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ph035/Box/TIEGER CLINICAL EPIGENETICS/100620 TIEGER Clinical Epigenetics Revision/Revised Documents/"/>
    </mc:Choice>
  </mc:AlternateContent>
  <xr:revisionPtr revIDLastSave="0" documentId="13_ncr:1_{7483A762-E25D-8A47-BAD8-69DE7950DFDD}" xr6:coauthVersionLast="45" xr6:coauthVersionMax="45" xr10:uidLastSave="{00000000-0000-0000-0000-000000000000}"/>
  <bookViews>
    <workbookView xWindow="780" yWindow="960" windowWidth="27640" windowHeight="16540" xr2:uid="{17247FF7-B546-C141-9D34-33D819D92D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265" i="1" l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147" uniqueCount="9007">
  <si>
    <t>probeID</t>
  </si>
  <si>
    <t>pval</t>
  </si>
  <si>
    <t>healthyMean</t>
  </si>
  <si>
    <t>healthy-ow/obese</t>
  </si>
  <si>
    <t>chromosome</t>
  </si>
  <si>
    <t>start</t>
  </si>
  <si>
    <t>end</t>
  </si>
  <si>
    <t>nearestGeneID</t>
  </si>
  <si>
    <t>nearestGeneName</t>
  </si>
  <si>
    <t>distanceToNearestGene</t>
  </si>
  <si>
    <t>relativeLocation</t>
  </si>
  <si>
    <t>cg24769403</t>
  </si>
  <si>
    <t>ENSG00000170214</t>
  </si>
  <si>
    <t>ADRA1B</t>
  </si>
  <si>
    <t>Downstream</t>
  </si>
  <si>
    <t>cg19350020</t>
  </si>
  <si>
    <t>ENSG00000019144</t>
  </si>
  <si>
    <t>PHLDB1</t>
  </si>
  <si>
    <t>INTRON</t>
  </si>
  <si>
    <t>cg13985597</t>
  </si>
  <si>
    <t>ENSG00000229611</t>
  </si>
  <si>
    <t>RP11-390F4.10</t>
  </si>
  <si>
    <t>EXON</t>
  </si>
  <si>
    <t>cg10578952</t>
  </si>
  <si>
    <t>ENSG00000116957</t>
  </si>
  <si>
    <t>TBCE</t>
  </si>
  <si>
    <t>cg07425780</t>
  </si>
  <si>
    <t>ENSG00000167191</t>
  </si>
  <si>
    <t>GPRC5B</t>
  </si>
  <si>
    <t>cg04863514</t>
  </si>
  <si>
    <t>ENSG00000154803</t>
  </si>
  <si>
    <t>FLCN</t>
  </si>
  <si>
    <t>cg14375912</t>
  </si>
  <si>
    <t>ENSG00000111799</t>
  </si>
  <si>
    <t>COL12A1</t>
  </si>
  <si>
    <t>cg04147990</t>
  </si>
  <si>
    <t>ENSG00000150687</t>
  </si>
  <si>
    <t>PRSS23</t>
  </si>
  <si>
    <t>cg02371408</t>
  </si>
  <si>
    <t>ENSG00000038427</t>
  </si>
  <si>
    <t>VCAN</t>
  </si>
  <si>
    <t>TSS</t>
  </si>
  <si>
    <t>cg02647408</t>
  </si>
  <si>
    <t>ENSG00000168959</t>
  </si>
  <si>
    <t>GRM5</t>
  </si>
  <si>
    <t>5UTR</t>
  </si>
  <si>
    <t>cg16491274</t>
  </si>
  <si>
    <t>ENSG00000037637</t>
  </si>
  <si>
    <t>FBXO42</t>
  </si>
  <si>
    <t>3UTR</t>
  </si>
  <si>
    <t>cg00931944</t>
  </si>
  <si>
    <t>ENSG00000260721</t>
  </si>
  <si>
    <t>AF067845.1</t>
  </si>
  <si>
    <t>cg06960881</t>
  </si>
  <si>
    <t>ENSG00000109099</t>
  </si>
  <si>
    <t>PMP22</t>
  </si>
  <si>
    <t>cg23072973</t>
  </si>
  <si>
    <t>ENSG00000149179</t>
  </si>
  <si>
    <t>C11orf49</t>
  </si>
  <si>
    <t>cg15444472</t>
  </si>
  <si>
    <t>ENSG00000267789</t>
  </si>
  <si>
    <t>CTD-2526M8.3</t>
  </si>
  <si>
    <t>cg18566911</t>
  </si>
  <si>
    <t>ENSG00000155093</t>
  </si>
  <si>
    <t>PTPRN2</t>
  </si>
  <si>
    <t>cg15319585</t>
  </si>
  <si>
    <t>ENSG00000146555</t>
  </si>
  <si>
    <t>SDK1</t>
  </si>
  <si>
    <t>cg11670605</t>
  </si>
  <si>
    <t>ENSG00000182836</t>
  </si>
  <si>
    <t>PLCXD3</t>
  </si>
  <si>
    <t>Upstream</t>
  </si>
  <si>
    <t>cg04712949</t>
  </si>
  <si>
    <t>ENSG00000004948</t>
  </si>
  <si>
    <t>CALCR</t>
  </si>
  <si>
    <t>cg13762612</t>
  </si>
  <si>
    <t>cg26989323</t>
  </si>
  <si>
    <t>ENSG00000138834</t>
  </si>
  <si>
    <t>MAPK8IP3</t>
  </si>
  <si>
    <t>cg07377288</t>
  </si>
  <si>
    <t>ENSG00000128563</t>
  </si>
  <si>
    <t>PRKRIP1</t>
  </si>
  <si>
    <t>cg18798289</t>
  </si>
  <si>
    <t>ENSG00000249743</t>
  </si>
  <si>
    <t>RP11-60A8.1</t>
  </si>
  <si>
    <t>cg17319734</t>
  </si>
  <si>
    <t>ENSG00000100422</t>
  </si>
  <si>
    <t>CERK</t>
  </si>
  <si>
    <t>cg20355598</t>
  </si>
  <si>
    <t>ENSG00000064999</t>
  </si>
  <si>
    <t>ANKS1A</t>
  </si>
  <si>
    <t>CDS</t>
  </si>
  <si>
    <t>cg19130645</t>
  </si>
  <si>
    <t>ENSG00000224316</t>
  </si>
  <si>
    <t>RP11-479O9.2</t>
  </si>
  <si>
    <t>cg21601498</t>
  </si>
  <si>
    <t>cg12001304</t>
  </si>
  <si>
    <t>ENSG00000153820</t>
  </si>
  <si>
    <t>SPHKAP</t>
  </si>
  <si>
    <t>cg20014284</t>
  </si>
  <si>
    <t>ENSG00000135148</t>
  </si>
  <si>
    <t>TRAFD1</t>
  </si>
  <si>
    <t>cg02095290</t>
  </si>
  <si>
    <t>ENSG00000166689</t>
  </si>
  <si>
    <t>PLEKHA7</t>
  </si>
  <si>
    <t>cg17809632</t>
  </si>
  <si>
    <t>ENSG00000138074</t>
  </si>
  <si>
    <t>SLC5A6</t>
  </si>
  <si>
    <t>cg24368998</t>
  </si>
  <si>
    <t>ENSG00000175106</t>
  </si>
  <si>
    <t>TVP23C</t>
  </si>
  <si>
    <t>cg10176687</t>
  </si>
  <si>
    <t>ENSG00000254407</t>
  </si>
  <si>
    <t>RP11-109E10.2</t>
  </si>
  <si>
    <t>cg04999691</t>
  </si>
  <si>
    <t>ENSG00000188707</t>
  </si>
  <si>
    <t>ZBED6CL</t>
  </si>
  <si>
    <t>cg17967224</t>
  </si>
  <si>
    <t>ENSG00000100290</t>
  </si>
  <si>
    <t>BIK</t>
  </si>
  <si>
    <t>cg16303353</t>
  </si>
  <si>
    <t>ENSG00000256721</t>
  </si>
  <si>
    <t>CACNA1C-IT3</t>
  </si>
  <si>
    <t>cg13732622</t>
  </si>
  <si>
    <t>ENSG00000159685</t>
  </si>
  <si>
    <t>CHCHD6</t>
  </si>
  <si>
    <t>cg06749803</t>
  </si>
  <si>
    <t>ENSG00000149527</t>
  </si>
  <si>
    <t>PLCH2</t>
  </si>
  <si>
    <t>cg07201456</t>
  </si>
  <si>
    <t>ENSG00000183196</t>
  </si>
  <si>
    <t>CHST6</t>
  </si>
  <si>
    <t>cg18676491</t>
  </si>
  <si>
    <t>ENSG00000148737</t>
  </si>
  <si>
    <t>TCF7L2</t>
  </si>
  <si>
    <t>cg07483007</t>
  </si>
  <si>
    <t>ENSG00000241278</t>
  </si>
  <si>
    <t>ENPP7P4</t>
  </si>
  <si>
    <t>cg21689812</t>
  </si>
  <si>
    <t>ENSG00000160818</t>
  </si>
  <si>
    <t>GPATCH4</t>
  </si>
  <si>
    <t>cg13919860</t>
  </si>
  <si>
    <t>X</t>
  </si>
  <si>
    <t>ENSG00000158427</t>
  </si>
  <si>
    <t>TMSB15B</t>
  </si>
  <si>
    <t>cg11355135</t>
  </si>
  <si>
    <t>ENSG00000115665</t>
  </si>
  <si>
    <t>SLC5A7</t>
  </si>
  <si>
    <t>cg25805368</t>
  </si>
  <si>
    <t>ENSG00000225968</t>
  </si>
  <si>
    <t>ELFN1</t>
  </si>
  <si>
    <t>cg18902978</t>
  </si>
  <si>
    <t>cg04358516</t>
  </si>
  <si>
    <t>ENSG00000106018</t>
  </si>
  <si>
    <t>VIPR2</t>
  </si>
  <si>
    <t>cg12703142</t>
  </si>
  <si>
    <t>ENSG00000189180</t>
  </si>
  <si>
    <t>ZNF33A</t>
  </si>
  <si>
    <t>cg02969426</t>
  </si>
  <si>
    <t>ENSG00000180332</t>
  </si>
  <si>
    <t>KCTD4</t>
  </si>
  <si>
    <t>cg07404921</t>
  </si>
  <si>
    <t>ENSG00000162624</t>
  </si>
  <si>
    <t>LHX8</t>
  </si>
  <si>
    <t>cg10169515</t>
  </si>
  <si>
    <t>ENSG00000051825</t>
  </si>
  <si>
    <t>MPHOSPH9</t>
  </si>
  <si>
    <t>cg03533058</t>
  </si>
  <si>
    <t>ENSG00000123358</t>
  </si>
  <si>
    <t>NR4A1</t>
  </si>
  <si>
    <t>cg01527777</t>
  </si>
  <si>
    <t>ENSG00000165462</t>
  </si>
  <si>
    <t>PHOX2A</t>
  </si>
  <si>
    <t>cg18759693</t>
  </si>
  <si>
    <t>ENSG00000244625</t>
  </si>
  <si>
    <t>CTA-211A9.5</t>
  </si>
  <si>
    <t>cg26127046</t>
  </si>
  <si>
    <t>ENSG00000039319</t>
  </si>
  <si>
    <t>ZFYVE16</t>
  </si>
  <si>
    <t>cg10585293</t>
  </si>
  <si>
    <t>ENSG00000013503</t>
  </si>
  <si>
    <t>POLR3B</t>
  </si>
  <si>
    <t>cg08186935</t>
  </si>
  <si>
    <t>ENSG00000021645</t>
  </si>
  <si>
    <t>NRXN3</t>
  </si>
  <si>
    <t>cg19625388</t>
  </si>
  <si>
    <t>ENSG00000185896</t>
  </si>
  <si>
    <t>LAMP1</t>
  </si>
  <si>
    <t>cg01079098</t>
  </si>
  <si>
    <t>ENSG00000110328</t>
  </si>
  <si>
    <t>GALNT18</t>
  </si>
  <si>
    <t>cg06085657</t>
  </si>
  <si>
    <t>ENSG00000198488</t>
  </si>
  <si>
    <t>B3GNT6</t>
  </si>
  <si>
    <t>cg20369299</t>
  </si>
  <si>
    <t>ENSG00000273118</t>
  </si>
  <si>
    <t>AC079610.1</t>
  </si>
  <si>
    <t>cg17900697</t>
  </si>
  <si>
    <t>ENSG00000173065</t>
  </si>
  <si>
    <t>FAM222B</t>
  </si>
  <si>
    <t>cg15106368</t>
  </si>
  <si>
    <t>ENSG00000076555</t>
  </si>
  <si>
    <t>ACACB</t>
  </si>
  <si>
    <t>cg09134314</t>
  </si>
  <si>
    <t>ENSG00000180537</t>
  </si>
  <si>
    <t>RNF182</t>
  </si>
  <si>
    <t>cg20406033</t>
  </si>
  <si>
    <t>ENSG00000158445</t>
  </si>
  <si>
    <t>KCNB1</t>
  </si>
  <si>
    <t>cg16771652</t>
  </si>
  <si>
    <t>ENSG00000167207</t>
  </si>
  <si>
    <t>NOD2</t>
  </si>
  <si>
    <t>cg23149881</t>
  </si>
  <si>
    <t>ENSG00000125538</t>
  </si>
  <si>
    <t>IL1B</t>
  </si>
  <si>
    <t>cg07376374</t>
  </si>
  <si>
    <t>ENSG00000230324</t>
  </si>
  <si>
    <t>RP4-705O1.1</t>
  </si>
  <si>
    <t>cg05819172</t>
  </si>
  <si>
    <t>ENSG00000134686</t>
  </si>
  <si>
    <t>PHC2</t>
  </si>
  <si>
    <t>cg07568716</t>
  </si>
  <si>
    <t>ENSG00000198924</t>
  </si>
  <si>
    <t>DCLRE1A</t>
  </si>
  <si>
    <t>cg09611363</t>
  </si>
  <si>
    <t>ENSG00000245928</t>
  </si>
  <si>
    <t>RP11-630D6.5</t>
  </si>
  <si>
    <t>cg08668676</t>
  </si>
  <si>
    <t>ENSG00000166275</t>
  </si>
  <si>
    <t>C10orf32</t>
  </si>
  <si>
    <t>cg23428192</t>
  </si>
  <si>
    <t>ENSG00000125247</t>
  </si>
  <si>
    <t>TMTC4</t>
  </si>
  <si>
    <t>cg11150664</t>
  </si>
  <si>
    <t>ENSG00000138160</t>
  </si>
  <si>
    <t>KIF11</t>
  </si>
  <si>
    <t>cg03975690</t>
  </si>
  <si>
    <t>ENSG00000075142</t>
  </si>
  <si>
    <t>SRI</t>
  </si>
  <si>
    <t>cg13391638</t>
  </si>
  <si>
    <t>ENSG00000146802</t>
  </si>
  <si>
    <t>TMEM168</t>
  </si>
  <si>
    <t>cg04013090</t>
  </si>
  <si>
    <t>ENSG00000147576</t>
  </si>
  <si>
    <t>ADHFE1</t>
  </si>
  <si>
    <t>cg12418535</t>
  </si>
  <si>
    <t>ENSG00000163064</t>
  </si>
  <si>
    <t>EN1</t>
  </si>
  <si>
    <t>cg05257610</t>
  </si>
  <si>
    <t>ENSG00000115816</t>
  </si>
  <si>
    <t>CEBPZ</t>
  </si>
  <si>
    <t>cg22899380</t>
  </si>
  <si>
    <t>ENSG00000160828</t>
  </si>
  <si>
    <t>STAG3L2</t>
  </si>
  <si>
    <t>cg11332163</t>
  </si>
  <si>
    <t>ENSG00000145216</t>
  </si>
  <si>
    <t>FIP1L1</t>
  </si>
  <si>
    <t>cg14386691</t>
  </si>
  <si>
    <t>ENSG00000100802</t>
  </si>
  <si>
    <t>C14orf93</t>
  </si>
  <si>
    <t>cg03465285</t>
  </si>
  <si>
    <t>ENSG00000135924</t>
  </si>
  <si>
    <t>DNAJB2</t>
  </si>
  <si>
    <t>cg05268769</t>
  </si>
  <si>
    <t>ENSG00000258740</t>
  </si>
  <si>
    <t>RP11-293M10.1</t>
  </si>
  <si>
    <t>cg23705487</t>
  </si>
  <si>
    <t>ENSG00000104320</t>
  </si>
  <si>
    <t>NBN</t>
  </si>
  <si>
    <t>cg12888861</t>
  </si>
  <si>
    <t>ENSG00000079785</t>
  </si>
  <si>
    <t>DDX1</t>
  </si>
  <si>
    <t>cg03341413</t>
  </si>
  <si>
    <t>ENSG00000188779</t>
  </si>
  <si>
    <t>SKOR1</t>
  </si>
  <si>
    <t>cg02818322</t>
  </si>
  <si>
    <t>ENSG00000165509</t>
  </si>
  <si>
    <t>MAGEC3</t>
  </si>
  <si>
    <t>cg23117699</t>
  </si>
  <si>
    <t>ENSG00000101115</t>
  </si>
  <si>
    <t>SALL4</t>
  </si>
  <si>
    <t>cg07019835</t>
  </si>
  <si>
    <t>ENSG00000002822</t>
  </si>
  <si>
    <t>MAD1L1</t>
  </si>
  <si>
    <t>cg03128890</t>
  </si>
  <si>
    <t>ENSG00000263525</t>
  </si>
  <si>
    <t>AC022909.1</t>
  </si>
  <si>
    <t>cg07260062</t>
  </si>
  <si>
    <t>ENSG00000120697</t>
  </si>
  <si>
    <t>ALG5</t>
  </si>
  <si>
    <t>cg07968031</t>
  </si>
  <si>
    <t>ENSG00000248659</t>
  </si>
  <si>
    <t>RP11-263I1.1</t>
  </si>
  <si>
    <t>ch.7.114766940R</t>
  </si>
  <si>
    <t>ENSG00000233607</t>
  </si>
  <si>
    <t>AC068610.5</t>
  </si>
  <si>
    <t>cg09525490</t>
  </si>
  <si>
    <t>ENSG00000245112</t>
  </si>
  <si>
    <t>SMARCA5-AS1</t>
  </si>
  <si>
    <t>cg06532574</t>
  </si>
  <si>
    <t>ENSG00000118985</t>
  </si>
  <si>
    <t>ELL2</t>
  </si>
  <si>
    <t>cg07780164</t>
  </si>
  <si>
    <t>cg20423781</t>
  </si>
  <si>
    <t>ENSG00000162949</t>
  </si>
  <si>
    <t>CAPN13</t>
  </si>
  <si>
    <t>cg24010402</t>
  </si>
  <si>
    <t>ENSG00000181315</t>
  </si>
  <si>
    <t>ZNF322</t>
  </si>
  <si>
    <t>cg05540649</t>
  </si>
  <si>
    <t>ENSG00000214960</t>
  </si>
  <si>
    <t>ISPD</t>
  </si>
  <si>
    <t>cg21119901</t>
  </si>
  <si>
    <t>ENSG00000205542</t>
  </si>
  <si>
    <t>TMSB4X</t>
  </si>
  <si>
    <t>cg20403678</t>
  </si>
  <si>
    <t>ENSG00000216352</t>
  </si>
  <si>
    <t>RP11-486E2.1</t>
  </si>
  <si>
    <t>cg11087049</t>
  </si>
  <si>
    <t>ENSG00000100503</t>
  </si>
  <si>
    <t>NIN</t>
  </si>
  <si>
    <t>cg04899681</t>
  </si>
  <si>
    <t>ENSG00000033011</t>
  </si>
  <si>
    <t>ALG1</t>
  </si>
  <si>
    <t>cg24559044</t>
  </si>
  <si>
    <t>ENSG00000145819</t>
  </si>
  <si>
    <t>ARHGAP26</t>
  </si>
  <si>
    <t>cg18923197</t>
  </si>
  <si>
    <t>ENSG00000170903</t>
  </si>
  <si>
    <t>MSANTD4</t>
  </si>
  <si>
    <t>cg25288085</t>
  </si>
  <si>
    <t>ENSG00000129195</t>
  </si>
  <si>
    <t>FAM64A</t>
  </si>
  <si>
    <t>cg22062741</t>
  </si>
  <si>
    <t>ENSG00000104728</t>
  </si>
  <si>
    <t>ARHGEF10</t>
  </si>
  <si>
    <t>cg14086681</t>
  </si>
  <si>
    <t>cg27096172</t>
  </si>
  <si>
    <t>cg14579239</t>
  </si>
  <si>
    <t>ENSG00000204965</t>
  </si>
  <si>
    <t>PCDHA5</t>
  </si>
  <si>
    <t>cg24017516</t>
  </si>
  <si>
    <t>ENSG00000107960</t>
  </si>
  <si>
    <t>OBFC1</t>
  </si>
  <si>
    <t>cg00981117</t>
  </si>
  <si>
    <t>ENSG00000173011</t>
  </si>
  <si>
    <t>TADA2B</t>
  </si>
  <si>
    <t>cg20708129</t>
  </si>
  <si>
    <t>ENSG00000104756</t>
  </si>
  <si>
    <t>KCTD9</t>
  </si>
  <si>
    <t>cg02571054</t>
  </si>
  <si>
    <t>ENSG00000144218</t>
  </si>
  <si>
    <t>AFF3</t>
  </si>
  <si>
    <t>cg25616600</t>
  </si>
  <si>
    <t>ENSG00000237879</t>
  </si>
  <si>
    <t>LINC00398</t>
  </si>
  <si>
    <t>cg24130926</t>
  </si>
  <si>
    <t>ENSG00000272667</t>
  </si>
  <si>
    <t>RP11-395A13.2</t>
  </si>
  <si>
    <t>cg16026035</t>
  </si>
  <si>
    <t>ENSG00000249981</t>
  </si>
  <si>
    <t>RP11-136K7.1</t>
  </si>
  <si>
    <t>cg02384530</t>
  </si>
  <si>
    <t>ENSG00000111667</t>
  </si>
  <si>
    <t>USP5</t>
  </si>
  <si>
    <t>cg09260603</t>
  </si>
  <si>
    <t>ENSG00000143479</t>
  </si>
  <si>
    <t>DYRK3</t>
  </si>
  <si>
    <t>cg16081609</t>
  </si>
  <si>
    <t>ENSG00000136770</t>
  </si>
  <si>
    <t>DNAJC1</t>
  </si>
  <si>
    <t>cg02142767</t>
  </si>
  <si>
    <t>ENSG00000073060</t>
  </si>
  <si>
    <t>SCARB1</t>
  </si>
  <si>
    <t>cg27559562</t>
  </si>
  <si>
    <t>ENSG00000263212</t>
  </si>
  <si>
    <t>LA16c-306E5.3</t>
  </si>
  <si>
    <t>cg03117412</t>
  </si>
  <si>
    <t>ENSG00000171865</t>
  </si>
  <si>
    <t>RNASEH1</t>
  </si>
  <si>
    <t>cg26110064</t>
  </si>
  <si>
    <t>ENSG00000116717</t>
  </si>
  <si>
    <t>GADD45A</t>
  </si>
  <si>
    <t>cg05864191</t>
  </si>
  <si>
    <t>ENSG00000119699</t>
  </si>
  <si>
    <t>TGFB3</t>
  </si>
  <si>
    <t>cg15619643</t>
  </si>
  <si>
    <t>ENSG00000173846</t>
  </si>
  <si>
    <t>PLK3</t>
  </si>
  <si>
    <t>cg15361028</t>
  </si>
  <si>
    <t>ENSG00000228614</t>
  </si>
  <si>
    <t>RP13-476E20.1</t>
  </si>
  <si>
    <t>cg07687398</t>
  </si>
  <si>
    <t>ENSG00000163932</t>
  </si>
  <si>
    <t>PRKCD</t>
  </si>
  <si>
    <t>cg04495270</t>
  </si>
  <si>
    <t>ENSG00000205309</t>
  </si>
  <si>
    <t>NT5M</t>
  </si>
  <si>
    <t>cg02823866</t>
  </si>
  <si>
    <t>ENSG00000120217</t>
  </si>
  <si>
    <t>CD274</t>
  </si>
  <si>
    <t>cg13517886</t>
  </si>
  <si>
    <t>ENSG00000207806</t>
  </si>
  <si>
    <t>MIR522</t>
  </si>
  <si>
    <t>cg00215066</t>
  </si>
  <si>
    <t>ENSG00000099331</t>
  </si>
  <si>
    <t>MYO9B</t>
  </si>
  <si>
    <t>cg06952099</t>
  </si>
  <si>
    <t>ENSG00000004846</t>
  </si>
  <si>
    <t>ABCB5</t>
  </si>
  <si>
    <t>cg01533387</t>
  </si>
  <si>
    <t>ENSG00000268173</t>
  </si>
  <si>
    <t>PIK3R2</t>
  </si>
  <si>
    <t>cg08038033</t>
  </si>
  <si>
    <t>ENSG00000244203</t>
  </si>
  <si>
    <t>FOXP1-AS1</t>
  </si>
  <si>
    <t>cg10021156</t>
  </si>
  <si>
    <t>ENSG00000069275</t>
  </si>
  <si>
    <t>NUCKS1</t>
  </si>
  <si>
    <t>cg26457511</t>
  </si>
  <si>
    <t>ENSG00000173966</t>
  </si>
  <si>
    <t>RP11-18M17.1</t>
  </si>
  <si>
    <t>cg15202954</t>
  </si>
  <si>
    <t>ENSG00000102452</t>
  </si>
  <si>
    <t>NALCN</t>
  </si>
  <si>
    <t>cg20375608</t>
  </si>
  <si>
    <t>ENSG00000164172</t>
  </si>
  <si>
    <t>MOCS2</t>
  </si>
  <si>
    <t>cg20584918</t>
  </si>
  <si>
    <t>ENSG00000174013</t>
  </si>
  <si>
    <t>FBXO45</t>
  </si>
  <si>
    <t>cg23493016</t>
  </si>
  <si>
    <t>ENSG00000156395</t>
  </si>
  <si>
    <t>SORCS3</t>
  </si>
  <si>
    <t>cg19132069</t>
  </si>
  <si>
    <t>ENSG00000250073</t>
  </si>
  <si>
    <t>RP11-677M14.3</t>
  </si>
  <si>
    <t>cg17341358</t>
  </si>
  <si>
    <t>ENSG00000169288</t>
  </si>
  <si>
    <t>MRPL1</t>
  </si>
  <si>
    <t>cg18520121</t>
  </si>
  <si>
    <t>ENSG00000120555</t>
  </si>
  <si>
    <t>SEPT7P9</t>
  </si>
  <si>
    <t>cg17658885</t>
  </si>
  <si>
    <t>cg26343298</t>
  </si>
  <si>
    <t>ENSG00000164938</t>
  </si>
  <si>
    <t>TP53INP1</t>
  </si>
  <si>
    <t>cg05987961</t>
  </si>
  <si>
    <t>cg01306510</t>
  </si>
  <si>
    <t>ENSG00000124762</t>
  </si>
  <si>
    <t>CDKN1A</t>
  </si>
  <si>
    <t>cg11545230</t>
  </si>
  <si>
    <t>ENSG00000145982</t>
  </si>
  <si>
    <t>FARS2</t>
  </si>
  <si>
    <t>cg07379601</t>
  </si>
  <si>
    <t>ENSG00000229102</t>
  </si>
  <si>
    <t>RP11-360P21.2</t>
  </si>
  <si>
    <t>cg25364859</t>
  </si>
  <si>
    <t>ENSG00000167566</t>
  </si>
  <si>
    <t>NCKAP5L</t>
  </si>
  <si>
    <t>cg24478696</t>
  </si>
  <si>
    <t>ENSG00000254236</t>
  </si>
  <si>
    <t>KB-1639H6.2</t>
  </si>
  <si>
    <t>cg24216220</t>
  </si>
  <si>
    <t>ENSG00000179796</t>
  </si>
  <si>
    <t>LRRC3B</t>
  </si>
  <si>
    <t>cg14253327</t>
  </si>
  <si>
    <t>ENSG00000148123</t>
  </si>
  <si>
    <t>LPPR1</t>
  </si>
  <si>
    <t>cg11653314</t>
  </si>
  <si>
    <t>ENSG00000177189</t>
  </si>
  <si>
    <t>RPS6KA3</t>
  </si>
  <si>
    <t>cg08486583</t>
  </si>
  <si>
    <t>ENSG00000119912</t>
  </si>
  <si>
    <t>IDE</t>
  </si>
  <si>
    <t>cg09805172</t>
  </si>
  <si>
    <t>ENSG00000120669</t>
  </si>
  <si>
    <t>SOHLH2</t>
  </si>
  <si>
    <t>cg12157785</t>
  </si>
  <si>
    <t>ENSG00000254987</t>
  </si>
  <si>
    <t>RP11-563P16.1</t>
  </si>
  <si>
    <t>cg03177059</t>
  </si>
  <si>
    <t>ENSG00000027001</t>
  </si>
  <si>
    <t>MIPEP</t>
  </si>
  <si>
    <t>cg05368740</t>
  </si>
  <si>
    <t>ENSG00000004776</t>
  </si>
  <si>
    <t>HSPB6</t>
  </si>
  <si>
    <t>cg19031384</t>
  </si>
  <si>
    <t>ENSG00000245275</t>
  </si>
  <si>
    <t>SAP30L-AS1</t>
  </si>
  <si>
    <t>cg27337534</t>
  </si>
  <si>
    <t>ENSG00000273025</t>
  </si>
  <si>
    <t>CELF6</t>
  </si>
  <si>
    <t>cg24148133</t>
  </si>
  <si>
    <t>ENSG00000153531</t>
  </si>
  <si>
    <t>ADPRHL1</t>
  </si>
  <si>
    <t>cg00272200</t>
  </si>
  <si>
    <t>ENSG00000070193</t>
  </si>
  <si>
    <t>FGF10</t>
  </si>
  <si>
    <t>cg22041590</t>
  </si>
  <si>
    <t>ENSG00000007001</t>
  </si>
  <si>
    <t>UPP2</t>
  </si>
  <si>
    <t>cg12606485</t>
  </si>
  <si>
    <t>ENSG00000243817</t>
  </si>
  <si>
    <t>RN7SL189P</t>
  </si>
  <si>
    <t>cg26653400</t>
  </si>
  <si>
    <t>ENSG00000233723</t>
  </si>
  <si>
    <t>LINC01122</t>
  </si>
  <si>
    <t>cg22994849</t>
  </si>
  <si>
    <t>ENSG00000273293</t>
  </si>
  <si>
    <t>RP11-445N20.3</t>
  </si>
  <si>
    <t>cg24994611</t>
  </si>
  <si>
    <t>ENSG00000149260</t>
  </si>
  <si>
    <t>CAPN5</t>
  </si>
  <si>
    <t>cg09795569</t>
  </si>
  <si>
    <t>cg08969352</t>
  </si>
  <si>
    <t>ENSG00000130150</t>
  </si>
  <si>
    <t>MOSPD2</t>
  </si>
  <si>
    <t>cg12629564</t>
  </si>
  <si>
    <t>ENSG00000143319</t>
  </si>
  <si>
    <t>ISG20L2</t>
  </si>
  <si>
    <t>cg14181908</t>
  </si>
  <si>
    <t>ENSG00000181090</t>
  </si>
  <si>
    <t>EHMT1</t>
  </si>
  <si>
    <t>cg07813855</t>
  </si>
  <si>
    <t>ENSG00000233827</t>
  </si>
  <si>
    <t>FAM58BP</t>
  </si>
  <si>
    <t>cg23359276</t>
  </si>
  <si>
    <t>ENSG00000253485</t>
  </si>
  <si>
    <t>PCDHGA5</t>
  </si>
  <si>
    <t>cg14518346</t>
  </si>
  <si>
    <t>ENSG00000125246</t>
  </si>
  <si>
    <t>CLYBL</t>
  </si>
  <si>
    <t>cg19478410</t>
  </si>
  <si>
    <t>ENSG00000254664</t>
  </si>
  <si>
    <t>CTD-2560E9.3</t>
  </si>
  <si>
    <t>cg13323615</t>
  </si>
  <si>
    <t>ENSG00000167565</t>
  </si>
  <si>
    <t>SERTAD3</t>
  </si>
  <si>
    <t>cg26351533</t>
  </si>
  <si>
    <t>ENSG00000105607</t>
  </si>
  <si>
    <t>GCDH</t>
  </si>
  <si>
    <t>cg07156336</t>
  </si>
  <si>
    <t>ENSG00000075785</t>
  </si>
  <si>
    <t>RAB7A</t>
  </si>
  <si>
    <t>cg18779283</t>
  </si>
  <si>
    <t>ENSG00000144791</t>
  </si>
  <si>
    <t>LIMD1</t>
  </si>
  <si>
    <t>cg09017928</t>
  </si>
  <si>
    <t>cg02264862</t>
  </si>
  <si>
    <t>ENSG00000113196</t>
  </si>
  <si>
    <t>HAND1</t>
  </si>
  <si>
    <t>cg17916473</t>
  </si>
  <si>
    <t>ENSG00000198682</t>
  </si>
  <si>
    <t>PAPSS2</t>
  </si>
  <si>
    <t>cg11290720</t>
  </si>
  <si>
    <t>ENSG00000112195</t>
  </si>
  <si>
    <t>TREML2</t>
  </si>
  <si>
    <t>cg19909865</t>
  </si>
  <si>
    <t>ENSG00000138650</t>
  </si>
  <si>
    <t>PCDH10</t>
  </si>
  <si>
    <t>cg22843613</t>
  </si>
  <si>
    <t>ENSG00000118523</t>
  </si>
  <si>
    <t>CTGF</t>
  </si>
  <si>
    <t>cg10817916</t>
  </si>
  <si>
    <t>ENSG00000008283</t>
  </si>
  <si>
    <t>CYB561</t>
  </si>
  <si>
    <t>cg00298910</t>
  </si>
  <si>
    <t>ENSG00000162928</t>
  </si>
  <si>
    <t>PEX13</t>
  </si>
  <si>
    <t>cg08377331</t>
  </si>
  <si>
    <t>ENSG00000146535</t>
  </si>
  <si>
    <t>GNA12</t>
  </si>
  <si>
    <t>cg25201363</t>
  </si>
  <si>
    <t>ENSG00000163956</t>
  </si>
  <si>
    <t>LRPAP1</t>
  </si>
  <si>
    <t>cg05255333</t>
  </si>
  <si>
    <t>ENSG00000102531</t>
  </si>
  <si>
    <t>FNDC3A</t>
  </si>
  <si>
    <t>cg00152942</t>
  </si>
  <si>
    <t>ENSG00000260148</t>
  </si>
  <si>
    <t>RP11-407G23.1</t>
  </si>
  <si>
    <t>cg26941033</t>
  </si>
  <si>
    <t>ENSG00000116586</t>
  </si>
  <si>
    <t>LAMTOR2</t>
  </si>
  <si>
    <t>cg26032198</t>
  </si>
  <si>
    <t>ENSG00000254369</t>
  </si>
  <si>
    <t>HOXA-AS3</t>
  </si>
  <si>
    <t>cg26612727</t>
  </si>
  <si>
    <t>ENSG00000186075</t>
  </si>
  <si>
    <t>ZPBP2</t>
  </si>
  <si>
    <t>cg00115511</t>
  </si>
  <si>
    <t>ENSG00000251192</t>
  </si>
  <si>
    <t>ZNF674</t>
  </si>
  <si>
    <t>cg13423140</t>
  </si>
  <si>
    <t>ENSG00000198910</t>
  </si>
  <si>
    <t>L1CAM</t>
  </si>
  <si>
    <t>cg03591676</t>
  </si>
  <si>
    <t>ENSG00000253773</t>
  </si>
  <si>
    <t>KB-1047C11.2</t>
  </si>
  <si>
    <t>cg07081725</t>
  </si>
  <si>
    <t>ENSG00000173597</t>
  </si>
  <si>
    <t>SULT1B1</t>
  </si>
  <si>
    <t>cg06141346</t>
  </si>
  <si>
    <t>ENSG00000166012</t>
  </si>
  <si>
    <t>TAF1D</t>
  </si>
  <si>
    <t>cg24464927</t>
  </si>
  <si>
    <t>ENSG00000165102</t>
  </si>
  <si>
    <t>HGSNAT</t>
  </si>
  <si>
    <t>cg00980978</t>
  </si>
  <si>
    <t>ENSG00000101443</t>
  </si>
  <si>
    <t>WFDC2</t>
  </si>
  <si>
    <t>cg13895235</t>
  </si>
  <si>
    <t>ENSG00000188191</t>
  </si>
  <si>
    <t>PRKAR1B</t>
  </si>
  <si>
    <t>cg13209739</t>
  </si>
  <si>
    <t>ENSG00000166535</t>
  </si>
  <si>
    <t>A2ML1</t>
  </si>
  <si>
    <t>cg16068096</t>
  </si>
  <si>
    <t>ENSG00000223482</t>
  </si>
  <si>
    <t>NUTM2A-AS1</t>
  </si>
  <si>
    <t>cg23846400</t>
  </si>
  <si>
    <t>ENSG00000142207</t>
  </si>
  <si>
    <t>URB1</t>
  </si>
  <si>
    <t>cg02235918</t>
  </si>
  <si>
    <t>ENSG00000269966</t>
  </si>
  <si>
    <t>RP3-331H24.5</t>
  </si>
  <si>
    <t>ch.12.1183517F</t>
  </si>
  <si>
    <t>ENSG00000111602</t>
  </si>
  <si>
    <t>TIMELESS</t>
  </si>
  <si>
    <t>cg26275431</t>
  </si>
  <si>
    <t>ENSG00000253767</t>
  </si>
  <si>
    <t>PCDHGA8</t>
  </si>
  <si>
    <t>cg14575355</t>
  </si>
  <si>
    <t>ENSG00000128228</t>
  </si>
  <si>
    <t>SDF2L1</t>
  </si>
  <si>
    <t>cg23920917</t>
  </si>
  <si>
    <t>ENSG00000111605</t>
  </si>
  <si>
    <t>CPSF6</t>
  </si>
  <si>
    <t>cg04553446</t>
  </si>
  <si>
    <t>ENSG00000089177</t>
  </si>
  <si>
    <t>KIF16B</t>
  </si>
  <si>
    <t>cg27058988</t>
  </si>
  <si>
    <t>ENSG00000259437</t>
  </si>
  <si>
    <t>RP11-798K3.4</t>
  </si>
  <si>
    <t>cg24852892</t>
  </si>
  <si>
    <t>ENSG00000162572</t>
  </si>
  <si>
    <t>SCNN1D</t>
  </si>
  <si>
    <t>cg16103098</t>
  </si>
  <si>
    <t>ENSG00000185559</t>
  </si>
  <si>
    <t>DLK1</t>
  </si>
  <si>
    <t>cg03078520</t>
  </si>
  <si>
    <t>ENSG00000243156</t>
  </si>
  <si>
    <t>MICAL3</t>
  </si>
  <si>
    <t>cg10132767</t>
  </si>
  <si>
    <t>ENSG00000198221</t>
  </si>
  <si>
    <t>MLLT4-AS1</t>
  </si>
  <si>
    <t>cg03470754</t>
  </si>
  <si>
    <t>ENSG00000136279</t>
  </si>
  <si>
    <t>DBNL</t>
  </si>
  <si>
    <t>cg14032734</t>
  </si>
  <si>
    <t>ENSG00000130714</t>
  </si>
  <si>
    <t>POMT1</t>
  </si>
  <si>
    <t>cg14746387</t>
  </si>
  <si>
    <t>ENSG00000253968</t>
  </si>
  <si>
    <t>CTB-32H22.1</t>
  </si>
  <si>
    <t>cg15184495</t>
  </si>
  <si>
    <t>ENSG00000149654</t>
  </si>
  <si>
    <t>CDH22</t>
  </si>
  <si>
    <t>cg05901462</t>
  </si>
  <si>
    <t>cg19865182</t>
  </si>
  <si>
    <t>ENSG00000006451</t>
  </si>
  <si>
    <t>RALA</t>
  </si>
  <si>
    <t>cg00779924</t>
  </si>
  <si>
    <t>ENSG00000243350</t>
  </si>
  <si>
    <t>RP11-379F12.3</t>
  </si>
  <si>
    <t>cg05808319</t>
  </si>
  <si>
    <t>ENSG00000149084</t>
  </si>
  <si>
    <t>HSD17B12</t>
  </si>
  <si>
    <t>cg14586939</t>
  </si>
  <si>
    <t>ENSG00000185149</t>
  </si>
  <si>
    <t>NPY2R</t>
  </si>
  <si>
    <t>cg20976159</t>
  </si>
  <si>
    <t>ENSG00000154342</t>
  </si>
  <si>
    <t>WNT3A</t>
  </si>
  <si>
    <t>cg02796545</t>
  </si>
  <si>
    <t>ENSG00000133116</t>
  </si>
  <si>
    <t>KL</t>
  </si>
  <si>
    <t>cg04429431</t>
  </si>
  <si>
    <t>ENSG00000228998</t>
  </si>
  <si>
    <t>RP11-697E2.7</t>
  </si>
  <si>
    <t>cg08048137</t>
  </si>
  <si>
    <t>ENSG00000183762</t>
  </si>
  <si>
    <t>KREMEN1</t>
  </si>
  <si>
    <t>cg21258697</t>
  </si>
  <si>
    <t>ENSG00000106263</t>
  </si>
  <si>
    <t>EIF3B</t>
  </si>
  <si>
    <t>cg10665960</t>
  </si>
  <si>
    <t>ENSG00000135999</t>
  </si>
  <si>
    <t>EPC2</t>
  </si>
  <si>
    <t>cg04346572</t>
  </si>
  <si>
    <t>ENSG00000125864</t>
  </si>
  <si>
    <t>BFSP1</t>
  </si>
  <si>
    <t>cg14508405</t>
  </si>
  <si>
    <t>ENSG00000234423</t>
  </si>
  <si>
    <t>AC019118.2</t>
  </si>
  <si>
    <t>cg21605341</t>
  </si>
  <si>
    <t>ENSG00000177468</t>
  </si>
  <si>
    <t>OLIG3</t>
  </si>
  <si>
    <t>cg01329973</t>
  </si>
  <si>
    <t>ENSG00000260795</t>
  </si>
  <si>
    <t>RP11-107C10.1</t>
  </si>
  <si>
    <t>cg14205791</t>
  </si>
  <si>
    <t>ENSG00000178882</t>
  </si>
  <si>
    <t>FAM101A</t>
  </si>
  <si>
    <t>cg09336320</t>
  </si>
  <si>
    <t>ENSG00000145920</t>
  </si>
  <si>
    <t>CPLX2</t>
  </si>
  <si>
    <t>cg09675103</t>
  </si>
  <si>
    <t>cg07330288</t>
  </si>
  <si>
    <t>ENSG00000128487</t>
  </si>
  <si>
    <t>SPECC1</t>
  </si>
  <si>
    <t>cg16807911</t>
  </si>
  <si>
    <t>ENSG00000135446</t>
  </si>
  <si>
    <t>CDK4</t>
  </si>
  <si>
    <t>cg26100986</t>
  </si>
  <si>
    <t>ENSG00000106333</t>
  </si>
  <si>
    <t>PCOLCE</t>
  </si>
  <si>
    <t>cg21004105</t>
  </si>
  <si>
    <t>ENSG00000203667</t>
  </si>
  <si>
    <t>COX20</t>
  </si>
  <si>
    <t>cg12594237</t>
  </si>
  <si>
    <t>ENSG00000118971</t>
  </si>
  <si>
    <t>CCND2</t>
  </si>
  <si>
    <t>cg14489159</t>
  </si>
  <si>
    <t>ENSG00000264107</t>
  </si>
  <si>
    <t>RP11-848P1.5</t>
  </si>
  <si>
    <t>cg12330998</t>
  </si>
  <si>
    <t>ENSG00000057935</t>
  </si>
  <si>
    <t>MTA3</t>
  </si>
  <si>
    <t>cg13704531</t>
  </si>
  <si>
    <t>ENSG00000071051</t>
  </si>
  <si>
    <t>NCK2</t>
  </si>
  <si>
    <t>cg14738170</t>
  </si>
  <si>
    <t>ENSG00000254221</t>
  </si>
  <si>
    <t>PCDHGB1</t>
  </si>
  <si>
    <t>cg17057719</t>
  </si>
  <si>
    <t>ENSG00000222838</t>
  </si>
  <si>
    <t>RNA5SP136</t>
  </si>
  <si>
    <t>cg15718287</t>
  </si>
  <si>
    <t>ENSG00000133083</t>
  </si>
  <si>
    <t>DCLK1</t>
  </si>
  <si>
    <t>cg23781398</t>
  </si>
  <si>
    <t>ENSG00000075673</t>
  </si>
  <si>
    <t>ATP12A</t>
  </si>
  <si>
    <t>cg10965478</t>
  </si>
  <si>
    <t>ENSG00000169926</t>
  </si>
  <si>
    <t>KLF13</t>
  </si>
  <si>
    <t>cg21523751</t>
  </si>
  <si>
    <t>ENSG00000135862</t>
  </si>
  <si>
    <t>LAMC1</t>
  </si>
  <si>
    <t>cg07429748</t>
  </si>
  <si>
    <t>ENSG00000076248</t>
  </si>
  <si>
    <t>UNG</t>
  </si>
  <si>
    <t>cg23328050</t>
  </si>
  <si>
    <t>ENSG00000140527</t>
  </si>
  <si>
    <t>WDR93</t>
  </si>
  <si>
    <t>cg13167263</t>
  </si>
  <si>
    <t>ENSG00000222436</t>
  </si>
  <si>
    <t>RN7SKP278</t>
  </si>
  <si>
    <t>cg03470180</t>
  </si>
  <si>
    <t>ENSG00000145191</t>
  </si>
  <si>
    <t>EIF2B5</t>
  </si>
  <si>
    <t>cg25177692</t>
  </si>
  <si>
    <t>ENSG00000085185</t>
  </si>
  <si>
    <t>BCORL1</t>
  </si>
  <si>
    <t>cg03950669</t>
  </si>
  <si>
    <t>ENSG00000204370</t>
  </si>
  <si>
    <t>SDHD</t>
  </si>
  <si>
    <t>cg16730266</t>
  </si>
  <si>
    <t>ENSG00000236810</t>
  </si>
  <si>
    <t>RP5-886K2.3</t>
  </si>
  <si>
    <t>cg16874634</t>
  </si>
  <si>
    <t>ENSG00000151131</t>
  </si>
  <si>
    <t>C12orf45</t>
  </si>
  <si>
    <t>cg06956048</t>
  </si>
  <si>
    <t>ENSG00000187049</t>
  </si>
  <si>
    <t>TMEM216</t>
  </si>
  <si>
    <t>cg16988986</t>
  </si>
  <si>
    <t>ENSG00000143106</t>
  </si>
  <si>
    <t>PSMA5</t>
  </si>
  <si>
    <t>cg13139542</t>
  </si>
  <si>
    <t>ENSG00000236790</t>
  </si>
  <si>
    <t>LINC00299</t>
  </si>
  <si>
    <t>cg00901652</t>
  </si>
  <si>
    <t>ENSG00000198730</t>
  </si>
  <si>
    <t>CTR9</t>
  </si>
  <si>
    <t>cg24069479</t>
  </si>
  <si>
    <t>ENSG00000204060</t>
  </si>
  <si>
    <t>FOXO6</t>
  </si>
  <si>
    <t>cg14278808</t>
  </si>
  <si>
    <t>ENSG00000253230</t>
  </si>
  <si>
    <t>LINC00599</t>
  </si>
  <si>
    <t>cg03512484</t>
  </si>
  <si>
    <t>ENSG00000228649</t>
  </si>
  <si>
    <t>AC005682.5</t>
  </si>
  <si>
    <t>cg24154053</t>
  </si>
  <si>
    <t>ENSG00000133101</t>
  </si>
  <si>
    <t>CCNA1</t>
  </si>
  <si>
    <t>cg01698579</t>
  </si>
  <si>
    <t>ENSG00000260102</t>
  </si>
  <si>
    <t>LINC01070</t>
  </si>
  <si>
    <t>cg03334052</t>
  </si>
  <si>
    <t>ENSG00000203601</t>
  </si>
  <si>
    <t>LINC00970</t>
  </si>
  <si>
    <t>cg26988922</t>
  </si>
  <si>
    <t>ENSG00000161996</t>
  </si>
  <si>
    <t>WDR90</t>
  </si>
  <si>
    <t>cg09826629</t>
  </si>
  <si>
    <t>ENSG00000179600</t>
  </si>
  <si>
    <t>GPHB5</t>
  </si>
  <si>
    <t>cg13694725</t>
  </si>
  <si>
    <t>ENSG00000155304</t>
  </si>
  <si>
    <t>HSPA13</t>
  </si>
  <si>
    <t>cg08872085</t>
  </si>
  <si>
    <t>ENSG00000164070</t>
  </si>
  <si>
    <t>HSPA4L</t>
  </si>
  <si>
    <t>cg15651980</t>
  </si>
  <si>
    <t>ENSG00000105464</t>
  </si>
  <si>
    <t>GRIN2D</t>
  </si>
  <si>
    <t>cg09298818</t>
  </si>
  <si>
    <t>ENSG00000186298</t>
  </si>
  <si>
    <t>PPP1CC</t>
  </si>
  <si>
    <t>cg24152732</t>
  </si>
  <si>
    <t>ENSG00000077463</t>
  </si>
  <si>
    <t>SIRT6</t>
  </si>
  <si>
    <t>cg25426815</t>
  </si>
  <si>
    <t>ENSG00000204956</t>
  </si>
  <si>
    <t>PCDHGA1</t>
  </si>
  <si>
    <t>cg00729461</t>
  </si>
  <si>
    <t>ENSG00000203952</t>
  </si>
  <si>
    <t>CCDC160</t>
  </si>
  <si>
    <t>cg16851771</t>
  </si>
  <si>
    <t>ENSG00000224875</t>
  </si>
  <si>
    <t>AC083949.1</t>
  </si>
  <si>
    <t>cg14701018</t>
  </si>
  <si>
    <t>ENSG00000184613</t>
  </si>
  <si>
    <t>NELL2</t>
  </si>
  <si>
    <t>cg12251895</t>
  </si>
  <si>
    <t>ENSG00000118263</t>
  </si>
  <si>
    <t>KLF7</t>
  </si>
  <si>
    <t>cg09690373</t>
  </si>
  <si>
    <t>ENSG00000197892</t>
  </si>
  <si>
    <t>KIF13B</t>
  </si>
  <si>
    <t>cg02119764</t>
  </si>
  <si>
    <t>ENSG00000103479</t>
  </si>
  <si>
    <t>RBL2</t>
  </si>
  <si>
    <t>cg17054900</t>
  </si>
  <si>
    <t>ENSG00000174953</t>
  </si>
  <si>
    <t>DHX36</t>
  </si>
  <si>
    <t>cg05008854</t>
  </si>
  <si>
    <t>ENSG00000151657</t>
  </si>
  <si>
    <t>KIN</t>
  </si>
  <si>
    <t>cg17117243</t>
  </si>
  <si>
    <t>ENSG00000080546</t>
  </si>
  <si>
    <t>SESN1</t>
  </si>
  <si>
    <t>cg00135399</t>
  </si>
  <si>
    <t>ENSG00000196526</t>
  </si>
  <si>
    <t>AFAP1</t>
  </si>
  <si>
    <t>cg03996465</t>
  </si>
  <si>
    <t>ENSG00000165416</t>
  </si>
  <si>
    <t>SUGT1</t>
  </si>
  <si>
    <t>cg24456002</t>
  </si>
  <si>
    <t>ENSG00000259275</t>
  </si>
  <si>
    <t>RP11-522B15.3</t>
  </si>
  <si>
    <t>cg11960784</t>
  </si>
  <si>
    <t>ENSG00000085415</t>
  </si>
  <si>
    <t>SEH1L</t>
  </si>
  <si>
    <t>cg09910984</t>
  </si>
  <si>
    <t>ENSG00000204624</t>
  </si>
  <si>
    <t>PTCHD2</t>
  </si>
  <si>
    <t>cg17584085</t>
  </si>
  <si>
    <t>ENSG00000260027</t>
  </si>
  <si>
    <t>HOXB7</t>
  </si>
  <si>
    <t>cg24900370</t>
  </si>
  <si>
    <t>ENSG00000203727</t>
  </si>
  <si>
    <t>SAMD5</t>
  </si>
  <si>
    <t>cg21066415</t>
  </si>
  <si>
    <t>ENSG00000267324</t>
  </si>
  <si>
    <t>RP11-411B10.5</t>
  </si>
  <si>
    <t>cg13492364</t>
  </si>
  <si>
    <t>ENSG00000155816</t>
  </si>
  <si>
    <t>FMN2</t>
  </si>
  <si>
    <t>cg16986238</t>
  </si>
  <si>
    <t>ENSG00000147065</t>
  </si>
  <si>
    <t>MSN</t>
  </si>
  <si>
    <t>cg10473311</t>
  </si>
  <si>
    <t>cg20170110</t>
  </si>
  <si>
    <t>ENSG00000184985</t>
  </si>
  <si>
    <t>SORCS2</t>
  </si>
  <si>
    <t>cg21382890</t>
  </si>
  <si>
    <t>ENSG00000116044</t>
  </si>
  <si>
    <t>NFE2L2</t>
  </si>
  <si>
    <t>cg27024844</t>
  </si>
  <si>
    <t>ENSG00000130147</t>
  </si>
  <si>
    <t>SH3BP4</t>
  </si>
  <si>
    <t>cg06517489</t>
  </si>
  <si>
    <t>ENSG00000254768</t>
  </si>
  <si>
    <t>CTD-2140G10.2</t>
  </si>
  <si>
    <t>cg05961721</t>
  </si>
  <si>
    <t>ENSG00000231743</t>
  </si>
  <si>
    <t>RP11-89K18.1</t>
  </si>
  <si>
    <t>cg03780073</t>
  </si>
  <si>
    <t>ENSG00000128951</t>
  </si>
  <si>
    <t>DUT</t>
  </si>
  <si>
    <t>cg23906454</t>
  </si>
  <si>
    <t>ENSG00000135537</t>
  </si>
  <si>
    <t>LACE1</t>
  </si>
  <si>
    <t>cg07306253</t>
  </si>
  <si>
    <t>ENSG00000188277</t>
  </si>
  <si>
    <t>C15orf62</t>
  </si>
  <si>
    <t>cg25658464</t>
  </si>
  <si>
    <t>ENSG00000123643</t>
  </si>
  <si>
    <t>SLC36A1</t>
  </si>
  <si>
    <t>cg17378193</t>
  </si>
  <si>
    <t>ENSG00000163520</t>
  </si>
  <si>
    <t>FBLN2</t>
  </si>
  <si>
    <t>cg13684115</t>
  </si>
  <si>
    <t>cg10500362</t>
  </si>
  <si>
    <t>ENSG00000159263</t>
  </si>
  <si>
    <t>SIM2</t>
  </si>
  <si>
    <t>cg22627866</t>
  </si>
  <si>
    <t>ENSG00000126705</t>
  </si>
  <si>
    <t>AHDC1</t>
  </si>
  <si>
    <t>cg10785622</t>
  </si>
  <si>
    <t>ENSG00000163623</t>
  </si>
  <si>
    <t>NKX6-1</t>
  </si>
  <si>
    <t>cg24023498</t>
  </si>
  <si>
    <t>ENSG00000153234</t>
  </si>
  <si>
    <t>NR4A2</t>
  </si>
  <si>
    <t>cg07495314</t>
  </si>
  <si>
    <t>ENSG00000122035</t>
  </si>
  <si>
    <t>RASL11A</t>
  </si>
  <si>
    <t>cg10946573</t>
  </si>
  <si>
    <t>ENSG00000150672</t>
  </si>
  <si>
    <t>DLG2</t>
  </si>
  <si>
    <t>cg24353217</t>
  </si>
  <si>
    <t>ENSG00000111245</t>
  </si>
  <si>
    <t>MYL2</t>
  </si>
  <si>
    <t>cg06449742</t>
  </si>
  <si>
    <t>ENSG00000204237</t>
  </si>
  <si>
    <t>OXLD1</t>
  </si>
  <si>
    <t>cg07365274</t>
  </si>
  <si>
    <t>ENSG00000181722</t>
  </si>
  <si>
    <t>ZBTB20</t>
  </si>
  <si>
    <t>cg25343661</t>
  </si>
  <si>
    <t>ENSG00000112715</t>
  </si>
  <si>
    <t>VEGFA</t>
  </si>
  <si>
    <t>cg08575708</t>
  </si>
  <si>
    <t>ENSG00000110321</t>
  </si>
  <si>
    <t>EIF4G2</t>
  </si>
  <si>
    <t>cg19626725</t>
  </si>
  <si>
    <t>ENSG00000176783</t>
  </si>
  <si>
    <t>RUFY1</t>
  </si>
  <si>
    <t>ch.14.1421228R</t>
  </si>
  <si>
    <t>ENSG00000100764</t>
  </si>
  <si>
    <t>PSMC1</t>
  </si>
  <si>
    <t>cg19887502</t>
  </si>
  <si>
    <t>ENSG00000135925</t>
  </si>
  <si>
    <t>WNT10A</t>
  </si>
  <si>
    <t>cg14394171</t>
  </si>
  <si>
    <t>ENSG00000224017</t>
  </si>
  <si>
    <t>AC005022.1</t>
  </si>
  <si>
    <t>cg07800907</t>
  </si>
  <si>
    <t>ENSG00000196498</t>
  </si>
  <si>
    <t>NCOR2</t>
  </si>
  <si>
    <t>cg01757312</t>
  </si>
  <si>
    <t>ENSG00000182968</t>
  </si>
  <si>
    <t>SOX1</t>
  </si>
  <si>
    <t>cg21929860</t>
  </si>
  <si>
    <t>ENSG00000175262</t>
  </si>
  <si>
    <t>C1orf127</t>
  </si>
  <si>
    <t>cg06534285</t>
  </si>
  <si>
    <t>ENSG00000127957</t>
  </si>
  <si>
    <t>PMS2P3</t>
  </si>
  <si>
    <t>cg02952635</t>
  </si>
  <si>
    <t>ENSG00000128655</t>
  </si>
  <si>
    <t>PDE11A</t>
  </si>
  <si>
    <t>cg25980157</t>
  </si>
  <si>
    <t>ENSG00000196262</t>
  </si>
  <si>
    <t>PPIA</t>
  </si>
  <si>
    <t>cg17875691</t>
  </si>
  <si>
    <t>ENSG00000172493</t>
  </si>
  <si>
    <t>AFF1</t>
  </si>
  <si>
    <t>cg22424020</t>
  </si>
  <si>
    <t>ENSG00000169427</t>
  </si>
  <si>
    <t>KCNK9</t>
  </si>
  <si>
    <t>cg03412097</t>
  </si>
  <si>
    <t>ENSG00000166037</t>
  </si>
  <si>
    <t>CEP57</t>
  </si>
  <si>
    <t>cg23494026</t>
  </si>
  <si>
    <t>ENSG00000167604</t>
  </si>
  <si>
    <t>NFKBID</t>
  </si>
  <si>
    <t>cg22763649</t>
  </si>
  <si>
    <t>ENSG00000125813</t>
  </si>
  <si>
    <t>PAX1</t>
  </si>
  <si>
    <t>cg01288184</t>
  </si>
  <si>
    <t>ENSG00000134508</t>
  </si>
  <si>
    <t>CABLES1</t>
  </si>
  <si>
    <t>cg10861731</t>
  </si>
  <si>
    <t>ENSG00000204161</t>
  </si>
  <si>
    <t>C10orf128</t>
  </si>
  <si>
    <t>cg10828456</t>
  </si>
  <si>
    <t>ENSG00000182272</t>
  </si>
  <si>
    <t>B4GALNT4</t>
  </si>
  <si>
    <t>cg16492828</t>
  </si>
  <si>
    <t>ENSG00000238105</t>
  </si>
  <si>
    <t>GOLGA2P5</t>
  </si>
  <si>
    <t>cg19850348</t>
  </si>
  <si>
    <t>ENSG00000171016</t>
  </si>
  <si>
    <t>PYGO1</t>
  </si>
  <si>
    <t>cg14432910</t>
  </si>
  <si>
    <t>cg07731312</t>
  </si>
  <si>
    <t>ENSG00000141012</t>
  </si>
  <si>
    <t>GALNS</t>
  </si>
  <si>
    <t>cg01098939</t>
  </si>
  <si>
    <t>ENSG00000174945</t>
  </si>
  <si>
    <t>AMZ1</t>
  </si>
  <si>
    <t>cg12601757</t>
  </si>
  <si>
    <t>ENSG00000184005</t>
  </si>
  <si>
    <t>ST6GALNAC3</t>
  </si>
  <si>
    <t>cg17029151</t>
  </si>
  <si>
    <t>ENSG00000104231</t>
  </si>
  <si>
    <t>ZFAND1</t>
  </si>
  <si>
    <t>cg08404557</t>
  </si>
  <si>
    <t>ENSG00000273329</t>
  </si>
  <si>
    <t>RP11-448A19.1</t>
  </si>
  <si>
    <t>cg00628788</t>
  </si>
  <si>
    <t>ENSG00000267627</t>
  </si>
  <si>
    <t>RP11-905K4.1</t>
  </si>
  <si>
    <t>cg27244734</t>
  </si>
  <si>
    <t>cg02675308</t>
  </si>
  <si>
    <t>ENSG00000138769</t>
  </si>
  <si>
    <t>CDKL2</t>
  </si>
  <si>
    <t>cg05243042</t>
  </si>
  <si>
    <t>ENSG00000103353</t>
  </si>
  <si>
    <t>UBFD1</t>
  </si>
  <si>
    <t>cg20680148</t>
  </si>
  <si>
    <t>ENSG00000168517</t>
  </si>
  <si>
    <t>HEXIM2</t>
  </si>
  <si>
    <t>cg05172122</t>
  </si>
  <si>
    <t>ENSG00000092607</t>
  </si>
  <si>
    <t>TBX15</t>
  </si>
  <si>
    <t>cg17758148</t>
  </si>
  <si>
    <t>ENSG00000152409</t>
  </si>
  <si>
    <t>JMY</t>
  </si>
  <si>
    <t>cg01265597</t>
  </si>
  <si>
    <t>ENSG00000105974</t>
  </si>
  <si>
    <t>CAV1</t>
  </si>
  <si>
    <t>cg16664233</t>
  </si>
  <si>
    <t>ENSG00000176472</t>
  </si>
  <si>
    <t>ZNF575</t>
  </si>
  <si>
    <t>cg19188572</t>
  </si>
  <si>
    <t>ENSG00000227161</t>
  </si>
  <si>
    <t>AC092755.4</t>
  </si>
  <si>
    <t>cg14930737</t>
  </si>
  <si>
    <t>ENSG00000183647</t>
  </si>
  <si>
    <t>ZNF530</t>
  </si>
  <si>
    <t>cg01748627</t>
  </si>
  <si>
    <t>ENSG00000110697</t>
  </si>
  <si>
    <t>PITPNM1</t>
  </si>
  <si>
    <t>cg23511072</t>
  </si>
  <si>
    <t>ENSG00000142449</t>
  </si>
  <si>
    <t>FBN3</t>
  </si>
  <si>
    <t>cg27252019</t>
  </si>
  <si>
    <t>ENSG00000167419</t>
  </si>
  <si>
    <t>LPO</t>
  </si>
  <si>
    <t>cg26371512</t>
  </si>
  <si>
    <t>cg06568373</t>
  </si>
  <si>
    <t>ENSG00000178913</t>
  </si>
  <si>
    <t>TAF7</t>
  </si>
  <si>
    <t>cg24525913</t>
  </si>
  <si>
    <t>ENSG00000172260</t>
  </si>
  <si>
    <t>NEGR1</t>
  </si>
  <si>
    <t>cg16358924</t>
  </si>
  <si>
    <t>ENSG00000207770</t>
  </si>
  <si>
    <t>MIR568</t>
  </si>
  <si>
    <t>cg01494896</t>
  </si>
  <si>
    <t>ENSG00000153574</t>
  </si>
  <si>
    <t>RPIA</t>
  </si>
  <si>
    <t>cg27233989</t>
  </si>
  <si>
    <t>ENSG00000196628</t>
  </si>
  <si>
    <t>TCF4</t>
  </si>
  <si>
    <t>cg24935655</t>
  </si>
  <si>
    <t>ENSG00000187527</t>
  </si>
  <si>
    <t>ATP13A5</t>
  </si>
  <si>
    <t>cg14192542</t>
  </si>
  <si>
    <t>ENSG00000154240</t>
  </si>
  <si>
    <t>CEP112</t>
  </si>
  <si>
    <t>cg23075506</t>
  </si>
  <si>
    <t>ENSG00000228067</t>
  </si>
  <si>
    <t>RP11-61J19.3</t>
  </si>
  <si>
    <t>cg04021884</t>
  </si>
  <si>
    <t>cg16661464</t>
  </si>
  <si>
    <t>ENSG00000267390</t>
  </si>
  <si>
    <t>RP11-635N19.1</t>
  </si>
  <si>
    <t>cg27199523</t>
  </si>
  <si>
    <t>ENSG00000024862</t>
  </si>
  <si>
    <t>CCDC28A</t>
  </si>
  <si>
    <t>cg26413192</t>
  </si>
  <si>
    <t>ENSG00000227136</t>
  </si>
  <si>
    <t>LINC00595</t>
  </si>
  <si>
    <t>cg09712962</t>
  </si>
  <si>
    <t>ENSG00000138039</t>
  </si>
  <si>
    <t>LHCGR</t>
  </si>
  <si>
    <t>cg26777456</t>
  </si>
  <si>
    <t>ENSG00000248265</t>
  </si>
  <si>
    <t>RP11-834C11.3</t>
  </si>
  <si>
    <t>cg21838115</t>
  </si>
  <si>
    <t>ENSG00000124813</t>
  </si>
  <si>
    <t>RUNX2</t>
  </si>
  <si>
    <t>cg20902783</t>
  </si>
  <si>
    <t>ENSG00000258604</t>
  </si>
  <si>
    <t>AL161668.5</t>
  </si>
  <si>
    <t>cg24044147</t>
  </si>
  <si>
    <t>ENSG00000138286</t>
  </si>
  <si>
    <t>FAM149B1</t>
  </si>
  <si>
    <t>cg22479546</t>
  </si>
  <si>
    <t>ENSG00000139624</t>
  </si>
  <si>
    <t>CERS5</t>
  </si>
  <si>
    <t>cg22708914</t>
  </si>
  <si>
    <t>ENSG00000104611</t>
  </si>
  <si>
    <t>SH2D4A</t>
  </si>
  <si>
    <t>cg21656801</t>
  </si>
  <si>
    <t>ENSG00000231764</t>
  </si>
  <si>
    <t>DLX6-AS1</t>
  </si>
  <si>
    <t>cg05914060</t>
  </si>
  <si>
    <t>ENSG00000185238</t>
  </si>
  <si>
    <t>PRMT3</t>
  </si>
  <si>
    <t>cg14686798</t>
  </si>
  <si>
    <t>ENSG00000243147</t>
  </si>
  <si>
    <t>MRPL33</t>
  </si>
  <si>
    <t>cg03197500</t>
  </si>
  <si>
    <t>ENSG00000197008</t>
  </si>
  <si>
    <t>ZNF138</t>
  </si>
  <si>
    <t>cg05611351</t>
  </si>
  <si>
    <t>ENSG00000132518</t>
  </si>
  <si>
    <t>GUCY2D</t>
  </si>
  <si>
    <t>cg04904385</t>
  </si>
  <si>
    <t>ENSG00000236536</t>
  </si>
  <si>
    <t>AC003986.7</t>
  </si>
  <si>
    <t>cg24737468</t>
  </si>
  <si>
    <t>ENSG00000077264</t>
  </si>
  <si>
    <t>PAK3</t>
  </si>
  <si>
    <t>cg13787850</t>
  </si>
  <si>
    <t>ENSG00000271086</t>
  </si>
  <si>
    <t>NAMA</t>
  </si>
  <si>
    <t>ch.16.692127F</t>
  </si>
  <si>
    <t>ENSG00000103319</t>
  </si>
  <si>
    <t>EEF2K</t>
  </si>
  <si>
    <t>cg15417365</t>
  </si>
  <si>
    <t>ENSG00000108387</t>
  </si>
  <si>
    <t>cg01085837</t>
  </si>
  <si>
    <t>ENSG00000069431</t>
  </si>
  <si>
    <t>ABCC9</t>
  </si>
  <si>
    <t>cg06020352</t>
  </si>
  <si>
    <t>ENSG00000140968</t>
  </si>
  <si>
    <t>IRF8</t>
  </si>
  <si>
    <t>cg21205663</t>
  </si>
  <si>
    <t>ENSG00000222983</t>
  </si>
  <si>
    <t>RNA5SP127</t>
  </si>
  <si>
    <t>cg12395284</t>
  </si>
  <si>
    <t>ENSG00000163705</t>
  </si>
  <si>
    <t>FANCD2OS</t>
  </si>
  <si>
    <t>cg10859726</t>
  </si>
  <si>
    <t>ENSG00000233442</t>
  </si>
  <si>
    <t>PPP6R2P1</t>
  </si>
  <si>
    <t>cg12773604</t>
  </si>
  <si>
    <t>ENSG00000143858</t>
  </si>
  <si>
    <t>SYT2</t>
  </si>
  <si>
    <t>cg23196781</t>
  </si>
  <si>
    <t>ENSG00000111790</t>
  </si>
  <si>
    <t>FGFR1OP2</t>
  </si>
  <si>
    <t>cg04123157</t>
  </si>
  <si>
    <t>ENSG00000140350</t>
  </si>
  <si>
    <t>ANP32A</t>
  </si>
  <si>
    <t>cg20039387</t>
  </si>
  <si>
    <t>ENSG00000077684</t>
  </si>
  <si>
    <t>JADE1</t>
  </si>
  <si>
    <t>cg02578327</t>
  </si>
  <si>
    <t>ENSG00000151353</t>
  </si>
  <si>
    <t>TMEM18</t>
  </si>
  <si>
    <t>cg04936446</t>
  </si>
  <si>
    <t>ENSG00000246695</t>
  </si>
  <si>
    <t>RASSF8-AS1</t>
  </si>
  <si>
    <t>cg09729598</t>
  </si>
  <si>
    <t>ENSG00000254138</t>
  </si>
  <si>
    <t>RP11-152K4.2</t>
  </si>
  <si>
    <t>cg14294115</t>
  </si>
  <si>
    <t>ENSG00000197013</t>
  </si>
  <si>
    <t>ZNF429</t>
  </si>
  <si>
    <t>cg07521483</t>
  </si>
  <si>
    <t>ENSG00000174799</t>
  </si>
  <si>
    <t>CEP135</t>
  </si>
  <si>
    <t>cg08824344</t>
  </si>
  <si>
    <t>ENSG00000249833</t>
  </si>
  <si>
    <t>RP11-71E19.5</t>
  </si>
  <si>
    <t>cg21283926</t>
  </si>
  <si>
    <t>ENSG00000164430</t>
  </si>
  <si>
    <t>MB21D1</t>
  </si>
  <si>
    <t>cg14582193</t>
  </si>
  <si>
    <t>ENSG00000185787</t>
  </si>
  <si>
    <t>MORF4L1</t>
  </si>
  <si>
    <t>cg27182070</t>
  </si>
  <si>
    <t>ENSG00000117748</t>
  </si>
  <si>
    <t>RPA2</t>
  </si>
  <si>
    <t>cg12588880</t>
  </si>
  <si>
    <t>cg12435629</t>
  </si>
  <si>
    <t>ENSG00000224149</t>
  </si>
  <si>
    <t>RP11-510C10.3</t>
  </si>
  <si>
    <t>cg00239563</t>
  </si>
  <si>
    <t>ENSG00000152784</t>
  </si>
  <si>
    <t>PRDM8</t>
  </si>
  <si>
    <t>cg09908601</t>
  </si>
  <si>
    <t>ENSG00000219665</t>
  </si>
  <si>
    <t>CTD-2006C1.2</t>
  </si>
  <si>
    <t>cg02344929</t>
  </si>
  <si>
    <t>ENSG00000126216</t>
  </si>
  <si>
    <t>TUBGCP3</t>
  </si>
  <si>
    <t>cg08815506</t>
  </si>
  <si>
    <t>ENSG00000150625</t>
  </si>
  <si>
    <t>GPM6A</t>
  </si>
  <si>
    <t>cg04719819</t>
  </si>
  <si>
    <t>ENSG00000182255</t>
  </si>
  <si>
    <t>KCNA4</t>
  </si>
  <si>
    <t>cg16233311</t>
  </si>
  <si>
    <t>ENSG00000217236</t>
  </si>
  <si>
    <t>SP9</t>
  </si>
  <si>
    <t>cg23905618</t>
  </si>
  <si>
    <t>ENSG00000100852</t>
  </si>
  <si>
    <t>ARHGAP5</t>
  </si>
  <si>
    <t>cg06217504</t>
  </si>
  <si>
    <t>ENSG00000216055</t>
  </si>
  <si>
    <t>AC097372.1</t>
  </si>
  <si>
    <t>cg20786074</t>
  </si>
  <si>
    <t>ENSG00000115380</t>
  </si>
  <si>
    <t>EFEMP1</t>
  </si>
  <si>
    <t>cg16550952</t>
  </si>
  <si>
    <t>ENSG00000151414</t>
  </si>
  <si>
    <t>NEK7</t>
  </si>
  <si>
    <t>cg22812733</t>
  </si>
  <si>
    <t>ENSG00000168309</t>
  </si>
  <si>
    <t>FAM107A</t>
  </si>
  <si>
    <t>cg03380512</t>
  </si>
  <si>
    <t>ENSG00000112320</t>
  </si>
  <si>
    <t>SOBP</t>
  </si>
  <si>
    <t>cg18718102</t>
  </si>
  <si>
    <t>ENSG00000148296</t>
  </si>
  <si>
    <t>SURF6</t>
  </si>
  <si>
    <t>cg23436576</t>
  </si>
  <si>
    <t>ENSG00000255020</t>
  </si>
  <si>
    <t>AF131216.5</t>
  </si>
  <si>
    <t>cg03735916</t>
  </si>
  <si>
    <t>ENSG00000226124</t>
  </si>
  <si>
    <t>FTCDNL1</t>
  </si>
  <si>
    <t>cg17685622</t>
  </si>
  <si>
    <t>ENSG00000154252</t>
  </si>
  <si>
    <t>GAL3ST2</t>
  </si>
  <si>
    <t>cg17953701</t>
  </si>
  <si>
    <t>ENSG00000164509</t>
  </si>
  <si>
    <t>IL31RA</t>
  </si>
  <si>
    <t>cg00814614</t>
  </si>
  <si>
    <t>ENSG00000111058</t>
  </si>
  <si>
    <t>ACSS3</t>
  </si>
  <si>
    <t>cg18575730</t>
  </si>
  <si>
    <t>ENSG00000185352</t>
  </si>
  <si>
    <t>HS6ST3</t>
  </si>
  <si>
    <t>cg08014430</t>
  </si>
  <si>
    <t>ENSG00000239268</t>
  </si>
  <si>
    <t>RP11-384F7.2</t>
  </si>
  <si>
    <t>cg12062220</t>
  </si>
  <si>
    <t>ENSG00000169856</t>
  </si>
  <si>
    <t>ONECUT1</t>
  </si>
  <si>
    <t>cg10024909</t>
  </si>
  <si>
    <t>ENSG00000237125</t>
  </si>
  <si>
    <t>HAND2-AS1</t>
  </si>
  <si>
    <t>cg25841625</t>
  </si>
  <si>
    <t>ENSG00000138760</t>
  </si>
  <si>
    <t>SCARB2</t>
  </si>
  <si>
    <t>cg20530223</t>
  </si>
  <si>
    <t>ENSG00000109790</t>
  </si>
  <si>
    <t>KLHL5</t>
  </si>
  <si>
    <t>cg25145765</t>
  </si>
  <si>
    <t>ENSG00000151834</t>
  </si>
  <si>
    <t>GABRA2</t>
  </si>
  <si>
    <t>cg21683284</t>
  </si>
  <si>
    <t>ENSG00000116675</t>
  </si>
  <si>
    <t>DNAJC6</t>
  </si>
  <si>
    <t>cg18674643</t>
  </si>
  <si>
    <t>ENSG00000145423</t>
  </si>
  <si>
    <t>SFRP2</t>
  </si>
  <si>
    <t>cg12458207</t>
  </si>
  <si>
    <t>ENSG00000175161</t>
  </si>
  <si>
    <t>CADM2</t>
  </si>
  <si>
    <t>cg10081469</t>
  </si>
  <si>
    <t>ENSG00000182107</t>
  </si>
  <si>
    <t>TMEM30B</t>
  </si>
  <si>
    <t>cg06781209</t>
  </si>
  <si>
    <t>ENSG00000149485</t>
  </si>
  <si>
    <t>FADS1</t>
  </si>
  <si>
    <t>cg04008821</t>
  </si>
  <si>
    <t>cg06127335</t>
  </si>
  <si>
    <t>ENSG00000162804</t>
  </si>
  <si>
    <t>SNED1</t>
  </si>
  <si>
    <t>cg13987078</t>
  </si>
  <si>
    <t>cg18959309</t>
  </si>
  <si>
    <t>ENSG00000162817</t>
  </si>
  <si>
    <t>C1orf115</t>
  </si>
  <si>
    <t>cg00775115</t>
  </si>
  <si>
    <t>ENSG00000196741</t>
  </si>
  <si>
    <t>CXorf24</t>
  </si>
  <si>
    <t>cg12615982</t>
  </si>
  <si>
    <t>ENSG00000270141</t>
  </si>
  <si>
    <t>TERC</t>
  </si>
  <si>
    <t>cg24336531</t>
  </si>
  <si>
    <t>ENSG00000144746</t>
  </si>
  <si>
    <t>ARL6IP5</t>
  </si>
  <si>
    <t>cg22678398</t>
  </si>
  <si>
    <t>ENSG00000181467</t>
  </si>
  <si>
    <t>RAP2B</t>
  </si>
  <si>
    <t>cg02909257</t>
  </si>
  <si>
    <t>ENSG00000136231</t>
  </si>
  <si>
    <t>IGF2BP3</t>
  </si>
  <si>
    <t>cg14930065</t>
  </si>
  <si>
    <t>ENSG00000020181</t>
  </si>
  <si>
    <t>GPR124</t>
  </si>
  <si>
    <t>cg09840824</t>
  </si>
  <si>
    <t>ENSG00000123384</t>
  </si>
  <si>
    <t>LRP1</t>
  </si>
  <si>
    <t>cg21229954</t>
  </si>
  <si>
    <t>ENSG00000129204</t>
  </si>
  <si>
    <t>USP6</t>
  </si>
  <si>
    <t>cg10721001</t>
  </si>
  <si>
    <t>ENSG00000178951</t>
  </si>
  <si>
    <t>ZBTB7A</t>
  </si>
  <si>
    <t>cg15087376</t>
  </si>
  <si>
    <t>ENSG00000240541</t>
  </si>
  <si>
    <t>TM4SF1-AS1</t>
  </si>
  <si>
    <t>cg06640241</t>
  </si>
  <si>
    <t>ENSG00000197912</t>
  </si>
  <si>
    <t>SPG7</t>
  </si>
  <si>
    <t>cg12845975</t>
  </si>
  <si>
    <t>ENSG00000241472</t>
  </si>
  <si>
    <t>PTPRG-AS1</t>
  </si>
  <si>
    <t>cg24115264</t>
  </si>
  <si>
    <t>ENSG00000120659</t>
  </si>
  <si>
    <t>TNFSF11</t>
  </si>
  <si>
    <t>cg16132339</t>
  </si>
  <si>
    <t>ENSG00000099977</t>
  </si>
  <si>
    <t>DDT</t>
  </si>
  <si>
    <t>cg11603096</t>
  </si>
  <si>
    <t>ENSG00000100353</t>
  </si>
  <si>
    <t>EIF3D</t>
  </si>
  <si>
    <t>cg21098856</t>
  </si>
  <si>
    <t>ENSG00000125818</t>
  </si>
  <si>
    <t>PSMF1</t>
  </si>
  <si>
    <t>cg19275653</t>
  </si>
  <si>
    <t>ENSG00000115935</t>
  </si>
  <si>
    <t>WIPF1</t>
  </si>
  <si>
    <t>cg24723559</t>
  </si>
  <si>
    <t>ENSG00000171798</t>
  </si>
  <si>
    <t>KNDC1</t>
  </si>
  <si>
    <t>cg06194982</t>
  </si>
  <si>
    <t>ENSG00000143341</t>
  </si>
  <si>
    <t>HMCN1</t>
  </si>
  <si>
    <t>cg11744817</t>
  </si>
  <si>
    <t>ENSG00000232082</t>
  </si>
  <si>
    <t>RPS6KA2-IT1</t>
  </si>
  <si>
    <t>cg27346982</t>
  </si>
  <si>
    <t>ENSG00000141576</t>
  </si>
  <si>
    <t>RNF157</t>
  </si>
  <si>
    <t>cg20965505</t>
  </si>
  <si>
    <t>ENSG00000139344</t>
  </si>
  <si>
    <t>AMDHD1</t>
  </si>
  <si>
    <t>cg17911420</t>
  </si>
  <si>
    <t>ENSG00000176769</t>
  </si>
  <si>
    <t>TCERG1L</t>
  </si>
  <si>
    <t>cg17404376</t>
  </si>
  <si>
    <t>ENSG00000259757</t>
  </si>
  <si>
    <t>RP11-129I19.2</t>
  </si>
  <si>
    <t>cg13702196</t>
  </si>
  <si>
    <t>ENSG00000121898</t>
  </si>
  <si>
    <t>CPXM2</t>
  </si>
  <si>
    <t>cg10553515</t>
  </si>
  <si>
    <t>ENSG00000196204</t>
  </si>
  <si>
    <t>RNF216P1</t>
  </si>
  <si>
    <t>cg27662284</t>
  </si>
  <si>
    <t>ENSG00000188424</t>
  </si>
  <si>
    <t>XXbac-B33L19.3</t>
  </si>
  <si>
    <t>cg01522430</t>
  </si>
  <si>
    <t>ENSG00000149948</t>
  </si>
  <si>
    <t>HMGA2</t>
  </si>
  <si>
    <t>cg25276412</t>
  </si>
  <si>
    <t>ENSG00000150627</t>
  </si>
  <si>
    <t>WDR17</t>
  </si>
  <si>
    <t>cg18469713</t>
  </si>
  <si>
    <t>ENSG00000237437</t>
  </si>
  <si>
    <t>ASS1P12</t>
  </si>
  <si>
    <t>cg05402634</t>
  </si>
  <si>
    <t>ENSG00000162105</t>
  </si>
  <si>
    <t>SHANK2</t>
  </si>
  <si>
    <t>cg23181133</t>
  </si>
  <si>
    <t>ENSG00000170956</t>
  </si>
  <si>
    <t>CEACAM3</t>
  </si>
  <si>
    <t>cg14832954</t>
  </si>
  <si>
    <t>ENSG00000224616</t>
  </si>
  <si>
    <t>RP11-305E17.6</t>
  </si>
  <si>
    <t>cg12891252</t>
  </si>
  <si>
    <t>ENSG00000169813</t>
  </si>
  <si>
    <t>HNRNPF</t>
  </si>
  <si>
    <t>cg14779974</t>
  </si>
  <si>
    <t>ENSG00000182156</t>
  </si>
  <si>
    <t>ENPP7</t>
  </si>
  <si>
    <t>cg13854874</t>
  </si>
  <si>
    <t>ENSG00000159256</t>
  </si>
  <si>
    <t>MORC3</t>
  </si>
  <si>
    <t>cg07421287</t>
  </si>
  <si>
    <t>ENSG00000177272</t>
  </si>
  <si>
    <t>KCNA3</t>
  </si>
  <si>
    <t>cg17310654</t>
  </si>
  <si>
    <t>ENSG00000139218</t>
  </si>
  <si>
    <t>SCAF11</t>
  </si>
  <si>
    <t>cg26398848</t>
  </si>
  <si>
    <t>ENSG00000035115</t>
  </si>
  <si>
    <t>SH3YL1</t>
  </si>
  <si>
    <t>cg01482620</t>
  </si>
  <si>
    <t>ENSG00000161558</t>
  </si>
  <si>
    <t>TMEM143</t>
  </si>
  <si>
    <t>cg03016906</t>
  </si>
  <si>
    <t>ENSG00000184486</t>
  </si>
  <si>
    <t>POU3F2</t>
  </si>
  <si>
    <t>cg07033722</t>
  </si>
  <si>
    <t>ENSG00000131238</t>
  </si>
  <si>
    <t>PPT1</t>
  </si>
  <si>
    <t>cg23110540</t>
  </si>
  <si>
    <t>ENSG00000100625</t>
  </si>
  <si>
    <t>SIX4</t>
  </si>
  <si>
    <t>cg15124878</t>
  </si>
  <si>
    <t>ENSG00000144233</t>
  </si>
  <si>
    <t>AMMECR1L</t>
  </si>
  <si>
    <t>cg07762764</t>
  </si>
  <si>
    <t>ENSG00000265028</t>
  </si>
  <si>
    <t>MIR4792</t>
  </si>
  <si>
    <t>cg08961547</t>
  </si>
  <si>
    <t>ENSG00000186188</t>
  </si>
  <si>
    <t>FFAR4</t>
  </si>
  <si>
    <t>cg05466767</t>
  </si>
  <si>
    <t>ENSG00000180917</t>
  </si>
  <si>
    <t>CMTR2</t>
  </si>
  <si>
    <t>cg00671489</t>
  </si>
  <si>
    <t>cg03215153</t>
  </si>
  <si>
    <t>ENSG00000107164</t>
  </si>
  <si>
    <t>FUBP3</t>
  </si>
  <si>
    <t>cg03989304</t>
  </si>
  <si>
    <t>ENSG00000203650</t>
  </si>
  <si>
    <t>RP4-562J12.2</t>
  </si>
  <si>
    <t>cg26640901</t>
  </si>
  <si>
    <t>ENSG00000166272</t>
  </si>
  <si>
    <t>WBP1L</t>
  </si>
  <si>
    <t>cg03805357</t>
  </si>
  <si>
    <t>ENSG00000229124</t>
  </si>
  <si>
    <t>VIM-AS1</t>
  </si>
  <si>
    <t>cg26472441</t>
  </si>
  <si>
    <t>ENSG00000124143</t>
  </si>
  <si>
    <t>ARHGAP40</t>
  </si>
  <si>
    <t>cg01349368</t>
  </si>
  <si>
    <t>ENSG00000078246</t>
  </si>
  <si>
    <t>TULP3</t>
  </si>
  <si>
    <t>cg24238205</t>
  </si>
  <si>
    <t>ENSG00000166801</t>
  </si>
  <si>
    <t>FAM111A</t>
  </si>
  <si>
    <t>cg02362409</t>
  </si>
  <si>
    <t>ENSG00000156194</t>
  </si>
  <si>
    <t>PPEF2</t>
  </si>
  <si>
    <t>cg20082196</t>
  </si>
  <si>
    <t>ENSG00000105523</t>
  </si>
  <si>
    <t>FAM83E</t>
  </si>
  <si>
    <t>cg20248204</t>
  </si>
  <si>
    <t>ENSG00000178695</t>
  </si>
  <si>
    <t>KCTD12</t>
  </si>
  <si>
    <t>cg08529848</t>
  </si>
  <si>
    <t>ENSG00000110048</t>
  </si>
  <si>
    <t>OSBP</t>
  </si>
  <si>
    <t>cg18728316</t>
  </si>
  <si>
    <t>ENSG00000049618</t>
  </si>
  <si>
    <t>ARID1B</t>
  </si>
  <si>
    <t>cg10548355</t>
  </si>
  <si>
    <t>ENSG00000254604</t>
  </si>
  <si>
    <t>AP000487.6</t>
  </si>
  <si>
    <t>cg10008710</t>
  </si>
  <si>
    <t>ENSG00000099812</t>
  </si>
  <si>
    <t>MISP</t>
  </si>
  <si>
    <t>cg04088697</t>
  </si>
  <si>
    <t>ch.13.22912778R</t>
  </si>
  <si>
    <t>ENSG00000151835</t>
  </si>
  <si>
    <t>SACS</t>
  </si>
  <si>
    <t>cg19576556</t>
  </si>
  <si>
    <t>ENSG00000169718</t>
  </si>
  <si>
    <t>DUS1L</t>
  </si>
  <si>
    <t>cg19042497</t>
  </si>
  <si>
    <t>ENSG00000167306</t>
  </si>
  <si>
    <t>MYO5B</t>
  </si>
  <si>
    <t>cg26450541</t>
  </si>
  <si>
    <t>ENSG00000197062</t>
  </si>
  <si>
    <t>RP5-874C20.3</t>
  </si>
  <si>
    <t>cg13939234</t>
  </si>
  <si>
    <t>ENSG00000245958</t>
  </si>
  <si>
    <t>RP11-33B1.1</t>
  </si>
  <si>
    <t>cg15761531</t>
  </si>
  <si>
    <t>ENSG00000016864</t>
  </si>
  <si>
    <t>GLT8D1</t>
  </si>
  <si>
    <t>cg01518977</t>
  </si>
  <si>
    <t>ENSG00000105323</t>
  </si>
  <si>
    <t>HNRNPUL1</t>
  </si>
  <si>
    <t>cg17283899</t>
  </si>
  <si>
    <t>ENSG00000164236</t>
  </si>
  <si>
    <t>ANKRD33B</t>
  </si>
  <si>
    <t>cg27142924</t>
  </si>
  <si>
    <t>cg07663789</t>
  </si>
  <si>
    <t>ENSG00000113389</t>
  </si>
  <si>
    <t>NPR3</t>
  </si>
  <si>
    <t>cg02478379</t>
  </si>
  <si>
    <t>ENSG00000181163</t>
  </si>
  <si>
    <t>NPM1</t>
  </si>
  <si>
    <t>cg27132471</t>
  </si>
  <si>
    <t>ENSG00000176463</t>
  </si>
  <si>
    <t>SLCO3A1</t>
  </si>
  <si>
    <t>cg02039815</t>
  </si>
  <si>
    <t>ENSG00000135919</t>
  </si>
  <si>
    <t>SERPINE2</t>
  </si>
  <si>
    <t>cg24120669</t>
  </si>
  <si>
    <t>ENSG00000113211</t>
  </si>
  <si>
    <t>PCDHB6</t>
  </si>
  <si>
    <t>cg07040834</t>
  </si>
  <si>
    <t>ENSG00000272121</t>
  </si>
  <si>
    <t>RP4-555D20.4</t>
  </si>
  <si>
    <t>cg11302401</t>
  </si>
  <si>
    <t>ENSG00000226281</t>
  </si>
  <si>
    <t>RP1-80N2.2</t>
  </si>
  <si>
    <t>cg05491854</t>
  </si>
  <si>
    <t>ENSG00000111913</t>
  </si>
  <si>
    <t>FAM65B</t>
  </si>
  <si>
    <t>cg25954354</t>
  </si>
  <si>
    <t>ENSG00000126878</t>
  </si>
  <si>
    <t>AIF1L</t>
  </si>
  <si>
    <t>cg02002400</t>
  </si>
  <si>
    <t>cg27629124</t>
  </si>
  <si>
    <t>cg10653163</t>
  </si>
  <si>
    <t>ENSG00000110880</t>
  </si>
  <si>
    <t>CORO1C</t>
  </si>
  <si>
    <t>cg07393322</t>
  </si>
  <si>
    <t>ENSG00000128274</t>
  </si>
  <si>
    <t>A4GALT</t>
  </si>
  <si>
    <t>cg00681735</t>
  </si>
  <si>
    <t>ENSG00000107147</t>
  </si>
  <si>
    <t>KCNT1</t>
  </si>
  <si>
    <t>cg05996818</t>
  </si>
  <si>
    <t>ENSG00000092439</t>
  </si>
  <si>
    <t>TRPM7</t>
  </si>
  <si>
    <t>cg22529448</t>
  </si>
  <si>
    <t>ENSG00000188321</t>
  </si>
  <si>
    <t>ZNF559</t>
  </si>
  <si>
    <t>cg25681902</t>
  </si>
  <si>
    <t>ENSG00000164930</t>
  </si>
  <si>
    <t>FZD6</t>
  </si>
  <si>
    <t>cg01044662</t>
  </si>
  <si>
    <t>ENSG00000005436</t>
  </si>
  <si>
    <t>GCFC2</t>
  </si>
  <si>
    <t>cg00031013</t>
  </si>
  <si>
    <t>ENSG00000132510</t>
  </si>
  <si>
    <t>KDM6B</t>
  </si>
  <si>
    <t>cg27260858</t>
  </si>
  <si>
    <t>ENSG00000130985</t>
  </si>
  <si>
    <t>UBA1</t>
  </si>
  <si>
    <t>cg08039585</t>
  </si>
  <si>
    <t>ENSG00000131591</t>
  </si>
  <si>
    <t>C1orf159</t>
  </si>
  <si>
    <t>cg16572876</t>
  </si>
  <si>
    <t>ENSG00000128052</t>
  </si>
  <si>
    <t>KDR</t>
  </si>
  <si>
    <t>cg25097904</t>
  </si>
  <si>
    <t>ENSG00000231185</t>
  </si>
  <si>
    <t>AC005592.2</t>
  </si>
  <si>
    <t>cg19391731</t>
  </si>
  <si>
    <t>ENSG00000109390</t>
  </si>
  <si>
    <t>NDUFC1</t>
  </si>
  <si>
    <t>cg22765025</t>
  </si>
  <si>
    <t>ENSG00000242814</t>
  </si>
  <si>
    <t>RP11-436H11.1</t>
  </si>
  <si>
    <t>cg02198988</t>
  </si>
  <si>
    <t>ENSG00000224186</t>
  </si>
  <si>
    <t>C5orf66</t>
  </si>
  <si>
    <t>cg26260408</t>
  </si>
  <si>
    <t>ENSG00000128045</t>
  </si>
  <si>
    <t>RASL11B</t>
  </si>
  <si>
    <t>cg06630098</t>
  </si>
  <si>
    <t>ENSG00000141979</t>
  </si>
  <si>
    <t>CTD-3222D19.2</t>
  </si>
  <si>
    <t>cg09866983</t>
  </si>
  <si>
    <t>ENSG00000159182</t>
  </si>
  <si>
    <t>PRAC1</t>
  </si>
  <si>
    <t>cg14573759</t>
  </si>
  <si>
    <t>ENSG00000265717</t>
  </si>
  <si>
    <t>RP11-94B19.7</t>
  </si>
  <si>
    <t>cg22320231</t>
  </si>
  <si>
    <t>ENSG00000231421</t>
  </si>
  <si>
    <t>AC006050.2</t>
  </si>
  <si>
    <t>cg00932688</t>
  </si>
  <si>
    <t>ENSG00000155330</t>
  </si>
  <si>
    <t>C16orf87</t>
  </si>
  <si>
    <t>cg09208942</t>
  </si>
  <si>
    <t>ENSG00000125384</t>
  </si>
  <si>
    <t>PTGER2</t>
  </si>
  <si>
    <t>cg03010889</t>
  </si>
  <si>
    <t>ENSG00000137634</t>
  </si>
  <si>
    <t>NXPE4</t>
  </si>
  <si>
    <t>cg14891617</t>
  </si>
  <si>
    <t>cg16599703</t>
  </si>
  <si>
    <t>ENSG00000163873</t>
  </si>
  <si>
    <t>GRIK3</t>
  </si>
  <si>
    <t>cg19951006</t>
  </si>
  <si>
    <t>ENSG00000110944</t>
  </si>
  <si>
    <t>IL23A</t>
  </si>
  <si>
    <t>cg20390242</t>
  </si>
  <si>
    <t>ENSG00000115159</t>
  </si>
  <si>
    <t>GPD2</t>
  </si>
  <si>
    <t>cg18543991</t>
  </si>
  <si>
    <t>ENSG00000152952</t>
  </si>
  <si>
    <t>PLOD2</t>
  </si>
  <si>
    <t>cg02025270</t>
  </si>
  <si>
    <t>ENSG00000269243</t>
  </si>
  <si>
    <t>CTD-2231E14.8</t>
  </si>
  <si>
    <t>cg25207127</t>
  </si>
  <si>
    <t>ENSG00000070748</t>
  </si>
  <si>
    <t>CHAT</t>
  </si>
  <si>
    <t>cg13485874</t>
  </si>
  <si>
    <t>ENSG00000108474</t>
  </si>
  <si>
    <t>PIGL</t>
  </si>
  <si>
    <t>cg01656048</t>
  </si>
  <si>
    <t>ENSG00000115507</t>
  </si>
  <si>
    <t>OTX1</t>
  </si>
  <si>
    <t>cg15984712</t>
  </si>
  <si>
    <t>ENSG00000251615</t>
  </si>
  <si>
    <t>RP11-774O3.3</t>
  </si>
  <si>
    <t>cg24425628</t>
  </si>
  <si>
    <t>ENSG00000196712</t>
  </si>
  <si>
    <t>NF1</t>
  </si>
  <si>
    <t>cg09252999</t>
  </si>
  <si>
    <t>ENSG00000007372</t>
  </si>
  <si>
    <t>PAX6</t>
  </si>
  <si>
    <t>cg10800003</t>
  </si>
  <si>
    <t>ENSG00000163558</t>
  </si>
  <si>
    <t>PRKCI</t>
  </si>
  <si>
    <t>cg24354784</t>
  </si>
  <si>
    <t>ENSG00000187837</t>
  </si>
  <si>
    <t>HIST1H1C</t>
  </si>
  <si>
    <t>cg24805759</t>
  </si>
  <si>
    <t>ENSG00000261978</t>
  </si>
  <si>
    <t>CTD-2529O21.2</t>
  </si>
  <si>
    <t>cg27147232</t>
  </si>
  <si>
    <t>ENSG00000198879</t>
  </si>
  <si>
    <t>SFMBT2</t>
  </si>
  <si>
    <t>cg03340754</t>
  </si>
  <si>
    <t>ENSG00000081818</t>
  </si>
  <si>
    <t>PCDHB4</t>
  </si>
  <si>
    <t>cg20992354</t>
  </si>
  <si>
    <t>ENSG00000162782</t>
  </si>
  <si>
    <t>TDRD5</t>
  </si>
  <si>
    <t>cg08745498</t>
  </si>
  <si>
    <t>ENSG00000089116</t>
  </si>
  <si>
    <t>LHX5</t>
  </si>
  <si>
    <t>cg05249988</t>
  </si>
  <si>
    <t>ENSG00000269473</t>
  </si>
  <si>
    <t>CTD-2619J13.19</t>
  </si>
  <si>
    <t>cg01655607</t>
  </si>
  <si>
    <t>ENSG00000260136</t>
  </si>
  <si>
    <t>CTD-2270L9.4</t>
  </si>
  <si>
    <t>cg06437396</t>
  </si>
  <si>
    <t>ENSG00000081087</t>
  </si>
  <si>
    <t>OSTM1</t>
  </si>
  <si>
    <t>cg10253640</t>
  </si>
  <si>
    <t>ENSG00000166387</t>
  </si>
  <si>
    <t>PPFIBP2</t>
  </si>
  <si>
    <t>cg13406145</t>
  </si>
  <si>
    <t>ENSG00000255571</t>
  </si>
  <si>
    <t>LINC00925</t>
  </si>
  <si>
    <t>cg12163462</t>
  </si>
  <si>
    <t>ENSG00000272444</t>
  </si>
  <si>
    <t>RP11-1017G21.6</t>
  </si>
  <si>
    <t>cg07873178</t>
  </si>
  <si>
    <t>ENSG00000168056</t>
  </si>
  <si>
    <t>LTBP3</t>
  </si>
  <si>
    <t>cg06423573</t>
  </si>
  <si>
    <t>ENSG00000242294</t>
  </si>
  <si>
    <t>STAG3L5P</t>
  </si>
  <si>
    <t>ch.7.135065R</t>
  </si>
  <si>
    <t>ENSG00000136295</t>
  </si>
  <si>
    <t>TTYH3</t>
  </si>
  <si>
    <t>cg24980583</t>
  </si>
  <si>
    <t>ENSG00000106028</t>
  </si>
  <si>
    <t>SSBP1</t>
  </si>
  <si>
    <t>cg18578876</t>
  </si>
  <si>
    <t>ENSG00000255398</t>
  </si>
  <si>
    <t>HCAR3</t>
  </si>
  <si>
    <t>cg05518471</t>
  </si>
  <si>
    <t>ENSG00000234962</t>
  </si>
  <si>
    <t>LINC00700</t>
  </si>
  <si>
    <t>cg26633107</t>
  </si>
  <si>
    <t>ENSG00000162981</t>
  </si>
  <si>
    <t>FAM84A</t>
  </si>
  <si>
    <t>cg16619899</t>
  </si>
  <si>
    <t>ENSG00000237647</t>
  </si>
  <si>
    <t>ERICH1-AS1</t>
  </si>
  <si>
    <t>cg23586172</t>
  </si>
  <si>
    <t>ENSG00000153944</t>
  </si>
  <si>
    <t>MSI2</t>
  </si>
  <si>
    <t>cg26548187</t>
  </si>
  <si>
    <t>ENSG00000125912</t>
  </si>
  <si>
    <t>NCLN</t>
  </si>
  <si>
    <t>cg18712752</t>
  </si>
  <si>
    <t>cg18158172</t>
  </si>
  <si>
    <t>ENSG00000050767</t>
  </si>
  <si>
    <t>COL23A1</t>
  </si>
  <si>
    <t>cg14786726</t>
  </si>
  <si>
    <t>ENSG00000249664</t>
  </si>
  <si>
    <t>CTD-2227C6.2</t>
  </si>
  <si>
    <t>cg05455409</t>
  </si>
  <si>
    <t>ENSG00000273209</t>
  </si>
  <si>
    <t>RP11-107N15.1</t>
  </si>
  <si>
    <t>cg04585722</t>
  </si>
  <si>
    <t>ENSG00000074266</t>
  </si>
  <si>
    <t>EED</t>
  </si>
  <si>
    <t>cg21498233</t>
  </si>
  <si>
    <t>ENSG00000170004</t>
  </si>
  <si>
    <t>CHD3</t>
  </si>
  <si>
    <t>cg13774095</t>
  </si>
  <si>
    <t>ENSG00000066697</t>
  </si>
  <si>
    <t>MSANTD3</t>
  </si>
  <si>
    <t>cg22189386</t>
  </si>
  <si>
    <t>ENSG00000163630</t>
  </si>
  <si>
    <t>SYNPR</t>
  </si>
  <si>
    <t>cg17179881</t>
  </si>
  <si>
    <t>cg00401456</t>
  </si>
  <si>
    <t>ENSG00000184349</t>
  </si>
  <si>
    <t>EFNA5</t>
  </si>
  <si>
    <t>cg06530742</t>
  </si>
  <si>
    <t>ENSG00000086544</t>
  </si>
  <si>
    <t>ITPKC</t>
  </si>
  <si>
    <t>cg12178237</t>
  </si>
  <si>
    <t>ENSG00000180660</t>
  </si>
  <si>
    <t>MAB21L1</t>
  </si>
  <si>
    <t>cg17560340</t>
  </si>
  <si>
    <t>ENSG00000167699</t>
  </si>
  <si>
    <t>GLOD4</t>
  </si>
  <si>
    <t>cg05740262</t>
  </si>
  <si>
    <t>ENSG00000153815</t>
  </si>
  <si>
    <t>CMIP</t>
  </si>
  <si>
    <t>cg09383947</t>
  </si>
  <si>
    <t>ENSG00000167554</t>
  </si>
  <si>
    <t>ZNF610</t>
  </si>
  <si>
    <t>cg09396895</t>
  </si>
  <si>
    <t>ENSG00000070882</t>
  </si>
  <si>
    <t>OSBPL3</t>
  </si>
  <si>
    <t>cg22104371</t>
  </si>
  <si>
    <t>ch.19.57789982R</t>
  </si>
  <si>
    <t>ENSG00000123870</t>
  </si>
  <si>
    <t>ZNF137P</t>
  </si>
  <si>
    <t>cg00809863</t>
  </si>
  <si>
    <t>ENSG00000189337</t>
  </si>
  <si>
    <t>KAZN</t>
  </si>
  <si>
    <t>cg12466324</t>
  </si>
  <si>
    <t>ENSG00000112038</t>
  </si>
  <si>
    <t>OPRM1</t>
  </si>
  <si>
    <t>cg22442910</t>
  </si>
  <si>
    <t>ENSG00000132635</t>
  </si>
  <si>
    <t>PCED1A</t>
  </si>
  <si>
    <t>cg22791932</t>
  </si>
  <si>
    <t>ENSG00000179588</t>
  </si>
  <si>
    <t>ZFPM1</t>
  </si>
  <si>
    <t>cg02366345</t>
  </si>
  <si>
    <t>ENSG00000164142</t>
  </si>
  <si>
    <t>FAM160A1</t>
  </si>
  <si>
    <t>cg20272619</t>
  </si>
  <si>
    <t>ENSG00000173406</t>
  </si>
  <si>
    <t>DAB1</t>
  </si>
  <si>
    <t>cg16759813</t>
  </si>
  <si>
    <t>ENSG00000233955</t>
  </si>
  <si>
    <t>AHCYP3</t>
  </si>
  <si>
    <t>cg19230025</t>
  </si>
  <si>
    <t>ENSG00000089351</t>
  </si>
  <si>
    <t>GRAMD1A</t>
  </si>
  <si>
    <t>cg23474049</t>
  </si>
  <si>
    <t>ENSG00000188803</t>
  </si>
  <si>
    <t>SHISA6</t>
  </si>
  <si>
    <t>cg12243453</t>
  </si>
  <si>
    <t>ENSG00000149305</t>
  </si>
  <si>
    <t>HTR3B</t>
  </si>
  <si>
    <t>cg25509697</t>
  </si>
  <si>
    <t>ENSG00000206262</t>
  </si>
  <si>
    <t>C3orf72</t>
  </si>
  <si>
    <t>cg17445097</t>
  </si>
  <si>
    <t>ENSG00000265845</t>
  </si>
  <si>
    <t>RP11-20B24.5</t>
  </si>
  <si>
    <t>cg06143244</t>
  </si>
  <si>
    <t>ENSG00000140743</t>
  </si>
  <si>
    <t>CDR2</t>
  </si>
  <si>
    <t>cg22232978</t>
  </si>
  <si>
    <t>ENSG00000211597</t>
  </si>
  <si>
    <t>IGKJ1</t>
  </si>
  <si>
    <t>cg00036258</t>
  </si>
  <si>
    <t>ENSG00000162104</t>
  </si>
  <si>
    <t>ADCY9</t>
  </si>
  <si>
    <t>cg02603128</t>
  </si>
  <si>
    <t>ENSG00000172159</t>
  </si>
  <si>
    <t>FRMD3</t>
  </si>
  <si>
    <t>cg07921008</t>
  </si>
  <si>
    <t>ENSG00000143870</t>
  </si>
  <si>
    <t>PDIA6</t>
  </si>
  <si>
    <t>cg15605409</t>
  </si>
  <si>
    <t>ENSG00000172262</t>
  </si>
  <si>
    <t>ZNF131</t>
  </si>
  <si>
    <t>cg25387410</t>
  </si>
  <si>
    <t>ENSG00000171124</t>
  </si>
  <si>
    <t>FUT3</t>
  </si>
  <si>
    <t>cg08908135</t>
  </si>
  <si>
    <t>ENSG00000068650</t>
  </si>
  <si>
    <t>ATP11A</t>
  </si>
  <si>
    <t>cg17432857</t>
  </si>
  <si>
    <t>ENSG00000105997</t>
  </si>
  <si>
    <t>HOXA3</t>
  </si>
  <si>
    <t>cg16619991</t>
  </si>
  <si>
    <t>ENSG00000152684</t>
  </si>
  <si>
    <t>PELO</t>
  </si>
  <si>
    <t>cg17604223</t>
  </si>
  <si>
    <t>ENSG00000232021</t>
  </si>
  <si>
    <t>LEF1-AS1</t>
  </si>
  <si>
    <t>cg17936145</t>
  </si>
  <si>
    <t>ENSG00000119922</t>
  </si>
  <si>
    <t>IFIT2</t>
  </si>
  <si>
    <t>cg13672136</t>
  </si>
  <si>
    <t>ENSG00000012223</t>
  </si>
  <si>
    <t>LTF</t>
  </si>
  <si>
    <t>cg02676479</t>
  </si>
  <si>
    <t>ENSG00000178209</t>
  </si>
  <si>
    <t>PLEC</t>
  </si>
  <si>
    <t>cg25729068</t>
  </si>
  <si>
    <t>ENSG00000165929</t>
  </si>
  <si>
    <t>TC2N</t>
  </si>
  <si>
    <t>cg18755829</t>
  </si>
  <si>
    <t>ENSG00000185668</t>
  </si>
  <si>
    <t>POU3F1</t>
  </si>
  <si>
    <t>cg25152058</t>
  </si>
  <si>
    <t>ENSG00000104415</t>
  </si>
  <si>
    <t>WISP1</t>
  </si>
  <si>
    <t>cg01957330</t>
  </si>
  <si>
    <t>ENSG00000005020</t>
  </si>
  <si>
    <t>SKAP2</t>
  </si>
  <si>
    <t>cg04778236</t>
  </si>
  <si>
    <t>ENSG00000171621</t>
  </si>
  <si>
    <t>SPSB1</t>
  </si>
  <si>
    <t>cg03987890</t>
  </si>
  <si>
    <t>ENSG00000132604</t>
  </si>
  <si>
    <t>TERF2</t>
  </si>
  <si>
    <t>cg17733616</t>
  </si>
  <si>
    <t>ENSG00000170190</t>
  </si>
  <si>
    <t>SLC16A5</t>
  </si>
  <si>
    <t>cg08732428</t>
  </si>
  <si>
    <t>ENSG00000006555</t>
  </si>
  <si>
    <t>TTC22</t>
  </si>
  <si>
    <t>cg12493218</t>
  </si>
  <si>
    <t>ENSG00000137672</t>
  </si>
  <si>
    <t>TRPC6</t>
  </si>
  <si>
    <t>cg09476523</t>
  </si>
  <si>
    <t>ENSG00000008853</t>
  </si>
  <si>
    <t>RHOBTB2</t>
  </si>
  <si>
    <t>cg00244267</t>
  </si>
  <si>
    <t>ENSG00000167680</t>
  </si>
  <si>
    <t>SEMA6B</t>
  </si>
  <si>
    <t>cg26653293</t>
  </si>
  <si>
    <t>ENSG00000186594</t>
  </si>
  <si>
    <t>MIR22HG</t>
  </si>
  <si>
    <t>cg07266404</t>
  </si>
  <si>
    <t>ENSG00000198353</t>
  </si>
  <si>
    <t>HOXC4</t>
  </si>
  <si>
    <t>cg27333952</t>
  </si>
  <si>
    <t>ENSG00000103249</t>
  </si>
  <si>
    <t>CLCN7</t>
  </si>
  <si>
    <t>cg08375658</t>
  </si>
  <si>
    <t>ENSG00000186474</t>
  </si>
  <si>
    <t>KLK12</t>
  </si>
  <si>
    <t>cg01820539</t>
  </si>
  <si>
    <t>cg12903924</t>
  </si>
  <si>
    <t>ENSG00000115694</t>
  </si>
  <si>
    <t>STK25</t>
  </si>
  <si>
    <t>cg03558399</t>
  </si>
  <si>
    <t>ENSG00000163376</t>
  </si>
  <si>
    <t>KBTBD8</t>
  </si>
  <si>
    <t>cg13728834</t>
  </si>
  <si>
    <t>ENSG00000137103</t>
  </si>
  <si>
    <t>TMEM8B</t>
  </si>
  <si>
    <t>cg07165105</t>
  </si>
  <si>
    <t>ENSG00000238377</t>
  </si>
  <si>
    <t>SNORD61</t>
  </si>
  <si>
    <t>cg06264303</t>
  </si>
  <si>
    <t>cg12650685</t>
  </si>
  <si>
    <t>ENSG00000137266</t>
  </si>
  <si>
    <t>SLC22A23</t>
  </si>
  <si>
    <t>cg09809806</t>
  </si>
  <si>
    <t>ENSG00000088035</t>
  </si>
  <si>
    <t>ALG6</t>
  </si>
  <si>
    <t>cg12086464</t>
  </si>
  <si>
    <t>ENSG00000087266</t>
  </si>
  <si>
    <t>SH3BP2</t>
  </si>
  <si>
    <t>cg00407484</t>
  </si>
  <si>
    <t>ENSG00000104859</t>
  </si>
  <si>
    <t>CLASRP</t>
  </si>
  <si>
    <t>cg07616394</t>
  </si>
  <si>
    <t>ENSG00000152804</t>
  </si>
  <si>
    <t>HHEX</t>
  </si>
  <si>
    <t>cg16859931</t>
  </si>
  <si>
    <t>ENSG00000166508</t>
  </si>
  <si>
    <t>MCM7</t>
  </si>
  <si>
    <t>cg12730771</t>
  </si>
  <si>
    <t>ENSG00000107485</t>
  </si>
  <si>
    <t>GATA3</t>
  </si>
  <si>
    <t>cg10538202</t>
  </si>
  <si>
    <t>ENSG00000157219</t>
  </si>
  <si>
    <t>HTR5A</t>
  </si>
  <si>
    <t>cg04622772</t>
  </si>
  <si>
    <t>ENSG00000124535</t>
  </si>
  <si>
    <t>WRNIP1</t>
  </si>
  <si>
    <t>cg14100946</t>
  </si>
  <si>
    <t>ENSG00000105810</t>
  </si>
  <si>
    <t>CDK6</t>
  </si>
  <si>
    <t>cg05047223</t>
  </si>
  <si>
    <t>ENSG00000100897</t>
  </si>
  <si>
    <t>DCAF11</t>
  </si>
  <si>
    <t>cg06988349</t>
  </si>
  <si>
    <t>ENSG00000179774</t>
  </si>
  <si>
    <t>ATOH7</t>
  </si>
  <si>
    <t>cg22522985</t>
  </si>
  <si>
    <t>ENSG00000117862</t>
  </si>
  <si>
    <t>TXNDC12</t>
  </si>
  <si>
    <t>cg24530246</t>
  </si>
  <si>
    <t>ENSG00000272305</t>
  </si>
  <si>
    <t>RP11-894J14.5</t>
  </si>
  <si>
    <t>cg12546480</t>
  </si>
  <si>
    <t>cg12908763</t>
  </si>
  <si>
    <t>ENSG00000224536</t>
  </si>
  <si>
    <t>RP11-134G8.7</t>
  </si>
  <si>
    <t>cg12712076</t>
  </si>
  <si>
    <t>ENSG00000185085</t>
  </si>
  <si>
    <t>INTS5</t>
  </si>
  <si>
    <t>cg09672383</t>
  </si>
  <si>
    <t>ENSG00000115138</t>
  </si>
  <si>
    <t>POMC</t>
  </si>
  <si>
    <t>cg26873329</t>
  </si>
  <si>
    <t>ENSG00000249142</t>
  </si>
  <si>
    <t>CTD-2290P7.1</t>
  </si>
  <si>
    <t>cg12586109</t>
  </si>
  <si>
    <t>ENSG00000141579</t>
  </si>
  <si>
    <t>ZNF750</t>
  </si>
  <si>
    <t>cg02361612</t>
  </si>
  <si>
    <t>ENSG00000158623</t>
  </si>
  <si>
    <t>COPG2</t>
  </si>
  <si>
    <t>cg25598890</t>
  </si>
  <si>
    <t>ENSG00000088992</t>
  </si>
  <si>
    <t>TESC</t>
  </si>
  <si>
    <t>cg11377047</t>
  </si>
  <si>
    <t>ENSG00000117676</t>
  </si>
  <si>
    <t>RPS6KA1</t>
  </si>
  <si>
    <t>cg05670004</t>
  </si>
  <si>
    <t>ENSG00000203772</t>
  </si>
  <si>
    <t>SPRN</t>
  </si>
  <si>
    <t>cg02354125</t>
  </si>
  <si>
    <t>ENSG00000197980</t>
  </si>
  <si>
    <t>LEKR1</t>
  </si>
  <si>
    <t>cg06933697</t>
  </si>
  <si>
    <t>ENSG00000250251</t>
  </si>
  <si>
    <t>PKD1P6</t>
  </si>
  <si>
    <t>cg00985115</t>
  </si>
  <si>
    <t>ENSG00000269514</t>
  </si>
  <si>
    <t>DKFZP779L1853</t>
  </si>
  <si>
    <t>cg24822503</t>
  </si>
  <si>
    <t>ENSG00000132952</t>
  </si>
  <si>
    <t>USPL1</t>
  </si>
  <si>
    <t>cg22176895</t>
  </si>
  <si>
    <t>ENSG00000117707</t>
  </si>
  <si>
    <t>PROX1</t>
  </si>
  <si>
    <t>cg22877230</t>
  </si>
  <si>
    <t>ENSG00000068024</t>
  </si>
  <si>
    <t>HDAC4</t>
  </si>
  <si>
    <t>cg26124860</t>
  </si>
  <si>
    <t>ENSG00000273328</t>
  </si>
  <si>
    <t>RP11-141M3.5</t>
  </si>
  <si>
    <t>cg25368647</t>
  </si>
  <si>
    <t>ENSG00000213347</t>
  </si>
  <si>
    <t>MXD3</t>
  </si>
  <si>
    <t>cg12491169</t>
  </si>
  <si>
    <t>ENSG00000148948</t>
  </si>
  <si>
    <t>LRRC4C</t>
  </si>
  <si>
    <t>cg01043524</t>
  </si>
  <si>
    <t>ENSG00000166526</t>
  </si>
  <si>
    <t>ZNF3</t>
  </si>
  <si>
    <t>cg04162566</t>
  </si>
  <si>
    <t>cg21987077</t>
  </si>
  <si>
    <t>ENSG00000112685</t>
  </si>
  <si>
    <t>EXOC2</t>
  </si>
  <si>
    <t>cg24604749</t>
  </si>
  <si>
    <t>ENSG00000136630</t>
  </si>
  <si>
    <t>HLX</t>
  </si>
  <si>
    <t>cg07410633</t>
  </si>
  <si>
    <t>ENSG00000149403</t>
  </si>
  <si>
    <t>GRIK4</t>
  </si>
  <si>
    <t>cg07524873</t>
  </si>
  <si>
    <t>ENSG00000186642</t>
  </si>
  <si>
    <t>PDE2A</t>
  </si>
  <si>
    <t>cg02558625</t>
  </si>
  <si>
    <t>ENSG00000187498</t>
  </si>
  <si>
    <t>COL4A1</t>
  </si>
  <si>
    <t>cg01775970</t>
  </si>
  <si>
    <t>ENSG00000160200</t>
  </si>
  <si>
    <t>CBS</t>
  </si>
  <si>
    <t>ch.2.37472519R</t>
  </si>
  <si>
    <t>ENSG00000115828</t>
  </si>
  <si>
    <t>QPCT</t>
  </si>
  <si>
    <t>cg13806135</t>
  </si>
  <si>
    <t>ENSG00000118946</t>
  </si>
  <si>
    <t>PCDH17</t>
  </si>
  <si>
    <t>cg05400869</t>
  </si>
  <si>
    <t>ENSG00000197364</t>
  </si>
  <si>
    <t>S100A7L2</t>
  </si>
  <si>
    <t>cg21608691</t>
  </si>
  <si>
    <t>cg05487207</t>
  </si>
  <si>
    <t>ENSG00000104635</t>
  </si>
  <si>
    <t>SLC39A14</t>
  </si>
  <si>
    <t>cg15046877</t>
  </si>
  <si>
    <t>ENSG00000183715</t>
  </si>
  <si>
    <t>OPCML</t>
  </si>
  <si>
    <t>cg19206078</t>
  </si>
  <si>
    <t>ENSG00000141933</t>
  </si>
  <si>
    <t>TPGS1</t>
  </si>
  <si>
    <t>cg13700051</t>
  </si>
  <si>
    <t>ENSG00000113638</t>
  </si>
  <si>
    <t>TTC33</t>
  </si>
  <si>
    <t>cg15240568</t>
  </si>
  <si>
    <t>ENSG00000175868</t>
  </si>
  <si>
    <t>CALCB</t>
  </si>
  <si>
    <t>cg08691687</t>
  </si>
  <si>
    <t>ENSG00000223731</t>
  </si>
  <si>
    <t>SUPT20HL1</t>
  </si>
  <si>
    <t>cg09148270</t>
  </si>
  <si>
    <t>ENSG00000207562</t>
  </si>
  <si>
    <t>MIR34C</t>
  </si>
  <si>
    <t>cg06369719</t>
  </si>
  <si>
    <t>ENSG00000054611</t>
  </si>
  <si>
    <t>TBC1D22A</t>
  </si>
  <si>
    <t>cg01734045</t>
  </si>
  <si>
    <t>ENSG00000188517</t>
  </si>
  <si>
    <t>COL25A1</t>
  </si>
  <si>
    <t>cg27646908</t>
  </si>
  <si>
    <t>ENSG00000139287</t>
  </si>
  <si>
    <t>TPH2</t>
  </si>
  <si>
    <t>cg02792278</t>
  </si>
  <si>
    <t>ENSG00000145014</t>
  </si>
  <si>
    <t>TMEM44</t>
  </si>
  <si>
    <t>cg03277051</t>
  </si>
  <si>
    <t>ENSG00000144810</t>
  </si>
  <si>
    <t>COL8A1</t>
  </si>
  <si>
    <t>cg23586272</t>
  </si>
  <si>
    <t>ENSG00000203778</t>
  </si>
  <si>
    <t>FAM229B</t>
  </si>
  <si>
    <t>cg18136311</t>
  </si>
  <si>
    <t>ENSG00000228606</t>
  </si>
  <si>
    <t>RP11-574F21.2</t>
  </si>
  <si>
    <t>cg11148677</t>
  </si>
  <si>
    <t>ENSG00000160145</t>
  </si>
  <si>
    <t>KALRN</t>
  </si>
  <si>
    <t>cg18361940</t>
  </si>
  <si>
    <t>ENSG00000231976</t>
  </si>
  <si>
    <t>LINC00202-2</t>
  </si>
  <si>
    <t>cg03663556</t>
  </si>
  <si>
    <t>ENSG00000236046</t>
  </si>
  <si>
    <t>AC004920.3</t>
  </si>
  <si>
    <t>cg04961553</t>
  </si>
  <si>
    <t>ENSG00000145247</t>
  </si>
  <si>
    <t>OCIAD2</t>
  </si>
  <si>
    <t>cg13748794</t>
  </si>
  <si>
    <t>ENSG00000223598</t>
  </si>
  <si>
    <t>RP1-292B18.4</t>
  </si>
  <si>
    <t>cg16615741</t>
  </si>
  <si>
    <t>ENSG00000212993</t>
  </si>
  <si>
    <t>POU5F1B</t>
  </si>
  <si>
    <t>cg23499126</t>
  </si>
  <si>
    <t>ENSG00000186326</t>
  </si>
  <si>
    <t>RGS9BP</t>
  </si>
  <si>
    <t>cg18253799</t>
  </si>
  <si>
    <t>ENSG00000141519</t>
  </si>
  <si>
    <t>CCDC40</t>
  </si>
  <si>
    <t>cg14294721</t>
  </si>
  <si>
    <t>ENSG00000153317</t>
  </si>
  <si>
    <t>ASAP1</t>
  </si>
  <si>
    <t>cg04884118</t>
  </si>
  <si>
    <t>cg12048552</t>
  </si>
  <si>
    <t>ENSG00000114125</t>
  </si>
  <si>
    <t>RNF7</t>
  </si>
  <si>
    <t>cg03291835</t>
  </si>
  <si>
    <t>cg09671955</t>
  </si>
  <si>
    <t>ENSG00000117477</t>
  </si>
  <si>
    <t>CCDC181</t>
  </si>
  <si>
    <t>cg16542125</t>
  </si>
  <si>
    <t>ENSG00000080644</t>
  </si>
  <si>
    <t>CHRNA3</t>
  </si>
  <si>
    <t>cg00639218</t>
  </si>
  <si>
    <t>Y</t>
  </si>
  <si>
    <t>ENSG00000235649</t>
  </si>
  <si>
    <t>MXRA5P1</t>
  </si>
  <si>
    <t>cg05469734</t>
  </si>
  <si>
    <t>ENSG00000185158</t>
  </si>
  <si>
    <t>LRRC37B</t>
  </si>
  <si>
    <t>cg08998950</t>
  </si>
  <si>
    <t>ENSG00000150995</t>
  </si>
  <si>
    <t>ITPR1</t>
  </si>
  <si>
    <t>cg02958527</t>
  </si>
  <si>
    <t>ENSG00000185290</t>
  </si>
  <si>
    <t>NUPR1L</t>
  </si>
  <si>
    <t>cg04496485</t>
  </si>
  <si>
    <t>ENSG00000237491</t>
  </si>
  <si>
    <t>RP11-206L10.9</t>
  </si>
  <si>
    <t>cg25262866</t>
  </si>
  <si>
    <t>ENSG00000136261</t>
  </si>
  <si>
    <t>BZW2</t>
  </si>
  <si>
    <t>cg04721144</t>
  </si>
  <si>
    <t>ENSG00000166471</t>
  </si>
  <si>
    <t>TMEM41B</t>
  </si>
  <si>
    <t>cg10112672</t>
  </si>
  <si>
    <t>ENSG00000165617</t>
  </si>
  <si>
    <t>DACT1</t>
  </si>
  <si>
    <t>cg20826277</t>
  </si>
  <si>
    <t>ENSG00000106484</t>
  </si>
  <si>
    <t>MEST</t>
  </si>
  <si>
    <t>cg13855674</t>
  </si>
  <si>
    <t>ENSG00000018699</t>
  </si>
  <si>
    <t>TTC27</t>
  </si>
  <si>
    <t>cg12656272</t>
  </si>
  <si>
    <t>ENSG00000144820</t>
  </si>
  <si>
    <t>GPR128</t>
  </si>
  <si>
    <t>cg19108966</t>
  </si>
  <si>
    <t>ENSG00000163832</t>
  </si>
  <si>
    <t>ELP6</t>
  </si>
  <si>
    <t>cg06396649</t>
  </si>
  <si>
    <t>ENSG00000125746</t>
  </si>
  <si>
    <t>EML2</t>
  </si>
  <si>
    <t>cg20660627</t>
  </si>
  <si>
    <t>ENSG00000131378</t>
  </si>
  <si>
    <t>RFTN1</t>
  </si>
  <si>
    <t>cg06683080</t>
  </si>
  <si>
    <t>ENSG00000233041</t>
  </si>
  <si>
    <t>PHGR1</t>
  </si>
  <si>
    <t>cg25914663</t>
  </si>
  <si>
    <t>ENSG00000168209</t>
  </si>
  <si>
    <t>DDIT4</t>
  </si>
  <si>
    <t>cg09465834</t>
  </si>
  <si>
    <t>ENSG00000144847</t>
  </si>
  <si>
    <t>IGSF11</t>
  </si>
  <si>
    <t>cg02965092</t>
  </si>
  <si>
    <t>cg18913332</t>
  </si>
  <si>
    <t>ENSG00000125637</t>
  </si>
  <si>
    <t>PSD4</t>
  </si>
  <si>
    <t>cg01222988</t>
  </si>
  <si>
    <t>ENSG00000052749</t>
  </si>
  <si>
    <t>RRP12</t>
  </si>
  <si>
    <t>cg13943560</t>
  </si>
  <si>
    <t>ENSG00000183337</t>
  </si>
  <si>
    <t>BCOR</t>
  </si>
  <si>
    <t>cg22466043</t>
  </si>
  <si>
    <t>cg21421501</t>
  </si>
  <si>
    <t>ENSG00000167996</t>
  </si>
  <si>
    <t>FTH1</t>
  </si>
  <si>
    <t>cg09558850</t>
  </si>
  <si>
    <t>ENSG00000127928</t>
  </si>
  <si>
    <t>GNGT1</t>
  </si>
  <si>
    <t>cg00555420</t>
  </si>
  <si>
    <t>ENSG00000169762</t>
  </si>
  <si>
    <t>TAPT1</t>
  </si>
  <si>
    <t>cg01759256</t>
  </si>
  <si>
    <t>ENSG00000228613</t>
  </si>
  <si>
    <t>AC144450.1</t>
  </si>
  <si>
    <t>cg18438319</t>
  </si>
  <si>
    <t>ENSG00000146910</t>
  </si>
  <si>
    <t>CNPY1</t>
  </si>
  <si>
    <t>cg06602333</t>
  </si>
  <si>
    <t>ENSG00000131943</t>
  </si>
  <si>
    <t>C19orf12</t>
  </si>
  <si>
    <t>cg15247245</t>
  </si>
  <si>
    <t>ENSG00000216136</t>
  </si>
  <si>
    <t>AC108697.1</t>
  </si>
  <si>
    <t>cg26133196</t>
  </si>
  <si>
    <t>ENSG00000168070</t>
  </si>
  <si>
    <t>C11orf85</t>
  </si>
  <si>
    <t>cg21596317</t>
  </si>
  <si>
    <t>ENSG00000145730</t>
  </si>
  <si>
    <t>PAM</t>
  </si>
  <si>
    <t>cg06628693</t>
  </si>
  <si>
    <t>ENSG00000271576</t>
  </si>
  <si>
    <t>RP11-486G15.2</t>
  </si>
  <si>
    <t>cg07479050</t>
  </si>
  <si>
    <t>ENSG00000217027</t>
  </si>
  <si>
    <t>TPT1P4</t>
  </si>
  <si>
    <t>cg13332729</t>
  </si>
  <si>
    <t>ENSG00000240280</t>
  </si>
  <si>
    <t>TCAM1P</t>
  </si>
  <si>
    <t>cg04006554</t>
  </si>
  <si>
    <t>ENSG00000112796</t>
  </si>
  <si>
    <t>ENPP5</t>
  </si>
  <si>
    <t>cg06834274</t>
  </si>
  <si>
    <t>ENSG00000120539</t>
  </si>
  <si>
    <t>MASTL</t>
  </si>
  <si>
    <t>cg00974315</t>
  </si>
  <si>
    <t>ENSG00000146700</t>
  </si>
  <si>
    <t>SRCRB4D</t>
  </si>
  <si>
    <t>cg00160981</t>
  </si>
  <si>
    <t>ENSG00000162746</t>
  </si>
  <si>
    <t>FCRLB</t>
  </si>
  <si>
    <t>cg06497795</t>
  </si>
  <si>
    <t>ENSG00000135482</t>
  </si>
  <si>
    <t>ZC3H10</t>
  </si>
  <si>
    <t>cg27304754</t>
  </si>
  <si>
    <t>ENSG00000172137</t>
  </si>
  <si>
    <t>CALB2</t>
  </si>
  <si>
    <t>cg06665333</t>
  </si>
  <si>
    <t>ENSG00000103257</t>
  </si>
  <si>
    <t>SLC7A5</t>
  </si>
  <si>
    <t>cg18814052</t>
  </si>
  <si>
    <t>ENSG00000168944</t>
  </si>
  <si>
    <t>CEP120</t>
  </si>
  <si>
    <t>cg14336501</t>
  </si>
  <si>
    <t>ENSG00000108270</t>
  </si>
  <si>
    <t>AATF</t>
  </si>
  <si>
    <t>cg03297092</t>
  </si>
  <si>
    <t>ENSG00000167281</t>
  </si>
  <si>
    <t>RBFOX3</t>
  </si>
  <si>
    <t>cg12458913</t>
  </si>
  <si>
    <t>ENSG00000198384</t>
  </si>
  <si>
    <t>TPTE2P3</t>
  </si>
  <si>
    <t>cg03119043</t>
  </si>
  <si>
    <t>ENSG00000186564</t>
  </si>
  <si>
    <t>FOXD2</t>
  </si>
  <si>
    <t>cg03530364</t>
  </si>
  <si>
    <t>ENSG00000183662</t>
  </si>
  <si>
    <t>FAM19A1</t>
  </si>
  <si>
    <t>cg00936935</t>
  </si>
  <si>
    <t>ENSG00000198964</t>
  </si>
  <si>
    <t>SGMS1</t>
  </si>
  <si>
    <t>cg26585352</t>
  </si>
  <si>
    <t>ENSG00000271615</t>
  </si>
  <si>
    <t>CTD-2026C7.1</t>
  </si>
  <si>
    <t>cg09884076</t>
  </si>
  <si>
    <t>cg03480068</t>
  </si>
  <si>
    <t>ENSG00000185736</t>
  </si>
  <si>
    <t>ADARB2</t>
  </si>
  <si>
    <t>cg13578043</t>
  </si>
  <si>
    <t>ENSG00000120658</t>
  </si>
  <si>
    <t>ENOX1</t>
  </si>
  <si>
    <t>cg02921003</t>
  </si>
  <si>
    <t>ENSG00000180881</t>
  </si>
  <si>
    <t>CAPS2</t>
  </si>
  <si>
    <t>cg13242092</t>
  </si>
  <si>
    <t>ENSG00000183255</t>
  </si>
  <si>
    <t>PTTG1IP</t>
  </si>
  <si>
    <t>cg26651233</t>
  </si>
  <si>
    <t>ENSG00000205562</t>
  </si>
  <si>
    <t>RP11-497E19.1</t>
  </si>
  <si>
    <t>cg23001930</t>
  </si>
  <si>
    <t>cg24988255</t>
  </si>
  <si>
    <t>ENSG00000240990</t>
  </si>
  <si>
    <t>HOXA11-AS</t>
  </si>
  <si>
    <t>cg04035392</t>
  </si>
  <si>
    <t>ENSG00000132153</t>
  </si>
  <si>
    <t>DHX30</t>
  </si>
  <si>
    <t>cg00560284</t>
  </si>
  <si>
    <t>ENSG00000123352</t>
  </si>
  <si>
    <t>SPATS2</t>
  </si>
  <si>
    <t>cg11383347</t>
  </si>
  <si>
    <t>ENSG00000257910</t>
  </si>
  <si>
    <t>RP11-461F16.3</t>
  </si>
  <si>
    <t>cg21392700</t>
  </si>
  <si>
    <t>cg11270815</t>
  </si>
  <si>
    <t>ENSG00000174652</t>
  </si>
  <si>
    <t>ZNF266</t>
  </si>
  <si>
    <t>cg00979695</t>
  </si>
  <si>
    <t>ENSG00000157703</t>
  </si>
  <si>
    <t>SVOPL</t>
  </si>
  <si>
    <t>cg19982089</t>
  </si>
  <si>
    <t>ENSG00000104059</t>
  </si>
  <si>
    <t>FAM189A1</t>
  </si>
  <si>
    <t>cg16472210</t>
  </si>
  <si>
    <t>ENSG00000114480</t>
  </si>
  <si>
    <t>GBE1</t>
  </si>
  <si>
    <t>cg18762013</t>
  </si>
  <si>
    <t>cg11499141</t>
  </si>
  <si>
    <t>ENSG00000167632</t>
  </si>
  <si>
    <t>TRAPPC9</t>
  </si>
  <si>
    <t>cg00610692</t>
  </si>
  <si>
    <t>ENSG00000114993</t>
  </si>
  <si>
    <t>RTKN</t>
  </si>
  <si>
    <t>cg18262801</t>
  </si>
  <si>
    <t>ENSG00000135723</t>
  </si>
  <si>
    <t>FHOD1</t>
  </si>
  <si>
    <t>cg10172760</t>
  </si>
  <si>
    <t>ENSG00000198692</t>
  </si>
  <si>
    <t>EIF1AY</t>
  </si>
  <si>
    <t>cg07121900</t>
  </si>
  <si>
    <t>ENSG00000176124</t>
  </si>
  <si>
    <t>DLEU1</t>
  </si>
  <si>
    <t>cg19874323</t>
  </si>
  <si>
    <t>ENSG00000152487</t>
  </si>
  <si>
    <t>ARL5B-AS1</t>
  </si>
  <si>
    <t>cg09262269</t>
  </si>
  <si>
    <t>ENSG00000113083</t>
  </si>
  <si>
    <t>LOX</t>
  </si>
  <si>
    <t>cg15826479</t>
  </si>
  <si>
    <t>ENSG00000141564</t>
  </si>
  <si>
    <t>RPTOR</t>
  </si>
  <si>
    <t>cg14202477</t>
  </si>
  <si>
    <t>ENSG00000083307</t>
  </si>
  <si>
    <t>GRHL2</t>
  </si>
  <si>
    <t>cg15529290</t>
  </si>
  <si>
    <t>ENSG00000205595</t>
  </si>
  <si>
    <t>AREGB</t>
  </si>
  <si>
    <t>cg20595205</t>
  </si>
  <si>
    <t>ENSG00000161040</t>
  </si>
  <si>
    <t>FBXL13</t>
  </si>
  <si>
    <t>cg08692295</t>
  </si>
  <si>
    <t>cg15880716</t>
  </si>
  <si>
    <t>ENSG00000149292</t>
  </si>
  <si>
    <t>TTC12</t>
  </si>
  <si>
    <t>cg01147192</t>
  </si>
  <si>
    <t>ENSG00000162344</t>
  </si>
  <si>
    <t>FGF19</t>
  </si>
  <si>
    <t>cg19091403</t>
  </si>
  <si>
    <t>ENSG00000258668</t>
  </si>
  <si>
    <t>COX6CP11</t>
  </si>
  <si>
    <t>cg18734428</t>
  </si>
  <si>
    <t>ENSG00000156218</t>
  </si>
  <si>
    <t>ADAMTSL3</t>
  </si>
  <si>
    <t>cg12574576</t>
  </si>
  <si>
    <t>ENSG00000226808</t>
  </si>
  <si>
    <t>LINC00840</t>
  </si>
  <si>
    <t>cg04066400</t>
  </si>
  <si>
    <t>cg08864037</t>
  </si>
  <si>
    <t>ENSG00000167264</t>
  </si>
  <si>
    <t>DUS2</t>
  </si>
  <si>
    <t>cg04774374</t>
  </si>
  <si>
    <t>ENSG00000128595</t>
  </si>
  <si>
    <t>CALU</t>
  </si>
  <si>
    <t>cg24437943</t>
  </si>
  <si>
    <t>ENSG00000138246</t>
  </si>
  <si>
    <t>DNAJC13</t>
  </si>
  <si>
    <t>cg23705847</t>
  </si>
  <si>
    <t>ENSG00000156030</t>
  </si>
  <si>
    <t>ELMSAN1</t>
  </si>
  <si>
    <t>cg04985251</t>
  </si>
  <si>
    <t>ENSG00000163389</t>
  </si>
  <si>
    <t>POGLUT1</t>
  </si>
  <si>
    <t>cg01411255</t>
  </si>
  <si>
    <t>ENSG00000198231</t>
  </si>
  <si>
    <t>DDX42</t>
  </si>
  <si>
    <t>cg15711727</t>
  </si>
  <si>
    <t>ENSG00000117461</t>
  </si>
  <si>
    <t>PIK3R3</t>
  </si>
  <si>
    <t>cg16474684</t>
  </si>
  <si>
    <t>ENSG00000063978</t>
  </si>
  <si>
    <t>RNF4</t>
  </si>
  <si>
    <t>cg12589839</t>
  </si>
  <si>
    <t>ENSG00000078142</t>
  </si>
  <si>
    <t>PIK3C3</t>
  </si>
  <si>
    <t>cg18907610</t>
  </si>
  <si>
    <t>ENSG00000139083</t>
  </si>
  <si>
    <t>ETV6</t>
  </si>
  <si>
    <t>cg03002580</t>
  </si>
  <si>
    <t>ENSG00000267827</t>
  </si>
  <si>
    <t>CTC-471J1.8</t>
  </si>
  <si>
    <t>cg07953015</t>
  </si>
  <si>
    <t>ENSG00000178980</t>
  </si>
  <si>
    <t>SEPW1</t>
  </si>
  <si>
    <t>cg18766754</t>
  </si>
  <si>
    <t>cg07202281</t>
  </si>
  <si>
    <t>ENSG00000168256</t>
  </si>
  <si>
    <t>NKIRAS2</t>
  </si>
  <si>
    <t>cg03008692</t>
  </si>
  <si>
    <t>cg18649979</t>
  </si>
  <si>
    <t>cg21700772</t>
  </si>
  <si>
    <t>ENSG00000230444</t>
  </si>
  <si>
    <t>TFAMP1</t>
  </si>
  <si>
    <t>cg20793532</t>
  </si>
  <si>
    <t>ENSG00000074211</t>
  </si>
  <si>
    <t>PPP2R2C</t>
  </si>
  <si>
    <t>cg01879473</t>
  </si>
  <si>
    <t>ENSG00000135903</t>
  </si>
  <si>
    <t>PAX3</t>
  </si>
  <si>
    <t>cg20193203</t>
  </si>
  <si>
    <t>ENSG00000011376</t>
  </si>
  <si>
    <t>LARS2</t>
  </si>
  <si>
    <t>cg24628744</t>
  </si>
  <si>
    <t>ENSG00000270021</t>
  </si>
  <si>
    <t>CTC-203F4.2</t>
  </si>
  <si>
    <t>cg19772723</t>
  </si>
  <si>
    <t>ENSG00000187257</t>
  </si>
  <si>
    <t>RSBN1L</t>
  </si>
  <si>
    <t>cg02962318</t>
  </si>
  <si>
    <t>cg25998175</t>
  </si>
  <si>
    <t>ENSG00000254661</t>
  </si>
  <si>
    <t>RP11-222N13.1</t>
  </si>
  <si>
    <t>cg04155798</t>
  </si>
  <si>
    <t>ENSG00000109452</t>
  </si>
  <si>
    <t>INPP4B</t>
  </si>
  <si>
    <t>cg21220520</t>
  </si>
  <si>
    <t>ENSG00000100557</t>
  </si>
  <si>
    <t>C14orf105</t>
  </si>
  <si>
    <t>cg01417714</t>
  </si>
  <si>
    <t>ENSG00000160767</t>
  </si>
  <si>
    <t>FAM189B</t>
  </si>
  <si>
    <t>cg23728735</t>
  </si>
  <si>
    <t>ENSG00000074370</t>
  </si>
  <si>
    <t>ATP2A3</t>
  </si>
  <si>
    <t>cg08463788</t>
  </si>
  <si>
    <t>ENSG00000143355</t>
  </si>
  <si>
    <t>LHX9</t>
  </si>
  <si>
    <t>cg26292910</t>
  </si>
  <si>
    <t>ENSG00000068745</t>
  </si>
  <si>
    <t>IP6K2</t>
  </si>
  <si>
    <t>cg26186954</t>
  </si>
  <si>
    <t>ENSG00000147614</t>
  </si>
  <si>
    <t>ATP6V0D2</t>
  </si>
  <si>
    <t>cg20491695</t>
  </si>
  <si>
    <t>ENSG00000254519</t>
  </si>
  <si>
    <t>CTD-2210P24.1</t>
  </si>
  <si>
    <t>cg17542806</t>
  </si>
  <si>
    <t>ENSG00000121892</t>
  </si>
  <si>
    <t>PDS5A</t>
  </si>
  <si>
    <t>cg00835705</t>
  </si>
  <si>
    <t>ENSG00000079102</t>
  </si>
  <si>
    <t>RUNX1T1</t>
  </si>
  <si>
    <t>cg06215077</t>
  </si>
  <si>
    <t>ENSG00000270453</t>
  </si>
  <si>
    <t>CTB-10G5.1</t>
  </si>
  <si>
    <t>cg24266542</t>
  </si>
  <si>
    <t>cg05288033</t>
  </si>
  <si>
    <t>ENSG00000100266</t>
  </si>
  <si>
    <t>PACSIN2</t>
  </si>
  <si>
    <t>cg22045888</t>
  </si>
  <si>
    <t>ENSG00000168594</t>
  </si>
  <si>
    <t>ADAM29</t>
  </si>
  <si>
    <t>cg27111925</t>
  </si>
  <si>
    <t>ENSG00000225156</t>
  </si>
  <si>
    <t>AC012354.6</t>
  </si>
  <si>
    <t>cg16491865</t>
  </si>
  <si>
    <t>ENSG00000110693</t>
  </si>
  <si>
    <t>SOX6</t>
  </si>
  <si>
    <t>cg23009046</t>
  </si>
  <si>
    <t>ENSG00000254854</t>
  </si>
  <si>
    <t>CTD-2523D13.2</t>
  </si>
  <si>
    <t>cg13920934</t>
  </si>
  <si>
    <t>ENSG00000259702</t>
  </si>
  <si>
    <t>RP11-236L14.1</t>
  </si>
  <si>
    <t>cg07593264</t>
  </si>
  <si>
    <t>cg01814130</t>
  </si>
  <si>
    <t>ENSG00000114638</t>
  </si>
  <si>
    <t>UPK1B</t>
  </si>
  <si>
    <t>cg10779202</t>
  </si>
  <si>
    <t>ENSG00000266794</t>
  </si>
  <si>
    <t>RN7SL7P</t>
  </si>
  <si>
    <t>cg09902245</t>
  </si>
  <si>
    <t>ENSG00000186812</t>
  </si>
  <si>
    <t>ZNF397</t>
  </si>
  <si>
    <t>cg27561006</t>
  </si>
  <si>
    <t>ENSG00000165490</t>
  </si>
  <si>
    <t>C11orf82</t>
  </si>
  <si>
    <t>cg06528214</t>
  </si>
  <si>
    <t>ENSG00000116199</t>
  </si>
  <si>
    <t>FAM20B</t>
  </si>
  <si>
    <t>cg25536739</t>
  </si>
  <si>
    <t>ENSG00000234602</t>
  </si>
  <si>
    <t>MCIDAS</t>
  </si>
  <si>
    <t>cg14363996</t>
  </si>
  <si>
    <t>ENSG00000233198</t>
  </si>
  <si>
    <t>RNF224</t>
  </si>
  <si>
    <t>cg03998173</t>
  </si>
  <si>
    <t>ENSG00000106615</t>
  </si>
  <si>
    <t>RHEB</t>
  </si>
  <si>
    <t>cg02932355</t>
  </si>
  <si>
    <t>ENSG00000261087</t>
  </si>
  <si>
    <t>KB-1460A1.5</t>
  </si>
  <si>
    <t>cg08097755</t>
  </si>
  <si>
    <t>ENSG00000128564</t>
  </si>
  <si>
    <t>VGF</t>
  </si>
  <si>
    <t>cg06768010</t>
  </si>
  <si>
    <t>ENSG00000179528</t>
  </si>
  <si>
    <t>LBX2</t>
  </si>
  <si>
    <t>cg02051616</t>
  </si>
  <si>
    <t>ENSG00000183072</t>
  </si>
  <si>
    <t>NKX2-5</t>
  </si>
  <si>
    <t>cg15387893</t>
  </si>
  <si>
    <t>ENSG00000136463</t>
  </si>
  <si>
    <t>TACO1</t>
  </si>
  <si>
    <t>cg18284089</t>
  </si>
  <si>
    <t>ENSG00000170006</t>
  </si>
  <si>
    <t>TMEM154</t>
  </si>
  <si>
    <t>cg12460873</t>
  </si>
  <si>
    <t>ENSG00000241926</t>
  </si>
  <si>
    <t>RP5-1154E9.7</t>
  </si>
  <si>
    <t>cg18870054</t>
  </si>
  <si>
    <t>cg12363545</t>
  </si>
  <si>
    <t>ENSG00000196776</t>
  </si>
  <si>
    <t>CD47</t>
  </si>
  <si>
    <t>cg14225868</t>
  </si>
  <si>
    <t>ENSG00000154174</t>
  </si>
  <si>
    <t>TOMM70A</t>
  </si>
  <si>
    <t>cg21858462</t>
  </si>
  <si>
    <t>ENSG00000264989</t>
  </si>
  <si>
    <t>AL136302.1</t>
  </si>
  <si>
    <t>cg07391088</t>
  </si>
  <si>
    <t>ENSG00000172728</t>
  </si>
  <si>
    <t>FUT10</t>
  </si>
  <si>
    <t>cg11392858</t>
  </si>
  <si>
    <t>ENSG00000133030</t>
  </si>
  <si>
    <t>MPRIP</t>
  </si>
  <si>
    <t>cg04585506</t>
  </si>
  <si>
    <t>ENSG00000233893</t>
  </si>
  <si>
    <t>EZR-AS1</t>
  </si>
  <si>
    <t>cg10894072</t>
  </si>
  <si>
    <t>ENSG00000227070</t>
  </si>
  <si>
    <t>RP11-191G24.1</t>
  </si>
  <si>
    <t>cg04313735</t>
  </si>
  <si>
    <t>ENSG00000021300</t>
  </si>
  <si>
    <t>PLEKHB1</t>
  </si>
  <si>
    <t>cg25218797</t>
  </si>
  <si>
    <t>ENSG00000132749</t>
  </si>
  <si>
    <t>MTL5</t>
  </si>
  <si>
    <t>cg07035437</t>
  </si>
  <si>
    <t>ENSG00000115423</t>
  </si>
  <si>
    <t>DNAH6</t>
  </si>
  <si>
    <t>cg21235874</t>
  </si>
  <si>
    <t>ENSG00000100911</t>
  </si>
  <si>
    <t>PSME2</t>
  </si>
  <si>
    <t>cg26372517</t>
  </si>
  <si>
    <t>ENSG00000116819</t>
  </si>
  <si>
    <t>TFAP2E</t>
  </si>
  <si>
    <t>cg09419352</t>
  </si>
  <si>
    <t>ENSG00000165606</t>
  </si>
  <si>
    <t>DRGX</t>
  </si>
  <si>
    <t>cg12670903</t>
  </si>
  <si>
    <t>ENSG00000166068</t>
  </si>
  <si>
    <t>SPRED1</t>
  </si>
  <si>
    <t>cg17020834</t>
  </si>
  <si>
    <t>ENSG00000155511</t>
  </si>
  <si>
    <t>GRIA1</t>
  </si>
  <si>
    <t>cg00238283</t>
  </si>
  <si>
    <t>cg17968946</t>
  </si>
  <si>
    <t>ENSG00000122778</t>
  </si>
  <si>
    <t>KIAA1549</t>
  </si>
  <si>
    <t>cg15953892</t>
  </si>
  <si>
    <t>ENSG00000225760</t>
  </si>
  <si>
    <t>LINC00431</t>
  </si>
  <si>
    <t>cg02759151</t>
  </si>
  <si>
    <t>ENSG00000058091</t>
  </si>
  <si>
    <t>CDK14</t>
  </si>
  <si>
    <t>cg22806002</t>
  </si>
  <si>
    <t>ENSG00000137707</t>
  </si>
  <si>
    <t>BTG4</t>
  </si>
  <si>
    <t>cg26301245</t>
  </si>
  <si>
    <t>ENSG00000230844</t>
  </si>
  <si>
    <t>ZNF674-AS1</t>
  </si>
  <si>
    <t>cg16808587</t>
  </si>
  <si>
    <t>ENSG00000164107</t>
  </si>
  <si>
    <t>HAND2</t>
  </si>
  <si>
    <t>cg01693193</t>
  </si>
  <si>
    <t>ENSG00000269821</t>
  </si>
  <si>
    <t>KCNQ1OT1</t>
  </si>
  <si>
    <t>cg04451988</t>
  </si>
  <si>
    <t>ENSG00000148468</t>
  </si>
  <si>
    <t>FAM171A1</t>
  </si>
  <si>
    <t>cg23716800</t>
  </si>
  <si>
    <t>ENSG00000157064</t>
  </si>
  <si>
    <t>NMNAT2</t>
  </si>
  <si>
    <t>cg19924862</t>
  </si>
  <si>
    <t>ENSG00000101843</t>
  </si>
  <si>
    <t>PSMD10</t>
  </si>
  <si>
    <t>cg12171183</t>
  </si>
  <si>
    <t>ENSG00000167216</t>
  </si>
  <si>
    <t>KATNAL2</t>
  </si>
  <si>
    <t>cg12852134</t>
  </si>
  <si>
    <t>cg06022562</t>
  </si>
  <si>
    <t>cg06002516</t>
  </si>
  <si>
    <t>ENSG00000258830</t>
  </si>
  <si>
    <t>RP11-123K3.4</t>
  </si>
  <si>
    <t>cg11395893</t>
  </si>
  <si>
    <t>ENSG00000105248</t>
  </si>
  <si>
    <t>CCDC94</t>
  </si>
  <si>
    <t>cg26151467</t>
  </si>
  <si>
    <t>cg09607131</t>
  </si>
  <si>
    <t>ENSG00000133195</t>
  </si>
  <si>
    <t>SLC39A11</t>
  </si>
  <si>
    <t>cg06577005</t>
  </si>
  <si>
    <t>ENSG00000117682</t>
  </si>
  <si>
    <t>DHDDS</t>
  </si>
  <si>
    <t>cg12526474</t>
  </si>
  <si>
    <t>ENSG00000157800</t>
  </si>
  <si>
    <t>SLC37A3</t>
  </si>
  <si>
    <t>cg05945059</t>
  </si>
  <si>
    <t>ENSG00000134438</t>
  </si>
  <si>
    <t>RAX</t>
  </si>
  <si>
    <t>cg00435752</t>
  </si>
  <si>
    <t>ENSG00000185087</t>
  </si>
  <si>
    <t>FAM169B</t>
  </si>
  <si>
    <t>cg25320499</t>
  </si>
  <si>
    <t>ENSG00000134245</t>
  </si>
  <si>
    <t>WNT2B</t>
  </si>
  <si>
    <t>cg06293365</t>
  </si>
  <si>
    <t>ENSG00000189077</t>
  </si>
  <si>
    <t>TMEM120A</t>
  </si>
  <si>
    <t>cg02737621</t>
  </si>
  <si>
    <t>ENSG00000130766</t>
  </si>
  <si>
    <t>SESN2</t>
  </si>
  <si>
    <t>cg12604858</t>
  </si>
  <si>
    <t>ENSG00000156639</t>
  </si>
  <si>
    <t>ZFAND3</t>
  </si>
  <si>
    <t>cg26000693</t>
  </si>
  <si>
    <t>cg08714440</t>
  </si>
  <si>
    <t>ENSG00000229266</t>
  </si>
  <si>
    <t>POM121L8P</t>
  </si>
  <si>
    <t>cg21490635</t>
  </si>
  <si>
    <t>ENSG00000134531</t>
  </si>
  <si>
    <t>EMP1</t>
  </si>
  <si>
    <t>cg04449512</t>
  </si>
  <si>
    <t>ENSG00000231327</t>
  </si>
  <si>
    <t>AC016700.5</t>
  </si>
  <si>
    <t>cg14579678</t>
  </si>
  <si>
    <t>cg11497526</t>
  </si>
  <si>
    <t>ENSG00000006114</t>
  </si>
  <si>
    <t>SYNRG</t>
  </si>
  <si>
    <t>cg11902863</t>
  </si>
  <si>
    <t>cg02780849</t>
  </si>
  <si>
    <t>ENSG00000168243</t>
  </si>
  <si>
    <t>GNG4</t>
  </si>
  <si>
    <t>cg04854343</t>
  </si>
  <si>
    <t>ENSG00000088881</t>
  </si>
  <si>
    <t>EBF4</t>
  </si>
  <si>
    <t>cg24648061</t>
  </si>
  <si>
    <t>ENSG00000172209</t>
  </si>
  <si>
    <t>GPR22</t>
  </si>
  <si>
    <t>cg24618169</t>
  </si>
  <si>
    <t>ENSG00000226992</t>
  </si>
  <si>
    <t>AC144525.1</t>
  </si>
  <si>
    <t>cg07682083</t>
  </si>
  <si>
    <t>ENSG00000187105</t>
  </si>
  <si>
    <t>HEATR4</t>
  </si>
  <si>
    <t>cg10037579</t>
  </si>
  <si>
    <t>ENSG00000106617</t>
  </si>
  <si>
    <t>PRKAG2</t>
  </si>
  <si>
    <t>cg25235326</t>
  </si>
  <si>
    <t>ENSG00000131196</t>
  </si>
  <si>
    <t>NFATC1</t>
  </si>
  <si>
    <t>cg11933094</t>
  </si>
  <si>
    <t>ENSG00000154678</t>
  </si>
  <si>
    <t>PDE1C</t>
  </si>
  <si>
    <t>cg05771701</t>
  </si>
  <si>
    <t>ENSG00000130783</t>
  </si>
  <si>
    <t>CCDC62</t>
  </si>
  <si>
    <t>cg14514618</t>
  </si>
  <si>
    <t>ENSG00000139988</t>
  </si>
  <si>
    <t>RDH12</t>
  </si>
  <si>
    <t>cg07581146</t>
  </si>
  <si>
    <t>ENSG00000143469</t>
  </si>
  <si>
    <t>SYT14</t>
  </si>
  <si>
    <t>cg14200170</t>
  </si>
  <si>
    <t>ENSG00000141433</t>
  </si>
  <si>
    <t>ADCYAP1</t>
  </si>
  <si>
    <t>cg16158220</t>
  </si>
  <si>
    <t>ENSG00000172016</t>
  </si>
  <si>
    <t>REG3A</t>
  </si>
  <si>
    <t>cg11974096</t>
  </si>
  <si>
    <t>ENSG00000237126</t>
  </si>
  <si>
    <t>AC073254.1</t>
  </si>
  <si>
    <t>cg17798614</t>
  </si>
  <si>
    <t>ENSG00000268869</t>
  </si>
  <si>
    <t>ESPNP</t>
  </si>
  <si>
    <t>cg12020533</t>
  </si>
  <si>
    <t>ENSG00000233577</t>
  </si>
  <si>
    <t>RP3-462D8.2</t>
  </si>
  <si>
    <t>cg09759719</t>
  </si>
  <si>
    <t>ENSG00000068781</t>
  </si>
  <si>
    <t>STON1-GTF2A1L</t>
  </si>
  <si>
    <t>cg04285177</t>
  </si>
  <si>
    <t>ENSG00000148384</t>
  </si>
  <si>
    <t>INPP5E</t>
  </si>
  <si>
    <t>cg11380624</t>
  </si>
  <si>
    <t>ENSG00000135392</t>
  </si>
  <si>
    <t>DNAJC14</t>
  </si>
  <si>
    <t>cg23119380</t>
  </si>
  <si>
    <t>ENSG00000184675</t>
  </si>
  <si>
    <t>AMER1</t>
  </si>
  <si>
    <t>cg08079052</t>
  </si>
  <si>
    <t>ENSG00000185000</t>
  </si>
  <si>
    <t>DGAT1</t>
  </si>
  <si>
    <t>cg18269457</t>
  </si>
  <si>
    <t>ENSG00000188641</t>
  </si>
  <si>
    <t>DPYD</t>
  </si>
  <si>
    <t>cg11915001</t>
  </si>
  <si>
    <t>ENSG00000223547</t>
  </si>
  <si>
    <t>ZNF844</t>
  </si>
  <si>
    <t>cg25745746</t>
  </si>
  <si>
    <t>ENSG00000158816</t>
  </si>
  <si>
    <t>VWA5B1</t>
  </si>
  <si>
    <t>cg01608732</t>
  </si>
  <si>
    <t>ENSG00000267646</t>
  </si>
  <si>
    <t>CTC-499B15.7</t>
  </si>
  <si>
    <t>cg00894378</t>
  </si>
  <si>
    <t>ENSG00000148842</t>
  </si>
  <si>
    <t>CNNM2</t>
  </si>
  <si>
    <t>cg23198568</t>
  </si>
  <si>
    <t>ENSG00000099250</t>
  </si>
  <si>
    <t>NRP1</t>
  </si>
  <si>
    <t>cg20295537</t>
  </si>
  <si>
    <t>ENSG00000150275</t>
  </si>
  <si>
    <t>PCDH15</t>
  </si>
  <si>
    <t>cg17498102</t>
  </si>
  <si>
    <t>ENSG00000245466</t>
  </si>
  <si>
    <t>CTD-2540L5.6</t>
  </si>
  <si>
    <t>cg16198692</t>
  </si>
  <si>
    <t>ENSG00000129596</t>
  </si>
  <si>
    <t>CDO1</t>
  </si>
  <si>
    <t>cg09787381</t>
  </si>
  <si>
    <t>ENSG00000122786</t>
  </si>
  <si>
    <t>CALD1</t>
  </si>
  <si>
    <t>cg01486262</t>
  </si>
  <si>
    <t>ENSG00000142700</t>
  </si>
  <si>
    <t>DMRTA2</t>
  </si>
  <si>
    <t>cg09339907</t>
  </si>
  <si>
    <t>ENSG00000108826</t>
  </si>
  <si>
    <t>MRPL27</t>
  </si>
  <si>
    <t>cg02107279</t>
  </si>
  <si>
    <t>ENSG00000154122</t>
  </si>
  <si>
    <t>ANKH</t>
  </si>
  <si>
    <t>cg25561440</t>
  </si>
  <si>
    <t>ENSG00000261801</t>
  </si>
  <si>
    <t>LOXL1-AS1</t>
  </si>
  <si>
    <t>cg05661968</t>
  </si>
  <si>
    <t>ENSG00000118200</t>
  </si>
  <si>
    <t>CAMSAP2</t>
  </si>
  <si>
    <t>cg19114543</t>
  </si>
  <si>
    <t>ENSG00000160799</t>
  </si>
  <si>
    <t>CCDC12</t>
  </si>
  <si>
    <t>cg04923875</t>
  </si>
  <si>
    <t>ENSG00000116147</t>
  </si>
  <si>
    <t>TNR</t>
  </si>
  <si>
    <t>cg05722552</t>
  </si>
  <si>
    <t>ENSG00000169760</t>
  </si>
  <si>
    <t>NLGN1</t>
  </si>
  <si>
    <t>cg26951706</t>
  </si>
  <si>
    <t>ENSG00000188659</t>
  </si>
  <si>
    <t>FAM154B</t>
  </si>
  <si>
    <t>cg16250355</t>
  </si>
  <si>
    <t>ENSG00000173473</t>
  </si>
  <si>
    <t>SMARCC1</t>
  </si>
  <si>
    <t>cg15275625</t>
  </si>
  <si>
    <t>ENSG00000132182</t>
  </si>
  <si>
    <t>NUP210</t>
  </si>
  <si>
    <t>cg11874882</t>
  </si>
  <si>
    <t>ENSG00000265125</t>
  </si>
  <si>
    <t>RP11-31I22.3</t>
  </si>
  <si>
    <t>cg26061510</t>
  </si>
  <si>
    <t>ENSG00000236869</t>
  </si>
  <si>
    <t>RP11-944L7.4</t>
  </si>
  <si>
    <t>cg08621957</t>
  </si>
  <si>
    <t>ENSG00000127838</t>
  </si>
  <si>
    <t>PNKD</t>
  </si>
  <si>
    <t>cg18424064</t>
  </si>
  <si>
    <t>ENSG00000183621</t>
  </si>
  <si>
    <t>ZNF438</t>
  </si>
  <si>
    <t>cg17318719</t>
  </si>
  <si>
    <t>ENSG00000137648</t>
  </si>
  <si>
    <t>TMPRSS4</t>
  </si>
  <si>
    <t>cg18808904</t>
  </si>
  <si>
    <t>ENSG00000132640</t>
  </si>
  <si>
    <t>BTBD3</t>
  </si>
  <si>
    <t>cg24720006</t>
  </si>
  <si>
    <t>ENSG00000130299</t>
  </si>
  <si>
    <t>GTPBP3</t>
  </si>
  <si>
    <t>cg25395653</t>
  </si>
  <si>
    <t>ENSG00000110092</t>
  </si>
  <si>
    <t>CCND1</t>
  </si>
  <si>
    <t>cg04103198</t>
  </si>
  <si>
    <t>ENSG00000101307</t>
  </si>
  <si>
    <t>SIRPB1</t>
  </si>
  <si>
    <t>cg15405572</t>
  </si>
  <si>
    <t>ENSG00000067798</t>
  </si>
  <si>
    <t>NAV3</t>
  </si>
  <si>
    <t>cg06454760</t>
  </si>
  <si>
    <t>ENSG00000176293</t>
  </si>
  <si>
    <t>ZNF135</t>
  </si>
  <si>
    <t>cg09845133</t>
  </si>
  <si>
    <t>ENSG00000122481</t>
  </si>
  <si>
    <t>RWDD3</t>
  </si>
  <si>
    <t>cg23986772</t>
  </si>
  <si>
    <t>ENSG00000253832</t>
  </si>
  <si>
    <t>CTD-2168K21.1</t>
  </si>
  <si>
    <t>cg21336116</t>
  </si>
  <si>
    <t>ENSG00000108244</t>
  </si>
  <si>
    <t>KRT23</t>
  </si>
  <si>
    <t>cg14780449</t>
  </si>
  <si>
    <t>ENSG00000085117</t>
  </si>
  <si>
    <t>CD82</t>
  </si>
  <si>
    <t>cg00166770</t>
  </si>
  <si>
    <t>ENSG00000022277</t>
  </si>
  <si>
    <t>RTFDC1</t>
  </si>
  <si>
    <t>cg19862427</t>
  </si>
  <si>
    <t>cg06073542</t>
  </si>
  <si>
    <t>ENSG00000133818</t>
  </si>
  <si>
    <t>RRAS2</t>
  </si>
  <si>
    <t>cg05409111</t>
  </si>
  <si>
    <t>ENSG00000175354</t>
  </si>
  <si>
    <t>PTPN2</t>
  </si>
  <si>
    <t>cg09406547</t>
  </si>
  <si>
    <t>ENSG00000105889</t>
  </si>
  <si>
    <t>STEAP1B</t>
  </si>
  <si>
    <t>cg13971484</t>
  </si>
  <si>
    <t>ENSG00000130723</t>
  </si>
  <si>
    <t>PRRC2B</t>
  </si>
  <si>
    <t>cg07279955</t>
  </si>
  <si>
    <t>cg05116382</t>
  </si>
  <si>
    <t>ENSG00000250105</t>
  </si>
  <si>
    <t>CTD-3074O7.2</t>
  </si>
  <si>
    <t>cg04117782</t>
  </si>
  <si>
    <t>ENSG00000171962</t>
  </si>
  <si>
    <t>LRRC48</t>
  </si>
  <si>
    <t>cg06431905</t>
  </si>
  <si>
    <t>ENSG00000113712</t>
  </si>
  <si>
    <t>CSNK1A1</t>
  </si>
  <si>
    <t>cg07915634</t>
  </si>
  <si>
    <t>ENSG00000106682</t>
  </si>
  <si>
    <t>EIF4H</t>
  </si>
  <si>
    <t>cg14575950</t>
  </si>
  <si>
    <t>ENSG00000263293</t>
  </si>
  <si>
    <t>RP11-290H9.4</t>
  </si>
  <si>
    <t>cg00134539</t>
  </si>
  <si>
    <t>ENSG00000160185</t>
  </si>
  <si>
    <t>UBASH3A</t>
  </si>
  <si>
    <t>cg25702652</t>
  </si>
  <si>
    <t>ENSG00000200902</t>
  </si>
  <si>
    <t>RNU6-627P</t>
  </si>
  <si>
    <t>cg00058515</t>
  </si>
  <si>
    <t>ENSG00000162951</t>
  </si>
  <si>
    <t>LRRTM1</t>
  </si>
  <si>
    <t>cg27210565</t>
  </si>
  <si>
    <t>cg13704629</t>
  </si>
  <si>
    <t>ENSG00000176043</t>
  </si>
  <si>
    <t>RP1-146I3.1</t>
  </si>
  <si>
    <t>cg06616245</t>
  </si>
  <si>
    <t>ENSG00000111087</t>
  </si>
  <si>
    <t>GLI1</t>
  </si>
  <si>
    <t>cg26775176</t>
  </si>
  <si>
    <t>ENSG00000216915</t>
  </si>
  <si>
    <t>RP1-97D16.1</t>
  </si>
  <si>
    <t>cg18156033</t>
  </si>
  <si>
    <t>ENSG00000123612</t>
  </si>
  <si>
    <t>ACVR1C</t>
  </si>
  <si>
    <t>cg24950402</t>
  </si>
  <si>
    <t>ENSG00000126561</t>
  </si>
  <si>
    <t>STAT5A</t>
  </si>
  <si>
    <t>cg16571007</t>
  </si>
  <si>
    <t>ENSG00000181790</t>
  </si>
  <si>
    <t>BAI1</t>
  </si>
  <si>
    <t>cg25241662</t>
  </si>
  <si>
    <t>ENSG00000249252</t>
  </si>
  <si>
    <t>RP11-665G4.1</t>
  </si>
  <si>
    <t>cg27502912</t>
  </si>
  <si>
    <t>ENSG00000254413</t>
  </si>
  <si>
    <t>CHKB-CPT1B</t>
  </si>
  <si>
    <t>cg24564603</t>
  </si>
  <si>
    <t>ENSG00000146918</t>
  </si>
  <si>
    <t>NCAPG2</t>
  </si>
  <si>
    <t>cg15170964</t>
  </si>
  <si>
    <t>ENSG00000250349</t>
  </si>
  <si>
    <t>TM4SF2</t>
  </si>
  <si>
    <t>cg17681491</t>
  </si>
  <si>
    <t>ENSG00000066468</t>
  </si>
  <si>
    <t>FGFR2</t>
  </si>
  <si>
    <t>cg21749091</t>
  </si>
  <si>
    <t>ENSG00000011260</t>
  </si>
  <si>
    <t>UTP18</t>
  </si>
  <si>
    <t>cg11065408</t>
  </si>
  <si>
    <t>ENSG00000253441</t>
  </si>
  <si>
    <t>IGHV3-25</t>
  </si>
  <si>
    <t>cg05707655</t>
  </si>
  <si>
    <t>ENSG00000159842</t>
  </si>
  <si>
    <t>ABR</t>
  </si>
  <si>
    <t>cg10137979</t>
  </si>
  <si>
    <t>ENSG00000120526</t>
  </si>
  <si>
    <t>NUDCD1</t>
  </si>
  <si>
    <t>cg06942978</t>
  </si>
  <si>
    <t>ENSG00000164362</t>
  </si>
  <si>
    <t>TERT</t>
  </si>
  <si>
    <t>cg23142035</t>
  </si>
  <si>
    <t>ENSG00000170348</t>
  </si>
  <si>
    <t>TMED10</t>
  </si>
  <si>
    <t>cg02121943</t>
  </si>
  <si>
    <t>ENSG00000135111</t>
  </si>
  <si>
    <t>TBX3</t>
  </si>
  <si>
    <t>cg17453460</t>
  </si>
  <si>
    <t>ENSG00000187021</t>
  </si>
  <si>
    <t>PNLIPRP1</t>
  </si>
  <si>
    <t>cg03623968</t>
  </si>
  <si>
    <t>cg14460768</t>
  </si>
  <si>
    <t>ENSG00000153250</t>
  </si>
  <si>
    <t>RBMS1</t>
  </si>
  <si>
    <t>cg00725401</t>
  </si>
  <si>
    <t>ENSG00000147596</t>
  </si>
  <si>
    <t>PRDM14</t>
  </si>
  <si>
    <t>cg02537638</t>
  </si>
  <si>
    <t>ENSG00000018607</t>
  </si>
  <si>
    <t>ZNF806</t>
  </si>
  <si>
    <t>cg00026703</t>
  </si>
  <si>
    <t>ENSG00000247809</t>
  </si>
  <si>
    <t>NR2F2-AS1</t>
  </si>
  <si>
    <t>cg00373101</t>
  </si>
  <si>
    <t>ENSG00000205730</t>
  </si>
  <si>
    <t>ITPRIPL2</t>
  </si>
  <si>
    <t>cg20116138</t>
  </si>
  <si>
    <t>cg01562471</t>
  </si>
  <si>
    <t>cg05517905</t>
  </si>
  <si>
    <t>ENSG00000145063</t>
  </si>
  <si>
    <t>AC062028.1</t>
  </si>
  <si>
    <t>cg13719901</t>
  </si>
  <si>
    <t>ENSG00000163827</t>
  </si>
  <si>
    <t>LRRC2</t>
  </si>
  <si>
    <t>cg13647349</t>
  </si>
  <si>
    <t>ENSG00000271846</t>
  </si>
  <si>
    <t>CTD-3113P16.9</t>
  </si>
  <si>
    <t>cg24445674</t>
  </si>
  <si>
    <t>ENSG00000270855</t>
  </si>
  <si>
    <t>RP11-863N1.4</t>
  </si>
  <si>
    <t>cg11326485</t>
  </si>
  <si>
    <t>ENSG00000083937</t>
  </si>
  <si>
    <t>CHMP2B</t>
  </si>
  <si>
    <t>cg24310038</t>
  </si>
  <si>
    <t>ENSG00000008118</t>
  </si>
  <si>
    <t>CAMK1G</t>
  </si>
  <si>
    <t>cg22630667</t>
  </si>
  <si>
    <t>ENSG00000254293</t>
  </si>
  <si>
    <t>CTB-158E9.1</t>
  </si>
  <si>
    <t>cg12746947</t>
  </si>
  <si>
    <t>ENSG00000183317</t>
  </si>
  <si>
    <t>EPHA10</t>
  </si>
  <si>
    <t>cg18088210</t>
  </si>
  <si>
    <t>ENSG00000157005</t>
  </si>
  <si>
    <t>SST</t>
  </si>
  <si>
    <t>cg18264330</t>
  </si>
  <si>
    <t>ENSG00000177519</t>
  </si>
  <si>
    <t>RPRM</t>
  </si>
  <si>
    <t>cg12578480</t>
  </si>
  <si>
    <t>ENSG00000148450</t>
  </si>
  <si>
    <t>MSRB2</t>
  </si>
  <si>
    <t>cg08080498</t>
  </si>
  <si>
    <t>ENSG00000120896</t>
  </si>
  <si>
    <t>SORBS3</t>
  </si>
  <si>
    <t>cg27079680</t>
  </si>
  <si>
    <t>ENSG00000197083</t>
  </si>
  <si>
    <t>ZNF300P1</t>
  </si>
  <si>
    <t>cg04182321</t>
  </si>
  <si>
    <t>ENSG00000179331</t>
  </si>
  <si>
    <t>RAB39A</t>
  </si>
  <si>
    <t>cg06848288</t>
  </si>
  <si>
    <t>ENSG00000146247</t>
  </si>
  <si>
    <t>PHIP</t>
  </si>
  <si>
    <t>cg21489622</t>
  </si>
  <si>
    <t>ENSG00000010818</t>
  </si>
  <si>
    <t>HIVEP2</t>
  </si>
  <si>
    <t>cg03540494</t>
  </si>
  <si>
    <t>ENSG00000186111</t>
  </si>
  <si>
    <t>PIP5K1C</t>
  </si>
  <si>
    <t>cg00127505</t>
  </si>
  <si>
    <t>ENSG00000108001</t>
  </si>
  <si>
    <t>EBF3</t>
  </si>
  <si>
    <t>cg27176043</t>
  </si>
  <si>
    <t>cg07522639</t>
  </si>
  <si>
    <t>ENSG00000109606</t>
  </si>
  <si>
    <t>DHX15</t>
  </si>
  <si>
    <t>cg01733133</t>
  </si>
  <si>
    <t>ENSG00000203711</t>
  </si>
  <si>
    <t>C6orf99</t>
  </si>
  <si>
    <t>cg22593785</t>
  </si>
  <si>
    <t>ENSG00000205885</t>
  </si>
  <si>
    <t>C1RL-AS1</t>
  </si>
  <si>
    <t>cg23674358</t>
  </si>
  <si>
    <t>ENSG00000077327</t>
  </si>
  <si>
    <t>SPAG6</t>
  </si>
  <si>
    <t>cg26520232</t>
  </si>
  <si>
    <t>ENSG00000101901</t>
  </si>
  <si>
    <t>ALG13</t>
  </si>
  <si>
    <t>cg02504521</t>
  </si>
  <si>
    <t>ENSG00000111371</t>
  </si>
  <si>
    <t>SLC38A1</t>
  </si>
  <si>
    <t>cg17569154</t>
  </si>
  <si>
    <t>ENSG00000105928</t>
  </si>
  <si>
    <t>DFNA5</t>
  </si>
  <si>
    <t>cg22627981</t>
  </si>
  <si>
    <t>ENSG00000162761</t>
  </si>
  <si>
    <t>LMX1A</t>
  </si>
  <si>
    <t>cg21296513</t>
  </si>
  <si>
    <t>ENSG00000154146</t>
  </si>
  <si>
    <t>NRGN</t>
  </si>
  <si>
    <t>cg08272268</t>
  </si>
  <si>
    <t>ENSG00000162702</t>
  </si>
  <si>
    <t>ZNF281</t>
  </si>
  <si>
    <t>cg17725124</t>
  </si>
  <si>
    <t>ENSG00000221697</t>
  </si>
  <si>
    <t>MIR1275</t>
  </si>
  <si>
    <t>cg21552867</t>
  </si>
  <si>
    <t>ENSG00000163541</t>
  </si>
  <si>
    <t>SUCLG1</t>
  </si>
  <si>
    <t>cg01919701</t>
  </si>
  <si>
    <t>ENSG00000223626</t>
  </si>
  <si>
    <t>LINC01044</t>
  </si>
  <si>
    <t>cg16472389</t>
  </si>
  <si>
    <t>ENSG00000264278</t>
  </si>
  <si>
    <t>RP11-162A12.2</t>
  </si>
  <si>
    <t>cg13917322</t>
  </si>
  <si>
    <t>ENSG00000181873</t>
  </si>
  <si>
    <t>IBA57</t>
  </si>
  <si>
    <t>cg21052164</t>
  </si>
  <si>
    <t>ENSG00000160716</t>
  </si>
  <si>
    <t>CHRNB2</t>
  </si>
  <si>
    <t>cg24258191</t>
  </si>
  <si>
    <t>ENSG00000164163</t>
  </si>
  <si>
    <t>ABCE1</t>
  </si>
  <si>
    <t>cg01466298</t>
  </si>
  <si>
    <t>ENSG00000154548</t>
  </si>
  <si>
    <t>SRSF12</t>
  </si>
  <si>
    <t>cg07267600</t>
  </si>
  <si>
    <t>ENSG00000151067</t>
  </si>
  <si>
    <t>CACNA1C</t>
  </si>
  <si>
    <t>cg16694702</t>
  </si>
  <si>
    <t>ENSG00000262454</t>
  </si>
  <si>
    <t>RP11-65J21.3</t>
  </si>
  <si>
    <t>cg25506432</t>
  </si>
  <si>
    <t>cg11383165</t>
  </si>
  <si>
    <t>ENSG00000179954</t>
  </si>
  <si>
    <t>SSC5D</t>
  </si>
  <si>
    <t>cg24404533</t>
  </si>
  <si>
    <t>ENSG00000184956</t>
  </si>
  <si>
    <t>MUC6</t>
  </si>
  <si>
    <t>cg00247269</t>
  </si>
  <si>
    <t>ENSG00000005194</t>
  </si>
  <si>
    <t>CIAPIN1</t>
  </si>
  <si>
    <t>cg02374680</t>
  </si>
  <si>
    <t>ENSG00000132792</t>
  </si>
  <si>
    <t>CTNNBL1</t>
  </si>
  <si>
    <t>cg21850934</t>
  </si>
  <si>
    <t>ENSG00000261645</t>
  </si>
  <si>
    <t>DISC1FP1</t>
  </si>
  <si>
    <t>cg17773636</t>
  </si>
  <si>
    <t>ENSG00000089902</t>
  </si>
  <si>
    <t>RCOR1</t>
  </si>
  <si>
    <t>cg26950400</t>
  </si>
  <si>
    <t>ENSG00000012211</t>
  </si>
  <si>
    <t>PRICKLE3</t>
  </si>
  <si>
    <t>cg27525438</t>
  </si>
  <si>
    <t>ENSG00000260404</t>
  </si>
  <si>
    <t>RP11-384K6.6</t>
  </si>
  <si>
    <t>cg12615879</t>
  </si>
  <si>
    <t>ENSG00000240771</t>
  </si>
  <si>
    <t>ARHGEF25</t>
  </si>
  <si>
    <t>cg03933990</t>
  </si>
  <si>
    <t>ENSG00000171956</t>
  </si>
  <si>
    <t>FOXB1</t>
  </si>
  <si>
    <t>cg00433296</t>
  </si>
  <si>
    <t>cg03032015</t>
  </si>
  <si>
    <t>ENSG00000230880</t>
  </si>
  <si>
    <t>RP11-417J8.3</t>
  </si>
  <si>
    <t>cg21143441</t>
  </si>
  <si>
    <t>ENSG00000178977</t>
  </si>
  <si>
    <t>LINC00324</t>
  </si>
  <si>
    <t>cg07601967</t>
  </si>
  <si>
    <t>ENSG00000101349</t>
  </si>
  <si>
    <t>PAK7</t>
  </si>
  <si>
    <t>cg03039556</t>
  </si>
  <si>
    <t>ENSG00000212938</t>
  </si>
  <si>
    <t>KRTAP6-3</t>
  </si>
  <si>
    <t>cg03062564</t>
  </si>
  <si>
    <t>ENSG00000137203</t>
  </si>
  <si>
    <t>TFAP2A</t>
  </si>
  <si>
    <t>cg15233892</t>
  </si>
  <si>
    <t>ENSG00000170162</t>
  </si>
  <si>
    <t>VGLL2</t>
  </si>
  <si>
    <t>cg25787984</t>
  </si>
  <si>
    <t>ENSG00000050165</t>
  </si>
  <si>
    <t>DKK3</t>
  </si>
  <si>
    <t>cg15187113</t>
  </si>
  <si>
    <t>ENSG00000239859</t>
  </si>
  <si>
    <t>RN7SL281P</t>
  </si>
  <si>
    <t>cg01874863</t>
  </si>
  <si>
    <t>ENSG00000185053</t>
  </si>
  <si>
    <t>SGCZ</t>
  </si>
  <si>
    <t>cg24571673</t>
  </si>
  <si>
    <t>ENSG00000188505</t>
  </si>
  <si>
    <t>NCCRP1</t>
  </si>
  <si>
    <t>cg16889936</t>
  </si>
  <si>
    <t>ENSG00000121289</t>
  </si>
  <si>
    <t>CEP89</t>
  </si>
  <si>
    <t>cg23502751</t>
  </si>
  <si>
    <t>ENSG00000151240</t>
  </si>
  <si>
    <t>DIP2C</t>
  </si>
  <si>
    <t>cg00018024</t>
  </si>
  <si>
    <t>ENSG00000148826</t>
  </si>
  <si>
    <t>NKX6-2</t>
  </si>
  <si>
    <t>cg07743764</t>
  </si>
  <si>
    <t>ENSG00000162231</t>
  </si>
  <si>
    <t>NXF1</t>
  </si>
  <si>
    <t>ch.13.34126435R</t>
  </si>
  <si>
    <t>ENSG00000271901</t>
  </si>
  <si>
    <t>RP11-266E6.3</t>
  </si>
  <si>
    <t>cg16747564</t>
  </si>
  <si>
    <t>cg17169982</t>
  </si>
  <si>
    <t>cg02019942</t>
  </si>
  <si>
    <t>ENSG00000074416</t>
  </si>
  <si>
    <t>MGLL</t>
  </si>
  <si>
    <t>cg00111503</t>
  </si>
  <si>
    <t>cg26894624</t>
  </si>
  <si>
    <t>ENSG00000121104</t>
  </si>
  <si>
    <t>FAM117A</t>
  </si>
  <si>
    <t>cg01012330</t>
  </si>
  <si>
    <t>ENSG00000180611</t>
  </si>
  <si>
    <t>MB21D2</t>
  </si>
  <si>
    <t>cg25028639</t>
  </si>
  <si>
    <t>ENSG00000255476</t>
  </si>
  <si>
    <t>RP11-1H15.2</t>
  </si>
  <si>
    <t>cg13266292</t>
  </si>
  <si>
    <t>ENSG00000115268</t>
  </si>
  <si>
    <t>RPS15</t>
  </si>
  <si>
    <t>cg08569992</t>
  </si>
  <si>
    <t>cg22109320</t>
  </si>
  <si>
    <t>ENSG00000165572</t>
  </si>
  <si>
    <t>KBTBD6</t>
  </si>
  <si>
    <t>cg02892925</t>
  </si>
  <si>
    <t>ENSG00000167912</t>
  </si>
  <si>
    <t>RP11-25K19.1</t>
  </si>
  <si>
    <t>cg14515424</t>
  </si>
  <si>
    <t>ENSG00000235480</t>
  </si>
  <si>
    <t>RP11-363D14.1</t>
  </si>
  <si>
    <t>cg17265115</t>
  </si>
  <si>
    <t>ENSG00000185619</t>
  </si>
  <si>
    <t>PCGF3</t>
  </si>
  <si>
    <t>cg15736240</t>
  </si>
  <si>
    <t>ENSG00000255778</t>
  </si>
  <si>
    <t>RP4-765H13.1</t>
  </si>
  <si>
    <t>cg05179820</t>
  </si>
  <si>
    <t>ENSG00000259344</t>
  </si>
  <si>
    <t>RP11-566K19.6</t>
  </si>
  <si>
    <t>cg06113939</t>
  </si>
  <si>
    <t>ENSG00000177150</t>
  </si>
  <si>
    <t>FAM210A</t>
  </si>
  <si>
    <t>cg04461228</t>
  </si>
  <si>
    <t>ENSG00000237187</t>
  </si>
  <si>
    <t>NR2F1-AS1</t>
  </si>
  <si>
    <t>cg17830980</t>
  </si>
  <si>
    <t>ENSG00000234420</t>
  </si>
  <si>
    <t>ZNF37BP</t>
  </si>
  <si>
    <t>cg13278496</t>
  </si>
  <si>
    <t>ENSG00000152977</t>
  </si>
  <si>
    <t>ZIC1</t>
  </si>
  <si>
    <t>cg08356445</t>
  </si>
  <si>
    <t>ENSG00000257083</t>
  </si>
  <si>
    <t>RP11-123O10.3</t>
  </si>
  <si>
    <t>cg07026636</t>
  </si>
  <si>
    <t>ENSG00000242837</t>
  </si>
  <si>
    <t>RPL21P13</t>
  </si>
  <si>
    <t>cg03833601</t>
  </si>
  <si>
    <t>ENSG00000200789</t>
  </si>
  <si>
    <t>RNU1-65P</t>
  </si>
  <si>
    <t>cg14950141</t>
  </si>
  <si>
    <t>ENSG00000215712</t>
  </si>
  <si>
    <t>TMEM242</t>
  </si>
  <si>
    <t>cg03060457</t>
  </si>
  <si>
    <t>ENSG00000182934</t>
  </si>
  <si>
    <t>SRPR</t>
  </si>
  <si>
    <t>cg02801482</t>
  </si>
  <si>
    <t>ENSG00000115183</t>
  </si>
  <si>
    <t>TANC1</t>
  </si>
  <si>
    <t>cg09574618</t>
  </si>
  <si>
    <t>ENSG00000145861</t>
  </si>
  <si>
    <t>C1QTNF2</t>
  </si>
  <si>
    <t>cg09091752</t>
  </si>
  <si>
    <t>ENSG00000104129</t>
  </si>
  <si>
    <t>DNAJC17</t>
  </si>
  <si>
    <t>cg00431699</t>
  </si>
  <si>
    <t>cg07422560</t>
  </si>
  <si>
    <t>ENSG00000127720</t>
  </si>
  <si>
    <t>METTL25</t>
  </si>
  <si>
    <t>cg25089494</t>
  </si>
  <si>
    <t>ENSG00000226688</t>
  </si>
  <si>
    <t>ENTPD1-AS1</t>
  </si>
  <si>
    <t>ch.14.53082129F</t>
  </si>
  <si>
    <t>ENSG00000237356</t>
  </si>
  <si>
    <t>AL163953.3</t>
  </si>
  <si>
    <t>cg15862165</t>
  </si>
  <si>
    <t>ENSG00000169372</t>
  </si>
  <si>
    <t>CRADD</t>
  </si>
  <si>
    <t>cg19514928</t>
  </si>
  <si>
    <t>ENSG00000271092</t>
  </si>
  <si>
    <t>TMEM56-RWDD3</t>
  </si>
  <si>
    <t>cg25911171</t>
  </si>
  <si>
    <t>cg01366985</t>
  </si>
  <si>
    <t>ENSG00000168405</t>
  </si>
  <si>
    <t>CMAHP</t>
  </si>
  <si>
    <t>cg06459669</t>
  </si>
  <si>
    <t>ENSG00000108039</t>
  </si>
  <si>
    <t>XPNPEP1</t>
  </si>
  <si>
    <t>cg07068870</t>
  </si>
  <si>
    <t>ENSG00000147655</t>
  </si>
  <si>
    <t>RSPO2</t>
  </si>
  <si>
    <t>cg03651715</t>
  </si>
  <si>
    <t>ENSG00000131016</t>
  </si>
  <si>
    <t>AKAP12</t>
  </si>
  <si>
    <t>cg14148156</t>
  </si>
  <si>
    <t>cg08785534</t>
  </si>
  <si>
    <t>ENSG00000069482</t>
  </si>
  <si>
    <t>GAL</t>
  </si>
  <si>
    <t>cg13846866</t>
  </si>
  <si>
    <t>ENSG00000076242</t>
  </si>
  <si>
    <t>MLH1</t>
  </si>
  <si>
    <t>cg00200469</t>
  </si>
  <si>
    <t>ENSG00000165264</t>
  </si>
  <si>
    <t>NDUFB6</t>
  </si>
  <si>
    <t>cg07776847</t>
  </si>
  <si>
    <t>ENSG00000137463</t>
  </si>
  <si>
    <t>MGARP</t>
  </si>
  <si>
    <t>cg23539381</t>
  </si>
  <si>
    <t>ENSG00000105254</t>
  </si>
  <si>
    <t>TBCB</t>
  </si>
  <si>
    <t>cg13234062</t>
  </si>
  <si>
    <t>ENSG00000175592</t>
  </si>
  <si>
    <t>FOSL1</t>
  </si>
  <si>
    <t>cg16227072</t>
  </si>
  <si>
    <t>ENSG00000178301</t>
  </si>
  <si>
    <t>AQP11</t>
  </si>
  <si>
    <t>cg23357981</t>
  </si>
  <si>
    <t>ENSG00000134443</t>
  </si>
  <si>
    <t>GRP</t>
  </si>
  <si>
    <t>cg08750459</t>
  </si>
  <si>
    <t>ENSG00000264468</t>
  </si>
  <si>
    <t>MIR4520A</t>
  </si>
  <si>
    <t>cg13569101</t>
  </si>
  <si>
    <t>ENSG00000104044</t>
  </si>
  <si>
    <t>OCA2</t>
  </si>
  <si>
    <t>cg03027774</t>
  </si>
  <si>
    <t>ENSG00000172336</t>
  </si>
  <si>
    <t>POP7</t>
  </si>
  <si>
    <t>cg03049691</t>
  </si>
  <si>
    <t>ENSG00000167525</t>
  </si>
  <si>
    <t>PROCA1</t>
  </si>
  <si>
    <t>cg23406509</t>
  </si>
  <si>
    <t>ENSG00000108684</t>
  </si>
  <si>
    <t>ASIC2</t>
  </si>
  <si>
    <t>cg16723381</t>
  </si>
  <si>
    <t>ENSG00000237524</t>
  </si>
  <si>
    <t>AC114783.1</t>
  </si>
  <si>
    <t>cg11843640</t>
  </si>
  <si>
    <t>ENSG00000248092</t>
  </si>
  <si>
    <t>NNT-AS1</t>
  </si>
  <si>
    <t>cg06497668</t>
  </si>
  <si>
    <t>ENSG00000259439</t>
  </si>
  <si>
    <t>RP11-89K21.1</t>
  </si>
  <si>
    <t>cg22975125</t>
  </si>
  <si>
    <t>ENSG00000090372</t>
  </si>
  <si>
    <t>STRN4</t>
  </si>
  <si>
    <t>cg03580297</t>
  </si>
  <si>
    <t>ENSG00000117600</t>
  </si>
  <si>
    <t>LPPR4</t>
  </si>
  <si>
    <t>cg00137652</t>
  </si>
  <si>
    <t>ENSG00000127311</t>
  </si>
  <si>
    <t>HELB</t>
  </si>
  <si>
    <t>cg09793376</t>
  </si>
  <si>
    <t>ENSG00000250208</t>
  </si>
  <si>
    <t>FZD10-AS1</t>
  </si>
  <si>
    <t>cg09621708</t>
  </si>
  <si>
    <t>ENSG00000244551</t>
  </si>
  <si>
    <t>RPL34P29</t>
  </si>
  <si>
    <t>cg02276944</t>
  </si>
  <si>
    <t>cg00066854</t>
  </si>
  <si>
    <t>ENSG00000119927</t>
  </si>
  <si>
    <t>GPAM</t>
  </si>
  <si>
    <t>cg03308652</t>
  </si>
  <si>
    <t>cg07125112</t>
  </si>
  <si>
    <t>ENSG00000171877</t>
  </si>
  <si>
    <t>FRMD5</t>
  </si>
  <si>
    <t>cg15833534</t>
  </si>
  <si>
    <t>ENSG00000121769</t>
  </si>
  <si>
    <t>FABP3</t>
  </si>
  <si>
    <t>cg23503864</t>
  </si>
  <si>
    <t>ENSG00000243024</t>
  </si>
  <si>
    <t>RPS11P6</t>
  </si>
  <si>
    <t>cg18431856</t>
  </si>
  <si>
    <t>ENSG00000174145</t>
  </si>
  <si>
    <t>KIAA1239</t>
  </si>
  <si>
    <t>cg00135056</t>
  </si>
  <si>
    <t>ENSG00000183624</t>
  </si>
  <si>
    <t>HMCES</t>
  </si>
  <si>
    <t>cg17982031</t>
  </si>
  <si>
    <t>ENSG00000253953</t>
  </si>
  <si>
    <t>PCDHGB4</t>
  </si>
  <si>
    <t>cg24457611</t>
  </si>
  <si>
    <t>ENSG00000170324</t>
  </si>
  <si>
    <t>FRMPD2</t>
  </si>
  <si>
    <t>cg27562431</t>
  </si>
  <si>
    <t>ENSG00000179562</t>
  </si>
  <si>
    <t>GCC1</t>
  </si>
  <si>
    <t>cg13150596</t>
  </si>
  <si>
    <t>ENSG00000123159</t>
  </si>
  <si>
    <t>GIPC1</t>
  </si>
  <si>
    <t>cg08098402</t>
  </si>
  <si>
    <t>cg20232325</t>
  </si>
  <si>
    <t>ENSG00000111450</t>
  </si>
  <si>
    <t>STX2</t>
  </si>
  <si>
    <t>cg19384325</t>
  </si>
  <si>
    <t>ENSG00000184258</t>
  </si>
  <si>
    <t>CDR1</t>
  </si>
  <si>
    <t>cg15818604</t>
  </si>
  <si>
    <t>ENSG00000188343</t>
  </si>
  <si>
    <t>FAM92A1</t>
  </si>
  <si>
    <t>cg00964710</t>
  </si>
  <si>
    <t>ENSG00000103429</t>
  </si>
  <si>
    <t>BFAR</t>
  </si>
  <si>
    <t>cg10823844</t>
  </si>
  <si>
    <t>ENSG00000077782</t>
  </si>
  <si>
    <t>FGFR1</t>
  </si>
  <si>
    <t>cg21709322</t>
  </si>
  <si>
    <t>ENSG00000115241</t>
  </si>
  <si>
    <t>PPM1G</t>
  </si>
  <si>
    <t>cg19927090</t>
  </si>
  <si>
    <t>ENSG00000146109</t>
  </si>
  <si>
    <t>ABT1</t>
  </si>
  <si>
    <t>cg08913523</t>
  </si>
  <si>
    <t>ENSG00000253111</t>
  </si>
  <si>
    <t>RP11-136O12.2</t>
  </si>
  <si>
    <t>cg03934002</t>
  </si>
  <si>
    <t>ENSG00000266207</t>
  </si>
  <si>
    <t>AL583784.1</t>
  </si>
  <si>
    <t>cg03936721</t>
  </si>
  <si>
    <t>ENSG00000108309</t>
  </si>
  <si>
    <t>RUNDC3A</t>
  </si>
  <si>
    <t>cg23411654</t>
  </si>
  <si>
    <t>ENSG00000140365</t>
  </si>
  <si>
    <t>COMMD4</t>
  </si>
  <si>
    <t>cg03243946</t>
  </si>
  <si>
    <t>ENSG00000111716</t>
  </si>
  <si>
    <t>LDHB</t>
  </si>
  <si>
    <t>cg21011621</t>
  </si>
  <si>
    <t>ENSG00000108829</t>
  </si>
  <si>
    <t>LRRC59</t>
  </si>
  <si>
    <t>cg00291877</t>
  </si>
  <si>
    <t>ENSG00000259172</t>
  </si>
  <si>
    <t>RP11-299G20.2</t>
  </si>
  <si>
    <t>cg13817547</t>
  </si>
  <si>
    <t>ENSG00000185272</t>
  </si>
  <si>
    <t>RBM11</t>
  </si>
  <si>
    <t>cg08734988</t>
  </si>
  <si>
    <t>ENSG00000106554</t>
  </si>
  <si>
    <t>CHCHD3</t>
  </si>
  <si>
    <t>cg26252703</t>
  </si>
  <si>
    <t>ENSG00000162636</t>
  </si>
  <si>
    <t>FAM102B</t>
  </si>
  <si>
    <t>cg11817533</t>
  </si>
  <si>
    <t>ENSG00000231754</t>
  </si>
  <si>
    <t>RP11-204E9.1</t>
  </si>
  <si>
    <t>cg17448137</t>
  </si>
  <si>
    <t>ENSG00000197056</t>
  </si>
  <si>
    <t>ZMYM1</t>
  </si>
  <si>
    <t>cg20808145</t>
  </si>
  <si>
    <t>ENSG00000174996</t>
  </si>
  <si>
    <t>KLC2</t>
  </si>
  <si>
    <t>cg03038233</t>
  </si>
  <si>
    <t>ENSG00000140694</t>
  </si>
  <si>
    <t>PARN</t>
  </si>
  <si>
    <t>cg18470815</t>
  </si>
  <si>
    <t>cg20573110</t>
  </si>
  <si>
    <t>ENSG00000179526</t>
  </si>
  <si>
    <t>SHARPIN</t>
  </si>
  <si>
    <t>cg00238249</t>
  </si>
  <si>
    <t>ENSG00000154079</t>
  </si>
  <si>
    <t>C6orf57</t>
  </si>
  <si>
    <t>cg15663484</t>
  </si>
  <si>
    <t>ENSG00000101452</t>
  </si>
  <si>
    <t>DHX35</t>
  </si>
  <si>
    <t>cg25605313</t>
  </si>
  <si>
    <t>ENSG00000074855</t>
  </si>
  <si>
    <t>ANO8</t>
  </si>
  <si>
    <t>cg01878825</t>
  </si>
  <si>
    <t>ENSG00000165583</t>
  </si>
  <si>
    <t>SSX5</t>
  </si>
  <si>
    <t>cg00986133</t>
  </si>
  <si>
    <t>ENSG00000156113</t>
  </si>
  <si>
    <t>KCNMA1</t>
  </si>
  <si>
    <t>cg09224523</t>
  </si>
  <si>
    <t>ENSG00000237605</t>
  </si>
  <si>
    <t>RP11-343H5.6</t>
  </si>
  <si>
    <t>cg19937198</t>
  </si>
  <si>
    <t>ENSG00000071889</t>
  </si>
  <si>
    <t>FAM3A</t>
  </si>
  <si>
    <t>cg16150416</t>
  </si>
  <si>
    <t>ENSG00000213493</t>
  </si>
  <si>
    <t>ACTN4P1</t>
  </si>
  <si>
    <t>cg02077420</t>
  </si>
  <si>
    <t>ENSG00000182173</t>
  </si>
  <si>
    <t>TSEN54</t>
  </si>
  <si>
    <t>cg10646762</t>
  </si>
  <si>
    <t>ENSG00000077800</t>
  </si>
  <si>
    <t>FKBP6</t>
  </si>
  <si>
    <t>cg05014452</t>
  </si>
  <si>
    <t>ENSG00000166557</t>
  </si>
  <si>
    <t>TMED3</t>
  </si>
  <si>
    <t>cg13962844</t>
  </si>
  <si>
    <t>ENSG00000230033</t>
  </si>
  <si>
    <t>RP5-1121A15.3</t>
  </si>
  <si>
    <t>cg01378222</t>
  </si>
  <si>
    <t>ENSG00000196502</t>
  </si>
  <si>
    <t>SULT1A1</t>
  </si>
  <si>
    <t>cg13831216</t>
  </si>
  <si>
    <t>ENSG00000158321</t>
  </si>
  <si>
    <t>AUTS2</t>
  </si>
  <si>
    <t>cg27215185</t>
  </si>
  <si>
    <t>ENSG00000112699</t>
  </si>
  <si>
    <t>GMDS</t>
  </si>
  <si>
    <t>cg06034664</t>
  </si>
  <si>
    <t>ENSG00000130396</t>
  </si>
  <si>
    <t>MLLT4</t>
  </si>
  <si>
    <t>cg08529333</t>
  </si>
  <si>
    <t>cg16157615</t>
  </si>
  <si>
    <t>cg26840770</t>
  </si>
  <si>
    <t>ENSG00000176697</t>
  </si>
  <si>
    <t>BDNF</t>
  </si>
  <si>
    <t>cg01967073</t>
  </si>
  <si>
    <t>ENSG00000183696</t>
  </si>
  <si>
    <t>UPP1</t>
  </si>
  <si>
    <t>cg09503853</t>
  </si>
  <si>
    <t>ENSG00000180543</t>
  </si>
  <si>
    <t>TSPYL5</t>
  </si>
  <si>
    <t>cg26584545</t>
  </si>
  <si>
    <t>ENSG00000074527</t>
  </si>
  <si>
    <t>NTN4</t>
  </si>
  <si>
    <t>cg17600661</t>
  </si>
  <si>
    <t>ENSG00000212998</t>
  </si>
  <si>
    <t>RBM12B-AS1</t>
  </si>
  <si>
    <t>cg06817737</t>
  </si>
  <si>
    <t>ENSG00000060237</t>
  </si>
  <si>
    <t>WNK1</t>
  </si>
  <si>
    <t>cg07097295</t>
  </si>
  <si>
    <t>ENSG00000203326</t>
  </si>
  <si>
    <t>ZNF525</t>
  </si>
  <si>
    <t>cg08051013</t>
  </si>
  <si>
    <t>ENSG00000214754</t>
  </si>
  <si>
    <t>AC004870.5</t>
  </si>
  <si>
    <t>cg18492126</t>
  </si>
  <si>
    <t>ENSG00000154654</t>
  </si>
  <si>
    <t>NCAM2</t>
  </si>
  <si>
    <t>cg07560932</t>
  </si>
  <si>
    <t>ENSG00000101194</t>
  </si>
  <si>
    <t>SLC17A9</t>
  </si>
  <si>
    <t>cg16942644</t>
  </si>
  <si>
    <t>ENSG00000182871</t>
  </si>
  <si>
    <t>COL18A1</t>
  </si>
  <si>
    <t>cg09920228</t>
  </si>
  <si>
    <t>ENSG00000260042</t>
  </si>
  <si>
    <t>CTD-2034I21.1</t>
  </si>
  <si>
    <t>cg00475085</t>
  </si>
  <si>
    <t>ENSG00000257052</t>
  </si>
  <si>
    <t>RP11-881M11.2</t>
  </si>
  <si>
    <t>cg05185584</t>
  </si>
  <si>
    <t>ENSG00000187486</t>
  </si>
  <si>
    <t>KCNJ11</t>
  </si>
  <si>
    <t>cg24120357</t>
  </si>
  <si>
    <t>ENSG00000145779</t>
  </si>
  <si>
    <t>TNFAIP8</t>
  </si>
  <si>
    <t>cg03839626</t>
  </si>
  <si>
    <t>ENSG00000156603</t>
  </si>
  <si>
    <t>MED19</t>
  </si>
  <si>
    <t>cg18766685</t>
  </si>
  <si>
    <t>ENSG00000164690</t>
  </si>
  <si>
    <t>SHH</t>
  </si>
  <si>
    <t>cg13861244</t>
  </si>
  <si>
    <t>ENSG00000117148</t>
  </si>
  <si>
    <t>ACTL8</t>
  </si>
  <si>
    <t>cg03735077</t>
  </si>
  <si>
    <t>ENSG00000102128</t>
  </si>
  <si>
    <t>RAB40AL</t>
  </si>
  <si>
    <t>cg14373994</t>
  </si>
  <si>
    <t>ENSG00000130558</t>
  </si>
  <si>
    <t>OLFM1</t>
  </si>
  <si>
    <t>cg12532563</t>
  </si>
  <si>
    <t>ENSG00000138663</t>
  </si>
  <si>
    <t>COPS4</t>
  </si>
  <si>
    <t>cg18416576</t>
  </si>
  <si>
    <t>ENSG00000257184</t>
  </si>
  <si>
    <t>RP1-170O19.20</t>
  </si>
  <si>
    <t>cg25729041</t>
  </si>
  <si>
    <t>ENSG00000078618</t>
  </si>
  <si>
    <t>NRD1</t>
  </si>
  <si>
    <t>cg13448978</t>
  </si>
  <si>
    <t>ENSG00000000938</t>
  </si>
  <si>
    <t>FGR</t>
  </si>
  <si>
    <t>cg23684344</t>
  </si>
  <si>
    <t>ENSG00000165556</t>
  </si>
  <si>
    <t>CDX2</t>
  </si>
  <si>
    <t>cg04864846</t>
  </si>
  <si>
    <t>cg01190024</t>
  </si>
  <si>
    <t>ENSG00000197308</t>
  </si>
  <si>
    <t>GATA3-AS1</t>
  </si>
  <si>
    <t>cg01965508</t>
  </si>
  <si>
    <t>ENSG00000162896</t>
  </si>
  <si>
    <t>PIGR</t>
  </si>
  <si>
    <t>cg11594498</t>
  </si>
  <si>
    <t>ENSG00000153885</t>
  </si>
  <si>
    <t>KCTD15</t>
  </si>
  <si>
    <t>cg25649826</t>
  </si>
  <si>
    <t>ENSG00000124422</t>
  </si>
  <si>
    <t>USP22</t>
  </si>
  <si>
    <t>cg03281154</t>
  </si>
  <si>
    <t>ENSG00000113504</t>
  </si>
  <si>
    <t>SLC12A7</t>
  </si>
  <si>
    <t>cg20794042</t>
  </si>
  <si>
    <t>ENSG00000071054</t>
  </si>
  <si>
    <t>MAP4K4</t>
  </si>
  <si>
    <t>cg12488586</t>
  </si>
  <si>
    <t>ENSG00000250420</t>
  </si>
  <si>
    <t>AACSP1</t>
  </si>
  <si>
    <t>cg16025567</t>
  </si>
  <si>
    <t>ENSG00000090520</t>
  </si>
  <si>
    <t>DNAJB11</t>
  </si>
  <si>
    <t>cg01194782</t>
  </si>
  <si>
    <t>ENSG00000205765</t>
  </si>
  <si>
    <t>C5orf51</t>
  </si>
  <si>
    <t>cg24102622</t>
  </si>
  <si>
    <t>ENSG00000267417</t>
  </si>
  <si>
    <t>CTC-239J10.1</t>
  </si>
  <si>
    <t>cg05296818</t>
  </si>
  <si>
    <t>ENSG00000126778</t>
  </si>
  <si>
    <t>SIX1</t>
  </si>
  <si>
    <t>cg25711723</t>
  </si>
  <si>
    <t>ENSG00000228944</t>
  </si>
  <si>
    <t>AC004485.3</t>
  </si>
  <si>
    <t>cg13152501</t>
  </si>
  <si>
    <t>ENSG00000198742</t>
  </si>
  <si>
    <t>SMURF1</t>
  </si>
  <si>
    <t>cg16199881</t>
  </si>
  <si>
    <t>ENSG00000109794</t>
  </si>
  <si>
    <t>FAM149A</t>
  </si>
  <si>
    <t>cg00990740</t>
  </si>
  <si>
    <t>ENSG00000157554</t>
  </si>
  <si>
    <t>ERG</t>
  </si>
  <si>
    <t>ch.X.2058079F</t>
  </si>
  <si>
    <t>ENSG00000236205</t>
  </si>
  <si>
    <t>RP3-406C18.1</t>
  </si>
  <si>
    <t>cg14851345</t>
  </si>
  <si>
    <t>ENSG00000118482</t>
  </si>
  <si>
    <t>PHF3</t>
  </si>
  <si>
    <t>cg00819844</t>
  </si>
  <si>
    <t>ENSG00000099338</t>
  </si>
  <si>
    <t>CATSPERG</t>
  </si>
  <si>
    <t>cg08139499</t>
  </si>
  <si>
    <t>ENSG00000079335</t>
  </si>
  <si>
    <t>CDC14A</t>
  </si>
  <si>
    <t>cg02204428</t>
  </si>
  <si>
    <t>cg08286738</t>
  </si>
  <si>
    <t>ENSG00000003137</t>
  </si>
  <si>
    <t>CYP26B1</t>
  </si>
  <si>
    <t>cg14517126</t>
  </si>
  <si>
    <t>ENSG00000174197</t>
  </si>
  <si>
    <t>MGA</t>
  </si>
  <si>
    <t>cg10147982</t>
  </si>
  <si>
    <t>ENSG00000175600</t>
  </si>
  <si>
    <t>SUGCT</t>
  </si>
  <si>
    <t>cg12159419</t>
  </si>
  <si>
    <t>ENSG00000138375</t>
  </si>
  <si>
    <t>SMARCAL1</t>
  </si>
  <si>
    <t>cg07673230</t>
  </si>
  <si>
    <t>ENSG00000104341</t>
  </si>
  <si>
    <t>LAPTM4B</t>
  </si>
  <si>
    <t>cg15897310</t>
  </si>
  <si>
    <t>ENSG00000227220</t>
  </si>
  <si>
    <t>RP11-69I8.3</t>
  </si>
  <si>
    <t>cg21149582</t>
  </si>
  <si>
    <t>ENSG00000142655</t>
  </si>
  <si>
    <t>PEX14</t>
  </si>
  <si>
    <t>cg23995786</t>
  </si>
  <si>
    <t>ENSG00000229896</t>
  </si>
  <si>
    <t>RP11-456H18.2</t>
  </si>
  <si>
    <t>cg08803129</t>
  </si>
  <si>
    <t>ENSG00000141424</t>
  </si>
  <si>
    <t>SLC39A6</t>
  </si>
  <si>
    <t>cg27093361</t>
  </si>
  <si>
    <t>ENSG00000167889</t>
  </si>
  <si>
    <t>MGAT5B</t>
  </si>
  <si>
    <t>cg23854567</t>
  </si>
  <si>
    <t>ENSG00000089159</t>
  </si>
  <si>
    <t>PXN</t>
  </si>
  <si>
    <t>cg19888869</t>
  </si>
  <si>
    <t>cg07671949</t>
  </si>
  <si>
    <t>ENSG00000091831</t>
  </si>
  <si>
    <t>ESR1</t>
  </si>
  <si>
    <t>cg26837962</t>
  </si>
  <si>
    <t>ENSG00000166780</t>
  </si>
  <si>
    <t>C16orf45</t>
  </si>
  <si>
    <t>cg16183450</t>
  </si>
  <si>
    <t>ENSG00000177383</t>
  </si>
  <si>
    <t>MAGEF1</t>
  </si>
  <si>
    <t>cg01474544</t>
  </si>
  <si>
    <t>ENSG00000236336</t>
  </si>
  <si>
    <t>RP3-430A16.1</t>
  </si>
  <si>
    <t>cg12931860</t>
  </si>
  <si>
    <t>ENSG00000173578</t>
  </si>
  <si>
    <t>XCR1</t>
  </si>
  <si>
    <t>cg27620317</t>
  </si>
  <si>
    <t>ENSG00000270933</t>
  </si>
  <si>
    <t>CTD-2227E11.1</t>
  </si>
  <si>
    <t>cg01901867</t>
  </si>
  <si>
    <t>cg22873668</t>
  </si>
  <si>
    <t>ENSG00000018610</t>
  </si>
  <si>
    <t>CXorf56</t>
  </si>
  <si>
    <t>cg25607670</t>
  </si>
  <si>
    <t>ENSG00000163975</t>
  </si>
  <si>
    <t>MFI2</t>
  </si>
  <si>
    <t>cg08844929</t>
  </si>
  <si>
    <t>ENSG00000161905</t>
  </si>
  <si>
    <t>ALOX15</t>
  </si>
  <si>
    <t>cg01211627</t>
  </si>
  <si>
    <t>ENSG00000187672</t>
  </si>
  <si>
    <t>ERC2</t>
  </si>
  <si>
    <t>cg10386914</t>
  </si>
  <si>
    <t>cg26907842</t>
  </si>
  <si>
    <t>ENSG00000196092</t>
  </si>
  <si>
    <t>PAX5</t>
  </si>
  <si>
    <t>cg05043557</t>
  </si>
  <si>
    <t>ENSG00000091622</t>
  </si>
  <si>
    <t>PITPNM3</t>
  </si>
  <si>
    <t>cg20071949</t>
  </si>
  <si>
    <t>ENSG00000091732</t>
  </si>
  <si>
    <t>ZC3HC1</t>
  </si>
  <si>
    <t>cg17037924</t>
  </si>
  <si>
    <t>ENSG00000259488</t>
  </si>
  <si>
    <t>RP11-154J22.1</t>
  </si>
  <si>
    <t>cg20612615</t>
  </si>
  <si>
    <t>ENSG00000085377</t>
  </si>
  <si>
    <t>PREP</t>
  </si>
  <si>
    <t>cg23169762</t>
  </si>
  <si>
    <t>ENSG00000168994</t>
  </si>
  <si>
    <t>PXDC1</t>
  </si>
  <si>
    <t>cg00321850</t>
  </si>
  <si>
    <t>ENSG00000235750</t>
  </si>
  <si>
    <t>KIAA0040</t>
  </si>
  <si>
    <t>cg17886678</t>
  </si>
  <si>
    <t>ENSG00000137831</t>
  </si>
  <si>
    <t>UACA</t>
  </si>
  <si>
    <t>cg01699630</t>
  </si>
  <si>
    <t>ENSG00000118520</t>
  </si>
  <si>
    <t>ARG1</t>
  </si>
  <si>
    <t>cg12338697</t>
  </si>
  <si>
    <t>ENSG00000170088</t>
  </si>
  <si>
    <t>TMEM192</t>
  </si>
  <si>
    <t>cg19694978</t>
  </si>
  <si>
    <t>ENSG00000168389</t>
  </si>
  <si>
    <t>MFSD2A</t>
  </si>
  <si>
    <t>cg05022087</t>
  </si>
  <si>
    <t>ENSG00000258882</t>
  </si>
  <si>
    <t>CTD-2277K2.1</t>
  </si>
  <si>
    <t>cg10875695</t>
  </si>
  <si>
    <t>ENSG00000130177</t>
  </si>
  <si>
    <t>CDC16</t>
  </si>
  <si>
    <t>cg07926996</t>
  </si>
  <si>
    <t>ENSG00000138078</t>
  </si>
  <si>
    <t>PREPL</t>
  </si>
  <si>
    <t>cg08688063</t>
  </si>
  <si>
    <t>ENSG00000115758</t>
  </si>
  <si>
    <t>ODC1</t>
  </si>
  <si>
    <t>cg11986226</t>
  </si>
  <si>
    <t>ENSG00000065883</t>
  </si>
  <si>
    <t>CDK13</t>
  </si>
  <si>
    <t>cg02094388</t>
  </si>
  <si>
    <t>ENSG00000136758</t>
  </si>
  <si>
    <t>YME1L1</t>
  </si>
  <si>
    <t>cg04672538</t>
  </si>
  <si>
    <t>ENSG00000141337</t>
  </si>
  <si>
    <t>ARSG</t>
  </si>
  <si>
    <t>cg24803391</t>
  </si>
  <si>
    <t>ENSG00000243633</t>
  </si>
  <si>
    <t>RN7SL542P</t>
  </si>
  <si>
    <t>cg06321376</t>
  </si>
  <si>
    <t>ENSG00000164211</t>
  </si>
  <si>
    <t>STARD4</t>
  </si>
  <si>
    <t>cg16526137</t>
  </si>
  <si>
    <t>ENSG00000184939</t>
  </si>
  <si>
    <t>ZFP90</t>
  </si>
  <si>
    <t>cg18388972</t>
  </si>
  <si>
    <t>ENSG00000163468</t>
  </si>
  <si>
    <t>CCT3</t>
  </si>
  <si>
    <t>ch.7.1578169F</t>
  </si>
  <si>
    <t>ENSG00000196313</t>
  </si>
  <si>
    <t>POM121</t>
  </si>
  <si>
    <t>cg11630696</t>
  </si>
  <si>
    <t>ENSG00000169855</t>
  </si>
  <si>
    <t>ROBO1</t>
  </si>
  <si>
    <t>cg07969918</t>
  </si>
  <si>
    <t>ENSG00000100100</t>
  </si>
  <si>
    <t>PIK3IP1</t>
  </si>
  <si>
    <t>cg26997028</t>
  </si>
  <si>
    <t>ENSG00000181104</t>
  </si>
  <si>
    <t>F2R</t>
  </si>
  <si>
    <t>cg02631838</t>
  </si>
  <si>
    <t>ENSG00000121905</t>
  </si>
  <si>
    <t>HPCA</t>
  </si>
  <si>
    <t>cg07398839</t>
  </si>
  <si>
    <t>ENSG00000259365</t>
  </si>
  <si>
    <t>RP11-424I19.1</t>
  </si>
  <si>
    <t>cg13947385</t>
  </si>
  <si>
    <t>ENSG00000081760</t>
  </si>
  <si>
    <t>AACS</t>
  </si>
  <si>
    <t>cg04560225</t>
  </si>
  <si>
    <t>ENSG00000143032</t>
  </si>
  <si>
    <t>BARHL2</t>
  </si>
  <si>
    <t>cg10013491</t>
  </si>
  <si>
    <t>cg12283482</t>
  </si>
  <si>
    <t>ENSG00000269921</t>
  </si>
  <si>
    <t>RP11-646I6.5</t>
  </si>
  <si>
    <t>cg09439920</t>
  </si>
  <si>
    <t>ENSG00000036054</t>
  </si>
  <si>
    <t>TBC1D23</t>
  </si>
  <si>
    <t>cg04970847</t>
  </si>
  <si>
    <t>ENSG00000260710</t>
  </si>
  <si>
    <t>RP11-616M22.7</t>
  </si>
  <si>
    <t>cg02010738</t>
  </si>
  <si>
    <t>ENSG00000172081</t>
  </si>
  <si>
    <t>MOB3A</t>
  </si>
  <si>
    <t>cg01572333</t>
  </si>
  <si>
    <t>ENSG00000122877</t>
  </si>
  <si>
    <t>EGR2</t>
  </si>
  <si>
    <t>cg17414431</t>
  </si>
  <si>
    <t>ENSG00000177380</t>
  </si>
  <si>
    <t>PPFIA3</t>
  </si>
  <si>
    <t>cg03840467</t>
  </si>
  <si>
    <t>ENSG00000184640</t>
  </si>
  <si>
    <t>cg23480021</t>
  </si>
  <si>
    <t>ENSG00000151789</t>
  </si>
  <si>
    <t>ZNF385D</t>
  </si>
  <si>
    <t>cg21019315</t>
  </si>
  <si>
    <t>ENSG00000129295</t>
  </si>
  <si>
    <t>LRRC6</t>
  </si>
  <si>
    <t>cg09169615</t>
  </si>
  <si>
    <t>ENSG00000085231</t>
  </si>
  <si>
    <t>TAF9</t>
  </si>
  <si>
    <t>cg15523998</t>
  </si>
  <si>
    <t>ENSG00000132972</t>
  </si>
  <si>
    <t>RNF17</t>
  </si>
  <si>
    <t>cg10011623</t>
  </si>
  <si>
    <t>ENSG00000087460</t>
  </si>
  <si>
    <t>GNAS</t>
  </si>
  <si>
    <t>cg12271332</t>
  </si>
  <si>
    <t>ENSG00000175073</t>
  </si>
  <si>
    <t>VCPIP1</t>
  </si>
  <si>
    <t>cg13482925</t>
  </si>
  <si>
    <t>ENSG00000182010</t>
  </si>
  <si>
    <t>RTKN2</t>
  </si>
  <si>
    <t>cg05871254</t>
  </si>
  <si>
    <t>ENSG00000125430</t>
  </si>
  <si>
    <t>HS3ST3B1</t>
  </si>
  <si>
    <t>cg02123734</t>
  </si>
  <si>
    <t>ENSG00000235939</t>
  </si>
  <si>
    <t>RP11-123B3.2</t>
  </si>
  <si>
    <t>cg16189954</t>
  </si>
  <si>
    <t>ENSG00000183765</t>
  </si>
  <si>
    <t>CHEK2</t>
  </si>
  <si>
    <t>cg04959634</t>
  </si>
  <si>
    <t>ENSG00000253293</t>
  </si>
  <si>
    <t>HOXA10</t>
  </si>
  <si>
    <t>cg13229360</t>
  </si>
  <si>
    <t>ENSG00000174705</t>
  </si>
  <si>
    <t>SH3PXD2B</t>
  </si>
  <si>
    <t>cg21185271</t>
  </si>
  <si>
    <t>ENSG00000167767</t>
  </si>
  <si>
    <t>KRT80</t>
  </si>
  <si>
    <t>cg13087299</t>
  </si>
  <si>
    <t>ENSG00000112494</t>
  </si>
  <si>
    <t>UNC93A</t>
  </si>
  <si>
    <t>cg06014958</t>
  </si>
  <si>
    <t>ENSG00000228478</t>
  </si>
  <si>
    <t>RP1-290I10.3</t>
  </si>
  <si>
    <t>cg18603577</t>
  </si>
  <si>
    <t>ENSG00000150977</t>
  </si>
  <si>
    <t>RILPL2</t>
  </si>
  <si>
    <t>cg06789445</t>
  </si>
  <si>
    <t>ENSG00000187098</t>
  </si>
  <si>
    <t>MITF</t>
  </si>
  <si>
    <t>cg00725777</t>
  </si>
  <si>
    <t>ENSG00000166681</t>
  </si>
  <si>
    <t>NGFRAP1</t>
  </si>
  <si>
    <t>cg00972976</t>
  </si>
  <si>
    <t>ENSG00000223701</t>
  </si>
  <si>
    <t>RAET1E-AS1</t>
  </si>
  <si>
    <t>cg08928408</t>
  </si>
  <si>
    <t>ENSG00000018408</t>
  </si>
  <si>
    <t>WWTR1</t>
  </si>
  <si>
    <t>cg19816586</t>
  </si>
  <si>
    <t>ENSG00000257894</t>
  </si>
  <si>
    <t>RP1-78O14.1</t>
  </si>
  <si>
    <t>cg15906007</t>
  </si>
  <si>
    <t>ENSG00000100201</t>
  </si>
  <si>
    <t>DDX17</t>
  </si>
  <si>
    <t>cg17078253</t>
  </si>
  <si>
    <t>ENSG00000174279</t>
  </si>
  <si>
    <t>EVX2</t>
  </si>
  <si>
    <t>cg27093912</t>
  </si>
  <si>
    <t>ENSG00000207425</t>
  </si>
  <si>
    <t>Y_RNA</t>
  </si>
  <si>
    <t>cg04775059</t>
  </si>
  <si>
    <t>ENSG00000227113</t>
  </si>
  <si>
    <t>RP11-460N20.4</t>
  </si>
  <si>
    <t>cg03798045</t>
  </si>
  <si>
    <t>cg01733438</t>
  </si>
  <si>
    <t>ENSG00000263718</t>
  </si>
  <si>
    <t>RP11-285E9.6</t>
  </si>
  <si>
    <t>cg24544512</t>
  </si>
  <si>
    <t>ENSG00000112246</t>
  </si>
  <si>
    <t>SIM1</t>
  </si>
  <si>
    <t>cg20419724</t>
  </si>
  <si>
    <t>ENSG00000163001</t>
  </si>
  <si>
    <t>CCDC104</t>
  </si>
  <si>
    <t>cg18668382</t>
  </si>
  <si>
    <t>ENSG00000182512</t>
  </si>
  <si>
    <t>GLRX5</t>
  </si>
  <si>
    <t>cg03080985</t>
  </si>
  <si>
    <t>ENSG00000198478</t>
  </si>
  <si>
    <t>SH3BGRL2</t>
  </si>
  <si>
    <t>cg23439460</t>
  </si>
  <si>
    <t>ENSG00000107819</t>
  </si>
  <si>
    <t>SFXN3</t>
  </si>
  <si>
    <t>cg09390001</t>
  </si>
  <si>
    <t>ENSG00000169330</t>
  </si>
  <si>
    <t>KIAA1024</t>
  </si>
  <si>
    <t>cg03176996</t>
  </si>
  <si>
    <t>cg11588903</t>
  </si>
  <si>
    <t>cg21683390</t>
  </si>
  <si>
    <t>ENSG00000168675</t>
  </si>
  <si>
    <t>LDLRAD4</t>
  </si>
  <si>
    <t>cg02485347</t>
  </si>
  <si>
    <t>ENSG00000147459</t>
  </si>
  <si>
    <t>DOCK5</t>
  </si>
  <si>
    <t>cg14555733</t>
  </si>
  <si>
    <t>ENSG00000260551</t>
  </si>
  <si>
    <t>PWRN2</t>
  </si>
  <si>
    <t>cg15457795</t>
  </si>
  <si>
    <t>ENSG00000144550</t>
  </si>
  <si>
    <t>CPNE9</t>
  </si>
  <si>
    <t>cg06584494</t>
  </si>
  <si>
    <t>ENSG00000170419</t>
  </si>
  <si>
    <t>VSTM2A</t>
  </si>
  <si>
    <t>cg06331674</t>
  </si>
  <si>
    <t>ENSG00000106355</t>
  </si>
  <si>
    <t>LSM5</t>
  </si>
  <si>
    <t>cg01276381</t>
  </si>
  <si>
    <t>ENSG00000131023</t>
  </si>
  <si>
    <t>LATS1</t>
  </si>
  <si>
    <t>cg18673409</t>
  </si>
  <si>
    <t>ENSG00000175931</t>
  </si>
  <si>
    <t>UBE2O</t>
  </si>
  <si>
    <t>cg21616031</t>
  </si>
  <si>
    <t>ENSG00000142621</t>
  </si>
  <si>
    <t>FHAD1</t>
  </si>
  <si>
    <t>cg09462575</t>
  </si>
  <si>
    <t>ENSG00000124102</t>
  </si>
  <si>
    <t>PI3</t>
  </si>
  <si>
    <t>cg27280396</t>
  </si>
  <si>
    <t>ENSG00000069667</t>
  </si>
  <si>
    <t>RORA</t>
  </si>
  <si>
    <t>cg03915752</t>
  </si>
  <si>
    <t>ENSG00000184588</t>
  </si>
  <si>
    <t>PDE4B</t>
  </si>
  <si>
    <t>cg09615505</t>
  </si>
  <si>
    <t>ENSG00000128710</t>
  </si>
  <si>
    <t>HOXD10</t>
  </si>
  <si>
    <t>cg25460984</t>
  </si>
  <si>
    <t>ENSG00000054598</t>
  </si>
  <si>
    <t>FOXC1</t>
  </si>
  <si>
    <t>cg27016494</t>
  </si>
  <si>
    <t>ENSG00000105880</t>
  </si>
  <si>
    <t>DLX5</t>
  </si>
  <si>
    <t>cg07091529</t>
  </si>
  <si>
    <t>ENSG00000197872</t>
  </si>
  <si>
    <t>FAM49A</t>
  </si>
  <si>
    <t>cg11257324</t>
  </si>
  <si>
    <t>ENSG00000268592</t>
  </si>
  <si>
    <t>RP11-244K5.8</t>
  </si>
  <si>
    <t>cg23822915</t>
  </si>
  <si>
    <t>ENSG00000065615</t>
  </si>
  <si>
    <t>CYB5R4</t>
  </si>
  <si>
    <t>cg09240095</t>
  </si>
  <si>
    <t>ENSG00000135643</t>
  </si>
  <si>
    <t>KCNMB4</t>
  </si>
  <si>
    <t>cg10115827</t>
  </si>
  <si>
    <t>ENSG00000172339</t>
  </si>
  <si>
    <t>ALG14</t>
  </si>
  <si>
    <t>cg20583316</t>
  </si>
  <si>
    <t>ENSG00000106366</t>
  </si>
  <si>
    <t>SERPINE1</t>
  </si>
  <si>
    <t>cg12333845</t>
  </si>
  <si>
    <t>ENSG00000157927</t>
  </si>
  <si>
    <t>RADIL</t>
  </si>
  <si>
    <t>cg23055217</t>
  </si>
  <si>
    <t>ENSG00000253608</t>
  </si>
  <si>
    <t>RP11-770E5.1</t>
  </si>
  <si>
    <t>cg22830273</t>
  </si>
  <si>
    <t>ENSG00000244125</t>
  </si>
  <si>
    <t>AC078882.1</t>
  </si>
  <si>
    <t>cg23235497</t>
  </si>
  <si>
    <t>ENSG00000197106</t>
  </si>
  <si>
    <t>SLC6A17</t>
  </si>
  <si>
    <t>cg02075099</t>
  </si>
  <si>
    <t>ENSG00000131149</t>
  </si>
  <si>
    <t>GSE1</t>
  </si>
  <si>
    <t>ch.19.931598F</t>
  </si>
  <si>
    <t>ENSG00000268362</t>
  </si>
  <si>
    <t>CTD-2017D11.1</t>
  </si>
  <si>
    <t>cg15790255</t>
  </si>
  <si>
    <t>cg14914822</t>
  </si>
  <si>
    <t>ENSG00000049759</t>
  </si>
  <si>
    <t>NEDD4L</t>
  </si>
  <si>
    <t>cg00055462</t>
  </si>
  <si>
    <t>ENSG00000152767</t>
  </si>
  <si>
    <t>FARP1</t>
  </si>
  <si>
    <t>cg23372422</t>
  </si>
  <si>
    <t>ENSG00000116688</t>
  </si>
  <si>
    <t>MFN2</t>
  </si>
  <si>
    <t>cg16163847</t>
  </si>
  <si>
    <t>ENSG00000139668</t>
  </si>
  <si>
    <t>WDFY2</t>
  </si>
  <si>
    <t>cg21923621</t>
  </si>
  <si>
    <t>ENSG00000088970</t>
  </si>
  <si>
    <t>PLK1S1</t>
  </si>
  <si>
    <t>cg25682988</t>
  </si>
  <si>
    <t>ENSG00000138398</t>
  </si>
  <si>
    <t>PPIG</t>
  </si>
  <si>
    <t>cg09221867</t>
  </si>
  <si>
    <t>cg18814344</t>
  </si>
  <si>
    <t>ENSG00000171604</t>
  </si>
  <si>
    <t>CXXC5</t>
  </si>
  <si>
    <t>cg16593081</t>
  </si>
  <si>
    <t>ENSG00000256061</t>
  </si>
  <si>
    <t>DYX1C1</t>
  </si>
  <si>
    <t>cg01903241</t>
  </si>
  <si>
    <t>cg05592718</t>
  </si>
  <si>
    <t>cg03342498</t>
  </si>
  <si>
    <t>ENSG00000229950</t>
  </si>
  <si>
    <t>TFAP2A-AS1</t>
  </si>
  <si>
    <t>cg12268958</t>
  </si>
  <si>
    <t>ENSG00000141458</t>
  </si>
  <si>
    <t>NPC1</t>
  </si>
  <si>
    <t>cg07747970</t>
  </si>
  <si>
    <t>ENSG00000255509</t>
  </si>
  <si>
    <t>RP11-445F12.1</t>
  </si>
  <si>
    <t>cg01225317</t>
  </si>
  <si>
    <t>ENSG00000117266</t>
  </si>
  <si>
    <t>CDK18</t>
  </si>
  <si>
    <t>cg10745499</t>
  </si>
  <si>
    <t>cg03591223</t>
  </si>
  <si>
    <t>ENSG00000237054</t>
  </si>
  <si>
    <t>PRMT5-AS1</t>
  </si>
  <si>
    <t>cg13655923</t>
  </si>
  <si>
    <t>ENSG00000141378</t>
  </si>
  <si>
    <t>PTRH2</t>
  </si>
  <si>
    <t>cg02255510</t>
  </si>
  <si>
    <t>ENSG00000008869</t>
  </si>
  <si>
    <t>HEATR5B</t>
  </si>
  <si>
    <t>cg12936797</t>
  </si>
  <si>
    <t>ENSG00000170153</t>
  </si>
  <si>
    <t>RNF150</t>
  </si>
  <si>
    <t>cg20687098</t>
  </si>
  <si>
    <t>ENSG00000236449</t>
  </si>
  <si>
    <t>AC018890.6</t>
  </si>
  <si>
    <t>cg19710302</t>
  </si>
  <si>
    <t>cg17788832</t>
  </si>
  <si>
    <t>cg16808310</t>
  </si>
  <si>
    <t>ENSG00000101447</t>
  </si>
  <si>
    <t>FAM83D</t>
  </si>
  <si>
    <t>cg17408663</t>
  </si>
  <si>
    <t>ENSG00000198498</t>
  </si>
  <si>
    <t>TMA16</t>
  </si>
  <si>
    <t>cg27590407</t>
  </si>
  <si>
    <t>ENSG00000197385</t>
  </si>
  <si>
    <t>ZNF860</t>
  </si>
  <si>
    <t>cg06503315</t>
  </si>
  <si>
    <t>ENSG00000227400</t>
  </si>
  <si>
    <t>AC012501.2</t>
  </si>
  <si>
    <t>cg16865777</t>
  </si>
  <si>
    <t>ENSG00000177728</t>
  </si>
  <si>
    <t>KIAA0195</t>
  </si>
  <si>
    <t>cg27014435</t>
  </si>
  <si>
    <t>cg06719487</t>
  </si>
  <si>
    <t>ENSG00000271989</t>
  </si>
  <si>
    <t>RP4-736L20.3</t>
  </si>
  <si>
    <t>cg15393304</t>
  </si>
  <si>
    <t>ENSG00000112562</t>
  </si>
  <si>
    <t>SMOC2</t>
  </si>
  <si>
    <t>cg20047230</t>
  </si>
  <si>
    <t>ENSG00000103540</t>
  </si>
  <si>
    <t>CCP110</t>
  </si>
  <si>
    <t>cg06578089</t>
  </si>
  <si>
    <t>ENSG00000140022</t>
  </si>
  <si>
    <t>STON2</t>
  </si>
  <si>
    <t>cg09462587</t>
  </si>
  <si>
    <t>ENSG00000175376</t>
  </si>
  <si>
    <t>EIF1AD</t>
  </si>
  <si>
    <t>cg13365375</t>
  </si>
  <si>
    <t>ENSG00000158467</t>
  </si>
  <si>
    <t>AHCYL2</t>
  </si>
  <si>
    <t>cg21472700</t>
  </si>
  <si>
    <t>ENSG00000077380</t>
  </si>
  <si>
    <t>DYNC1I2</t>
  </si>
  <si>
    <t>cg15272974</t>
  </si>
  <si>
    <t>ENSG00000103657</t>
  </si>
  <si>
    <t>HERC1</t>
  </si>
  <si>
    <t>cg13312094</t>
  </si>
  <si>
    <t>ENSG00000130287</t>
  </si>
  <si>
    <t>NCAN</t>
  </si>
  <si>
    <t>cg23447792</t>
  </si>
  <si>
    <t>ENSG00000185684</t>
  </si>
  <si>
    <t>EP400NL</t>
  </si>
  <si>
    <t>cg22715760</t>
  </si>
  <si>
    <t>ENSG00000140264</t>
  </si>
  <si>
    <t>SERF2</t>
  </si>
  <si>
    <t>cg13900559</t>
  </si>
  <si>
    <t>ENSG00000134333</t>
  </si>
  <si>
    <t>LDHA</t>
  </si>
  <si>
    <t>cg26841048</t>
  </si>
  <si>
    <t>ENSG00000173917</t>
  </si>
  <si>
    <t>HOXB2</t>
  </si>
  <si>
    <t>cg02545261</t>
  </si>
  <si>
    <t>ENSG00000120149</t>
  </si>
  <si>
    <t>MSX2</t>
  </si>
  <si>
    <t>cg00247471</t>
  </si>
  <si>
    <t>ENSG00000252660</t>
  </si>
  <si>
    <t>cg09155044</t>
  </si>
  <si>
    <t>ENSG00000167397</t>
  </si>
  <si>
    <t>VKORC1</t>
  </si>
  <si>
    <t>cg11337018</t>
  </si>
  <si>
    <t>ENSG00000185436</t>
  </si>
  <si>
    <t>IFNLR1</t>
  </si>
  <si>
    <t>cg07870982</t>
  </si>
  <si>
    <t>ENSG00000178573</t>
  </si>
  <si>
    <t>MAF</t>
  </si>
  <si>
    <t>cg05893865</t>
  </si>
  <si>
    <t>ENSG00000238069</t>
  </si>
  <si>
    <t>RPLP0P7</t>
  </si>
  <si>
    <t>cg08331138</t>
  </si>
  <si>
    <t>ENSG00000180787</t>
  </si>
  <si>
    <t>ZFP3</t>
  </si>
  <si>
    <t>cg14203292</t>
  </si>
  <si>
    <t>cg21415347</t>
  </si>
  <si>
    <t>ENSG00000184677</t>
  </si>
  <si>
    <t>ZBTB40</t>
  </si>
  <si>
    <t>cg01877814</t>
  </si>
  <si>
    <t>ENSG00000261441</t>
  </si>
  <si>
    <t>RP11-217B1.2</t>
  </si>
  <si>
    <t>cg26777809</t>
  </si>
  <si>
    <t>ENSG00000137269</t>
  </si>
  <si>
    <t>LRRC1</t>
  </si>
  <si>
    <t>cg11363483</t>
  </si>
  <si>
    <t>ENSG00000196756</t>
  </si>
  <si>
    <t>SNHG17</t>
  </si>
  <si>
    <t>cg14847483</t>
  </si>
  <si>
    <t>ENSG00000128463</t>
  </si>
  <si>
    <t>EMC4</t>
  </si>
  <si>
    <t>cg05663031</t>
  </si>
  <si>
    <t>ENSG00000113916</t>
  </si>
  <si>
    <t>BCL6</t>
  </si>
  <si>
    <t>cg07489607</t>
  </si>
  <si>
    <t>ENSG00000188818</t>
  </si>
  <si>
    <t>ZDHHC11</t>
  </si>
  <si>
    <t>cg04667467</t>
  </si>
  <si>
    <t>ENSG00000141013</t>
  </si>
  <si>
    <t>GAS8</t>
  </si>
  <si>
    <t>cg19393006</t>
  </si>
  <si>
    <t>ENSG00000165702</t>
  </si>
  <si>
    <t>GFI1B</t>
  </si>
  <si>
    <t>cg10742523</t>
  </si>
  <si>
    <t>ENSG00000157404</t>
  </si>
  <si>
    <t>KIT</t>
  </si>
  <si>
    <t>cg16253641</t>
  </si>
  <si>
    <t>ENSG00000153904</t>
  </si>
  <si>
    <t>DDAH1</t>
  </si>
  <si>
    <t>cg12423658</t>
  </si>
  <si>
    <t>ENSG00000134905</t>
  </si>
  <si>
    <t>CARS2</t>
  </si>
  <si>
    <t>cg20581321</t>
  </si>
  <si>
    <t>ENSG00000227987</t>
  </si>
  <si>
    <t>AC092675.4</t>
  </si>
  <si>
    <t>cg01517740</t>
  </si>
  <si>
    <t>ENSG00000254377</t>
  </si>
  <si>
    <t>LINC00966</t>
  </si>
  <si>
    <t>cg06273075</t>
  </si>
  <si>
    <t>cg04603184</t>
  </si>
  <si>
    <t>cg06563589</t>
  </si>
  <si>
    <t>cg25102370</t>
  </si>
  <si>
    <t>cg00202568</t>
  </si>
  <si>
    <t>ENSG00000104237</t>
  </si>
  <si>
    <t>RP1</t>
  </si>
  <si>
    <t>cg25342125</t>
  </si>
  <si>
    <t>ENSG00000188958</t>
  </si>
  <si>
    <t>UTS2B</t>
  </si>
  <si>
    <t>cg13268671</t>
  </si>
  <si>
    <t>ENSG00000123607</t>
  </si>
  <si>
    <t>TTC21B</t>
  </si>
  <si>
    <t>cg11100309</t>
  </si>
  <si>
    <t>ENSG00000185482</t>
  </si>
  <si>
    <t>STAC3</t>
  </si>
  <si>
    <t>cg05593641</t>
  </si>
  <si>
    <t>cg25315362</t>
  </si>
  <si>
    <t>ENSG00000185565</t>
  </si>
  <si>
    <t>LSAMP</t>
  </si>
  <si>
    <t>cg21204310</t>
  </si>
  <si>
    <t>ENSG00000212340</t>
  </si>
  <si>
    <t>RNU6-739P</t>
  </si>
  <si>
    <t>cg18922542</t>
  </si>
  <si>
    <t>cg15190742</t>
  </si>
  <si>
    <t>ENSG00000188848</t>
  </si>
  <si>
    <t>BEND4</t>
  </si>
  <si>
    <t>cg20306180</t>
  </si>
  <si>
    <t>ENSG00000128254</t>
  </si>
  <si>
    <t>C22orf24</t>
  </si>
  <si>
    <t>cg09336277</t>
  </si>
  <si>
    <t>ENSG00000196557</t>
  </si>
  <si>
    <t>CACNA1H</t>
  </si>
  <si>
    <t>cg01272081</t>
  </si>
  <si>
    <t>ENSG00000235453</t>
  </si>
  <si>
    <t>TOPORS-AS1</t>
  </si>
  <si>
    <t>cg13866253</t>
  </si>
  <si>
    <t>ENSG00000149269</t>
  </si>
  <si>
    <t>PAK1</t>
  </si>
  <si>
    <t>cg12836610</t>
  </si>
  <si>
    <t>ENSG00000109919</t>
  </si>
  <si>
    <t>MTCH2</t>
  </si>
  <si>
    <t>cg13573928</t>
  </si>
  <si>
    <t>ENSG00000129116</t>
  </si>
  <si>
    <t>PALLD</t>
  </si>
  <si>
    <t>cg17751435</t>
  </si>
  <si>
    <t>ENSG00000223432</t>
  </si>
  <si>
    <t>RP11-62L18.3</t>
  </si>
  <si>
    <t>cg03746823</t>
  </si>
  <si>
    <t>ENSG00000148541</t>
  </si>
  <si>
    <t>FAM13C</t>
  </si>
  <si>
    <t>cg26474270</t>
  </si>
  <si>
    <t>ENSG00000140836</t>
  </si>
  <si>
    <t>ZFHX3</t>
  </si>
  <si>
    <t>cg20991421</t>
  </si>
  <si>
    <t>ENSG00000168830</t>
  </si>
  <si>
    <t>HTR1E</t>
  </si>
  <si>
    <t>cg21195337</t>
  </si>
  <si>
    <t>ENSG00000068724</t>
  </si>
  <si>
    <t>TTC7A</t>
  </si>
  <si>
    <t>cg07960155</t>
  </si>
  <si>
    <t>ENSG00000151338</t>
  </si>
  <si>
    <t>MIPOL1</t>
  </si>
  <si>
    <t>cg14619806</t>
  </si>
  <si>
    <t>ENSG00000182022</t>
  </si>
  <si>
    <t>CHST15</t>
  </si>
  <si>
    <t>cg00290028</t>
  </si>
  <si>
    <t>ENSG00000133111</t>
  </si>
  <si>
    <t>RFXAP</t>
  </si>
  <si>
    <t>cg27196745</t>
  </si>
  <si>
    <t>ENSG00000134533</t>
  </si>
  <si>
    <t>RERG</t>
  </si>
  <si>
    <t>cg11401558</t>
  </si>
  <si>
    <t>ENSG00000156482</t>
  </si>
  <si>
    <t>RPL30</t>
  </si>
  <si>
    <t>cg22797175</t>
  </si>
  <si>
    <t>ENSG00000023697</t>
  </si>
  <si>
    <t>DERA</t>
  </si>
  <si>
    <t>cg25373430</t>
  </si>
  <si>
    <t>ENSG00000163866</t>
  </si>
  <si>
    <t>SMIM12</t>
  </si>
  <si>
    <t>cg03407567</t>
  </si>
  <si>
    <t>ENSG00000257809</t>
  </si>
  <si>
    <t>RP11-603J24.14</t>
  </si>
  <si>
    <t>cg00708060</t>
  </si>
  <si>
    <t>ENSG00000185909</t>
  </si>
  <si>
    <t>KLHDC8B</t>
  </si>
  <si>
    <t>cg25257687</t>
  </si>
  <si>
    <t>ENSG00000136271</t>
  </si>
  <si>
    <t>DDX56</t>
  </si>
  <si>
    <t>cg12628062</t>
  </si>
  <si>
    <t>ENSG00000131470</t>
  </si>
  <si>
    <t>PSMC3IP</t>
  </si>
  <si>
    <t>cg12785087</t>
  </si>
  <si>
    <t>ENSG00000110583</t>
  </si>
  <si>
    <t>NAA40</t>
  </si>
  <si>
    <t>cg17808882</t>
  </si>
  <si>
    <t>ENSG00000078579</t>
  </si>
  <si>
    <t>FGF20</t>
  </si>
  <si>
    <t>cg19910763</t>
  </si>
  <si>
    <t>ENSG00000136636</t>
  </si>
  <si>
    <t>KCTD3</t>
  </si>
  <si>
    <t>cg05648868</t>
  </si>
  <si>
    <t>ENSG00000176601</t>
  </si>
  <si>
    <t>MAP3K19</t>
  </si>
  <si>
    <t>cg12137156</t>
  </si>
  <si>
    <t>ENSG00000168333</t>
  </si>
  <si>
    <t>C8orf22</t>
  </si>
  <si>
    <t>cg14468913</t>
  </si>
  <si>
    <t>ENSG00000201493</t>
  </si>
  <si>
    <t>RNU1-141P</t>
  </si>
  <si>
    <t>cg01320211</t>
  </si>
  <si>
    <t>ENSG00000137872</t>
  </si>
  <si>
    <t>SEMA6D</t>
  </si>
  <si>
    <t>cg09875087</t>
  </si>
  <si>
    <t>ENSG00000116406</t>
  </si>
  <si>
    <t>EDEM3</t>
  </si>
  <si>
    <t>cg05499499</t>
  </si>
  <si>
    <t>ENSG00000123992</t>
  </si>
  <si>
    <t>DNPEP</t>
  </si>
  <si>
    <t>cg02062731</t>
  </si>
  <si>
    <t>ENSG00000103044</t>
  </si>
  <si>
    <t>HAS3</t>
  </si>
  <si>
    <t>cg02110858</t>
  </si>
  <si>
    <t>cg14435640</t>
  </si>
  <si>
    <t>ENSG00000158669</t>
  </si>
  <si>
    <t>AGPAT6</t>
  </si>
  <si>
    <t>cg14205321</t>
  </si>
  <si>
    <t>ENSG00000112238</t>
  </si>
  <si>
    <t>PRDM13</t>
  </si>
  <si>
    <t>cg23233843</t>
  </si>
  <si>
    <t>ENSG00000245870</t>
  </si>
  <si>
    <t>LINC00682</t>
  </si>
  <si>
    <t>cg09466067</t>
  </si>
  <si>
    <t>ENSG00000266232</t>
  </si>
  <si>
    <t>MIR3178</t>
  </si>
  <si>
    <t>cg07883622</t>
  </si>
  <si>
    <t>ENSG00000257354</t>
  </si>
  <si>
    <t>RP11-631N16.2</t>
  </si>
  <si>
    <t>cg14439622</t>
  </si>
  <si>
    <t>ENSG00000141448</t>
  </si>
  <si>
    <t>GATA6</t>
  </si>
  <si>
    <t>cg18288967</t>
  </si>
  <si>
    <t>ENSG00000117450</t>
  </si>
  <si>
    <t>PRDX1</t>
  </si>
  <si>
    <t>cg03021296</t>
  </si>
  <si>
    <t>ch.3.72168943F</t>
  </si>
  <si>
    <t>ENSG00000241163</t>
  </si>
  <si>
    <t>LINC00877</t>
  </si>
  <si>
    <t>cg01072639</t>
  </si>
  <si>
    <t>ENSG00000089199</t>
  </si>
  <si>
    <t>CHGB</t>
  </si>
  <si>
    <t>cg03995857</t>
  </si>
  <si>
    <t>cg08614290</t>
  </si>
  <si>
    <t>cg10276116</t>
  </si>
  <si>
    <t>ENSG00000074706</t>
  </si>
  <si>
    <t>IPCEF1</t>
  </si>
  <si>
    <t>cg19382019</t>
  </si>
  <si>
    <t>ENSG00000105479</t>
  </si>
  <si>
    <t>CCDC114</t>
  </si>
  <si>
    <t>cg04021663</t>
  </si>
  <si>
    <t>ENSG00000198160</t>
  </si>
  <si>
    <t>MIER1</t>
  </si>
  <si>
    <t>cg16271453</t>
  </si>
  <si>
    <t>ENSG00000114127</t>
  </si>
  <si>
    <t>XRN1</t>
  </si>
  <si>
    <t>cg26095658</t>
  </si>
  <si>
    <t>ENSG00000183733</t>
  </si>
  <si>
    <t>FIGLA</t>
  </si>
  <si>
    <t>cg16872795</t>
  </si>
  <si>
    <t>cg09164203</t>
  </si>
  <si>
    <t>cg03003608</t>
  </si>
  <si>
    <t>ENSG00000258655</t>
  </si>
  <si>
    <t>ARHGAP5-AS1</t>
  </si>
  <si>
    <t>cg12374775</t>
  </si>
  <si>
    <t>ENSG00000176700</t>
  </si>
  <si>
    <t>SCAND2P</t>
  </si>
  <si>
    <t>cg13375916</t>
  </si>
  <si>
    <t>ENSG00000254183</t>
  </si>
  <si>
    <t>RP11-953B20.2</t>
  </si>
  <si>
    <t>cg26909613</t>
  </si>
  <si>
    <t>ENSG00000106415</t>
  </si>
  <si>
    <t>GLCCI1</t>
  </si>
  <si>
    <t>cg15370536</t>
  </si>
  <si>
    <t>ENSG00000126351</t>
  </si>
  <si>
    <t>THRA</t>
  </si>
  <si>
    <t>cg21213853</t>
  </si>
  <si>
    <t>ENSG00000164082</t>
  </si>
  <si>
    <t>GRM2</t>
  </si>
  <si>
    <t>cg02749105</t>
  </si>
  <si>
    <t>ENSG00000152475</t>
  </si>
  <si>
    <t>ZNF837</t>
  </si>
  <si>
    <t>cg10531263</t>
  </si>
  <si>
    <t>ENSG00000163995</t>
  </si>
  <si>
    <t>ABLIM2</t>
  </si>
  <si>
    <t>cg27285056</t>
  </si>
  <si>
    <t>ENSG00000131400</t>
  </si>
  <si>
    <t>NAPSA</t>
  </si>
  <si>
    <t>cg23845609</t>
  </si>
  <si>
    <t>ENSG00000196666</t>
  </si>
  <si>
    <t>FAM180B</t>
  </si>
  <si>
    <t>cg26353468</t>
  </si>
  <si>
    <t>ENSG00000269091</t>
  </si>
  <si>
    <t>CTD-2126E3.3</t>
  </si>
  <si>
    <t>cg15819352</t>
  </si>
  <si>
    <t>ENSG00000169885</t>
  </si>
  <si>
    <t>CALML6</t>
  </si>
  <si>
    <t>cg06964230</t>
  </si>
  <si>
    <t>ENSG00000179111</t>
  </si>
  <si>
    <t>HES7</t>
  </si>
  <si>
    <t>cg14978307</t>
  </si>
  <si>
    <t>ENSG00000236544</t>
  </si>
  <si>
    <t>AC008060.8</t>
  </si>
  <si>
    <t>cg16790291</t>
  </si>
  <si>
    <t>ENSG00000164112</t>
  </si>
  <si>
    <t>TMEM155</t>
  </si>
  <si>
    <t>cg00998427</t>
  </si>
  <si>
    <t>ENSG00000011347</t>
  </si>
  <si>
    <t>SYT7</t>
  </si>
  <si>
    <t>cg16720947</t>
  </si>
  <si>
    <t>cg00816080</t>
  </si>
  <si>
    <t>ENSG00000102935</t>
  </si>
  <si>
    <t>ZNF423</t>
  </si>
  <si>
    <t>cg00332249</t>
  </si>
  <si>
    <t>cg13208562</t>
  </si>
  <si>
    <t>ENSG00000159110</t>
  </si>
  <si>
    <t>IFNAR2</t>
  </si>
  <si>
    <t>cg15918732</t>
  </si>
  <si>
    <t>ENSG00000149131</t>
  </si>
  <si>
    <t>SERPING1</t>
  </si>
  <si>
    <t>cg12620378</t>
  </si>
  <si>
    <t>ENSG00000129682</t>
  </si>
  <si>
    <t>FGF13</t>
  </si>
  <si>
    <t>cg18476530</t>
  </si>
  <si>
    <t>ENSG00000175505</t>
  </si>
  <si>
    <t>CLCF1</t>
  </si>
  <si>
    <t>cg22932215</t>
  </si>
  <si>
    <t>ENSG00000144524</t>
  </si>
  <si>
    <t>COPS7B</t>
  </si>
  <si>
    <t>cg01772385</t>
  </si>
  <si>
    <t>ENSG00000070182</t>
  </si>
  <si>
    <t>SPTB</t>
  </si>
  <si>
    <t>cg04109781</t>
  </si>
  <si>
    <t>cg19362196</t>
  </si>
  <si>
    <t>ENSG00000117632</t>
  </si>
  <si>
    <t>STMN1</t>
  </si>
  <si>
    <t>cg15726169</t>
  </si>
  <si>
    <t>cg19626016</t>
  </si>
  <si>
    <t>ENSG00000160299</t>
  </si>
  <si>
    <t>PCNT</t>
  </si>
  <si>
    <t>cg10986455</t>
  </si>
  <si>
    <t>ENSG00000130055</t>
  </si>
  <si>
    <t>GDPD2</t>
  </si>
  <si>
    <t>cg19286774</t>
  </si>
  <si>
    <t>cg03469514</t>
  </si>
  <si>
    <t>ENSG00000229547</t>
  </si>
  <si>
    <t>UBE2DNL</t>
  </si>
  <si>
    <t>cg19287501</t>
  </si>
  <si>
    <t>ENSG00000100346</t>
  </si>
  <si>
    <t>CACNA1I</t>
  </si>
  <si>
    <t>cg12510286</t>
  </si>
  <si>
    <t>ENSG00000138080</t>
  </si>
  <si>
    <t>EMILIN1</t>
  </si>
  <si>
    <t>cg23643814</t>
  </si>
  <si>
    <t>ENSG00000261963</t>
  </si>
  <si>
    <t>RP11-74E22.4</t>
  </si>
  <si>
    <t>cg23740473</t>
  </si>
  <si>
    <t>ENSG00000204960</t>
  </si>
  <si>
    <t>BLACE</t>
  </si>
  <si>
    <t>cg00481457</t>
  </si>
  <si>
    <t>ENSG00000053747</t>
  </si>
  <si>
    <t>LAMA3</t>
  </si>
  <si>
    <t>cg06809458</t>
  </si>
  <si>
    <t>ENSG00000145901</t>
  </si>
  <si>
    <t>TNIP1</t>
  </si>
  <si>
    <t>cg04286823</t>
  </si>
  <si>
    <t>ENSG00000172985</t>
  </si>
  <si>
    <t>SH3RF3</t>
  </si>
  <si>
    <t>cg20631224</t>
  </si>
  <si>
    <t>cg16565913</t>
  </si>
  <si>
    <t>ENSG00000163694</t>
  </si>
  <si>
    <t>RBM47</t>
  </si>
  <si>
    <t>cg02666955</t>
  </si>
  <si>
    <t>ENSG00000146540</t>
  </si>
  <si>
    <t>C7orf50</t>
  </si>
  <si>
    <t>cg15914340</t>
  </si>
  <si>
    <t>ENSG00000032389</t>
  </si>
  <si>
    <t>TSSC1</t>
  </si>
  <si>
    <t>cg03028851</t>
  </si>
  <si>
    <t>ENSG00000130826</t>
  </si>
  <si>
    <t>DKC1</t>
  </si>
  <si>
    <t>cg13672501</t>
  </si>
  <si>
    <t>ENSG00000196535</t>
  </si>
  <si>
    <t>MYO18A</t>
  </si>
  <si>
    <t>cg14001360</t>
  </si>
  <si>
    <t>ENSG00000158019</t>
  </si>
  <si>
    <t>BRE</t>
  </si>
  <si>
    <t>cg24531009</t>
  </si>
  <si>
    <t>ENSG00000085514</t>
  </si>
  <si>
    <t>PILRA</t>
  </si>
  <si>
    <t>cg07015608</t>
  </si>
  <si>
    <t>cg05844366</t>
  </si>
  <si>
    <t>ENSG00000228938</t>
  </si>
  <si>
    <t>SNRPD2P1</t>
  </si>
  <si>
    <t>cg03598938</t>
  </si>
  <si>
    <t>ENSG00000138386</t>
  </si>
  <si>
    <t>NAB1</t>
  </si>
  <si>
    <t>cg25085369</t>
  </si>
  <si>
    <t>ENSG00000197410</t>
  </si>
  <si>
    <t>DCHS2</t>
  </si>
  <si>
    <t>cg06836406</t>
  </si>
  <si>
    <t>ENSG00000187024</t>
  </si>
  <si>
    <t>PTRH1</t>
  </si>
  <si>
    <t>cg05616010</t>
  </si>
  <si>
    <t>ENSG00000121413</t>
  </si>
  <si>
    <t>ZSCAN18</t>
  </si>
  <si>
    <t>cg20252850</t>
  </si>
  <si>
    <t>ENSG00000157542</t>
  </si>
  <si>
    <t>KCNJ6</t>
  </si>
  <si>
    <t>cg07154408</t>
  </si>
  <si>
    <t>ENSG00000138735</t>
  </si>
  <si>
    <t>PDE5A</t>
  </si>
  <si>
    <t>cg16971885</t>
  </si>
  <si>
    <t>ENSG00000249753</t>
  </si>
  <si>
    <t>RP11-415I12.3</t>
  </si>
  <si>
    <t>cg13937164</t>
  </si>
  <si>
    <t>ENSG00000266283</t>
  </si>
  <si>
    <t>RP11-627G18.1</t>
  </si>
  <si>
    <t>cg14474811</t>
  </si>
  <si>
    <t>ENSG00000176834</t>
  </si>
  <si>
    <t>VSIG10</t>
  </si>
  <si>
    <t>cg19180602</t>
  </si>
  <si>
    <t>ENSG00000172809</t>
  </si>
  <si>
    <t>RPL38</t>
  </si>
  <si>
    <t>cg23156509</t>
  </si>
  <si>
    <t>ENSG00000189223</t>
  </si>
  <si>
    <t>PAX8-AS1</t>
  </si>
  <si>
    <t>cg21144928</t>
  </si>
  <si>
    <t>ENSG00000239504</t>
  </si>
  <si>
    <t>RN7SL583P</t>
  </si>
  <si>
    <t>cg11644402</t>
  </si>
  <si>
    <t>ENSG00000257923</t>
  </si>
  <si>
    <t>CUX1</t>
  </si>
  <si>
    <t>cg21022247</t>
  </si>
  <si>
    <t>ENSG00000110934</t>
  </si>
  <si>
    <t>BIN2</t>
  </si>
  <si>
    <t>cg21281951</t>
  </si>
  <si>
    <t>ENSG00000218690</t>
  </si>
  <si>
    <t>HIST1H2APS4</t>
  </si>
  <si>
    <t>cg07181881</t>
  </si>
  <si>
    <t>ENSG00000213160</t>
  </si>
  <si>
    <t>KLHL23</t>
  </si>
  <si>
    <t>cg17801864</t>
  </si>
  <si>
    <t>ENSG00000149635</t>
  </si>
  <si>
    <t>OCSTAMP</t>
  </si>
  <si>
    <t>cg15165950</t>
  </si>
  <si>
    <t>ENSG00000250320</t>
  </si>
  <si>
    <t>CTD-2269F5.1</t>
  </si>
  <si>
    <t>cg17772543</t>
  </si>
  <si>
    <t>ENSG00000105419</t>
  </si>
  <si>
    <t>MEIS3</t>
  </si>
  <si>
    <t>cg02489143</t>
  </si>
  <si>
    <t>ENSG00000170854</t>
  </si>
  <si>
    <t>MINA</t>
  </si>
  <si>
    <t>cg03541903</t>
  </si>
  <si>
    <t>ENSG00000158985</t>
  </si>
  <si>
    <t>CDC42SE2</t>
  </si>
  <si>
    <t>cg25790133</t>
  </si>
  <si>
    <t>ENSG00000125386</t>
  </si>
  <si>
    <t>FAM193A</t>
  </si>
  <si>
    <t>cg03595406</t>
  </si>
  <si>
    <t>ENSG00000075336</t>
  </si>
  <si>
    <t>TIMM21</t>
  </si>
  <si>
    <t>cg07536847</t>
  </si>
  <si>
    <t>ENSG00000009709</t>
  </si>
  <si>
    <t>PAX7</t>
  </si>
  <si>
    <t>cg17618939</t>
  </si>
  <si>
    <t>ENSG00000082074</t>
  </si>
  <si>
    <t>FYB</t>
  </si>
  <si>
    <t>cg03363256</t>
  </si>
  <si>
    <t>ENSG00000076641</t>
  </si>
  <si>
    <t>PAG1</t>
  </si>
  <si>
    <t>cg10705060</t>
  </si>
  <si>
    <t>ENSG00000170819</t>
  </si>
  <si>
    <t>BFSP2</t>
  </si>
  <si>
    <t>cg15423035</t>
  </si>
  <si>
    <t>ENSG00000197757</t>
  </si>
  <si>
    <t>HOXC6</t>
  </si>
  <si>
    <t>cg05211356</t>
  </si>
  <si>
    <t>ENSG00000177076</t>
  </si>
  <si>
    <t>ACER2</t>
  </si>
  <si>
    <t>cg17607298</t>
  </si>
  <si>
    <t>cg22103319</t>
  </si>
  <si>
    <t>ENSG00000198515</t>
  </si>
  <si>
    <t>CNGA1</t>
  </si>
  <si>
    <t>cg04480383</t>
  </si>
  <si>
    <t>cg01022121</t>
  </si>
  <si>
    <t>cg04548463</t>
  </si>
  <si>
    <t>ENSG00000144712</t>
  </si>
  <si>
    <t>CAND2</t>
  </si>
  <si>
    <t>cg00278692</t>
  </si>
  <si>
    <t>ENSG00000095564</t>
  </si>
  <si>
    <t>BTAF1</t>
  </si>
  <si>
    <t>cg05766601</t>
  </si>
  <si>
    <t>ENSG00000255008</t>
  </si>
  <si>
    <t>AP000442.4</t>
  </si>
  <si>
    <t>cg03168749</t>
  </si>
  <si>
    <t>ENSG00000170953</t>
  </si>
  <si>
    <t>OR8B12</t>
  </si>
  <si>
    <t>cg08390786</t>
  </si>
  <si>
    <t>ENSG00000130649</t>
  </si>
  <si>
    <t>CYP2E1</t>
  </si>
  <si>
    <t>cg04887328</t>
  </si>
  <si>
    <t>cg16587832</t>
  </si>
  <si>
    <t>ENSG00000171724</t>
  </si>
  <si>
    <t>VAT1L</t>
  </si>
  <si>
    <t>cg06152434</t>
  </si>
  <si>
    <t>ENSG00000134595</t>
  </si>
  <si>
    <t>SOX3</t>
  </si>
  <si>
    <t>cg05861635</t>
  </si>
  <si>
    <t>ENSG00000167945</t>
  </si>
  <si>
    <t>PRR25</t>
  </si>
  <si>
    <t>cg02817981</t>
  </si>
  <si>
    <t>ENSG00000270757</t>
  </si>
  <si>
    <t>HSPE1-MOB4</t>
  </si>
  <si>
    <t>cg22718729</t>
  </si>
  <si>
    <t>ENSG00000163697</t>
  </si>
  <si>
    <t>APBB2</t>
  </si>
  <si>
    <t>cg06973652</t>
  </si>
  <si>
    <t>ENSG00000198496</t>
  </si>
  <si>
    <t>NBR2</t>
  </si>
  <si>
    <t>cg11647681</t>
  </si>
  <si>
    <t>ENSG00000253159</t>
  </si>
  <si>
    <t>PCDHGA12</t>
  </si>
  <si>
    <t>cg23524294</t>
  </si>
  <si>
    <t>ENSG00000158373</t>
  </si>
  <si>
    <t>HIST1H2BD</t>
  </si>
  <si>
    <t>cg16868190</t>
  </si>
  <si>
    <t>ENSG00000141385</t>
  </si>
  <si>
    <t>AFG3L2</t>
  </si>
  <si>
    <t>cg26595256</t>
  </si>
  <si>
    <t>ENSG00000038382</t>
  </si>
  <si>
    <t>TRIO</t>
  </si>
  <si>
    <t>cg12065376</t>
  </si>
  <si>
    <t>ENSG00000164465</t>
  </si>
  <si>
    <t>DCBLD1</t>
  </si>
  <si>
    <t>cg23121777</t>
  </si>
  <si>
    <t>ENSG00000135213</t>
  </si>
  <si>
    <t>POM121C</t>
  </si>
  <si>
    <t>cg16964102</t>
  </si>
  <si>
    <t>ENSG00000233685</t>
  </si>
  <si>
    <t>OR6L1P</t>
  </si>
  <si>
    <t>cg23345004</t>
  </si>
  <si>
    <t>cg06518271</t>
  </si>
  <si>
    <t>ENSG00000172955</t>
  </si>
  <si>
    <t>ADH6</t>
  </si>
  <si>
    <t>cg26677394</t>
  </si>
  <si>
    <t>ENSG00000172348</t>
  </si>
  <si>
    <t>RCAN2</t>
  </si>
  <si>
    <t>cg23753457</t>
  </si>
  <si>
    <t>cg23281417</t>
  </si>
  <si>
    <t>ENSG00000164543</t>
  </si>
  <si>
    <t>STK17A</t>
  </si>
  <si>
    <t>cg08257866</t>
  </si>
  <si>
    <t>ENSG00000086666</t>
  </si>
  <si>
    <t>ZFAND6</t>
  </si>
  <si>
    <t>cg10184886</t>
  </si>
  <si>
    <t>ENSG00000184381</t>
  </si>
  <si>
    <t>PLA2G6</t>
  </si>
  <si>
    <t>cg15940724</t>
  </si>
  <si>
    <t>ENSG00000162373</t>
  </si>
  <si>
    <t>BEND5</t>
  </si>
  <si>
    <t>cg23309159</t>
  </si>
  <si>
    <t>ENSG00000119969</t>
  </si>
  <si>
    <t>HELLS</t>
  </si>
  <si>
    <t>cg05445839</t>
  </si>
  <si>
    <t>ENSG00000117713</t>
  </si>
  <si>
    <t>ARID1A</t>
  </si>
  <si>
    <t>cg23754392</t>
  </si>
  <si>
    <t>ENSG00000269897</t>
  </si>
  <si>
    <t>COMMD3-BMI1</t>
  </si>
  <si>
    <t>cg19150282</t>
  </si>
  <si>
    <t>cg13456654</t>
  </si>
  <si>
    <t>cg18350895</t>
  </si>
  <si>
    <t>ENSG00000184304</t>
  </si>
  <si>
    <t>PRKD1</t>
  </si>
  <si>
    <t>cg19676502</t>
  </si>
  <si>
    <t>ENSG00000258946</t>
  </si>
  <si>
    <t>RP11-58E21.4</t>
  </si>
  <si>
    <t>cg24982541</t>
  </si>
  <si>
    <t>ENSG00000153113</t>
  </si>
  <si>
    <t>CAST</t>
  </si>
  <si>
    <t>cg01469864</t>
  </si>
  <si>
    <t>cg19889152</t>
  </si>
  <si>
    <t>ENSG00000096433</t>
  </si>
  <si>
    <t>ITPR3</t>
  </si>
  <si>
    <t>cg12262698</t>
  </si>
  <si>
    <t>ENSG00000100376</t>
  </si>
  <si>
    <t>FAM118A</t>
  </si>
  <si>
    <t>cg12227762</t>
  </si>
  <si>
    <t>ENSG00000100522</t>
  </si>
  <si>
    <t>GNPNAT1</t>
  </si>
  <si>
    <t>cg24663315</t>
  </si>
  <si>
    <t>ENSG00000147100</t>
  </si>
  <si>
    <t>SLC16A2</t>
  </si>
  <si>
    <t>cg07657236</t>
  </si>
  <si>
    <t>ENSG00000183960</t>
  </si>
  <si>
    <t>KCNH8</t>
  </si>
  <si>
    <t>cg21410991</t>
  </si>
  <si>
    <t>ENSG00000259663</t>
  </si>
  <si>
    <t>CTD-2314G24.2</t>
  </si>
  <si>
    <t>cg23241045</t>
  </si>
  <si>
    <t>ENSG00000047579</t>
  </si>
  <si>
    <t>DTNBP1</t>
  </si>
  <si>
    <t>cg26035118</t>
  </si>
  <si>
    <t>ENSG00000156466</t>
  </si>
  <si>
    <t>GDF6</t>
  </si>
  <si>
    <t>cg07129714</t>
  </si>
  <si>
    <t>cg12173409</t>
  </si>
  <si>
    <t>ENSG00000157445</t>
  </si>
  <si>
    <t>CACNA2D3</t>
  </si>
  <si>
    <t>cg15643724</t>
  </si>
  <si>
    <t>ENSG00000127554</t>
  </si>
  <si>
    <t>GFER</t>
  </si>
  <si>
    <t>cg05313153</t>
  </si>
  <si>
    <t>ENSG00000182197</t>
  </si>
  <si>
    <t>EXT1</t>
  </si>
  <si>
    <t>cg11512289</t>
  </si>
  <si>
    <t>ENSG00000236941</t>
  </si>
  <si>
    <t>RP11-366M4.8</t>
  </si>
  <si>
    <t>cg06505028</t>
  </si>
  <si>
    <t>ENSG00000113391</t>
  </si>
  <si>
    <t>FAM172A</t>
  </si>
  <si>
    <t>cg21771679</t>
  </si>
  <si>
    <t>ENSG00000128567</t>
  </si>
  <si>
    <t>PODXL</t>
  </si>
  <si>
    <t>cg18823633</t>
  </si>
  <si>
    <t>ENSG00000031691</t>
  </si>
  <si>
    <t>CENPQ</t>
  </si>
  <si>
    <t>cg20162626</t>
  </si>
  <si>
    <t>ENSG00000136960</t>
  </si>
  <si>
    <t>ENPP2</t>
  </si>
  <si>
    <t>cg11594770</t>
  </si>
  <si>
    <t>ENSG00000222331</t>
  </si>
  <si>
    <t>AC104434.1</t>
  </si>
  <si>
    <t>cg19451698</t>
  </si>
  <si>
    <t>ENSG00000144468</t>
  </si>
  <si>
    <t>RHBDD1</t>
  </si>
  <si>
    <t>cg21926612</t>
  </si>
  <si>
    <t>ENSG00000112530</t>
  </si>
  <si>
    <t>PACRG</t>
  </si>
  <si>
    <t>cg14262937</t>
  </si>
  <si>
    <t>cg26054764</t>
  </si>
  <si>
    <t>ENSG00000230461</t>
  </si>
  <si>
    <t>PROX1-AS1</t>
  </si>
  <si>
    <t>cg08649608</t>
  </si>
  <si>
    <t>ENSG00000126106</t>
  </si>
  <si>
    <t>TMEM53</t>
  </si>
  <si>
    <t>cg19038230</t>
  </si>
  <si>
    <t>ENSG00000136141</t>
  </si>
  <si>
    <t>LRCH1</t>
  </si>
  <si>
    <t>cg22860367</t>
  </si>
  <si>
    <t>cg12536527</t>
  </si>
  <si>
    <t>ENSG00000153956</t>
  </si>
  <si>
    <t>CACNA2D1</t>
  </si>
  <si>
    <t>cg15795787</t>
  </si>
  <si>
    <t>ENSG00000253379</t>
  </si>
  <si>
    <t>RP11-1102P16.1</t>
  </si>
  <si>
    <t>cg14533992</t>
  </si>
  <si>
    <t>ENSG00000109618</t>
  </si>
  <si>
    <t>SEPSECS</t>
  </si>
  <si>
    <t>cg08605656</t>
  </si>
  <si>
    <t>cg17508941</t>
  </si>
  <si>
    <t>ENSG00000229533</t>
  </si>
  <si>
    <t>AC003986.5</t>
  </si>
  <si>
    <t>cg00114963</t>
  </si>
  <si>
    <t>ENSG00000154114</t>
  </si>
  <si>
    <t>TBCEL</t>
  </si>
  <si>
    <t>cg22328837</t>
  </si>
  <si>
    <t>cg14736108</t>
  </si>
  <si>
    <t>ENSG00000187550</t>
  </si>
  <si>
    <t>SBK2</t>
  </si>
  <si>
    <t>cg06379721</t>
  </si>
  <si>
    <t>ENSG00000075891</t>
  </si>
  <si>
    <t>PAX2</t>
  </si>
  <si>
    <t>cg03702975</t>
  </si>
  <si>
    <t>ENSG00000187554</t>
  </si>
  <si>
    <t>TLR5</t>
  </si>
  <si>
    <t>cg23598562</t>
  </si>
  <si>
    <t>ENSG00000185591</t>
  </si>
  <si>
    <t>SP1</t>
  </si>
  <si>
    <t>cg01494611</t>
  </si>
  <si>
    <t>ENSG00000144152</t>
  </si>
  <si>
    <t>FBLN7</t>
  </si>
  <si>
    <t>cg02184246</t>
  </si>
  <si>
    <t>ENSG00000179119</t>
  </si>
  <si>
    <t>SPTY2D1</t>
  </si>
  <si>
    <t>cg10757065</t>
  </si>
  <si>
    <t>ENSG00000163081</t>
  </si>
  <si>
    <t>CCDC140</t>
  </si>
  <si>
    <t>cg25285440</t>
  </si>
  <si>
    <t>ENSG00000139292</t>
  </si>
  <si>
    <t>LGR5</t>
  </si>
  <si>
    <t>cg03017520</t>
  </si>
  <si>
    <t>ENSG00000134762</t>
  </si>
  <si>
    <t>DSC3</t>
  </si>
  <si>
    <t>cg21433429</t>
  </si>
  <si>
    <t>ENSG00000170579</t>
  </si>
  <si>
    <t>DLGAP1</t>
  </si>
  <si>
    <t>cg15553342</t>
  </si>
  <si>
    <t>ENSG00000235779</t>
  </si>
  <si>
    <t>AC079779.5</t>
  </si>
  <si>
    <t>cg00618865</t>
  </si>
  <si>
    <t>ENSG00000004399</t>
  </si>
  <si>
    <t>PLXND1</t>
  </si>
  <si>
    <t>cg10075284</t>
  </si>
  <si>
    <t>ENSG00000168906</t>
  </si>
  <si>
    <t>MAT2A</t>
  </si>
  <si>
    <t>cg26652092</t>
  </si>
  <si>
    <t>cg23725986</t>
  </si>
  <si>
    <t>cg22028181</t>
  </si>
  <si>
    <t>ENSG00000068793</t>
  </si>
  <si>
    <t>CYFIP1</t>
  </si>
  <si>
    <t>cg27622679</t>
  </si>
  <si>
    <t>ENSG00000242808</t>
  </si>
  <si>
    <t>SOX2-OT</t>
  </si>
  <si>
    <t>cg25379954</t>
  </si>
  <si>
    <t>cg14998917</t>
  </si>
  <si>
    <t>ENSG00000257023</t>
  </si>
  <si>
    <t>RP11-268P4.4</t>
  </si>
  <si>
    <t>cg02020019</t>
  </si>
  <si>
    <t>ENSG00000269386</t>
  </si>
  <si>
    <t>RAB11B-AS1</t>
  </si>
  <si>
    <t>cg07462790</t>
  </si>
  <si>
    <t>cg06747907</t>
  </si>
  <si>
    <t>ENSG00000162458</t>
  </si>
  <si>
    <t>FBLIM1</t>
  </si>
  <si>
    <t>cg00535683</t>
  </si>
  <si>
    <t>ENSG00000196805</t>
  </si>
  <si>
    <t>SPRR2B</t>
  </si>
  <si>
    <t>cg07899081</t>
  </si>
  <si>
    <t>cg06611426</t>
  </si>
  <si>
    <t>ENSG00000161835</t>
  </si>
  <si>
    <t>GRASP</t>
  </si>
  <si>
    <t>cg09843173</t>
  </si>
  <si>
    <t>ENSG00000162688</t>
  </si>
  <si>
    <t>AGL</t>
  </si>
  <si>
    <t>cg21868031</t>
  </si>
  <si>
    <t>ENSG00000117335</t>
  </si>
  <si>
    <t>CD46</t>
  </si>
  <si>
    <t>cg16248926</t>
  </si>
  <si>
    <t>ENSG00000154978</t>
  </si>
  <si>
    <t>VOPP1</t>
  </si>
  <si>
    <t>cg17475136</t>
  </si>
  <si>
    <t>ENSG00000273230</t>
  </si>
  <si>
    <t>RP11-1246C19.1</t>
  </si>
  <si>
    <t>cg18034737</t>
  </si>
  <si>
    <t>ENSG00000179059</t>
  </si>
  <si>
    <t>ZFP42</t>
  </si>
  <si>
    <t>cg15402095</t>
  </si>
  <si>
    <t>cg03079395</t>
  </si>
  <si>
    <t>ENSG00000253471</t>
  </si>
  <si>
    <t>RP11-175E9.1</t>
  </si>
  <si>
    <t>cg19112757</t>
  </si>
  <si>
    <t>ENSG00000101846</t>
  </si>
  <si>
    <t>STS</t>
  </si>
  <si>
    <t>cg11857704</t>
  </si>
  <si>
    <t>ENSG00000224661</t>
  </si>
  <si>
    <t>AC010907.5</t>
  </si>
  <si>
    <t>cg16315058</t>
  </si>
  <si>
    <t>ENSG00000089225</t>
  </si>
  <si>
    <t>TBX5</t>
  </si>
  <si>
    <t>cg19129336</t>
  </si>
  <si>
    <t>ENSG00000004766</t>
  </si>
  <si>
    <t>CCDC132</t>
  </si>
  <si>
    <t>cg10379687</t>
  </si>
  <si>
    <t>ENSG00000101448</t>
  </si>
  <si>
    <t>EPPIN</t>
  </si>
  <si>
    <t>cg02130613</t>
  </si>
  <si>
    <t>ENSG00000205038</t>
  </si>
  <si>
    <t>PKHD1L1</t>
  </si>
  <si>
    <t>cg13724812</t>
  </si>
  <si>
    <t>ENSG00000163513</t>
  </si>
  <si>
    <t>TGFBR2</t>
  </si>
  <si>
    <t>cg11957481</t>
  </si>
  <si>
    <t>ENSG00000105202</t>
  </si>
  <si>
    <t>FBL</t>
  </si>
  <si>
    <t>cg17530639</t>
  </si>
  <si>
    <t>ENSG00000166794</t>
  </si>
  <si>
    <t>PPIB</t>
  </si>
  <si>
    <t>cg25639415</t>
  </si>
  <si>
    <t>cg19143336</t>
  </si>
  <si>
    <t>ENSG00000152642</t>
  </si>
  <si>
    <t>GPD1L</t>
  </si>
  <si>
    <t>cg06856188</t>
  </si>
  <si>
    <t>cg15572235</t>
  </si>
  <si>
    <t>ENSG00000159904</t>
  </si>
  <si>
    <t>ZNF890P</t>
  </si>
  <si>
    <t>cg22941086</t>
  </si>
  <si>
    <t>ENSG00000180116</t>
  </si>
  <si>
    <t>C12orf40</t>
  </si>
  <si>
    <t>cg03363289</t>
  </si>
  <si>
    <t>ENSG00000106852</t>
  </si>
  <si>
    <t>LHX6</t>
  </si>
  <si>
    <t>cg12269677</t>
  </si>
  <si>
    <t>ENSG00000157985</t>
  </si>
  <si>
    <t>AGAP1</t>
  </si>
  <si>
    <t>cg10622825</t>
  </si>
  <si>
    <t>ENSG00000180999</t>
  </si>
  <si>
    <t>C1orf105</t>
  </si>
  <si>
    <t>cg10852861</t>
  </si>
  <si>
    <t>cg20890210</t>
  </si>
  <si>
    <t>ENSG00000182674</t>
  </si>
  <si>
    <t>KCNB2</t>
  </si>
  <si>
    <t>cg10692571</t>
  </si>
  <si>
    <t>ENSG00000243838</t>
  </si>
  <si>
    <t>PSMC1P7</t>
  </si>
  <si>
    <t>cg19439651</t>
  </si>
  <si>
    <t>ENSG00000234640</t>
  </si>
  <si>
    <t>RP11-264E18.1</t>
  </si>
  <si>
    <t>cg17258551</t>
  </si>
  <si>
    <t>ENSG00000105642</t>
  </si>
  <si>
    <t>KCNN1</t>
  </si>
  <si>
    <t>cg23258940</t>
  </si>
  <si>
    <t>ENSG00000197483</t>
  </si>
  <si>
    <t>ZNF628</t>
  </si>
  <si>
    <t>cg18915128</t>
  </si>
  <si>
    <t>ENSG00000109103</t>
  </si>
  <si>
    <t>UNC119</t>
  </si>
  <si>
    <t>cg10982861</t>
  </si>
  <si>
    <t>ENSG00000157514</t>
  </si>
  <si>
    <t>TSC22D3</t>
  </si>
  <si>
    <t>cg04111054</t>
  </si>
  <si>
    <t>ENSG00000248877</t>
  </si>
  <si>
    <t>PGBD4P4</t>
  </si>
  <si>
    <t>cg22141751</t>
  </si>
  <si>
    <t>ENSG00000175110</t>
  </si>
  <si>
    <t>MRPS22</t>
  </si>
  <si>
    <t>cg14986420</t>
  </si>
  <si>
    <t>ENSG00000181704</t>
  </si>
  <si>
    <t>YIPF6</t>
  </si>
  <si>
    <t>cg21550024</t>
  </si>
  <si>
    <t>ENSG00000138685</t>
  </si>
  <si>
    <t>FGF2</t>
  </si>
  <si>
    <t>cg19516515</t>
  </si>
  <si>
    <t>ENSG00000225855</t>
  </si>
  <si>
    <t>RUSC1-AS1</t>
  </si>
  <si>
    <t>cg13483696</t>
  </si>
  <si>
    <t>ENSG00000131373</t>
  </si>
  <si>
    <t>HACL1</t>
  </si>
  <si>
    <t>cg04709035</t>
  </si>
  <si>
    <t>ENSG00000223985</t>
  </si>
  <si>
    <t>AC093326.1</t>
  </si>
  <si>
    <t>cg20705321</t>
  </si>
  <si>
    <t>ENSG00000214212</t>
  </si>
  <si>
    <t>C19orf38</t>
  </si>
  <si>
    <t>cg09612786</t>
  </si>
  <si>
    <t>ENSG00000181652</t>
  </si>
  <si>
    <t>ATG9B</t>
  </si>
  <si>
    <t>cg12026749</t>
  </si>
  <si>
    <t>ENSG00000104722</t>
  </si>
  <si>
    <t>NEFM</t>
  </si>
  <si>
    <t>cg08822494</t>
  </si>
  <si>
    <t>ENSG00000259560</t>
  </si>
  <si>
    <t>RP11-648K4.2</t>
  </si>
  <si>
    <t>cg05444620</t>
  </si>
  <si>
    <t>ENSG00000177663</t>
  </si>
  <si>
    <t>IL17RA</t>
  </si>
  <si>
    <t>cg02822381</t>
  </si>
  <si>
    <t>ENSG00000161082</t>
  </si>
  <si>
    <t>CELF5</t>
  </si>
  <si>
    <t>cg10208485</t>
  </si>
  <si>
    <t>ENSG00000231660</t>
  </si>
  <si>
    <t>RPS8P6</t>
  </si>
  <si>
    <t>cg23309595</t>
  </si>
  <si>
    <t>ENSG00000105556</t>
  </si>
  <si>
    <t>MIER2</t>
  </si>
  <si>
    <t>cg16953006</t>
  </si>
  <si>
    <t>ENSG00000227061</t>
  </si>
  <si>
    <t>AC079779.7</t>
  </si>
  <si>
    <t>cg10959773</t>
  </si>
  <si>
    <t>ENSG00000100028</t>
  </si>
  <si>
    <t>SNRPD3</t>
  </si>
  <si>
    <t>cg12692187</t>
  </si>
  <si>
    <t>cg19901472</t>
  </si>
  <si>
    <t>ENSG00000116353</t>
  </si>
  <si>
    <t>MECR</t>
  </si>
  <si>
    <t>cg16435879</t>
  </si>
  <si>
    <t>ENSG00000118804</t>
  </si>
  <si>
    <t>FAM47E-STBD1</t>
  </si>
  <si>
    <t>cg04648382</t>
  </si>
  <si>
    <t>ENSG00000002016</t>
  </si>
  <si>
    <t>RAD52</t>
  </si>
  <si>
    <t>cg08188828</t>
  </si>
  <si>
    <t>ENSG00000101773</t>
  </si>
  <si>
    <t>RBBP8</t>
  </si>
  <si>
    <t>cg17243957</t>
  </si>
  <si>
    <t>ENSG00000223477</t>
  </si>
  <si>
    <t>LINC00842</t>
  </si>
  <si>
    <t>cg16267162</t>
  </si>
  <si>
    <t>ENSG00000112769</t>
  </si>
  <si>
    <t>LAMA4</t>
  </si>
  <si>
    <t>cg10373887</t>
  </si>
  <si>
    <t>ENSG00000028839</t>
  </si>
  <si>
    <t>TBPL1</t>
  </si>
  <si>
    <t>cg11598964</t>
  </si>
  <si>
    <t>ENSG00000149575</t>
  </si>
  <si>
    <t>SCN2B</t>
  </si>
  <si>
    <t>cg27349746</t>
  </si>
  <si>
    <t>ENSG00000108312</t>
  </si>
  <si>
    <t>UBTF</t>
  </si>
  <si>
    <t>cg13973351</t>
  </si>
  <si>
    <t>ENSG00000167987</t>
  </si>
  <si>
    <t>VPS37C</t>
  </si>
  <si>
    <t>cg16649375</t>
  </si>
  <si>
    <t>ENSG00000175518</t>
  </si>
  <si>
    <t>UBQLNL</t>
  </si>
  <si>
    <t>cg20442322</t>
  </si>
  <si>
    <t>cg12808350</t>
  </si>
  <si>
    <t>ENSG00000129460</t>
  </si>
  <si>
    <t>NGDN</t>
  </si>
  <si>
    <t>cg04099652</t>
  </si>
  <si>
    <t>cg12822975</t>
  </si>
  <si>
    <t>ENSG00000137804</t>
  </si>
  <si>
    <t>NUSAP1</t>
  </si>
  <si>
    <t>cg00005849</t>
  </si>
  <si>
    <t>ENSG00000168505</t>
  </si>
  <si>
    <t>GBX2</t>
  </si>
  <si>
    <t>cg14442421</t>
  </si>
  <si>
    <t>ENSG00000155886</t>
  </si>
  <si>
    <t>SLC24A2</t>
  </si>
  <si>
    <t>cg15075902</t>
  </si>
  <si>
    <t>cg12538880</t>
  </si>
  <si>
    <t>ENSG00000188365</t>
  </si>
  <si>
    <t>AC092171.2</t>
  </si>
  <si>
    <t>cg23513168</t>
  </si>
  <si>
    <t>cg14634319</t>
  </si>
  <si>
    <t>ENSG00000076108</t>
  </si>
  <si>
    <t>BAZ2A</t>
  </si>
  <si>
    <t>cg01086868</t>
  </si>
  <si>
    <t>ENSG00000169083</t>
  </si>
  <si>
    <t>AR</t>
  </si>
  <si>
    <t>cg16791210</t>
  </si>
  <si>
    <t>ENSG00000042445</t>
  </si>
  <si>
    <t>RETSAT</t>
  </si>
  <si>
    <t>cg17797848</t>
  </si>
  <si>
    <t>ENSG00000221986</t>
  </si>
  <si>
    <t>MYBPHL</t>
  </si>
  <si>
    <t>cg07535879</t>
  </si>
  <si>
    <t>ENSG00000112031</t>
  </si>
  <si>
    <t>MTRF1L</t>
  </si>
  <si>
    <t>cg07260739</t>
  </si>
  <si>
    <t>ENSG00000223496</t>
  </si>
  <si>
    <t>EXOSC6</t>
  </si>
  <si>
    <t>cg22341273</t>
  </si>
  <si>
    <t>ENSG00000179832</t>
  </si>
  <si>
    <t>MROH1</t>
  </si>
  <si>
    <t>cg09304397</t>
  </si>
  <si>
    <t>ENSG00000235726</t>
  </si>
  <si>
    <t>AC010148.1</t>
  </si>
  <si>
    <t>cg19353947</t>
  </si>
  <si>
    <t>ENSG00000169554</t>
  </si>
  <si>
    <t>ZEB2</t>
  </si>
  <si>
    <t>cg25136402</t>
  </si>
  <si>
    <t>cg02794784</t>
  </si>
  <si>
    <t>ENSG00000182253</t>
  </si>
  <si>
    <t>SYNM</t>
  </si>
  <si>
    <t>cg22202558</t>
  </si>
  <si>
    <t>cg09557342</t>
  </si>
  <si>
    <t>ENSG00000104671</t>
  </si>
  <si>
    <t>DCTN6</t>
  </si>
  <si>
    <t>cg22290117</t>
  </si>
  <si>
    <t>cg13824555</t>
  </si>
  <si>
    <t>ENSG00000181234</t>
  </si>
  <si>
    <t>TMEM132C</t>
  </si>
  <si>
    <t>cg24403722</t>
  </si>
  <si>
    <t>ENSG00000179388</t>
  </si>
  <si>
    <t>EGR3</t>
  </si>
  <si>
    <t>cg27364916</t>
  </si>
  <si>
    <t>ENSG00000006638</t>
  </si>
  <si>
    <t>TBXA2R</t>
  </si>
  <si>
    <t>cg08625022</t>
  </si>
  <si>
    <t>ENSG00000106733</t>
  </si>
  <si>
    <t>NMRK1</t>
  </si>
  <si>
    <t>cg06504518</t>
  </si>
  <si>
    <t>ENSG00000152700</t>
  </si>
  <si>
    <t>SAR1B</t>
  </si>
  <si>
    <t>cg00179446</t>
  </si>
  <si>
    <t>ENSG00000125351</t>
  </si>
  <si>
    <t>UPF3B</t>
  </si>
  <si>
    <t>cg25905052</t>
  </si>
  <si>
    <t>cg14535884</t>
  </si>
  <si>
    <t>ENSG00000136888</t>
  </si>
  <si>
    <t>ATP6V1G1</t>
  </si>
  <si>
    <t>cg22728128</t>
  </si>
  <si>
    <t>ENSG00000064703</t>
  </si>
  <si>
    <t>DDX20</t>
  </si>
  <si>
    <t>cg12118281</t>
  </si>
  <si>
    <t>ENSG00000254710</t>
  </si>
  <si>
    <t>CTD-2216M2.1</t>
  </si>
  <si>
    <t>cg00493242</t>
  </si>
  <si>
    <t>ENSG00000163138</t>
  </si>
  <si>
    <t>PACRGL</t>
  </si>
  <si>
    <t>cg01880540</t>
  </si>
  <si>
    <t>ENSG00000172269</t>
  </si>
  <si>
    <t>DPAGT1</t>
  </si>
  <si>
    <t>cg09071889</t>
  </si>
  <si>
    <t>ENSG00000104435</t>
  </si>
  <si>
    <t>STMN2</t>
  </si>
  <si>
    <t>cg02853954</t>
  </si>
  <si>
    <t>ENSG00000111252</t>
  </si>
  <si>
    <t>SH2B3</t>
  </si>
  <si>
    <t>cg05650632</t>
  </si>
  <si>
    <t>ENSG00000135838</t>
  </si>
  <si>
    <t>NPL</t>
  </si>
  <si>
    <t>cg23318538</t>
  </si>
  <si>
    <t>ENSG00000233261</t>
  </si>
  <si>
    <t>LINC00264</t>
  </si>
  <si>
    <t>cg13754661</t>
  </si>
  <si>
    <t>ENSG00000130635</t>
  </si>
  <si>
    <t>COL5A1</t>
  </si>
  <si>
    <t>cg19389884</t>
  </si>
  <si>
    <t>ENSG00000255153</t>
  </si>
  <si>
    <t>TOLLIP-AS1</t>
  </si>
  <si>
    <t>cg19978181</t>
  </si>
  <si>
    <t>ENSG00000171540</t>
  </si>
  <si>
    <t>OTP</t>
  </si>
  <si>
    <t>cg03320441</t>
  </si>
  <si>
    <t>ENSG00000162849</t>
  </si>
  <si>
    <t>KIF26B</t>
  </si>
  <si>
    <t>cg04887807</t>
  </si>
  <si>
    <t>ENSG00000170891</t>
  </si>
  <si>
    <t>CYTL1</t>
  </si>
  <si>
    <t>cg14146657</t>
  </si>
  <si>
    <t>ENSG00000119487</t>
  </si>
  <si>
    <t>MAPKAP1</t>
  </si>
  <si>
    <t>cg19690989</t>
  </si>
  <si>
    <t>ENSG00000256469</t>
  </si>
  <si>
    <t>RP11-856F16.2</t>
  </si>
  <si>
    <t>cg26631853</t>
  </si>
  <si>
    <t>ENSG00000250410</t>
  </si>
  <si>
    <t>RP11-714G18.1</t>
  </si>
  <si>
    <t>cg03523740</t>
  </si>
  <si>
    <t>ENSG00000084652</t>
  </si>
  <si>
    <t>TXLNA</t>
  </si>
  <si>
    <t>cg10808392</t>
  </si>
  <si>
    <t>ENSG00000125686</t>
  </si>
  <si>
    <t>MED1</t>
  </si>
  <si>
    <t>cg13958389</t>
  </si>
  <si>
    <t>ENSG00000144560</t>
  </si>
  <si>
    <t>VGLL4</t>
  </si>
  <si>
    <t>cg22787816</t>
  </si>
  <si>
    <t>ENSG00000082014</t>
  </si>
  <si>
    <t>SMARCD3</t>
  </si>
  <si>
    <t>cg25469800</t>
  </si>
  <si>
    <t>ENSG00000143751</t>
  </si>
  <si>
    <t>SDE2</t>
  </si>
  <si>
    <t>cg19787532</t>
  </si>
  <si>
    <t>cg25237542</t>
  </si>
  <si>
    <t>ENSG00000179542</t>
  </si>
  <si>
    <t>SLITRK4</t>
  </si>
  <si>
    <t>cg15463966</t>
  </si>
  <si>
    <t>ENSG00000144891</t>
  </si>
  <si>
    <t>AGTR1</t>
  </si>
  <si>
    <t>cg01057882</t>
  </si>
  <si>
    <t>ENSG00000266431</t>
  </si>
  <si>
    <t>MIR5580</t>
  </si>
  <si>
    <t>cg07091062</t>
  </si>
  <si>
    <t>ENSG00000103227</t>
  </si>
  <si>
    <t>LMF1</t>
  </si>
  <si>
    <t>cg25821249</t>
  </si>
  <si>
    <t>cg18053768</t>
  </si>
  <si>
    <t>ENSG00000164113</t>
  </si>
  <si>
    <t>ADAD1</t>
  </si>
  <si>
    <t>cg22580712</t>
  </si>
  <si>
    <t>ENSG00000259424</t>
  </si>
  <si>
    <t>RP11-35O15.1</t>
  </si>
  <si>
    <t>cg02322252</t>
  </si>
  <si>
    <t>ENSG00000022355</t>
  </si>
  <si>
    <t>GABRA1</t>
  </si>
  <si>
    <t>cg09641663</t>
  </si>
  <si>
    <t>ENSG00000144645</t>
  </si>
  <si>
    <t>OSBPL10</t>
  </si>
  <si>
    <t>cg13264314</t>
  </si>
  <si>
    <t>ENSG00000170873</t>
  </si>
  <si>
    <t>MTSS1</t>
  </si>
  <si>
    <t>cg02060851</t>
  </si>
  <si>
    <t>ENSG00000188086</t>
  </si>
  <si>
    <t>PRSS45</t>
  </si>
  <si>
    <t>cg20697204</t>
  </si>
  <si>
    <t>ENSG00000273269</t>
  </si>
  <si>
    <t>RP11-761B3.1</t>
  </si>
  <si>
    <t>cg10522641</t>
  </si>
  <si>
    <t>ENSG00000251002</t>
  </si>
  <si>
    <t>AE000661.37</t>
  </si>
  <si>
    <t>cg26988194</t>
  </si>
  <si>
    <t>ENSG00000267009</t>
  </si>
  <si>
    <t>RP11-120M18.2</t>
  </si>
  <si>
    <t>cg13473576</t>
  </si>
  <si>
    <t>ENSG00000243554</t>
  </si>
  <si>
    <t>AC004967.7</t>
  </si>
  <si>
    <t>cg18929217</t>
  </si>
  <si>
    <t>ENSG00000257239</t>
  </si>
  <si>
    <t>RP11-630C16.2</t>
  </si>
  <si>
    <t>cg14240790</t>
  </si>
  <si>
    <t>ENSG00000254443</t>
  </si>
  <si>
    <t>RP11-304C12.3</t>
  </si>
  <si>
    <t>cg17700835</t>
  </si>
  <si>
    <t>ENSG00000237154</t>
  </si>
  <si>
    <t>MCFD2P1</t>
  </si>
  <si>
    <t>cg03023867</t>
  </si>
  <si>
    <t>ENSG00000031698</t>
  </si>
  <si>
    <t>SARS</t>
  </si>
  <si>
    <t>cg23633856</t>
  </si>
  <si>
    <t>ENSG00000116132</t>
  </si>
  <si>
    <t>PRRX1</t>
  </si>
  <si>
    <t>cg02340092</t>
  </si>
  <si>
    <t>ENSG00000165246</t>
  </si>
  <si>
    <t>NLGN4Y</t>
  </si>
  <si>
    <t>cg16008138</t>
  </si>
  <si>
    <t>ENSG00000265000</t>
  </si>
  <si>
    <t>RP11-453A12.1</t>
  </si>
  <si>
    <t>cg26721890</t>
  </si>
  <si>
    <t>ENSG00000146013</t>
  </si>
  <si>
    <t>GFRA3</t>
  </si>
  <si>
    <t>cg00650386</t>
  </si>
  <si>
    <t>ENSG00000080493</t>
  </si>
  <si>
    <t>SLC4A4</t>
  </si>
  <si>
    <t>cg00088183</t>
  </si>
  <si>
    <t>cg24077001</t>
  </si>
  <si>
    <t>ENSG00000075292</t>
  </si>
  <si>
    <t>ZNF638</t>
  </si>
  <si>
    <t>cg10765900</t>
  </si>
  <si>
    <t>ENSG00000083544</t>
  </si>
  <si>
    <t>TDRD3</t>
  </si>
  <si>
    <t>cg23848055</t>
  </si>
  <si>
    <t>ENSG00000126091</t>
  </si>
  <si>
    <t>ST3GAL3</t>
  </si>
  <si>
    <t>cg11662345</t>
  </si>
  <si>
    <t>ENSG00000089472</t>
  </si>
  <si>
    <t>HEPH</t>
  </si>
  <si>
    <t>cg09985351</t>
  </si>
  <si>
    <t>ENSG00000203614</t>
  </si>
  <si>
    <t>AL512652.1</t>
  </si>
  <si>
    <t>cg05032788</t>
  </si>
  <si>
    <t>ENSG00000164889</t>
  </si>
  <si>
    <t>SLC4A2</t>
  </si>
  <si>
    <t>cg16223510</t>
  </si>
  <si>
    <t>ENSG00000029363</t>
  </si>
  <si>
    <t>BCLAF1</t>
  </si>
  <si>
    <t>cg09501821</t>
  </si>
  <si>
    <t>ENSG00000166949</t>
  </si>
  <si>
    <t>SMAD3</t>
  </si>
  <si>
    <t>cg05493356</t>
  </si>
  <si>
    <t>ENSG00000169683</t>
  </si>
  <si>
    <t>LRRC45</t>
  </si>
  <si>
    <t>cg19021929</t>
  </si>
  <si>
    <t>ENSG00000238865</t>
  </si>
  <si>
    <t>snoU13</t>
  </si>
  <si>
    <t>cg21667367</t>
  </si>
  <si>
    <t>ENSG00000236651</t>
  </si>
  <si>
    <t>AC104801.1</t>
  </si>
  <si>
    <t>cg18819791</t>
  </si>
  <si>
    <t>ENSG00000100592</t>
  </si>
  <si>
    <t>DAAM1</t>
  </si>
  <si>
    <t>cg25461905</t>
  </si>
  <si>
    <t>ENSG00000240021</t>
  </si>
  <si>
    <t>TEX35</t>
  </si>
  <si>
    <t>cg05237014</t>
  </si>
  <si>
    <t>ENSG00000251298</t>
  </si>
  <si>
    <t>RP11-425A23.1</t>
  </si>
  <si>
    <t>cg11604426</t>
  </si>
  <si>
    <t>ENSG00000141314</t>
  </si>
  <si>
    <t>RHBDL3</t>
  </si>
  <si>
    <t>cg01258587</t>
  </si>
  <si>
    <t>ENSG00000122707</t>
  </si>
  <si>
    <t>RECK</t>
  </si>
  <si>
    <t>cg19163266</t>
  </si>
  <si>
    <t>ENSG00000166224</t>
  </si>
  <si>
    <t>SGPL1</t>
  </si>
  <si>
    <t>cg14199629</t>
  </si>
  <si>
    <t>ENSG00000196781</t>
  </si>
  <si>
    <t>TLE1</t>
  </si>
  <si>
    <t>cg12058840</t>
  </si>
  <si>
    <t>ENSG00000102241</t>
  </si>
  <si>
    <t>HTATSF1</t>
  </si>
  <si>
    <t>cg08293528</t>
  </si>
  <si>
    <t>ENSG00000107736</t>
  </si>
  <si>
    <t>CDH23</t>
  </si>
  <si>
    <t>cg20736031</t>
  </si>
  <si>
    <t>ENSG00000249550</t>
  </si>
  <si>
    <t>RP11-438N16.1</t>
  </si>
  <si>
    <t>cg27240775</t>
  </si>
  <si>
    <t>ENSG00000130675</t>
  </si>
  <si>
    <t>MNX1</t>
  </si>
  <si>
    <t>cg11517269</t>
  </si>
  <si>
    <t>ENSG00000219891</t>
  </si>
  <si>
    <t>ZSCAN12P1</t>
  </si>
  <si>
    <t>cg25925177</t>
  </si>
  <si>
    <t>ENSG00000168071</t>
  </si>
  <si>
    <t>CCDC88B</t>
  </si>
  <si>
    <t>cg09954549</t>
  </si>
  <si>
    <t>ENSG00000110108</t>
  </si>
  <si>
    <t>TMEM109</t>
  </si>
  <si>
    <t>cg16990513</t>
  </si>
  <si>
    <t>ENSG00000085365</t>
  </si>
  <si>
    <t>SCAMP1</t>
  </si>
  <si>
    <t>cg08795589</t>
  </si>
  <si>
    <t>ENSG00000261273</t>
  </si>
  <si>
    <t>LA16c-444G7.1</t>
  </si>
  <si>
    <t>cg23325240</t>
  </si>
  <si>
    <t>ENSG00000197653</t>
  </si>
  <si>
    <t>DNAH10</t>
  </si>
  <si>
    <t>cg17876497</t>
  </si>
  <si>
    <t>ENSG00000271880</t>
  </si>
  <si>
    <t>RP11-96C23.5</t>
  </si>
  <si>
    <t>cg26109017</t>
  </si>
  <si>
    <t>ENSG00000119771</t>
  </si>
  <si>
    <t>KLHL29</t>
  </si>
  <si>
    <t>cg10864318</t>
  </si>
  <si>
    <t>ENSG00000196911</t>
  </si>
  <si>
    <t>KPNA5</t>
  </si>
  <si>
    <t>cg04606265</t>
  </si>
  <si>
    <t>ENSG00000173064</t>
  </si>
  <si>
    <t>HECTD4</t>
  </si>
  <si>
    <t>cg10833838</t>
  </si>
  <si>
    <t>ENSG00000263931</t>
  </si>
  <si>
    <t>RP11-180P8.1</t>
  </si>
  <si>
    <t>cg05047325</t>
  </si>
  <si>
    <t>ENSG00000162923</t>
  </si>
  <si>
    <t>WDR26</t>
  </si>
  <si>
    <t>cg08705382</t>
  </si>
  <si>
    <t>ENSG00000143641</t>
  </si>
  <si>
    <t>GALNT2</t>
  </si>
  <si>
    <t>cg25613247</t>
  </si>
  <si>
    <t>ENSG00000076321</t>
  </si>
  <si>
    <t>KLHL20</t>
  </si>
  <si>
    <t>cg25577940</t>
  </si>
  <si>
    <t>ENSG00000163527</t>
  </si>
  <si>
    <t>STT3B</t>
  </si>
  <si>
    <t>cg05798972</t>
  </si>
  <si>
    <t>cg15586439</t>
  </si>
  <si>
    <t>ENSG00000164128</t>
  </si>
  <si>
    <t>NPY1R</t>
  </si>
  <si>
    <t>ch.1.4292830F</t>
  </si>
  <si>
    <t>ENSG00000226927</t>
  </si>
  <si>
    <t>RP11-302I18.3</t>
  </si>
  <si>
    <t>cg02949969</t>
  </si>
  <si>
    <t>cg27269264</t>
  </si>
  <si>
    <t>ENSG00000102900</t>
  </si>
  <si>
    <t>NUP93</t>
  </si>
  <si>
    <t>cg18613721</t>
  </si>
  <si>
    <t>ENSG00000166532</t>
  </si>
  <si>
    <t>RIMKLB</t>
  </si>
  <si>
    <t>cg14350382</t>
  </si>
  <si>
    <t>ENSG00000130707</t>
  </si>
  <si>
    <t>ASS1</t>
  </si>
  <si>
    <t>cg21594043</t>
  </si>
  <si>
    <t>cg07819944</t>
  </si>
  <si>
    <t>ENSG00000188620</t>
  </si>
  <si>
    <t>HMX3</t>
  </si>
  <si>
    <t>cg09272909</t>
  </si>
  <si>
    <t>ENSG00000119139</t>
  </si>
  <si>
    <t>TJP2</t>
  </si>
  <si>
    <t>cg09188595</t>
  </si>
  <si>
    <t>ENSG00000224235</t>
  </si>
  <si>
    <t>RP5-1027O11.1</t>
  </si>
  <si>
    <t>cg13170807</t>
  </si>
  <si>
    <t>ENSG00000265683</t>
  </si>
  <si>
    <t>RP11-173M1.5</t>
  </si>
  <si>
    <t>cg24540678</t>
  </si>
  <si>
    <t>ENSG00000186918</t>
  </si>
  <si>
    <t>ZNF395</t>
  </si>
  <si>
    <t>cg13028768</t>
  </si>
  <si>
    <t>ENSG00000135211</t>
  </si>
  <si>
    <t>TMEM60</t>
  </si>
  <si>
    <t>cg16027761</t>
  </si>
  <si>
    <t>ENSG00000136099</t>
  </si>
  <si>
    <t>PCDH8</t>
  </si>
  <si>
    <t>cg23076537</t>
  </si>
  <si>
    <t>ENSG00000107854</t>
  </si>
  <si>
    <t>TNKS2</t>
  </si>
  <si>
    <t>cg16341945</t>
  </si>
  <si>
    <t>ENSG00000198839</t>
  </si>
  <si>
    <t>ZNF277</t>
  </si>
  <si>
    <t>cg07311845</t>
  </si>
  <si>
    <t>ENSG00000185973</t>
  </si>
  <si>
    <t>TMLHE</t>
  </si>
  <si>
    <t>cg26864230</t>
  </si>
  <si>
    <t>cg08914797</t>
  </si>
  <si>
    <t>ENSG00000149571</t>
  </si>
  <si>
    <t>KIRREL3</t>
  </si>
  <si>
    <t>cg19843891</t>
  </si>
  <si>
    <t>ENSG00000253729</t>
  </si>
  <si>
    <t>PRKDC</t>
  </si>
  <si>
    <t>cg00153942</t>
  </si>
  <si>
    <t>ENSG00000241233</t>
  </si>
  <si>
    <t>KRTAP5-8</t>
  </si>
  <si>
    <t>cg23483495</t>
  </si>
  <si>
    <t>ENSG00000151962</t>
  </si>
  <si>
    <t>RBM46</t>
  </si>
  <si>
    <t>cg21659431</t>
  </si>
  <si>
    <t>ENSG00000259199</t>
  </si>
  <si>
    <t>CTD-2544M6.1</t>
  </si>
  <si>
    <t>cg04411201</t>
  </si>
  <si>
    <t>ENSG00000184220</t>
  </si>
  <si>
    <t>CMSS1</t>
  </si>
  <si>
    <t>cg27411746</t>
  </si>
  <si>
    <t>ENSG00000130226</t>
  </si>
  <si>
    <t>DPP6</t>
  </si>
  <si>
    <t>cg20735442</t>
  </si>
  <si>
    <t>ENSG00000179165</t>
  </si>
  <si>
    <t>PXT1</t>
  </si>
  <si>
    <t>cg17332573</t>
  </si>
  <si>
    <t>ENSG00000256316</t>
  </si>
  <si>
    <t>HIST1H3F</t>
  </si>
  <si>
    <t>cg08570574</t>
  </si>
  <si>
    <t>ENSG00000225775</t>
  </si>
  <si>
    <t>RP11-354I10.1</t>
  </si>
  <si>
    <t>cg00749672</t>
  </si>
  <si>
    <t>ENSG00000214870</t>
  </si>
  <si>
    <t>AC004540.5</t>
  </si>
  <si>
    <t>cg19422138</t>
  </si>
  <si>
    <t>ENSG00000167914</t>
  </si>
  <si>
    <t>GSDMA</t>
  </si>
  <si>
    <t>cg20541370</t>
  </si>
  <si>
    <t>ENSG00000237530</t>
  </si>
  <si>
    <t>RP3-449H6.1</t>
  </si>
  <si>
    <t>cg12647962</t>
  </si>
  <si>
    <t>ENSG00000198283</t>
  </si>
  <si>
    <t>OR5B21</t>
  </si>
  <si>
    <t>cg24903893</t>
  </si>
  <si>
    <t>ENSG00000164330</t>
  </si>
  <si>
    <t>EBF1</t>
  </si>
  <si>
    <t>cg06383411</t>
  </si>
  <si>
    <t>ENSG00000273291</t>
  </si>
  <si>
    <t>KRBOX1</t>
  </si>
  <si>
    <t>cg23731451</t>
  </si>
  <si>
    <t>ENSG00000226792</t>
  </si>
  <si>
    <t>LINC00371</t>
  </si>
  <si>
    <t>cg18351329</t>
  </si>
  <si>
    <t>ENSG00000128713</t>
  </si>
  <si>
    <t>HOXD11</t>
  </si>
  <si>
    <t>cg16394952</t>
  </si>
  <si>
    <t>ENSG00000225614</t>
  </si>
  <si>
    <t>ZNF469</t>
  </si>
  <si>
    <t>cg03267466</t>
  </si>
  <si>
    <t>cg10394832</t>
  </si>
  <si>
    <t>ENSG00000173947</t>
  </si>
  <si>
    <t>PIFO</t>
  </si>
  <si>
    <t>cg05616999</t>
  </si>
  <si>
    <t>ENSG00000183421</t>
  </si>
  <si>
    <t>RIPK4</t>
  </si>
  <si>
    <t>cg07059052</t>
  </si>
  <si>
    <t>ENSG00000103363</t>
  </si>
  <si>
    <t>TCEB2</t>
  </si>
  <si>
    <t>cg13148085</t>
  </si>
  <si>
    <t>ENSG00000198265</t>
  </si>
  <si>
    <t>HELZ</t>
  </si>
  <si>
    <t>cg00409521</t>
  </si>
  <si>
    <t>ENSG00000110172</t>
  </si>
  <si>
    <t>CHORDC1</t>
  </si>
  <si>
    <t>cg24840099</t>
  </si>
  <si>
    <t>ENSG00000163132</t>
  </si>
  <si>
    <t>MSX1</t>
  </si>
  <si>
    <t>cg15679978</t>
  </si>
  <si>
    <t>ENSG00000111877</t>
  </si>
  <si>
    <t>MCM9</t>
  </si>
  <si>
    <t>cg18558073</t>
  </si>
  <si>
    <t>ENSG00000186073</t>
  </si>
  <si>
    <t>C15orf41</t>
  </si>
  <si>
    <t>cg07054927</t>
  </si>
  <si>
    <t>ENSG00000099617</t>
  </si>
  <si>
    <t>EFNA2</t>
  </si>
  <si>
    <t>cg00381054</t>
  </si>
  <si>
    <t>ENSG00000179889</t>
  </si>
  <si>
    <t>PDXDC1</t>
  </si>
  <si>
    <t>cg20077139</t>
  </si>
  <si>
    <t>ENSG00000207071</t>
  </si>
  <si>
    <t>RNU6-1207P</t>
  </si>
  <si>
    <t>cg04045484</t>
  </si>
  <si>
    <t>ENSG00000223620</t>
  </si>
  <si>
    <t>RBM48P1</t>
  </si>
  <si>
    <t>cg21382382</t>
  </si>
  <si>
    <t>cg06983527</t>
  </si>
  <si>
    <t>ENSG00000273342</t>
  </si>
  <si>
    <t>KB-1440D3.14</t>
  </si>
  <si>
    <t>cg23019039</t>
  </si>
  <si>
    <t>ENSG00000185305</t>
  </si>
  <si>
    <t>ARL15</t>
  </si>
  <si>
    <t>cg03704700</t>
  </si>
  <si>
    <t>cg15911948</t>
  </si>
  <si>
    <t>ENSG00000068383</t>
  </si>
  <si>
    <t>INPP5A</t>
  </si>
  <si>
    <t>cg11662678</t>
  </si>
  <si>
    <t>ENSG00000114956</t>
  </si>
  <si>
    <t>DGUOK</t>
  </si>
  <si>
    <t>cg03833257</t>
  </si>
  <si>
    <t>cg04324821</t>
  </si>
  <si>
    <t>ENSG00000170485</t>
  </si>
  <si>
    <t>NPAS2</t>
  </si>
  <si>
    <t>cg20764275</t>
  </si>
  <si>
    <t>ENSG00000234620</t>
  </si>
  <si>
    <t>HDHD1P1</t>
  </si>
  <si>
    <t>cg17890667</t>
  </si>
  <si>
    <t>ENSG00000006576</t>
  </si>
  <si>
    <t>PHTF2</t>
  </si>
  <si>
    <t>cg01712686</t>
  </si>
  <si>
    <t>cg07371693</t>
  </si>
  <si>
    <t>ENSG00000267695</t>
  </si>
  <si>
    <t>RP11-1030E3.1</t>
  </si>
  <si>
    <t>cg23772500</t>
  </si>
  <si>
    <t>ENSG00000108344</t>
  </si>
  <si>
    <t>PSMD3</t>
  </si>
  <si>
    <t>cg27489009</t>
  </si>
  <si>
    <t>ENSG00000181031</t>
  </si>
  <si>
    <t>RPH3AL</t>
  </si>
  <si>
    <t>cg06300137</t>
  </si>
  <si>
    <t>ENSG00000242078</t>
  </si>
  <si>
    <t>RP11-738B7.1</t>
  </si>
  <si>
    <t>cg11803077</t>
  </si>
  <si>
    <t>ENSG00000116649</t>
  </si>
  <si>
    <t>SRM</t>
  </si>
  <si>
    <t>cg11486637</t>
  </si>
  <si>
    <t>ENSG00000149262</t>
  </si>
  <si>
    <t>INTS4</t>
  </si>
  <si>
    <t>cg19706682</t>
  </si>
  <si>
    <t>ENSG00000154099</t>
  </si>
  <si>
    <t>DNAAF1</t>
  </si>
  <si>
    <t>cg07545317</t>
  </si>
  <si>
    <t>ENSG00000257817</t>
  </si>
  <si>
    <t>RP4-601P9.2</t>
  </si>
  <si>
    <t>cg11686722</t>
  </si>
  <si>
    <t>ENSG00000134138</t>
  </si>
  <si>
    <t>MEIS2</t>
  </si>
  <si>
    <t>cg05794042</t>
  </si>
  <si>
    <t>ENSG00000184828</t>
  </si>
  <si>
    <t>ZBTB7C</t>
  </si>
  <si>
    <t>cg15456144</t>
  </si>
  <si>
    <t>ENSG00000166002</t>
  </si>
  <si>
    <t>SMCO4</t>
  </si>
  <si>
    <t>cg11382799</t>
  </si>
  <si>
    <t>cg17345859</t>
  </si>
  <si>
    <t>ENSG00000164631</t>
  </si>
  <si>
    <t>ZNF12</t>
  </si>
  <si>
    <t>cg20335283</t>
  </si>
  <si>
    <t>ENSG00000148688</t>
  </si>
  <si>
    <t>RPP30</t>
  </si>
  <si>
    <t>cg16049600</t>
  </si>
  <si>
    <t>ENSG00000197479</t>
  </si>
  <si>
    <t>PCDHB11</t>
  </si>
  <si>
    <t>cg09134794</t>
  </si>
  <si>
    <t>ENSG00000164778</t>
  </si>
  <si>
    <t>EN2</t>
  </si>
  <si>
    <t>cg22537081</t>
  </si>
  <si>
    <t>ENSG00000136270</t>
  </si>
  <si>
    <t>TBRG4</t>
  </si>
  <si>
    <t>cg00228738</t>
  </si>
  <si>
    <t>ENSG00000165238</t>
  </si>
  <si>
    <t>WNK2</t>
  </si>
  <si>
    <t>cg21573200</t>
  </si>
  <si>
    <t>cg00793543</t>
  </si>
  <si>
    <t>cg10909790</t>
  </si>
  <si>
    <t>ENSG00000012779</t>
  </si>
  <si>
    <t>ALOX5</t>
  </si>
  <si>
    <t>cg04011206</t>
  </si>
  <si>
    <t>ENSG00000101493</t>
  </si>
  <si>
    <t>ZNF516</t>
  </si>
  <si>
    <t>cg16858615</t>
  </si>
  <si>
    <t>ENSG00000255098</t>
  </si>
  <si>
    <t>RP11-481A20.11</t>
  </si>
  <si>
    <t>cg04223553</t>
  </si>
  <si>
    <t>cg06145669</t>
  </si>
  <si>
    <t>ENSG00000119508</t>
  </si>
  <si>
    <t>NR4A3</t>
  </si>
  <si>
    <t>cg09990584</t>
  </si>
  <si>
    <t>ENSG00000211454</t>
  </si>
  <si>
    <t>AKR7L</t>
  </si>
  <si>
    <t>cg15993834</t>
  </si>
  <si>
    <t>ENSG00000154305</t>
  </si>
  <si>
    <t>MIA3</t>
  </si>
  <si>
    <t>cg03375703</t>
  </si>
  <si>
    <t>ENSG00000123636</t>
  </si>
  <si>
    <t>BAZ2B</t>
  </si>
  <si>
    <t>cg14046334</t>
  </si>
  <si>
    <t>ENSG00000245060</t>
  </si>
  <si>
    <t>LINC00847</t>
  </si>
  <si>
    <t>cg25398727</t>
  </si>
  <si>
    <t>ENSG00000171044</t>
  </si>
  <si>
    <t>XKR6</t>
  </si>
  <si>
    <t>cg01361446</t>
  </si>
  <si>
    <t>ENSG00000147168</t>
  </si>
  <si>
    <t>IL2RG</t>
  </si>
  <si>
    <t>cg06691963</t>
  </si>
  <si>
    <t>ENSG00000114861</t>
  </si>
  <si>
    <t>FOXP1</t>
  </si>
  <si>
    <t>cg26227957</t>
  </si>
  <si>
    <t>ENSG00000127463</t>
  </si>
  <si>
    <t>EMC1</t>
  </si>
  <si>
    <t>cg21361087</t>
  </si>
  <si>
    <t>ENSG00000095587</t>
  </si>
  <si>
    <t>TLL2</t>
  </si>
  <si>
    <t>cg19298821</t>
  </si>
  <si>
    <t>ENSG00000196900</t>
  </si>
  <si>
    <t>C5orf48</t>
  </si>
  <si>
    <t>cg16635948</t>
  </si>
  <si>
    <t>cg22535084</t>
  </si>
  <si>
    <t>ENSG00000164877</t>
  </si>
  <si>
    <t>MICALL2</t>
  </si>
  <si>
    <t>cg06895640</t>
  </si>
  <si>
    <t>cg19248829</t>
  </si>
  <si>
    <t>ENSG00000165495</t>
  </si>
  <si>
    <t>PKNOX2</t>
  </si>
  <si>
    <t>cg22358067</t>
  </si>
  <si>
    <t>ENSG00000265853</t>
  </si>
  <si>
    <t>RP1-48J14.1</t>
  </si>
  <si>
    <t>cg23209016</t>
  </si>
  <si>
    <t>ENSG00000265148</t>
  </si>
  <si>
    <t>BZRAP1-AS1</t>
  </si>
  <si>
    <t>cg06279632</t>
  </si>
  <si>
    <t>ENSG00000270313</t>
  </si>
  <si>
    <t>COX6CP16</t>
  </si>
  <si>
    <t>cg00183647</t>
  </si>
  <si>
    <t>ENSG00000163689</t>
  </si>
  <si>
    <t>C3orf67</t>
  </si>
  <si>
    <t>cg06704132</t>
  </si>
  <si>
    <t>ENSG00000112146</t>
  </si>
  <si>
    <t>FBXO9</t>
  </si>
  <si>
    <t>cg12942155</t>
  </si>
  <si>
    <t>ENSG00000172995</t>
  </si>
  <si>
    <t>ARPP21</t>
  </si>
  <si>
    <t>cg13342195</t>
  </si>
  <si>
    <t>ENSG00000155393</t>
  </si>
  <si>
    <t>HEATR3</t>
  </si>
  <si>
    <t>cg19500766</t>
  </si>
  <si>
    <t>ENSG00000207705</t>
  </si>
  <si>
    <t>MIR129-1</t>
  </si>
  <si>
    <t>cg19039313</t>
  </si>
  <si>
    <t>ENSG00000076003</t>
  </si>
  <si>
    <t>MCM6</t>
  </si>
  <si>
    <t>cg03655701</t>
  </si>
  <si>
    <t>ENSG00000184454</t>
  </si>
  <si>
    <t>NCMAP</t>
  </si>
  <si>
    <t>cg18503912</t>
  </si>
  <si>
    <t>ENSG00000203403</t>
  </si>
  <si>
    <t>AC020907.2</t>
  </si>
  <si>
    <t>cg13141289</t>
  </si>
  <si>
    <t>ENSG00000138593</t>
  </si>
  <si>
    <t>SECISBP2L</t>
  </si>
  <si>
    <t>cg00476944</t>
  </si>
  <si>
    <t>ENSG00000222012</t>
  </si>
  <si>
    <t>AC005481.5</t>
  </si>
  <si>
    <t>cg19105504</t>
  </si>
  <si>
    <t>ENSG00000166961</t>
  </si>
  <si>
    <t>MS4A15</t>
  </si>
  <si>
    <t>cg19223106</t>
  </si>
  <si>
    <t>ENSG00000083845</t>
  </si>
  <si>
    <t>RPS5</t>
  </si>
  <si>
    <t>cg26891649</t>
  </si>
  <si>
    <t>ENSG00000267439</t>
  </si>
  <si>
    <t>AC002398.11</t>
  </si>
  <si>
    <t>cg10584100</t>
  </si>
  <si>
    <t>ENSG00000198363</t>
  </si>
  <si>
    <t>ASPH</t>
  </si>
  <si>
    <t>cg27507569</t>
  </si>
  <si>
    <t>ENSG00000240006</t>
  </si>
  <si>
    <t>RP11-200A1.1</t>
  </si>
  <si>
    <t>cg21153758</t>
  </si>
  <si>
    <t>ENSG00000213949</t>
  </si>
  <si>
    <t>ITGA1</t>
  </si>
  <si>
    <t>cg16589830</t>
  </si>
  <si>
    <t>ENSG00000143476</t>
  </si>
  <si>
    <t>DTL</t>
  </si>
  <si>
    <t>cg00620190</t>
  </si>
  <si>
    <t>ENSG00000198327</t>
  </si>
  <si>
    <t>HIST1H4F</t>
  </si>
  <si>
    <t>cg06812991</t>
  </si>
  <si>
    <t>ENSG00000250538</t>
  </si>
  <si>
    <t>RP11-92A5.2</t>
  </si>
  <si>
    <t>cg24658349</t>
  </si>
  <si>
    <t>ENSG00000160087</t>
  </si>
  <si>
    <t>UBE2J2</t>
  </si>
  <si>
    <t>cg26898064</t>
  </si>
  <si>
    <t>ENSG00000187801</t>
  </si>
  <si>
    <t>ZFP69B</t>
  </si>
  <si>
    <t>cg18770944</t>
  </si>
  <si>
    <t>ENSG00000247746</t>
  </si>
  <si>
    <t>USP51</t>
  </si>
  <si>
    <t>cg11157366</t>
  </si>
  <si>
    <t>ENSG00000178761</t>
  </si>
  <si>
    <t>FAM219B</t>
  </si>
  <si>
    <t>cg11845045</t>
  </si>
  <si>
    <t>ENSG00000242428</t>
  </si>
  <si>
    <t>RP11-147N17.1</t>
  </si>
  <si>
    <t>cg10679597</t>
  </si>
  <si>
    <t>ENSG00000262576</t>
  </si>
  <si>
    <t>PCDHGA4</t>
  </si>
  <si>
    <t>cg03941517</t>
  </si>
  <si>
    <t>ENSG00000101928</t>
  </si>
  <si>
    <t>MOSPD1</t>
  </si>
  <si>
    <t>cg24751154</t>
  </si>
  <si>
    <t>ENSG00000249808</t>
  </si>
  <si>
    <t>CTD-2029E14.1</t>
  </si>
  <si>
    <t>cg05290820</t>
  </si>
  <si>
    <t>ENSG00000223795</t>
  </si>
  <si>
    <t>RP11-473E2.2</t>
  </si>
  <si>
    <t>cg14260522</t>
  </si>
  <si>
    <t>ENSG00000009954</t>
  </si>
  <si>
    <t>BAZ1B</t>
  </si>
  <si>
    <t>cg19459804</t>
  </si>
  <si>
    <t>ENSG00000101400</t>
  </si>
  <si>
    <t>SNTA1</t>
  </si>
  <si>
    <t>cg13855852</t>
  </si>
  <si>
    <t>ENSG00000134460</t>
  </si>
  <si>
    <t>IL2RA</t>
  </si>
  <si>
    <t>cg08813539</t>
  </si>
  <si>
    <t>ENSG00000236716</t>
  </si>
  <si>
    <t>RP11-478H13.1</t>
  </si>
  <si>
    <t>cg17027353</t>
  </si>
  <si>
    <t>cg13544758</t>
  </si>
  <si>
    <t>ENSG00000096063</t>
  </si>
  <si>
    <t>SRPK1</t>
  </si>
  <si>
    <t>cg01683044</t>
  </si>
  <si>
    <t>cg24530250</t>
  </si>
  <si>
    <t>cg10116432</t>
  </si>
  <si>
    <t>ENSG00000076685</t>
  </si>
  <si>
    <t>NT5C2</t>
  </si>
  <si>
    <t>cg13820039</t>
  </si>
  <si>
    <t>ENSG00000196366</t>
  </si>
  <si>
    <t>C9orf163</t>
  </si>
  <si>
    <t>cg04481096</t>
  </si>
  <si>
    <t>ENSG00000105996</t>
  </si>
  <si>
    <t>HOXA2</t>
  </si>
  <si>
    <t>cg26349358</t>
  </si>
  <si>
    <t>cg22987011</t>
  </si>
  <si>
    <t>ENSG00000145703</t>
  </si>
  <si>
    <t>IQGAP2</t>
  </si>
  <si>
    <t>cg18729001</t>
  </si>
  <si>
    <t>ENSG00000185610</t>
  </si>
  <si>
    <t>DBX2</t>
  </si>
  <si>
    <t>cg27140058</t>
  </si>
  <si>
    <t>ENSG00000153064</t>
  </si>
  <si>
    <t>BANK1</t>
  </si>
  <si>
    <t>cg07671446</t>
  </si>
  <si>
    <t>ENSG00000123307</t>
  </si>
  <si>
    <t>NEUROD4</t>
  </si>
  <si>
    <t>cg24053165</t>
  </si>
  <si>
    <t>cg02210104</t>
  </si>
  <si>
    <t>cg23610041</t>
  </si>
  <si>
    <t>ENSG00000204103</t>
  </si>
  <si>
    <t>MAFB</t>
  </si>
  <si>
    <t>cg03836455</t>
  </si>
  <si>
    <t>ENSG00000224596</t>
  </si>
  <si>
    <t>ZMIZ1-AS1</t>
  </si>
  <si>
    <t>cg25232043</t>
  </si>
  <si>
    <t>ENSG00000270442</t>
  </si>
  <si>
    <t>CTB-95D12.1</t>
  </si>
  <si>
    <t>cg06970510</t>
  </si>
  <si>
    <t>cg23329073</t>
  </si>
  <si>
    <t>ENSG00000176845</t>
  </si>
  <si>
    <t>METRNL</t>
  </si>
  <si>
    <t>cg26544594</t>
  </si>
  <si>
    <t>cg08091439</t>
  </si>
  <si>
    <t>ENSG00000168710</t>
  </si>
  <si>
    <t>AHCYL1</t>
  </si>
  <si>
    <t>cg03399199</t>
  </si>
  <si>
    <t>ENSG00000160051</t>
  </si>
  <si>
    <t>IQCC</t>
  </si>
  <si>
    <t>cg18309528</t>
  </si>
  <si>
    <t>ENSG00000171503</t>
  </si>
  <si>
    <t>ETFDH</t>
  </si>
  <si>
    <t>cg16777896</t>
  </si>
  <si>
    <t>ENSG00000174498</t>
  </si>
  <si>
    <t>IGDCC3</t>
  </si>
  <si>
    <t>cg05747424</t>
  </si>
  <si>
    <t>ENSG00000140006</t>
  </si>
  <si>
    <t>WDR89</t>
  </si>
  <si>
    <t>cg17385414</t>
  </si>
  <si>
    <t>ENSG00000258231</t>
  </si>
  <si>
    <t>RP11-362K2.2</t>
  </si>
  <si>
    <t>cg08797106</t>
  </si>
  <si>
    <t>ENSG00000198366</t>
  </si>
  <si>
    <t>HIST1H3A</t>
  </si>
  <si>
    <t>cg08288130</t>
  </si>
  <si>
    <t>ENSG00000147443</t>
  </si>
  <si>
    <t>DOK2</t>
  </si>
  <si>
    <t>cg27273675</t>
  </si>
  <si>
    <t>ENSG00000135966</t>
  </si>
  <si>
    <t>TGFBRAP1</t>
  </si>
  <si>
    <t>cg06383709</t>
  </si>
  <si>
    <t>ENSG00000182601</t>
  </si>
  <si>
    <t>HS3ST4</t>
  </si>
  <si>
    <t>cg17287605</t>
  </si>
  <si>
    <t>cg24935976</t>
  </si>
  <si>
    <t>ENSG00000177143</t>
  </si>
  <si>
    <t>CETN1</t>
  </si>
  <si>
    <t>cg02431672</t>
  </si>
  <si>
    <t>ENSG00000252803</t>
  </si>
  <si>
    <t>RNU6-870P</t>
  </si>
  <si>
    <t>cg09045935</t>
  </si>
  <si>
    <t>ENSG00000256103</t>
  </si>
  <si>
    <t>RP1-96H9.5</t>
  </si>
  <si>
    <t>cg11864574</t>
  </si>
  <si>
    <t>cg11362955</t>
  </si>
  <si>
    <t>ENSG00000271855</t>
  </si>
  <si>
    <t>RP11-214N9.1</t>
  </si>
  <si>
    <t>cg07810733</t>
  </si>
  <si>
    <t>cg01291665</t>
  </si>
  <si>
    <t>ENSG00000225778</t>
  </si>
  <si>
    <t>PROSER2-AS1</t>
  </si>
  <si>
    <t>cg22695998</t>
  </si>
  <si>
    <t>cg19226647</t>
  </si>
  <si>
    <t>cg20425154</t>
  </si>
  <si>
    <t>cg01511682</t>
  </si>
  <si>
    <t>ENSG00000258210</t>
  </si>
  <si>
    <t>RP11-478C19.2</t>
  </si>
  <si>
    <t>cg18818210</t>
  </si>
  <si>
    <t>ENSG00000178776</t>
  </si>
  <si>
    <t>C5orf46</t>
  </si>
  <si>
    <t>cg08052882</t>
  </si>
  <si>
    <t>cg21771714</t>
  </si>
  <si>
    <t>ENSG00000111860</t>
  </si>
  <si>
    <t>CEP85L</t>
  </si>
  <si>
    <t>cg08625568</t>
  </si>
  <si>
    <t>ENSG00000047188</t>
  </si>
  <si>
    <t>YTHDC2</t>
  </si>
  <si>
    <t>cg08499046</t>
  </si>
  <si>
    <t>cg15285764</t>
  </si>
  <si>
    <t>ENSG00000177679</t>
  </si>
  <si>
    <t>SRRM3</t>
  </si>
  <si>
    <t>cg06254440</t>
  </si>
  <si>
    <t>ENSG00000106689</t>
  </si>
  <si>
    <t>LHX2</t>
  </si>
  <si>
    <t>cg03847636</t>
  </si>
  <si>
    <t>ENSG00000109519</t>
  </si>
  <si>
    <t>GRPEL1</t>
  </si>
  <si>
    <t>cg11795276</t>
  </si>
  <si>
    <t>cg07211381</t>
  </si>
  <si>
    <t>ENSG00000152932</t>
  </si>
  <si>
    <t>RAB3C</t>
  </si>
  <si>
    <t>cg19927020</t>
  </si>
  <si>
    <t>ENSG00000197548</t>
  </si>
  <si>
    <t>ATG7</t>
  </si>
  <si>
    <t>cg19341652</t>
  </si>
  <si>
    <t>ENSG00000189241</t>
  </si>
  <si>
    <t>TSPYL1</t>
  </si>
  <si>
    <t>cg10261819</t>
  </si>
  <si>
    <t>ENSG00000237296</t>
  </si>
  <si>
    <t>SMG1P1</t>
  </si>
  <si>
    <t>cg27623769</t>
  </si>
  <si>
    <t>ENSG00000205054</t>
  </si>
  <si>
    <t>LINC01121</t>
  </si>
  <si>
    <t>cg02061820</t>
  </si>
  <si>
    <t>ENSG00000152601</t>
  </si>
  <si>
    <t>MBNL1</t>
  </si>
  <si>
    <t>cg00786201</t>
  </si>
  <si>
    <t>cg27423216</t>
  </si>
  <si>
    <t>ENSG00000185652</t>
  </si>
  <si>
    <t>NTF3</t>
  </si>
  <si>
    <t>cg24895173</t>
  </si>
  <si>
    <t>ENSG00000267369</t>
  </si>
  <si>
    <t>RP11-1094M14.8</t>
  </si>
  <si>
    <t>cg14218480</t>
  </si>
  <si>
    <t>ENSG00000184925</t>
  </si>
  <si>
    <t>LCN12</t>
  </si>
  <si>
    <t>cg23401912</t>
  </si>
  <si>
    <t>ENSG00000166582</t>
  </si>
  <si>
    <t>CENPV</t>
  </si>
  <si>
    <t>cg21890222</t>
  </si>
  <si>
    <t>cg11267630</t>
  </si>
  <si>
    <t>ENSG00000242407</t>
  </si>
  <si>
    <t>CTD-2377D24.4</t>
  </si>
  <si>
    <t>cg21685750</t>
  </si>
  <si>
    <t>ENSG00000115808</t>
  </si>
  <si>
    <t>STRN</t>
  </si>
  <si>
    <t>cg22799850</t>
  </si>
  <si>
    <t>cg14074476</t>
  </si>
  <si>
    <t>cg13214892</t>
  </si>
  <si>
    <t>ENSG00000124181</t>
  </si>
  <si>
    <t>PLCG1</t>
  </si>
  <si>
    <t>cg23510109</t>
  </si>
  <si>
    <t>ENSG00000141252</t>
  </si>
  <si>
    <t>VPS53</t>
  </si>
  <si>
    <t>cg15037663</t>
  </si>
  <si>
    <t>cg01923089</t>
  </si>
  <si>
    <t>ENSG00000258101</t>
  </si>
  <si>
    <t>RP11-977B10.2</t>
  </si>
  <si>
    <t>cg25629615</t>
  </si>
  <si>
    <t>ENSG00000114391</t>
  </si>
  <si>
    <t>RPL24</t>
  </si>
  <si>
    <t>cg11577799</t>
  </si>
  <si>
    <t>cg25597366</t>
  </si>
  <si>
    <t>ENSG00000258687</t>
  </si>
  <si>
    <t>RP11-218E20.2</t>
  </si>
  <si>
    <t>cg09409749</t>
  </si>
  <si>
    <t>cg06286308</t>
  </si>
  <si>
    <t>ENSG00000177889</t>
  </si>
  <si>
    <t>UBE2N</t>
  </si>
  <si>
    <t>cg07893709</t>
  </si>
  <si>
    <t>ENSG00000205485</t>
  </si>
  <si>
    <t>AC004980.7</t>
  </si>
  <si>
    <t>cg02948944</t>
  </si>
  <si>
    <t>ENSG00000260019</t>
  </si>
  <si>
    <t>RP11-218F4.1</t>
  </si>
  <si>
    <t>cg01522975</t>
  </si>
  <si>
    <t>ENSG00000136631</t>
  </si>
  <si>
    <t>VPS45</t>
  </si>
  <si>
    <t>cg04285956</t>
  </si>
  <si>
    <t>ENSG00000117616</t>
  </si>
  <si>
    <t>C1orf63</t>
  </si>
  <si>
    <t>cg16528497</t>
  </si>
  <si>
    <t>ENSG00000103449</t>
  </si>
  <si>
    <t>SALL1</t>
  </si>
  <si>
    <t>cg04913246</t>
  </si>
  <si>
    <t>ENSG00000127152</t>
  </si>
  <si>
    <t>BCL11B</t>
  </si>
  <si>
    <t>cg25756241</t>
  </si>
  <si>
    <t>cg02073465</t>
  </si>
  <si>
    <t>ENSG00000140297</t>
  </si>
  <si>
    <t>GCNT3</t>
  </si>
  <si>
    <t>cg17809494</t>
  </si>
  <si>
    <t>ENSG00000145012</t>
  </si>
  <si>
    <t>LPP</t>
  </si>
  <si>
    <t>cg15374686</t>
  </si>
  <si>
    <t>cg01971034</t>
  </si>
  <si>
    <t>ENSG00000234080</t>
  </si>
  <si>
    <t>RP11-183G22.1</t>
  </si>
  <si>
    <t>cg08626806</t>
  </si>
  <si>
    <t>ENSG00000163002</t>
  </si>
  <si>
    <t>NUP35</t>
  </si>
  <si>
    <t>cg17839278</t>
  </si>
  <si>
    <t>cg07263570</t>
  </si>
  <si>
    <t>ENSG00000180336</t>
  </si>
  <si>
    <t>C17orf104</t>
  </si>
  <si>
    <t>cg12085119</t>
  </si>
  <si>
    <t>ENSG00000185950</t>
  </si>
  <si>
    <t>IRS2</t>
  </si>
  <si>
    <t>cg20528787</t>
  </si>
  <si>
    <t>cg10544627</t>
  </si>
  <si>
    <t>ENSG00000225163</t>
  </si>
  <si>
    <t>LINC00618</t>
  </si>
  <si>
    <t>cg03732007</t>
  </si>
  <si>
    <t>ENSG00000067606</t>
  </si>
  <si>
    <t>PRKCZ</t>
  </si>
  <si>
    <t>cg11661375</t>
  </si>
  <si>
    <t>ENSG00000176788</t>
  </si>
  <si>
    <t>BASP1</t>
  </si>
  <si>
    <t>cg18530729</t>
  </si>
  <si>
    <t>ENSG00000197265</t>
  </si>
  <si>
    <t>GTF2E2</t>
  </si>
  <si>
    <t>cg27431596</t>
  </si>
  <si>
    <t>ENSG00000143067</t>
  </si>
  <si>
    <t>ZNF697</t>
  </si>
  <si>
    <t>cg04276417</t>
  </si>
  <si>
    <t>ENSG00000150093</t>
  </si>
  <si>
    <t>ITGB1</t>
  </si>
  <si>
    <t>cg17162576</t>
  </si>
  <si>
    <t>ENSG00000118473</t>
  </si>
  <si>
    <t>SGIP1</t>
  </si>
  <si>
    <t>cg19212767</t>
  </si>
  <si>
    <t>ENSG00000200488</t>
  </si>
  <si>
    <t>RN7SKP203</t>
  </si>
  <si>
    <t>cg00790906</t>
  </si>
  <si>
    <t>ENSG00000139946</t>
  </si>
  <si>
    <t>PELI2</t>
  </si>
  <si>
    <t>cg19856897</t>
  </si>
  <si>
    <t>ENSG00000211771</t>
  </si>
  <si>
    <t>TRBJ2-7</t>
  </si>
  <si>
    <t>cg18579787</t>
  </si>
  <si>
    <t>ENSG00000188994</t>
  </si>
  <si>
    <t>ZNF292</t>
  </si>
  <si>
    <t>cg04404540</t>
  </si>
  <si>
    <t>ENSG00000171595</t>
  </si>
  <si>
    <t>DNAI2</t>
  </si>
  <si>
    <t>cg14500258</t>
  </si>
  <si>
    <t>ENSG00000112852</t>
  </si>
  <si>
    <t>PCDHB2</t>
  </si>
  <si>
    <t>cg22633390</t>
  </si>
  <si>
    <t>ENSG00000128581</t>
  </si>
  <si>
    <t>RABL5</t>
  </si>
  <si>
    <t>cg26896668</t>
  </si>
  <si>
    <t>ENSG00000207483</t>
  </si>
  <si>
    <t>RNU6-1067P</t>
  </si>
  <si>
    <t>cg21712830</t>
  </si>
  <si>
    <t>cg02872930</t>
  </si>
  <si>
    <t>ENSG00000104866</t>
  </si>
  <si>
    <t>PPP1R37</t>
  </si>
  <si>
    <t>cg25274157</t>
  </si>
  <si>
    <t>ENSG00000186010</t>
  </si>
  <si>
    <t>NDUFA13</t>
  </si>
  <si>
    <t>cg17782974</t>
  </si>
  <si>
    <t>ENSG00000171206</t>
  </si>
  <si>
    <t>TRIM8</t>
  </si>
  <si>
    <t>cg00500602</t>
  </si>
  <si>
    <t>ENSG00000103197</t>
  </si>
  <si>
    <t>TSC2</t>
  </si>
  <si>
    <t>cg06184547</t>
  </si>
  <si>
    <t>ENSG00000205534</t>
  </si>
  <si>
    <t>RP11-345J4.8</t>
  </si>
  <si>
    <t>cg08318365</t>
  </si>
  <si>
    <t>ENSG00000171103</t>
  </si>
  <si>
    <t>TRMT61B</t>
  </si>
  <si>
    <t>cg12023625</t>
  </si>
  <si>
    <t>ENSG00000131018</t>
  </si>
  <si>
    <t>SYNE1</t>
  </si>
  <si>
    <t>cg10978799</t>
  </si>
  <si>
    <t>ENSG00000136634</t>
  </si>
  <si>
    <t>IL10</t>
  </si>
  <si>
    <t>cg20761290</t>
  </si>
  <si>
    <t>ENSG00000166928</t>
  </si>
  <si>
    <t>MS4A14</t>
  </si>
  <si>
    <t>cg02634027</t>
  </si>
  <si>
    <t>ENSG00000235933</t>
  </si>
  <si>
    <t>RP5-1185H19.2</t>
  </si>
  <si>
    <t>cg10435021</t>
  </si>
  <si>
    <t>cg01902845</t>
  </si>
  <si>
    <t>cg14385738</t>
  </si>
  <si>
    <t>ENSG00000134242</t>
  </si>
  <si>
    <t>PTPN22</t>
  </si>
  <si>
    <t>cg14837165</t>
  </si>
  <si>
    <t>ENSG00000169105</t>
  </si>
  <si>
    <t>CHST14</t>
  </si>
  <si>
    <t>cg02244288</t>
  </si>
  <si>
    <t>cg04086771</t>
  </si>
  <si>
    <t>ENSG00000269846</t>
  </si>
  <si>
    <t>RBL1</t>
  </si>
  <si>
    <t>cg07160871</t>
  </si>
  <si>
    <t>ENSG00000232089</t>
  </si>
  <si>
    <t>AC011233.2</t>
  </si>
  <si>
    <t>cg22378817</t>
  </si>
  <si>
    <t>cg22355463</t>
  </si>
  <si>
    <t>ENSG00000151612</t>
  </si>
  <si>
    <t>ZNF827</t>
  </si>
  <si>
    <t>cg10673544</t>
  </si>
  <si>
    <t>ENSG00000235459</t>
  </si>
  <si>
    <t>RPS26P31</t>
  </si>
  <si>
    <t>cg24749470</t>
  </si>
  <si>
    <t>ENSG00000182985</t>
  </si>
  <si>
    <t>CADM1</t>
  </si>
  <si>
    <t>cg06990110</t>
  </si>
  <si>
    <t>ENSG00000110696</t>
  </si>
  <si>
    <t>C11orf58</t>
  </si>
  <si>
    <t>cg07347214</t>
  </si>
  <si>
    <t>ENSG00000171658</t>
  </si>
  <si>
    <t>RP11-443P15.2</t>
  </si>
  <si>
    <t>cg08464675</t>
  </si>
  <si>
    <t>ENSG00000129993</t>
  </si>
  <si>
    <t>CBFA2T3</t>
  </si>
  <si>
    <t>cg12608633</t>
  </si>
  <si>
    <t>ENSG00000119929</t>
  </si>
  <si>
    <t>CUTC</t>
  </si>
  <si>
    <t>cg21859019</t>
  </si>
  <si>
    <t>ENSG00000264443</t>
  </si>
  <si>
    <t>RP4-594I10.3</t>
  </si>
  <si>
    <t>cg09386971</t>
  </si>
  <si>
    <t>cg14512346</t>
  </si>
  <si>
    <t>ENSG00000140090</t>
  </si>
  <si>
    <t>SLC24A4</t>
  </si>
  <si>
    <t>cg05576845</t>
  </si>
  <si>
    <t>ENSG00000156475</t>
  </si>
  <si>
    <t>PPP2R2B</t>
  </si>
  <si>
    <t>cg27419470</t>
  </si>
  <si>
    <t>ENSG00000236886</t>
  </si>
  <si>
    <t>AC007563.5</t>
  </si>
  <si>
    <t>cg17384889</t>
  </si>
  <si>
    <t>ENSG00000187626</t>
  </si>
  <si>
    <t>ZKSCAN4</t>
  </si>
  <si>
    <t>cg02795546</t>
  </si>
  <si>
    <t>ENSG00000169224</t>
  </si>
  <si>
    <t>GCSAML</t>
  </si>
  <si>
    <t>cg19011552</t>
  </si>
  <si>
    <t>ENSG00000207866</t>
  </si>
  <si>
    <t>MIR514A2</t>
  </si>
  <si>
    <t>cg22516230</t>
  </si>
  <si>
    <t>ENSG00000111665</t>
  </si>
  <si>
    <t>CDCA3</t>
  </si>
  <si>
    <t>cg07317062</t>
  </si>
  <si>
    <t>ENSG00000197576</t>
  </si>
  <si>
    <t>HOXA4</t>
  </si>
  <si>
    <t>cg01015199</t>
  </si>
  <si>
    <t>ENSG00000001084</t>
  </si>
  <si>
    <t>GCLC</t>
  </si>
  <si>
    <t>cg00971396</t>
  </si>
  <si>
    <t>ENSG00000163882</t>
  </si>
  <si>
    <t>POLR2H</t>
  </si>
  <si>
    <t>cg13957538</t>
  </si>
  <si>
    <t>cg23728189</t>
  </si>
  <si>
    <t>ENSG00000115756</t>
  </si>
  <si>
    <t>HPCAL1</t>
  </si>
  <si>
    <t>cg18396176</t>
  </si>
  <si>
    <t>ENSG00000141837</t>
  </si>
  <si>
    <t>CACNA1A</t>
  </si>
  <si>
    <t>cg25851277</t>
  </si>
  <si>
    <t>ENSG00000093183</t>
  </si>
  <si>
    <t>SEC22C</t>
  </si>
  <si>
    <t>cg03624135</t>
  </si>
  <si>
    <t>ENSG00000225988</t>
  </si>
  <si>
    <t>RP5-1119D9.4</t>
  </si>
  <si>
    <t>cg04406436</t>
  </si>
  <si>
    <t>ENSG00000238063</t>
  </si>
  <si>
    <t>RP11-329N22.1</t>
  </si>
  <si>
    <t>cg17398851</t>
  </si>
  <si>
    <t>ENSG00000257704</t>
  </si>
  <si>
    <t>PRR24</t>
  </si>
  <si>
    <t>cg05373657</t>
  </si>
  <si>
    <t>cg03296200</t>
  </si>
  <si>
    <t>cg00152008</t>
  </si>
  <si>
    <t>cg00767116</t>
  </si>
  <si>
    <t>cg22923268</t>
  </si>
  <si>
    <t>ENSG00000136715</t>
  </si>
  <si>
    <t>SAP130</t>
  </si>
  <si>
    <t>cg01904063</t>
  </si>
  <si>
    <t>ENSG00000016082</t>
  </si>
  <si>
    <t>ISL1</t>
  </si>
  <si>
    <t>cg12976424</t>
  </si>
  <si>
    <t>ENSG00000169976</t>
  </si>
  <si>
    <t>SF3B5</t>
  </si>
  <si>
    <t>cg21802401</t>
  </si>
  <si>
    <t>ENSG00000130305</t>
  </si>
  <si>
    <t>NSUN5</t>
  </si>
  <si>
    <t>cg20823481</t>
  </si>
  <si>
    <t>ENSG00000251139</t>
  </si>
  <si>
    <t>RP11-701P16.2</t>
  </si>
  <si>
    <t>cg12128839</t>
  </si>
  <si>
    <t>ENSG00000273433</t>
  </si>
  <si>
    <t>RP1-170O19.22</t>
  </si>
  <si>
    <t>cg12345955</t>
  </si>
  <si>
    <t>ENSG00000119866</t>
  </si>
  <si>
    <t>BCL11A</t>
  </si>
  <si>
    <t>cg22185100</t>
  </si>
  <si>
    <t>ENSG00000089101</t>
  </si>
  <si>
    <t>C20orf26</t>
  </si>
  <si>
    <t>cg13084994</t>
  </si>
  <si>
    <t>ENSG00000151287</t>
  </si>
  <si>
    <t>TEX30</t>
  </si>
  <si>
    <t>cg14066751</t>
  </si>
  <si>
    <t>cg15198344</t>
  </si>
  <si>
    <t>ENSG00000178928</t>
  </si>
  <si>
    <t>TPRX1</t>
  </si>
  <si>
    <t>cg20830447</t>
  </si>
  <si>
    <t>ENSG00000134294</t>
  </si>
  <si>
    <t>SLC38A2</t>
  </si>
  <si>
    <t>cg18921954</t>
  </si>
  <si>
    <t>ENSG00000182631</t>
  </si>
  <si>
    <t>RXFP3</t>
  </si>
  <si>
    <t>cg03134147</t>
  </si>
  <si>
    <t>ENSG00000169914</t>
  </si>
  <si>
    <t>OTUD3</t>
  </si>
  <si>
    <t>cg24708545</t>
  </si>
  <si>
    <t>ENSG00000197497</t>
  </si>
  <si>
    <t>ZNF665</t>
  </si>
  <si>
    <t>cg26466789</t>
  </si>
  <si>
    <t>ENSG00000184428</t>
  </si>
  <si>
    <t>TOP1MT</t>
  </si>
  <si>
    <t>cg19264163</t>
  </si>
  <si>
    <t>cg13914354</t>
  </si>
  <si>
    <t>ENSG00000165661</t>
  </si>
  <si>
    <t>QSOX2</t>
  </si>
  <si>
    <t>cg19748436</t>
  </si>
  <si>
    <t>cg18522315</t>
  </si>
  <si>
    <t>ENSG00000229766</t>
  </si>
  <si>
    <t>RP5-971N18.3</t>
  </si>
  <si>
    <t>cg06684296</t>
  </si>
  <si>
    <t>ENSG00000261227</t>
  </si>
  <si>
    <t>AC140912.1</t>
  </si>
  <si>
    <t>cg00291164</t>
  </si>
  <si>
    <t>ENSG00000188706</t>
  </si>
  <si>
    <t>ZDHHC9</t>
  </si>
  <si>
    <t>cg14750215</t>
  </si>
  <si>
    <t>ENSG00000181513</t>
  </si>
  <si>
    <t>ACBD4</t>
  </si>
  <si>
    <t>cg07165610</t>
  </si>
  <si>
    <t>ENSG00000168334</t>
  </si>
  <si>
    <t>XIRP1</t>
  </si>
  <si>
    <t>cg01989504</t>
  </si>
  <si>
    <t>ENSG00000117983</t>
  </si>
  <si>
    <t>MUC5B</t>
  </si>
  <si>
    <t>cg00332951</t>
  </si>
  <si>
    <t>cg21293933</t>
  </si>
  <si>
    <t>ENSG00000124191</t>
  </si>
  <si>
    <t>TOX2</t>
  </si>
  <si>
    <t>cg27402499</t>
  </si>
  <si>
    <t>ENSG00000206562</t>
  </si>
  <si>
    <t>METTL6</t>
  </si>
  <si>
    <t>cg16019809</t>
  </si>
  <si>
    <t>ENSG00000229544</t>
  </si>
  <si>
    <t>NKX1-2</t>
  </si>
  <si>
    <t>cg16829998</t>
  </si>
  <si>
    <t>ENSG00000104888</t>
  </si>
  <si>
    <t>SLC17A7</t>
  </si>
  <si>
    <t>cg08834350</t>
  </si>
  <si>
    <t>ENSG00000229605</t>
  </si>
  <si>
    <t>RP11-492M23.2</t>
  </si>
  <si>
    <t>cg06689918</t>
  </si>
  <si>
    <t>ENSG00000170549</t>
  </si>
  <si>
    <t>IRX1</t>
  </si>
  <si>
    <t>cg22904815</t>
  </si>
  <si>
    <t>ENSG00000254028</t>
  </si>
  <si>
    <t>AC083843.2</t>
  </si>
  <si>
    <t>cg22539450</t>
  </si>
  <si>
    <t>ENSG00000135638</t>
  </si>
  <si>
    <t>EMX1</t>
  </si>
  <si>
    <t>cg10549018</t>
  </si>
  <si>
    <t>cg10839475</t>
  </si>
  <si>
    <t>ENSG00000257935</t>
  </si>
  <si>
    <t>RP11-82C23.2</t>
  </si>
  <si>
    <t>cg19993006</t>
  </si>
  <si>
    <t>ENSG00000257595</t>
  </si>
  <si>
    <t>RP3-473L9.4</t>
  </si>
  <si>
    <t>cg15817130</t>
  </si>
  <si>
    <t>ENSG00000145555</t>
  </si>
  <si>
    <t>MYO10</t>
  </si>
  <si>
    <t>cg14145972</t>
  </si>
  <si>
    <t>ENSG00000234273</t>
  </si>
  <si>
    <t>AC073071.1</t>
  </si>
  <si>
    <t>cg16226004</t>
  </si>
  <si>
    <t>cg02802072</t>
  </si>
  <si>
    <t>ENSG00000157637</t>
  </si>
  <si>
    <t>SLC38A10</t>
  </si>
  <si>
    <t>cg03995968</t>
  </si>
  <si>
    <t>ENSG00000261234</t>
  </si>
  <si>
    <t>RP11-356O24.1</t>
  </si>
  <si>
    <t>cg02724404</t>
  </si>
  <si>
    <t>ENSG00000183060</t>
  </si>
  <si>
    <t>LYSMD4</t>
  </si>
  <si>
    <t>cg07233097</t>
  </si>
  <si>
    <t>ENSG00000248896</t>
  </si>
  <si>
    <t>CTD-2135J3.3</t>
  </si>
  <si>
    <t>cg22846776</t>
  </si>
  <si>
    <t>ENSG00000127804</t>
  </si>
  <si>
    <t>METTL16</t>
  </si>
  <si>
    <t>cg07232711</t>
  </si>
  <si>
    <t>ENSG00000200877</t>
  </si>
  <si>
    <t>RNU6-560P</t>
  </si>
  <si>
    <t>cg09757709</t>
  </si>
  <si>
    <t>ENSG00000202314</t>
  </si>
  <si>
    <t>SNORD6</t>
  </si>
  <si>
    <t>cg25277701</t>
  </si>
  <si>
    <t>ENSG00000125743</t>
  </si>
  <si>
    <t>SNRPD2</t>
  </si>
  <si>
    <t>cg03574000</t>
  </si>
  <si>
    <t>ENSG00000109332</t>
  </si>
  <si>
    <t>UBE2D3</t>
  </si>
  <si>
    <t>cg10814135</t>
  </si>
  <si>
    <t>ENSG00000169696</t>
  </si>
  <si>
    <t>ASPSCR1</t>
  </si>
  <si>
    <t>cg24322628</t>
  </si>
  <si>
    <t>ENSG00000124875</t>
  </si>
  <si>
    <t>CXCL6</t>
  </si>
  <si>
    <t>cg04946603</t>
  </si>
  <si>
    <t>ENSG00000128917</t>
  </si>
  <si>
    <t>DLL4</t>
  </si>
  <si>
    <t>cg12840818</t>
  </si>
  <si>
    <t>ENSG00000110076</t>
  </si>
  <si>
    <t>NRXN2</t>
  </si>
  <si>
    <t>cg03776080</t>
  </si>
  <si>
    <t>ENSG00000146674</t>
  </si>
  <si>
    <t>IGFBP3</t>
  </si>
  <si>
    <t>cg13299743</t>
  </si>
  <si>
    <t>ENSG00000272279</t>
  </si>
  <si>
    <t>RP11-157J24.2</t>
  </si>
  <si>
    <t>cg12743470</t>
  </si>
  <si>
    <t>ENSG00000133980</t>
  </si>
  <si>
    <t>VRTN</t>
  </si>
  <si>
    <t>cg08720786</t>
  </si>
  <si>
    <t>ENSG00000228418</t>
  </si>
  <si>
    <t>CTSLP3</t>
  </si>
  <si>
    <t>cg15089387</t>
  </si>
  <si>
    <t>ENSG00000145777</t>
  </si>
  <si>
    <t>TSLP</t>
  </si>
  <si>
    <t>cg24214386</t>
  </si>
  <si>
    <t>ENSG00000137502</t>
  </si>
  <si>
    <t>RAB30</t>
  </si>
  <si>
    <t>cg08798685</t>
  </si>
  <si>
    <t>ENSG00000218069</t>
  </si>
  <si>
    <t>RSL24D1P1</t>
  </si>
  <si>
    <t>cg18339380</t>
  </si>
  <si>
    <t>ENSG00000173320</t>
  </si>
  <si>
    <t>STOX2</t>
  </si>
  <si>
    <t>cg09142843</t>
  </si>
  <si>
    <t>ENSG00000196569</t>
  </si>
  <si>
    <t>LAMA2</t>
  </si>
  <si>
    <t>cg03921696</t>
  </si>
  <si>
    <t>ENSG00000243629</t>
  </si>
  <si>
    <t>LINC00880</t>
  </si>
  <si>
    <t>cg24531267</t>
  </si>
  <si>
    <t>ENSG00000126001</t>
  </si>
  <si>
    <t>CEP250</t>
  </si>
  <si>
    <t>cg16666115</t>
  </si>
  <si>
    <t>ENSG00000096080</t>
  </si>
  <si>
    <t>MRPS18A</t>
  </si>
  <si>
    <t>cg09788843</t>
  </si>
  <si>
    <t>cg07816006</t>
  </si>
  <si>
    <t>ENSG00000206850</t>
  </si>
  <si>
    <t>cg18888655</t>
  </si>
  <si>
    <t>ENSG00000127220</t>
  </si>
  <si>
    <t>ABHD8</t>
  </si>
  <si>
    <t>cg16193295</t>
  </si>
  <si>
    <t>ENSG00000134775</t>
  </si>
  <si>
    <t>FHOD3</t>
  </si>
  <si>
    <t>cg08271259</t>
  </si>
  <si>
    <t>ENSG00000228536</t>
  </si>
  <si>
    <t>RP11-392O17.1</t>
  </si>
  <si>
    <t>cg27549720</t>
  </si>
  <si>
    <t>ENSG00000158748</t>
  </si>
  <si>
    <t>HTR6</t>
  </si>
  <si>
    <t>cg12018863</t>
  </si>
  <si>
    <t>ENSG00000256349</t>
  </si>
  <si>
    <t>CTD-3074O7.11</t>
  </si>
  <si>
    <t>cg19019038</t>
  </si>
  <si>
    <t>ENSG00000062194</t>
  </si>
  <si>
    <t>GPBP1</t>
  </si>
  <si>
    <t>cg21687924</t>
  </si>
  <si>
    <t>ENSG00000005801</t>
  </si>
  <si>
    <t>ZNF195</t>
  </si>
  <si>
    <t>cg04722168</t>
  </si>
  <si>
    <t>ENSG00000158006</t>
  </si>
  <si>
    <t>PAFAH2</t>
  </si>
  <si>
    <t>cg12845419</t>
  </si>
  <si>
    <t>ENSG00000102239</t>
  </si>
  <si>
    <t>BRS3</t>
  </si>
  <si>
    <t>cg13033509</t>
  </si>
  <si>
    <t>ENSG00000151304</t>
  </si>
  <si>
    <t>SRFBP1</t>
  </si>
  <si>
    <t>cg13344961</t>
  </si>
  <si>
    <t>ENSG00000227455</t>
  </si>
  <si>
    <t>RP11-300M24.1</t>
  </si>
  <si>
    <t>cg10090591</t>
  </si>
  <si>
    <t>ENSG00000186166</t>
  </si>
  <si>
    <t>CCDC84</t>
  </si>
  <si>
    <t>cg13872501</t>
  </si>
  <si>
    <t>ENSG00000169895</t>
  </si>
  <si>
    <t>SYAP1</t>
  </si>
  <si>
    <t>cg15548431</t>
  </si>
  <si>
    <t>ENSG00000168779</t>
  </si>
  <si>
    <t>SHOX2</t>
  </si>
  <si>
    <t>cg14906390</t>
  </si>
  <si>
    <t>ENSG00000109906</t>
  </si>
  <si>
    <t>ZBTB16</t>
  </si>
  <si>
    <t>cg14884160</t>
  </si>
  <si>
    <t>ENSG00000157214</t>
  </si>
  <si>
    <t>STEAP2</t>
  </si>
  <si>
    <t>cg25307691</t>
  </si>
  <si>
    <t>ENSG00000124785</t>
  </si>
  <si>
    <t>NRN1</t>
  </si>
  <si>
    <t>cg25710298</t>
  </si>
  <si>
    <t>ENSG00000189292</t>
  </si>
  <si>
    <t>FAM150B</t>
  </si>
  <si>
    <t>cg05323879</t>
  </si>
  <si>
    <t>ENSG00000120093</t>
  </si>
  <si>
    <t>HOXB3</t>
  </si>
  <si>
    <t>cg15583058</t>
  </si>
  <si>
    <t>ENSG00000165688</t>
  </si>
  <si>
    <t>PMPCA</t>
  </si>
  <si>
    <t>cg23936531</t>
  </si>
  <si>
    <t>ENSG00000215942</t>
  </si>
  <si>
    <t>AP000866.1</t>
  </si>
  <si>
    <t>cg15416577</t>
  </si>
  <si>
    <t>ENSG00000163611</t>
  </si>
  <si>
    <t>SPICE1</t>
  </si>
  <si>
    <t>cg23391171</t>
  </si>
  <si>
    <t>ENSG00000120690</t>
  </si>
  <si>
    <t>ELF1</t>
  </si>
  <si>
    <t>cg07958502</t>
  </si>
  <si>
    <t>ENSG00000137809</t>
  </si>
  <si>
    <t>ITGA11</t>
  </si>
  <si>
    <t>cg17795164</t>
  </si>
  <si>
    <t>ENSG00000115145</t>
  </si>
  <si>
    <t>STAM2</t>
  </si>
  <si>
    <t>cg13579473</t>
  </si>
  <si>
    <t>ENSG00000156011</t>
  </si>
  <si>
    <t>PSD3</t>
  </si>
  <si>
    <t>cg22797644</t>
  </si>
  <si>
    <t>ENSG00000137309</t>
  </si>
  <si>
    <t>HMGA1</t>
  </si>
  <si>
    <t>cg04761648</t>
  </si>
  <si>
    <t>ENSG00000132964</t>
  </si>
  <si>
    <t>CDK8</t>
  </si>
  <si>
    <t>cg13946127</t>
  </si>
  <si>
    <t>ENSG00000259475</t>
  </si>
  <si>
    <t>RP11-654A16.3</t>
  </si>
  <si>
    <t>cg01227246</t>
  </si>
  <si>
    <t>ENSG00000143797</t>
  </si>
  <si>
    <t>MBOAT2</t>
  </si>
  <si>
    <t>cg09769134</t>
  </si>
  <si>
    <t>ENSG00000152760</t>
  </si>
  <si>
    <t>TCTEX1D1</t>
  </si>
  <si>
    <t>cg07655487</t>
  </si>
  <si>
    <t>ENSG00000173156</t>
  </si>
  <si>
    <t>RHOD</t>
  </si>
  <si>
    <t>cg26098768</t>
  </si>
  <si>
    <t>ENSG00000226644</t>
  </si>
  <si>
    <t>RP11-128M1.1</t>
  </si>
  <si>
    <t>cg03400139</t>
  </si>
  <si>
    <t>ENSG00000134369</t>
  </si>
  <si>
    <t>NAV1</t>
  </si>
  <si>
    <t>cg07791987</t>
  </si>
  <si>
    <t>ENSG00000144366</t>
  </si>
  <si>
    <t>GULP1</t>
  </si>
  <si>
    <t>cg26689203</t>
  </si>
  <si>
    <t>ENSG00000172399</t>
  </si>
  <si>
    <t>MYOZ2</t>
  </si>
  <si>
    <t>cg04330631</t>
  </si>
  <si>
    <t>ENSG00000137413</t>
  </si>
  <si>
    <t>TAF8</t>
  </si>
  <si>
    <t>cg27045723</t>
  </si>
  <si>
    <t>ENSG00000260496</t>
  </si>
  <si>
    <t>RP11-161M6.3</t>
  </si>
  <si>
    <t>cg20645040</t>
  </si>
  <si>
    <t>ENSG00000101040</t>
  </si>
  <si>
    <t>ZMYND8</t>
  </si>
  <si>
    <t>cg21464565</t>
  </si>
  <si>
    <t>cg13003996</t>
  </si>
  <si>
    <t>ENSG00000010626</t>
  </si>
  <si>
    <t>LRRC23</t>
  </si>
  <si>
    <t>cg00833989</t>
  </si>
  <si>
    <t>ENSG00000152208</t>
  </si>
  <si>
    <t>GRID2</t>
  </si>
  <si>
    <t>cg08188486</t>
  </si>
  <si>
    <t>cg23088989</t>
  </si>
  <si>
    <t>cg22261612</t>
  </si>
  <si>
    <t>ENSG00000250699</t>
  </si>
  <si>
    <t>AP000892.4</t>
  </si>
  <si>
    <t>cg00510111</t>
  </si>
  <si>
    <t>ENSG00000138411</t>
  </si>
  <si>
    <t>HECW2</t>
  </si>
  <si>
    <t>cg11871991</t>
  </si>
  <si>
    <t>ENSG00000214575</t>
  </si>
  <si>
    <t>CPEB1</t>
  </si>
  <si>
    <t>cg16900964</t>
  </si>
  <si>
    <t>cg02297879</t>
  </si>
  <si>
    <t>ENSG00000165752</t>
  </si>
  <si>
    <t>STK32C</t>
  </si>
  <si>
    <t>cg12173392</t>
  </si>
  <si>
    <t>ENSG00000075043</t>
  </si>
  <si>
    <t>KCNQ2</t>
  </si>
  <si>
    <t>cg06138439</t>
  </si>
  <si>
    <t>ENSG00000259711</t>
  </si>
  <si>
    <t>CTD-3032H12.2</t>
  </si>
  <si>
    <t>cg10689470</t>
  </si>
  <si>
    <t>ENSG00000104774</t>
  </si>
  <si>
    <t>MAN2B1</t>
  </si>
  <si>
    <t>cg11144229</t>
  </si>
  <si>
    <t>ENSG00000182612</t>
  </si>
  <si>
    <t>TSPAN10</t>
  </si>
  <si>
    <t>cg05948575</t>
  </si>
  <si>
    <t>ENSG00000233079</t>
  </si>
  <si>
    <t>RP11-90C4.3</t>
  </si>
  <si>
    <t>cg17591595</t>
  </si>
  <si>
    <t>cg12153044</t>
  </si>
  <si>
    <t>ENSG00000185056</t>
  </si>
  <si>
    <t>C5orf47</t>
  </si>
  <si>
    <t>cg00666280</t>
  </si>
  <si>
    <t>ENSG00000256030</t>
  </si>
  <si>
    <t>CBX3P4</t>
  </si>
  <si>
    <t>cg06780080</t>
  </si>
  <si>
    <t>ENSG00000250588</t>
  </si>
  <si>
    <t>IQCJ-SCHIP1</t>
  </si>
  <si>
    <t>cg02101833</t>
  </si>
  <si>
    <t>cg11776003</t>
  </si>
  <si>
    <t>cg17379325</t>
  </si>
  <si>
    <t>ENSG00000129244</t>
  </si>
  <si>
    <t>ATP1B2</t>
  </si>
  <si>
    <t>cg11420633</t>
  </si>
  <si>
    <t>ENSG00000212899</t>
  </si>
  <si>
    <t>KRTAP3-3</t>
  </si>
  <si>
    <t>cg08031151</t>
  </si>
  <si>
    <t>ENSG00000244578</t>
  </si>
  <si>
    <t>RP11-548O1.3</t>
  </si>
  <si>
    <t>cg05166316</t>
  </si>
  <si>
    <t>ENSG00000113595</t>
  </si>
  <si>
    <t>TRIM23</t>
  </si>
  <si>
    <t>cg12082015</t>
  </si>
  <si>
    <t>ENSG00000227902</t>
  </si>
  <si>
    <t>AC062032.1</t>
  </si>
  <si>
    <t>cg23682940</t>
  </si>
  <si>
    <t>ENSG00000272639</t>
  </si>
  <si>
    <t>RP11-66B24.8</t>
  </si>
  <si>
    <t>cg01809214</t>
  </si>
  <si>
    <t>ENSG00000128422</t>
  </si>
  <si>
    <t>KRT17</t>
  </si>
  <si>
    <t>cg12804865</t>
  </si>
  <si>
    <t>ENSG00000267796</t>
  </si>
  <si>
    <t>LIN37</t>
  </si>
  <si>
    <t>ch.1.3023296F</t>
  </si>
  <si>
    <t>ENSG00000116539</t>
  </si>
  <si>
    <t>ASH1L</t>
  </si>
  <si>
    <t>cg23361265</t>
  </si>
  <si>
    <t>ENSG00000011295</t>
  </si>
  <si>
    <t>TTC19</t>
  </si>
  <si>
    <t>cg08070491</t>
  </si>
  <si>
    <t>ENSG00000234494</t>
  </si>
  <si>
    <t>AC003665.1</t>
  </si>
  <si>
    <t>cg00362906</t>
  </si>
  <si>
    <t>ENSG00000255384</t>
  </si>
  <si>
    <t>RP11-770J1.4</t>
  </si>
  <si>
    <t>cg11421087</t>
  </si>
  <si>
    <t>ENSG00000132824</t>
  </si>
  <si>
    <t>SERINC3</t>
  </si>
  <si>
    <t>cg11412466</t>
  </si>
  <si>
    <t>ENSG00000170561</t>
  </si>
  <si>
    <t>IRX2</t>
  </si>
  <si>
    <t>cg15201417</t>
  </si>
  <si>
    <t>cg25001764</t>
  </si>
  <si>
    <t>ENSG00000033800</t>
  </si>
  <si>
    <t>PIAS1</t>
  </si>
  <si>
    <t>cg01534081</t>
  </si>
  <si>
    <t>cg21912203</t>
  </si>
  <si>
    <t>ENSG00000158966</t>
  </si>
  <si>
    <t>CACHD1</t>
  </si>
  <si>
    <t>cg08065565</t>
  </si>
  <si>
    <t>ENSG00000104980</t>
  </si>
  <si>
    <t>TIMM44</t>
  </si>
  <si>
    <t>cg08234285</t>
  </si>
  <si>
    <t>ENSG00000140043</t>
  </si>
  <si>
    <t>PTGR2</t>
  </si>
  <si>
    <t>cg18460107</t>
  </si>
  <si>
    <t>ENSG00000198178</t>
  </si>
  <si>
    <t>CLEC4C</t>
  </si>
  <si>
    <t>cg04732596</t>
  </si>
  <si>
    <t>ENSG00000143995</t>
  </si>
  <si>
    <t>MEIS1</t>
  </si>
  <si>
    <t>cg15282819</t>
  </si>
  <si>
    <t>ENSG00000237515</t>
  </si>
  <si>
    <t>SHISA9</t>
  </si>
  <si>
    <t>cg01013754</t>
  </si>
  <si>
    <t>cg25513433</t>
  </si>
  <si>
    <t>ENSG00000133812</t>
  </si>
  <si>
    <t>SBF2</t>
  </si>
  <si>
    <t>cg11337765</t>
  </si>
  <si>
    <t>ENSG00000242659</t>
  </si>
  <si>
    <t>RP11-271C24.2</t>
  </si>
  <si>
    <t>cg08410052</t>
  </si>
  <si>
    <t>ENSG00000171936</t>
  </si>
  <si>
    <t>OR10H3</t>
  </si>
  <si>
    <t>cg19006211</t>
  </si>
  <si>
    <t>ENSG00000175497</t>
  </si>
  <si>
    <t>DPP10</t>
  </si>
  <si>
    <t>cg14898243</t>
  </si>
  <si>
    <t>ENSG00000122862</t>
  </si>
  <si>
    <t>SRGN</t>
  </si>
  <si>
    <t>cg09781304</t>
  </si>
  <si>
    <t>ENSG00000141556</t>
  </si>
  <si>
    <t>TBCD</t>
  </si>
  <si>
    <t>cg03976856</t>
  </si>
  <si>
    <t>ENSG00000231630</t>
  </si>
  <si>
    <t>RP11-740P5.3</t>
  </si>
  <si>
    <t>cg18514850</t>
  </si>
  <si>
    <t>ENSG00000100628</t>
  </si>
  <si>
    <t>ASB2</t>
  </si>
  <si>
    <t>cg00644823</t>
  </si>
  <si>
    <t>ENSG00000233593</t>
  </si>
  <si>
    <t>RP4-665J23.1</t>
  </si>
  <si>
    <t>cg23012192</t>
  </si>
  <si>
    <t>ENSG00000161011</t>
  </si>
  <si>
    <t>SQSTM1</t>
  </si>
  <si>
    <t>cg06522063</t>
  </si>
  <si>
    <t>ENSG00000115368</t>
  </si>
  <si>
    <t>WDR75</t>
  </si>
  <si>
    <t>cg17036427</t>
  </si>
  <si>
    <t>ENSG00000103742</t>
  </si>
  <si>
    <t>IGDCC4</t>
  </si>
  <si>
    <t>cg00459683</t>
  </si>
  <si>
    <t>cg16137976</t>
  </si>
  <si>
    <t>ENSG00000112234</t>
  </si>
  <si>
    <t>FBXL4</t>
  </si>
  <si>
    <t>cg09325506</t>
  </si>
  <si>
    <t>ENSG00000220804</t>
  </si>
  <si>
    <t>AC093642.5</t>
  </si>
  <si>
    <t>cg09648467</t>
  </si>
  <si>
    <t>ENSG00000135074</t>
  </si>
  <si>
    <t>ADAM19</t>
  </si>
  <si>
    <t>cg00391575</t>
  </si>
  <si>
    <t>ENSG00000051382</t>
  </si>
  <si>
    <t>PIK3CB</t>
  </si>
  <si>
    <t>cg27106643</t>
  </si>
  <si>
    <t>cg00698908</t>
  </si>
  <si>
    <t>cg21911363</t>
  </si>
  <si>
    <t>ENSG00000171365</t>
  </si>
  <si>
    <t>CLCN5</t>
  </si>
  <si>
    <t>cg26834479</t>
  </si>
  <si>
    <t>ENSG00000179862</t>
  </si>
  <si>
    <t>CITED4</t>
  </si>
  <si>
    <t>cg06529201</t>
  </si>
  <si>
    <t>cg06464432</t>
  </si>
  <si>
    <t>ENSG00000102984</t>
  </si>
  <si>
    <t>ZNF821</t>
  </si>
  <si>
    <t>cg22184210</t>
  </si>
  <si>
    <t>ENSG00000137878</t>
  </si>
  <si>
    <t>GCOM1</t>
  </si>
  <si>
    <t>cg03345805</t>
  </si>
  <si>
    <t>ENSG00000151689</t>
  </si>
  <si>
    <t>INPP1</t>
  </si>
  <si>
    <t>cg05177287</t>
  </si>
  <si>
    <t>ENSG00000123191</t>
  </si>
  <si>
    <t>ATP7B</t>
  </si>
  <si>
    <t>cg13835436</t>
  </si>
  <si>
    <t>ENSG00000255191</t>
  </si>
  <si>
    <t>RP11-626H12.1</t>
  </si>
  <si>
    <t>cg02897042</t>
  </si>
  <si>
    <t>ENSG00000180764</t>
  </si>
  <si>
    <t>PIPSL</t>
  </si>
  <si>
    <t>cg21140292</t>
  </si>
  <si>
    <t>ENSG00000080503</t>
  </si>
  <si>
    <t>SMARCA2</t>
  </si>
  <si>
    <t>cg13762691</t>
  </si>
  <si>
    <t>ENSG00000099954</t>
  </si>
  <si>
    <t>CECR2</t>
  </si>
  <si>
    <t>cg18772882</t>
  </si>
  <si>
    <t>ENSG00000140538</t>
  </si>
  <si>
    <t>NTRK3</t>
  </si>
  <si>
    <t>cg00690746</t>
  </si>
  <si>
    <t>ENSG00000183814</t>
  </si>
  <si>
    <t>LIN9</t>
  </si>
  <si>
    <t>cg16897550</t>
  </si>
  <si>
    <t>ENSG00000126233</t>
  </si>
  <si>
    <t>SLURP1</t>
  </si>
  <si>
    <t>cg04193037</t>
  </si>
  <si>
    <t>ENSG00000106261</t>
  </si>
  <si>
    <t>ZKSCAN1</t>
  </si>
  <si>
    <t>ch.6.44639052F</t>
  </si>
  <si>
    <t>cg05923587</t>
  </si>
  <si>
    <t>ENSG00000050820</t>
  </si>
  <si>
    <t>BCAR1</t>
  </si>
  <si>
    <t>cg06844932</t>
  </si>
  <si>
    <t>ENSG00000138592</t>
  </si>
  <si>
    <t>USP8</t>
  </si>
  <si>
    <t>cg07713705</t>
  </si>
  <si>
    <t>ENSG00000151704</t>
  </si>
  <si>
    <t>KCNJ1</t>
  </si>
  <si>
    <t>cg25001190</t>
  </si>
  <si>
    <t>ENSG00000162599</t>
  </si>
  <si>
    <t>NFIA</t>
  </si>
  <si>
    <t>cg09028204</t>
  </si>
  <si>
    <t>ENSG00000124134</t>
  </si>
  <si>
    <t>KCNS1</t>
  </si>
  <si>
    <t>cg16357457</t>
  </si>
  <si>
    <t>cg16497945</t>
  </si>
  <si>
    <t>ENSG00000259703</t>
  </si>
  <si>
    <t>LINC00593</t>
  </si>
  <si>
    <t>cg19800670</t>
  </si>
  <si>
    <t>ENSG00000230285</t>
  </si>
  <si>
    <t>RP11-290M5.2</t>
  </si>
  <si>
    <t>cg17088462</t>
  </si>
  <si>
    <t>ENSG00000148834</t>
  </si>
  <si>
    <t>GSTO1</t>
  </si>
  <si>
    <t>cg05216141</t>
  </si>
  <si>
    <t>ENSG00000010030</t>
  </si>
  <si>
    <t>ETV7</t>
  </si>
  <si>
    <t>cg07580475</t>
  </si>
  <si>
    <t>ENSG00000232352</t>
  </si>
  <si>
    <t>SEMA3B-AS1</t>
  </si>
  <si>
    <t>cg03724010</t>
  </si>
  <si>
    <t>ENSG00000205090</t>
  </si>
  <si>
    <t>TMEM240</t>
  </si>
  <si>
    <t>cg07490394</t>
  </si>
  <si>
    <t>ENSG00000092108</t>
  </si>
  <si>
    <t>SCFD1</t>
  </si>
  <si>
    <t>cg00753442</t>
  </si>
  <si>
    <t>ENSG00000216863</t>
  </si>
  <si>
    <t>LY86-AS1</t>
  </si>
  <si>
    <t>cg12973930</t>
  </si>
  <si>
    <t>ENSG00000267421</t>
  </si>
  <si>
    <t>AC005498.3</t>
  </si>
  <si>
    <t>cg05759090</t>
  </si>
  <si>
    <t>ENSG00000135324</t>
  </si>
  <si>
    <t>MRAP2</t>
  </si>
  <si>
    <t>cg02198562</t>
  </si>
  <si>
    <t>ENSG00000255344</t>
  </si>
  <si>
    <t>RP11-469N6.2</t>
  </si>
  <si>
    <t>cg15548588</t>
  </si>
  <si>
    <t>ENSG00000143867</t>
  </si>
  <si>
    <t>OSR1</t>
  </si>
  <si>
    <t>cg21088896</t>
  </si>
  <si>
    <t>ENSG00000127990</t>
  </si>
  <si>
    <t>SGCE</t>
  </si>
  <si>
    <t>cg17787366</t>
  </si>
  <si>
    <t>ENSG00000127946</t>
  </si>
  <si>
    <t>HIP1</t>
  </si>
  <si>
    <t>cg17279265</t>
  </si>
  <si>
    <t>ENSG00000131944</t>
  </si>
  <si>
    <t>C19orf40</t>
  </si>
  <si>
    <t>cg04501323</t>
  </si>
  <si>
    <t>ENSG00000273416</t>
  </si>
  <si>
    <t>RP4-597N16.4</t>
  </si>
  <si>
    <t>cg05137466</t>
  </si>
  <si>
    <t>ENSG00000257198</t>
  </si>
  <si>
    <t>FAM205B</t>
  </si>
  <si>
    <t>cg11556846</t>
  </si>
  <si>
    <t>ENSG00000238217</t>
  </si>
  <si>
    <t>AC093590.1</t>
  </si>
  <si>
    <t>cg13544333</t>
  </si>
  <si>
    <t>ENSG00000228778</t>
  </si>
  <si>
    <t>RP11-129J12.1</t>
  </si>
  <si>
    <t>cg02722625</t>
  </si>
  <si>
    <t>ENSG00000163938</t>
  </si>
  <si>
    <t>GNL3</t>
  </si>
  <si>
    <t>cg08160350</t>
  </si>
  <si>
    <t>ENSG00000127415</t>
  </si>
  <si>
    <t>IDUA</t>
  </si>
  <si>
    <t>cg26905826</t>
  </si>
  <si>
    <t>ENSG00000173801</t>
  </si>
  <si>
    <t>JUP</t>
  </si>
  <si>
    <t>cg14378348</t>
  </si>
  <si>
    <t>ENSG00000250259</t>
  </si>
  <si>
    <t>RP11-460I19.2</t>
  </si>
  <si>
    <t>cg20713492</t>
  </si>
  <si>
    <t>ENSG00000143595</t>
  </si>
  <si>
    <t>AQP10</t>
  </si>
  <si>
    <t>cg23677229</t>
  </si>
  <si>
    <t>ENSG00000258561</t>
  </si>
  <si>
    <t>RP11-72M17.1</t>
  </si>
  <si>
    <t>cg19622348</t>
  </si>
  <si>
    <t>cg12062099</t>
  </si>
  <si>
    <t>ENSG00000162643</t>
  </si>
  <si>
    <t>WDR63</t>
  </si>
  <si>
    <t>cg03969070</t>
  </si>
  <si>
    <t>ENSG00000196182</t>
  </si>
  <si>
    <t>STK40</t>
  </si>
  <si>
    <t>cg06051961</t>
  </si>
  <si>
    <t>ENSG00000119938</t>
  </si>
  <si>
    <t>PPP1R3C</t>
  </si>
  <si>
    <t>cg17872261</t>
  </si>
  <si>
    <t>ENSG00000236296</t>
  </si>
  <si>
    <t>GUSBP5</t>
  </si>
  <si>
    <t>cg20460101</t>
  </si>
  <si>
    <t>cg06775930</t>
  </si>
  <si>
    <t>ENSG00000237742</t>
  </si>
  <si>
    <t>RP11-624M8.1</t>
  </si>
  <si>
    <t>cg18054998</t>
  </si>
  <si>
    <t>ENSG00000138185</t>
  </si>
  <si>
    <t>ENTPD1</t>
  </si>
  <si>
    <t>cg26645913</t>
  </si>
  <si>
    <t>ENSG00000137814</t>
  </si>
  <si>
    <t>HAUS2</t>
  </si>
  <si>
    <t>cg05621259</t>
  </si>
  <si>
    <t>ENSG00000188676</t>
  </si>
  <si>
    <t>IDO2</t>
  </si>
  <si>
    <t>cg06583921</t>
  </si>
  <si>
    <t>ENSG00000223986</t>
  </si>
  <si>
    <t>RP11-528A4.3</t>
  </si>
  <si>
    <t>cg10867751</t>
  </si>
  <si>
    <t>ENSG00000157978</t>
  </si>
  <si>
    <t>LDLRAP1</t>
  </si>
  <si>
    <t>cg17772490</t>
  </si>
  <si>
    <t>ENSG00000196531</t>
  </si>
  <si>
    <t>NACA</t>
  </si>
  <si>
    <t>cg15615793</t>
  </si>
  <si>
    <t>ENSG00000106113</t>
  </si>
  <si>
    <t>CRHR2</t>
  </si>
  <si>
    <t>cg01951963</t>
  </si>
  <si>
    <t>cg03947814</t>
  </si>
  <si>
    <t>ENSG00000237941</t>
  </si>
  <si>
    <t>KCNQ1DN</t>
  </si>
  <si>
    <t>cg01304269</t>
  </si>
  <si>
    <t>cg05378894</t>
  </si>
  <si>
    <t>ENSG00000146828</t>
  </si>
  <si>
    <t>SLC12A9</t>
  </si>
  <si>
    <t>cg25712088</t>
  </si>
  <si>
    <t>cg02852529</t>
  </si>
  <si>
    <t>ENSG00000166833</t>
  </si>
  <si>
    <t>NAV2</t>
  </si>
  <si>
    <t>cg01877816</t>
  </si>
  <si>
    <t>cg04544485</t>
  </si>
  <si>
    <t>ENSG00000237579</t>
  </si>
  <si>
    <t>RP11-324L3.1</t>
  </si>
  <si>
    <t>cg15660293</t>
  </si>
  <si>
    <t>ENSG00000267253</t>
  </si>
  <si>
    <t>RP11-209M4.1</t>
  </si>
  <si>
    <t>cg13372811</t>
  </si>
  <si>
    <t>ENSG00000258673</t>
  </si>
  <si>
    <t>RP4-773N10.6</t>
  </si>
  <si>
    <t>cg15842400</t>
  </si>
  <si>
    <t>ENSG00000154727</t>
  </si>
  <si>
    <t>GABPA</t>
  </si>
  <si>
    <t>cg14786790</t>
  </si>
  <si>
    <t>ENSG00000138640</t>
  </si>
  <si>
    <t>FAM13A</t>
  </si>
  <si>
    <t>cg13128443</t>
  </si>
  <si>
    <t>ENSG00000199454</t>
  </si>
  <si>
    <t>RNA5SP388</t>
  </si>
  <si>
    <t>cg12564962</t>
  </si>
  <si>
    <t>ENSG00000183145</t>
  </si>
  <si>
    <t>RIPPLY3</t>
  </si>
  <si>
    <t>cg05112555</t>
  </si>
  <si>
    <t>ENSG00000263574</t>
  </si>
  <si>
    <t>CTD-2532D12.4</t>
  </si>
  <si>
    <t>cg27356396</t>
  </si>
  <si>
    <t>ENSG00000031081</t>
  </si>
  <si>
    <t>ARHGAP31</t>
  </si>
  <si>
    <t>cg23291865</t>
  </si>
  <si>
    <t>ENSG00000089063</t>
  </si>
  <si>
    <t>TMEM230</t>
  </si>
  <si>
    <t>cg02537091</t>
  </si>
  <si>
    <t>ENSG00000102387</t>
  </si>
  <si>
    <t>TAF7L</t>
  </si>
  <si>
    <t>cg22991320</t>
  </si>
  <si>
    <t>ENSG00000124237</t>
  </si>
  <si>
    <t>C20orf85</t>
  </si>
  <si>
    <t>cg24878483</t>
  </si>
  <si>
    <t>ENSG00000168702</t>
  </si>
  <si>
    <t>LRP1B</t>
  </si>
  <si>
    <t>cg25621286</t>
  </si>
  <si>
    <t>ENSG00000185028</t>
  </si>
  <si>
    <t>LRRC14B</t>
  </si>
  <si>
    <t>cg01700472</t>
  </si>
  <si>
    <t>ENSG00000134248</t>
  </si>
  <si>
    <t>LAMTOR5</t>
  </si>
  <si>
    <t>cg17486860</t>
  </si>
  <si>
    <t>ENSG00000184937</t>
  </si>
  <si>
    <t>WT1</t>
  </si>
  <si>
    <t>cg19159527</t>
  </si>
  <si>
    <t>ENSG00000236708</t>
  </si>
  <si>
    <t>AC073316.1</t>
  </si>
  <si>
    <t>cg18119609</t>
  </si>
  <si>
    <t>ENSG00000198625</t>
  </si>
  <si>
    <t>MDM4</t>
  </si>
  <si>
    <t>cg21865162</t>
  </si>
  <si>
    <t>ENSG00000057704</t>
  </si>
  <si>
    <t>TMCC3</t>
  </si>
  <si>
    <t>cg18770758</t>
  </si>
  <si>
    <t>ENSG00000238031</t>
  </si>
  <si>
    <t>AC090505.1</t>
  </si>
  <si>
    <t>cg05898659</t>
  </si>
  <si>
    <t>cg05040472</t>
  </si>
  <si>
    <t>ENSG00000248285</t>
  </si>
  <si>
    <t>RP11-158J3.2</t>
  </si>
  <si>
    <t>cg02474195</t>
  </si>
  <si>
    <t>ENSG00000163788</t>
  </si>
  <si>
    <t>SNRK</t>
  </si>
  <si>
    <t>cg09258993</t>
  </si>
  <si>
    <t>ENSG00000123171</t>
  </si>
  <si>
    <t>CCDC70</t>
  </si>
  <si>
    <t>cg24473393</t>
  </si>
  <si>
    <t>ENSG00000187398</t>
  </si>
  <si>
    <t>LUZP2</t>
  </si>
  <si>
    <t>cg08040395</t>
  </si>
  <si>
    <t>ENSG00000167280</t>
  </si>
  <si>
    <t>ENGASE</t>
  </si>
  <si>
    <t>cg24545728</t>
  </si>
  <si>
    <t>ENSG00000181409</t>
  </si>
  <si>
    <t>AATK</t>
  </si>
  <si>
    <t>cg15524224</t>
  </si>
  <si>
    <t>cg00180762</t>
  </si>
  <si>
    <t>ENSG00000123096</t>
  </si>
  <si>
    <t>SSPN</t>
  </si>
  <si>
    <t>cg14725392</t>
  </si>
  <si>
    <t>ENSG00000165194</t>
  </si>
  <si>
    <t>PCDH19</t>
  </si>
  <si>
    <t>cg01505870</t>
  </si>
  <si>
    <t>ENSG00000186854</t>
  </si>
  <si>
    <t>TRABD2A</t>
  </si>
  <si>
    <t>cg05031011</t>
  </si>
  <si>
    <t>cg14553740</t>
  </si>
  <si>
    <t>ENSG00000155875</t>
  </si>
  <si>
    <t>FAM154A</t>
  </si>
  <si>
    <t>cg18823849</t>
  </si>
  <si>
    <t>ENSG00000253557</t>
  </si>
  <si>
    <t>RP11-1080G15.1</t>
  </si>
  <si>
    <t>cg14517073</t>
  </si>
  <si>
    <t>ENSG00000074657</t>
  </si>
  <si>
    <t>ZNF532</t>
  </si>
  <si>
    <t>cg06311804</t>
  </si>
  <si>
    <t>ENSG00000178878</t>
  </si>
  <si>
    <t>APOLD1</t>
  </si>
  <si>
    <t>cg20259674</t>
  </si>
  <si>
    <t>ENSG00000136158</t>
  </si>
  <si>
    <t>SPRY2</t>
  </si>
  <si>
    <t>cg22327338</t>
  </si>
  <si>
    <t>cg13925623</t>
  </si>
  <si>
    <t>ENSG00000164794</t>
  </si>
  <si>
    <t>KCNV1</t>
  </si>
  <si>
    <t>cg00171166</t>
  </si>
  <si>
    <t>ENSG00000149639</t>
  </si>
  <si>
    <t>SOGA1</t>
  </si>
  <si>
    <t>cg14798745</t>
  </si>
  <si>
    <t>ENSG00000263395</t>
  </si>
  <si>
    <t>AC093844.1</t>
  </si>
  <si>
    <t>cg00495136</t>
  </si>
  <si>
    <t>ENSG00000130294</t>
  </si>
  <si>
    <t>KIF1A</t>
  </si>
  <si>
    <t>cg13934625</t>
  </si>
  <si>
    <t>ENSG00000259577</t>
  </si>
  <si>
    <t>RP11-430B1.2</t>
  </si>
  <si>
    <t>cg00455386</t>
  </si>
  <si>
    <t>cg15073248</t>
  </si>
  <si>
    <t>ENSG00000170632</t>
  </si>
  <si>
    <t>ARMC10</t>
  </si>
  <si>
    <t>cg03378319</t>
  </si>
  <si>
    <t>ENSG00000113369</t>
  </si>
  <si>
    <t>ARRDC3</t>
  </si>
  <si>
    <t>cg03310594</t>
  </si>
  <si>
    <t>ENSG00000238033</t>
  </si>
  <si>
    <t>AC002480.2</t>
  </si>
  <si>
    <t>cg02356600</t>
  </si>
  <si>
    <t>ENSG00000067141</t>
  </si>
  <si>
    <t>NEO1</t>
  </si>
  <si>
    <t>cg06142442</t>
  </si>
  <si>
    <t>ENSG00000259821</t>
  </si>
  <si>
    <t>RP11-169E6.4</t>
  </si>
  <si>
    <t>cg19619003</t>
  </si>
  <si>
    <t>cg03307581</t>
  </si>
  <si>
    <t>ENSG00000053108</t>
  </si>
  <si>
    <t>FSTL4</t>
  </si>
  <si>
    <t>cg09249877</t>
  </si>
  <si>
    <t>ENSG00000128512</t>
  </si>
  <si>
    <t>DOCK4</t>
  </si>
  <si>
    <t>cg08133937</t>
  </si>
  <si>
    <t>ENSG00000247675</t>
  </si>
  <si>
    <t>LRP4-AS1</t>
  </si>
  <si>
    <t>cg18061433</t>
  </si>
  <si>
    <t>ENSG00000078114</t>
  </si>
  <si>
    <t>NEBL</t>
  </si>
  <si>
    <t>cg12268453</t>
  </si>
  <si>
    <t>cg10781828</t>
  </si>
  <si>
    <t>ENSG00000247626</t>
  </si>
  <si>
    <t>MARS2</t>
  </si>
  <si>
    <t>cg04983687</t>
  </si>
  <si>
    <t>cg17880859</t>
  </si>
  <si>
    <t>ENSG00000102054</t>
  </si>
  <si>
    <t>RBBP7</t>
  </si>
  <si>
    <t>cg03784679</t>
  </si>
  <si>
    <t>ENSG00000151422</t>
  </si>
  <si>
    <t>FER</t>
  </si>
  <si>
    <t>cg24761668</t>
  </si>
  <si>
    <t>ENSG00000271284</t>
  </si>
  <si>
    <t>RP11-465O11.1</t>
  </si>
  <si>
    <t>cg05683504</t>
  </si>
  <si>
    <t>ENSG00000200198</t>
  </si>
  <si>
    <t>RN7SKP211</t>
  </si>
  <si>
    <t>cg17984537</t>
  </si>
  <si>
    <t>ENSG00000105854</t>
  </si>
  <si>
    <t>PON2</t>
  </si>
  <si>
    <t>cg01131866</t>
  </si>
  <si>
    <t>ENSG00000068796</t>
  </si>
  <si>
    <t>KIF2A</t>
  </si>
  <si>
    <t>cg05274680</t>
  </si>
  <si>
    <t>ENSG00000179242</t>
  </si>
  <si>
    <t>CDH4</t>
  </si>
  <si>
    <t>cg25421209</t>
  </si>
  <si>
    <t>ENSG00000185296</t>
  </si>
  <si>
    <t>CTD-2139B15.1</t>
  </si>
  <si>
    <t>cg15497006</t>
  </si>
  <si>
    <t>ENSG00000204160</t>
  </si>
  <si>
    <t>ZDHHC18</t>
  </si>
  <si>
    <t>cg15006101</t>
  </si>
  <si>
    <t>ENSG00000113248</t>
  </si>
  <si>
    <t>PCDHB15</t>
  </si>
  <si>
    <t>cg13061637</t>
  </si>
  <si>
    <t>ENSG00000064655</t>
  </si>
  <si>
    <t>EYA2</t>
  </si>
  <si>
    <t>cg18947276</t>
  </si>
  <si>
    <t>ENSG00000243244</t>
  </si>
  <si>
    <t>STON1</t>
  </si>
  <si>
    <t>cg03904220</t>
  </si>
  <si>
    <t>ENSG00000072182</t>
  </si>
  <si>
    <t>ASIC4</t>
  </si>
  <si>
    <t>cg19358307</t>
  </si>
  <si>
    <t>ENSG00000265061</t>
  </si>
  <si>
    <t>MIR4419B</t>
  </si>
  <si>
    <t>cg13062301</t>
  </si>
  <si>
    <t>ENSG00000111110</t>
  </si>
  <si>
    <t>PPM1H</t>
  </si>
  <si>
    <t>cg04580029</t>
  </si>
  <si>
    <t>ENSG00000131650</t>
  </si>
  <si>
    <t>KREMEN2</t>
  </si>
  <si>
    <t>cg05319711</t>
  </si>
  <si>
    <t>cg27383081</t>
  </si>
  <si>
    <t>cg18276112</t>
  </si>
  <si>
    <t>ENSG00000164916</t>
  </si>
  <si>
    <t>FOXK1</t>
  </si>
  <si>
    <t>cg25729942</t>
  </si>
  <si>
    <t>ENSG00000144642</t>
  </si>
  <si>
    <t>RBMS3</t>
  </si>
  <si>
    <t>cg04344516</t>
  </si>
  <si>
    <t>ENSG00000173715</t>
  </si>
  <si>
    <t>C11orf80</t>
  </si>
  <si>
    <t>cg03024720</t>
  </si>
  <si>
    <t>cg18155226</t>
  </si>
  <si>
    <t>ENSG00000196456</t>
  </si>
  <si>
    <t>ZNF775</t>
  </si>
  <si>
    <t>cg19096799</t>
  </si>
  <si>
    <t>ENSG00000231585</t>
  </si>
  <si>
    <t>AC034228.2</t>
  </si>
  <si>
    <t>cg03804400</t>
  </si>
  <si>
    <t>ENSG00000181804</t>
  </si>
  <si>
    <t>SLC9A9</t>
  </si>
  <si>
    <t>cg27496339</t>
  </si>
  <si>
    <t>ENSG00000106605</t>
  </si>
  <si>
    <t>BLVRA</t>
  </si>
  <si>
    <t>cg23469219</t>
  </si>
  <si>
    <t>ENSG00000165055</t>
  </si>
  <si>
    <t>METTL2B</t>
  </si>
  <si>
    <t>cg23094666</t>
  </si>
  <si>
    <t>ENSG00000176473</t>
  </si>
  <si>
    <t>WDR25</t>
  </si>
  <si>
    <t>cg01262566</t>
  </si>
  <si>
    <t>ENSG00000126603</t>
  </si>
  <si>
    <t>GLIS2</t>
  </si>
  <si>
    <t>cg03767807</t>
  </si>
  <si>
    <t>cg07895684</t>
  </si>
  <si>
    <t>ENSG00000172936</t>
  </si>
  <si>
    <t>MYD88</t>
  </si>
  <si>
    <t>cg23534245</t>
  </si>
  <si>
    <t>ENSG00000125845</t>
  </si>
  <si>
    <t>BMP2</t>
  </si>
  <si>
    <t>cg14250450</t>
  </si>
  <si>
    <t>ENSG00000272135</t>
  </si>
  <si>
    <t>RP11-107C16.2</t>
  </si>
  <si>
    <t>cg04662983</t>
  </si>
  <si>
    <t>ENSG00000175175</t>
  </si>
  <si>
    <t>PPM1E</t>
  </si>
  <si>
    <t>cg18209895</t>
  </si>
  <si>
    <t>ENSG00000181638</t>
  </si>
  <si>
    <t>ZFP41</t>
  </si>
  <si>
    <t>cg06976096</t>
  </si>
  <si>
    <t>ENSG00000241293</t>
  </si>
  <si>
    <t>PPATP1</t>
  </si>
  <si>
    <t>cg17462200</t>
  </si>
  <si>
    <t>cg06501007</t>
  </si>
  <si>
    <t>ENSG00000152670</t>
  </si>
  <si>
    <t>DDX4</t>
  </si>
  <si>
    <t>cg19235893</t>
  </si>
  <si>
    <t>ENSG00000269707</t>
  </si>
  <si>
    <t>RP11-13J10.1</t>
  </si>
  <si>
    <t>cg04833165</t>
  </si>
  <si>
    <t>cg23256829</t>
  </si>
  <si>
    <t>ENSG00000171813</t>
  </si>
  <si>
    <t>PWWP2B</t>
  </si>
  <si>
    <t>cg07059875</t>
  </si>
  <si>
    <t>ENSG00000119888</t>
  </si>
  <si>
    <t>EPCAM</t>
  </si>
  <si>
    <t>cg03790250</t>
  </si>
  <si>
    <t>ENSG00000145147</t>
  </si>
  <si>
    <t>SLIT2</t>
  </si>
  <si>
    <t>cg12233833</t>
  </si>
  <si>
    <t>ENSG00000107929</t>
  </si>
  <si>
    <t>LARP4B</t>
  </si>
  <si>
    <t>cg06792366</t>
  </si>
  <si>
    <t>ENSG00000144161</t>
  </si>
  <si>
    <t>ZC3H8</t>
  </si>
  <si>
    <t>cg26710209</t>
  </si>
  <si>
    <t>ENSG00000019102</t>
  </si>
  <si>
    <t>VSIG2</t>
  </si>
  <si>
    <t>cg01914455</t>
  </si>
  <si>
    <t>ENSG00000187391</t>
  </si>
  <si>
    <t>MAGI2</t>
  </si>
  <si>
    <t>cg24058025</t>
  </si>
  <si>
    <t>ENSG00000237950</t>
  </si>
  <si>
    <t>RP11-7O11.3</t>
  </si>
  <si>
    <t>cg18301348</t>
  </si>
  <si>
    <t>ENSG00000114315</t>
  </si>
  <si>
    <t>HES1</t>
  </si>
  <si>
    <t>cg25536014</t>
  </si>
  <si>
    <t>ENSG00000250579</t>
  </si>
  <si>
    <t>CTD-2297D10.2</t>
  </si>
  <si>
    <t>cg07221518</t>
  </si>
  <si>
    <t>ENSG00000157216</t>
  </si>
  <si>
    <t>SSBP3</t>
  </si>
  <si>
    <t>cg03013298</t>
  </si>
  <si>
    <t>ENSG00000058404</t>
  </si>
  <si>
    <t>CAMK2B</t>
  </si>
  <si>
    <t>cg21084943</t>
  </si>
  <si>
    <t>cg23577550</t>
  </si>
  <si>
    <t>ENSG00000216378</t>
  </si>
  <si>
    <t>RP3-344J20.1</t>
  </si>
  <si>
    <t>cg17114584</t>
  </si>
  <si>
    <t>ENSG00000185507</t>
  </si>
  <si>
    <t>IRF7</t>
  </si>
  <si>
    <t>cg00172189</t>
  </si>
  <si>
    <t>ENSG00000175387</t>
  </si>
  <si>
    <t>SMAD2</t>
  </si>
  <si>
    <t>cg04117396</t>
  </si>
  <si>
    <t>ENSG00000055483</t>
  </si>
  <si>
    <t>USP36</t>
  </si>
  <si>
    <t>cg26782876</t>
  </si>
  <si>
    <t>ENSG00000134900</t>
  </si>
  <si>
    <t>TPP2</t>
  </si>
  <si>
    <t>cg06298519</t>
  </si>
  <si>
    <t>ENSG00000151892</t>
  </si>
  <si>
    <t>GFRA1</t>
  </si>
  <si>
    <t>cg12064276</t>
  </si>
  <si>
    <t>ENSG00000234377</t>
  </si>
  <si>
    <t>RNF219-AS1</t>
  </si>
  <si>
    <t>cg16876790</t>
  </si>
  <si>
    <t>cg02745912</t>
  </si>
  <si>
    <t>ENSG00000211765</t>
  </si>
  <si>
    <t>TRBJ2-2</t>
  </si>
  <si>
    <t>cg05073035</t>
  </si>
  <si>
    <t>cg25635544</t>
  </si>
  <si>
    <t>ENSG00000136052</t>
  </si>
  <si>
    <t>SLC41A2</t>
  </si>
  <si>
    <t>cg08335254</t>
  </si>
  <si>
    <t>ENSG00000023171</t>
  </si>
  <si>
    <t>GRAMD1B</t>
  </si>
  <si>
    <t>cg07414984</t>
  </si>
  <si>
    <t>ENSG00000042429</t>
  </si>
  <si>
    <t>MED17</t>
  </si>
  <si>
    <t>cg18618815</t>
  </si>
  <si>
    <t>ENSG00000108821</t>
  </si>
  <si>
    <t>COL1A1</t>
  </si>
  <si>
    <t>cg13095450</t>
  </si>
  <si>
    <t>cg11657018</t>
  </si>
  <si>
    <t>ENSG00000134986</t>
  </si>
  <si>
    <t>NREP</t>
  </si>
  <si>
    <t>cg12345953</t>
  </si>
  <si>
    <t>ENSG00000138814</t>
  </si>
  <si>
    <t>PPP3CA</t>
  </si>
  <si>
    <t>cg00415333</t>
  </si>
  <si>
    <t>ENSG00000164485</t>
  </si>
  <si>
    <t>IL22RA2</t>
  </si>
  <si>
    <t>cg09324116</t>
  </si>
  <si>
    <t>ENSG00000046647</t>
  </si>
  <si>
    <t>GEMIN8</t>
  </si>
  <si>
    <t>cg23747342</t>
  </si>
  <si>
    <t>ENSG00000201439</t>
  </si>
  <si>
    <t>RNU4-67P</t>
  </si>
  <si>
    <t>cg08623535</t>
  </si>
  <si>
    <t>cg00578252</t>
  </si>
  <si>
    <t>ENSG00000116885</t>
  </si>
  <si>
    <t>OSCP1</t>
  </si>
  <si>
    <t>cg01709265</t>
  </si>
  <si>
    <t>ENSG00000167105</t>
  </si>
  <si>
    <t>TMEM92</t>
  </si>
  <si>
    <t>cg05583456</t>
  </si>
  <si>
    <t>ENSG00000239665</t>
  </si>
  <si>
    <t>RP11-295P9.3</t>
  </si>
  <si>
    <t>cg04105282</t>
  </si>
  <si>
    <t>ENSG00000095713</t>
  </si>
  <si>
    <t>CRTAC1</t>
  </si>
  <si>
    <t>cg04642306</t>
  </si>
  <si>
    <t>ENSG00000149294</t>
  </si>
  <si>
    <t>NCAM1</t>
  </si>
  <si>
    <t>cg19041857</t>
  </si>
  <si>
    <t>cg21049487</t>
  </si>
  <si>
    <t>ENSG00000166598</t>
  </si>
  <si>
    <t>HSP90B1</t>
  </si>
  <si>
    <t>cg13910046</t>
  </si>
  <si>
    <t>cg20516262</t>
  </si>
  <si>
    <t>cg18137704</t>
  </si>
  <si>
    <t>ENSG00000235478</t>
  </si>
  <si>
    <t>AC006946.15</t>
  </si>
  <si>
    <t>cg13824242</t>
  </si>
  <si>
    <t>ENSG00000148308</t>
  </si>
  <si>
    <t>GTF3C5</t>
  </si>
  <si>
    <t>cg06246357</t>
  </si>
  <si>
    <t>cg04180473</t>
  </si>
  <si>
    <t>ENSG00000167881</t>
  </si>
  <si>
    <t>SRP68</t>
  </si>
  <si>
    <t>cg18595867</t>
  </si>
  <si>
    <t>ENSG00000237424</t>
  </si>
  <si>
    <t>FOXD2-AS1</t>
  </si>
  <si>
    <t>cg00247599</t>
  </si>
  <si>
    <t>ENSG00000203813</t>
  </si>
  <si>
    <t>HIST1H3H</t>
  </si>
  <si>
    <t>cg09685568</t>
  </si>
  <si>
    <t>ENSG00000242259</t>
  </si>
  <si>
    <t>C22orf39</t>
  </si>
  <si>
    <t>cg02918581</t>
  </si>
  <si>
    <t>ENSG00000141384</t>
  </si>
  <si>
    <t>TAF4B</t>
  </si>
  <si>
    <t>cg12867312</t>
  </si>
  <si>
    <t>ENSG00000157764</t>
  </si>
  <si>
    <t>BRAF</t>
  </si>
  <si>
    <t>cg06968712</t>
  </si>
  <si>
    <t>cg10768682</t>
  </si>
  <si>
    <t>ENSG00000241973</t>
  </si>
  <si>
    <t>PI4KA</t>
  </si>
  <si>
    <t>cg01398050</t>
  </si>
  <si>
    <t>cg16510200</t>
  </si>
  <si>
    <t>ENSG00000004961</t>
  </si>
  <si>
    <t>HCCS</t>
  </si>
  <si>
    <t>cg27345286</t>
  </si>
  <si>
    <t>ENSG00000110429</t>
  </si>
  <si>
    <t>FBXO3</t>
  </si>
  <si>
    <t>cg08536977</t>
  </si>
  <si>
    <t>ENSG00000132475</t>
  </si>
  <si>
    <t>H3F3B</t>
  </si>
  <si>
    <t>cg15779458</t>
  </si>
  <si>
    <t>ENSG00000135930</t>
  </si>
  <si>
    <t>EIF4E2</t>
  </si>
  <si>
    <t>cg12368541</t>
  </si>
  <si>
    <t>ENSG00000167800</t>
  </si>
  <si>
    <t>TBX10</t>
  </si>
  <si>
    <t>cg20984663</t>
  </si>
  <si>
    <t>ENSG00000123143</t>
  </si>
  <si>
    <t>PKN1</t>
  </si>
  <si>
    <t>cg08335767</t>
  </si>
  <si>
    <t>cg20959676</t>
  </si>
  <si>
    <t>ENSG00000249087</t>
  </si>
  <si>
    <t>C1orf213</t>
  </si>
  <si>
    <t>cg06748934</t>
  </si>
  <si>
    <t>ENSG00000164118</t>
  </si>
  <si>
    <t>CEP44</t>
  </si>
  <si>
    <t>cg16974513</t>
  </si>
  <si>
    <t>ENSG00000174672</t>
  </si>
  <si>
    <t>BRSK2</t>
  </si>
  <si>
    <t>cg06522915</t>
  </si>
  <si>
    <t>ENSG00000106665</t>
  </si>
  <si>
    <t>CLIP2</t>
  </si>
  <si>
    <t>cg09274826</t>
  </si>
  <si>
    <t>ENSG00000143321</t>
  </si>
  <si>
    <t>HDGF</t>
  </si>
  <si>
    <t>cg11872478</t>
  </si>
  <si>
    <t>ENSG00000229689</t>
  </si>
  <si>
    <t>AC009237.8</t>
  </si>
  <si>
    <t>cg09174480</t>
  </si>
  <si>
    <t>ENSG00000112592</t>
  </si>
  <si>
    <t>TBP</t>
  </si>
  <si>
    <t>cg02276274</t>
  </si>
  <si>
    <t>ENSG00000144455</t>
  </si>
  <si>
    <t>SUMF1</t>
  </si>
  <si>
    <t>cg04591709</t>
  </si>
  <si>
    <t>ENSG00000253942</t>
  </si>
  <si>
    <t>KB-1410C5.1</t>
  </si>
  <si>
    <t>cg06983508</t>
  </si>
  <si>
    <t>ENSG00000221955</t>
  </si>
  <si>
    <t>SLC12A8</t>
  </si>
  <si>
    <t>cg18317694</t>
  </si>
  <si>
    <t>ENSG00000231442</t>
  </si>
  <si>
    <t>LARP1BP1</t>
  </si>
  <si>
    <t>cg25708364</t>
  </si>
  <si>
    <t>ENSG00000188522</t>
  </si>
  <si>
    <t>FAM83G</t>
  </si>
  <si>
    <t>cg23211736</t>
  </si>
  <si>
    <t>ENSG00000162600</t>
  </si>
  <si>
    <t>OMA1</t>
  </si>
  <si>
    <t>cg14058825</t>
  </si>
  <si>
    <t>cg01859486</t>
  </si>
  <si>
    <t>ENSG00000176024</t>
  </si>
  <si>
    <t>ZNF613</t>
  </si>
  <si>
    <t>cg19530886</t>
  </si>
  <si>
    <t>ENSG00000115306</t>
  </si>
  <si>
    <t>SPTBN1</t>
  </si>
  <si>
    <t>cg06669752</t>
  </si>
  <si>
    <t>ENSG00000120725</t>
  </si>
  <si>
    <t>SIL1</t>
  </si>
  <si>
    <t>cg20884984</t>
  </si>
  <si>
    <t>ENSG00000154096</t>
  </si>
  <si>
    <t>THY1</t>
  </si>
  <si>
    <t>cg04685478</t>
  </si>
  <si>
    <t>ENSG00000114251</t>
  </si>
  <si>
    <t>WNT5A</t>
  </si>
  <si>
    <t>cg01594514</t>
  </si>
  <si>
    <t>ENSG00000184224</t>
  </si>
  <si>
    <t>C11orf72</t>
  </si>
  <si>
    <t>cg09399156</t>
  </si>
  <si>
    <t>ENSG00000224861</t>
  </si>
  <si>
    <t>YBX1P1</t>
  </si>
  <si>
    <t>cg11939075</t>
  </si>
  <si>
    <t>cg09730423</t>
  </si>
  <si>
    <t>ENSG00000213139</t>
  </si>
  <si>
    <t>CRYGS</t>
  </si>
  <si>
    <t>cg21785054</t>
  </si>
  <si>
    <t>ENSG00000243279</t>
  </si>
  <si>
    <t>PRAF2</t>
  </si>
  <si>
    <t>cg01047043</t>
  </si>
  <si>
    <t>ENSG00000167371</t>
  </si>
  <si>
    <t>PRRT2</t>
  </si>
  <si>
    <t>cg13806741</t>
  </si>
  <si>
    <t>ENSG00000182103</t>
  </si>
  <si>
    <t>FAM181B</t>
  </si>
  <si>
    <t>cg20935862</t>
  </si>
  <si>
    <t>ENSG00000156017</t>
  </si>
  <si>
    <t>C9orf41</t>
  </si>
  <si>
    <t>cg03360723</t>
  </si>
  <si>
    <t>ENSG00000164663</t>
  </si>
  <si>
    <t>USP49</t>
  </si>
  <si>
    <t>cg19734190</t>
  </si>
  <si>
    <t>ENSG00000132405</t>
  </si>
  <si>
    <t>TBC1D14</t>
  </si>
  <si>
    <t>cg01350169</t>
  </si>
  <si>
    <t>ENSG00000269891</t>
  </si>
  <si>
    <t>ARHGAP19-SLIT1</t>
  </si>
  <si>
    <t>cg01742897</t>
  </si>
  <si>
    <t>cg18242990</t>
  </si>
  <si>
    <t>cg15261462</t>
  </si>
  <si>
    <t>ENSG00000124831</t>
  </si>
  <si>
    <t>LRRFIP1</t>
  </si>
  <si>
    <t>cg00157962</t>
  </si>
  <si>
    <t>cg02286761</t>
  </si>
  <si>
    <t>ENSG00000072071</t>
  </si>
  <si>
    <t>LPHN1</t>
  </si>
  <si>
    <t>cg01548562</t>
  </si>
  <si>
    <t>cg04706962</t>
  </si>
  <si>
    <t>cg05579652</t>
  </si>
  <si>
    <t>cg03737080</t>
  </si>
  <si>
    <t>ENSG00000160688</t>
  </si>
  <si>
    <t>FLAD1</t>
  </si>
  <si>
    <t>cg06318624</t>
  </si>
  <si>
    <t>ENSG00000235414</t>
  </si>
  <si>
    <t>AC016737.1</t>
  </si>
  <si>
    <t>cg22695711</t>
  </si>
  <si>
    <t>ENSG00000136250</t>
  </si>
  <si>
    <t>AOAH</t>
  </si>
  <si>
    <t>cg13550877</t>
  </si>
  <si>
    <t>ENSG00000165555</t>
  </si>
  <si>
    <t>NOXRED1</t>
  </si>
  <si>
    <t>cg01339255</t>
  </si>
  <si>
    <t>ENSG00000179387</t>
  </si>
  <si>
    <t>ELMOD2</t>
  </si>
  <si>
    <t>cg02438545</t>
  </si>
  <si>
    <t>ENSG00000081377</t>
  </si>
  <si>
    <t>CDC14B</t>
  </si>
  <si>
    <t>cg01817393</t>
  </si>
  <si>
    <t>cg17422824</t>
  </si>
  <si>
    <t>ENSG00000148660</t>
  </si>
  <si>
    <t>CAMK2G</t>
  </si>
  <si>
    <t>cg14408969</t>
  </si>
  <si>
    <t>ENSG00000168575</t>
  </si>
  <si>
    <t>SLC20A2</t>
  </si>
  <si>
    <t>cg17048700</t>
  </si>
  <si>
    <t>ENSG00000259134</t>
  </si>
  <si>
    <t>LINC00924</t>
  </si>
  <si>
    <t>cg11794215</t>
  </si>
  <si>
    <t>cg11485012</t>
  </si>
  <si>
    <t>ENSG00000213533</t>
  </si>
  <si>
    <t>TMEM110</t>
  </si>
  <si>
    <t>cg10939579</t>
  </si>
  <si>
    <t>ENSG00000165474</t>
  </si>
  <si>
    <t>GJB2</t>
  </si>
  <si>
    <t>cg25111284</t>
  </si>
  <si>
    <t>ENSG00000144749</t>
  </si>
  <si>
    <t>LRIG1</t>
  </si>
  <si>
    <t>cg04112787</t>
  </si>
  <si>
    <t>ENSG00000100181</t>
  </si>
  <si>
    <t>TPTEP1</t>
  </si>
  <si>
    <t>cg11550126</t>
  </si>
  <si>
    <t>ENSG00000267348</t>
  </si>
  <si>
    <t>CTB-179K24.3</t>
  </si>
  <si>
    <t>cg15553911</t>
  </si>
  <si>
    <t>ENSG00000088038</t>
  </si>
  <si>
    <t>CNOT3</t>
  </si>
  <si>
    <t>cg11666690</t>
  </si>
  <si>
    <t>cg05903985</t>
  </si>
  <si>
    <t>ENSG00000197429</t>
  </si>
  <si>
    <t>IPP</t>
  </si>
  <si>
    <t>cg00274279</t>
  </si>
  <si>
    <t>ENSG00000218358</t>
  </si>
  <si>
    <t>RAET1K</t>
  </si>
  <si>
    <t>cg14279121</t>
  </si>
  <si>
    <t>ENSG00000117859</t>
  </si>
  <si>
    <t>OSBPL9</t>
  </si>
  <si>
    <t>cg23996037</t>
  </si>
  <si>
    <t>ENSG00000227954</t>
  </si>
  <si>
    <t>RP3-323P13.2</t>
  </si>
  <si>
    <t>cg01375262</t>
  </si>
  <si>
    <t>cg20634498</t>
  </si>
  <si>
    <t>ENSG00000214336</t>
  </si>
  <si>
    <t>FOXI3</t>
  </si>
  <si>
    <t>cg04234429</t>
  </si>
  <si>
    <t>cg18486590</t>
  </si>
  <si>
    <t>ENSG00000126803</t>
  </si>
  <si>
    <t>HSPA2</t>
  </si>
  <si>
    <t>cg08135368</t>
  </si>
  <si>
    <t>ENSG00000126217</t>
  </si>
  <si>
    <t>MCF2L</t>
  </si>
  <si>
    <t>cg03236948</t>
  </si>
  <si>
    <t>ENSG00000149761</t>
  </si>
  <si>
    <t>NUDT22</t>
  </si>
  <si>
    <t>cg09912988</t>
  </si>
  <si>
    <t>ENSG00000118307</t>
  </si>
  <si>
    <t>CASC1</t>
  </si>
  <si>
    <t>cg13355078</t>
  </si>
  <si>
    <t>ENSG00000228718</t>
  </si>
  <si>
    <t>RP11-145H9.3</t>
  </si>
  <si>
    <t>cg23454797</t>
  </si>
  <si>
    <t>cg09867546</t>
  </si>
  <si>
    <t>ENSG00000225879</t>
  </si>
  <si>
    <t>RP3-495K2.3</t>
  </si>
  <si>
    <t>cg18521137</t>
  </si>
  <si>
    <t>ENSG00000147381</t>
  </si>
  <si>
    <t>MAGEA4</t>
  </si>
  <si>
    <t>cg02497584</t>
  </si>
  <si>
    <t>cg26341848</t>
  </si>
  <si>
    <t>ENSG00000240052</t>
  </si>
  <si>
    <t>RP11-289K10.1</t>
  </si>
  <si>
    <t>cg11557618</t>
  </si>
  <si>
    <t>cg04556393</t>
  </si>
  <si>
    <t>ENSG00000143199</t>
  </si>
  <si>
    <t>ADCY10</t>
  </si>
  <si>
    <t>cg15498563</t>
  </si>
  <si>
    <t>ENSG00000214414</t>
  </si>
  <si>
    <t>TRIM77</t>
  </si>
  <si>
    <t>cg18801806</t>
  </si>
  <si>
    <t>cg14986890</t>
  </si>
  <si>
    <t>ENSG00000118849</t>
  </si>
  <si>
    <t>RARRES1</t>
  </si>
  <si>
    <t>cg02824386</t>
  </si>
  <si>
    <t>ENSG00000255399</t>
  </si>
  <si>
    <t>TBX5-AS1</t>
  </si>
  <si>
    <t>cg09970023</t>
  </si>
  <si>
    <t>cg16950627</t>
  </si>
  <si>
    <t>cg10165864</t>
  </si>
  <si>
    <t>ENSG00000225205</t>
  </si>
  <si>
    <t>AC093818.1</t>
  </si>
  <si>
    <t>cg19507206</t>
  </si>
  <si>
    <t>ENSG00000227128</t>
  </si>
  <si>
    <t>LBX1-AS1</t>
  </si>
  <si>
    <t>cg23362554</t>
  </si>
  <si>
    <t>ENSG00000109381</t>
  </si>
  <si>
    <t>ELF2</t>
  </si>
  <si>
    <t>cg00061764</t>
  </si>
  <si>
    <t>ENSG00000242510</t>
  </si>
  <si>
    <t>NDUFB4P1</t>
  </si>
  <si>
    <t>cg21119962</t>
  </si>
  <si>
    <t>ENSG00000185420</t>
  </si>
  <si>
    <t>SMYD3</t>
  </si>
  <si>
    <t>cg27360727</t>
  </si>
  <si>
    <t>ENSG00000271657</t>
  </si>
  <si>
    <t>RP11-270B14.1</t>
  </si>
  <si>
    <t>cg15117739</t>
  </si>
  <si>
    <t>ENSG00000170689</t>
  </si>
  <si>
    <t>HOXB9</t>
  </si>
  <si>
    <t>cg11068881</t>
  </si>
  <si>
    <t>ENSG00000206867</t>
  </si>
  <si>
    <t>RNU6-356P</t>
  </si>
  <si>
    <t>cg08610862</t>
  </si>
  <si>
    <t>cg17171407</t>
  </si>
  <si>
    <t>ENSG00000164761</t>
  </si>
  <si>
    <t>TNFRSF11B</t>
  </si>
  <si>
    <t>cg21460053</t>
  </si>
  <si>
    <t>ENSG00000168765</t>
  </si>
  <si>
    <t>GSTM4</t>
  </si>
  <si>
    <t>cg25226014</t>
  </si>
  <si>
    <t>ENSG00000172215</t>
  </si>
  <si>
    <t>CXCR6</t>
  </si>
  <si>
    <t>cg26674715</t>
  </si>
  <si>
    <t>cg18615369</t>
  </si>
  <si>
    <t>ENSG00000197168</t>
  </si>
  <si>
    <t>NEK5</t>
  </si>
  <si>
    <t>cg01269299</t>
  </si>
  <si>
    <t>ENSG00000138166</t>
  </si>
  <si>
    <t>DUSP5</t>
  </si>
  <si>
    <t>cg15166898</t>
  </si>
  <si>
    <t>ENSG00000083807</t>
  </si>
  <si>
    <t>SLC27A5</t>
  </si>
  <si>
    <t>cg12346504</t>
  </si>
  <si>
    <t>ENSG00000196096</t>
  </si>
  <si>
    <t>AC079610.2</t>
  </si>
  <si>
    <t>cg10981178</t>
  </si>
  <si>
    <t>ENSG00000177485</t>
  </si>
  <si>
    <t>ZBTB33</t>
  </si>
  <si>
    <t>cg08596486</t>
  </si>
  <si>
    <t>ENSG00000164741</t>
  </si>
  <si>
    <t>DLC1</t>
  </si>
  <si>
    <t>cg12819393</t>
  </si>
  <si>
    <t>ENSG00000180264</t>
  </si>
  <si>
    <t>GPR144</t>
  </si>
  <si>
    <t>cg03258749</t>
  </si>
  <si>
    <t>ENSG00000213190</t>
  </si>
  <si>
    <t>MLLT11</t>
  </si>
  <si>
    <t>cg11540007</t>
  </si>
  <si>
    <t>cg12232783</t>
  </si>
  <si>
    <t>ENSG00000273049</t>
  </si>
  <si>
    <t>RP11-834C11.12</t>
  </si>
  <si>
    <t>cg03846960</t>
  </si>
  <si>
    <t>ENSG00000008083</t>
  </si>
  <si>
    <t>JARID2</t>
  </si>
  <si>
    <t>cg23058239</t>
  </si>
  <si>
    <t>ENSG00000258137</t>
  </si>
  <si>
    <t>RP11-753H16.3</t>
  </si>
  <si>
    <t>cg01105932</t>
  </si>
  <si>
    <t>ENSG00000145860</t>
  </si>
  <si>
    <t>RNF145</t>
  </si>
  <si>
    <t>cg01167502</t>
  </si>
  <si>
    <t>cg18503742</t>
  </si>
  <si>
    <t>ENSG00000119596</t>
  </si>
  <si>
    <t>YLPM1</t>
  </si>
  <si>
    <t>cg24569412</t>
  </si>
  <si>
    <t>ENSG00000101098</t>
  </si>
  <si>
    <t>RIMS4</t>
  </si>
  <si>
    <t>cg02657823</t>
  </si>
  <si>
    <t>ENSG00000069020</t>
  </si>
  <si>
    <t>MAST4</t>
  </si>
  <si>
    <t>cg15111398</t>
  </si>
  <si>
    <t>ENSG00000227538</t>
  </si>
  <si>
    <t>HNRNPFP1</t>
  </si>
  <si>
    <t>cg23510527</t>
  </si>
  <si>
    <t>ENSG00000167165</t>
  </si>
  <si>
    <t>UGT1A6</t>
  </si>
  <si>
    <t>cg02988267</t>
  </si>
  <si>
    <t>ENSG00000036549</t>
  </si>
  <si>
    <t>ZZZ3</t>
  </si>
  <si>
    <t>cg22872679</t>
  </si>
  <si>
    <t>ENSG00000147082</t>
  </si>
  <si>
    <t>CCNB3</t>
  </si>
  <si>
    <t>cg16464704</t>
  </si>
  <si>
    <t>ENSG00000266763</t>
  </si>
  <si>
    <t>AL033528.1</t>
  </si>
  <si>
    <t>cg09462806</t>
  </si>
  <si>
    <t>ENSG00000240859</t>
  </si>
  <si>
    <t>AC093627.10</t>
  </si>
  <si>
    <t>cg20504533</t>
  </si>
  <si>
    <t>ENSG00000170425</t>
  </si>
  <si>
    <t>ADORA2B</t>
  </si>
  <si>
    <t>cg11677212</t>
  </si>
  <si>
    <t>ENSG00000218336</t>
  </si>
  <si>
    <t>TENM3</t>
  </si>
  <si>
    <t>cg22731513</t>
  </si>
  <si>
    <t>ENSG00000259831</t>
  </si>
  <si>
    <t>LINC00567</t>
  </si>
  <si>
    <t>cg20042291</t>
  </si>
  <si>
    <t>ENSG00000114853</t>
  </si>
  <si>
    <t>ZBTB47</t>
  </si>
  <si>
    <t>cg06416097</t>
  </si>
  <si>
    <t>ENSG00000188385</t>
  </si>
  <si>
    <t>JAKMIP3</t>
  </si>
  <si>
    <t>cg12017007</t>
  </si>
  <si>
    <t>ENSG00000179761</t>
  </si>
  <si>
    <t>PIPOX</t>
  </si>
  <si>
    <t>ch.11.1652751R</t>
  </si>
  <si>
    <t>ENSG00000158636</t>
  </si>
  <si>
    <t>C11orf30</t>
  </si>
  <si>
    <t>cg07651452</t>
  </si>
  <si>
    <t>ENSG00000222020</t>
  </si>
  <si>
    <t>AC062017.1</t>
  </si>
  <si>
    <t>cg15059225</t>
  </si>
  <si>
    <t>ENSG00000112183</t>
  </si>
  <si>
    <t>RBM24</t>
  </si>
  <si>
    <t>cg16727986</t>
  </si>
  <si>
    <t>ENSG00000122435</t>
  </si>
  <si>
    <t>TRMT13</t>
  </si>
  <si>
    <t>cg12526997</t>
  </si>
  <si>
    <t>ENSG00000233806</t>
  </si>
  <si>
    <t>AC131097.3</t>
  </si>
  <si>
    <t>cg18275819</t>
  </si>
  <si>
    <t>ENSG00000213393</t>
  </si>
  <si>
    <t>RP11-546B8.1</t>
  </si>
  <si>
    <t>cg03178232</t>
  </si>
  <si>
    <t>cg05521089</t>
  </si>
  <si>
    <t>ENSG00000228566</t>
  </si>
  <si>
    <t>RP11-170M17.1</t>
  </si>
  <si>
    <t>cg05638689</t>
  </si>
  <si>
    <t>cg01928076</t>
  </si>
  <si>
    <t>ENSG00000262343</t>
  </si>
  <si>
    <t>RP11-353N14.3</t>
  </si>
  <si>
    <t>cg02069999</t>
  </si>
  <si>
    <t>ENSG00000213204</t>
  </si>
  <si>
    <t>C6orf165</t>
  </si>
  <si>
    <t>cg10018519</t>
  </si>
  <si>
    <t>ENSG00000134324</t>
  </si>
  <si>
    <t>LPIN1</t>
  </si>
  <si>
    <t>cg13696132</t>
  </si>
  <si>
    <t>ENSG00000261334</t>
  </si>
  <si>
    <t>RP11-65J3.14</t>
  </si>
  <si>
    <t>cg12062995</t>
  </si>
  <si>
    <t>ENSG00000035928</t>
  </si>
  <si>
    <t>RFC1</t>
  </si>
  <si>
    <t>cg07881496</t>
  </si>
  <si>
    <t>ENSG00000114423</t>
  </si>
  <si>
    <t>CBLB</t>
  </si>
  <si>
    <t>cg26382626</t>
  </si>
  <si>
    <t>ENSG00000247081</t>
  </si>
  <si>
    <t>RP11-318M2.2</t>
  </si>
  <si>
    <t>cg00910338</t>
  </si>
  <si>
    <t>ENSG00000225746</t>
  </si>
  <si>
    <t>AL132709.5</t>
  </si>
  <si>
    <t>cg17872866</t>
  </si>
  <si>
    <t>ENSG00000068615</t>
  </si>
  <si>
    <t>REEP1</t>
  </si>
  <si>
    <t>cg01688936</t>
  </si>
  <si>
    <t>ENSG00000156873</t>
  </si>
  <si>
    <t>PHKG2</t>
  </si>
  <si>
    <t>cg19893439</t>
  </si>
  <si>
    <t>ENSG00000139579</t>
  </si>
  <si>
    <t>NABP2</t>
  </si>
  <si>
    <t>cg08561071</t>
  </si>
  <si>
    <t>ENSG00000197446</t>
  </si>
  <si>
    <t>CYP2F1</t>
  </si>
  <si>
    <t>cg02340615</t>
  </si>
  <si>
    <t>ENSG00000198431</t>
  </si>
  <si>
    <t>TXNRD1</t>
  </si>
  <si>
    <t>cg19646028</t>
  </si>
  <si>
    <t>ENSG00000176840</t>
  </si>
  <si>
    <t>MIR7-3HG</t>
  </si>
  <si>
    <t>cg20229788</t>
  </si>
  <si>
    <t>ENSG00000115226</t>
  </si>
  <si>
    <t>FNDC4</t>
  </si>
  <si>
    <t>cg21789695</t>
  </si>
  <si>
    <t>ENSG00000270136</t>
  </si>
  <si>
    <t>MINOS1-NBL1</t>
  </si>
  <si>
    <t>ch.8.68016094R</t>
  </si>
  <si>
    <t>ENSG00000261787</t>
  </si>
  <si>
    <t>TCF24</t>
  </si>
  <si>
    <t>cg07613945</t>
  </si>
  <si>
    <t>ENSG00000253731</t>
  </si>
  <si>
    <t>PCDHGA6</t>
  </si>
  <si>
    <t>cg20064455</t>
  </si>
  <si>
    <t>ENSG00000105989</t>
  </si>
  <si>
    <t>WNT2</t>
  </si>
  <si>
    <t>cg02435538</t>
  </si>
  <si>
    <t>ENSG00000005486</t>
  </si>
  <si>
    <t>RHBDD2</t>
  </si>
  <si>
    <t>cg09517251</t>
  </si>
  <si>
    <t>ENSG00000156869</t>
  </si>
  <si>
    <t>FRRS1</t>
  </si>
  <si>
    <t>cg00287016</t>
  </si>
  <si>
    <t>cg15994604</t>
  </si>
  <si>
    <t>ENSG00000135373</t>
  </si>
  <si>
    <t>EHF</t>
  </si>
  <si>
    <t>cg13309421</t>
  </si>
  <si>
    <t>ENSG00000164442</t>
  </si>
  <si>
    <t>CITED2</t>
  </si>
  <si>
    <t>cg01210554</t>
  </si>
  <si>
    <t>cg08832414</t>
  </si>
  <si>
    <t>ENSG00000145194</t>
  </si>
  <si>
    <t>ECE2</t>
  </si>
  <si>
    <t>cg26554505</t>
  </si>
  <si>
    <t>cg19746397</t>
  </si>
  <si>
    <t>ENSG00000107187</t>
  </si>
  <si>
    <t>LHX3</t>
  </si>
  <si>
    <t>cg20297017</t>
  </si>
  <si>
    <t>cg03180191</t>
  </si>
  <si>
    <t>ENSG00000255355</t>
  </si>
  <si>
    <t>AP000640.2</t>
  </si>
  <si>
    <t>cg12338097</t>
  </si>
  <si>
    <t>ENSG00000198795</t>
  </si>
  <si>
    <t>ZNF521</t>
  </si>
  <si>
    <t>cg22722802</t>
  </si>
  <si>
    <t>ENSG00000156968</t>
  </si>
  <si>
    <t>MPV17L</t>
  </si>
  <si>
    <t>cg03064400</t>
  </si>
  <si>
    <t>ENSG00000161265</t>
  </si>
  <si>
    <t>U2AF1L4</t>
  </si>
  <si>
    <t>cg13351698</t>
  </si>
  <si>
    <t>ENSG00000122566</t>
  </si>
  <si>
    <t>HNRNPA2B1</t>
  </si>
  <si>
    <t>cg27377610</t>
  </si>
  <si>
    <t>ENSG00000229153</t>
  </si>
  <si>
    <t>EPHA1-AS1</t>
  </si>
  <si>
    <t>cg04630448</t>
  </si>
  <si>
    <t>cg27466709</t>
  </si>
  <si>
    <t>ENSG00000185924</t>
  </si>
  <si>
    <t>RTN4RL1</t>
  </si>
  <si>
    <t>cg22894983</t>
  </si>
  <si>
    <t>ENSG00000105610</t>
  </si>
  <si>
    <t>KLF1</t>
  </si>
  <si>
    <t>cg18323846</t>
  </si>
  <si>
    <t>ENSG00000262628</t>
  </si>
  <si>
    <t>OR1D5</t>
  </si>
  <si>
    <t>cg18472160</t>
  </si>
  <si>
    <t>cg16105906</t>
  </si>
  <si>
    <t>ENSG00000139800</t>
  </si>
  <si>
    <t>ZIC5</t>
  </si>
  <si>
    <t>cg05164680</t>
  </si>
  <si>
    <t>ENSG00000233708</t>
  </si>
  <si>
    <t>RP11-342M1.7</t>
  </si>
  <si>
    <t>cg00095463</t>
  </si>
  <si>
    <t>ENSG00000166130</t>
  </si>
  <si>
    <t>IKBIP</t>
  </si>
  <si>
    <t>cg25667997</t>
  </si>
  <si>
    <t>ENSG00000147799</t>
  </si>
  <si>
    <t>ARHGAP39</t>
  </si>
  <si>
    <t>cg12985245</t>
  </si>
  <si>
    <t>ENSG00000054796</t>
  </si>
  <si>
    <t>SPO11</t>
  </si>
  <si>
    <t>cg14145632</t>
  </si>
  <si>
    <t>ENSG00000133740</t>
  </si>
  <si>
    <t>E2F5</t>
  </si>
  <si>
    <t>cg00761363</t>
  </si>
  <si>
    <t>ENSG00000067208</t>
  </si>
  <si>
    <t>EVI5</t>
  </si>
  <si>
    <t>cg13342435</t>
  </si>
  <si>
    <t>ENSG00000066382</t>
  </si>
  <si>
    <t>MPPED2</t>
  </si>
  <si>
    <t>cg20506783</t>
  </si>
  <si>
    <t>ENSG00000128805</t>
  </si>
  <si>
    <t>ARHGAP22</t>
  </si>
  <si>
    <t>cg20543837</t>
  </si>
  <si>
    <t>ENSG00000140416</t>
  </si>
  <si>
    <t>TPM1</t>
  </si>
  <si>
    <t>cg25338423</t>
  </si>
  <si>
    <t>ENSG00000151276</t>
  </si>
  <si>
    <t>MAGI1</t>
  </si>
  <si>
    <t>cg21291672</t>
  </si>
  <si>
    <t>ENSG00000253304</t>
  </si>
  <si>
    <t>TMEM200B</t>
  </si>
  <si>
    <t>cg13199720</t>
  </si>
  <si>
    <t>ENSG00000121210</t>
  </si>
  <si>
    <t>KIAA0922</t>
  </si>
  <si>
    <t>cg17527673</t>
  </si>
  <si>
    <t>ENSG00000099910</t>
  </si>
  <si>
    <t>KLHL22</t>
  </si>
  <si>
    <t>cg18523477</t>
  </si>
  <si>
    <t>ENSG00000132819</t>
  </si>
  <si>
    <t>RBM38</t>
  </si>
  <si>
    <t>cg23557746</t>
  </si>
  <si>
    <t>ENSG00000107862</t>
  </si>
  <si>
    <t>GBF1</t>
  </si>
  <si>
    <t>cg09627520</t>
  </si>
  <si>
    <t>ENSG00000168297</t>
  </si>
  <si>
    <t>PXK</t>
  </si>
  <si>
    <t>cg15264255</t>
  </si>
  <si>
    <t>ENSG00000104361</t>
  </si>
  <si>
    <t>NIPAL2</t>
  </si>
  <si>
    <t>cg26977979</t>
  </si>
  <si>
    <t>ENSG00000250961</t>
  </si>
  <si>
    <t>CTD-2023N9.1</t>
  </si>
  <si>
    <t>cg26622211</t>
  </si>
  <si>
    <t>cg20722088</t>
  </si>
  <si>
    <t>ENSG00000139318</t>
  </si>
  <si>
    <t>DUSP6</t>
  </si>
  <si>
    <t>cg04076613</t>
  </si>
  <si>
    <t>ENSG00000181929</t>
  </si>
  <si>
    <t>PRKAG1</t>
  </si>
  <si>
    <t>cg05353884</t>
  </si>
  <si>
    <t>ENSG00000196966</t>
  </si>
  <si>
    <t>HIST1H3E</t>
  </si>
  <si>
    <t>cg24949049</t>
  </si>
  <si>
    <t>cg02156952</t>
  </si>
  <si>
    <t>ENSG00000163395</t>
  </si>
  <si>
    <t>IGFN1</t>
  </si>
  <si>
    <t>cg08584665</t>
  </si>
  <si>
    <t>cg23259813</t>
  </si>
  <si>
    <t>ENSG00000105656</t>
  </si>
  <si>
    <t>ELL</t>
  </si>
  <si>
    <t>cg09655100</t>
  </si>
  <si>
    <t>cg01494702</t>
  </si>
  <si>
    <t>ENSG00000259164</t>
  </si>
  <si>
    <t>RP11-463C8.4</t>
  </si>
  <si>
    <t>cg19407459</t>
  </si>
  <si>
    <t>ENSG00000123104</t>
  </si>
  <si>
    <t>ITPR2</t>
  </si>
  <si>
    <t>cg03382501</t>
  </si>
  <si>
    <t>ENSG00000153066</t>
  </si>
  <si>
    <t>TXNDC11</t>
  </si>
  <si>
    <t>cg07197326</t>
  </si>
  <si>
    <t>cg15904758</t>
  </si>
  <si>
    <t>cg23633993</t>
  </si>
  <si>
    <t>cg25159927</t>
  </si>
  <si>
    <t>ENSG00000164077</t>
  </si>
  <si>
    <t>MON1A</t>
  </si>
  <si>
    <t>cg19344103</t>
  </si>
  <si>
    <t>ENSG00000112335</t>
  </si>
  <si>
    <t>SNX3</t>
  </si>
  <si>
    <t>cg09473264</t>
  </si>
  <si>
    <t>ENSG00000220758</t>
  </si>
  <si>
    <t>VN1R10P</t>
  </si>
  <si>
    <t>cg25034424</t>
  </si>
  <si>
    <t>ENSG00000272783</t>
  </si>
  <si>
    <t>RP13-1016M1.2</t>
  </si>
  <si>
    <t>cg04943225</t>
  </si>
  <si>
    <t>ENSG00000269563</t>
  </si>
  <si>
    <t>AC138655.1</t>
  </si>
  <si>
    <t>cg04412648</t>
  </si>
  <si>
    <t>ENSG00000065970</t>
  </si>
  <si>
    <t>FOXJ2</t>
  </si>
  <si>
    <t>cg03347553</t>
  </si>
  <si>
    <t>ENSG00000114124</t>
  </si>
  <si>
    <t>GRK7</t>
  </si>
  <si>
    <t>cg21501358</t>
  </si>
  <si>
    <t>ENSG00000197705</t>
  </si>
  <si>
    <t>KLHL14</t>
  </si>
  <si>
    <t>cg07161872</t>
  </si>
  <si>
    <t>ENSG00000107771</t>
  </si>
  <si>
    <t>CCSER2</t>
  </si>
  <si>
    <t>cg12652585</t>
  </si>
  <si>
    <t>ENSG00000164385</t>
  </si>
  <si>
    <t>C6orf195</t>
  </si>
  <si>
    <t>cg27511021</t>
  </si>
  <si>
    <t>ENSG00000100316</t>
  </si>
  <si>
    <t>RPL3</t>
  </si>
  <si>
    <t>cg27301032</t>
  </si>
  <si>
    <t>cg15456206</t>
  </si>
  <si>
    <t>ENSG00000171425</t>
  </si>
  <si>
    <t>ZNF581</t>
  </si>
  <si>
    <t>cg12421138</t>
  </si>
  <si>
    <t>ENSG00000241956</t>
  </si>
  <si>
    <t>CTC-340A15.2</t>
  </si>
  <si>
    <t>cg02639714</t>
  </si>
  <si>
    <t>ENSG00000143499</t>
  </si>
  <si>
    <t>SMYD2</t>
  </si>
  <si>
    <t>cg24105729</t>
  </si>
  <si>
    <t>ENSG00000082996</t>
  </si>
  <si>
    <t>RNF13</t>
  </si>
  <si>
    <t>cg23856413</t>
  </si>
  <si>
    <t>cg25982920</t>
  </si>
  <si>
    <t>ENSG00000233437</t>
  </si>
  <si>
    <t>RP13-580B18.1</t>
  </si>
  <si>
    <t>cg04906985</t>
  </si>
  <si>
    <t>ENSG00000175581</t>
  </si>
  <si>
    <t>MRPL48</t>
  </si>
  <si>
    <t>cg07697082</t>
  </si>
  <si>
    <t>ENSG00000104497</t>
  </si>
  <si>
    <t>SNX16</t>
  </si>
  <si>
    <t>cg01956154</t>
  </si>
  <si>
    <t>cg13912274</t>
  </si>
  <si>
    <t>ENSG00000266453</t>
  </si>
  <si>
    <t>RN7SL142P</t>
  </si>
  <si>
    <t>cg23743627</t>
  </si>
  <si>
    <t>cg07581922</t>
  </si>
  <si>
    <t>ENSG00000205890</t>
  </si>
  <si>
    <t>RP11-473M20.5</t>
  </si>
  <si>
    <t>cg03271182</t>
  </si>
  <si>
    <t>ENSG00000110723</t>
  </si>
  <si>
    <t>EXPH5</t>
  </si>
  <si>
    <t>cg06516865</t>
  </si>
  <si>
    <t>cg21915074</t>
  </si>
  <si>
    <t>cg08107945</t>
  </si>
  <si>
    <t>ENSG00000248079</t>
  </si>
  <si>
    <t>DPH6-AS1</t>
  </si>
  <si>
    <t>cg19433341</t>
  </si>
  <si>
    <t>ENSG00000158815</t>
  </si>
  <si>
    <t>FGF17</t>
  </si>
  <si>
    <t>cg06758539</t>
  </si>
  <si>
    <t>cg24365837</t>
  </si>
  <si>
    <t>ENSG00000241563</t>
  </si>
  <si>
    <t>CORT</t>
  </si>
  <si>
    <t>cg14209186</t>
  </si>
  <si>
    <t>ENSG00000121895</t>
  </si>
  <si>
    <t>TMEM156</t>
  </si>
  <si>
    <t>cg02737068</t>
  </si>
  <si>
    <t>ENSG00000135631</t>
  </si>
  <si>
    <t>RAB11FIP5</t>
  </si>
  <si>
    <t>cg26071135</t>
  </si>
  <si>
    <t>ENSG00000214063</t>
  </si>
  <si>
    <t>TSPAN4</t>
  </si>
  <si>
    <t>cg12288726</t>
  </si>
  <si>
    <t>cg07496966</t>
  </si>
  <si>
    <t>ENSG00000169239</t>
  </si>
  <si>
    <t>CA5B</t>
  </si>
  <si>
    <t>cg19993680</t>
  </si>
  <si>
    <t>ENSG00000178363</t>
  </si>
  <si>
    <t>CALML3</t>
  </si>
  <si>
    <t>cg21834204</t>
  </si>
  <si>
    <t>ENSG00000120832</t>
  </si>
  <si>
    <t>MTERFD3</t>
  </si>
  <si>
    <t>cg02733093</t>
  </si>
  <si>
    <t>ENSG00000270482</t>
  </si>
  <si>
    <t>RP11-131L12.2</t>
  </si>
  <si>
    <t>cg16985233</t>
  </si>
  <si>
    <t>ENSG00000166963</t>
  </si>
  <si>
    <t>MAP1A</t>
  </si>
  <si>
    <t>cg22958047</t>
  </si>
  <si>
    <t>cg15996984</t>
  </si>
  <si>
    <t>ENSG00000172987</t>
  </si>
  <si>
    <t>HPSE2</t>
  </si>
  <si>
    <t>cg00157043</t>
  </si>
  <si>
    <t>ENSG00000179241</t>
  </si>
  <si>
    <t>LDLRAD3</t>
  </si>
  <si>
    <t>cg18967534</t>
  </si>
  <si>
    <t>cg06419748</t>
  </si>
  <si>
    <t>ENSG00000138771</t>
  </si>
  <si>
    <t>SHROOM3</t>
  </si>
  <si>
    <t>cg20909017</t>
  </si>
  <si>
    <t>ENSG00000161638</t>
  </si>
  <si>
    <t>ITGA5</t>
  </si>
  <si>
    <t>ch.22.1008279F</t>
  </si>
  <si>
    <t>ENSG00000266508</t>
  </si>
  <si>
    <t>MIR3201</t>
  </si>
  <si>
    <t>cg00597931</t>
  </si>
  <si>
    <t>ENSG00000105339</t>
  </si>
  <si>
    <t>DENND3</t>
  </si>
  <si>
    <t>cg07985397</t>
  </si>
  <si>
    <t>ENSG00000257815</t>
  </si>
  <si>
    <t>RP11-611E13.2</t>
  </si>
  <si>
    <t>cg07876898</t>
  </si>
  <si>
    <t>ENSG00000139537</t>
  </si>
  <si>
    <t>CCDC65</t>
  </si>
  <si>
    <t>cg23378165</t>
  </si>
  <si>
    <t>ENSG00000154914</t>
  </si>
  <si>
    <t>USP43</t>
  </si>
  <si>
    <t>cg07697662</t>
  </si>
  <si>
    <t>ENSG00000099364</t>
  </si>
  <si>
    <t>FBXL19</t>
  </si>
  <si>
    <t>cg03712541</t>
  </si>
  <si>
    <t>ENSG00000174326</t>
  </si>
  <si>
    <t>SLC16A11</t>
  </si>
  <si>
    <t>cg06460888</t>
  </si>
  <si>
    <t>cg20407522</t>
  </si>
  <si>
    <t>ENSG00000159023</t>
  </si>
  <si>
    <t>EPB41</t>
  </si>
  <si>
    <t>cg01872719</t>
  </si>
  <si>
    <t>ENSG00000229084</t>
  </si>
  <si>
    <t>LINC00226</t>
  </si>
  <si>
    <t>cg07760796</t>
  </si>
  <si>
    <t>ENSG00000179455</t>
  </si>
  <si>
    <t>MKRN3</t>
  </si>
  <si>
    <t>cg10016122</t>
  </si>
  <si>
    <t>ENSG00000111788</t>
  </si>
  <si>
    <t>RP11-22B23.1</t>
  </si>
  <si>
    <t>cg05290274</t>
  </si>
  <si>
    <t>ENSG00000131737</t>
  </si>
  <si>
    <t>KRT34</t>
  </si>
  <si>
    <t>cg09613747</t>
  </si>
  <si>
    <t>ENSG00000229615</t>
  </si>
  <si>
    <t>AC111200.1</t>
  </si>
  <si>
    <t>cg12485556</t>
  </si>
  <si>
    <t>cg16070444</t>
  </si>
  <si>
    <t>ENSG00000198792</t>
  </si>
  <si>
    <t>TMEM184B</t>
  </si>
  <si>
    <t>cg11187204</t>
  </si>
  <si>
    <t>ENSG00000188888</t>
  </si>
  <si>
    <t>GPR179</t>
  </si>
  <si>
    <t>cg05382798</t>
  </si>
  <si>
    <t>cg04087207</t>
  </si>
  <si>
    <t>ENSG00000186191</t>
  </si>
  <si>
    <t>BPIFB4</t>
  </si>
  <si>
    <t>cg27555479</t>
  </si>
  <si>
    <t>ENSG00000168589</t>
  </si>
  <si>
    <t>DYNLRB2</t>
  </si>
  <si>
    <t>cg18102233</t>
  </si>
  <si>
    <t>ENSG00000004848</t>
  </si>
  <si>
    <t>ARX</t>
  </si>
  <si>
    <t>cg27333441</t>
  </si>
  <si>
    <t>cg27312979</t>
  </si>
  <si>
    <t>ENSG00000095637</t>
  </si>
  <si>
    <t>SORBS1</t>
  </si>
  <si>
    <t>cg08245989</t>
  </si>
  <si>
    <t>ENSG00000256937</t>
  </si>
  <si>
    <t>RP11-436I9.5</t>
  </si>
  <si>
    <t>cg09999650</t>
  </si>
  <si>
    <t>ENSG00000038358</t>
  </si>
  <si>
    <t>EDC4</t>
  </si>
  <si>
    <t>cg04328703</t>
  </si>
  <si>
    <t>ENSG00000258748</t>
  </si>
  <si>
    <t>CTD-2223O18.1</t>
  </si>
  <si>
    <t>cg11282220</t>
  </si>
  <si>
    <t>ENSG00000240707</t>
  </si>
  <si>
    <t>LINC01168</t>
  </si>
  <si>
    <t>cg06692785</t>
  </si>
  <si>
    <t>ENSG00000135835</t>
  </si>
  <si>
    <t>KIAA1614</t>
  </si>
  <si>
    <t>cg10699675</t>
  </si>
  <si>
    <t>ENSG00000114904</t>
  </si>
  <si>
    <t>NEK4</t>
  </si>
  <si>
    <t>cg07086381</t>
  </si>
  <si>
    <t>ENSG00000164089</t>
  </si>
  <si>
    <t>ETNPPL</t>
  </si>
  <si>
    <t>cg17187048</t>
  </si>
  <si>
    <t>ENSG00000236859</t>
  </si>
  <si>
    <t>NIFK-AS1</t>
  </si>
  <si>
    <t>cg25219329</t>
  </si>
  <si>
    <t>ENSG00000100207</t>
  </si>
  <si>
    <t>TCF20</t>
  </si>
  <si>
    <t>cg07540421</t>
  </si>
  <si>
    <t>ENSG00000237751</t>
  </si>
  <si>
    <t>LINC01143</t>
  </si>
  <si>
    <t>cg05431334</t>
  </si>
  <si>
    <t>ENSG00000151093</t>
  </si>
  <si>
    <t>OXSM</t>
  </si>
  <si>
    <t>cg21000493</t>
  </si>
  <si>
    <t>ENSG00000188185</t>
  </si>
  <si>
    <t>LINC00265</t>
  </si>
  <si>
    <t>cg09884350</t>
  </si>
  <si>
    <t>ENSG00000182240</t>
  </si>
  <si>
    <t>BACE2</t>
  </si>
  <si>
    <t>cg08361671</t>
  </si>
  <si>
    <t>ENSG00000072803</t>
  </si>
  <si>
    <t>FBXW11</t>
  </si>
  <si>
    <t>cg13447539</t>
  </si>
  <si>
    <t>ENSG00000233153</t>
  </si>
  <si>
    <t>UBE2E2-AS1</t>
  </si>
  <si>
    <t>cg01315621</t>
  </si>
  <si>
    <t>ENSG00000172428</t>
  </si>
  <si>
    <t>MYEOV2</t>
  </si>
  <si>
    <t>cg11819305</t>
  </si>
  <si>
    <t>ENSG00000198162</t>
  </si>
  <si>
    <t>MAN1A2</t>
  </si>
  <si>
    <t>cg02763409</t>
  </si>
  <si>
    <t>cg00219716</t>
  </si>
  <si>
    <t>ENSG00000108819</t>
  </si>
  <si>
    <t>PPP1R9B</t>
  </si>
  <si>
    <t>cg22397447</t>
  </si>
  <si>
    <t>ENSG00000137124</t>
  </si>
  <si>
    <t>ALDH1B1</t>
  </si>
  <si>
    <t>cg19634242</t>
  </si>
  <si>
    <t>ENSG00000178965</t>
  </si>
  <si>
    <t>C1orf173</t>
  </si>
  <si>
    <t>cg04552378</t>
  </si>
  <si>
    <t>ENSG00000117724</t>
  </si>
  <si>
    <t>CENPF</t>
  </si>
  <si>
    <t>cg17167253</t>
  </si>
  <si>
    <t>cg06871560</t>
  </si>
  <si>
    <t>ENSG00000047346</t>
  </si>
  <si>
    <t>FAM214A</t>
  </si>
  <si>
    <t>cg23670599</t>
  </si>
  <si>
    <t>cg14678460</t>
  </si>
  <si>
    <t>ENSG00000230526</t>
  </si>
  <si>
    <t>RP11-472G21.2</t>
  </si>
  <si>
    <t>cg21281799</t>
  </si>
  <si>
    <t>ENSG00000127334</t>
  </si>
  <si>
    <t>DYRK2</t>
  </si>
  <si>
    <t>cg09133043</t>
  </si>
  <si>
    <t>ENSG00000270279</t>
  </si>
  <si>
    <t>RP4-806M20.5</t>
  </si>
  <si>
    <t>cg01554951</t>
  </si>
  <si>
    <t>ENSG00000177542</t>
  </si>
  <si>
    <t>SLC25A22</t>
  </si>
  <si>
    <t>cg05747459</t>
  </si>
  <si>
    <t>ENSG00000149970</t>
  </si>
  <si>
    <t>CNKSR2</t>
  </si>
  <si>
    <t>cg04132917</t>
  </si>
  <si>
    <t>cg04799823</t>
  </si>
  <si>
    <t>ENSG00000074603</t>
  </si>
  <si>
    <t>DPP8</t>
  </si>
  <si>
    <t>cg13258190</t>
  </si>
  <si>
    <t>ENSG00000165548</t>
  </si>
  <si>
    <t>TMEM63C</t>
  </si>
  <si>
    <t>cg10360121</t>
  </si>
  <si>
    <t>ENSG00000100916</t>
  </si>
  <si>
    <t>BRMS1L</t>
  </si>
  <si>
    <t>cg14144771</t>
  </si>
  <si>
    <t>ENSG00000271417</t>
  </si>
  <si>
    <t>RP11-909M7.3</t>
  </si>
  <si>
    <t>cg08892499</t>
  </si>
  <si>
    <t>cg10407489</t>
  </si>
  <si>
    <t>ENSG00000178222</t>
  </si>
  <si>
    <t>RNF212</t>
  </si>
  <si>
    <t>cg21092041</t>
  </si>
  <si>
    <t>ENSG00000198252</t>
  </si>
  <si>
    <t>STYX</t>
  </si>
  <si>
    <t>cg11350278</t>
  </si>
  <si>
    <t>ENSG00000182199</t>
  </si>
  <si>
    <t>SHMT2</t>
  </si>
  <si>
    <t>cg18297437</t>
  </si>
  <si>
    <t>cg18428283</t>
  </si>
  <si>
    <t>cg14979482</t>
  </si>
  <si>
    <t>cg26646980</t>
  </si>
  <si>
    <t>ENSG00000070159</t>
  </si>
  <si>
    <t>PTPN3</t>
  </si>
  <si>
    <t>cg04525002</t>
  </si>
  <si>
    <t>ENSG00000262231</t>
  </si>
  <si>
    <t>RP11-960B9.2</t>
  </si>
  <si>
    <t>cg06226670</t>
  </si>
  <si>
    <t>ENSG00000256646</t>
  </si>
  <si>
    <t>PSMA2</t>
  </si>
  <si>
    <t>cg20001087</t>
  </si>
  <si>
    <t>ENSG00000163545</t>
  </si>
  <si>
    <t>NUAK2</t>
  </si>
  <si>
    <t>cg06986543</t>
  </si>
  <si>
    <t>ENSG00000130702</t>
  </si>
  <si>
    <t>LAMA5</t>
  </si>
  <si>
    <t>cg01814027</t>
  </si>
  <si>
    <t>ENSG00000254031</t>
  </si>
  <si>
    <t>RP11-326E22.1</t>
  </si>
  <si>
    <t>cg09847753</t>
  </si>
  <si>
    <t>ENSG00000175575</t>
  </si>
  <si>
    <t>PAAF1</t>
  </si>
  <si>
    <t>cg01016699</t>
  </si>
  <si>
    <t>ENSG00000103199</t>
  </si>
  <si>
    <t>ZNF500</t>
  </si>
  <si>
    <t>cg26364205</t>
  </si>
  <si>
    <t>ENSG00000080224</t>
  </si>
  <si>
    <t>EPHA6</t>
  </si>
  <si>
    <t>cg16257629</t>
  </si>
  <si>
    <t>ENSG00000109927</t>
  </si>
  <si>
    <t>TECTA</t>
  </si>
  <si>
    <t>cg27491050</t>
  </si>
  <si>
    <t>ENSG00000145979</t>
  </si>
  <si>
    <t>TBC1D7</t>
  </si>
  <si>
    <t>cg21964611</t>
  </si>
  <si>
    <t>ENSG00000163067</t>
  </si>
  <si>
    <t>ZNF2</t>
  </si>
  <si>
    <t>cg10718608</t>
  </si>
  <si>
    <t>ENSG00000142494</t>
  </si>
  <si>
    <t>SLC47A1</t>
  </si>
  <si>
    <t>cg21607030</t>
  </si>
  <si>
    <t>ENSG00000112319</t>
  </si>
  <si>
    <t>EYA4</t>
  </si>
  <si>
    <t>cg25756470</t>
  </si>
  <si>
    <t>ENSG00000183822</t>
  </si>
  <si>
    <t>CTA-833B7.2</t>
  </si>
  <si>
    <t>cg16600869</t>
  </si>
  <si>
    <t>ENSG00000043514</t>
  </si>
  <si>
    <t>TRIT1</t>
  </si>
  <si>
    <t>cg05954120</t>
  </si>
  <si>
    <t>ENSG00000163472</t>
  </si>
  <si>
    <t>TMEM79</t>
  </si>
  <si>
    <t>cg24642065</t>
  </si>
  <si>
    <t>ENSG00000261650</t>
  </si>
  <si>
    <t>RP11-474D1.4</t>
  </si>
  <si>
    <t>cg07628717</t>
  </si>
  <si>
    <t>cg05123139</t>
  </si>
  <si>
    <t>ENSG00000170776</t>
  </si>
  <si>
    <t>AKAP13</t>
  </si>
  <si>
    <t>cg06837675</t>
  </si>
  <si>
    <t>ENSG00000162341</t>
  </si>
  <si>
    <t>TPCN2</t>
  </si>
  <si>
    <t>cg00491522</t>
  </si>
  <si>
    <t>cg06638147</t>
  </si>
  <si>
    <t>ENSG00000257762</t>
  </si>
  <si>
    <t>RP11-626I20.3</t>
  </si>
  <si>
    <t>cg26799881</t>
  </si>
  <si>
    <t>ENSG00000178235</t>
  </si>
  <si>
    <t>SLITRK1</t>
  </si>
  <si>
    <t>cg16824282</t>
  </si>
  <si>
    <t>ENSG00000169704</t>
  </si>
  <si>
    <t>GP9</t>
  </si>
  <si>
    <t>cg14153637</t>
  </si>
  <si>
    <t>ENSG00000184672</t>
  </si>
  <si>
    <t>RALYL</t>
  </si>
  <si>
    <t>cg18816996</t>
  </si>
  <si>
    <t>cg19989581</t>
  </si>
  <si>
    <t>ENSG00000258853</t>
  </si>
  <si>
    <t>RP11-30G8.1</t>
  </si>
  <si>
    <t>cg12003822</t>
  </si>
  <si>
    <t>ENSG00000234444</t>
  </si>
  <si>
    <t>ZNF736</t>
  </si>
  <si>
    <t>cg15333818</t>
  </si>
  <si>
    <t>ENSG00000258096</t>
  </si>
  <si>
    <t>RP11-474P2.2</t>
  </si>
  <si>
    <t>cg24906926</t>
  </si>
  <si>
    <t>ENSG00000141985</t>
  </si>
  <si>
    <t>SH3GL1</t>
  </si>
  <si>
    <t>cg06679752</t>
  </si>
  <si>
    <t>ENSG00000102753</t>
  </si>
  <si>
    <t>KPNA3</t>
  </si>
  <si>
    <t>cg21232956</t>
  </si>
  <si>
    <t>ENSG00000136828</t>
  </si>
  <si>
    <t>RALGPS1</t>
  </si>
  <si>
    <t>cg02446225</t>
  </si>
  <si>
    <t>ENSG00000130734</t>
  </si>
  <si>
    <t>ATG4D</t>
  </si>
  <si>
    <t>cg10583997</t>
  </si>
  <si>
    <t>ENSG00000115760</t>
  </si>
  <si>
    <t>BIRC6</t>
  </si>
  <si>
    <t>cg19101630</t>
  </si>
  <si>
    <t>ENSG00000106330</t>
  </si>
  <si>
    <t>MOSPD3</t>
  </si>
  <si>
    <t>cg13725636</t>
  </si>
  <si>
    <t>ENSG00000198010</t>
  </si>
  <si>
    <t>DLGAP2</t>
  </si>
  <si>
    <t>cg12197235</t>
  </si>
  <si>
    <t>ENSG00000090615</t>
  </si>
  <si>
    <t>GOLGA3</t>
  </si>
  <si>
    <t>cg19287808</t>
  </si>
  <si>
    <t>cg05836788</t>
  </si>
  <si>
    <t>ENSG00000171680</t>
  </si>
  <si>
    <t>PLEKHG5</t>
  </si>
  <si>
    <t>cg17591832</t>
  </si>
  <si>
    <t>ENSG00000272373</t>
  </si>
  <si>
    <t>ZNF33B</t>
  </si>
  <si>
    <t>cg03985727</t>
  </si>
  <si>
    <t>ENSG00000229108</t>
  </si>
  <si>
    <t>AC005550.4</t>
  </si>
  <si>
    <t>cg09256310</t>
  </si>
  <si>
    <t>ENSG00000105048</t>
  </si>
  <si>
    <t>TNNT1</t>
  </si>
  <si>
    <t>cg18025838</t>
  </si>
  <si>
    <t>cg12616877</t>
  </si>
  <si>
    <t>ENSG00000167693</t>
  </si>
  <si>
    <t>NXN</t>
  </si>
  <si>
    <t>cg20038477</t>
  </si>
  <si>
    <t>ENSG00000114654</t>
  </si>
  <si>
    <t>EFCC1</t>
  </si>
  <si>
    <t>cg10141789</t>
  </si>
  <si>
    <t>cg14143209</t>
  </si>
  <si>
    <t>ENSG00000148331</t>
  </si>
  <si>
    <t>ASB6</t>
  </si>
  <si>
    <t>cg26297490</t>
  </si>
  <si>
    <t>ENSG00000271911</t>
  </si>
  <si>
    <t>RP11-532F6.5</t>
  </si>
  <si>
    <t>cg14085500</t>
  </si>
  <si>
    <t>ENSG00000119401</t>
  </si>
  <si>
    <t>TRIM32</t>
  </si>
  <si>
    <t>cg15473904</t>
  </si>
  <si>
    <t>ENSG00000182154</t>
  </si>
  <si>
    <t>MRPL41</t>
  </si>
  <si>
    <t>cg00934037</t>
  </si>
  <si>
    <t>cg04914283</t>
  </si>
  <si>
    <t>ENSG00000133216</t>
  </si>
  <si>
    <t>EPHB2</t>
  </si>
  <si>
    <t>cg01134282</t>
  </si>
  <si>
    <t>cg26801613</t>
  </si>
  <si>
    <t>ENSG00000143013</t>
  </si>
  <si>
    <t>LMO4</t>
  </si>
  <si>
    <t>cg15711037</t>
  </si>
  <si>
    <t>ENSG00000204673</t>
  </si>
  <si>
    <t>AKT1S1</t>
  </si>
  <si>
    <t>cg19244312</t>
  </si>
  <si>
    <t>ENSG00000075420</t>
  </si>
  <si>
    <t>FNDC3B</t>
  </si>
  <si>
    <t>cg14177925</t>
  </si>
  <si>
    <t>ENSG00000211797</t>
  </si>
  <si>
    <t>TRAV17</t>
  </si>
  <si>
    <t>cg07711911</t>
  </si>
  <si>
    <t>ENSG00000164659</t>
  </si>
  <si>
    <t>KIAA1324L</t>
  </si>
  <si>
    <t>cg13744917</t>
  </si>
  <si>
    <t>ENSG00000142611</t>
  </si>
  <si>
    <t>PRDM16</t>
  </si>
  <si>
    <t>cg13605615</t>
  </si>
  <si>
    <t>ENSG00000162595</t>
  </si>
  <si>
    <t>DIRAS3</t>
  </si>
  <si>
    <t>cg10256249</t>
  </si>
  <si>
    <t>ENSG00000198369</t>
  </si>
  <si>
    <t>SPRED2</t>
  </si>
  <si>
    <t>cg01005506</t>
  </si>
  <si>
    <t>ENSG00000181915</t>
  </si>
  <si>
    <t>ADO</t>
  </si>
  <si>
    <t>cg03388025</t>
  </si>
  <si>
    <t>ENSG00000204991</t>
  </si>
  <si>
    <t>SPIRE2</t>
  </si>
  <si>
    <t>cg19317258</t>
  </si>
  <si>
    <t>cg05545441</t>
  </si>
  <si>
    <t>cg23834117</t>
  </si>
  <si>
    <t>ENSG00000102316</t>
  </si>
  <si>
    <t>MAGED2</t>
  </si>
  <si>
    <t>cg18737941</t>
  </si>
  <si>
    <t>cg04240548</t>
  </si>
  <si>
    <t>ENSG00000138892</t>
  </si>
  <si>
    <t>TTLL8</t>
  </si>
  <si>
    <t>cg07457882</t>
  </si>
  <si>
    <t>ENSG00000215421</t>
  </si>
  <si>
    <t>ZNF407</t>
  </si>
  <si>
    <t>cg27594834</t>
  </si>
  <si>
    <t>ENSG00000198551</t>
  </si>
  <si>
    <t>ZNF627</t>
  </si>
  <si>
    <t>cg07219425</t>
  </si>
  <si>
    <t>ENSG00000218227</t>
  </si>
  <si>
    <t>RP11-889L3.1</t>
  </si>
  <si>
    <t>cg23192479</t>
  </si>
  <si>
    <t>cg06226465</t>
  </si>
  <si>
    <t>ENSG00000131148</t>
  </si>
  <si>
    <t>EMC8</t>
  </si>
  <si>
    <t>cg03354476</t>
  </si>
  <si>
    <t>ENSG00000141505</t>
  </si>
  <si>
    <t>ASGR1</t>
  </si>
  <si>
    <t>cg24052338</t>
  </si>
  <si>
    <t>cg16897306</t>
  </si>
  <si>
    <t>ENSG00000171291</t>
  </si>
  <si>
    <t>ZNF439</t>
  </si>
  <si>
    <t>cg13610072</t>
  </si>
  <si>
    <t>ENSG00000177432</t>
  </si>
  <si>
    <t>NAP1L5</t>
  </si>
  <si>
    <t>cg22123877</t>
  </si>
  <si>
    <t>ENSG00000174744</t>
  </si>
  <si>
    <t>BRMS1</t>
  </si>
  <si>
    <t>cg02160419</t>
  </si>
  <si>
    <t>ENSG00000228829</t>
  </si>
  <si>
    <t>AC005077.5</t>
  </si>
  <si>
    <t>cg17234513</t>
  </si>
  <si>
    <t>ENSG00000166206</t>
  </si>
  <si>
    <t>GABRB3</t>
  </si>
  <si>
    <t>cg05133437</t>
  </si>
  <si>
    <t>ENSG00000128928</t>
  </si>
  <si>
    <t>IVD</t>
  </si>
  <si>
    <t>cg09558427</t>
  </si>
  <si>
    <t>cg11311049</t>
  </si>
  <si>
    <t>ENSG00000157965</t>
  </si>
  <si>
    <t>SSX8</t>
  </si>
  <si>
    <t>cg17016369</t>
  </si>
  <si>
    <t>ENSG00000213104</t>
  </si>
  <si>
    <t>NPM1P46</t>
  </si>
  <si>
    <t>cg06417878</t>
  </si>
  <si>
    <t>cg17365250</t>
  </si>
  <si>
    <t>ENSG00000087085</t>
  </si>
  <si>
    <t>ACHE</t>
  </si>
  <si>
    <t>cg03684571</t>
  </si>
  <si>
    <t>ENSG00000140948</t>
  </si>
  <si>
    <t>ZCCHC14</t>
  </si>
  <si>
    <t>cg10096454</t>
  </si>
  <si>
    <t>ENSG00000198728</t>
  </si>
  <si>
    <t>LDB1</t>
  </si>
  <si>
    <t>cg12078933</t>
  </si>
  <si>
    <t>ENSG00000105583</t>
  </si>
  <si>
    <t>WDR83OS</t>
  </si>
  <si>
    <t>cg24169822</t>
  </si>
  <si>
    <t>cg00658367</t>
  </si>
  <si>
    <t>ENSG00000164035</t>
  </si>
  <si>
    <t>EMCN</t>
  </si>
  <si>
    <t>cg10578938</t>
  </si>
  <si>
    <t>ENSG00000055163</t>
  </si>
  <si>
    <t>CYFIP2</t>
  </si>
  <si>
    <t>cg00991495</t>
  </si>
  <si>
    <t>ENSG00000167011</t>
  </si>
  <si>
    <t>NAT16</t>
  </si>
  <si>
    <t>cg07468327</t>
  </si>
  <si>
    <t>ENSG00000140718</t>
  </si>
  <si>
    <t>FTO</t>
  </si>
  <si>
    <t>cg21872608</t>
  </si>
  <si>
    <t>ENSG00000012822</t>
  </si>
  <si>
    <t>CALCOCO1</t>
  </si>
  <si>
    <t>cg10477193</t>
  </si>
  <si>
    <t>ENSG00000179988</t>
  </si>
  <si>
    <t>PSTK</t>
  </si>
  <si>
    <t>cg03391436</t>
  </si>
  <si>
    <t>ENSG00000198929</t>
  </si>
  <si>
    <t>NOS1AP</t>
  </si>
  <si>
    <t>cg03190505</t>
  </si>
  <si>
    <t>ENSG00000144229</t>
  </si>
  <si>
    <t>THSD7B</t>
  </si>
  <si>
    <t>cg08743050</t>
  </si>
  <si>
    <t>cg12787407</t>
  </si>
  <si>
    <t>ENSG00000108468</t>
  </si>
  <si>
    <t>CBX1</t>
  </si>
  <si>
    <t>cg12153542</t>
  </si>
  <si>
    <t>ENSG00000088320</t>
  </si>
  <si>
    <t>REM1</t>
  </si>
  <si>
    <t>cg09207762</t>
  </si>
  <si>
    <t>cg23996829</t>
  </si>
  <si>
    <t>ENSG00000116833</t>
  </si>
  <si>
    <t>NR5A2</t>
  </si>
  <si>
    <t>cg07856975</t>
  </si>
  <si>
    <t>cg05524246</t>
  </si>
  <si>
    <t>ENSG00000162745</t>
  </si>
  <si>
    <t>OLFML2B</t>
  </si>
  <si>
    <t>cg03084214</t>
  </si>
  <si>
    <t>ENSG00000174697</t>
  </si>
  <si>
    <t>LEP</t>
  </si>
  <si>
    <t>cg02248486</t>
  </si>
  <si>
    <t>ENSG00000106004</t>
  </si>
  <si>
    <t>HOXA5</t>
  </si>
  <si>
    <t>cg24618492</t>
  </si>
  <si>
    <t>ENSG00000072134</t>
  </si>
  <si>
    <t>EPN2</t>
  </si>
  <si>
    <t>cg10589137</t>
  </si>
  <si>
    <t>cg00380435</t>
  </si>
  <si>
    <t>ENSG00000185100</t>
  </si>
  <si>
    <t>ADSSL1</t>
  </si>
  <si>
    <t>cg25767504</t>
  </si>
  <si>
    <t>ENSG00000136059</t>
  </si>
  <si>
    <t>VILL</t>
  </si>
  <si>
    <t>cg16103595</t>
  </si>
  <si>
    <t>cg03347444</t>
  </si>
  <si>
    <t>ENSG00000060749</t>
  </si>
  <si>
    <t>QSER1</t>
  </si>
  <si>
    <t>cg02597269</t>
  </si>
  <si>
    <t>ENSG00000103111</t>
  </si>
  <si>
    <t>MON1B</t>
  </si>
  <si>
    <t>cg20133730</t>
  </si>
  <si>
    <t>ENSG00000005882</t>
  </si>
  <si>
    <t>PDK2</t>
  </si>
  <si>
    <t>cg15575498</t>
  </si>
  <si>
    <t>ENSG00000160685</t>
  </si>
  <si>
    <t>ZBTB7B</t>
  </si>
  <si>
    <t>cg01963258</t>
  </si>
  <si>
    <t>ENSG00000175718</t>
  </si>
  <si>
    <t>RBMXL3</t>
  </si>
  <si>
    <t>cg16474725</t>
  </si>
  <si>
    <t>ENSG00000112782</t>
  </si>
  <si>
    <t>CLIC5</t>
  </si>
  <si>
    <t>cg20427144</t>
  </si>
  <si>
    <t>ENSG00000230733</t>
  </si>
  <si>
    <t>AC092171.4</t>
  </si>
  <si>
    <t>cg18459489</t>
  </si>
  <si>
    <t>ENSG00000148704</t>
  </si>
  <si>
    <t>VAX1</t>
  </si>
  <si>
    <t>cg20993909</t>
  </si>
  <si>
    <t>cg25765104</t>
  </si>
  <si>
    <t>ENSG00000198771</t>
  </si>
  <si>
    <t>RCSD1</t>
  </si>
  <si>
    <t>cg00793285</t>
  </si>
  <si>
    <t>ENSG00000215024</t>
  </si>
  <si>
    <t>DUSP8P2</t>
  </si>
  <si>
    <t>cg08217733</t>
  </si>
  <si>
    <t>ENSG00000173581</t>
  </si>
  <si>
    <t>CCDC106</t>
  </si>
  <si>
    <t>cg05108031</t>
  </si>
  <si>
    <t>ENSG00000129152</t>
  </si>
  <si>
    <t>MYOD1</t>
  </si>
  <si>
    <t>ch.17.45797972F</t>
  </si>
  <si>
    <t>cg01022951</t>
  </si>
  <si>
    <t>ENSG00000109270</t>
  </si>
  <si>
    <t>LAMTOR3</t>
  </si>
  <si>
    <t>cg22912095</t>
  </si>
  <si>
    <t>ENSG00000183579</t>
  </si>
  <si>
    <t>ZNRF3</t>
  </si>
  <si>
    <t>cg08592890</t>
  </si>
  <si>
    <t>ENSG00000150281</t>
  </si>
  <si>
    <t>CTF1</t>
  </si>
  <si>
    <t>cg09387229</t>
  </si>
  <si>
    <t>ENSG00000165496</t>
  </si>
  <si>
    <t>RPL10L</t>
  </si>
  <si>
    <t>cg25161512</t>
  </si>
  <si>
    <t>ENSG00000105852</t>
  </si>
  <si>
    <t>PON3</t>
  </si>
  <si>
    <t>cg03343942</t>
  </si>
  <si>
    <t>ENSG00000139540</t>
  </si>
  <si>
    <t>SLC39A5</t>
  </si>
  <si>
    <t>cg18888205</t>
  </si>
  <si>
    <t>ENSG00000065320</t>
  </si>
  <si>
    <t>NTN1</t>
  </si>
  <si>
    <t>cg03145658</t>
  </si>
  <si>
    <t>ENSG00000237026</t>
  </si>
  <si>
    <t>RP11-328P23.2</t>
  </si>
  <si>
    <t>cg13721134</t>
  </si>
  <si>
    <t>ENSG00000164879</t>
  </si>
  <si>
    <t>CA3</t>
  </si>
  <si>
    <t>cg27576241</t>
  </si>
  <si>
    <t>ENSG00000143537</t>
  </si>
  <si>
    <t>ADAM15</t>
  </si>
  <si>
    <t>cg12798097</t>
  </si>
  <si>
    <t>ENSG00000254806</t>
  </si>
  <si>
    <t>SYS1-DBNDD2</t>
  </si>
  <si>
    <t>cg18447471</t>
  </si>
  <si>
    <t>ENSG00000204099</t>
  </si>
  <si>
    <t>NEU4</t>
  </si>
  <si>
    <t>cg06995920</t>
  </si>
  <si>
    <t>ENSG00000177990</t>
  </si>
  <si>
    <t>DPY19L2</t>
  </si>
  <si>
    <t>cg03449389</t>
  </si>
  <si>
    <t>ENSG00000112578</t>
  </si>
  <si>
    <t>BYSL</t>
  </si>
  <si>
    <t>cg10065825</t>
  </si>
  <si>
    <t>ENSG00000140937</t>
  </si>
  <si>
    <t>CDH11</t>
  </si>
  <si>
    <t>cg20952076</t>
  </si>
  <si>
    <t>ENSG00000058729</t>
  </si>
  <si>
    <t>RIOK2</t>
  </si>
  <si>
    <t>cg12447832</t>
  </si>
  <si>
    <t>ENSG00000171853</t>
  </si>
  <si>
    <t>TRAPPC12</t>
  </si>
  <si>
    <t>cg02264229</t>
  </si>
  <si>
    <t>ENSG00000133937</t>
  </si>
  <si>
    <t>GSC</t>
  </si>
  <si>
    <t>cg06046705</t>
  </si>
  <si>
    <t>ENSG00000151458</t>
  </si>
  <si>
    <t>ANKRD50</t>
  </si>
  <si>
    <t>cg20675019</t>
  </si>
  <si>
    <t>cg04080022</t>
  </si>
  <si>
    <t>ENSG00000178773</t>
  </si>
  <si>
    <t>CPNE7</t>
  </si>
  <si>
    <t>cg27140170</t>
  </si>
  <si>
    <t>ENSG00000067066</t>
  </si>
  <si>
    <t>SP100</t>
  </si>
  <si>
    <t>cg18027592</t>
  </si>
  <si>
    <t>ENSG00000261553</t>
  </si>
  <si>
    <t>RP11-29G8.3</t>
  </si>
  <si>
    <t>cg20046330</t>
  </si>
  <si>
    <t>cg25023275</t>
  </si>
  <si>
    <t>ENSG00000101489</t>
  </si>
  <si>
    <t>CELF4</t>
  </si>
  <si>
    <t>cg15097028</t>
  </si>
  <si>
    <t>ENSG00000126254</t>
  </si>
  <si>
    <t>RBM42</t>
  </si>
  <si>
    <t>cg14420550</t>
  </si>
  <si>
    <t>ENSG00000206960</t>
  </si>
  <si>
    <t>RNU6-793P</t>
  </si>
  <si>
    <t>cg18076767</t>
  </si>
  <si>
    <t>ENSG00000255250</t>
  </si>
  <si>
    <t>CTD-2005H7.2</t>
  </si>
  <si>
    <t>cg10262425</t>
  </si>
  <si>
    <t>ENSG00000269439</t>
  </si>
  <si>
    <t>CTD-3131K8.2</t>
  </si>
  <si>
    <t>cg12757310</t>
  </si>
  <si>
    <t>ENSG00000078747</t>
  </si>
  <si>
    <t>ITCH</t>
  </si>
  <si>
    <t>cg26336594</t>
  </si>
  <si>
    <t>cg16067628</t>
  </si>
  <si>
    <t>ENSG00000263167</t>
  </si>
  <si>
    <t>RP11-149I9.2</t>
  </si>
  <si>
    <t>cg20711695</t>
  </si>
  <si>
    <t>ENSG00000249464</t>
  </si>
  <si>
    <t>LINC01091</t>
  </si>
  <si>
    <t>cg23146172</t>
  </si>
  <si>
    <t>ENSG00000177614</t>
  </si>
  <si>
    <t>PGBD5</t>
  </si>
  <si>
    <t>cg01801603</t>
  </si>
  <si>
    <t>ENSG00000178764</t>
  </si>
  <si>
    <t>ZHX2</t>
  </si>
  <si>
    <t>cg02405003</t>
  </si>
  <si>
    <t>cg12146178</t>
  </si>
  <si>
    <t>ENSG00000101751</t>
  </si>
  <si>
    <t>POLI</t>
  </si>
  <si>
    <t>cg00495442</t>
  </si>
  <si>
    <t>ENSG00000170471</t>
  </si>
  <si>
    <t>RALGAPB</t>
  </si>
  <si>
    <t>cg01687217</t>
  </si>
  <si>
    <t>ENSG00000213644</t>
  </si>
  <si>
    <t>RP11-165H4.3</t>
  </si>
  <si>
    <t>cg26312616</t>
  </si>
  <si>
    <t>ENSG00000144026</t>
  </si>
  <si>
    <t>ZNF514</t>
  </si>
  <si>
    <t>cg06954761</t>
  </si>
  <si>
    <t>cg22678754</t>
  </si>
  <si>
    <t>ENSG00000143590</t>
  </si>
  <si>
    <t>EFNA3</t>
  </si>
  <si>
    <t>cg25412017</t>
  </si>
  <si>
    <t>ENSG00000182230</t>
  </si>
  <si>
    <t>FAM153B</t>
  </si>
  <si>
    <t>cg03827118</t>
  </si>
  <si>
    <t>ENSG00000163576</t>
  </si>
  <si>
    <t>EFHB</t>
  </si>
  <si>
    <t>cg01733439</t>
  </si>
  <si>
    <t>cg24249583</t>
  </si>
  <si>
    <t>ENSG00000119950</t>
  </si>
  <si>
    <t>MXI1</t>
  </si>
  <si>
    <t>cg09725090</t>
  </si>
  <si>
    <t>ENSG00000111144</t>
  </si>
  <si>
    <t>LTA4H</t>
  </si>
  <si>
    <t>cg13646917</t>
  </si>
  <si>
    <t>ENSG00000149177</t>
  </si>
  <si>
    <t>PTPRJ</t>
  </si>
  <si>
    <t>cg05697101</t>
  </si>
  <si>
    <t>ENSG00000235586</t>
  </si>
  <si>
    <t>AC011247.3</t>
  </si>
  <si>
    <t>cg16161425</t>
  </si>
  <si>
    <t>ENSG00000113318</t>
  </si>
  <si>
    <t>MSH3</t>
  </si>
  <si>
    <t>cg02147208</t>
  </si>
  <si>
    <t>ENSG00000272168</t>
  </si>
  <si>
    <t>CASC15</t>
  </si>
  <si>
    <t>cg24116259</t>
  </si>
  <si>
    <t>ENSG00000174521</t>
  </si>
  <si>
    <t>TTC9B</t>
  </si>
  <si>
    <t>cg12205230</t>
  </si>
  <si>
    <t>ENSG00000143549</t>
  </si>
  <si>
    <t>TPM3</t>
  </si>
  <si>
    <t>cg00762029</t>
  </si>
  <si>
    <t>ENSG00000168310</t>
  </si>
  <si>
    <t>IRF2</t>
  </si>
  <si>
    <t>cg03499905</t>
  </si>
  <si>
    <t>cg14333304</t>
  </si>
  <si>
    <t>ENSG00000181444</t>
  </si>
  <si>
    <t>ZNF467</t>
  </si>
  <si>
    <t>cg11584246</t>
  </si>
  <si>
    <t>cg14834436</t>
  </si>
  <si>
    <t>ENSG00000020426</t>
  </si>
  <si>
    <t>MNAT1</t>
  </si>
  <si>
    <t>cg23327859</t>
  </si>
  <si>
    <t>ENSG00000129315</t>
  </si>
  <si>
    <t>CCNT1</t>
  </si>
  <si>
    <t>cg15937191</t>
  </si>
  <si>
    <t>ENSG00000182333</t>
  </si>
  <si>
    <t>LIPF</t>
  </si>
  <si>
    <t>cg01195053</t>
  </si>
  <si>
    <t>ENSG00000140992</t>
  </si>
  <si>
    <t>PDPK1</t>
  </si>
  <si>
    <t>cg08582028</t>
  </si>
  <si>
    <t>ENSG00000188580</t>
  </si>
  <si>
    <t>NKAIN2</t>
  </si>
  <si>
    <t>cg10263594</t>
  </si>
  <si>
    <t>ENSG00000162236</t>
  </si>
  <si>
    <t>STX5</t>
  </si>
  <si>
    <t>cg18713878</t>
  </si>
  <si>
    <t>ENSG00000162139</t>
  </si>
  <si>
    <t>NEU3</t>
  </si>
  <si>
    <t>cg00398130</t>
  </si>
  <si>
    <t>cg08915438</t>
  </si>
  <si>
    <t>ENSG00000096060</t>
  </si>
  <si>
    <t>FKBP5</t>
  </si>
  <si>
    <t>cg01951459</t>
  </si>
  <si>
    <t>cg18797653</t>
  </si>
  <si>
    <t>ENSG00000270123</t>
  </si>
  <si>
    <t>VTRNA2-1</t>
  </si>
  <si>
    <t>cg01930441</t>
  </si>
  <si>
    <t>ENSG00000103316</t>
  </si>
  <si>
    <t>CRYM</t>
  </si>
  <si>
    <t>cg09623773</t>
  </si>
  <si>
    <t>cg14141458</t>
  </si>
  <si>
    <t>ENSG00000119729</t>
  </si>
  <si>
    <t>RHOQ</t>
  </si>
  <si>
    <t>cg07112673</t>
  </si>
  <si>
    <t>ENSG00000185046</t>
  </si>
  <si>
    <t>ANKS1B</t>
  </si>
  <si>
    <t>cg26702985</t>
  </si>
  <si>
    <t>cg06972578</t>
  </si>
  <si>
    <t>ENSG00000148408</t>
  </si>
  <si>
    <t>CACNA1B</t>
  </si>
  <si>
    <t>cg21345510</t>
  </si>
  <si>
    <t>cg03989480</t>
  </si>
  <si>
    <t>cg22889316</t>
  </si>
  <si>
    <t>ENSG00000214113</t>
  </si>
  <si>
    <t>LYRM4</t>
  </si>
  <si>
    <t>cg05209514</t>
  </si>
  <si>
    <t>ENSG00000135678</t>
  </si>
  <si>
    <t>CPM</t>
  </si>
  <si>
    <t>cg08531017</t>
  </si>
  <si>
    <t>ENSG00000177103</t>
  </si>
  <si>
    <t>DSCAML1</t>
  </si>
  <si>
    <t>cg02020350</t>
  </si>
  <si>
    <t>ENSG00000171049</t>
  </si>
  <si>
    <t>FPR2</t>
  </si>
  <si>
    <t>cg03242819</t>
  </si>
  <si>
    <t>ENSG00000150760</t>
  </si>
  <si>
    <t>DOCK1</t>
  </si>
  <si>
    <t>cg02931762</t>
  </si>
  <si>
    <t>ENSG00000177508</t>
  </si>
  <si>
    <t>IRX3</t>
  </si>
  <si>
    <t>cg08418747</t>
  </si>
  <si>
    <t>cg10600889</t>
  </si>
  <si>
    <t>ENSG00000204952</t>
  </si>
  <si>
    <t>FBXO47</t>
  </si>
  <si>
    <t>cg18912847</t>
  </si>
  <si>
    <t>ENSG00000101166</t>
  </si>
  <si>
    <t>SLMO2</t>
  </si>
  <si>
    <t>cg21028499</t>
  </si>
  <si>
    <t>ENSG00000172534</t>
  </si>
  <si>
    <t>HCFC1</t>
  </si>
  <si>
    <t>cg17280106</t>
  </si>
  <si>
    <t>ENSG00000141570</t>
  </si>
  <si>
    <t>CBX8</t>
  </si>
  <si>
    <t>cg25143871</t>
  </si>
  <si>
    <t>ENSG00000135108</t>
  </si>
  <si>
    <t>FBXO21</t>
  </si>
  <si>
    <t>cg05893701</t>
  </si>
  <si>
    <t>ENSG00000259768</t>
  </si>
  <si>
    <t>RP5-991G20.1</t>
  </si>
  <si>
    <t>cg07733481</t>
  </si>
  <si>
    <t>ENSG00000082684</t>
  </si>
  <si>
    <t>SEMA5B</t>
  </si>
  <si>
    <t>cg11225410</t>
  </si>
  <si>
    <t>ENSG00000120833</t>
  </si>
  <si>
    <t>SOCS2</t>
  </si>
  <si>
    <t>cg00690082</t>
  </si>
  <si>
    <t>cg24068229</t>
  </si>
  <si>
    <t>ENSG00000161243</t>
  </si>
  <si>
    <t>FBXO27</t>
  </si>
  <si>
    <t>cg20794824</t>
  </si>
  <si>
    <t>ENSG00000013297</t>
  </si>
  <si>
    <t>CLDN11</t>
  </si>
  <si>
    <t>cg11839540</t>
  </si>
  <si>
    <t>cg13169525</t>
  </si>
  <si>
    <t>ENSG00000197798</t>
  </si>
  <si>
    <t>FAM118B</t>
  </si>
  <si>
    <t>cg01868782</t>
  </si>
  <si>
    <t>ENSG00000135547</t>
  </si>
  <si>
    <t>HEY2</t>
  </si>
  <si>
    <t>cg23847314</t>
  </si>
  <si>
    <t>cg14992253</t>
  </si>
  <si>
    <t>ENSG00000084623</t>
  </si>
  <si>
    <t>EIF3I</t>
  </si>
  <si>
    <t>cg18195130</t>
  </si>
  <si>
    <t>ENSG00000138798</t>
  </si>
  <si>
    <t>EGF</t>
  </si>
  <si>
    <t>cg13342441</t>
  </si>
  <si>
    <t>ENSG00000105329</t>
  </si>
  <si>
    <t>TGFB1</t>
  </si>
  <si>
    <t>cg23345097</t>
  </si>
  <si>
    <t>ENSG00000144843</t>
  </si>
  <si>
    <t>ADPRH</t>
  </si>
  <si>
    <t>cg27120683</t>
  </si>
  <si>
    <t>ENSG00000196176</t>
  </si>
  <si>
    <t>HIST1H4A</t>
  </si>
  <si>
    <t>cg05228738</t>
  </si>
  <si>
    <t>ENSG00000058600</t>
  </si>
  <si>
    <t>POLR3E</t>
  </si>
  <si>
    <t>cg06062998</t>
  </si>
  <si>
    <t>ENSG00000155506</t>
  </si>
  <si>
    <t>LARP1</t>
  </si>
  <si>
    <t>cg08979041</t>
  </si>
  <si>
    <t>ENSG00000154736</t>
  </si>
  <si>
    <t>ADAMTS5</t>
  </si>
  <si>
    <t>cg26521213</t>
  </si>
  <si>
    <t>ENSG00000112159</t>
  </si>
  <si>
    <t>MDN1</t>
  </si>
  <si>
    <t>cg06180869</t>
  </si>
  <si>
    <t>ENSG00000254761</t>
  </si>
  <si>
    <t>RP11-672A2.1</t>
  </si>
  <si>
    <t>ch.15.1632650F</t>
  </si>
  <si>
    <t>ENSG00000173575</t>
  </si>
  <si>
    <t>CHD2</t>
  </si>
  <si>
    <t>cg19728601</t>
  </si>
  <si>
    <t>ENSG00000176402</t>
  </si>
  <si>
    <t>GJC3</t>
  </si>
  <si>
    <t>cg27096807</t>
  </si>
  <si>
    <t>ENSG00000240891</t>
  </si>
  <si>
    <t>PLCXD2</t>
  </si>
  <si>
    <t>cg19899609</t>
  </si>
  <si>
    <t>ENSG00000251642</t>
  </si>
  <si>
    <t>RP11-600L4.1</t>
  </si>
  <si>
    <t>cg25020157</t>
  </si>
  <si>
    <t>ENSG00000092208</t>
  </si>
  <si>
    <t>GEMIN2</t>
  </si>
  <si>
    <t>cg14546523</t>
  </si>
  <si>
    <t>cg23392730</t>
  </si>
  <si>
    <t>ENSG00000172586</t>
  </si>
  <si>
    <t>CHCHD1</t>
  </si>
  <si>
    <t>cg25767345</t>
  </si>
  <si>
    <t>cg04239680</t>
  </si>
  <si>
    <t>ENSG00000245812</t>
  </si>
  <si>
    <t>RP11-175K6.1</t>
  </si>
  <si>
    <t>cg06579192</t>
  </si>
  <si>
    <t>cg27361370</t>
  </si>
  <si>
    <t>cg24178740</t>
  </si>
  <si>
    <t>ENSG00000163497</t>
  </si>
  <si>
    <t>FEV</t>
  </si>
  <si>
    <t>cg25338818</t>
  </si>
  <si>
    <t>ENSG00000260913</t>
  </si>
  <si>
    <t>RP11-243E13.1</t>
  </si>
  <si>
    <t>cg13836318</t>
  </si>
  <si>
    <t>cg21300561</t>
  </si>
  <si>
    <t>ENSG00000258017</t>
  </si>
  <si>
    <t>RP11-386G11.10</t>
  </si>
  <si>
    <t>cg21198502</t>
  </si>
  <si>
    <t>cg02762634</t>
  </si>
  <si>
    <t>ENSG00000087095</t>
  </si>
  <si>
    <t>NLK</t>
  </si>
  <si>
    <t>cg05679613</t>
  </si>
  <si>
    <t>ENSG00000152595</t>
  </si>
  <si>
    <t>MEPE</t>
  </si>
  <si>
    <t>cg00033834</t>
  </si>
  <si>
    <t>cg04602755</t>
  </si>
  <si>
    <t>ENSG00000160691</t>
  </si>
  <si>
    <t>SHC1</t>
  </si>
  <si>
    <t>cg11267410</t>
  </si>
  <si>
    <t>ENSG00000103710</t>
  </si>
  <si>
    <t>RASL12</t>
  </si>
  <si>
    <t>cg06204623</t>
  </si>
  <si>
    <t>ENSG00000213247</t>
  </si>
  <si>
    <t>RP11-479A21.1</t>
  </si>
  <si>
    <t>cg02018076</t>
  </si>
  <si>
    <t>cg22010065</t>
  </si>
  <si>
    <t>ENSG00000267858</t>
  </si>
  <si>
    <t>AC016629.8</t>
  </si>
  <si>
    <t>cg17942851</t>
  </si>
  <si>
    <t>ENSG00000214193</t>
  </si>
  <si>
    <t>SH3D21</t>
  </si>
  <si>
    <t>cg03251111</t>
  </si>
  <si>
    <t>ENSG00000260785</t>
  </si>
  <si>
    <t>CASC17</t>
  </si>
  <si>
    <t>cg11380830</t>
  </si>
  <si>
    <t>ENSG00000173145</t>
  </si>
  <si>
    <t>NOC3L</t>
  </si>
  <si>
    <t>cg16081457</t>
  </si>
  <si>
    <t>ENSG00000111046</t>
  </si>
  <si>
    <t>MYF6</t>
  </si>
  <si>
    <t>cg23880668</t>
  </si>
  <si>
    <t>cg08580254</t>
  </si>
  <si>
    <t>ENSG00000131759</t>
  </si>
  <si>
    <t>RARA</t>
  </si>
  <si>
    <t>cg07900444</t>
  </si>
  <si>
    <t>ENSG00000224930</t>
  </si>
  <si>
    <t>LINC00162</t>
  </si>
  <si>
    <t>cg05028588</t>
  </si>
  <si>
    <t>ENSG00000223611</t>
  </si>
  <si>
    <t>SUPT20HL2</t>
  </si>
  <si>
    <t>cg03444855</t>
  </si>
  <si>
    <t>ENSG00000233633</t>
  </si>
  <si>
    <t>AC093326.3</t>
  </si>
  <si>
    <t>cg11930390</t>
  </si>
  <si>
    <t>ENSG00000122970</t>
  </si>
  <si>
    <t>IFT81</t>
  </si>
  <si>
    <t>cg08291000</t>
  </si>
  <si>
    <t>ENSG00000242265</t>
  </si>
  <si>
    <t>PEG10</t>
  </si>
  <si>
    <t>cg01520571</t>
  </si>
  <si>
    <t>ENSG00000132130</t>
  </si>
  <si>
    <t>LHX1</t>
  </si>
  <si>
    <t>cg03617054</t>
  </si>
  <si>
    <t>ENSG00000170234</t>
  </si>
  <si>
    <t>PWWP2A</t>
  </si>
  <si>
    <t>cg17095728</t>
  </si>
  <si>
    <t>ENSG00000119283</t>
  </si>
  <si>
    <t>TRIM67</t>
  </si>
  <si>
    <t>cg17493839</t>
  </si>
  <si>
    <t>cg22477732</t>
  </si>
  <si>
    <t>ENSG00000105127</t>
  </si>
  <si>
    <t>AKAP8</t>
  </si>
  <si>
    <t>cg10689438</t>
  </si>
  <si>
    <t>ENSG00000163655</t>
  </si>
  <si>
    <t>GMPS</t>
  </si>
  <si>
    <t>cg16538507</t>
  </si>
  <si>
    <t>ENSG00000180747</t>
  </si>
  <si>
    <t>CTD-2547E10.2</t>
  </si>
  <si>
    <t>cg06382664</t>
  </si>
  <si>
    <t>ENSG00000054967</t>
  </si>
  <si>
    <t>RELT</t>
  </si>
  <si>
    <t>cg16661209</t>
  </si>
  <si>
    <t>ENSG00000102755</t>
  </si>
  <si>
    <t>FLT1</t>
  </si>
  <si>
    <t>cg08897054</t>
  </si>
  <si>
    <t>ENSG00000132716</t>
  </si>
  <si>
    <t>DCAF8</t>
  </si>
  <si>
    <t>cg18290233</t>
  </si>
  <si>
    <t>ENSG00000175745</t>
  </si>
  <si>
    <t>NR2F1</t>
  </si>
  <si>
    <t>cg03315484</t>
  </si>
  <si>
    <t>ENSG00000120733</t>
  </si>
  <si>
    <t>KDM3B</t>
  </si>
  <si>
    <t>cg00672093</t>
  </si>
  <si>
    <t>ENSG00000229104</t>
  </si>
  <si>
    <t>YY1P2</t>
  </si>
  <si>
    <t>cg27063932</t>
  </si>
  <si>
    <t>ENSG00000153575</t>
  </si>
  <si>
    <t>TUBGCP5</t>
  </si>
  <si>
    <t>cg08944390</t>
  </si>
  <si>
    <t>ENSG00000214013</t>
  </si>
  <si>
    <t>GANC</t>
  </si>
  <si>
    <t>cg20942990</t>
  </si>
  <si>
    <t>ENSG00000153982</t>
  </si>
  <si>
    <t>GDPD1</t>
  </si>
  <si>
    <t>cg07319614</t>
  </si>
  <si>
    <t>cg27469925</t>
  </si>
  <si>
    <t>ENSG00000102189</t>
  </si>
  <si>
    <t>EEA1</t>
  </si>
  <si>
    <t>cg21499430</t>
  </si>
  <si>
    <t>ENSG00000170473</t>
  </si>
  <si>
    <t>WIBG</t>
  </si>
  <si>
    <t>cg20752438</t>
  </si>
  <si>
    <t>cg08113998</t>
  </si>
  <si>
    <t>ENSG00000130479</t>
  </si>
  <si>
    <t>MAP1S</t>
  </si>
  <si>
    <t>cg06627041</t>
  </si>
  <si>
    <t>cg06338562</t>
  </si>
  <si>
    <t>ENSG00000155849</t>
  </si>
  <si>
    <t>ELMO1</t>
  </si>
  <si>
    <t>cg27422857</t>
  </si>
  <si>
    <t>ENSG00000135973</t>
  </si>
  <si>
    <t>GPR45</t>
  </si>
  <si>
    <t>cg07678643</t>
  </si>
  <si>
    <t>cg14893456</t>
  </si>
  <si>
    <t>ENSG00000127603</t>
  </si>
  <si>
    <t>MACF1</t>
  </si>
  <si>
    <t>cg22102582</t>
  </si>
  <si>
    <t>ENSG00000167210</t>
  </si>
  <si>
    <t>LOXHD1</t>
  </si>
  <si>
    <t>cg18035255</t>
  </si>
  <si>
    <t>cg11976166</t>
  </si>
  <si>
    <t>ENSG00000092969</t>
  </si>
  <si>
    <t>TGFB2</t>
  </si>
  <si>
    <t>cg25782934</t>
  </si>
  <si>
    <t>ENSG00000082212</t>
  </si>
  <si>
    <t>ME2</t>
  </si>
  <si>
    <t>cg01577187</t>
  </si>
  <si>
    <t>cg18553657</t>
  </si>
  <si>
    <t>ENSG00000105429</t>
  </si>
  <si>
    <t>MEGF8</t>
  </si>
  <si>
    <t>cg03570035</t>
  </si>
  <si>
    <t>ENSG00000256229</t>
  </si>
  <si>
    <t>ZNF486</t>
  </si>
  <si>
    <t>cg14223995</t>
  </si>
  <si>
    <t>ENSG00000109424</t>
  </si>
  <si>
    <t>UCP1</t>
  </si>
  <si>
    <t>cg22446618</t>
  </si>
  <si>
    <t>ENSG00000230561</t>
  </si>
  <si>
    <t>CTC-228N24.1</t>
  </si>
  <si>
    <t>cg04351541</t>
  </si>
  <si>
    <t>cg07083896</t>
  </si>
  <si>
    <t>cg10148270</t>
  </si>
  <si>
    <t>ENSG00000243378</t>
  </si>
  <si>
    <t>RP11-646E18.3</t>
  </si>
  <si>
    <t>cg04785227</t>
  </si>
  <si>
    <t>ENSG00000175344</t>
  </si>
  <si>
    <t>CHRNA7</t>
  </si>
  <si>
    <t>cg01065605</t>
  </si>
  <si>
    <t>ENSG00000106049</t>
  </si>
  <si>
    <t>HIBADH</t>
  </si>
  <si>
    <t>cg03915740</t>
  </si>
  <si>
    <t>ENSG00000249859</t>
  </si>
  <si>
    <t>PVT1</t>
  </si>
  <si>
    <t>cg22186515</t>
  </si>
  <si>
    <t>ENSG00000057657</t>
  </si>
  <si>
    <t>PRDM1</t>
  </si>
  <si>
    <t>cg25622155</t>
  </si>
  <si>
    <t>ENSG00000176320</t>
  </si>
  <si>
    <t>RP11-404O13.5</t>
  </si>
  <si>
    <t>cg08888491</t>
  </si>
  <si>
    <t>ENSG00000177764</t>
  </si>
  <si>
    <t>ZCCHC3</t>
  </si>
  <si>
    <t>cg02772682</t>
  </si>
  <si>
    <t>ENSG00000104976</t>
  </si>
  <si>
    <t>SNAPC2</t>
  </si>
  <si>
    <t>cg25617725</t>
  </si>
  <si>
    <t>cg12631517</t>
  </si>
  <si>
    <t>ENSG00000214946</t>
  </si>
  <si>
    <t>TBC1D26</t>
  </si>
  <si>
    <t>cg27231292</t>
  </si>
  <si>
    <t>ENSG00000008196</t>
  </si>
  <si>
    <t>TFAP2B</t>
  </si>
  <si>
    <t>cg27132732</t>
  </si>
  <si>
    <t>ENSG00000206849</t>
  </si>
  <si>
    <t>SNORA18</t>
  </si>
  <si>
    <t>cg21800284</t>
  </si>
  <si>
    <t>cg24914474</t>
  </si>
  <si>
    <t>ENSG00000234043</t>
  </si>
  <si>
    <t>RP11-56M3.1</t>
  </si>
  <si>
    <t>cg03212674</t>
  </si>
  <si>
    <t>ENSG00000176444</t>
  </si>
  <si>
    <t>CLK2</t>
  </si>
  <si>
    <t>cg24823993</t>
  </si>
  <si>
    <t>ENSG00000184208</t>
  </si>
  <si>
    <t>C22orf46</t>
  </si>
  <si>
    <t>cg22068529</t>
  </si>
  <si>
    <t>ENSG00000157470</t>
  </si>
  <si>
    <t>FAM81A</t>
  </si>
  <si>
    <t>cg19877419</t>
  </si>
  <si>
    <t>cg00059652</t>
  </si>
  <si>
    <t>ENSG00000227517</t>
  </si>
  <si>
    <t>AC003051.1</t>
  </si>
  <si>
    <t>cg22106607</t>
  </si>
  <si>
    <t>ENSG00000092445</t>
  </si>
  <si>
    <t>TYRO3</t>
  </si>
  <si>
    <t>cg14530275</t>
  </si>
  <si>
    <t>ENSG00000173068</t>
  </si>
  <si>
    <t>BNC2</t>
  </si>
  <si>
    <t>cg05884886</t>
  </si>
  <si>
    <t>cg18018990</t>
  </si>
  <si>
    <t>ENSG00000202431</t>
  </si>
  <si>
    <t>RNU6-438P</t>
  </si>
  <si>
    <t>cg02879662</t>
  </si>
  <si>
    <t>ENSG00000124440</t>
  </si>
  <si>
    <t>HIF3A</t>
  </si>
  <si>
    <t>cg21593941</t>
  </si>
  <si>
    <t>ENSG00000105576</t>
  </si>
  <si>
    <t>TNPO2</t>
  </si>
  <si>
    <t>cg10186733</t>
  </si>
  <si>
    <t>ENSG00000140563</t>
  </si>
  <si>
    <t>MCTP2</t>
  </si>
  <si>
    <t>cg18904380</t>
  </si>
  <si>
    <t>ENSG00000235281</t>
  </si>
  <si>
    <t>RP11-526P5.2</t>
  </si>
  <si>
    <t>cg18129755</t>
  </si>
  <si>
    <t>ENSG00000061918</t>
  </si>
  <si>
    <t>GUCY1B3</t>
  </si>
  <si>
    <t>cg12758636</t>
  </si>
  <si>
    <t>ENSG00000148516</t>
  </si>
  <si>
    <t>ZEB1</t>
  </si>
  <si>
    <t>cg04057674</t>
  </si>
  <si>
    <t>ENSG00000167208</t>
  </si>
  <si>
    <t>SNX20</t>
  </si>
  <si>
    <t>cg06393879</t>
  </si>
  <si>
    <t>ENSG00000186487</t>
  </si>
  <si>
    <t>MYT1L</t>
  </si>
  <si>
    <t>cg20097650</t>
  </si>
  <si>
    <t>ENSG00000226479</t>
  </si>
  <si>
    <t>TMEM185B</t>
  </si>
  <si>
    <t>cg04305621</t>
  </si>
  <si>
    <t>cg05379891</t>
  </si>
  <si>
    <t>ENSG00000080819</t>
  </si>
  <si>
    <t>CPOX</t>
  </si>
  <si>
    <t>cg17793819</t>
  </si>
  <si>
    <t>cg14213160</t>
  </si>
  <si>
    <t>ENSG00000130513</t>
  </si>
  <si>
    <t>GDF15</t>
  </si>
  <si>
    <t>cg14258504</t>
  </si>
  <si>
    <t>ENSG00000257660</t>
  </si>
  <si>
    <t>RP11-579D7.4</t>
  </si>
  <si>
    <t>cg19753867</t>
  </si>
  <si>
    <t>ENSG00000149636</t>
  </si>
  <si>
    <t>DSN1</t>
  </si>
  <si>
    <t>cg13640100</t>
  </si>
  <si>
    <t>cg02381853</t>
  </si>
  <si>
    <t>ENSG00000250697</t>
  </si>
  <si>
    <t>CTD-2066L21.3</t>
  </si>
  <si>
    <t>cg16236779</t>
  </si>
  <si>
    <t>cg24142106</t>
  </si>
  <si>
    <t>ENSG00000107242</t>
  </si>
  <si>
    <t>PIP5K1B</t>
  </si>
  <si>
    <t>cg03588221</t>
  </si>
  <si>
    <t>cg13727815</t>
  </si>
  <si>
    <t>ENSG00000164715</t>
  </si>
  <si>
    <t>LMTK2</t>
  </si>
  <si>
    <t>cg19782880</t>
  </si>
  <si>
    <t>cg27492467</t>
  </si>
  <si>
    <t>cg09484032</t>
  </si>
  <si>
    <t>ENSG00000249641</t>
  </si>
  <si>
    <t>HOXC13-AS</t>
  </si>
  <si>
    <t>cg10214640</t>
  </si>
  <si>
    <t>cg04898130</t>
  </si>
  <si>
    <t>ENSG00000157570</t>
  </si>
  <si>
    <t>TSPAN18</t>
  </si>
  <si>
    <t>cg07219448</t>
  </si>
  <si>
    <t>ENSG00000215397</t>
  </si>
  <si>
    <t>SCRT2</t>
  </si>
  <si>
    <t>cg19421125</t>
  </si>
  <si>
    <t>ENSG00000089692</t>
  </si>
  <si>
    <t>LAG3</t>
  </si>
  <si>
    <t>cg18376256</t>
  </si>
  <si>
    <t>ENSG00000147117</t>
  </si>
  <si>
    <t>ZNF157</t>
  </si>
  <si>
    <t>cg20198684</t>
  </si>
  <si>
    <t>ENSG00000267045</t>
  </si>
  <si>
    <t>AC006126.4</t>
  </si>
  <si>
    <t>cg22229114</t>
  </si>
  <si>
    <t>ENSG00000177706</t>
  </si>
  <si>
    <t>FAM20C</t>
  </si>
  <si>
    <t>cg11768886</t>
  </si>
  <si>
    <t>ENSG00000152953</t>
  </si>
  <si>
    <t>STK32B</t>
  </si>
  <si>
    <t>cg22229828</t>
  </si>
  <si>
    <t>cg23907260</t>
  </si>
  <si>
    <t>ENSG00000102245</t>
  </si>
  <si>
    <t>CD40LG</t>
  </si>
  <si>
    <t>ch.16.55305377R</t>
  </si>
  <si>
    <t>ENSG00000261302</t>
  </si>
  <si>
    <t>RP11-343H19.1</t>
  </si>
  <si>
    <t>cg21853871</t>
  </si>
  <si>
    <t>cg18394527</t>
  </si>
  <si>
    <t>ENSG00000227477</t>
  </si>
  <si>
    <t>STK4-AS1</t>
  </si>
  <si>
    <t>cg23360111</t>
  </si>
  <si>
    <t>ENSG00000259319</t>
  </si>
  <si>
    <t>RP11-293M10.6</t>
  </si>
  <si>
    <t>cg21286526</t>
  </si>
  <si>
    <t>cg18434673</t>
  </si>
  <si>
    <t>ENSG00000089558</t>
  </si>
  <si>
    <t>KCNH4</t>
  </si>
  <si>
    <t>cg16339185</t>
  </si>
  <si>
    <t>ENSG00000237485</t>
  </si>
  <si>
    <t>SGOL1-AS1</t>
  </si>
  <si>
    <t>cg20970845</t>
  </si>
  <si>
    <t>ENSG00000249034</t>
  </si>
  <si>
    <t>AC005609.1</t>
  </si>
  <si>
    <t>cg07221204</t>
  </si>
  <si>
    <t>ENSG00000259316</t>
  </si>
  <si>
    <t>CTD-2116N17.1</t>
  </si>
  <si>
    <t>cg00439196</t>
  </si>
  <si>
    <t>ENSG00000140854</t>
  </si>
  <si>
    <t>KATNB1</t>
  </si>
  <si>
    <t>cg10598871</t>
  </si>
  <si>
    <t>ENSG00000173456</t>
  </si>
  <si>
    <t>RNF26</t>
  </si>
  <si>
    <t>cg04037970</t>
  </si>
  <si>
    <t>ENSG00000252054</t>
  </si>
  <si>
    <t>SNORA73</t>
  </si>
  <si>
    <t>cg10296062</t>
  </si>
  <si>
    <t>ENSG00000068976</t>
  </si>
  <si>
    <t>PYGM</t>
  </si>
  <si>
    <t>cg10043954</t>
  </si>
  <si>
    <t>ENSG00000120327</t>
  </si>
  <si>
    <t>PCDHB14</t>
  </si>
  <si>
    <t>cg21892627</t>
  </si>
  <si>
    <t>cg21868211</t>
  </si>
  <si>
    <t>ENSG00000197863</t>
  </si>
  <si>
    <t>ZNF790</t>
  </si>
  <si>
    <t>cg27078591</t>
  </si>
  <si>
    <t>ENSG00000171100</t>
  </si>
  <si>
    <t>MTM1</t>
  </si>
  <si>
    <t>cg23157190</t>
  </si>
  <si>
    <t>ENSG00000272711</t>
  </si>
  <si>
    <t>RP11-259N19.1</t>
  </si>
  <si>
    <t>cg10581206</t>
  </si>
  <si>
    <t>cg27435660</t>
  </si>
  <si>
    <t>ENSG00000134452</t>
  </si>
  <si>
    <t>FBXO18</t>
  </si>
  <si>
    <t>cg02000275</t>
  </si>
  <si>
    <t>ENSG00000129521</t>
  </si>
  <si>
    <t>EGLN3</t>
  </si>
  <si>
    <t>cg25051278</t>
  </si>
  <si>
    <t>ENSG00000003402</t>
  </si>
  <si>
    <t>CFLAR</t>
  </si>
  <si>
    <t>cg22291942</t>
  </si>
  <si>
    <t>ENSG00000134769</t>
  </si>
  <si>
    <t>DTNA</t>
  </si>
  <si>
    <t>cg10133630</t>
  </si>
  <si>
    <t>ENSG00000177112</t>
  </si>
  <si>
    <t>MRVI1-AS1</t>
  </si>
  <si>
    <t>cg09565938</t>
  </si>
  <si>
    <t>cg04292718</t>
  </si>
  <si>
    <t>ENSG00000174059</t>
  </si>
  <si>
    <t>CD34</t>
  </si>
  <si>
    <t>cg09473725</t>
  </si>
  <si>
    <t>ENSG00000198821</t>
  </si>
  <si>
    <t>CD247</t>
  </si>
  <si>
    <t>cg17872757</t>
  </si>
  <si>
    <t>ENSG00000151702</t>
  </si>
  <si>
    <t>FLI1</t>
  </si>
  <si>
    <t>cg20493887</t>
  </si>
  <si>
    <t>ENSG00000170925</t>
  </si>
  <si>
    <t>TEX13B</t>
  </si>
  <si>
    <t>cg09947736</t>
  </si>
  <si>
    <t>ENSG00000260147</t>
  </si>
  <si>
    <t>CTD-3032H12.3</t>
  </si>
  <si>
    <t>cg23226852</t>
  </si>
  <si>
    <t>ENSG00000185104</t>
  </si>
  <si>
    <t>FAF1</t>
  </si>
  <si>
    <t>cg06835425</t>
  </si>
  <si>
    <t>ENSG00000161813</t>
  </si>
  <si>
    <t>LARP4</t>
  </si>
  <si>
    <t>cg06538293</t>
  </si>
  <si>
    <t>ENSG00000224081</t>
  </si>
  <si>
    <t>LINC01057</t>
  </si>
  <si>
    <t>cg06095115</t>
  </si>
  <si>
    <t>ENSG00000166509</t>
  </si>
  <si>
    <t>CLEC3A</t>
  </si>
  <si>
    <t>cg22897795</t>
  </si>
  <si>
    <t>cg20282941</t>
  </si>
  <si>
    <t>cg00154846</t>
  </si>
  <si>
    <t>ENSG00000162585</t>
  </si>
  <si>
    <t>C1orf86</t>
  </si>
  <si>
    <t>cg12089169</t>
  </si>
  <si>
    <t>ENSG00000111215</t>
  </si>
  <si>
    <t>PRR4</t>
  </si>
  <si>
    <t>cg10482201</t>
  </si>
  <si>
    <t>ENSG00000167981</t>
  </si>
  <si>
    <t>ZNF597</t>
  </si>
  <si>
    <t>cg22864433</t>
  </si>
  <si>
    <t>ENSG00000203706</t>
  </si>
  <si>
    <t>SERTAD4-AS1</t>
  </si>
  <si>
    <t>cg10011792</t>
  </si>
  <si>
    <t>ENSG00000111843</t>
  </si>
  <si>
    <t>TMEM14C</t>
  </si>
  <si>
    <t>cg17859706</t>
  </si>
  <si>
    <t>ENSG00000187144</t>
  </si>
  <si>
    <t>SPATA21</t>
  </si>
  <si>
    <t>cg19696583</t>
  </si>
  <si>
    <t>ENSG00000137177</t>
  </si>
  <si>
    <t>KIF13A</t>
  </si>
  <si>
    <t>cg01215442</t>
  </si>
  <si>
    <t>ENSG00000223802</t>
  </si>
  <si>
    <t>CERS1</t>
  </si>
  <si>
    <t>cg05849566</t>
  </si>
  <si>
    <t>cg22356198</t>
  </si>
  <si>
    <t>ENSG00000138378</t>
  </si>
  <si>
    <t>STAT4</t>
  </si>
  <si>
    <t>padj (FDR)</t>
  </si>
  <si>
    <t>ow/obese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  <xf numFmtId="164" fontId="0" fillId="0" borderId="0" xfId="0" applyNumberFormat="1" applyFont="1" applyFill="1"/>
    <xf numFmtId="16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FFA42-C817-8B4B-A4C4-D6C43E7D3EF8}">
  <dimension ref="A1:M3265"/>
  <sheetViews>
    <sheetView tabSelected="1" workbookViewId="0">
      <selection activeCell="L1" sqref="L1"/>
    </sheetView>
  </sheetViews>
  <sheetFormatPr baseColWidth="10" defaultRowHeight="16"/>
  <cols>
    <col min="1" max="3" width="10.83203125" style="3"/>
    <col min="4" max="4" width="12" style="3" bestFit="1" customWidth="1"/>
    <col min="5" max="5" width="15.1640625" style="3" bestFit="1" customWidth="1"/>
    <col min="6" max="6" width="16.33203125" style="3" bestFit="1" customWidth="1"/>
    <col min="7" max="7" width="11.83203125" style="3" bestFit="1" customWidth="1"/>
    <col min="8" max="8" width="10.1640625" style="3" bestFit="1" customWidth="1"/>
    <col min="9" max="9" width="10.83203125" style="3"/>
    <col min="10" max="10" width="17" style="3" bestFit="1" customWidth="1"/>
    <col min="11" max="11" width="16.83203125" style="3" bestFit="1" customWidth="1"/>
    <col min="12" max="16384" width="10.83203125" style="3"/>
  </cols>
  <sheetData>
    <row r="1" spans="1:13">
      <c r="A1" s="1" t="s">
        <v>0</v>
      </c>
      <c r="B1" s="1" t="s">
        <v>1</v>
      </c>
      <c r="C1" s="2" t="s">
        <v>9005</v>
      </c>
      <c r="D1" s="2" t="s">
        <v>2</v>
      </c>
      <c r="E1" s="2" t="s">
        <v>9006</v>
      </c>
      <c r="F1" s="2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>
      <c r="A2" s="3" t="s">
        <v>11</v>
      </c>
      <c r="B2" s="4">
        <v>2.43014643610393E-8</v>
      </c>
      <c r="C2" s="5">
        <v>7.0732085183884503E-3</v>
      </c>
      <c r="D2" s="5">
        <v>2.05868288139535E-2</v>
      </c>
      <c r="E2" s="5">
        <v>0.11914587775</v>
      </c>
      <c r="F2" s="5">
        <f t="shared" ref="F2:F65" si="0">D2-E2</f>
        <v>-9.8559048936046501E-2</v>
      </c>
      <c r="G2" s="3">
        <v>5</v>
      </c>
      <c r="H2" s="3">
        <v>159414365</v>
      </c>
      <c r="I2" s="3">
        <v>159414415</v>
      </c>
      <c r="J2" s="3" t="s">
        <v>12</v>
      </c>
      <c r="K2" s="3" t="s">
        <v>13</v>
      </c>
      <c r="L2" s="3">
        <v>14814</v>
      </c>
      <c r="M2" s="3" t="s">
        <v>14</v>
      </c>
    </row>
    <row r="3" spans="1:13">
      <c r="A3" s="3" t="s">
        <v>15</v>
      </c>
      <c r="B3" s="4">
        <v>7.0932023700398197E-7</v>
      </c>
      <c r="C3" s="5">
        <v>7.6995646913717797E-2</v>
      </c>
      <c r="D3" s="5">
        <v>0.92976488409302305</v>
      </c>
      <c r="E3" s="5">
        <v>0.88322152234999995</v>
      </c>
      <c r="F3" s="5">
        <f t="shared" si="0"/>
        <v>4.6543361743023093E-2</v>
      </c>
      <c r="G3" s="3">
        <v>11</v>
      </c>
      <c r="H3" s="3">
        <v>118489149</v>
      </c>
      <c r="I3" s="3">
        <v>118489199</v>
      </c>
      <c r="J3" s="3" t="s">
        <v>16</v>
      </c>
      <c r="K3" s="3" t="s">
        <v>17</v>
      </c>
      <c r="L3" s="3">
        <v>0</v>
      </c>
      <c r="M3" s="3" t="s">
        <v>18</v>
      </c>
    </row>
    <row r="4" spans="1:13">
      <c r="A4" s="3" t="s">
        <v>19</v>
      </c>
      <c r="B4" s="4">
        <v>1.0566157728636901E-6</v>
      </c>
      <c r="C4" s="5">
        <v>7.6995646913717797E-2</v>
      </c>
      <c r="D4" s="5">
        <v>5.34342496744186E-2</v>
      </c>
      <c r="E4" s="5">
        <v>7.7278269550000001E-2</v>
      </c>
      <c r="F4" s="5">
        <f t="shared" si="0"/>
        <v>-2.38440198755814E-2</v>
      </c>
      <c r="G4" s="3">
        <v>9</v>
      </c>
      <c r="H4" s="3">
        <v>6704573</v>
      </c>
      <c r="I4" s="3">
        <v>6704623</v>
      </c>
      <c r="J4" s="3" t="s">
        <v>20</v>
      </c>
      <c r="K4" s="3" t="s">
        <v>21</v>
      </c>
      <c r="L4" s="3">
        <v>0</v>
      </c>
      <c r="M4" s="3" t="s">
        <v>22</v>
      </c>
    </row>
    <row r="5" spans="1:13">
      <c r="A5" s="3" t="s">
        <v>23</v>
      </c>
      <c r="B5" s="4">
        <v>1.05813759883623E-6</v>
      </c>
      <c r="C5" s="5">
        <v>7.6995646913717797E-2</v>
      </c>
      <c r="D5" s="5">
        <v>0.93481947932558096</v>
      </c>
      <c r="E5" s="5">
        <v>0.91930675299999998</v>
      </c>
      <c r="F5" s="5">
        <f t="shared" si="0"/>
        <v>1.5512726325580983E-2</v>
      </c>
      <c r="G5" s="3">
        <v>1</v>
      </c>
      <c r="H5" s="3">
        <v>235578305</v>
      </c>
      <c r="I5" s="3">
        <v>235578355</v>
      </c>
      <c r="J5" s="3" t="s">
        <v>24</v>
      </c>
      <c r="K5" s="3" t="s">
        <v>25</v>
      </c>
      <c r="L5" s="3">
        <v>0</v>
      </c>
      <c r="M5" s="3" t="s">
        <v>18</v>
      </c>
    </row>
    <row r="6" spans="1:13">
      <c r="A6" s="3" t="s">
        <v>26</v>
      </c>
      <c r="B6" s="4">
        <v>1.6437644237072499E-6</v>
      </c>
      <c r="C6" s="5">
        <v>9.5687143385731394E-2</v>
      </c>
      <c r="D6" s="5">
        <v>5.5694023558139502E-2</v>
      </c>
      <c r="E6" s="5">
        <v>7.9969321800000007E-2</v>
      </c>
      <c r="F6" s="5">
        <f t="shared" si="0"/>
        <v>-2.4275298241860505E-2</v>
      </c>
      <c r="G6" s="3">
        <v>16</v>
      </c>
      <c r="H6" s="3">
        <v>19896345</v>
      </c>
      <c r="I6" s="3">
        <v>19896395</v>
      </c>
      <c r="J6" s="3" t="s">
        <v>27</v>
      </c>
      <c r="K6" s="3" t="s">
        <v>28</v>
      </c>
      <c r="L6" s="3">
        <v>0</v>
      </c>
      <c r="M6" s="3" t="s">
        <v>18</v>
      </c>
    </row>
    <row r="7" spans="1:13">
      <c r="A7" s="3" t="s">
        <v>29</v>
      </c>
      <c r="B7" s="4">
        <v>3.8266366262825698E-6</v>
      </c>
      <c r="C7" s="5">
        <v>0.18563078051373899</v>
      </c>
      <c r="D7" s="5">
        <v>0.92031992732558099</v>
      </c>
      <c r="E7" s="5">
        <v>0.89798232794999999</v>
      </c>
      <c r="F7" s="5">
        <f t="shared" si="0"/>
        <v>2.2337599375580997E-2</v>
      </c>
      <c r="G7" s="3">
        <v>17</v>
      </c>
      <c r="H7" s="3">
        <v>17137464</v>
      </c>
      <c r="I7" s="3">
        <v>17137514</v>
      </c>
      <c r="J7" s="3" t="s">
        <v>30</v>
      </c>
      <c r="K7" s="3" t="s">
        <v>31</v>
      </c>
      <c r="L7" s="3">
        <v>0</v>
      </c>
      <c r="M7" s="3" t="s">
        <v>18</v>
      </c>
    </row>
    <row r="8" spans="1:13">
      <c r="A8" s="3" t="s">
        <v>32</v>
      </c>
      <c r="B8" s="4">
        <v>5.9295046279155102E-6</v>
      </c>
      <c r="C8" s="5">
        <v>0.23897678577680001</v>
      </c>
      <c r="D8" s="5">
        <v>5.1104780418604702E-2</v>
      </c>
      <c r="E8" s="5">
        <v>6.6880957300000002E-2</v>
      </c>
      <c r="F8" s="5">
        <f t="shared" si="0"/>
        <v>-1.57761768813953E-2</v>
      </c>
      <c r="G8" s="3">
        <v>6</v>
      </c>
      <c r="H8" s="3">
        <v>75915201</v>
      </c>
      <c r="I8" s="3">
        <v>75915251</v>
      </c>
      <c r="J8" s="3" t="s">
        <v>33</v>
      </c>
      <c r="K8" s="3" t="s">
        <v>34</v>
      </c>
      <c r="L8" s="3">
        <v>0</v>
      </c>
      <c r="M8" s="3" t="s">
        <v>18</v>
      </c>
    </row>
    <row r="9" spans="1:13">
      <c r="A9" s="3" t="s">
        <v>35</v>
      </c>
      <c r="B9" s="4">
        <v>6.5896248693850001E-6</v>
      </c>
      <c r="C9" s="5">
        <v>0.23897678577680001</v>
      </c>
      <c r="D9" s="5">
        <v>0.91143452837209304</v>
      </c>
      <c r="E9" s="5">
        <v>0.88097364909999998</v>
      </c>
      <c r="F9" s="5">
        <f t="shared" si="0"/>
        <v>3.0460879272093067E-2</v>
      </c>
      <c r="G9" s="3">
        <v>11</v>
      </c>
      <c r="H9" s="3">
        <v>86522413</v>
      </c>
      <c r="I9" s="3">
        <v>86522463</v>
      </c>
      <c r="J9" s="3" t="s">
        <v>36</v>
      </c>
      <c r="K9" s="3" t="s">
        <v>37</v>
      </c>
      <c r="L9" s="3">
        <v>0</v>
      </c>
      <c r="M9" s="3" t="s">
        <v>18</v>
      </c>
    </row>
    <row r="10" spans="1:13">
      <c r="A10" s="3" t="s">
        <v>38</v>
      </c>
      <c r="B10" s="4">
        <v>7.7174464940892403E-6</v>
      </c>
      <c r="C10" s="5">
        <v>0.23897678577680001</v>
      </c>
      <c r="D10" s="5">
        <v>6.9608467883720895E-2</v>
      </c>
      <c r="E10" s="5">
        <v>8.8759031799999999E-2</v>
      </c>
      <c r="F10" s="5">
        <f t="shared" si="0"/>
        <v>-1.9150563916279104E-2</v>
      </c>
      <c r="G10" s="3">
        <v>5</v>
      </c>
      <c r="H10" s="3">
        <v>82767279</v>
      </c>
      <c r="I10" s="3">
        <v>82767329</v>
      </c>
      <c r="J10" s="3" t="s">
        <v>39</v>
      </c>
      <c r="K10" s="3" t="s">
        <v>40</v>
      </c>
      <c r="L10" s="3">
        <v>0</v>
      </c>
      <c r="M10" s="3" t="s">
        <v>41</v>
      </c>
    </row>
    <row r="11" spans="1:13">
      <c r="A11" s="3" t="s">
        <v>42</v>
      </c>
      <c r="B11" s="4">
        <v>8.5775871278575296E-6</v>
      </c>
      <c r="C11" s="5">
        <v>0.23897678577680001</v>
      </c>
      <c r="D11" s="5">
        <v>6.7632922581395305E-2</v>
      </c>
      <c r="E11" s="5">
        <v>5.8255010400000001E-2</v>
      </c>
      <c r="F11" s="5">
        <f t="shared" si="0"/>
        <v>9.3779121813953037E-3</v>
      </c>
      <c r="G11" s="3">
        <v>11</v>
      </c>
      <c r="H11" s="3">
        <v>88241593</v>
      </c>
      <c r="I11" s="3">
        <v>88241643</v>
      </c>
      <c r="J11" s="3" t="s">
        <v>43</v>
      </c>
      <c r="K11" s="3" t="s">
        <v>44</v>
      </c>
      <c r="L11" s="3">
        <v>0</v>
      </c>
      <c r="M11" s="3" t="s">
        <v>45</v>
      </c>
    </row>
    <row r="12" spans="1:13">
      <c r="A12" s="3" t="s">
        <v>46</v>
      </c>
      <c r="B12" s="4">
        <v>9.0315935269404002E-6</v>
      </c>
      <c r="C12" s="5">
        <v>0.23897678577680001</v>
      </c>
      <c r="D12" s="5">
        <v>3.1664661139534901E-2</v>
      </c>
      <c r="E12" s="5">
        <v>4.3267912149999997E-2</v>
      </c>
      <c r="F12" s="5">
        <f t="shared" si="0"/>
        <v>-1.1603251010465096E-2</v>
      </c>
      <c r="G12" s="3">
        <v>1</v>
      </c>
      <c r="H12" s="3">
        <v>16678783</v>
      </c>
      <c r="I12" s="3">
        <v>16678833</v>
      </c>
      <c r="J12" s="3" t="s">
        <v>47</v>
      </c>
      <c r="K12" s="3" t="s">
        <v>48</v>
      </c>
      <c r="L12" s="3">
        <v>0</v>
      </c>
      <c r="M12" s="3" t="s">
        <v>49</v>
      </c>
    </row>
    <row r="13" spans="1:13">
      <c r="A13" s="3" t="s">
        <v>50</v>
      </c>
      <c r="B13" s="4">
        <v>9.9742020312177997E-6</v>
      </c>
      <c r="C13" s="5">
        <v>0.24192510145068999</v>
      </c>
      <c r="D13" s="5">
        <v>0.84585209127907002</v>
      </c>
      <c r="E13" s="5">
        <v>0.81222654969999997</v>
      </c>
      <c r="F13" s="5">
        <f t="shared" si="0"/>
        <v>3.3625541579070051E-2</v>
      </c>
      <c r="G13" s="3">
        <v>8</v>
      </c>
      <c r="H13" s="3">
        <v>1310045</v>
      </c>
      <c r="I13" s="3">
        <v>1310095</v>
      </c>
      <c r="J13" s="3" t="s">
        <v>51</v>
      </c>
      <c r="K13" s="3" t="s">
        <v>52</v>
      </c>
      <c r="L13" s="3">
        <v>6713</v>
      </c>
      <c r="M13" s="3" t="s">
        <v>14</v>
      </c>
    </row>
    <row r="14" spans="1:13">
      <c r="A14" s="3" t="s">
        <v>53</v>
      </c>
      <c r="B14" s="4">
        <v>1.11219587841542E-5</v>
      </c>
      <c r="C14" s="5">
        <v>0.249012957359593</v>
      </c>
      <c r="D14" s="5">
        <v>0.86736243539534896</v>
      </c>
      <c r="E14" s="5">
        <v>0.87840437380000003</v>
      </c>
      <c r="F14" s="5">
        <f t="shared" si="0"/>
        <v>-1.1041938404651064E-2</v>
      </c>
      <c r="G14" s="3">
        <v>17</v>
      </c>
      <c r="H14" s="3">
        <v>15168434</v>
      </c>
      <c r="I14" s="3">
        <v>15168484</v>
      </c>
      <c r="J14" s="3" t="s">
        <v>54</v>
      </c>
      <c r="K14" s="3" t="s">
        <v>55</v>
      </c>
      <c r="L14" s="3">
        <v>0</v>
      </c>
      <c r="M14" s="3" t="s">
        <v>49</v>
      </c>
    </row>
    <row r="15" spans="1:13">
      <c r="A15" s="3" t="s">
        <v>56</v>
      </c>
      <c r="B15" s="4">
        <v>2.01284191643601E-5</v>
      </c>
      <c r="C15" s="5">
        <v>0.395240221268992</v>
      </c>
      <c r="D15" s="5">
        <v>0.81736343595348804</v>
      </c>
      <c r="E15" s="5">
        <v>0.80035548700000003</v>
      </c>
      <c r="F15" s="5">
        <f t="shared" si="0"/>
        <v>1.7007948953488006E-2</v>
      </c>
      <c r="G15" s="3">
        <v>11</v>
      </c>
      <c r="H15" s="3">
        <v>47183411</v>
      </c>
      <c r="I15" s="3">
        <v>47183461</v>
      </c>
      <c r="J15" s="3" t="s">
        <v>57</v>
      </c>
      <c r="K15" s="3" t="s">
        <v>58</v>
      </c>
      <c r="L15" s="3">
        <v>0</v>
      </c>
      <c r="M15" s="3" t="s">
        <v>49</v>
      </c>
    </row>
    <row r="16" spans="1:13">
      <c r="A16" s="3" t="s">
        <v>59</v>
      </c>
      <c r="B16" s="4">
        <v>2.0368937504629201E-5</v>
      </c>
      <c r="C16" s="5">
        <v>0.395240221268992</v>
      </c>
      <c r="D16" s="5">
        <v>0.89981296518604603</v>
      </c>
      <c r="E16" s="5">
        <v>0.90907673005</v>
      </c>
      <c r="F16" s="5">
        <f t="shared" si="0"/>
        <v>-9.2637648639539716E-3</v>
      </c>
      <c r="G16" s="3">
        <v>18</v>
      </c>
      <c r="H16" s="3">
        <v>54792609</v>
      </c>
      <c r="I16" s="3">
        <v>54792659</v>
      </c>
      <c r="J16" s="3" t="s">
        <v>60</v>
      </c>
      <c r="K16" s="3" t="s">
        <v>61</v>
      </c>
      <c r="L16" s="3">
        <v>10894</v>
      </c>
      <c r="M16" s="3" t="s">
        <v>14</v>
      </c>
    </row>
    <row r="17" spans="1:13">
      <c r="A17" s="3" t="s">
        <v>62</v>
      </c>
      <c r="B17" s="4">
        <v>2.3836433182043899E-5</v>
      </c>
      <c r="C17" s="5">
        <v>0.40309791955797403</v>
      </c>
      <c r="D17" s="5">
        <v>0.88497315211627903</v>
      </c>
      <c r="E17" s="5">
        <v>0.87710858449999995</v>
      </c>
      <c r="F17" s="5">
        <f t="shared" si="0"/>
        <v>7.8645676162790723E-3</v>
      </c>
      <c r="G17" s="3">
        <v>7</v>
      </c>
      <c r="H17" s="3">
        <v>158183735</v>
      </c>
      <c r="I17" s="3">
        <v>158183785</v>
      </c>
      <c r="J17" s="3" t="s">
        <v>63</v>
      </c>
      <c r="K17" s="3" t="s">
        <v>64</v>
      </c>
      <c r="L17" s="3">
        <v>0</v>
      </c>
      <c r="M17" s="3" t="s">
        <v>18</v>
      </c>
    </row>
    <row r="18" spans="1:13">
      <c r="A18" s="3" t="s">
        <v>65</v>
      </c>
      <c r="B18" s="4">
        <v>2.4291755543579799E-5</v>
      </c>
      <c r="C18" s="5">
        <v>0.40309791955797403</v>
      </c>
      <c r="D18" s="5">
        <v>0.89669420865116301</v>
      </c>
      <c r="E18" s="5">
        <v>0.91442380570000004</v>
      </c>
      <c r="F18" s="5">
        <f t="shared" si="0"/>
        <v>-1.7729597048837031E-2</v>
      </c>
      <c r="G18" s="3">
        <v>7</v>
      </c>
      <c r="H18" s="3">
        <v>4307343</v>
      </c>
      <c r="I18" s="3">
        <v>4307393</v>
      </c>
      <c r="J18" s="3" t="s">
        <v>66</v>
      </c>
      <c r="K18" s="3" t="s">
        <v>67</v>
      </c>
      <c r="L18" s="3">
        <v>0</v>
      </c>
      <c r="M18" s="3" t="s">
        <v>49</v>
      </c>
    </row>
    <row r="19" spans="1:13">
      <c r="A19" s="3" t="s">
        <v>68</v>
      </c>
      <c r="B19" s="4">
        <v>2.4928666334697999E-5</v>
      </c>
      <c r="C19" s="5">
        <v>0.40309791955797403</v>
      </c>
      <c r="D19" s="5">
        <v>1.9105801302325601E-2</v>
      </c>
      <c r="E19" s="5">
        <v>1.6412120999999998E-2</v>
      </c>
      <c r="F19" s="5">
        <f t="shared" si="0"/>
        <v>2.6936803023256024E-3</v>
      </c>
      <c r="G19" s="3">
        <v>5</v>
      </c>
      <c r="H19" s="3">
        <v>41510802</v>
      </c>
      <c r="I19" s="3">
        <v>41510852</v>
      </c>
      <c r="J19" s="3" t="s">
        <v>69</v>
      </c>
      <c r="K19" s="3" t="s">
        <v>70</v>
      </c>
      <c r="L19" s="3">
        <v>72</v>
      </c>
      <c r="M19" s="3" t="s">
        <v>71</v>
      </c>
    </row>
    <row r="20" spans="1:13">
      <c r="A20" s="3" t="s">
        <v>72</v>
      </c>
      <c r="B20" s="4">
        <v>2.9048729769975498E-5</v>
      </c>
      <c r="C20" s="5">
        <v>0.44499749134625499</v>
      </c>
      <c r="D20" s="5">
        <v>6.1320963674418603E-2</v>
      </c>
      <c r="E20" s="5">
        <v>5.5513731449999999E-2</v>
      </c>
      <c r="F20" s="5">
        <f t="shared" si="0"/>
        <v>5.8072322244186042E-3</v>
      </c>
      <c r="G20" s="3">
        <v>7</v>
      </c>
      <c r="H20" s="3">
        <v>93204969</v>
      </c>
      <c r="I20" s="3">
        <v>93205019</v>
      </c>
      <c r="J20" s="3" t="s">
        <v>73</v>
      </c>
      <c r="K20" s="3" t="s">
        <v>74</v>
      </c>
      <c r="L20" s="3">
        <v>927</v>
      </c>
      <c r="M20" s="3" t="s">
        <v>71</v>
      </c>
    </row>
    <row r="21" spans="1:13">
      <c r="A21" s="3" t="s">
        <v>75</v>
      </c>
      <c r="B21" s="4">
        <v>3.3012155604216803E-5</v>
      </c>
      <c r="C21" s="5">
        <v>0.48042755111594698</v>
      </c>
      <c r="D21" s="5">
        <v>7.8262391093023298E-2</v>
      </c>
      <c r="E21" s="5">
        <v>0.109963941</v>
      </c>
      <c r="F21" s="5">
        <f t="shared" si="0"/>
        <v>-3.1701549906976698E-2</v>
      </c>
      <c r="G21" s="3">
        <v>9</v>
      </c>
      <c r="H21" s="3">
        <v>6703604</v>
      </c>
      <c r="I21" s="3">
        <v>6703654</v>
      </c>
      <c r="J21" s="3" t="s">
        <v>20</v>
      </c>
      <c r="K21" s="3" t="s">
        <v>21</v>
      </c>
      <c r="L21" s="3">
        <v>817</v>
      </c>
      <c r="M21" s="3" t="s">
        <v>71</v>
      </c>
    </row>
    <row r="22" spans="1:13">
      <c r="A22" s="3" t="s">
        <v>76</v>
      </c>
      <c r="B22" s="4">
        <v>3.6285998644344E-5</v>
      </c>
      <c r="C22" s="5">
        <v>0.50292566911530501</v>
      </c>
      <c r="D22" s="5">
        <v>0.33868461827906998</v>
      </c>
      <c r="E22" s="5">
        <v>0.38528676810000001</v>
      </c>
      <c r="F22" s="5">
        <f t="shared" si="0"/>
        <v>-4.6602149820930028E-2</v>
      </c>
      <c r="G22" s="3">
        <v>16</v>
      </c>
      <c r="H22" s="3">
        <v>1787757</v>
      </c>
      <c r="I22" s="3">
        <v>1787807</v>
      </c>
      <c r="J22" s="3" t="s">
        <v>77</v>
      </c>
      <c r="K22" s="3" t="s">
        <v>78</v>
      </c>
      <c r="L22" s="3">
        <v>0</v>
      </c>
      <c r="M22" s="3" t="s">
        <v>18</v>
      </c>
    </row>
    <row r="23" spans="1:13">
      <c r="A23" s="3" t="s">
        <v>79</v>
      </c>
      <c r="B23" s="4">
        <v>4.0267343213844199E-5</v>
      </c>
      <c r="C23" s="5">
        <v>0.53273878105294104</v>
      </c>
      <c r="D23" s="5">
        <v>1.10309338372093E-2</v>
      </c>
      <c r="E23" s="5">
        <v>3.1613634350000003E-2</v>
      </c>
      <c r="F23" s="5">
        <f t="shared" si="0"/>
        <v>-2.0582700512790701E-2</v>
      </c>
      <c r="G23" s="3">
        <v>7</v>
      </c>
      <c r="H23" s="3">
        <v>102004297</v>
      </c>
      <c r="I23" s="3">
        <v>102004347</v>
      </c>
      <c r="J23" s="3" t="s">
        <v>80</v>
      </c>
      <c r="K23" s="3" t="s">
        <v>81</v>
      </c>
      <c r="L23" s="3">
        <v>0</v>
      </c>
      <c r="M23" s="3" t="s">
        <v>41</v>
      </c>
    </row>
    <row r="24" spans="1:13">
      <c r="A24" s="3" t="s">
        <v>82</v>
      </c>
      <c r="B24" s="4">
        <v>4.21532780241837E-5</v>
      </c>
      <c r="C24" s="5">
        <v>0.53344240239117102</v>
      </c>
      <c r="D24" s="5">
        <v>2.46902261395349E-2</v>
      </c>
      <c r="E24" s="5">
        <v>1.8499089199999999E-2</v>
      </c>
      <c r="F24" s="5">
        <f t="shared" si="0"/>
        <v>6.1911369395349011E-3</v>
      </c>
      <c r="G24" s="3">
        <v>5</v>
      </c>
      <c r="H24" s="3">
        <v>72530244</v>
      </c>
      <c r="I24" s="3">
        <v>72530294</v>
      </c>
      <c r="J24" s="3" t="s">
        <v>83</v>
      </c>
      <c r="K24" s="3" t="s">
        <v>84</v>
      </c>
      <c r="L24" s="3">
        <v>0</v>
      </c>
      <c r="M24" s="3" t="s">
        <v>18</v>
      </c>
    </row>
    <row r="25" spans="1:13">
      <c r="A25" s="3" t="s">
        <v>85</v>
      </c>
      <c r="B25" s="4">
        <v>4.67046218407125E-5</v>
      </c>
      <c r="C25" s="5">
        <v>0.55151900121150699</v>
      </c>
      <c r="D25" s="5">
        <v>0.94130706467441905</v>
      </c>
      <c r="E25" s="5">
        <v>0.92786474654999995</v>
      </c>
      <c r="F25" s="5">
        <f t="shared" si="0"/>
        <v>1.3442318124419095E-2</v>
      </c>
      <c r="G25" s="3">
        <v>22</v>
      </c>
      <c r="H25" s="3">
        <v>47095531</v>
      </c>
      <c r="I25" s="3">
        <v>47095581</v>
      </c>
      <c r="J25" s="3" t="s">
        <v>86</v>
      </c>
      <c r="K25" s="3" t="s">
        <v>87</v>
      </c>
      <c r="L25" s="3">
        <v>0</v>
      </c>
      <c r="M25" s="3" t="s">
        <v>18</v>
      </c>
    </row>
    <row r="26" spans="1:13">
      <c r="A26" s="3" t="s">
        <v>88</v>
      </c>
      <c r="B26" s="4">
        <v>4.7371427399368803E-5</v>
      </c>
      <c r="C26" s="5">
        <v>0.55151900121150699</v>
      </c>
      <c r="D26" s="5">
        <v>0.79090404144186</v>
      </c>
      <c r="E26" s="5">
        <v>0.77846881850000005</v>
      </c>
      <c r="F26" s="5">
        <f t="shared" si="0"/>
        <v>1.2435222941859947E-2</v>
      </c>
      <c r="G26" s="3">
        <v>6</v>
      </c>
      <c r="H26" s="3">
        <v>34949724</v>
      </c>
      <c r="I26" s="3">
        <v>34949774</v>
      </c>
      <c r="J26" s="3" t="s">
        <v>89</v>
      </c>
      <c r="K26" s="3" t="s">
        <v>90</v>
      </c>
      <c r="L26" s="3">
        <v>0</v>
      </c>
      <c r="M26" s="3" t="s">
        <v>91</v>
      </c>
    </row>
    <row r="27" spans="1:13">
      <c r="A27" s="3" t="s">
        <v>92</v>
      </c>
      <c r="B27" s="4">
        <v>5.5452087581733997E-5</v>
      </c>
      <c r="C27" s="5">
        <v>0.61769028742038701</v>
      </c>
      <c r="D27" s="5">
        <v>5.06510030232558E-2</v>
      </c>
      <c r="E27" s="5">
        <v>6.3432321050000004E-2</v>
      </c>
      <c r="F27" s="5">
        <f t="shared" si="0"/>
        <v>-1.2781318026744204E-2</v>
      </c>
      <c r="G27" s="3">
        <v>7</v>
      </c>
      <c r="H27" s="3">
        <v>65235617</v>
      </c>
      <c r="I27" s="3">
        <v>65235667</v>
      </c>
      <c r="J27" s="3" t="s">
        <v>93</v>
      </c>
      <c r="K27" s="3" t="s">
        <v>94</v>
      </c>
      <c r="L27" s="3">
        <v>2940</v>
      </c>
      <c r="M27" s="3" t="s">
        <v>71</v>
      </c>
    </row>
    <row r="28" spans="1:13">
      <c r="A28" s="3" t="s">
        <v>95</v>
      </c>
      <c r="B28" s="4">
        <v>5.72994587400939E-5</v>
      </c>
      <c r="C28" s="5">
        <v>0.61769028742038701</v>
      </c>
      <c r="D28" s="5">
        <v>7.7900125395348796E-2</v>
      </c>
      <c r="E28" s="5">
        <v>8.8405389500000001E-2</v>
      </c>
      <c r="F28" s="5">
        <f t="shared" si="0"/>
        <v>-1.0505264104651205E-2</v>
      </c>
      <c r="G28" s="3">
        <v>1</v>
      </c>
      <c r="H28" s="3">
        <v>16678798</v>
      </c>
      <c r="I28" s="3">
        <v>16678848</v>
      </c>
      <c r="J28" s="3" t="s">
        <v>47</v>
      </c>
      <c r="K28" s="3" t="s">
        <v>48</v>
      </c>
      <c r="L28" s="3">
        <v>0</v>
      </c>
      <c r="M28" s="3" t="s">
        <v>49</v>
      </c>
    </row>
    <row r="29" spans="1:13">
      <c r="A29" s="3" t="s">
        <v>96</v>
      </c>
      <c r="B29" s="4">
        <v>6.1128360716137503E-5</v>
      </c>
      <c r="C29" s="5">
        <v>0.62640176525749602</v>
      </c>
      <c r="D29" s="5">
        <v>3.8879997767441901E-2</v>
      </c>
      <c r="E29" s="5">
        <v>3.4393555300000003E-2</v>
      </c>
      <c r="F29" s="5">
        <f t="shared" si="0"/>
        <v>4.4864424674418979E-3</v>
      </c>
      <c r="G29" s="3">
        <v>2</v>
      </c>
      <c r="H29" s="3">
        <v>229045019</v>
      </c>
      <c r="I29" s="3">
        <v>229045069</v>
      </c>
      <c r="J29" s="3" t="s">
        <v>97</v>
      </c>
      <c r="K29" s="3" t="s">
        <v>98</v>
      </c>
      <c r="L29" s="3">
        <v>0</v>
      </c>
      <c r="M29" s="3" t="s">
        <v>18</v>
      </c>
    </row>
    <row r="30" spans="1:13">
      <c r="A30" s="3" t="s">
        <v>99</v>
      </c>
      <c r="B30" s="4">
        <v>6.2411835293864102E-5</v>
      </c>
      <c r="C30" s="5">
        <v>0.62640176525749602</v>
      </c>
      <c r="D30" s="5">
        <v>1.5952891860465099E-2</v>
      </c>
      <c r="E30" s="5">
        <v>1.85315985E-2</v>
      </c>
      <c r="F30" s="5">
        <f t="shared" si="0"/>
        <v>-2.5787066395349008E-3</v>
      </c>
      <c r="G30" s="3">
        <v>12</v>
      </c>
      <c r="H30" s="3">
        <v>112563240</v>
      </c>
      <c r="I30" s="3">
        <v>112563290</v>
      </c>
      <c r="J30" s="3" t="s">
        <v>100</v>
      </c>
      <c r="K30" s="3" t="s">
        <v>101</v>
      </c>
      <c r="L30" s="3">
        <v>15</v>
      </c>
      <c r="M30" s="3" t="s">
        <v>71</v>
      </c>
    </row>
    <row r="31" spans="1:13">
      <c r="A31" s="3" t="s">
        <v>102</v>
      </c>
      <c r="B31" s="4">
        <v>6.5411816814758003E-5</v>
      </c>
      <c r="C31" s="5">
        <v>0.634627627130676</v>
      </c>
      <c r="D31" s="5">
        <v>0.91422687534883695</v>
      </c>
      <c r="E31" s="5">
        <v>0.92387557794999997</v>
      </c>
      <c r="F31" s="5">
        <f t="shared" si="0"/>
        <v>-9.6487026011630173E-3</v>
      </c>
      <c r="G31" s="3">
        <v>11</v>
      </c>
      <c r="H31" s="3">
        <v>17008894</v>
      </c>
      <c r="I31" s="3">
        <v>17008944</v>
      </c>
      <c r="J31" s="3" t="s">
        <v>103</v>
      </c>
      <c r="K31" s="3" t="s">
        <v>104</v>
      </c>
      <c r="L31" s="3">
        <v>0</v>
      </c>
      <c r="M31" s="3" t="s">
        <v>18</v>
      </c>
    </row>
    <row r="32" spans="1:13">
      <c r="A32" s="3" t="s">
        <v>105</v>
      </c>
      <c r="B32" s="4">
        <v>7.62723744224278E-5</v>
      </c>
      <c r="C32" s="5">
        <v>0.71002394448816197</v>
      </c>
      <c r="D32" s="5">
        <v>7.8140858953488407E-2</v>
      </c>
      <c r="E32" s="5">
        <v>6.5296241199999994E-2</v>
      </c>
      <c r="F32" s="5">
        <f t="shared" si="0"/>
        <v>1.2844617753488413E-2</v>
      </c>
      <c r="G32" s="3">
        <v>2</v>
      </c>
      <c r="H32" s="3">
        <v>27435668</v>
      </c>
      <c r="I32" s="3">
        <v>27435718</v>
      </c>
      <c r="J32" s="3" t="s">
        <v>106</v>
      </c>
      <c r="K32" s="3" t="s">
        <v>107</v>
      </c>
      <c r="L32" s="3">
        <v>0</v>
      </c>
      <c r="M32" s="3" t="s">
        <v>49</v>
      </c>
    </row>
    <row r="33" spans="1:13">
      <c r="A33" s="3" t="s">
        <v>108</v>
      </c>
      <c r="B33" s="4">
        <v>7.8111114995068194E-5</v>
      </c>
      <c r="C33" s="5">
        <v>0.71002394448816197</v>
      </c>
      <c r="D33" s="5">
        <v>3.1922705372092998E-2</v>
      </c>
      <c r="E33" s="5">
        <v>2.0607420250000001E-2</v>
      </c>
      <c r="F33" s="5">
        <f t="shared" si="0"/>
        <v>1.1315285122092997E-2</v>
      </c>
      <c r="G33" s="3">
        <v>17</v>
      </c>
      <c r="H33" s="3">
        <v>15467086</v>
      </c>
      <c r="I33" s="3">
        <v>15467136</v>
      </c>
      <c r="J33" s="3" t="s">
        <v>109</v>
      </c>
      <c r="K33" s="3" t="s">
        <v>110</v>
      </c>
      <c r="L33" s="3">
        <v>177</v>
      </c>
      <c r="M33" s="3" t="s">
        <v>71</v>
      </c>
    </row>
    <row r="34" spans="1:13">
      <c r="A34" s="3" t="s">
        <v>111</v>
      </c>
      <c r="B34" s="4">
        <v>8.6356425111702796E-5</v>
      </c>
      <c r="C34" s="5">
        <v>0.71002394448816197</v>
      </c>
      <c r="D34" s="5">
        <v>4.2987760674418597E-2</v>
      </c>
      <c r="E34" s="5">
        <v>3.8463782000000002E-2</v>
      </c>
      <c r="F34" s="5">
        <f t="shared" si="0"/>
        <v>4.5239786744185953E-3</v>
      </c>
      <c r="G34" s="3">
        <v>11</v>
      </c>
      <c r="H34" s="3">
        <v>123229024</v>
      </c>
      <c r="I34" s="3">
        <v>123229074</v>
      </c>
      <c r="J34" s="3" t="s">
        <v>112</v>
      </c>
      <c r="K34" s="3" t="s">
        <v>113</v>
      </c>
      <c r="L34" s="3">
        <v>17602</v>
      </c>
      <c r="M34" s="3" t="s">
        <v>71</v>
      </c>
    </row>
    <row r="35" spans="1:13">
      <c r="A35" s="3" t="s">
        <v>114</v>
      </c>
      <c r="B35" s="4">
        <v>9.4304836669558095E-5</v>
      </c>
      <c r="C35" s="5">
        <v>0.71002394448816197</v>
      </c>
      <c r="D35" s="5">
        <v>0.89509727055813904</v>
      </c>
      <c r="E35" s="5">
        <v>0.90317052519999996</v>
      </c>
      <c r="F35" s="5">
        <f t="shared" si="0"/>
        <v>-8.0732546418609274E-3</v>
      </c>
      <c r="G35" s="3">
        <v>7</v>
      </c>
      <c r="H35" s="3">
        <v>150027001</v>
      </c>
      <c r="I35" s="3">
        <v>150027051</v>
      </c>
      <c r="J35" s="3" t="s">
        <v>115</v>
      </c>
      <c r="K35" s="3" t="s">
        <v>116</v>
      </c>
      <c r="L35" s="3">
        <v>0</v>
      </c>
      <c r="M35" s="3" t="s">
        <v>45</v>
      </c>
    </row>
    <row r="36" spans="1:13">
      <c r="A36" s="3" t="s">
        <v>117</v>
      </c>
      <c r="B36" s="4">
        <v>9.7088734233513699E-5</v>
      </c>
      <c r="C36" s="5">
        <v>0.71002394448816197</v>
      </c>
      <c r="D36" s="5">
        <v>7.5074107744186006E-2</v>
      </c>
      <c r="E36" s="5">
        <v>6.8294944999999996E-2</v>
      </c>
      <c r="F36" s="5">
        <f t="shared" si="0"/>
        <v>6.7791627441860097E-3</v>
      </c>
      <c r="G36" s="3">
        <v>22</v>
      </c>
      <c r="H36" s="3">
        <v>43506193</v>
      </c>
      <c r="I36" s="3">
        <v>43506243</v>
      </c>
      <c r="J36" s="3" t="s">
        <v>118</v>
      </c>
      <c r="K36" s="3" t="s">
        <v>119</v>
      </c>
      <c r="L36" s="3">
        <v>511</v>
      </c>
      <c r="M36" s="3" t="s">
        <v>71</v>
      </c>
    </row>
    <row r="37" spans="1:13">
      <c r="A37" s="3" t="s">
        <v>120</v>
      </c>
      <c r="B37" s="3">
        <v>1.11170592023579E-4</v>
      </c>
      <c r="C37" s="5">
        <v>0.71002394448816197</v>
      </c>
      <c r="D37" s="5">
        <v>0.89154504309302296</v>
      </c>
      <c r="E37" s="5">
        <v>0.90299210419999998</v>
      </c>
      <c r="F37" s="5">
        <f t="shared" si="0"/>
        <v>-1.1447061106977019E-2</v>
      </c>
      <c r="G37" s="3">
        <v>12</v>
      </c>
      <c r="H37" s="3">
        <v>2393683</v>
      </c>
      <c r="I37" s="3">
        <v>2393733</v>
      </c>
      <c r="J37" s="3" t="s">
        <v>121</v>
      </c>
      <c r="K37" s="3" t="s">
        <v>122</v>
      </c>
      <c r="L37" s="3">
        <v>0</v>
      </c>
      <c r="M37" s="3" t="s">
        <v>18</v>
      </c>
    </row>
    <row r="38" spans="1:13">
      <c r="A38" s="3" t="s">
        <v>123</v>
      </c>
      <c r="B38" s="3">
        <v>1.13852904104749E-4</v>
      </c>
      <c r="C38" s="5">
        <v>0.71002394448816197</v>
      </c>
      <c r="D38" s="5">
        <v>0.92153960758139497</v>
      </c>
      <c r="E38" s="5">
        <v>0.93222575019999998</v>
      </c>
      <c r="F38" s="5">
        <f t="shared" si="0"/>
        <v>-1.068614261860501E-2</v>
      </c>
      <c r="G38" s="3">
        <v>3</v>
      </c>
      <c r="H38" s="3">
        <v>126537203</v>
      </c>
      <c r="I38" s="3">
        <v>126537253</v>
      </c>
      <c r="J38" s="3" t="s">
        <v>124</v>
      </c>
      <c r="K38" s="3" t="s">
        <v>125</v>
      </c>
      <c r="L38" s="3">
        <v>0</v>
      </c>
      <c r="M38" s="3" t="s">
        <v>18</v>
      </c>
    </row>
    <row r="39" spans="1:13">
      <c r="A39" s="3" t="s">
        <v>126</v>
      </c>
      <c r="B39" s="3">
        <v>1.1446177758395601E-4</v>
      </c>
      <c r="C39" s="5">
        <v>0.71002394448816197</v>
      </c>
      <c r="D39" s="5">
        <v>0.89886146458139504</v>
      </c>
      <c r="E39" s="5">
        <v>0.90734382619999998</v>
      </c>
      <c r="F39" s="5">
        <f t="shared" si="0"/>
        <v>-8.4823616186049389E-3</v>
      </c>
      <c r="G39" s="3">
        <v>1</v>
      </c>
      <c r="H39" s="3">
        <v>2360025</v>
      </c>
      <c r="I39" s="3">
        <v>2360075</v>
      </c>
      <c r="J39" s="3" t="s">
        <v>127</v>
      </c>
      <c r="K39" s="3" t="s">
        <v>128</v>
      </c>
      <c r="L39" s="3">
        <v>0</v>
      </c>
      <c r="M39" s="3" t="s">
        <v>18</v>
      </c>
    </row>
    <row r="40" spans="1:13">
      <c r="A40" s="3" t="s">
        <v>129</v>
      </c>
      <c r="B40" s="3">
        <v>1.1942239568091101E-4</v>
      </c>
      <c r="C40" s="5">
        <v>0.71002394448816197</v>
      </c>
      <c r="D40" s="5">
        <v>1.21898419069767E-2</v>
      </c>
      <c r="E40" s="5">
        <v>9.8993423499999997E-3</v>
      </c>
      <c r="F40" s="5">
        <f t="shared" si="0"/>
        <v>2.2904995569767005E-3</v>
      </c>
      <c r="G40" s="3">
        <v>16</v>
      </c>
      <c r="H40" s="3">
        <v>75528812</v>
      </c>
      <c r="I40" s="3">
        <v>75528862</v>
      </c>
      <c r="J40" s="3" t="s">
        <v>130</v>
      </c>
      <c r="K40" s="3" t="s">
        <v>131</v>
      </c>
      <c r="L40" s="3">
        <v>0</v>
      </c>
      <c r="M40" s="3" t="s">
        <v>49</v>
      </c>
    </row>
    <row r="41" spans="1:13">
      <c r="A41" s="3" t="s">
        <v>132</v>
      </c>
      <c r="B41" s="3">
        <v>1.20731384881993E-4</v>
      </c>
      <c r="C41" s="5">
        <v>0.71002394448816197</v>
      </c>
      <c r="D41" s="5">
        <v>2.2939421488372101E-2</v>
      </c>
      <c r="E41" s="5">
        <v>1.474032745E-2</v>
      </c>
      <c r="F41" s="5">
        <f t="shared" si="0"/>
        <v>8.1990940383721012E-3</v>
      </c>
      <c r="G41" s="3">
        <v>10</v>
      </c>
      <c r="H41" s="3">
        <v>114710562</v>
      </c>
      <c r="I41" s="3">
        <v>114710612</v>
      </c>
      <c r="J41" s="3" t="s">
        <v>133</v>
      </c>
      <c r="K41" s="3" t="s">
        <v>134</v>
      </c>
      <c r="L41" s="3">
        <v>0</v>
      </c>
      <c r="M41" s="3" t="s">
        <v>45</v>
      </c>
    </row>
    <row r="42" spans="1:13">
      <c r="A42" s="3" t="s">
        <v>135</v>
      </c>
      <c r="B42" s="3">
        <v>1.2370435942803199E-4</v>
      </c>
      <c r="C42" s="5">
        <v>0.71002394448816197</v>
      </c>
      <c r="D42" s="5">
        <v>0.37303281653488402</v>
      </c>
      <c r="E42" s="5">
        <v>0.40615859580000002</v>
      </c>
      <c r="F42" s="5">
        <f t="shared" si="0"/>
        <v>-3.3125779265116007E-2</v>
      </c>
      <c r="G42" s="3">
        <v>3</v>
      </c>
      <c r="H42" s="3">
        <v>125567160</v>
      </c>
      <c r="I42" s="3">
        <v>125567210</v>
      </c>
      <c r="J42" s="3" t="s">
        <v>136</v>
      </c>
      <c r="K42" s="3" t="s">
        <v>137</v>
      </c>
      <c r="L42" s="3">
        <v>0</v>
      </c>
      <c r="M42" s="3" t="s">
        <v>22</v>
      </c>
    </row>
    <row r="43" spans="1:13">
      <c r="A43" s="3" t="s">
        <v>138</v>
      </c>
      <c r="B43" s="3">
        <v>1.2389865460646999E-4</v>
      </c>
      <c r="C43" s="5">
        <v>0.71002394448816197</v>
      </c>
      <c r="D43" s="5">
        <v>2.5296164418604699E-2</v>
      </c>
      <c r="E43" s="5">
        <v>2.11216218E-2</v>
      </c>
      <c r="F43" s="5">
        <f t="shared" si="0"/>
        <v>4.1745426186046986E-3</v>
      </c>
      <c r="G43" s="3">
        <v>1</v>
      </c>
      <c r="H43" s="3">
        <v>156571354</v>
      </c>
      <c r="I43" s="3">
        <v>156571404</v>
      </c>
      <c r="J43" s="3" t="s">
        <v>139</v>
      </c>
      <c r="K43" s="3" t="s">
        <v>140</v>
      </c>
      <c r="L43" s="3">
        <v>66</v>
      </c>
      <c r="M43" s="3" t="s">
        <v>71</v>
      </c>
    </row>
    <row r="44" spans="1:13">
      <c r="A44" s="3" t="s">
        <v>141</v>
      </c>
      <c r="B44" s="3">
        <v>1.2719150407006601E-4</v>
      </c>
      <c r="C44" s="5">
        <v>0.71002394448816197</v>
      </c>
      <c r="D44" s="5">
        <v>1.4845446976744199E-2</v>
      </c>
      <c r="E44" s="5">
        <v>1.2121122850000001E-2</v>
      </c>
      <c r="F44" s="5">
        <f t="shared" si="0"/>
        <v>2.7243241267441987E-3</v>
      </c>
      <c r="G44" s="3" t="s">
        <v>142</v>
      </c>
      <c r="H44" s="3">
        <v>103217683</v>
      </c>
      <c r="I44" s="3">
        <v>103217733</v>
      </c>
      <c r="J44" s="3" t="s">
        <v>143</v>
      </c>
      <c r="K44" s="3" t="s">
        <v>144</v>
      </c>
      <c r="L44" s="3">
        <v>0</v>
      </c>
      <c r="M44" s="3" t="s">
        <v>45</v>
      </c>
    </row>
    <row r="45" spans="1:13">
      <c r="A45" s="3" t="s">
        <v>145</v>
      </c>
      <c r="B45" s="3">
        <v>1.34374625636893E-4</v>
      </c>
      <c r="C45" s="5">
        <v>0.71002394448816197</v>
      </c>
      <c r="D45" s="5">
        <v>5.6323217023255802E-2</v>
      </c>
      <c r="E45" s="5">
        <v>4.3699294649999998E-2</v>
      </c>
      <c r="F45" s="5">
        <f t="shared" si="0"/>
        <v>1.2623922373255804E-2</v>
      </c>
      <c r="G45" s="3">
        <v>2</v>
      </c>
      <c r="H45" s="3">
        <v>108602859</v>
      </c>
      <c r="I45" s="3">
        <v>108602909</v>
      </c>
      <c r="J45" s="3" t="s">
        <v>146</v>
      </c>
      <c r="K45" s="3" t="s">
        <v>147</v>
      </c>
      <c r="L45" s="3">
        <v>70</v>
      </c>
      <c r="M45" s="3" t="s">
        <v>71</v>
      </c>
    </row>
    <row r="46" spans="1:13">
      <c r="A46" s="3" t="s">
        <v>148</v>
      </c>
      <c r="B46" s="3">
        <v>1.3693575172865399E-4</v>
      </c>
      <c r="C46" s="5">
        <v>0.71002394448816197</v>
      </c>
      <c r="D46" s="5">
        <v>0.31236480002325601</v>
      </c>
      <c r="E46" s="5">
        <v>0.36109911569999997</v>
      </c>
      <c r="F46" s="5">
        <f t="shared" si="0"/>
        <v>-4.8734315676743967E-2</v>
      </c>
      <c r="G46" s="3">
        <v>7</v>
      </c>
      <c r="H46" s="3">
        <v>1802234</v>
      </c>
      <c r="I46" s="3">
        <v>1802284</v>
      </c>
      <c r="J46" s="3" t="s">
        <v>149</v>
      </c>
      <c r="K46" s="3" t="s">
        <v>150</v>
      </c>
      <c r="L46" s="3">
        <v>14644</v>
      </c>
      <c r="M46" s="3" t="s">
        <v>14</v>
      </c>
    </row>
    <row r="47" spans="1:13">
      <c r="A47" s="3" t="s">
        <v>151</v>
      </c>
      <c r="B47" s="3">
        <v>1.3800289944381901E-4</v>
      </c>
      <c r="C47" s="5">
        <v>0.71002394448816197</v>
      </c>
      <c r="D47" s="5">
        <v>8.7822518279069797E-2</v>
      </c>
      <c r="E47" s="5">
        <v>0.1094814579</v>
      </c>
      <c r="F47" s="5">
        <f t="shared" si="0"/>
        <v>-2.1658939620930198E-2</v>
      </c>
      <c r="G47" s="3">
        <v>9</v>
      </c>
      <c r="H47" s="3">
        <v>6703900</v>
      </c>
      <c r="I47" s="3">
        <v>6703950</v>
      </c>
      <c r="J47" s="3" t="s">
        <v>20</v>
      </c>
      <c r="K47" s="3" t="s">
        <v>21</v>
      </c>
      <c r="L47" s="3">
        <v>521</v>
      </c>
      <c r="M47" s="3" t="s">
        <v>71</v>
      </c>
    </row>
    <row r="48" spans="1:13">
      <c r="A48" s="3" t="s">
        <v>152</v>
      </c>
      <c r="B48" s="3">
        <v>1.4112232631144399E-4</v>
      </c>
      <c r="C48" s="5">
        <v>0.71002394448816197</v>
      </c>
      <c r="D48" s="5">
        <v>0.91017297269767405</v>
      </c>
      <c r="E48" s="5">
        <v>0.91899975725000005</v>
      </c>
      <c r="F48" s="5">
        <f t="shared" si="0"/>
        <v>-8.8267845523259947E-3</v>
      </c>
      <c r="G48" s="3">
        <v>7</v>
      </c>
      <c r="H48" s="3">
        <v>158951144</v>
      </c>
      <c r="I48" s="3">
        <v>158951194</v>
      </c>
      <c r="J48" s="3" t="s">
        <v>153</v>
      </c>
      <c r="K48" s="3" t="s">
        <v>154</v>
      </c>
      <c r="L48" s="3">
        <v>13495</v>
      </c>
      <c r="M48" s="3" t="s">
        <v>71</v>
      </c>
    </row>
    <row r="49" spans="1:13">
      <c r="A49" s="3" t="s">
        <v>155</v>
      </c>
      <c r="B49" s="3">
        <v>1.4741581737217401E-4</v>
      </c>
      <c r="C49" s="5">
        <v>0.71002394448816197</v>
      </c>
      <c r="D49" s="5">
        <v>9.8691334744186093E-2</v>
      </c>
      <c r="E49" s="5">
        <v>0.12387850715</v>
      </c>
      <c r="F49" s="5">
        <f t="shared" si="0"/>
        <v>-2.5187172405813904E-2</v>
      </c>
      <c r="G49" s="3">
        <v>10</v>
      </c>
      <c r="H49" s="3">
        <v>38299525</v>
      </c>
      <c r="I49" s="3">
        <v>38299575</v>
      </c>
      <c r="J49" s="3" t="s">
        <v>156</v>
      </c>
      <c r="K49" s="3" t="s">
        <v>157</v>
      </c>
      <c r="L49" s="3">
        <v>3</v>
      </c>
      <c r="M49" s="3" t="s">
        <v>71</v>
      </c>
    </row>
    <row r="50" spans="1:13">
      <c r="A50" s="3" t="s">
        <v>158</v>
      </c>
      <c r="B50" s="3">
        <v>1.5693160206554701E-4</v>
      </c>
      <c r="C50" s="5">
        <v>0.71002394448816197</v>
      </c>
      <c r="D50" s="5">
        <v>0.91706263930232601</v>
      </c>
      <c r="E50" s="5">
        <v>0.92241064414999996</v>
      </c>
      <c r="F50" s="5">
        <f t="shared" si="0"/>
        <v>-5.3480048476739483E-3</v>
      </c>
      <c r="G50" s="3">
        <v>13</v>
      </c>
      <c r="H50" s="3">
        <v>45775004</v>
      </c>
      <c r="I50" s="3">
        <v>45775054</v>
      </c>
      <c r="J50" s="3" t="s">
        <v>159</v>
      </c>
      <c r="K50" s="3" t="s">
        <v>160</v>
      </c>
      <c r="L50" s="3">
        <v>0</v>
      </c>
      <c r="M50" s="3" t="s">
        <v>49</v>
      </c>
    </row>
    <row r="51" spans="1:13">
      <c r="A51" s="3" t="s">
        <v>161</v>
      </c>
      <c r="B51" s="3">
        <v>1.6431594495101799E-4</v>
      </c>
      <c r="C51" s="5">
        <v>0.71002394448816197</v>
      </c>
      <c r="D51" s="5">
        <v>4.7195524883720898E-2</v>
      </c>
      <c r="E51" s="5">
        <v>4.3897318749999997E-2</v>
      </c>
      <c r="F51" s="5">
        <f t="shared" si="0"/>
        <v>3.2982061337209004E-3</v>
      </c>
      <c r="G51" s="3">
        <v>1</v>
      </c>
      <c r="H51" s="3">
        <v>75600249</v>
      </c>
      <c r="I51" s="3">
        <v>75600299</v>
      </c>
      <c r="J51" s="3" t="s">
        <v>162</v>
      </c>
      <c r="K51" s="3" t="s">
        <v>163</v>
      </c>
      <c r="L51" s="3">
        <v>0</v>
      </c>
      <c r="M51" s="3" t="s">
        <v>18</v>
      </c>
    </row>
    <row r="52" spans="1:13">
      <c r="A52" s="3" t="s">
        <v>164</v>
      </c>
      <c r="B52" s="3">
        <v>1.7314247262969801E-4</v>
      </c>
      <c r="C52" s="5">
        <v>0.71002394448816197</v>
      </c>
      <c r="D52" s="5">
        <v>0.93363263513953498</v>
      </c>
      <c r="E52" s="5">
        <v>0.87904543724999995</v>
      </c>
      <c r="F52" s="5">
        <f t="shared" si="0"/>
        <v>5.4587197889535033E-2</v>
      </c>
      <c r="G52" s="3">
        <v>12</v>
      </c>
      <c r="H52" s="3">
        <v>123707535</v>
      </c>
      <c r="I52" s="3">
        <v>123707585</v>
      </c>
      <c r="J52" s="3" t="s">
        <v>165</v>
      </c>
      <c r="K52" s="3" t="s">
        <v>166</v>
      </c>
      <c r="L52" s="3">
        <v>0</v>
      </c>
      <c r="M52" s="3" t="s">
        <v>45</v>
      </c>
    </row>
    <row r="53" spans="1:13">
      <c r="A53" s="3" t="s">
        <v>167</v>
      </c>
      <c r="B53" s="3">
        <v>1.73279539091504E-4</v>
      </c>
      <c r="C53" s="5">
        <v>0.71002394448816197</v>
      </c>
      <c r="D53" s="5">
        <v>0.89886828176744205</v>
      </c>
      <c r="E53" s="5">
        <v>0.90716836899999997</v>
      </c>
      <c r="F53" s="5">
        <f t="shared" si="0"/>
        <v>-8.3000872325579289E-3</v>
      </c>
      <c r="G53" s="3">
        <v>12</v>
      </c>
      <c r="H53" s="3">
        <v>52437522</v>
      </c>
      <c r="I53" s="3">
        <v>52437572</v>
      </c>
      <c r="J53" s="3" t="s">
        <v>168</v>
      </c>
      <c r="K53" s="3" t="s">
        <v>169</v>
      </c>
      <c r="L53" s="3">
        <v>0</v>
      </c>
      <c r="M53" s="3" t="s">
        <v>22</v>
      </c>
    </row>
    <row r="54" spans="1:13">
      <c r="A54" s="3" t="s">
        <v>170</v>
      </c>
      <c r="B54" s="3">
        <v>1.8524469913845301E-4</v>
      </c>
      <c r="C54" s="5">
        <v>0.71002394448816197</v>
      </c>
      <c r="D54" s="5">
        <v>0.12334192781395301</v>
      </c>
      <c r="E54" s="5">
        <v>0.1108858153</v>
      </c>
      <c r="F54" s="5">
        <f t="shared" si="0"/>
        <v>1.245611251395301E-2</v>
      </c>
      <c r="G54" s="3">
        <v>11</v>
      </c>
      <c r="H54" s="3">
        <v>71956096</v>
      </c>
      <c r="I54" s="3">
        <v>71956146</v>
      </c>
      <c r="J54" s="3" t="s">
        <v>171</v>
      </c>
      <c r="K54" s="3" t="s">
        <v>172</v>
      </c>
      <c r="L54" s="3">
        <v>0</v>
      </c>
      <c r="M54" s="3" t="s">
        <v>18</v>
      </c>
    </row>
    <row r="55" spans="1:13">
      <c r="A55" s="3" t="s">
        <v>173</v>
      </c>
      <c r="B55" s="3">
        <v>1.91463176102512E-4</v>
      </c>
      <c r="C55" s="5">
        <v>0.71002394448816197</v>
      </c>
      <c r="D55" s="5">
        <v>3.3652164999999998E-2</v>
      </c>
      <c r="E55" s="5">
        <v>2.7606501150000001E-2</v>
      </c>
      <c r="F55" s="5">
        <f t="shared" si="0"/>
        <v>6.0456638499999972E-3</v>
      </c>
      <c r="G55" s="3">
        <v>22</v>
      </c>
      <c r="H55" s="3">
        <v>27068747</v>
      </c>
      <c r="I55" s="3">
        <v>27068797</v>
      </c>
      <c r="J55" s="3" t="s">
        <v>174</v>
      </c>
      <c r="K55" s="3" t="s">
        <v>175</v>
      </c>
      <c r="L55" s="3">
        <v>0</v>
      </c>
      <c r="M55" s="3" t="s">
        <v>41</v>
      </c>
    </row>
    <row r="56" spans="1:13">
      <c r="A56" s="3" t="s">
        <v>176</v>
      </c>
      <c r="B56" s="3">
        <v>1.9598076010471599E-4</v>
      </c>
      <c r="C56" s="5">
        <v>0.71002394448816197</v>
      </c>
      <c r="D56" s="5">
        <v>1.9035842767441899E-2</v>
      </c>
      <c r="E56" s="5">
        <v>1.484921155E-2</v>
      </c>
      <c r="F56" s="5">
        <f t="shared" si="0"/>
        <v>4.1866312174418992E-3</v>
      </c>
      <c r="G56" s="3">
        <v>5</v>
      </c>
      <c r="H56" s="3">
        <v>79703701</v>
      </c>
      <c r="I56" s="3">
        <v>79703751</v>
      </c>
      <c r="J56" s="3" t="s">
        <v>177</v>
      </c>
      <c r="K56" s="3" t="s">
        <v>178</v>
      </c>
      <c r="L56" s="3">
        <v>81</v>
      </c>
      <c r="M56" s="3" t="s">
        <v>71</v>
      </c>
    </row>
    <row r="57" spans="1:13">
      <c r="A57" s="3" t="s">
        <v>179</v>
      </c>
      <c r="B57" s="3">
        <v>1.97440546163768E-4</v>
      </c>
      <c r="C57" s="5">
        <v>0.71002394448816197</v>
      </c>
      <c r="D57" s="5">
        <v>0.87873408532558095</v>
      </c>
      <c r="E57" s="5">
        <v>0.88859916729999999</v>
      </c>
      <c r="F57" s="5">
        <f t="shared" si="0"/>
        <v>-9.8650819744190432E-3</v>
      </c>
      <c r="G57" s="3">
        <v>12</v>
      </c>
      <c r="H57" s="3">
        <v>106884703</v>
      </c>
      <c r="I57" s="3">
        <v>106884753</v>
      </c>
      <c r="J57" s="3" t="s">
        <v>180</v>
      </c>
      <c r="K57" s="3" t="s">
        <v>181</v>
      </c>
      <c r="L57" s="3">
        <v>0</v>
      </c>
      <c r="M57" s="3" t="s">
        <v>18</v>
      </c>
    </row>
    <row r="58" spans="1:13">
      <c r="A58" s="3" t="s">
        <v>182</v>
      </c>
      <c r="B58" s="3">
        <v>2.0017660742856401E-4</v>
      </c>
      <c r="C58" s="5">
        <v>0.71002394448816197</v>
      </c>
      <c r="D58" s="5">
        <v>0.90321981765116299</v>
      </c>
      <c r="E58" s="5">
        <v>0.91113703245</v>
      </c>
      <c r="F58" s="5">
        <f t="shared" si="0"/>
        <v>-7.9172147988370023E-3</v>
      </c>
      <c r="G58" s="3">
        <v>14</v>
      </c>
      <c r="H58" s="3">
        <v>79844567</v>
      </c>
      <c r="I58" s="3">
        <v>79844617</v>
      </c>
      <c r="J58" s="3" t="s">
        <v>183</v>
      </c>
      <c r="K58" s="3" t="s">
        <v>184</v>
      </c>
      <c r="L58" s="3">
        <v>0</v>
      </c>
      <c r="M58" s="3" t="s">
        <v>18</v>
      </c>
    </row>
    <row r="59" spans="1:13">
      <c r="A59" s="3" t="s">
        <v>185</v>
      </c>
      <c r="B59" s="3">
        <v>2.0870184946790801E-4</v>
      </c>
      <c r="C59" s="5">
        <v>0.71002394448816197</v>
      </c>
      <c r="D59" s="5">
        <v>0.97673807906976695</v>
      </c>
      <c r="E59" s="5">
        <v>0.98178972794999997</v>
      </c>
      <c r="F59" s="5">
        <f t="shared" si="0"/>
        <v>-5.0516488802330173E-3</v>
      </c>
      <c r="G59" s="3">
        <v>13</v>
      </c>
      <c r="H59" s="3">
        <v>113977417</v>
      </c>
      <c r="I59" s="3">
        <v>113977467</v>
      </c>
      <c r="J59" s="3" t="s">
        <v>186</v>
      </c>
      <c r="K59" s="3" t="s">
        <v>187</v>
      </c>
      <c r="L59" s="3">
        <v>0</v>
      </c>
      <c r="M59" s="3" t="s">
        <v>49</v>
      </c>
    </row>
    <row r="60" spans="1:13">
      <c r="A60" s="3" t="s">
        <v>188</v>
      </c>
      <c r="B60" s="3">
        <v>2.0930689283529599E-4</v>
      </c>
      <c r="C60" s="5">
        <v>0.71002394448816197</v>
      </c>
      <c r="D60" s="5">
        <v>7.2129715395348806E-2</v>
      </c>
      <c r="E60" s="5">
        <v>5.4425431150000002E-2</v>
      </c>
      <c r="F60" s="5">
        <f t="shared" si="0"/>
        <v>1.7704284245348804E-2</v>
      </c>
      <c r="G60" s="3">
        <v>11</v>
      </c>
      <c r="H60" s="3">
        <v>11642359</v>
      </c>
      <c r="I60" s="3">
        <v>11642409</v>
      </c>
      <c r="J60" s="3" t="s">
        <v>189</v>
      </c>
      <c r="K60" s="3" t="s">
        <v>190</v>
      </c>
      <c r="L60" s="3">
        <v>0</v>
      </c>
      <c r="M60" s="3" t="s">
        <v>18</v>
      </c>
    </row>
    <row r="61" spans="1:13">
      <c r="A61" s="3" t="s">
        <v>191</v>
      </c>
      <c r="B61" s="3">
        <v>2.095183948553E-4</v>
      </c>
      <c r="C61" s="5">
        <v>0.71002394448816197</v>
      </c>
      <c r="D61" s="5">
        <v>0.94067399211904801</v>
      </c>
      <c r="E61" s="5">
        <v>0.90238490515000003</v>
      </c>
      <c r="F61" s="5">
        <f t="shared" si="0"/>
        <v>3.8289086969047981E-2</v>
      </c>
      <c r="G61" s="3">
        <v>11</v>
      </c>
      <c r="H61" s="3">
        <v>76747512</v>
      </c>
      <c r="I61" s="3">
        <v>76747562</v>
      </c>
      <c r="J61" s="3" t="s">
        <v>192</v>
      </c>
      <c r="K61" s="3" t="s">
        <v>193</v>
      </c>
      <c r="L61" s="3">
        <v>0</v>
      </c>
      <c r="M61" s="3" t="s">
        <v>18</v>
      </c>
    </row>
    <row r="62" spans="1:13">
      <c r="A62" s="3" t="s">
        <v>194</v>
      </c>
      <c r="B62" s="3">
        <v>2.10851222001174E-4</v>
      </c>
      <c r="C62" s="5">
        <v>0.71002394448816197</v>
      </c>
      <c r="D62" s="5">
        <v>0.141106579348837</v>
      </c>
      <c r="E62" s="5">
        <v>0.11903701194999999</v>
      </c>
      <c r="F62" s="5">
        <f t="shared" si="0"/>
        <v>2.2069567398837003E-2</v>
      </c>
      <c r="G62" s="3">
        <v>2</v>
      </c>
      <c r="H62" s="3">
        <v>213698157</v>
      </c>
      <c r="I62" s="3">
        <v>213698207</v>
      </c>
      <c r="J62" s="3" t="s">
        <v>195</v>
      </c>
      <c r="K62" s="3" t="s">
        <v>196</v>
      </c>
      <c r="L62" s="3">
        <v>0</v>
      </c>
      <c r="M62" s="3" t="s">
        <v>18</v>
      </c>
    </row>
    <row r="63" spans="1:13">
      <c r="A63" s="3" t="s">
        <v>197</v>
      </c>
      <c r="B63" s="3">
        <v>2.1585299754870799E-4</v>
      </c>
      <c r="C63" s="5">
        <v>0.71002394448816197</v>
      </c>
      <c r="D63" s="5">
        <v>4.45548705813954E-2</v>
      </c>
      <c r="E63" s="5">
        <v>3.3777576250000003E-2</v>
      </c>
      <c r="F63" s="5">
        <f t="shared" si="0"/>
        <v>1.0777294331395397E-2</v>
      </c>
      <c r="G63" s="3">
        <v>17</v>
      </c>
      <c r="H63" s="3">
        <v>27139002</v>
      </c>
      <c r="I63" s="3">
        <v>27139052</v>
      </c>
      <c r="J63" s="3" t="s">
        <v>198</v>
      </c>
      <c r="K63" s="3" t="s">
        <v>199</v>
      </c>
      <c r="L63" s="3">
        <v>0</v>
      </c>
      <c r="M63" s="3" t="s">
        <v>18</v>
      </c>
    </row>
    <row r="64" spans="1:13">
      <c r="A64" s="3" t="s">
        <v>200</v>
      </c>
      <c r="B64" s="3">
        <v>2.20549024379293E-4</v>
      </c>
      <c r="C64" s="5">
        <v>0.71002394448816197</v>
      </c>
      <c r="D64" s="5">
        <v>1.32835820930233E-2</v>
      </c>
      <c r="E64" s="5">
        <v>1.0527507849999999E-2</v>
      </c>
      <c r="F64" s="5">
        <f t="shared" si="0"/>
        <v>2.7560742430233001E-3</v>
      </c>
      <c r="G64" s="3">
        <v>12</v>
      </c>
      <c r="H64" s="3">
        <v>109592299</v>
      </c>
      <c r="I64" s="3">
        <v>109592349</v>
      </c>
      <c r="J64" s="3" t="s">
        <v>201</v>
      </c>
      <c r="K64" s="3" t="s">
        <v>202</v>
      </c>
      <c r="L64" s="3">
        <v>0</v>
      </c>
      <c r="M64" s="3" t="s">
        <v>18</v>
      </c>
    </row>
    <row r="65" spans="1:13">
      <c r="A65" s="3" t="s">
        <v>203</v>
      </c>
      <c r="B65" s="3">
        <v>2.2335862696148999E-4</v>
      </c>
      <c r="C65" s="5">
        <v>0.71002394448816197</v>
      </c>
      <c r="D65" s="5">
        <v>4.0426934511627897E-2</v>
      </c>
      <c r="E65" s="5">
        <v>3.8273977850000002E-2</v>
      </c>
      <c r="F65" s="5">
        <f t="shared" si="0"/>
        <v>2.1529566616278958E-3</v>
      </c>
      <c r="G65" s="3">
        <v>6</v>
      </c>
      <c r="H65" s="3">
        <v>13924569</v>
      </c>
      <c r="I65" s="3">
        <v>13924619</v>
      </c>
      <c r="J65" s="3" t="s">
        <v>204</v>
      </c>
      <c r="K65" s="3" t="s">
        <v>205</v>
      </c>
      <c r="L65" s="3">
        <v>58</v>
      </c>
      <c r="M65" s="3" t="s">
        <v>71</v>
      </c>
    </row>
    <row r="66" spans="1:13">
      <c r="A66" s="3" t="s">
        <v>206</v>
      </c>
      <c r="B66" s="3">
        <v>2.27238521989251E-4</v>
      </c>
      <c r="C66" s="5">
        <v>0.71002394448816197</v>
      </c>
      <c r="D66" s="5">
        <v>0.86640738541860496</v>
      </c>
      <c r="E66" s="5">
        <v>0.87320286655000001</v>
      </c>
      <c r="F66" s="5">
        <f t="shared" ref="F66:F129" si="1">D66-E66</f>
        <v>-6.7954811313950536E-3</v>
      </c>
      <c r="G66" s="3">
        <v>20</v>
      </c>
      <c r="H66" s="3">
        <v>48103473</v>
      </c>
      <c r="I66" s="3">
        <v>48103523</v>
      </c>
      <c r="J66" s="3" t="s">
        <v>207</v>
      </c>
      <c r="K66" s="3" t="s">
        <v>208</v>
      </c>
      <c r="L66" s="3">
        <v>4289</v>
      </c>
      <c r="M66" s="3" t="s">
        <v>71</v>
      </c>
    </row>
    <row r="67" spans="1:13">
      <c r="A67" s="3" t="s">
        <v>209</v>
      </c>
      <c r="B67" s="3">
        <v>2.28945655878231E-4</v>
      </c>
      <c r="C67" s="5">
        <v>0.71002394448816197</v>
      </c>
      <c r="D67" s="5">
        <v>0.86278708825581396</v>
      </c>
      <c r="E67" s="5">
        <v>0.87948982139999998</v>
      </c>
      <c r="F67" s="5">
        <f t="shared" si="1"/>
        <v>-1.6702733144186022E-2</v>
      </c>
      <c r="G67" s="3">
        <v>16</v>
      </c>
      <c r="H67" s="3">
        <v>50730384</v>
      </c>
      <c r="I67" s="3">
        <v>50730434</v>
      </c>
      <c r="J67" s="3" t="s">
        <v>210</v>
      </c>
      <c r="K67" s="3" t="s">
        <v>211</v>
      </c>
      <c r="L67" s="3">
        <v>0</v>
      </c>
      <c r="M67" s="3" t="s">
        <v>45</v>
      </c>
    </row>
    <row r="68" spans="1:13">
      <c r="A68" s="3" t="s">
        <v>212</v>
      </c>
      <c r="B68" s="3">
        <v>2.2904038691775E-4</v>
      </c>
      <c r="C68" s="5">
        <v>0.71002394448816197</v>
      </c>
      <c r="D68" s="5">
        <v>0.90676441018604603</v>
      </c>
      <c r="E68" s="5">
        <v>0.91932095494999999</v>
      </c>
      <c r="F68" s="5">
        <f t="shared" si="1"/>
        <v>-1.2556544763953958E-2</v>
      </c>
      <c r="G68" s="3">
        <v>2</v>
      </c>
      <c r="H68" s="3">
        <v>113594605</v>
      </c>
      <c r="I68" s="3">
        <v>113594655</v>
      </c>
      <c r="J68" s="3" t="s">
        <v>213</v>
      </c>
      <c r="K68" s="3" t="s">
        <v>214</v>
      </c>
      <c r="L68" s="3">
        <v>125</v>
      </c>
      <c r="M68" s="3" t="s">
        <v>71</v>
      </c>
    </row>
    <row r="69" spans="1:13">
      <c r="A69" s="3" t="s">
        <v>215</v>
      </c>
      <c r="B69" s="3">
        <v>2.2904646798130001E-4</v>
      </c>
      <c r="C69" s="5">
        <v>0.71002394448816197</v>
      </c>
      <c r="D69" s="5">
        <v>0.87013567909302303</v>
      </c>
      <c r="E69" s="5">
        <v>0.88058753155000002</v>
      </c>
      <c r="F69" s="5">
        <f t="shared" si="1"/>
        <v>-1.0451852456976995E-2</v>
      </c>
      <c r="G69" s="3">
        <v>20</v>
      </c>
      <c r="H69" s="3">
        <v>37854428</v>
      </c>
      <c r="I69" s="3">
        <v>37854478</v>
      </c>
      <c r="J69" s="3" t="s">
        <v>216</v>
      </c>
      <c r="K69" s="3" t="s">
        <v>217</v>
      </c>
      <c r="L69" s="3">
        <v>1037</v>
      </c>
      <c r="M69" s="3" t="s">
        <v>71</v>
      </c>
    </row>
    <row r="70" spans="1:13">
      <c r="A70" s="3" t="s">
        <v>218</v>
      </c>
      <c r="B70" s="3">
        <v>2.3492314372498401E-4</v>
      </c>
      <c r="C70" s="5">
        <v>0.71002394448816197</v>
      </c>
      <c r="D70" s="5">
        <v>1.17988773953488E-2</v>
      </c>
      <c r="E70" s="5">
        <v>1.007672305E-2</v>
      </c>
      <c r="F70" s="5">
        <f t="shared" si="1"/>
        <v>1.7221543453488E-3</v>
      </c>
      <c r="G70" s="3">
        <v>1</v>
      </c>
      <c r="H70" s="3">
        <v>33815701</v>
      </c>
      <c r="I70" s="3">
        <v>33815751</v>
      </c>
      <c r="J70" s="3" t="s">
        <v>219</v>
      </c>
      <c r="K70" s="3" t="s">
        <v>220</v>
      </c>
      <c r="L70" s="3">
        <v>0</v>
      </c>
      <c r="M70" s="3" t="s">
        <v>18</v>
      </c>
    </row>
    <row r="71" spans="1:13">
      <c r="A71" s="3" t="s">
        <v>221</v>
      </c>
      <c r="B71" s="3">
        <v>2.3894787267406101E-4</v>
      </c>
      <c r="C71" s="5">
        <v>0.71002394448816197</v>
      </c>
      <c r="D71" s="5">
        <v>3.7155811093023301E-2</v>
      </c>
      <c r="E71" s="5">
        <v>2.8286918899999999E-2</v>
      </c>
      <c r="F71" s="5">
        <f t="shared" si="1"/>
        <v>8.868892193023302E-3</v>
      </c>
      <c r="G71" s="3">
        <v>10</v>
      </c>
      <c r="H71" s="3">
        <v>115613992</v>
      </c>
      <c r="I71" s="3">
        <v>115614042</v>
      </c>
      <c r="J71" s="3" t="s">
        <v>222</v>
      </c>
      <c r="K71" s="3" t="s">
        <v>223</v>
      </c>
      <c r="L71" s="3">
        <v>0</v>
      </c>
      <c r="M71" s="3" t="s">
        <v>22</v>
      </c>
    </row>
    <row r="72" spans="1:13">
      <c r="A72" s="3" t="s">
        <v>224</v>
      </c>
      <c r="B72" s="3">
        <v>2.4767418102000099E-4</v>
      </c>
      <c r="C72" s="5">
        <v>0.71002394448816197</v>
      </c>
      <c r="D72" s="5">
        <v>0.112021825372093</v>
      </c>
      <c r="E72" s="5">
        <v>9.0814529249999998E-2</v>
      </c>
      <c r="F72" s="5">
        <f t="shared" si="1"/>
        <v>2.1207296122093003E-2</v>
      </c>
      <c r="G72" s="3">
        <v>4</v>
      </c>
      <c r="H72" s="3">
        <v>76912322</v>
      </c>
      <c r="I72" s="3">
        <v>76912372</v>
      </c>
      <c r="J72" s="3" t="s">
        <v>225</v>
      </c>
      <c r="K72" s="3" t="s">
        <v>226</v>
      </c>
      <c r="L72" s="3">
        <v>0</v>
      </c>
      <c r="M72" s="3" t="s">
        <v>18</v>
      </c>
    </row>
    <row r="73" spans="1:13">
      <c r="A73" s="3" t="s">
        <v>227</v>
      </c>
      <c r="B73" s="3">
        <v>2.4945340212520701E-4</v>
      </c>
      <c r="C73" s="5">
        <v>0.71002394448816197</v>
      </c>
      <c r="D73" s="5">
        <v>7.9293029232558099E-2</v>
      </c>
      <c r="E73" s="5">
        <v>7.6389129550000004E-2</v>
      </c>
      <c r="F73" s="5">
        <f t="shared" si="1"/>
        <v>2.9038996825580948E-3</v>
      </c>
      <c r="G73" s="3">
        <v>10</v>
      </c>
      <c r="H73" s="3">
        <v>104614158</v>
      </c>
      <c r="I73" s="3">
        <v>104614208</v>
      </c>
      <c r="J73" s="3" t="s">
        <v>228</v>
      </c>
      <c r="K73" s="3" t="s">
        <v>229</v>
      </c>
      <c r="L73" s="3">
        <v>0</v>
      </c>
      <c r="M73" s="3" t="s">
        <v>41</v>
      </c>
    </row>
    <row r="74" spans="1:13">
      <c r="A74" s="3" t="s">
        <v>230</v>
      </c>
      <c r="B74" s="3">
        <v>2.5664750435454103E-4</v>
      </c>
      <c r="C74" s="5">
        <v>0.71002394448816197</v>
      </c>
      <c r="D74" s="5">
        <v>0.90172637730232597</v>
      </c>
      <c r="E74" s="5">
        <v>0.91228699234999999</v>
      </c>
      <c r="F74" s="5">
        <f t="shared" si="1"/>
        <v>-1.0560615047674027E-2</v>
      </c>
      <c r="G74" s="3">
        <v>13</v>
      </c>
      <c r="H74" s="3">
        <v>101315351</v>
      </c>
      <c r="I74" s="3">
        <v>101315401</v>
      </c>
      <c r="J74" s="3" t="s">
        <v>231</v>
      </c>
      <c r="K74" s="3" t="s">
        <v>232</v>
      </c>
      <c r="L74" s="3">
        <v>0</v>
      </c>
      <c r="M74" s="3" t="s">
        <v>45</v>
      </c>
    </row>
    <row r="75" spans="1:13">
      <c r="A75" s="3" t="s">
        <v>233</v>
      </c>
      <c r="B75" s="3">
        <v>2.6116111509005602E-4</v>
      </c>
      <c r="C75" s="5">
        <v>0.71002394448816197</v>
      </c>
      <c r="D75" s="5">
        <v>1.4829471697674399E-2</v>
      </c>
      <c r="E75" s="5">
        <v>1.234080555E-2</v>
      </c>
      <c r="F75" s="5">
        <f t="shared" si="1"/>
        <v>2.4886661476743992E-3</v>
      </c>
      <c r="G75" s="3">
        <v>10</v>
      </c>
      <c r="H75" s="3">
        <v>94351458</v>
      </c>
      <c r="I75" s="3">
        <v>94351508</v>
      </c>
      <c r="J75" s="3" t="s">
        <v>234</v>
      </c>
      <c r="K75" s="3" t="s">
        <v>235</v>
      </c>
      <c r="L75" s="3">
        <v>1535</v>
      </c>
      <c r="M75" s="3" t="s">
        <v>71</v>
      </c>
    </row>
    <row r="76" spans="1:13">
      <c r="A76" s="3" t="s">
        <v>236</v>
      </c>
      <c r="B76" s="3">
        <v>2.6277763131081098E-4</v>
      </c>
      <c r="C76" s="5">
        <v>0.71002394448816197</v>
      </c>
      <c r="D76" s="5">
        <v>6.9837085093023304E-2</v>
      </c>
      <c r="E76" s="5">
        <v>6.1337905349999999E-2</v>
      </c>
      <c r="F76" s="5">
        <f t="shared" si="1"/>
        <v>8.4991797430233051E-3</v>
      </c>
      <c r="G76" s="3">
        <v>7</v>
      </c>
      <c r="H76" s="3">
        <v>87848243</v>
      </c>
      <c r="I76" s="3">
        <v>87848293</v>
      </c>
      <c r="J76" s="3" t="s">
        <v>237</v>
      </c>
      <c r="K76" s="3" t="s">
        <v>238</v>
      </c>
      <c r="L76" s="3">
        <v>0</v>
      </c>
      <c r="M76" s="3" t="s">
        <v>91</v>
      </c>
    </row>
    <row r="77" spans="1:13">
      <c r="A77" s="3" t="s">
        <v>239</v>
      </c>
      <c r="B77" s="3">
        <v>2.6373480260731699E-4</v>
      </c>
      <c r="C77" s="5">
        <v>0.71002394448816197</v>
      </c>
      <c r="D77" s="5">
        <v>5.23528924186046E-2</v>
      </c>
      <c r="E77" s="5">
        <v>4.4956466450000003E-2</v>
      </c>
      <c r="F77" s="5">
        <f t="shared" si="1"/>
        <v>7.3964259686045974E-3</v>
      </c>
      <c r="G77" s="3">
        <v>7</v>
      </c>
      <c r="H77" s="3">
        <v>112430771</v>
      </c>
      <c r="I77" s="3">
        <v>112430821</v>
      </c>
      <c r="J77" s="3" t="s">
        <v>240</v>
      </c>
      <c r="K77" s="3" t="s">
        <v>241</v>
      </c>
      <c r="L77" s="3">
        <v>124</v>
      </c>
      <c r="M77" s="3" t="s">
        <v>71</v>
      </c>
    </row>
    <row r="78" spans="1:13">
      <c r="A78" s="3" t="s">
        <v>242</v>
      </c>
      <c r="B78" s="3">
        <v>2.6595312974554301E-4</v>
      </c>
      <c r="C78" s="5">
        <v>0.71002394448816197</v>
      </c>
      <c r="D78" s="5">
        <v>4.0466027744185999E-2</v>
      </c>
      <c r="E78" s="5">
        <v>3.41558395E-2</v>
      </c>
      <c r="F78" s="5">
        <f t="shared" si="1"/>
        <v>6.3101882441859991E-3</v>
      </c>
      <c r="G78" s="3">
        <v>8</v>
      </c>
      <c r="H78" s="3">
        <v>67342484</v>
      </c>
      <c r="I78" s="3">
        <v>67342534</v>
      </c>
      <c r="J78" s="3" t="s">
        <v>243</v>
      </c>
      <c r="K78" s="3" t="s">
        <v>244</v>
      </c>
      <c r="L78" s="3">
        <v>0</v>
      </c>
      <c r="M78" s="3" t="s">
        <v>45</v>
      </c>
    </row>
    <row r="79" spans="1:13">
      <c r="A79" s="3" t="s">
        <v>245</v>
      </c>
      <c r="B79" s="3">
        <v>2.6797846176815501E-4</v>
      </c>
      <c r="C79" s="5">
        <v>0.71002394448816197</v>
      </c>
      <c r="D79" s="5">
        <v>2.7324557465116299E-2</v>
      </c>
      <c r="E79" s="5">
        <v>2.349681105E-2</v>
      </c>
      <c r="F79" s="5">
        <f t="shared" si="1"/>
        <v>3.8277464151162989E-3</v>
      </c>
      <c r="G79" s="3">
        <v>2</v>
      </c>
      <c r="H79" s="3">
        <v>119607191</v>
      </c>
      <c r="I79" s="3">
        <v>119607241</v>
      </c>
      <c r="J79" s="3" t="s">
        <v>246</v>
      </c>
      <c r="K79" s="3" t="s">
        <v>247</v>
      </c>
      <c r="L79" s="3">
        <v>1937</v>
      </c>
      <c r="M79" s="3" t="s">
        <v>71</v>
      </c>
    </row>
    <row r="80" spans="1:13">
      <c r="A80" s="3" t="s">
        <v>248</v>
      </c>
      <c r="B80" s="3">
        <v>2.6852949213749503E-4</v>
      </c>
      <c r="C80" s="5">
        <v>0.71002394448816197</v>
      </c>
      <c r="D80" s="5">
        <v>5.1539810953488398E-2</v>
      </c>
      <c r="E80" s="5">
        <v>3.5315629449999997E-2</v>
      </c>
      <c r="F80" s="5">
        <f t="shared" si="1"/>
        <v>1.6224181503488401E-2</v>
      </c>
      <c r="G80" s="3">
        <v>2</v>
      </c>
      <c r="H80" s="3">
        <v>37457547</v>
      </c>
      <c r="I80" s="3">
        <v>37457597</v>
      </c>
      <c r="J80" s="3" t="s">
        <v>249</v>
      </c>
      <c r="K80" s="3" t="s">
        <v>250</v>
      </c>
      <c r="L80" s="3">
        <v>0</v>
      </c>
      <c r="M80" s="3" t="s">
        <v>18</v>
      </c>
    </row>
    <row r="81" spans="1:13">
      <c r="A81" s="3" t="s">
        <v>251</v>
      </c>
      <c r="B81" s="3">
        <v>2.6952803128033103E-4</v>
      </c>
      <c r="C81" s="5">
        <v>0.71002394448816197</v>
      </c>
      <c r="D81" s="5">
        <v>8.2234252395348803E-2</v>
      </c>
      <c r="E81" s="5">
        <v>0.1011786162</v>
      </c>
      <c r="F81" s="5">
        <f t="shared" si="1"/>
        <v>-1.8944363804651199E-2</v>
      </c>
      <c r="G81" s="3">
        <v>7</v>
      </c>
      <c r="H81" s="3">
        <v>74306483</v>
      </c>
      <c r="I81" s="3">
        <v>74306533</v>
      </c>
      <c r="J81" s="3" t="s">
        <v>252</v>
      </c>
      <c r="K81" s="3" t="s">
        <v>253</v>
      </c>
      <c r="L81" s="3">
        <v>0</v>
      </c>
      <c r="M81" s="3" t="s">
        <v>22</v>
      </c>
    </row>
    <row r="82" spans="1:13">
      <c r="A82" s="3" t="s">
        <v>254</v>
      </c>
      <c r="B82" s="3">
        <v>2.7169624393329E-4</v>
      </c>
      <c r="C82" s="5">
        <v>0.71002394448816197</v>
      </c>
      <c r="D82" s="5">
        <v>6.9461705279069794E-2</v>
      </c>
      <c r="E82" s="5">
        <v>6.1837077999999997E-2</v>
      </c>
      <c r="F82" s="5">
        <f t="shared" si="1"/>
        <v>7.6246272790697969E-3</v>
      </c>
      <c r="G82" s="3">
        <v>4</v>
      </c>
      <c r="H82" s="3">
        <v>54975592</v>
      </c>
      <c r="I82" s="3">
        <v>54975642</v>
      </c>
      <c r="J82" s="3" t="s">
        <v>255</v>
      </c>
      <c r="K82" s="3" t="s">
        <v>256</v>
      </c>
      <c r="L82" s="3">
        <v>0</v>
      </c>
      <c r="M82" s="3" t="s">
        <v>18</v>
      </c>
    </row>
    <row r="83" spans="1:13">
      <c r="A83" s="3" t="s">
        <v>257</v>
      </c>
      <c r="B83" s="3">
        <v>2.74360238160154E-4</v>
      </c>
      <c r="C83" s="5">
        <v>0.71002394448816197</v>
      </c>
      <c r="D83" s="5">
        <v>5.2668021255813997E-2</v>
      </c>
      <c r="E83" s="5">
        <v>4.9838369649999999E-2</v>
      </c>
      <c r="F83" s="5">
        <f t="shared" si="1"/>
        <v>2.8296516058139987E-3</v>
      </c>
      <c r="G83" s="3">
        <v>14</v>
      </c>
      <c r="H83" s="3">
        <v>23479608</v>
      </c>
      <c r="I83" s="3">
        <v>23479658</v>
      </c>
      <c r="J83" s="3" t="s">
        <v>258</v>
      </c>
      <c r="K83" s="3" t="s">
        <v>259</v>
      </c>
      <c r="L83" s="3">
        <v>233</v>
      </c>
      <c r="M83" s="3" t="s">
        <v>71</v>
      </c>
    </row>
    <row r="84" spans="1:13">
      <c r="A84" s="3" t="s">
        <v>260</v>
      </c>
      <c r="B84" s="3">
        <v>2.76593789722805E-4</v>
      </c>
      <c r="C84" s="5">
        <v>0.71002394448816197</v>
      </c>
      <c r="D84" s="5">
        <v>3.0617258697674399E-2</v>
      </c>
      <c r="E84" s="5">
        <v>2.61652104E-2</v>
      </c>
      <c r="F84" s="5">
        <f t="shared" si="1"/>
        <v>4.4520482976743991E-3</v>
      </c>
      <c r="G84" s="3">
        <v>2</v>
      </c>
      <c r="H84" s="3">
        <v>220143839</v>
      </c>
      <c r="I84" s="3">
        <v>220143889</v>
      </c>
      <c r="J84" s="3" t="s">
        <v>261</v>
      </c>
      <c r="K84" s="3" t="s">
        <v>262</v>
      </c>
      <c r="L84" s="3">
        <v>100</v>
      </c>
      <c r="M84" s="3" t="s">
        <v>71</v>
      </c>
    </row>
    <row r="85" spans="1:13">
      <c r="A85" s="3" t="s">
        <v>263</v>
      </c>
      <c r="B85" s="3">
        <v>2.76660843415205E-4</v>
      </c>
      <c r="C85" s="5">
        <v>0.71002394448816197</v>
      </c>
      <c r="D85" s="5">
        <v>0.89222759923255801</v>
      </c>
      <c r="E85" s="5">
        <v>0.90401260925000004</v>
      </c>
      <c r="F85" s="5">
        <f t="shared" si="1"/>
        <v>-1.1785010017442032E-2</v>
      </c>
      <c r="G85" s="3">
        <v>14</v>
      </c>
      <c r="H85" s="3">
        <v>75733931</v>
      </c>
      <c r="I85" s="3">
        <v>75733981</v>
      </c>
      <c r="J85" s="3" t="s">
        <v>264</v>
      </c>
      <c r="K85" s="3" t="s">
        <v>265</v>
      </c>
      <c r="L85" s="3">
        <v>0</v>
      </c>
      <c r="M85" s="3" t="s">
        <v>18</v>
      </c>
    </row>
    <row r="86" spans="1:13">
      <c r="A86" s="3" t="s">
        <v>266</v>
      </c>
      <c r="B86" s="3">
        <v>2.8306730611430401E-4</v>
      </c>
      <c r="C86" s="5">
        <v>0.71002394448816197</v>
      </c>
      <c r="D86" s="5">
        <v>5.2362386465116303E-2</v>
      </c>
      <c r="E86" s="5">
        <v>4.4900759599999999E-2</v>
      </c>
      <c r="F86" s="5">
        <f t="shared" si="1"/>
        <v>7.461626865116304E-3</v>
      </c>
      <c r="G86" s="3">
        <v>8</v>
      </c>
      <c r="H86" s="3">
        <v>91013395</v>
      </c>
      <c r="I86" s="3">
        <v>91013445</v>
      </c>
      <c r="J86" s="3" t="s">
        <v>267</v>
      </c>
      <c r="K86" s="3" t="s">
        <v>268</v>
      </c>
      <c r="L86" s="3">
        <v>0</v>
      </c>
      <c r="M86" s="3" t="s">
        <v>18</v>
      </c>
    </row>
    <row r="87" spans="1:13">
      <c r="A87" s="3" t="s">
        <v>269</v>
      </c>
      <c r="B87" s="3">
        <v>2.8972803143069599E-4</v>
      </c>
      <c r="C87" s="5">
        <v>0.71002394448816197</v>
      </c>
      <c r="D87" s="5">
        <v>6.7228773372093001E-2</v>
      </c>
      <c r="E87" s="5">
        <v>6.1805274049999998E-2</v>
      </c>
      <c r="F87" s="5">
        <f t="shared" si="1"/>
        <v>5.4234993220930033E-3</v>
      </c>
      <c r="G87" s="3">
        <v>2</v>
      </c>
      <c r="H87" s="3">
        <v>15731597</v>
      </c>
      <c r="I87" s="3">
        <v>15731647</v>
      </c>
      <c r="J87" s="3" t="s">
        <v>270</v>
      </c>
      <c r="K87" s="3" t="s">
        <v>271</v>
      </c>
      <c r="L87" s="3">
        <v>0</v>
      </c>
      <c r="M87" s="3" t="s">
        <v>41</v>
      </c>
    </row>
    <row r="88" spans="1:13">
      <c r="A88" s="3" t="s">
        <v>272</v>
      </c>
      <c r="B88" s="3">
        <v>2.9196330655401E-4</v>
      </c>
      <c r="C88" s="5">
        <v>0.71002394448816197</v>
      </c>
      <c r="D88" s="5">
        <v>9.5736999093023301E-2</v>
      </c>
      <c r="E88" s="5">
        <v>8.6403498499999995E-2</v>
      </c>
      <c r="F88" s="5">
        <f t="shared" si="1"/>
        <v>9.3335005930233056E-3</v>
      </c>
      <c r="G88" s="3">
        <v>15</v>
      </c>
      <c r="H88" s="3">
        <v>68125517</v>
      </c>
      <c r="I88" s="3">
        <v>68125567</v>
      </c>
      <c r="J88" s="3" t="s">
        <v>273</v>
      </c>
      <c r="K88" s="3" t="s">
        <v>274</v>
      </c>
      <c r="L88" s="3">
        <v>0</v>
      </c>
      <c r="M88" s="3" t="s">
        <v>91</v>
      </c>
    </row>
    <row r="89" spans="1:13">
      <c r="A89" s="3" t="s">
        <v>275</v>
      </c>
      <c r="B89" s="3">
        <v>2.9201152025495701E-4</v>
      </c>
      <c r="C89" s="5">
        <v>0.71002394448816197</v>
      </c>
      <c r="D89" s="5">
        <v>0.93438551383720903</v>
      </c>
      <c r="E89" s="5">
        <v>0.94383426734999998</v>
      </c>
      <c r="F89" s="5">
        <f t="shared" si="1"/>
        <v>-9.4487535127909528E-3</v>
      </c>
      <c r="G89" s="3" t="s">
        <v>142</v>
      </c>
      <c r="H89" s="3">
        <v>140926360</v>
      </c>
      <c r="I89" s="3">
        <v>140926410</v>
      </c>
      <c r="J89" s="3" t="s">
        <v>276</v>
      </c>
      <c r="K89" s="3" t="s">
        <v>277</v>
      </c>
      <c r="L89" s="3">
        <v>0</v>
      </c>
      <c r="M89" s="3" t="s">
        <v>18</v>
      </c>
    </row>
    <row r="90" spans="1:13">
      <c r="A90" s="3" t="s">
        <v>278</v>
      </c>
      <c r="B90" s="3">
        <v>2.9831658105138297E-4</v>
      </c>
      <c r="C90" s="5">
        <v>0.71002394448816197</v>
      </c>
      <c r="D90" s="5">
        <v>5.9650379046511597E-2</v>
      </c>
      <c r="E90" s="5">
        <v>5.3685617499999998E-2</v>
      </c>
      <c r="F90" s="5">
        <f t="shared" si="1"/>
        <v>5.9647615465115988E-3</v>
      </c>
      <c r="G90" s="3">
        <v>20</v>
      </c>
      <c r="H90" s="3">
        <v>50416975</v>
      </c>
      <c r="I90" s="3">
        <v>50417025</v>
      </c>
      <c r="J90" s="3" t="s">
        <v>279</v>
      </c>
      <c r="K90" s="3" t="s">
        <v>280</v>
      </c>
      <c r="L90" s="3">
        <v>0</v>
      </c>
      <c r="M90" s="3" t="s">
        <v>18</v>
      </c>
    </row>
    <row r="91" spans="1:13">
      <c r="A91" s="3" t="s">
        <v>281</v>
      </c>
      <c r="B91" s="3">
        <v>3.0191080818009702E-4</v>
      </c>
      <c r="C91" s="5">
        <v>0.71002394448816197</v>
      </c>
      <c r="D91" s="5">
        <v>0.91907810095348796</v>
      </c>
      <c r="E91" s="5">
        <v>0.92916222895</v>
      </c>
      <c r="F91" s="5">
        <f t="shared" si="1"/>
        <v>-1.0084127996512038E-2</v>
      </c>
      <c r="G91" s="3">
        <v>7</v>
      </c>
      <c r="H91" s="3">
        <v>1849670</v>
      </c>
      <c r="I91" s="3">
        <v>1849720</v>
      </c>
      <c r="J91" s="3" t="s">
        <v>282</v>
      </c>
      <c r="K91" s="3" t="s">
        <v>283</v>
      </c>
      <c r="L91" s="3">
        <v>5709</v>
      </c>
      <c r="M91" s="3" t="s">
        <v>14</v>
      </c>
    </row>
    <row r="92" spans="1:13">
      <c r="A92" s="3" t="s">
        <v>284</v>
      </c>
      <c r="B92" s="3">
        <v>3.0226203776148201E-4</v>
      </c>
      <c r="C92" s="5">
        <v>0.71002394448816197</v>
      </c>
      <c r="D92" s="5">
        <v>0.89951803862790702</v>
      </c>
      <c r="E92" s="5">
        <v>0.90785536535</v>
      </c>
      <c r="F92" s="5">
        <f t="shared" si="1"/>
        <v>-8.3373267220929748E-3</v>
      </c>
      <c r="G92" s="3">
        <v>8</v>
      </c>
      <c r="H92" s="3">
        <v>122558223</v>
      </c>
      <c r="I92" s="3">
        <v>122558273</v>
      </c>
      <c r="J92" s="3" t="s">
        <v>285</v>
      </c>
      <c r="K92" s="3" t="s">
        <v>286</v>
      </c>
      <c r="L92" s="3">
        <v>2988</v>
      </c>
      <c r="M92" s="3" t="s">
        <v>71</v>
      </c>
    </row>
    <row r="93" spans="1:13">
      <c r="A93" s="3" t="s">
        <v>287</v>
      </c>
      <c r="B93" s="3">
        <v>3.0312907091218098E-4</v>
      </c>
      <c r="C93" s="5">
        <v>0.71002394448816197</v>
      </c>
      <c r="D93" s="5">
        <v>0.91342342206976701</v>
      </c>
      <c r="E93" s="5">
        <v>0.92612743325000002</v>
      </c>
      <c r="F93" s="5">
        <f t="shared" si="1"/>
        <v>-1.270401118023301E-2</v>
      </c>
      <c r="G93" s="3">
        <v>13</v>
      </c>
      <c r="H93" s="3">
        <v>37569683</v>
      </c>
      <c r="I93" s="3">
        <v>37569733</v>
      </c>
      <c r="J93" s="3" t="s">
        <v>288</v>
      </c>
      <c r="K93" s="3" t="s">
        <v>289</v>
      </c>
      <c r="L93" s="3">
        <v>0</v>
      </c>
      <c r="M93" s="3" t="s">
        <v>91</v>
      </c>
    </row>
    <row r="94" spans="1:13">
      <c r="A94" s="3" t="s">
        <v>290</v>
      </c>
      <c r="B94" s="3">
        <v>3.0330490363245799E-4</v>
      </c>
      <c r="C94" s="5">
        <v>0.71002394448816197</v>
      </c>
      <c r="D94" s="5">
        <v>8.78357791162791E-2</v>
      </c>
      <c r="E94" s="5">
        <v>7.7663793549999999E-2</v>
      </c>
      <c r="F94" s="5">
        <f t="shared" si="1"/>
        <v>1.0171985566279101E-2</v>
      </c>
      <c r="G94" s="3">
        <v>3</v>
      </c>
      <c r="H94" s="3">
        <v>129346052</v>
      </c>
      <c r="I94" s="3">
        <v>129346102</v>
      </c>
      <c r="J94" s="3" t="s">
        <v>291</v>
      </c>
      <c r="K94" s="3" t="s">
        <v>292</v>
      </c>
      <c r="L94" s="3">
        <v>4760</v>
      </c>
      <c r="M94" s="3" t="s">
        <v>14</v>
      </c>
    </row>
    <row r="95" spans="1:13">
      <c r="A95" s="3" t="s">
        <v>293</v>
      </c>
      <c r="B95" s="3">
        <v>3.08232802588452E-4</v>
      </c>
      <c r="C95" s="5">
        <v>0.71002394448816197</v>
      </c>
      <c r="D95" s="5">
        <v>3.59399777674419E-2</v>
      </c>
      <c r="E95" s="5">
        <v>2.684057665E-2</v>
      </c>
      <c r="F95" s="5">
        <f t="shared" si="1"/>
        <v>9.0994011174419E-3</v>
      </c>
      <c r="G95" s="3">
        <v>7</v>
      </c>
      <c r="H95" s="3">
        <v>114979654</v>
      </c>
      <c r="I95" s="3">
        <v>114979704</v>
      </c>
      <c r="J95" s="3" t="s">
        <v>294</v>
      </c>
      <c r="K95" s="3" t="s">
        <v>295</v>
      </c>
      <c r="L95" s="3">
        <v>108245</v>
      </c>
      <c r="M95" s="3" t="s">
        <v>71</v>
      </c>
    </row>
    <row r="96" spans="1:13">
      <c r="A96" s="3" t="s">
        <v>296</v>
      </c>
      <c r="B96" s="3">
        <v>3.15272051248103E-4</v>
      </c>
      <c r="C96" s="5">
        <v>0.71002394448816197</v>
      </c>
      <c r="D96" s="5">
        <v>3.1272662767441901E-2</v>
      </c>
      <c r="E96" s="5">
        <v>2.4162708299999999E-2</v>
      </c>
      <c r="F96" s="5">
        <f t="shared" si="1"/>
        <v>7.1099544674419028E-3</v>
      </c>
      <c r="G96" s="3">
        <v>4</v>
      </c>
      <c r="H96" s="3">
        <v>144435592</v>
      </c>
      <c r="I96" s="3">
        <v>144435642</v>
      </c>
      <c r="J96" s="3" t="s">
        <v>297</v>
      </c>
      <c r="K96" s="3" t="s">
        <v>298</v>
      </c>
      <c r="L96" s="3">
        <v>0</v>
      </c>
      <c r="M96" s="3" t="s">
        <v>22</v>
      </c>
    </row>
    <row r="97" spans="1:13">
      <c r="A97" s="3" t="s">
        <v>299</v>
      </c>
      <c r="B97" s="3">
        <v>3.1624828468731602E-4</v>
      </c>
      <c r="C97" s="5">
        <v>0.71002394448816197</v>
      </c>
      <c r="D97" s="5">
        <v>0.147440975604651</v>
      </c>
      <c r="E97" s="5">
        <v>0.12054443325</v>
      </c>
      <c r="F97" s="5">
        <f t="shared" si="1"/>
        <v>2.6896542354650999E-2</v>
      </c>
      <c r="G97" s="3">
        <v>5</v>
      </c>
      <c r="H97" s="3">
        <v>95295739</v>
      </c>
      <c r="I97" s="3">
        <v>95295789</v>
      </c>
      <c r="J97" s="3" t="s">
        <v>300</v>
      </c>
      <c r="K97" s="3" t="s">
        <v>301</v>
      </c>
      <c r="L97" s="3">
        <v>0</v>
      </c>
      <c r="M97" s="3" t="s">
        <v>18</v>
      </c>
    </row>
    <row r="98" spans="1:13">
      <c r="A98" s="3" t="s">
        <v>302</v>
      </c>
      <c r="B98" s="3">
        <v>3.1689226160375102E-4</v>
      </c>
      <c r="C98" s="5">
        <v>0.71002394448816197</v>
      </c>
      <c r="D98" s="5">
        <v>0.47018482562790698</v>
      </c>
      <c r="E98" s="5">
        <v>0.5064659427</v>
      </c>
      <c r="F98" s="5">
        <f t="shared" si="1"/>
        <v>-3.6281117072093028E-2</v>
      </c>
      <c r="G98" s="3">
        <v>16</v>
      </c>
      <c r="H98" s="3">
        <v>1788633</v>
      </c>
      <c r="I98" s="3">
        <v>1788683</v>
      </c>
      <c r="J98" s="3" t="s">
        <v>77</v>
      </c>
      <c r="K98" s="3" t="s">
        <v>78</v>
      </c>
      <c r="L98" s="3">
        <v>0</v>
      </c>
      <c r="M98" s="3" t="s">
        <v>18</v>
      </c>
    </row>
    <row r="99" spans="1:13">
      <c r="A99" s="3" t="s">
        <v>303</v>
      </c>
      <c r="B99" s="3">
        <v>3.2011290055563999E-4</v>
      </c>
      <c r="C99" s="5">
        <v>0.71002394448816197</v>
      </c>
      <c r="D99" s="5">
        <v>0.91679349658139497</v>
      </c>
      <c r="E99" s="5">
        <v>0.92989073079999995</v>
      </c>
      <c r="F99" s="5">
        <f t="shared" si="1"/>
        <v>-1.3097234218604981E-2</v>
      </c>
      <c r="G99" s="3">
        <v>2</v>
      </c>
      <c r="H99" s="3">
        <v>31031685</v>
      </c>
      <c r="I99" s="3">
        <v>31031735</v>
      </c>
      <c r="J99" s="3" t="s">
        <v>304</v>
      </c>
      <c r="K99" s="3" t="s">
        <v>305</v>
      </c>
      <c r="L99" s="3">
        <v>0</v>
      </c>
      <c r="M99" s="3" t="s">
        <v>18</v>
      </c>
    </row>
    <row r="100" spans="1:13">
      <c r="A100" s="3" t="s">
        <v>306</v>
      </c>
      <c r="B100" s="3">
        <v>3.3131239878612701E-4</v>
      </c>
      <c r="C100" s="5">
        <v>0.71002394448816197</v>
      </c>
      <c r="D100" s="5">
        <v>6.6626259697674398E-2</v>
      </c>
      <c r="E100" s="5">
        <v>5.6212471799999997E-2</v>
      </c>
      <c r="F100" s="5">
        <f t="shared" si="1"/>
        <v>1.0413787897674401E-2</v>
      </c>
      <c r="G100" s="3">
        <v>6</v>
      </c>
      <c r="H100" s="3">
        <v>26660704</v>
      </c>
      <c r="I100" s="3">
        <v>26660754</v>
      </c>
      <c r="J100" s="3" t="s">
        <v>307</v>
      </c>
      <c r="K100" s="3" t="s">
        <v>308</v>
      </c>
      <c r="L100" s="3">
        <v>724</v>
      </c>
      <c r="M100" s="3" t="s">
        <v>71</v>
      </c>
    </row>
    <row r="101" spans="1:13">
      <c r="A101" s="3" t="s">
        <v>309</v>
      </c>
      <c r="B101" s="3">
        <v>3.3435635701090999E-4</v>
      </c>
      <c r="C101" s="5">
        <v>0.71002394448816197</v>
      </c>
      <c r="D101" s="5">
        <v>0.44696982430232601</v>
      </c>
      <c r="E101" s="5">
        <v>0.47005836444999999</v>
      </c>
      <c r="F101" s="5">
        <f t="shared" si="1"/>
        <v>-2.3088540147673975E-2</v>
      </c>
      <c r="G101" s="3">
        <v>7</v>
      </c>
      <c r="H101" s="3">
        <v>16439296</v>
      </c>
      <c r="I101" s="3">
        <v>16439346</v>
      </c>
      <c r="J101" s="3" t="s">
        <v>310</v>
      </c>
      <c r="K101" s="3" t="s">
        <v>311</v>
      </c>
      <c r="L101" s="3">
        <v>0</v>
      </c>
      <c r="M101" s="3" t="s">
        <v>18</v>
      </c>
    </row>
    <row r="102" spans="1:13">
      <c r="A102" s="3" t="s">
        <v>312</v>
      </c>
      <c r="B102" s="3">
        <v>3.3965782336916798E-4</v>
      </c>
      <c r="C102" s="5">
        <v>0.71002394448816197</v>
      </c>
      <c r="D102" s="5">
        <v>7.4282647744185998E-2</v>
      </c>
      <c r="E102" s="5">
        <v>6.994636135E-2</v>
      </c>
      <c r="F102" s="5">
        <f t="shared" si="1"/>
        <v>4.336286394185998E-3</v>
      </c>
      <c r="G102" s="3" t="s">
        <v>142</v>
      </c>
      <c r="H102" s="3">
        <v>12993570</v>
      </c>
      <c r="I102" s="3">
        <v>12993620</v>
      </c>
      <c r="J102" s="3" t="s">
        <v>313</v>
      </c>
      <c r="K102" s="3" t="s">
        <v>314</v>
      </c>
      <c r="L102" s="3">
        <v>0</v>
      </c>
      <c r="M102" s="3" t="s">
        <v>45</v>
      </c>
    </row>
    <row r="103" spans="1:13">
      <c r="A103" s="3" t="s">
        <v>315</v>
      </c>
      <c r="B103" s="3">
        <v>3.4244049851889702E-4</v>
      </c>
      <c r="C103" s="5">
        <v>0.71002394448816197</v>
      </c>
      <c r="D103" s="5">
        <v>0.89946571720930202</v>
      </c>
      <c r="E103" s="5">
        <v>0.92176392444999999</v>
      </c>
      <c r="F103" s="5">
        <f t="shared" si="1"/>
        <v>-2.2298207240697976E-2</v>
      </c>
      <c r="G103" s="3">
        <v>6</v>
      </c>
      <c r="H103" s="3">
        <v>81258965</v>
      </c>
      <c r="I103" s="3">
        <v>81259015</v>
      </c>
      <c r="J103" s="3" t="s">
        <v>316</v>
      </c>
      <c r="K103" s="3" t="s">
        <v>317</v>
      </c>
      <c r="L103" s="3">
        <v>6543</v>
      </c>
      <c r="M103" s="3" t="s">
        <v>14</v>
      </c>
    </row>
    <row r="104" spans="1:13">
      <c r="A104" s="3" t="s">
        <v>318</v>
      </c>
      <c r="B104" s="3">
        <v>3.5326618722776598E-4</v>
      </c>
      <c r="C104" s="5">
        <v>0.71002394448816197</v>
      </c>
      <c r="D104" s="5">
        <v>3.06242474186047E-2</v>
      </c>
      <c r="E104" s="5">
        <v>2.8507719300000001E-2</v>
      </c>
      <c r="F104" s="5">
        <f t="shared" si="1"/>
        <v>2.1165281186046984E-3</v>
      </c>
      <c r="G104" s="3">
        <v>14</v>
      </c>
      <c r="H104" s="3">
        <v>51296537</v>
      </c>
      <c r="I104" s="3">
        <v>51296587</v>
      </c>
      <c r="J104" s="3" t="s">
        <v>319</v>
      </c>
      <c r="K104" s="3" t="s">
        <v>320</v>
      </c>
      <c r="L104" s="3">
        <v>0</v>
      </c>
      <c r="M104" s="3" t="s">
        <v>18</v>
      </c>
    </row>
    <row r="105" spans="1:13">
      <c r="A105" s="3" t="s">
        <v>321</v>
      </c>
      <c r="B105" s="3">
        <v>3.5524388955825501E-4</v>
      </c>
      <c r="C105" s="5">
        <v>0.71002394448816197</v>
      </c>
      <c r="D105" s="5">
        <v>7.2685800627906999E-2</v>
      </c>
      <c r="E105" s="5">
        <v>6.2515517500000006E-2</v>
      </c>
      <c r="F105" s="5">
        <f t="shared" si="1"/>
        <v>1.0170283127906993E-2</v>
      </c>
      <c r="G105" s="3">
        <v>16</v>
      </c>
      <c r="H105" s="3">
        <v>5084496</v>
      </c>
      <c r="I105" s="3">
        <v>5084546</v>
      </c>
      <c r="J105" s="3" t="s">
        <v>322</v>
      </c>
      <c r="K105" s="3" t="s">
        <v>323</v>
      </c>
      <c r="L105" s="3">
        <v>0</v>
      </c>
      <c r="M105" s="3" t="s">
        <v>18</v>
      </c>
    </row>
    <row r="106" spans="1:13">
      <c r="A106" s="3" t="s">
        <v>324</v>
      </c>
      <c r="B106" s="3">
        <v>3.6869160166691999E-4</v>
      </c>
      <c r="C106" s="5">
        <v>0.71002394448816197</v>
      </c>
      <c r="D106" s="5">
        <v>0.89639966800000004</v>
      </c>
      <c r="E106" s="5">
        <v>0.91077519750000002</v>
      </c>
      <c r="F106" s="5">
        <f t="shared" si="1"/>
        <v>-1.4375529499999984E-2</v>
      </c>
      <c r="G106" s="3">
        <v>5</v>
      </c>
      <c r="H106" s="3">
        <v>142435748</v>
      </c>
      <c r="I106" s="3">
        <v>142435798</v>
      </c>
      <c r="J106" s="3" t="s">
        <v>325</v>
      </c>
      <c r="K106" s="3" t="s">
        <v>326</v>
      </c>
      <c r="L106" s="3">
        <v>0</v>
      </c>
      <c r="M106" s="3" t="s">
        <v>18</v>
      </c>
    </row>
    <row r="107" spans="1:13">
      <c r="A107" s="3" t="s">
        <v>327</v>
      </c>
      <c r="B107" s="3">
        <v>3.72089326278953E-4</v>
      </c>
      <c r="C107" s="5">
        <v>0.71002394448816197</v>
      </c>
      <c r="D107" s="5">
        <v>5.8690484558139501E-2</v>
      </c>
      <c r="E107" s="5">
        <v>5.1913186100000001E-2</v>
      </c>
      <c r="F107" s="5">
        <f t="shared" si="1"/>
        <v>6.7772984581394996E-3</v>
      </c>
      <c r="G107" s="3">
        <v>11</v>
      </c>
      <c r="H107" s="3">
        <v>105892946</v>
      </c>
      <c r="I107" s="3">
        <v>105892996</v>
      </c>
      <c r="J107" s="3" t="s">
        <v>328</v>
      </c>
      <c r="K107" s="3" t="s">
        <v>329</v>
      </c>
      <c r="L107" s="3">
        <v>0</v>
      </c>
      <c r="M107" s="3" t="s">
        <v>41</v>
      </c>
    </row>
    <row r="108" spans="1:13">
      <c r="A108" s="3" t="s">
        <v>330</v>
      </c>
      <c r="B108" s="3">
        <v>3.7360796986495498E-4</v>
      </c>
      <c r="C108" s="5">
        <v>0.71002394448816197</v>
      </c>
      <c r="D108" s="5">
        <v>8.1861723604651201E-2</v>
      </c>
      <c r="E108" s="5">
        <v>0.1114302621</v>
      </c>
      <c r="F108" s="5">
        <f t="shared" si="1"/>
        <v>-2.9568538495348795E-2</v>
      </c>
      <c r="G108" s="3">
        <v>17</v>
      </c>
      <c r="H108" s="3">
        <v>6347093</v>
      </c>
      <c r="I108" s="3">
        <v>6347143</v>
      </c>
      <c r="J108" s="3" t="s">
        <v>331</v>
      </c>
      <c r="K108" s="3" t="s">
        <v>332</v>
      </c>
      <c r="L108" s="3">
        <v>592</v>
      </c>
      <c r="M108" s="3" t="s">
        <v>71</v>
      </c>
    </row>
    <row r="109" spans="1:13">
      <c r="A109" s="3" t="s">
        <v>333</v>
      </c>
      <c r="B109" s="3">
        <v>3.9205850837322598E-4</v>
      </c>
      <c r="C109" s="5">
        <v>0.71002394448816197</v>
      </c>
      <c r="D109" s="5">
        <v>0.91717356013953499</v>
      </c>
      <c r="E109" s="5">
        <v>0.92778245309999996</v>
      </c>
      <c r="F109" s="5">
        <f t="shared" si="1"/>
        <v>-1.0608892960464966E-2</v>
      </c>
      <c r="G109" s="3">
        <v>8</v>
      </c>
      <c r="H109" s="3">
        <v>1897074</v>
      </c>
      <c r="I109" s="3">
        <v>1897124</v>
      </c>
      <c r="J109" s="3" t="s">
        <v>334</v>
      </c>
      <c r="K109" s="3" t="s">
        <v>335</v>
      </c>
      <c r="L109" s="3">
        <v>0</v>
      </c>
      <c r="M109" s="3" t="s">
        <v>18</v>
      </c>
    </row>
    <row r="110" spans="1:13">
      <c r="A110" s="3" t="s">
        <v>336</v>
      </c>
      <c r="B110" s="3">
        <v>3.9463118006627298E-4</v>
      </c>
      <c r="C110" s="5">
        <v>0.71002394448816197</v>
      </c>
      <c r="D110" s="5">
        <v>0.89605950283720903</v>
      </c>
      <c r="E110" s="5">
        <v>0.88526489804999997</v>
      </c>
      <c r="F110" s="5">
        <f t="shared" si="1"/>
        <v>1.0794604787209061E-2</v>
      </c>
      <c r="G110" s="3">
        <v>7</v>
      </c>
      <c r="H110" s="3">
        <v>158152625</v>
      </c>
      <c r="I110" s="3">
        <v>158152675</v>
      </c>
      <c r="J110" s="3" t="s">
        <v>63</v>
      </c>
      <c r="K110" s="3" t="s">
        <v>64</v>
      </c>
      <c r="L110" s="3">
        <v>0</v>
      </c>
      <c r="M110" s="3" t="s">
        <v>18</v>
      </c>
    </row>
    <row r="111" spans="1:13">
      <c r="A111" s="3" t="s">
        <v>337</v>
      </c>
      <c r="B111" s="3">
        <v>3.95139951217526E-4</v>
      </c>
      <c r="C111" s="5">
        <v>0.71002394448816197</v>
      </c>
      <c r="D111" s="5">
        <v>0.22704783695348801</v>
      </c>
      <c r="E111" s="5">
        <v>0.24720914485000001</v>
      </c>
      <c r="F111" s="5">
        <f t="shared" si="1"/>
        <v>-2.0161307896511993E-2</v>
      </c>
      <c r="G111" s="3">
        <v>7</v>
      </c>
      <c r="H111" s="3">
        <v>158350384</v>
      </c>
      <c r="I111" s="3">
        <v>158350434</v>
      </c>
      <c r="J111" s="3" t="s">
        <v>63</v>
      </c>
      <c r="K111" s="3" t="s">
        <v>64</v>
      </c>
      <c r="L111" s="3">
        <v>0</v>
      </c>
      <c r="M111" s="3" t="s">
        <v>18</v>
      </c>
    </row>
    <row r="112" spans="1:13">
      <c r="A112" s="3" t="s">
        <v>338</v>
      </c>
      <c r="B112" s="3">
        <v>3.9790767744478302E-4</v>
      </c>
      <c r="C112" s="5">
        <v>0.71002394448816197</v>
      </c>
      <c r="D112" s="5">
        <v>0.121528929395349</v>
      </c>
      <c r="E112" s="5">
        <v>0.10099655859999999</v>
      </c>
      <c r="F112" s="5">
        <f t="shared" si="1"/>
        <v>2.0532370795349003E-2</v>
      </c>
      <c r="G112" s="3">
        <v>5</v>
      </c>
      <c r="H112" s="3">
        <v>140220773</v>
      </c>
      <c r="I112" s="3">
        <v>140220823</v>
      </c>
      <c r="J112" s="3" t="s">
        <v>339</v>
      </c>
      <c r="K112" s="3" t="s">
        <v>340</v>
      </c>
      <c r="L112" s="3">
        <v>0</v>
      </c>
      <c r="M112" s="3" t="s">
        <v>18</v>
      </c>
    </row>
    <row r="113" spans="1:13">
      <c r="A113" s="3" t="s">
        <v>341</v>
      </c>
      <c r="B113" s="3">
        <v>4.03946929645994E-4</v>
      </c>
      <c r="C113" s="5">
        <v>0.71002394448816197</v>
      </c>
      <c r="D113" s="5">
        <v>3.76628335348837E-2</v>
      </c>
      <c r="E113" s="5">
        <v>3.2071440850000001E-2</v>
      </c>
      <c r="F113" s="5">
        <f t="shared" si="1"/>
        <v>5.5913926848836989E-3</v>
      </c>
      <c r="G113" s="3">
        <v>10</v>
      </c>
      <c r="H113" s="3">
        <v>105677984</v>
      </c>
      <c r="I113" s="3">
        <v>105678034</v>
      </c>
      <c r="J113" s="3" t="s">
        <v>342</v>
      </c>
      <c r="K113" s="3" t="s">
        <v>343</v>
      </c>
      <c r="L113" s="3">
        <v>21</v>
      </c>
      <c r="M113" s="3" t="s">
        <v>71</v>
      </c>
    </row>
    <row r="114" spans="1:13">
      <c r="A114" s="3" t="s">
        <v>344</v>
      </c>
      <c r="B114" s="3">
        <v>4.0632278142414097E-4</v>
      </c>
      <c r="C114" s="5">
        <v>0.71002394448816197</v>
      </c>
      <c r="D114" s="5">
        <v>9.6784524186046498E-3</v>
      </c>
      <c r="E114" s="5">
        <v>1.26634034E-2</v>
      </c>
      <c r="F114" s="5">
        <f t="shared" si="1"/>
        <v>-2.9849509813953505E-3</v>
      </c>
      <c r="G114" s="3">
        <v>4</v>
      </c>
      <c r="H114" s="3">
        <v>7044929</v>
      </c>
      <c r="I114" s="3">
        <v>7044979</v>
      </c>
      <c r="J114" s="3" t="s">
        <v>345</v>
      </c>
      <c r="K114" s="3" t="s">
        <v>346</v>
      </c>
      <c r="L114" s="3">
        <v>0</v>
      </c>
      <c r="M114" s="3" t="s">
        <v>18</v>
      </c>
    </row>
    <row r="115" spans="1:13">
      <c r="A115" s="3" t="s">
        <v>347</v>
      </c>
      <c r="B115" s="3">
        <v>4.1347045491667099E-4</v>
      </c>
      <c r="C115" s="5">
        <v>0.71002394448816197</v>
      </c>
      <c r="D115" s="5">
        <v>5.8730304697674401E-2</v>
      </c>
      <c r="E115" s="5">
        <v>5.44199634E-2</v>
      </c>
      <c r="F115" s="5">
        <f t="shared" si="1"/>
        <v>4.3103412976744013E-3</v>
      </c>
      <c r="G115" s="3">
        <v>8</v>
      </c>
      <c r="H115" s="3">
        <v>25316038</v>
      </c>
      <c r="I115" s="3">
        <v>25316088</v>
      </c>
      <c r="J115" s="3" t="s">
        <v>348</v>
      </c>
      <c r="K115" s="3" t="s">
        <v>349</v>
      </c>
      <c r="L115" s="3">
        <v>46</v>
      </c>
      <c r="M115" s="3" t="s">
        <v>71</v>
      </c>
    </row>
    <row r="116" spans="1:13">
      <c r="A116" s="3" t="s">
        <v>350</v>
      </c>
      <c r="B116" s="3">
        <v>4.1823033580146602E-4</v>
      </c>
      <c r="C116" s="5">
        <v>0.71002394448816197</v>
      </c>
      <c r="D116" s="5">
        <v>0.94595457279069795</v>
      </c>
      <c r="E116" s="5">
        <v>0.95722890989999998</v>
      </c>
      <c r="F116" s="5">
        <f t="shared" si="1"/>
        <v>-1.1274337109302035E-2</v>
      </c>
      <c r="G116" s="3">
        <v>2</v>
      </c>
      <c r="H116" s="3">
        <v>100481105</v>
      </c>
      <c r="I116" s="3">
        <v>100481155</v>
      </c>
      <c r="J116" s="3" t="s">
        <v>351</v>
      </c>
      <c r="K116" s="3" t="s">
        <v>352</v>
      </c>
      <c r="L116" s="3">
        <v>0</v>
      </c>
      <c r="M116" s="3" t="s">
        <v>18</v>
      </c>
    </row>
    <row r="117" spans="1:13">
      <c r="A117" s="3" t="s">
        <v>353</v>
      </c>
      <c r="B117" s="3">
        <v>4.1894985465657203E-4</v>
      </c>
      <c r="C117" s="5">
        <v>0.71002394448816197</v>
      </c>
      <c r="D117" s="5">
        <v>0.912929414023256</v>
      </c>
      <c r="E117" s="5">
        <v>0.92196714879999997</v>
      </c>
      <c r="F117" s="5">
        <f t="shared" si="1"/>
        <v>-9.0377347767439664E-3</v>
      </c>
      <c r="G117" s="3">
        <v>13</v>
      </c>
      <c r="H117" s="3">
        <v>31392488</v>
      </c>
      <c r="I117" s="3">
        <v>31392538</v>
      </c>
      <c r="J117" s="3" t="s">
        <v>354</v>
      </c>
      <c r="K117" s="3" t="s">
        <v>355</v>
      </c>
      <c r="L117" s="3">
        <v>7706</v>
      </c>
      <c r="M117" s="3" t="s">
        <v>14</v>
      </c>
    </row>
    <row r="118" spans="1:13">
      <c r="A118" s="3" t="s">
        <v>356</v>
      </c>
      <c r="B118" s="3">
        <v>4.1917376520995698E-4</v>
      </c>
      <c r="C118" s="5">
        <v>0.71002394448816197</v>
      </c>
      <c r="D118" s="5">
        <v>0.10181559406976699</v>
      </c>
      <c r="E118" s="5">
        <v>0.12392486645</v>
      </c>
      <c r="F118" s="5">
        <f t="shared" si="1"/>
        <v>-2.2109272380233011E-2</v>
      </c>
      <c r="G118" s="3">
        <v>2</v>
      </c>
      <c r="H118" s="3">
        <v>128643943</v>
      </c>
      <c r="I118" s="3">
        <v>128643993</v>
      </c>
      <c r="J118" s="3" t="s">
        <v>357</v>
      </c>
      <c r="K118" s="3" t="s">
        <v>358</v>
      </c>
      <c r="L118" s="3">
        <v>137</v>
      </c>
      <c r="M118" s="3" t="s">
        <v>71</v>
      </c>
    </row>
    <row r="119" spans="1:13">
      <c r="A119" s="3" t="s">
        <v>359</v>
      </c>
      <c r="B119" s="3">
        <v>4.2911970420967798E-4</v>
      </c>
      <c r="C119" s="5">
        <v>0.71002394448816197</v>
      </c>
      <c r="D119" s="5">
        <v>0.64867898209302299</v>
      </c>
      <c r="E119" s="5">
        <v>0.59207417929999995</v>
      </c>
      <c r="F119" s="5">
        <f t="shared" si="1"/>
        <v>5.6604802793023046E-2</v>
      </c>
      <c r="G119" s="3">
        <v>5</v>
      </c>
      <c r="H119" s="3">
        <v>70742844</v>
      </c>
      <c r="I119" s="3">
        <v>70742894</v>
      </c>
      <c r="J119" s="3" t="s">
        <v>360</v>
      </c>
      <c r="K119" s="3" t="s">
        <v>361</v>
      </c>
      <c r="L119" s="3">
        <v>448</v>
      </c>
      <c r="M119" s="3" t="s">
        <v>14</v>
      </c>
    </row>
    <row r="120" spans="1:13">
      <c r="A120" s="3" t="s">
        <v>362</v>
      </c>
      <c r="B120" s="3">
        <v>4.3593068462350102E-4</v>
      </c>
      <c r="C120" s="5">
        <v>0.71002394448816197</v>
      </c>
      <c r="D120" s="5">
        <v>7.8796013325581393E-2</v>
      </c>
      <c r="E120" s="5">
        <v>7.4192495499999997E-2</v>
      </c>
      <c r="F120" s="5">
        <f t="shared" si="1"/>
        <v>4.6035178255813963E-3</v>
      </c>
      <c r="G120" s="3">
        <v>12</v>
      </c>
      <c r="H120" s="3">
        <v>6961819</v>
      </c>
      <c r="I120" s="3">
        <v>6961869</v>
      </c>
      <c r="J120" s="3" t="s">
        <v>363</v>
      </c>
      <c r="K120" s="3" t="s">
        <v>364</v>
      </c>
      <c r="L120" s="3">
        <v>0</v>
      </c>
      <c r="M120" s="3" t="s">
        <v>18</v>
      </c>
    </row>
    <row r="121" spans="1:13">
      <c r="A121" s="3" t="s">
        <v>365</v>
      </c>
      <c r="B121" s="3">
        <v>4.3899062942088E-4</v>
      </c>
      <c r="C121" s="5">
        <v>0.71002394448816197</v>
      </c>
      <c r="D121" s="5">
        <v>2.15743961162791E-2</v>
      </c>
      <c r="E121" s="5">
        <v>1.6347742950000001E-2</v>
      </c>
      <c r="F121" s="5">
        <f t="shared" si="1"/>
        <v>5.2266531662790994E-3</v>
      </c>
      <c r="G121" s="3">
        <v>1</v>
      </c>
      <c r="H121" s="3">
        <v>206809053</v>
      </c>
      <c r="I121" s="3">
        <v>206809103</v>
      </c>
      <c r="J121" s="3" t="s">
        <v>366</v>
      </c>
      <c r="K121" s="3" t="s">
        <v>367</v>
      </c>
      <c r="L121" s="3">
        <v>0</v>
      </c>
      <c r="M121" s="3" t="s">
        <v>41</v>
      </c>
    </row>
    <row r="122" spans="1:13">
      <c r="A122" s="3" t="s">
        <v>368</v>
      </c>
      <c r="B122" s="3">
        <v>4.3940088350224901E-4</v>
      </c>
      <c r="C122" s="5">
        <v>0.71002394448816197</v>
      </c>
      <c r="D122" s="5">
        <v>0.89039977641860502</v>
      </c>
      <c r="E122" s="5">
        <v>0.89425408414999996</v>
      </c>
      <c r="F122" s="5">
        <f t="shared" si="1"/>
        <v>-3.8543077313949459E-3</v>
      </c>
      <c r="G122" s="3">
        <v>10</v>
      </c>
      <c r="H122" s="3">
        <v>22046694</v>
      </c>
      <c r="I122" s="3">
        <v>22046744</v>
      </c>
      <c r="J122" s="3" t="s">
        <v>369</v>
      </c>
      <c r="K122" s="3" t="s">
        <v>370</v>
      </c>
      <c r="L122" s="3">
        <v>0</v>
      </c>
      <c r="M122" s="3" t="s">
        <v>18</v>
      </c>
    </row>
    <row r="123" spans="1:13">
      <c r="A123" s="3" t="s">
        <v>371</v>
      </c>
      <c r="B123" s="3">
        <v>4.4121370517339698E-4</v>
      </c>
      <c r="C123" s="5">
        <v>0.71002394448816197</v>
      </c>
      <c r="D123" s="5">
        <v>5.0042639255814002E-2</v>
      </c>
      <c r="E123" s="5">
        <v>4.3140834150000001E-2</v>
      </c>
      <c r="F123" s="5">
        <f t="shared" si="1"/>
        <v>6.9018051058140004E-3</v>
      </c>
      <c r="G123" s="3">
        <v>12</v>
      </c>
      <c r="H123" s="3">
        <v>125348476</v>
      </c>
      <c r="I123" s="3">
        <v>125348526</v>
      </c>
      <c r="J123" s="3" t="s">
        <v>372</v>
      </c>
      <c r="K123" s="3" t="s">
        <v>373</v>
      </c>
      <c r="L123" s="3">
        <v>0</v>
      </c>
      <c r="M123" s="3" t="s">
        <v>18</v>
      </c>
    </row>
    <row r="124" spans="1:13">
      <c r="A124" s="3" t="s">
        <v>374</v>
      </c>
      <c r="B124" s="3">
        <v>4.4257981141115497E-4</v>
      </c>
      <c r="C124" s="5">
        <v>0.71002394448816197</v>
      </c>
      <c r="D124" s="5">
        <v>4.3825769720930198E-2</v>
      </c>
      <c r="E124" s="5">
        <v>3.9638759799999999E-2</v>
      </c>
      <c r="F124" s="5">
        <f t="shared" si="1"/>
        <v>4.1870099209301986E-3</v>
      </c>
      <c r="G124" s="3">
        <v>16</v>
      </c>
      <c r="H124" s="3">
        <v>3550729</v>
      </c>
      <c r="I124" s="3">
        <v>3550779</v>
      </c>
      <c r="J124" s="3" t="s">
        <v>375</v>
      </c>
      <c r="K124" s="3" t="s">
        <v>376</v>
      </c>
      <c r="L124" s="3">
        <v>0</v>
      </c>
      <c r="M124" s="3" t="s">
        <v>18</v>
      </c>
    </row>
    <row r="125" spans="1:13">
      <c r="A125" s="3" t="s">
        <v>377</v>
      </c>
      <c r="B125" s="3">
        <v>4.42673261670123E-4</v>
      </c>
      <c r="C125" s="5">
        <v>0.71002394448816197</v>
      </c>
      <c r="D125" s="5">
        <v>2.99915436976744E-2</v>
      </c>
      <c r="E125" s="5">
        <v>2.382540315E-2</v>
      </c>
      <c r="F125" s="5">
        <f t="shared" si="1"/>
        <v>6.1661405476743994E-3</v>
      </c>
      <c r="G125" s="3">
        <v>2</v>
      </c>
      <c r="H125" s="3">
        <v>3605121</v>
      </c>
      <c r="I125" s="3">
        <v>3605171</v>
      </c>
      <c r="J125" s="3" t="s">
        <v>378</v>
      </c>
      <c r="K125" s="3" t="s">
        <v>379</v>
      </c>
      <c r="L125" s="3">
        <v>0</v>
      </c>
      <c r="M125" s="3" t="s">
        <v>18</v>
      </c>
    </row>
    <row r="126" spans="1:13">
      <c r="A126" s="3" t="s">
        <v>380</v>
      </c>
      <c r="B126" s="3">
        <v>4.5425254605335101E-4</v>
      </c>
      <c r="C126" s="5">
        <v>0.71002394448816197</v>
      </c>
      <c r="D126" s="5">
        <v>0.89412376409302297</v>
      </c>
      <c r="E126" s="5">
        <v>0.90547913484999998</v>
      </c>
      <c r="F126" s="5">
        <f t="shared" si="1"/>
        <v>-1.1355370756977012E-2</v>
      </c>
      <c r="G126" s="3">
        <v>1</v>
      </c>
      <c r="H126" s="3">
        <v>68154565</v>
      </c>
      <c r="I126" s="3">
        <v>68154615</v>
      </c>
      <c r="J126" s="3" t="s">
        <v>381</v>
      </c>
      <c r="K126" s="3" t="s">
        <v>382</v>
      </c>
      <c r="L126" s="3">
        <v>544</v>
      </c>
      <c r="M126" s="3" t="s">
        <v>14</v>
      </c>
    </row>
    <row r="127" spans="1:13">
      <c r="A127" s="3" t="s">
        <v>383</v>
      </c>
      <c r="B127" s="3">
        <v>4.5542431342413301E-4</v>
      </c>
      <c r="C127" s="5">
        <v>0.71002394448816197</v>
      </c>
      <c r="D127" s="5">
        <v>4.5031216883720901E-2</v>
      </c>
      <c r="E127" s="5">
        <v>4.961498055E-2</v>
      </c>
      <c r="F127" s="5">
        <f t="shared" si="1"/>
        <v>-4.583763666279099E-3</v>
      </c>
      <c r="G127" s="3">
        <v>14</v>
      </c>
      <c r="H127" s="3">
        <v>76448884</v>
      </c>
      <c r="I127" s="3">
        <v>76448934</v>
      </c>
      <c r="J127" s="3" t="s">
        <v>384</v>
      </c>
      <c r="K127" s="3" t="s">
        <v>385</v>
      </c>
      <c r="L127" s="3">
        <v>0</v>
      </c>
      <c r="M127" s="3" t="s">
        <v>18</v>
      </c>
    </row>
    <row r="128" spans="1:13">
      <c r="A128" s="3" t="s">
        <v>386</v>
      </c>
      <c r="B128" s="3">
        <v>4.62678359215221E-4</v>
      </c>
      <c r="C128" s="5">
        <v>0.71002394448816197</v>
      </c>
      <c r="D128" s="5">
        <v>0.907952208651163</v>
      </c>
      <c r="E128" s="5">
        <v>0.89973117634999999</v>
      </c>
      <c r="F128" s="5">
        <f t="shared" si="1"/>
        <v>8.2210323011630004E-3</v>
      </c>
      <c r="G128" s="3">
        <v>1</v>
      </c>
      <c r="H128" s="3">
        <v>45270420</v>
      </c>
      <c r="I128" s="3">
        <v>45270470</v>
      </c>
      <c r="J128" s="3" t="s">
        <v>387</v>
      </c>
      <c r="K128" s="3" t="s">
        <v>388</v>
      </c>
      <c r="L128" s="3">
        <v>0</v>
      </c>
      <c r="M128" s="3" t="s">
        <v>91</v>
      </c>
    </row>
    <row r="129" spans="1:13">
      <c r="A129" s="3" t="s">
        <v>389</v>
      </c>
      <c r="B129" s="3">
        <v>4.6324419229630401E-4</v>
      </c>
      <c r="C129" s="5">
        <v>0.71002394448816197</v>
      </c>
      <c r="D129" s="5">
        <v>8.3999368139534902E-2</v>
      </c>
      <c r="E129" s="5">
        <v>7.8345032300000006E-2</v>
      </c>
      <c r="F129" s="5">
        <f t="shared" si="1"/>
        <v>5.6543358395348964E-3</v>
      </c>
      <c r="G129" s="3">
        <v>6</v>
      </c>
      <c r="H129" s="3">
        <v>53658682</v>
      </c>
      <c r="I129" s="3">
        <v>53658732</v>
      </c>
      <c r="J129" s="3" t="s">
        <v>390</v>
      </c>
      <c r="K129" s="3" t="s">
        <v>391</v>
      </c>
      <c r="L129" s="3">
        <v>0</v>
      </c>
      <c r="M129" s="3" t="s">
        <v>18</v>
      </c>
    </row>
    <row r="130" spans="1:13">
      <c r="A130" s="3" t="s">
        <v>392</v>
      </c>
      <c r="B130" s="3">
        <v>4.6419952647762798E-4</v>
      </c>
      <c r="C130" s="5">
        <v>0.71002394448816197</v>
      </c>
      <c r="D130" s="5">
        <v>0.92948199548837196</v>
      </c>
      <c r="E130" s="5">
        <v>0.93863409455000002</v>
      </c>
      <c r="F130" s="5">
        <f t="shared" ref="F130:F193" si="2">D130-E130</f>
        <v>-9.1520990616280606E-3</v>
      </c>
      <c r="G130" s="3">
        <v>3</v>
      </c>
      <c r="H130" s="3">
        <v>53198665</v>
      </c>
      <c r="I130" s="3">
        <v>53198715</v>
      </c>
      <c r="J130" s="3" t="s">
        <v>393</v>
      </c>
      <c r="K130" s="3" t="s">
        <v>394</v>
      </c>
      <c r="L130" s="3">
        <v>0</v>
      </c>
      <c r="M130" s="3" t="s">
        <v>18</v>
      </c>
    </row>
    <row r="131" spans="1:13">
      <c r="A131" s="3" t="s">
        <v>395</v>
      </c>
      <c r="B131" s="3">
        <v>4.6853817576761997E-4</v>
      </c>
      <c r="C131" s="5">
        <v>0.71002394448816197</v>
      </c>
      <c r="D131" s="5">
        <v>4.62555836744186E-2</v>
      </c>
      <c r="E131" s="5">
        <v>4.1623160100000001E-2</v>
      </c>
      <c r="F131" s="5">
        <f t="shared" si="2"/>
        <v>4.6324235744185996E-3</v>
      </c>
      <c r="G131" s="3">
        <v>17</v>
      </c>
      <c r="H131" s="3">
        <v>17206294</v>
      </c>
      <c r="I131" s="3">
        <v>17206344</v>
      </c>
      <c r="J131" s="3" t="s">
        <v>396</v>
      </c>
      <c r="K131" s="3" t="s">
        <v>397</v>
      </c>
      <c r="L131" s="3">
        <v>305</v>
      </c>
      <c r="M131" s="3" t="s">
        <v>71</v>
      </c>
    </row>
    <row r="132" spans="1:13">
      <c r="A132" s="3" t="s">
        <v>398</v>
      </c>
      <c r="B132" s="3">
        <v>4.7053232731931397E-4</v>
      </c>
      <c r="C132" s="5">
        <v>0.71002394448816197</v>
      </c>
      <c r="D132" s="5">
        <v>4.41514930232558E-2</v>
      </c>
      <c r="E132" s="5">
        <v>3.808163245E-2</v>
      </c>
      <c r="F132" s="5">
        <f t="shared" si="2"/>
        <v>6.0698605732558003E-3</v>
      </c>
      <c r="G132" s="3">
        <v>9</v>
      </c>
      <c r="H132" s="3">
        <v>5450361</v>
      </c>
      <c r="I132" s="3">
        <v>5450411</v>
      </c>
      <c r="J132" s="3" t="s">
        <v>399</v>
      </c>
      <c r="K132" s="3" t="s">
        <v>400</v>
      </c>
      <c r="L132" s="3">
        <v>92</v>
      </c>
      <c r="M132" s="3" t="s">
        <v>71</v>
      </c>
    </row>
    <row r="133" spans="1:13">
      <c r="A133" s="3" t="s">
        <v>401</v>
      </c>
      <c r="B133" s="3">
        <v>4.7414333975759901E-4</v>
      </c>
      <c r="C133" s="5">
        <v>0.71002394448816197</v>
      </c>
      <c r="D133" s="5">
        <v>0.91888247423255798</v>
      </c>
      <c r="E133" s="5">
        <v>0.92878254954999995</v>
      </c>
      <c r="F133" s="5">
        <f t="shared" si="2"/>
        <v>-9.9000753174419698E-3</v>
      </c>
      <c r="G133" s="3">
        <v>19</v>
      </c>
      <c r="H133" s="3">
        <v>54253975</v>
      </c>
      <c r="I133" s="3">
        <v>54254025</v>
      </c>
      <c r="J133" s="3" t="s">
        <v>402</v>
      </c>
      <c r="K133" s="3" t="s">
        <v>403</v>
      </c>
      <c r="L133" s="3">
        <v>440</v>
      </c>
      <c r="M133" s="3" t="s">
        <v>71</v>
      </c>
    </row>
    <row r="134" spans="1:13">
      <c r="A134" s="3" t="s">
        <v>404</v>
      </c>
      <c r="B134" s="3">
        <v>4.7928257364562897E-4</v>
      </c>
      <c r="C134" s="5">
        <v>0.71002394448816197</v>
      </c>
      <c r="D134" s="5">
        <v>0.92464783486046498</v>
      </c>
      <c r="E134" s="5">
        <v>0.91834985614999998</v>
      </c>
      <c r="F134" s="5">
        <f t="shared" si="2"/>
        <v>6.297978710465002E-3</v>
      </c>
      <c r="G134" s="3">
        <v>19</v>
      </c>
      <c r="H134" s="3">
        <v>17212267</v>
      </c>
      <c r="I134" s="3">
        <v>17212317</v>
      </c>
      <c r="J134" s="3" t="s">
        <v>405</v>
      </c>
      <c r="K134" s="3" t="s">
        <v>406</v>
      </c>
      <c r="L134" s="3">
        <v>0</v>
      </c>
      <c r="M134" s="3" t="s">
        <v>18</v>
      </c>
    </row>
    <row r="135" spans="1:13">
      <c r="A135" s="3" t="s">
        <v>407</v>
      </c>
      <c r="B135" s="3">
        <v>4.8459328135333799E-4</v>
      </c>
      <c r="C135" s="5">
        <v>0.71002394448816197</v>
      </c>
      <c r="D135" s="5">
        <v>5.25722876744186E-2</v>
      </c>
      <c r="E135" s="5">
        <v>4.6648115900000002E-2</v>
      </c>
      <c r="F135" s="5">
        <f t="shared" si="2"/>
        <v>5.9241717744185976E-3</v>
      </c>
      <c r="G135" s="3">
        <v>7</v>
      </c>
      <c r="H135" s="3">
        <v>20818656</v>
      </c>
      <c r="I135" s="3">
        <v>20818706</v>
      </c>
      <c r="J135" s="3" t="s">
        <v>408</v>
      </c>
      <c r="K135" s="3" t="s">
        <v>409</v>
      </c>
      <c r="L135" s="3">
        <v>1998</v>
      </c>
      <c r="M135" s="3" t="s">
        <v>14</v>
      </c>
    </row>
    <row r="136" spans="1:13">
      <c r="A136" s="3" t="s">
        <v>410</v>
      </c>
      <c r="B136" s="3">
        <v>4.87079207869498E-4</v>
      </c>
      <c r="C136" s="5">
        <v>0.71002394448816197</v>
      </c>
      <c r="D136" s="5">
        <v>9.8135266534883706E-2</v>
      </c>
      <c r="E136" s="5">
        <v>9.2825789150000004E-2</v>
      </c>
      <c r="F136" s="5">
        <f t="shared" si="2"/>
        <v>5.3094773848837012E-3</v>
      </c>
      <c r="G136" s="3">
        <v>19</v>
      </c>
      <c r="H136" s="3">
        <v>18284727</v>
      </c>
      <c r="I136" s="3">
        <v>18284777</v>
      </c>
      <c r="J136" s="3" t="s">
        <v>411</v>
      </c>
      <c r="K136" s="3" t="s">
        <v>412</v>
      </c>
      <c r="L136" s="3">
        <v>0</v>
      </c>
      <c r="M136" s="3" t="s">
        <v>49</v>
      </c>
    </row>
    <row r="137" spans="1:13">
      <c r="A137" s="3" t="s">
        <v>413</v>
      </c>
      <c r="B137" s="3">
        <v>4.9195183458636E-4</v>
      </c>
      <c r="C137" s="5">
        <v>0.71002394448816197</v>
      </c>
      <c r="D137" s="5">
        <v>0.89744850111627905</v>
      </c>
      <c r="E137" s="5">
        <v>0.91215028610000004</v>
      </c>
      <c r="F137" s="5">
        <f t="shared" si="2"/>
        <v>-1.4701784983720989E-2</v>
      </c>
      <c r="G137" s="3">
        <v>3</v>
      </c>
      <c r="H137" s="3">
        <v>71354007</v>
      </c>
      <c r="I137" s="3">
        <v>71354057</v>
      </c>
      <c r="J137" s="3" t="s">
        <v>414</v>
      </c>
      <c r="K137" s="3" t="s">
        <v>415</v>
      </c>
      <c r="L137" s="3">
        <v>0</v>
      </c>
      <c r="M137" s="3" t="s">
        <v>18</v>
      </c>
    </row>
    <row r="138" spans="1:13">
      <c r="A138" s="3" t="s">
        <v>416</v>
      </c>
      <c r="B138" s="3">
        <v>4.9321951715917305E-4</v>
      </c>
      <c r="C138" s="5">
        <v>0.71002394448816197</v>
      </c>
      <c r="D138" s="5">
        <v>0.232048191186046</v>
      </c>
      <c r="E138" s="5">
        <v>0.240260583</v>
      </c>
      <c r="F138" s="5">
        <f t="shared" si="2"/>
        <v>-8.2123918139540009E-3</v>
      </c>
      <c r="G138" s="3">
        <v>1</v>
      </c>
      <c r="H138" s="3">
        <v>205720262</v>
      </c>
      <c r="I138" s="3">
        <v>205720312</v>
      </c>
      <c r="J138" s="3" t="s">
        <v>417</v>
      </c>
      <c r="K138" s="3" t="s">
        <v>418</v>
      </c>
      <c r="L138" s="3">
        <v>858</v>
      </c>
      <c r="M138" s="3" t="s">
        <v>71</v>
      </c>
    </row>
    <row r="139" spans="1:13">
      <c r="A139" s="3" t="s">
        <v>419</v>
      </c>
      <c r="B139" s="3">
        <v>4.9787680281837402E-4</v>
      </c>
      <c r="C139" s="5">
        <v>0.71002394448816197</v>
      </c>
      <c r="D139" s="5">
        <v>0.92367606658139501</v>
      </c>
      <c r="E139" s="5">
        <v>0.93005322729999995</v>
      </c>
      <c r="F139" s="5">
        <f t="shared" si="2"/>
        <v>-6.3771607186049462E-3</v>
      </c>
      <c r="G139" s="3">
        <v>4</v>
      </c>
      <c r="H139" s="3">
        <v>54442395</v>
      </c>
      <c r="I139" s="3">
        <v>54442445</v>
      </c>
      <c r="J139" s="3" t="s">
        <v>420</v>
      </c>
      <c r="K139" s="3" t="s">
        <v>421</v>
      </c>
      <c r="L139" s="3">
        <v>0</v>
      </c>
      <c r="M139" s="3" t="s">
        <v>22</v>
      </c>
    </row>
    <row r="140" spans="1:13">
      <c r="A140" s="3" t="s">
        <v>422</v>
      </c>
      <c r="B140" s="3">
        <v>5.0036729693602095E-4</v>
      </c>
      <c r="C140" s="5">
        <v>0.71002394448816197</v>
      </c>
      <c r="D140" s="5">
        <v>8.1861041441860502E-2</v>
      </c>
      <c r="E140" s="5">
        <v>6.9228001450000007E-2</v>
      </c>
      <c r="F140" s="5">
        <f t="shared" si="2"/>
        <v>1.2633039991860495E-2</v>
      </c>
      <c r="G140" s="3">
        <v>13</v>
      </c>
      <c r="H140" s="3">
        <v>102068947</v>
      </c>
      <c r="I140" s="3">
        <v>102068997</v>
      </c>
      <c r="J140" s="3" t="s">
        <v>423</v>
      </c>
      <c r="K140" s="3" t="s">
        <v>424</v>
      </c>
      <c r="L140" s="3">
        <v>104</v>
      </c>
      <c r="M140" s="3" t="s">
        <v>71</v>
      </c>
    </row>
    <row r="141" spans="1:13">
      <c r="A141" s="3" t="s">
        <v>425</v>
      </c>
      <c r="B141" s="3">
        <v>5.0486410322207102E-4</v>
      </c>
      <c r="C141" s="5">
        <v>0.71002394448816197</v>
      </c>
      <c r="D141" s="5">
        <v>3.08695614651163E-2</v>
      </c>
      <c r="E141" s="5">
        <v>1.6655243350000001E-2</v>
      </c>
      <c r="F141" s="5">
        <f t="shared" si="2"/>
        <v>1.4214318115116299E-2</v>
      </c>
      <c r="G141" s="3">
        <v>5</v>
      </c>
      <c r="H141" s="3">
        <v>52405107</v>
      </c>
      <c r="I141" s="3">
        <v>52405157</v>
      </c>
      <c r="J141" s="3" t="s">
        <v>426</v>
      </c>
      <c r="K141" s="3" t="s">
        <v>427</v>
      </c>
      <c r="L141" s="3">
        <v>0</v>
      </c>
      <c r="M141" s="3" t="s">
        <v>49</v>
      </c>
    </row>
    <row r="142" spans="1:13">
      <c r="A142" s="3" t="s">
        <v>428</v>
      </c>
      <c r="B142" s="3">
        <v>5.1415293024597696E-4</v>
      </c>
      <c r="C142" s="5">
        <v>0.71002394448816197</v>
      </c>
      <c r="D142" s="5">
        <v>8.08073434883721E-3</v>
      </c>
      <c r="E142" s="5">
        <v>1.0312138550000001E-2</v>
      </c>
      <c r="F142" s="5">
        <f t="shared" si="2"/>
        <v>-2.2314042011627906E-3</v>
      </c>
      <c r="G142" s="3">
        <v>3</v>
      </c>
      <c r="H142" s="3">
        <v>196295710</v>
      </c>
      <c r="I142" s="3">
        <v>196295760</v>
      </c>
      <c r="J142" s="3" t="s">
        <v>429</v>
      </c>
      <c r="K142" s="3" t="s">
        <v>430</v>
      </c>
      <c r="L142" s="3">
        <v>0</v>
      </c>
      <c r="M142" s="3" t="s">
        <v>45</v>
      </c>
    </row>
    <row r="143" spans="1:13">
      <c r="A143" s="3" t="s">
        <v>431</v>
      </c>
      <c r="B143" s="3">
        <v>5.1518291639294903E-4</v>
      </c>
      <c r="C143" s="5">
        <v>0.71002394448816197</v>
      </c>
      <c r="D143" s="5">
        <v>5.5325212627907003E-2</v>
      </c>
      <c r="E143" s="5">
        <v>4.5371025600000003E-2</v>
      </c>
      <c r="F143" s="5">
        <f t="shared" si="2"/>
        <v>9.9541870279069994E-3</v>
      </c>
      <c r="G143" s="3">
        <v>10</v>
      </c>
      <c r="H143" s="3">
        <v>106440729</v>
      </c>
      <c r="I143" s="3">
        <v>106440779</v>
      </c>
      <c r="J143" s="3" t="s">
        <v>432</v>
      </c>
      <c r="K143" s="3" t="s">
        <v>433</v>
      </c>
      <c r="L143" s="3">
        <v>0</v>
      </c>
      <c r="M143" s="3" t="s">
        <v>18</v>
      </c>
    </row>
    <row r="144" spans="1:13">
      <c r="A144" s="3" t="s">
        <v>434</v>
      </c>
      <c r="B144" s="3">
        <v>5.2359083176764499E-4</v>
      </c>
      <c r="C144" s="5">
        <v>0.71002394448816197</v>
      </c>
      <c r="D144" s="5">
        <v>6.2773824395348801E-2</v>
      </c>
      <c r="E144" s="5">
        <v>5.943045575E-2</v>
      </c>
      <c r="F144" s="5">
        <f t="shared" si="2"/>
        <v>3.3433686453488015E-3</v>
      </c>
      <c r="G144" s="3">
        <v>11</v>
      </c>
      <c r="H144" s="3">
        <v>124631617</v>
      </c>
      <c r="I144" s="3">
        <v>124631667</v>
      </c>
      <c r="J144" s="3" t="s">
        <v>435</v>
      </c>
      <c r="K144" s="3" t="s">
        <v>436</v>
      </c>
      <c r="L144" s="3">
        <v>0</v>
      </c>
      <c r="M144" s="3" t="s">
        <v>18</v>
      </c>
    </row>
    <row r="145" spans="1:13">
      <c r="A145" s="3" t="s">
        <v>437</v>
      </c>
      <c r="B145" s="3">
        <v>5.2658069974473103E-4</v>
      </c>
      <c r="C145" s="5">
        <v>0.71002394448816197</v>
      </c>
      <c r="D145" s="5">
        <v>4.1040750348837203E-2</v>
      </c>
      <c r="E145" s="5">
        <v>3.7735844999999997E-2</v>
      </c>
      <c r="F145" s="5">
        <f t="shared" si="2"/>
        <v>3.304905348837206E-3</v>
      </c>
      <c r="G145" s="3">
        <v>4</v>
      </c>
      <c r="H145" s="3">
        <v>78784104</v>
      </c>
      <c r="I145" s="3">
        <v>78784154</v>
      </c>
      <c r="J145" s="3" t="s">
        <v>438</v>
      </c>
      <c r="K145" s="3" t="s">
        <v>439</v>
      </c>
      <c r="L145" s="3">
        <v>0</v>
      </c>
      <c r="M145" s="3" t="s">
        <v>22</v>
      </c>
    </row>
    <row r="146" spans="1:13">
      <c r="A146" s="3" t="s">
        <v>440</v>
      </c>
      <c r="B146" s="3">
        <v>5.2957718349600099E-4</v>
      </c>
      <c r="C146" s="5">
        <v>0.71002394448816197</v>
      </c>
      <c r="D146" s="5">
        <v>2.8294397372093001E-2</v>
      </c>
      <c r="E146" s="5">
        <v>4.5723417349999997E-2</v>
      </c>
      <c r="F146" s="5">
        <f t="shared" si="2"/>
        <v>-1.7429019977906995E-2</v>
      </c>
      <c r="G146" s="3">
        <v>10</v>
      </c>
      <c r="H146" s="3">
        <v>38691443</v>
      </c>
      <c r="I146" s="3">
        <v>38691493</v>
      </c>
      <c r="J146" s="3" t="s">
        <v>441</v>
      </c>
      <c r="K146" s="3" t="s">
        <v>442</v>
      </c>
      <c r="L146" s="3">
        <v>0</v>
      </c>
      <c r="M146" s="3" t="s">
        <v>18</v>
      </c>
    </row>
    <row r="147" spans="1:13">
      <c r="A147" s="3" t="s">
        <v>443</v>
      </c>
      <c r="B147" s="3">
        <v>5.3643352404459299E-4</v>
      </c>
      <c r="C147" s="5">
        <v>0.71002394448816197</v>
      </c>
      <c r="D147" s="5">
        <v>8.4482904488372104E-2</v>
      </c>
      <c r="E147" s="5">
        <v>0.13552310945000001</v>
      </c>
      <c r="F147" s="5">
        <f t="shared" si="2"/>
        <v>-5.1040204961627908E-2</v>
      </c>
      <c r="G147" s="3">
        <v>10</v>
      </c>
      <c r="H147" s="3">
        <v>38299502</v>
      </c>
      <c r="I147" s="3">
        <v>38299552</v>
      </c>
      <c r="J147" s="3" t="s">
        <v>156</v>
      </c>
      <c r="K147" s="3" t="s">
        <v>157</v>
      </c>
      <c r="L147" s="3">
        <v>26</v>
      </c>
      <c r="M147" s="3" t="s">
        <v>71</v>
      </c>
    </row>
    <row r="148" spans="1:13">
      <c r="A148" s="3" t="s">
        <v>444</v>
      </c>
      <c r="B148" s="3">
        <v>5.4582064611080605E-4</v>
      </c>
      <c r="C148" s="5">
        <v>0.71002394448816197</v>
      </c>
      <c r="D148" s="5">
        <v>4.4457034116279097E-2</v>
      </c>
      <c r="E148" s="5">
        <v>4.0859321699999999E-2</v>
      </c>
      <c r="F148" s="5">
        <f t="shared" si="2"/>
        <v>3.5977124162790974E-3</v>
      </c>
      <c r="G148" s="3">
        <v>8</v>
      </c>
      <c r="H148" s="3">
        <v>95960703</v>
      </c>
      <c r="I148" s="3">
        <v>95960753</v>
      </c>
      <c r="J148" s="3" t="s">
        <v>445</v>
      </c>
      <c r="K148" s="3" t="s">
        <v>446</v>
      </c>
      <c r="L148" s="3">
        <v>0</v>
      </c>
      <c r="M148" s="3" t="s">
        <v>18</v>
      </c>
    </row>
    <row r="149" spans="1:13">
      <c r="A149" s="3" t="s">
        <v>447</v>
      </c>
      <c r="B149" s="3">
        <v>5.4621422751108999E-4</v>
      </c>
      <c r="C149" s="5">
        <v>0.71002394448816197</v>
      </c>
      <c r="D149" s="5">
        <v>0.87095910106976704</v>
      </c>
      <c r="E149" s="5">
        <v>0.84763393215000005</v>
      </c>
      <c r="F149" s="5">
        <f t="shared" si="2"/>
        <v>2.3325168919766992E-2</v>
      </c>
      <c r="G149" s="3">
        <v>7</v>
      </c>
      <c r="H149" s="3">
        <v>158059395</v>
      </c>
      <c r="I149" s="3">
        <v>158059445</v>
      </c>
      <c r="J149" s="3" t="s">
        <v>63</v>
      </c>
      <c r="K149" s="3" t="s">
        <v>64</v>
      </c>
      <c r="L149" s="3">
        <v>0</v>
      </c>
      <c r="M149" s="3" t="s">
        <v>18</v>
      </c>
    </row>
    <row r="150" spans="1:13">
      <c r="A150" s="3" t="s">
        <v>448</v>
      </c>
      <c r="B150" s="3">
        <v>5.5189694056825302E-4</v>
      </c>
      <c r="C150" s="5">
        <v>0.71002394448816197</v>
      </c>
      <c r="D150" s="5">
        <v>4.32001046744186E-2</v>
      </c>
      <c r="E150" s="5">
        <v>4.7942583800000001E-2</v>
      </c>
      <c r="F150" s="5">
        <f t="shared" si="2"/>
        <v>-4.7424791255814003E-3</v>
      </c>
      <c r="G150" s="3">
        <v>6</v>
      </c>
      <c r="H150" s="3">
        <v>36646491</v>
      </c>
      <c r="I150" s="3">
        <v>36646541</v>
      </c>
      <c r="J150" s="3" t="s">
        <v>449</v>
      </c>
      <c r="K150" s="3" t="s">
        <v>450</v>
      </c>
      <c r="L150" s="3">
        <v>0</v>
      </c>
      <c r="M150" s="3" t="s">
        <v>41</v>
      </c>
    </row>
    <row r="151" spans="1:13">
      <c r="A151" s="3" t="s">
        <v>451</v>
      </c>
      <c r="B151" s="3">
        <v>5.5333988671871996E-4</v>
      </c>
      <c r="C151" s="5">
        <v>0.71002394448816197</v>
      </c>
      <c r="D151" s="5">
        <v>0.89521503481395304</v>
      </c>
      <c r="E151" s="5">
        <v>0.90390361305</v>
      </c>
      <c r="F151" s="5">
        <f t="shared" si="2"/>
        <v>-8.6885782360469621E-3</v>
      </c>
      <c r="G151" s="3">
        <v>6</v>
      </c>
      <c r="H151" s="3">
        <v>5313596</v>
      </c>
      <c r="I151" s="3">
        <v>5313646</v>
      </c>
      <c r="J151" s="3" t="s">
        <v>452</v>
      </c>
      <c r="K151" s="3" t="s">
        <v>453</v>
      </c>
      <c r="L151" s="3">
        <v>0</v>
      </c>
      <c r="M151" s="3" t="s">
        <v>18</v>
      </c>
    </row>
    <row r="152" spans="1:13">
      <c r="A152" s="3" t="s">
        <v>454</v>
      </c>
      <c r="B152" s="3">
        <v>5.6053605582039696E-4</v>
      </c>
      <c r="C152" s="5">
        <v>0.71002394448816197</v>
      </c>
      <c r="D152" s="5">
        <v>5.0403298186046497E-2</v>
      </c>
      <c r="E152" s="5">
        <v>4.5455347950000002E-2</v>
      </c>
      <c r="F152" s="5">
        <f t="shared" si="2"/>
        <v>4.9479502360464944E-3</v>
      </c>
      <c r="G152" s="3">
        <v>3</v>
      </c>
      <c r="H152" s="3">
        <v>178865763</v>
      </c>
      <c r="I152" s="3">
        <v>178865813</v>
      </c>
      <c r="J152" s="3" t="s">
        <v>455</v>
      </c>
      <c r="K152" s="3" t="s">
        <v>456</v>
      </c>
      <c r="L152" s="3">
        <v>2</v>
      </c>
      <c r="M152" s="3" t="s">
        <v>71</v>
      </c>
    </row>
    <row r="153" spans="1:13">
      <c r="A153" s="3" t="s">
        <v>457</v>
      </c>
      <c r="B153" s="3">
        <v>5.6431357570642404E-4</v>
      </c>
      <c r="C153" s="5">
        <v>0.71002394448816197</v>
      </c>
      <c r="D153" s="5">
        <v>5.5474686279069797E-2</v>
      </c>
      <c r="E153" s="5">
        <v>4.41131092E-2</v>
      </c>
      <c r="F153" s="5">
        <f t="shared" si="2"/>
        <v>1.1361577079069797E-2</v>
      </c>
      <c r="G153" s="3">
        <v>12</v>
      </c>
      <c r="H153" s="3">
        <v>50222201</v>
      </c>
      <c r="I153" s="3">
        <v>50222251</v>
      </c>
      <c r="J153" s="3" t="s">
        <v>458</v>
      </c>
      <c r="K153" s="3" t="s">
        <v>459</v>
      </c>
      <c r="L153" s="3">
        <v>0</v>
      </c>
      <c r="M153" s="3" t="s">
        <v>41</v>
      </c>
    </row>
    <row r="154" spans="1:13">
      <c r="A154" s="3" t="s">
        <v>460</v>
      </c>
      <c r="B154" s="3">
        <v>5.67027746928682E-4</v>
      </c>
      <c r="C154" s="5">
        <v>0.71002394448816197</v>
      </c>
      <c r="D154" s="5">
        <v>5.1804209627907001E-2</v>
      </c>
      <c r="E154" s="5">
        <v>4.1026604350000002E-2</v>
      </c>
      <c r="F154" s="5">
        <f t="shared" si="2"/>
        <v>1.0777605277906999E-2</v>
      </c>
      <c r="G154" s="3">
        <v>8</v>
      </c>
      <c r="H154" s="3">
        <v>104033045</v>
      </c>
      <c r="I154" s="3">
        <v>104033095</v>
      </c>
      <c r="J154" s="3" t="s">
        <v>461</v>
      </c>
      <c r="K154" s="3" t="s">
        <v>462</v>
      </c>
      <c r="L154" s="3">
        <v>0</v>
      </c>
      <c r="M154" s="3" t="s">
        <v>18</v>
      </c>
    </row>
    <row r="155" spans="1:13">
      <c r="A155" s="3" t="s">
        <v>463</v>
      </c>
      <c r="B155" s="3">
        <v>5.6826264901296798E-4</v>
      </c>
      <c r="C155" s="5">
        <v>0.71002394448816197</v>
      </c>
      <c r="D155" s="5">
        <v>2.3940593558139499E-2</v>
      </c>
      <c r="E155" s="5">
        <v>1.7854279399999999E-2</v>
      </c>
      <c r="F155" s="5">
        <f t="shared" si="2"/>
        <v>6.0863141581395004E-3</v>
      </c>
      <c r="G155" s="3">
        <v>3</v>
      </c>
      <c r="H155" s="3">
        <v>26664284</v>
      </c>
      <c r="I155" s="3">
        <v>26664334</v>
      </c>
      <c r="J155" s="3" t="s">
        <v>464</v>
      </c>
      <c r="K155" s="3" t="s">
        <v>465</v>
      </c>
      <c r="L155" s="3">
        <v>0</v>
      </c>
      <c r="M155" s="3" t="s">
        <v>41</v>
      </c>
    </row>
    <row r="156" spans="1:13">
      <c r="A156" s="3" t="s">
        <v>466</v>
      </c>
      <c r="B156" s="3">
        <v>5.7010599719120505E-4</v>
      </c>
      <c r="C156" s="5">
        <v>0.71002394448816197</v>
      </c>
      <c r="D156" s="5">
        <v>7.9215063395348798E-2</v>
      </c>
      <c r="E156" s="5">
        <v>6.9350581950000004E-2</v>
      </c>
      <c r="F156" s="5">
        <f t="shared" si="2"/>
        <v>9.8644814453487939E-3</v>
      </c>
      <c r="G156" s="3">
        <v>9</v>
      </c>
      <c r="H156" s="3">
        <v>103790148</v>
      </c>
      <c r="I156" s="3">
        <v>103790198</v>
      </c>
      <c r="J156" s="3" t="s">
        <v>467</v>
      </c>
      <c r="K156" s="3" t="s">
        <v>468</v>
      </c>
      <c r="L156" s="3">
        <v>793</v>
      </c>
      <c r="M156" s="3" t="s">
        <v>71</v>
      </c>
    </row>
    <row r="157" spans="1:13">
      <c r="A157" s="3" t="s">
        <v>469</v>
      </c>
      <c r="B157" s="3">
        <v>5.7169699307459403E-4</v>
      </c>
      <c r="C157" s="5">
        <v>0.71002394448816197</v>
      </c>
      <c r="D157" s="5">
        <v>6.2756374000000004E-2</v>
      </c>
      <c r="E157" s="5">
        <v>5.5516134799999999E-2</v>
      </c>
      <c r="F157" s="5">
        <f t="shared" si="2"/>
        <v>7.2402392000000051E-3</v>
      </c>
      <c r="G157" s="3" t="s">
        <v>142</v>
      </c>
      <c r="H157" s="3">
        <v>20285128</v>
      </c>
      <c r="I157" s="3">
        <v>20285178</v>
      </c>
      <c r="J157" s="3" t="s">
        <v>470</v>
      </c>
      <c r="K157" s="3" t="s">
        <v>471</v>
      </c>
      <c r="L157" s="3">
        <v>0</v>
      </c>
      <c r="M157" s="3" t="s">
        <v>49</v>
      </c>
    </row>
    <row r="158" spans="1:13">
      <c r="A158" s="3" t="s">
        <v>472</v>
      </c>
      <c r="B158" s="3">
        <v>5.7265180776654297E-4</v>
      </c>
      <c r="C158" s="5">
        <v>0.71002394448816197</v>
      </c>
      <c r="D158" s="5">
        <v>2.3496624813953499E-2</v>
      </c>
      <c r="E158" s="5">
        <v>2.7741153399999999E-2</v>
      </c>
      <c r="F158" s="5">
        <f t="shared" si="2"/>
        <v>-4.2445285860465004E-3</v>
      </c>
      <c r="G158" s="3">
        <v>10</v>
      </c>
      <c r="H158" s="3">
        <v>94333346</v>
      </c>
      <c r="I158" s="3">
        <v>94333396</v>
      </c>
      <c r="J158" s="3" t="s">
        <v>473</v>
      </c>
      <c r="K158" s="3" t="s">
        <v>474</v>
      </c>
      <c r="L158" s="3">
        <v>0</v>
      </c>
      <c r="M158" s="3" t="s">
        <v>18</v>
      </c>
    </row>
    <row r="159" spans="1:13">
      <c r="A159" s="3" t="s">
        <v>475</v>
      </c>
      <c r="B159" s="3">
        <v>5.7511432301433603E-4</v>
      </c>
      <c r="C159" s="5">
        <v>0.71002394448816197</v>
      </c>
      <c r="D159" s="5">
        <v>0.88493214458139502</v>
      </c>
      <c r="E159" s="5">
        <v>0.89507119449999994</v>
      </c>
      <c r="F159" s="5">
        <f t="shared" si="2"/>
        <v>-1.0139049918604925E-2</v>
      </c>
      <c r="G159" s="3">
        <v>13</v>
      </c>
      <c r="H159" s="3">
        <v>36785934</v>
      </c>
      <c r="I159" s="3">
        <v>36785984</v>
      </c>
      <c r="J159" s="3" t="s">
        <v>476</v>
      </c>
      <c r="K159" s="3" t="s">
        <v>477</v>
      </c>
      <c r="L159" s="3">
        <v>0</v>
      </c>
      <c r="M159" s="3" t="s">
        <v>18</v>
      </c>
    </row>
    <row r="160" spans="1:13">
      <c r="A160" s="3" t="s">
        <v>478</v>
      </c>
      <c r="B160" s="3">
        <v>5.7582276658076201E-4</v>
      </c>
      <c r="C160" s="5">
        <v>0.71002394448816197</v>
      </c>
      <c r="D160" s="5">
        <v>0.94603740032558103</v>
      </c>
      <c r="E160" s="5">
        <v>0.95981993610000005</v>
      </c>
      <c r="F160" s="5">
        <f t="shared" si="2"/>
        <v>-1.3782535774419014E-2</v>
      </c>
      <c r="G160" s="3">
        <v>11</v>
      </c>
      <c r="H160" s="3">
        <v>103490224</v>
      </c>
      <c r="I160" s="3">
        <v>103490274</v>
      </c>
      <c r="J160" s="3" t="s">
        <v>479</v>
      </c>
      <c r="K160" s="3" t="s">
        <v>480</v>
      </c>
      <c r="L160" s="3">
        <v>56448</v>
      </c>
      <c r="M160" s="3" t="s">
        <v>14</v>
      </c>
    </row>
    <row r="161" spans="1:13">
      <c r="A161" s="3" t="s">
        <v>481</v>
      </c>
      <c r="B161" s="3">
        <v>5.8038413915681799E-4</v>
      </c>
      <c r="C161" s="5">
        <v>0.71002394448816197</v>
      </c>
      <c r="D161" s="5">
        <v>5.1074691255814E-2</v>
      </c>
      <c r="E161" s="5">
        <v>4.4543479449999999E-2</v>
      </c>
      <c r="F161" s="5">
        <f t="shared" si="2"/>
        <v>6.5312118058140009E-3</v>
      </c>
      <c r="G161" s="3">
        <v>13</v>
      </c>
      <c r="H161" s="3">
        <v>24463212</v>
      </c>
      <c r="I161" s="3">
        <v>24463262</v>
      </c>
      <c r="J161" s="3" t="s">
        <v>482</v>
      </c>
      <c r="K161" s="3" t="s">
        <v>483</v>
      </c>
      <c r="L161" s="3">
        <v>0</v>
      </c>
      <c r="M161" s="3" t="s">
        <v>22</v>
      </c>
    </row>
    <row r="162" spans="1:13">
      <c r="A162" s="3" t="s">
        <v>484</v>
      </c>
      <c r="B162" s="3">
        <v>5.8928798626104199E-4</v>
      </c>
      <c r="C162" s="5">
        <v>0.71002394448816197</v>
      </c>
      <c r="D162" s="5">
        <v>5.3522870116279098E-2</v>
      </c>
      <c r="E162" s="5">
        <v>4.5023172100000002E-2</v>
      </c>
      <c r="F162" s="5">
        <f t="shared" si="2"/>
        <v>8.4996980162790961E-3</v>
      </c>
      <c r="G162" s="3">
        <v>19</v>
      </c>
      <c r="H162" s="3">
        <v>36246881</v>
      </c>
      <c r="I162" s="3">
        <v>36246931</v>
      </c>
      <c r="J162" s="3" t="s">
        <v>485</v>
      </c>
      <c r="K162" s="3" t="s">
        <v>486</v>
      </c>
      <c r="L162" s="3">
        <v>0</v>
      </c>
      <c r="M162" s="3" t="s">
        <v>18</v>
      </c>
    </row>
    <row r="163" spans="1:13">
      <c r="A163" s="3" t="s">
        <v>487</v>
      </c>
      <c r="B163" s="3">
        <v>5.9968957207903902E-4</v>
      </c>
      <c r="C163" s="5">
        <v>0.71002394448816197</v>
      </c>
      <c r="D163" s="5">
        <v>0.91803564081395395</v>
      </c>
      <c r="E163" s="5">
        <v>0.92734934665000002</v>
      </c>
      <c r="F163" s="5">
        <f t="shared" si="2"/>
        <v>-9.3137058360460712E-3</v>
      </c>
      <c r="G163" s="3">
        <v>5</v>
      </c>
      <c r="H163" s="3">
        <v>153756246</v>
      </c>
      <c r="I163" s="3">
        <v>153756296</v>
      </c>
      <c r="J163" s="3" t="s">
        <v>488</v>
      </c>
      <c r="K163" s="3" t="s">
        <v>489</v>
      </c>
      <c r="L163" s="3">
        <v>0</v>
      </c>
      <c r="M163" s="3" t="s">
        <v>18</v>
      </c>
    </row>
    <row r="164" spans="1:13">
      <c r="A164" s="3" t="s">
        <v>490</v>
      </c>
      <c r="B164" s="3">
        <v>5.99854215383568E-4</v>
      </c>
      <c r="C164" s="5">
        <v>0.71002394448816197</v>
      </c>
      <c r="D164" s="5">
        <v>7.1563398697674405E-2</v>
      </c>
      <c r="E164" s="5">
        <v>6.5059049049999998E-2</v>
      </c>
      <c r="F164" s="5">
        <f t="shared" si="2"/>
        <v>6.5043496476744067E-3</v>
      </c>
      <c r="G164" s="3">
        <v>15</v>
      </c>
      <c r="H164" s="3">
        <v>72565366</v>
      </c>
      <c r="I164" s="3">
        <v>72565416</v>
      </c>
      <c r="J164" s="3" t="s">
        <v>491</v>
      </c>
      <c r="K164" s="3" t="s">
        <v>492</v>
      </c>
      <c r="L164" s="3">
        <v>0</v>
      </c>
      <c r="M164" s="3" t="s">
        <v>18</v>
      </c>
    </row>
    <row r="165" spans="1:13">
      <c r="A165" s="3" t="s">
        <v>493</v>
      </c>
      <c r="B165" s="3">
        <v>6.07579860061469E-4</v>
      </c>
      <c r="C165" s="5">
        <v>0.71002394448816197</v>
      </c>
      <c r="D165" s="5">
        <v>0.95681056816279098</v>
      </c>
      <c r="E165" s="5">
        <v>0.96157055390000001</v>
      </c>
      <c r="F165" s="5">
        <f t="shared" si="2"/>
        <v>-4.7599857372090382E-3</v>
      </c>
      <c r="G165" s="3">
        <v>13</v>
      </c>
      <c r="H165" s="3">
        <v>114054188</v>
      </c>
      <c r="I165" s="3">
        <v>114054238</v>
      </c>
      <c r="J165" s="3" t="s">
        <v>494</v>
      </c>
      <c r="K165" s="3" t="s">
        <v>495</v>
      </c>
      <c r="L165" s="3">
        <v>22022</v>
      </c>
      <c r="M165" s="3" t="s">
        <v>14</v>
      </c>
    </row>
    <row r="166" spans="1:13">
      <c r="A166" s="3" t="s">
        <v>496</v>
      </c>
      <c r="B166" s="3">
        <v>6.0828629523021699E-4</v>
      </c>
      <c r="C166" s="5">
        <v>0.71002394448816197</v>
      </c>
      <c r="D166" s="5">
        <v>0.115818665116279</v>
      </c>
      <c r="E166" s="5">
        <v>0.1122829617</v>
      </c>
      <c r="F166" s="5">
        <f t="shared" si="2"/>
        <v>3.5357034162789985E-3</v>
      </c>
      <c r="G166" s="3">
        <v>5</v>
      </c>
      <c r="H166" s="3">
        <v>44388971</v>
      </c>
      <c r="I166" s="3">
        <v>44389021</v>
      </c>
      <c r="J166" s="3" t="s">
        <v>497</v>
      </c>
      <c r="K166" s="3" t="s">
        <v>498</v>
      </c>
      <c r="L166" s="3">
        <v>0</v>
      </c>
      <c r="M166" s="3" t="s">
        <v>49</v>
      </c>
    </row>
    <row r="167" spans="1:13">
      <c r="A167" s="3" t="s">
        <v>499</v>
      </c>
      <c r="B167" s="3">
        <v>6.0899651288484602E-4</v>
      </c>
      <c r="C167" s="5">
        <v>0.71002394448816197</v>
      </c>
      <c r="D167" s="5">
        <v>0.84445731979069805</v>
      </c>
      <c r="E167" s="5">
        <v>0.86232087729999995</v>
      </c>
      <c r="F167" s="5">
        <f t="shared" si="2"/>
        <v>-1.7863557509301908E-2</v>
      </c>
      <c r="G167" s="3">
        <v>2</v>
      </c>
      <c r="H167" s="3">
        <v>158747806</v>
      </c>
      <c r="I167" s="3">
        <v>158747856</v>
      </c>
      <c r="J167" s="3" t="s">
        <v>500</v>
      </c>
      <c r="K167" s="3" t="s">
        <v>501</v>
      </c>
      <c r="L167" s="3">
        <v>0</v>
      </c>
      <c r="M167" s="3" t="s">
        <v>18</v>
      </c>
    </row>
    <row r="168" spans="1:13">
      <c r="A168" s="3" t="s">
        <v>502</v>
      </c>
      <c r="B168" s="3">
        <v>6.1462189273296804E-4</v>
      </c>
      <c r="C168" s="5">
        <v>0.71002394448816197</v>
      </c>
      <c r="D168" s="5">
        <v>4.7789096348837198E-2</v>
      </c>
      <c r="E168" s="5">
        <v>4.0057317699999997E-2</v>
      </c>
      <c r="F168" s="5">
        <f t="shared" si="2"/>
        <v>7.7317786488372009E-3</v>
      </c>
      <c r="G168" s="3">
        <v>14</v>
      </c>
      <c r="H168" s="3">
        <v>21439906</v>
      </c>
      <c r="I168" s="3">
        <v>21439956</v>
      </c>
      <c r="J168" s="3" t="s">
        <v>503</v>
      </c>
      <c r="K168" s="3" t="s">
        <v>504</v>
      </c>
      <c r="L168" s="3">
        <v>7882</v>
      </c>
      <c r="M168" s="3" t="s">
        <v>14</v>
      </c>
    </row>
    <row r="169" spans="1:13">
      <c r="A169" s="3" t="s">
        <v>505</v>
      </c>
      <c r="B169" s="3">
        <v>6.2818026303033004E-4</v>
      </c>
      <c r="C169" s="5">
        <v>0.71002394448816197</v>
      </c>
      <c r="D169" s="5">
        <v>4.6646919465116302E-2</v>
      </c>
      <c r="E169" s="5">
        <v>3.6645429399999999E-2</v>
      </c>
      <c r="F169" s="5">
        <f t="shared" si="2"/>
        <v>1.0001490065116303E-2</v>
      </c>
      <c r="G169" s="3">
        <v>2</v>
      </c>
      <c r="H169" s="3">
        <v>58654913</v>
      </c>
      <c r="I169" s="3">
        <v>58654963</v>
      </c>
      <c r="J169" s="3" t="s">
        <v>506</v>
      </c>
      <c r="K169" s="3" t="s">
        <v>507</v>
      </c>
      <c r="L169" s="3">
        <v>0</v>
      </c>
      <c r="M169" s="3" t="s">
        <v>41</v>
      </c>
    </row>
    <row r="170" spans="1:13">
      <c r="A170" s="3" t="s">
        <v>508</v>
      </c>
      <c r="B170" s="3">
        <v>6.3027359271174903E-4</v>
      </c>
      <c r="C170" s="5">
        <v>0.71002394448816197</v>
      </c>
      <c r="D170" s="5">
        <v>0.89124319902325599</v>
      </c>
      <c r="E170" s="5">
        <v>0.90102846525000002</v>
      </c>
      <c r="F170" s="5">
        <f t="shared" si="2"/>
        <v>-9.7852662267440271E-3</v>
      </c>
      <c r="G170" s="3">
        <v>7</v>
      </c>
      <c r="H170" s="3">
        <v>149578392</v>
      </c>
      <c r="I170" s="3">
        <v>149578442</v>
      </c>
      <c r="J170" s="3" t="s">
        <v>509</v>
      </c>
      <c r="K170" s="3" t="s">
        <v>510</v>
      </c>
      <c r="L170" s="3">
        <v>6</v>
      </c>
      <c r="M170" s="3" t="s">
        <v>14</v>
      </c>
    </row>
    <row r="171" spans="1:13">
      <c r="A171" s="3" t="s">
        <v>511</v>
      </c>
      <c r="B171" s="3">
        <v>6.3156038377956702E-4</v>
      </c>
      <c r="C171" s="5">
        <v>0.71002394448816197</v>
      </c>
      <c r="D171" s="5">
        <v>0.91171690946511597</v>
      </c>
      <c r="E171" s="5">
        <v>0.91790842530000005</v>
      </c>
      <c r="F171" s="5">
        <f t="shared" si="2"/>
        <v>-6.1915158348840871E-3</v>
      </c>
      <c r="G171" s="3">
        <v>11</v>
      </c>
      <c r="H171" s="3">
        <v>76781636</v>
      </c>
      <c r="I171" s="3">
        <v>76781686</v>
      </c>
      <c r="J171" s="3" t="s">
        <v>512</v>
      </c>
      <c r="K171" s="3" t="s">
        <v>513</v>
      </c>
      <c r="L171" s="3">
        <v>0</v>
      </c>
      <c r="M171" s="3" t="s">
        <v>18</v>
      </c>
    </row>
    <row r="172" spans="1:13">
      <c r="A172" s="3" t="s">
        <v>514</v>
      </c>
      <c r="B172" s="3">
        <v>6.3210216983070305E-4</v>
      </c>
      <c r="C172" s="5">
        <v>0.71002394448816197</v>
      </c>
      <c r="D172" s="5">
        <v>6.45128883255814E-2</v>
      </c>
      <c r="E172" s="5">
        <v>4.5195384550000002E-2</v>
      </c>
      <c r="F172" s="5">
        <f t="shared" si="2"/>
        <v>1.9317503775581397E-2</v>
      </c>
      <c r="G172" s="3">
        <v>1</v>
      </c>
      <c r="H172" s="3">
        <v>206809551</v>
      </c>
      <c r="I172" s="3">
        <v>206809601</v>
      </c>
      <c r="J172" s="3" t="s">
        <v>366</v>
      </c>
      <c r="K172" s="3" t="s">
        <v>367</v>
      </c>
      <c r="L172" s="3">
        <v>0</v>
      </c>
      <c r="M172" s="3" t="s">
        <v>45</v>
      </c>
    </row>
    <row r="173" spans="1:13">
      <c r="A173" s="3" t="s">
        <v>515</v>
      </c>
      <c r="B173" s="3">
        <v>6.3290684107291197E-4</v>
      </c>
      <c r="C173" s="5">
        <v>0.71002394448816197</v>
      </c>
      <c r="D173" s="5">
        <v>9.9814455534883703E-2</v>
      </c>
      <c r="E173" s="5">
        <v>8.8360900399999998E-2</v>
      </c>
      <c r="F173" s="5">
        <f t="shared" si="2"/>
        <v>1.1453555134883706E-2</v>
      </c>
      <c r="G173" s="3" t="s">
        <v>142</v>
      </c>
      <c r="H173" s="3">
        <v>14891422</v>
      </c>
      <c r="I173" s="3">
        <v>14891472</v>
      </c>
      <c r="J173" s="3" t="s">
        <v>516</v>
      </c>
      <c r="K173" s="3" t="s">
        <v>517</v>
      </c>
      <c r="L173" s="3">
        <v>91</v>
      </c>
      <c r="M173" s="3" t="s">
        <v>71</v>
      </c>
    </row>
    <row r="174" spans="1:13">
      <c r="A174" s="3" t="s">
        <v>518</v>
      </c>
      <c r="B174" s="3">
        <v>6.4135591562143103E-4</v>
      </c>
      <c r="C174" s="5">
        <v>0.71002394448816197</v>
      </c>
      <c r="D174" s="5">
        <v>0.90243894744186004</v>
      </c>
      <c r="E174" s="5">
        <v>0.90945994164999999</v>
      </c>
      <c r="F174" s="5">
        <f t="shared" si="2"/>
        <v>-7.0209942081399523E-3</v>
      </c>
      <c r="G174" s="3">
        <v>1</v>
      </c>
      <c r="H174" s="3">
        <v>156693126</v>
      </c>
      <c r="I174" s="3">
        <v>156693176</v>
      </c>
      <c r="J174" s="3" t="s">
        <v>519</v>
      </c>
      <c r="K174" s="3" t="s">
        <v>520</v>
      </c>
      <c r="L174" s="3">
        <v>0</v>
      </c>
      <c r="M174" s="3" t="s">
        <v>45</v>
      </c>
    </row>
    <row r="175" spans="1:13">
      <c r="A175" s="3" t="s">
        <v>521</v>
      </c>
      <c r="B175" s="3">
        <v>6.4377143194872398E-4</v>
      </c>
      <c r="C175" s="5">
        <v>0.71002394448816197</v>
      </c>
      <c r="D175" s="5">
        <v>0.46744525939534898</v>
      </c>
      <c r="E175" s="5">
        <v>0.53586765690000004</v>
      </c>
      <c r="F175" s="5">
        <f t="shared" si="2"/>
        <v>-6.8422397504651067E-2</v>
      </c>
      <c r="G175" s="3">
        <v>9</v>
      </c>
      <c r="H175" s="3">
        <v>140725849</v>
      </c>
      <c r="I175" s="3">
        <v>140725899</v>
      </c>
      <c r="J175" s="3" t="s">
        <v>522</v>
      </c>
      <c r="K175" s="3" t="s">
        <v>523</v>
      </c>
      <c r="L175" s="3">
        <v>0</v>
      </c>
      <c r="M175" s="3" t="s">
        <v>18</v>
      </c>
    </row>
    <row r="176" spans="1:13">
      <c r="A176" s="3" t="s">
        <v>524</v>
      </c>
      <c r="B176" s="3">
        <v>6.4460264794589505E-4</v>
      </c>
      <c r="C176" s="5">
        <v>0.71002394448816197</v>
      </c>
      <c r="D176" s="5">
        <v>0.49229820430232601</v>
      </c>
      <c r="E176" s="5">
        <v>0.55396452185</v>
      </c>
      <c r="F176" s="5">
        <f t="shared" si="2"/>
        <v>-6.1666317547673988E-2</v>
      </c>
      <c r="G176" s="3">
        <v>1</v>
      </c>
      <c r="H176" s="3">
        <v>200183605</v>
      </c>
      <c r="I176" s="3">
        <v>200183655</v>
      </c>
      <c r="J176" s="3" t="s">
        <v>525</v>
      </c>
      <c r="K176" s="3" t="s">
        <v>526</v>
      </c>
      <c r="L176" s="3">
        <v>0</v>
      </c>
      <c r="M176" s="3" t="s">
        <v>22</v>
      </c>
    </row>
    <row r="177" spans="1:13">
      <c r="A177" s="3" t="s">
        <v>527</v>
      </c>
      <c r="B177" s="3">
        <v>6.4532061692420498E-4</v>
      </c>
      <c r="C177" s="5">
        <v>0.71002394448816197</v>
      </c>
      <c r="D177" s="5">
        <v>2.3923713581395299E-2</v>
      </c>
      <c r="E177" s="5">
        <v>1.7607477999999999E-2</v>
      </c>
      <c r="F177" s="5">
        <f t="shared" si="2"/>
        <v>6.3162355813952999E-3</v>
      </c>
      <c r="G177" s="3">
        <v>5</v>
      </c>
      <c r="H177" s="3">
        <v>140855455</v>
      </c>
      <c r="I177" s="3">
        <v>140855505</v>
      </c>
      <c r="J177" s="3" t="s">
        <v>528</v>
      </c>
      <c r="K177" s="3" t="s">
        <v>529</v>
      </c>
      <c r="L177" s="3">
        <v>0</v>
      </c>
      <c r="M177" s="3" t="s">
        <v>18</v>
      </c>
    </row>
    <row r="178" spans="1:13">
      <c r="A178" s="3" t="s">
        <v>530</v>
      </c>
      <c r="B178" s="3">
        <v>6.5606484498296699E-4</v>
      </c>
      <c r="C178" s="5">
        <v>0.71002394448816197</v>
      </c>
      <c r="D178" s="5">
        <v>0.85999766151162804</v>
      </c>
      <c r="E178" s="5">
        <v>0.87369090959999995</v>
      </c>
      <c r="F178" s="5">
        <f t="shared" si="2"/>
        <v>-1.3693248088371912E-2</v>
      </c>
      <c r="G178" s="3">
        <v>13</v>
      </c>
      <c r="H178" s="3">
        <v>100544909</v>
      </c>
      <c r="I178" s="3">
        <v>100544959</v>
      </c>
      <c r="J178" s="3" t="s">
        <v>531</v>
      </c>
      <c r="K178" s="3" t="s">
        <v>532</v>
      </c>
      <c r="L178" s="3">
        <v>0</v>
      </c>
      <c r="M178" s="3" t="s">
        <v>49</v>
      </c>
    </row>
    <row r="179" spans="1:13">
      <c r="A179" s="3" t="s">
        <v>533</v>
      </c>
      <c r="B179" s="3">
        <v>6.6050892744623599E-4</v>
      </c>
      <c r="C179" s="5">
        <v>0.71002394448816197</v>
      </c>
      <c r="D179" s="5">
        <v>0.89351061737209303</v>
      </c>
      <c r="E179" s="5">
        <v>0.90015439674999997</v>
      </c>
      <c r="F179" s="5">
        <f t="shared" si="2"/>
        <v>-6.6437793779069443E-3</v>
      </c>
      <c r="G179" s="3">
        <v>11</v>
      </c>
      <c r="H179" s="3">
        <v>45256864</v>
      </c>
      <c r="I179" s="3">
        <v>45256914</v>
      </c>
      <c r="J179" s="3" t="s">
        <v>534</v>
      </c>
      <c r="K179" s="3" t="s">
        <v>535</v>
      </c>
      <c r="L179" s="3">
        <v>21</v>
      </c>
      <c r="M179" s="3" t="s">
        <v>71</v>
      </c>
    </row>
    <row r="180" spans="1:13">
      <c r="A180" s="3" t="s">
        <v>536</v>
      </c>
      <c r="B180" s="3">
        <v>6.6193907054733203E-4</v>
      </c>
      <c r="C180" s="5">
        <v>0.71002394448816197</v>
      </c>
      <c r="D180" s="5">
        <v>3.7577802860465102E-2</v>
      </c>
      <c r="E180" s="5">
        <v>3.4491075900000001E-2</v>
      </c>
      <c r="F180" s="5">
        <f t="shared" si="2"/>
        <v>3.0867269604651013E-3</v>
      </c>
      <c r="G180" s="3">
        <v>19</v>
      </c>
      <c r="H180" s="3">
        <v>40948565</v>
      </c>
      <c r="I180" s="3">
        <v>40948615</v>
      </c>
      <c r="J180" s="3" t="s">
        <v>537</v>
      </c>
      <c r="K180" s="3" t="s">
        <v>538</v>
      </c>
      <c r="L180" s="3">
        <v>0</v>
      </c>
      <c r="M180" s="3" t="s">
        <v>18</v>
      </c>
    </row>
    <row r="181" spans="1:13">
      <c r="A181" s="3" t="s">
        <v>539</v>
      </c>
      <c r="B181" s="3">
        <v>6.6216507293169501E-4</v>
      </c>
      <c r="C181" s="5">
        <v>0.71002394448816197</v>
      </c>
      <c r="D181" s="5">
        <v>4.4342077279069803E-2</v>
      </c>
      <c r="E181" s="5">
        <v>3.8296761300000003E-2</v>
      </c>
      <c r="F181" s="5">
        <f t="shared" si="2"/>
        <v>6.0453159790697999E-3</v>
      </c>
      <c r="G181" s="3">
        <v>19</v>
      </c>
      <c r="H181" s="3">
        <v>13001578</v>
      </c>
      <c r="I181" s="3">
        <v>13001628</v>
      </c>
      <c r="J181" s="3" t="s">
        <v>540</v>
      </c>
      <c r="K181" s="3" t="s">
        <v>541</v>
      </c>
      <c r="L181" s="3">
        <v>212</v>
      </c>
      <c r="M181" s="3" t="s">
        <v>71</v>
      </c>
    </row>
    <row r="182" spans="1:13">
      <c r="A182" s="3" t="s">
        <v>542</v>
      </c>
      <c r="B182" s="3">
        <v>6.7024411554798705E-4</v>
      </c>
      <c r="C182" s="5">
        <v>0.71002394448816197</v>
      </c>
      <c r="D182" s="5">
        <v>0.90449146544185999</v>
      </c>
      <c r="E182" s="5">
        <v>0.91427663609999998</v>
      </c>
      <c r="F182" s="5">
        <f t="shared" si="2"/>
        <v>-9.7851706581399966E-3</v>
      </c>
      <c r="G182" s="3">
        <v>3</v>
      </c>
      <c r="H182" s="3">
        <v>128501649</v>
      </c>
      <c r="I182" s="3">
        <v>128501699</v>
      </c>
      <c r="J182" s="3" t="s">
        <v>543</v>
      </c>
      <c r="K182" s="3" t="s">
        <v>544</v>
      </c>
      <c r="L182" s="3">
        <v>0</v>
      </c>
      <c r="M182" s="3" t="s">
        <v>18</v>
      </c>
    </row>
    <row r="183" spans="1:13">
      <c r="A183" s="3" t="s">
        <v>545</v>
      </c>
      <c r="B183" s="3">
        <v>6.7173159362548304E-4</v>
      </c>
      <c r="C183" s="5">
        <v>0.71002394448816197</v>
      </c>
      <c r="D183" s="5">
        <v>8.59867472093023E-2</v>
      </c>
      <c r="E183" s="5">
        <v>7.8550190950000001E-2</v>
      </c>
      <c r="F183" s="5">
        <f t="shared" si="2"/>
        <v>7.4365562593022988E-3</v>
      </c>
      <c r="G183" s="3">
        <v>3</v>
      </c>
      <c r="H183" s="3">
        <v>45636153</v>
      </c>
      <c r="I183" s="3">
        <v>45636203</v>
      </c>
      <c r="J183" s="3" t="s">
        <v>546</v>
      </c>
      <c r="K183" s="3" t="s">
        <v>547</v>
      </c>
      <c r="L183" s="3">
        <v>0</v>
      </c>
      <c r="M183" s="3" t="s">
        <v>45</v>
      </c>
    </row>
    <row r="184" spans="1:13">
      <c r="A184" s="3" t="s">
        <v>548</v>
      </c>
      <c r="B184" s="3">
        <v>6.7770590630274305E-4</v>
      </c>
      <c r="C184" s="5">
        <v>0.71002394448816197</v>
      </c>
      <c r="D184" s="5">
        <v>3.6685852441860498E-2</v>
      </c>
      <c r="E184" s="5">
        <v>5.2089593050000001E-2</v>
      </c>
      <c r="F184" s="5">
        <f t="shared" si="2"/>
        <v>-1.5403740608139503E-2</v>
      </c>
      <c r="G184" s="3">
        <v>7</v>
      </c>
      <c r="H184" s="3">
        <v>158110019</v>
      </c>
      <c r="I184" s="3">
        <v>158110069</v>
      </c>
      <c r="J184" s="3" t="s">
        <v>63</v>
      </c>
      <c r="K184" s="3" t="s">
        <v>64</v>
      </c>
      <c r="L184" s="3">
        <v>0</v>
      </c>
      <c r="M184" s="3" t="s">
        <v>18</v>
      </c>
    </row>
    <row r="185" spans="1:13">
      <c r="A185" s="3" t="s">
        <v>549</v>
      </c>
      <c r="B185" s="3">
        <v>6.8428793879480102E-4</v>
      </c>
      <c r="C185" s="5">
        <v>0.71002394448816197</v>
      </c>
      <c r="D185" s="5">
        <v>0.89231635779069796</v>
      </c>
      <c r="E185" s="5">
        <v>0.90400147180000001</v>
      </c>
      <c r="F185" s="5">
        <f t="shared" si="2"/>
        <v>-1.1685114009302056E-2</v>
      </c>
      <c r="G185" s="3">
        <v>5</v>
      </c>
      <c r="H185" s="3">
        <v>153850877</v>
      </c>
      <c r="I185" s="3">
        <v>153850927</v>
      </c>
      <c r="J185" s="3" t="s">
        <v>550</v>
      </c>
      <c r="K185" s="3" t="s">
        <v>551</v>
      </c>
      <c r="L185" s="3">
        <v>3605</v>
      </c>
      <c r="M185" s="3" t="s">
        <v>14</v>
      </c>
    </row>
    <row r="186" spans="1:13">
      <c r="A186" s="3" t="s">
        <v>552</v>
      </c>
      <c r="B186" s="3">
        <v>6.8527099525306798E-4</v>
      </c>
      <c r="C186" s="5">
        <v>0.71002394448816197</v>
      </c>
      <c r="D186" s="5">
        <v>5.67719319069767E-2</v>
      </c>
      <c r="E186" s="5">
        <v>5.2033232899999997E-2</v>
      </c>
      <c r="F186" s="5">
        <f t="shared" si="2"/>
        <v>4.7386990069767029E-3</v>
      </c>
      <c r="G186" s="3">
        <v>10</v>
      </c>
      <c r="H186" s="3">
        <v>89419324</v>
      </c>
      <c r="I186" s="3">
        <v>89419374</v>
      </c>
      <c r="J186" s="3" t="s">
        <v>553</v>
      </c>
      <c r="K186" s="3" t="s">
        <v>554</v>
      </c>
      <c r="L186" s="3">
        <v>0</v>
      </c>
      <c r="M186" s="3" t="s">
        <v>41</v>
      </c>
    </row>
    <row r="187" spans="1:13">
      <c r="A187" s="3" t="s">
        <v>555</v>
      </c>
      <c r="B187" s="3">
        <v>6.8723613541883601E-4</v>
      </c>
      <c r="C187" s="5">
        <v>0.71002394448816197</v>
      </c>
      <c r="D187" s="5">
        <v>0.85801476625581397</v>
      </c>
      <c r="E187" s="5">
        <v>0.87662627390000003</v>
      </c>
      <c r="F187" s="5">
        <f t="shared" si="2"/>
        <v>-1.8611507644186065E-2</v>
      </c>
      <c r="G187" s="3">
        <v>6</v>
      </c>
      <c r="H187" s="3">
        <v>41168136</v>
      </c>
      <c r="I187" s="3">
        <v>41168186</v>
      </c>
      <c r="J187" s="3" t="s">
        <v>556</v>
      </c>
      <c r="K187" s="3" t="s">
        <v>557</v>
      </c>
      <c r="L187" s="3">
        <v>0</v>
      </c>
      <c r="M187" s="3" t="s">
        <v>18</v>
      </c>
    </row>
    <row r="188" spans="1:13">
      <c r="A188" s="3" t="s">
        <v>558</v>
      </c>
      <c r="B188" s="3">
        <v>6.8750562011222799E-4</v>
      </c>
      <c r="C188" s="5">
        <v>0.71002394448816197</v>
      </c>
      <c r="D188" s="5">
        <v>5.4856233116279102E-2</v>
      </c>
      <c r="E188" s="5">
        <v>3.9517300700000001E-2</v>
      </c>
      <c r="F188" s="5">
        <f t="shared" si="2"/>
        <v>1.5338932416279101E-2</v>
      </c>
      <c r="G188" s="3">
        <v>4</v>
      </c>
      <c r="H188" s="3">
        <v>134074372</v>
      </c>
      <c r="I188" s="3">
        <v>134074422</v>
      </c>
      <c r="J188" s="3" t="s">
        <v>559</v>
      </c>
      <c r="K188" s="3" t="s">
        <v>560</v>
      </c>
      <c r="L188" s="3">
        <v>0</v>
      </c>
      <c r="M188" s="3" t="s">
        <v>18</v>
      </c>
    </row>
    <row r="189" spans="1:13">
      <c r="A189" s="3" t="s">
        <v>561</v>
      </c>
      <c r="B189" s="3">
        <v>6.8843418246590602E-4</v>
      </c>
      <c r="C189" s="5">
        <v>0.71002394448816197</v>
      </c>
      <c r="D189" s="5">
        <v>7.4449216441860505E-2</v>
      </c>
      <c r="E189" s="5">
        <v>6.3766349649999998E-2</v>
      </c>
      <c r="F189" s="5">
        <f t="shared" si="2"/>
        <v>1.0682866791860507E-2</v>
      </c>
      <c r="G189" s="3">
        <v>6</v>
      </c>
      <c r="H189" s="3">
        <v>132271312</v>
      </c>
      <c r="I189" s="3">
        <v>132271362</v>
      </c>
      <c r="J189" s="3" t="s">
        <v>562</v>
      </c>
      <c r="K189" s="3" t="s">
        <v>563</v>
      </c>
      <c r="L189" s="3">
        <v>0</v>
      </c>
      <c r="M189" s="3" t="s">
        <v>18</v>
      </c>
    </row>
    <row r="190" spans="1:13">
      <c r="A190" s="3" t="s">
        <v>564</v>
      </c>
      <c r="B190" s="3">
        <v>6.8935379478458198E-4</v>
      </c>
      <c r="C190" s="5">
        <v>0.71002394448816197</v>
      </c>
      <c r="D190" s="5">
        <v>0.88838524372092997</v>
      </c>
      <c r="E190" s="5">
        <v>0.90126839164999994</v>
      </c>
      <c r="F190" s="5">
        <f t="shared" si="2"/>
        <v>-1.2883147929069971E-2</v>
      </c>
      <c r="G190" s="3">
        <v>17</v>
      </c>
      <c r="H190" s="3">
        <v>61511068</v>
      </c>
      <c r="I190" s="3">
        <v>61511118</v>
      </c>
      <c r="J190" s="3" t="s">
        <v>565</v>
      </c>
      <c r="K190" s="3" t="s">
        <v>566</v>
      </c>
      <c r="L190" s="3">
        <v>0</v>
      </c>
      <c r="M190" s="3" t="s">
        <v>45</v>
      </c>
    </row>
    <row r="191" spans="1:13">
      <c r="A191" s="3" t="s">
        <v>567</v>
      </c>
      <c r="B191" s="3">
        <v>6.8974287232630995E-4</v>
      </c>
      <c r="C191" s="5">
        <v>0.71002394448816197</v>
      </c>
      <c r="D191" s="5">
        <v>4.4400413465116299E-2</v>
      </c>
      <c r="E191" s="5">
        <v>3.7117247499999999E-2</v>
      </c>
      <c r="F191" s="5">
        <f t="shared" si="2"/>
        <v>7.2831659651163005E-3</v>
      </c>
      <c r="G191" s="3">
        <v>2</v>
      </c>
      <c r="H191" s="3">
        <v>61244821</v>
      </c>
      <c r="I191" s="3">
        <v>61244871</v>
      </c>
      <c r="J191" s="3" t="s">
        <v>568</v>
      </c>
      <c r="K191" s="3" t="s">
        <v>569</v>
      </c>
      <c r="L191" s="3">
        <v>0</v>
      </c>
      <c r="M191" s="3" t="s">
        <v>41</v>
      </c>
    </row>
    <row r="192" spans="1:13">
      <c r="A192" s="3" t="s">
        <v>570</v>
      </c>
      <c r="B192" s="3">
        <v>7.0550613471929101E-4</v>
      </c>
      <c r="C192" s="5">
        <v>0.71002394448816197</v>
      </c>
      <c r="D192" s="5">
        <v>0.95247183706976701</v>
      </c>
      <c r="E192" s="5">
        <v>0.93556806660000003</v>
      </c>
      <c r="F192" s="5">
        <f t="shared" si="2"/>
        <v>1.6903770469766988E-2</v>
      </c>
      <c r="G192" s="3">
        <v>7</v>
      </c>
      <c r="H192" s="3">
        <v>2874594</v>
      </c>
      <c r="I192" s="3">
        <v>2874644</v>
      </c>
      <c r="J192" s="3" t="s">
        <v>571</v>
      </c>
      <c r="K192" s="3" t="s">
        <v>572</v>
      </c>
      <c r="L192" s="3">
        <v>0</v>
      </c>
      <c r="M192" s="3" t="s">
        <v>18</v>
      </c>
    </row>
    <row r="193" spans="1:13">
      <c r="A193" s="3" t="s">
        <v>573</v>
      </c>
      <c r="B193" s="3">
        <v>7.06911000217138E-4</v>
      </c>
      <c r="C193" s="5">
        <v>0.71002394448816197</v>
      </c>
      <c r="D193" s="5">
        <v>6.3540898302325594E-2</v>
      </c>
      <c r="E193" s="5">
        <v>5.6606618050000002E-2</v>
      </c>
      <c r="F193" s="5">
        <f t="shared" si="2"/>
        <v>6.934280252325592E-3</v>
      </c>
      <c r="G193" s="3">
        <v>4</v>
      </c>
      <c r="H193" s="3">
        <v>3534796</v>
      </c>
      <c r="I193" s="3">
        <v>3534846</v>
      </c>
      <c r="J193" s="3" t="s">
        <v>574</v>
      </c>
      <c r="K193" s="3" t="s">
        <v>575</v>
      </c>
      <c r="L193" s="3">
        <v>510</v>
      </c>
      <c r="M193" s="3" t="s">
        <v>71</v>
      </c>
    </row>
    <row r="194" spans="1:13">
      <c r="A194" s="3" t="s">
        <v>576</v>
      </c>
      <c r="B194" s="3">
        <v>7.0909563206588604E-4</v>
      </c>
      <c r="C194" s="5">
        <v>0.71002394448816197</v>
      </c>
      <c r="D194" s="5">
        <v>2.7255757627906999E-2</v>
      </c>
      <c r="E194" s="5">
        <v>2.1903742050000001E-2</v>
      </c>
      <c r="F194" s="5">
        <f t="shared" ref="F194:F257" si="3">D194-E194</f>
        <v>5.3520155779069982E-3</v>
      </c>
      <c r="G194" s="3">
        <v>13</v>
      </c>
      <c r="H194" s="3">
        <v>49550399</v>
      </c>
      <c r="I194" s="3">
        <v>49550449</v>
      </c>
      <c r="J194" s="3" t="s">
        <v>577</v>
      </c>
      <c r="K194" s="3" t="s">
        <v>578</v>
      </c>
      <c r="L194" s="3">
        <v>0</v>
      </c>
      <c r="M194" s="3" t="s">
        <v>18</v>
      </c>
    </row>
    <row r="195" spans="1:13">
      <c r="A195" s="3" t="s">
        <v>579</v>
      </c>
      <c r="B195" s="3">
        <v>7.1133867200960698E-4</v>
      </c>
      <c r="C195" s="5">
        <v>0.71002394448816197</v>
      </c>
      <c r="D195" s="5">
        <v>6.3197955813953502E-2</v>
      </c>
      <c r="E195" s="5">
        <v>5.0786711200000001E-2</v>
      </c>
      <c r="F195" s="5">
        <f t="shared" si="3"/>
        <v>1.2411244613953501E-2</v>
      </c>
      <c r="G195" s="3">
        <v>16</v>
      </c>
      <c r="H195" s="3">
        <v>57125754</v>
      </c>
      <c r="I195" s="3">
        <v>57125804</v>
      </c>
      <c r="J195" s="3" t="s">
        <v>580</v>
      </c>
      <c r="K195" s="3" t="s">
        <v>581</v>
      </c>
      <c r="L195" s="3">
        <v>0</v>
      </c>
      <c r="M195" s="3" t="s">
        <v>18</v>
      </c>
    </row>
    <row r="196" spans="1:13">
      <c r="A196" s="3" t="s">
        <v>582</v>
      </c>
      <c r="B196" s="3">
        <v>7.1147376308961104E-4</v>
      </c>
      <c r="C196" s="5">
        <v>0.71002394448816197</v>
      </c>
      <c r="D196" s="5">
        <v>2.9816598906976698E-2</v>
      </c>
      <c r="E196" s="5">
        <v>2.8115206149999999E-2</v>
      </c>
      <c r="F196" s="5">
        <f t="shared" si="3"/>
        <v>1.7013927569766996E-3</v>
      </c>
      <c r="G196" s="3">
        <v>1</v>
      </c>
      <c r="H196" s="3">
        <v>156024359</v>
      </c>
      <c r="I196" s="3">
        <v>156024409</v>
      </c>
      <c r="J196" s="3" t="s">
        <v>583</v>
      </c>
      <c r="K196" s="3" t="s">
        <v>584</v>
      </c>
      <c r="L196" s="3">
        <v>134</v>
      </c>
      <c r="M196" s="3" t="s">
        <v>71</v>
      </c>
    </row>
    <row r="197" spans="1:13">
      <c r="A197" s="3" t="s">
        <v>585</v>
      </c>
      <c r="B197" s="3">
        <v>7.1336716544089201E-4</v>
      </c>
      <c r="C197" s="5">
        <v>0.71002394448816197</v>
      </c>
      <c r="D197" s="5">
        <v>6.5294242488372095E-2</v>
      </c>
      <c r="E197" s="5">
        <v>5.7343685700000001E-2</v>
      </c>
      <c r="F197" s="5">
        <f t="shared" si="3"/>
        <v>7.9505567883720943E-3</v>
      </c>
      <c r="G197" s="3">
        <v>7</v>
      </c>
      <c r="H197" s="3">
        <v>27192290</v>
      </c>
      <c r="I197" s="3">
        <v>27192340</v>
      </c>
      <c r="J197" s="3" t="s">
        <v>586</v>
      </c>
      <c r="K197" s="3" t="s">
        <v>587</v>
      </c>
      <c r="L197" s="3">
        <v>0</v>
      </c>
      <c r="M197" s="3" t="s">
        <v>22</v>
      </c>
    </row>
    <row r="198" spans="1:13">
      <c r="A198" s="3" t="s">
        <v>588</v>
      </c>
      <c r="B198" s="3">
        <v>7.1384196011191196E-4</v>
      </c>
      <c r="C198" s="5">
        <v>0.71002394448816197</v>
      </c>
      <c r="D198" s="5">
        <v>6.88411618604651E-2</v>
      </c>
      <c r="E198" s="5">
        <v>6.249262455E-2</v>
      </c>
      <c r="F198" s="5">
        <f t="shared" si="3"/>
        <v>6.3485373104650994E-3</v>
      </c>
      <c r="G198" s="3">
        <v>17</v>
      </c>
      <c r="H198" s="3">
        <v>38024635</v>
      </c>
      <c r="I198" s="3">
        <v>38024685</v>
      </c>
      <c r="J198" s="3" t="s">
        <v>589</v>
      </c>
      <c r="K198" s="3" t="s">
        <v>590</v>
      </c>
      <c r="L198" s="3">
        <v>0</v>
      </c>
      <c r="M198" s="3" t="s">
        <v>91</v>
      </c>
    </row>
    <row r="199" spans="1:13">
      <c r="A199" s="3" t="s">
        <v>591</v>
      </c>
      <c r="B199" s="3">
        <v>7.1573687084039504E-4</v>
      </c>
      <c r="C199" s="5">
        <v>0.71002394448816197</v>
      </c>
      <c r="D199" s="5">
        <v>6.4594024186046498E-2</v>
      </c>
      <c r="E199" s="5">
        <v>5.8036272700000002E-2</v>
      </c>
      <c r="F199" s="5">
        <f t="shared" si="3"/>
        <v>6.5577514860464953E-3</v>
      </c>
      <c r="G199" s="3" t="s">
        <v>142</v>
      </c>
      <c r="H199" s="3">
        <v>46404798</v>
      </c>
      <c r="I199" s="3">
        <v>46404848</v>
      </c>
      <c r="J199" s="3" t="s">
        <v>592</v>
      </c>
      <c r="K199" s="3" t="s">
        <v>593</v>
      </c>
      <c r="L199" s="3">
        <v>0</v>
      </c>
      <c r="M199" s="3" t="s">
        <v>49</v>
      </c>
    </row>
    <row r="200" spans="1:13">
      <c r="A200" s="3" t="s">
        <v>594</v>
      </c>
      <c r="B200" s="3">
        <v>7.1724894795058302E-4</v>
      </c>
      <c r="C200" s="5">
        <v>0.71002394448816197</v>
      </c>
      <c r="D200" s="5">
        <v>0.92572216532558105</v>
      </c>
      <c r="E200" s="5">
        <v>0.93514898950000003</v>
      </c>
      <c r="F200" s="5">
        <f t="shared" si="3"/>
        <v>-9.4268241744189796E-3</v>
      </c>
      <c r="G200" s="3" t="s">
        <v>142</v>
      </c>
      <c r="H200" s="3">
        <v>153167904</v>
      </c>
      <c r="I200" s="3">
        <v>153167954</v>
      </c>
      <c r="J200" s="3" t="s">
        <v>595</v>
      </c>
      <c r="K200" s="3" t="s">
        <v>596</v>
      </c>
      <c r="L200" s="3">
        <v>0</v>
      </c>
      <c r="M200" s="3" t="s">
        <v>18</v>
      </c>
    </row>
    <row r="201" spans="1:13">
      <c r="A201" s="3" t="s">
        <v>597</v>
      </c>
      <c r="B201" s="3">
        <v>7.1868632678746196E-4</v>
      </c>
      <c r="C201" s="5">
        <v>0.71002394448816197</v>
      </c>
      <c r="D201" s="5">
        <v>7.9617548860465098E-2</v>
      </c>
      <c r="E201" s="5">
        <v>7.2478203899999996E-2</v>
      </c>
      <c r="F201" s="5">
        <f t="shared" si="3"/>
        <v>7.1393449604651021E-3</v>
      </c>
      <c r="G201" s="3">
        <v>8</v>
      </c>
      <c r="H201" s="3">
        <v>96281768</v>
      </c>
      <c r="I201" s="3">
        <v>96281818</v>
      </c>
      <c r="J201" s="3" t="s">
        <v>598</v>
      </c>
      <c r="K201" s="3" t="s">
        <v>599</v>
      </c>
      <c r="L201" s="3">
        <v>0</v>
      </c>
      <c r="M201" s="3" t="s">
        <v>18</v>
      </c>
    </row>
    <row r="202" spans="1:13">
      <c r="A202" s="3" t="s">
        <v>600</v>
      </c>
      <c r="B202" s="3">
        <v>7.2041627596873201E-4</v>
      </c>
      <c r="C202" s="5">
        <v>0.71002394448816197</v>
      </c>
      <c r="D202" s="5">
        <v>0.40693925409302301</v>
      </c>
      <c r="E202" s="5">
        <v>0.42416590885</v>
      </c>
      <c r="F202" s="5">
        <f t="shared" si="3"/>
        <v>-1.7226654756976989E-2</v>
      </c>
      <c r="G202" s="3">
        <v>4</v>
      </c>
      <c r="H202" s="3">
        <v>70626328</v>
      </c>
      <c r="I202" s="3">
        <v>70626378</v>
      </c>
      <c r="J202" s="3" t="s">
        <v>601</v>
      </c>
      <c r="K202" s="3" t="s">
        <v>602</v>
      </c>
      <c r="L202" s="3">
        <v>0</v>
      </c>
      <c r="M202" s="3" t="s">
        <v>49</v>
      </c>
    </row>
    <row r="203" spans="1:13">
      <c r="A203" s="3" t="s">
        <v>603</v>
      </c>
      <c r="B203" s="3">
        <v>7.2942138972770102E-4</v>
      </c>
      <c r="C203" s="5">
        <v>0.71002394448816197</v>
      </c>
      <c r="D203" s="5">
        <v>0.24232863020930201</v>
      </c>
      <c r="E203" s="5">
        <v>0.22216512764999999</v>
      </c>
      <c r="F203" s="5">
        <f t="shared" si="3"/>
        <v>2.0163502559302021E-2</v>
      </c>
      <c r="G203" s="3">
        <v>11</v>
      </c>
      <c r="H203" s="3">
        <v>93517121</v>
      </c>
      <c r="I203" s="3">
        <v>93517171</v>
      </c>
      <c r="J203" s="3" t="s">
        <v>604</v>
      </c>
      <c r="K203" s="3" t="s">
        <v>605</v>
      </c>
      <c r="L203" s="3">
        <v>0</v>
      </c>
      <c r="M203" s="3" t="s">
        <v>18</v>
      </c>
    </row>
    <row r="204" spans="1:13">
      <c r="A204" s="3" t="s">
        <v>606</v>
      </c>
      <c r="B204" s="3">
        <v>7.3171568560379701E-4</v>
      </c>
      <c r="C204" s="5">
        <v>0.71002394448816197</v>
      </c>
      <c r="D204" s="5">
        <v>9.2607931093023302E-2</v>
      </c>
      <c r="E204" s="5">
        <v>8.1354227000000001E-2</v>
      </c>
      <c r="F204" s="5">
        <f t="shared" si="3"/>
        <v>1.1253704093023301E-2</v>
      </c>
      <c r="G204" s="3">
        <v>8</v>
      </c>
      <c r="H204" s="3">
        <v>42996157</v>
      </c>
      <c r="I204" s="3">
        <v>42996207</v>
      </c>
      <c r="J204" s="3" t="s">
        <v>607</v>
      </c>
      <c r="K204" s="3" t="s">
        <v>608</v>
      </c>
      <c r="L204" s="3">
        <v>0</v>
      </c>
      <c r="M204" s="3" t="s">
        <v>18</v>
      </c>
    </row>
    <row r="205" spans="1:13">
      <c r="A205" s="3" t="s">
        <v>609</v>
      </c>
      <c r="B205" s="3">
        <v>7.3609466368666603E-4</v>
      </c>
      <c r="C205" s="5">
        <v>0.71002394448816197</v>
      </c>
      <c r="D205" s="5">
        <v>5.2637732604651197E-2</v>
      </c>
      <c r="E205" s="5">
        <v>4.9497066999999999E-2</v>
      </c>
      <c r="F205" s="5">
        <f t="shared" si="3"/>
        <v>3.140665604651198E-3</v>
      </c>
      <c r="G205" s="3">
        <v>20</v>
      </c>
      <c r="H205" s="3">
        <v>44098675</v>
      </c>
      <c r="I205" s="3">
        <v>44098725</v>
      </c>
      <c r="J205" s="3" t="s">
        <v>610</v>
      </c>
      <c r="K205" s="3" t="s">
        <v>611</v>
      </c>
      <c r="L205" s="3">
        <v>0</v>
      </c>
      <c r="M205" s="3" t="s">
        <v>18</v>
      </c>
    </row>
    <row r="206" spans="1:13">
      <c r="A206" s="3" t="s">
        <v>612</v>
      </c>
      <c r="B206" s="3">
        <v>7.4184728284199702E-4</v>
      </c>
      <c r="C206" s="5">
        <v>0.71002394448816197</v>
      </c>
      <c r="D206" s="5">
        <v>2.87868365813953E-2</v>
      </c>
      <c r="E206" s="5">
        <v>2.29144308E-2</v>
      </c>
      <c r="F206" s="5">
        <f t="shared" si="3"/>
        <v>5.8724057813952998E-3</v>
      </c>
      <c r="G206" s="3">
        <v>7</v>
      </c>
      <c r="H206" s="3">
        <v>752291</v>
      </c>
      <c r="I206" s="3">
        <v>752341</v>
      </c>
      <c r="J206" s="3" t="s">
        <v>613</v>
      </c>
      <c r="K206" s="3" t="s">
        <v>614</v>
      </c>
      <c r="L206" s="3">
        <v>0</v>
      </c>
      <c r="M206" s="3" t="s">
        <v>18</v>
      </c>
    </row>
    <row r="207" spans="1:13">
      <c r="A207" s="3" t="s">
        <v>615</v>
      </c>
      <c r="B207" s="3">
        <v>7.5045467797645602E-4</v>
      </c>
      <c r="C207" s="5">
        <v>0.71002394448816197</v>
      </c>
      <c r="D207" s="5">
        <v>0.80812566313953504</v>
      </c>
      <c r="E207" s="5">
        <v>0.77241893809999995</v>
      </c>
      <c r="F207" s="5">
        <f t="shared" si="3"/>
        <v>3.5706725039535092E-2</v>
      </c>
      <c r="G207" s="3">
        <v>12</v>
      </c>
      <c r="H207" s="3">
        <v>8995508</v>
      </c>
      <c r="I207" s="3">
        <v>8995558</v>
      </c>
      <c r="J207" s="3" t="s">
        <v>616</v>
      </c>
      <c r="K207" s="3" t="s">
        <v>617</v>
      </c>
      <c r="L207" s="3">
        <v>0</v>
      </c>
      <c r="M207" s="3" t="s">
        <v>18</v>
      </c>
    </row>
    <row r="208" spans="1:13">
      <c r="A208" s="3" t="s">
        <v>618</v>
      </c>
      <c r="B208" s="3">
        <v>7.5801041835507003E-4</v>
      </c>
      <c r="C208" s="5">
        <v>0.71002394448816197</v>
      </c>
      <c r="D208" s="5">
        <v>0.102689901860465</v>
      </c>
      <c r="E208" s="5">
        <v>0.11540724400000001</v>
      </c>
      <c r="F208" s="5">
        <f t="shared" si="3"/>
        <v>-1.2717342139535001E-2</v>
      </c>
      <c r="G208" s="3">
        <v>10</v>
      </c>
      <c r="H208" s="3">
        <v>89102267</v>
      </c>
      <c r="I208" s="3">
        <v>89102317</v>
      </c>
      <c r="J208" s="3" t="s">
        <v>619</v>
      </c>
      <c r="K208" s="3" t="s">
        <v>620</v>
      </c>
      <c r="L208" s="3">
        <v>0</v>
      </c>
      <c r="M208" s="3" t="s">
        <v>41</v>
      </c>
    </row>
    <row r="209" spans="1:13">
      <c r="A209" s="3" t="s">
        <v>621</v>
      </c>
      <c r="B209" s="3">
        <v>7.6677704761700697E-4</v>
      </c>
      <c r="C209" s="5">
        <v>0.71002394448816197</v>
      </c>
      <c r="D209" s="5">
        <v>0.89049770034883702</v>
      </c>
      <c r="E209" s="5">
        <v>0.89658689800000002</v>
      </c>
      <c r="F209" s="5">
        <f t="shared" si="3"/>
        <v>-6.089197651163003E-3</v>
      </c>
      <c r="G209" s="3">
        <v>21</v>
      </c>
      <c r="H209" s="3">
        <v>33686991</v>
      </c>
      <c r="I209" s="3">
        <v>33687041</v>
      </c>
      <c r="J209" s="3" t="s">
        <v>622</v>
      </c>
      <c r="K209" s="3" t="s">
        <v>623</v>
      </c>
      <c r="L209" s="3">
        <v>0</v>
      </c>
      <c r="M209" s="3" t="s">
        <v>45</v>
      </c>
    </row>
    <row r="210" spans="1:13">
      <c r="A210" s="3" t="s">
        <v>624</v>
      </c>
      <c r="B210" s="3">
        <v>7.6988966203024101E-4</v>
      </c>
      <c r="C210" s="5">
        <v>0.71002394448816197</v>
      </c>
      <c r="D210" s="5">
        <v>0.95341835876744196</v>
      </c>
      <c r="E210" s="5">
        <v>0.97074336419999996</v>
      </c>
      <c r="F210" s="5">
        <f t="shared" si="3"/>
        <v>-1.7325005432557994E-2</v>
      </c>
      <c r="G210" s="3">
        <v>6</v>
      </c>
      <c r="H210" s="3">
        <v>72043512</v>
      </c>
      <c r="I210" s="3">
        <v>72043562</v>
      </c>
      <c r="J210" s="3" t="s">
        <v>625</v>
      </c>
      <c r="K210" s="3" t="s">
        <v>626</v>
      </c>
      <c r="L210" s="3">
        <v>0</v>
      </c>
      <c r="M210" s="3" t="s">
        <v>18</v>
      </c>
    </row>
    <row r="211" spans="1:13">
      <c r="A211" s="3" t="s">
        <v>627</v>
      </c>
      <c r="B211" s="3">
        <v>7.7716472861661095E-4</v>
      </c>
      <c r="C211" s="5">
        <v>0.71002394448816197</v>
      </c>
      <c r="D211" s="5">
        <v>2.1151256E-2</v>
      </c>
      <c r="E211" s="5">
        <v>1.8831340950000001E-2</v>
      </c>
      <c r="F211" s="5">
        <f t="shared" si="3"/>
        <v>2.3199150499999995E-3</v>
      </c>
      <c r="G211" s="3">
        <v>12</v>
      </c>
      <c r="H211" s="3">
        <v>56819833</v>
      </c>
      <c r="I211" s="3">
        <v>56819883</v>
      </c>
      <c r="J211" s="3" t="s">
        <v>628</v>
      </c>
      <c r="K211" s="3" t="s">
        <v>629</v>
      </c>
      <c r="L211" s="3">
        <v>0</v>
      </c>
      <c r="M211" s="3" t="s">
        <v>18</v>
      </c>
    </row>
    <row r="212" spans="1:13">
      <c r="A212" s="3" t="s">
        <v>630</v>
      </c>
      <c r="B212" s="3">
        <v>7.8158252035935702E-4</v>
      </c>
      <c r="C212" s="5">
        <v>0.71002394448816197</v>
      </c>
      <c r="D212" s="5">
        <v>5.75333386046512E-2</v>
      </c>
      <c r="E212" s="5">
        <v>5.2204328899999999E-2</v>
      </c>
      <c r="F212" s="5">
        <f t="shared" si="3"/>
        <v>5.3290097046512011E-3</v>
      </c>
      <c r="G212" s="3">
        <v>5</v>
      </c>
      <c r="H212" s="3">
        <v>140773121</v>
      </c>
      <c r="I212" s="3">
        <v>140773171</v>
      </c>
      <c r="J212" s="3" t="s">
        <v>631</v>
      </c>
      <c r="K212" s="3" t="s">
        <v>632</v>
      </c>
      <c r="L212" s="3">
        <v>0</v>
      </c>
      <c r="M212" s="3" t="s">
        <v>91</v>
      </c>
    </row>
    <row r="213" spans="1:13">
      <c r="A213" s="3" t="s">
        <v>633</v>
      </c>
      <c r="B213" s="3">
        <v>7.8166021097744395E-4</v>
      </c>
      <c r="C213" s="5">
        <v>0.71002394448816197</v>
      </c>
      <c r="D213" s="5">
        <v>9.4525387441860495E-2</v>
      </c>
      <c r="E213" s="5">
        <v>9.0917936699999993E-2</v>
      </c>
      <c r="F213" s="5">
        <f t="shared" si="3"/>
        <v>3.6074507418605017E-3</v>
      </c>
      <c r="G213" s="3">
        <v>22</v>
      </c>
      <c r="H213" s="3">
        <v>21996067</v>
      </c>
      <c r="I213" s="3">
        <v>21996117</v>
      </c>
      <c r="J213" s="3" t="s">
        <v>634</v>
      </c>
      <c r="K213" s="3" t="s">
        <v>635</v>
      </c>
      <c r="L213" s="3">
        <v>433</v>
      </c>
      <c r="M213" s="3" t="s">
        <v>71</v>
      </c>
    </row>
    <row r="214" spans="1:13">
      <c r="A214" s="3" t="s">
        <v>636</v>
      </c>
      <c r="B214" s="3">
        <v>7.8924343481169904E-4</v>
      </c>
      <c r="C214" s="5">
        <v>0.71002394448816197</v>
      </c>
      <c r="D214" s="5">
        <v>5.0293831813953499E-2</v>
      </c>
      <c r="E214" s="5">
        <v>4.3307933600000001E-2</v>
      </c>
      <c r="F214" s="5">
        <f t="shared" si="3"/>
        <v>6.9858982139534981E-3</v>
      </c>
      <c r="G214" s="3">
        <v>12</v>
      </c>
      <c r="H214" s="3">
        <v>69633051</v>
      </c>
      <c r="I214" s="3">
        <v>69633101</v>
      </c>
      <c r="J214" s="3" t="s">
        <v>637</v>
      </c>
      <c r="K214" s="3" t="s">
        <v>638</v>
      </c>
      <c r="L214" s="3">
        <v>216</v>
      </c>
      <c r="M214" s="3" t="s">
        <v>71</v>
      </c>
    </row>
    <row r="215" spans="1:13">
      <c r="A215" s="3" t="s">
        <v>639</v>
      </c>
      <c r="B215" s="3">
        <v>7.9355291541362901E-4</v>
      </c>
      <c r="C215" s="5">
        <v>0.71002394448816197</v>
      </c>
      <c r="D215" s="5">
        <v>6.3452857348837197E-2</v>
      </c>
      <c r="E215" s="5">
        <v>5.86204434E-2</v>
      </c>
      <c r="F215" s="5">
        <f t="shared" si="3"/>
        <v>4.832413948837197E-3</v>
      </c>
      <c r="G215" s="3">
        <v>20</v>
      </c>
      <c r="H215" s="3">
        <v>16554183</v>
      </c>
      <c r="I215" s="3">
        <v>16554233</v>
      </c>
      <c r="J215" s="3" t="s">
        <v>640</v>
      </c>
      <c r="K215" s="3" t="s">
        <v>641</v>
      </c>
      <c r="L215" s="3">
        <v>105</v>
      </c>
      <c r="M215" s="3" t="s">
        <v>71</v>
      </c>
    </row>
    <row r="216" spans="1:13">
      <c r="A216" s="3" t="s">
        <v>642</v>
      </c>
      <c r="B216" s="3">
        <v>7.9378743921024002E-4</v>
      </c>
      <c r="C216" s="5">
        <v>0.71002394448816197</v>
      </c>
      <c r="D216" s="5">
        <v>0.898962402162791</v>
      </c>
      <c r="E216" s="5">
        <v>0.90873415125000001</v>
      </c>
      <c r="F216" s="5">
        <f t="shared" si="3"/>
        <v>-9.771749087209014E-3</v>
      </c>
      <c r="G216" s="3">
        <v>15</v>
      </c>
      <c r="H216" s="3">
        <v>67200878</v>
      </c>
      <c r="I216" s="3">
        <v>67200928</v>
      </c>
      <c r="J216" s="3" t="s">
        <v>643</v>
      </c>
      <c r="K216" s="3" t="s">
        <v>644</v>
      </c>
      <c r="L216" s="3">
        <v>11221</v>
      </c>
      <c r="M216" s="3" t="s">
        <v>71</v>
      </c>
    </row>
    <row r="217" spans="1:13">
      <c r="A217" s="3" t="s">
        <v>645</v>
      </c>
      <c r="B217" s="3">
        <v>7.9455500971829199E-4</v>
      </c>
      <c r="C217" s="5">
        <v>0.71002394448816197</v>
      </c>
      <c r="D217" s="5">
        <v>0.91479584530232605</v>
      </c>
      <c r="E217" s="5">
        <v>0.93173825619999995</v>
      </c>
      <c r="F217" s="5">
        <f t="shared" si="3"/>
        <v>-1.6942410897673899E-2</v>
      </c>
      <c r="G217" s="3">
        <v>1</v>
      </c>
      <c r="H217" s="3">
        <v>1220043</v>
      </c>
      <c r="I217" s="3">
        <v>1220093</v>
      </c>
      <c r="J217" s="3" t="s">
        <v>646</v>
      </c>
      <c r="K217" s="3" t="s">
        <v>647</v>
      </c>
      <c r="L217" s="3">
        <v>0</v>
      </c>
      <c r="M217" s="3" t="s">
        <v>18</v>
      </c>
    </row>
    <row r="218" spans="1:13">
      <c r="A218" s="3" t="s">
        <v>648</v>
      </c>
      <c r="B218" s="3">
        <v>7.9463163566973502E-4</v>
      </c>
      <c r="C218" s="5">
        <v>0.71002394448816197</v>
      </c>
      <c r="D218" s="5">
        <v>0.27433171474418599</v>
      </c>
      <c r="E218" s="5">
        <v>0.30483332829999998</v>
      </c>
      <c r="F218" s="5">
        <f t="shared" si="3"/>
        <v>-3.0501613555813989E-2</v>
      </c>
      <c r="G218" s="3">
        <v>14</v>
      </c>
      <c r="H218" s="3">
        <v>101192325</v>
      </c>
      <c r="I218" s="3">
        <v>101192375</v>
      </c>
      <c r="J218" s="3" t="s">
        <v>649</v>
      </c>
      <c r="K218" s="3" t="s">
        <v>650</v>
      </c>
      <c r="L218" s="3">
        <v>0</v>
      </c>
      <c r="M218" s="3" t="s">
        <v>18</v>
      </c>
    </row>
    <row r="219" spans="1:13">
      <c r="A219" s="3" t="s">
        <v>651</v>
      </c>
      <c r="B219" s="3">
        <v>7.9583730621734399E-4</v>
      </c>
      <c r="C219" s="5">
        <v>0.71002394448816197</v>
      </c>
      <c r="D219" s="5">
        <v>0.88222845781395398</v>
      </c>
      <c r="E219" s="5">
        <v>0.90193617225</v>
      </c>
      <c r="F219" s="5">
        <f t="shared" si="3"/>
        <v>-1.970771443604602E-2</v>
      </c>
      <c r="G219" s="3">
        <v>22</v>
      </c>
      <c r="H219" s="3">
        <v>18463399</v>
      </c>
      <c r="I219" s="3">
        <v>18463449</v>
      </c>
      <c r="J219" s="3" t="s">
        <v>652</v>
      </c>
      <c r="K219" s="3" t="s">
        <v>653</v>
      </c>
      <c r="L219" s="3">
        <v>0</v>
      </c>
      <c r="M219" s="3" t="s">
        <v>18</v>
      </c>
    </row>
    <row r="220" spans="1:13">
      <c r="A220" s="3" t="s">
        <v>654</v>
      </c>
      <c r="B220" s="3">
        <v>7.9796623027066104E-4</v>
      </c>
      <c r="C220" s="5">
        <v>0.71002394448816197</v>
      </c>
      <c r="D220" s="5">
        <v>9.9202819558139504E-2</v>
      </c>
      <c r="E220" s="5">
        <v>8.9373783550000002E-2</v>
      </c>
      <c r="F220" s="5">
        <f t="shared" si="3"/>
        <v>9.8290360081395023E-3</v>
      </c>
      <c r="G220" s="3">
        <v>6</v>
      </c>
      <c r="H220" s="3">
        <v>168216612</v>
      </c>
      <c r="I220" s="3">
        <v>168216662</v>
      </c>
      <c r="J220" s="3" t="s">
        <v>655</v>
      </c>
      <c r="K220" s="3" t="s">
        <v>656</v>
      </c>
      <c r="L220" s="3">
        <v>7894</v>
      </c>
      <c r="M220" s="3" t="s">
        <v>14</v>
      </c>
    </row>
    <row r="221" spans="1:13">
      <c r="A221" s="3" t="s">
        <v>657</v>
      </c>
      <c r="B221" s="3">
        <v>7.9812590090208699E-4</v>
      </c>
      <c r="C221" s="5">
        <v>0.71002394448816197</v>
      </c>
      <c r="D221" s="5">
        <v>0.80568900458139503</v>
      </c>
      <c r="E221" s="5">
        <v>0.79918228744999997</v>
      </c>
      <c r="F221" s="5">
        <f t="shared" si="3"/>
        <v>6.5067171313950567E-3</v>
      </c>
      <c r="G221" s="3">
        <v>7</v>
      </c>
      <c r="H221" s="3">
        <v>44105117</v>
      </c>
      <c r="I221" s="3">
        <v>44105167</v>
      </c>
      <c r="J221" s="3" t="s">
        <v>658</v>
      </c>
      <c r="K221" s="3" t="s">
        <v>659</v>
      </c>
      <c r="L221" s="3">
        <v>0</v>
      </c>
      <c r="M221" s="3" t="s">
        <v>49</v>
      </c>
    </row>
    <row r="222" spans="1:13">
      <c r="A222" s="3" t="s">
        <v>660</v>
      </c>
      <c r="B222" s="3">
        <v>8.0222339620742203E-4</v>
      </c>
      <c r="C222" s="5">
        <v>0.71002394448816197</v>
      </c>
      <c r="D222" s="5">
        <v>0.94781809930232597</v>
      </c>
      <c r="E222" s="5">
        <v>0.93884791960000002</v>
      </c>
      <c r="F222" s="5">
        <f t="shared" si="3"/>
        <v>8.9701797023259422E-3</v>
      </c>
      <c r="G222" s="3">
        <v>9</v>
      </c>
      <c r="H222" s="3">
        <v>134398645</v>
      </c>
      <c r="I222" s="3">
        <v>134398695</v>
      </c>
      <c r="J222" s="3" t="s">
        <v>661</v>
      </c>
      <c r="K222" s="3" t="s">
        <v>662</v>
      </c>
      <c r="L222" s="3">
        <v>0</v>
      </c>
      <c r="M222" s="3" t="s">
        <v>49</v>
      </c>
    </row>
    <row r="223" spans="1:13">
      <c r="A223" s="3" t="s">
        <v>663</v>
      </c>
      <c r="B223" s="3">
        <v>8.0408933923947301E-4</v>
      </c>
      <c r="C223" s="5">
        <v>0.71002394448816197</v>
      </c>
      <c r="D223" s="5">
        <v>0.93939646286046496</v>
      </c>
      <c r="E223" s="5">
        <v>0.94796002935000001</v>
      </c>
      <c r="F223" s="5">
        <f t="shared" si="3"/>
        <v>-8.5635664895350461E-3</v>
      </c>
      <c r="G223" s="3">
        <v>5</v>
      </c>
      <c r="H223" s="3">
        <v>172879250</v>
      </c>
      <c r="I223" s="3">
        <v>172879300</v>
      </c>
      <c r="J223" s="3" t="s">
        <v>664</v>
      </c>
      <c r="K223" s="3" t="s">
        <v>665</v>
      </c>
      <c r="L223" s="3">
        <v>1082</v>
      </c>
      <c r="M223" s="3" t="s">
        <v>14</v>
      </c>
    </row>
    <row r="224" spans="1:13">
      <c r="A224" s="3" t="s">
        <v>666</v>
      </c>
      <c r="B224" s="3">
        <v>8.1117527890446205E-4</v>
      </c>
      <c r="C224" s="5">
        <v>0.71002394448816197</v>
      </c>
      <c r="D224" s="5">
        <v>8.2038431674418599E-2</v>
      </c>
      <c r="E224" s="5">
        <v>6.6195797350000002E-2</v>
      </c>
      <c r="F224" s="5">
        <f t="shared" si="3"/>
        <v>1.5842634324418597E-2</v>
      </c>
      <c r="G224" s="3">
        <v>20</v>
      </c>
      <c r="H224" s="3">
        <v>44880476</v>
      </c>
      <c r="I224" s="3">
        <v>44880526</v>
      </c>
      <c r="J224" s="3" t="s">
        <v>667</v>
      </c>
      <c r="K224" s="3" t="s">
        <v>668</v>
      </c>
      <c r="L224" s="3">
        <v>0</v>
      </c>
      <c r="M224" s="3" t="s">
        <v>18</v>
      </c>
    </row>
    <row r="225" spans="1:13">
      <c r="A225" s="3" t="s">
        <v>669</v>
      </c>
      <c r="B225" s="3">
        <v>8.2181474773788303E-4</v>
      </c>
      <c r="C225" s="5">
        <v>0.71002394448816197</v>
      </c>
      <c r="D225" s="5">
        <v>0.93229614260465099</v>
      </c>
      <c r="E225" s="5">
        <v>0.91327839715000003</v>
      </c>
      <c r="F225" s="5">
        <f t="shared" si="3"/>
        <v>1.9017745454650958E-2</v>
      </c>
      <c r="G225" s="3">
        <v>7</v>
      </c>
      <c r="H225" s="3">
        <v>158075387</v>
      </c>
      <c r="I225" s="3">
        <v>158075437</v>
      </c>
      <c r="J225" s="3" t="s">
        <v>63</v>
      </c>
      <c r="K225" s="3" t="s">
        <v>64</v>
      </c>
      <c r="L225" s="3">
        <v>0</v>
      </c>
      <c r="M225" s="3" t="s">
        <v>18</v>
      </c>
    </row>
    <row r="226" spans="1:13">
      <c r="A226" s="3" t="s">
        <v>670</v>
      </c>
      <c r="B226" s="3">
        <v>8.2208686839141203E-4</v>
      </c>
      <c r="C226" s="5">
        <v>0.71002394448816197</v>
      </c>
      <c r="D226" s="5">
        <v>3.50495913488372E-2</v>
      </c>
      <c r="E226" s="5">
        <v>3.1411609299999997E-2</v>
      </c>
      <c r="F226" s="5">
        <f t="shared" si="3"/>
        <v>3.6379820488372031E-3</v>
      </c>
      <c r="G226" s="3">
        <v>7</v>
      </c>
      <c r="H226" s="3">
        <v>39663053</v>
      </c>
      <c r="I226" s="3">
        <v>39663103</v>
      </c>
      <c r="J226" s="3" t="s">
        <v>671</v>
      </c>
      <c r="K226" s="3" t="s">
        <v>672</v>
      </c>
      <c r="L226" s="3">
        <v>0</v>
      </c>
      <c r="M226" s="3" t="s">
        <v>41</v>
      </c>
    </row>
    <row r="227" spans="1:13">
      <c r="A227" s="3" t="s">
        <v>673</v>
      </c>
      <c r="B227" s="3">
        <v>8.2986415369275702E-4</v>
      </c>
      <c r="C227" s="5">
        <v>0.71002394448816197</v>
      </c>
      <c r="D227" s="5">
        <v>6.0969228255814002E-2</v>
      </c>
      <c r="E227" s="5">
        <v>5.8784370000000002E-2</v>
      </c>
      <c r="F227" s="5">
        <f t="shared" si="3"/>
        <v>2.1848582558139998E-3</v>
      </c>
      <c r="G227" s="3">
        <v>10</v>
      </c>
      <c r="H227" s="3">
        <v>8094592</v>
      </c>
      <c r="I227" s="3">
        <v>8094642</v>
      </c>
      <c r="J227" s="3" t="s">
        <v>674</v>
      </c>
      <c r="K227" s="3" t="s">
        <v>675</v>
      </c>
      <c r="L227" s="3">
        <v>0</v>
      </c>
      <c r="M227" s="3" t="s">
        <v>22</v>
      </c>
    </row>
    <row r="228" spans="1:13">
      <c r="A228" s="3" t="s">
        <v>676</v>
      </c>
      <c r="B228" s="3">
        <v>8.3063283158860005E-4</v>
      </c>
      <c r="C228" s="5">
        <v>0.71002394448816197</v>
      </c>
      <c r="D228" s="5">
        <v>2.5933963279069799E-2</v>
      </c>
      <c r="E228" s="5">
        <v>2.107188145E-2</v>
      </c>
      <c r="F228" s="5">
        <f t="shared" si="3"/>
        <v>4.8620818290697997E-3</v>
      </c>
      <c r="G228" s="3">
        <v>11</v>
      </c>
      <c r="H228" s="3">
        <v>43597272</v>
      </c>
      <c r="I228" s="3">
        <v>43597322</v>
      </c>
      <c r="J228" s="3" t="s">
        <v>677</v>
      </c>
      <c r="K228" s="3" t="s">
        <v>678</v>
      </c>
      <c r="L228" s="3">
        <v>0</v>
      </c>
      <c r="M228" s="3" t="s">
        <v>18</v>
      </c>
    </row>
    <row r="229" spans="1:13">
      <c r="A229" s="3" t="s">
        <v>679</v>
      </c>
      <c r="B229" s="3">
        <v>8.3079348520972898E-4</v>
      </c>
      <c r="C229" s="5">
        <v>0.71002394448816197</v>
      </c>
      <c r="D229" s="5">
        <v>5.4019179255814002E-2</v>
      </c>
      <c r="E229" s="5">
        <v>4.6423728150000003E-2</v>
      </c>
      <c r="F229" s="5">
        <f t="shared" si="3"/>
        <v>7.5954511058139995E-3</v>
      </c>
      <c r="G229" s="3">
        <v>4</v>
      </c>
      <c r="H229" s="3">
        <v>156130205</v>
      </c>
      <c r="I229" s="3">
        <v>156130255</v>
      </c>
      <c r="J229" s="3" t="s">
        <v>680</v>
      </c>
      <c r="K229" s="3" t="s">
        <v>681</v>
      </c>
      <c r="L229" s="3">
        <v>0</v>
      </c>
      <c r="M229" s="3" t="s">
        <v>45</v>
      </c>
    </row>
    <row r="230" spans="1:13">
      <c r="A230" s="3" t="s">
        <v>682</v>
      </c>
      <c r="B230" s="3">
        <v>8.3119106260164805E-4</v>
      </c>
      <c r="C230" s="5">
        <v>0.71002394448816197</v>
      </c>
      <c r="D230" s="5">
        <v>6.4444690069767399E-2</v>
      </c>
      <c r="E230" s="5">
        <v>5.839308075E-2</v>
      </c>
      <c r="F230" s="5">
        <f t="shared" si="3"/>
        <v>6.0516093197673995E-3</v>
      </c>
      <c r="G230" s="3">
        <v>1</v>
      </c>
      <c r="H230" s="3">
        <v>228193528</v>
      </c>
      <c r="I230" s="3">
        <v>228193578</v>
      </c>
      <c r="J230" s="3" t="s">
        <v>683</v>
      </c>
      <c r="K230" s="3" t="s">
        <v>684</v>
      </c>
      <c r="L230" s="3">
        <v>1174</v>
      </c>
      <c r="M230" s="3" t="s">
        <v>71</v>
      </c>
    </row>
    <row r="231" spans="1:13">
      <c r="A231" s="3" t="s">
        <v>685</v>
      </c>
      <c r="B231" s="3">
        <v>8.32972482394355E-4</v>
      </c>
      <c r="C231" s="5">
        <v>0.71002394448816197</v>
      </c>
      <c r="D231" s="5">
        <v>9.68722678837209E-2</v>
      </c>
      <c r="E231" s="5">
        <v>9.4826182049999999E-2</v>
      </c>
      <c r="F231" s="5">
        <f t="shared" si="3"/>
        <v>2.0460858337209009E-3</v>
      </c>
      <c r="G231" s="3">
        <v>13</v>
      </c>
      <c r="H231" s="3">
        <v>33590417</v>
      </c>
      <c r="I231" s="3">
        <v>33590467</v>
      </c>
      <c r="J231" s="3" t="s">
        <v>686</v>
      </c>
      <c r="K231" s="3" t="s">
        <v>687</v>
      </c>
      <c r="L231" s="3">
        <v>0</v>
      </c>
      <c r="M231" s="3" t="s">
        <v>45</v>
      </c>
    </row>
    <row r="232" spans="1:13">
      <c r="A232" s="3" t="s">
        <v>688</v>
      </c>
      <c r="B232" s="3">
        <v>8.3450440060007201E-4</v>
      </c>
      <c r="C232" s="5">
        <v>0.71002394448816197</v>
      </c>
      <c r="D232" s="5">
        <v>9.5397034883720894E-2</v>
      </c>
      <c r="E232" s="5">
        <v>8.3641553450000003E-2</v>
      </c>
      <c r="F232" s="5">
        <f t="shared" si="3"/>
        <v>1.1755481433720891E-2</v>
      </c>
      <c r="G232" s="3">
        <v>15</v>
      </c>
      <c r="H232" s="3">
        <v>90818896</v>
      </c>
      <c r="I232" s="3">
        <v>90818946</v>
      </c>
      <c r="J232" s="3" t="s">
        <v>689</v>
      </c>
      <c r="K232" s="3" t="s">
        <v>690</v>
      </c>
      <c r="L232" s="3">
        <v>0</v>
      </c>
      <c r="M232" s="3" t="s">
        <v>22</v>
      </c>
    </row>
    <row r="233" spans="1:13">
      <c r="A233" s="3" t="s">
        <v>691</v>
      </c>
      <c r="B233" s="3">
        <v>8.3693809413200998E-4</v>
      </c>
      <c r="C233" s="5">
        <v>0.71002394448816197</v>
      </c>
      <c r="D233" s="5">
        <v>5.2452978534883697E-2</v>
      </c>
      <c r="E233" s="5">
        <v>4.694459065E-2</v>
      </c>
      <c r="F233" s="5">
        <f t="shared" si="3"/>
        <v>5.5083878848836976E-3</v>
      </c>
      <c r="G233" s="3">
        <v>22</v>
      </c>
      <c r="H233" s="3">
        <v>29469718</v>
      </c>
      <c r="I233" s="3">
        <v>29469768</v>
      </c>
      <c r="J233" s="3" t="s">
        <v>692</v>
      </c>
      <c r="K233" s="3" t="s">
        <v>693</v>
      </c>
      <c r="L233" s="3">
        <v>0</v>
      </c>
      <c r="M233" s="3" t="s">
        <v>18</v>
      </c>
    </row>
    <row r="234" spans="1:13">
      <c r="A234" s="3" t="s">
        <v>694</v>
      </c>
      <c r="B234" s="3">
        <v>8.3747457072465498E-4</v>
      </c>
      <c r="C234" s="5">
        <v>0.71002394448816197</v>
      </c>
      <c r="D234" s="5">
        <v>4.8263088465116302E-2</v>
      </c>
      <c r="E234" s="5">
        <v>4.2323899800000002E-2</v>
      </c>
      <c r="F234" s="5">
        <f t="shared" si="3"/>
        <v>5.9391886651163003E-3</v>
      </c>
      <c r="G234" s="3">
        <v>7</v>
      </c>
      <c r="H234" s="3">
        <v>2393967</v>
      </c>
      <c r="I234" s="3">
        <v>2394017</v>
      </c>
      <c r="J234" s="3" t="s">
        <v>695</v>
      </c>
      <c r="K234" s="3" t="s">
        <v>696</v>
      </c>
      <c r="L234" s="3">
        <v>0</v>
      </c>
      <c r="M234" s="3" t="s">
        <v>18</v>
      </c>
    </row>
    <row r="235" spans="1:13">
      <c r="A235" s="3" t="s">
        <v>697</v>
      </c>
      <c r="B235" s="3">
        <v>8.4376843667555905E-4</v>
      </c>
      <c r="C235" s="5">
        <v>0.71002394448816197</v>
      </c>
      <c r="D235" s="5">
        <v>7.58249241860465E-2</v>
      </c>
      <c r="E235" s="5">
        <v>6.68785301E-2</v>
      </c>
      <c r="F235" s="5">
        <f t="shared" si="3"/>
        <v>8.9463940860464997E-3</v>
      </c>
      <c r="G235" s="3">
        <v>2</v>
      </c>
      <c r="H235" s="3">
        <v>149403593</v>
      </c>
      <c r="I235" s="3">
        <v>149403643</v>
      </c>
      <c r="J235" s="3" t="s">
        <v>698</v>
      </c>
      <c r="K235" s="3" t="s">
        <v>699</v>
      </c>
      <c r="L235" s="3">
        <v>0</v>
      </c>
      <c r="M235" s="3" t="s">
        <v>18</v>
      </c>
    </row>
    <row r="236" spans="1:13">
      <c r="A236" s="3" t="s">
        <v>700</v>
      </c>
      <c r="B236" s="3">
        <v>8.4600315258428105E-4</v>
      </c>
      <c r="C236" s="5">
        <v>0.71002394448816197</v>
      </c>
      <c r="D236" s="5">
        <v>4.59939437209302E-2</v>
      </c>
      <c r="E236" s="5">
        <v>4.1975077299999997E-2</v>
      </c>
      <c r="F236" s="5">
        <f t="shared" si="3"/>
        <v>4.0188664209302033E-3</v>
      </c>
      <c r="G236" s="3">
        <v>20</v>
      </c>
      <c r="H236" s="3">
        <v>17512293</v>
      </c>
      <c r="I236" s="3">
        <v>17512343</v>
      </c>
      <c r="J236" s="3" t="s">
        <v>701</v>
      </c>
      <c r="K236" s="3" t="s">
        <v>702</v>
      </c>
      <c r="L236" s="3">
        <v>0</v>
      </c>
      <c r="M236" s="3" t="s">
        <v>18</v>
      </c>
    </row>
    <row r="237" spans="1:13">
      <c r="A237" s="3" t="s">
        <v>703</v>
      </c>
      <c r="B237" s="3">
        <v>8.4780633012368695E-4</v>
      </c>
      <c r="C237" s="5">
        <v>0.71002394448816197</v>
      </c>
      <c r="D237" s="5">
        <v>0.13061922818604699</v>
      </c>
      <c r="E237" s="5">
        <v>0.1069984485</v>
      </c>
      <c r="F237" s="5">
        <f t="shared" si="3"/>
        <v>2.3620779686046992E-2</v>
      </c>
      <c r="G237" s="3">
        <v>2</v>
      </c>
      <c r="H237" s="3">
        <v>2893093</v>
      </c>
      <c r="I237" s="3">
        <v>2893143</v>
      </c>
      <c r="J237" s="3" t="s">
        <v>704</v>
      </c>
      <c r="K237" s="3" t="s">
        <v>705</v>
      </c>
      <c r="L237" s="3">
        <v>5677</v>
      </c>
      <c r="M237" s="3" t="s">
        <v>14</v>
      </c>
    </row>
    <row r="238" spans="1:13">
      <c r="A238" s="3" t="s">
        <v>706</v>
      </c>
      <c r="B238" s="3">
        <v>8.5211055043294195E-4</v>
      </c>
      <c r="C238" s="5">
        <v>0.71002394448816197</v>
      </c>
      <c r="D238" s="5">
        <v>7.2952590488372104E-2</v>
      </c>
      <c r="E238" s="5">
        <v>6.4631848749999998E-2</v>
      </c>
      <c r="F238" s="5">
        <f t="shared" si="3"/>
        <v>8.3207417383721061E-3</v>
      </c>
      <c r="G238" s="3">
        <v>6</v>
      </c>
      <c r="H238" s="3">
        <v>137810400</v>
      </c>
      <c r="I238" s="3">
        <v>137810450</v>
      </c>
      <c r="J238" s="3" t="s">
        <v>707</v>
      </c>
      <c r="K238" s="3" t="s">
        <v>708</v>
      </c>
      <c r="L238" s="3">
        <v>2886</v>
      </c>
      <c r="M238" s="3" t="s">
        <v>14</v>
      </c>
    </row>
    <row r="239" spans="1:13">
      <c r="A239" s="3" t="s">
        <v>709</v>
      </c>
      <c r="B239" s="3">
        <v>8.5554309239768602E-4</v>
      </c>
      <c r="C239" s="5">
        <v>0.71002394448816197</v>
      </c>
      <c r="D239" s="5">
        <v>0.85803754211627903</v>
      </c>
      <c r="E239" s="5">
        <v>0.85269099555000005</v>
      </c>
      <c r="F239" s="5">
        <f t="shared" si="3"/>
        <v>5.3465465662789757E-3</v>
      </c>
      <c r="G239" s="3">
        <v>16</v>
      </c>
      <c r="H239" s="3">
        <v>86912016</v>
      </c>
      <c r="I239" s="3">
        <v>86912066</v>
      </c>
      <c r="J239" s="3" t="s">
        <v>710</v>
      </c>
      <c r="K239" s="3" t="s">
        <v>711</v>
      </c>
      <c r="L239" s="3">
        <v>27715</v>
      </c>
      <c r="M239" s="3" t="s">
        <v>14</v>
      </c>
    </row>
    <row r="240" spans="1:13">
      <c r="A240" s="3" t="s">
        <v>712</v>
      </c>
      <c r="B240" s="3">
        <v>8.5736447114087501E-4</v>
      </c>
      <c r="C240" s="5">
        <v>0.71002394448816197</v>
      </c>
      <c r="D240" s="5">
        <v>0.90546639697674403</v>
      </c>
      <c r="E240" s="5">
        <v>0.90895395395</v>
      </c>
      <c r="F240" s="5">
        <f t="shared" si="3"/>
        <v>-3.4875569732559786E-3</v>
      </c>
      <c r="G240" s="3">
        <v>12</v>
      </c>
      <c r="H240" s="3">
        <v>124800226</v>
      </c>
      <c r="I240" s="3">
        <v>124800276</v>
      </c>
      <c r="J240" s="3" t="s">
        <v>713</v>
      </c>
      <c r="K240" s="3" t="s">
        <v>714</v>
      </c>
      <c r="L240" s="3">
        <v>0</v>
      </c>
      <c r="M240" s="3" t="s">
        <v>49</v>
      </c>
    </row>
    <row r="241" spans="1:13">
      <c r="A241" s="3" t="s">
        <v>715</v>
      </c>
      <c r="B241" s="3">
        <v>8.5895191456522905E-4</v>
      </c>
      <c r="C241" s="5">
        <v>0.71002394448816197</v>
      </c>
      <c r="D241" s="5">
        <v>3.2595425139534902E-2</v>
      </c>
      <c r="E241" s="5">
        <v>2.9583464850000001E-2</v>
      </c>
      <c r="F241" s="5">
        <f t="shared" si="3"/>
        <v>3.0119602895349006E-3</v>
      </c>
      <c r="G241" s="3">
        <v>5</v>
      </c>
      <c r="H241" s="3">
        <v>175224586</v>
      </c>
      <c r="I241" s="3">
        <v>175224636</v>
      </c>
      <c r="J241" s="3" t="s">
        <v>716</v>
      </c>
      <c r="K241" s="3" t="s">
        <v>717</v>
      </c>
      <c r="L241" s="3">
        <v>0</v>
      </c>
      <c r="M241" s="3" t="s">
        <v>18</v>
      </c>
    </row>
    <row r="242" spans="1:13">
      <c r="A242" s="3" t="s">
        <v>718</v>
      </c>
      <c r="B242" s="3">
        <v>8.6567628443314502E-4</v>
      </c>
      <c r="C242" s="5">
        <v>0.71002394448816197</v>
      </c>
      <c r="D242" s="5">
        <v>0.171418590744186</v>
      </c>
      <c r="E242" s="5">
        <v>0.2163825476</v>
      </c>
      <c r="F242" s="5">
        <f t="shared" si="3"/>
        <v>-4.4963956855814002E-2</v>
      </c>
      <c r="G242" s="3">
        <v>10</v>
      </c>
      <c r="H242" s="3">
        <v>38299506</v>
      </c>
      <c r="I242" s="3">
        <v>38299556</v>
      </c>
      <c r="J242" s="3" t="s">
        <v>156</v>
      </c>
      <c r="K242" s="3" t="s">
        <v>157</v>
      </c>
      <c r="L242" s="3">
        <v>22</v>
      </c>
      <c r="M242" s="3" t="s">
        <v>71</v>
      </c>
    </row>
    <row r="243" spans="1:13">
      <c r="A243" s="3" t="s">
        <v>719</v>
      </c>
      <c r="B243" s="3">
        <v>8.6859459404699604E-4</v>
      </c>
      <c r="C243" s="5">
        <v>0.71002394448816197</v>
      </c>
      <c r="D243" s="5">
        <v>0.91792992641860505</v>
      </c>
      <c r="E243" s="5">
        <v>0.94078706165000003</v>
      </c>
      <c r="F243" s="5">
        <f t="shared" si="3"/>
        <v>-2.2857135231394987E-2</v>
      </c>
      <c r="G243" s="3">
        <v>17</v>
      </c>
      <c r="H243" s="3">
        <v>19977107</v>
      </c>
      <c r="I243" s="3">
        <v>19977157</v>
      </c>
      <c r="J243" s="3" t="s">
        <v>720</v>
      </c>
      <c r="K243" s="3" t="s">
        <v>721</v>
      </c>
      <c r="L243" s="3">
        <v>0</v>
      </c>
      <c r="M243" s="3" t="s">
        <v>18</v>
      </c>
    </row>
    <row r="244" spans="1:13">
      <c r="A244" s="3" t="s">
        <v>722</v>
      </c>
      <c r="B244" s="3">
        <v>8.6969096506600704E-4</v>
      </c>
      <c r="C244" s="5">
        <v>0.71002394448816197</v>
      </c>
      <c r="D244" s="5">
        <v>0.194707649906977</v>
      </c>
      <c r="E244" s="5">
        <v>0.2254929648</v>
      </c>
      <c r="F244" s="5">
        <f t="shared" si="3"/>
        <v>-3.0785314893022997E-2</v>
      </c>
      <c r="G244" s="3">
        <v>12</v>
      </c>
      <c r="H244" s="3">
        <v>58145917</v>
      </c>
      <c r="I244" s="3">
        <v>58145967</v>
      </c>
      <c r="J244" s="3" t="s">
        <v>723</v>
      </c>
      <c r="K244" s="3" t="s">
        <v>724</v>
      </c>
      <c r="L244" s="3">
        <v>0</v>
      </c>
      <c r="M244" s="3" t="s">
        <v>49</v>
      </c>
    </row>
    <row r="245" spans="1:13">
      <c r="A245" s="3" t="s">
        <v>725</v>
      </c>
      <c r="B245" s="3">
        <v>8.7461276137598405E-4</v>
      </c>
      <c r="C245" s="5">
        <v>0.71002394448816197</v>
      </c>
      <c r="D245" s="5">
        <v>3.6844226162790698E-2</v>
      </c>
      <c r="E245" s="5">
        <v>3.3545600049999999E-2</v>
      </c>
      <c r="F245" s="5">
        <f t="shared" si="3"/>
        <v>3.2986261127906993E-3</v>
      </c>
      <c r="G245" s="3">
        <v>7</v>
      </c>
      <c r="H245" s="3">
        <v>100202881</v>
      </c>
      <c r="I245" s="3">
        <v>100202931</v>
      </c>
      <c r="J245" s="3" t="s">
        <v>726</v>
      </c>
      <c r="K245" s="3" t="s">
        <v>727</v>
      </c>
      <c r="L245" s="3">
        <v>0</v>
      </c>
      <c r="M245" s="3" t="s">
        <v>22</v>
      </c>
    </row>
    <row r="246" spans="1:13">
      <c r="A246" s="3" t="s">
        <v>728</v>
      </c>
      <c r="B246" s="3">
        <v>8.7624946445036202E-4</v>
      </c>
      <c r="C246" s="5">
        <v>0.71002394448816197</v>
      </c>
      <c r="D246" s="5">
        <v>4.6568376837209297E-2</v>
      </c>
      <c r="E246" s="5">
        <v>4.2510327899999999E-2</v>
      </c>
      <c r="F246" s="5">
        <f t="shared" si="3"/>
        <v>4.0580489372092979E-3</v>
      </c>
      <c r="G246" s="3">
        <v>1</v>
      </c>
      <c r="H246" s="3">
        <v>244998204</v>
      </c>
      <c r="I246" s="3">
        <v>244998254</v>
      </c>
      <c r="J246" s="3" t="s">
        <v>729</v>
      </c>
      <c r="K246" s="3" t="s">
        <v>730</v>
      </c>
      <c r="L246" s="3">
        <v>370</v>
      </c>
      <c r="M246" s="3" t="s">
        <v>71</v>
      </c>
    </row>
    <row r="247" spans="1:13">
      <c r="A247" s="3" t="s">
        <v>731</v>
      </c>
      <c r="B247" s="3">
        <v>8.7833766913901197E-4</v>
      </c>
      <c r="C247" s="5">
        <v>0.71002394448816197</v>
      </c>
      <c r="D247" s="5">
        <v>0.75282619811627904</v>
      </c>
      <c r="E247" s="5">
        <v>0.73367515319999999</v>
      </c>
      <c r="F247" s="5">
        <f t="shared" si="3"/>
        <v>1.9151044916279059E-2</v>
      </c>
      <c r="G247" s="3">
        <v>12</v>
      </c>
      <c r="H247" s="3">
        <v>4399906</v>
      </c>
      <c r="I247" s="3">
        <v>4399956</v>
      </c>
      <c r="J247" s="3" t="s">
        <v>732</v>
      </c>
      <c r="K247" s="3" t="s">
        <v>733</v>
      </c>
      <c r="L247" s="3">
        <v>0</v>
      </c>
      <c r="M247" s="3" t="s">
        <v>18</v>
      </c>
    </row>
    <row r="248" spans="1:13">
      <c r="A248" s="3" t="s">
        <v>734</v>
      </c>
      <c r="B248" s="3">
        <v>8.8135133006551198E-4</v>
      </c>
      <c r="C248" s="5">
        <v>0.71002394448816197</v>
      </c>
      <c r="D248" s="5">
        <v>4.5763412395348799E-2</v>
      </c>
      <c r="E248" s="5">
        <v>3.9094807400000001E-2</v>
      </c>
      <c r="F248" s="5">
        <f t="shared" si="3"/>
        <v>6.668604995348798E-3</v>
      </c>
      <c r="G248" s="3">
        <v>17</v>
      </c>
      <c r="H248" s="3">
        <v>29421717</v>
      </c>
      <c r="I248" s="3">
        <v>29421767</v>
      </c>
      <c r="J248" s="3" t="s">
        <v>735</v>
      </c>
      <c r="K248" s="3" t="s">
        <v>736</v>
      </c>
      <c r="L248" s="3">
        <v>0</v>
      </c>
      <c r="M248" s="3" t="s">
        <v>18</v>
      </c>
    </row>
    <row r="249" spans="1:13">
      <c r="A249" s="3" t="s">
        <v>737</v>
      </c>
      <c r="B249" s="3">
        <v>8.8457942204192401E-4</v>
      </c>
      <c r="C249" s="5">
        <v>0.71002394448816197</v>
      </c>
      <c r="D249" s="5">
        <v>3.7211438116279097E-2</v>
      </c>
      <c r="E249" s="5">
        <v>3.2988615249999999E-2</v>
      </c>
      <c r="F249" s="5">
        <f t="shared" si="3"/>
        <v>4.2228228662790981E-3</v>
      </c>
      <c r="G249" s="3">
        <v>2</v>
      </c>
      <c r="H249" s="3">
        <v>42722346</v>
      </c>
      <c r="I249" s="3">
        <v>42722396</v>
      </c>
      <c r="J249" s="3" t="s">
        <v>738</v>
      </c>
      <c r="K249" s="3" t="s">
        <v>739</v>
      </c>
      <c r="L249" s="3">
        <v>0</v>
      </c>
      <c r="M249" s="3" t="s">
        <v>45</v>
      </c>
    </row>
    <row r="250" spans="1:13">
      <c r="A250" s="3" t="s">
        <v>740</v>
      </c>
      <c r="B250" s="3">
        <v>8.8506262307672904E-4</v>
      </c>
      <c r="C250" s="5">
        <v>0.71002394448816197</v>
      </c>
      <c r="D250" s="5">
        <v>0.89338258506976698</v>
      </c>
      <c r="E250" s="5">
        <v>0.91084765359999997</v>
      </c>
      <c r="F250" s="5">
        <f t="shared" si="3"/>
        <v>-1.7465068530232997E-2</v>
      </c>
      <c r="G250" s="3">
        <v>2</v>
      </c>
      <c r="H250" s="3">
        <v>106406693</v>
      </c>
      <c r="I250" s="3">
        <v>106406743</v>
      </c>
      <c r="J250" s="3" t="s">
        <v>741</v>
      </c>
      <c r="K250" s="3" t="s">
        <v>742</v>
      </c>
      <c r="L250" s="3">
        <v>0</v>
      </c>
      <c r="M250" s="3" t="s">
        <v>18</v>
      </c>
    </row>
    <row r="251" spans="1:13">
      <c r="A251" s="3" t="s">
        <v>743</v>
      </c>
      <c r="B251" s="3">
        <v>8.8756493849116095E-4</v>
      </c>
      <c r="C251" s="5">
        <v>0.71002394448816197</v>
      </c>
      <c r="D251" s="5">
        <v>4.66667057209302E-2</v>
      </c>
      <c r="E251" s="5">
        <v>4.1199888550000001E-2</v>
      </c>
      <c r="F251" s="5">
        <f t="shared" si="3"/>
        <v>5.4668171709301994E-3</v>
      </c>
      <c r="G251" s="3">
        <v>5</v>
      </c>
      <c r="H251" s="3">
        <v>140743828</v>
      </c>
      <c r="I251" s="3">
        <v>140743878</v>
      </c>
      <c r="J251" s="3" t="s">
        <v>744</v>
      </c>
      <c r="K251" s="3" t="s">
        <v>745</v>
      </c>
      <c r="L251" s="3">
        <v>0</v>
      </c>
      <c r="M251" s="3" t="s">
        <v>18</v>
      </c>
    </row>
    <row r="252" spans="1:13">
      <c r="A252" s="3" t="s">
        <v>746</v>
      </c>
      <c r="B252" s="3">
        <v>8.8852829480961495E-4</v>
      </c>
      <c r="C252" s="5">
        <v>0.71002394448816197</v>
      </c>
      <c r="D252" s="5">
        <v>5.5414804186046503E-2</v>
      </c>
      <c r="E252" s="5">
        <v>4.1216874850000002E-2</v>
      </c>
      <c r="F252" s="5">
        <f t="shared" si="3"/>
        <v>1.4197929336046501E-2</v>
      </c>
      <c r="G252" s="3">
        <v>3</v>
      </c>
      <c r="H252" s="3">
        <v>72704652</v>
      </c>
      <c r="I252" s="3">
        <v>72704702</v>
      </c>
      <c r="J252" s="3" t="s">
        <v>747</v>
      </c>
      <c r="K252" s="3" t="s">
        <v>748</v>
      </c>
      <c r="L252" s="3">
        <v>36154</v>
      </c>
      <c r="M252" s="3" t="s">
        <v>14</v>
      </c>
    </row>
    <row r="253" spans="1:13">
      <c r="A253" s="3" t="s">
        <v>749</v>
      </c>
      <c r="B253" s="3">
        <v>8.8918598569127103E-4</v>
      </c>
      <c r="C253" s="5">
        <v>0.71002394448816197</v>
      </c>
      <c r="D253" s="5">
        <v>0.86551712013953497</v>
      </c>
      <c r="E253" s="5">
        <v>0.87509547310000002</v>
      </c>
      <c r="F253" s="5">
        <f t="shared" si="3"/>
        <v>-9.578352960465053E-3</v>
      </c>
      <c r="G253" s="3">
        <v>13</v>
      </c>
      <c r="H253" s="3">
        <v>36702609</v>
      </c>
      <c r="I253" s="3">
        <v>36702659</v>
      </c>
      <c r="J253" s="3" t="s">
        <v>750</v>
      </c>
      <c r="K253" s="3" t="s">
        <v>751</v>
      </c>
      <c r="L253" s="3">
        <v>0</v>
      </c>
      <c r="M253" s="3" t="s">
        <v>18</v>
      </c>
    </row>
    <row r="254" spans="1:13">
      <c r="A254" s="3" t="s">
        <v>752</v>
      </c>
      <c r="B254" s="3">
        <v>8.9495414216738897E-4</v>
      </c>
      <c r="C254" s="5">
        <v>0.71002394448816197</v>
      </c>
      <c r="D254" s="5">
        <v>8.1077823744186095E-2</v>
      </c>
      <c r="E254" s="5">
        <v>6.3579267300000006E-2</v>
      </c>
      <c r="F254" s="5">
        <f t="shared" si="3"/>
        <v>1.7498556444186089E-2</v>
      </c>
      <c r="G254" s="3">
        <v>13</v>
      </c>
      <c r="H254" s="3">
        <v>25254511</v>
      </c>
      <c r="I254" s="3">
        <v>25254561</v>
      </c>
      <c r="J254" s="3" t="s">
        <v>753</v>
      </c>
      <c r="K254" s="3" t="s">
        <v>754</v>
      </c>
      <c r="L254" s="3">
        <v>0</v>
      </c>
      <c r="M254" s="3" t="s">
        <v>41</v>
      </c>
    </row>
    <row r="255" spans="1:13">
      <c r="A255" s="3" t="s">
        <v>755</v>
      </c>
      <c r="B255" s="3">
        <v>9.0057332021745704E-4</v>
      </c>
      <c r="C255" s="5">
        <v>0.71002394448816197</v>
      </c>
      <c r="D255" s="5">
        <v>6.7761980651162804E-2</v>
      </c>
      <c r="E255" s="5">
        <v>6.5103641449999999E-2</v>
      </c>
      <c r="F255" s="5">
        <f t="shared" si="3"/>
        <v>2.6583392011628043E-3</v>
      </c>
      <c r="G255" s="3">
        <v>15</v>
      </c>
      <c r="H255" s="3">
        <v>31617584</v>
      </c>
      <c r="I255" s="3">
        <v>31617634</v>
      </c>
      <c r="J255" s="3" t="s">
        <v>756</v>
      </c>
      <c r="K255" s="3" t="s">
        <v>757</v>
      </c>
      <c r="L255" s="3">
        <v>1424</v>
      </c>
      <c r="M255" s="3" t="s">
        <v>71</v>
      </c>
    </row>
    <row r="256" spans="1:13">
      <c r="A256" s="3" t="s">
        <v>758</v>
      </c>
      <c r="B256" s="3">
        <v>9.0371129707566796E-4</v>
      </c>
      <c r="C256" s="5">
        <v>0.71002394448816197</v>
      </c>
      <c r="D256" s="5">
        <v>0.848051711651163</v>
      </c>
      <c r="E256" s="5">
        <v>0.85951419325</v>
      </c>
      <c r="F256" s="5">
        <f t="shared" si="3"/>
        <v>-1.1462481598837004E-2</v>
      </c>
      <c r="G256" s="3">
        <v>1</v>
      </c>
      <c r="H256" s="3">
        <v>182988638</v>
      </c>
      <c r="I256" s="3">
        <v>182988688</v>
      </c>
      <c r="J256" s="3" t="s">
        <v>759</v>
      </c>
      <c r="K256" s="3" t="s">
        <v>760</v>
      </c>
      <c r="L256" s="3">
        <v>3907</v>
      </c>
      <c r="M256" s="3" t="s">
        <v>71</v>
      </c>
    </row>
    <row r="257" spans="1:13">
      <c r="A257" s="3" t="s">
        <v>761</v>
      </c>
      <c r="B257" s="3">
        <v>9.1232294840478095E-4</v>
      </c>
      <c r="C257" s="5">
        <v>0.71002394448816197</v>
      </c>
      <c r="D257" s="5">
        <v>4.0636995000000002E-2</v>
      </c>
      <c r="E257" s="5">
        <v>3.6300597699999999E-2</v>
      </c>
      <c r="F257" s="5">
        <f t="shared" si="3"/>
        <v>4.3363973000000028E-3</v>
      </c>
      <c r="G257" s="3">
        <v>12</v>
      </c>
      <c r="H257" s="3">
        <v>109536105</v>
      </c>
      <c r="I257" s="3">
        <v>109536155</v>
      </c>
      <c r="J257" s="3" t="s">
        <v>762</v>
      </c>
      <c r="K257" s="3" t="s">
        <v>763</v>
      </c>
      <c r="L257" s="3">
        <v>0</v>
      </c>
      <c r="M257" s="3" t="s">
        <v>45</v>
      </c>
    </row>
    <row r="258" spans="1:13">
      <c r="A258" s="3" t="s">
        <v>764</v>
      </c>
      <c r="B258" s="3">
        <v>9.1584538340734795E-4</v>
      </c>
      <c r="C258" s="5">
        <v>0.71002394448816197</v>
      </c>
      <c r="D258" s="5">
        <v>4.47808348139535E-2</v>
      </c>
      <c r="E258" s="5">
        <v>4.0935013649999998E-2</v>
      </c>
      <c r="F258" s="5">
        <f t="shared" ref="F258:F321" si="4">D258-E258</f>
        <v>3.8458211639535028E-3</v>
      </c>
      <c r="G258" s="3">
        <v>15</v>
      </c>
      <c r="H258" s="3">
        <v>90234223</v>
      </c>
      <c r="I258" s="3">
        <v>90234273</v>
      </c>
      <c r="J258" s="3" t="s">
        <v>765</v>
      </c>
      <c r="K258" s="3" t="s">
        <v>766</v>
      </c>
      <c r="L258" s="3">
        <v>0</v>
      </c>
      <c r="M258" s="3" t="s">
        <v>18</v>
      </c>
    </row>
    <row r="259" spans="1:13">
      <c r="A259" s="3" t="s">
        <v>767</v>
      </c>
      <c r="B259" s="3">
        <v>9.17205890317137E-4</v>
      </c>
      <c r="C259" s="5">
        <v>0.71002394448816197</v>
      </c>
      <c r="D259" s="5">
        <v>0.25688888946511601</v>
      </c>
      <c r="E259" s="5">
        <v>0.21587015030000001</v>
      </c>
      <c r="F259" s="5">
        <f t="shared" si="4"/>
        <v>4.1018739165116003E-2</v>
      </c>
      <c r="G259" s="3">
        <v>10</v>
      </c>
      <c r="H259" s="3">
        <v>110668320</v>
      </c>
      <c r="I259" s="3">
        <v>110668370</v>
      </c>
      <c r="J259" s="3" t="s">
        <v>768</v>
      </c>
      <c r="K259" s="3" t="s">
        <v>769</v>
      </c>
      <c r="L259" s="3">
        <v>32357</v>
      </c>
      <c r="M259" s="3" t="s">
        <v>14</v>
      </c>
    </row>
    <row r="260" spans="1:13">
      <c r="A260" s="3" t="s">
        <v>770</v>
      </c>
      <c r="B260" s="3">
        <v>9.1968057331726896E-4</v>
      </c>
      <c r="C260" s="5">
        <v>0.71002394448816197</v>
      </c>
      <c r="D260" s="5">
        <v>1.1302252279069801E-2</v>
      </c>
      <c r="E260" s="5">
        <v>8.1797300999999992E-3</v>
      </c>
      <c r="F260" s="5">
        <f t="shared" si="4"/>
        <v>3.1225221790698015E-3</v>
      </c>
      <c r="G260" s="3">
        <v>3</v>
      </c>
      <c r="H260" s="3">
        <v>184210052</v>
      </c>
      <c r="I260" s="3">
        <v>184210102</v>
      </c>
      <c r="J260" s="3" t="s">
        <v>771</v>
      </c>
      <c r="K260" s="3" t="s">
        <v>772</v>
      </c>
      <c r="L260" s="3">
        <v>0</v>
      </c>
      <c r="M260" s="3" t="s">
        <v>18</v>
      </c>
    </row>
    <row r="261" spans="1:13">
      <c r="A261" s="3" t="s">
        <v>773</v>
      </c>
      <c r="B261" s="3">
        <v>9.3130580454270503E-4</v>
      </c>
      <c r="C261" s="5">
        <v>0.71002394448816197</v>
      </c>
      <c r="D261" s="5">
        <v>6.7549433511627899E-2</v>
      </c>
      <c r="E261" s="5">
        <v>5.5426113899999997E-2</v>
      </c>
      <c r="F261" s="5">
        <f t="shared" si="4"/>
        <v>1.2123319611627902E-2</v>
      </c>
      <c r="G261" s="3" t="s">
        <v>142</v>
      </c>
      <c r="H261" s="3">
        <v>129193844</v>
      </c>
      <c r="I261" s="3">
        <v>129193894</v>
      </c>
      <c r="J261" s="3" t="s">
        <v>774</v>
      </c>
      <c r="K261" s="3" t="s">
        <v>775</v>
      </c>
      <c r="L261" s="3">
        <v>1786</v>
      </c>
      <c r="M261" s="3" t="s">
        <v>14</v>
      </c>
    </row>
    <row r="262" spans="1:13">
      <c r="A262" s="3" t="s">
        <v>776</v>
      </c>
      <c r="B262" s="3">
        <v>9.3506475530975798E-4</v>
      </c>
      <c r="C262" s="5">
        <v>0.71002394448816197</v>
      </c>
      <c r="D262" s="5">
        <v>3.004157E-2</v>
      </c>
      <c r="E262" s="5">
        <v>3.5552321749999997E-2</v>
      </c>
      <c r="F262" s="5">
        <f t="shared" si="4"/>
        <v>-5.5107517499999974E-3</v>
      </c>
      <c r="G262" s="3">
        <v>11</v>
      </c>
      <c r="H262" s="3">
        <v>111957533</v>
      </c>
      <c r="I262" s="3">
        <v>111957583</v>
      </c>
      <c r="J262" s="3" t="s">
        <v>777</v>
      </c>
      <c r="K262" s="3" t="s">
        <v>778</v>
      </c>
      <c r="L262" s="3">
        <v>0</v>
      </c>
      <c r="M262" s="3" t="s">
        <v>45</v>
      </c>
    </row>
    <row r="263" spans="1:13">
      <c r="A263" s="3" t="s">
        <v>779</v>
      </c>
      <c r="B263" s="3">
        <v>9.3890681380908998E-4</v>
      </c>
      <c r="C263" s="5">
        <v>0.71002394448816197</v>
      </c>
      <c r="D263" s="5">
        <v>4.2501578697674403E-2</v>
      </c>
      <c r="E263" s="5">
        <v>3.7070434700000002E-2</v>
      </c>
      <c r="F263" s="5">
        <f t="shared" si="4"/>
        <v>5.4311439976744008E-3</v>
      </c>
      <c r="G263" s="3">
        <v>1</v>
      </c>
      <c r="H263" s="3">
        <v>24104638</v>
      </c>
      <c r="I263" s="3">
        <v>24104688</v>
      </c>
      <c r="J263" s="3" t="s">
        <v>780</v>
      </c>
      <c r="K263" s="3" t="s">
        <v>781</v>
      </c>
      <c r="L263" s="3">
        <v>0</v>
      </c>
      <c r="M263" s="3" t="s">
        <v>18</v>
      </c>
    </row>
    <row r="264" spans="1:13">
      <c r="A264" s="3" t="s">
        <v>782</v>
      </c>
      <c r="B264" s="3">
        <v>9.42566867842632E-4</v>
      </c>
      <c r="C264" s="5">
        <v>0.71002394448816197</v>
      </c>
      <c r="D264" s="5">
        <v>5.1765410162790702E-2</v>
      </c>
      <c r="E264" s="5">
        <v>4.4530372950000001E-2</v>
      </c>
      <c r="F264" s="5">
        <f t="shared" si="4"/>
        <v>7.2350372127907014E-3</v>
      </c>
      <c r="G264" s="3">
        <v>12</v>
      </c>
      <c r="H264" s="3">
        <v>105379861</v>
      </c>
      <c r="I264" s="3">
        <v>105379911</v>
      </c>
      <c r="J264" s="3" t="s">
        <v>783</v>
      </c>
      <c r="K264" s="3" t="s">
        <v>784</v>
      </c>
      <c r="L264" s="3">
        <v>177</v>
      </c>
      <c r="M264" s="3" t="s">
        <v>71</v>
      </c>
    </row>
    <row r="265" spans="1:13">
      <c r="A265" s="3" t="s">
        <v>785</v>
      </c>
      <c r="B265" s="3">
        <v>9.4378209106052902E-4</v>
      </c>
      <c r="C265" s="5">
        <v>0.71002394448816197</v>
      </c>
      <c r="D265" s="5">
        <v>5.1143963395348803E-2</v>
      </c>
      <c r="E265" s="5">
        <v>4.302355125E-2</v>
      </c>
      <c r="F265" s="5">
        <f t="shared" si="4"/>
        <v>8.1204121453488029E-3</v>
      </c>
      <c r="G265" s="3">
        <v>11</v>
      </c>
      <c r="H265" s="3">
        <v>61159778</v>
      </c>
      <c r="I265" s="3">
        <v>61159828</v>
      </c>
      <c r="J265" s="3" t="s">
        <v>786</v>
      </c>
      <c r="K265" s="3" t="s">
        <v>787</v>
      </c>
      <c r="L265" s="3">
        <v>0</v>
      </c>
      <c r="M265" s="3" t="s">
        <v>45</v>
      </c>
    </row>
    <row r="266" spans="1:13">
      <c r="A266" s="3" t="s">
        <v>788</v>
      </c>
      <c r="B266" s="3">
        <v>9.5953866881412703E-4</v>
      </c>
      <c r="C266" s="5">
        <v>0.71002394448816197</v>
      </c>
      <c r="D266" s="5">
        <v>6.1285932860465103E-2</v>
      </c>
      <c r="E266" s="5">
        <v>5.3480752800000003E-2</v>
      </c>
      <c r="F266" s="5">
        <f t="shared" si="4"/>
        <v>7.8051800604651E-3</v>
      </c>
      <c r="G266" s="3">
        <v>1</v>
      </c>
      <c r="H266" s="3">
        <v>109941117</v>
      </c>
      <c r="I266" s="3">
        <v>109941167</v>
      </c>
      <c r="J266" s="3" t="s">
        <v>789</v>
      </c>
      <c r="K266" s="3" t="s">
        <v>790</v>
      </c>
      <c r="L266" s="3">
        <v>486</v>
      </c>
      <c r="M266" s="3" t="s">
        <v>14</v>
      </c>
    </row>
    <row r="267" spans="1:13">
      <c r="A267" s="3" t="s">
        <v>791</v>
      </c>
      <c r="B267" s="3">
        <v>9.6040158957909599E-4</v>
      </c>
      <c r="C267" s="5">
        <v>0.71002394448816197</v>
      </c>
      <c r="D267" s="5">
        <v>0.87334652825581405</v>
      </c>
      <c r="E267" s="5">
        <v>0.89719761615000004</v>
      </c>
      <c r="F267" s="5">
        <f t="shared" si="4"/>
        <v>-2.3851087894185996E-2</v>
      </c>
      <c r="G267" s="3">
        <v>2</v>
      </c>
      <c r="H267" s="3">
        <v>8242766</v>
      </c>
      <c r="I267" s="3">
        <v>8242816</v>
      </c>
      <c r="J267" s="3" t="s">
        <v>792</v>
      </c>
      <c r="K267" s="3" t="s">
        <v>793</v>
      </c>
      <c r="L267" s="3">
        <v>0</v>
      </c>
      <c r="M267" s="3" t="s">
        <v>18</v>
      </c>
    </row>
    <row r="268" spans="1:13">
      <c r="A268" s="3" t="s">
        <v>794</v>
      </c>
      <c r="B268" s="3">
        <v>9.6087269106355305E-4</v>
      </c>
      <c r="C268" s="5">
        <v>0.71002394448816197</v>
      </c>
      <c r="D268" s="5">
        <v>3.7547205E-2</v>
      </c>
      <c r="E268" s="5">
        <v>3.38859486E-2</v>
      </c>
      <c r="F268" s="5">
        <f t="shared" si="4"/>
        <v>3.6612564E-3</v>
      </c>
      <c r="G268" s="3">
        <v>11</v>
      </c>
      <c r="H268" s="3">
        <v>10772433</v>
      </c>
      <c r="I268" s="3">
        <v>10772483</v>
      </c>
      <c r="J268" s="3" t="s">
        <v>795</v>
      </c>
      <c r="K268" s="3" t="s">
        <v>796</v>
      </c>
      <c r="L268" s="3">
        <v>51</v>
      </c>
      <c r="M268" s="3" t="s">
        <v>71</v>
      </c>
    </row>
    <row r="269" spans="1:13">
      <c r="A269" s="3" t="s">
        <v>797</v>
      </c>
      <c r="B269" s="3">
        <v>9.6583110996162997E-4</v>
      </c>
      <c r="C269" s="5">
        <v>0.71002394448816197</v>
      </c>
      <c r="D269" s="5">
        <v>0.80431424972093002</v>
      </c>
      <c r="E269" s="5">
        <v>0.81720736049999998</v>
      </c>
      <c r="F269" s="5">
        <f t="shared" si="4"/>
        <v>-1.2893110779069961E-2</v>
      </c>
      <c r="G269" s="3">
        <v>1</v>
      </c>
      <c r="H269" s="3">
        <v>41861107</v>
      </c>
      <c r="I269" s="3">
        <v>41861157</v>
      </c>
      <c r="J269" s="3" t="s">
        <v>798</v>
      </c>
      <c r="K269" s="3" t="s">
        <v>799</v>
      </c>
      <c r="L269" s="3">
        <v>11845</v>
      </c>
      <c r="M269" s="3" t="s">
        <v>14</v>
      </c>
    </row>
    <row r="270" spans="1:13">
      <c r="A270" s="3" t="s">
        <v>800</v>
      </c>
      <c r="B270" s="3">
        <v>9.6806426342651197E-4</v>
      </c>
      <c r="C270" s="5">
        <v>0.71002394448816197</v>
      </c>
      <c r="D270" s="5">
        <v>7.1039637372092998E-2</v>
      </c>
      <c r="E270" s="5">
        <v>6.3234672749999998E-2</v>
      </c>
      <c r="F270" s="5">
        <f t="shared" si="4"/>
        <v>7.8049646220929997E-3</v>
      </c>
      <c r="G270" s="3">
        <v>8</v>
      </c>
      <c r="H270" s="3">
        <v>9761140</v>
      </c>
      <c r="I270" s="3">
        <v>9761190</v>
      </c>
      <c r="J270" s="3" t="s">
        <v>801</v>
      </c>
      <c r="K270" s="3" t="s">
        <v>802</v>
      </c>
      <c r="L270" s="3">
        <v>0</v>
      </c>
      <c r="M270" s="3" t="s">
        <v>22</v>
      </c>
    </row>
    <row r="271" spans="1:13">
      <c r="A271" s="3" t="s">
        <v>803</v>
      </c>
      <c r="B271" s="3">
        <v>9.7351297851380801E-4</v>
      </c>
      <c r="C271" s="5">
        <v>0.71002394448816197</v>
      </c>
      <c r="D271" s="5">
        <v>6.8412488023255794E-2</v>
      </c>
      <c r="E271" s="5">
        <v>5.9830712699999997E-2</v>
      </c>
      <c r="F271" s="5">
        <f t="shared" si="4"/>
        <v>8.581775323255797E-3</v>
      </c>
      <c r="G271" s="3">
        <v>7</v>
      </c>
      <c r="H271" s="3">
        <v>22893325</v>
      </c>
      <c r="I271" s="3">
        <v>22893375</v>
      </c>
      <c r="J271" s="3" t="s">
        <v>804</v>
      </c>
      <c r="K271" s="3" t="s">
        <v>805</v>
      </c>
      <c r="L271" s="3">
        <v>422</v>
      </c>
      <c r="M271" s="3" t="s">
        <v>71</v>
      </c>
    </row>
    <row r="272" spans="1:13">
      <c r="A272" s="3" t="s">
        <v>806</v>
      </c>
      <c r="B272" s="3">
        <v>9.7540566001074705E-4</v>
      </c>
      <c r="C272" s="5">
        <v>0.71002394448816197</v>
      </c>
      <c r="D272" s="5">
        <v>4.6739165906976701E-2</v>
      </c>
      <c r="E272" s="5">
        <v>3.8940480450000002E-2</v>
      </c>
      <c r="F272" s="5">
        <f t="shared" si="4"/>
        <v>7.7986854569766992E-3</v>
      </c>
      <c r="G272" s="3">
        <v>13</v>
      </c>
      <c r="H272" s="3">
        <v>37004941</v>
      </c>
      <c r="I272" s="3">
        <v>37004991</v>
      </c>
      <c r="J272" s="3" t="s">
        <v>807</v>
      </c>
      <c r="K272" s="3" t="s">
        <v>808</v>
      </c>
      <c r="L272" s="3">
        <v>976</v>
      </c>
      <c r="M272" s="3" t="s">
        <v>71</v>
      </c>
    </row>
    <row r="273" spans="1:13">
      <c r="A273" s="3" t="s">
        <v>809</v>
      </c>
      <c r="B273" s="3">
        <v>9.9206166781431299E-4</v>
      </c>
      <c r="C273" s="5">
        <v>0.71002394448816197</v>
      </c>
      <c r="D273" s="5">
        <v>0.60133837179069805</v>
      </c>
      <c r="E273" s="5">
        <v>0.56744241500000003</v>
      </c>
      <c r="F273" s="5">
        <f t="shared" si="4"/>
        <v>3.3895956790698012E-2</v>
      </c>
      <c r="G273" s="3">
        <v>13</v>
      </c>
      <c r="H273" s="3">
        <v>112823519</v>
      </c>
      <c r="I273" s="3">
        <v>112823569</v>
      </c>
      <c r="J273" s="3" t="s">
        <v>810</v>
      </c>
      <c r="K273" s="3" t="s">
        <v>811</v>
      </c>
      <c r="L273" s="3">
        <v>28095</v>
      </c>
      <c r="M273" s="3" t="s">
        <v>71</v>
      </c>
    </row>
    <row r="274" spans="1:13">
      <c r="A274" s="3" t="s">
        <v>812</v>
      </c>
      <c r="B274" s="3">
        <v>9.9283911626438107E-4</v>
      </c>
      <c r="C274" s="5">
        <v>0.71002394448816197</v>
      </c>
      <c r="D274" s="5">
        <v>0.67692131351162799</v>
      </c>
      <c r="E274" s="5">
        <v>0.69463634524999995</v>
      </c>
      <c r="F274" s="5">
        <f t="shared" si="4"/>
        <v>-1.7715031738371967E-2</v>
      </c>
      <c r="G274" s="3">
        <v>1</v>
      </c>
      <c r="H274" s="3">
        <v>168887995</v>
      </c>
      <c r="I274" s="3">
        <v>168888045</v>
      </c>
      <c r="J274" s="3" t="s">
        <v>813</v>
      </c>
      <c r="K274" s="3" t="s">
        <v>814</v>
      </c>
      <c r="L274" s="3">
        <v>0</v>
      </c>
      <c r="M274" s="3" t="s">
        <v>18</v>
      </c>
    </row>
    <row r="275" spans="1:13">
      <c r="A275" s="3" t="s">
        <v>815</v>
      </c>
      <c r="B275" s="3">
        <v>9.9822150986821089E-4</v>
      </c>
      <c r="C275" s="5">
        <v>0.71002394448816197</v>
      </c>
      <c r="D275" s="5">
        <v>0.83518858009302299</v>
      </c>
      <c r="E275" s="5">
        <v>0.83961385700000002</v>
      </c>
      <c r="F275" s="5">
        <f t="shared" si="4"/>
        <v>-4.425276906977027E-3</v>
      </c>
      <c r="G275" s="3">
        <v>16</v>
      </c>
      <c r="H275" s="3">
        <v>709297</v>
      </c>
      <c r="I275" s="3">
        <v>709347</v>
      </c>
      <c r="J275" s="3" t="s">
        <v>816</v>
      </c>
      <c r="K275" s="3" t="s">
        <v>817</v>
      </c>
      <c r="L275" s="3">
        <v>0</v>
      </c>
      <c r="M275" s="3" t="s">
        <v>91</v>
      </c>
    </row>
    <row r="276" spans="1:13">
      <c r="A276" s="3" t="s">
        <v>818</v>
      </c>
      <c r="B276" s="3">
        <v>1.00084791608037E-3</v>
      </c>
      <c r="C276" s="5">
        <v>0.71002394448816197</v>
      </c>
      <c r="D276" s="5">
        <v>0.899786288790698</v>
      </c>
      <c r="E276" s="5">
        <v>0.90935383854999996</v>
      </c>
      <c r="F276" s="5">
        <f t="shared" si="4"/>
        <v>-9.5675497593019632E-3</v>
      </c>
      <c r="G276" s="3">
        <v>14</v>
      </c>
      <c r="H276" s="3">
        <v>63784393</v>
      </c>
      <c r="I276" s="3">
        <v>63784443</v>
      </c>
      <c r="J276" s="3" t="s">
        <v>819</v>
      </c>
      <c r="K276" s="3" t="s">
        <v>820</v>
      </c>
      <c r="L276" s="3">
        <v>0</v>
      </c>
      <c r="M276" s="3" t="s">
        <v>22</v>
      </c>
    </row>
    <row r="277" spans="1:13">
      <c r="A277" s="3" t="s">
        <v>821</v>
      </c>
      <c r="B277" s="3">
        <v>1.0028410711510399E-3</v>
      </c>
      <c r="C277" s="5">
        <v>0.71002394448816197</v>
      </c>
      <c r="D277" s="5">
        <v>4.5269152186046498E-2</v>
      </c>
      <c r="E277" s="5">
        <v>4.3228048149999997E-2</v>
      </c>
      <c r="F277" s="5">
        <f t="shared" si="4"/>
        <v>2.041104036046501E-3</v>
      </c>
      <c r="G277" s="3">
        <v>21</v>
      </c>
      <c r="H277" s="3">
        <v>15756061</v>
      </c>
      <c r="I277" s="3">
        <v>15756111</v>
      </c>
      <c r="J277" s="3" t="s">
        <v>822</v>
      </c>
      <c r="K277" s="3" t="s">
        <v>823</v>
      </c>
      <c r="L277" s="3">
        <v>256</v>
      </c>
      <c r="M277" s="3" t="s">
        <v>71</v>
      </c>
    </row>
    <row r="278" spans="1:13">
      <c r="A278" s="3" t="s">
        <v>824</v>
      </c>
      <c r="B278" s="3">
        <v>1.00757327773503E-3</v>
      </c>
      <c r="C278" s="5">
        <v>0.71002394448816197</v>
      </c>
      <c r="D278" s="5">
        <v>8.5383402186046495E-2</v>
      </c>
      <c r="E278" s="5">
        <v>8.1408436000000001E-2</v>
      </c>
      <c r="F278" s="5">
        <f t="shared" si="4"/>
        <v>3.9749661860464941E-3</v>
      </c>
      <c r="G278" s="3">
        <v>4</v>
      </c>
      <c r="H278" s="3">
        <v>128704087</v>
      </c>
      <c r="I278" s="3">
        <v>128704137</v>
      </c>
      <c r="J278" s="3" t="s">
        <v>825</v>
      </c>
      <c r="K278" s="3" t="s">
        <v>826</v>
      </c>
      <c r="L278" s="3">
        <v>0</v>
      </c>
      <c r="M278" s="3" t="s">
        <v>18</v>
      </c>
    </row>
    <row r="279" spans="1:13">
      <c r="A279" s="3" t="s">
        <v>827</v>
      </c>
      <c r="B279" s="3">
        <v>1.0079899586346601E-3</v>
      </c>
      <c r="C279" s="5">
        <v>0.71002394448816197</v>
      </c>
      <c r="D279" s="5">
        <v>0.35703873458139501</v>
      </c>
      <c r="E279" s="5">
        <v>0.37398351554999998</v>
      </c>
      <c r="F279" s="5">
        <f t="shared" si="4"/>
        <v>-1.6944780968604967E-2</v>
      </c>
      <c r="G279" s="3">
        <v>19</v>
      </c>
      <c r="H279" s="3">
        <v>48903303</v>
      </c>
      <c r="I279" s="3">
        <v>48903353</v>
      </c>
      <c r="J279" s="3" t="s">
        <v>828</v>
      </c>
      <c r="K279" s="3" t="s">
        <v>829</v>
      </c>
      <c r="L279" s="3">
        <v>0</v>
      </c>
      <c r="M279" s="3" t="s">
        <v>18</v>
      </c>
    </row>
    <row r="280" spans="1:13">
      <c r="A280" s="3" t="s">
        <v>830</v>
      </c>
      <c r="B280" s="3">
        <v>1.0358652874695E-3</v>
      </c>
      <c r="C280" s="5">
        <v>0.71002394448816197</v>
      </c>
      <c r="D280" s="5">
        <v>7.4095570418604706E-2</v>
      </c>
      <c r="E280" s="5">
        <v>6.9590439200000007E-2</v>
      </c>
      <c r="F280" s="5">
        <f t="shared" si="4"/>
        <v>4.5051312186046993E-3</v>
      </c>
      <c r="G280" s="3">
        <v>12</v>
      </c>
      <c r="H280" s="3">
        <v>111181545</v>
      </c>
      <c r="I280" s="3">
        <v>111181595</v>
      </c>
      <c r="J280" s="3" t="s">
        <v>831</v>
      </c>
      <c r="K280" s="3" t="s">
        <v>832</v>
      </c>
      <c r="L280" s="3">
        <v>801</v>
      </c>
      <c r="M280" s="3" t="s">
        <v>71</v>
      </c>
    </row>
    <row r="281" spans="1:13">
      <c r="A281" s="3" t="s">
        <v>833</v>
      </c>
      <c r="B281" s="3">
        <v>1.0366175847888401E-3</v>
      </c>
      <c r="C281" s="5">
        <v>0.71002394448816197</v>
      </c>
      <c r="D281" s="5">
        <v>0.81646881611627897</v>
      </c>
      <c r="E281" s="5">
        <v>0.82786734055</v>
      </c>
      <c r="F281" s="5">
        <f t="shared" si="4"/>
        <v>-1.1398524433721025E-2</v>
      </c>
      <c r="G281" s="3">
        <v>19</v>
      </c>
      <c r="H281" s="3">
        <v>4180819</v>
      </c>
      <c r="I281" s="3">
        <v>4180869</v>
      </c>
      <c r="J281" s="3" t="s">
        <v>834</v>
      </c>
      <c r="K281" s="3" t="s">
        <v>835</v>
      </c>
      <c r="L281" s="3">
        <v>0</v>
      </c>
      <c r="M281" s="3" t="s">
        <v>49</v>
      </c>
    </row>
    <row r="282" spans="1:13">
      <c r="A282" s="3" t="s">
        <v>836</v>
      </c>
      <c r="B282" s="3">
        <v>1.04001231024804E-3</v>
      </c>
      <c r="C282" s="5">
        <v>0.71002394448816197</v>
      </c>
      <c r="D282" s="5">
        <v>2.5149962046511602E-2</v>
      </c>
      <c r="E282" s="5">
        <v>1.829894655E-2</v>
      </c>
      <c r="F282" s="5">
        <f t="shared" si="4"/>
        <v>6.8510154965116012E-3</v>
      </c>
      <c r="G282" s="3">
        <v>5</v>
      </c>
      <c r="H282" s="3">
        <v>140777343</v>
      </c>
      <c r="I282" s="3">
        <v>140777393</v>
      </c>
      <c r="J282" s="3" t="s">
        <v>837</v>
      </c>
      <c r="K282" s="3" t="s">
        <v>838</v>
      </c>
      <c r="L282" s="3">
        <v>0</v>
      </c>
      <c r="M282" s="3" t="s">
        <v>18</v>
      </c>
    </row>
    <row r="283" spans="1:13">
      <c r="A283" s="3" t="s">
        <v>839</v>
      </c>
      <c r="B283" s="3">
        <v>1.0534923875302599E-3</v>
      </c>
      <c r="C283" s="5">
        <v>0.71002394448816197</v>
      </c>
      <c r="D283" s="5">
        <v>1.38921755813953E-2</v>
      </c>
      <c r="E283" s="5">
        <v>1.189131455E-2</v>
      </c>
      <c r="F283" s="5">
        <f t="shared" si="4"/>
        <v>2.0008610313952992E-3</v>
      </c>
      <c r="G283" s="3" t="s">
        <v>142</v>
      </c>
      <c r="H283" s="3">
        <v>133371083</v>
      </c>
      <c r="I283" s="3">
        <v>133371133</v>
      </c>
      <c r="J283" s="3" t="s">
        <v>840</v>
      </c>
      <c r="K283" s="3" t="s">
        <v>841</v>
      </c>
      <c r="L283" s="3">
        <v>0</v>
      </c>
      <c r="M283" s="3" t="s">
        <v>45</v>
      </c>
    </row>
    <row r="284" spans="1:13">
      <c r="A284" s="3" t="s">
        <v>842</v>
      </c>
      <c r="B284" s="3">
        <v>1.0542926526612699E-3</v>
      </c>
      <c r="C284" s="5">
        <v>0.71002394448816197</v>
      </c>
      <c r="D284" s="5">
        <v>0.343727653255814</v>
      </c>
      <c r="E284" s="5">
        <v>0.2262877784</v>
      </c>
      <c r="F284" s="5">
        <f t="shared" si="4"/>
        <v>0.117439874855814</v>
      </c>
      <c r="G284" s="3">
        <v>2</v>
      </c>
      <c r="H284" s="3">
        <v>42360169</v>
      </c>
      <c r="I284" s="3">
        <v>42360219</v>
      </c>
      <c r="J284" s="3" t="s">
        <v>843</v>
      </c>
      <c r="K284" s="3" t="s">
        <v>844</v>
      </c>
      <c r="L284" s="3">
        <v>10159</v>
      </c>
      <c r="M284" s="3" t="s">
        <v>14</v>
      </c>
    </row>
    <row r="285" spans="1:13">
      <c r="A285" s="3" t="s">
        <v>845</v>
      </c>
      <c r="B285" s="3">
        <v>1.06183764283841E-3</v>
      </c>
      <c r="C285" s="5">
        <v>0.71002394448816197</v>
      </c>
      <c r="D285" s="5">
        <v>0.91622405597674395</v>
      </c>
      <c r="E285" s="5">
        <v>0.92822387169999998</v>
      </c>
      <c r="F285" s="5">
        <f t="shared" si="4"/>
        <v>-1.1999815723256035E-2</v>
      </c>
      <c r="G285" s="3">
        <v>12</v>
      </c>
      <c r="H285" s="3">
        <v>45312097</v>
      </c>
      <c r="I285" s="3">
        <v>45312147</v>
      </c>
      <c r="J285" s="3" t="s">
        <v>846</v>
      </c>
      <c r="K285" s="3" t="s">
        <v>847</v>
      </c>
      <c r="L285" s="3">
        <v>0</v>
      </c>
      <c r="M285" s="3" t="s">
        <v>18</v>
      </c>
    </row>
    <row r="286" spans="1:13">
      <c r="A286" s="3" t="s">
        <v>848</v>
      </c>
      <c r="B286" s="3">
        <v>1.06237135933081E-3</v>
      </c>
      <c r="C286" s="5">
        <v>0.71002394448816197</v>
      </c>
      <c r="D286" s="5">
        <v>0.91251971602325599</v>
      </c>
      <c r="E286" s="5">
        <v>0.91581325059999996</v>
      </c>
      <c r="F286" s="5">
        <f t="shared" si="4"/>
        <v>-3.2935345767439728E-3</v>
      </c>
      <c r="G286" s="3">
        <v>2</v>
      </c>
      <c r="H286" s="3">
        <v>207980865</v>
      </c>
      <c r="I286" s="3">
        <v>207980915</v>
      </c>
      <c r="J286" s="3" t="s">
        <v>849</v>
      </c>
      <c r="K286" s="3" t="s">
        <v>850</v>
      </c>
      <c r="L286" s="3">
        <v>0</v>
      </c>
      <c r="M286" s="3" t="s">
        <v>18</v>
      </c>
    </row>
    <row r="287" spans="1:13">
      <c r="A287" s="3" t="s">
        <v>851</v>
      </c>
      <c r="B287" s="3">
        <v>1.0631077875200099E-3</v>
      </c>
      <c r="C287" s="5">
        <v>0.71002394448816197</v>
      </c>
      <c r="D287" s="5">
        <v>5.7189346279069797E-2</v>
      </c>
      <c r="E287" s="5">
        <v>4.7891358600000003E-2</v>
      </c>
      <c r="F287" s="5">
        <f t="shared" si="4"/>
        <v>9.2979876790697941E-3</v>
      </c>
      <c r="G287" s="3">
        <v>8</v>
      </c>
      <c r="H287" s="3">
        <v>29120780</v>
      </c>
      <c r="I287" s="3">
        <v>29120830</v>
      </c>
      <c r="J287" s="3" t="s">
        <v>852</v>
      </c>
      <c r="K287" s="3" t="s">
        <v>853</v>
      </c>
      <c r="L287" s="3">
        <v>139</v>
      </c>
      <c r="M287" s="3" t="s">
        <v>71</v>
      </c>
    </row>
    <row r="288" spans="1:13">
      <c r="A288" s="3" t="s">
        <v>854</v>
      </c>
      <c r="B288" s="3">
        <v>1.0649248944279799E-3</v>
      </c>
      <c r="C288" s="5">
        <v>0.71002394448816197</v>
      </c>
      <c r="D288" s="5">
        <v>4.0541901930232598E-2</v>
      </c>
      <c r="E288" s="5">
        <v>3.6427977899999998E-2</v>
      </c>
      <c r="F288" s="5">
        <f t="shared" si="4"/>
        <v>4.1139240302325991E-3</v>
      </c>
      <c r="G288" s="3">
        <v>16</v>
      </c>
      <c r="H288" s="3">
        <v>53469524</v>
      </c>
      <c r="I288" s="3">
        <v>53469574</v>
      </c>
      <c r="J288" s="3" t="s">
        <v>855</v>
      </c>
      <c r="K288" s="3" t="s">
        <v>856</v>
      </c>
      <c r="L288" s="3">
        <v>0</v>
      </c>
      <c r="M288" s="3" t="s">
        <v>41</v>
      </c>
    </row>
    <row r="289" spans="1:13">
      <c r="A289" s="3" t="s">
        <v>857</v>
      </c>
      <c r="B289" s="3">
        <v>1.0669550470480901E-3</v>
      </c>
      <c r="C289" s="5">
        <v>0.71002394448816197</v>
      </c>
      <c r="D289" s="5">
        <v>4.8427824488372101E-2</v>
      </c>
      <c r="E289" s="5">
        <v>3.7281610049999997E-2</v>
      </c>
      <c r="F289" s="5">
        <f t="shared" si="4"/>
        <v>1.1146214438372104E-2</v>
      </c>
      <c r="G289" s="3">
        <v>3</v>
      </c>
      <c r="H289" s="3">
        <v>154042528</v>
      </c>
      <c r="I289" s="3">
        <v>154042578</v>
      </c>
      <c r="J289" s="3" t="s">
        <v>858</v>
      </c>
      <c r="K289" s="3" t="s">
        <v>859</v>
      </c>
      <c r="L289" s="3">
        <v>242</v>
      </c>
      <c r="M289" s="3" t="s">
        <v>71</v>
      </c>
    </row>
    <row r="290" spans="1:13">
      <c r="A290" s="3" t="s">
        <v>860</v>
      </c>
      <c r="B290" s="3">
        <v>1.0687181040000999E-3</v>
      </c>
      <c r="C290" s="5">
        <v>0.71002394448816197</v>
      </c>
      <c r="D290" s="5">
        <v>0.89070200404651201</v>
      </c>
      <c r="E290" s="5">
        <v>0.90401958469999999</v>
      </c>
      <c r="F290" s="5">
        <f t="shared" si="4"/>
        <v>-1.3317580653487981E-2</v>
      </c>
      <c r="G290" s="3">
        <v>10</v>
      </c>
      <c r="H290" s="3">
        <v>7825850</v>
      </c>
      <c r="I290" s="3">
        <v>7825900</v>
      </c>
      <c r="J290" s="3" t="s">
        <v>861</v>
      </c>
      <c r="K290" s="3" t="s">
        <v>862</v>
      </c>
      <c r="L290" s="3">
        <v>0</v>
      </c>
      <c r="M290" s="3" t="s">
        <v>18</v>
      </c>
    </row>
    <row r="291" spans="1:13">
      <c r="A291" s="3" t="s">
        <v>863</v>
      </c>
      <c r="B291" s="3">
        <v>1.07112191863572E-3</v>
      </c>
      <c r="C291" s="5">
        <v>0.71002394448816197</v>
      </c>
      <c r="D291" s="5">
        <v>0.88496170988372103</v>
      </c>
      <c r="E291" s="5">
        <v>0.89314008899999997</v>
      </c>
      <c r="F291" s="5">
        <f t="shared" si="4"/>
        <v>-8.1783791162789443E-3</v>
      </c>
      <c r="G291" s="3">
        <v>6</v>
      </c>
      <c r="H291" s="3">
        <v>109341316</v>
      </c>
      <c r="I291" s="3">
        <v>109341366</v>
      </c>
      <c r="J291" s="3" t="s">
        <v>864</v>
      </c>
      <c r="K291" s="3" t="s">
        <v>865</v>
      </c>
      <c r="L291" s="3">
        <v>0</v>
      </c>
      <c r="M291" s="3" t="s">
        <v>18</v>
      </c>
    </row>
    <row r="292" spans="1:13">
      <c r="A292" s="3" t="s">
        <v>866</v>
      </c>
      <c r="B292" s="3">
        <v>1.07245912232754E-3</v>
      </c>
      <c r="C292" s="5">
        <v>0.71002394448816197</v>
      </c>
      <c r="D292" s="5">
        <v>0.927096055837209</v>
      </c>
      <c r="E292" s="5">
        <v>0.91176349795</v>
      </c>
      <c r="F292" s="5">
        <f t="shared" si="4"/>
        <v>1.5332557887208997E-2</v>
      </c>
      <c r="G292" s="3">
        <v>4</v>
      </c>
      <c r="H292" s="3">
        <v>7783872</v>
      </c>
      <c r="I292" s="3">
        <v>7783922</v>
      </c>
      <c r="J292" s="3" t="s">
        <v>867</v>
      </c>
      <c r="K292" s="3" t="s">
        <v>868</v>
      </c>
      <c r="L292" s="3">
        <v>0</v>
      </c>
      <c r="M292" s="3" t="s">
        <v>18</v>
      </c>
    </row>
    <row r="293" spans="1:13">
      <c r="A293" s="3" t="s">
        <v>869</v>
      </c>
      <c r="B293" s="3">
        <v>1.07266930228142E-3</v>
      </c>
      <c r="C293" s="5">
        <v>0.71002394448816197</v>
      </c>
      <c r="D293" s="5">
        <v>4.0203955837209301E-2</v>
      </c>
      <c r="E293" s="5">
        <v>3.7799016150000003E-2</v>
      </c>
      <c r="F293" s="5">
        <f t="shared" si="4"/>
        <v>2.4049396872092982E-3</v>
      </c>
      <c r="G293" s="3">
        <v>13</v>
      </c>
      <c r="H293" s="3">
        <v>53226694</v>
      </c>
      <c r="I293" s="3">
        <v>53226744</v>
      </c>
      <c r="J293" s="3" t="s">
        <v>870</v>
      </c>
      <c r="K293" s="3" t="s">
        <v>871</v>
      </c>
      <c r="L293" s="3">
        <v>100</v>
      </c>
      <c r="M293" s="3" t="s">
        <v>71</v>
      </c>
    </row>
    <row r="294" spans="1:13">
      <c r="A294" s="3" t="s">
        <v>872</v>
      </c>
      <c r="B294" s="3">
        <v>1.0739240267394099E-3</v>
      </c>
      <c r="C294" s="5">
        <v>0.71002394448816197</v>
      </c>
      <c r="D294" s="5">
        <v>5.2578567837209302E-2</v>
      </c>
      <c r="E294" s="5">
        <v>4.6414775550000002E-2</v>
      </c>
      <c r="F294" s="5">
        <f t="shared" si="4"/>
        <v>6.1637922872092993E-3</v>
      </c>
      <c r="G294" s="3">
        <v>15</v>
      </c>
      <c r="H294" s="3">
        <v>96911164</v>
      </c>
      <c r="I294" s="3">
        <v>96911214</v>
      </c>
      <c r="J294" s="3" t="s">
        <v>873</v>
      </c>
      <c r="K294" s="3" t="s">
        <v>874</v>
      </c>
      <c r="L294" s="3">
        <v>0</v>
      </c>
      <c r="M294" s="3" t="s">
        <v>18</v>
      </c>
    </row>
    <row r="295" spans="1:13">
      <c r="A295" s="3" t="s">
        <v>875</v>
      </c>
      <c r="B295" s="3">
        <v>1.0770119831525901E-3</v>
      </c>
      <c r="C295" s="5">
        <v>0.71002394448816197</v>
      </c>
      <c r="D295" s="5">
        <v>0.92594009237209296</v>
      </c>
      <c r="E295" s="5">
        <v>0.93199063599999998</v>
      </c>
      <c r="F295" s="5">
        <f t="shared" si="4"/>
        <v>-6.0505436279070235E-3</v>
      </c>
      <c r="G295" s="3">
        <v>18</v>
      </c>
      <c r="H295" s="3">
        <v>12987220</v>
      </c>
      <c r="I295" s="3">
        <v>12987270</v>
      </c>
      <c r="J295" s="3" t="s">
        <v>876</v>
      </c>
      <c r="K295" s="3" t="s">
        <v>877</v>
      </c>
      <c r="L295" s="3">
        <v>0</v>
      </c>
      <c r="M295" s="3" t="s">
        <v>49</v>
      </c>
    </row>
    <row r="296" spans="1:13">
      <c r="A296" s="3" t="s">
        <v>878</v>
      </c>
      <c r="B296" s="3">
        <v>1.0831787858224401E-3</v>
      </c>
      <c r="C296" s="5">
        <v>0.71002394448816197</v>
      </c>
      <c r="D296" s="5">
        <v>0.90665995553488399</v>
      </c>
      <c r="E296" s="5">
        <v>0.89677075900000003</v>
      </c>
      <c r="F296" s="5">
        <f t="shared" si="4"/>
        <v>9.8891965348839594E-3</v>
      </c>
      <c r="G296" s="3">
        <v>1</v>
      </c>
      <c r="H296" s="3">
        <v>11596499</v>
      </c>
      <c r="I296" s="3">
        <v>11596549</v>
      </c>
      <c r="J296" s="3" t="s">
        <v>879</v>
      </c>
      <c r="K296" s="3" t="s">
        <v>880</v>
      </c>
      <c r="L296" s="3">
        <v>0</v>
      </c>
      <c r="M296" s="3" t="s">
        <v>91</v>
      </c>
    </row>
    <row r="297" spans="1:13">
      <c r="A297" s="3" t="s">
        <v>881</v>
      </c>
      <c r="B297" s="3">
        <v>1.0850982382732001E-3</v>
      </c>
      <c r="C297" s="5">
        <v>0.71002394448816197</v>
      </c>
      <c r="D297" s="5">
        <v>1.7815587000000001E-2</v>
      </c>
      <c r="E297" s="5">
        <v>1.4169015950000001E-2</v>
      </c>
      <c r="F297" s="5">
        <f t="shared" si="4"/>
        <v>3.6465710500000002E-3</v>
      </c>
      <c r="G297" s="3">
        <v>17</v>
      </c>
      <c r="H297" s="3">
        <v>46688328</v>
      </c>
      <c r="I297" s="3">
        <v>46688378</v>
      </c>
      <c r="J297" s="3" t="s">
        <v>882</v>
      </c>
      <c r="K297" s="3" t="s">
        <v>883</v>
      </c>
      <c r="L297" s="3">
        <v>0</v>
      </c>
      <c r="M297" s="3" t="s">
        <v>49</v>
      </c>
    </row>
    <row r="298" spans="1:13">
      <c r="A298" s="3" t="s">
        <v>884</v>
      </c>
      <c r="B298" s="3">
        <v>1.0940145902433799E-3</v>
      </c>
      <c r="C298" s="5">
        <v>0.71002394448816197</v>
      </c>
      <c r="D298" s="5">
        <v>7.5045761162790704E-3</v>
      </c>
      <c r="E298" s="5">
        <v>8.5613583000000004E-3</v>
      </c>
      <c r="F298" s="5">
        <f t="shared" si="4"/>
        <v>-1.05678218372093E-3</v>
      </c>
      <c r="G298" s="3">
        <v>6</v>
      </c>
      <c r="H298" s="3">
        <v>147829976</v>
      </c>
      <c r="I298" s="3">
        <v>147830026</v>
      </c>
      <c r="J298" s="3" t="s">
        <v>885</v>
      </c>
      <c r="K298" s="3" t="s">
        <v>886</v>
      </c>
      <c r="L298" s="3">
        <v>37</v>
      </c>
      <c r="M298" s="3" t="s">
        <v>71</v>
      </c>
    </row>
    <row r="299" spans="1:13">
      <c r="A299" s="3" t="s">
        <v>887</v>
      </c>
      <c r="B299" s="3">
        <v>1.10253020972993E-3</v>
      </c>
      <c r="C299" s="5">
        <v>0.71002394448816197</v>
      </c>
      <c r="D299" s="5">
        <v>0.365987525046512</v>
      </c>
      <c r="E299" s="5">
        <v>0.34359232049999999</v>
      </c>
      <c r="F299" s="5">
        <f t="shared" si="4"/>
        <v>2.2395204546512004E-2</v>
      </c>
      <c r="G299" s="3">
        <v>18</v>
      </c>
      <c r="H299" s="3">
        <v>14146346</v>
      </c>
      <c r="I299" s="3">
        <v>14146396</v>
      </c>
      <c r="J299" s="3" t="s">
        <v>888</v>
      </c>
      <c r="K299" s="3" t="s">
        <v>889</v>
      </c>
      <c r="L299" s="3">
        <v>0</v>
      </c>
      <c r="M299" s="3" t="s">
        <v>18</v>
      </c>
    </row>
    <row r="300" spans="1:13">
      <c r="A300" s="3" t="s">
        <v>890</v>
      </c>
      <c r="B300" s="3">
        <v>1.10477292838712E-3</v>
      </c>
      <c r="C300" s="5">
        <v>0.71002394448816197</v>
      </c>
      <c r="D300" s="5">
        <v>5.5297417837209303E-2</v>
      </c>
      <c r="E300" s="5">
        <v>4.7406899600000003E-2</v>
      </c>
      <c r="F300" s="5">
        <f t="shared" si="4"/>
        <v>7.8905182372093E-3</v>
      </c>
      <c r="G300" s="3">
        <v>1</v>
      </c>
      <c r="H300" s="3">
        <v>240257184</v>
      </c>
      <c r="I300" s="3">
        <v>240257234</v>
      </c>
      <c r="J300" s="3" t="s">
        <v>891</v>
      </c>
      <c r="K300" s="3" t="s">
        <v>892</v>
      </c>
      <c r="L300" s="3">
        <v>0</v>
      </c>
      <c r="M300" s="3" t="s">
        <v>18</v>
      </c>
    </row>
    <row r="301" spans="1:13">
      <c r="A301" s="3" t="s">
        <v>893</v>
      </c>
      <c r="B301" s="3">
        <v>1.1067520832534401E-3</v>
      </c>
      <c r="C301" s="5">
        <v>0.71002394448816197</v>
      </c>
      <c r="D301" s="5">
        <v>0.59408173141860499</v>
      </c>
      <c r="E301" s="5">
        <v>0.6009583959</v>
      </c>
      <c r="F301" s="5">
        <f t="shared" si="4"/>
        <v>-6.8766644813950117E-3</v>
      </c>
      <c r="G301" s="3" t="s">
        <v>142</v>
      </c>
      <c r="H301" s="3">
        <v>64960334</v>
      </c>
      <c r="I301" s="3">
        <v>64960384</v>
      </c>
      <c r="J301" s="3" t="s">
        <v>894</v>
      </c>
      <c r="K301" s="3" t="s">
        <v>895</v>
      </c>
      <c r="L301" s="3">
        <v>0</v>
      </c>
      <c r="M301" s="3" t="s">
        <v>49</v>
      </c>
    </row>
    <row r="302" spans="1:13">
      <c r="A302" s="3" t="s">
        <v>896</v>
      </c>
      <c r="B302" s="3">
        <v>1.1070310539760401E-3</v>
      </c>
      <c r="C302" s="5">
        <v>0.71002394448816197</v>
      </c>
      <c r="D302" s="5">
        <v>0.85948262537209297</v>
      </c>
      <c r="E302" s="5">
        <v>0.83180790510000002</v>
      </c>
      <c r="F302" s="5">
        <f t="shared" si="4"/>
        <v>2.7674720272092945E-2</v>
      </c>
      <c r="G302" s="3">
        <v>7</v>
      </c>
      <c r="H302" s="3">
        <v>158046357</v>
      </c>
      <c r="I302" s="3">
        <v>158046407</v>
      </c>
      <c r="J302" s="3" t="s">
        <v>63</v>
      </c>
      <c r="K302" s="3" t="s">
        <v>64</v>
      </c>
      <c r="L302" s="3">
        <v>0</v>
      </c>
      <c r="M302" s="3" t="s">
        <v>18</v>
      </c>
    </row>
    <row r="303" spans="1:13">
      <c r="A303" s="3" t="s">
        <v>897</v>
      </c>
      <c r="B303" s="3">
        <v>1.10786509125321E-3</v>
      </c>
      <c r="C303" s="5">
        <v>0.71002394448816197</v>
      </c>
      <c r="D303" s="5">
        <v>7.8252037139534894E-2</v>
      </c>
      <c r="E303" s="5">
        <v>6.7151747949999993E-2</v>
      </c>
      <c r="F303" s="5">
        <f t="shared" si="4"/>
        <v>1.1100289189534901E-2</v>
      </c>
      <c r="G303" s="3">
        <v>4</v>
      </c>
      <c r="H303" s="3">
        <v>7193884</v>
      </c>
      <c r="I303" s="3">
        <v>7193934</v>
      </c>
      <c r="J303" s="3" t="s">
        <v>898</v>
      </c>
      <c r="K303" s="3" t="s">
        <v>899</v>
      </c>
      <c r="L303" s="3">
        <v>331</v>
      </c>
      <c r="M303" s="3" t="s">
        <v>71</v>
      </c>
    </row>
    <row r="304" spans="1:13">
      <c r="A304" s="3" t="s">
        <v>900</v>
      </c>
      <c r="B304" s="3">
        <v>1.1099537384830101E-3</v>
      </c>
      <c r="C304" s="5">
        <v>0.71002394448816197</v>
      </c>
      <c r="D304" s="5">
        <v>0.91600856572093003</v>
      </c>
      <c r="E304" s="5">
        <v>0.92592728879999997</v>
      </c>
      <c r="F304" s="5">
        <f t="shared" si="4"/>
        <v>-9.9187230790699354E-3</v>
      </c>
      <c r="G304" s="3">
        <v>2</v>
      </c>
      <c r="H304" s="3">
        <v>178104745</v>
      </c>
      <c r="I304" s="3">
        <v>178104795</v>
      </c>
      <c r="J304" s="3" t="s">
        <v>901</v>
      </c>
      <c r="K304" s="3" t="s">
        <v>902</v>
      </c>
      <c r="L304" s="3">
        <v>0</v>
      </c>
      <c r="M304" s="3" t="s">
        <v>18</v>
      </c>
    </row>
    <row r="305" spans="1:13">
      <c r="A305" s="3" t="s">
        <v>903</v>
      </c>
      <c r="B305" s="3">
        <v>1.1100669033829299E-3</v>
      </c>
      <c r="C305" s="5">
        <v>0.71002394448816197</v>
      </c>
      <c r="D305" s="5">
        <v>8.5959308697674403E-2</v>
      </c>
      <c r="E305" s="5">
        <v>8.1929761300000001E-2</v>
      </c>
      <c r="F305" s="5">
        <f t="shared" si="4"/>
        <v>4.0295473976744017E-3</v>
      </c>
      <c r="G305" s="3">
        <v>2</v>
      </c>
      <c r="H305" s="3">
        <v>235859592</v>
      </c>
      <c r="I305" s="3">
        <v>235859642</v>
      </c>
      <c r="J305" s="3" t="s">
        <v>904</v>
      </c>
      <c r="K305" s="3" t="s">
        <v>905</v>
      </c>
      <c r="L305" s="3">
        <v>975</v>
      </c>
      <c r="M305" s="3" t="s">
        <v>71</v>
      </c>
    </row>
    <row r="306" spans="1:13">
      <c r="A306" s="3" t="s">
        <v>906</v>
      </c>
      <c r="B306" s="3">
        <v>1.1138975728693799E-3</v>
      </c>
      <c r="C306" s="5">
        <v>0.71002394448816197</v>
      </c>
      <c r="D306" s="5">
        <v>5.0632944441860499E-2</v>
      </c>
      <c r="E306" s="5">
        <v>4.8256476149999998E-2</v>
      </c>
      <c r="F306" s="5">
        <f t="shared" si="4"/>
        <v>2.3764682918605007E-3</v>
      </c>
      <c r="G306" s="3">
        <v>11</v>
      </c>
      <c r="H306" s="3">
        <v>22359284</v>
      </c>
      <c r="I306" s="3">
        <v>22359334</v>
      </c>
      <c r="J306" s="3" t="s">
        <v>907</v>
      </c>
      <c r="K306" s="3" t="s">
        <v>908</v>
      </c>
      <c r="L306" s="3">
        <v>0</v>
      </c>
      <c r="M306" s="3" t="s">
        <v>18</v>
      </c>
    </row>
    <row r="307" spans="1:13">
      <c r="A307" s="3" t="s">
        <v>909</v>
      </c>
      <c r="B307" s="3">
        <v>1.11445628138292E-3</v>
      </c>
      <c r="C307" s="5">
        <v>0.71002394448816197</v>
      </c>
      <c r="D307" s="5">
        <v>0.56546006272092997</v>
      </c>
      <c r="E307" s="5">
        <v>0.60587206650000003</v>
      </c>
      <c r="F307" s="5">
        <f t="shared" si="4"/>
        <v>-4.041200377907006E-2</v>
      </c>
      <c r="G307" s="3">
        <v>10</v>
      </c>
      <c r="H307" s="3">
        <v>2930875</v>
      </c>
      <c r="I307" s="3">
        <v>2930925</v>
      </c>
      <c r="J307" s="3" t="s">
        <v>910</v>
      </c>
      <c r="K307" s="3" t="s">
        <v>911</v>
      </c>
      <c r="L307" s="3">
        <v>47288</v>
      </c>
      <c r="M307" s="3" t="s">
        <v>71</v>
      </c>
    </row>
    <row r="308" spans="1:13">
      <c r="A308" s="3" t="s">
        <v>912</v>
      </c>
      <c r="B308" s="3">
        <v>1.1155898639198701E-3</v>
      </c>
      <c r="C308" s="5">
        <v>0.71002394448816197</v>
      </c>
      <c r="D308" s="5">
        <v>8.8383509860465101E-2</v>
      </c>
      <c r="E308" s="5">
        <v>7.7680637499999997E-2</v>
      </c>
      <c r="F308" s="5">
        <f t="shared" si="4"/>
        <v>1.0702872360465104E-2</v>
      </c>
      <c r="G308" s="3">
        <v>15</v>
      </c>
      <c r="H308" s="3">
        <v>48624206</v>
      </c>
      <c r="I308" s="3">
        <v>48624256</v>
      </c>
      <c r="J308" s="3" t="s">
        <v>913</v>
      </c>
      <c r="K308" s="3" t="s">
        <v>914</v>
      </c>
      <c r="L308" s="3">
        <v>0</v>
      </c>
      <c r="M308" s="3" t="s">
        <v>18</v>
      </c>
    </row>
    <row r="309" spans="1:13">
      <c r="A309" s="3" t="s">
        <v>915</v>
      </c>
      <c r="B309" s="3">
        <v>1.11655960355554E-3</v>
      </c>
      <c r="C309" s="5">
        <v>0.71002394448816197</v>
      </c>
      <c r="D309" s="5">
        <v>0.92966223260465097</v>
      </c>
      <c r="E309" s="5">
        <v>0.94853649470000001</v>
      </c>
      <c r="F309" s="5">
        <f t="shared" si="4"/>
        <v>-1.8874262095349037E-2</v>
      </c>
      <c r="G309" s="3">
        <v>6</v>
      </c>
      <c r="H309" s="3">
        <v>108785670</v>
      </c>
      <c r="I309" s="3">
        <v>108785720</v>
      </c>
      <c r="J309" s="3" t="s">
        <v>916</v>
      </c>
      <c r="K309" s="3" t="s">
        <v>917</v>
      </c>
      <c r="L309" s="3">
        <v>0</v>
      </c>
      <c r="M309" s="3" t="s">
        <v>18</v>
      </c>
    </row>
    <row r="310" spans="1:13">
      <c r="A310" s="3" t="s">
        <v>918</v>
      </c>
      <c r="B310" s="3">
        <v>1.11732210861108E-3</v>
      </c>
      <c r="C310" s="5">
        <v>0.71002394448816197</v>
      </c>
      <c r="D310" s="5">
        <v>0.90770551211627903</v>
      </c>
      <c r="E310" s="5">
        <v>0.91328305595000003</v>
      </c>
      <c r="F310" s="5">
        <f t="shared" si="4"/>
        <v>-5.5775438337209993E-3</v>
      </c>
      <c r="G310" s="3">
        <v>15</v>
      </c>
      <c r="H310" s="3">
        <v>41062223</v>
      </c>
      <c r="I310" s="3">
        <v>41062273</v>
      </c>
      <c r="J310" s="3" t="s">
        <v>919</v>
      </c>
      <c r="K310" s="3" t="s">
        <v>920</v>
      </c>
      <c r="L310" s="3">
        <v>0</v>
      </c>
      <c r="M310" s="3" t="s">
        <v>45</v>
      </c>
    </row>
    <row r="311" spans="1:13">
      <c r="A311" s="3" t="s">
        <v>921</v>
      </c>
      <c r="B311" s="3">
        <v>1.1181784998395899E-3</v>
      </c>
      <c r="C311" s="5">
        <v>0.71002394448816197</v>
      </c>
      <c r="D311" s="5">
        <v>0.92524579493023296</v>
      </c>
      <c r="E311" s="5">
        <v>0.93997431040000001</v>
      </c>
      <c r="F311" s="5">
        <f t="shared" si="4"/>
        <v>-1.4728515469767056E-2</v>
      </c>
      <c r="G311" s="3">
        <v>5</v>
      </c>
      <c r="H311" s="3">
        <v>150861639</v>
      </c>
      <c r="I311" s="3">
        <v>150861689</v>
      </c>
      <c r="J311" s="3" t="s">
        <v>922</v>
      </c>
      <c r="K311" s="3" t="s">
        <v>923</v>
      </c>
      <c r="L311" s="3">
        <v>0</v>
      </c>
      <c r="M311" s="3" t="s">
        <v>18</v>
      </c>
    </row>
    <row r="312" spans="1:13">
      <c r="A312" s="3" t="s">
        <v>924</v>
      </c>
      <c r="B312" s="3">
        <v>1.11996705920338E-3</v>
      </c>
      <c r="C312" s="5">
        <v>0.71002394448816197</v>
      </c>
      <c r="D312" s="5">
        <v>0.89879104502325602</v>
      </c>
      <c r="E312" s="5">
        <v>0.91691909834999996</v>
      </c>
      <c r="F312" s="5">
        <f t="shared" si="4"/>
        <v>-1.8128053326743943E-2</v>
      </c>
      <c r="G312" s="3">
        <v>3</v>
      </c>
      <c r="H312" s="3">
        <v>13679525</v>
      </c>
      <c r="I312" s="3">
        <v>13679575</v>
      </c>
      <c r="J312" s="3" t="s">
        <v>925</v>
      </c>
      <c r="K312" s="3" t="s">
        <v>926</v>
      </c>
      <c r="L312" s="3">
        <v>0</v>
      </c>
      <c r="M312" s="3" t="s">
        <v>49</v>
      </c>
    </row>
    <row r="313" spans="1:13">
      <c r="A313" s="3" t="s">
        <v>927</v>
      </c>
      <c r="B313" s="3">
        <v>1.13894024613875E-3</v>
      </c>
      <c r="C313" s="5">
        <v>0.71002394448816197</v>
      </c>
      <c r="D313" s="5">
        <v>0.11483958248837201</v>
      </c>
      <c r="E313" s="5">
        <v>9.1416515000000004E-2</v>
      </c>
      <c r="F313" s="5">
        <f t="shared" si="4"/>
        <v>2.3423067488372001E-2</v>
      </c>
      <c r="G313" s="3">
        <v>14</v>
      </c>
      <c r="H313" s="3">
        <v>101192585</v>
      </c>
      <c r="I313" s="3">
        <v>101192635</v>
      </c>
      <c r="J313" s="3" t="s">
        <v>649</v>
      </c>
      <c r="K313" s="3" t="s">
        <v>650</v>
      </c>
      <c r="L313" s="3">
        <v>0</v>
      </c>
      <c r="M313" s="3" t="s">
        <v>18</v>
      </c>
    </row>
    <row r="314" spans="1:13">
      <c r="A314" s="3" t="s">
        <v>928</v>
      </c>
      <c r="B314" s="3">
        <v>1.14432522316594E-3</v>
      </c>
      <c r="C314" s="5">
        <v>0.71002394448816197</v>
      </c>
      <c r="D314" s="5">
        <v>9.9304575325581401E-2</v>
      </c>
      <c r="E314" s="5">
        <v>8.9440887499999996E-2</v>
      </c>
      <c r="F314" s="5">
        <f t="shared" si="4"/>
        <v>9.8636878255814048E-3</v>
      </c>
      <c r="G314" s="3">
        <v>21</v>
      </c>
      <c r="H314" s="3">
        <v>38074392</v>
      </c>
      <c r="I314" s="3">
        <v>38074442</v>
      </c>
      <c r="J314" s="3" t="s">
        <v>929</v>
      </c>
      <c r="K314" s="3" t="s">
        <v>930</v>
      </c>
      <c r="L314" s="3">
        <v>0</v>
      </c>
      <c r="M314" s="3" t="s">
        <v>18</v>
      </c>
    </row>
    <row r="315" spans="1:13">
      <c r="A315" s="3" t="s">
        <v>931</v>
      </c>
      <c r="B315" s="3">
        <v>1.14950387992806E-3</v>
      </c>
      <c r="C315" s="5">
        <v>0.71002394448816197</v>
      </c>
      <c r="D315" s="5">
        <v>1.4194860930232599E-2</v>
      </c>
      <c r="E315" s="5">
        <v>8.9893494499999997E-3</v>
      </c>
      <c r="F315" s="5">
        <f t="shared" si="4"/>
        <v>5.2055114802325997E-3</v>
      </c>
      <c r="G315" s="3">
        <v>1</v>
      </c>
      <c r="H315" s="3">
        <v>27929259</v>
      </c>
      <c r="I315" s="3">
        <v>27929309</v>
      </c>
      <c r="J315" s="3" t="s">
        <v>932</v>
      </c>
      <c r="K315" s="3" t="s">
        <v>933</v>
      </c>
      <c r="L315" s="3">
        <v>0</v>
      </c>
      <c r="M315" s="3" t="s">
        <v>18</v>
      </c>
    </row>
    <row r="316" spans="1:13">
      <c r="A316" s="3" t="s">
        <v>934</v>
      </c>
      <c r="B316" s="3">
        <v>1.1530805377923199E-3</v>
      </c>
      <c r="C316" s="5">
        <v>0.71002394448816197</v>
      </c>
      <c r="D316" s="5">
        <v>3.1788461465116297E-2</v>
      </c>
      <c r="E316" s="5">
        <v>2.44666524E-2</v>
      </c>
      <c r="F316" s="5">
        <f t="shared" si="4"/>
        <v>7.3218090651162963E-3</v>
      </c>
      <c r="G316" s="3">
        <v>4</v>
      </c>
      <c r="H316" s="3">
        <v>85403408</v>
      </c>
      <c r="I316" s="3">
        <v>85403458</v>
      </c>
      <c r="J316" s="3" t="s">
        <v>935</v>
      </c>
      <c r="K316" s="3" t="s">
        <v>936</v>
      </c>
      <c r="L316" s="3">
        <v>9682</v>
      </c>
      <c r="M316" s="3" t="s">
        <v>14</v>
      </c>
    </row>
    <row r="317" spans="1:13">
      <c r="A317" s="3" t="s">
        <v>937</v>
      </c>
      <c r="B317" s="3">
        <v>1.1540250360047601E-3</v>
      </c>
      <c r="C317" s="5">
        <v>0.71002394448816197</v>
      </c>
      <c r="D317" s="5">
        <v>9.4711225162790694E-2</v>
      </c>
      <c r="E317" s="5">
        <v>8.6175931299999994E-2</v>
      </c>
      <c r="F317" s="5">
        <f t="shared" si="4"/>
        <v>8.5352938627906993E-3</v>
      </c>
      <c r="G317" s="3">
        <v>2</v>
      </c>
      <c r="H317" s="3">
        <v>157199344</v>
      </c>
      <c r="I317" s="3">
        <v>157199394</v>
      </c>
      <c r="J317" s="3" t="s">
        <v>938</v>
      </c>
      <c r="K317" s="3" t="s">
        <v>939</v>
      </c>
      <c r="L317" s="3">
        <v>484</v>
      </c>
      <c r="M317" s="3" t="s">
        <v>71</v>
      </c>
    </row>
    <row r="318" spans="1:13">
      <c r="A318" s="3" t="s">
        <v>940</v>
      </c>
      <c r="B318" s="3">
        <v>1.1565961938081501E-3</v>
      </c>
      <c r="C318" s="5">
        <v>0.71002394448816197</v>
      </c>
      <c r="D318" s="5">
        <v>8.8401994232558095E-2</v>
      </c>
      <c r="E318" s="5">
        <v>8.0926548400000006E-2</v>
      </c>
      <c r="F318" s="5">
        <f t="shared" si="4"/>
        <v>7.4754458325580891E-3</v>
      </c>
      <c r="G318" s="3">
        <v>13</v>
      </c>
      <c r="H318" s="3">
        <v>27845354</v>
      </c>
      <c r="I318" s="3">
        <v>27845404</v>
      </c>
      <c r="J318" s="3" t="s">
        <v>941</v>
      </c>
      <c r="K318" s="3" t="s">
        <v>942</v>
      </c>
      <c r="L318" s="3">
        <v>0</v>
      </c>
      <c r="M318" s="3" t="s">
        <v>18</v>
      </c>
    </row>
    <row r="319" spans="1:13">
      <c r="A319" s="3" t="s">
        <v>943</v>
      </c>
      <c r="B319" s="3">
        <v>1.15760537121863E-3</v>
      </c>
      <c r="C319" s="5">
        <v>0.71002394448816197</v>
      </c>
      <c r="D319" s="5">
        <v>0.90710772434883702</v>
      </c>
      <c r="E319" s="5">
        <v>0.92321546715000002</v>
      </c>
      <c r="F319" s="5">
        <f t="shared" si="4"/>
        <v>-1.6107742801163005E-2</v>
      </c>
      <c r="G319" s="3">
        <v>11</v>
      </c>
      <c r="H319" s="3">
        <v>84635787</v>
      </c>
      <c r="I319" s="3">
        <v>84635837</v>
      </c>
      <c r="J319" s="3" t="s">
        <v>944</v>
      </c>
      <c r="K319" s="3" t="s">
        <v>945</v>
      </c>
      <c r="L319" s="3">
        <v>0</v>
      </c>
      <c r="M319" s="3" t="s">
        <v>18</v>
      </c>
    </row>
    <row r="320" spans="1:13">
      <c r="A320" s="3" t="s">
        <v>946</v>
      </c>
      <c r="B320" s="3">
        <v>1.15842041858367E-3</v>
      </c>
      <c r="C320" s="5">
        <v>0.71002394448816197</v>
      </c>
      <c r="D320" s="5">
        <v>0.86118354625581395</v>
      </c>
      <c r="E320" s="5">
        <v>0.8522348998</v>
      </c>
      <c r="F320" s="5">
        <f t="shared" si="4"/>
        <v>8.9486464558139467E-3</v>
      </c>
      <c r="G320" s="3">
        <v>12</v>
      </c>
      <c r="H320" s="3">
        <v>111358139</v>
      </c>
      <c r="I320" s="3">
        <v>111358189</v>
      </c>
      <c r="J320" s="3" t="s">
        <v>947</v>
      </c>
      <c r="K320" s="3" t="s">
        <v>948</v>
      </c>
      <c r="L320" s="3">
        <v>0</v>
      </c>
      <c r="M320" s="3" t="s">
        <v>18</v>
      </c>
    </row>
    <row r="321" spans="1:13">
      <c r="A321" s="3" t="s">
        <v>949</v>
      </c>
      <c r="B321" s="3">
        <v>1.1696873037863899E-3</v>
      </c>
      <c r="C321" s="5">
        <v>0.71002394448816197</v>
      </c>
      <c r="D321" s="5">
        <v>8.19662790697674E-3</v>
      </c>
      <c r="E321" s="5">
        <v>9.4943308499999997E-3</v>
      </c>
      <c r="F321" s="5">
        <f t="shared" si="4"/>
        <v>-1.2977029430232597E-3</v>
      </c>
      <c r="G321" s="3">
        <v>17</v>
      </c>
      <c r="H321" s="3">
        <v>79633585</v>
      </c>
      <c r="I321" s="3">
        <v>79633635</v>
      </c>
      <c r="J321" s="3" t="s">
        <v>950</v>
      </c>
      <c r="K321" s="3" t="s">
        <v>951</v>
      </c>
      <c r="L321" s="3">
        <v>0</v>
      </c>
      <c r="M321" s="3" t="s">
        <v>41</v>
      </c>
    </row>
    <row r="322" spans="1:13">
      <c r="A322" s="3" t="s">
        <v>952</v>
      </c>
      <c r="B322" s="3">
        <v>1.1860601230412899E-3</v>
      </c>
      <c r="C322" s="5">
        <v>0.71002394448816197</v>
      </c>
      <c r="D322" s="5">
        <v>2.2094501581395299E-2</v>
      </c>
      <c r="E322" s="5">
        <v>1.95431779E-2</v>
      </c>
      <c r="F322" s="5">
        <f t="shared" ref="F322:F385" si="5">D322-E322</f>
        <v>2.551323681395299E-3</v>
      </c>
      <c r="G322" s="3">
        <v>3</v>
      </c>
      <c r="H322" s="3">
        <v>114866193</v>
      </c>
      <c r="I322" s="3">
        <v>114866243</v>
      </c>
      <c r="J322" s="3" t="s">
        <v>953</v>
      </c>
      <c r="K322" s="3" t="s">
        <v>954</v>
      </c>
      <c r="L322" s="3">
        <v>75</v>
      </c>
      <c r="M322" s="3" t="s">
        <v>71</v>
      </c>
    </row>
    <row r="323" spans="1:13">
      <c r="A323" s="3" t="s">
        <v>955</v>
      </c>
      <c r="B323" s="3">
        <v>1.19382347548116E-3</v>
      </c>
      <c r="C323" s="5">
        <v>0.71002394448816197</v>
      </c>
      <c r="D323" s="5">
        <v>0.89601060265116295</v>
      </c>
      <c r="E323" s="5">
        <v>0.90165739935</v>
      </c>
      <c r="F323" s="5">
        <f t="shared" si="5"/>
        <v>-5.6467966988370533E-3</v>
      </c>
      <c r="G323" s="3">
        <v>6</v>
      </c>
      <c r="H323" s="3">
        <v>43743132</v>
      </c>
      <c r="I323" s="3">
        <v>43743182</v>
      </c>
      <c r="J323" s="3" t="s">
        <v>956</v>
      </c>
      <c r="K323" s="3" t="s">
        <v>957</v>
      </c>
      <c r="L323" s="3">
        <v>0</v>
      </c>
      <c r="M323" s="3" t="s">
        <v>22</v>
      </c>
    </row>
    <row r="324" spans="1:13">
      <c r="A324" s="3" t="s">
        <v>958</v>
      </c>
      <c r="B324" s="3">
        <v>1.19591098614098E-3</v>
      </c>
      <c r="C324" s="5">
        <v>0.71002394448816197</v>
      </c>
      <c r="D324" s="5">
        <v>0.91587984406976697</v>
      </c>
      <c r="E324" s="5">
        <v>0.92423953565000005</v>
      </c>
      <c r="F324" s="5">
        <f t="shared" si="5"/>
        <v>-8.3596915802330862E-3</v>
      </c>
      <c r="G324" s="3">
        <v>11</v>
      </c>
      <c r="H324" s="3">
        <v>10823258</v>
      </c>
      <c r="I324" s="3">
        <v>10823308</v>
      </c>
      <c r="J324" s="3" t="s">
        <v>959</v>
      </c>
      <c r="K324" s="3" t="s">
        <v>960</v>
      </c>
      <c r="L324" s="3">
        <v>0</v>
      </c>
      <c r="M324" s="3" t="s">
        <v>91</v>
      </c>
    </row>
    <row r="325" spans="1:13">
      <c r="A325" s="3" t="s">
        <v>961</v>
      </c>
      <c r="B325" s="3">
        <v>1.19715341500552E-3</v>
      </c>
      <c r="C325" s="5">
        <v>0.71002394448816197</v>
      </c>
      <c r="D325" s="5">
        <v>7.4206826534883696E-2</v>
      </c>
      <c r="E325" s="5">
        <v>6.3682373550000004E-2</v>
      </c>
      <c r="F325" s="5">
        <f t="shared" si="5"/>
        <v>1.0524452984883692E-2</v>
      </c>
      <c r="G325" s="3">
        <v>5</v>
      </c>
      <c r="H325" s="3">
        <v>178986130</v>
      </c>
      <c r="I325" s="3">
        <v>178986180</v>
      </c>
      <c r="J325" s="3" t="s">
        <v>962</v>
      </c>
      <c r="K325" s="3" t="s">
        <v>963</v>
      </c>
      <c r="L325" s="3">
        <v>0</v>
      </c>
      <c r="M325" s="3" t="s">
        <v>18</v>
      </c>
    </row>
    <row r="326" spans="1:13">
      <c r="A326" s="3" t="s">
        <v>964</v>
      </c>
      <c r="B326" s="3">
        <v>1.1998655515889499E-3</v>
      </c>
      <c r="C326" s="5">
        <v>0.71002394448816197</v>
      </c>
      <c r="D326" s="5">
        <v>2.86176556744186E-2</v>
      </c>
      <c r="E326" s="5">
        <v>2.3059828550000001E-2</v>
      </c>
      <c r="F326" s="5">
        <f t="shared" si="5"/>
        <v>5.5578271244185982E-3</v>
      </c>
      <c r="G326" s="3">
        <v>14</v>
      </c>
      <c r="H326" s="3">
        <v>90730278</v>
      </c>
      <c r="I326" s="3">
        <v>90730328</v>
      </c>
      <c r="J326" s="3" t="s">
        <v>965</v>
      </c>
      <c r="K326" s="3" t="s">
        <v>966</v>
      </c>
      <c r="L326" s="3">
        <v>0</v>
      </c>
      <c r="M326" s="3" t="s">
        <v>22</v>
      </c>
    </row>
    <row r="327" spans="1:13">
      <c r="A327" s="3" t="s">
        <v>967</v>
      </c>
      <c r="B327" s="3">
        <v>1.2048434204241401E-3</v>
      </c>
      <c r="C327" s="5">
        <v>0.71002394448816197</v>
      </c>
      <c r="D327" s="5">
        <v>5.9007581162790701E-2</v>
      </c>
      <c r="E327" s="5">
        <v>6.7444335600000002E-2</v>
      </c>
      <c r="F327" s="5">
        <f t="shared" si="5"/>
        <v>-8.4367544372093012E-3</v>
      </c>
      <c r="G327" s="3">
        <v>2</v>
      </c>
      <c r="H327" s="3">
        <v>219761804</v>
      </c>
      <c r="I327" s="3">
        <v>219761854</v>
      </c>
      <c r="J327" s="3" t="s">
        <v>968</v>
      </c>
      <c r="K327" s="3" t="s">
        <v>969</v>
      </c>
      <c r="L327" s="3">
        <v>0</v>
      </c>
      <c r="M327" s="3" t="s">
        <v>18</v>
      </c>
    </row>
    <row r="328" spans="1:13">
      <c r="A328" s="3" t="s">
        <v>970</v>
      </c>
      <c r="B328" s="3">
        <v>1.21750113079989E-3</v>
      </c>
      <c r="C328" s="5">
        <v>0.71002394448816197</v>
      </c>
      <c r="D328" s="5">
        <v>0.67575934699999995</v>
      </c>
      <c r="E328" s="5">
        <v>0.74479970220000002</v>
      </c>
      <c r="F328" s="5">
        <f t="shared" si="5"/>
        <v>-6.904035520000007E-2</v>
      </c>
      <c r="G328" s="3">
        <v>7</v>
      </c>
      <c r="H328" s="3">
        <v>41148008</v>
      </c>
      <c r="I328" s="3">
        <v>41148058</v>
      </c>
      <c r="J328" s="3" t="s">
        <v>971</v>
      </c>
      <c r="K328" s="3" t="s">
        <v>972</v>
      </c>
      <c r="L328" s="3">
        <v>0</v>
      </c>
      <c r="M328" s="3" t="s">
        <v>18</v>
      </c>
    </row>
    <row r="329" spans="1:13">
      <c r="A329" s="3" t="s">
        <v>973</v>
      </c>
      <c r="B329" s="3">
        <v>1.22146978830551E-3</v>
      </c>
      <c r="C329" s="5">
        <v>0.71002394448816197</v>
      </c>
      <c r="D329" s="5">
        <v>0.88773803595348799</v>
      </c>
      <c r="E329" s="5">
        <v>0.90315925900000005</v>
      </c>
      <c r="F329" s="5">
        <f t="shared" si="5"/>
        <v>-1.5421223046512056E-2</v>
      </c>
      <c r="G329" s="3">
        <v>12</v>
      </c>
      <c r="H329" s="3">
        <v>124950620</v>
      </c>
      <c r="I329" s="3">
        <v>124950670</v>
      </c>
      <c r="J329" s="3" t="s">
        <v>974</v>
      </c>
      <c r="K329" s="3" t="s">
        <v>975</v>
      </c>
      <c r="L329" s="3">
        <v>0</v>
      </c>
      <c r="M329" s="3" t="s">
        <v>18</v>
      </c>
    </row>
    <row r="330" spans="1:13">
      <c r="A330" s="3" t="s">
        <v>976</v>
      </c>
      <c r="B330" s="3">
        <v>1.22535792595988E-3</v>
      </c>
      <c r="C330" s="5">
        <v>0.71002394448816197</v>
      </c>
      <c r="D330" s="5">
        <v>5.0175977976744203E-2</v>
      </c>
      <c r="E330" s="5">
        <v>4.5028603049999998E-2</v>
      </c>
      <c r="F330" s="5">
        <f t="shared" si="5"/>
        <v>5.1473749267442054E-3</v>
      </c>
      <c r="G330" s="3">
        <v>13</v>
      </c>
      <c r="H330" s="3">
        <v>112720516</v>
      </c>
      <c r="I330" s="3">
        <v>112720566</v>
      </c>
      <c r="J330" s="3" t="s">
        <v>977</v>
      </c>
      <c r="K330" s="3" t="s">
        <v>978</v>
      </c>
      <c r="L330" s="3">
        <v>1347</v>
      </c>
      <c r="M330" s="3" t="s">
        <v>71</v>
      </c>
    </row>
    <row r="331" spans="1:13">
      <c r="A331" s="3" t="s">
        <v>979</v>
      </c>
      <c r="B331" s="3">
        <v>1.23027061095355E-3</v>
      </c>
      <c r="C331" s="5">
        <v>0.71002394448816197</v>
      </c>
      <c r="D331" s="5">
        <v>0.91165110513953496</v>
      </c>
      <c r="E331" s="5">
        <v>0.90633538245</v>
      </c>
      <c r="F331" s="5">
        <f t="shared" si="5"/>
        <v>5.3157226895349519E-3</v>
      </c>
      <c r="G331" s="3">
        <v>1</v>
      </c>
      <c r="H331" s="3">
        <v>11024212</v>
      </c>
      <c r="I331" s="3">
        <v>11024262</v>
      </c>
      <c r="J331" s="3" t="s">
        <v>980</v>
      </c>
      <c r="K331" s="3" t="s">
        <v>981</v>
      </c>
      <c r="L331" s="3">
        <v>0</v>
      </c>
      <c r="M331" s="3" t="s">
        <v>41</v>
      </c>
    </row>
    <row r="332" spans="1:13">
      <c r="A332" s="3" t="s">
        <v>982</v>
      </c>
      <c r="B332" s="3">
        <v>1.2370625319859799E-3</v>
      </c>
      <c r="C332" s="5">
        <v>0.71002394448816197</v>
      </c>
      <c r="D332" s="5">
        <v>0.157840806232558</v>
      </c>
      <c r="E332" s="5">
        <v>0.17767693325</v>
      </c>
      <c r="F332" s="5">
        <f t="shared" si="5"/>
        <v>-1.9836127017442001E-2</v>
      </c>
      <c r="G332" s="3">
        <v>7</v>
      </c>
      <c r="H332" s="3">
        <v>75157034</v>
      </c>
      <c r="I332" s="3">
        <v>75157084</v>
      </c>
      <c r="J332" s="3" t="s">
        <v>983</v>
      </c>
      <c r="K332" s="3" t="s">
        <v>984</v>
      </c>
      <c r="L332" s="3">
        <v>0</v>
      </c>
      <c r="M332" s="3" t="s">
        <v>22</v>
      </c>
    </row>
    <row r="333" spans="1:13">
      <c r="A333" s="3" t="s">
        <v>985</v>
      </c>
      <c r="B333" s="3">
        <v>1.2425511524610899E-3</v>
      </c>
      <c r="C333" s="5">
        <v>0.71002394448816197</v>
      </c>
      <c r="D333" s="5">
        <v>0.92269293890697701</v>
      </c>
      <c r="E333" s="5">
        <v>0.94639766030000005</v>
      </c>
      <c r="F333" s="5">
        <f t="shared" si="5"/>
        <v>-2.3704721393023043E-2</v>
      </c>
      <c r="G333" s="3">
        <v>2</v>
      </c>
      <c r="H333" s="3">
        <v>178741215</v>
      </c>
      <c r="I333" s="3">
        <v>178741265</v>
      </c>
      <c r="J333" s="3" t="s">
        <v>986</v>
      </c>
      <c r="K333" s="3" t="s">
        <v>987</v>
      </c>
      <c r="L333" s="3">
        <v>0</v>
      </c>
      <c r="M333" s="3" t="s">
        <v>18</v>
      </c>
    </row>
    <row r="334" spans="1:13">
      <c r="A334" s="3" t="s">
        <v>988</v>
      </c>
      <c r="B334" s="3">
        <v>1.24444200988923E-3</v>
      </c>
      <c r="C334" s="5">
        <v>0.71002394448816197</v>
      </c>
      <c r="D334" s="5">
        <v>6.4966533720930203E-3</v>
      </c>
      <c r="E334" s="5">
        <v>8.6336654499999995E-3</v>
      </c>
      <c r="F334" s="5">
        <f t="shared" si="5"/>
        <v>-2.1370120779069792E-3</v>
      </c>
      <c r="G334" s="3">
        <v>7</v>
      </c>
      <c r="H334" s="3">
        <v>44836140</v>
      </c>
      <c r="I334" s="3">
        <v>44836190</v>
      </c>
      <c r="J334" s="3" t="s">
        <v>989</v>
      </c>
      <c r="K334" s="3" t="s">
        <v>990</v>
      </c>
      <c r="L334" s="3">
        <v>89</v>
      </c>
      <c r="M334" s="3" t="s">
        <v>71</v>
      </c>
    </row>
    <row r="335" spans="1:13">
      <c r="A335" s="3" t="s">
        <v>991</v>
      </c>
      <c r="B335" s="3">
        <v>1.24739337624315E-3</v>
      </c>
      <c r="C335" s="5">
        <v>0.71002394448816197</v>
      </c>
      <c r="D335" s="5">
        <v>8.8049985139534895E-2</v>
      </c>
      <c r="E335" s="5">
        <v>7.2212073799999998E-2</v>
      </c>
      <c r="F335" s="5">
        <f t="shared" si="5"/>
        <v>1.5837911339534896E-2</v>
      </c>
      <c r="G335" s="3">
        <v>4</v>
      </c>
      <c r="H335" s="3">
        <v>87928862</v>
      </c>
      <c r="I335" s="3">
        <v>87928912</v>
      </c>
      <c r="J335" s="3" t="s">
        <v>992</v>
      </c>
      <c r="K335" s="3" t="s">
        <v>993</v>
      </c>
      <c r="L335" s="3">
        <v>0</v>
      </c>
      <c r="M335" s="3" t="s">
        <v>18</v>
      </c>
    </row>
    <row r="336" spans="1:13">
      <c r="A336" s="3" t="s">
        <v>994</v>
      </c>
      <c r="B336" s="3">
        <v>1.2560398784305299E-3</v>
      </c>
      <c r="C336" s="5">
        <v>0.71002394448816197</v>
      </c>
      <c r="D336" s="5">
        <v>0.17049145776744201</v>
      </c>
      <c r="E336" s="5">
        <v>0.20860718965</v>
      </c>
      <c r="F336" s="5">
        <f t="shared" si="5"/>
        <v>-3.8115731882557985E-2</v>
      </c>
      <c r="G336" s="3">
        <v>8</v>
      </c>
      <c r="H336" s="3">
        <v>140631152</v>
      </c>
      <c r="I336" s="3">
        <v>140631202</v>
      </c>
      <c r="J336" s="3" t="s">
        <v>995</v>
      </c>
      <c r="K336" s="3" t="s">
        <v>996</v>
      </c>
      <c r="L336" s="3">
        <v>0</v>
      </c>
      <c r="M336" s="3" t="s">
        <v>91</v>
      </c>
    </row>
    <row r="337" spans="1:13">
      <c r="A337" s="3" t="s">
        <v>997</v>
      </c>
      <c r="B337" s="3">
        <v>1.2728219403717201E-3</v>
      </c>
      <c r="C337" s="5">
        <v>0.71002394448816197</v>
      </c>
      <c r="D337" s="5">
        <v>1.69936106744186E-2</v>
      </c>
      <c r="E337" s="5">
        <v>1.227889305E-2</v>
      </c>
      <c r="F337" s="5">
        <f t="shared" si="5"/>
        <v>4.7147176244186004E-3</v>
      </c>
      <c r="G337" s="3">
        <v>11</v>
      </c>
      <c r="H337" s="3">
        <v>95524278</v>
      </c>
      <c r="I337" s="3">
        <v>95524328</v>
      </c>
      <c r="J337" s="3" t="s">
        <v>998</v>
      </c>
      <c r="K337" s="3" t="s">
        <v>999</v>
      </c>
      <c r="L337" s="3">
        <v>0</v>
      </c>
      <c r="M337" s="3" t="s">
        <v>18</v>
      </c>
    </row>
    <row r="338" spans="1:13">
      <c r="A338" s="3" t="s">
        <v>1000</v>
      </c>
      <c r="B338" s="3">
        <v>1.27448669624383E-3</v>
      </c>
      <c r="C338" s="5">
        <v>0.71002394448816197</v>
      </c>
      <c r="D338" s="5">
        <v>0.82247763169767396</v>
      </c>
      <c r="E338" s="5">
        <v>0.81129722714999997</v>
      </c>
      <c r="F338" s="5">
        <f t="shared" si="5"/>
        <v>1.1180404547673994E-2</v>
      </c>
      <c r="G338" s="3">
        <v>19</v>
      </c>
      <c r="H338" s="3">
        <v>36386891</v>
      </c>
      <c r="I338" s="3">
        <v>36386941</v>
      </c>
      <c r="J338" s="3" t="s">
        <v>1001</v>
      </c>
      <c r="K338" s="3" t="s">
        <v>1002</v>
      </c>
      <c r="L338" s="3">
        <v>0</v>
      </c>
      <c r="M338" s="3" t="s">
        <v>91</v>
      </c>
    </row>
    <row r="339" spans="1:13">
      <c r="A339" s="3" t="s">
        <v>1003</v>
      </c>
      <c r="B339" s="3">
        <v>1.2775287856943999E-3</v>
      </c>
      <c r="C339" s="5">
        <v>0.71002394448816197</v>
      </c>
      <c r="D339" s="5">
        <v>6.64768840232558E-2</v>
      </c>
      <c r="E339" s="5">
        <v>6.2390300949999998E-2</v>
      </c>
      <c r="F339" s="5">
        <f t="shared" si="5"/>
        <v>4.086583073255802E-3</v>
      </c>
      <c r="G339" s="3">
        <v>20</v>
      </c>
      <c r="H339" s="3">
        <v>21694306</v>
      </c>
      <c r="I339" s="3">
        <v>21694356</v>
      </c>
      <c r="J339" s="3" t="s">
        <v>1004</v>
      </c>
      <c r="K339" s="3" t="s">
        <v>1005</v>
      </c>
      <c r="L339" s="3">
        <v>0</v>
      </c>
      <c r="M339" s="3" t="s">
        <v>18</v>
      </c>
    </row>
    <row r="340" spans="1:13">
      <c r="A340" s="3" t="s">
        <v>1006</v>
      </c>
      <c r="B340" s="3">
        <v>1.2848368343326901E-3</v>
      </c>
      <c r="C340" s="5">
        <v>0.71002394448816197</v>
      </c>
      <c r="D340" s="5">
        <v>0.92963216558139505</v>
      </c>
      <c r="E340" s="5">
        <v>0.94701535209999999</v>
      </c>
      <c r="F340" s="5">
        <f t="shared" si="5"/>
        <v>-1.7383186518604932E-2</v>
      </c>
      <c r="G340" s="3">
        <v>18</v>
      </c>
      <c r="H340" s="3">
        <v>20811359</v>
      </c>
      <c r="I340" s="3">
        <v>20811409</v>
      </c>
      <c r="J340" s="3" t="s">
        <v>1007</v>
      </c>
      <c r="K340" s="3" t="s">
        <v>1008</v>
      </c>
      <c r="L340" s="3">
        <v>0</v>
      </c>
      <c r="M340" s="3" t="s">
        <v>18</v>
      </c>
    </row>
    <row r="341" spans="1:13">
      <c r="A341" s="3" t="s">
        <v>1009</v>
      </c>
      <c r="B341" s="3">
        <v>1.2883041072310299E-3</v>
      </c>
      <c r="C341" s="5">
        <v>0.71002394448816197</v>
      </c>
      <c r="D341" s="5">
        <v>0.91861552697674398</v>
      </c>
      <c r="E341" s="5">
        <v>0.92498597694999996</v>
      </c>
      <c r="F341" s="5">
        <f t="shared" si="5"/>
        <v>-6.3704499732559761E-3</v>
      </c>
      <c r="G341" s="3">
        <v>10</v>
      </c>
      <c r="H341" s="3">
        <v>50395527</v>
      </c>
      <c r="I341" s="3">
        <v>50395577</v>
      </c>
      <c r="J341" s="3" t="s">
        <v>1010</v>
      </c>
      <c r="K341" s="3" t="s">
        <v>1011</v>
      </c>
      <c r="L341" s="3">
        <v>0</v>
      </c>
      <c r="M341" s="3" t="s">
        <v>18</v>
      </c>
    </row>
    <row r="342" spans="1:13">
      <c r="A342" s="3" t="s">
        <v>1012</v>
      </c>
      <c r="B342" s="3">
        <v>1.2913185796098101E-3</v>
      </c>
      <c r="C342" s="5">
        <v>0.71002394448816197</v>
      </c>
      <c r="D342" s="5">
        <v>7.6741630790697707E-2</v>
      </c>
      <c r="E342" s="5">
        <v>7.1490012950000001E-2</v>
      </c>
      <c r="F342" s="5">
        <f t="shared" si="5"/>
        <v>5.251617840697706E-3</v>
      </c>
      <c r="G342" s="3">
        <v>11</v>
      </c>
      <c r="H342" s="3">
        <v>368846</v>
      </c>
      <c r="I342" s="3">
        <v>368896</v>
      </c>
      <c r="J342" s="3" t="s">
        <v>1013</v>
      </c>
      <c r="K342" s="3" t="s">
        <v>1014</v>
      </c>
      <c r="L342" s="3">
        <v>900</v>
      </c>
      <c r="M342" s="3" t="s">
        <v>71</v>
      </c>
    </row>
    <row r="343" spans="1:13">
      <c r="A343" s="3" t="s">
        <v>1015</v>
      </c>
      <c r="B343" s="3">
        <v>1.29219068470835E-3</v>
      </c>
      <c r="C343" s="5">
        <v>0.71002394448816197</v>
      </c>
      <c r="D343" s="5">
        <v>0.83937589230232601</v>
      </c>
      <c r="E343" s="5">
        <v>0.85095819134999995</v>
      </c>
      <c r="F343" s="5">
        <f t="shared" si="5"/>
        <v>-1.1582299047673938E-2</v>
      </c>
      <c r="G343" s="3">
        <v>12</v>
      </c>
      <c r="H343" s="3">
        <v>100567154</v>
      </c>
      <c r="I343" s="3">
        <v>100567204</v>
      </c>
      <c r="J343" s="3" t="s">
        <v>1016</v>
      </c>
      <c r="K343" s="3" t="s">
        <v>1017</v>
      </c>
      <c r="L343" s="3">
        <v>0</v>
      </c>
      <c r="M343" s="3" t="s">
        <v>22</v>
      </c>
    </row>
    <row r="344" spans="1:13">
      <c r="A344" s="3" t="s">
        <v>1018</v>
      </c>
      <c r="B344" s="3">
        <v>1.2932418096328201E-3</v>
      </c>
      <c r="C344" s="5">
        <v>0.71002394448816197</v>
      </c>
      <c r="D344" s="5">
        <v>9.8192094418604707E-3</v>
      </c>
      <c r="E344" s="5">
        <v>7.6134405500000004E-3</v>
      </c>
      <c r="F344" s="5">
        <f t="shared" si="5"/>
        <v>2.2057688918604703E-3</v>
      </c>
      <c r="G344" s="3">
        <v>15</v>
      </c>
      <c r="H344" s="3">
        <v>55880948</v>
      </c>
      <c r="I344" s="3">
        <v>55880998</v>
      </c>
      <c r="J344" s="3" t="s">
        <v>1019</v>
      </c>
      <c r="K344" s="3" t="s">
        <v>1020</v>
      </c>
      <c r="L344" s="3">
        <v>0</v>
      </c>
      <c r="M344" s="3" t="s">
        <v>18</v>
      </c>
    </row>
    <row r="345" spans="1:13">
      <c r="A345" s="3" t="s">
        <v>1021</v>
      </c>
      <c r="B345" s="3">
        <v>1.2948028410235499E-3</v>
      </c>
      <c r="C345" s="5">
        <v>0.71002394448816197</v>
      </c>
      <c r="D345" s="5">
        <v>6.7962643232558101E-2</v>
      </c>
      <c r="E345" s="5">
        <v>6.3783605549999997E-2</v>
      </c>
      <c r="F345" s="5">
        <f t="shared" si="5"/>
        <v>4.1790376825581038E-3</v>
      </c>
      <c r="G345" s="3">
        <v>15</v>
      </c>
      <c r="H345" s="3">
        <v>68121882</v>
      </c>
      <c r="I345" s="3">
        <v>68121932</v>
      </c>
      <c r="J345" s="3" t="s">
        <v>273</v>
      </c>
      <c r="K345" s="3" t="s">
        <v>274</v>
      </c>
      <c r="L345" s="3">
        <v>0</v>
      </c>
      <c r="M345" s="3" t="s">
        <v>18</v>
      </c>
    </row>
    <row r="346" spans="1:13">
      <c r="A346" s="3" t="s">
        <v>1022</v>
      </c>
      <c r="B346" s="3">
        <v>1.31361370148098E-3</v>
      </c>
      <c r="C346" s="5">
        <v>0.71002394448816197</v>
      </c>
      <c r="D346" s="5">
        <v>0.90828138825581395</v>
      </c>
      <c r="E346" s="5">
        <v>0.91169858290000005</v>
      </c>
      <c r="F346" s="5">
        <f t="shared" si="5"/>
        <v>-3.4171946441861056E-3</v>
      </c>
      <c r="G346" s="3">
        <v>16</v>
      </c>
      <c r="H346" s="3">
        <v>88887272</v>
      </c>
      <c r="I346" s="3">
        <v>88887322</v>
      </c>
      <c r="J346" s="3" t="s">
        <v>1023</v>
      </c>
      <c r="K346" s="3" t="s">
        <v>1024</v>
      </c>
      <c r="L346" s="3">
        <v>0</v>
      </c>
      <c r="M346" s="3" t="s">
        <v>18</v>
      </c>
    </row>
    <row r="347" spans="1:13">
      <c r="A347" s="3" t="s">
        <v>1025</v>
      </c>
      <c r="B347" s="3">
        <v>1.3139744822548501E-3</v>
      </c>
      <c r="C347" s="5">
        <v>0.71002394448816197</v>
      </c>
      <c r="D347" s="5">
        <v>0.90080404676744197</v>
      </c>
      <c r="E347" s="5">
        <v>0.81585253639999999</v>
      </c>
      <c r="F347" s="5">
        <f t="shared" si="5"/>
        <v>8.4951510367441974E-2</v>
      </c>
      <c r="G347" s="3">
        <v>7</v>
      </c>
      <c r="H347" s="3">
        <v>2742225</v>
      </c>
      <c r="I347" s="3">
        <v>2742275</v>
      </c>
      <c r="J347" s="3" t="s">
        <v>1026</v>
      </c>
      <c r="K347" s="3" t="s">
        <v>1027</v>
      </c>
      <c r="L347" s="3">
        <v>0</v>
      </c>
      <c r="M347" s="3" t="s">
        <v>22</v>
      </c>
    </row>
    <row r="348" spans="1:13">
      <c r="A348" s="3" t="s">
        <v>1028</v>
      </c>
      <c r="B348" s="3">
        <v>1.3142532821735699E-3</v>
      </c>
      <c r="C348" s="5">
        <v>0.71002394448816197</v>
      </c>
      <c r="D348" s="5">
        <v>5.5114143116279102E-2</v>
      </c>
      <c r="E348" s="5">
        <v>4.8948067749999997E-2</v>
      </c>
      <c r="F348" s="5">
        <f t="shared" si="5"/>
        <v>6.1660753662791043E-3</v>
      </c>
      <c r="G348" s="3">
        <v>1</v>
      </c>
      <c r="H348" s="3">
        <v>76540416</v>
      </c>
      <c r="I348" s="3">
        <v>76540466</v>
      </c>
      <c r="J348" s="3" t="s">
        <v>1029</v>
      </c>
      <c r="K348" s="3" t="s">
        <v>1030</v>
      </c>
      <c r="L348" s="3">
        <v>0</v>
      </c>
      <c r="M348" s="3" t="s">
        <v>45</v>
      </c>
    </row>
    <row r="349" spans="1:13">
      <c r="A349" s="3" t="s">
        <v>1031</v>
      </c>
      <c r="B349" s="3">
        <v>1.3264105266570399E-3</v>
      </c>
      <c r="C349" s="5">
        <v>0.71002394448816197</v>
      </c>
      <c r="D349" s="5">
        <v>3.59890568604651E-2</v>
      </c>
      <c r="E349" s="5">
        <v>3.4949910600000002E-2</v>
      </c>
      <c r="F349" s="5">
        <f t="shared" si="5"/>
        <v>1.0391462604650986E-3</v>
      </c>
      <c r="G349" s="3">
        <v>8</v>
      </c>
      <c r="H349" s="3">
        <v>82644468</v>
      </c>
      <c r="I349" s="3">
        <v>82644518</v>
      </c>
      <c r="J349" s="3" t="s">
        <v>1032</v>
      </c>
      <c r="K349" s="3" t="s">
        <v>1033</v>
      </c>
      <c r="L349" s="3">
        <v>0</v>
      </c>
      <c r="M349" s="3" t="s">
        <v>49</v>
      </c>
    </row>
    <row r="350" spans="1:13">
      <c r="A350" s="3" t="s">
        <v>1034</v>
      </c>
      <c r="B350" s="3">
        <v>1.3300536314217401E-3</v>
      </c>
      <c r="C350" s="5">
        <v>0.71002394448816197</v>
      </c>
      <c r="D350" s="5">
        <v>0.93044717076744199</v>
      </c>
      <c r="E350" s="5">
        <v>0.94063189479999998</v>
      </c>
      <c r="F350" s="5">
        <f t="shared" si="5"/>
        <v>-1.018472403255799E-2</v>
      </c>
      <c r="G350" s="3">
        <v>7</v>
      </c>
      <c r="H350" s="3">
        <v>129201296</v>
      </c>
      <c r="I350" s="3">
        <v>129201346</v>
      </c>
      <c r="J350" s="3" t="s">
        <v>1035</v>
      </c>
      <c r="K350" s="3" t="s">
        <v>1036</v>
      </c>
      <c r="L350" s="3">
        <v>43043</v>
      </c>
      <c r="M350" s="3" t="s">
        <v>14</v>
      </c>
    </row>
    <row r="351" spans="1:13">
      <c r="A351" s="3" t="s">
        <v>1037</v>
      </c>
      <c r="B351" s="3">
        <v>1.3328518119386399E-3</v>
      </c>
      <c r="C351" s="5">
        <v>0.71002394448816197</v>
      </c>
      <c r="D351" s="5">
        <v>4.9346901744186003E-2</v>
      </c>
      <c r="E351" s="5">
        <v>4.1745223300000002E-2</v>
      </c>
      <c r="F351" s="5">
        <f t="shared" si="5"/>
        <v>7.6016784441860011E-3</v>
      </c>
      <c r="G351" s="3">
        <v>18</v>
      </c>
      <c r="H351" s="3">
        <v>33529996</v>
      </c>
      <c r="I351" s="3">
        <v>33530046</v>
      </c>
      <c r="J351" s="3" t="s">
        <v>1038</v>
      </c>
      <c r="K351" s="3" t="s">
        <v>1039</v>
      </c>
      <c r="L351" s="3">
        <v>1720</v>
      </c>
      <c r="M351" s="3" t="s">
        <v>14</v>
      </c>
    </row>
    <row r="352" spans="1:13">
      <c r="A352" s="3" t="s">
        <v>1040</v>
      </c>
      <c r="B352" s="3">
        <v>1.33555927778034E-3</v>
      </c>
      <c r="C352" s="5">
        <v>0.71002394448816197</v>
      </c>
      <c r="D352" s="5">
        <v>8.8878498534883693E-2</v>
      </c>
      <c r="E352" s="5">
        <v>0.1133996996</v>
      </c>
      <c r="F352" s="5">
        <f t="shared" si="5"/>
        <v>-2.4521201065116308E-2</v>
      </c>
      <c r="G352" s="3">
        <v>10</v>
      </c>
      <c r="H352" s="3">
        <v>38299300</v>
      </c>
      <c r="I352" s="3">
        <v>38299350</v>
      </c>
      <c r="J352" s="3" t="s">
        <v>156</v>
      </c>
      <c r="K352" s="3" t="s">
        <v>157</v>
      </c>
      <c r="L352" s="3">
        <v>228</v>
      </c>
      <c r="M352" s="3" t="s">
        <v>71</v>
      </c>
    </row>
    <row r="353" spans="1:13">
      <c r="A353" s="3" t="s">
        <v>1041</v>
      </c>
      <c r="B353" s="3">
        <v>1.3434129956947801E-3</v>
      </c>
      <c r="C353" s="5">
        <v>0.71002394448816197</v>
      </c>
      <c r="D353" s="5">
        <v>1.18232507674419E-2</v>
      </c>
      <c r="E353" s="5">
        <v>9.61158755E-3</v>
      </c>
      <c r="F353" s="5">
        <f t="shared" si="5"/>
        <v>2.2116632174419004E-3</v>
      </c>
      <c r="G353" s="3">
        <v>4</v>
      </c>
      <c r="H353" s="3">
        <v>76555993</v>
      </c>
      <c r="I353" s="3">
        <v>76556043</v>
      </c>
      <c r="J353" s="3" t="s">
        <v>1042</v>
      </c>
      <c r="K353" s="3" t="s">
        <v>1043</v>
      </c>
      <c r="L353" s="3">
        <v>93</v>
      </c>
      <c r="M353" s="3" t="s">
        <v>71</v>
      </c>
    </row>
    <row r="354" spans="1:13">
      <c r="A354" s="3" t="s">
        <v>1044</v>
      </c>
      <c r="B354" s="3">
        <v>1.3451833549417999E-3</v>
      </c>
      <c r="C354" s="5">
        <v>0.71002394448816197</v>
      </c>
      <c r="D354" s="5">
        <v>0.93109588988372105</v>
      </c>
      <c r="E354" s="5">
        <v>0.94243432179999997</v>
      </c>
      <c r="F354" s="5">
        <f t="shared" si="5"/>
        <v>-1.1338431916278924E-2</v>
      </c>
      <c r="G354" s="3">
        <v>16</v>
      </c>
      <c r="H354" s="3">
        <v>23572270</v>
      </c>
      <c r="I354" s="3">
        <v>23572320</v>
      </c>
      <c r="J354" s="3" t="s">
        <v>1045</v>
      </c>
      <c r="K354" s="3" t="s">
        <v>1046</v>
      </c>
      <c r="L354" s="3">
        <v>0</v>
      </c>
      <c r="M354" s="3" t="s">
        <v>18</v>
      </c>
    </row>
    <row r="355" spans="1:13">
      <c r="A355" s="3" t="s">
        <v>1047</v>
      </c>
      <c r="B355" s="3">
        <v>1.3477469258429901E-3</v>
      </c>
      <c r="C355" s="5">
        <v>0.71002394448816197</v>
      </c>
      <c r="D355" s="5">
        <v>6.1765834697674403E-2</v>
      </c>
      <c r="E355" s="5">
        <v>5.4855658049999999E-2</v>
      </c>
      <c r="F355" s="5">
        <f t="shared" si="5"/>
        <v>6.9101766476744042E-3</v>
      </c>
      <c r="G355" s="3">
        <v>17</v>
      </c>
      <c r="H355" s="3">
        <v>43239318</v>
      </c>
      <c r="I355" s="3">
        <v>43239368</v>
      </c>
      <c r="J355" s="3" t="s">
        <v>1048</v>
      </c>
      <c r="K355" s="3" t="s">
        <v>1049</v>
      </c>
      <c r="L355" s="3">
        <v>0</v>
      </c>
      <c r="M355" s="3" t="s">
        <v>45</v>
      </c>
    </row>
    <row r="356" spans="1:13">
      <c r="A356" s="3" t="s">
        <v>1050</v>
      </c>
      <c r="B356" s="3">
        <v>1.35177367889297E-3</v>
      </c>
      <c r="C356" s="5">
        <v>0.71002394448816197</v>
      </c>
      <c r="D356" s="5">
        <v>4.8925899744185999E-2</v>
      </c>
      <c r="E356" s="5">
        <v>4.5371345100000002E-2</v>
      </c>
      <c r="F356" s="5">
        <f t="shared" si="5"/>
        <v>3.5545546441859976E-3</v>
      </c>
      <c r="G356" s="3">
        <v>1</v>
      </c>
      <c r="H356" s="3">
        <v>119526734</v>
      </c>
      <c r="I356" s="3">
        <v>119526784</v>
      </c>
      <c r="J356" s="3" t="s">
        <v>1051</v>
      </c>
      <c r="K356" s="3" t="s">
        <v>1052</v>
      </c>
      <c r="L356" s="3">
        <v>0</v>
      </c>
      <c r="M356" s="3" t="s">
        <v>18</v>
      </c>
    </row>
    <row r="357" spans="1:13">
      <c r="A357" s="3" t="s">
        <v>1053</v>
      </c>
      <c r="B357" s="3">
        <v>1.35752143476947E-3</v>
      </c>
      <c r="C357" s="5">
        <v>0.71002394448816197</v>
      </c>
      <c r="D357" s="5">
        <v>0.92051238604651198</v>
      </c>
      <c r="E357" s="5">
        <v>0.92730296904999998</v>
      </c>
      <c r="F357" s="5">
        <f t="shared" si="5"/>
        <v>-6.7905830034880044E-3</v>
      </c>
      <c r="G357" s="3">
        <v>5</v>
      </c>
      <c r="H357" s="3">
        <v>78573592</v>
      </c>
      <c r="I357" s="3">
        <v>78573642</v>
      </c>
      <c r="J357" s="3" t="s">
        <v>1054</v>
      </c>
      <c r="K357" s="3" t="s">
        <v>1055</v>
      </c>
      <c r="L357" s="3">
        <v>0</v>
      </c>
      <c r="M357" s="3" t="s">
        <v>18</v>
      </c>
    </row>
    <row r="358" spans="1:13">
      <c r="A358" s="3" t="s">
        <v>1056</v>
      </c>
      <c r="B358" s="3">
        <v>1.3593882753715201E-3</v>
      </c>
      <c r="C358" s="5">
        <v>0.71002394448816197</v>
      </c>
      <c r="D358" s="5">
        <v>4.4264198697674402E-2</v>
      </c>
      <c r="E358" s="5">
        <v>4.2096160600000002E-2</v>
      </c>
      <c r="F358" s="5">
        <f t="shared" si="5"/>
        <v>2.1680380976744004E-3</v>
      </c>
      <c r="G358" s="3">
        <v>7</v>
      </c>
      <c r="H358" s="3">
        <v>116164632</v>
      </c>
      <c r="I358" s="3">
        <v>116164682</v>
      </c>
      <c r="J358" s="3" t="s">
        <v>1057</v>
      </c>
      <c r="K358" s="3" t="s">
        <v>1058</v>
      </c>
      <c r="L358" s="3">
        <v>157</v>
      </c>
      <c r="M358" s="3" t="s">
        <v>71</v>
      </c>
    </row>
    <row r="359" spans="1:13">
      <c r="A359" s="3" t="s">
        <v>1059</v>
      </c>
      <c r="B359" s="3">
        <v>1.35959042701435E-3</v>
      </c>
      <c r="C359" s="5">
        <v>0.71002394448816197</v>
      </c>
      <c r="D359" s="5">
        <v>3.9757189441860498E-2</v>
      </c>
      <c r="E359" s="5">
        <v>3.7616801849999999E-2</v>
      </c>
      <c r="F359" s="5">
        <f t="shared" si="5"/>
        <v>2.1403875918604987E-3</v>
      </c>
      <c r="G359" s="3">
        <v>19</v>
      </c>
      <c r="H359" s="3">
        <v>44031588</v>
      </c>
      <c r="I359" s="3">
        <v>44031638</v>
      </c>
      <c r="J359" s="3" t="s">
        <v>1060</v>
      </c>
      <c r="K359" s="3" t="s">
        <v>1061</v>
      </c>
      <c r="L359" s="3">
        <v>0</v>
      </c>
      <c r="M359" s="3" t="s">
        <v>18</v>
      </c>
    </row>
    <row r="360" spans="1:13">
      <c r="A360" s="3" t="s">
        <v>1062</v>
      </c>
      <c r="B360" s="3">
        <v>1.36362535320705E-3</v>
      </c>
      <c r="C360" s="5">
        <v>0.71002394448816197</v>
      </c>
      <c r="D360" s="5">
        <v>7.18586429767442E-2</v>
      </c>
      <c r="E360" s="5">
        <v>6.9922738200000001E-2</v>
      </c>
      <c r="F360" s="5">
        <f t="shared" si="5"/>
        <v>1.9359047767441989E-3</v>
      </c>
      <c r="G360" s="3">
        <v>15</v>
      </c>
      <c r="H360" s="3">
        <v>59950011</v>
      </c>
      <c r="I360" s="3">
        <v>59950061</v>
      </c>
      <c r="J360" s="3" t="s">
        <v>1063</v>
      </c>
      <c r="K360" s="3" t="s">
        <v>1064</v>
      </c>
      <c r="L360" s="3">
        <v>0</v>
      </c>
      <c r="M360" s="3" t="s">
        <v>18</v>
      </c>
    </row>
    <row r="361" spans="1:13">
      <c r="A361" s="3" t="s">
        <v>1065</v>
      </c>
      <c r="B361" s="3">
        <v>1.36875003034505E-3</v>
      </c>
      <c r="C361" s="5">
        <v>0.71002394448816197</v>
      </c>
      <c r="D361" s="5">
        <v>0.93338042239534902</v>
      </c>
      <c r="E361" s="5">
        <v>0.93933047874999998</v>
      </c>
      <c r="F361" s="5">
        <f t="shared" si="5"/>
        <v>-5.9500563546509566E-3</v>
      </c>
      <c r="G361" s="3">
        <v>19</v>
      </c>
      <c r="H361" s="3">
        <v>58109760</v>
      </c>
      <c r="I361" s="3">
        <v>58109810</v>
      </c>
      <c r="J361" s="3" t="s">
        <v>1066</v>
      </c>
      <c r="K361" s="3" t="s">
        <v>1067</v>
      </c>
      <c r="L361" s="3">
        <v>1443</v>
      </c>
      <c r="M361" s="3" t="s">
        <v>71</v>
      </c>
    </row>
    <row r="362" spans="1:13">
      <c r="A362" s="3" t="s">
        <v>1068</v>
      </c>
      <c r="B362" s="3">
        <v>1.37468113000271E-3</v>
      </c>
      <c r="C362" s="5">
        <v>0.71002394448816197</v>
      </c>
      <c r="D362" s="5">
        <v>7.1430369372093003E-2</v>
      </c>
      <c r="E362" s="5">
        <v>6.7804061250000006E-2</v>
      </c>
      <c r="F362" s="5">
        <f t="shared" si="5"/>
        <v>3.6263081220929971E-3</v>
      </c>
      <c r="G362" s="3">
        <v>11</v>
      </c>
      <c r="H362" s="3">
        <v>67272201</v>
      </c>
      <c r="I362" s="3">
        <v>67272251</v>
      </c>
      <c r="J362" s="3" t="s">
        <v>1069</v>
      </c>
      <c r="K362" s="3" t="s">
        <v>1070</v>
      </c>
      <c r="L362" s="3">
        <v>0</v>
      </c>
      <c r="M362" s="3" t="s">
        <v>18</v>
      </c>
    </row>
    <row r="363" spans="1:13">
      <c r="A363" s="3" t="s">
        <v>1071</v>
      </c>
      <c r="B363" s="3">
        <v>1.3747398100941899E-3</v>
      </c>
      <c r="C363" s="5">
        <v>0.71002394448816197</v>
      </c>
      <c r="D363" s="5">
        <v>0.84752157439534903</v>
      </c>
      <c r="E363" s="5">
        <v>0.83159767595</v>
      </c>
      <c r="F363" s="5">
        <f t="shared" si="5"/>
        <v>1.5923898445349027E-2</v>
      </c>
      <c r="G363" s="3">
        <v>19</v>
      </c>
      <c r="H363" s="3">
        <v>8201088</v>
      </c>
      <c r="I363" s="3">
        <v>8201138</v>
      </c>
      <c r="J363" s="3" t="s">
        <v>1072</v>
      </c>
      <c r="K363" s="3" t="s">
        <v>1073</v>
      </c>
      <c r="L363" s="3">
        <v>0</v>
      </c>
      <c r="M363" s="3" t="s">
        <v>91</v>
      </c>
    </row>
    <row r="364" spans="1:13">
      <c r="A364" s="3" t="s">
        <v>1074</v>
      </c>
      <c r="B364" s="3">
        <v>1.37823218175279E-3</v>
      </c>
      <c r="C364" s="5">
        <v>0.71002394448816197</v>
      </c>
      <c r="D364" s="5">
        <v>5.3412350697674402E-2</v>
      </c>
      <c r="E364" s="5">
        <v>4.7282328550000002E-2</v>
      </c>
      <c r="F364" s="5">
        <f t="shared" si="5"/>
        <v>6.1300221476743993E-3</v>
      </c>
      <c r="G364" s="3">
        <v>17</v>
      </c>
      <c r="H364" s="3">
        <v>56296114</v>
      </c>
      <c r="I364" s="3">
        <v>56296164</v>
      </c>
      <c r="J364" s="3" t="s">
        <v>1075</v>
      </c>
      <c r="K364" s="3" t="s">
        <v>1076</v>
      </c>
      <c r="L364" s="3">
        <v>0</v>
      </c>
      <c r="M364" s="3" t="s">
        <v>45</v>
      </c>
    </row>
    <row r="365" spans="1:13">
      <c r="A365" s="3" t="s">
        <v>1077</v>
      </c>
      <c r="B365" s="3">
        <v>1.3801352396364201E-3</v>
      </c>
      <c r="C365" s="5">
        <v>0.71002394448816197</v>
      </c>
      <c r="D365" s="5">
        <v>2.9751311418604601E-2</v>
      </c>
      <c r="E365" s="5">
        <v>2.65226405E-2</v>
      </c>
      <c r="F365" s="5">
        <f t="shared" si="5"/>
        <v>3.2286709186046016E-3</v>
      </c>
      <c r="G365" s="3">
        <v>7</v>
      </c>
      <c r="H365" s="3">
        <v>112430730</v>
      </c>
      <c r="I365" s="3">
        <v>112430780</v>
      </c>
      <c r="J365" s="3" t="s">
        <v>240</v>
      </c>
      <c r="K365" s="3" t="s">
        <v>241</v>
      </c>
      <c r="L365" s="3">
        <v>83</v>
      </c>
      <c r="M365" s="3" t="s">
        <v>71</v>
      </c>
    </row>
    <row r="366" spans="1:13">
      <c r="A366" s="3" t="s">
        <v>1078</v>
      </c>
      <c r="B366" s="3">
        <v>1.38060575051439E-3</v>
      </c>
      <c r="C366" s="5">
        <v>0.71002394448816197</v>
      </c>
      <c r="D366" s="5">
        <v>0.36788883011627899</v>
      </c>
      <c r="E366" s="5">
        <v>0.43416729565000001</v>
      </c>
      <c r="F366" s="5">
        <f t="shared" si="5"/>
        <v>-6.627846553372102E-2</v>
      </c>
      <c r="G366" s="3">
        <v>5</v>
      </c>
      <c r="H366" s="3">
        <v>140698268</v>
      </c>
      <c r="I366" s="3">
        <v>140698318</v>
      </c>
      <c r="J366" s="3" t="s">
        <v>1079</v>
      </c>
      <c r="K366" s="3" t="s">
        <v>1080</v>
      </c>
      <c r="L366" s="3">
        <v>0</v>
      </c>
      <c r="M366" s="3" t="s">
        <v>45</v>
      </c>
    </row>
    <row r="367" spans="1:13">
      <c r="A367" s="3" t="s">
        <v>1081</v>
      </c>
      <c r="B367" s="3">
        <v>1.38192604470277E-3</v>
      </c>
      <c r="C367" s="5">
        <v>0.71002394448816197</v>
      </c>
      <c r="D367" s="5">
        <v>4.9706530581395299E-2</v>
      </c>
      <c r="E367" s="5">
        <v>4.4452197999999998E-2</v>
      </c>
      <c r="F367" s="5">
        <f t="shared" si="5"/>
        <v>5.2543325813953004E-3</v>
      </c>
      <c r="G367" s="3">
        <v>1</v>
      </c>
      <c r="H367" s="3">
        <v>72749879</v>
      </c>
      <c r="I367" s="3">
        <v>72749929</v>
      </c>
      <c r="J367" s="3" t="s">
        <v>1082</v>
      </c>
      <c r="K367" s="3" t="s">
        <v>1083</v>
      </c>
      <c r="L367" s="3">
        <v>1462</v>
      </c>
      <c r="M367" s="3" t="s">
        <v>71</v>
      </c>
    </row>
    <row r="368" spans="1:13">
      <c r="A368" s="3" t="s">
        <v>1084</v>
      </c>
      <c r="B368" s="3">
        <v>1.38769736596667E-3</v>
      </c>
      <c r="C368" s="5">
        <v>0.71002394448816197</v>
      </c>
      <c r="D368" s="5">
        <v>0.89471742348837202</v>
      </c>
      <c r="E368" s="5">
        <v>0.90343293000000002</v>
      </c>
      <c r="F368" s="5">
        <f t="shared" si="5"/>
        <v>-8.7155065116280017E-3</v>
      </c>
      <c r="G368" s="3">
        <v>3</v>
      </c>
      <c r="H368" s="3">
        <v>114036594</v>
      </c>
      <c r="I368" s="3">
        <v>114036644</v>
      </c>
      <c r="J368" s="3" t="s">
        <v>1085</v>
      </c>
      <c r="K368" s="3" t="s">
        <v>1086</v>
      </c>
      <c r="L368" s="3">
        <v>1178</v>
      </c>
      <c r="M368" s="3" t="s">
        <v>71</v>
      </c>
    </row>
    <row r="369" spans="1:13">
      <c r="A369" s="3" t="s">
        <v>1087</v>
      </c>
      <c r="B369" s="3">
        <v>1.3893278739927099E-3</v>
      </c>
      <c r="C369" s="5">
        <v>0.71002394448816197</v>
      </c>
      <c r="D369" s="5">
        <v>4.8779158000000003E-2</v>
      </c>
      <c r="E369" s="5">
        <v>4.3997281249999999E-2</v>
      </c>
      <c r="F369" s="5">
        <f t="shared" si="5"/>
        <v>4.781876750000004E-3</v>
      </c>
      <c r="G369" s="3">
        <v>2</v>
      </c>
      <c r="H369" s="3">
        <v>88990554</v>
      </c>
      <c r="I369" s="3">
        <v>88990604</v>
      </c>
      <c r="J369" s="3" t="s">
        <v>1088</v>
      </c>
      <c r="K369" s="3" t="s">
        <v>1089</v>
      </c>
      <c r="L369" s="3">
        <v>558</v>
      </c>
      <c r="M369" s="3" t="s">
        <v>71</v>
      </c>
    </row>
    <row r="370" spans="1:13">
      <c r="A370" s="3" t="s">
        <v>1090</v>
      </c>
      <c r="B370" s="3">
        <v>1.40554919683773E-3</v>
      </c>
      <c r="C370" s="5">
        <v>0.71002394448816197</v>
      </c>
      <c r="D370" s="5">
        <v>1.1405692093023299E-2</v>
      </c>
      <c r="E370" s="5">
        <v>1.0014341100000001E-2</v>
      </c>
      <c r="F370" s="5">
        <f t="shared" si="5"/>
        <v>1.3913509930232985E-3</v>
      </c>
      <c r="G370" s="3">
        <v>18</v>
      </c>
      <c r="H370" s="3">
        <v>52989106</v>
      </c>
      <c r="I370" s="3">
        <v>52989156</v>
      </c>
      <c r="J370" s="3" t="s">
        <v>1091</v>
      </c>
      <c r="K370" s="3" t="s">
        <v>1092</v>
      </c>
      <c r="L370" s="3">
        <v>0</v>
      </c>
      <c r="M370" s="3" t="s">
        <v>49</v>
      </c>
    </row>
    <row r="371" spans="1:13">
      <c r="A371" s="3" t="s">
        <v>1093</v>
      </c>
      <c r="B371" s="3">
        <v>1.40968191563456E-3</v>
      </c>
      <c r="C371" s="5">
        <v>0.71002394448816197</v>
      </c>
      <c r="D371" s="5">
        <v>0.91750789646511599</v>
      </c>
      <c r="E371" s="5">
        <v>0.93402196444999996</v>
      </c>
      <c r="F371" s="5">
        <f t="shared" si="5"/>
        <v>-1.6514067984883973E-2</v>
      </c>
      <c r="G371" s="3">
        <v>3</v>
      </c>
      <c r="H371" s="3">
        <v>193097749</v>
      </c>
      <c r="I371" s="3">
        <v>193097799</v>
      </c>
      <c r="J371" s="3" t="s">
        <v>1094</v>
      </c>
      <c r="K371" s="3" t="s">
        <v>1095</v>
      </c>
      <c r="L371" s="3">
        <v>1117</v>
      </c>
      <c r="M371" s="3" t="s">
        <v>71</v>
      </c>
    </row>
    <row r="372" spans="1:13">
      <c r="A372" s="3" t="s">
        <v>1096</v>
      </c>
      <c r="B372" s="3">
        <v>1.4100973503745401E-3</v>
      </c>
      <c r="C372" s="5">
        <v>0.71002394448816197</v>
      </c>
      <c r="D372" s="5">
        <v>8.3222128488372099E-2</v>
      </c>
      <c r="E372" s="5">
        <v>7.469236185E-2</v>
      </c>
      <c r="F372" s="5">
        <f t="shared" si="5"/>
        <v>8.5297666383720994E-3</v>
      </c>
      <c r="G372" s="3">
        <v>17</v>
      </c>
      <c r="H372" s="3">
        <v>64187532</v>
      </c>
      <c r="I372" s="3">
        <v>64187582</v>
      </c>
      <c r="J372" s="3" t="s">
        <v>1097</v>
      </c>
      <c r="K372" s="3" t="s">
        <v>1098</v>
      </c>
      <c r="L372" s="3">
        <v>0</v>
      </c>
      <c r="M372" s="3" t="s">
        <v>18</v>
      </c>
    </row>
    <row r="373" spans="1:13">
      <c r="A373" s="3" t="s">
        <v>1099</v>
      </c>
      <c r="B373" s="3">
        <v>1.41250492299766E-3</v>
      </c>
      <c r="C373" s="5">
        <v>0.71002394448816197</v>
      </c>
      <c r="D373" s="5">
        <v>5.6547249093023298E-2</v>
      </c>
      <c r="E373" s="5">
        <v>4.568915145E-2</v>
      </c>
      <c r="F373" s="5">
        <f t="shared" si="5"/>
        <v>1.0858097643023298E-2</v>
      </c>
      <c r="G373" s="3">
        <v>1</v>
      </c>
      <c r="H373" s="3">
        <v>212688996</v>
      </c>
      <c r="I373" s="3">
        <v>212689046</v>
      </c>
      <c r="J373" s="3" t="s">
        <v>1100</v>
      </c>
      <c r="K373" s="3" t="s">
        <v>1101</v>
      </c>
      <c r="L373" s="3">
        <v>29990</v>
      </c>
      <c r="M373" s="3" t="s">
        <v>71</v>
      </c>
    </row>
    <row r="374" spans="1:13">
      <c r="A374" s="3" t="s">
        <v>1102</v>
      </c>
      <c r="B374" s="3">
        <v>1.4127299949088399E-3</v>
      </c>
      <c r="C374" s="5">
        <v>0.71002394448816197</v>
      </c>
      <c r="D374" s="5">
        <v>4.7677189883720897E-2</v>
      </c>
      <c r="E374" s="5">
        <v>7.1208389999999996E-2</v>
      </c>
      <c r="F374" s="5">
        <f t="shared" si="5"/>
        <v>-2.35312001162791E-2</v>
      </c>
      <c r="G374" s="3">
        <v>10</v>
      </c>
      <c r="H374" s="3">
        <v>38299604</v>
      </c>
      <c r="I374" s="3">
        <v>38299654</v>
      </c>
      <c r="J374" s="3" t="s">
        <v>156</v>
      </c>
      <c r="K374" s="3" t="s">
        <v>157</v>
      </c>
      <c r="L374" s="3">
        <v>0</v>
      </c>
      <c r="M374" s="3" t="s">
        <v>41</v>
      </c>
    </row>
    <row r="375" spans="1:13">
      <c r="A375" s="3" t="s">
        <v>1103</v>
      </c>
      <c r="B375" s="3">
        <v>1.41406926724184E-3</v>
      </c>
      <c r="C375" s="5">
        <v>0.71002394448816197</v>
      </c>
      <c r="D375" s="5">
        <v>0.78055708379069799</v>
      </c>
      <c r="E375" s="5">
        <v>0.80137805745000001</v>
      </c>
      <c r="F375" s="5">
        <f t="shared" si="5"/>
        <v>-2.0820973659302022E-2</v>
      </c>
      <c r="G375" s="3">
        <v>18</v>
      </c>
      <c r="H375" s="3">
        <v>61037710</v>
      </c>
      <c r="I375" s="3">
        <v>61037760</v>
      </c>
      <c r="J375" s="3" t="s">
        <v>1104</v>
      </c>
      <c r="K375" s="3" t="s">
        <v>1105</v>
      </c>
      <c r="L375" s="3">
        <v>0</v>
      </c>
      <c r="M375" s="3" t="s">
        <v>18</v>
      </c>
    </row>
    <row r="376" spans="1:13">
      <c r="A376" s="3" t="s">
        <v>1106</v>
      </c>
      <c r="B376" s="3">
        <v>1.42036482168395E-3</v>
      </c>
      <c r="C376" s="5">
        <v>0.71002394448816197</v>
      </c>
      <c r="D376" s="5">
        <v>4.9269438604651203E-2</v>
      </c>
      <c r="E376" s="5">
        <v>4.4177671250000002E-2</v>
      </c>
      <c r="F376" s="5">
        <f t="shared" si="5"/>
        <v>5.0917673546512013E-3</v>
      </c>
      <c r="G376" s="3">
        <v>6</v>
      </c>
      <c r="H376" s="3">
        <v>139094721</v>
      </c>
      <c r="I376" s="3">
        <v>139094771</v>
      </c>
      <c r="J376" s="3" t="s">
        <v>1107</v>
      </c>
      <c r="K376" s="3" t="s">
        <v>1108</v>
      </c>
      <c r="L376" s="3">
        <v>0</v>
      </c>
      <c r="M376" s="3" t="s">
        <v>45</v>
      </c>
    </row>
    <row r="377" spans="1:13">
      <c r="A377" s="3" t="s">
        <v>1109</v>
      </c>
      <c r="B377" s="3">
        <v>1.42167564176617E-3</v>
      </c>
      <c r="C377" s="5">
        <v>0.71002394448816197</v>
      </c>
      <c r="D377" s="5">
        <v>0.90194217306976698</v>
      </c>
      <c r="E377" s="5">
        <v>0.91139955034999998</v>
      </c>
      <c r="F377" s="5">
        <f t="shared" si="5"/>
        <v>-9.4573772802329925E-3</v>
      </c>
      <c r="G377" s="3">
        <v>10</v>
      </c>
      <c r="H377" s="3">
        <v>80076435</v>
      </c>
      <c r="I377" s="3">
        <v>80076485</v>
      </c>
      <c r="J377" s="3" t="s">
        <v>1110</v>
      </c>
      <c r="K377" s="3" t="s">
        <v>1111</v>
      </c>
      <c r="L377" s="3">
        <v>0</v>
      </c>
      <c r="M377" s="3" t="s">
        <v>18</v>
      </c>
    </row>
    <row r="378" spans="1:13">
      <c r="A378" s="3" t="s">
        <v>1112</v>
      </c>
      <c r="B378" s="3">
        <v>1.4246915305398001E-3</v>
      </c>
      <c r="C378" s="5">
        <v>0.71002394448816197</v>
      </c>
      <c r="D378" s="5">
        <v>0.90216084799999996</v>
      </c>
      <c r="E378" s="5">
        <v>0.9120415221</v>
      </c>
      <c r="F378" s="5">
        <f t="shared" si="5"/>
        <v>-9.880674100000042E-3</v>
      </c>
      <c r="G378" s="3">
        <v>2</v>
      </c>
      <c r="H378" s="3">
        <v>48946374</v>
      </c>
      <c r="I378" s="3">
        <v>48946424</v>
      </c>
      <c r="J378" s="3" t="s">
        <v>1113</v>
      </c>
      <c r="K378" s="3" t="s">
        <v>1114</v>
      </c>
      <c r="L378" s="3">
        <v>0</v>
      </c>
      <c r="M378" s="3" t="s">
        <v>18</v>
      </c>
    </row>
    <row r="379" spans="1:13">
      <c r="A379" s="3" t="s">
        <v>1115</v>
      </c>
      <c r="B379" s="3">
        <v>1.42613663189107E-3</v>
      </c>
      <c r="C379" s="5">
        <v>0.71002394448816197</v>
      </c>
      <c r="D379" s="5">
        <v>4.5168442325581398E-2</v>
      </c>
      <c r="E379" s="5">
        <v>3.7688809900000002E-2</v>
      </c>
      <c r="F379" s="5">
        <f t="shared" si="5"/>
        <v>7.4796324255813965E-3</v>
      </c>
      <c r="G379" s="3">
        <v>12</v>
      </c>
      <c r="H379" s="3">
        <v>54454201</v>
      </c>
      <c r="I379" s="3">
        <v>54454251</v>
      </c>
      <c r="J379" s="3" t="s">
        <v>1116</v>
      </c>
      <c r="K379" s="3" t="s">
        <v>1117</v>
      </c>
      <c r="L379" s="3">
        <v>0</v>
      </c>
      <c r="M379" s="3" t="s">
        <v>18</v>
      </c>
    </row>
    <row r="380" spans="1:13">
      <c r="A380" s="3" t="s">
        <v>1118</v>
      </c>
      <c r="B380" s="3">
        <v>1.4283947636171601E-3</v>
      </c>
      <c r="C380" s="5">
        <v>0.71002394448816197</v>
      </c>
      <c r="D380" s="5">
        <v>0.87771479460465096</v>
      </c>
      <c r="E380" s="5">
        <v>0.8981536832</v>
      </c>
      <c r="F380" s="5">
        <f t="shared" si="5"/>
        <v>-2.0438888595349036E-2</v>
      </c>
      <c r="G380" s="3">
        <v>6</v>
      </c>
      <c r="H380" s="3">
        <v>45645387</v>
      </c>
      <c r="I380" s="3">
        <v>45645437</v>
      </c>
      <c r="J380" s="3" t="s">
        <v>1119</v>
      </c>
      <c r="K380" s="3" t="s">
        <v>1120</v>
      </c>
      <c r="L380" s="3">
        <v>13301</v>
      </c>
      <c r="M380" s="3" t="s">
        <v>14</v>
      </c>
    </row>
    <row r="381" spans="1:13">
      <c r="A381" s="3" t="s">
        <v>1121</v>
      </c>
      <c r="B381" s="3">
        <v>1.4301590329915399E-3</v>
      </c>
      <c r="C381" s="5">
        <v>0.71002394448816197</v>
      </c>
      <c r="D381" s="5">
        <v>4.9204701976744203E-2</v>
      </c>
      <c r="E381" s="5">
        <v>4.2925711149999997E-2</v>
      </c>
      <c r="F381" s="5">
        <f t="shared" si="5"/>
        <v>6.278990826744206E-3</v>
      </c>
      <c r="G381" s="3">
        <v>14</v>
      </c>
      <c r="H381" s="3">
        <v>21494022</v>
      </c>
      <c r="I381" s="3">
        <v>21494072</v>
      </c>
      <c r="J381" s="3" t="s">
        <v>1122</v>
      </c>
      <c r="K381" s="3" t="s">
        <v>1123</v>
      </c>
      <c r="L381" s="3">
        <v>0</v>
      </c>
      <c r="M381" s="3" t="s">
        <v>18</v>
      </c>
    </row>
    <row r="382" spans="1:13">
      <c r="A382" s="3" t="s">
        <v>1124</v>
      </c>
      <c r="B382" s="3">
        <v>1.4337113371879701E-3</v>
      </c>
      <c r="C382" s="5">
        <v>0.71002394448816197</v>
      </c>
      <c r="D382" s="5">
        <v>6.1313782581395401E-2</v>
      </c>
      <c r="E382" s="5">
        <v>5.8960703699999999E-2</v>
      </c>
      <c r="F382" s="5">
        <f t="shared" si="5"/>
        <v>2.3530788813954026E-3</v>
      </c>
      <c r="G382" s="3">
        <v>10</v>
      </c>
      <c r="H382" s="3">
        <v>74928128</v>
      </c>
      <c r="I382" s="3">
        <v>74928178</v>
      </c>
      <c r="J382" s="3" t="s">
        <v>1125</v>
      </c>
      <c r="K382" s="3" t="s">
        <v>1126</v>
      </c>
      <c r="L382" s="3">
        <v>0</v>
      </c>
      <c r="M382" s="3" t="s">
        <v>91</v>
      </c>
    </row>
    <row r="383" spans="1:13">
      <c r="A383" s="3" t="s">
        <v>1127</v>
      </c>
      <c r="B383" s="3">
        <v>1.4361522687890099E-3</v>
      </c>
      <c r="C383" s="5">
        <v>0.71002394448816197</v>
      </c>
      <c r="D383" s="5">
        <v>3.3458072744186003E-2</v>
      </c>
      <c r="E383" s="5">
        <v>2.57153733E-2</v>
      </c>
      <c r="F383" s="5">
        <f t="shared" si="5"/>
        <v>7.7426994441860027E-3</v>
      </c>
      <c r="G383" s="3">
        <v>12</v>
      </c>
      <c r="H383" s="3">
        <v>50561478</v>
      </c>
      <c r="I383" s="3">
        <v>50561528</v>
      </c>
      <c r="J383" s="3" t="s">
        <v>1128</v>
      </c>
      <c r="K383" s="3" t="s">
        <v>1129</v>
      </c>
      <c r="L383" s="3">
        <v>190</v>
      </c>
      <c r="M383" s="3" t="s">
        <v>71</v>
      </c>
    </row>
    <row r="384" spans="1:13">
      <c r="A384" s="3" t="s">
        <v>1130</v>
      </c>
      <c r="B384" s="3">
        <v>1.4382404644076301E-3</v>
      </c>
      <c r="C384" s="5">
        <v>0.71002394448816197</v>
      </c>
      <c r="D384" s="5">
        <v>4.84977890697674E-2</v>
      </c>
      <c r="E384" s="5">
        <v>4.5555470250000001E-2</v>
      </c>
      <c r="F384" s="5">
        <f t="shared" si="5"/>
        <v>2.9423188197673991E-3</v>
      </c>
      <c r="G384" s="3">
        <v>8</v>
      </c>
      <c r="H384" s="3">
        <v>19170889</v>
      </c>
      <c r="I384" s="3">
        <v>19170939</v>
      </c>
      <c r="J384" s="3" t="s">
        <v>1131</v>
      </c>
      <c r="K384" s="3" t="s">
        <v>1132</v>
      </c>
      <c r="L384" s="3">
        <v>189</v>
      </c>
      <c r="M384" s="3" t="s">
        <v>71</v>
      </c>
    </row>
    <row r="385" spans="1:13">
      <c r="A385" s="3" t="s">
        <v>1133</v>
      </c>
      <c r="B385" s="3">
        <v>1.44075504856295E-3</v>
      </c>
      <c r="C385" s="5">
        <v>0.71002394448816197</v>
      </c>
      <c r="D385" s="5">
        <v>3.02601690465116E-2</v>
      </c>
      <c r="E385" s="5">
        <v>2.7047358099999998E-2</v>
      </c>
      <c r="F385" s="5">
        <f t="shared" si="5"/>
        <v>3.2128109465116017E-3</v>
      </c>
      <c r="G385" s="3">
        <v>7</v>
      </c>
      <c r="H385" s="3">
        <v>96625954</v>
      </c>
      <c r="I385" s="3">
        <v>96626004</v>
      </c>
      <c r="J385" s="3" t="s">
        <v>1134</v>
      </c>
      <c r="K385" s="3" t="s">
        <v>1135</v>
      </c>
      <c r="L385" s="3">
        <v>0</v>
      </c>
      <c r="M385" s="3" t="s">
        <v>18</v>
      </c>
    </row>
    <row r="386" spans="1:13">
      <c r="A386" s="3" t="s">
        <v>1136</v>
      </c>
      <c r="B386" s="3">
        <v>1.44236796043625E-3</v>
      </c>
      <c r="C386" s="5">
        <v>0.71002394448816197</v>
      </c>
      <c r="D386" s="5">
        <v>0.885217762883721</v>
      </c>
      <c r="E386" s="5">
        <v>0.89588230950000003</v>
      </c>
      <c r="F386" s="5">
        <f t="shared" ref="F386:F449" si="6">D386-E386</f>
        <v>-1.0664546616279025E-2</v>
      </c>
      <c r="G386" s="3">
        <v>11</v>
      </c>
      <c r="H386" s="3">
        <v>20478812</v>
      </c>
      <c r="I386" s="3">
        <v>20478862</v>
      </c>
      <c r="J386" s="3" t="s">
        <v>1137</v>
      </c>
      <c r="K386" s="3" t="s">
        <v>1138</v>
      </c>
      <c r="L386" s="3">
        <v>0</v>
      </c>
      <c r="M386" s="3" t="s">
        <v>18</v>
      </c>
    </row>
    <row r="387" spans="1:13">
      <c r="A387" s="3" t="s">
        <v>1139</v>
      </c>
      <c r="B387" s="3">
        <v>1.4430560793435301E-3</v>
      </c>
      <c r="C387" s="5">
        <v>0.71002394448816197</v>
      </c>
      <c r="D387" s="5">
        <v>1.7500647511627901E-2</v>
      </c>
      <c r="E387" s="5">
        <v>1.418085945E-2</v>
      </c>
      <c r="F387" s="5">
        <f t="shared" si="6"/>
        <v>3.3197880616279013E-3</v>
      </c>
      <c r="G387" s="3">
        <v>2</v>
      </c>
      <c r="H387" s="3">
        <v>27994472</v>
      </c>
      <c r="I387" s="3">
        <v>27994522</v>
      </c>
      <c r="J387" s="3" t="s">
        <v>1140</v>
      </c>
      <c r="K387" s="3" t="s">
        <v>1141</v>
      </c>
      <c r="L387" s="3">
        <v>62</v>
      </c>
      <c r="M387" s="3" t="s">
        <v>71</v>
      </c>
    </row>
    <row r="388" spans="1:13">
      <c r="A388" s="3" t="s">
        <v>1142</v>
      </c>
      <c r="B388" s="3">
        <v>1.4497866572242E-3</v>
      </c>
      <c r="C388" s="5">
        <v>0.71002394448816197</v>
      </c>
      <c r="D388" s="5">
        <v>8.7935142558139504E-3</v>
      </c>
      <c r="E388" s="5">
        <v>1.7032796400000001E-2</v>
      </c>
      <c r="F388" s="5">
        <f t="shared" si="6"/>
        <v>-8.2392821441860508E-3</v>
      </c>
      <c r="G388" s="3">
        <v>7</v>
      </c>
      <c r="H388" s="3">
        <v>64254996</v>
      </c>
      <c r="I388" s="3">
        <v>64255046</v>
      </c>
      <c r="J388" s="3" t="s">
        <v>1143</v>
      </c>
      <c r="K388" s="3" t="s">
        <v>1144</v>
      </c>
      <c r="L388" s="3">
        <v>0</v>
      </c>
      <c r="M388" s="3" t="s">
        <v>18</v>
      </c>
    </row>
    <row r="389" spans="1:13">
      <c r="A389" s="3" t="s">
        <v>1145</v>
      </c>
      <c r="B389" s="3">
        <v>1.45783750434536E-3</v>
      </c>
      <c r="C389" s="5">
        <v>0.71002394448816197</v>
      </c>
      <c r="D389" s="5">
        <v>4.94230333953488E-2</v>
      </c>
      <c r="E389" s="5">
        <v>4.80090767E-2</v>
      </c>
      <c r="F389" s="5">
        <f t="shared" si="6"/>
        <v>1.4139566953488003E-3</v>
      </c>
      <c r="G389" s="3">
        <v>17</v>
      </c>
      <c r="H389" s="3">
        <v>7919406</v>
      </c>
      <c r="I389" s="3">
        <v>7919456</v>
      </c>
      <c r="J389" s="3" t="s">
        <v>1146</v>
      </c>
      <c r="K389" s="3" t="s">
        <v>1147</v>
      </c>
      <c r="L389" s="3">
        <v>0</v>
      </c>
      <c r="M389" s="3" t="s">
        <v>41</v>
      </c>
    </row>
    <row r="390" spans="1:13">
      <c r="A390" s="3" t="s">
        <v>1148</v>
      </c>
      <c r="B390" s="3">
        <v>1.4642169418422001E-3</v>
      </c>
      <c r="C390" s="5">
        <v>0.71002394448816197</v>
      </c>
      <c r="D390" s="5">
        <v>2.00369758604651E-2</v>
      </c>
      <c r="E390" s="5">
        <v>1.2902914200000001E-2</v>
      </c>
      <c r="F390" s="5">
        <f t="shared" si="6"/>
        <v>7.1340616604650998E-3</v>
      </c>
      <c r="G390" s="3">
        <v>7</v>
      </c>
      <c r="H390" s="3">
        <v>19158643</v>
      </c>
      <c r="I390" s="3">
        <v>19158693</v>
      </c>
      <c r="J390" s="3" t="s">
        <v>1149</v>
      </c>
      <c r="K390" s="3" t="s">
        <v>1150</v>
      </c>
      <c r="L390" s="3">
        <v>863</v>
      </c>
      <c r="M390" s="3" t="s">
        <v>71</v>
      </c>
    </row>
    <row r="391" spans="1:13">
      <c r="A391" s="3" t="s">
        <v>1151</v>
      </c>
      <c r="B391" s="3">
        <v>1.4659821637771301E-3</v>
      </c>
      <c r="C391" s="5">
        <v>0.71002394448816197</v>
      </c>
      <c r="D391" s="5">
        <v>9.5411974418604606E-2</v>
      </c>
      <c r="E391" s="5">
        <v>8.9922016699999996E-2</v>
      </c>
      <c r="F391" s="5">
        <f t="shared" si="6"/>
        <v>5.48995771860461E-3</v>
      </c>
      <c r="G391" s="3" t="s">
        <v>142</v>
      </c>
      <c r="H391" s="3">
        <v>110188322</v>
      </c>
      <c r="I391" s="3">
        <v>110188372</v>
      </c>
      <c r="J391" s="3" t="s">
        <v>1152</v>
      </c>
      <c r="K391" s="3" t="s">
        <v>1153</v>
      </c>
      <c r="L391" s="3">
        <v>0</v>
      </c>
      <c r="M391" s="3" t="s">
        <v>18</v>
      </c>
    </row>
    <row r="392" spans="1:13">
      <c r="A392" s="3" t="s">
        <v>1154</v>
      </c>
      <c r="B392" s="3">
        <v>1.4691203372257E-3</v>
      </c>
      <c r="C392" s="5">
        <v>0.71002394448816197</v>
      </c>
      <c r="D392" s="5">
        <v>0.87287515839534902</v>
      </c>
      <c r="E392" s="5">
        <v>0.88359787700000003</v>
      </c>
      <c r="F392" s="5">
        <f t="shared" si="6"/>
        <v>-1.0722718604651016E-2</v>
      </c>
      <c r="G392" s="3">
        <v>9</v>
      </c>
      <c r="H392" s="3">
        <v>102195902</v>
      </c>
      <c r="I392" s="3">
        <v>102195952</v>
      </c>
      <c r="J392" s="3" t="s">
        <v>1155</v>
      </c>
      <c r="K392" s="3" t="s">
        <v>1156</v>
      </c>
      <c r="L392" s="3">
        <v>56380</v>
      </c>
      <c r="M392" s="3" t="s">
        <v>71</v>
      </c>
    </row>
    <row r="393" spans="1:13">
      <c r="A393" s="3" t="s">
        <v>1157</v>
      </c>
      <c r="B393" s="3">
        <v>1.4723003500656099E-3</v>
      </c>
      <c r="C393" s="5">
        <v>0.71002394448816197</v>
      </c>
      <c r="D393" s="5">
        <v>2.51052989069767E-2</v>
      </c>
      <c r="E393" s="5">
        <v>1.87599754E-2</v>
      </c>
      <c r="F393" s="5">
        <f t="shared" si="6"/>
        <v>6.3453235069767001E-3</v>
      </c>
      <c r="G393" s="3">
        <v>16</v>
      </c>
      <c r="H393" s="3">
        <v>22223398</v>
      </c>
      <c r="I393" s="3">
        <v>22223448</v>
      </c>
      <c r="J393" s="3" t="s">
        <v>1158</v>
      </c>
      <c r="K393" s="3" t="s">
        <v>1159</v>
      </c>
      <c r="L393" s="3">
        <v>0</v>
      </c>
      <c r="M393" s="3" t="s">
        <v>18</v>
      </c>
    </row>
    <row r="394" spans="1:13">
      <c r="A394" s="3" t="s">
        <v>1160</v>
      </c>
      <c r="B394" s="3">
        <v>1.47325251189487E-3</v>
      </c>
      <c r="C394" s="5">
        <v>0.71002394448816197</v>
      </c>
      <c r="D394" s="5">
        <v>6.1497591767441899E-2</v>
      </c>
      <c r="E394" s="5">
        <v>5.8334469350000001E-2</v>
      </c>
      <c r="F394" s="5">
        <f t="shared" si="6"/>
        <v>3.1631224174418979E-3</v>
      </c>
      <c r="G394" s="3">
        <v>17</v>
      </c>
      <c r="H394" s="3">
        <v>56609081</v>
      </c>
      <c r="I394" s="3">
        <v>56609131</v>
      </c>
      <c r="J394" s="3" t="s">
        <v>1161</v>
      </c>
      <c r="K394" s="6">
        <v>43347</v>
      </c>
      <c r="L394" s="3">
        <v>0</v>
      </c>
      <c r="M394" s="3" t="s">
        <v>49</v>
      </c>
    </row>
    <row r="395" spans="1:13">
      <c r="A395" s="3" t="s">
        <v>1162</v>
      </c>
      <c r="B395" s="3">
        <v>1.473594287648E-3</v>
      </c>
      <c r="C395" s="5">
        <v>0.71002394448816197</v>
      </c>
      <c r="D395" s="5">
        <v>3.7130550999999998E-2</v>
      </c>
      <c r="E395" s="5">
        <v>3.4495825100000002E-2</v>
      </c>
      <c r="F395" s="5">
        <f t="shared" si="6"/>
        <v>2.6347258999999956E-3</v>
      </c>
      <c r="G395" s="3">
        <v>12</v>
      </c>
      <c r="H395" s="3">
        <v>22094412</v>
      </c>
      <c r="I395" s="3">
        <v>22094462</v>
      </c>
      <c r="J395" s="3" t="s">
        <v>1163</v>
      </c>
      <c r="K395" s="3" t="s">
        <v>1164</v>
      </c>
      <c r="L395" s="3">
        <v>76</v>
      </c>
      <c r="M395" s="3" t="s">
        <v>71</v>
      </c>
    </row>
    <row r="396" spans="1:13">
      <c r="A396" s="3" t="s">
        <v>1165</v>
      </c>
      <c r="B396" s="3">
        <v>1.4752631840901E-3</v>
      </c>
      <c r="C396" s="5">
        <v>0.71002394448816197</v>
      </c>
      <c r="D396" s="5">
        <v>6.15442622093023E-2</v>
      </c>
      <c r="E396" s="5">
        <v>5.2606702149999997E-2</v>
      </c>
      <c r="F396" s="5">
        <f t="shared" si="6"/>
        <v>8.9375600593023033E-3</v>
      </c>
      <c r="G396" s="3">
        <v>16</v>
      </c>
      <c r="H396" s="3">
        <v>85931791</v>
      </c>
      <c r="I396" s="3">
        <v>85931841</v>
      </c>
      <c r="J396" s="3" t="s">
        <v>1166</v>
      </c>
      <c r="K396" s="3" t="s">
        <v>1167</v>
      </c>
      <c r="L396" s="3">
        <v>568</v>
      </c>
      <c r="M396" s="3" t="s">
        <v>71</v>
      </c>
    </row>
    <row r="397" spans="1:13">
      <c r="A397" s="3" t="s">
        <v>1168</v>
      </c>
      <c r="B397" s="3">
        <v>1.4831589484794599E-3</v>
      </c>
      <c r="C397" s="5">
        <v>0.71002394448816197</v>
      </c>
      <c r="D397" s="5">
        <v>0.91654960495348803</v>
      </c>
      <c r="E397" s="5">
        <v>0.92988974305000005</v>
      </c>
      <c r="F397" s="5">
        <f t="shared" si="6"/>
        <v>-1.3340138096512022E-2</v>
      </c>
      <c r="G397" s="3">
        <v>3</v>
      </c>
      <c r="H397" s="3">
        <v>31269010</v>
      </c>
      <c r="I397" s="3">
        <v>31269060</v>
      </c>
      <c r="J397" s="3" t="s">
        <v>1169</v>
      </c>
      <c r="K397" s="3" t="s">
        <v>1170</v>
      </c>
      <c r="L397" s="3">
        <v>1147</v>
      </c>
      <c r="M397" s="3" t="s">
        <v>71</v>
      </c>
    </row>
    <row r="398" spans="1:13">
      <c r="A398" s="3" t="s">
        <v>1171</v>
      </c>
      <c r="B398" s="3">
        <v>1.48368453344263E-3</v>
      </c>
      <c r="C398" s="5">
        <v>0.71002394448816197</v>
      </c>
      <c r="D398" s="5">
        <v>0.89315258655814</v>
      </c>
      <c r="E398" s="5">
        <v>0.89964326424999996</v>
      </c>
      <c r="F398" s="5">
        <f t="shared" si="6"/>
        <v>-6.4906776918599585E-3</v>
      </c>
      <c r="G398" s="3">
        <v>3</v>
      </c>
      <c r="H398" s="3">
        <v>10153173</v>
      </c>
      <c r="I398" s="3">
        <v>10153223</v>
      </c>
      <c r="J398" s="3" t="s">
        <v>1172</v>
      </c>
      <c r="K398" s="3" t="s">
        <v>1173</v>
      </c>
      <c r="L398" s="3">
        <v>3258</v>
      </c>
      <c r="M398" s="3" t="s">
        <v>71</v>
      </c>
    </row>
    <row r="399" spans="1:13">
      <c r="A399" s="3" t="s">
        <v>1174</v>
      </c>
      <c r="B399" s="3">
        <v>1.49018519198685E-3</v>
      </c>
      <c r="C399" s="5">
        <v>0.71002394448816197</v>
      </c>
      <c r="D399" s="5">
        <v>0.31081666113953499</v>
      </c>
      <c r="E399" s="5">
        <v>0.27770084755000002</v>
      </c>
      <c r="F399" s="5">
        <f t="shared" si="6"/>
        <v>3.311581358953497E-2</v>
      </c>
      <c r="G399" s="3">
        <v>21</v>
      </c>
      <c r="H399" s="3">
        <v>15383701</v>
      </c>
      <c r="I399" s="3">
        <v>15383751</v>
      </c>
      <c r="J399" s="3" t="s">
        <v>1175</v>
      </c>
      <c r="K399" s="3" t="s">
        <v>1176</v>
      </c>
      <c r="L399" s="3">
        <v>0</v>
      </c>
      <c r="M399" s="3" t="s">
        <v>22</v>
      </c>
    </row>
    <row r="400" spans="1:13">
      <c r="A400" s="3" t="s">
        <v>1177</v>
      </c>
      <c r="B400" s="3">
        <v>1.5008413379992301E-3</v>
      </c>
      <c r="C400" s="5">
        <v>0.71002394448816197</v>
      </c>
      <c r="D400" s="5">
        <v>8.8721973302325605E-2</v>
      </c>
      <c r="E400" s="5">
        <v>8.2721138149999998E-2</v>
      </c>
      <c r="F400" s="5">
        <f t="shared" si="6"/>
        <v>6.0008351523256065E-3</v>
      </c>
      <c r="G400" s="3">
        <v>1</v>
      </c>
      <c r="H400" s="3">
        <v>202679110</v>
      </c>
      <c r="I400" s="3">
        <v>202679160</v>
      </c>
      <c r="J400" s="3" t="s">
        <v>1178</v>
      </c>
      <c r="K400" s="3" t="s">
        <v>1179</v>
      </c>
      <c r="L400" s="3">
        <v>0</v>
      </c>
      <c r="M400" s="3" t="s">
        <v>18</v>
      </c>
    </row>
    <row r="401" spans="1:13">
      <c r="A401" s="3" t="s">
        <v>1180</v>
      </c>
      <c r="B401" s="3">
        <v>1.50289207066524E-3</v>
      </c>
      <c r="C401" s="5">
        <v>0.71002394448816197</v>
      </c>
      <c r="D401" s="5">
        <v>0.93709009390697695</v>
      </c>
      <c r="E401" s="5">
        <v>0.94893088125000002</v>
      </c>
      <c r="F401" s="5">
        <f t="shared" si="6"/>
        <v>-1.1840787343023074E-2</v>
      </c>
      <c r="G401" s="3">
        <v>12</v>
      </c>
      <c r="H401" s="3">
        <v>27117781</v>
      </c>
      <c r="I401" s="3">
        <v>27117831</v>
      </c>
      <c r="J401" s="3" t="s">
        <v>1181</v>
      </c>
      <c r="K401" s="3" t="s">
        <v>1182</v>
      </c>
      <c r="L401" s="3">
        <v>0</v>
      </c>
      <c r="M401" s="3" t="s">
        <v>49</v>
      </c>
    </row>
    <row r="402" spans="1:13">
      <c r="A402" s="3" t="s">
        <v>1183</v>
      </c>
      <c r="B402" s="3">
        <v>1.5049827348166799E-3</v>
      </c>
      <c r="C402" s="5">
        <v>0.71002394448816197</v>
      </c>
      <c r="D402" s="5">
        <v>8.1545354325581396E-2</v>
      </c>
      <c r="E402" s="5">
        <v>7.1027990400000005E-2</v>
      </c>
      <c r="F402" s="5">
        <f t="shared" si="6"/>
        <v>1.0517363925581391E-2</v>
      </c>
      <c r="G402" s="3">
        <v>15</v>
      </c>
      <c r="H402" s="3">
        <v>69109655</v>
      </c>
      <c r="I402" s="3">
        <v>69109705</v>
      </c>
      <c r="J402" s="3" t="s">
        <v>1184</v>
      </c>
      <c r="K402" s="3" t="s">
        <v>1185</v>
      </c>
      <c r="L402" s="3">
        <v>0</v>
      </c>
      <c r="M402" s="3" t="s">
        <v>18</v>
      </c>
    </row>
    <row r="403" spans="1:13">
      <c r="A403" s="3" t="s">
        <v>1186</v>
      </c>
      <c r="B403" s="3">
        <v>1.50562805906956E-3</v>
      </c>
      <c r="C403" s="5">
        <v>0.71002394448816197</v>
      </c>
      <c r="D403" s="5">
        <v>5.21210096976744E-2</v>
      </c>
      <c r="E403" s="5">
        <v>4.6088944450000002E-2</v>
      </c>
      <c r="F403" s="5">
        <f t="shared" si="6"/>
        <v>6.032065247674398E-3</v>
      </c>
      <c r="G403" s="3">
        <v>4</v>
      </c>
      <c r="H403" s="3">
        <v>129730777</v>
      </c>
      <c r="I403" s="3">
        <v>129730827</v>
      </c>
      <c r="J403" s="3" t="s">
        <v>1187</v>
      </c>
      <c r="K403" s="3" t="s">
        <v>1188</v>
      </c>
      <c r="L403" s="3">
        <v>0</v>
      </c>
      <c r="M403" s="3" t="s">
        <v>41</v>
      </c>
    </row>
    <row r="404" spans="1:13">
      <c r="A404" s="3" t="s">
        <v>1189</v>
      </c>
      <c r="B404" s="3">
        <v>1.50568584514521E-3</v>
      </c>
      <c r="C404" s="5">
        <v>0.71002394448816197</v>
      </c>
      <c r="D404" s="5">
        <v>0.87826221953488404</v>
      </c>
      <c r="E404" s="5">
        <v>0.88202999724999998</v>
      </c>
      <c r="F404" s="5">
        <f t="shared" si="6"/>
        <v>-3.7677777151159386E-3</v>
      </c>
      <c r="G404" s="3">
        <v>2</v>
      </c>
      <c r="H404" s="3">
        <v>668321</v>
      </c>
      <c r="I404" s="3">
        <v>668371</v>
      </c>
      <c r="J404" s="3" t="s">
        <v>1190</v>
      </c>
      <c r="K404" s="3" t="s">
        <v>1191</v>
      </c>
      <c r="L404" s="3">
        <v>0</v>
      </c>
      <c r="M404" s="3" t="s">
        <v>45</v>
      </c>
    </row>
    <row r="405" spans="1:13">
      <c r="A405" s="3" t="s">
        <v>1192</v>
      </c>
      <c r="B405" s="3">
        <v>1.5145882341509999E-3</v>
      </c>
      <c r="C405" s="5">
        <v>0.71002394448816197</v>
      </c>
      <c r="D405" s="5">
        <v>1.5889796674418599E-2</v>
      </c>
      <c r="E405" s="5">
        <v>1.0032405499999999E-2</v>
      </c>
      <c r="F405" s="5">
        <f t="shared" si="6"/>
        <v>5.8573911744185993E-3</v>
      </c>
      <c r="G405" s="3">
        <v>12</v>
      </c>
      <c r="H405" s="3">
        <v>26111347</v>
      </c>
      <c r="I405" s="3">
        <v>26111397</v>
      </c>
      <c r="J405" s="3" t="s">
        <v>1193</v>
      </c>
      <c r="K405" s="3" t="s">
        <v>1194</v>
      </c>
      <c r="L405" s="3">
        <v>0</v>
      </c>
      <c r="M405" s="3" t="s">
        <v>22</v>
      </c>
    </row>
    <row r="406" spans="1:13">
      <c r="A406" s="3" t="s">
        <v>1195</v>
      </c>
      <c r="B406" s="3">
        <v>1.5174629621189199E-3</v>
      </c>
      <c r="C406" s="5">
        <v>0.71002394448816197</v>
      </c>
      <c r="D406" s="5">
        <v>6.2712451581395406E-2</v>
      </c>
      <c r="E406" s="5">
        <v>5.479696035E-2</v>
      </c>
      <c r="F406" s="5">
        <f t="shared" si="6"/>
        <v>7.9154912313954065E-3</v>
      </c>
      <c r="G406" s="3">
        <v>5</v>
      </c>
      <c r="H406" s="3">
        <v>31193493</v>
      </c>
      <c r="I406" s="3">
        <v>31193543</v>
      </c>
      <c r="J406" s="3" t="s">
        <v>1196</v>
      </c>
      <c r="K406" s="3" t="s">
        <v>1197</v>
      </c>
      <c r="L406" s="3">
        <v>0</v>
      </c>
      <c r="M406" s="3" t="s">
        <v>18</v>
      </c>
    </row>
    <row r="407" spans="1:13">
      <c r="A407" s="3" t="s">
        <v>1198</v>
      </c>
      <c r="B407" s="3">
        <v>1.5214262631562401E-3</v>
      </c>
      <c r="C407" s="5">
        <v>0.71002394448816197</v>
      </c>
      <c r="D407" s="5">
        <v>4.3158273279069799E-2</v>
      </c>
      <c r="E407" s="5">
        <v>5.7660154999999998E-2</v>
      </c>
      <c r="F407" s="5">
        <f t="shared" si="6"/>
        <v>-1.4501881720930199E-2</v>
      </c>
      <c r="G407" s="3">
        <v>19</v>
      </c>
      <c r="H407" s="3">
        <v>21688706</v>
      </c>
      <c r="I407" s="3">
        <v>21688756</v>
      </c>
      <c r="J407" s="3" t="s">
        <v>1199</v>
      </c>
      <c r="K407" s="3" t="s">
        <v>1200</v>
      </c>
      <c r="L407" s="3">
        <v>0</v>
      </c>
      <c r="M407" s="3" t="s">
        <v>22</v>
      </c>
    </row>
    <row r="408" spans="1:13">
      <c r="A408" s="3" t="s">
        <v>1201</v>
      </c>
      <c r="B408" s="3">
        <v>1.5247248378249399E-3</v>
      </c>
      <c r="C408" s="5">
        <v>0.71002394448816197</v>
      </c>
      <c r="D408" s="5">
        <v>8.9183332511627897E-2</v>
      </c>
      <c r="E408" s="5">
        <v>8.3481119500000006E-2</v>
      </c>
      <c r="F408" s="5">
        <f t="shared" si="6"/>
        <v>5.7022130116278907E-3</v>
      </c>
      <c r="G408" s="3">
        <v>4</v>
      </c>
      <c r="H408" s="3">
        <v>56916002</v>
      </c>
      <c r="I408" s="3">
        <v>56916052</v>
      </c>
      <c r="J408" s="3" t="s">
        <v>1202</v>
      </c>
      <c r="K408" s="3" t="s">
        <v>1203</v>
      </c>
      <c r="L408" s="3">
        <v>16473</v>
      </c>
      <c r="M408" s="3" t="s">
        <v>14</v>
      </c>
    </row>
    <row r="409" spans="1:13">
      <c r="A409" s="3" t="s">
        <v>1204</v>
      </c>
      <c r="B409" s="3">
        <v>1.5249814403393599E-3</v>
      </c>
      <c r="C409" s="5">
        <v>0.71002394448816197</v>
      </c>
      <c r="D409" s="5">
        <v>8.5392780279069797E-2</v>
      </c>
      <c r="E409" s="5">
        <v>7.0218557099999995E-2</v>
      </c>
      <c r="F409" s="5">
        <f t="shared" si="6"/>
        <v>1.5174223179069801E-2</v>
      </c>
      <c r="G409" s="3">
        <v>3</v>
      </c>
      <c r="H409" s="3">
        <v>126108678</v>
      </c>
      <c r="I409" s="3">
        <v>126108728</v>
      </c>
      <c r="J409" s="3" t="s">
        <v>1205</v>
      </c>
      <c r="K409" s="3" t="s">
        <v>1206</v>
      </c>
      <c r="L409" s="3">
        <v>3147</v>
      </c>
      <c r="M409" s="3" t="s">
        <v>14</v>
      </c>
    </row>
    <row r="410" spans="1:13">
      <c r="A410" s="3" t="s">
        <v>1207</v>
      </c>
      <c r="B410" s="3">
        <v>1.5274402453494399E-3</v>
      </c>
      <c r="C410" s="5">
        <v>0.71002394448816197</v>
      </c>
      <c r="D410" s="5">
        <v>6.3819698116279105E-2</v>
      </c>
      <c r="E410" s="5">
        <v>4.3480275050000003E-2</v>
      </c>
      <c r="F410" s="5">
        <f t="shared" si="6"/>
        <v>2.0339423066279103E-2</v>
      </c>
      <c r="G410" s="3">
        <v>6</v>
      </c>
      <c r="H410" s="3">
        <v>74160868</v>
      </c>
      <c r="I410" s="3">
        <v>74160918</v>
      </c>
      <c r="J410" s="3" t="s">
        <v>1208</v>
      </c>
      <c r="K410" s="3" t="s">
        <v>1209</v>
      </c>
      <c r="L410" s="3">
        <v>0</v>
      </c>
      <c r="M410" s="3" t="s">
        <v>18</v>
      </c>
    </row>
    <row r="411" spans="1:13">
      <c r="A411" s="3" t="s">
        <v>1210</v>
      </c>
      <c r="B411" s="3">
        <v>1.5436762797746699E-3</v>
      </c>
      <c r="C411" s="5">
        <v>0.71002394448816197</v>
      </c>
      <c r="D411" s="5">
        <v>6.8657904139534903E-2</v>
      </c>
      <c r="E411" s="5">
        <v>6.0500721649999999E-2</v>
      </c>
      <c r="F411" s="5">
        <f t="shared" si="6"/>
        <v>8.1571824895349046E-3</v>
      </c>
      <c r="G411" s="3">
        <v>15</v>
      </c>
      <c r="H411" s="3">
        <v>79152552</v>
      </c>
      <c r="I411" s="3">
        <v>79152602</v>
      </c>
      <c r="J411" s="3" t="s">
        <v>1211</v>
      </c>
      <c r="K411" s="3" t="s">
        <v>1212</v>
      </c>
      <c r="L411" s="3">
        <v>0</v>
      </c>
      <c r="M411" s="3" t="s">
        <v>18</v>
      </c>
    </row>
    <row r="412" spans="1:13">
      <c r="A412" s="3" t="s">
        <v>1213</v>
      </c>
      <c r="B412" s="3">
        <v>1.55265532567336E-3</v>
      </c>
      <c r="C412" s="5">
        <v>0.71002394448816197</v>
      </c>
      <c r="D412" s="5">
        <v>0.87503231795348801</v>
      </c>
      <c r="E412" s="5">
        <v>0.90871261245000001</v>
      </c>
      <c r="F412" s="5">
        <f t="shared" si="6"/>
        <v>-3.3680294496511998E-2</v>
      </c>
      <c r="G412" s="3">
        <v>1</v>
      </c>
      <c r="H412" s="3">
        <v>28218281</v>
      </c>
      <c r="I412" s="3">
        <v>28218331</v>
      </c>
      <c r="J412" s="3" t="s">
        <v>1214</v>
      </c>
      <c r="K412" s="3" t="s">
        <v>1215</v>
      </c>
      <c r="L412" s="3">
        <v>0</v>
      </c>
      <c r="M412" s="3" t="s">
        <v>45</v>
      </c>
    </row>
    <row r="413" spans="1:13">
      <c r="A413" s="3" t="s">
        <v>1216</v>
      </c>
      <c r="B413" s="3">
        <v>1.55798131109249E-3</v>
      </c>
      <c r="C413" s="5">
        <v>0.71002394448816197</v>
      </c>
      <c r="D413" s="5">
        <v>5.8706956255814E-2</v>
      </c>
      <c r="E413" s="5">
        <v>4.8487038199999999E-2</v>
      </c>
      <c r="F413" s="5">
        <f t="shared" si="6"/>
        <v>1.0219918055814001E-2</v>
      </c>
      <c r="G413" s="3">
        <v>2</v>
      </c>
      <c r="H413" s="3">
        <v>8597110</v>
      </c>
      <c r="I413" s="3">
        <v>8597160</v>
      </c>
      <c r="J413" s="3" t="s">
        <v>792</v>
      </c>
      <c r="K413" s="3" t="s">
        <v>793</v>
      </c>
      <c r="L413" s="3">
        <v>73359</v>
      </c>
      <c r="M413" s="3" t="s">
        <v>71</v>
      </c>
    </row>
    <row r="414" spans="1:13">
      <c r="A414" s="3" t="s">
        <v>1217</v>
      </c>
      <c r="B414" s="3">
        <v>1.55842753043773E-3</v>
      </c>
      <c r="C414" s="5">
        <v>0.71002394448816197</v>
      </c>
      <c r="D414" s="5">
        <v>8.2262838790697707E-2</v>
      </c>
      <c r="E414" s="5">
        <v>7.3472707250000005E-2</v>
      </c>
      <c r="F414" s="5">
        <f t="shared" si="6"/>
        <v>8.7901315406977015E-3</v>
      </c>
      <c r="G414" s="3">
        <v>1</v>
      </c>
      <c r="H414" s="3">
        <v>75597990</v>
      </c>
      <c r="I414" s="3">
        <v>75598040</v>
      </c>
      <c r="J414" s="3" t="s">
        <v>1218</v>
      </c>
      <c r="K414" s="3" t="s">
        <v>1219</v>
      </c>
      <c r="L414" s="3">
        <v>0</v>
      </c>
      <c r="M414" s="3" t="s">
        <v>22</v>
      </c>
    </row>
    <row r="415" spans="1:13">
      <c r="A415" s="3" t="s">
        <v>1220</v>
      </c>
      <c r="B415" s="3">
        <v>1.5706690531111199E-3</v>
      </c>
      <c r="C415" s="5">
        <v>0.71002394448816197</v>
      </c>
      <c r="D415" s="5">
        <v>7.0834707186046494E-2</v>
      </c>
      <c r="E415" s="5">
        <v>5.7974447499999998E-2</v>
      </c>
      <c r="F415" s="5">
        <f t="shared" si="6"/>
        <v>1.2860259686046496E-2</v>
      </c>
      <c r="G415" s="3">
        <v>4</v>
      </c>
      <c r="H415" s="3">
        <v>81128028</v>
      </c>
      <c r="I415" s="3">
        <v>81128078</v>
      </c>
      <c r="J415" s="3" t="s">
        <v>1221</v>
      </c>
      <c r="K415" s="3" t="s">
        <v>1222</v>
      </c>
      <c r="L415" s="3">
        <v>2545</v>
      </c>
      <c r="M415" s="3" t="s">
        <v>14</v>
      </c>
    </row>
    <row r="416" spans="1:13">
      <c r="A416" s="3" t="s">
        <v>1223</v>
      </c>
      <c r="B416" s="3">
        <v>1.5750555199843801E-3</v>
      </c>
      <c r="C416" s="5">
        <v>0.71002394448816197</v>
      </c>
      <c r="D416" s="5">
        <v>2.9742536186046501E-2</v>
      </c>
      <c r="E416" s="5">
        <v>2.474050635E-2</v>
      </c>
      <c r="F416" s="5">
        <f t="shared" si="6"/>
        <v>5.002029836046501E-3</v>
      </c>
      <c r="G416" s="3">
        <v>19</v>
      </c>
      <c r="H416" s="3">
        <v>12146574</v>
      </c>
      <c r="I416" s="3">
        <v>12146624</v>
      </c>
      <c r="J416" s="3" t="s">
        <v>1224</v>
      </c>
      <c r="K416" s="3" t="s">
        <v>1225</v>
      </c>
      <c r="L416" s="3">
        <v>0</v>
      </c>
      <c r="M416" s="3" t="s">
        <v>22</v>
      </c>
    </row>
    <row r="417" spans="1:13">
      <c r="A417" s="3" t="s">
        <v>1226</v>
      </c>
      <c r="B417" s="3">
        <v>1.5773101128010801E-3</v>
      </c>
      <c r="C417" s="5">
        <v>0.71002394448816197</v>
      </c>
      <c r="D417" s="5">
        <v>3.97321379767442E-2</v>
      </c>
      <c r="E417" s="5">
        <v>3.9273497550000001E-2</v>
      </c>
      <c r="F417" s="5">
        <f t="shared" si="6"/>
        <v>4.5864042674419875E-4</v>
      </c>
      <c r="G417" s="3">
        <v>13</v>
      </c>
      <c r="H417" s="3">
        <v>113260639</v>
      </c>
      <c r="I417" s="3">
        <v>113260689</v>
      </c>
      <c r="J417" s="3" t="s">
        <v>1227</v>
      </c>
      <c r="K417" s="3" t="s">
        <v>1228</v>
      </c>
      <c r="L417" s="3">
        <v>18158</v>
      </c>
      <c r="M417" s="3" t="s">
        <v>71</v>
      </c>
    </row>
    <row r="418" spans="1:13">
      <c r="A418" s="3" t="s">
        <v>1229</v>
      </c>
      <c r="B418" s="3">
        <v>1.5775824831888599E-3</v>
      </c>
      <c r="C418" s="5">
        <v>0.71002394448816197</v>
      </c>
      <c r="D418" s="5">
        <v>0.872910353534884</v>
      </c>
      <c r="E418" s="5">
        <v>0.89296703305000003</v>
      </c>
      <c r="F418" s="5">
        <f t="shared" si="6"/>
        <v>-2.0056679515116027E-2</v>
      </c>
      <c r="G418" s="3">
        <v>4</v>
      </c>
      <c r="H418" s="3">
        <v>176826906</v>
      </c>
      <c r="I418" s="3">
        <v>176826956</v>
      </c>
      <c r="J418" s="3" t="s">
        <v>1230</v>
      </c>
      <c r="K418" s="3" t="s">
        <v>1231</v>
      </c>
      <c r="L418" s="3">
        <v>0</v>
      </c>
      <c r="M418" s="3" t="s">
        <v>18</v>
      </c>
    </row>
    <row r="419" spans="1:13">
      <c r="A419" s="3" t="s">
        <v>1232</v>
      </c>
      <c r="B419" s="3">
        <v>1.57857354967027E-3</v>
      </c>
      <c r="C419" s="5">
        <v>0.71002394448816197</v>
      </c>
      <c r="D419" s="5">
        <v>5.9049177395348797E-2</v>
      </c>
      <c r="E419" s="5">
        <v>5.408238345E-2</v>
      </c>
      <c r="F419" s="5">
        <f t="shared" si="6"/>
        <v>4.9667939453487964E-3</v>
      </c>
      <c r="G419" s="3">
        <v>11</v>
      </c>
      <c r="H419" s="3">
        <v>30037695</v>
      </c>
      <c r="I419" s="3">
        <v>30037745</v>
      </c>
      <c r="J419" s="3" t="s">
        <v>1233</v>
      </c>
      <c r="K419" s="3" t="s">
        <v>1234</v>
      </c>
      <c r="L419" s="3">
        <v>0</v>
      </c>
      <c r="M419" s="3" t="s">
        <v>18</v>
      </c>
    </row>
    <row r="420" spans="1:13">
      <c r="A420" s="3" t="s">
        <v>1235</v>
      </c>
      <c r="B420" s="3">
        <v>1.5803971815328E-3</v>
      </c>
      <c r="C420" s="5">
        <v>0.71002394448816197</v>
      </c>
      <c r="D420" s="5">
        <v>6.9603233674418605E-2</v>
      </c>
      <c r="E420" s="5">
        <v>6.8225590399999994E-2</v>
      </c>
      <c r="F420" s="5">
        <f t="shared" si="6"/>
        <v>1.3776432744186107E-3</v>
      </c>
      <c r="G420" s="3">
        <v>2</v>
      </c>
      <c r="H420" s="3">
        <v>175199210</v>
      </c>
      <c r="I420" s="3">
        <v>175199260</v>
      </c>
      <c r="J420" s="3" t="s">
        <v>1236</v>
      </c>
      <c r="K420" s="3" t="s">
        <v>1237</v>
      </c>
      <c r="L420" s="3">
        <v>414</v>
      </c>
      <c r="M420" s="3" t="s">
        <v>71</v>
      </c>
    </row>
    <row r="421" spans="1:13">
      <c r="A421" s="3" t="s">
        <v>1238</v>
      </c>
      <c r="B421" s="3">
        <v>1.58340469844305E-3</v>
      </c>
      <c r="C421" s="5">
        <v>0.71002394448816197</v>
      </c>
      <c r="D421" s="5">
        <v>1.23827980930233E-2</v>
      </c>
      <c r="E421" s="5">
        <v>1.5858986299999999E-2</v>
      </c>
      <c r="F421" s="5">
        <f t="shared" si="6"/>
        <v>-3.4761882069766995E-3</v>
      </c>
      <c r="G421" s="3">
        <v>14</v>
      </c>
      <c r="H421" s="3">
        <v>32546417</v>
      </c>
      <c r="I421" s="3">
        <v>32546467</v>
      </c>
      <c r="J421" s="3" t="s">
        <v>1239</v>
      </c>
      <c r="K421" s="3" t="s">
        <v>1240</v>
      </c>
      <c r="L421" s="3">
        <v>0</v>
      </c>
      <c r="M421" s="3" t="s">
        <v>45</v>
      </c>
    </row>
    <row r="422" spans="1:13">
      <c r="A422" s="3" t="s">
        <v>1241</v>
      </c>
      <c r="B422" s="3">
        <v>1.5840273665557801E-3</v>
      </c>
      <c r="C422" s="5">
        <v>0.71002394448816197</v>
      </c>
      <c r="D422" s="5">
        <v>0.86649167332558097</v>
      </c>
      <c r="E422" s="5">
        <v>0.87025283384999996</v>
      </c>
      <c r="F422" s="5">
        <f t="shared" si="6"/>
        <v>-3.7611605244189938E-3</v>
      </c>
      <c r="G422" s="3">
        <v>4</v>
      </c>
      <c r="H422" s="3">
        <v>147056162</v>
      </c>
      <c r="I422" s="3">
        <v>147056212</v>
      </c>
      <c r="J422" s="3" t="s">
        <v>1242</v>
      </c>
      <c r="K422" s="3" t="s">
        <v>1243</v>
      </c>
      <c r="L422" s="3">
        <v>12726</v>
      </c>
      <c r="M422" s="3" t="s">
        <v>71</v>
      </c>
    </row>
    <row r="423" spans="1:13">
      <c r="A423" s="3" t="s">
        <v>1244</v>
      </c>
      <c r="B423" s="3">
        <v>1.58539769757149E-3</v>
      </c>
      <c r="C423" s="5">
        <v>0.71002394448816197</v>
      </c>
      <c r="D423" s="5">
        <v>9.7595564558139503E-2</v>
      </c>
      <c r="E423" s="5">
        <v>8.6282569150000002E-2</v>
      </c>
      <c r="F423" s="5">
        <f t="shared" si="6"/>
        <v>1.1312995408139501E-2</v>
      </c>
      <c r="G423" s="3">
        <v>2</v>
      </c>
      <c r="H423" s="3">
        <v>56150254</v>
      </c>
      <c r="I423" s="3">
        <v>56150304</v>
      </c>
      <c r="J423" s="3" t="s">
        <v>1245</v>
      </c>
      <c r="K423" s="3" t="s">
        <v>1246</v>
      </c>
      <c r="L423" s="3">
        <v>0</v>
      </c>
      <c r="M423" s="3" t="s">
        <v>49</v>
      </c>
    </row>
    <row r="424" spans="1:13">
      <c r="A424" s="3" t="s">
        <v>1247</v>
      </c>
      <c r="B424" s="3">
        <v>1.5876803681587599E-3</v>
      </c>
      <c r="C424" s="5">
        <v>0.71002394448816197</v>
      </c>
      <c r="D424" s="5">
        <v>7.1685870046511599E-2</v>
      </c>
      <c r="E424" s="5">
        <v>6.5278371900000007E-2</v>
      </c>
      <c r="F424" s="5">
        <f t="shared" si="6"/>
        <v>6.4074981465115921E-3</v>
      </c>
      <c r="G424" s="3">
        <v>1</v>
      </c>
      <c r="H424" s="3">
        <v>198127111</v>
      </c>
      <c r="I424" s="3">
        <v>198127161</v>
      </c>
      <c r="J424" s="3" t="s">
        <v>1248</v>
      </c>
      <c r="K424" s="3" t="s">
        <v>1249</v>
      </c>
      <c r="L424" s="3">
        <v>0</v>
      </c>
      <c r="M424" s="3" t="s">
        <v>18</v>
      </c>
    </row>
    <row r="425" spans="1:13">
      <c r="A425" s="3" t="s">
        <v>1250</v>
      </c>
      <c r="B425" s="3">
        <v>1.5922331697698999E-3</v>
      </c>
      <c r="C425" s="5">
        <v>0.71002394448816197</v>
      </c>
      <c r="D425" s="5">
        <v>5.5251206627907001E-2</v>
      </c>
      <c r="E425" s="5">
        <v>5.302409475E-2</v>
      </c>
      <c r="F425" s="5">
        <f t="shared" si="6"/>
        <v>2.2271118779070009E-3</v>
      </c>
      <c r="G425" s="3">
        <v>3</v>
      </c>
      <c r="H425" s="3">
        <v>58571388</v>
      </c>
      <c r="I425" s="3">
        <v>58571438</v>
      </c>
      <c r="J425" s="3" t="s">
        <v>1251</v>
      </c>
      <c r="K425" s="3" t="s">
        <v>1252</v>
      </c>
      <c r="L425" s="3">
        <v>0</v>
      </c>
      <c r="M425" s="3" t="s">
        <v>18</v>
      </c>
    </row>
    <row r="426" spans="1:13">
      <c r="A426" s="3" t="s">
        <v>1253</v>
      </c>
      <c r="B426" s="3">
        <v>1.59512961132748E-3</v>
      </c>
      <c r="C426" s="5">
        <v>0.71002394448816197</v>
      </c>
      <c r="D426" s="5">
        <v>0.94569894830232604</v>
      </c>
      <c r="E426" s="5">
        <v>0.95111510185000003</v>
      </c>
      <c r="F426" s="5">
        <f t="shared" si="6"/>
        <v>-5.4161535476739964E-3</v>
      </c>
      <c r="G426" s="3">
        <v>6</v>
      </c>
      <c r="H426" s="3">
        <v>107960475</v>
      </c>
      <c r="I426" s="3">
        <v>107960525</v>
      </c>
      <c r="J426" s="3" t="s">
        <v>1254</v>
      </c>
      <c r="K426" s="3" t="s">
        <v>1255</v>
      </c>
      <c r="L426" s="3">
        <v>0</v>
      </c>
      <c r="M426" s="3" t="s">
        <v>18</v>
      </c>
    </row>
    <row r="427" spans="1:13">
      <c r="A427" s="3" t="s">
        <v>1256</v>
      </c>
      <c r="B427" s="3">
        <v>1.5997388137021899E-3</v>
      </c>
      <c r="C427" s="5">
        <v>0.71002394448816197</v>
      </c>
      <c r="D427" s="5">
        <v>5.8682283744185999E-2</v>
      </c>
      <c r="E427" s="5">
        <v>6.2182414149999997E-2</v>
      </c>
      <c r="F427" s="5">
        <f t="shared" si="6"/>
        <v>-3.5001304058139976E-3</v>
      </c>
      <c r="G427" s="3">
        <v>9</v>
      </c>
      <c r="H427" s="3">
        <v>136203288</v>
      </c>
      <c r="I427" s="3">
        <v>136203338</v>
      </c>
      <c r="J427" s="3" t="s">
        <v>1257</v>
      </c>
      <c r="K427" s="3" t="s">
        <v>1258</v>
      </c>
      <c r="L427" s="3">
        <v>53</v>
      </c>
      <c r="M427" s="3" t="s">
        <v>71</v>
      </c>
    </row>
    <row r="428" spans="1:13">
      <c r="A428" s="3" t="s">
        <v>1259</v>
      </c>
      <c r="B428" s="3">
        <v>1.60343067100632E-3</v>
      </c>
      <c r="C428" s="5">
        <v>0.71002394448816197</v>
      </c>
      <c r="D428" s="5">
        <v>4.8607784790697703E-2</v>
      </c>
      <c r="E428" s="5">
        <v>3.9362202200000002E-2</v>
      </c>
      <c r="F428" s="5">
        <f t="shared" si="6"/>
        <v>9.2455825906977013E-3</v>
      </c>
      <c r="G428" s="3">
        <v>8</v>
      </c>
      <c r="H428" s="3">
        <v>11204131</v>
      </c>
      <c r="I428" s="3">
        <v>11204181</v>
      </c>
      <c r="J428" s="3" t="s">
        <v>1260</v>
      </c>
      <c r="K428" s="3" t="s">
        <v>1261</v>
      </c>
      <c r="L428" s="3">
        <v>0</v>
      </c>
      <c r="M428" s="3" t="s">
        <v>22</v>
      </c>
    </row>
    <row r="429" spans="1:13">
      <c r="A429" s="3" t="s">
        <v>1262</v>
      </c>
      <c r="B429" s="3">
        <v>1.60865795414015E-3</v>
      </c>
      <c r="C429" s="5">
        <v>0.71002394448816197</v>
      </c>
      <c r="D429" s="5">
        <v>3.8234951534883703E-2</v>
      </c>
      <c r="E429" s="5">
        <v>3.4046232099999997E-2</v>
      </c>
      <c r="F429" s="5">
        <f t="shared" si="6"/>
        <v>4.1887194348837059E-3</v>
      </c>
      <c r="G429" s="3">
        <v>2</v>
      </c>
      <c r="H429" s="3">
        <v>200715284</v>
      </c>
      <c r="I429" s="3">
        <v>200715334</v>
      </c>
      <c r="J429" s="3" t="s">
        <v>1263</v>
      </c>
      <c r="K429" s="3" t="s">
        <v>1264</v>
      </c>
      <c r="L429" s="3">
        <v>0</v>
      </c>
      <c r="M429" s="3" t="s">
        <v>18</v>
      </c>
    </row>
    <row r="430" spans="1:13">
      <c r="A430" s="3" t="s">
        <v>1265</v>
      </c>
      <c r="B430" s="3">
        <v>1.60904710974754E-3</v>
      </c>
      <c r="C430" s="5">
        <v>0.71002394448816197</v>
      </c>
      <c r="D430" s="5">
        <v>0.86825196627906998</v>
      </c>
      <c r="E430" s="5">
        <v>0.87767270180000001</v>
      </c>
      <c r="F430" s="5">
        <f t="shared" si="6"/>
        <v>-9.4207355209300347E-3</v>
      </c>
      <c r="G430" s="3">
        <v>2</v>
      </c>
      <c r="H430" s="3">
        <v>242737343</v>
      </c>
      <c r="I430" s="3">
        <v>242737393</v>
      </c>
      <c r="J430" s="3" t="s">
        <v>1266</v>
      </c>
      <c r="K430" s="3" t="s">
        <v>1267</v>
      </c>
      <c r="L430" s="3">
        <v>0</v>
      </c>
      <c r="M430" s="3" t="s">
        <v>18</v>
      </c>
    </row>
    <row r="431" spans="1:13">
      <c r="A431" s="3" t="s">
        <v>1268</v>
      </c>
      <c r="B431" s="3">
        <v>1.6122954045271901E-3</v>
      </c>
      <c r="C431" s="5">
        <v>0.71002394448816197</v>
      </c>
      <c r="D431" s="5">
        <v>0.89546325400000004</v>
      </c>
      <c r="E431" s="5">
        <v>0.90767417370000003</v>
      </c>
      <c r="F431" s="5">
        <f t="shared" si="6"/>
        <v>-1.2210919699999989E-2</v>
      </c>
      <c r="G431" s="3">
        <v>5</v>
      </c>
      <c r="H431" s="3">
        <v>55219223</v>
      </c>
      <c r="I431" s="3">
        <v>55219273</v>
      </c>
      <c r="J431" s="3" t="s">
        <v>1269</v>
      </c>
      <c r="K431" s="3" t="s">
        <v>1270</v>
      </c>
      <c r="L431" s="3">
        <v>545</v>
      </c>
      <c r="M431" s="3" t="s">
        <v>14</v>
      </c>
    </row>
    <row r="432" spans="1:13">
      <c r="A432" s="3" t="s">
        <v>1271</v>
      </c>
      <c r="B432" s="3">
        <v>1.61579231492582E-3</v>
      </c>
      <c r="C432" s="5">
        <v>0.71002394448816197</v>
      </c>
      <c r="D432" s="5">
        <v>0.88144467137209304</v>
      </c>
      <c r="E432" s="5">
        <v>0.87129363584999997</v>
      </c>
      <c r="F432" s="5">
        <f t="shared" si="6"/>
        <v>1.0151035522093066E-2</v>
      </c>
      <c r="G432" s="3">
        <v>12</v>
      </c>
      <c r="H432" s="3">
        <v>81544240</v>
      </c>
      <c r="I432" s="3">
        <v>81544290</v>
      </c>
      <c r="J432" s="3" t="s">
        <v>1272</v>
      </c>
      <c r="K432" s="3" t="s">
        <v>1273</v>
      </c>
      <c r="L432" s="3">
        <v>0</v>
      </c>
      <c r="M432" s="3" t="s">
        <v>18</v>
      </c>
    </row>
    <row r="433" spans="1:13">
      <c r="A433" s="3" t="s">
        <v>1274</v>
      </c>
      <c r="B433" s="3">
        <v>1.6234060325022301E-3</v>
      </c>
      <c r="C433" s="5">
        <v>0.71002394448816197</v>
      </c>
      <c r="D433" s="5">
        <v>3.4537121232558102E-2</v>
      </c>
      <c r="E433" s="5">
        <v>2.9389882799999999E-2</v>
      </c>
      <c r="F433" s="5">
        <f t="shared" si="6"/>
        <v>5.1472384325581023E-3</v>
      </c>
      <c r="G433" s="3">
        <v>13</v>
      </c>
      <c r="H433" s="3">
        <v>96744288</v>
      </c>
      <c r="I433" s="3">
        <v>96744338</v>
      </c>
      <c r="J433" s="3" t="s">
        <v>1275</v>
      </c>
      <c r="K433" s="3" t="s">
        <v>1276</v>
      </c>
      <c r="L433" s="3">
        <v>0</v>
      </c>
      <c r="M433" s="3" t="s">
        <v>18</v>
      </c>
    </row>
    <row r="434" spans="1:13">
      <c r="A434" s="3" t="s">
        <v>1277</v>
      </c>
      <c r="B434" s="3">
        <v>1.6268671247596301E-3</v>
      </c>
      <c r="C434" s="5">
        <v>0.71002394448816197</v>
      </c>
      <c r="D434" s="5">
        <v>0.75906305132558105</v>
      </c>
      <c r="E434" s="5">
        <v>0.81736154304999997</v>
      </c>
      <c r="F434" s="5">
        <f t="shared" si="6"/>
        <v>-5.8298491724418922E-2</v>
      </c>
      <c r="G434" s="3">
        <v>3</v>
      </c>
      <c r="H434" s="3">
        <v>117453584</v>
      </c>
      <c r="I434" s="3">
        <v>117453634</v>
      </c>
      <c r="J434" s="3" t="s">
        <v>1278</v>
      </c>
      <c r="K434" s="3" t="s">
        <v>1279</v>
      </c>
      <c r="L434" s="3">
        <v>0</v>
      </c>
      <c r="M434" s="3" t="s">
        <v>18</v>
      </c>
    </row>
    <row r="435" spans="1:13">
      <c r="A435" s="3" t="s">
        <v>1280</v>
      </c>
      <c r="B435" s="3">
        <v>1.62901262620423E-3</v>
      </c>
      <c r="C435" s="5">
        <v>0.71002394448816197</v>
      </c>
      <c r="D435" s="5">
        <v>2.7825737255814002E-2</v>
      </c>
      <c r="E435" s="5">
        <v>2.42609817E-2</v>
      </c>
      <c r="F435" s="5">
        <f t="shared" si="6"/>
        <v>3.5647555558140018E-3</v>
      </c>
      <c r="G435" s="3">
        <v>15</v>
      </c>
      <c r="H435" s="3">
        <v>53087231</v>
      </c>
      <c r="I435" s="3">
        <v>53087281</v>
      </c>
      <c r="J435" s="3" t="s">
        <v>1281</v>
      </c>
      <c r="K435" s="3" t="s">
        <v>1282</v>
      </c>
      <c r="L435" s="3">
        <v>3958</v>
      </c>
      <c r="M435" s="3" t="s">
        <v>71</v>
      </c>
    </row>
    <row r="436" spans="1:13">
      <c r="A436" s="3" t="s">
        <v>1283</v>
      </c>
      <c r="B436" s="3">
        <v>1.63494709977672E-3</v>
      </c>
      <c r="C436" s="5">
        <v>0.71002394448816197</v>
      </c>
      <c r="D436" s="5">
        <v>6.7000055232558101E-2</v>
      </c>
      <c r="E436" s="5">
        <v>6.2820691600000006E-2</v>
      </c>
      <c r="F436" s="5">
        <f t="shared" si="6"/>
        <v>4.1793636325580946E-3</v>
      </c>
      <c r="G436" s="3">
        <v>4</v>
      </c>
      <c r="H436" s="3">
        <v>174452984</v>
      </c>
      <c r="I436" s="3">
        <v>174453034</v>
      </c>
      <c r="J436" s="3" t="s">
        <v>1284</v>
      </c>
      <c r="K436" s="3" t="s">
        <v>1285</v>
      </c>
      <c r="L436" s="3">
        <v>0</v>
      </c>
      <c r="M436" s="3" t="s">
        <v>18</v>
      </c>
    </row>
    <row r="437" spans="1:13">
      <c r="A437" s="3" t="s">
        <v>1286</v>
      </c>
      <c r="B437" s="3">
        <v>1.63639377850368E-3</v>
      </c>
      <c r="C437" s="5">
        <v>0.71002394448816197</v>
      </c>
      <c r="D437" s="5">
        <v>0.92537479988372096</v>
      </c>
      <c r="E437" s="5">
        <v>0.9350008903</v>
      </c>
      <c r="F437" s="5">
        <f t="shared" si="6"/>
        <v>-9.6260904162790428E-3</v>
      </c>
      <c r="G437" s="3">
        <v>4</v>
      </c>
      <c r="H437" s="3">
        <v>77119587</v>
      </c>
      <c r="I437" s="3">
        <v>77119637</v>
      </c>
      <c r="J437" s="3" t="s">
        <v>1287</v>
      </c>
      <c r="K437" s="3" t="s">
        <v>1288</v>
      </c>
      <c r="L437" s="3">
        <v>0</v>
      </c>
      <c r="M437" s="3" t="s">
        <v>18</v>
      </c>
    </row>
    <row r="438" spans="1:13">
      <c r="A438" s="3" t="s">
        <v>1289</v>
      </c>
      <c r="B438" s="3">
        <v>1.6383322146530999E-3</v>
      </c>
      <c r="C438" s="5">
        <v>0.71002394448816197</v>
      </c>
      <c r="D438" s="5">
        <v>6.9153936558139506E-2</v>
      </c>
      <c r="E438" s="5">
        <v>6.5976155199999997E-2</v>
      </c>
      <c r="F438" s="5">
        <f t="shared" si="6"/>
        <v>3.1777813581395087E-3</v>
      </c>
      <c r="G438" s="3">
        <v>4</v>
      </c>
      <c r="H438" s="3">
        <v>39047036</v>
      </c>
      <c r="I438" s="3">
        <v>39047086</v>
      </c>
      <c r="J438" s="3" t="s">
        <v>1290</v>
      </c>
      <c r="K438" s="3" t="s">
        <v>1291</v>
      </c>
      <c r="L438" s="3">
        <v>0</v>
      </c>
      <c r="M438" s="3" t="s">
        <v>18</v>
      </c>
    </row>
    <row r="439" spans="1:13">
      <c r="A439" s="3" t="s">
        <v>1292</v>
      </c>
      <c r="B439" s="3">
        <v>1.63850044452445E-3</v>
      </c>
      <c r="C439" s="5">
        <v>0.71002394448816197</v>
      </c>
      <c r="D439" s="5">
        <v>2.4919182418604701E-2</v>
      </c>
      <c r="E439" s="5">
        <v>1.964984405E-2</v>
      </c>
      <c r="F439" s="5">
        <f t="shared" si="6"/>
        <v>5.2693383686047007E-3</v>
      </c>
      <c r="G439" s="3">
        <v>4</v>
      </c>
      <c r="H439" s="3">
        <v>46391343</v>
      </c>
      <c r="I439" s="3">
        <v>46391393</v>
      </c>
      <c r="J439" s="3" t="s">
        <v>1293</v>
      </c>
      <c r="K439" s="3" t="s">
        <v>1294</v>
      </c>
      <c r="L439" s="3">
        <v>0</v>
      </c>
      <c r="M439" s="3" t="s">
        <v>41</v>
      </c>
    </row>
    <row r="440" spans="1:13">
      <c r="A440" s="3" t="s">
        <v>1295</v>
      </c>
      <c r="B440" s="3">
        <v>1.6388712107307799E-3</v>
      </c>
      <c r="C440" s="5">
        <v>0.71002394448816197</v>
      </c>
      <c r="D440" s="5">
        <v>4.1353528162790698E-2</v>
      </c>
      <c r="E440" s="5">
        <v>3.7010935500000001E-2</v>
      </c>
      <c r="F440" s="5">
        <f t="shared" si="6"/>
        <v>4.3425926627906966E-3</v>
      </c>
      <c r="G440" s="3">
        <v>1</v>
      </c>
      <c r="H440" s="3">
        <v>65774808</v>
      </c>
      <c r="I440" s="3">
        <v>65774858</v>
      </c>
      <c r="J440" s="3" t="s">
        <v>1296</v>
      </c>
      <c r="K440" s="3" t="s">
        <v>1297</v>
      </c>
      <c r="L440" s="3">
        <v>0</v>
      </c>
      <c r="M440" s="3" t="s">
        <v>18</v>
      </c>
    </row>
    <row r="441" spans="1:13">
      <c r="A441" s="3" t="s">
        <v>1298</v>
      </c>
      <c r="B441" s="3">
        <v>1.6390426207989E-3</v>
      </c>
      <c r="C441" s="5">
        <v>0.71002394448816197</v>
      </c>
      <c r="D441" s="5">
        <v>4.6531764372092999E-2</v>
      </c>
      <c r="E441" s="5">
        <v>3.99404046E-2</v>
      </c>
      <c r="F441" s="5">
        <f t="shared" si="6"/>
        <v>6.5913597720929987E-3</v>
      </c>
      <c r="G441" s="3">
        <v>4</v>
      </c>
      <c r="H441" s="3">
        <v>154713699</v>
      </c>
      <c r="I441" s="3">
        <v>154713749</v>
      </c>
      <c r="J441" s="3" t="s">
        <v>1299</v>
      </c>
      <c r="K441" s="3" t="s">
        <v>1300</v>
      </c>
      <c r="L441" s="3">
        <v>3427</v>
      </c>
      <c r="M441" s="3" t="s">
        <v>71</v>
      </c>
    </row>
    <row r="442" spans="1:13">
      <c r="A442" s="3" t="s">
        <v>1301</v>
      </c>
      <c r="B442" s="3">
        <v>1.6478481645065899E-3</v>
      </c>
      <c r="C442" s="5">
        <v>0.71002394448816197</v>
      </c>
      <c r="D442" s="5">
        <v>7.1338166581395301E-2</v>
      </c>
      <c r="E442" s="5">
        <v>6.7996802100000003E-2</v>
      </c>
      <c r="F442" s="5">
        <f t="shared" si="6"/>
        <v>3.3413644813952981E-3</v>
      </c>
      <c r="G442" s="3">
        <v>3</v>
      </c>
      <c r="H442" s="3">
        <v>85008942</v>
      </c>
      <c r="I442" s="3">
        <v>85008992</v>
      </c>
      <c r="J442" s="3" t="s">
        <v>1302</v>
      </c>
      <c r="K442" s="3" t="s">
        <v>1303</v>
      </c>
      <c r="L442" s="3">
        <v>0</v>
      </c>
      <c r="M442" s="3" t="s">
        <v>18</v>
      </c>
    </row>
    <row r="443" spans="1:13">
      <c r="A443" s="3" t="s">
        <v>1304</v>
      </c>
      <c r="B443" s="3">
        <v>1.65822493485844E-3</v>
      </c>
      <c r="C443" s="5">
        <v>0.71002394448816197</v>
      </c>
      <c r="D443" s="5">
        <v>4.86851575348837E-2</v>
      </c>
      <c r="E443" s="5">
        <v>4.2742103449999999E-2</v>
      </c>
      <c r="F443" s="5">
        <f t="shared" si="6"/>
        <v>5.9430540848837005E-3</v>
      </c>
      <c r="G443" s="3">
        <v>14</v>
      </c>
      <c r="H443" s="3">
        <v>61748335</v>
      </c>
      <c r="I443" s="3">
        <v>61748385</v>
      </c>
      <c r="J443" s="3" t="s">
        <v>1305</v>
      </c>
      <c r="K443" s="3" t="s">
        <v>1306</v>
      </c>
      <c r="L443" s="3">
        <v>0</v>
      </c>
      <c r="M443" s="3" t="s">
        <v>49</v>
      </c>
    </row>
    <row r="444" spans="1:13">
      <c r="A444" s="3" t="s">
        <v>1307</v>
      </c>
      <c r="B444" s="3">
        <v>1.6583425853582601E-3</v>
      </c>
      <c r="C444" s="5">
        <v>0.71002394448816197</v>
      </c>
      <c r="D444" s="5">
        <v>3.6409301209302303E-2</v>
      </c>
      <c r="E444" s="5">
        <v>4.5205184449999998E-2</v>
      </c>
      <c r="F444" s="5">
        <f t="shared" si="6"/>
        <v>-8.7958832406976953E-3</v>
      </c>
      <c r="G444" s="3">
        <v>11</v>
      </c>
      <c r="H444" s="3">
        <v>61594948</v>
      </c>
      <c r="I444" s="3">
        <v>61594998</v>
      </c>
      <c r="J444" s="3" t="s">
        <v>1308</v>
      </c>
      <c r="K444" s="3" t="s">
        <v>1309</v>
      </c>
      <c r="L444" s="3">
        <v>0</v>
      </c>
      <c r="M444" s="3" t="s">
        <v>18</v>
      </c>
    </row>
    <row r="445" spans="1:13">
      <c r="A445" s="3" t="s">
        <v>1310</v>
      </c>
      <c r="B445" s="3">
        <v>1.6585048325133799E-3</v>
      </c>
      <c r="C445" s="5">
        <v>0.71002394448816197</v>
      </c>
      <c r="D445" s="5">
        <v>7.1953240069767402E-2</v>
      </c>
      <c r="E445" s="5">
        <v>6.4876239200000005E-2</v>
      </c>
      <c r="F445" s="5">
        <f t="shared" si="6"/>
        <v>7.077000869767397E-3</v>
      </c>
      <c r="G445" s="3">
        <v>1</v>
      </c>
      <c r="H445" s="3">
        <v>45265260</v>
      </c>
      <c r="I445" s="3">
        <v>45265310</v>
      </c>
      <c r="J445" s="3" t="s">
        <v>387</v>
      </c>
      <c r="K445" s="3" t="s">
        <v>388</v>
      </c>
      <c r="L445" s="3">
        <v>587</v>
      </c>
      <c r="M445" s="3" t="s">
        <v>71</v>
      </c>
    </row>
    <row r="446" spans="1:13">
      <c r="A446" s="3" t="s">
        <v>1311</v>
      </c>
      <c r="B446" s="3">
        <v>1.65891892761222E-3</v>
      </c>
      <c r="C446" s="5">
        <v>0.71002394448816197</v>
      </c>
      <c r="D446" s="5">
        <v>0.98529669179069801</v>
      </c>
      <c r="E446" s="5">
        <v>0.9806920817</v>
      </c>
      <c r="F446" s="5">
        <f t="shared" si="6"/>
        <v>4.6046100906980136E-3</v>
      </c>
      <c r="G446" s="3">
        <v>2</v>
      </c>
      <c r="H446" s="3">
        <v>242011246</v>
      </c>
      <c r="I446" s="3">
        <v>242011296</v>
      </c>
      <c r="J446" s="3" t="s">
        <v>1312</v>
      </c>
      <c r="K446" s="3" t="s">
        <v>1313</v>
      </c>
      <c r="L446" s="3">
        <v>0</v>
      </c>
      <c r="M446" s="3" t="s">
        <v>91</v>
      </c>
    </row>
    <row r="447" spans="1:13">
      <c r="A447" s="3" t="s">
        <v>1314</v>
      </c>
      <c r="B447" s="3">
        <v>1.6673730745116299E-3</v>
      </c>
      <c r="C447" s="5">
        <v>0.71002394448816197</v>
      </c>
      <c r="D447" s="5">
        <v>2.32297915813953E-2</v>
      </c>
      <c r="E447" s="5">
        <v>3.6068961949999999E-2</v>
      </c>
      <c r="F447" s="5">
        <f t="shared" si="6"/>
        <v>-1.2839170368604699E-2</v>
      </c>
      <c r="G447" s="3">
        <v>10</v>
      </c>
      <c r="H447" s="3">
        <v>38691798</v>
      </c>
      <c r="I447" s="3">
        <v>38691848</v>
      </c>
      <c r="J447" s="3" t="s">
        <v>441</v>
      </c>
      <c r="K447" s="3" t="s">
        <v>442</v>
      </c>
      <c r="L447" s="3">
        <v>0</v>
      </c>
      <c r="M447" s="3" t="s">
        <v>41</v>
      </c>
    </row>
    <row r="448" spans="1:13">
      <c r="A448" s="3" t="s">
        <v>1315</v>
      </c>
      <c r="B448" s="3">
        <v>1.6692278909247499E-3</v>
      </c>
      <c r="C448" s="5">
        <v>0.71002394448816197</v>
      </c>
      <c r="D448" s="5">
        <v>9.0353924674418606E-2</v>
      </c>
      <c r="E448" s="5">
        <v>8.5007518300000001E-2</v>
      </c>
      <c r="F448" s="5">
        <f t="shared" si="6"/>
        <v>5.3464063744186052E-3</v>
      </c>
      <c r="G448" s="3">
        <v>1</v>
      </c>
      <c r="H448" s="3">
        <v>220864247</v>
      </c>
      <c r="I448" s="3">
        <v>220864297</v>
      </c>
      <c r="J448" s="3" t="s">
        <v>1316</v>
      </c>
      <c r="K448" s="3" t="s">
        <v>1317</v>
      </c>
      <c r="L448" s="3">
        <v>0</v>
      </c>
      <c r="M448" s="3" t="s">
        <v>18</v>
      </c>
    </row>
    <row r="449" spans="1:13">
      <c r="A449" s="3" t="s">
        <v>1318</v>
      </c>
      <c r="B449" s="3">
        <v>1.6744963755821699E-3</v>
      </c>
      <c r="C449" s="5">
        <v>0.71002394448816197</v>
      </c>
      <c r="D449" s="5">
        <v>5.2806530139534902E-2</v>
      </c>
      <c r="E449" s="5">
        <v>4.7131071599999998E-2</v>
      </c>
      <c r="F449" s="5">
        <f t="shared" si="6"/>
        <v>5.6754585395349041E-3</v>
      </c>
      <c r="G449" s="3" t="s">
        <v>142</v>
      </c>
      <c r="H449" s="3">
        <v>47343197</v>
      </c>
      <c r="I449" s="3">
        <v>47343247</v>
      </c>
      <c r="J449" s="3" t="s">
        <v>1319</v>
      </c>
      <c r="K449" s="3" t="s">
        <v>1320</v>
      </c>
      <c r="L449" s="3">
        <v>0</v>
      </c>
      <c r="M449" s="3" t="s">
        <v>91</v>
      </c>
    </row>
    <row r="450" spans="1:13">
      <c r="A450" s="3" t="s">
        <v>1321</v>
      </c>
      <c r="B450" s="3">
        <v>1.6838639297308399E-3</v>
      </c>
      <c r="C450" s="5">
        <v>0.71002394448816197</v>
      </c>
      <c r="D450" s="5">
        <v>3.6694405860465101E-2</v>
      </c>
      <c r="E450" s="5">
        <v>2.8024522E-2</v>
      </c>
      <c r="F450" s="5">
        <f t="shared" ref="F450:F513" si="7">D450-E450</f>
        <v>8.6698838604651017E-3</v>
      </c>
      <c r="G450" s="3">
        <v>3</v>
      </c>
      <c r="H450" s="3">
        <v>169483121</v>
      </c>
      <c r="I450" s="3">
        <v>169483171</v>
      </c>
      <c r="J450" s="3" t="s">
        <v>1322</v>
      </c>
      <c r="K450" s="3" t="s">
        <v>1323</v>
      </c>
      <c r="L450" s="3">
        <v>273</v>
      </c>
      <c r="M450" s="3" t="s">
        <v>71</v>
      </c>
    </row>
    <row r="451" spans="1:13">
      <c r="A451" s="3" t="s">
        <v>1324</v>
      </c>
      <c r="B451" s="3">
        <v>1.68421085449661E-3</v>
      </c>
      <c r="C451" s="5">
        <v>0.71002394448816197</v>
      </c>
      <c r="D451" s="5">
        <v>6.7500448441860497E-2</v>
      </c>
      <c r="E451" s="5">
        <v>6.33182677E-2</v>
      </c>
      <c r="F451" s="5">
        <f t="shared" si="7"/>
        <v>4.1821807418604973E-3</v>
      </c>
      <c r="G451" s="3">
        <v>3</v>
      </c>
      <c r="H451" s="3">
        <v>69134302</v>
      </c>
      <c r="I451" s="3">
        <v>69134352</v>
      </c>
      <c r="J451" s="3" t="s">
        <v>1325</v>
      </c>
      <c r="K451" s="3" t="s">
        <v>1326</v>
      </c>
      <c r="L451" s="3">
        <v>0</v>
      </c>
      <c r="M451" s="3" t="s">
        <v>91</v>
      </c>
    </row>
    <row r="452" spans="1:13">
      <c r="A452" s="3" t="s">
        <v>1327</v>
      </c>
      <c r="B452" s="3">
        <v>1.6886262325676801E-3</v>
      </c>
      <c r="C452" s="5">
        <v>0.71002394448816197</v>
      </c>
      <c r="D452" s="5">
        <v>0.87475608872093003</v>
      </c>
      <c r="E452" s="5">
        <v>0.88627237844999995</v>
      </c>
      <c r="F452" s="5">
        <f t="shared" si="7"/>
        <v>-1.1516289729069928E-2</v>
      </c>
      <c r="G452" s="3">
        <v>3</v>
      </c>
      <c r="H452" s="3">
        <v>152884213</v>
      </c>
      <c r="I452" s="3">
        <v>152884263</v>
      </c>
      <c r="J452" s="3" t="s">
        <v>1328</v>
      </c>
      <c r="K452" s="3" t="s">
        <v>1329</v>
      </c>
      <c r="L452" s="3">
        <v>0</v>
      </c>
      <c r="M452" s="3" t="s">
        <v>49</v>
      </c>
    </row>
    <row r="453" spans="1:13">
      <c r="A453" s="3" t="s">
        <v>1330</v>
      </c>
      <c r="B453" s="3">
        <v>1.6924262635804701E-3</v>
      </c>
      <c r="C453" s="5">
        <v>0.71002394448816197</v>
      </c>
      <c r="D453" s="5">
        <v>7.42055756511628E-2</v>
      </c>
      <c r="E453" s="5">
        <v>6.989713535E-2</v>
      </c>
      <c r="F453" s="5">
        <f t="shared" si="7"/>
        <v>4.3084403011627997E-3</v>
      </c>
      <c r="G453" s="3">
        <v>7</v>
      </c>
      <c r="H453" s="3">
        <v>23513821</v>
      </c>
      <c r="I453" s="3">
        <v>23513871</v>
      </c>
      <c r="J453" s="3" t="s">
        <v>1331</v>
      </c>
      <c r="K453" s="3" t="s">
        <v>1332</v>
      </c>
      <c r="L453" s="3">
        <v>3735</v>
      </c>
      <c r="M453" s="3" t="s">
        <v>71</v>
      </c>
    </row>
    <row r="454" spans="1:13">
      <c r="A454" s="3" t="s">
        <v>1333</v>
      </c>
      <c r="B454" s="3">
        <v>1.6956882566383201E-3</v>
      </c>
      <c r="C454" s="5">
        <v>0.71002394448816197</v>
      </c>
      <c r="D454" s="5">
        <v>0.87742764193023304</v>
      </c>
      <c r="E454" s="5">
        <v>0.89128621495000004</v>
      </c>
      <c r="F454" s="5">
        <f t="shared" si="7"/>
        <v>-1.3858573019767007E-2</v>
      </c>
      <c r="G454" s="3">
        <v>8</v>
      </c>
      <c r="H454" s="3">
        <v>37672606</v>
      </c>
      <c r="I454" s="3">
        <v>37672656</v>
      </c>
      <c r="J454" s="3" t="s">
        <v>1334</v>
      </c>
      <c r="K454" s="3" t="s">
        <v>1335</v>
      </c>
      <c r="L454" s="3">
        <v>0</v>
      </c>
      <c r="M454" s="3" t="s">
        <v>18</v>
      </c>
    </row>
    <row r="455" spans="1:13">
      <c r="A455" s="3" t="s">
        <v>1336</v>
      </c>
      <c r="B455" s="3">
        <v>1.70012333805876E-3</v>
      </c>
      <c r="C455" s="5">
        <v>0.71002394448816197</v>
      </c>
      <c r="D455" s="5">
        <v>0.84826828460465098</v>
      </c>
      <c r="E455" s="5">
        <v>0.84788299985000004</v>
      </c>
      <c r="F455" s="5">
        <f t="shared" si="7"/>
        <v>3.8528475465093859E-4</v>
      </c>
      <c r="G455" s="3">
        <v>12</v>
      </c>
      <c r="H455" s="3">
        <v>57600378</v>
      </c>
      <c r="I455" s="3">
        <v>57600428</v>
      </c>
      <c r="J455" s="3" t="s">
        <v>1337</v>
      </c>
      <c r="K455" s="3" t="s">
        <v>1338</v>
      </c>
      <c r="L455" s="3">
        <v>0</v>
      </c>
      <c r="M455" s="3" t="s">
        <v>91</v>
      </c>
    </row>
    <row r="456" spans="1:13">
      <c r="A456" s="3" t="s">
        <v>1339</v>
      </c>
      <c r="B456" s="3">
        <v>1.7011926023237001E-3</v>
      </c>
      <c r="C456" s="5">
        <v>0.71002394448816197</v>
      </c>
      <c r="D456" s="5">
        <v>0.92387872025581397</v>
      </c>
      <c r="E456" s="5">
        <v>0.93979840854999996</v>
      </c>
      <c r="F456" s="5">
        <f t="shared" si="7"/>
        <v>-1.5919688294185996E-2</v>
      </c>
      <c r="G456" s="3">
        <v>17</v>
      </c>
      <c r="H456" s="3">
        <v>5076808</v>
      </c>
      <c r="I456" s="3">
        <v>5076858</v>
      </c>
      <c r="J456" s="3" t="s">
        <v>1340</v>
      </c>
      <c r="K456" s="3" t="s">
        <v>1341</v>
      </c>
      <c r="L456" s="3">
        <v>0</v>
      </c>
      <c r="M456" s="3" t="s">
        <v>49</v>
      </c>
    </row>
    <row r="457" spans="1:13">
      <c r="A457" s="3" t="s">
        <v>1342</v>
      </c>
      <c r="B457" s="3">
        <v>1.7045664725694101E-3</v>
      </c>
      <c r="C457" s="5">
        <v>0.71002394448816197</v>
      </c>
      <c r="D457" s="5">
        <v>5.3746840883720899E-2</v>
      </c>
      <c r="E457" s="5">
        <v>4.6616476900000002E-2</v>
      </c>
      <c r="F457" s="5">
        <f t="shared" si="7"/>
        <v>7.1303639837208971E-3</v>
      </c>
      <c r="G457" s="3">
        <v>19</v>
      </c>
      <c r="H457" s="3">
        <v>4066942</v>
      </c>
      <c r="I457" s="3">
        <v>4066992</v>
      </c>
      <c r="J457" s="3" t="s">
        <v>1343</v>
      </c>
      <c r="K457" s="3" t="s">
        <v>1344</v>
      </c>
      <c r="L457" s="3">
        <v>0</v>
      </c>
      <c r="M457" s="3" t="s">
        <v>41</v>
      </c>
    </row>
    <row r="458" spans="1:13">
      <c r="A458" s="3" t="s">
        <v>1345</v>
      </c>
      <c r="B458" s="3">
        <v>1.70610579405124E-3</v>
      </c>
      <c r="C458" s="5">
        <v>0.71002394448816197</v>
      </c>
      <c r="D458" s="5">
        <v>0.91156414541860498</v>
      </c>
      <c r="E458" s="5">
        <v>0.91945096709999996</v>
      </c>
      <c r="F458" s="5">
        <f t="shared" si="7"/>
        <v>-7.8868216813949843E-3</v>
      </c>
      <c r="G458" s="3">
        <v>3</v>
      </c>
      <c r="H458" s="3">
        <v>149113538</v>
      </c>
      <c r="I458" s="3">
        <v>149113588</v>
      </c>
      <c r="J458" s="3" t="s">
        <v>1346</v>
      </c>
      <c r="K458" s="3" t="s">
        <v>1347</v>
      </c>
      <c r="L458" s="3">
        <v>9168</v>
      </c>
      <c r="M458" s="3" t="s">
        <v>14</v>
      </c>
    </row>
    <row r="459" spans="1:13">
      <c r="A459" s="3" t="s">
        <v>1348</v>
      </c>
      <c r="B459" s="3">
        <v>1.7139121709009201E-3</v>
      </c>
      <c r="C459" s="5">
        <v>0.71002394448816197</v>
      </c>
      <c r="D459" s="5">
        <v>7.47804161860465E-2</v>
      </c>
      <c r="E459" s="5">
        <v>8.0753355550000003E-2</v>
      </c>
      <c r="F459" s="5">
        <f t="shared" si="7"/>
        <v>-5.9729393639535028E-3</v>
      </c>
      <c r="G459" s="3">
        <v>16</v>
      </c>
      <c r="H459" s="3">
        <v>89574552</v>
      </c>
      <c r="I459" s="3">
        <v>89574602</v>
      </c>
      <c r="J459" s="3" t="s">
        <v>1349</v>
      </c>
      <c r="K459" s="3" t="s">
        <v>1350</v>
      </c>
      <c r="L459" s="3">
        <v>0</v>
      </c>
      <c r="M459" s="3" t="s">
        <v>18</v>
      </c>
    </row>
    <row r="460" spans="1:13">
      <c r="A460" s="3" t="s">
        <v>1351</v>
      </c>
      <c r="B460" s="3">
        <v>1.71646301762196E-3</v>
      </c>
      <c r="C460" s="5">
        <v>0.71002394448816197</v>
      </c>
      <c r="D460" s="5">
        <v>5.9035656558139499E-2</v>
      </c>
      <c r="E460" s="5">
        <v>5.1990845600000002E-2</v>
      </c>
      <c r="F460" s="5">
        <f t="shared" si="7"/>
        <v>7.0448109581394969E-3</v>
      </c>
      <c r="G460" s="3">
        <v>3</v>
      </c>
      <c r="H460" s="3">
        <v>62305225</v>
      </c>
      <c r="I460" s="3">
        <v>62305275</v>
      </c>
      <c r="J460" s="3" t="s">
        <v>1352</v>
      </c>
      <c r="K460" s="3" t="s">
        <v>1353</v>
      </c>
      <c r="L460" s="3">
        <v>0</v>
      </c>
      <c r="M460" s="3" t="s">
        <v>18</v>
      </c>
    </row>
    <row r="461" spans="1:13">
      <c r="A461" s="3" t="s">
        <v>1354</v>
      </c>
      <c r="B461" s="3">
        <v>1.7166425270695299E-3</v>
      </c>
      <c r="C461" s="5">
        <v>0.71002394448816197</v>
      </c>
      <c r="D461" s="5">
        <v>5.5257657209302299E-2</v>
      </c>
      <c r="E461" s="5">
        <v>4.9630262549999998E-2</v>
      </c>
      <c r="F461" s="5">
        <f t="shared" si="7"/>
        <v>5.6273946593023011E-3</v>
      </c>
      <c r="G461" s="3">
        <v>13</v>
      </c>
      <c r="H461" s="3">
        <v>43148994</v>
      </c>
      <c r="I461" s="3">
        <v>43149044</v>
      </c>
      <c r="J461" s="3" t="s">
        <v>1355</v>
      </c>
      <c r="K461" s="3" t="s">
        <v>1356</v>
      </c>
      <c r="L461" s="3">
        <v>0</v>
      </c>
      <c r="M461" s="3" t="s">
        <v>18</v>
      </c>
    </row>
    <row r="462" spans="1:13">
      <c r="A462" s="3" t="s">
        <v>1357</v>
      </c>
      <c r="B462" s="3">
        <v>1.7204351716369401E-3</v>
      </c>
      <c r="C462" s="5">
        <v>0.71002394448816197</v>
      </c>
      <c r="D462" s="5">
        <v>0.92619125862790697</v>
      </c>
      <c r="E462" s="5">
        <v>0.93594239644999999</v>
      </c>
      <c r="F462" s="5">
        <f t="shared" si="7"/>
        <v>-9.7511378220930256E-3</v>
      </c>
      <c r="G462" s="3">
        <v>22</v>
      </c>
      <c r="H462" s="3">
        <v>24313636</v>
      </c>
      <c r="I462" s="3">
        <v>24313686</v>
      </c>
      <c r="J462" s="3" t="s">
        <v>1358</v>
      </c>
      <c r="K462" s="3" t="s">
        <v>1359</v>
      </c>
      <c r="L462" s="3">
        <v>0</v>
      </c>
      <c r="M462" s="3" t="s">
        <v>45</v>
      </c>
    </row>
    <row r="463" spans="1:13">
      <c r="A463" s="3" t="s">
        <v>1360</v>
      </c>
      <c r="B463" s="3">
        <v>1.72388987075993E-3</v>
      </c>
      <c r="C463" s="5">
        <v>0.71002394448816197</v>
      </c>
      <c r="D463" s="5">
        <v>2.7779407488372099E-2</v>
      </c>
      <c r="E463" s="5">
        <v>2.451921785E-2</v>
      </c>
      <c r="F463" s="5">
        <f t="shared" si="7"/>
        <v>3.2601896383720984E-3</v>
      </c>
      <c r="G463" s="3">
        <v>22</v>
      </c>
      <c r="H463" s="3">
        <v>36925395</v>
      </c>
      <c r="I463" s="3">
        <v>36925445</v>
      </c>
      <c r="J463" s="3" t="s">
        <v>1361</v>
      </c>
      <c r="K463" s="3" t="s">
        <v>1362</v>
      </c>
      <c r="L463" s="3">
        <v>0</v>
      </c>
      <c r="M463" s="3" t="s">
        <v>49</v>
      </c>
    </row>
    <row r="464" spans="1:13">
      <c r="A464" s="3" t="s">
        <v>1363</v>
      </c>
      <c r="B464" s="3">
        <v>1.7240743920203399E-3</v>
      </c>
      <c r="C464" s="5">
        <v>0.71002394448816197</v>
      </c>
      <c r="D464" s="5">
        <v>1.90137429767442E-2</v>
      </c>
      <c r="E464" s="5">
        <v>1.6954139600000001E-2</v>
      </c>
      <c r="F464" s="5">
        <f t="shared" si="7"/>
        <v>2.0596033767441985E-3</v>
      </c>
      <c r="G464" s="3">
        <v>20</v>
      </c>
      <c r="H464" s="3">
        <v>1099112</v>
      </c>
      <c r="I464" s="3">
        <v>1099162</v>
      </c>
      <c r="J464" s="3" t="s">
        <v>1364</v>
      </c>
      <c r="K464" s="3" t="s">
        <v>1365</v>
      </c>
      <c r="L464" s="3">
        <v>0</v>
      </c>
      <c r="M464" s="3" t="s">
        <v>18</v>
      </c>
    </row>
    <row r="465" spans="1:13">
      <c r="A465" s="3" t="s">
        <v>1366</v>
      </c>
      <c r="B465" s="3">
        <v>1.72476422255345E-3</v>
      </c>
      <c r="C465" s="5">
        <v>0.71002394448816197</v>
      </c>
      <c r="D465" s="5">
        <v>0.89514652890697699</v>
      </c>
      <c r="E465" s="5">
        <v>0.90375894805000001</v>
      </c>
      <c r="F465" s="5">
        <f t="shared" si="7"/>
        <v>-8.6124191430230201E-3</v>
      </c>
      <c r="G465" s="3">
        <v>2</v>
      </c>
      <c r="H465" s="3">
        <v>175532289</v>
      </c>
      <c r="I465" s="3">
        <v>175532339</v>
      </c>
      <c r="J465" s="3" t="s">
        <v>1367</v>
      </c>
      <c r="K465" s="3" t="s">
        <v>1368</v>
      </c>
      <c r="L465" s="3">
        <v>0</v>
      </c>
      <c r="M465" s="3" t="s">
        <v>18</v>
      </c>
    </row>
    <row r="466" spans="1:13">
      <c r="A466" s="3" t="s">
        <v>1369</v>
      </c>
      <c r="B466" s="3">
        <v>1.7257487612466901E-3</v>
      </c>
      <c r="C466" s="5">
        <v>0.71002394448816197</v>
      </c>
      <c r="D466" s="5">
        <v>0.85713619662790697</v>
      </c>
      <c r="E466" s="5">
        <v>0.86857337229999998</v>
      </c>
      <c r="F466" s="5">
        <f t="shared" si="7"/>
        <v>-1.1437175672093014E-2</v>
      </c>
      <c r="G466" s="3">
        <v>10</v>
      </c>
      <c r="H466" s="3">
        <v>134991930</v>
      </c>
      <c r="I466" s="3">
        <v>134991980</v>
      </c>
      <c r="J466" s="3" t="s">
        <v>1370</v>
      </c>
      <c r="K466" s="3" t="s">
        <v>1371</v>
      </c>
      <c r="L466" s="3">
        <v>0</v>
      </c>
      <c r="M466" s="3" t="s">
        <v>18</v>
      </c>
    </row>
    <row r="467" spans="1:13">
      <c r="A467" s="3" t="s">
        <v>1372</v>
      </c>
      <c r="B467" s="3">
        <v>1.7361206549149999E-3</v>
      </c>
      <c r="C467" s="5">
        <v>0.71002394448816197</v>
      </c>
      <c r="D467" s="5">
        <v>6.6866818186046506E-2</v>
      </c>
      <c r="E467" s="5">
        <v>5.95890658E-2</v>
      </c>
      <c r="F467" s="5">
        <f t="shared" si="7"/>
        <v>7.2777523860465057E-3</v>
      </c>
      <c r="G467" s="3">
        <v>1</v>
      </c>
      <c r="H467" s="3">
        <v>185703828</v>
      </c>
      <c r="I467" s="3">
        <v>185703878</v>
      </c>
      <c r="J467" s="3" t="s">
        <v>1373</v>
      </c>
      <c r="K467" s="3" t="s">
        <v>1374</v>
      </c>
      <c r="L467" s="3">
        <v>0</v>
      </c>
      <c r="M467" s="3" t="s">
        <v>45</v>
      </c>
    </row>
    <row r="468" spans="1:13">
      <c r="A468" s="3" t="s">
        <v>1375</v>
      </c>
      <c r="B468" s="3">
        <v>1.74066767076832E-3</v>
      </c>
      <c r="C468" s="5">
        <v>0.71002394448816197</v>
      </c>
      <c r="D468" s="5">
        <v>0.92395066888372102</v>
      </c>
      <c r="E468" s="5">
        <v>0.92996681034999995</v>
      </c>
      <c r="F468" s="5">
        <f t="shared" si="7"/>
        <v>-6.0161414662789348E-3</v>
      </c>
      <c r="G468" s="3">
        <v>6</v>
      </c>
      <c r="H468" s="3">
        <v>166876777</v>
      </c>
      <c r="I468" s="3">
        <v>166876827</v>
      </c>
      <c r="J468" s="3" t="s">
        <v>1376</v>
      </c>
      <c r="K468" s="3" t="s">
        <v>1377</v>
      </c>
      <c r="L468" s="3">
        <v>0</v>
      </c>
      <c r="M468" s="3" t="s">
        <v>22</v>
      </c>
    </row>
    <row r="469" spans="1:13">
      <c r="A469" s="3" t="s">
        <v>1378</v>
      </c>
      <c r="B469" s="3">
        <v>1.74126595754218E-3</v>
      </c>
      <c r="C469" s="5">
        <v>0.71002394448816197</v>
      </c>
      <c r="D469" s="5">
        <v>0.83298058725581403</v>
      </c>
      <c r="E469" s="5">
        <v>0.85621308129999996</v>
      </c>
      <c r="F469" s="5">
        <f t="shared" si="7"/>
        <v>-2.3232494044185925E-2</v>
      </c>
      <c r="G469" s="3">
        <v>17</v>
      </c>
      <c r="H469" s="3">
        <v>74209032</v>
      </c>
      <c r="I469" s="3">
        <v>74209082</v>
      </c>
      <c r="J469" s="3" t="s">
        <v>1379</v>
      </c>
      <c r="K469" s="3" t="s">
        <v>1380</v>
      </c>
      <c r="L469" s="3">
        <v>0</v>
      </c>
      <c r="M469" s="3" t="s">
        <v>18</v>
      </c>
    </row>
    <row r="470" spans="1:13">
      <c r="A470" s="3" t="s">
        <v>1381</v>
      </c>
      <c r="B470" s="3">
        <v>1.7523700713018601E-3</v>
      </c>
      <c r="C470" s="5">
        <v>0.71002394448816197</v>
      </c>
      <c r="D470" s="5">
        <v>3.9687085558139497E-2</v>
      </c>
      <c r="E470" s="5">
        <v>3.6007271299999997E-2</v>
      </c>
      <c r="F470" s="5">
        <f t="shared" si="7"/>
        <v>3.6798142581394994E-3</v>
      </c>
      <c r="G470" s="3">
        <v>12</v>
      </c>
      <c r="H470" s="3">
        <v>96336892</v>
      </c>
      <c r="I470" s="3">
        <v>96336942</v>
      </c>
      <c r="J470" s="3" t="s">
        <v>1382</v>
      </c>
      <c r="K470" s="3" t="s">
        <v>1383</v>
      </c>
      <c r="L470" s="3">
        <v>129</v>
      </c>
      <c r="M470" s="3" t="s">
        <v>71</v>
      </c>
    </row>
    <row r="471" spans="1:13">
      <c r="A471" s="3" t="s">
        <v>1384</v>
      </c>
      <c r="B471" s="3">
        <v>1.75964793600462E-3</v>
      </c>
      <c r="C471" s="5">
        <v>0.71002394448816197</v>
      </c>
      <c r="D471" s="5">
        <v>0.92208357158139498</v>
      </c>
      <c r="E471" s="5">
        <v>0.93079298779999997</v>
      </c>
      <c r="F471" s="5">
        <f t="shared" si="7"/>
        <v>-8.7094162186049928E-3</v>
      </c>
      <c r="G471" s="3">
        <v>10</v>
      </c>
      <c r="H471" s="3">
        <v>132977264</v>
      </c>
      <c r="I471" s="3">
        <v>132977314</v>
      </c>
      <c r="J471" s="3" t="s">
        <v>1385</v>
      </c>
      <c r="K471" s="3" t="s">
        <v>1386</v>
      </c>
      <c r="L471" s="3">
        <v>0</v>
      </c>
      <c r="M471" s="3" t="s">
        <v>18</v>
      </c>
    </row>
    <row r="472" spans="1:13">
      <c r="A472" s="3" t="s">
        <v>1387</v>
      </c>
      <c r="B472" s="3">
        <v>1.7630962694240801E-3</v>
      </c>
      <c r="C472" s="5">
        <v>0.71002394448816197</v>
      </c>
      <c r="D472" s="5">
        <v>0.83776257848837199</v>
      </c>
      <c r="E472" s="5">
        <v>0.85662846059999997</v>
      </c>
      <c r="F472" s="5">
        <f t="shared" si="7"/>
        <v>-1.8865882111627985E-2</v>
      </c>
      <c r="G472" s="3">
        <v>5</v>
      </c>
      <c r="H472" s="3">
        <v>2639404</v>
      </c>
      <c r="I472" s="3">
        <v>2639454</v>
      </c>
      <c r="J472" s="3" t="s">
        <v>1388</v>
      </c>
      <c r="K472" s="3" t="s">
        <v>1389</v>
      </c>
      <c r="L472" s="3">
        <v>97322</v>
      </c>
      <c r="M472" s="3" t="s">
        <v>14</v>
      </c>
    </row>
    <row r="473" spans="1:13">
      <c r="A473" s="3" t="s">
        <v>1390</v>
      </c>
      <c r="B473" s="3">
        <v>1.76560356015541E-3</v>
      </c>
      <c r="C473" s="5">
        <v>0.71002394448816197</v>
      </c>
      <c r="D473" s="5">
        <v>4.3700403186046503E-2</v>
      </c>
      <c r="E473" s="5">
        <v>4.1216243499999999E-2</v>
      </c>
      <c r="F473" s="5">
        <f t="shared" si="7"/>
        <v>2.484159686046504E-3</v>
      </c>
      <c r="G473" s="3">
        <v>10</v>
      </c>
      <c r="H473" s="3">
        <v>125651539</v>
      </c>
      <c r="I473" s="3">
        <v>125651589</v>
      </c>
      <c r="J473" s="3" t="s">
        <v>1391</v>
      </c>
      <c r="K473" s="3" t="s">
        <v>1392</v>
      </c>
      <c r="L473" s="3">
        <v>0</v>
      </c>
      <c r="M473" s="3" t="s">
        <v>18</v>
      </c>
    </row>
    <row r="474" spans="1:13">
      <c r="A474" s="3" t="s">
        <v>1393</v>
      </c>
      <c r="B474" s="3">
        <v>1.76582388481253E-3</v>
      </c>
      <c r="C474" s="5">
        <v>0.71002394448816197</v>
      </c>
      <c r="D474" s="5">
        <v>6.3273148209302299E-2</v>
      </c>
      <c r="E474" s="5">
        <v>5.3988302299999999E-2</v>
      </c>
      <c r="F474" s="5">
        <f t="shared" si="7"/>
        <v>9.2848459093023E-3</v>
      </c>
      <c r="G474" s="3">
        <v>7</v>
      </c>
      <c r="H474" s="3">
        <v>5013441</v>
      </c>
      <c r="I474" s="3">
        <v>5013491</v>
      </c>
      <c r="J474" s="3" t="s">
        <v>1394</v>
      </c>
      <c r="K474" s="3" t="s">
        <v>1395</v>
      </c>
      <c r="L474" s="3">
        <v>128</v>
      </c>
      <c r="M474" s="3" t="s">
        <v>71</v>
      </c>
    </row>
    <row r="475" spans="1:13">
      <c r="A475" s="3" t="s">
        <v>1396</v>
      </c>
      <c r="B475" s="3">
        <v>1.76664166638239E-3</v>
      </c>
      <c r="C475" s="5">
        <v>0.71002394448816197</v>
      </c>
      <c r="D475" s="5">
        <v>0.36169404574418601</v>
      </c>
      <c r="E475" s="5">
        <v>0.41076933064999999</v>
      </c>
      <c r="F475" s="5">
        <f t="shared" si="7"/>
        <v>-4.9075284905813976E-2</v>
      </c>
      <c r="G475" s="3">
        <v>22</v>
      </c>
      <c r="H475" s="3">
        <v>20342519</v>
      </c>
      <c r="I475" s="3">
        <v>20342569</v>
      </c>
      <c r="J475" s="3" t="s">
        <v>1397</v>
      </c>
      <c r="K475" s="3" t="s">
        <v>1398</v>
      </c>
      <c r="L475" s="3">
        <v>0</v>
      </c>
      <c r="M475" s="3" t="s">
        <v>22</v>
      </c>
    </row>
    <row r="476" spans="1:13">
      <c r="A476" s="3" t="s">
        <v>1399</v>
      </c>
      <c r="B476" s="3">
        <v>1.76722135799977E-3</v>
      </c>
      <c r="C476" s="5">
        <v>0.71002394448816197</v>
      </c>
      <c r="D476" s="5">
        <v>3.6702609441860497E-2</v>
      </c>
      <c r="E476" s="5">
        <v>3.3599006299999998E-2</v>
      </c>
      <c r="F476" s="5">
        <f t="shared" si="7"/>
        <v>3.103603141860499E-3</v>
      </c>
      <c r="G476" s="3">
        <v>12</v>
      </c>
      <c r="H476" s="3">
        <v>66219975</v>
      </c>
      <c r="I476" s="3">
        <v>66220025</v>
      </c>
      <c r="J476" s="3" t="s">
        <v>1400</v>
      </c>
      <c r="K476" s="3" t="s">
        <v>1401</v>
      </c>
      <c r="L476" s="3">
        <v>0</v>
      </c>
      <c r="M476" s="3" t="s">
        <v>18</v>
      </c>
    </row>
    <row r="477" spans="1:13">
      <c r="A477" s="3" t="s">
        <v>1402</v>
      </c>
      <c r="B477" s="3">
        <v>1.7700855842028801E-3</v>
      </c>
      <c r="C477" s="5">
        <v>0.71002394448816197</v>
      </c>
      <c r="D477" s="5">
        <v>5.1923293883720897E-2</v>
      </c>
      <c r="E477" s="5">
        <v>4.7852560000000002E-2</v>
      </c>
      <c r="F477" s="5">
        <f t="shared" si="7"/>
        <v>4.0707338837208951E-3</v>
      </c>
      <c r="G477" s="3">
        <v>4</v>
      </c>
      <c r="H477" s="3">
        <v>176987404</v>
      </c>
      <c r="I477" s="3">
        <v>176987454</v>
      </c>
      <c r="J477" s="3" t="s">
        <v>1403</v>
      </c>
      <c r="K477" s="3" t="s">
        <v>1404</v>
      </c>
      <c r="L477" s="3">
        <v>0</v>
      </c>
      <c r="M477" s="3" t="s">
        <v>18</v>
      </c>
    </row>
    <row r="478" spans="1:13">
      <c r="A478" s="3" t="s">
        <v>1405</v>
      </c>
      <c r="B478" s="3">
        <v>1.77346060504062E-3</v>
      </c>
      <c r="C478" s="5">
        <v>0.71002394448816197</v>
      </c>
      <c r="D478" s="5">
        <v>0.91516080611627904</v>
      </c>
      <c r="E478" s="5">
        <v>0.92509468660000005</v>
      </c>
      <c r="F478" s="5">
        <f t="shared" si="7"/>
        <v>-9.9338804837210137E-3</v>
      </c>
      <c r="G478" s="3">
        <v>9</v>
      </c>
      <c r="H478" s="3">
        <v>32954283</v>
      </c>
      <c r="I478" s="3">
        <v>32954333</v>
      </c>
      <c r="J478" s="3" t="s">
        <v>1406</v>
      </c>
      <c r="K478" s="3" t="s">
        <v>1407</v>
      </c>
      <c r="L478" s="3">
        <v>7063</v>
      </c>
      <c r="M478" s="3" t="s">
        <v>14</v>
      </c>
    </row>
    <row r="479" spans="1:13">
      <c r="A479" s="3" t="s">
        <v>1408</v>
      </c>
      <c r="B479" s="3">
        <v>1.7776880871522799E-3</v>
      </c>
      <c r="C479" s="5">
        <v>0.71002394448816197</v>
      </c>
      <c r="D479" s="5">
        <v>0.98906441283720903</v>
      </c>
      <c r="E479" s="5">
        <v>0.99386722760000001</v>
      </c>
      <c r="F479" s="5">
        <f t="shared" si="7"/>
        <v>-4.8028147627909856E-3</v>
      </c>
      <c r="G479" s="3">
        <v>11</v>
      </c>
      <c r="H479" s="3">
        <v>70644092</v>
      </c>
      <c r="I479" s="3">
        <v>70644142</v>
      </c>
      <c r="J479" s="3" t="s">
        <v>1409</v>
      </c>
      <c r="K479" s="3" t="s">
        <v>1410</v>
      </c>
      <c r="L479" s="3">
        <v>0</v>
      </c>
      <c r="M479" s="3" t="s">
        <v>18</v>
      </c>
    </row>
    <row r="480" spans="1:13">
      <c r="A480" s="3" t="s">
        <v>1411</v>
      </c>
      <c r="B480" s="3">
        <v>1.7819388038108699E-3</v>
      </c>
      <c r="C480" s="5">
        <v>0.71002394448816197</v>
      </c>
      <c r="D480" s="5">
        <v>0.93268972320930199</v>
      </c>
      <c r="E480" s="5">
        <v>0.93974216830000001</v>
      </c>
      <c r="F480" s="5">
        <f t="shared" si="7"/>
        <v>-7.0524450906980229E-3</v>
      </c>
      <c r="G480" s="3">
        <v>19</v>
      </c>
      <c r="H480" s="3">
        <v>42300811</v>
      </c>
      <c r="I480" s="3">
        <v>42300861</v>
      </c>
      <c r="J480" s="3" t="s">
        <v>1412</v>
      </c>
      <c r="K480" s="3" t="s">
        <v>1413</v>
      </c>
      <c r="L480" s="3">
        <v>0</v>
      </c>
      <c r="M480" s="3" t="s">
        <v>18</v>
      </c>
    </row>
    <row r="481" spans="1:13">
      <c r="A481" s="3" t="s">
        <v>1414</v>
      </c>
      <c r="B481" s="3">
        <v>1.78421995290217E-3</v>
      </c>
      <c r="C481" s="5">
        <v>0.71002394448816197</v>
      </c>
      <c r="D481" s="5">
        <v>5.4601879976744198E-2</v>
      </c>
      <c r="E481" s="5">
        <v>4.8207658200000003E-2</v>
      </c>
      <c r="F481" s="5">
        <f t="shared" si="7"/>
        <v>6.3942217767441953E-3</v>
      </c>
      <c r="G481" s="3">
        <v>1</v>
      </c>
      <c r="H481" s="3">
        <v>100731217</v>
      </c>
      <c r="I481" s="3">
        <v>100731267</v>
      </c>
      <c r="J481" s="3" t="s">
        <v>1415</v>
      </c>
      <c r="K481" s="3" t="s">
        <v>1416</v>
      </c>
      <c r="L481" s="3">
        <v>0</v>
      </c>
      <c r="M481" s="3" t="s">
        <v>18</v>
      </c>
    </row>
    <row r="482" spans="1:13">
      <c r="A482" s="3" t="s">
        <v>1417</v>
      </c>
      <c r="B482" s="3">
        <v>1.78618123174111E-3</v>
      </c>
      <c r="C482" s="5">
        <v>0.71002394448816197</v>
      </c>
      <c r="D482" s="5">
        <v>9.6145072627907002E-2</v>
      </c>
      <c r="E482" s="5">
        <v>7.1985427549999995E-2</v>
      </c>
      <c r="F482" s="5">
        <f t="shared" si="7"/>
        <v>2.4159645077907008E-2</v>
      </c>
      <c r="G482" s="3">
        <v>10</v>
      </c>
      <c r="H482" s="3">
        <v>43902451</v>
      </c>
      <c r="I482" s="3">
        <v>43902501</v>
      </c>
      <c r="J482" s="3" t="s">
        <v>1418</v>
      </c>
      <c r="K482" s="3" t="s">
        <v>1419</v>
      </c>
      <c r="L482" s="3">
        <v>0</v>
      </c>
      <c r="M482" s="3" t="s">
        <v>18</v>
      </c>
    </row>
    <row r="483" spans="1:13">
      <c r="A483" s="3" t="s">
        <v>1420</v>
      </c>
      <c r="B483" s="3">
        <v>1.78688928481689E-3</v>
      </c>
      <c r="C483" s="5">
        <v>0.71002394448816197</v>
      </c>
      <c r="D483" s="5">
        <v>8.5987641046511604E-2</v>
      </c>
      <c r="E483" s="5">
        <v>7.7165584300000006E-2</v>
      </c>
      <c r="F483" s="5">
        <f t="shared" si="7"/>
        <v>8.8220567465115973E-3</v>
      </c>
      <c r="G483" s="3">
        <v>17</v>
      </c>
      <c r="H483" s="3">
        <v>77721210</v>
      </c>
      <c r="I483" s="3">
        <v>77721260</v>
      </c>
      <c r="J483" s="3" t="s">
        <v>1421</v>
      </c>
      <c r="K483" s="3" t="s">
        <v>1422</v>
      </c>
      <c r="L483" s="3">
        <v>5189</v>
      </c>
      <c r="M483" s="3" t="s">
        <v>14</v>
      </c>
    </row>
    <row r="484" spans="1:13">
      <c r="A484" s="3" t="s">
        <v>1423</v>
      </c>
      <c r="B484" s="3">
        <v>1.79118635970814E-3</v>
      </c>
      <c r="C484" s="5">
        <v>0.71002394448816197</v>
      </c>
      <c r="D484" s="5">
        <v>4.7991070325581399E-2</v>
      </c>
      <c r="E484" s="5">
        <v>4.1138296900000003E-2</v>
      </c>
      <c r="F484" s="5">
        <f t="shared" si="7"/>
        <v>6.852773425581396E-3</v>
      </c>
      <c r="G484" s="3">
        <v>21</v>
      </c>
      <c r="H484" s="3">
        <v>37757476</v>
      </c>
      <c r="I484" s="3">
        <v>37757526</v>
      </c>
      <c r="J484" s="3" t="s">
        <v>1424</v>
      </c>
      <c r="K484" s="3" t="s">
        <v>1425</v>
      </c>
      <c r="L484" s="3">
        <v>0</v>
      </c>
      <c r="M484" s="3" t="s">
        <v>18</v>
      </c>
    </row>
    <row r="485" spans="1:13">
      <c r="A485" s="3" t="s">
        <v>1426</v>
      </c>
      <c r="B485" s="3">
        <v>1.79711555378422E-3</v>
      </c>
      <c r="C485" s="5">
        <v>0.71002394448816197</v>
      </c>
      <c r="D485" s="5">
        <v>8.3525800116279095E-2</v>
      </c>
      <c r="E485" s="5">
        <v>7.2733758750000002E-2</v>
      </c>
      <c r="F485" s="5">
        <f t="shared" si="7"/>
        <v>1.0792041366279093E-2</v>
      </c>
      <c r="G485" s="3">
        <v>1</v>
      </c>
      <c r="H485" s="3">
        <v>111218286</v>
      </c>
      <c r="I485" s="3">
        <v>111218336</v>
      </c>
      <c r="J485" s="3" t="s">
        <v>1427</v>
      </c>
      <c r="K485" s="3" t="s">
        <v>1428</v>
      </c>
      <c r="L485" s="3">
        <v>631</v>
      </c>
      <c r="M485" s="3" t="s">
        <v>71</v>
      </c>
    </row>
    <row r="486" spans="1:13">
      <c r="A486" s="3" t="s">
        <v>1429</v>
      </c>
      <c r="B486" s="3">
        <v>1.8010460216137099E-3</v>
      </c>
      <c r="C486" s="5">
        <v>0.71002394448816197</v>
      </c>
      <c r="D486" s="5">
        <v>0.88784978348837196</v>
      </c>
      <c r="E486" s="5">
        <v>0.89775070700000004</v>
      </c>
      <c r="F486" s="5">
        <f t="shared" si="7"/>
        <v>-9.9009235116280792E-3</v>
      </c>
      <c r="G486" s="3">
        <v>12</v>
      </c>
      <c r="H486" s="3">
        <v>46319944</v>
      </c>
      <c r="I486" s="3">
        <v>46319994</v>
      </c>
      <c r="J486" s="3" t="s">
        <v>1430</v>
      </c>
      <c r="K486" s="3" t="s">
        <v>1431</v>
      </c>
      <c r="L486" s="3">
        <v>0</v>
      </c>
      <c r="M486" s="3" t="s">
        <v>91</v>
      </c>
    </row>
    <row r="487" spans="1:13">
      <c r="A487" s="3" t="s">
        <v>1432</v>
      </c>
      <c r="B487" s="3">
        <v>1.80315947370501E-3</v>
      </c>
      <c r="C487" s="5">
        <v>0.71002394448816197</v>
      </c>
      <c r="D487" s="5">
        <v>7.9077660372093003E-2</v>
      </c>
      <c r="E487" s="5">
        <v>7.2496508949999997E-2</v>
      </c>
      <c r="F487" s="5">
        <f t="shared" si="7"/>
        <v>6.5811514220930067E-3</v>
      </c>
      <c r="G487" s="3">
        <v>2</v>
      </c>
      <c r="H487" s="3">
        <v>263510</v>
      </c>
      <c r="I487" s="3">
        <v>263560</v>
      </c>
      <c r="J487" s="3" t="s">
        <v>1433</v>
      </c>
      <c r="K487" s="3" t="s">
        <v>1434</v>
      </c>
      <c r="L487" s="3">
        <v>0</v>
      </c>
      <c r="M487" s="3" t="s">
        <v>22</v>
      </c>
    </row>
    <row r="488" spans="1:13">
      <c r="A488" s="3" t="s">
        <v>1435</v>
      </c>
      <c r="B488" s="3">
        <v>1.80334463968073E-3</v>
      </c>
      <c r="C488" s="5">
        <v>0.71002394448816197</v>
      </c>
      <c r="D488" s="5">
        <v>5.5833709069767402E-2</v>
      </c>
      <c r="E488" s="5">
        <v>5.0715313349999999E-2</v>
      </c>
      <c r="F488" s="5">
        <f t="shared" si="7"/>
        <v>5.1183957197674032E-3</v>
      </c>
      <c r="G488" s="3">
        <v>19</v>
      </c>
      <c r="H488" s="3">
        <v>48835970</v>
      </c>
      <c r="I488" s="3">
        <v>48836020</v>
      </c>
      <c r="J488" s="3" t="s">
        <v>1436</v>
      </c>
      <c r="K488" s="3" t="s">
        <v>1437</v>
      </c>
      <c r="L488" s="3">
        <v>0</v>
      </c>
      <c r="M488" s="3" t="s">
        <v>45</v>
      </c>
    </row>
    <row r="489" spans="1:13">
      <c r="A489" s="3" t="s">
        <v>1438</v>
      </c>
      <c r="B489" s="3">
        <v>1.80494598742019E-3</v>
      </c>
      <c r="C489" s="5">
        <v>0.71002394448816197</v>
      </c>
      <c r="D489" s="5">
        <v>7.35858177906977E-2</v>
      </c>
      <c r="E489" s="5">
        <v>6.5248220600000004E-2</v>
      </c>
      <c r="F489" s="5">
        <f t="shared" si="7"/>
        <v>8.3375971906976959E-3</v>
      </c>
      <c r="G489" s="3">
        <v>6</v>
      </c>
      <c r="H489" s="3">
        <v>99275390</v>
      </c>
      <c r="I489" s="3">
        <v>99275440</v>
      </c>
      <c r="J489" s="3" t="s">
        <v>1439</v>
      </c>
      <c r="K489" s="3" t="s">
        <v>1440</v>
      </c>
      <c r="L489" s="3">
        <v>7140</v>
      </c>
      <c r="M489" s="3" t="s">
        <v>71</v>
      </c>
    </row>
    <row r="490" spans="1:13">
      <c r="A490" s="3" t="s">
        <v>1441</v>
      </c>
      <c r="B490" s="3">
        <v>1.81419962506724E-3</v>
      </c>
      <c r="C490" s="5">
        <v>0.71002394448816197</v>
      </c>
      <c r="D490" s="5">
        <v>0.93174102151162796</v>
      </c>
      <c r="E490" s="5">
        <v>0.93915237664999995</v>
      </c>
      <c r="F490" s="5">
        <f t="shared" si="7"/>
        <v>-7.4113551383719889E-3</v>
      </c>
      <c r="G490" s="3">
        <v>1</v>
      </c>
      <c r="H490" s="3">
        <v>40538983</v>
      </c>
      <c r="I490" s="3">
        <v>40539033</v>
      </c>
      <c r="J490" s="3" t="s">
        <v>1442</v>
      </c>
      <c r="K490" s="3" t="s">
        <v>1443</v>
      </c>
      <c r="L490" s="3">
        <v>0</v>
      </c>
      <c r="M490" s="3" t="s">
        <v>45</v>
      </c>
    </row>
    <row r="491" spans="1:13">
      <c r="A491" s="3" t="s">
        <v>1444</v>
      </c>
      <c r="B491" s="3">
        <v>1.81629666143812E-3</v>
      </c>
      <c r="C491" s="5">
        <v>0.71002394448816197</v>
      </c>
      <c r="D491" s="5">
        <v>0.11494136572093</v>
      </c>
      <c r="E491" s="5">
        <v>9.6511595549999996E-2</v>
      </c>
      <c r="F491" s="5">
        <f t="shared" si="7"/>
        <v>1.8429770170930004E-2</v>
      </c>
      <c r="G491" s="3">
        <v>14</v>
      </c>
      <c r="H491" s="3">
        <v>61191847</v>
      </c>
      <c r="I491" s="3">
        <v>61191897</v>
      </c>
      <c r="J491" s="3" t="s">
        <v>1445</v>
      </c>
      <c r="K491" s="3" t="s">
        <v>1446</v>
      </c>
      <c r="L491" s="3">
        <v>781</v>
      </c>
      <c r="M491" s="3" t="s">
        <v>71</v>
      </c>
    </row>
    <row r="492" spans="1:13">
      <c r="A492" s="3" t="s">
        <v>1447</v>
      </c>
      <c r="B492" s="3">
        <v>1.8259212940445399E-3</v>
      </c>
      <c r="C492" s="5">
        <v>0.71002394448816197</v>
      </c>
      <c r="D492" s="5">
        <v>6.0965357255814E-2</v>
      </c>
      <c r="E492" s="5">
        <v>7.0183285050000002E-2</v>
      </c>
      <c r="F492" s="5">
        <f t="shared" si="7"/>
        <v>-9.2179277941860024E-3</v>
      </c>
      <c r="G492" s="3">
        <v>2</v>
      </c>
      <c r="H492" s="3">
        <v>128643033</v>
      </c>
      <c r="I492" s="3">
        <v>128643083</v>
      </c>
      <c r="J492" s="3" t="s">
        <v>1448</v>
      </c>
      <c r="K492" s="3" t="s">
        <v>1449</v>
      </c>
      <c r="L492" s="3">
        <v>0</v>
      </c>
      <c r="M492" s="3" t="s">
        <v>18</v>
      </c>
    </row>
    <row r="493" spans="1:13">
      <c r="A493" s="3" t="s">
        <v>1450</v>
      </c>
      <c r="B493" s="3">
        <v>1.83247340477305E-3</v>
      </c>
      <c r="C493" s="5">
        <v>0.71002394448816197</v>
      </c>
      <c r="D493" s="5">
        <v>0.87843178269767397</v>
      </c>
      <c r="E493" s="5">
        <v>0.88651876325000001</v>
      </c>
      <c r="F493" s="5">
        <f t="shared" si="7"/>
        <v>-8.0869805523260396E-3</v>
      </c>
      <c r="G493" s="3">
        <v>3</v>
      </c>
      <c r="H493" s="3">
        <v>24565991</v>
      </c>
      <c r="I493" s="3">
        <v>24566041</v>
      </c>
      <c r="J493" s="3" t="s">
        <v>1451</v>
      </c>
      <c r="K493" s="3" t="s">
        <v>1452</v>
      </c>
      <c r="L493" s="3">
        <v>3065</v>
      </c>
      <c r="M493" s="3" t="s">
        <v>71</v>
      </c>
    </row>
    <row r="494" spans="1:13">
      <c r="A494" s="3" t="s">
        <v>1453</v>
      </c>
      <c r="B494" s="3">
        <v>1.8374982510003799E-3</v>
      </c>
      <c r="C494" s="5">
        <v>0.71002394448816197</v>
      </c>
      <c r="D494" s="5">
        <v>3.97083695813953E-2</v>
      </c>
      <c r="E494" s="5">
        <v>3.4488856050000002E-2</v>
      </c>
      <c r="F494" s="5">
        <f t="shared" si="7"/>
        <v>5.2195135313952978E-3</v>
      </c>
      <c r="G494" s="3">
        <v>10</v>
      </c>
      <c r="H494" s="3">
        <v>95327605</v>
      </c>
      <c r="I494" s="3">
        <v>95327655</v>
      </c>
      <c r="J494" s="3" t="s">
        <v>1454</v>
      </c>
      <c r="K494" s="3" t="s">
        <v>1455</v>
      </c>
      <c r="L494" s="3">
        <v>0</v>
      </c>
      <c r="M494" s="3" t="s">
        <v>18</v>
      </c>
    </row>
    <row r="495" spans="1:13">
      <c r="A495" s="3" t="s">
        <v>1456</v>
      </c>
      <c r="B495" s="3">
        <v>1.8398597208351001E-3</v>
      </c>
      <c r="C495" s="5">
        <v>0.71002394448816197</v>
      </c>
      <c r="D495" s="5">
        <v>0.92859263118604696</v>
      </c>
      <c r="E495" s="5">
        <v>0.94001397840000001</v>
      </c>
      <c r="F495" s="5">
        <f t="shared" si="7"/>
        <v>-1.1421347213953048E-2</v>
      </c>
      <c r="G495" s="3">
        <v>16</v>
      </c>
      <c r="H495" s="3">
        <v>71319251</v>
      </c>
      <c r="I495" s="3">
        <v>71319301</v>
      </c>
      <c r="J495" s="3" t="s">
        <v>1457</v>
      </c>
      <c r="K495" s="3" t="s">
        <v>1458</v>
      </c>
      <c r="L495" s="3">
        <v>0</v>
      </c>
      <c r="M495" s="3" t="s">
        <v>91</v>
      </c>
    </row>
    <row r="496" spans="1:13">
      <c r="A496" s="3" t="s">
        <v>1459</v>
      </c>
      <c r="B496" s="3">
        <v>1.84485559458234E-3</v>
      </c>
      <c r="C496" s="5">
        <v>0.71002394448816197</v>
      </c>
      <c r="D496" s="5">
        <v>7.87015052790698E-2</v>
      </c>
      <c r="E496" s="5">
        <v>7.2297880300000006E-2</v>
      </c>
      <c r="F496" s="5">
        <f t="shared" si="7"/>
        <v>6.4036249790697941E-3</v>
      </c>
      <c r="G496" s="3">
        <v>20</v>
      </c>
      <c r="H496" s="3">
        <v>44827944</v>
      </c>
      <c r="I496" s="3">
        <v>44827994</v>
      </c>
      <c r="J496" s="3" t="s">
        <v>667</v>
      </c>
      <c r="K496" s="3" t="s">
        <v>668</v>
      </c>
      <c r="L496" s="3">
        <v>0</v>
      </c>
      <c r="M496" s="3" t="s">
        <v>18</v>
      </c>
    </row>
    <row r="497" spans="1:13">
      <c r="A497" s="3" t="s">
        <v>1460</v>
      </c>
      <c r="B497" s="3">
        <v>1.85009024929652E-3</v>
      </c>
      <c r="C497" s="5">
        <v>0.71002394448816197</v>
      </c>
      <c r="D497" s="5">
        <v>3.16501058139535E-2</v>
      </c>
      <c r="E497" s="5">
        <v>2.9680742249999999E-2</v>
      </c>
      <c r="F497" s="5">
        <f t="shared" si="7"/>
        <v>1.9693635639535002E-3</v>
      </c>
      <c r="G497" s="3">
        <v>9</v>
      </c>
      <c r="H497" s="3">
        <v>133454319</v>
      </c>
      <c r="I497" s="3">
        <v>133454369</v>
      </c>
      <c r="J497" s="3" t="s">
        <v>1461</v>
      </c>
      <c r="K497" s="3" t="s">
        <v>1462</v>
      </c>
      <c r="L497" s="3">
        <v>0</v>
      </c>
      <c r="M497" s="3" t="s">
        <v>41</v>
      </c>
    </row>
    <row r="498" spans="1:13">
      <c r="A498" s="3" t="s">
        <v>1463</v>
      </c>
      <c r="B498" s="3">
        <v>1.8517748463652299E-3</v>
      </c>
      <c r="C498" s="5">
        <v>0.71002394448816197</v>
      </c>
      <c r="D498" s="5">
        <v>5.26207514883721E-2</v>
      </c>
      <c r="E498" s="5">
        <v>4.7433886049999999E-2</v>
      </c>
      <c r="F498" s="5">
        <f t="shared" si="7"/>
        <v>5.1868654383721013E-3</v>
      </c>
      <c r="G498" s="3" t="s">
        <v>142</v>
      </c>
      <c r="H498" s="3">
        <v>117973564</v>
      </c>
      <c r="I498" s="3">
        <v>117973614</v>
      </c>
      <c r="J498" s="3" t="s">
        <v>1464</v>
      </c>
      <c r="K498" s="3" t="s">
        <v>1465</v>
      </c>
      <c r="L498" s="3">
        <v>0</v>
      </c>
      <c r="M498" s="3" t="s">
        <v>22</v>
      </c>
    </row>
    <row r="499" spans="1:13">
      <c r="A499" s="3" t="s">
        <v>1466</v>
      </c>
      <c r="B499" s="3">
        <v>1.8532567719301599E-3</v>
      </c>
      <c r="C499" s="5">
        <v>0.71002394448816197</v>
      </c>
      <c r="D499" s="5">
        <v>0.81414444204651204</v>
      </c>
      <c r="E499" s="5">
        <v>0.82341466185000001</v>
      </c>
      <c r="F499" s="5">
        <f t="shared" si="7"/>
        <v>-9.2702198034879668E-3</v>
      </c>
      <c r="G499" s="3">
        <v>10</v>
      </c>
      <c r="H499" s="3">
        <v>104536034</v>
      </c>
      <c r="I499" s="3">
        <v>104536084</v>
      </c>
      <c r="J499" s="3" t="s">
        <v>1467</v>
      </c>
      <c r="K499" s="3" t="s">
        <v>1468</v>
      </c>
      <c r="L499" s="3">
        <v>0</v>
      </c>
      <c r="M499" s="3" t="s">
        <v>45</v>
      </c>
    </row>
    <row r="500" spans="1:13">
      <c r="A500" s="3" t="s">
        <v>1469</v>
      </c>
      <c r="B500" s="3">
        <v>1.85327851038261E-3</v>
      </c>
      <c r="C500" s="5">
        <v>0.71002394448816197</v>
      </c>
      <c r="D500" s="5">
        <v>0.84412553418604697</v>
      </c>
      <c r="E500" s="5">
        <v>0.86966973749999998</v>
      </c>
      <c r="F500" s="5">
        <f t="shared" si="7"/>
        <v>-2.5544203313953018E-2</v>
      </c>
      <c r="G500" s="3">
        <v>10</v>
      </c>
      <c r="H500" s="3">
        <v>17259530</v>
      </c>
      <c r="I500" s="3">
        <v>17259580</v>
      </c>
      <c r="J500" s="3" t="s">
        <v>1470</v>
      </c>
      <c r="K500" s="3" t="s">
        <v>1471</v>
      </c>
      <c r="L500" s="3">
        <v>0</v>
      </c>
      <c r="M500" s="3" t="s">
        <v>18</v>
      </c>
    </row>
    <row r="501" spans="1:13">
      <c r="A501" s="3" t="s">
        <v>1472</v>
      </c>
      <c r="B501" s="3">
        <v>1.8549732835237199E-3</v>
      </c>
      <c r="C501" s="5">
        <v>0.71002394448816197</v>
      </c>
      <c r="D501" s="5">
        <v>5.1972695441860499E-2</v>
      </c>
      <c r="E501" s="5">
        <v>4.5745755050000003E-2</v>
      </c>
      <c r="F501" s="5">
        <f t="shared" si="7"/>
        <v>6.2269403918604957E-3</v>
      </c>
      <c r="G501" s="3">
        <v>20</v>
      </c>
      <c r="H501" s="3">
        <v>37302663</v>
      </c>
      <c r="I501" s="3">
        <v>37302713</v>
      </c>
      <c r="J501" s="3" t="s">
        <v>1473</v>
      </c>
      <c r="K501" s="3" t="s">
        <v>1474</v>
      </c>
      <c r="L501" s="3">
        <v>22985</v>
      </c>
      <c r="M501" s="3" t="s">
        <v>14</v>
      </c>
    </row>
    <row r="502" spans="1:13">
      <c r="A502" s="3" t="s">
        <v>1475</v>
      </c>
      <c r="B502" s="3">
        <v>1.8564571802049601E-3</v>
      </c>
      <c r="C502" s="5">
        <v>0.71002394448816197</v>
      </c>
      <c r="D502" s="5">
        <v>7.0958196674418605E-2</v>
      </c>
      <c r="E502" s="5">
        <v>6.1859193899999998E-2</v>
      </c>
      <c r="F502" s="5">
        <f t="shared" si="7"/>
        <v>9.0990027744186075E-3</v>
      </c>
      <c r="G502" s="3">
        <v>12</v>
      </c>
      <c r="H502" s="3">
        <v>3000854</v>
      </c>
      <c r="I502" s="3">
        <v>3000904</v>
      </c>
      <c r="J502" s="3" t="s">
        <v>1476</v>
      </c>
      <c r="K502" s="3" t="s">
        <v>1477</v>
      </c>
      <c r="L502" s="3">
        <v>0</v>
      </c>
      <c r="M502" s="3" t="s">
        <v>18</v>
      </c>
    </row>
    <row r="503" spans="1:13">
      <c r="A503" s="3" t="s">
        <v>1478</v>
      </c>
      <c r="B503" s="3">
        <v>1.8682543580897601E-3</v>
      </c>
      <c r="C503" s="5">
        <v>0.71002394448816197</v>
      </c>
      <c r="D503" s="5">
        <v>4.8427605976744198E-2</v>
      </c>
      <c r="E503" s="5">
        <v>4.7862539699999998E-2</v>
      </c>
      <c r="F503" s="5">
        <f t="shared" si="7"/>
        <v>5.6506627674419996E-4</v>
      </c>
      <c r="G503" s="3">
        <v>11</v>
      </c>
      <c r="H503" s="3">
        <v>58912173</v>
      </c>
      <c r="I503" s="3">
        <v>58912223</v>
      </c>
      <c r="J503" s="3" t="s">
        <v>1479</v>
      </c>
      <c r="K503" s="3" t="s">
        <v>1480</v>
      </c>
      <c r="L503" s="3">
        <v>0</v>
      </c>
      <c r="M503" s="3" t="s">
        <v>45</v>
      </c>
    </row>
    <row r="504" spans="1:13">
      <c r="A504" s="3" t="s">
        <v>1481</v>
      </c>
      <c r="B504" s="3">
        <v>1.86998711402011E-3</v>
      </c>
      <c r="C504" s="5">
        <v>0.71002394448816197</v>
      </c>
      <c r="D504" s="5">
        <v>0.93953495874418602</v>
      </c>
      <c r="E504" s="5">
        <v>0.94824336485000005</v>
      </c>
      <c r="F504" s="5">
        <f t="shared" si="7"/>
        <v>-8.7084061058140261E-3</v>
      </c>
      <c r="G504" s="3">
        <v>4</v>
      </c>
      <c r="H504" s="3">
        <v>76823712</v>
      </c>
      <c r="I504" s="3">
        <v>76823762</v>
      </c>
      <c r="J504" s="3" t="s">
        <v>1482</v>
      </c>
      <c r="K504" s="3" t="s">
        <v>1483</v>
      </c>
      <c r="L504" s="3">
        <v>0</v>
      </c>
      <c r="M504" s="3" t="s">
        <v>41</v>
      </c>
    </row>
    <row r="505" spans="1:13">
      <c r="A505" s="3" t="s">
        <v>1484</v>
      </c>
      <c r="B505" s="3">
        <v>1.8704568664381399E-3</v>
      </c>
      <c r="C505" s="5">
        <v>0.71002394448816197</v>
      </c>
      <c r="D505" s="5">
        <v>0.91677739418604698</v>
      </c>
      <c r="E505" s="5">
        <v>0.93124545905</v>
      </c>
      <c r="F505" s="5">
        <f t="shared" si="7"/>
        <v>-1.4468064863953023E-2</v>
      </c>
      <c r="G505" s="3">
        <v>19</v>
      </c>
      <c r="H505" s="3">
        <v>49116823</v>
      </c>
      <c r="I505" s="3">
        <v>49116873</v>
      </c>
      <c r="J505" s="3" t="s">
        <v>1485</v>
      </c>
      <c r="K505" s="3" t="s">
        <v>1486</v>
      </c>
      <c r="L505" s="3">
        <v>0</v>
      </c>
      <c r="M505" s="3" t="s">
        <v>18</v>
      </c>
    </row>
    <row r="506" spans="1:13">
      <c r="A506" s="3" t="s">
        <v>1487</v>
      </c>
      <c r="B506" s="3">
        <v>1.87181868122936E-3</v>
      </c>
      <c r="C506" s="5">
        <v>0.71002394448816197</v>
      </c>
      <c r="D506" s="5">
        <v>5.9658289418604703E-2</v>
      </c>
      <c r="E506" s="5">
        <v>5.2840352E-2</v>
      </c>
      <c r="F506" s="5">
        <f t="shared" si="7"/>
        <v>6.8179374186047026E-3</v>
      </c>
      <c r="G506" s="3">
        <v>13</v>
      </c>
      <c r="H506" s="3">
        <v>77461230</v>
      </c>
      <c r="I506" s="3">
        <v>77461280</v>
      </c>
      <c r="J506" s="3" t="s">
        <v>1488</v>
      </c>
      <c r="K506" s="3" t="s">
        <v>1489</v>
      </c>
      <c r="L506" s="3">
        <v>690</v>
      </c>
      <c r="M506" s="3" t="s">
        <v>71</v>
      </c>
    </row>
    <row r="507" spans="1:13">
      <c r="A507" s="3" t="s">
        <v>1490</v>
      </c>
      <c r="B507" s="3">
        <v>1.8718536761966401E-3</v>
      </c>
      <c r="C507" s="5">
        <v>0.71002394448816197</v>
      </c>
      <c r="D507" s="5">
        <v>4.9950174604651197E-2</v>
      </c>
      <c r="E507" s="5">
        <v>4.2762165499999998E-2</v>
      </c>
      <c r="F507" s="5">
        <f t="shared" si="7"/>
        <v>7.1880091046511996E-3</v>
      </c>
      <c r="G507" s="3">
        <v>11</v>
      </c>
      <c r="H507" s="3">
        <v>59383640</v>
      </c>
      <c r="I507" s="3">
        <v>59383690</v>
      </c>
      <c r="J507" s="3" t="s">
        <v>1491</v>
      </c>
      <c r="K507" s="3" t="s">
        <v>1492</v>
      </c>
      <c r="L507" s="3">
        <v>23</v>
      </c>
      <c r="M507" s="3" t="s">
        <v>71</v>
      </c>
    </row>
    <row r="508" spans="1:13">
      <c r="A508" s="3" t="s">
        <v>1493</v>
      </c>
      <c r="B508" s="3">
        <v>1.8734349710186899E-3</v>
      </c>
      <c r="C508" s="5">
        <v>0.71002394448816197</v>
      </c>
      <c r="D508" s="5">
        <v>0.905495481488372</v>
      </c>
      <c r="E508" s="5">
        <v>0.91396139730000003</v>
      </c>
      <c r="F508" s="5">
        <f t="shared" si="7"/>
        <v>-8.4659158116280331E-3</v>
      </c>
      <c r="G508" s="3">
        <v>6</v>
      </c>
      <c r="H508" s="3">
        <v>157241113</v>
      </c>
      <c r="I508" s="3">
        <v>157241163</v>
      </c>
      <c r="J508" s="3" t="s">
        <v>1494</v>
      </c>
      <c r="K508" s="3" t="s">
        <v>1495</v>
      </c>
      <c r="L508" s="3">
        <v>0</v>
      </c>
      <c r="M508" s="3" t="s">
        <v>18</v>
      </c>
    </row>
    <row r="509" spans="1:13">
      <c r="A509" s="3" t="s">
        <v>1496</v>
      </c>
      <c r="B509" s="3">
        <v>1.87345124821473E-3</v>
      </c>
      <c r="C509" s="5">
        <v>0.71002394448816197</v>
      </c>
      <c r="D509" s="5">
        <v>0.83549991816279101</v>
      </c>
      <c r="E509" s="5">
        <v>0.84585907105000002</v>
      </c>
      <c r="F509" s="5">
        <f t="shared" si="7"/>
        <v>-1.0359152887209011E-2</v>
      </c>
      <c r="G509" s="3">
        <v>11</v>
      </c>
      <c r="H509" s="3">
        <v>70129819</v>
      </c>
      <c r="I509" s="3">
        <v>70129869</v>
      </c>
      <c r="J509" s="3" t="s">
        <v>1497</v>
      </c>
      <c r="K509" s="3" t="s">
        <v>1498</v>
      </c>
      <c r="L509" s="3">
        <v>0</v>
      </c>
      <c r="M509" s="3" t="s">
        <v>18</v>
      </c>
    </row>
    <row r="510" spans="1:13">
      <c r="A510" s="3" t="s">
        <v>1499</v>
      </c>
      <c r="B510" s="3">
        <v>1.8760694707211499E-3</v>
      </c>
      <c r="C510" s="5">
        <v>0.71002394448816197</v>
      </c>
      <c r="D510" s="5">
        <v>0.60564395813953498</v>
      </c>
      <c r="E510" s="5">
        <v>0.66235290950000003</v>
      </c>
      <c r="F510" s="5">
        <f t="shared" si="7"/>
        <v>-5.6708951360465054E-2</v>
      </c>
      <c r="G510" s="3">
        <v>19</v>
      </c>
      <c r="H510" s="3">
        <v>758351</v>
      </c>
      <c r="I510" s="3">
        <v>758401</v>
      </c>
      <c r="J510" s="3" t="s">
        <v>1500</v>
      </c>
      <c r="K510" s="3" t="s">
        <v>1501</v>
      </c>
      <c r="L510" s="3">
        <v>0</v>
      </c>
      <c r="M510" s="3" t="s">
        <v>91</v>
      </c>
    </row>
    <row r="511" spans="1:13">
      <c r="A511" s="3" t="s">
        <v>1502</v>
      </c>
      <c r="B511" s="3">
        <v>1.8819018850943E-3</v>
      </c>
      <c r="C511" s="5">
        <v>0.71002394448816197</v>
      </c>
      <c r="D511" s="5">
        <v>4.5635703697674397E-2</v>
      </c>
      <c r="E511" s="5">
        <v>4.1036293850000002E-2</v>
      </c>
      <c r="F511" s="5">
        <f t="shared" si="7"/>
        <v>4.5994098476743947E-3</v>
      </c>
      <c r="G511" s="3">
        <v>7</v>
      </c>
      <c r="H511" s="3">
        <v>96627049</v>
      </c>
      <c r="I511" s="3">
        <v>96627099</v>
      </c>
      <c r="J511" s="3" t="s">
        <v>1134</v>
      </c>
      <c r="K511" s="3" t="s">
        <v>1135</v>
      </c>
      <c r="L511" s="3">
        <v>0</v>
      </c>
      <c r="M511" s="3" t="s">
        <v>18</v>
      </c>
    </row>
    <row r="512" spans="1:13">
      <c r="A512" s="3" t="s">
        <v>1503</v>
      </c>
      <c r="B512" s="3">
        <v>1.8842326328105401E-3</v>
      </c>
      <c r="C512" s="5">
        <v>0.71002394448816197</v>
      </c>
      <c r="D512" s="5">
        <v>3.6919917069767397E-2</v>
      </c>
      <c r="E512" s="5">
        <v>3.1865444200000002E-2</v>
      </c>
      <c r="F512" s="5">
        <f t="shared" si="7"/>
        <v>5.0544728697673943E-3</v>
      </c>
      <c r="G512" s="3">
        <v>13</v>
      </c>
      <c r="H512" s="3">
        <v>24014728</v>
      </c>
      <c r="I512" s="3">
        <v>24014778</v>
      </c>
      <c r="J512" s="3" t="s">
        <v>1504</v>
      </c>
      <c r="K512" s="3" t="s">
        <v>1505</v>
      </c>
      <c r="L512" s="3">
        <v>6887</v>
      </c>
      <c r="M512" s="3" t="s">
        <v>71</v>
      </c>
    </row>
    <row r="513" spans="1:13">
      <c r="A513" s="3" t="s">
        <v>1506</v>
      </c>
      <c r="B513" s="3">
        <v>1.89048398074084E-3</v>
      </c>
      <c r="C513" s="5">
        <v>0.71002394448816197</v>
      </c>
      <c r="D513" s="5">
        <v>0.118755946395349</v>
      </c>
      <c r="E513" s="5">
        <v>0.1051961599</v>
      </c>
      <c r="F513" s="5">
        <f t="shared" si="7"/>
        <v>1.3559786495349002E-2</v>
      </c>
      <c r="G513" s="3">
        <v>17</v>
      </c>
      <c r="H513" s="3">
        <v>80024176</v>
      </c>
      <c r="I513" s="3">
        <v>80024226</v>
      </c>
      <c r="J513" s="3" t="s">
        <v>1507</v>
      </c>
      <c r="K513" s="3" t="s">
        <v>1508</v>
      </c>
      <c r="L513" s="3">
        <v>413</v>
      </c>
      <c r="M513" s="3" t="s">
        <v>71</v>
      </c>
    </row>
    <row r="514" spans="1:13">
      <c r="A514" s="3" t="s">
        <v>1509</v>
      </c>
      <c r="B514" s="3">
        <v>1.89117133157389E-3</v>
      </c>
      <c r="C514" s="5">
        <v>0.71002394448816197</v>
      </c>
      <c r="D514" s="5">
        <v>0.86516189297674395</v>
      </c>
      <c r="E514" s="5">
        <v>0.87100523500000004</v>
      </c>
      <c r="F514" s="5">
        <f t="shared" ref="F514:F577" si="8">D514-E514</f>
        <v>-5.8433420232560929E-3</v>
      </c>
      <c r="G514" s="3">
        <v>18</v>
      </c>
      <c r="H514" s="3">
        <v>47723845</v>
      </c>
      <c r="I514" s="3">
        <v>47723895</v>
      </c>
      <c r="J514" s="3" t="s">
        <v>1510</v>
      </c>
      <c r="K514" s="3" t="s">
        <v>1511</v>
      </c>
      <c r="L514" s="3">
        <v>2382</v>
      </c>
      <c r="M514" s="3" t="s">
        <v>71</v>
      </c>
    </row>
    <row r="515" spans="1:13">
      <c r="A515" s="3" t="s">
        <v>1512</v>
      </c>
      <c r="B515" s="3">
        <v>1.8914488890457699E-3</v>
      </c>
      <c r="C515" s="5">
        <v>0.71002394448816197</v>
      </c>
      <c r="D515" s="5">
        <v>5.7549334837209302E-2</v>
      </c>
      <c r="E515" s="5">
        <v>5.326115385E-2</v>
      </c>
      <c r="F515" s="5">
        <f t="shared" si="8"/>
        <v>4.288180987209303E-3</v>
      </c>
      <c r="G515" s="3">
        <v>6</v>
      </c>
      <c r="H515" s="3">
        <v>28235159</v>
      </c>
      <c r="I515" s="3">
        <v>28235209</v>
      </c>
      <c r="J515" s="3" t="s">
        <v>1513</v>
      </c>
      <c r="K515" s="3" t="s">
        <v>1514</v>
      </c>
      <c r="L515" s="3">
        <v>0</v>
      </c>
      <c r="M515" s="3" t="s">
        <v>18</v>
      </c>
    </row>
    <row r="516" spans="1:13">
      <c r="A516" s="3" t="s">
        <v>1515</v>
      </c>
      <c r="B516" s="3">
        <v>1.8915253874322701E-3</v>
      </c>
      <c r="C516" s="5">
        <v>0.71002394448816197</v>
      </c>
      <c r="D516" s="5">
        <v>3.4174376302325601E-2</v>
      </c>
      <c r="E516" s="5">
        <v>3.881178825E-2</v>
      </c>
      <c r="F516" s="5">
        <f t="shared" si="8"/>
        <v>-4.6374119476743983E-3</v>
      </c>
      <c r="G516" s="3">
        <v>4</v>
      </c>
      <c r="H516" s="3">
        <v>120375948</v>
      </c>
      <c r="I516" s="3">
        <v>120375998</v>
      </c>
      <c r="J516" s="3" t="s">
        <v>1516</v>
      </c>
      <c r="K516" s="3" t="s">
        <v>1517</v>
      </c>
      <c r="L516" s="3">
        <v>0</v>
      </c>
      <c r="M516" s="3" t="s">
        <v>41</v>
      </c>
    </row>
    <row r="517" spans="1:13">
      <c r="A517" s="3" t="s">
        <v>1518</v>
      </c>
      <c r="B517" s="3">
        <v>1.8935295356743299E-3</v>
      </c>
      <c r="C517" s="5">
        <v>0.71002394448816197</v>
      </c>
      <c r="D517" s="5">
        <v>0.83001755151162804</v>
      </c>
      <c r="E517" s="5">
        <v>0.85166409460000003</v>
      </c>
      <c r="F517" s="5">
        <f t="shared" si="8"/>
        <v>-2.1646543088371994E-2</v>
      </c>
      <c r="G517" s="3">
        <v>3</v>
      </c>
      <c r="H517" s="3">
        <v>52737577</v>
      </c>
      <c r="I517" s="3">
        <v>52737627</v>
      </c>
      <c r="J517" s="3" t="s">
        <v>1519</v>
      </c>
      <c r="K517" s="3" t="s">
        <v>1520</v>
      </c>
      <c r="L517" s="3">
        <v>0</v>
      </c>
      <c r="M517" s="3" t="s">
        <v>49</v>
      </c>
    </row>
    <row r="518" spans="1:13">
      <c r="A518" s="3" t="s">
        <v>1521</v>
      </c>
      <c r="B518" s="3">
        <v>1.9154720091395701E-3</v>
      </c>
      <c r="C518" s="5">
        <v>0.71002394448816197</v>
      </c>
      <c r="D518" s="5">
        <v>4.5707449209302302E-2</v>
      </c>
      <c r="E518" s="5">
        <v>4.1678480800000001E-2</v>
      </c>
      <c r="F518" s="5">
        <f t="shared" si="8"/>
        <v>4.0289684093023012E-3</v>
      </c>
      <c r="G518" s="3">
        <v>19</v>
      </c>
      <c r="H518" s="3">
        <v>41768455</v>
      </c>
      <c r="I518" s="3">
        <v>41768505</v>
      </c>
      <c r="J518" s="3" t="s">
        <v>1522</v>
      </c>
      <c r="K518" s="3" t="s">
        <v>1523</v>
      </c>
      <c r="L518" s="3">
        <v>0</v>
      </c>
      <c r="M518" s="3" t="s">
        <v>45</v>
      </c>
    </row>
    <row r="519" spans="1:13">
      <c r="A519" s="3" t="s">
        <v>1524</v>
      </c>
      <c r="B519" s="3">
        <v>1.91577403914167E-3</v>
      </c>
      <c r="C519" s="5">
        <v>0.71002394448816197</v>
      </c>
      <c r="D519" s="5">
        <v>1.58810417906977E-2</v>
      </c>
      <c r="E519" s="5">
        <v>2.0783231650000001E-2</v>
      </c>
      <c r="F519" s="5">
        <f t="shared" si="8"/>
        <v>-4.9021898593023007E-3</v>
      </c>
      <c r="G519" s="3">
        <v>5</v>
      </c>
      <c r="H519" s="3">
        <v>10564368</v>
      </c>
      <c r="I519" s="3">
        <v>10564418</v>
      </c>
      <c r="J519" s="3" t="s">
        <v>1525</v>
      </c>
      <c r="K519" s="3" t="s">
        <v>1526</v>
      </c>
      <c r="L519" s="3">
        <v>24</v>
      </c>
      <c r="M519" s="3" t="s">
        <v>71</v>
      </c>
    </row>
    <row r="520" spans="1:13">
      <c r="A520" s="3" t="s">
        <v>1527</v>
      </c>
      <c r="B520" s="3">
        <v>1.92737981919548E-3</v>
      </c>
      <c r="C520" s="5">
        <v>0.71002394448816197</v>
      </c>
      <c r="D520" s="5">
        <v>5.0351318790697701E-2</v>
      </c>
      <c r="E520" s="5">
        <v>4.5144748849999999E-2</v>
      </c>
      <c r="F520" s="5">
        <f t="shared" si="8"/>
        <v>5.2065699406977015E-3</v>
      </c>
      <c r="G520" s="3">
        <v>13</v>
      </c>
      <c r="H520" s="3">
        <v>37005451</v>
      </c>
      <c r="I520" s="3">
        <v>37005501</v>
      </c>
      <c r="J520" s="3" t="s">
        <v>807</v>
      </c>
      <c r="K520" s="3" t="s">
        <v>808</v>
      </c>
      <c r="L520" s="3">
        <v>466</v>
      </c>
      <c r="M520" s="3" t="s">
        <v>71</v>
      </c>
    </row>
    <row r="521" spans="1:13">
      <c r="A521" s="3" t="s">
        <v>1528</v>
      </c>
      <c r="B521" s="3">
        <v>1.9291500120471601E-3</v>
      </c>
      <c r="C521" s="5">
        <v>0.71002394448816197</v>
      </c>
      <c r="D521" s="5">
        <v>5.6655656139534903E-2</v>
      </c>
      <c r="E521" s="5">
        <v>4.4825414000000001E-2</v>
      </c>
      <c r="F521" s="5">
        <f t="shared" si="8"/>
        <v>1.1830242139534902E-2</v>
      </c>
      <c r="G521" s="3">
        <v>5</v>
      </c>
      <c r="H521" s="3">
        <v>32711428</v>
      </c>
      <c r="I521" s="3">
        <v>32711478</v>
      </c>
      <c r="J521" s="3" t="s">
        <v>1529</v>
      </c>
      <c r="K521" s="3" t="s">
        <v>1530</v>
      </c>
      <c r="L521" s="3">
        <v>0</v>
      </c>
      <c r="M521" s="3" t="s">
        <v>18</v>
      </c>
    </row>
    <row r="522" spans="1:13">
      <c r="A522" s="3" t="s">
        <v>1531</v>
      </c>
      <c r="B522" s="3">
        <v>1.93251935095288E-3</v>
      </c>
      <c r="C522" s="5">
        <v>0.71002394448816197</v>
      </c>
      <c r="D522" s="5">
        <v>8.0458482697674402E-2</v>
      </c>
      <c r="E522" s="5">
        <v>6.544171855E-2</v>
      </c>
      <c r="F522" s="5">
        <f t="shared" si="8"/>
        <v>1.5016764147674402E-2</v>
      </c>
      <c r="G522" s="3">
        <v>5</v>
      </c>
      <c r="H522" s="3">
        <v>170814074</v>
      </c>
      <c r="I522" s="3">
        <v>170814124</v>
      </c>
      <c r="J522" s="3" t="s">
        <v>1532</v>
      </c>
      <c r="K522" s="3" t="s">
        <v>1533</v>
      </c>
      <c r="L522" s="3">
        <v>0</v>
      </c>
      <c r="M522" s="3" t="s">
        <v>41</v>
      </c>
    </row>
    <row r="523" spans="1:13">
      <c r="A523" s="3" t="s">
        <v>1534</v>
      </c>
      <c r="B523" s="3">
        <v>1.9349251611804001E-3</v>
      </c>
      <c r="C523" s="5">
        <v>0.71002394448816197</v>
      </c>
      <c r="D523" s="5">
        <v>0.92701276546511602</v>
      </c>
      <c r="E523" s="5">
        <v>0.93445853604999995</v>
      </c>
      <c r="F523" s="5">
        <f t="shared" si="8"/>
        <v>-7.4457705848839373E-3</v>
      </c>
      <c r="G523" s="3">
        <v>15</v>
      </c>
      <c r="H523" s="3">
        <v>92613231</v>
      </c>
      <c r="I523" s="3">
        <v>92613281</v>
      </c>
      <c r="J523" s="3" t="s">
        <v>1535</v>
      </c>
      <c r="K523" s="3" t="s">
        <v>1536</v>
      </c>
      <c r="L523" s="3">
        <v>0</v>
      </c>
      <c r="M523" s="3" t="s">
        <v>18</v>
      </c>
    </row>
    <row r="524" spans="1:13">
      <c r="A524" s="3" t="s">
        <v>1537</v>
      </c>
      <c r="B524" s="3">
        <v>1.94087785331189E-3</v>
      </c>
      <c r="C524" s="5">
        <v>0.71002394448816197</v>
      </c>
      <c r="D524" s="5">
        <v>5.3076360837209298E-2</v>
      </c>
      <c r="E524" s="5">
        <v>4.9090148850000001E-2</v>
      </c>
      <c r="F524" s="5">
        <f t="shared" si="8"/>
        <v>3.9862119872092969E-3</v>
      </c>
      <c r="G524" s="3">
        <v>2</v>
      </c>
      <c r="H524" s="3">
        <v>224904723</v>
      </c>
      <c r="I524" s="3">
        <v>224904773</v>
      </c>
      <c r="J524" s="3" t="s">
        <v>1538</v>
      </c>
      <c r="K524" s="3" t="s">
        <v>1539</v>
      </c>
      <c r="L524" s="3">
        <v>687</v>
      </c>
      <c r="M524" s="3" t="s">
        <v>71</v>
      </c>
    </row>
    <row r="525" spans="1:13">
      <c r="A525" s="3" t="s">
        <v>1540</v>
      </c>
      <c r="B525" s="3">
        <v>1.94095910353498E-3</v>
      </c>
      <c r="C525" s="5">
        <v>0.71002394448816197</v>
      </c>
      <c r="D525" s="5">
        <v>4.9623438069767399E-2</v>
      </c>
      <c r="E525" s="5">
        <v>3.8220752550000001E-2</v>
      </c>
      <c r="F525" s="5">
        <f t="shared" si="8"/>
        <v>1.1402685519767398E-2</v>
      </c>
      <c r="G525" s="3">
        <v>5</v>
      </c>
      <c r="H525" s="3">
        <v>140529818</v>
      </c>
      <c r="I525" s="3">
        <v>140529868</v>
      </c>
      <c r="J525" s="3" t="s">
        <v>1541</v>
      </c>
      <c r="K525" s="3" t="s">
        <v>1542</v>
      </c>
      <c r="L525" s="3">
        <v>0</v>
      </c>
      <c r="M525" s="3" t="s">
        <v>41</v>
      </c>
    </row>
    <row r="526" spans="1:13">
      <c r="A526" s="3" t="s">
        <v>1543</v>
      </c>
      <c r="B526" s="3">
        <v>1.9417105065394E-3</v>
      </c>
      <c r="C526" s="5">
        <v>0.71002394448816197</v>
      </c>
      <c r="D526" s="5">
        <v>8.8528721651162795E-2</v>
      </c>
      <c r="E526" s="5">
        <v>5.9125770600000002E-2</v>
      </c>
      <c r="F526" s="5">
        <f t="shared" si="8"/>
        <v>2.9402951051162793E-2</v>
      </c>
      <c r="G526" s="3">
        <v>3</v>
      </c>
      <c r="H526" s="3">
        <v>44063492</v>
      </c>
      <c r="I526" s="3">
        <v>44063542</v>
      </c>
      <c r="J526" s="3" t="s">
        <v>1544</v>
      </c>
      <c r="K526" s="3" t="s">
        <v>1545</v>
      </c>
      <c r="L526" s="3">
        <v>22851</v>
      </c>
      <c r="M526" s="3" t="s">
        <v>71</v>
      </c>
    </row>
    <row r="527" spans="1:13">
      <c r="A527" s="3" t="s">
        <v>1546</v>
      </c>
      <c r="B527" s="3">
        <v>1.9475699576333601E-3</v>
      </c>
      <c r="C527" s="5">
        <v>0.71002394448816197</v>
      </c>
      <c r="D527" s="5">
        <v>0.85996547144185997</v>
      </c>
      <c r="E527" s="5">
        <v>0.86677657259999996</v>
      </c>
      <c r="F527" s="5">
        <f t="shared" si="8"/>
        <v>-6.8111011581399872E-3</v>
      </c>
      <c r="G527" s="3">
        <v>6</v>
      </c>
      <c r="H527" s="3">
        <v>6688846</v>
      </c>
      <c r="I527" s="3">
        <v>6688896</v>
      </c>
      <c r="J527" s="3" t="s">
        <v>1547</v>
      </c>
      <c r="K527" s="3" t="s">
        <v>1548</v>
      </c>
      <c r="L527" s="3">
        <v>4081</v>
      </c>
      <c r="M527" s="3" t="s">
        <v>14</v>
      </c>
    </row>
    <row r="528" spans="1:13">
      <c r="A528" s="3" t="s">
        <v>1549</v>
      </c>
      <c r="B528" s="3">
        <v>1.9504684040968E-3</v>
      </c>
      <c r="C528" s="5">
        <v>0.71002394448816197</v>
      </c>
      <c r="D528" s="5">
        <v>9.3159376441860495E-2</v>
      </c>
      <c r="E528" s="5">
        <v>8.2775217349999999E-2</v>
      </c>
      <c r="F528" s="5">
        <f t="shared" si="8"/>
        <v>1.0384159091860495E-2</v>
      </c>
      <c r="G528" s="3">
        <v>6</v>
      </c>
      <c r="H528" s="3">
        <v>24910561</v>
      </c>
      <c r="I528" s="3">
        <v>24910611</v>
      </c>
      <c r="J528" s="3" t="s">
        <v>1550</v>
      </c>
      <c r="K528" s="3" t="s">
        <v>1551</v>
      </c>
      <c r="L528" s="3">
        <v>0</v>
      </c>
      <c r="M528" s="3" t="s">
        <v>18</v>
      </c>
    </row>
    <row r="529" spans="1:13">
      <c r="A529" s="3" t="s">
        <v>1552</v>
      </c>
      <c r="B529" s="3">
        <v>1.95126081106264E-3</v>
      </c>
      <c r="C529" s="5">
        <v>0.71002394448816197</v>
      </c>
      <c r="D529" s="5">
        <v>5.6271267441860499E-2</v>
      </c>
      <c r="E529" s="5">
        <v>5.0162255400000001E-2</v>
      </c>
      <c r="F529" s="5">
        <f t="shared" si="8"/>
        <v>6.1090120418604982E-3</v>
      </c>
      <c r="G529" s="3">
        <v>9</v>
      </c>
      <c r="H529" s="3">
        <v>133971499</v>
      </c>
      <c r="I529" s="3">
        <v>133971549</v>
      </c>
      <c r="J529" s="3" t="s">
        <v>1553</v>
      </c>
      <c r="K529" s="3" t="s">
        <v>1554</v>
      </c>
      <c r="L529" s="3">
        <v>314</v>
      </c>
      <c r="M529" s="3" t="s">
        <v>71</v>
      </c>
    </row>
    <row r="530" spans="1:13">
      <c r="A530" s="3" t="s">
        <v>1555</v>
      </c>
      <c r="B530" s="3">
        <v>1.95368140766396E-3</v>
      </c>
      <c r="C530" s="5">
        <v>0.71002394448816197</v>
      </c>
      <c r="D530" s="5">
        <v>0.17723373269767401</v>
      </c>
      <c r="E530" s="5">
        <v>0.18333584110000001</v>
      </c>
      <c r="F530" s="5">
        <f t="shared" si="8"/>
        <v>-6.1021084023260008E-3</v>
      </c>
      <c r="G530" s="3">
        <v>10</v>
      </c>
      <c r="H530" s="3">
        <v>38691514</v>
      </c>
      <c r="I530" s="3">
        <v>38691564</v>
      </c>
      <c r="J530" s="3" t="s">
        <v>441</v>
      </c>
      <c r="K530" s="3" t="s">
        <v>442</v>
      </c>
      <c r="L530" s="3">
        <v>0</v>
      </c>
      <c r="M530" s="3" t="s">
        <v>41</v>
      </c>
    </row>
    <row r="531" spans="1:13">
      <c r="A531" s="3" t="s">
        <v>1556</v>
      </c>
      <c r="B531" s="3">
        <v>1.9564865622574501E-3</v>
      </c>
      <c r="C531" s="5">
        <v>0.71002394448816197</v>
      </c>
      <c r="D531" s="5">
        <v>0.84647422197674405</v>
      </c>
      <c r="E531" s="5">
        <v>0.8237425048</v>
      </c>
      <c r="F531" s="5">
        <f t="shared" si="8"/>
        <v>2.2731717176744048E-2</v>
      </c>
      <c r="G531" s="3">
        <v>12</v>
      </c>
      <c r="H531" s="3">
        <v>8995542</v>
      </c>
      <c r="I531" s="3">
        <v>8995592</v>
      </c>
      <c r="J531" s="3" t="s">
        <v>616</v>
      </c>
      <c r="K531" s="3" t="s">
        <v>617</v>
      </c>
      <c r="L531" s="3">
        <v>0</v>
      </c>
      <c r="M531" s="3" t="s">
        <v>18</v>
      </c>
    </row>
    <row r="532" spans="1:13">
      <c r="A532" s="3" t="s">
        <v>1557</v>
      </c>
      <c r="B532" s="3">
        <v>1.9570365701172998E-3</v>
      </c>
      <c r="C532" s="5">
        <v>0.71002394448816197</v>
      </c>
      <c r="D532" s="5">
        <v>4.95444753953488E-2</v>
      </c>
      <c r="E532" s="5">
        <v>4.4715410849999998E-2</v>
      </c>
      <c r="F532" s="5">
        <f t="shared" si="8"/>
        <v>4.8290645453488018E-3</v>
      </c>
      <c r="G532" s="3">
        <v>12</v>
      </c>
      <c r="H532" s="3">
        <v>109124010</v>
      </c>
      <c r="I532" s="3">
        <v>109124060</v>
      </c>
      <c r="J532" s="3" t="s">
        <v>1558</v>
      </c>
      <c r="K532" s="3" t="s">
        <v>1559</v>
      </c>
      <c r="L532" s="3">
        <v>0</v>
      </c>
      <c r="M532" s="3" t="s">
        <v>49</v>
      </c>
    </row>
    <row r="533" spans="1:13">
      <c r="A533" s="3" t="s">
        <v>1560</v>
      </c>
      <c r="B533" s="3">
        <v>1.9631635149559702E-3</v>
      </c>
      <c r="C533" s="5">
        <v>0.71002394448816197</v>
      </c>
      <c r="D533" s="5">
        <v>7.5941974883720897E-2</v>
      </c>
      <c r="E533" s="5">
        <v>7.0557178449999994E-2</v>
      </c>
      <c r="F533" s="5">
        <f t="shared" si="8"/>
        <v>5.3847964337209037E-3</v>
      </c>
      <c r="G533" s="3">
        <v>22</v>
      </c>
      <c r="H533" s="3">
        <v>43117269</v>
      </c>
      <c r="I533" s="3">
        <v>43117319</v>
      </c>
      <c r="J533" s="3" t="s">
        <v>1561</v>
      </c>
      <c r="K533" s="3" t="s">
        <v>1562</v>
      </c>
      <c r="L533" s="3">
        <v>0</v>
      </c>
      <c r="M533" s="3" t="s">
        <v>41</v>
      </c>
    </row>
    <row r="534" spans="1:13">
      <c r="A534" s="3" t="s">
        <v>1563</v>
      </c>
      <c r="B534" s="3">
        <v>1.9691866091715898E-3</v>
      </c>
      <c r="C534" s="5">
        <v>0.71002394448816197</v>
      </c>
      <c r="D534" s="5">
        <v>6.7057967930232595E-2</v>
      </c>
      <c r="E534" s="5">
        <v>5.8911631499999999E-2</v>
      </c>
      <c r="F534" s="5">
        <f t="shared" si="8"/>
        <v>8.1463364302325966E-3</v>
      </c>
      <c r="G534" s="3">
        <v>9</v>
      </c>
      <c r="H534" s="3">
        <v>138594240</v>
      </c>
      <c r="I534" s="3">
        <v>138594290</v>
      </c>
      <c r="J534" s="3" t="s">
        <v>1564</v>
      </c>
      <c r="K534" s="3" t="s">
        <v>1565</v>
      </c>
      <c r="L534" s="3">
        <v>0</v>
      </c>
      <c r="M534" s="3" t="s">
        <v>18</v>
      </c>
    </row>
    <row r="535" spans="1:13">
      <c r="A535" s="3" t="s">
        <v>1566</v>
      </c>
      <c r="B535" s="3">
        <v>1.9760402689921802E-3</v>
      </c>
      <c r="C535" s="5">
        <v>0.71002394448816197</v>
      </c>
      <c r="D535" s="5">
        <v>5.1956728767441902E-2</v>
      </c>
      <c r="E535" s="5">
        <v>4.7422302899999998E-2</v>
      </c>
      <c r="F535" s="5">
        <f t="shared" si="8"/>
        <v>4.5344258674419047E-3</v>
      </c>
      <c r="G535" s="3">
        <v>15</v>
      </c>
      <c r="H535" s="3">
        <v>50978194</v>
      </c>
      <c r="I535" s="3">
        <v>50978244</v>
      </c>
      <c r="J535" s="3" t="s">
        <v>1567</v>
      </c>
      <c r="K535" s="3" t="s">
        <v>1568</v>
      </c>
      <c r="L535" s="3">
        <v>0</v>
      </c>
      <c r="M535" s="3" t="s">
        <v>18</v>
      </c>
    </row>
    <row r="536" spans="1:13">
      <c r="A536" s="3" t="s">
        <v>1569</v>
      </c>
      <c r="B536" s="3">
        <v>1.98111128100922E-3</v>
      </c>
      <c r="C536" s="5">
        <v>0.71002394448816197</v>
      </c>
      <c r="D536" s="5">
        <v>6.4970461186046505E-2</v>
      </c>
      <c r="E536" s="5">
        <v>7.0843920850000006E-2</v>
      </c>
      <c r="F536" s="5">
        <f t="shared" si="8"/>
        <v>-5.8734596639535008E-3</v>
      </c>
      <c r="G536" s="3">
        <v>19</v>
      </c>
      <c r="H536" s="3">
        <v>9434736</v>
      </c>
      <c r="I536" s="3">
        <v>9434786</v>
      </c>
      <c r="J536" s="3" t="s">
        <v>1570</v>
      </c>
      <c r="K536" s="3" t="s">
        <v>1571</v>
      </c>
      <c r="L536" s="3">
        <v>0</v>
      </c>
      <c r="M536" s="3" t="s">
        <v>45</v>
      </c>
    </row>
    <row r="537" spans="1:13">
      <c r="A537" s="3" t="s">
        <v>1572</v>
      </c>
      <c r="B537" s="3">
        <v>1.9843324337097401E-3</v>
      </c>
      <c r="C537" s="5">
        <v>0.71002394448816197</v>
      </c>
      <c r="D537" s="5">
        <v>0.91061595113953497</v>
      </c>
      <c r="E537" s="5">
        <v>0.91910928749999998</v>
      </c>
      <c r="F537" s="5">
        <f t="shared" si="8"/>
        <v>-8.4933363604650092E-3</v>
      </c>
      <c r="G537" s="3">
        <v>8</v>
      </c>
      <c r="H537" s="3">
        <v>104350540</v>
      </c>
      <c r="I537" s="3">
        <v>104350590</v>
      </c>
      <c r="J537" s="3" t="s">
        <v>1573</v>
      </c>
      <c r="K537" s="3" t="s">
        <v>1574</v>
      </c>
      <c r="L537" s="3">
        <v>5446</v>
      </c>
      <c r="M537" s="3" t="s">
        <v>14</v>
      </c>
    </row>
    <row r="538" spans="1:13">
      <c r="A538" s="3" t="s">
        <v>1575</v>
      </c>
      <c r="B538" s="3">
        <v>1.9869537289547499E-3</v>
      </c>
      <c r="C538" s="5">
        <v>0.71002394448816197</v>
      </c>
      <c r="D538" s="5">
        <v>6.4180073534883697E-2</v>
      </c>
      <c r="E538" s="5">
        <v>5.4811607149999997E-2</v>
      </c>
      <c r="F538" s="5">
        <f t="shared" si="8"/>
        <v>9.3684663848837002E-3</v>
      </c>
      <c r="G538" s="3">
        <v>2</v>
      </c>
      <c r="H538" s="3">
        <v>75938311</v>
      </c>
      <c r="I538" s="3">
        <v>75938361</v>
      </c>
      <c r="J538" s="3" t="s">
        <v>1576</v>
      </c>
      <c r="K538" s="3" t="s">
        <v>1577</v>
      </c>
      <c r="L538" s="3">
        <v>196</v>
      </c>
      <c r="M538" s="3" t="s">
        <v>71</v>
      </c>
    </row>
    <row r="539" spans="1:13">
      <c r="A539" s="3" t="s">
        <v>1578</v>
      </c>
      <c r="B539" s="3">
        <v>1.9877833720070301E-3</v>
      </c>
      <c r="C539" s="5">
        <v>0.71002394448816197</v>
      </c>
      <c r="D539" s="5">
        <v>9.5744915302325595E-2</v>
      </c>
      <c r="E539" s="5">
        <v>7.6038796950000001E-2</v>
      </c>
      <c r="F539" s="5">
        <f t="shared" si="8"/>
        <v>1.9706118352325594E-2</v>
      </c>
      <c r="G539" s="3">
        <v>17</v>
      </c>
      <c r="H539" s="3">
        <v>7757884</v>
      </c>
      <c r="I539" s="3">
        <v>7757934</v>
      </c>
      <c r="J539" s="3" t="s">
        <v>1579</v>
      </c>
      <c r="K539" s="3" t="s">
        <v>1580</v>
      </c>
      <c r="L539" s="3">
        <v>0</v>
      </c>
      <c r="M539" s="3" t="s">
        <v>49</v>
      </c>
    </row>
    <row r="540" spans="1:13">
      <c r="A540" s="3" t="s">
        <v>1581</v>
      </c>
      <c r="B540" s="3">
        <v>1.9935833677896999E-3</v>
      </c>
      <c r="C540" s="5">
        <v>0.71002394448816197</v>
      </c>
      <c r="D540" s="5">
        <v>4.6834564534883702E-2</v>
      </c>
      <c r="E540" s="5">
        <v>4.2060792800000003E-2</v>
      </c>
      <c r="F540" s="5">
        <f t="shared" si="8"/>
        <v>4.7737717348836986E-3</v>
      </c>
      <c r="G540" s="3" t="s">
        <v>142</v>
      </c>
      <c r="H540" s="3">
        <v>47049899</v>
      </c>
      <c r="I540" s="3">
        <v>47049949</v>
      </c>
      <c r="J540" s="3" t="s">
        <v>1582</v>
      </c>
      <c r="K540" s="3" t="s">
        <v>1583</v>
      </c>
      <c r="L540" s="3">
        <v>311</v>
      </c>
      <c r="M540" s="3" t="s">
        <v>71</v>
      </c>
    </row>
    <row r="541" spans="1:13">
      <c r="A541" s="3" t="s">
        <v>1584</v>
      </c>
      <c r="B541" s="3">
        <v>1.99414932550613E-3</v>
      </c>
      <c r="C541" s="5">
        <v>0.71002394448816197</v>
      </c>
      <c r="D541" s="5">
        <v>0.89116210825581399</v>
      </c>
      <c r="E541" s="5">
        <v>0.89813626255000001</v>
      </c>
      <c r="F541" s="5">
        <f t="shared" si="8"/>
        <v>-6.9741542941860191E-3</v>
      </c>
      <c r="G541" s="3">
        <v>1</v>
      </c>
      <c r="H541" s="3">
        <v>1020001</v>
      </c>
      <c r="I541" s="3">
        <v>1020051</v>
      </c>
      <c r="J541" s="3" t="s">
        <v>1585</v>
      </c>
      <c r="K541" s="3" t="s">
        <v>1586</v>
      </c>
      <c r="L541" s="3">
        <v>0</v>
      </c>
      <c r="M541" s="3" t="s">
        <v>18</v>
      </c>
    </row>
    <row r="542" spans="1:13">
      <c r="A542" s="3" t="s">
        <v>1587</v>
      </c>
      <c r="B542" s="3">
        <v>1.9945077426213802E-3</v>
      </c>
      <c r="C542" s="5">
        <v>0.71002394448816197</v>
      </c>
      <c r="D542" s="5">
        <v>7.6554243837209296E-2</v>
      </c>
      <c r="E542" s="5">
        <v>6.0439904650000001E-2</v>
      </c>
      <c r="F542" s="5">
        <f t="shared" si="8"/>
        <v>1.6114339187209295E-2</v>
      </c>
      <c r="G542" s="3">
        <v>4</v>
      </c>
      <c r="H542" s="3">
        <v>56024044</v>
      </c>
      <c r="I542" s="3">
        <v>56024094</v>
      </c>
      <c r="J542" s="3" t="s">
        <v>1588</v>
      </c>
      <c r="K542" s="3" t="s">
        <v>1589</v>
      </c>
      <c r="L542" s="3">
        <v>32288</v>
      </c>
      <c r="M542" s="3" t="s">
        <v>71</v>
      </c>
    </row>
    <row r="543" spans="1:13">
      <c r="A543" s="3" t="s">
        <v>1590</v>
      </c>
      <c r="B543" s="3">
        <v>1.9983377752096302E-3</v>
      </c>
      <c r="C543" s="5">
        <v>0.71002394448816197</v>
      </c>
      <c r="D543" s="5">
        <v>8.7958286976744196E-2</v>
      </c>
      <c r="E543" s="5">
        <v>7.6115800750000004E-2</v>
      </c>
      <c r="F543" s="5">
        <f t="shared" si="8"/>
        <v>1.1842486226744192E-2</v>
      </c>
      <c r="G543" s="3">
        <v>5</v>
      </c>
      <c r="H543" s="3">
        <v>141736094</v>
      </c>
      <c r="I543" s="3">
        <v>141736144</v>
      </c>
      <c r="J543" s="3" t="s">
        <v>1591</v>
      </c>
      <c r="K543" s="3" t="s">
        <v>1592</v>
      </c>
      <c r="L543" s="3">
        <v>0</v>
      </c>
      <c r="M543" s="3" t="s">
        <v>18</v>
      </c>
    </row>
    <row r="544" spans="1:13">
      <c r="A544" s="3" t="s">
        <v>1593</v>
      </c>
      <c r="B544" s="3">
        <v>1.99848318944643E-3</v>
      </c>
      <c r="C544" s="5">
        <v>0.71002394448816197</v>
      </c>
      <c r="D544" s="5">
        <v>7.6032578697674394E-2</v>
      </c>
      <c r="E544" s="5">
        <v>6.0248352650000003E-2</v>
      </c>
      <c r="F544" s="5">
        <f t="shared" si="8"/>
        <v>1.5784226047674391E-2</v>
      </c>
      <c r="G544" s="3">
        <v>4</v>
      </c>
      <c r="H544" s="3">
        <v>140201902</v>
      </c>
      <c r="I544" s="3">
        <v>140201952</v>
      </c>
      <c r="J544" s="3" t="s">
        <v>1594</v>
      </c>
      <c r="K544" s="3" t="s">
        <v>1595</v>
      </c>
      <c r="L544" s="3">
        <v>0</v>
      </c>
      <c r="M544" s="3" t="s">
        <v>18</v>
      </c>
    </row>
    <row r="545" spans="1:13">
      <c r="A545" s="3" t="s">
        <v>1596</v>
      </c>
      <c r="B545" s="3">
        <v>2.0033155616283301E-3</v>
      </c>
      <c r="C545" s="5">
        <v>0.71002394448816197</v>
      </c>
      <c r="D545" s="5">
        <v>6.6451897930232595E-2</v>
      </c>
      <c r="E545" s="5">
        <v>4.2465493700000002E-2</v>
      </c>
      <c r="F545" s="5">
        <f t="shared" si="8"/>
        <v>2.3986404230232593E-2</v>
      </c>
      <c r="G545" s="3">
        <v>5</v>
      </c>
      <c r="H545" s="3">
        <v>124144944</v>
      </c>
      <c r="I545" s="3">
        <v>124144994</v>
      </c>
      <c r="J545" s="3" t="s">
        <v>1597</v>
      </c>
      <c r="K545" s="3" t="s">
        <v>1598</v>
      </c>
      <c r="L545" s="3">
        <v>18</v>
      </c>
      <c r="M545" s="3" t="s">
        <v>71</v>
      </c>
    </row>
    <row r="546" spans="1:13">
      <c r="A546" s="3" t="s">
        <v>1599</v>
      </c>
      <c r="B546" s="3">
        <v>2.0072708661153802E-3</v>
      </c>
      <c r="C546" s="5">
        <v>0.71002394448816197</v>
      </c>
      <c r="D546" s="5">
        <v>0.83707150202325598</v>
      </c>
      <c r="E546" s="5">
        <v>0.84671563770000002</v>
      </c>
      <c r="F546" s="5">
        <f t="shared" si="8"/>
        <v>-9.6441356767440478E-3</v>
      </c>
      <c r="G546" s="3">
        <v>5</v>
      </c>
      <c r="H546" s="3">
        <v>134661101</v>
      </c>
      <c r="I546" s="3">
        <v>134661151</v>
      </c>
      <c r="J546" s="3" t="s">
        <v>1600</v>
      </c>
      <c r="K546" s="3" t="s">
        <v>1601</v>
      </c>
      <c r="L546" s="3">
        <v>0</v>
      </c>
      <c r="M546" s="3" t="s">
        <v>18</v>
      </c>
    </row>
    <row r="547" spans="1:13">
      <c r="A547" s="3" t="s">
        <v>1602</v>
      </c>
      <c r="B547" s="3">
        <v>2.0078630848970199E-3</v>
      </c>
      <c r="C547" s="5">
        <v>0.71002394448816197</v>
      </c>
      <c r="D547" s="5">
        <v>7.5324282255814001E-2</v>
      </c>
      <c r="E547" s="5">
        <v>6.9975296000000006E-2</v>
      </c>
      <c r="F547" s="5">
        <f t="shared" si="8"/>
        <v>5.348986255813995E-3</v>
      </c>
      <c r="G547" s="3">
        <v>4</v>
      </c>
      <c r="H547" s="3">
        <v>53727978</v>
      </c>
      <c r="I547" s="3">
        <v>53728028</v>
      </c>
      <c r="J547" s="3" t="s">
        <v>1603</v>
      </c>
      <c r="K547" s="3" t="s">
        <v>1604</v>
      </c>
      <c r="L547" s="3">
        <v>429</v>
      </c>
      <c r="M547" s="3" t="s">
        <v>71</v>
      </c>
    </row>
    <row r="548" spans="1:13">
      <c r="A548" s="3" t="s">
        <v>1605</v>
      </c>
      <c r="B548" s="3">
        <v>2.0096034119537602E-3</v>
      </c>
      <c r="C548" s="5">
        <v>0.71002394448816197</v>
      </c>
      <c r="D548" s="5">
        <v>1.0927944651162799E-2</v>
      </c>
      <c r="E548" s="5">
        <v>8.0980444000000006E-3</v>
      </c>
      <c r="F548" s="5">
        <f t="shared" si="8"/>
        <v>2.8299002511627987E-3</v>
      </c>
      <c r="G548" s="3">
        <v>19</v>
      </c>
      <c r="H548" s="3">
        <v>16683315</v>
      </c>
      <c r="I548" s="3">
        <v>16683365</v>
      </c>
      <c r="J548" s="3" t="s">
        <v>1606</v>
      </c>
      <c r="K548" s="3" t="s">
        <v>1607</v>
      </c>
      <c r="L548" s="3">
        <v>0</v>
      </c>
      <c r="M548" s="3" t="s">
        <v>18</v>
      </c>
    </row>
    <row r="549" spans="1:13">
      <c r="A549" s="3" t="s">
        <v>1608</v>
      </c>
      <c r="B549" s="3">
        <v>2.0158332805297299E-3</v>
      </c>
      <c r="C549" s="5">
        <v>0.71002394448816197</v>
      </c>
      <c r="D549" s="5">
        <v>4.2347805953488402E-2</v>
      </c>
      <c r="E549" s="5">
        <v>3.7452063950000003E-2</v>
      </c>
      <c r="F549" s="5">
        <f t="shared" si="8"/>
        <v>4.8957420034883986E-3</v>
      </c>
      <c r="G549" s="3">
        <v>17</v>
      </c>
      <c r="H549" s="3">
        <v>46799754</v>
      </c>
      <c r="I549" s="3">
        <v>46799804</v>
      </c>
      <c r="J549" s="3" t="s">
        <v>1609</v>
      </c>
      <c r="K549" s="3" t="s">
        <v>1610</v>
      </c>
      <c r="L549" s="3">
        <v>0</v>
      </c>
      <c r="M549" s="3" t="s">
        <v>49</v>
      </c>
    </row>
    <row r="550" spans="1:13">
      <c r="A550" s="3" t="s">
        <v>1611</v>
      </c>
      <c r="B550" s="3">
        <v>2.0183592470467901E-3</v>
      </c>
      <c r="C550" s="5">
        <v>0.71002394448816197</v>
      </c>
      <c r="D550" s="5">
        <v>7.5667236162790696E-2</v>
      </c>
      <c r="E550" s="5">
        <v>4.7136852100000001E-2</v>
      </c>
      <c r="F550" s="5">
        <f t="shared" si="8"/>
        <v>2.8530384062790695E-2</v>
      </c>
      <c r="G550" s="3">
        <v>18</v>
      </c>
      <c r="H550" s="3">
        <v>73966706</v>
      </c>
      <c r="I550" s="3">
        <v>73966756</v>
      </c>
      <c r="J550" s="3" t="s">
        <v>1612</v>
      </c>
      <c r="K550" s="3" t="s">
        <v>1613</v>
      </c>
      <c r="L550" s="3">
        <v>0</v>
      </c>
      <c r="M550" s="3" t="s">
        <v>22</v>
      </c>
    </row>
    <row r="551" spans="1:13">
      <c r="A551" s="3" t="s">
        <v>1614</v>
      </c>
      <c r="B551" s="3">
        <v>2.0232709347963E-3</v>
      </c>
      <c r="C551" s="5">
        <v>0.71002394448816197</v>
      </c>
      <c r="D551" s="5">
        <v>6.5912697604651196E-2</v>
      </c>
      <c r="E551" s="5">
        <v>5.73883434E-2</v>
      </c>
      <c r="F551" s="5">
        <f t="shared" si="8"/>
        <v>8.5243542046511966E-3</v>
      </c>
      <c r="G551" s="3">
        <v>17</v>
      </c>
      <c r="H551" s="3">
        <v>28903387</v>
      </c>
      <c r="I551" s="3">
        <v>28903437</v>
      </c>
      <c r="J551" s="3" t="s">
        <v>1615</v>
      </c>
      <c r="K551" s="3" t="s">
        <v>1616</v>
      </c>
      <c r="L551" s="3">
        <v>0</v>
      </c>
      <c r="M551" s="3" t="s">
        <v>22</v>
      </c>
    </row>
    <row r="552" spans="1:13">
      <c r="A552" s="3" t="s">
        <v>1617</v>
      </c>
      <c r="B552" s="3">
        <v>2.0249266911646102E-3</v>
      </c>
      <c r="C552" s="5">
        <v>0.71002394448816197</v>
      </c>
      <c r="D552" s="5">
        <v>2.65699653023256E-2</v>
      </c>
      <c r="E552" s="5">
        <v>1.8088314500000001E-2</v>
      </c>
      <c r="F552" s="5">
        <f t="shared" si="8"/>
        <v>8.4816508023255986E-3</v>
      </c>
      <c r="G552" s="3">
        <v>16</v>
      </c>
      <c r="H552" s="3">
        <v>46865450</v>
      </c>
      <c r="I552" s="3">
        <v>46865500</v>
      </c>
      <c r="J552" s="3" t="s">
        <v>1618</v>
      </c>
      <c r="K552" s="3" t="s">
        <v>1619</v>
      </c>
      <c r="L552" s="3">
        <v>127</v>
      </c>
      <c r="M552" s="3" t="s">
        <v>71</v>
      </c>
    </row>
    <row r="553" spans="1:13">
      <c r="A553" s="3" t="s">
        <v>1620</v>
      </c>
      <c r="B553" s="3">
        <v>2.0333075639539198E-3</v>
      </c>
      <c r="C553" s="5">
        <v>0.71002394448816197</v>
      </c>
      <c r="D553" s="5">
        <v>0.90125716804651201</v>
      </c>
      <c r="E553" s="5">
        <v>0.91977567859999998</v>
      </c>
      <c r="F553" s="5">
        <f t="shared" si="8"/>
        <v>-1.8518510553487966E-2</v>
      </c>
      <c r="G553" s="3">
        <v>14</v>
      </c>
      <c r="H553" s="3">
        <v>52794598</v>
      </c>
      <c r="I553" s="3">
        <v>52794648</v>
      </c>
      <c r="J553" s="3" t="s">
        <v>1621</v>
      </c>
      <c r="K553" s="3" t="s">
        <v>1622</v>
      </c>
      <c r="L553" s="3">
        <v>0</v>
      </c>
      <c r="M553" s="3" t="s">
        <v>49</v>
      </c>
    </row>
    <row r="554" spans="1:13">
      <c r="A554" s="3" t="s">
        <v>1623</v>
      </c>
      <c r="B554" s="3">
        <v>2.0338808778294802E-3</v>
      </c>
      <c r="C554" s="5">
        <v>0.71002394448816197</v>
      </c>
      <c r="D554" s="5">
        <v>0.48416408809302303</v>
      </c>
      <c r="E554" s="5">
        <v>0.50861368900000004</v>
      </c>
      <c r="F554" s="5">
        <f t="shared" si="8"/>
        <v>-2.4449600906977009E-2</v>
      </c>
      <c r="G554" s="3">
        <v>11</v>
      </c>
      <c r="H554" s="3">
        <v>114493711</v>
      </c>
      <c r="I554" s="3">
        <v>114493761</v>
      </c>
      <c r="J554" s="3" t="s">
        <v>1624</v>
      </c>
      <c r="K554" s="3" t="s">
        <v>1625</v>
      </c>
      <c r="L554" s="3">
        <v>27227</v>
      </c>
      <c r="M554" s="3" t="s">
        <v>71</v>
      </c>
    </row>
    <row r="555" spans="1:13">
      <c r="A555" s="3" t="s">
        <v>1626</v>
      </c>
      <c r="B555" s="3">
        <v>2.0350404910519002E-3</v>
      </c>
      <c r="C555" s="5">
        <v>0.71002394448816197</v>
      </c>
      <c r="D555" s="5">
        <v>0.86163328395348804</v>
      </c>
      <c r="E555" s="5">
        <v>0.83454238525000002</v>
      </c>
      <c r="F555" s="5">
        <f t="shared" si="8"/>
        <v>2.709089870348802E-2</v>
      </c>
      <c r="G555" s="3">
        <v>7</v>
      </c>
      <c r="H555" s="3">
        <v>158092646</v>
      </c>
      <c r="I555" s="3">
        <v>158092696</v>
      </c>
      <c r="J555" s="3" t="s">
        <v>63</v>
      </c>
      <c r="K555" s="3" t="s">
        <v>64</v>
      </c>
      <c r="L555" s="3">
        <v>0</v>
      </c>
      <c r="M555" s="3" t="s">
        <v>18</v>
      </c>
    </row>
    <row r="556" spans="1:13">
      <c r="A556" s="3" t="s">
        <v>1627</v>
      </c>
      <c r="B556" s="3">
        <v>2.0425088357139002E-3</v>
      </c>
      <c r="C556" s="5">
        <v>0.71002394448816197</v>
      </c>
      <c r="D556" s="5">
        <v>0.155637268325581</v>
      </c>
      <c r="E556" s="5">
        <v>0.13954834945</v>
      </c>
      <c r="F556" s="5">
        <f t="shared" si="8"/>
        <v>1.6088918875581004E-2</v>
      </c>
      <c r="G556" s="3">
        <v>1</v>
      </c>
      <c r="H556" s="3">
        <v>37500309</v>
      </c>
      <c r="I556" s="3">
        <v>37500359</v>
      </c>
      <c r="J556" s="3" t="s">
        <v>1628</v>
      </c>
      <c r="K556" s="3" t="s">
        <v>1629</v>
      </c>
      <c r="L556" s="3">
        <v>579</v>
      </c>
      <c r="M556" s="3" t="s">
        <v>71</v>
      </c>
    </row>
    <row r="557" spans="1:13">
      <c r="A557" s="3" t="s">
        <v>1630</v>
      </c>
      <c r="B557" s="3">
        <v>2.04348289398133E-3</v>
      </c>
      <c r="C557" s="5">
        <v>0.71002394448816197</v>
      </c>
      <c r="D557" s="5">
        <v>0.87808834437209304</v>
      </c>
      <c r="E557" s="5">
        <v>0.88637920405000004</v>
      </c>
      <c r="F557" s="5">
        <f t="shared" si="8"/>
        <v>-8.2908596779069921E-3</v>
      </c>
      <c r="G557" s="3">
        <v>12</v>
      </c>
      <c r="H557" s="3">
        <v>56732614</v>
      </c>
      <c r="I557" s="3">
        <v>56732664</v>
      </c>
      <c r="J557" s="3" t="s">
        <v>1631</v>
      </c>
      <c r="K557" s="3" t="s">
        <v>1632</v>
      </c>
      <c r="L557" s="3">
        <v>0</v>
      </c>
      <c r="M557" s="3" t="s">
        <v>41</v>
      </c>
    </row>
    <row r="558" spans="1:13">
      <c r="A558" s="3" t="s">
        <v>1633</v>
      </c>
      <c r="B558" s="3">
        <v>2.0454819712188601E-3</v>
      </c>
      <c r="C558" s="5">
        <v>0.71002394448816197</v>
      </c>
      <c r="D558" s="5">
        <v>8.2678100000000004E-2</v>
      </c>
      <c r="E558" s="5">
        <v>7.233816455E-2</v>
      </c>
      <c r="F558" s="5">
        <f t="shared" si="8"/>
        <v>1.0339935450000004E-2</v>
      </c>
      <c r="G558" s="3">
        <v>2</v>
      </c>
      <c r="H558" s="3">
        <v>157291902</v>
      </c>
      <c r="I558" s="3">
        <v>157291952</v>
      </c>
      <c r="J558" s="3" t="s">
        <v>1634</v>
      </c>
      <c r="K558" s="3" t="s">
        <v>1635</v>
      </c>
      <c r="L558" s="3">
        <v>0</v>
      </c>
      <c r="M558" s="3" t="s">
        <v>45</v>
      </c>
    </row>
    <row r="559" spans="1:13">
      <c r="A559" s="3" t="s">
        <v>1636</v>
      </c>
      <c r="B559" s="3">
        <v>2.0499102459018499E-3</v>
      </c>
      <c r="C559" s="5">
        <v>0.71002394448816197</v>
      </c>
      <c r="D559" s="5">
        <v>0.93559265227906996</v>
      </c>
      <c r="E559" s="5">
        <v>0.9437047542</v>
      </c>
      <c r="F559" s="5">
        <f t="shared" si="8"/>
        <v>-8.1121019209300371E-3</v>
      </c>
      <c r="G559" s="3">
        <v>3</v>
      </c>
      <c r="H559" s="3">
        <v>145871343</v>
      </c>
      <c r="I559" s="3">
        <v>145871393</v>
      </c>
      <c r="J559" s="3" t="s">
        <v>1637</v>
      </c>
      <c r="K559" s="3" t="s">
        <v>1638</v>
      </c>
      <c r="L559" s="3">
        <v>0</v>
      </c>
      <c r="M559" s="3" t="s">
        <v>18</v>
      </c>
    </row>
    <row r="560" spans="1:13">
      <c r="A560" s="3" t="s">
        <v>1639</v>
      </c>
      <c r="B560" s="3">
        <v>2.0565869803321102E-3</v>
      </c>
      <c r="C560" s="5">
        <v>0.71002394448816197</v>
      </c>
      <c r="D560" s="5">
        <v>0.87116340255813995</v>
      </c>
      <c r="E560" s="5">
        <v>0.87990064670000001</v>
      </c>
      <c r="F560" s="5">
        <f t="shared" si="8"/>
        <v>-8.7372441418600566E-3</v>
      </c>
      <c r="G560" s="3">
        <v>19</v>
      </c>
      <c r="H560" s="3">
        <v>16250605</v>
      </c>
      <c r="I560" s="3">
        <v>16250655</v>
      </c>
      <c r="J560" s="3" t="s">
        <v>1640</v>
      </c>
      <c r="K560" s="3" t="s">
        <v>1641</v>
      </c>
      <c r="L560" s="3">
        <v>0</v>
      </c>
      <c r="M560" s="3" t="s">
        <v>41</v>
      </c>
    </row>
    <row r="561" spans="1:13">
      <c r="A561" s="3" t="s">
        <v>1642</v>
      </c>
      <c r="B561" s="3">
        <v>2.0594801773247198E-3</v>
      </c>
      <c r="C561" s="5">
        <v>0.71002394448816197</v>
      </c>
      <c r="D561" s="5">
        <v>8.0962797418604696E-2</v>
      </c>
      <c r="E561" s="5">
        <v>7.5590521150000006E-2</v>
      </c>
      <c r="F561" s="5">
        <f t="shared" si="8"/>
        <v>5.3722762686046893E-3</v>
      </c>
      <c r="G561" s="3">
        <v>10</v>
      </c>
      <c r="H561" s="3">
        <v>50821988</v>
      </c>
      <c r="I561" s="3">
        <v>50822038</v>
      </c>
      <c r="J561" s="3" t="s">
        <v>1643</v>
      </c>
      <c r="K561" s="3" t="s">
        <v>1644</v>
      </c>
      <c r="L561" s="3">
        <v>0</v>
      </c>
      <c r="M561" s="3" t="s">
        <v>18</v>
      </c>
    </row>
    <row r="562" spans="1:13">
      <c r="A562" s="3" t="s">
        <v>1645</v>
      </c>
      <c r="B562" s="3">
        <v>2.0598690855165298E-3</v>
      </c>
      <c r="C562" s="5">
        <v>0.71002394448816197</v>
      </c>
      <c r="D562" s="5">
        <v>0.92690442711627896</v>
      </c>
      <c r="E562" s="5">
        <v>0.94417856914999998</v>
      </c>
      <c r="F562" s="5">
        <f t="shared" si="8"/>
        <v>-1.7274142033721018E-2</v>
      </c>
      <c r="G562" s="3">
        <v>17</v>
      </c>
      <c r="H562" s="3">
        <v>16217382</v>
      </c>
      <c r="I562" s="3">
        <v>16217432</v>
      </c>
      <c r="J562" s="3" t="s">
        <v>1646</v>
      </c>
      <c r="K562" s="3" t="s">
        <v>1647</v>
      </c>
      <c r="L562" s="3">
        <v>0</v>
      </c>
      <c r="M562" s="3" t="s">
        <v>18</v>
      </c>
    </row>
    <row r="563" spans="1:13">
      <c r="A563" s="3" t="s">
        <v>1648</v>
      </c>
      <c r="B563" s="3">
        <v>2.0644671327799901E-3</v>
      </c>
      <c r="C563" s="5">
        <v>0.71002394448816197</v>
      </c>
      <c r="D563" s="5">
        <v>3.2197718372093002E-2</v>
      </c>
      <c r="E563" s="5">
        <v>2.67237772E-2</v>
      </c>
      <c r="F563" s="5">
        <f t="shared" si="8"/>
        <v>5.4739411720930026E-3</v>
      </c>
      <c r="G563" s="3">
        <v>2</v>
      </c>
      <c r="H563" s="3">
        <v>63277895</v>
      </c>
      <c r="I563" s="3">
        <v>63277945</v>
      </c>
      <c r="J563" s="3" t="s">
        <v>1649</v>
      </c>
      <c r="K563" s="3" t="s">
        <v>1650</v>
      </c>
      <c r="L563" s="3">
        <v>0</v>
      </c>
      <c r="M563" s="3" t="s">
        <v>41</v>
      </c>
    </row>
    <row r="564" spans="1:13">
      <c r="A564" s="3" t="s">
        <v>1651</v>
      </c>
      <c r="B564" s="3">
        <v>2.06959114195715E-3</v>
      </c>
      <c r="C564" s="5">
        <v>0.71002394448816197</v>
      </c>
      <c r="D564" s="5">
        <v>0.89281905197674405</v>
      </c>
      <c r="E564" s="5">
        <v>0.90577514680000004</v>
      </c>
      <c r="F564" s="5">
        <f t="shared" si="8"/>
        <v>-1.2956094823255992E-2</v>
      </c>
      <c r="G564" s="3">
        <v>4</v>
      </c>
      <c r="H564" s="3">
        <v>8346217</v>
      </c>
      <c r="I564" s="3">
        <v>8346267</v>
      </c>
      <c r="J564" s="3" t="s">
        <v>1652</v>
      </c>
      <c r="K564" s="3" t="s">
        <v>1653</v>
      </c>
      <c r="L564" s="3">
        <v>10550</v>
      </c>
      <c r="M564" s="3" t="s">
        <v>14</v>
      </c>
    </row>
    <row r="565" spans="1:13">
      <c r="A565" s="3" t="s">
        <v>1654</v>
      </c>
      <c r="B565" s="3">
        <v>2.0760803495892799E-3</v>
      </c>
      <c r="C565" s="5">
        <v>0.71002394448816197</v>
      </c>
      <c r="D565" s="5">
        <v>0.94378299258139497</v>
      </c>
      <c r="E565" s="5">
        <v>0.91713699049999997</v>
      </c>
      <c r="F565" s="5">
        <f t="shared" si="8"/>
        <v>2.6646002081395004E-2</v>
      </c>
      <c r="G565" s="3">
        <v>17</v>
      </c>
      <c r="H565" s="3">
        <v>29625625</v>
      </c>
      <c r="I565" s="3">
        <v>29625675</v>
      </c>
      <c r="J565" s="3" t="s">
        <v>1655</v>
      </c>
      <c r="K565" s="3" t="s">
        <v>1656</v>
      </c>
      <c r="L565" s="3">
        <v>0</v>
      </c>
      <c r="M565" s="3" t="s">
        <v>18</v>
      </c>
    </row>
    <row r="566" spans="1:13">
      <c r="A566" s="3" t="s">
        <v>1657</v>
      </c>
      <c r="B566" s="3">
        <v>2.0772525146881301E-3</v>
      </c>
      <c r="C566" s="5">
        <v>0.71002394448816197</v>
      </c>
      <c r="D566" s="5">
        <v>5.3795331720930199E-2</v>
      </c>
      <c r="E566" s="5">
        <v>4.7078605000000003E-2</v>
      </c>
      <c r="F566" s="5">
        <f t="shared" si="8"/>
        <v>6.7167267209301967E-3</v>
      </c>
      <c r="G566" s="3">
        <v>11</v>
      </c>
      <c r="H566" s="3">
        <v>31837380</v>
      </c>
      <c r="I566" s="3">
        <v>31837430</v>
      </c>
      <c r="J566" s="3" t="s">
        <v>1658</v>
      </c>
      <c r="K566" s="3" t="s">
        <v>1659</v>
      </c>
      <c r="L566" s="3">
        <v>0</v>
      </c>
      <c r="M566" s="3" t="s">
        <v>18</v>
      </c>
    </row>
    <row r="567" spans="1:13">
      <c r="A567" s="3" t="s">
        <v>1660</v>
      </c>
      <c r="B567" s="3">
        <v>2.08588131031765E-3</v>
      </c>
      <c r="C567" s="5">
        <v>0.71002394448816197</v>
      </c>
      <c r="D567" s="5">
        <v>6.4215627488372104E-2</v>
      </c>
      <c r="E567" s="5">
        <v>6.0898917499999997E-2</v>
      </c>
      <c r="F567" s="5">
        <f t="shared" si="8"/>
        <v>3.3167099883721074E-3</v>
      </c>
      <c r="G567" s="3">
        <v>3</v>
      </c>
      <c r="H567" s="3">
        <v>169940109</v>
      </c>
      <c r="I567" s="3">
        <v>169940159</v>
      </c>
      <c r="J567" s="3" t="s">
        <v>1661</v>
      </c>
      <c r="K567" s="3" t="s">
        <v>1662</v>
      </c>
      <c r="L567" s="3">
        <v>0</v>
      </c>
      <c r="M567" s="3" t="s">
        <v>41</v>
      </c>
    </row>
    <row r="568" spans="1:13">
      <c r="A568" s="3" t="s">
        <v>1663</v>
      </c>
      <c r="B568" s="3">
        <v>2.0890812176639099E-3</v>
      </c>
      <c r="C568" s="5">
        <v>0.71002394448816197</v>
      </c>
      <c r="D568" s="5">
        <v>0.89991525160465102</v>
      </c>
      <c r="E568" s="5">
        <v>0.92554707820000004</v>
      </c>
      <c r="F568" s="5">
        <f t="shared" si="8"/>
        <v>-2.5631826595349017E-2</v>
      </c>
      <c r="G568" s="3">
        <v>6</v>
      </c>
      <c r="H568" s="3">
        <v>26059903</v>
      </c>
      <c r="I568" s="3">
        <v>26059953</v>
      </c>
      <c r="J568" s="3" t="s">
        <v>1664</v>
      </c>
      <c r="K568" s="3" t="s">
        <v>1665</v>
      </c>
      <c r="L568" s="3">
        <v>3204</v>
      </c>
      <c r="M568" s="3" t="s">
        <v>71</v>
      </c>
    </row>
    <row r="569" spans="1:13">
      <c r="A569" s="3" t="s">
        <v>1666</v>
      </c>
      <c r="B569" s="3">
        <v>2.09067772927115E-3</v>
      </c>
      <c r="C569" s="5">
        <v>0.71002394448816197</v>
      </c>
      <c r="D569" s="5">
        <v>5.6276811790697698E-2</v>
      </c>
      <c r="E569" s="5">
        <v>4.4471480399999999E-2</v>
      </c>
      <c r="F569" s="5">
        <f t="shared" si="8"/>
        <v>1.1805331390697699E-2</v>
      </c>
      <c r="G569" s="3">
        <v>17</v>
      </c>
      <c r="H569" s="3">
        <v>77997759</v>
      </c>
      <c r="I569" s="3">
        <v>77997809</v>
      </c>
      <c r="J569" s="3" t="s">
        <v>1667</v>
      </c>
      <c r="K569" s="3" t="s">
        <v>1668</v>
      </c>
      <c r="L569" s="3">
        <v>0</v>
      </c>
      <c r="M569" s="3" t="s">
        <v>22</v>
      </c>
    </row>
    <row r="570" spans="1:13">
      <c r="A570" s="3" t="s">
        <v>1669</v>
      </c>
      <c r="B570" s="3">
        <v>2.0933120801683801E-3</v>
      </c>
      <c r="C570" s="5">
        <v>0.71002394448816197</v>
      </c>
      <c r="D570" s="5">
        <v>0.92835897018604696</v>
      </c>
      <c r="E570" s="5">
        <v>0.93290779504999999</v>
      </c>
      <c r="F570" s="5">
        <f t="shared" si="8"/>
        <v>-4.5488248639530271E-3</v>
      </c>
      <c r="G570" s="3">
        <v>10</v>
      </c>
      <c r="H570" s="3">
        <v>7212825</v>
      </c>
      <c r="I570" s="3">
        <v>7212875</v>
      </c>
      <c r="J570" s="3" t="s">
        <v>1670</v>
      </c>
      <c r="K570" s="3" t="s">
        <v>1671</v>
      </c>
      <c r="L570" s="3">
        <v>0</v>
      </c>
      <c r="M570" s="3" t="s">
        <v>18</v>
      </c>
    </row>
    <row r="571" spans="1:13">
      <c r="A571" s="3" t="s">
        <v>1672</v>
      </c>
      <c r="B571" s="3">
        <v>2.0953355813862198E-3</v>
      </c>
      <c r="C571" s="5">
        <v>0.71002394448816197</v>
      </c>
      <c r="D571" s="5">
        <v>7.2684619767441894E-2</v>
      </c>
      <c r="E571" s="5">
        <v>6.5581901949999993E-2</v>
      </c>
      <c r="F571" s="5">
        <f t="shared" si="8"/>
        <v>7.1027178174419003E-3</v>
      </c>
      <c r="G571" s="3">
        <v>5</v>
      </c>
      <c r="H571" s="3">
        <v>140501612</v>
      </c>
      <c r="I571" s="3">
        <v>140501662</v>
      </c>
      <c r="J571" s="3" t="s">
        <v>1673</v>
      </c>
      <c r="K571" s="3" t="s">
        <v>1674</v>
      </c>
      <c r="L571" s="3">
        <v>0</v>
      </c>
      <c r="M571" s="3" t="s">
        <v>91</v>
      </c>
    </row>
    <row r="572" spans="1:13">
      <c r="A572" s="3" t="s">
        <v>1675</v>
      </c>
      <c r="B572" s="3">
        <v>2.0955113120345102E-3</v>
      </c>
      <c r="C572" s="5">
        <v>0.71002394448816197</v>
      </c>
      <c r="D572" s="5">
        <v>0.92938557458139504</v>
      </c>
      <c r="E572" s="5">
        <v>0.93508729239999999</v>
      </c>
      <c r="F572" s="5">
        <f t="shared" si="8"/>
        <v>-5.7017178186049566E-3</v>
      </c>
      <c r="G572" s="3">
        <v>1</v>
      </c>
      <c r="H572" s="3">
        <v>179564985</v>
      </c>
      <c r="I572" s="3">
        <v>179565035</v>
      </c>
      <c r="J572" s="3" t="s">
        <v>1676</v>
      </c>
      <c r="K572" s="3" t="s">
        <v>1677</v>
      </c>
      <c r="L572" s="3">
        <v>0</v>
      </c>
      <c r="M572" s="3" t="s">
        <v>18</v>
      </c>
    </row>
    <row r="573" spans="1:13">
      <c r="A573" s="3" t="s">
        <v>1678</v>
      </c>
      <c r="B573" s="3">
        <v>2.1000809166047399E-3</v>
      </c>
      <c r="C573" s="5">
        <v>0.71002394448816197</v>
      </c>
      <c r="D573" s="5">
        <v>6.0427331395348803E-2</v>
      </c>
      <c r="E573" s="5">
        <v>5.3550459350000003E-2</v>
      </c>
      <c r="F573" s="5">
        <f t="shared" si="8"/>
        <v>6.8768720453488003E-3</v>
      </c>
      <c r="G573" s="3">
        <v>12</v>
      </c>
      <c r="H573" s="3">
        <v>113909963</v>
      </c>
      <c r="I573" s="3">
        <v>113910013</v>
      </c>
      <c r="J573" s="3" t="s">
        <v>1679</v>
      </c>
      <c r="K573" s="3" t="s">
        <v>1680</v>
      </c>
      <c r="L573" s="3">
        <v>0</v>
      </c>
      <c r="M573" s="3" t="s">
        <v>22</v>
      </c>
    </row>
    <row r="574" spans="1:13">
      <c r="A574" s="3" t="s">
        <v>1681</v>
      </c>
      <c r="B574" s="3">
        <v>2.1035890161926799E-3</v>
      </c>
      <c r="C574" s="5">
        <v>0.71002394448816197</v>
      </c>
      <c r="D574" s="5">
        <v>9.8031230930232596E-2</v>
      </c>
      <c r="E574" s="5">
        <v>0.129443104</v>
      </c>
      <c r="F574" s="5">
        <f t="shared" si="8"/>
        <v>-3.1411873069767407E-2</v>
      </c>
      <c r="G574" s="3">
        <v>19</v>
      </c>
      <c r="H574" s="3">
        <v>58951683</v>
      </c>
      <c r="I574" s="3">
        <v>58951733</v>
      </c>
      <c r="J574" s="3" t="s">
        <v>1682</v>
      </c>
      <c r="K574" s="3" t="s">
        <v>1683</v>
      </c>
      <c r="L574" s="3">
        <v>82</v>
      </c>
      <c r="M574" s="3" t="s">
        <v>71</v>
      </c>
    </row>
    <row r="575" spans="1:13">
      <c r="A575" s="3" t="s">
        <v>1684</v>
      </c>
      <c r="B575" s="3">
        <v>2.1054487505192399E-3</v>
      </c>
      <c r="C575" s="5">
        <v>0.71002394448816197</v>
      </c>
      <c r="D575" s="5">
        <v>2.59182342325581E-2</v>
      </c>
      <c r="E575" s="5">
        <v>1.7562847650000001E-2</v>
      </c>
      <c r="F575" s="5">
        <f t="shared" si="8"/>
        <v>8.3553865825580984E-3</v>
      </c>
      <c r="G575" s="3">
        <v>16</v>
      </c>
      <c r="H575" s="3">
        <v>23464519</v>
      </c>
      <c r="I575" s="3">
        <v>23464569</v>
      </c>
      <c r="J575" s="3" t="s">
        <v>1685</v>
      </c>
      <c r="K575" s="3" t="s">
        <v>1686</v>
      </c>
      <c r="L575" s="3">
        <v>0</v>
      </c>
      <c r="M575" s="3" t="s">
        <v>22</v>
      </c>
    </row>
    <row r="576" spans="1:13">
      <c r="A576" s="3" t="s">
        <v>1687</v>
      </c>
      <c r="B576" s="3">
        <v>2.1180500361805202E-3</v>
      </c>
      <c r="C576" s="5">
        <v>0.71002394448816197</v>
      </c>
      <c r="D576" s="5">
        <v>4.4323681720930201E-2</v>
      </c>
      <c r="E576" s="5">
        <v>3.9057726299999998E-2</v>
      </c>
      <c r="F576" s="5">
        <f t="shared" si="8"/>
        <v>5.2659554209302031E-3</v>
      </c>
      <c r="G576" s="3">
        <v>6</v>
      </c>
      <c r="H576" s="3">
        <v>108436964</v>
      </c>
      <c r="I576" s="3">
        <v>108437014</v>
      </c>
      <c r="J576" s="3" t="s">
        <v>1688</v>
      </c>
      <c r="K576" s="3" t="s">
        <v>1689</v>
      </c>
      <c r="L576" s="3">
        <v>0</v>
      </c>
      <c r="M576" s="3" t="s">
        <v>18</v>
      </c>
    </row>
    <row r="577" spans="1:13">
      <c r="A577" s="3" t="s">
        <v>1690</v>
      </c>
      <c r="B577" s="3">
        <v>2.11904272621272E-3</v>
      </c>
      <c r="C577" s="5">
        <v>0.71002394448816197</v>
      </c>
      <c r="D577" s="5">
        <v>7.99395816744186E-2</v>
      </c>
      <c r="E577" s="5">
        <v>5.6212722350000001E-2</v>
      </c>
      <c r="F577" s="5">
        <f t="shared" si="8"/>
        <v>2.3726859324418599E-2</v>
      </c>
      <c r="G577" s="3">
        <v>11</v>
      </c>
      <c r="H577" s="3">
        <v>7535982</v>
      </c>
      <c r="I577" s="3">
        <v>7536032</v>
      </c>
      <c r="J577" s="3" t="s">
        <v>1691</v>
      </c>
      <c r="K577" s="3" t="s">
        <v>1692</v>
      </c>
      <c r="L577" s="3">
        <v>0</v>
      </c>
      <c r="M577" s="3" t="s">
        <v>18</v>
      </c>
    </row>
    <row r="578" spans="1:13">
      <c r="A578" s="3" t="s">
        <v>1693</v>
      </c>
      <c r="B578" s="3">
        <v>2.1218207505127101E-3</v>
      </c>
      <c r="C578" s="5">
        <v>0.71002394448816197</v>
      </c>
      <c r="D578" s="5">
        <v>3.37169453023256E-2</v>
      </c>
      <c r="E578" s="5">
        <v>2.8813298300000002E-2</v>
      </c>
      <c r="F578" s="5">
        <f t="shared" ref="F578:F641" si="9">D578-E578</f>
        <v>4.9036470023255986E-3</v>
      </c>
      <c r="G578" s="3">
        <v>15</v>
      </c>
      <c r="H578" s="3">
        <v>89952003</v>
      </c>
      <c r="I578" s="3">
        <v>89952053</v>
      </c>
      <c r="J578" s="3" t="s">
        <v>1694</v>
      </c>
      <c r="K578" s="3" t="s">
        <v>1695</v>
      </c>
      <c r="L578" s="3">
        <v>12532</v>
      </c>
      <c r="M578" s="3" t="s">
        <v>14</v>
      </c>
    </row>
    <row r="579" spans="1:13">
      <c r="A579" s="3" t="s">
        <v>1696</v>
      </c>
      <c r="B579" s="3">
        <v>2.1292020900765202E-3</v>
      </c>
      <c r="C579" s="5">
        <v>0.71002394448816197</v>
      </c>
      <c r="D579" s="5">
        <v>0.90851594990697704</v>
      </c>
      <c r="E579" s="5">
        <v>0.91533407489999996</v>
      </c>
      <c r="F579" s="5">
        <f t="shared" si="9"/>
        <v>-6.8181249930229226E-3</v>
      </c>
      <c r="G579" s="3">
        <v>14</v>
      </c>
      <c r="H579" s="3">
        <v>102418597</v>
      </c>
      <c r="I579" s="3">
        <v>102418647</v>
      </c>
      <c r="J579" s="3" t="s">
        <v>1697</v>
      </c>
      <c r="K579" s="3" t="s">
        <v>1698</v>
      </c>
      <c r="L579" s="3">
        <v>106</v>
      </c>
      <c r="M579" s="3" t="s">
        <v>71</v>
      </c>
    </row>
    <row r="580" spans="1:13">
      <c r="A580" s="3" t="s">
        <v>1699</v>
      </c>
      <c r="B580" s="3">
        <v>2.1415692521438898E-3</v>
      </c>
      <c r="C580" s="5">
        <v>0.71002394448816197</v>
      </c>
      <c r="D580" s="5">
        <v>1.6131519837209299E-2</v>
      </c>
      <c r="E580" s="5">
        <v>1.9139652649999998E-2</v>
      </c>
      <c r="F580" s="5">
        <f t="shared" si="9"/>
        <v>-3.0081328127906995E-3</v>
      </c>
      <c r="G580" s="3">
        <v>11</v>
      </c>
      <c r="H580" s="3">
        <v>65307567</v>
      </c>
      <c r="I580" s="3">
        <v>65307617</v>
      </c>
      <c r="J580" s="3" t="s">
        <v>1700</v>
      </c>
      <c r="K580" s="3" t="s">
        <v>1701</v>
      </c>
      <c r="L580" s="3">
        <v>0</v>
      </c>
      <c r="M580" s="3" t="s">
        <v>91</v>
      </c>
    </row>
    <row r="581" spans="1:13">
      <c r="A581" s="3" t="s">
        <v>1702</v>
      </c>
      <c r="B581" s="3">
        <v>2.1440931270141099E-3</v>
      </c>
      <c r="C581" s="5">
        <v>0.71002394448816197</v>
      </c>
      <c r="D581" s="5">
        <v>8.3124991604651199E-2</v>
      </c>
      <c r="E581" s="5">
        <v>9.1149138049999995E-2</v>
      </c>
      <c r="F581" s="5">
        <f t="shared" si="9"/>
        <v>-8.0241464453487954E-3</v>
      </c>
      <c r="G581" s="3">
        <v>7</v>
      </c>
      <c r="H581" s="3">
        <v>99934085</v>
      </c>
      <c r="I581" s="3">
        <v>99934135</v>
      </c>
      <c r="J581" s="3" t="s">
        <v>1703</v>
      </c>
      <c r="K581" s="3" t="s">
        <v>1704</v>
      </c>
      <c r="L581" s="3">
        <v>0</v>
      </c>
      <c r="M581" s="3" t="s">
        <v>22</v>
      </c>
    </row>
    <row r="582" spans="1:13">
      <c r="A582" s="3" t="s">
        <v>1705</v>
      </c>
      <c r="B582" s="3">
        <v>2.1499671457202202E-3</v>
      </c>
      <c r="C582" s="5">
        <v>0.71002394448816197</v>
      </c>
      <c r="D582" s="5">
        <v>2.0373218348837201E-2</v>
      </c>
      <c r="E582" s="5">
        <v>1.4578642249999999E-2</v>
      </c>
      <c r="F582" s="5">
        <f t="shared" si="9"/>
        <v>5.7945760988372015E-3</v>
      </c>
      <c r="G582" s="3">
        <v>7</v>
      </c>
      <c r="H582" s="3">
        <v>2696696</v>
      </c>
      <c r="I582" s="3">
        <v>2696746</v>
      </c>
      <c r="J582" s="3" t="s">
        <v>1706</v>
      </c>
      <c r="K582" s="3" t="s">
        <v>1707</v>
      </c>
      <c r="L582" s="3">
        <v>0</v>
      </c>
      <c r="M582" s="3" t="s">
        <v>18</v>
      </c>
    </row>
    <row r="583" spans="1:13">
      <c r="A583" s="3" t="s">
        <v>1708</v>
      </c>
      <c r="B583" s="3">
        <v>2.15224581287536E-3</v>
      </c>
      <c r="C583" s="5">
        <v>0.71002394448816197</v>
      </c>
      <c r="D583" s="5">
        <v>4.2889015790697697E-2</v>
      </c>
      <c r="E583" s="5">
        <v>3.9741179100000003E-2</v>
      </c>
      <c r="F583" s="5">
        <f t="shared" si="9"/>
        <v>3.1478366906976946E-3</v>
      </c>
      <c r="G583" s="3">
        <v>7</v>
      </c>
      <c r="H583" s="3">
        <v>141438447</v>
      </c>
      <c r="I583" s="3">
        <v>141438497</v>
      </c>
      <c r="J583" s="3" t="s">
        <v>1709</v>
      </c>
      <c r="K583" s="3" t="s">
        <v>1710</v>
      </c>
      <c r="L583" s="3">
        <v>0</v>
      </c>
      <c r="M583" s="3" t="s">
        <v>45</v>
      </c>
    </row>
    <row r="584" spans="1:13">
      <c r="A584" s="3" t="s">
        <v>1711</v>
      </c>
      <c r="B584" s="3">
        <v>2.1651064774582101E-3</v>
      </c>
      <c r="C584" s="5">
        <v>0.71002394448816197</v>
      </c>
      <c r="D584" s="5">
        <v>0.86536742465116301</v>
      </c>
      <c r="E584" s="5">
        <v>0.74958592499999999</v>
      </c>
      <c r="F584" s="5">
        <f t="shared" si="9"/>
        <v>0.11578149965116302</v>
      </c>
      <c r="G584" s="3">
        <v>12</v>
      </c>
      <c r="H584" s="3">
        <v>123200304</v>
      </c>
      <c r="I584" s="3">
        <v>123200354</v>
      </c>
      <c r="J584" s="3" t="s">
        <v>1712</v>
      </c>
      <c r="K584" s="3" t="s">
        <v>1713</v>
      </c>
      <c r="L584" s="3">
        <v>0</v>
      </c>
      <c r="M584" s="3" t="s">
        <v>91</v>
      </c>
    </row>
    <row r="585" spans="1:13">
      <c r="A585" s="3" t="s">
        <v>1714</v>
      </c>
      <c r="B585" s="3">
        <v>2.1684964113432301E-3</v>
      </c>
      <c r="C585" s="5">
        <v>0.71002394448816197</v>
      </c>
      <c r="D585" s="5">
        <v>0.103970535023256</v>
      </c>
      <c r="E585" s="5">
        <v>9.08834273E-2</v>
      </c>
      <c r="F585" s="5">
        <f t="shared" si="9"/>
        <v>1.3087107723255997E-2</v>
      </c>
      <c r="G585" s="3">
        <v>10</v>
      </c>
      <c r="H585" s="3">
        <v>2006691</v>
      </c>
      <c r="I585" s="3">
        <v>2006741</v>
      </c>
      <c r="J585" s="3" t="s">
        <v>1715</v>
      </c>
      <c r="K585" s="3" t="s">
        <v>1716</v>
      </c>
      <c r="L585" s="3">
        <v>40926</v>
      </c>
      <c r="M585" s="3" t="s">
        <v>14</v>
      </c>
    </row>
    <row r="586" spans="1:13">
      <c r="A586" s="3" t="s">
        <v>1717</v>
      </c>
      <c r="B586" s="3">
        <v>2.1766157131820302E-3</v>
      </c>
      <c r="C586" s="5">
        <v>0.71002394448816197</v>
      </c>
      <c r="D586" s="5">
        <v>1.0937560558139501E-2</v>
      </c>
      <c r="E586" s="5">
        <v>6.2631721500000003E-3</v>
      </c>
      <c r="F586" s="5">
        <f t="shared" si="9"/>
        <v>4.6743884081395003E-3</v>
      </c>
      <c r="G586" s="3">
        <v>2</v>
      </c>
      <c r="H586" s="3">
        <v>14774085</v>
      </c>
      <c r="I586" s="3">
        <v>14774135</v>
      </c>
      <c r="J586" s="3" t="s">
        <v>1718</v>
      </c>
      <c r="K586" s="3" t="s">
        <v>1719</v>
      </c>
      <c r="L586" s="3">
        <v>0</v>
      </c>
      <c r="M586" s="3" t="s">
        <v>45</v>
      </c>
    </row>
    <row r="587" spans="1:13">
      <c r="A587" s="3" t="s">
        <v>1720</v>
      </c>
      <c r="B587" s="3">
        <v>2.1770793086215798E-3</v>
      </c>
      <c r="C587" s="5">
        <v>0.71002394448816197</v>
      </c>
      <c r="D587" s="5">
        <v>0.73473634376744201</v>
      </c>
      <c r="E587" s="5">
        <v>0.69108583125</v>
      </c>
      <c r="F587" s="5">
        <f t="shared" si="9"/>
        <v>4.3650512517442008E-2</v>
      </c>
      <c r="G587" s="3">
        <v>8</v>
      </c>
      <c r="H587" s="3">
        <v>915859</v>
      </c>
      <c r="I587" s="3">
        <v>915909</v>
      </c>
      <c r="J587" s="3" t="s">
        <v>1721</v>
      </c>
      <c r="K587" s="3" t="s">
        <v>1722</v>
      </c>
      <c r="L587" s="3">
        <v>0</v>
      </c>
      <c r="M587" s="3" t="s">
        <v>18</v>
      </c>
    </row>
    <row r="588" spans="1:13">
      <c r="A588" s="3" t="s">
        <v>1723</v>
      </c>
      <c r="B588" s="3">
        <v>2.17751568737685E-3</v>
      </c>
      <c r="C588" s="5">
        <v>0.71002394448816197</v>
      </c>
      <c r="D588" s="5">
        <v>0.92962786995348801</v>
      </c>
      <c r="E588" s="5">
        <v>0.94323975635000001</v>
      </c>
      <c r="F588" s="5">
        <f t="shared" si="9"/>
        <v>-1.3611886396512007E-2</v>
      </c>
      <c r="G588" s="3">
        <v>17</v>
      </c>
      <c r="H588" s="3">
        <v>55484551</v>
      </c>
      <c r="I588" s="3">
        <v>55484601</v>
      </c>
      <c r="J588" s="3" t="s">
        <v>1724</v>
      </c>
      <c r="K588" s="3" t="s">
        <v>1725</v>
      </c>
      <c r="L588" s="3">
        <v>0</v>
      </c>
      <c r="M588" s="3" t="s">
        <v>18</v>
      </c>
    </row>
    <row r="589" spans="1:13">
      <c r="A589" s="3" t="s">
        <v>1726</v>
      </c>
      <c r="B589" s="3">
        <v>2.1791322942983902E-3</v>
      </c>
      <c r="C589" s="5">
        <v>0.71002394448816197</v>
      </c>
      <c r="D589" s="5">
        <v>0.93734982597674399</v>
      </c>
      <c r="E589" s="5">
        <v>0.94107036254999998</v>
      </c>
      <c r="F589" s="5">
        <f t="shared" si="9"/>
        <v>-3.7205365732559947E-3</v>
      </c>
      <c r="G589" s="3">
        <v>19</v>
      </c>
      <c r="H589" s="3">
        <v>3208839</v>
      </c>
      <c r="I589" s="3">
        <v>3208889</v>
      </c>
      <c r="J589" s="3" t="s">
        <v>1727</v>
      </c>
      <c r="K589" s="3" t="s">
        <v>1728</v>
      </c>
      <c r="L589" s="3">
        <v>0</v>
      </c>
      <c r="M589" s="3" t="s">
        <v>49</v>
      </c>
    </row>
    <row r="590" spans="1:13">
      <c r="A590" s="3" t="s">
        <v>1729</v>
      </c>
      <c r="B590" s="3">
        <v>2.1826422613808599E-3</v>
      </c>
      <c r="C590" s="5">
        <v>0.71002394448816197</v>
      </c>
      <c r="D590" s="5">
        <v>0.895717281837209</v>
      </c>
      <c r="E590" s="5">
        <v>0.89171656509999997</v>
      </c>
      <c r="F590" s="5">
        <f t="shared" si="9"/>
        <v>4.0007167372090313E-3</v>
      </c>
      <c r="G590" s="3">
        <v>7</v>
      </c>
      <c r="H590" s="3">
        <v>158165904</v>
      </c>
      <c r="I590" s="3">
        <v>158165954</v>
      </c>
      <c r="J590" s="3" t="s">
        <v>63</v>
      </c>
      <c r="K590" s="3" t="s">
        <v>64</v>
      </c>
      <c r="L590" s="3">
        <v>0</v>
      </c>
      <c r="M590" s="3" t="s">
        <v>18</v>
      </c>
    </row>
    <row r="591" spans="1:13">
      <c r="A591" s="3" t="s">
        <v>1730</v>
      </c>
      <c r="B591" s="3">
        <v>2.1834396726084799E-3</v>
      </c>
      <c r="C591" s="5">
        <v>0.71002394448816197</v>
      </c>
      <c r="D591" s="5">
        <v>0.888840372325581</v>
      </c>
      <c r="E591" s="5">
        <v>0.86895862754999997</v>
      </c>
      <c r="F591" s="5">
        <f t="shared" si="9"/>
        <v>1.9881744775581023E-2</v>
      </c>
      <c r="G591" s="3">
        <v>5</v>
      </c>
      <c r="H591" s="3">
        <v>177819484</v>
      </c>
      <c r="I591" s="3">
        <v>177819534</v>
      </c>
      <c r="J591" s="3" t="s">
        <v>1731</v>
      </c>
      <c r="K591" s="3" t="s">
        <v>1732</v>
      </c>
      <c r="L591" s="3">
        <v>0</v>
      </c>
      <c r="M591" s="3" t="s">
        <v>18</v>
      </c>
    </row>
    <row r="592" spans="1:13">
      <c r="A592" s="3" t="s">
        <v>1733</v>
      </c>
      <c r="B592" s="3">
        <v>2.18660567493745E-3</v>
      </c>
      <c r="C592" s="5">
        <v>0.71002394448816197</v>
      </c>
      <c r="D592" s="5">
        <v>0.94261172109302305</v>
      </c>
      <c r="E592" s="5">
        <v>0.96155264985</v>
      </c>
      <c r="F592" s="5">
        <f t="shared" si="9"/>
        <v>-1.8940928756976949E-2</v>
      </c>
      <c r="G592" s="3">
        <v>5</v>
      </c>
      <c r="H592" s="3">
        <v>82322066</v>
      </c>
      <c r="I592" s="3">
        <v>82322116</v>
      </c>
      <c r="J592" s="3" t="s">
        <v>1734</v>
      </c>
      <c r="K592" s="3" t="s">
        <v>1735</v>
      </c>
      <c r="L592" s="3">
        <v>13138</v>
      </c>
      <c r="M592" s="3" t="s">
        <v>71</v>
      </c>
    </row>
    <row r="593" spans="1:13">
      <c r="A593" s="3" t="s">
        <v>1736</v>
      </c>
      <c r="B593" s="3">
        <v>2.1885206525668701E-3</v>
      </c>
      <c r="C593" s="5">
        <v>0.71002394448816197</v>
      </c>
      <c r="D593" s="5">
        <v>4.8128574325581402E-2</v>
      </c>
      <c r="E593" s="5">
        <v>3.9838094099999999E-2</v>
      </c>
      <c r="F593" s="5">
        <f t="shared" si="9"/>
        <v>8.2904802255814036E-3</v>
      </c>
      <c r="G593" s="3">
        <v>2</v>
      </c>
      <c r="H593" s="3">
        <v>202896957</v>
      </c>
      <c r="I593" s="3">
        <v>202897007</v>
      </c>
      <c r="J593" s="3" t="s">
        <v>1737</v>
      </c>
      <c r="K593" s="3" t="s">
        <v>1738</v>
      </c>
      <c r="L593" s="3">
        <v>486</v>
      </c>
      <c r="M593" s="3" t="s">
        <v>14</v>
      </c>
    </row>
    <row r="594" spans="1:13">
      <c r="A594" s="3" t="s">
        <v>1739</v>
      </c>
      <c r="B594" s="3">
        <v>2.1891315254742301E-3</v>
      </c>
      <c r="C594" s="5">
        <v>0.71002394448816197</v>
      </c>
      <c r="D594" s="5">
        <v>4.9122627581395399E-2</v>
      </c>
      <c r="E594" s="5">
        <v>4.5901758350000002E-2</v>
      </c>
      <c r="F594" s="5">
        <f t="shared" si="9"/>
        <v>3.2208692313953971E-3</v>
      </c>
      <c r="G594" s="3">
        <v>11</v>
      </c>
      <c r="H594" s="3">
        <v>85957125</v>
      </c>
      <c r="I594" s="3">
        <v>85957175</v>
      </c>
      <c r="J594" s="3" t="s">
        <v>1740</v>
      </c>
      <c r="K594" s="3" t="s">
        <v>1741</v>
      </c>
      <c r="L594" s="3">
        <v>0</v>
      </c>
      <c r="M594" s="3" t="s">
        <v>18</v>
      </c>
    </row>
    <row r="595" spans="1:13">
      <c r="A595" s="3" t="s">
        <v>1742</v>
      </c>
      <c r="B595" s="3">
        <v>2.1962300486705099E-3</v>
      </c>
      <c r="C595" s="5">
        <v>0.71002394448816197</v>
      </c>
      <c r="D595" s="5">
        <v>2.3254283581395301E-2</v>
      </c>
      <c r="E595" s="5">
        <v>1.7333229799999999E-2</v>
      </c>
      <c r="F595" s="5">
        <f t="shared" si="9"/>
        <v>5.9210537813953017E-3</v>
      </c>
      <c r="G595" s="3">
        <v>17</v>
      </c>
      <c r="H595" s="3">
        <v>7788235</v>
      </c>
      <c r="I595" s="3">
        <v>7788285</v>
      </c>
      <c r="J595" s="3" t="s">
        <v>1743</v>
      </c>
      <c r="K595" s="3" t="s">
        <v>1744</v>
      </c>
      <c r="L595" s="3">
        <v>0</v>
      </c>
      <c r="M595" s="3" t="s">
        <v>91</v>
      </c>
    </row>
    <row r="596" spans="1:13">
      <c r="A596" s="3" t="s">
        <v>1745</v>
      </c>
      <c r="B596" s="3">
        <v>2.2064809196273702E-3</v>
      </c>
      <c r="C596" s="5">
        <v>0.71002394448816197</v>
      </c>
      <c r="D596" s="5">
        <v>5.9519049139534902E-2</v>
      </c>
      <c r="E596" s="5">
        <v>4.4410076999999999E-2</v>
      </c>
      <c r="F596" s="5">
        <f t="shared" si="9"/>
        <v>1.5108972139534903E-2</v>
      </c>
      <c r="G596" s="3">
        <v>9</v>
      </c>
      <c r="H596" s="3">
        <v>103189119</v>
      </c>
      <c r="I596" s="3">
        <v>103189169</v>
      </c>
      <c r="J596" s="3" t="s">
        <v>1746</v>
      </c>
      <c r="K596" s="3" t="s">
        <v>1747</v>
      </c>
      <c r="L596" s="3">
        <v>269</v>
      </c>
      <c r="M596" s="3" t="s">
        <v>71</v>
      </c>
    </row>
    <row r="597" spans="1:13">
      <c r="A597" s="3" t="s">
        <v>1748</v>
      </c>
      <c r="B597" s="3">
        <v>2.2079596185193601E-3</v>
      </c>
      <c r="C597" s="5">
        <v>0.71002394448816197</v>
      </c>
      <c r="D597" s="5">
        <v>6.4498697302325603E-2</v>
      </c>
      <c r="E597" s="5">
        <v>5.6791284550000001E-2</v>
      </c>
      <c r="F597" s="5">
        <f t="shared" si="9"/>
        <v>7.7074127523256014E-3</v>
      </c>
      <c r="G597" s="3">
        <v>3</v>
      </c>
      <c r="H597" s="3">
        <v>63263703</v>
      </c>
      <c r="I597" s="3">
        <v>63263753</v>
      </c>
      <c r="J597" s="3" t="s">
        <v>1749</v>
      </c>
      <c r="K597" s="3" t="s">
        <v>1750</v>
      </c>
      <c r="L597" s="3">
        <v>0</v>
      </c>
      <c r="M597" s="3" t="s">
        <v>18</v>
      </c>
    </row>
    <row r="598" spans="1:13">
      <c r="A598" s="3" t="s">
        <v>1751</v>
      </c>
      <c r="B598" s="3">
        <v>2.2087637550686598E-3</v>
      </c>
      <c r="C598" s="5">
        <v>0.71002394448816197</v>
      </c>
      <c r="D598" s="5">
        <v>3.2796523674418598E-2</v>
      </c>
      <c r="E598" s="5">
        <v>2.5123255550000001E-2</v>
      </c>
      <c r="F598" s="5">
        <f t="shared" si="9"/>
        <v>7.6732681244185974E-3</v>
      </c>
      <c r="G598" s="3">
        <v>22</v>
      </c>
      <c r="H598" s="3">
        <v>43507616</v>
      </c>
      <c r="I598" s="3">
        <v>43507666</v>
      </c>
      <c r="J598" s="3" t="s">
        <v>118</v>
      </c>
      <c r="K598" s="3" t="s">
        <v>119</v>
      </c>
      <c r="L598" s="3">
        <v>0</v>
      </c>
      <c r="M598" s="3" t="s">
        <v>18</v>
      </c>
    </row>
    <row r="599" spans="1:13">
      <c r="A599" s="3" t="s">
        <v>1752</v>
      </c>
      <c r="B599" s="3">
        <v>2.2088136908915601E-3</v>
      </c>
      <c r="C599" s="5">
        <v>0.71002394448816197</v>
      </c>
      <c r="D599" s="5">
        <v>0.93256524567441901</v>
      </c>
      <c r="E599" s="5">
        <v>0.92627725284999995</v>
      </c>
      <c r="F599" s="5">
        <f t="shared" si="9"/>
        <v>6.2879928244190531E-3</v>
      </c>
      <c r="G599" s="3">
        <v>5</v>
      </c>
      <c r="H599" s="3">
        <v>106809938</v>
      </c>
      <c r="I599" s="3">
        <v>106809988</v>
      </c>
      <c r="J599" s="3" t="s">
        <v>1753</v>
      </c>
      <c r="K599" s="3" t="s">
        <v>1754</v>
      </c>
      <c r="L599" s="3">
        <v>0</v>
      </c>
      <c r="M599" s="3" t="s">
        <v>18</v>
      </c>
    </row>
    <row r="600" spans="1:13">
      <c r="A600" s="3" t="s">
        <v>1755</v>
      </c>
      <c r="B600" s="3">
        <v>2.2102445940588001E-3</v>
      </c>
      <c r="C600" s="5">
        <v>0.71002394448816197</v>
      </c>
      <c r="D600" s="5">
        <v>1.43905656511628E-2</v>
      </c>
      <c r="E600" s="5">
        <v>1.10816336E-2</v>
      </c>
      <c r="F600" s="5">
        <f t="shared" si="9"/>
        <v>3.3089320511628002E-3</v>
      </c>
      <c r="G600" s="3">
        <v>19</v>
      </c>
      <c r="H600" s="3">
        <v>41222998</v>
      </c>
      <c r="I600" s="3">
        <v>41223048</v>
      </c>
      <c r="J600" s="3" t="s">
        <v>1756</v>
      </c>
      <c r="K600" s="3" t="s">
        <v>1757</v>
      </c>
      <c r="L600" s="3">
        <v>0</v>
      </c>
      <c r="M600" s="3" t="s">
        <v>41</v>
      </c>
    </row>
    <row r="601" spans="1:13">
      <c r="A601" s="3" t="s">
        <v>1758</v>
      </c>
      <c r="B601" s="3">
        <v>2.2106891877214699E-3</v>
      </c>
      <c r="C601" s="5">
        <v>0.71002394448816197</v>
      </c>
      <c r="D601" s="5">
        <v>4.2267179534883702E-2</v>
      </c>
      <c r="E601" s="5">
        <v>3.7695136300000001E-2</v>
      </c>
      <c r="F601" s="5">
        <f t="shared" si="9"/>
        <v>4.5720432348837006E-3</v>
      </c>
      <c r="G601" s="3">
        <v>13</v>
      </c>
      <c r="H601" s="3">
        <v>36050473</v>
      </c>
      <c r="I601" s="3">
        <v>36050523</v>
      </c>
      <c r="J601" s="3" t="s">
        <v>1759</v>
      </c>
      <c r="K601" s="3" t="s">
        <v>1760</v>
      </c>
      <c r="L601" s="3">
        <v>0</v>
      </c>
      <c r="M601" s="3" t="s">
        <v>49</v>
      </c>
    </row>
    <row r="602" spans="1:13">
      <c r="A602" s="3" t="s">
        <v>1761</v>
      </c>
      <c r="B602" s="3">
        <v>2.21142835860276E-3</v>
      </c>
      <c r="C602" s="5">
        <v>0.71002394448816197</v>
      </c>
      <c r="D602" s="5">
        <v>8.0785349046511606E-2</v>
      </c>
      <c r="E602" s="5">
        <v>5.8828330650000003E-2</v>
      </c>
      <c r="F602" s="5">
        <f t="shared" si="9"/>
        <v>2.1957018396511603E-2</v>
      </c>
      <c r="G602" s="3">
        <v>17</v>
      </c>
      <c r="H602" s="3">
        <v>684489</v>
      </c>
      <c r="I602" s="3">
        <v>684539</v>
      </c>
      <c r="J602" s="3" t="s">
        <v>1762</v>
      </c>
      <c r="K602" s="3" t="s">
        <v>1763</v>
      </c>
      <c r="L602" s="3">
        <v>0</v>
      </c>
      <c r="M602" s="3" t="s">
        <v>18</v>
      </c>
    </row>
    <row r="603" spans="1:13">
      <c r="A603" s="3" t="s">
        <v>1764</v>
      </c>
      <c r="B603" s="3">
        <v>2.2120427389979102E-3</v>
      </c>
      <c r="C603" s="5">
        <v>0.71002394448816197</v>
      </c>
      <c r="D603" s="5">
        <v>0.92845828362790706</v>
      </c>
      <c r="E603" s="5">
        <v>0.91873190729999998</v>
      </c>
      <c r="F603" s="5">
        <f t="shared" si="9"/>
        <v>9.7263763279070714E-3</v>
      </c>
      <c r="G603" s="3">
        <v>16</v>
      </c>
      <c r="H603" s="3">
        <v>81527359</v>
      </c>
      <c r="I603" s="3">
        <v>81527409</v>
      </c>
      <c r="J603" s="3" t="s">
        <v>1765</v>
      </c>
      <c r="K603" s="3" t="s">
        <v>1766</v>
      </c>
      <c r="L603" s="3">
        <v>0</v>
      </c>
      <c r="M603" s="3" t="s">
        <v>18</v>
      </c>
    </row>
    <row r="604" spans="1:13">
      <c r="A604" s="3" t="s">
        <v>1767</v>
      </c>
      <c r="B604" s="3">
        <v>2.21340754259856E-3</v>
      </c>
      <c r="C604" s="5">
        <v>0.71002394448816197</v>
      </c>
      <c r="D604" s="5">
        <v>5.5082861372092999E-2</v>
      </c>
      <c r="E604" s="5">
        <v>5.15222761E-2</v>
      </c>
      <c r="F604" s="5">
        <f t="shared" si="9"/>
        <v>3.560585272092999E-3</v>
      </c>
      <c r="G604" s="3">
        <v>19</v>
      </c>
      <c r="H604" s="3">
        <v>52839935</v>
      </c>
      <c r="I604" s="3">
        <v>52839985</v>
      </c>
      <c r="J604" s="3" t="s">
        <v>1768</v>
      </c>
      <c r="K604" s="3" t="s">
        <v>1769</v>
      </c>
      <c r="L604" s="3">
        <v>0</v>
      </c>
      <c r="M604" s="3" t="s">
        <v>18</v>
      </c>
    </row>
    <row r="605" spans="1:13">
      <c r="A605" s="3" t="s">
        <v>1770</v>
      </c>
      <c r="B605" s="3">
        <v>2.2165445222265801E-3</v>
      </c>
      <c r="C605" s="5">
        <v>0.71002394448816197</v>
      </c>
      <c r="D605" s="5">
        <v>5.3752245069767397E-2</v>
      </c>
      <c r="E605" s="5">
        <v>5.0755918099999998E-2</v>
      </c>
      <c r="F605" s="5">
        <f t="shared" si="9"/>
        <v>2.9963269697673989E-3</v>
      </c>
      <c r="G605" s="3">
        <v>7</v>
      </c>
      <c r="H605" s="3">
        <v>25021066</v>
      </c>
      <c r="I605" s="3">
        <v>25021116</v>
      </c>
      <c r="J605" s="3" t="s">
        <v>1771</v>
      </c>
      <c r="K605" s="3" t="s">
        <v>1772</v>
      </c>
      <c r="L605" s="3">
        <v>0</v>
      </c>
      <c r="M605" s="3" t="s">
        <v>49</v>
      </c>
    </row>
    <row r="606" spans="1:13">
      <c r="A606" s="3" t="s">
        <v>1773</v>
      </c>
      <c r="B606" s="3">
        <v>2.2189211220622301E-3</v>
      </c>
      <c r="C606" s="5">
        <v>0.71002394448816197</v>
      </c>
      <c r="D606" s="5">
        <v>0.86315536525581404</v>
      </c>
      <c r="E606" s="5">
        <v>0.88007338899999998</v>
      </c>
      <c r="F606" s="5">
        <f t="shared" si="9"/>
        <v>-1.6918023744185939E-2</v>
      </c>
      <c r="G606" s="3">
        <v>7</v>
      </c>
      <c r="H606" s="3">
        <v>1787322</v>
      </c>
      <c r="I606" s="3">
        <v>1787372</v>
      </c>
      <c r="J606" s="3" t="s">
        <v>149</v>
      </c>
      <c r="K606" s="3" t="s">
        <v>150</v>
      </c>
      <c r="L606" s="3">
        <v>0</v>
      </c>
      <c r="M606" s="3" t="s">
        <v>49</v>
      </c>
    </row>
    <row r="607" spans="1:13">
      <c r="A607" s="3" t="s">
        <v>1774</v>
      </c>
      <c r="B607" s="3">
        <v>2.2270443653106598E-3</v>
      </c>
      <c r="C607" s="5">
        <v>0.71002394448816197</v>
      </c>
      <c r="D607" s="5">
        <v>3.6880463000000002E-2</v>
      </c>
      <c r="E607" s="5">
        <v>3.1365015199999999E-2</v>
      </c>
      <c r="F607" s="5">
        <f t="shared" si="9"/>
        <v>5.5154478000000035E-3</v>
      </c>
      <c r="G607" s="3">
        <v>19</v>
      </c>
      <c r="H607" s="3">
        <v>53098120</v>
      </c>
      <c r="I607" s="3">
        <v>53098170</v>
      </c>
      <c r="J607" s="3" t="s">
        <v>1775</v>
      </c>
      <c r="K607" s="3" t="s">
        <v>1776</v>
      </c>
      <c r="L607" s="3">
        <v>0</v>
      </c>
      <c r="M607" s="3" t="s">
        <v>18</v>
      </c>
    </row>
    <row r="608" spans="1:13">
      <c r="A608" s="3" t="s">
        <v>1777</v>
      </c>
      <c r="B608" s="3">
        <v>2.2331606433514399E-3</v>
      </c>
      <c r="C608" s="5">
        <v>0.71002394448816197</v>
      </c>
      <c r="D608" s="5">
        <v>3.3040023651162799E-2</v>
      </c>
      <c r="E608" s="5">
        <v>2.75455028E-2</v>
      </c>
      <c r="F608" s="5">
        <f t="shared" si="9"/>
        <v>5.4945208511627992E-3</v>
      </c>
      <c r="G608" s="3">
        <v>1</v>
      </c>
      <c r="H608" s="3">
        <v>15251832</v>
      </c>
      <c r="I608" s="3">
        <v>15251882</v>
      </c>
      <c r="J608" s="3" t="s">
        <v>1778</v>
      </c>
      <c r="K608" s="3" t="s">
        <v>1779</v>
      </c>
      <c r="L608" s="3">
        <v>0</v>
      </c>
      <c r="M608" s="3" t="s">
        <v>18</v>
      </c>
    </row>
    <row r="609" spans="1:13">
      <c r="A609" s="3" t="s">
        <v>1780</v>
      </c>
      <c r="B609" s="3">
        <v>2.23628828073031E-3</v>
      </c>
      <c r="C609" s="5">
        <v>0.71002394448816197</v>
      </c>
      <c r="D609" s="5">
        <v>0.89493877272093003</v>
      </c>
      <c r="E609" s="5">
        <v>0.90409031834999998</v>
      </c>
      <c r="F609" s="5">
        <f t="shared" si="9"/>
        <v>-9.151545629069946E-3</v>
      </c>
      <c r="G609" s="3">
        <v>6</v>
      </c>
      <c r="H609" s="3">
        <v>154406663</v>
      </c>
      <c r="I609" s="3">
        <v>154406713</v>
      </c>
      <c r="J609" s="3" t="s">
        <v>1781</v>
      </c>
      <c r="K609" s="3" t="s">
        <v>1782</v>
      </c>
      <c r="L609" s="3">
        <v>0</v>
      </c>
      <c r="M609" s="3" t="s">
        <v>18</v>
      </c>
    </row>
    <row r="610" spans="1:13">
      <c r="A610" s="3" t="s">
        <v>1783</v>
      </c>
      <c r="B610" s="3">
        <v>2.2367541342080601E-3</v>
      </c>
      <c r="C610" s="5">
        <v>0.71002394448816197</v>
      </c>
      <c r="D610" s="5">
        <v>3.1613194255813999E-2</v>
      </c>
      <c r="E610" s="5">
        <v>2.71384099E-2</v>
      </c>
      <c r="F610" s="5">
        <f t="shared" si="9"/>
        <v>4.4747843558139988E-3</v>
      </c>
      <c r="G610" s="3">
        <v>20</v>
      </c>
      <c r="H610" s="3">
        <v>2821080</v>
      </c>
      <c r="I610" s="3">
        <v>2821130</v>
      </c>
      <c r="J610" s="3" t="s">
        <v>1784</v>
      </c>
      <c r="K610" s="3" t="s">
        <v>1785</v>
      </c>
      <c r="L610" s="3">
        <v>0</v>
      </c>
      <c r="M610" s="3" t="s">
        <v>49</v>
      </c>
    </row>
    <row r="611" spans="1:13">
      <c r="A611" s="3" t="s">
        <v>1786</v>
      </c>
      <c r="B611" s="3">
        <v>2.2370540776001698E-3</v>
      </c>
      <c r="C611" s="5">
        <v>0.71002394448816197</v>
      </c>
      <c r="D611" s="5">
        <v>0.89932470848837198</v>
      </c>
      <c r="E611" s="5">
        <v>0.90310755379999996</v>
      </c>
      <c r="F611" s="5">
        <f t="shared" si="9"/>
        <v>-3.7828453116279803E-3</v>
      </c>
      <c r="G611" s="3">
        <v>16</v>
      </c>
      <c r="H611" s="3">
        <v>88537373</v>
      </c>
      <c r="I611" s="3">
        <v>88537423</v>
      </c>
      <c r="J611" s="3" t="s">
        <v>1787</v>
      </c>
      <c r="K611" s="3" t="s">
        <v>1788</v>
      </c>
      <c r="L611" s="3">
        <v>0</v>
      </c>
      <c r="M611" s="3" t="s">
        <v>18</v>
      </c>
    </row>
    <row r="612" spans="1:13">
      <c r="A612" s="3" t="s">
        <v>1789</v>
      </c>
      <c r="B612" s="3">
        <v>2.2373206421156598E-3</v>
      </c>
      <c r="C612" s="5">
        <v>0.71002394448816197</v>
      </c>
      <c r="D612" s="5">
        <v>7.8456730930232602E-2</v>
      </c>
      <c r="E612" s="5">
        <v>7.4914006500000005E-2</v>
      </c>
      <c r="F612" s="5">
        <f t="shared" si="9"/>
        <v>3.5427244302325966E-3</v>
      </c>
      <c r="G612" s="3">
        <v>4</v>
      </c>
      <c r="H612" s="3">
        <v>152330871</v>
      </c>
      <c r="I612" s="3">
        <v>152330921</v>
      </c>
      <c r="J612" s="3" t="s">
        <v>1790</v>
      </c>
      <c r="K612" s="3" t="s">
        <v>1791</v>
      </c>
      <c r="L612" s="3">
        <v>0</v>
      </c>
      <c r="M612" s="3" t="s">
        <v>18</v>
      </c>
    </row>
    <row r="613" spans="1:13">
      <c r="A613" s="3" t="s">
        <v>1792</v>
      </c>
      <c r="B613" s="3">
        <v>2.2459653865834102E-3</v>
      </c>
      <c r="C613" s="5">
        <v>0.71002394448816197</v>
      </c>
      <c r="D613" s="5">
        <v>4.7600299093023303E-2</v>
      </c>
      <c r="E613" s="5">
        <v>4.4420313150000001E-2</v>
      </c>
      <c r="F613" s="5">
        <f t="shared" si="9"/>
        <v>3.1799859430233016E-3</v>
      </c>
      <c r="G613" s="3">
        <v>1</v>
      </c>
      <c r="H613" s="3">
        <v>57890268</v>
      </c>
      <c r="I613" s="3">
        <v>57890318</v>
      </c>
      <c r="J613" s="3" t="s">
        <v>1793</v>
      </c>
      <c r="K613" s="3" t="s">
        <v>1794</v>
      </c>
      <c r="L613" s="3">
        <v>0</v>
      </c>
      <c r="M613" s="3" t="s">
        <v>18</v>
      </c>
    </row>
    <row r="614" spans="1:13">
      <c r="A614" s="3" t="s">
        <v>1795</v>
      </c>
      <c r="B614" s="3">
        <v>2.2459955577052602E-3</v>
      </c>
      <c r="C614" s="5">
        <v>0.71002394448816197</v>
      </c>
      <c r="D614" s="5">
        <v>0.81964526490697698</v>
      </c>
      <c r="E614" s="5">
        <v>0.85156912515000005</v>
      </c>
      <c r="F614" s="5">
        <f t="shared" si="9"/>
        <v>-3.1923860243023072E-2</v>
      </c>
      <c r="G614" s="3">
        <v>2</v>
      </c>
      <c r="H614" s="3">
        <v>104988351</v>
      </c>
      <c r="I614" s="3">
        <v>104988401</v>
      </c>
      <c r="J614" s="3" t="s">
        <v>1796</v>
      </c>
      <c r="K614" s="3" t="s">
        <v>1797</v>
      </c>
      <c r="L614" s="3">
        <v>23059</v>
      </c>
      <c r="M614" s="3" t="s">
        <v>14</v>
      </c>
    </row>
    <row r="615" spans="1:13">
      <c r="A615" s="3" t="s">
        <v>1798</v>
      </c>
      <c r="B615" s="3">
        <v>2.2465835943133502E-3</v>
      </c>
      <c r="C615" s="5">
        <v>0.71002394448816197</v>
      </c>
      <c r="D615" s="5">
        <v>0.83745451193023301</v>
      </c>
      <c r="E615" s="5">
        <v>0.84706450805</v>
      </c>
      <c r="F615" s="5">
        <f t="shared" si="9"/>
        <v>-9.6099961197669836E-3</v>
      </c>
      <c r="G615" s="3">
        <v>19</v>
      </c>
      <c r="H615" s="3">
        <v>35488447</v>
      </c>
      <c r="I615" s="3">
        <v>35488497</v>
      </c>
      <c r="J615" s="3" t="s">
        <v>1799</v>
      </c>
      <c r="K615" s="3" t="s">
        <v>1800</v>
      </c>
      <c r="L615" s="3">
        <v>0</v>
      </c>
      <c r="M615" s="3" t="s">
        <v>18</v>
      </c>
    </row>
    <row r="616" spans="1:13">
      <c r="A616" s="3" t="s">
        <v>1801</v>
      </c>
      <c r="B616" s="3">
        <v>2.2498978574277098E-3</v>
      </c>
      <c r="C616" s="5">
        <v>0.71002394448816197</v>
      </c>
      <c r="D616" s="5">
        <v>3.0883439930232601E-2</v>
      </c>
      <c r="E616" s="5">
        <v>2.6980901750000001E-2</v>
      </c>
      <c r="F616" s="5">
        <f t="shared" si="9"/>
        <v>3.9025381802326002E-3</v>
      </c>
      <c r="G616" s="3">
        <v>17</v>
      </c>
      <c r="H616" s="3">
        <v>11142684</v>
      </c>
      <c r="I616" s="3">
        <v>11142734</v>
      </c>
      <c r="J616" s="3" t="s">
        <v>1802</v>
      </c>
      <c r="K616" s="3" t="s">
        <v>1803</v>
      </c>
      <c r="L616" s="3">
        <v>1846</v>
      </c>
      <c r="M616" s="3" t="s">
        <v>71</v>
      </c>
    </row>
    <row r="617" spans="1:13">
      <c r="A617" s="3" t="s">
        <v>1804</v>
      </c>
      <c r="B617" s="3">
        <v>2.2589023926192402E-3</v>
      </c>
      <c r="C617" s="5">
        <v>0.71002394448816197</v>
      </c>
      <c r="D617" s="5">
        <v>0.87700457618604699</v>
      </c>
      <c r="E617" s="5">
        <v>0.89231500865000002</v>
      </c>
      <c r="F617" s="5">
        <f t="shared" si="9"/>
        <v>-1.5310432463953028E-2</v>
      </c>
      <c r="G617" s="3">
        <v>11</v>
      </c>
      <c r="H617" s="3">
        <v>113775399</v>
      </c>
      <c r="I617" s="3">
        <v>113775449</v>
      </c>
      <c r="J617" s="3" t="s">
        <v>1805</v>
      </c>
      <c r="K617" s="3" t="s">
        <v>1806</v>
      </c>
      <c r="L617" s="3">
        <v>0</v>
      </c>
      <c r="M617" s="3" t="s">
        <v>41</v>
      </c>
    </row>
    <row r="618" spans="1:13">
      <c r="A618" s="3" t="s">
        <v>1807</v>
      </c>
      <c r="B618" s="3">
        <v>2.2702518294383999E-3</v>
      </c>
      <c r="C618" s="5">
        <v>0.71002394448816197</v>
      </c>
      <c r="D618" s="5">
        <v>6.7662041674418597E-2</v>
      </c>
      <c r="E618" s="5">
        <v>6.2059917499999999E-2</v>
      </c>
      <c r="F618" s="5">
        <f t="shared" si="9"/>
        <v>5.6021241744185976E-3</v>
      </c>
      <c r="G618" s="3">
        <v>3</v>
      </c>
      <c r="H618" s="3">
        <v>138666683</v>
      </c>
      <c r="I618" s="3">
        <v>138666733</v>
      </c>
      <c r="J618" s="3" t="s">
        <v>1808</v>
      </c>
      <c r="K618" s="3" t="s">
        <v>1809</v>
      </c>
      <c r="L618" s="3">
        <v>0</v>
      </c>
      <c r="M618" s="3" t="s">
        <v>22</v>
      </c>
    </row>
    <row r="619" spans="1:13">
      <c r="A619" s="3" t="s">
        <v>1810</v>
      </c>
      <c r="B619" s="3">
        <v>2.2730753047522602E-3</v>
      </c>
      <c r="C619" s="5">
        <v>0.71002394448816197</v>
      </c>
      <c r="D619" s="5">
        <v>0.93965147211627897</v>
      </c>
      <c r="E619" s="5">
        <v>0.94583909870000005</v>
      </c>
      <c r="F619" s="5">
        <f t="shared" si="9"/>
        <v>-6.1876265837210731E-3</v>
      </c>
      <c r="G619" s="3">
        <v>17</v>
      </c>
      <c r="H619" s="3">
        <v>27263549</v>
      </c>
      <c r="I619" s="3">
        <v>27263599</v>
      </c>
      <c r="J619" s="3" t="s">
        <v>1811</v>
      </c>
      <c r="K619" s="3" t="s">
        <v>1812</v>
      </c>
      <c r="L619" s="3">
        <v>0</v>
      </c>
      <c r="M619" s="3" t="s">
        <v>18</v>
      </c>
    </row>
    <row r="620" spans="1:13">
      <c r="A620" s="3" t="s">
        <v>1813</v>
      </c>
      <c r="B620" s="3">
        <v>2.2735907096713601E-3</v>
      </c>
      <c r="C620" s="5">
        <v>0.71002394448816197</v>
      </c>
      <c r="D620" s="5">
        <v>0.46782416658139497</v>
      </c>
      <c r="E620" s="5">
        <v>0.50830876790000001</v>
      </c>
      <c r="F620" s="5">
        <f t="shared" si="9"/>
        <v>-4.048460131860504E-2</v>
      </c>
      <c r="G620" s="3">
        <v>16</v>
      </c>
      <c r="H620" s="3">
        <v>22435153</v>
      </c>
      <c r="I620" s="3">
        <v>22435203</v>
      </c>
      <c r="J620" s="3" t="s">
        <v>1814</v>
      </c>
      <c r="K620" s="3" t="s">
        <v>1815</v>
      </c>
      <c r="L620" s="3">
        <v>0</v>
      </c>
      <c r="M620" s="3" t="s">
        <v>18</v>
      </c>
    </row>
    <row r="621" spans="1:13">
      <c r="A621" s="3" t="s">
        <v>1816</v>
      </c>
      <c r="B621" s="3">
        <v>2.2736584475442599E-3</v>
      </c>
      <c r="C621" s="5">
        <v>0.71002394448816197</v>
      </c>
      <c r="D621" s="5">
        <v>0.89175154962790704</v>
      </c>
      <c r="E621" s="5">
        <v>0.89821097940000005</v>
      </c>
      <c r="F621" s="5">
        <f t="shared" si="9"/>
        <v>-6.4594297720930172E-3</v>
      </c>
      <c r="G621" s="3">
        <v>2</v>
      </c>
      <c r="H621" s="3">
        <v>89161376</v>
      </c>
      <c r="I621" s="3">
        <v>89161426</v>
      </c>
      <c r="J621" s="3" t="s">
        <v>1817</v>
      </c>
      <c r="K621" s="3" t="s">
        <v>1818</v>
      </c>
      <c r="L621" s="3">
        <v>0</v>
      </c>
      <c r="M621" s="3" t="s">
        <v>91</v>
      </c>
    </row>
    <row r="622" spans="1:13">
      <c r="A622" s="3" t="s">
        <v>1819</v>
      </c>
      <c r="B622" s="3">
        <v>2.2741631821531902E-3</v>
      </c>
      <c r="C622" s="5">
        <v>0.71002394448816197</v>
      </c>
      <c r="D622" s="5">
        <v>0.90590333586046501</v>
      </c>
      <c r="E622" s="5">
        <v>0.89871781470000001</v>
      </c>
      <c r="F622" s="5">
        <f t="shared" si="9"/>
        <v>7.1855211604650027E-3</v>
      </c>
      <c r="G622" s="3">
        <v>16</v>
      </c>
      <c r="H622" s="3">
        <v>4029217</v>
      </c>
      <c r="I622" s="3">
        <v>4029267</v>
      </c>
      <c r="J622" s="3" t="s">
        <v>1820</v>
      </c>
      <c r="K622" s="3" t="s">
        <v>1821</v>
      </c>
      <c r="L622" s="3">
        <v>0</v>
      </c>
      <c r="M622" s="3" t="s">
        <v>91</v>
      </c>
    </row>
    <row r="623" spans="1:13">
      <c r="A623" s="3" t="s">
        <v>1822</v>
      </c>
      <c r="B623" s="3">
        <v>2.2772489263951602E-3</v>
      </c>
      <c r="C623" s="5">
        <v>0.71002394448816197</v>
      </c>
      <c r="D623" s="5">
        <v>0.129680365255814</v>
      </c>
      <c r="E623" s="5">
        <v>0.10743323165</v>
      </c>
      <c r="F623" s="5">
        <f t="shared" si="9"/>
        <v>2.2247133605813998E-2</v>
      </c>
      <c r="G623" s="3">
        <v>9</v>
      </c>
      <c r="H623" s="3">
        <v>86152877</v>
      </c>
      <c r="I623" s="3">
        <v>86152927</v>
      </c>
      <c r="J623" s="3" t="s">
        <v>1823</v>
      </c>
      <c r="K623" s="3" t="s">
        <v>1824</v>
      </c>
      <c r="L623" s="3">
        <v>0</v>
      </c>
      <c r="M623" s="3" t="s">
        <v>18</v>
      </c>
    </row>
    <row r="624" spans="1:13">
      <c r="A624" s="3" t="s">
        <v>1825</v>
      </c>
      <c r="B624" s="3">
        <v>2.2815245726973401E-3</v>
      </c>
      <c r="C624" s="5">
        <v>0.71002394448816197</v>
      </c>
      <c r="D624" s="5">
        <v>0.91671584867441902</v>
      </c>
      <c r="E624" s="5">
        <v>0.92986996575000003</v>
      </c>
      <c r="F624" s="5">
        <f t="shared" si="9"/>
        <v>-1.3154117075581007E-2</v>
      </c>
      <c r="G624" s="3">
        <v>2</v>
      </c>
      <c r="H624" s="3">
        <v>10924127</v>
      </c>
      <c r="I624" s="3">
        <v>10924177</v>
      </c>
      <c r="J624" s="3" t="s">
        <v>1826</v>
      </c>
      <c r="K624" s="3" t="s">
        <v>1827</v>
      </c>
      <c r="L624" s="3">
        <v>0</v>
      </c>
      <c r="M624" s="3" t="s">
        <v>45</v>
      </c>
    </row>
    <row r="625" spans="1:13">
      <c r="A625" s="3" t="s">
        <v>1828</v>
      </c>
      <c r="B625" s="3">
        <v>2.28452289728569E-3</v>
      </c>
      <c r="C625" s="5">
        <v>0.71002394448816197</v>
      </c>
      <c r="D625" s="5">
        <v>1.9016951162790698E-2</v>
      </c>
      <c r="E625" s="5">
        <v>1.6039740649999999E-2</v>
      </c>
      <c r="F625" s="5">
        <f t="shared" si="9"/>
        <v>2.9772105127906998E-3</v>
      </c>
      <c r="G625" s="3">
        <v>5</v>
      </c>
      <c r="H625" s="3">
        <v>43121898</v>
      </c>
      <c r="I625" s="3">
        <v>43121948</v>
      </c>
      <c r="J625" s="3" t="s">
        <v>1829</v>
      </c>
      <c r="K625" s="3" t="s">
        <v>1830</v>
      </c>
      <c r="L625" s="3">
        <v>0</v>
      </c>
      <c r="M625" s="3" t="s">
        <v>45</v>
      </c>
    </row>
    <row r="626" spans="1:13">
      <c r="A626" s="3" t="s">
        <v>1831</v>
      </c>
      <c r="B626" s="3">
        <v>2.29157221155692E-3</v>
      </c>
      <c r="C626" s="5">
        <v>0.71002394448816197</v>
      </c>
      <c r="D626" s="5">
        <v>0.83930589437209302</v>
      </c>
      <c r="E626" s="5">
        <v>0.82431006895000003</v>
      </c>
      <c r="F626" s="5">
        <f t="shared" si="9"/>
        <v>1.499582542209299E-2</v>
      </c>
      <c r="G626" s="3">
        <v>19</v>
      </c>
      <c r="H626" s="3">
        <v>5844108</v>
      </c>
      <c r="I626" s="3">
        <v>5844158</v>
      </c>
      <c r="J626" s="3" t="s">
        <v>1832</v>
      </c>
      <c r="K626" s="3" t="s">
        <v>1833</v>
      </c>
      <c r="L626" s="3">
        <v>0</v>
      </c>
      <c r="M626" s="3" t="s">
        <v>91</v>
      </c>
    </row>
    <row r="627" spans="1:13">
      <c r="A627" s="3" t="s">
        <v>1834</v>
      </c>
      <c r="B627" s="3">
        <v>2.2940864507398702E-3</v>
      </c>
      <c r="C627" s="5">
        <v>0.71002394448816197</v>
      </c>
      <c r="D627" s="5">
        <v>0.93027776399999995</v>
      </c>
      <c r="E627" s="5">
        <v>0.93145708780000003</v>
      </c>
      <c r="F627" s="5">
        <f t="shared" si="9"/>
        <v>-1.1793238000000761E-3</v>
      </c>
      <c r="G627" s="3">
        <v>13</v>
      </c>
      <c r="H627" s="3">
        <v>113405328</v>
      </c>
      <c r="I627" s="3">
        <v>113405378</v>
      </c>
      <c r="J627" s="3" t="s">
        <v>1835</v>
      </c>
      <c r="K627" s="3" t="s">
        <v>1836</v>
      </c>
      <c r="L627" s="3">
        <v>0</v>
      </c>
      <c r="M627" s="3" t="s">
        <v>18</v>
      </c>
    </row>
    <row r="628" spans="1:13">
      <c r="A628" s="3" t="s">
        <v>1837</v>
      </c>
      <c r="B628" s="3">
        <v>2.30009376977442E-3</v>
      </c>
      <c r="C628" s="5">
        <v>0.71002394448816197</v>
      </c>
      <c r="D628" s="5">
        <v>6.4501059999999999E-2</v>
      </c>
      <c r="E628" s="5">
        <v>5.2430101600000001E-2</v>
      </c>
      <c r="F628" s="5">
        <f t="shared" si="9"/>
        <v>1.2070958399999998E-2</v>
      </c>
      <c r="G628" s="3">
        <v>7</v>
      </c>
      <c r="H628" s="3">
        <v>27184389</v>
      </c>
      <c r="I628" s="3">
        <v>27184439</v>
      </c>
      <c r="J628" s="3" t="s">
        <v>1838</v>
      </c>
      <c r="K628" s="3" t="s">
        <v>1839</v>
      </c>
      <c r="L628" s="3">
        <v>0</v>
      </c>
      <c r="M628" s="3" t="s">
        <v>18</v>
      </c>
    </row>
    <row r="629" spans="1:13">
      <c r="A629" s="3" t="s">
        <v>1840</v>
      </c>
      <c r="B629" s="3">
        <v>2.3015780721316998E-3</v>
      </c>
      <c r="C629" s="5">
        <v>0.71002394448816197</v>
      </c>
      <c r="D629" s="5">
        <v>4.7455199883720899E-2</v>
      </c>
      <c r="E629" s="5">
        <v>3.7324699449999998E-2</v>
      </c>
      <c r="F629" s="5">
        <f t="shared" si="9"/>
        <v>1.01305004337209E-2</v>
      </c>
      <c r="G629" s="3">
        <v>5</v>
      </c>
      <c r="H629" s="3">
        <v>52096810</v>
      </c>
      <c r="I629" s="3">
        <v>52096860</v>
      </c>
      <c r="J629" s="3" t="s">
        <v>1841</v>
      </c>
      <c r="K629" s="3" t="s">
        <v>1842</v>
      </c>
      <c r="L629" s="3">
        <v>0</v>
      </c>
      <c r="M629" s="3" t="s">
        <v>91</v>
      </c>
    </row>
    <row r="630" spans="1:13">
      <c r="A630" s="3" t="s">
        <v>1843</v>
      </c>
      <c r="B630" s="3">
        <v>2.3039242882440698E-3</v>
      </c>
      <c r="C630" s="5">
        <v>0.71002394448816197</v>
      </c>
      <c r="D630" s="5">
        <v>6.5309567116279096E-2</v>
      </c>
      <c r="E630" s="5">
        <v>5.8133623250000002E-2</v>
      </c>
      <c r="F630" s="5">
        <f t="shared" si="9"/>
        <v>7.1759438662790942E-3</v>
      </c>
      <c r="G630" s="3">
        <v>4</v>
      </c>
      <c r="H630" s="3">
        <v>109093157</v>
      </c>
      <c r="I630" s="3">
        <v>109093207</v>
      </c>
      <c r="J630" s="3" t="s">
        <v>1844</v>
      </c>
      <c r="K630" s="3" t="s">
        <v>1845</v>
      </c>
      <c r="L630" s="3">
        <v>0</v>
      </c>
      <c r="M630" s="3" t="s">
        <v>18</v>
      </c>
    </row>
    <row r="631" spans="1:13">
      <c r="A631" s="3" t="s">
        <v>1846</v>
      </c>
      <c r="B631" s="3">
        <v>2.3066748232074999E-3</v>
      </c>
      <c r="C631" s="5">
        <v>0.71002394448816197</v>
      </c>
      <c r="D631" s="5">
        <v>0.93425594295348802</v>
      </c>
      <c r="E631" s="5">
        <v>0.94501143045000002</v>
      </c>
      <c r="F631" s="5">
        <f t="shared" si="9"/>
        <v>-1.0755487496512006E-2</v>
      </c>
      <c r="G631" s="3">
        <v>10</v>
      </c>
      <c r="H631" s="3">
        <v>91067373</v>
      </c>
      <c r="I631" s="3">
        <v>91067423</v>
      </c>
      <c r="J631" s="3" t="s">
        <v>1847</v>
      </c>
      <c r="K631" s="3" t="s">
        <v>1848</v>
      </c>
      <c r="L631" s="3">
        <v>0</v>
      </c>
      <c r="M631" s="3" t="s">
        <v>49</v>
      </c>
    </row>
    <row r="632" spans="1:13">
      <c r="A632" s="3" t="s">
        <v>1849</v>
      </c>
      <c r="B632" s="3">
        <v>2.3101545401837099E-3</v>
      </c>
      <c r="C632" s="5">
        <v>0.71002394448816197</v>
      </c>
      <c r="D632" s="5">
        <v>0.88156754786046498</v>
      </c>
      <c r="E632" s="5">
        <v>0.89435037539999995</v>
      </c>
      <c r="F632" s="5">
        <f t="shared" si="9"/>
        <v>-1.2782827539534969E-2</v>
      </c>
      <c r="G632" s="3">
        <v>3</v>
      </c>
      <c r="H632" s="3">
        <v>46477680</v>
      </c>
      <c r="I632" s="3">
        <v>46477730</v>
      </c>
      <c r="J632" s="3" t="s">
        <v>1850</v>
      </c>
      <c r="K632" s="3" t="s">
        <v>1851</v>
      </c>
      <c r="L632" s="3">
        <v>0</v>
      </c>
      <c r="M632" s="3" t="s">
        <v>45</v>
      </c>
    </row>
    <row r="633" spans="1:13">
      <c r="A633" s="3" t="s">
        <v>1852</v>
      </c>
      <c r="B633" s="3">
        <v>2.3205697021244898E-3</v>
      </c>
      <c r="C633" s="5">
        <v>0.71002394448816197</v>
      </c>
      <c r="D633" s="5">
        <v>6.0726294209302298E-2</v>
      </c>
      <c r="E633" s="5">
        <v>5.1919896049999997E-2</v>
      </c>
      <c r="F633" s="5">
        <f t="shared" si="9"/>
        <v>8.8063981593023005E-3</v>
      </c>
      <c r="G633" s="3">
        <v>8</v>
      </c>
      <c r="H633" s="3">
        <v>145026612</v>
      </c>
      <c r="I633" s="3">
        <v>145026662</v>
      </c>
      <c r="J633" s="3" t="s">
        <v>1853</v>
      </c>
      <c r="K633" s="3" t="s">
        <v>1854</v>
      </c>
      <c r="L633" s="3">
        <v>0</v>
      </c>
      <c r="M633" s="3" t="s">
        <v>18</v>
      </c>
    </row>
    <row r="634" spans="1:13">
      <c r="A634" s="3" t="s">
        <v>1855</v>
      </c>
      <c r="B634" s="3">
        <v>2.3214802276404298E-3</v>
      </c>
      <c r="C634" s="5">
        <v>0.71002394448816197</v>
      </c>
      <c r="D634" s="5">
        <v>3.7464261465116298E-2</v>
      </c>
      <c r="E634" s="5">
        <v>3.5080205599999997E-2</v>
      </c>
      <c r="F634" s="5">
        <f t="shared" si="9"/>
        <v>2.384055865116301E-3</v>
      </c>
      <c r="G634" s="3">
        <v>14</v>
      </c>
      <c r="H634" s="3">
        <v>92303234</v>
      </c>
      <c r="I634" s="3">
        <v>92303284</v>
      </c>
      <c r="J634" s="3" t="s">
        <v>1856</v>
      </c>
      <c r="K634" s="3" t="s">
        <v>1857</v>
      </c>
      <c r="L634" s="3">
        <v>0</v>
      </c>
      <c r="M634" s="3" t="s">
        <v>18</v>
      </c>
    </row>
    <row r="635" spans="1:13">
      <c r="A635" s="3" t="s">
        <v>1858</v>
      </c>
      <c r="B635" s="3">
        <v>2.3284937805643502E-3</v>
      </c>
      <c r="C635" s="5">
        <v>0.71002394448816197</v>
      </c>
      <c r="D635" s="5">
        <v>0.134287832023256</v>
      </c>
      <c r="E635" s="5">
        <v>0.13520293705</v>
      </c>
      <c r="F635" s="5">
        <f t="shared" si="9"/>
        <v>-9.151050267439953E-4</v>
      </c>
      <c r="G635" s="3">
        <v>1</v>
      </c>
      <c r="H635" s="3">
        <v>38512181</v>
      </c>
      <c r="I635" s="3">
        <v>38512231</v>
      </c>
      <c r="J635" s="3" t="s">
        <v>1859</v>
      </c>
      <c r="K635" s="3" t="s">
        <v>1860</v>
      </c>
      <c r="L635" s="3">
        <v>0</v>
      </c>
      <c r="M635" s="3" t="s">
        <v>91</v>
      </c>
    </row>
    <row r="636" spans="1:13">
      <c r="A636" s="3" t="s">
        <v>1861</v>
      </c>
      <c r="B636" s="3">
        <v>2.3385847192403399E-3</v>
      </c>
      <c r="C636" s="5">
        <v>0.71002394448816197</v>
      </c>
      <c r="D636" s="5">
        <v>0.89119009306976704</v>
      </c>
      <c r="E636" s="5">
        <v>0.89132675449999998</v>
      </c>
      <c r="F636" s="5">
        <f t="shared" si="9"/>
        <v>-1.3666143023294275E-4</v>
      </c>
      <c r="G636" s="3">
        <v>8</v>
      </c>
      <c r="H636" s="3">
        <v>134222273</v>
      </c>
      <c r="I636" s="3">
        <v>134222323</v>
      </c>
      <c r="J636" s="3" t="s">
        <v>1862</v>
      </c>
      <c r="K636" s="3" t="s">
        <v>1863</v>
      </c>
      <c r="L636" s="3">
        <v>0</v>
      </c>
      <c r="M636" s="3" t="s">
        <v>18</v>
      </c>
    </row>
    <row r="637" spans="1:13">
      <c r="A637" s="3" t="s">
        <v>1864</v>
      </c>
      <c r="B637" s="3">
        <v>2.3393466624576399E-3</v>
      </c>
      <c r="C637" s="5">
        <v>0.71002394448816197</v>
      </c>
      <c r="D637" s="5">
        <v>3.7821059162790702E-2</v>
      </c>
      <c r="E637" s="5">
        <v>3.3423501000000001E-2</v>
      </c>
      <c r="F637" s="5">
        <f t="shared" si="9"/>
        <v>4.3975581627907004E-3</v>
      </c>
      <c r="G637" s="3">
        <v>7</v>
      </c>
      <c r="H637" s="3">
        <v>26904469</v>
      </c>
      <c r="I637" s="3">
        <v>26904519</v>
      </c>
      <c r="J637" s="3" t="s">
        <v>1865</v>
      </c>
      <c r="K637" s="3" t="s">
        <v>1866</v>
      </c>
      <c r="L637" s="3">
        <v>0</v>
      </c>
      <c r="M637" s="3" t="s">
        <v>22</v>
      </c>
    </row>
    <row r="638" spans="1:13">
      <c r="A638" s="3" t="s">
        <v>1867</v>
      </c>
      <c r="B638" s="3">
        <v>2.34238425429151E-3</v>
      </c>
      <c r="C638" s="5">
        <v>0.71002394448816197</v>
      </c>
      <c r="D638" s="5">
        <v>0.99370638244186005</v>
      </c>
      <c r="E638" s="5">
        <v>0.9961394012</v>
      </c>
      <c r="F638" s="5">
        <f t="shared" si="9"/>
        <v>-2.4330187581399487E-3</v>
      </c>
      <c r="G638" s="3">
        <v>1</v>
      </c>
      <c r="H638" s="3">
        <v>9400690</v>
      </c>
      <c r="I638" s="3">
        <v>9400740</v>
      </c>
      <c r="J638" s="3" t="s">
        <v>1868</v>
      </c>
      <c r="K638" s="3" t="s">
        <v>1869</v>
      </c>
      <c r="L638" s="3">
        <v>0</v>
      </c>
      <c r="M638" s="3" t="s">
        <v>18</v>
      </c>
    </row>
    <row r="639" spans="1:13">
      <c r="A639" s="3" t="s">
        <v>1870</v>
      </c>
      <c r="B639" s="3">
        <v>2.34285896834068E-3</v>
      </c>
      <c r="C639" s="5">
        <v>0.71002394448816197</v>
      </c>
      <c r="D639" s="5">
        <v>5.8995390209302299E-2</v>
      </c>
      <c r="E639" s="5">
        <v>5.1705596800000003E-2</v>
      </c>
      <c r="F639" s="5">
        <f t="shared" si="9"/>
        <v>7.2897934093022962E-3</v>
      </c>
      <c r="G639" s="3">
        <v>16</v>
      </c>
      <c r="H639" s="3">
        <v>69420049</v>
      </c>
      <c r="I639" s="3">
        <v>69420099</v>
      </c>
      <c r="J639" s="3" t="s">
        <v>1871</v>
      </c>
      <c r="K639" s="3" t="s">
        <v>1872</v>
      </c>
      <c r="L639" s="3">
        <v>0</v>
      </c>
      <c r="M639" s="3" t="s">
        <v>18</v>
      </c>
    </row>
    <row r="640" spans="1:13">
      <c r="A640" s="3" t="s">
        <v>1873</v>
      </c>
      <c r="B640" s="3">
        <v>2.34390688884551E-3</v>
      </c>
      <c r="C640" s="5">
        <v>0.71002394448816197</v>
      </c>
      <c r="D640" s="5">
        <v>9.4121021395348805E-3</v>
      </c>
      <c r="E640" s="5">
        <v>6.2558223499999998E-3</v>
      </c>
      <c r="F640" s="5">
        <f t="shared" si="9"/>
        <v>3.1562797895348807E-3</v>
      </c>
      <c r="G640" s="3">
        <v>17</v>
      </c>
      <c r="H640" s="3">
        <v>73083838</v>
      </c>
      <c r="I640" s="3">
        <v>73083888</v>
      </c>
      <c r="J640" s="3" t="s">
        <v>1874</v>
      </c>
      <c r="K640" s="3" t="s">
        <v>1875</v>
      </c>
      <c r="L640" s="3">
        <v>0</v>
      </c>
      <c r="M640" s="3" t="s">
        <v>45</v>
      </c>
    </row>
    <row r="641" spans="1:13">
      <c r="A641" s="3" t="s">
        <v>1876</v>
      </c>
      <c r="B641" s="3">
        <v>2.3544674467035299E-3</v>
      </c>
      <c r="C641" s="5">
        <v>0.71002394448816197</v>
      </c>
      <c r="D641" s="5">
        <v>0.87545431430232601</v>
      </c>
      <c r="E641" s="5">
        <v>0.88479262295000005</v>
      </c>
      <c r="F641" s="5">
        <f t="shared" si="9"/>
        <v>-9.3383086476740429E-3</v>
      </c>
      <c r="G641" s="3">
        <v>1</v>
      </c>
      <c r="H641" s="3">
        <v>55243018</v>
      </c>
      <c r="I641" s="3">
        <v>55243068</v>
      </c>
      <c r="J641" s="3" t="s">
        <v>1877</v>
      </c>
      <c r="K641" s="3" t="s">
        <v>1878</v>
      </c>
      <c r="L641" s="3">
        <v>2317</v>
      </c>
      <c r="M641" s="3" t="s">
        <v>14</v>
      </c>
    </row>
    <row r="642" spans="1:13">
      <c r="A642" s="3" t="s">
        <v>1879</v>
      </c>
      <c r="B642" s="3">
        <v>2.3603263108104098E-3</v>
      </c>
      <c r="C642" s="5">
        <v>0.71002394448816197</v>
      </c>
      <c r="D642" s="5">
        <v>9.2166961511627898E-2</v>
      </c>
      <c r="E642" s="5">
        <v>8.5502695449999999E-2</v>
      </c>
      <c r="F642" s="5">
        <f t="shared" ref="F642:F705" si="10">D642-E642</f>
        <v>6.6642660616278993E-3</v>
      </c>
      <c r="G642" s="3">
        <v>11</v>
      </c>
      <c r="H642" s="3">
        <v>101453309</v>
      </c>
      <c r="I642" s="3">
        <v>101453359</v>
      </c>
      <c r="J642" s="3" t="s">
        <v>1880</v>
      </c>
      <c r="K642" s="3" t="s">
        <v>1881</v>
      </c>
      <c r="L642" s="3">
        <v>0</v>
      </c>
      <c r="M642" s="3" t="s">
        <v>18</v>
      </c>
    </row>
    <row r="643" spans="1:13">
      <c r="A643" s="3" t="s">
        <v>1882</v>
      </c>
      <c r="B643" s="3">
        <v>2.362331908001E-3</v>
      </c>
      <c r="C643" s="5">
        <v>0.71002394448816197</v>
      </c>
      <c r="D643" s="5">
        <v>6.2144841604651203E-2</v>
      </c>
      <c r="E643" s="5">
        <v>6.0018511849999998E-2</v>
      </c>
      <c r="F643" s="5">
        <f t="shared" si="10"/>
        <v>2.1263297546512058E-3</v>
      </c>
      <c r="G643" s="3">
        <v>8</v>
      </c>
      <c r="H643" s="3">
        <v>22856586</v>
      </c>
      <c r="I643" s="3">
        <v>22856636</v>
      </c>
      <c r="J643" s="3" t="s">
        <v>1883</v>
      </c>
      <c r="K643" s="3" t="s">
        <v>1884</v>
      </c>
      <c r="L643" s="3">
        <v>0</v>
      </c>
      <c r="M643" s="3" t="s">
        <v>22</v>
      </c>
    </row>
    <row r="644" spans="1:13">
      <c r="A644" s="3" t="s">
        <v>1885</v>
      </c>
      <c r="B644" s="3">
        <v>2.3732788733270599E-3</v>
      </c>
      <c r="C644" s="5">
        <v>0.71002394448816197</v>
      </c>
      <c r="D644" s="5">
        <v>9.6868517255813996E-2</v>
      </c>
      <c r="E644" s="5">
        <v>7.8627768850000002E-2</v>
      </c>
      <c r="F644" s="5">
        <f t="shared" si="10"/>
        <v>1.8240748405813995E-2</v>
      </c>
      <c r="G644" s="3">
        <v>19</v>
      </c>
      <c r="H644" s="3">
        <v>4558564</v>
      </c>
      <c r="I644" s="3">
        <v>4558614</v>
      </c>
      <c r="J644" s="3" t="s">
        <v>1886</v>
      </c>
      <c r="K644" s="3" t="s">
        <v>1887</v>
      </c>
      <c r="L644" s="3">
        <v>0</v>
      </c>
      <c r="M644" s="3" t="s">
        <v>18</v>
      </c>
    </row>
    <row r="645" spans="1:13">
      <c r="A645" s="3" t="s">
        <v>1888</v>
      </c>
      <c r="B645" s="3">
        <v>2.3755540138511101E-3</v>
      </c>
      <c r="C645" s="5">
        <v>0.71002394448816197</v>
      </c>
      <c r="D645" s="5">
        <v>8.4095506279069799E-3</v>
      </c>
      <c r="E645" s="5">
        <v>7.0580770500000001E-3</v>
      </c>
      <c r="F645" s="5">
        <f t="shared" si="10"/>
        <v>1.3514735779069798E-3</v>
      </c>
      <c r="G645" s="3">
        <v>17</v>
      </c>
      <c r="H645" s="3">
        <v>1619493</v>
      </c>
      <c r="I645" s="3">
        <v>1619543</v>
      </c>
      <c r="J645" s="3" t="s">
        <v>1889</v>
      </c>
      <c r="K645" s="3" t="s">
        <v>1890</v>
      </c>
      <c r="L645" s="3">
        <v>0</v>
      </c>
      <c r="M645" s="3" t="s">
        <v>41</v>
      </c>
    </row>
    <row r="646" spans="1:13">
      <c r="A646" s="3" t="s">
        <v>1891</v>
      </c>
      <c r="B646" s="3">
        <v>2.3805410453476201E-3</v>
      </c>
      <c r="C646" s="5">
        <v>0.71002394448816197</v>
      </c>
      <c r="D646" s="5">
        <v>5.2118762906976701E-2</v>
      </c>
      <c r="E646" s="5">
        <v>4.7822126700000002E-2</v>
      </c>
      <c r="F646" s="5">
        <f t="shared" si="10"/>
        <v>4.2966362069766992E-3</v>
      </c>
      <c r="G646" s="3">
        <v>12</v>
      </c>
      <c r="H646" s="3">
        <v>54447535</v>
      </c>
      <c r="I646" s="3">
        <v>54447585</v>
      </c>
      <c r="J646" s="3" t="s">
        <v>1892</v>
      </c>
      <c r="K646" s="3" t="s">
        <v>1893</v>
      </c>
      <c r="L646" s="3">
        <v>0</v>
      </c>
      <c r="M646" s="3" t="s">
        <v>18</v>
      </c>
    </row>
    <row r="647" spans="1:13">
      <c r="A647" s="3" t="s">
        <v>1894</v>
      </c>
      <c r="B647" s="3">
        <v>2.3823270663722701E-3</v>
      </c>
      <c r="C647" s="5">
        <v>0.71002394448816197</v>
      </c>
      <c r="D647" s="5">
        <v>0.88676608841860505</v>
      </c>
      <c r="E647" s="5">
        <v>0.89502881629999997</v>
      </c>
      <c r="F647" s="5">
        <f t="shared" si="10"/>
        <v>-8.2627278813949268E-3</v>
      </c>
      <c r="G647" s="3">
        <v>16</v>
      </c>
      <c r="H647" s="3">
        <v>1509205</v>
      </c>
      <c r="I647" s="3">
        <v>1509255</v>
      </c>
      <c r="J647" s="3" t="s">
        <v>1895</v>
      </c>
      <c r="K647" s="3" t="s">
        <v>1896</v>
      </c>
      <c r="L647" s="3">
        <v>0</v>
      </c>
      <c r="M647" s="3" t="s">
        <v>22</v>
      </c>
    </row>
    <row r="648" spans="1:13">
      <c r="A648" s="3" t="s">
        <v>1897</v>
      </c>
      <c r="B648" s="3">
        <v>2.3824168632089501E-3</v>
      </c>
      <c r="C648" s="5">
        <v>0.71002394448816197</v>
      </c>
      <c r="D648" s="5">
        <v>0.89654058130232595</v>
      </c>
      <c r="E648" s="5">
        <v>0.90239749685000004</v>
      </c>
      <c r="F648" s="5">
        <f t="shared" si="10"/>
        <v>-5.8569155476740908E-3</v>
      </c>
      <c r="G648" s="3">
        <v>19</v>
      </c>
      <c r="H648" s="3">
        <v>51538652</v>
      </c>
      <c r="I648" s="3">
        <v>51538702</v>
      </c>
      <c r="J648" s="3" t="s">
        <v>1898</v>
      </c>
      <c r="K648" s="3" t="s">
        <v>1899</v>
      </c>
      <c r="L648" s="3">
        <v>166</v>
      </c>
      <c r="M648" s="3" t="s">
        <v>71</v>
      </c>
    </row>
    <row r="649" spans="1:13">
      <c r="A649" s="3" t="s">
        <v>1900</v>
      </c>
      <c r="B649" s="3">
        <v>2.3867233069826302E-3</v>
      </c>
      <c r="C649" s="5">
        <v>0.71002394448816197</v>
      </c>
      <c r="D649" s="5">
        <v>3.3809443558139501E-2</v>
      </c>
      <c r="E649" s="5">
        <v>2.9757912849999998E-2</v>
      </c>
      <c r="F649" s="5">
        <f t="shared" si="10"/>
        <v>4.051530708139503E-3</v>
      </c>
      <c r="G649" s="3">
        <v>2</v>
      </c>
      <c r="H649" s="3">
        <v>229045121</v>
      </c>
      <c r="I649" s="3">
        <v>229045171</v>
      </c>
      <c r="J649" s="3" t="s">
        <v>97</v>
      </c>
      <c r="K649" s="3" t="s">
        <v>98</v>
      </c>
      <c r="L649" s="3">
        <v>0</v>
      </c>
      <c r="M649" s="3" t="s">
        <v>18</v>
      </c>
    </row>
    <row r="650" spans="1:13">
      <c r="A650" s="3" t="s">
        <v>1901</v>
      </c>
      <c r="B650" s="3">
        <v>2.3973333671758299E-3</v>
      </c>
      <c r="C650" s="5">
        <v>0.71002394448816197</v>
      </c>
      <c r="D650" s="5">
        <v>4.7332324488372102E-2</v>
      </c>
      <c r="E650" s="5">
        <v>3.7814990850000001E-2</v>
      </c>
      <c r="F650" s="5">
        <f t="shared" si="10"/>
        <v>9.5173336383721011E-3</v>
      </c>
      <c r="G650" s="3">
        <v>2</v>
      </c>
      <c r="H650" s="3">
        <v>242448060</v>
      </c>
      <c r="I650" s="3">
        <v>242448110</v>
      </c>
      <c r="J650" s="3" t="s">
        <v>1902</v>
      </c>
      <c r="K650" s="3" t="s">
        <v>1903</v>
      </c>
      <c r="L650" s="3">
        <v>0</v>
      </c>
      <c r="M650" s="3" t="s">
        <v>41</v>
      </c>
    </row>
    <row r="651" spans="1:13">
      <c r="A651" s="3" t="s">
        <v>1904</v>
      </c>
      <c r="B651" s="3">
        <v>2.3987256074791798E-3</v>
      </c>
      <c r="C651" s="5">
        <v>0.71002394448816197</v>
      </c>
      <c r="D651" s="5">
        <v>2.29081545348837E-2</v>
      </c>
      <c r="E651" s="5">
        <v>2.951067475E-2</v>
      </c>
      <c r="F651" s="5">
        <f t="shared" si="10"/>
        <v>-6.6025202151163004E-3</v>
      </c>
      <c r="G651" s="3">
        <v>3</v>
      </c>
      <c r="H651" s="3">
        <v>67022554</v>
      </c>
      <c r="I651" s="3">
        <v>67022604</v>
      </c>
      <c r="J651" s="3" t="s">
        <v>1905</v>
      </c>
      <c r="K651" s="3" t="s">
        <v>1906</v>
      </c>
      <c r="L651" s="3">
        <v>26123</v>
      </c>
      <c r="M651" s="3" t="s">
        <v>71</v>
      </c>
    </row>
    <row r="652" spans="1:13">
      <c r="A652" s="3" t="s">
        <v>1907</v>
      </c>
      <c r="B652" s="3">
        <v>2.3987678803553802E-3</v>
      </c>
      <c r="C652" s="5">
        <v>0.71002394448816197</v>
      </c>
      <c r="D652" s="5">
        <v>7.9948964511627904E-2</v>
      </c>
      <c r="E652" s="5">
        <v>7.3631600749999998E-2</v>
      </c>
      <c r="F652" s="5">
        <f t="shared" si="10"/>
        <v>6.317363761627906E-3</v>
      </c>
      <c r="G652" s="3">
        <v>9</v>
      </c>
      <c r="H652" s="3">
        <v>35846275</v>
      </c>
      <c r="I652" s="3">
        <v>35846325</v>
      </c>
      <c r="J652" s="3" t="s">
        <v>1908</v>
      </c>
      <c r="K652" s="3" t="s">
        <v>1909</v>
      </c>
      <c r="L652" s="3">
        <v>0</v>
      </c>
      <c r="M652" s="3" t="s">
        <v>91</v>
      </c>
    </row>
    <row r="653" spans="1:13">
      <c r="A653" s="3" t="s">
        <v>1910</v>
      </c>
      <c r="B653" s="3">
        <v>2.4049230871606201E-3</v>
      </c>
      <c r="C653" s="5">
        <v>0.71002394448816197</v>
      </c>
      <c r="D653" s="5">
        <v>0.75698236972093003</v>
      </c>
      <c r="E653" s="5">
        <v>0.80644499464999997</v>
      </c>
      <c r="F653" s="5">
        <f t="shared" si="10"/>
        <v>-4.9462624929069943E-2</v>
      </c>
      <c r="G653" s="3">
        <v>3</v>
      </c>
      <c r="H653" s="3">
        <v>99940209</v>
      </c>
      <c r="I653" s="3">
        <v>99940259</v>
      </c>
      <c r="J653" s="3" t="s">
        <v>1911</v>
      </c>
      <c r="K653" s="3" t="s">
        <v>1912</v>
      </c>
      <c r="L653" s="3">
        <v>106</v>
      </c>
      <c r="M653" s="3" t="s">
        <v>14</v>
      </c>
    </row>
    <row r="654" spans="1:13">
      <c r="A654" s="3" t="s">
        <v>1913</v>
      </c>
      <c r="B654" s="3">
        <v>2.40984321576709E-3</v>
      </c>
      <c r="C654" s="5">
        <v>0.71002394448816197</v>
      </c>
      <c r="D654" s="5">
        <v>0.108861218976744</v>
      </c>
      <c r="E654" s="5">
        <v>0.13147470805</v>
      </c>
      <c r="F654" s="5">
        <f t="shared" si="10"/>
        <v>-2.2613489073255999E-2</v>
      </c>
      <c r="G654" s="3">
        <v>10</v>
      </c>
      <c r="H654" s="3">
        <v>38299242</v>
      </c>
      <c r="I654" s="3">
        <v>38299292</v>
      </c>
      <c r="J654" s="3" t="s">
        <v>156</v>
      </c>
      <c r="K654" s="3" t="s">
        <v>157</v>
      </c>
      <c r="L654" s="3">
        <v>286</v>
      </c>
      <c r="M654" s="3" t="s">
        <v>71</v>
      </c>
    </row>
    <row r="655" spans="1:13">
      <c r="A655" s="3" t="s">
        <v>1914</v>
      </c>
      <c r="B655" s="3">
        <v>2.410950967594E-3</v>
      </c>
      <c r="C655" s="5">
        <v>0.71002394448816197</v>
      </c>
      <c r="D655" s="5">
        <v>0.89382036327907</v>
      </c>
      <c r="E655" s="5">
        <v>0.88938926814999997</v>
      </c>
      <c r="F655" s="5">
        <f t="shared" si="10"/>
        <v>4.4310951290700284E-3</v>
      </c>
      <c r="G655" s="3">
        <v>6</v>
      </c>
      <c r="H655" s="3">
        <v>3284108</v>
      </c>
      <c r="I655" s="3">
        <v>3284158</v>
      </c>
      <c r="J655" s="3" t="s">
        <v>1915</v>
      </c>
      <c r="K655" s="3" t="s">
        <v>1916</v>
      </c>
      <c r="L655" s="3">
        <v>0</v>
      </c>
      <c r="M655" s="3" t="s">
        <v>45</v>
      </c>
    </row>
    <row r="656" spans="1:13">
      <c r="A656" s="3" t="s">
        <v>1917</v>
      </c>
      <c r="B656" s="3">
        <v>2.41512381621484E-3</v>
      </c>
      <c r="C656" s="5">
        <v>0.71002394448816197</v>
      </c>
      <c r="D656" s="5">
        <v>5.52346955813953E-2</v>
      </c>
      <c r="E656" s="5">
        <v>5.1669386349999999E-2</v>
      </c>
      <c r="F656" s="5">
        <f t="shared" si="10"/>
        <v>3.5653092313953014E-3</v>
      </c>
      <c r="G656" s="3">
        <v>1</v>
      </c>
      <c r="H656" s="3">
        <v>63832961</v>
      </c>
      <c r="I656" s="3">
        <v>63833011</v>
      </c>
      <c r="J656" s="3" t="s">
        <v>1918</v>
      </c>
      <c r="K656" s="3" t="s">
        <v>1919</v>
      </c>
      <c r="L656" s="3">
        <v>250</v>
      </c>
      <c r="M656" s="3" t="s">
        <v>71</v>
      </c>
    </row>
    <row r="657" spans="1:13">
      <c r="A657" s="3" t="s">
        <v>1920</v>
      </c>
      <c r="B657" s="3">
        <v>2.41765643071719E-3</v>
      </c>
      <c r="C657" s="5">
        <v>0.71002394448816197</v>
      </c>
      <c r="D657" s="5">
        <v>0.91640351641860496</v>
      </c>
      <c r="E657" s="5">
        <v>0.92787426340000001</v>
      </c>
      <c r="F657" s="5">
        <f t="shared" si="10"/>
        <v>-1.1470746981395052E-2</v>
      </c>
      <c r="G657" s="3">
        <v>4</v>
      </c>
      <c r="H657" s="3">
        <v>2814015</v>
      </c>
      <c r="I657" s="3">
        <v>2814065</v>
      </c>
      <c r="J657" s="3" t="s">
        <v>1921</v>
      </c>
      <c r="K657" s="3" t="s">
        <v>1922</v>
      </c>
      <c r="L657" s="3">
        <v>0</v>
      </c>
      <c r="M657" s="3" t="s">
        <v>41</v>
      </c>
    </row>
    <row r="658" spans="1:13">
      <c r="A658" s="3" t="s">
        <v>1923</v>
      </c>
      <c r="B658" s="3">
        <v>2.4182145120700601E-3</v>
      </c>
      <c r="C658" s="5">
        <v>0.71002394448816197</v>
      </c>
      <c r="D658" s="5">
        <v>0.88929583332558104</v>
      </c>
      <c r="E658" s="5">
        <v>0.90097671310000005</v>
      </c>
      <c r="F658" s="5">
        <f t="shared" si="10"/>
        <v>-1.1680879774419006E-2</v>
      </c>
      <c r="G658" s="3">
        <v>19</v>
      </c>
      <c r="H658" s="3">
        <v>45566079</v>
      </c>
      <c r="I658" s="3">
        <v>45566129</v>
      </c>
      <c r="J658" s="3" t="s">
        <v>1924</v>
      </c>
      <c r="K658" s="3" t="s">
        <v>1925</v>
      </c>
      <c r="L658" s="3">
        <v>0</v>
      </c>
      <c r="M658" s="3" t="s">
        <v>18</v>
      </c>
    </row>
    <row r="659" spans="1:13">
      <c r="A659" s="3" t="s">
        <v>1926</v>
      </c>
      <c r="B659" s="3">
        <v>2.4184171443162299E-3</v>
      </c>
      <c r="C659" s="5">
        <v>0.71002394448816197</v>
      </c>
      <c r="D659" s="5">
        <v>3.5568697558139503E-2</v>
      </c>
      <c r="E659" s="5">
        <v>3.0228966650000001E-2</v>
      </c>
      <c r="F659" s="5">
        <f t="shared" si="10"/>
        <v>5.339730908139502E-3</v>
      </c>
      <c r="G659" s="3">
        <v>10</v>
      </c>
      <c r="H659" s="3">
        <v>94452553</v>
      </c>
      <c r="I659" s="3">
        <v>94452603</v>
      </c>
      <c r="J659" s="3" t="s">
        <v>1927</v>
      </c>
      <c r="K659" s="3" t="s">
        <v>1928</v>
      </c>
      <c r="L659" s="3">
        <v>0</v>
      </c>
      <c r="M659" s="3" t="s">
        <v>18</v>
      </c>
    </row>
    <row r="660" spans="1:13">
      <c r="A660" s="3" t="s">
        <v>1929</v>
      </c>
      <c r="B660" s="3">
        <v>2.42000302219868E-3</v>
      </c>
      <c r="C660" s="5">
        <v>0.71002394448816197</v>
      </c>
      <c r="D660" s="5">
        <v>0.895641036767442</v>
      </c>
      <c r="E660" s="5">
        <v>0.90589268315000004</v>
      </c>
      <c r="F660" s="5">
        <f t="shared" si="10"/>
        <v>-1.0251646382558044E-2</v>
      </c>
      <c r="G660" s="3">
        <v>7</v>
      </c>
      <c r="H660" s="3">
        <v>99691763</v>
      </c>
      <c r="I660" s="3">
        <v>99691813</v>
      </c>
      <c r="J660" s="3" t="s">
        <v>1930</v>
      </c>
      <c r="K660" s="3" t="s">
        <v>1931</v>
      </c>
      <c r="L660" s="3">
        <v>0</v>
      </c>
      <c r="M660" s="3" t="s">
        <v>45</v>
      </c>
    </row>
    <row r="661" spans="1:13">
      <c r="A661" s="3" t="s">
        <v>1932</v>
      </c>
      <c r="B661" s="3">
        <v>2.4241135391259E-3</v>
      </c>
      <c r="C661" s="5">
        <v>0.71002394448816197</v>
      </c>
      <c r="D661" s="5">
        <v>3.2919622441860502E-2</v>
      </c>
      <c r="E661" s="5">
        <v>2.8240514849999999E-2</v>
      </c>
      <c r="F661" s="5">
        <f t="shared" si="10"/>
        <v>4.6791075918605034E-3</v>
      </c>
      <c r="G661" s="3">
        <v>10</v>
      </c>
      <c r="H661" s="3">
        <v>8095947</v>
      </c>
      <c r="I661" s="3">
        <v>8095997</v>
      </c>
      <c r="J661" s="3" t="s">
        <v>1933</v>
      </c>
      <c r="K661" s="3" t="s">
        <v>1934</v>
      </c>
      <c r="L661" s="3">
        <v>0</v>
      </c>
      <c r="M661" s="3" t="s">
        <v>18</v>
      </c>
    </row>
    <row r="662" spans="1:13">
      <c r="A662" s="3" t="s">
        <v>1935</v>
      </c>
      <c r="B662" s="3">
        <v>2.4243312125394501E-3</v>
      </c>
      <c r="C662" s="5">
        <v>0.71002394448816197</v>
      </c>
      <c r="D662" s="5">
        <v>5.7250749837209298E-2</v>
      </c>
      <c r="E662" s="5">
        <v>4.453789935E-2</v>
      </c>
      <c r="F662" s="5">
        <f t="shared" si="10"/>
        <v>1.2712850487209298E-2</v>
      </c>
      <c r="G662" s="3">
        <v>7</v>
      </c>
      <c r="H662" s="3">
        <v>154863337</v>
      </c>
      <c r="I662" s="3">
        <v>154863387</v>
      </c>
      <c r="J662" s="3" t="s">
        <v>1936</v>
      </c>
      <c r="K662" s="3" t="s">
        <v>1937</v>
      </c>
      <c r="L662" s="3">
        <v>0</v>
      </c>
      <c r="M662" s="3" t="s">
        <v>91</v>
      </c>
    </row>
    <row r="663" spans="1:13">
      <c r="A663" s="3" t="s">
        <v>1938</v>
      </c>
      <c r="B663" s="3">
        <v>2.4268622430517399E-3</v>
      </c>
      <c r="C663" s="5">
        <v>0.71002394448816197</v>
      </c>
      <c r="D663" s="5">
        <v>2.03993338139535E-2</v>
      </c>
      <c r="E663" s="5">
        <v>1.6429898950000001E-2</v>
      </c>
      <c r="F663" s="5">
        <f t="shared" si="10"/>
        <v>3.9694348639534999E-3</v>
      </c>
      <c r="G663" s="3">
        <v>6</v>
      </c>
      <c r="H663" s="3">
        <v>2764982</v>
      </c>
      <c r="I663" s="3">
        <v>2765032</v>
      </c>
      <c r="J663" s="3" t="s">
        <v>1939</v>
      </c>
      <c r="K663" s="3" t="s">
        <v>1940</v>
      </c>
      <c r="L663" s="3">
        <v>616</v>
      </c>
      <c r="M663" s="3" t="s">
        <v>71</v>
      </c>
    </row>
    <row r="664" spans="1:13">
      <c r="A664" s="3" t="s">
        <v>1941</v>
      </c>
      <c r="B664" s="3">
        <v>2.4298570893153799E-3</v>
      </c>
      <c r="C664" s="5">
        <v>0.71002394448816197</v>
      </c>
      <c r="D664" s="5">
        <v>7.1207866418604604E-2</v>
      </c>
      <c r="E664" s="5">
        <v>6.1810164100000002E-2</v>
      </c>
      <c r="F664" s="5">
        <f t="shared" si="10"/>
        <v>9.3977023186046019E-3</v>
      </c>
      <c r="G664" s="3">
        <v>7</v>
      </c>
      <c r="H664" s="3">
        <v>92237895</v>
      </c>
      <c r="I664" s="3">
        <v>92237945</v>
      </c>
      <c r="J664" s="3" t="s">
        <v>1942</v>
      </c>
      <c r="K664" s="3" t="s">
        <v>1943</v>
      </c>
      <c r="L664" s="3">
        <v>0</v>
      </c>
      <c r="M664" s="3" t="s">
        <v>45</v>
      </c>
    </row>
    <row r="665" spans="1:13">
      <c r="A665" s="3" t="s">
        <v>1944</v>
      </c>
      <c r="B665" s="3">
        <v>2.4332183491501298E-3</v>
      </c>
      <c r="C665" s="5">
        <v>0.71002394448816197</v>
      </c>
      <c r="D665" s="5">
        <v>3.5050719139534899E-2</v>
      </c>
      <c r="E665" s="5">
        <v>3.0918662949999998E-2</v>
      </c>
      <c r="F665" s="5">
        <f t="shared" si="10"/>
        <v>4.1320561895349002E-3</v>
      </c>
      <c r="G665" s="3">
        <v>14</v>
      </c>
      <c r="H665" s="3">
        <v>24584475</v>
      </c>
      <c r="I665" s="3">
        <v>24584525</v>
      </c>
      <c r="J665" s="3" t="s">
        <v>1945</v>
      </c>
      <c r="K665" s="3" t="s">
        <v>1946</v>
      </c>
      <c r="L665" s="3">
        <v>0</v>
      </c>
      <c r="M665" s="3" t="s">
        <v>41</v>
      </c>
    </row>
    <row r="666" spans="1:13">
      <c r="A666" s="3" t="s">
        <v>1947</v>
      </c>
      <c r="B666" s="3">
        <v>2.4336180564036398E-3</v>
      </c>
      <c r="C666" s="5">
        <v>0.71002394448816197</v>
      </c>
      <c r="D666" s="5">
        <v>0.105174481348837</v>
      </c>
      <c r="E666" s="5">
        <v>9.4956867200000003E-2</v>
      </c>
      <c r="F666" s="5">
        <f t="shared" si="10"/>
        <v>1.0217614148836998E-2</v>
      </c>
      <c r="G666" s="3">
        <v>10</v>
      </c>
      <c r="H666" s="3">
        <v>69991858</v>
      </c>
      <c r="I666" s="3">
        <v>69991908</v>
      </c>
      <c r="J666" s="3" t="s">
        <v>1948</v>
      </c>
      <c r="K666" s="3" t="s">
        <v>1949</v>
      </c>
      <c r="L666" s="3">
        <v>0</v>
      </c>
      <c r="M666" s="3" t="s">
        <v>41</v>
      </c>
    </row>
    <row r="667" spans="1:13">
      <c r="A667" s="3" t="s">
        <v>1950</v>
      </c>
      <c r="B667" s="3">
        <v>2.4397113496602901E-3</v>
      </c>
      <c r="C667" s="5">
        <v>0.71002394448816197</v>
      </c>
      <c r="D667" s="5">
        <v>0.75626392941860499</v>
      </c>
      <c r="E667" s="5">
        <v>0.77071316199999995</v>
      </c>
      <c r="F667" s="5">
        <f t="shared" si="10"/>
        <v>-1.4449232581394966E-2</v>
      </c>
      <c r="G667" s="3">
        <v>1</v>
      </c>
      <c r="H667" s="3">
        <v>52485970</v>
      </c>
      <c r="I667" s="3">
        <v>52486020</v>
      </c>
      <c r="J667" s="3" t="s">
        <v>1951</v>
      </c>
      <c r="K667" s="3" t="s">
        <v>1952</v>
      </c>
      <c r="L667" s="3">
        <v>0</v>
      </c>
      <c r="M667" s="3" t="s">
        <v>45</v>
      </c>
    </row>
    <row r="668" spans="1:13">
      <c r="A668" s="3" t="s">
        <v>1953</v>
      </c>
      <c r="B668" s="3">
        <v>2.44089224557435E-3</v>
      </c>
      <c r="C668" s="5">
        <v>0.71002394448816197</v>
      </c>
      <c r="D668" s="5">
        <v>0.87715718460465097</v>
      </c>
      <c r="E668" s="5">
        <v>0.88306241640000005</v>
      </c>
      <c r="F668" s="5">
        <f t="shared" si="10"/>
        <v>-5.9052317953490752E-3</v>
      </c>
      <c r="G668" s="3">
        <v>3</v>
      </c>
      <c r="H668" s="3">
        <v>53118166</v>
      </c>
      <c r="I668" s="3">
        <v>53118216</v>
      </c>
      <c r="J668" s="3" t="s">
        <v>1954</v>
      </c>
      <c r="K668" s="3" t="s">
        <v>1955</v>
      </c>
      <c r="L668" s="3">
        <v>0</v>
      </c>
      <c r="M668" s="3" t="s">
        <v>18</v>
      </c>
    </row>
    <row r="669" spans="1:13">
      <c r="A669" s="3" t="s">
        <v>1956</v>
      </c>
      <c r="B669" s="3">
        <v>2.44224561419328E-3</v>
      </c>
      <c r="C669" s="5">
        <v>0.71002394448816197</v>
      </c>
      <c r="D669" s="5">
        <v>0.39173989830232597</v>
      </c>
      <c r="E669" s="5">
        <v>0.45484270645000002</v>
      </c>
      <c r="F669" s="5">
        <f t="shared" si="10"/>
        <v>-6.310280814767405E-2</v>
      </c>
      <c r="G669" s="3">
        <v>19</v>
      </c>
      <c r="H669" s="3">
        <v>757896</v>
      </c>
      <c r="I669" s="3">
        <v>757946</v>
      </c>
      <c r="J669" s="3" t="s">
        <v>1500</v>
      </c>
      <c r="K669" s="3" t="s">
        <v>1501</v>
      </c>
      <c r="L669" s="3">
        <v>0</v>
      </c>
      <c r="M669" s="3" t="s">
        <v>91</v>
      </c>
    </row>
    <row r="670" spans="1:13">
      <c r="A670" s="3" t="s">
        <v>1957</v>
      </c>
      <c r="B670" s="3">
        <v>2.45410739416508E-3</v>
      </c>
      <c r="C670" s="5">
        <v>0.71002394448816197</v>
      </c>
      <c r="D670" s="5">
        <v>6.6448150302325606E-2</v>
      </c>
      <c r="E670" s="5">
        <v>6.106971605E-2</v>
      </c>
      <c r="F670" s="5">
        <f t="shared" si="10"/>
        <v>5.3784342523256062E-3</v>
      </c>
      <c r="G670" s="3">
        <v>1</v>
      </c>
      <c r="H670" s="3">
        <v>201508916</v>
      </c>
      <c r="I670" s="3">
        <v>201508966</v>
      </c>
      <c r="J670" s="3" t="s">
        <v>1958</v>
      </c>
      <c r="K670" s="3" t="s">
        <v>1959</v>
      </c>
      <c r="L670" s="3">
        <v>6180</v>
      </c>
      <c r="M670" s="3" t="s">
        <v>14</v>
      </c>
    </row>
    <row r="671" spans="1:13">
      <c r="A671" s="3" t="s">
        <v>1960</v>
      </c>
      <c r="B671" s="3">
        <v>2.4548778516427401E-3</v>
      </c>
      <c r="C671" s="5">
        <v>0.71002394448816197</v>
      </c>
      <c r="D671" s="5">
        <v>4.7957638116279101E-2</v>
      </c>
      <c r="E671" s="5">
        <v>3.9506864500000002E-2</v>
      </c>
      <c r="F671" s="5">
        <f t="shared" si="10"/>
        <v>8.4507736162790989E-3</v>
      </c>
      <c r="G671" s="3">
        <v>11</v>
      </c>
      <c r="H671" s="3">
        <v>62414260</v>
      </c>
      <c r="I671" s="3">
        <v>62414310</v>
      </c>
      <c r="J671" s="3" t="s">
        <v>1961</v>
      </c>
      <c r="K671" s="3" t="s">
        <v>1962</v>
      </c>
      <c r="L671" s="3">
        <v>10</v>
      </c>
      <c r="M671" s="3" t="s">
        <v>14</v>
      </c>
    </row>
    <row r="672" spans="1:13">
      <c r="A672" s="3" t="s">
        <v>1963</v>
      </c>
      <c r="B672" s="3">
        <v>2.4557956509932599E-3</v>
      </c>
      <c r="C672" s="5">
        <v>0.71002394448816197</v>
      </c>
      <c r="D672" s="5">
        <v>6.2119383255814002E-2</v>
      </c>
      <c r="E672" s="5">
        <v>5.5264435700000003E-2</v>
      </c>
      <c r="F672" s="5">
        <f t="shared" si="10"/>
        <v>6.8549475558139991E-3</v>
      </c>
      <c r="G672" s="3">
        <v>2</v>
      </c>
      <c r="H672" s="3">
        <v>25390491</v>
      </c>
      <c r="I672" s="3">
        <v>25390541</v>
      </c>
      <c r="J672" s="3" t="s">
        <v>1964</v>
      </c>
      <c r="K672" s="3" t="s">
        <v>1965</v>
      </c>
      <c r="L672" s="3">
        <v>0</v>
      </c>
      <c r="M672" s="3" t="s">
        <v>18</v>
      </c>
    </row>
    <row r="673" spans="1:13">
      <c r="A673" s="3" t="s">
        <v>1966</v>
      </c>
      <c r="B673" s="3">
        <v>2.4581962357730202E-3</v>
      </c>
      <c r="C673" s="5">
        <v>0.71002394448816197</v>
      </c>
      <c r="D673" s="5">
        <v>0.82842783820930199</v>
      </c>
      <c r="E673" s="5">
        <v>0.84287986010000004</v>
      </c>
      <c r="F673" s="5">
        <f t="shared" si="10"/>
        <v>-1.4452021890698052E-2</v>
      </c>
      <c r="G673" s="3">
        <v>5</v>
      </c>
      <c r="H673" s="3">
        <v>32522932</v>
      </c>
      <c r="I673" s="3">
        <v>32522982</v>
      </c>
      <c r="J673" s="3" t="s">
        <v>1967</v>
      </c>
      <c r="K673" s="3" t="s">
        <v>1968</v>
      </c>
      <c r="L673" s="3">
        <v>0</v>
      </c>
      <c r="M673" s="3" t="s">
        <v>22</v>
      </c>
    </row>
    <row r="674" spans="1:13">
      <c r="A674" s="3" t="s">
        <v>1969</v>
      </c>
      <c r="B674" s="3">
        <v>2.4599938928673501E-3</v>
      </c>
      <c r="C674" s="5">
        <v>0.71002394448816197</v>
      </c>
      <c r="D674" s="5">
        <v>0.94832963876744203</v>
      </c>
      <c r="E674" s="5">
        <v>0.94975504555000001</v>
      </c>
      <c r="F674" s="5">
        <f t="shared" si="10"/>
        <v>-1.4254067825579808E-3</v>
      </c>
      <c r="G674" s="3">
        <v>17</v>
      </c>
      <c r="H674" s="3">
        <v>80790320</v>
      </c>
      <c r="I674" s="3">
        <v>80790370</v>
      </c>
      <c r="J674" s="3" t="s">
        <v>1970</v>
      </c>
      <c r="K674" s="3" t="s">
        <v>1971</v>
      </c>
      <c r="L674" s="3">
        <v>0</v>
      </c>
      <c r="M674" s="3" t="s">
        <v>49</v>
      </c>
    </row>
    <row r="675" spans="1:13">
      <c r="A675" s="3" t="s">
        <v>1972</v>
      </c>
      <c r="B675" s="3">
        <v>2.4601558519786199E-3</v>
      </c>
      <c r="C675" s="5">
        <v>0.71002394448816197</v>
      </c>
      <c r="D675" s="5">
        <v>8.1620480511627902E-2</v>
      </c>
      <c r="E675" s="5">
        <v>7.35609505E-2</v>
      </c>
      <c r="F675" s="5">
        <f t="shared" si="10"/>
        <v>8.0595300116279023E-3</v>
      </c>
      <c r="G675" s="3">
        <v>7</v>
      </c>
      <c r="H675" s="3">
        <v>130353087</v>
      </c>
      <c r="I675" s="3">
        <v>130353137</v>
      </c>
      <c r="J675" s="3" t="s">
        <v>1973</v>
      </c>
      <c r="K675" s="3" t="s">
        <v>1974</v>
      </c>
      <c r="L675" s="3">
        <v>0</v>
      </c>
      <c r="M675" s="3" t="s">
        <v>18</v>
      </c>
    </row>
    <row r="676" spans="1:13">
      <c r="A676" s="3" t="s">
        <v>1975</v>
      </c>
      <c r="B676" s="3">
        <v>2.4613202684036798E-3</v>
      </c>
      <c r="C676" s="5">
        <v>0.71002394448816197</v>
      </c>
      <c r="D676" s="5">
        <v>0.89254496453488397</v>
      </c>
      <c r="E676" s="5">
        <v>0.91120301964999995</v>
      </c>
      <c r="F676" s="5">
        <f t="shared" si="10"/>
        <v>-1.8658055115115979E-2</v>
      </c>
      <c r="G676" s="3">
        <v>12</v>
      </c>
      <c r="H676" s="3">
        <v>117501446</v>
      </c>
      <c r="I676" s="3">
        <v>117501496</v>
      </c>
      <c r="J676" s="3" t="s">
        <v>1976</v>
      </c>
      <c r="K676" s="3" t="s">
        <v>1977</v>
      </c>
      <c r="L676" s="3">
        <v>0</v>
      </c>
      <c r="M676" s="3" t="s">
        <v>18</v>
      </c>
    </row>
    <row r="677" spans="1:13">
      <c r="A677" s="3" t="s">
        <v>1978</v>
      </c>
      <c r="B677" s="3">
        <v>2.4631912591331299E-3</v>
      </c>
      <c r="C677" s="5">
        <v>0.71002394448816197</v>
      </c>
      <c r="D677" s="5">
        <v>0.87836997132558103</v>
      </c>
      <c r="E677" s="5">
        <v>0.8956503053</v>
      </c>
      <c r="F677" s="5">
        <f t="shared" si="10"/>
        <v>-1.7280333974418971E-2</v>
      </c>
      <c r="G677" s="3">
        <v>1</v>
      </c>
      <c r="H677" s="3">
        <v>26880960</v>
      </c>
      <c r="I677" s="3">
        <v>26881010</v>
      </c>
      <c r="J677" s="3" t="s">
        <v>1979</v>
      </c>
      <c r="K677" s="3" t="s">
        <v>1980</v>
      </c>
      <c r="L677" s="3">
        <v>0</v>
      </c>
      <c r="M677" s="3" t="s">
        <v>18</v>
      </c>
    </row>
    <row r="678" spans="1:13">
      <c r="A678" s="3" t="s">
        <v>1981</v>
      </c>
      <c r="B678" s="3">
        <v>2.46691189704636E-3</v>
      </c>
      <c r="C678" s="5">
        <v>0.71002394448816197</v>
      </c>
      <c r="D678" s="5">
        <v>8.2365176558139505E-2</v>
      </c>
      <c r="E678" s="5">
        <v>0.1071399053</v>
      </c>
      <c r="F678" s="5">
        <f t="shared" si="10"/>
        <v>-2.4774728741860499E-2</v>
      </c>
      <c r="G678" s="3">
        <v>10</v>
      </c>
      <c r="H678" s="3">
        <v>135259516</v>
      </c>
      <c r="I678" s="3">
        <v>135259566</v>
      </c>
      <c r="J678" s="3" t="s">
        <v>1982</v>
      </c>
      <c r="K678" s="3" t="s">
        <v>1983</v>
      </c>
      <c r="L678" s="3">
        <v>0</v>
      </c>
      <c r="M678" s="3" t="s">
        <v>18</v>
      </c>
    </row>
    <row r="679" spans="1:13">
      <c r="A679" s="3" t="s">
        <v>1984</v>
      </c>
      <c r="B679" s="3">
        <v>2.4669852578891901E-3</v>
      </c>
      <c r="C679" s="5">
        <v>0.71002394448816197</v>
      </c>
      <c r="D679" s="5">
        <v>4.3087750232558099E-2</v>
      </c>
      <c r="E679" s="5">
        <v>3.7129146549999999E-2</v>
      </c>
      <c r="F679" s="5">
        <f t="shared" si="10"/>
        <v>5.9586036825581001E-3</v>
      </c>
      <c r="G679" s="3">
        <v>3</v>
      </c>
      <c r="H679" s="3">
        <v>156544537</v>
      </c>
      <c r="I679" s="3">
        <v>156544587</v>
      </c>
      <c r="J679" s="3" t="s">
        <v>1985</v>
      </c>
      <c r="K679" s="3" t="s">
        <v>1986</v>
      </c>
      <c r="L679" s="3">
        <v>0</v>
      </c>
      <c r="M679" s="3" t="s">
        <v>45</v>
      </c>
    </row>
    <row r="680" spans="1:13">
      <c r="A680" s="3" t="s">
        <v>1987</v>
      </c>
      <c r="B680" s="3">
        <v>2.4677093093557899E-3</v>
      </c>
      <c r="C680" s="5">
        <v>0.71002394448816197</v>
      </c>
      <c r="D680" s="5">
        <v>0.90407759474418603</v>
      </c>
      <c r="E680" s="5">
        <v>0.92327332804999995</v>
      </c>
      <c r="F680" s="5">
        <f t="shared" si="10"/>
        <v>-1.9195733305813922E-2</v>
      </c>
      <c r="G680" s="3">
        <v>16</v>
      </c>
      <c r="H680" s="3">
        <v>15238055</v>
      </c>
      <c r="I680" s="3">
        <v>15238105</v>
      </c>
      <c r="J680" s="3" t="s">
        <v>1988</v>
      </c>
      <c r="K680" s="3" t="s">
        <v>1989</v>
      </c>
      <c r="L680" s="3">
        <v>0</v>
      </c>
      <c r="M680" s="3" t="s">
        <v>18</v>
      </c>
    </row>
    <row r="681" spans="1:13">
      <c r="A681" s="3" t="s">
        <v>1990</v>
      </c>
      <c r="B681" s="3">
        <v>2.4694217790857198E-3</v>
      </c>
      <c r="C681" s="5">
        <v>0.71002394448816197</v>
      </c>
      <c r="D681" s="5">
        <v>6.5760463418604698E-2</v>
      </c>
      <c r="E681" s="5">
        <v>5.6304365299999999E-2</v>
      </c>
      <c r="F681" s="5">
        <f t="shared" si="10"/>
        <v>9.4560981186046986E-3</v>
      </c>
      <c r="G681" s="3">
        <v>12</v>
      </c>
      <c r="H681" s="3">
        <v>48592817</v>
      </c>
      <c r="I681" s="3">
        <v>48592867</v>
      </c>
      <c r="J681" s="3" t="s">
        <v>1991</v>
      </c>
      <c r="K681" s="3" t="s">
        <v>1992</v>
      </c>
      <c r="L681" s="3">
        <v>0</v>
      </c>
      <c r="M681" s="3" t="s">
        <v>49</v>
      </c>
    </row>
    <row r="682" spans="1:13">
      <c r="A682" s="3" t="s">
        <v>1993</v>
      </c>
      <c r="B682" s="3">
        <v>2.4748045237639E-3</v>
      </c>
      <c r="C682" s="5">
        <v>0.71002394448816197</v>
      </c>
      <c r="D682" s="5">
        <v>3.7390611441860497E-2</v>
      </c>
      <c r="E682" s="5">
        <v>3.3608434E-2</v>
      </c>
      <c r="F682" s="5">
        <f t="shared" si="10"/>
        <v>3.7821774418604973E-3</v>
      </c>
      <c r="G682" s="3">
        <v>13</v>
      </c>
      <c r="H682" s="3">
        <v>31248548</v>
      </c>
      <c r="I682" s="3">
        <v>31248598</v>
      </c>
      <c r="J682" s="3" t="s">
        <v>1994</v>
      </c>
      <c r="K682" s="3" t="s">
        <v>1995</v>
      </c>
      <c r="L682" s="3">
        <v>14862</v>
      </c>
      <c r="M682" s="3" t="s">
        <v>14</v>
      </c>
    </row>
    <row r="683" spans="1:13">
      <c r="A683" s="3" t="s">
        <v>1996</v>
      </c>
      <c r="B683" s="3">
        <v>2.4789872542023998E-3</v>
      </c>
      <c r="C683" s="5">
        <v>0.71002394448816197</v>
      </c>
      <c r="D683" s="5">
        <v>6.2139990023255799E-2</v>
      </c>
      <c r="E683" s="5">
        <v>5.698157635E-2</v>
      </c>
      <c r="F683" s="5">
        <f t="shared" si="10"/>
        <v>5.1584136732557989E-3</v>
      </c>
      <c r="G683" s="3">
        <v>1</v>
      </c>
      <c r="H683" s="3">
        <v>214161990</v>
      </c>
      <c r="I683" s="3">
        <v>214162040</v>
      </c>
      <c r="J683" s="3" t="s">
        <v>1997</v>
      </c>
      <c r="K683" s="3" t="s">
        <v>1998</v>
      </c>
      <c r="L683" s="3">
        <v>0</v>
      </c>
      <c r="M683" s="3" t="s">
        <v>45</v>
      </c>
    </row>
    <row r="684" spans="1:13">
      <c r="A684" s="3" t="s">
        <v>1999</v>
      </c>
      <c r="B684" s="3">
        <v>2.4804635334035501E-3</v>
      </c>
      <c r="C684" s="5">
        <v>0.71002394448816197</v>
      </c>
      <c r="D684" s="5">
        <v>0.91954113772093005</v>
      </c>
      <c r="E684" s="5">
        <v>0.91318899554999999</v>
      </c>
      <c r="F684" s="5">
        <f t="shared" si="10"/>
        <v>6.352142170930053E-3</v>
      </c>
      <c r="G684" s="3">
        <v>2</v>
      </c>
      <c r="H684" s="3">
        <v>240115629</v>
      </c>
      <c r="I684" s="3">
        <v>240115679</v>
      </c>
      <c r="J684" s="3" t="s">
        <v>2000</v>
      </c>
      <c r="K684" s="3" t="s">
        <v>2001</v>
      </c>
      <c r="L684" s="3">
        <v>0</v>
      </c>
      <c r="M684" s="3" t="s">
        <v>18</v>
      </c>
    </row>
    <row r="685" spans="1:13">
      <c r="A685" s="3" t="s">
        <v>2002</v>
      </c>
      <c r="B685" s="3">
        <v>2.4823172184081201E-3</v>
      </c>
      <c r="C685" s="5">
        <v>0.71002394448816197</v>
      </c>
      <c r="D685" s="5">
        <v>0.92435302402325603</v>
      </c>
      <c r="E685" s="5">
        <v>0.93409007435000002</v>
      </c>
      <c r="F685" s="5">
        <f t="shared" si="10"/>
        <v>-9.7370503267439901E-3</v>
      </c>
      <c r="G685" s="3">
        <v>3</v>
      </c>
      <c r="H685" s="3">
        <v>42918680</v>
      </c>
      <c r="I685" s="3">
        <v>42918730</v>
      </c>
      <c r="J685" s="3" t="s">
        <v>2003</v>
      </c>
      <c r="K685" s="3" t="s">
        <v>2004</v>
      </c>
      <c r="L685" s="3">
        <v>0</v>
      </c>
      <c r="M685" s="3" t="s">
        <v>18</v>
      </c>
    </row>
    <row r="686" spans="1:13">
      <c r="A686" s="3" t="s">
        <v>2005</v>
      </c>
      <c r="B686" s="3">
        <v>2.4830471913528602E-3</v>
      </c>
      <c r="C686" s="5">
        <v>0.71002394448816197</v>
      </c>
      <c r="D686" s="5">
        <v>0.88466290688372096</v>
      </c>
      <c r="E686" s="5">
        <v>0.89552209410000005</v>
      </c>
      <c r="F686" s="5">
        <f t="shared" si="10"/>
        <v>-1.0859187216279098E-2</v>
      </c>
      <c r="G686" s="3">
        <v>5</v>
      </c>
      <c r="H686" s="3">
        <v>176736590</v>
      </c>
      <c r="I686" s="3">
        <v>176736640</v>
      </c>
      <c r="J686" s="3" t="s">
        <v>2006</v>
      </c>
      <c r="K686" s="3" t="s">
        <v>2007</v>
      </c>
      <c r="L686" s="3">
        <v>0</v>
      </c>
      <c r="M686" s="3" t="s">
        <v>18</v>
      </c>
    </row>
    <row r="687" spans="1:13">
      <c r="A687" s="3" t="s">
        <v>2008</v>
      </c>
      <c r="B687" s="3">
        <v>2.4849673307807E-3</v>
      </c>
      <c r="C687" s="5">
        <v>0.71002394448816197</v>
      </c>
      <c r="D687" s="5">
        <v>0.91967644346511601</v>
      </c>
      <c r="E687" s="5">
        <v>0.93580895374999995</v>
      </c>
      <c r="F687" s="5">
        <f t="shared" si="10"/>
        <v>-1.6132510284883939E-2</v>
      </c>
      <c r="G687" s="3">
        <v>11</v>
      </c>
      <c r="H687" s="3">
        <v>40137954</v>
      </c>
      <c r="I687" s="3">
        <v>40138004</v>
      </c>
      <c r="J687" s="3" t="s">
        <v>2009</v>
      </c>
      <c r="K687" s="3" t="s">
        <v>2010</v>
      </c>
      <c r="L687" s="3">
        <v>0</v>
      </c>
      <c r="M687" s="3" t="s">
        <v>18</v>
      </c>
    </row>
    <row r="688" spans="1:13">
      <c r="A688" s="3" t="s">
        <v>2011</v>
      </c>
      <c r="B688" s="3">
        <v>2.50109330271912E-3</v>
      </c>
      <c r="C688" s="5">
        <v>0.71002394448816197</v>
      </c>
      <c r="D688" s="5">
        <v>6.2960712279069797E-2</v>
      </c>
      <c r="E688" s="5">
        <v>5.4711484749999997E-2</v>
      </c>
      <c r="F688" s="5">
        <f t="shared" si="10"/>
        <v>8.2492275290697997E-3</v>
      </c>
      <c r="G688" s="3">
        <v>7</v>
      </c>
      <c r="H688" s="3">
        <v>99678667</v>
      </c>
      <c r="I688" s="3">
        <v>99678717</v>
      </c>
      <c r="J688" s="3" t="s">
        <v>2012</v>
      </c>
      <c r="K688" s="3" t="s">
        <v>2013</v>
      </c>
      <c r="L688" s="3">
        <v>0</v>
      </c>
      <c r="M688" s="3" t="s">
        <v>18</v>
      </c>
    </row>
    <row r="689" spans="1:13">
      <c r="A689" s="3" t="s">
        <v>2014</v>
      </c>
      <c r="B689" s="3">
        <v>2.5024727618932498E-3</v>
      </c>
      <c r="C689" s="5">
        <v>0.71002394448816197</v>
      </c>
      <c r="D689" s="5">
        <v>3.8030014837209303E-2</v>
      </c>
      <c r="E689" s="5">
        <v>2.97855798E-2</v>
      </c>
      <c r="F689" s="5">
        <f t="shared" si="10"/>
        <v>8.244435037209303E-3</v>
      </c>
      <c r="G689" s="3">
        <v>1</v>
      </c>
      <c r="H689" s="3">
        <v>198125586</v>
      </c>
      <c r="I689" s="3">
        <v>198125636</v>
      </c>
      <c r="J689" s="3" t="s">
        <v>1248</v>
      </c>
      <c r="K689" s="3" t="s">
        <v>1249</v>
      </c>
      <c r="L689" s="3">
        <v>457</v>
      </c>
      <c r="M689" s="3" t="s">
        <v>71</v>
      </c>
    </row>
    <row r="690" spans="1:13">
      <c r="A690" s="3" t="s">
        <v>2015</v>
      </c>
      <c r="B690" s="3">
        <v>2.5086285782533499E-3</v>
      </c>
      <c r="C690" s="5">
        <v>0.71002394448816197</v>
      </c>
      <c r="D690" s="5">
        <v>8.4849574581395304E-2</v>
      </c>
      <c r="E690" s="5">
        <v>5.2895475499999997E-2</v>
      </c>
      <c r="F690" s="5">
        <f t="shared" si="10"/>
        <v>3.1954099081395307E-2</v>
      </c>
      <c r="G690" s="3">
        <v>6</v>
      </c>
      <c r="H690" s="3">
        <v>657203</v>
      </c>
      <c r="I690" s="3">
        <v>657253</v>
      </c>
      <c r="J690" s="3" t="s">
        <v>2016</v>
      </c>
      <c r="K690" s="3" t="s">
        <v>2017</v>
      </c>
      <c r="L690" s="3">
        <v>0</v>
      </c>
      <c r="M690" s="3" t="s">
        <v>49</v>
      </c>
    </row>
    <row r="691" spans="1:13">
      <c r="A691" s="3" t="s">
        <v>2018</v>
      </c>
      <c r="B691" s="3">
        <v>2.5243146984047899E-3</v>
      </c>
      <c r="C691" s="5">
        <v>0.71002394448816197</v>
      </c>
      <c r="D691" s="5">
        <v>0.11209133074418599</v>
      </c>
      <c r="E691" s="5">
        <v>9.889015575E-2</v>
      </c>
      <c r="F691" s="5">
        <f t="shared" si="10"/>
        <v>1.3201174994185993E-2</v>
      </c>
      <c r="G691" s="3">
        <v>1</v>
      </c>
      <c r="H691" s="3">
        <v>221053840</v>
      </c>
      <c r="I691" s="3">
        <v>221053890</v>
      </c>
      <c r="J691" s="3" t="s">
        <v>2019</v>
      </c>
      <c r="K691" s="3" t="s">
        <v>2020</v>
      </c>
      <c r="L691" s="3">
        <v>0</v>
      </c>
      <c r="M691" s="3" t="s">
        <v>18</v>
      </c>
    </row>
    <row r="692" spans="1:13">
      <c r="A692" s="3" t="s">
        <v>2021</v>
      </c>
      <c r="B692" s="3">
        <v>2.52563177631009E-3</v>
      </c>
      <c r="C692" s="5">
        <v>0.71002394448816197</v>
      </c>
      <c r="D692" s="5">
        <v>0.93012694223255798</v>
      </c>
      <c r="E692" s="5">
        <v>0.93736826365000003</v>
      </c>
      <c r="F692" s="5">
        <f t="shared" si="10"/>
        <v>-7.2413214174420482E-3</v>
      </c>
      <c r="G692" s="3">
        <v>11</v>
      </c>
      <c r="H692" s="3">
        <v>120397625</v>
      </c>
      <c r="I692" s="3">
        <v>120397675</v>
      </c>
      <c r="J692" s="3" t="s">
        <v>2022</v>
      </c>
      <c r="K692" s="3" t="s">
        <v>2023</v>
      </c>
      <c r="L692" s="3">
        <v>0</v>
      </c>
      <c r="M692" s="3" t="s">
        <v>18</v>
      </c>
    </row>
    <row r="693" spans="1:13">
      <c r="A693" s="3" t="s">
        <v>2024</v>
      </c>
      <c r="B693" s="3">
        <v>2.53497657875179E-3</v>
      </c>
      <c r="C693" s="5">
        <v>0.71002394448816197</v>
      </c>
      <c r="D693" s="5">
        <v>0.92743383834883697</v>
      </c>
      <c r="E693" s="5">
        <v>0.93251576304999995</v>
      </c>
      <c r="F693" s="5">
        <f t="shared" si="10"/>
        <v>-5.0819247011629765E-3</v>
      </c>
      <c r="G693" s="3">
        <v>11</v>
      </c>
      <c r="H693" s="3">
        <v>72305297</v>
      </c>
      <c r="I693" s="3">
        <v>72305347</v>
      </c>
      <c r="J693" s="3" t="s">
        <v>2025</v>
      </c>
      <c r="K693" s="3" t="s">
        <v>2026</v>
      </c>
      <c r="L693" s="3">
        <v>0</v>
      </c>
      <c r="M693" s="3" t="s">
        <v>18</v>
      </c>
    </row>
    <row r="694" spans="1:13">
      <c r="A694" s="3" t="s">
        <v>2027</v>
      </c>
      <c r="B694" s="3">
        <v>2.5355820103002101E-3</v>
      </c>
      <c r="C694" s="5">
        <v>0.71002394448816197</v>
      </c>
      <c r="D694" s="5">
        <v>0.106665084372093</v>
      </c>
      <c r="E694" s="5">
        <v>8.98422886E-2</v>
      </c>
      <c r="F694" s="5">
        <f t="shared" si="10"/>
        <v>1.6822795772093002E-2</v>
      </c>
      <c r="G694" s="3">
        <v>13</v>
      </c>
      <c r="H694" s="3">
        <v>110951417</v>
      </c>
      <c r="I694" s="3">
        <v>110951467</v>
      </c>
      <c r="J694" s="3" t="s">
        <v>2028</v>
      </c>
      <c r="K694" s="3" t="s">
        <v>2029</v>
      </c>
      <c r="L694" s="3">
        <v>0</v>
      </c>
      <c r="M694" s="3" t="s">
        <v>18</v>
      </c>
    </row>
    <row r="695" spans="1:13">
      <c r="A695" s="3" t="s">
        <v>2030</v>
      </c>
      <c r="B695" s="3">
        <v>2.5428340351600302E-3</v>
      </c>
      <c r="C695" s="5">
        <v>0.71002394448816197</v>
      </c>
      <c r="D695" s="5">
        <v>0.92705057025581405</v>
      </c>
      <c r="E695" s="5">
        <v>0.93745303665000002</v>
      </c>
      <c r="F695" s="5">
        <f t="shared" si="10"/>
        <v>-1.0402466394185961E-2</v>
      </c>
      <c r="G695" s="3">
        <v>21</v>
      </c>
      <c r="H695" s="3">
        <v>44486297</v>
      </c>
      <c r="I695" s="3">
        <v>44486347</v>
      </c>
      <c r="J695" s="3" t="s">
        <v>2031</v>
      </c>
      <c r="K695" s="3" t="s">
        <v>2032</v>
      </c>
      <c r="L695" s="3">
        <v>0</v>
      </c>
      <c r="M695" s="3" t="s">
        <v>18</v>
      </c>
    </row>
    <row r="696" spans="1:13">
      <c r="A696" s="3" t="s">
        <v>2033</v>
      </c>
      <c r="B696" s="3">
        <v>2.54481534792232E-3</v>
      </c>
      <c r="C696" s="5">
        <v>0.71002394448816197</v>
      </c>
      <c r="D696" s="5">
        <v>4.52728597906977E-2</v>
      </c>
      <c r="E696" s="5">
        <v>4.3296616349999997E-2</v>
      </c>
      <c r="F696" s="5">
        <f t="shared" si="10"/>
        <v>1.9762434406977031E-3</v>
      </c>
      <c r="G696" s="3">
        <v>2</v>
      </c>
      <c r="H696" s="3">
        <v>37618965</v>
      </c>
      <c r="I696" s="3">
        <v>37619015</v>
      </c>
      <c r="J696" s="3" t="s">
        <v>2034</v>
      </c>
      <c r="K696" s="3" t="s">
        <v>2035</v>
      </c>
      <c r="L696" s="3">
        <v>18500</v>
      </c>
      <c r="M696" s="3" t="s">
        <v>14</v>
      </c>
    </row>
    <row r="697" spans="1:13">
      <c r="A697" s="3" t="s">
        <v>2036</v>
      </c>
      <c r="B697" s="3">
        <v>2.5502974145315701E-3</v>
      </c>
      <c r="C697" s="5">
        <v>0.71002394448816197</v>
      </c>
      <c r="D697" s="5">
        <v>3.52566374418605E-2</v>
      </c>
      <c r="E697" s="5">
        <v>3.0992273399999999E-2</v>
      </c>
      <c r="F697" s="5">
        <f t="shared" si="10"/>
        <v>4.2643640418605008E-3</v>
      </c>
      <c r="G697" s="3">
        <v>13</v>
      </c>
      <c r="H697" s="3">
        <v>58204996</v>
      </c>
      <c r="I697" s="3">
        <v>58205046</v>
      </c>
      <c r="J697" s="3" t="s">
        <v>2037</v>
      </c>
      <c r="K697" s="3" t="s">
        <v>2038</v>
      </c>
      <c r="L697" s="3">
        <v>898</v>
      </c>
      <c r="M697" s="3" t="s">
        <v>71</v>
      </c>
    </row>
    <row r="698" spans="1:13">
      <c r="A698" s="3" t="s">
        <v>2039</v>
      </c>
      <c r="B698" s="3">
        <v>2.5518624745032698E-3</v>
      </c>
      <c r="C698" s="5">
        <v>0.71002394448816197</v>
      </c>
      <c r="D698" s="5">
        <v>0.85319461209302305</v>
      </c>
      <c r="E698" s="5">
        <v>0.86907496225000003</v>
      </c>
      <c r="F698" s="5">
        <f t="shared" si="10"/>
        <v>-1.5880350156976974E-2</v>
      </c>
      <c r="G698" s="3">
        <v>1</v>
      </c>
      <c r="H698" s="3">
        <v>153413931</v>
      </c>
      <c r="I698" s="3">
        <v>153413981</v>
      </c>
      <c r="J698" s="3" t="s">
        <v>2040</v>
      </c>
      <c r="K698" s="3" t="s">
        <v>2041</v>
      </c>
      <c r="L698" s="3">
        <v>1506</v>
      </c>
      <c r="M698" s="3" t="s">
        <v>71</v>
      </c>
    </row>
    <row r="699" spans="1:13">
      <c r="A699" s="3" t="s">
        <v>2042</v>
      </c>
      <c r="B699" s="3">
        <v>2.5633445632303399E-3</v>
      </c>
      <c r="C699" s="5">
        <v>0.71002394448816197</v>
      </c>
      <c r="D699" s="5">
        <v>0.12673314883720899</v>
      </c>
      <c r="E699" s="5">
        <v>0.16057677684999999</v>
      </c>
      <c r="F699" s="5">
        <f t="shared" si="10"/>
        <v>-3.3843628012791005E-2</v>
      </c>
      <c r="G699" s="3">
        <v>7</v>
      </c>
      <c r="H699" s="3">
        <v>158111262</v>
      </c>
      <c r="I699" s="3">
        <v>158111312</v>
      </c>
      <c r="J699" s="3" t="s">
        <v>63</v>
      </c>
      <c r="K699" s="3" t="s">
        <v>64</v>
      </c>
      <c r="L699" s="3">
        <v>0</v>
      </c>
      <c r="M699" s="3" t="s">
        <v>18</v>
      </c>
    </row>
    <row r="700" spans="1:13">
      <c r="A700" s="3" t="s">
        <v>2043</v>
      </c>
      <c r="B700" s="3">
        <v>2.5694907027009198E-3</v>
      </c>
      <c r="C700" s="5">
        <v>0.71002394448816197</v>
      </c>
      <c r="D700" s="5">
        <v>2.80168658139535E-2</v>
      </c>
      <c r="E700" s="5">
        <v>2.2564137450000001E-2</v>
      </c>
      <c r="F700" s="5">
        <f t="shared" si="10"/>
        <v>5.4527283639534997E-3</v>
      </c>
      <c r="G700" s="3">
        <v>8</v>
      </c>
      <c r="H700" s="3">
        <v>22224125</v>
      </c>
      <c r="I700" s="3">
        <v>22224175</v>
      </c>
      <c r="J700" s="3" t="s">
        <v>2044</v>
      </c>
      <c r="K700" s="3" t="s">
        <v>2045</v>
      </c>
      <c r="L700" s="3">
        <v>587</v>
      </c>
      <c r="M700" s="3" t="s">
        <v>71</v>
      </c>
    </row>
    <row r="701" spans="1:13">
      <c r="A701" s="3" t="s">
        <v>2046</v>
      </c>
      <c r="B701" s="3">
        <v>2.5738488050829102E-3</v>
      </c>
      <c r="C701" s="5">
        <v>0.71002394448816197</v>
      </c>
      <c r="D701" s="5">
        <v>8.5631930348837204E-2</v>
      </c>
      <c r="E701" s="5">
        <v>7.7891227950000003E-2</v>
      </c>
      <c r="F701" s="5">
        <f t="shared" si="10"/>
        <v>7.7407023988372015E-3</v>
      </c>
      <c r="G701" s="3">
        <v>11</v>
      </c>
      <c r="H701" s="3">
        <v>132933764</v>
      </c>
      <c r="I701" s="3">
        <v>132933814</v>
      </c>
      <c r="J701" s="3" t="s">
        <v>2047</v>
      </c>
      <c r="K701" s="3" t="s">
        <v>2048</v>
      </c>
      <c r="L701" s="3">
        <v>0</v>
      </c>
      <c r="M701" s="3" t="s">
        <v>18</v>
      </c>
    </row>
    <row r="702" spans="1:13">
      <c r="A702" s="3" t="s">
        <v>2049</v>
      </c>
      <c r="B702" s="3">
        <v>2.5759411442667201E-3</v>
      </c>
      <c r="C702" s="5">
        <v>0.71002394448816197</v>
      </c>
      <c r="D702" s="5">
        <v>0.42220229323255798</v>
      </c>
      <c r="E702" s="5">
        <v>0.51049249375000005</v>
      </c>
      <c r="F702" s="5">
        <f t="shared" si="10"/>
        <v>-8.8290200517442075E-2</v>
      </c>
      <c r="G702" s="3">
        <v>19</v>
      </c>
      <c r="H702" s="3">
        <v>524607</v>
      </c>
      <c r="I702" s="3">
        <v>524657</v>
      </c>
      <c r="J702" s="3" t="s">
        <v>2050</v>
      </c>
      <c r="K702" s="3" t="s">
        <v>2051</v>
      </c>
      <c r="L702" s="3">
        <v>4953</v>
      </c>
      <c r="M702" s="3" t="s">
        <v>14</v>
      </c>
    </row>
    <row r="703" spans="1:13">
      <c r="A703" s="3" t="s">
        <v>2052</v>
      </c>
      <c r="B703" s="3">
        <v>2.5774350740496201E-3</v>
      </c>
      <c r="C703" s="5">
        <v>0.71002394448816197</v>
      </c>
      <c r="D703" s="5">
        <v>7.0719484581395306E-2</v>
      </c>
      <c r="E703" s="5">
        <v>5.2390254300000001E-2</v>
      </c>
      <c r="F703" s="5">
        <f t="shared" si="10"/>
        <v>1.8329230281395305E-2</v>
      </c>
      <c r="G703" s="3">
        <v>5</v>
      </c>
      <c r="H703" s="3">
        <v>40756511</v>
      </c>
      <c r="I703" s="3">
        <v>40756561</v>
      </c>
      <c r="J703" s="3" t="s">
        <v>2053</v>
      </c>
      <c r="K703" s="3" t="s">
        <v>2054</v>
      </c>
      <c r="L703" s="3">
        <v>434</v>
      </c>
      <c r="M703" s="3" t="s">
        <v>71</v>
      </c>
    </row>
    <row r="704" spans="1:13">
      <c r="A704" s="3" t="s">
        <v>2055</v>
      </c>
      <c r="B704" s="3">
        <v>2.5779935965227802E-3</v>
      </c>
      <c r="C704" s="5">
        <v>0.71002394448816197</v>
      </c>
      <c r="D704" s="5">
        <v>3.9134466906976702E-2</v>
      </c>
      <c r="E704" s="5">
        <v>3.3943245550000001E-2</v>
      </c>
      <c r="F704" s="5">
        <f t="shared" si="10"/>
        <v>5.191221356976701E-3</v>
      </c>
      <c r="G704" s="3">
        <v>11</v>
      </c>
      <c r="H704" s="3">
        <v>14996407</v>
      </c>
      <c r="I704" s="3">
        <v>14996457</v>
      </c>
      <c r="J704" s="3" t="s">
        <v>2056</v>
      </c>
      <c r="K704" s="3" t="s">
        <v>2057</v>
      </c>
      <c r="L704" s="3">
        <v>0</v>
      </c>
      <c r="M704" s="3" t="s">
        <v>18</v>
      </c>
    </row>
    <row r="705" spans="1:13">
      <c r="A705" s="3" t="s">
        <v>2058</v>
      </c>
      <c r="B705" s="3">
        <v>2.5802188646748799E-3</v>
      </c>
      <c r="C705" s="5">
        <v>0.71002394448816197</v>
      </c>
      <c r="D705" s="5">
        <v>7.7866422953488404E-2</v>
      </c>
      <c r="E705" s="5">
        <v>6.8869340550000005E-2</v>
      </c>
      <c r="F705" s="5">
        <f t="shared" si="10"/>
        <v>8.9970824034883989E-3</v>
      </c>
      <c r="G705" s="3" t="s">
        <v>142</v>
      </c>
      <c r="H705" s="3">
        <v>24389702</v>
      </c>
      <c r="I705" s="3">
        <v>24389752</v>
      </c>
      <c r="J705" s="3" t="s">
        <v>2059</v>
      </c>
      <c r="K705" s="3" t="s">
        <v>2060</v>
      </c>
      <c r="L705" s="3">
        <v>6161</v>
      </c>
      <c r="M705" s="3" t="s">
        <v>14</v>
      </c>
    </row>
    <row r="706" spans="1:13">
      <c r="A706" s="3" t="s">
        <v>2061</v>
      </c>
      <c r="B706" s="3">
        <v>2.5861893755374098E-3</v>
      </c>
      <c r="C706" s="5">
        <v>0.71002394448816197</v>
      </c>
      <c r="D706" s="5">
        <v>4.8232823860465103E-2</v>
      </c>
      <c r="E706" s="5">
        <v>3.8437411499999997E-2</v>
      </c>
      <c r="F706" s="5">
        <f t="shared" ref="F706:F769" si="11">D706-E706</f>
        <v>9.7954123604651056E-3</v>
      </c>
      <c r="G706" s="3">
        <v>11</v>
      </c>
      <c r="H706" s="3">
        <v>111384222</v>
      </c>
      <c r="I706" s="3">
        <v>111384272</v>
      </c>
      <c r="J706" s="3" t="s">
        <v>2062</v>
      </c>
      <c r="K706" s="3" t="s">
        <v>2063</v>
      </c>
      <c r="L706" s="3">
        <v>0</v>
      </c>
      <c r="M706" s="3" t="s">
        <v>22</v>
      </c>
    </row>
    <row r="707" spans="1:13">
      <c r="A707" s="3" t="s">
        <v>2064</v>
      </c>
      <c r="B707" s="3">
        <v>2.58797284980132E-3</v>
      </c>
      <c r="C707" s="5">
        <v>0.71002394448816197</v>
      </c>
      <c r="D707" s="5">
        <v>0.47597440872093</v>
      </c>
      <c r="E707" s="5">
        <v>0.52076330074999999</v>
      </c>
      <c r="F707" s="5">
        <f t="shared" si="11"/>
        <v>-4.4788892029069993E-2</v>
      </c>
      <c r="G707" s="3">
        <v>22</v>
      </c>
      <c r="H707" s="3">
        <v>47608681</v>
      </c>
      <c r="I707" s="3">
        <v>47608731</v>
      </c>
      <c r="J707" s="3" t="s">
        <v>2065</v>
      </c>
      <c r="K707" s="3" t="s">
        <v>2066</v>
      </c>
      <c r="L707" s="3">
        <v>37345</v>
      </c>
      <c r="M707" s="3" t="s">
        <v>14</v>
      </c>
    </row>
    <row r="708" spans="1:13">
      <c r="A708" s="3" t="s">
        <v>2067</v>
      </c>
      <c r="B708" s="3">
        <v>2.5998145610319299E-3</v>
      </c>
      <c r="C708" s="5">
        <v>0.71002394448816197</v>
      </c>
      <c r="D708" s="5">
        <v>0.93065941948837205</v>
      </c>
      <c r="E708" s="5">
        <v>0.93587725460000004</v>
      </c>
      <c r="F708" s="5">
        <f t="shared" si="11"/>
        <v>-5.2178351116279886E-3</v>
      </c>
      <c r="G708" s="3">
        <v>4</v>
      </c>
      <c r="H708" s="3">
        <v>109967534</v>
      </c>
      <c r="I708" s="3">
        <v>109967584</v>
      </c>
      <c r="J708" s="3" t="s">
        <v>2068</v>
      </c>
      <c r="K708" s="3" t="s">
        <v>2069</v>
      </c>
      <c r="L708" s="3">
        <v>0</v>
      </c>
      <c r="M708" s="3" t="s">
        <v>18</v>
      </c>
    </row>
    <row r="709" spans="1:13">
      <c r="A709" s="3" t="s">
        <v>2070</v>
      </c>
      <c r="B709" s="3">
        <v>2.6012999574877901E-3</v>
      </c>
      <c r="C709" s="5">
        <v>0.71002394448816197</v>
      </c>
      <c r="D709" s="5">
        <v>3.9775434255814E-2</v>
      </c>
      <c r="E709" s="5">
        <v>3.510744415E-2</v>
      </c>
      <c r="F709" s="5">
        <f t="shared" si="11"/>
        <v>4.6679901058140003E-3</v>
      </c>
      <c r="G709" s="3">
        <v>12</v>
      </c>
      <c r="H709" s="3">
        <v>72332559</v>
      </c>
      <c r="I709" s="3">
        <v>72332609</v>
      </c>
      <c r="J709" s="3" t="s">
        <v>2071</v>
      </c>
      <c r="K709" s="3" t="s">
        <v>2072</v>
      </c>
      <c r="L709" s="3">
        <v>17</v>
      </c>
      <c r="M709" s="3" t="s">
        <v>71</v>
      </c>
    </row>
    <row r="710" spans="1:13">
      <c r="A710" s="3" t="s">
        <v>2073</v>
      </c>
      <c r="B710" s="3">
        <v>2.6024221221522402E-3</v>
      </c>
      <c r="C710" s="5">
        <v>0.71002394448816197</v>
      </c>
      <c r="D710" s="5">
        <v>0.90144622744185998</v>
      </c>
      <c r="E710" s="5">
        <v>0.90966675254999996</v>
      </c>
      <c r="F710" s="5">
        <f t="shared" si="11"/>
        <v>-8.2205251081399755E-3</v>
      </c>
      <c r="G710" s="3">
        <v>3</v>
      </c>
      <c r="H710" s="3">
        <v>194319595</v>
      </c>
      <c r="I710" s="3">
        <v>194319645</v>
      </c>
      <c r="J710" s="3" t="s">
        <v>2074</v>
      </c>
      <c r="K710" s="3" t="s">
        <v>2075</v>
      </c>
      <c r="L710" s="3">
        <v>0</v>
      </c>
      <c r="M710" s="3" t="s">
        <v>18</v>
      </c>
    </row>
    <row r="711" spans="1:13">
      <c r="A711" s="3" t="s">
        <v>2076</v>
      </c>
      <c r="B711" s="3">
        <v>2.6054759096572899E-3</v>
      </c>
      <c r="C711" s="5">
        <v>0.71002394448816197</v>
      </c>
      <c r="D711" s="5">
        <v>5.8348221953488398E-2</v>
      </c>
      <c r="E711" s="5">
        <v>5.5164302300000002E-2</v>
      </c>
      <c r="F711" s="5">
        <f t="shared" si="11"/>
        <v>3.1839196534883957E-3</v>
      </c>
      <c r="G711" s="3">
        <v>3</v>
      </c>
      <c r="H711" s="3">
        <v>99356617</v>
      </c>
      <c r="I711" s="3">
        <v>99356667</v>
      </c>
      <c r="J711" s="3" t="s">
        <v>2077</v>
      </c>
      <c r="K711" s="3" t="s">
        <v>2078</v>
      </c>
      <c r="L711" s="3">
        <v>652</v>
      </c>
      <c r="M711" s="3" t="s">
        <v>71</v>
      </c>
    </row>
    <row r="712" spans="1:13">
      <c r="A712" s="3" t="s">
        <v>2079</v>
      </c>
      <c r="B712" s="3">
        <v>2.61186409004838E-3</v>
      </c>
      <c r="C712" s="5">
        <v>0.71002394448816197</v>
      </c>
      <c r="D712" s="5">
        <v>5.6072133523809499E-2</v>
      </c>
      <c r="E712" s="5">
        <v>4.8015557399999999E-2</v>
      </c>
      <c r="F712" s="5">
        <f t="shared" si="11"/>
        <v>8.0565761238095002E-3</v>
      </c>
      <c r="G712" s="3">
        <v>6</v>
      </c>
      <c r="H712" s="3">
        <v>112409051</v>
      </c>
      <c r="I712" s="3">
        <v>112409101</v>
      </c>
      <c r="J712" s="3" t="s">
        <v>2080</v>
      </c>
      <c r="K712" s="3" t="s">
        <v>2081</v>
      </c>
      <c r="L712" s="3">
        <v>0</v>
      </c>
      <c r="M712" s="3" t="s">
        <v>18</v>
      </c>
    </row>
    <row r="713" spans="1:13">
      <c r="A713" s="3" t="s">
        <v>2082</v>
      </c>
      <c r="B713" s="3">
        <v>2.6160936041887601E-3</v>
      </c>
      <c r="C713" s="5">
        <v>0.71002394448816197</v>
      </c>
      <c r="D713" s="5">
        <v>5.26024371860465E-2</v>
      </c>
      <c r="E713" s="5">
        <v>4.8007671549999999E-2</v>
      </c>
      <c r="F713" s="5">
        <f t="shared" si="11"/>
        <v>4.5947656360465008E-3</v>
      </c>
      <c r="G713" s="3">
        <v>1</v>
      </c>
      <c r="H713" s="3">
        <v>160232564</v>
      </c>
      <c r="I713" s="3">
        <v>160232614</v>
      </c>
      <c r="J713" s="3" t="s">
        <v>2083</v>
      </c>
      <c r="K713" s="3" t="s">
        <v>2084</v>
      </c>
      <c r="L713" s="3">
        <v>0</v>
      </c>
      <c r="M713" s="3" t="s">
        <v>22</v>
      </c>
    </row>
    <row r="714" spans="1:13">
      <c r="A714" s="3" t="s">
        <v>2085</v>
      </c>
      <c r="B714" s="3">
        <v>2.6337082228411299E-3</v>
      </c>
      <c r="C714" s="5">
        <v>0.71002394448816197</v>
      </c>
      <c r="D714" s="5">
        <v>0.89114720765116295</v>
      </c>
      <c r="E714" s="5">
        <v>0.91021992635000004</v>
      </c>
      <c r="F714" s="5">
        <f t="shared" si="11"/>
        <v>-1.9072718698837088E-2</v>
      </c>
      <c r="G714" s="3">
        <v>3</v>
      </c>
      <c r="H714" s="3">
        <v>123876666</v>
      </c>
      <c r="I714" s="3">
        <v>123876716</v>
      </c>
      <c r="J714" s="3" t="s">
        <v>2086</v>
      </c>
      <c r="K714" s="3" t="s">
        <v>2087</v>
      </c>
      <c r="L714" s="3">
        <v>0</v>
      </c>
      <c r="M714" s="3" t="s">
        <v>18</v>
      </c>
    </row>
    <row r="715" spans="1:13">
      <c r="A715" s="3" t="s">
        <v>2088</v>
      </c>
      <c r="B715" s="3">
        <v>2.6347643868654502E-3</v>
      </c>
      <c r="C715" s="5">
        <v>0.71002394448816197</v>
      </c>
      <c r="D715" s="5">
        <v>0.224765024976744</v>
      </c>
      <c r="E715" s="5">
        <v>0.25506411400000001</v>
      </c>
      <c r="F715" s="5">
        <f t="shared" si="11"/>
        <v>-3.029908902325601E-2</v>
      </c>
      <c r="G715" s="3">
        <v>10</v>
      </c>
      <c r="H715" s="3">
        <v>26931793</v>
      </c>
      <c r="I715" s="3">
        <v>26931843</v>
      </c>
      <c r="J715" s="3" t="s">
        <v>2089</v>
      </c>
      <c r="K715" s="3" t="s">
        <v>2090</v>
      </c>
      <c r="L715" s="3">
        <v>255</v>
      </c>
      <c r="M715" s="3" t="s">
        <v>71</v>
      </c>
    </row>
    <row r="716" spans="1:13">
      <c r="A716" s="3" t="s">
        <v>2091</v>
      </c>
      <c r="B716" s="3">
        <v>2.63641905332615E-3</v>
      </c>
      <c r="C716" s="5">
        <v>0.71002394448816197</v>
      </c>
      <c r="D716" s="5">
        <v>0.86223698258139503</v>
      </c>
      <c r="E716" s="5">
        <v>0.89589657604999995</v>
      </c>
      <c r="F716" s="5">
        <f t="shared" si="11"/>
        <v>-3.365959346860492E-2</v>
      </c>
      <c r="G716" s="3">
        <v>7</v>
      </c>
      <c r="H716" s="3">
        <v>50900507</v>
      </c>
      <c r="I716" s="3">
        <v>50900557</v>
      </c>
      <c r="J716" s="3" t="s">
        <v>2092</v>
      </c>
      <c r="K716" s="3" t="s">
        <v>2093</v>
      </c>
      <c r="L716" s="3">
        <v>6503</v>
      </c>
      <c r="M716" s="3" t="s">
        <v>14</v>
      </c>
    </row>
    <row r="717" spans="1:13">
      <c r="A717" s="3" t="s">
        <v>2094</v>
      </c>
      <c r="B717" s="3">
        <v>2.6429968172260601E-3</v>
      </c>
      <c r="C717" s="5">
        <v>0.71002394448816197</v>
      </c>
      <c r="D717" s="5">
        <v>5.1999245767441901E-2</v>
      </c>
      <c r="E717" s="5">
        <v>4.6597988149999998E-2</v>
      </c>
      <c r="F717" s="5">
        <f t="shared" si="11"/>
        <v>5.4012576174419027E-3</v>
      </c>
      <c r="G717" s="3">
        <v>4</v>
      </c>
      <c r="H717" s="3">
        <v>48908420</v>
      </c>
      <c r="I717" s="3">
        <v>48908470</v>
      </c>
      <c r="J717" s="3" t="s">
        <v>2095</v>
      </c>
      <c r="K717" s="3" t="s">
        <v>2096</v>
      </c>
      <c r="L717" s="3">
        <v>0</v>
      </c>
      <c r="M717" s="3" t="s">
        <v>18</v>
      </c>
    </row>
    <row r="718" spans="1:13">
      <c r="A718" s="3" t="s">
        <v>2097</v>
      </c>
      <c r="B718" s="3">
        <v>2.64456085349112E-3</v>
      </c>
      <c r="C718" s="5">
        <v>0.71002394448816197</v>
      </c>
      <c r="D718" s="5">
        <v>0.92739291093023302</v>
      </c>
      <c r="E718" s="5">
        <v>0.936354664</v>
      </c>
      <c r="F718" s="5">
        <f t="shared" si="11"/>
        <v>-8.9617530697669867E-3</v>
      </c>
      <c r="G718" s="3">
        <v>6</v>
      </c>
      <c r="H718" s="3">
        <v>151413897</v>
      </c>
      <c r="I718" s="3">
        <v>151413947</v>
      </c>
      <c r="J718" s="3" t="s">
        <v>2098</v>
      </c>
      <c r="K718" s="3" t="s">
        <v>2099</v>
      </c>
      <c r="L718" s="3">
        <v>0</v>
      </c>
      <c r="M718" s="3" t="s">
        <v>18</v>
      </c>
    </row>
    <row r="719" spans="1:13">
      <c r="A719" s="3" t="s">
        <v>2100</v>
      </c>
      <c r="B719" s="3">
        <v>2.6464967895396701E-3</v>
      </c>
      <c r="C719" s="5">
        <v>0.71002394448816197</v>
      </c>
      <c r="D719" s="5">
        <v>0.53548126295348797</v>
      </c>
      <c r="E719" s="5">
        <v>0.52749678249999998</v>
      </c>
      <c r="F719" s="5">
        <f t="shared" si="11"/>
        <v>7.9844804534879854E-3</v>
      </c>
      <c r="G719" s="3">
        <v>8</v>
      </c>
      <c r="H719" s="3">
        <v>128428473</v>
      </c>
      <c r="I719" s="3">
        <v>128428523</v>
      </c>
      <c r="J719" s="3" t="s">
        <v>2101</v>
      </c>
      <c r="K719" s="3" t="s">
        <v>2102</v>
      </c>
      <c r="L719" s="3">
        <v>0</v>
      </c>
      <c r="M719" s="3" t="s">
        <v>91</v>
      </c>
    </row>
    <row r="720" spans="1:13">
      <c r="A720" s="3" t="s">
        <v>2103</v>
      </c>
      <c r="B720" s="3">
        <v>2.6469845916358E-3</v>
      </c>
      <c r="C720" s="5">
        <v>0.71002394448816197</v>
      </c>
      <c r="D720" s="5">
        <v>7.0542771720930195E-2</v>
      </c>
      <c r="E720" s="5">
        <v>6.7573271000000004E-2</v>
      </c>
      <c r="F720" s="5">
        <f t="shared" si="11"/>
        <v>2.9695007209301905E-3</v>
      </c>
      <c r="G720" s="3">
        <v>19</v>
      </c>
      <c r="H720" s="3">
        <v>33168004</v>
      </c>
      <c r="I720" s="3">
        <v>33168054</v>
      </c>
      <c r="J720" s="3" t="s">
        <v>2104</v>
      </c>
      <c r="K720" s="3" t="s">
        <v>2105</v>
      </c>
      <c r="L720" s="3">
        <v>0</v>
      </c>
      <c r="M720" s="3" t="s">
        <v>49</v>
      </c>
    </row>
    <row r="721" spans="1:13">
      <c r="A721" s="3" t="s">
        <v>2106</v>
      </c>
      <c r="B721" s="3">
        <v>2.6504592223448699E-3</v>
      </c>
      <c r="C721" s="5">
        <v>0.71002394448816197</v>
      </c>
      <c r="D721" s="5">
        <v>0.98843556490697704</v>
      </c>
      <c r="E721" s="5">
        <v>0.99055576629999997</v>
      </c>
      <c r="F721" s="5">
        <f t="shared" si="11"/>
        <v>-2.1202013930229358E-3</v>
      </c>
      <c r="G721" s="3">
        <v>17</v>
      </c>
      <c r="H721" s="3">
        <v>78069190</v>
      </c>
      <c r="I721" s="3">
        <v>78069240</v>
      </c>
      <c r="J721" s="3" t="s">
        <v>2107</v>
      </c>
      <c r="K721" s="3" t="s">
        <v>2108</v>
      </c>
      <c r="L721" s="3">
        <v>0</v>
      </c>
      <c r="M721" s="3" t="s">
        <v>91</v>
      </c>
    </row>
    <row r="722" spans="1:13">
      <c r="A722" s="3" t="s">
        <v>2109</v>
      </c>
      <c r="B722" s="3">
        <v>2.6573860175162999E-3</v>
      </c>
      <c r="C722" s="5">
        <v>0.71002394448816197</v>
      </c>
      <c r="D722" s="5">
        <v>0.93252968430232597</v>
      </c>
      <c r="E722" s="5">
        <v>0.93688717970000002</v>
      </c>
      <c r="F722" s="5">
        <f t="shared" si="11"/>
        <v>-4.3574953976740494E-3</v>
      </c>
      <c r="G722" s="3">
        <v>8</v>
      </c>
      <c r="H722" s="3">
        <v>131138199</v>
      </c>
      <c r="I722" s="3">
        <v>131138249</v>
      </c>
      <c r="J722" s="3" t="s">
        <v>2110</v>
      </c>
      <c r="K722" s="3" t="s">
        <v>2111</v>
      </c>
      <c r="L722" s="3">
        <v>0</v>
      </c>
      <c r="M722" s="3" t="s">
        <v>45</v>
      </c>
    </row>
    <row r="723" spans="1:13">
      <c r="A723" s="3" t="s">
        <v>2112</v>
      </c>
      <c r="B723" s="3">
        <v>2.6581939760446701E-3</v>
      </c>
      <c r="C723" s="5">
        <v>0.71002394448816197</v>
      </c>
      <c r="D723" s="5">
        <v>0.74683964230232602</v>
      </c>
      <c r="E723" s="5">
        <v>0.71125153694999999</v>
      </c>
      <c r="F723" s="5">
        <f t="shared" si="11"/>
        <v>3.5588105352326038E-2</v>
      </c>
      <c r="G723" s="3">
        <v>12</v>
      </c>
      <c r="H723" s="3">
        <v>8994599</v>
      </c>
      <c r="I723" s="3">
        <v>8994649</v>
      </c>
      <c r="J723" s="3" t="s">
        <v>616</v>
      </c>
      <c r="K723" s="3" t="s">
        <v>617</v>
      </c>
      <c r="L723" s="3">
        <v>0</v>
      </c>
      <c r="M723" s="3" t="s">
        <v>18</v>
      </c>
    </row>
    <row r="724" spans="1:13">
      <c r="A724" s="3" t="s">
        <v>2113</v>
      </c>
      <c r="B724" s="3">
        <v>2.66673729250142E-3</v>
      </c>
      <c r="C724" s="5">
        <v>0.71002394448816197</v>
      </c>
      <c r="D724" s="5">
        <v>5.9565602325581397E-2</v>
      </c>
      <c r="E724" s="5">
        <v>5.2218850849999998E-2</v>
      </c>
      <c r="F724" s="5">
        <f t="shared" si="11"/>
        <v>7.3467514755813992E-3</v>
      </c>
      <c r="G724" s="3">
        <v>3</v>
      </c>
      <c r="H724" s="3">
        <v>141457336</v>
      </c>
      <c r="I724" s="3">
        <v>141457386</v>
      </c>
      <c r="J724" s="3" t="s">
        <v>2114</v>
      </c>
      <c r="K724" s="3" t="s">
        <v>2115</v>
      </c>
      <c r="L724" s="3">
        <v>0</v>
      </c>
      <c r="M724" s="3" t="s">
        <v>91</v>
      </c>
    </row>
    <row r="725" spans="1:13">
      <c r="A725" s="3" t="s">
        <v>2116</v>
      </c>
      <c r="B725" s="3">
        <v>2.6694551091560998E-3</v>
      </c>
      <c r="C725" s="5">
        <v>0.71002394448816197</v>
      </c>
      <c r="D725" s="5">
        <v>0.92929678986046504</v>
      </c>
      <c r="E725" s="5">
        <v>0.93974813710000005</v>
      </c>
      <c r="F725" s="5">
        <f t="shared" si="11"/>
        <v>-1.0451347239535003E-2</v>
      </c>
      <c r="G725" s="3">
        <v>13</v>
      </c>
      <c r="H725" s="3">
        <v>110802696</v>
      </c>
      <c r="I725" s="3">
        <v>110802746</v>
      </c>
      <c r="J725" s="3" t="s">
        <v>2028</v>
      </c>
      <c r="K725" s="3" t="s">
        <v>2029</v>
      </c>
      <c r="L725" s="3">
        <v>0</v>
      </c>
      <c r="M725" s="3" t="s">
        <v>45</v>
      </c>
    </row>
    <row r="726" spans="1:13">
      <c r="A726" s="3" t="s">
        <v>2117</v>
      </c>
      <c r="B726" s="3">
        <v>2.6702722338462401E-3</v>
      </c>
      <c r="C726" s="5">
        <v>0.71002394448816197</v>
      </c>
      <c r="D726" s="5">
        <v>5.77727536046512E-2</v>
      </c>
      <c r="E726" s="5">
        <v>5.0377482750000001E-2</v>
      </c>
      <c r="F726" s="5">
        <f t="shared" si="11"/>
        <v>7.3952708546511994E-3</v>
      </c>
      <c r="G726" s="3">
        <v>1</v>
      </c>
      <c r="H726" s="3">
        <v>169429971</v>
      </c>
      <c r="I726" s="3">
        <v>169430021</v>
      </c>
      <c r="J726" s="3" t="s">
        <v>2118</v>
      </c>
      <c r="K726" s="3" t="s">
        <v>2119</v>
      </c>
      <c r="L726" s="3">
        <v>64</v>
      </c>
      <c r="M726" s="3" t="s">
        <v>71</v>
      </c>
    </row>
    <row r="727" spans="1:13">
      <c r="A727" s="3" t="s">
        <v>2120</v>
      </c>
      <c r="B727" s="3">
        <v>2.6768430240010602E-3</v>
      </c>
      <c r="C727" s="5">
        <v>0.71002394448816197</v>
      </c>
      <c r="D727" s="5">
        <v>0.76730238911627902</v>
      </c>
      <c r="E727" s="5">
        <v>0.81937793150000005</v>
      </c>
      <c r="F727" s="5">
        <f t="shared" si="11"/>
        <v>-5.207554238372103E-2</v>
      </c>
      <c r="G727" s="3">
        <v>15</v>
      </c>
      <c r="H727" s="3">
        <v>78893953</v>
      </c>
      <c r="I727" s="3">
        <v>78894003</v>
      </c>
      <c r="J727" s="3" t="s">
        <v>2121</v>
      </c>
      <c r="K727" s="3" t="s">
        <v>2122</v>
      </c>
      <c r="L727" s="3">
        <v>0</v>
      </c>
      <c r="M727" s="3" t="s">
        <v>91</v>
      </c>
    </row>
    <row r="728" spans="1:13">
      <c r="A728" s="3" t="s">
        <v>2123</v>
      </c>
      <c r="B728" s="3">
        <v>2.6778744926147899E-3</v>
      </c>
      <c r="C728" s="5">
        <v>0.71002394448816197</v>
      </c>
      <c r="D728" s="5">
        <v>0.89252137095348805</v>
      </c>
      <c r="E728" s="5">
        <v>0.86061072345</v>
      </c>
      <c r="F728" s="5">
        <f t="shared" si="11"/>
        <v>3.1910647503488043E-2</v>
      </c>
      <c r="G728" s="3" t="s">
        <v>2124</v>
      </c>
      <c r="H728" s="3">
        <v>14096486</v>
      </c>
      <c r="I728" s="3">
        <v>14096536</v>
      </c>
      <c r="J728" s="3" t="s">
        <v>2125</v>
      </c>
      <c r="K728" s="3" t="s">
        <v>2126</v>
      </c>
      <c r="L728" s="3">
        <v>0</v>
      </c>
      <c r="M728" s="3" t="s">
        <v>18</v>
      </c>
    </row>
    <row r="729" spans="1:13">
      <c r="A729" s="3" t="s">
        <v>2127</v>
      </c>
      <c r="B729" s="3">
        <v>2.6787437560627002E-3</v>
      </c>
      <c r="C729" s="5">
        <v>0.71002394448816197</v>
      </c>
      <c r="D729" s="5">
        <v>0.66819946269767405</v>
      </c>
      <c r="E729" s="5">
        <v>0.67288707680000004</v>
      </c>
      <c r="F729" s="5">
        <f t="shared" si="11"/>
        <v>-4.6876141023259876E-3</v>
      </c>
      <c r="G729" s="3">
        <v>17</v>
      </c>
      <c r="H729" s="3">
        <v>30347802</v>
      </c>
      <c r="I729" s="3">
        <v>30347852</v>
      </c>
      <c r="J729" s="3" t="s">
        <v>2128</v>
      </c>
      <c r="K729" s="3" t="s">
        <v>2129</v>
      </c>
      <c r="L729" s="3">
        <v>0</v>
      </c>
      <c r="M729" s="3" t="s">
        <v>45</v>
      </c>
    </row>
    <row r="730" spans="1:13">
      <c r="A730" s="3" t="s">
        <v>2130</v>
      </c>
      <c r="B730" s="3">
        <v>2.6821562749075002E-3</v>
      </c>
      <c r="C730" s="5">
        <v>0.71002394448816197</v>
      </c>
      <c r="D730" s="5">
        <v>0.92686293583720902</v>
      </c>
      <c r="E730" s="5">
        <v>0.91990221819999995</v>
      </c>
      <c r="F730" s="5">
        <f t="shared" si="11"/>
        <v>6.9607176372090684E-3</v>
      </c>
      <c r="G730" s="3">
        <v>3</v>
      </c>
      <c r="H730" s="3">
        <v>4856150</v>
      </c>
      <c r="I730" s="3">
        <v>4856200</v>
      </c>
      <c r="J730" s="3" t="s">
        <v>2131</v>
      </c>
      <c r="K730" s="3" t="s">
        <v>2132</v>
      </c>
      <c r="L730" s="3">
        <v>0</v>
      </c>
      <c r="M730" s="3" t="s">
        <v>91</v>
      </c>
    </row>
    <row r="731" spans="1:13">
      <c r="A731" s="3" t="s">
        <v>2133</v>
      </c>
      <c r="B731" s="3">
        <v>2.6823921621980198E-3</v>
      </c>
      <c r="C731" s="5">
        <v>0.71002394448816197</v>
      </c>
      <c r="D731" s="5">
        <v>1.5695403302325599E-2</v>
      </c>
      <c r="E731" s="5">
        <v>2.1906531999999999E-2</v>
      </c>
      <c r="F731" s="5">
        <f t="shared" si="11"/>
        <v>-6.2111286976744007E-3</v>
      </c>
      <c r="G731" s="3">
        <v>7</v>
      </c>
      <c r="H731" s="3">
        <v>56184053</v>
      </c>
      <c r="I731" s="3">
        <v>56184103</v>
      </c>
      <c r="J731" s="3" t="s">
        <v>2134</v>
      </c>
      <c r="K731" s="3" t="s">
        <v>2135</v>
      </c>
      <c r="L731" s="3">
        <v>0</v>
      </c>
      <c r="M731" s="3" t="s">
        <v>41</v>
      </c>
    </row>
    <row r="732" spans="1:13">
      <c r="A732" s="3" t="s">
        <v>2136</v>
      </c>
      <c r="B732" s="3">
        <v>2.68251285215462E-3</v>
      </c>
      <c r="C732" s="5">
        <v>0.71002394448816197</v>
      </c>
      <c r="D732" s="5">
        <v>9.3017497581395395E-2</v>
      </c>
      <c r="E732" s="5">
        <v>0.10507025740000001</v>
      </c>
      <c r="F732" s="5">
        <f t="shared" si="11"/>
        <v>-1.2052759818604611E-2</v>
      </c>
      <c r="G732" s="3">
        <v>1</v>
      </c>
      <c r="H732" s="3">
        <v>714564</v>
      </c>
      <c r="I732" s="3">
        <v>714614</v>
      </c>
      <c r="J732" s="3" t="s">
        <v>2137</v>
      </c>
      <c r="K732" s="3" t="s">
        <v>2138</v>
      </c>
      <c r="L732" s="3">
        <v>0</v>
      </c>
      <c r="M732" s="3" t="s">
        <v>18</v>
      </c>
    </row>
    <row r="733" spans="1:13">
      <c r="A733" s="3" t="s">
        <v>2139</v>
      </c>
      <c r="B733" s="3">
        <v>2.6827099703005601E-3</v>
      </c>
      <c r="C733" s="5">
        <v>0.71002394448816197</v>
      </c>
      <c r="D733" s="5">
        <v>6.1557709674418599E-2</v>
      </c>
      <c r="E733" s="5">
        <v>5.6395930550000001E-2</v>
      </c>
      <c r="F733" s="5">
        <f t="shared" si="11"/>
        <v>5.1617791244185987E-3</v>
      </c>
      <c r="G733" s="3">
        <v>7</v>
      </c>
      <c r="H733" s="3">
        <v>16686262</v>
      </c>
      <c r="I733" s="3">
        <v>16686312</v>
      </c>
      <c r="J733" s="3" t="s">
        <v>2140</v>
      </c>
      <c r="K733" s="3" t="s">
        <v>2141</v>
      </c>
      <c r="L733" s="3">
        <v>0</v>
      </c>
      <c r="M733" s="3" t="s">
        <v>18</v>
      </c>
    </row>
    <row r="734" spans="1:13">
      <c r="A734" s="3" t="s">
        <v>2142</v>
      </c>
      <c r="B734" s="3">
        <v>2.6843482640518802E-3</v>
      </c>
      <c r="C734" s="5">
        <v>0.71002394448816197</v>
      </c>
      <c r="D734" s="5">
        <v>6.5658435418604694E-2</v>
      </c>
      <c r="E734" s="5">
        <v>5.9012986599999998E-2</v>
      </c>
      <c r="F734" s="5">
        <f t="shared" si="11"/>
        <v>6.6454488186046962E-3</v>
      </c>
      <c r="G734" s="3">
        <v>11</v>
      </c>
      <c r="H734" s="3">
        <v>9335495</v>
      </c>
      <c r="I734" s="3">
        <v>9335545</v>
      </c>
      <c r="J734" s="3" t="s">
        <v>2143</v>
      </c>
      <c r="K734" s="3" t="s">
        <v>2144</v>
      </c>
      <c r="L734" s="3">
        <v>0</v>
      </c>
      <c r="M734" s="3" t="s">
        <v>18</v>
      </c>
    </row>
    <row r="735" spans="1:13">
      <c r="A735" s="3" t="s">
        <v>2145</v>
      </c>
      <c r="B735" s="3">
        <v>2.6874663163890099E-3</v>
      </c>
      <c r="C735" s="5">
        <v>0.71002394448816197</v>
      </c>
      <c r="D735" s="5">
        <v>3.2939515441860502E-2</v>
      </c>
      <c r="E735" s="5">
        <v>3.2510531400000001E-2</v>
      </c>
      <c r="F735" s="5">
        <f t="shared" si="11"/>
        <v>4.2898404186050149E-4</v>
      </c>
      <c r="G735" s="3">
        <v>14</v>
      </c>
      <c r="H735" s="3">
        <v>59104347</v>
      </c>
      <c r="I735" s="3">
        <v>59104397</v>
      </c>
      <c r="J735" s="3" t="s">
        <v>2146</v>
      </c>
      <c r="K735" s="3" t="s">
        <v>2147</v>
      </c>
      <c r="L735" s="3">
        <v>0</v>
      </c>
      <c r="M735" s="3" t="s">
        <v>18</v>
      </c>
    </row>
    <row r="736" spans="1:13">
      <c r="A736" s="3" t="s">
        <v>2148</v>
      </c>
      <c r="B736" s="3">
        <v>2.69903602224101E-3</v>
      </c>
      <c r="C736" s="5">
        <v>0.71002394448816197</v>
      </c>
      <c r="D736" s="5">
        <v>6.3873203302325599E-2</v>
      </c>
      <c r="E736" s="5">
        <v>5.2450111350000002E-2</v>
      </c>
      <c r="F736" s="5">
        <f t="shared" si="11"/>
        <v>1.1423091952325597E-2</v>
      </c>
      <c r="G736" s="3">
        <v>7</v>
      </c>
      <c r="H736" s="3">
        <v>130130477</v>
      </c>
      <c r="I736" s="3">
        <v>130130527</v>
      </c>
      <c r="J736" s="3" t="s">
        <v>2149</v>
      </c>
      <c r="K736" s="3" t="s">
        <v>2150</v>
      </c>
      <c r="L736" s="3">
        <v>0</v>
      </c>
      <c r="M736" s="3" t="s">
        <v>18</v>
      </c>
    </row>
    <row r="737" spans="1:13">
      <c r="A737" s="3" t="s">
        <v>2151</v>
      </c>
      <c r="B737" s="3">
        <v>2.6991299644827499E-3</v>
      </c>
      <c r="C737" s="5">
        <v>0.71002394448816197</v>
      </c>
      <c r="D737" s="5">
        <v>5.9572951674418603E-2</v>
      </c>
      <c r="E737" s="5">
        <v>5.65257365E-2</v>
      </c>
      <c r="F737" s="5">
        <f t="shared" si="11"/>
        <v>3.0472151744186035E-3</v>
      </c>
      <c r="G737" s="3">
        <v>2</v>
      </c>
      <c r="H737" s="3">
        <v>32852984</v>
      </c>
      <c r="I737" s="3">
        <v>32853034</v>
      </c>
      <c r="J737" s="3" t="s">
        <v>2152</v>
      </c>
      <c r="K737" s="3" t="s">
        <v>2153</v>
      </c>
      <c r="L737" s="3">
        <v>65</v>
      </c>
      <c r="M737" s="3" t="s">
        <v>71</v>
      </c>
    </row>
    <row r="738" spans="1:13">
      <c r="A738" s="3" t="s">
        <v>2154</v>
      </c>
      <c r="B738" s="3">
        <v>2.7038611908001102E-3</v>
      </c>
      <c r="C738" s="5">
        <v>0.71002394448816197</v>
      </c>
      <c r="D738" s="5">
        <v>0.89663001893023297</v>
      </c>
      <c r="E738" s="5">
        <v>0.90570946885000003</v>
      </c>
      <c r="F738" s="5">
        <f t="shared" si="11"/>
        <v>-9.0794499197670575E-3</v>
      </c>
      <c r="G738" s="3">
        <v>3</v>
      </c>
      <c r="H738" s="3">
        <v>100328137</v>
      </c>
      <c r="I738" s="3">
        <v>100328187</v>
      </c>
      <c r="J738" s="3" t="s">
        <v>2155</v>
      </c>
      <c r="K738" s="3" t="s">
        <v>2156</v>
      </c>
      <c r="L738" s="3">
        <v>246</v>
      </c>
      <c r="M738" s="3" t="s">
        <v>71</v>
      </c>
    </row>
    <row r="739" spans="1:13">
      <c r="A739" s="3" t="s">
        <v>2157</v>
      </c>
      <c r="B739" s="3">
        <v>2.7057862786173002E-3</v>
      </c>
      <c r="C739" s="5">
        <v>0.71002394448816197</v>
      </c>
      <c r="D739" s="5">
        <v>7.6906633069767402E-2</v>
      </c>
      <c r="E739" s="5">
        <v>6.3058228100000002E-2</v>
      </c>
      <c r="F739" s="5">
        <f t="shared" si="11"/>
        <v>1.38484049697674E-2</v>
      </c>
      <c r="G739" s="3">
        <v>3</v>
      </c>
      <c r="H739" s="3">
        <v>47555865</v>
      </c>
      <c r="I739" s="3">
        <v>47555915</v>
      </c>
      <c r="J739" s="3" t="s">
        <v>2158</v>
      </c>
      <c r="K739" s="3" t="s">
        <v>2159</v>
      </c>
      <c r="L739" s="3">
        <v>614</v>
      </c>
      <c r="M739" s="3" t="s">
        <v>71</v>
      </c>
    </row>
    <row r="740" spans="1:13">
      <c r="A740" s="3" t="s">
        <v>2160</v>
      </c>
      <c r="B740" s="3">
        <v>2.7063173112813E-3</v>
      </c>
      <c r="C740" s="5">
        <v>0.71002394448816197</v>
      </c>
      <c r="D740" s="5">
        <v>8.2419390162790707E-2</v>
      </c>
      <c r="E740" s="5">
        <v>7.4334889550000005E-2</v>
      </c>
      <c r="F740" s="5">
        <f t="shared" si="11"/>
        <v>8.0845006127907015E-3</v>
      </c>
      <c r="G740" s="3">
        <v>19</v>
      </c>
      <c r="H740" s="3">
        <v>46148785</v>
      </c>
      <c r="I740" s="3">
        <v>46148835</v>
      </c>
      <c r="J740" s="3" t="s">
        <v>2161</v>
      </c>
      <c r="K740" s="3" t="s">
        <v>2162</v>
      </c>
      <c r="L740" s="3">
        <v>0</v>
      </c>
      <c r="M740" s="3" t="s">
        <v>49</v>
      </c>
    </row>
    <row r="741" spans="1:13">
      <c r="A741" s="3" t="s">
        <v>2163</v>
      </c>
      <c r="B741" s="3">
        <v>2.7074669127279101E-3</v>
      </c>
      <c r="C741" s="5">
        <v>0.71002394448816197</v>
      </c>
      <c r="D741" s="5">
        <v>5.9343450953488398E-2</v>
      </c>
      <c r="E741" s="5">
        <v>5.441970275E-2</v>
      </c>
      <c r="F741" s="5">
        <f t="shared" si="11"/>
        <v>4.9237482034883984E-3</v>
      </c>
      <c r="G741" s="3">
        <v>3</v>
      </c>
      <c r="H741" s="3">
        <v>16555411</v>
      </c>
      <c r="I741" s="3">
        <v>16555461</v>
      </c>
      <c r="J741" s="3" t="s">
        <v>2164</v>
      </c>
      <c r="K741" s="3" t="s">
        <v>2165</v>
      </c>
      <c r="L741" s="3">
        <v>0</v>
      </c>
      <c r="M741" s="3" t="s">
        <v>49</v>
      </c>
    </row>
    <row r="742" spans="1:13">
      <c r="A742" s="3" t="s">
        <v>2166</v>
      </c>
      <c r="B742" s="3">
        <v>2.7077699027035699E-3</v>
      </c>
      <c r="C742" s="5">
        <v>0.71002394448816197</v>
      </c>
      <c r="D742" s="5">
        <v>0.81295246518604602</v>
      </c>
      <c r="E742" s="5">
        <v>0.8216669808</v>
      </c>
      <c r="F742" s="5">
        <f t="shared" si="11"/>
        <v>-8.714515613953977E-3</v>
      </c>
      <c r="G742" s="3">
        <v>15</v>
      </c>
      <c r="H742" s="3">
        <v>40646500</v>
      </c>
      <c r="I742" s="3">
        <v>40646550</v>
      </c>
      <c r="J742" s="3" t="s">
        <v>2167</v>
      </c>
      <c r="K742" s="3" t="s">
        <v>2168</v>
      </c>
      <c r="L742" s="3">
        <v>0</v>
      </c>
      <c r="M742" s="3" t="s">
        <v>91</v>
      </c>
    </row>
    <row r="743" spans="1:13">
      <c r="A743" s="3" t="s">
        <v>2169</v>
      </c>
      <c r="B743" s="3">
        <v>2.7164442190760799E-3</v>
      </c>
      <c r="C743" s="5">
        <v>0.71002394448816197</v>
      </c>
      <c r="D743" s="5">
        <v>2.53125765581395E-2</v>
      </c>
      <c r="E743" s="5">
        <v>2.0980936249999999E-2</v>
      </c>
      <c r="F743" s="5">
        <f t="shared" si="11"/>
        <v>4.3316403081395012E-3</v>
      </c>
      <c r="G743" s="3">
        <v>10</v>
      </c>
      <c r="H743" s="3">
        <v>74033473</v>
      </c>
      <c r="I743" s="3">
        <v>74033523</v>
      </c>
      <c r="J743" s="3" t="s">
        <v>2170</v>
      </c>
      <c r="K743" s="3" t="s">
        <v>2171</v>
      </c>
      <c r="L743" s="3">
        <v>155</v>
      </c>
      <c r="M743" s="3" t="s">
        <v>71</v>
      </c>
    </row>
    <row r="744" spans="1:13">
      <c r="A744" s="3" t="s">
        <v>2172</v>
      </c>
      <c r="B744" s="3">
        <v>2.7194708599663901E-3</v>
      </c>
      <c r="C744" s="5">
        <v>0.71002394448816197</v>
      </c>
      <c r="D744" s="5">
        <v>8.7521576162790701E-2</v>
      </c>
      <c r="E744" s="5">
        <v>7.9353330900000005E-2</v>
      </c>
      <c r="F744" s="5">
        <f t="shared" si="11"/>
        <v>8.1682452627906965E-3</v>
      </c>
      <c r="G744" s="3">
        <v>3</v>
      </c>
      <c r="H744" s="3">
        <v>118753044</v>
      </c>
      <c r="I744" s="3">
        <v>118753094</v>
      </c>
      <c r="J744" s="3" t="s">
        <v>2173</v>
      </c>
      <c r="K744" s="3" t="s">
        <v>2174</v>
      </c>
      <c r="L744" s="3">
        <v>0</v>
      </c>
      <c r="M744" s="3" t="s">
        <v>18</v>
      </c>
    </row>
    <row r="745" spans="1:13">
      <c r="A745" s="3" t="s">
        <v>2175</v>
      </c>
      <c r="B745" s="3">
        <v>2.7247666710114599E-3</v>
      </c>
      <c r="C745" s="5">
        <v>0.71002394448816197</v>
      </c>
      <c r="D745" s="5">
        <v>0.91576052362790705</v>
      </c>
      <c r="E745" s="5">
        <v>0.92178825320000002</v>
      </c>
      <c r="F745" s="5">
        <f t="shared" si="11"/>
        <v>-6.0277295720929658E-3</v>
      </c>
      <c r="G745" s="3">
        <v>12</v>
      </c>
      <c r="H745" s="3">
        <v>72347051</v>
      </c>
      <c r="I745" s="3">
        <v>72347101</v>
      </c>
      <c r="J745" s="3" t="s">
        <v>2071</v>
      </c>
      <c r="K745" s="3" t="s">
        <v>2072</v>
      </c>
      <c r="L745" s="3">
        <v>0</v>
      </c>
      <c r="M745" s="3" t="s">
        <v>18</v>
      </c>
    </row>
    <row r="746" spans="1:13">
      <c r="A746" s="3" t="s">
        <v>2176</v>
      </c>
      <c r="B746" s="3">
        <v>2.72539342197452E-3</v>
      </c>
      <c r="C746" s="5">
        <v>0.71002394448816197</v>
      </c>
      <c r="D746" s="5">
        <v>4.3354410488372103E-2</v>
      </c>
      <c r="E746" s="5">
        <v>4.0152017999999998E-2</v>
      </c>
      <c r="F746" s="5">
        <f t="shared" si="11"/>
        <v>3.202392488372105E-3</v>
      </c>
      <c r="G746" s="3">
        <v>2</v>
      </c>
      <c r="H746" s="3">
        <v>113914633</v>
      </c>
      <c r="I746" s="3">
        <v>113914683</v>
      </c>
      <c r="J746" s="3" t="s">
        <v>2177</v>
      </c>
      <c r="K746" s="3" t="s">
        <v>2178</v>
      </c>
      <c r="L746" s="3">
        <v>219</v>
      </c>
      <c r="M746" s="3" t="s">
        <v>71</v>
      </c>
    </row>
    <row r="747" spans="1:13">
      <c r="A747" s="3" t="s">
        <v>2179</v>
      </c>
      <c r="B747" s="3">
        <v>2.7254326527946298E-3</v>
      </c>
      <c r="C747" s="5">
        <v>0.71002394448816197</v>
      </c>
      <c r="D747" s="5">
        <v>3.07829343488372E-2</v>
      </c>
      <c r="E747" s="5">
        <v>2.4402466250000001E-2</v>
      </c>
      <c r="F747" s="5">
        <f t="shared" si="11"/>
        <v>6.3804680988371991E-3</v>
      </c>
      <c r="G747" s="3">
        <v>10</v>
      </c>
      <c r="H747" s="3">
        <v>99161013</v>
      </c>
      <c r="I747" s="3">
        <v>99161063</v>
      </c>
      <c r="J747" s="3" t="s">
        <v>2180</v>
      </c>
      <c r="K747" s="3" t="s">
        <v>2181</v>
      </c>
      <c r="L747" s="3">
        <v>0</v>
      </c>
      <c r="M747" s="3" t="s">
        <v>41</v>
      </c>
    </row>
    <row r="748" spans="1:13">
      <c r="A748" s="3" t="s">
        <v>2182</v>
      </c>
      <c r="B748" s="3">
        <v>2.7321061948350602E-3</v>
      </c>
      <c r="C748" s="5">
        <v>0.71002394448816197</v>
      </c>
      <c r="D748" s="5">
        <v>1.81761172325581E-2</v>
      </c>
      <c r="E748" s="5">
        <v>1.2978973099999999E-2</v>
      </c>
      <c r="F748" s="5">
        <f t="shared" si="11"/>
        <v>5.1971441325581007E-3</v>
      </c>
      <c r="G748" s="3" t="s">
        <v>142</v>
      </c>
      <c r="H748" s="3">
        <v>40004480</v>
      </c>
      <c r="I748" s="3">
        <v>40004530</v>
      </c>
      <c r="J748" s="3" t="s">
        <v>2183</v>
      </c>
      <c r="K748" s="3" t="s">
        <v>2184</v>
      </c>
      <c r="L748" s="3">
        <v>0</v>
      </c>
      <c r="M748" s="3" t="s">
        <v>18</v>
      </c>
    </row>
    <row r="749" spans="1:13">
      <c r="A749" s="3" t="s">
        <v>2185</v>
      </c>
      <c r="B749" s="3">
        <v>2.7332771678227801E-3</v>
      </c>
      <c r="C749" s="5">
        <v>0.71002394448816197</v>
      </c>
      <c r="D749" s="5">
        <v>1.5822889162790701E-2</v>
      </c>
      <c r="E749" s="5">
        <v>2.2712229E-2</v>
      </c>
      <c r="F749" s="5">
        <f t="shared" si="11"/>
        <v>-6.8893398372092997E-3</v>
      </c>
      <c r="G749" s="3">
        <v>10</v>
      </c>
      <c r="H749" s="3">
        <v>38692096</v>
      </c>
      <c r="I749" s="3">
        <v>38692146</v>
      </c>
      <c r="J749" s="3" t="s">
        <v>441</v>
      </c>
      <c r="K749" s="3" t="s">
        <v>442</v>
      </c>
      <c r="L749" s="3">
        <v>252</v>
      </c>
      <c r="M749" s="3" t="s">
        <v>71</v>
      </c>
    </row>
    <row r="750" spans="1:13">
      <c r="A750" s="3" t="s">
        <v>2186</v>
      </c>
      <c r="B750" s="3">
        <v>2.73529478278588E-3</v>
      </c>
      <c r="C750" s="5">
        <v>0.71002394448816197</v>
      </c>
      <c r="D750" s="5">
        <v>3.5350032186046501E-2</v>
      </c>
      <c r="E750" s="5">
        <v>3.0128870950000001E-2</v>
      </c>
      <c r="F750" s="5">
        <f t="shared" si="11"/>
        <v>5.2211612360465003E-3</v>
      </c>
      <c r="G750" s="3">
        <v>11</v>
      </c>
      <c r="H750" s="3">
        <v>61734204</v>
      </c>
      <c r="I750" s="3">
        <v>61734254</v>
      </c>
      <c r="J750" s="3" t="s">
        <v>2187</v>
      </c>
      <c r="K750" s="3" t="s">
        <v>2188</v>
      </c>
      <c r="L750" s="3">
        <v>0</v>
      </c>
      <c r="M750" s="3" t="s">
        <v>18</v>
      </c>
    </row>
    <row r="751" spans="1:13">
      <c r="A751" s="3" t="s">
        <v>2189</v>
      </c>
      <c r="B751" s="3">
        <v>2.7382549984105399E-3</v>
      </c>
      <c r="C751" s="5">
        <v>0.71002394448816197</v>
      </c>
      <c r="D751" s="5">
        <v>7.0545644093023302E-2</v>
      </c>
      <c r="E751" s="5">
        <v>5.1659595449999998E-2</v>
      </c>
      <c r="F751" s="5">
        <f t="shared" si="11"/>
        <v>1.8886048643023304E-2</v>
      </c>
      <c r="G751" s="3">
        <v>7</v>
      </c>
      <c r="H751" s="3">
        <v>93520444</v>
      </c>
      <c r="I751" s="3">
        <v>93520494</v>
      </c>
      <c r="J751" s="3" t="s">
        <v>2190</v>
      </c>
      <c r="K751" s="3" t="s">
        <v>2191</v>
      </c>
      <c r="L751" s="3">
        <v>0</v>
      </c>
      <c r="M751" s="3" t="s">
        <v>18</v>
      </c>
    </row>
    <row r="752" spans="1:13">
      <c r="A752" s="3" t="s">
        <v>2192</v>
      </c>
      <c r="B752" s="3">
        <v>2.7486412806397402E-3</v>
      </c>
      <c r="C752" s="5">
        <v>0.71002394448816197</v>
      </c>
      <c r="D752" s="5">
        <v>0.90091667213953497</v>
      </c>
      <c r="E752" s="5">
        <v>0.9087153509</v>
      </c>
      <c r="F752" s="5">
        <f t="shared" si="11"/>
        <v>-7.7986787604650276E-3</v>
      </c>
      <c r="G752" s="3">
        <v>4</v>
      </c>
      <c r="H752" s="3">
        <v>16214867</v>
      </c>
      <c r="I752" s="3">
        <v>16214917</v>
      </c>
      <c r="J752" s="3" t="s">
        <v>2193</v>
      </c>
      <c r="K752" s="3" t="s">
        <v>2194</v>
      </c>
      <c r="L752" s="3">
        <v>0</v>
      </c>
      <c r="M752" s="3" t="s">
        <v>18</v>
      </c>
    </row>
    <row r="753" spans="1:13">
      <c r="A753" s="3" t="s">
        <v>2195</v>
      </c>
      <c r="B753" s="3">
        <v>2.7516154142331601E-3</v>
      </c>
      <c r="C753" s="5">
        <v>0.71002394448816197</v>
      </c>
      <c r="D753" s="5">
        <v>0.56645072467441904</v>
      </c>
      <c r="E753" s="5">
        <v>0.59957513424999997</v>
      </c>
      <c r="F753" s="5">
        <f t="shared" si="11"/>
        <v>-3.3124409575580938E-2</v>
      </c>
      <c r="G753" s="3">
        <v>2</v>
      </c>
      <c r="H753" s="3">
        <v>1571372</v>
      </c>
      <c r="I753" s="3">
        <v>1571422</v>
      </c>
      <c r="J753" s="3" t="s">
        <v>2196</v>
      </c>
      <c r="K753" s="3" t="s">
        <v>2197</v>
      </c>
      <c r="L753" s="3">
        <v>0</v>
      </c>
      <c r="M753" s="3" t="s">
        <v>18</v>
      </c>
    </row>
    <row r="754" spans="1:13">
      <c r="A754" s="3" t="s">
        <v>2198</v>
      </c>
      <c r="B754" s="3">
        <v>2.7531849858758802E-3</v>
      </c>
      <c r="C754" s="5">
        <v>0.71002394448816197</v>
      </c>
      <c r="D754" s="5">
        <v>0.852914929813953</v>
      </c>
      <c r="E754" s="5">
        <v>0.86324446124999998</v>
      </c>
      <c r="F754" s="5">
        <f t="shared" si="11"/>
        <v>-1.0329531436046979E-2</v>
      </c>
      <c r="G754" s="3">
        <v>7</v>
      </c>
      <c r="H754" s="3">
        <v>155333383</v>
      </c>
      <c r="I754" s="3">
        <v>155333433</v>
      </c>
      <c r="J754" s="3" t="s">
        <v>2199</v>
      </c>
      <c r="K754" s="3" t="s">
        <v>2200</v>
      </c>
      <c r="L754" s="3">
        <v>6826</v>
      </c>
      <c r="M754" s="3" t="s">
        <v>71</v>
      </c>
    </row>
    <row r="755" spans="1:13">
      <c r="A755" s="3" t="s">
        <v>2201</v>
      </c>
      <c r="B755" s="3">
        <v>2.7632677467823098E-3</v>
      </c>
      <c r="C755" s="5">
        <v>0.71002394448816197</v>
      </c>
      <c r="D755" s="5">
        <v>7.3108720813953504E-2</v>
      </c>
      <c r="E755" s="5">
        <v>6.8607628949999999E-2</v>
      </c>
      <c r="F755" s="5">
        <f t="shared" si="11"/>
        <v>4.5010918639535047E-3</v>
      </c>
      <c r="G755" s="3">
        <v>19</v>
      </c>
      <c r="H755" s="3">
        <v>30215052</v>
      </c>
      <c r="I755" s="3">
        <v>30215102</v>
      </c>
      <c r="J755" s="3" t="s">
        <v>2202</v>
      </c>
      <c r="K755" s="3" t="s">
        <v>2203</v>
      </c>
      <c r="L755" s="3">
        <v>8688</v>
      </c>
      <c r="M755" s="3" t="s">
        <v>71</v>
      </c>
    </row>
    <row r="756" spans="1:13">
      <c r="A756" s="3" t="s">
        <v>2204</v>
      </c>
      <c r="B756" s="3">
        <v>2.7690496645191701E-3</v>
      </c>
      <c r="C756" s="5">
        <v>0.71002394448816197</v>
      </c>
      <c r="D756" s="5">
        <v>0.82616699686046502</v>
      </c>
      <c r="E756" s="5">
        <v>0.82596248004999995</v>
      </c>
      <c r="F756" s="5">
        <f t="shared" si="11"/>
        <v>2.0451681046507186E-4</v>
      </c>
      <c r="G756" s="3">
        <v>3</v>
      </c>
      <c r="H756" s="3">
        <v>96168789</v>
      </c>
      <c r="I756" s="3">
        <v>96168839</v>
      </c>
      <c r="J756" s="3" t="s">
        <v>2205</v>
      </c>
      <c r="K756" s="3" t="s">
        <v>2206</v>
      </c>
      <c r="L756" s="3">
        <v>16535</v>
      </c>
      <c r="M756" s="3" t="s">
        <v>71</v>
      </c>
    </row>
    <row r="757" spans="1:13">
      <c r="A757" s="3" t="s">
        <v>2207</v>
      </c>
      <c r="B757" s="3">
        <v>2.7716313204446501E-3</v>
      </c>
      <c r="C757" s="5">
        <v>0.71002394448816197</v>
      </c>
      <c r="D757" s="5">
        <v>0.90289222623255805</v>
      </c>
      <c r="E757" s="5">
        <v>0.92004907155000004</v>
      </c>
      <c r="F757" s="5">
        <f t="shared" si="11"/>
        <v>-1.7156845317441993E-2</v>
      </c>
      <c r="G757" s="3">
        <v>11</v>
      </c>
      <c r="H757" s="3">
        <v>64727554</v>
      </c>
      <c r="I757" s="3">
        <v>64727604</v>
      </c>
      <c r="J757" s="3" t="s">
        <v>2208</v>
      </c>
      <c r="K757" s="3" t="s">
        <v>2209</v>
      </c>
      <c r="L757" s="3">
        <v>0</v>
      </c>
      <c r="M757" s="3" t="s">
        <v>49</v>
      </c>
    </row>
    <row r="758" spans="1:13">
      <c r="A758" s="3" t="s">
        <v>2210</v>
      </c>
      <c r="B758" s="3">
        <v>2.77898105391136E-3</v>
      </c>
      <c r="C758" s="5">
        <v>0.71002394448816197</v>
      </c>
      <c r="D758" s="5">
        <v>5.5539085790697697E-2</v>
      </c>
      <c r="E758" s="5">
        <v>4.9154341249999997E-2</v>
      </c>
      <c r="F758" s="5">
        <f t="shared" si="11"/>
        <v>6.3847445406976996E-3</v>
      </c>
      <c r="G758" s="3">
        <v>5</v>
      </c>
      <c r="H758" s="3">
        <v>102201544</v>
      </c>
      <c r="I758" s="3">
        <v>102201594</v>
      </c>
      <c r="J758" s="3" t="s">
        <v>2211</v>
      </c>
      <c r="K758" s="3" t="s">
        <v>2212</v>
      </c>
      <c r="L758" s="3">
        <v>0</v>
      </c>
      <c r="M758" s="3" t="s">
        <v>45</v>
      </c>
    </row>
    <row r="759" spans="1:13">
      <c r="A759" s="3" t="s">
        <v>2213</v>
      </c>
      <c r="B759" s="3">
        <v>2.78611656904119E-3</v>
      </c>
      <c r="C759" s="5">
        <v>0.71002394448816197</v>
      </c>
      <c r="D759" s="5">
        <v>6.0809605348837198E-2</v>
      </c>
      <c r="E759" s="5">
        <v>5.4720024149999998E-2</v>
      </c>
      <c r="F759" s="5">
        <f t="shared" si="11"/>
        <v>6.0895811988372003E-3</v>
      </c>
      <c r="G759" s="3">
        <v>1</v>
      </c>
      <c r="H759" s="3">
        <v>84543107</v>
      </c>
      <c r="I759" s="3">
        <v>84543157</v>
      </c>
      <c r="J759" s="3" t="s">
        <v>2214</v>
      </c>
      <c r="K759" s="3" t="s">
        <v>2215</v>
      </c>
      <c r="L759" s="3">
        <v>0</v>
      </c>
      <c r="M759" s="3" t="s">
        <v>22</v>
      </c>
    </row>
    <row r="760" spans="1:13">
      <c r="A760" s="3" t="s">
        <v>2216</v>
      </c>
      <c r="B760" s="3">
        <v>2.7956808460834698E-3</v>
      </c>
      <c r="C760" s="5">
        <v>0.71002394448816197</v>
      </c>
      <c r="D760" s="5">
        <v>0.61397190344186003</v>
      </c>
      <c r="E760" s="5">
        <v>0.62928369704999998</v>
      </c>
      <c r="F760" s="5">
        <f t="shared" si="11"/>
        <v>-1.5311793608139945E-2</v>
      </c>
      <c r="G760" s="3">
        <v>6</v>
      </c>
      <c r="H760" s="3">
        <v>144522132</v>
      </c>
      <c r="I760" s="3">
        <v>144522182</v>
      </c>
      <c r="J760" s="3" t="s">
        <v>2217</v>
      </c>
      <c r="K760" s="3" t="s">
        <v>2218</v>
      </c>
      <c r="L760" s="3">
        <v>30</v>
      </c>
      <c r="M760" s="3" t="s">
        <v>71</v>
      </c>
    </row>
    <row r="761" spans="1:13">
      <c r="A761" s="3" t="s">
        <v>2219</v>
      </c>
      <c r="B761" s="3">
        <v>2.7966828444631001E-3</v>
      </c>
      <c r="C761" s="5">
        <v>0.71002394448816197</v>
      </c>
      <c r="D761" s="5">
        <v>8.7424564558139503E-2</v>
      </c>
      <c r="E761" s="5">
        <v>6.9974768899999998E-2</v>
      </c>
      <c r="F761" s="5">
        <f t="shared" si="11"/>
        <v>1.7449795658139505E-2</v>
      </c>
      <c r="G761" s="3">
        <v>17</v>
      </c>
      <c r="H761" s="3">
        <v>61926987</v>
      </c>
      <c r="I761" s="3">
        <v>61927037</v>
      </c>
      <c r="J761" s="3" t="s">
        <v>2220</v>
      </c>
      <c r="K761" s="3" t="s">
        <v>2221</v>
      </c>
      <c r="L761" s="3">
        <v>0</v>
      </c>
      <c r="M761" s="3" t="s">
        <v>18</v>
      </c>
    </row>
    <row r="762" spans="1:13">
      <c r="A762" s="3" t="s">
        <v>2222</v>
      </c>
      <c r="B762" s="3">
        <v>2.7968412337090998E-3</v>
      </c>
      <c r="C762" s="5">
        <v>0.71002394448816197</v>
      </c>
      <c r="D762" s="5">
        <v>8.7445881627907004E-3</v>
      </c>
      <c r="E762" s="5">
        <v>5.6384521E-3</v>
      </c>
      <c r="F762" s="5">
        <f t="shared" si="11"/>
        <v>3.1061360627907004E-3</v>
      </c>
      <c r="G762" s="3">
        <v>6</v>
      </c>
      <c r="H762" s="3">
        <v>46138529</v>
      </c>
      <c r="I762" s="3">
        <v>46138579</v>
      </c>
      <c r="J762" s="3" t="s">
        <v>2223</v>
      </c>
      <c r="K762" s="3" t="s">
        <v>2224</v>
      </c>
      <c r="L762" s="3">
        <v>0</v>
      </c>
      <c r="M762" s="3" t="s">
        <v>49</v>
      </c>
    </row>
    <row r="763" spans="1:13">
      <c r="A763" s="3" t="s">
        <v>2225</v>
      </c>
      <c r="B763" s="3">
        <v>2.8015931577815099E-3</v>
      </c>
      <c r="C763" s="5">
        <v>0.71002394448816197</v>
      </c>
      <c r="D763" s="5">
        <v>0.100586757348837</v>
      </c>
      <c r="E763" s="5">
        <v>9.2533932900000004E-2</v>
      </c>
      <c r="F763" s="5">
        <f t="shared" si="11"/>
        <v>8.0528244488369954E-3</v>
      </c>
      <c r="G763" s="3">
        <v>10</v>
      </c>
      <c r="H763" s="3">
        <v>27444199</v>
      </c>
      <c r="I763" s="3">
        <v>27444249</v>
      </c>
      <c r="J763" s="3" t="s">
        <v>2226</v>
      </c>
      <c r="K763" s="3" t="s">
        <v>2227</v>
      </c>
      <c r="L763" s="3">
        <v>0</v>
      </c>
      <c r="M763" s="3" t="s">
        <v>45</v>
      </c>
    </row>
    <row r="764" spans="1:13">
      <c r="A764" s="3" t="s">
        <v>2228</v>
      </c>
      <c r="B764" s="3">
        <v>2.8084985231213401E-3</v>
      </c>
      <c r="C764" s="5">
        <v>0.71002394448816197</v>
      </c>
      <c r="D764" s="5">
        <v>0.87297685418604698</v>
      </c>
      <c r="E764" s="5">
        <v>0.88066116049999998</v>
      </c>
      <c r="F764" s="5">
        <f t="shared" si="11"/>
        <v>-7.6843063139530043E-3</v>
      </c>
      <c r="G764" s="3">
        <v>7</v>
      </c>
      <c r="H764" s="3">
        <v>76021174</v>
      </c>
      <c r="I764" s="3">
        <v>76021224</v>
      </c>
      <c r="J764" s="3" t="s">
        <v>2229</v>
      </c>
      <c r="K764" s="3" t="s">
        <v>2230</v>
      </c>
      <c r="L764" s="3">
        <v>0</v>
      </c>
      <c r="M764" s="3" t="s">
        <v>18</v>
      </c>
    </row>
    <row r="765" spans="1:13">
      <c r="A765" s="3" t="s">
        <v>2231</v>
      </c>
      <c r="B765" s="3">
        <v>2.8129540139304201E-3</v>
      </c>
      <c r="C765" s="5">
        <v>0.71002394448816197</v>
      </c>
      <c r="D765" s="5">
        <v>0.84744261774418606</v>
      </c>
      <c r="E765" s="5">
        <v>0.86425627869999999</v>
      </c>
      <c r="F765" s="5">
        <f t="shared" si="11"/>
        <v>-1.6813660955813936E-2</v>
      </c>
      <c r="G765" s="3">
        <v>1</v>
      </c>
      <c r="H765" s="3">
        <v>161691910</v>
      </c>
      <c r="I765" s="3">
        <v>161691960</v>
      </c>
      <c r="J765" s="3" t="s">
        <v>2232</v>
      </c>
      <c r="K765" s="3" t="s">
        <v>2233</v>
      </c>
      <c r="L765" s="3">
        <v>0</v>
      </c>
      <c r="M765" s="3" t="s">
        <v>18</v>
      </c>
    </row>
    <row r="766" spans="1:13">
      <c r="A766" s="3" t="s">
        <v>2234</v>
      </c>
      <c r="B766" s="3">
        <v>2.8146734045904798E-3</v>
      </c>
      <c r="C766" s="5">
        <v>0.71002394448816197</v>
      </c>
      <c r="D766" s="5">
        <v>3.9415380674418597E-2</v>
      </c>
      <c r="E766" s="5">
        <v>3.6000688949999998E-2</v>
      </c>
      <c r="F766" s="5">
        <f t="shared" si="11"/>
        <v>3.414691724418599E-3</v>
      </c>
      <c r="G766" s="3">
        <v>12</v>
      </c>
      <c r="H766" s="3">
        <v>56511865</v>
      </c>
      <c r="I766" s="3">
        <v>56511915</v>
      </c>
      <c r="J766" s="3" t="s">
        <v>2235</v>
      </c>
      <c r="K766" s="3" t="s">
        <v>2236</v>
      </c>
      <c r="L766" s="3">
        <v>28</v>
      </c>
      <c r="M766" s="3" t="s">
        <v>71</v>
      </c>
    </row>
    <row r="767" spans="1:13">
      <c r="A767" s="3" t="s">
        <v>2237</v>
      </c>
      <c r="B767" s="3">
        <v>2.8154905409569402E-3</v>
      </c>
      <c r="C767" s="5">
        <v>0.71002394448816197</v>
      </c>
      <c r="D767" s="5">
        <v>4.4332644302325599E-2</v>
      </c>
      <c r="E767" s="5">
        <v>4.1608344700000001E-2</v>
      </c>
      <c r="F767" s="5">
        <f t="shared" si="11"/>
        <v>2.7242996023255986E-3</v>
      </c>
      <c r="G767" s="3">
        <v>16</v>
      </c>
      <c r="H767" s="3">
        <v>71392039</v>
      </c>
      <c r="I767" s="3">
        <v>71392089</v>
      </c>
      <c r="J767" s="3" t="s">
        <v>2238</v>
      </c>
      <c r="K767" s="3" t="s">
        <v>2239</v>
      </c>
      <c r="L767" s="3">
        <v>527</v>
      </c>
      <c r="M767" s="3" t="s">
        <v>71</v>
      </c>
    </row>
    <row r="768" spans="1:13">
      <c r="A768" s="3" t="s">
        <v>2240</v>
      </c>
      <c r="B768" s="3">
        <v>2.8186429559322801E-3</v>
      </c>
      <c r="C768" s="5">
        <v>0.71002394448816197</v>
      </c>
      <c r="D768" s="5">
        <v>0.97568933858139495</v>
      </c>
      <c r="E768" s="5">
        <v>0.97869602675</v>
      </c>
      <c r="F768" s="5">
        <f t="shared" si="11"/>
        <v>-3.0066881686050539E-3</v>
      </c>
      <c r="G768" s="3">
        <v>16</v>
      </c>
      <c r="H768" s="3">
        <v>87873836</v>
      </c>
      <c r="I768" s="3">
        <v>87873886</v>
      </c>
      <c r="J768" s="3" t="s">
        <v>2241</v>
      </c>
      <c r="K768" s="3" t="s">
        <v>2242</v>
      </c>
      <c r="L768" s="3">
        <v>0</v>
      </c>
      <c r="M768" s="3" t="s">
        <v>18</v>
      </c>
    </row>
    <row r="769" spans="1:13">
      <c r="A769" s="3" t="s">
        <v>2243</v>
      </c>
      <c r="B769" s="3">
        <v>2.82396056897034E-3</v>
      </c>
      <c r="C769" s="5">
        <v>0.71002394448816197</v>
      </c>
      <c r="D769" s="5">
        <v>0.94092341281395397</v>
      </c>
      <c r="E769" s="5">
        <v>0.94714341504999999</v>
      </c>
      <c r="F769" s="5">
        <f t="shared" si="11"/>
        <v>-6.2200022360460183E-3</v>
      </c>
      <c r="G769" s="3">
        <v>5</v>
      </c>
      <c r="H769" s="3">
        <v>122736046</v>
      </c>
      <c r="I769" s="3">
        <v>122736096</v>
      </c>
      <c r="J769" s="3" t="s">
        <v>2244</v>
      </c>
      <c r="K769" s="3" t="s">
        <v>2245</v>
      </c>
      <c r="L769" s="3">
        <v>0</v>
      </c>
      <c r="M769" s="3" t="s">
        <v>18</v>
      </c>
    </row>
    <row r="770" spans="1:13">
      <c r="A770" s="3" t="s">
        <v>2246</v>
      </c>
      <c r="B770" s="3">
        <v>2.8257349263067001E-3</v>
      </c>
      <c r="C770" s="5">
        <v>0.71002394448816197</v>
      </c>
      <c r="D770" s="5">
        <v>0.585350021930233</v>
      </c>
      <c r="E770" s="5">
        <v>0.52359956325000001</v>
      </c>
      <c r="F770" s="5">
        <f t="shared" ref="F770:F833" si="12">D770-E770</f>
        <v>6.1750458680232989E-2</v>
      </c>
      <c r="G770" s="3">
        <v>17</v>
      </c>
      <c r="H770" s="3">
        <v>35424058</v>
      </c>
      <c r="I770" s="3">
        <v>35424108</v>
      </c>
      <c r="J770" s="3" t="s">
        <v>2247</v>
      </c>
      <c r="K770" s="3" t="s">
        <v>2248</v>
      </c>
      <c r="L770" s="3">
        <v>9887</v>
      </c>
      <c r="M770" s="3" t="s">
        <v>14</v>
      </c>
    </row>
    <row r="771" spans="1:13">
      <c r="A771" s="3" t="s">
        <v>2249</v>
      </c>
      <c r="B771" s="3">
        <v>2.83584529095061E-3</v>
      </c>
      <c r="C771" s="5">
        <v>0.71002394448816197</v>
      </c>
      <c r="D771" s="5">
        <v>0.85000405776744203</v>
      </c>
      <c r="E771" s="5">
        <v>0.86294612905000001</v>
      </c>
      <c r="F771" s="5">
        <f t="shared" si="12"/>
        <v>-1.2942071282557976E-2</v>
      </c>
      <c r="G771" s="3">
        <v>17</v>
      </c>
      <c r="H771" s="3">
        <v>77403633</v>
      </c>
      <c r="I771" s="3">
        <v>77403683</v>
      </c>
      <c r="J771" s="3" t="s">
        <v>2250</v>
      </c>
      <c r="K771" s="3" t="s">
        <v>2251</v>
      </c>
      <c r="L771" s="3">
        <v>0</v>
      </c>
      <c r="M771" s="3" t="s">
        <v>18</v>
      </c>
    </row>
    <row r="772" spans="1:13">
      <c r="A772" s="3" t="s">
        <v>2252</v>
      </c>
      <c r="B772" s="3">
        <v>2.8384715388774001E-3</v>
      </c>
      <c r="C772" s="5">
        <v>0.71002394448816197</v>
      </c>
      <c r="D772" s="5">
        <v>6.3017195186046496E-2</v>
      </c>
      <c r="E772" s="5">
        <v>5.4218148649999999E-2</v>
      </c>
      <c r="F772" s="5">
        <f t="shared" si="12"/>
        <v>8.7990465360464967E-3</v>
      </c>
      <c r="G772" s="3">
        <v>13</v>
      </c>
      <c r="H772" s="3">
        <v>53173849</v>
      </c>
      <c r="I772" s="3">
        <v>53173899</v>
      </c>
      <c r="J772" s="3" t="s">
        <v>2253</v>
      </c>
      <c r="K772" s="3" t="s">
        <v>2254</v>
      </c>
      <c r="L772" s="3">
        <v>12627</v>
      </c>
      <c r="M772" s="3" t="s">
        <v>14</v>
      </c>
    </row>
    <row r="773" spans="1:13">
      <c r="A773" s="3" t="s">
        <v>2255</v>
      </c>
      <c r="B773" s="3">
        <v>2.8390130258402302E-3</v>
      </c>
      <c r="C773" s="5">
        <v>0.71002394448816197</v>
      </c>
      <c r="D773" s="5">
        <v>7.7142133906976704E-2</v>
      </c>
      <c r="E773" s="5">
        <v>7.0768184999999997E-2</v>
      </c>
      <c r="F773" s="5">
        <f t="shared" si="12"/>
        <v>6.3739489069767064E-3</v>
      </c>
      <c r="G773" s="3">
        <v>1</v>
      </c>
      <c r="H773" s="3">
        <v>47915504</v>
      </c>
      <c r="I773" s="3">
        <v>47915554</v>
      </c>
      <c r="J773" s="3" t="s">
        <v>2256</v>
      </c>
      <c r="K773" s="3" t="s">
        <v>2257</v>
      </c>
      <c r="L773" s="3">
        <v>9141</v>
      </c>
      <c r="M773" s="3" t="s">
        <v>14</v>
      </c>
    </row>
    <row r="774" spans="1:13">
      <c r="A774" s="3" t="s">
        <v>2258</v>
      </c>
      <c r="B774" s="3">
        <v>2.8436850485988601E-3</v>
      </c>
      <c r="C774" s="5">
        <v>0.71002394448816197</v>
      </c>
      <c r="D774" s="5">
        <v>7.0362212883720895E-2</v>
      </c>
      <c r="E774" s="5">
        <v>6.4066252599999998E-2</v>
      </c>
      <c r="F774" s="5">
        <f t="shared" si="12"/>
        <v>6.2959602837208972E-3</v>
      </c>
      <c r="G774" s="3">
        <v>3</v>
      </c>
      <c r="H774" s="3">
        <v>68056657</v>
      </c>
      <c r="I774" s="3">
        <v>68056707</v>
      </c>
      <c r="J774" s="3" t="s">
        <v>2259</v>
      </c>
      <c r="K774" s="3" t="s">
        <v>2260</v>
      </c>
      <c r="L774" s="3">
        <v>0</v>
      </c>
      <c r="M774" s="3" t="s">
        <v>18</v>
      </c>
    </row>
    <row r="775" spans="1:13">
      <c r="A775" s="3" t="s">
        <v>2261</v>
      </c>
      <c r="B775" s="3">
        <v>2.8477584091182299E-3</v>
      </c>
      <c r="C775" s="5">
        <v>0.71002394448816197</v>
      </c>
      <c r="D775" s="5">
        <v>0.912945389162791</v>
      </c>
      <c r="E775" s="5">
        <v>0.92144777190000005</v>
      </c>
      <c r="F775" s="5">
        <f t="shared" si="12"/>
        <v>-8.5023827372090466E-3</v>
      </c>
      <c r="G775" s="3">
        <v>10</v>
      </c>
      <c r="H775" s="3">
        <v>52271898</v>
      </c>
      <c r="I775" s="3">
        <v>52271948</v>
      </c>
      <c r="J775" s="3" t="s">
        <v>2262</v>
      </c>
      <c r="K775" s="3" t="s">
        <v>2263</v>
      </c>
      <c r="L775" s="3">
        <v>0</v>
      </c>
      <c r="M775" s="3" t="s">
        <v>18</v>
      </c>
    </row>
    <row r="776" spans="1:13">
      <c r="A776" s="3" t="s">
        <v>2264</v>
      </c>
      <c r="B776" s="3">
        <v>2.8635269123074699E-3</v>
      </c>
      <c r="C776" s="5">
        <v>0.71002394448816197</v>
      </c>
      <c r="D776" s="5">
        <v>0.114445406930233</v>
      </c>
      <c r="E776" s="5">
        <v>0.10162081265</v>
      </c>
      <c r="F776" s="5">
        <f t="shared" si="12"/>
        <v>1.2824594280232998E-2</v>
      </c>
      <c r="G776" s="3">
        <v>2</v>
      </c>
      <c r="H776" s="3">
        <v>58029564</v>
      </c>
      <c r="I776" s="3">
        <v>58029614</v>
      </c>
      <c r="J776" s="3" t="s">
        <v>2265</v>
      </c>
      <c r="K776" s="3" t="s">
        <v>2266</v>
      </c>
      <c r="L776" s="3">
        <v>36377</v>
      </c>
      <c r="M776" s="3" t="s">
        <v>14</v>
      </c>
    </row>
    <row r="777" spans="1:13">
      <c r="A777" s="3" t="s">
        <v>2267</v>
      </c>
      <c r="B777" s="3">
        <v>2.8656643527253502E-3</v>
      </c>
      <c r="C777" s="5">
        <v>0.71002394448816197</v>
      </c>
      <c r="D777" s="5">
        <v>4.0405366511627898E-2</v>
      </c>
      <c r="E777" s="5">
        <v>3.5403914750000001E-2</v>
      </c>
      <c r="F777" s="5">
        <f t="shared" si="12"/>
        <v>5.0014517616278967E-3</v>
      </c>
      <c r="G777" s="3">
        <v>5</v>
      </c>
      <c r="H777" s="3">
        <v>72595433</v>
      </c>
      <c r="I777" s="3">
        <v>72595483</v>
      </c>
      <c r="J777" s="3" t="s">
        <v>83</v>
      </c>
      <c r="K777" s="3" t="s">
        <v>84</v>
      </c>
      <c r="L777" s="3">
        <v>4672</v>
      </c>
      <c r="M777" s="3" t="s">
        <v>14</v>
      </c>
    </row>
    <row r="778" spans="1:13">
      <c r="A778" s="3" t="s">
        <v>2268</v>
      </c>
      <c r="B778" s="3">
        <v>2.8706671655337199E-3</v>
      </c>
      <c r="C778" s="5">
        <v>0.71002394448816197</v>
      </c>
      <c r="D778" s="5">
        <v>0.14918649516279101</v>
      </c>
      <c r="E778" s="5">
        <v>0.1742484208</v>
      </c>
      <c r="F778" s="5">
        <f t="shared" si="12"/>
        <v>-2.5061925637208993E-2</v>
      </c>
      <c r="G778" s="3">
        <v>10</v>
      </c>
      <c r="H778" s="3">
        <v>1749546</v>
      </c>
      <c r="I778" s="3">
        <v>1749596</v>
      </c>
      <c r="J778" s="3" t="s">
        <v>2269</v>
      </c>
      <c r="K778" s="3" t="s">
        <v>2270</v>
      </c>
      <c r="L778" s="3">
        <v>0</v>
      </c>
      <c r="M778" s="3" t="s">
        <v>18</v>
      </c>
    </row>
    <row r="779" spans="1:13">
      <c r="A779" s="3" t="s">
        <v>2271</v>
      </c>
      <c r="B779" s="3">
        <v>2.8710041790677402E-3</v>
      </c>
      <c r="C779" s="5">
        <v>0.71002394448816197</v>
      </c>
      <c r="D779" s="5">
        <v>0.93358724160465101</v>
      </c>
      <c r="E779" s="5">
        <v>0.93993884194999999</v>
      </c>
      <c r="F779" s="5">
        <f t="shared" si="12"/>
        <v>-6.3516003453489844E-3</v>
      </c>
      <c r="G779" s="3">
        <v>13</v>
      </c>
      <c r="H779" s="3">
        <v>44242448</v>
      </c>
      <c r="I779" s="3">
        <v>44242498</v>
      </c>
      <c r="J779" s="3" t="s">
        <v>2272</v>
      </c>
      <c r="K779" s="3" t="s">
        <v>2273</v>
      </c>
      <c r="L779" s="3">
        <v>0</v>
      </c>
      <c r="M779" s="3" t="s">
        <v>18</v>
      </c>
    </row>
    <row r="780" spans="1:13">
      <c r="A780" s="3" t="s">
        <v>2274</v>
      </c>
      <c r="B780" s="3">
        <v>2.87203354171931E-3</v>
      </c>
      <c r="C780" s="5">
        <v>0.71002394448816197</v>
      </c>
      <c r="D780" s="5">
        <v>3.4936553744186E-2</v>
      </c>
      <c r="E780" s="5">
        <v>3.3169688500000002E-2</v>
      </c>
      <c r="F780" s="5">
        <f t="shared" si="12"/>
        <v>1.7668652441859972E-3</v>
      </c>
      <c r="G780" s="3">
        <v>12</v>
      </c>
      <c r="H780" s="3">
        <v>75728232</v>
      </c>
      <c r="I780" s="3">
        <v>75728282</v>
      </c>
      <c r="J780" s="3" t="s">
        <v>2275</v>
      </c>
      <c r="K780" s="3" t="s">
        <v>2276</v>
      </c>
      <c r="L780" s="3">
        <v>0</v>
      </c>
      <c r="M780" s="3" t="s">
        <v>18</v>
      </c>
    </row>
    <row r="781" spans="1:13">
      <c r="A781" s="3" t="s">
        <v>2277</v>
      </c>
      <c r="B781" s="3">
        <v>2.8786109922880401E-3</v>
      </c>
      <c r="C781" s="5">
        <v>0.71002394448816197</v>
      </c>
      <c r="D781" s="5">
        <v>0.88466058979069795</v>
      </c>
      <c r="E781" s="5">
        <v>0.89224864520000002</v>
      </c>
      <c r="F781" s="5">
        <f t="shared" si="12"/>
        <v>-7.5880554093020747E-3</v>
      </c>
      <c r="G781" s="3">
        <v>21</v>
      </c>
      <c r="H781" s="3">
        <v>46271372</v>
      </c>
      <c r="I781" s="3">
        <v>46271422</v>
      </c>
      <c r="J781" s="3" t="s">
        <v>2278</v>
      </c>
      <c r="K781" s="3" t="s">
        <v>2279</v>
      </c>
      <c r="L781" s="3">
        <v>0</v>
      </c>
      <c r="M781" s="3" t="s">
        <v>45</v>
      </c>
    </row>
    <row r="782" spans="1:13">
      <c r="A782" s="3" t="s">
        <v>2280</v>
      </c>
      <c r="B782" s="3">
        <v>2.8813559709702E-3</v>
      </c>
      <c r="C782" s="5">
        <v>0.71002394448816197</v>
      </c>
      <c r="D782" s="5">
        <v>9.1162474418604603E-2</v>
      </c>
      <c r="E782" s="5">
        <v>8.7475181599999993E-2</v>
      </c>
      <c r="F782" s="5">
        <f t="shared" si="12"/>
        <v>3.6872928186046094E-3</v>
      </c>
      <c r="G782" s="3">
        <v>14</v>
      </c>
      <c r="H782" s="3">
        <v>85996100</v>
      </c>
      <c r="I782" s="3">
        <v>85996150</v>
      </c>
      <c r="J782" s="3" t="s">
        <v>2281</v>
      </c>
      <c r="K782" s="3" t="s">
        <v>2282</v>
      </c>
      <c r="L782" s="3">
        <v>0</v>
      </c>
      <c r="M782" s="3" t="s">
        <v>22</v>
      </c>
    </row>
    <row r="783" spans="1:13">
      <c r="A783" s="3" t="s">
        <v>2283</v>
      </c>
      <c r="B783" s="3">
        <v>2.8816086133560599E-3</v>
      </c>
      <c r="C783" s="5">
        <v>0.71002394448816197</v>
      </c>
      <c r="D783" s="5">
        <v>0.93722704344186003</v>
      </c>
      <c r="E783" s="5">
        <v>0.94130661559999995</v>
      </c>
      <c r="F783" s="5">
        <f t="shared" si="12"/>
        <v>-4.0795721581399214E-3</v>
      </c>
      <c r="G783" s="3">
        <v>7</v>
      </c>
      <c r="H783" s="3">
        <v>2094428</v>
      </c>
      <c r="I783" s="3">
        <v>2094478</v>
      </c>
      <c r="J783" s="3" t="s">
        <v>282</v>
      </c>
      <c r="K783" s="3" t="s">
        <v>283</v>
      </c>
      <c r="L783" s="3">
        <v>0</v>
      </c>
      <c r="M783" s="3" t="s">
        <v>18</v>
      </c>
    </row>
    <row r="784" spans="1:13">
      <c r="A784" s="3" t="s">
        <v>2284</v>
      </c>
      <c r="B784" s="3">
        <v>2.88193280481006E-3</v>
      </c>
      <c r="C784" s="5">
        <v>0.71002394448816197</v>
      </c>
      <c r="D784" s="5">
        <v>7.64597987209302E-2</v>
      </c>
      <c r="E784" s="5">
        <v>7.1392077449999994E-2</v>
      </c>
      <c r="F784" s="5">
        <f t="shared" si="12"/>
        <v>5.0677212709302061E-3</v>
      </c>
      <c r="G784" s="3">
        <v>7</v>
      </c>
      <c r="H784" s="3">
        <v>27225395</v>
      </c>
      <c r="I784" s="3">
        <v>27225445</v>
      </c>
      <c r="J784" s="3" t="s">
        <v>2285</v>
      </c>
      <c r="K784" s="3" t="s">
        <v>2286</v>
      </c>
      <c r="L784" s="3">
        <v>0</v>
      </c>
      <c r="M784" s="3" t="s">
        <v>22</v>
      </c>
    </row>
    <row r="785" spans="1:13">
      <c r="A785" s="3" t="s">
        <v>2287</v>
      </c>
      <c r="B785" s="3">
        <v>2.8840894551724399E-3</v>
      </c>
      <c r="C785" s="5">
        <v>0.71002394448816197</v>
      </c>
      <c r="D785" s="5">
        <v>7.0730535279069806E-2</v>
      </c>
      <c r="E785" s="5">
        <v>6.1181430100000003E-2</v>
      </c>
      <c r="F785" s="5">
        <f t="shared" si="12"/>
        <v>9.5491051790698028E-3</v>
      </c>
      <c r="G785" s="3">
        <v>3</v>
      </c>
      <c r="H785" s="3">
        <v>47866154</v>
      </c>
      <c r="I785" s="3">
        <v>47866204</v>
      </c>
      <c r="J785" s="3" t="s">
        <v>2288</v>
      </c>
      <c r="K785" s="3" t="s">
        <v>2289</v>
      </c>
      <c r="L785" s="3">
        <v>0</v>
      </c>
      <c r="M785" s="3" t="s">
        <v>18</v>
      </c>
    </row>
    <row r="786" spans="1:13">
      <c r="A786" s="3" t="s">
        <v>2290</v>
      </c>
      <c r="B786" s="3">
        <v>2.89712215143406E-3</v>
      </c>
      <c r="C786" s="5">
        <v>0.71002394448816197</v>
      </c>
      <c r="D786" s="5">
        <v>5.72440379069767E-2</v>
      </c>
      <c r="E786" s="5">
        <v>4.9187880750000003E-2</v>
      </c>
      <c r="F786" s="5">
        <f t="shared" si="12"/>
        <v>8.0561571569766968E-3</v>
      </c>
      <c r="G786" s="3">
        <v>12</v>
      </c>
      <c r="H786" s="3">
        <v>49783173</v>
      </c>
      <c r="I786" s="3">
        <v>49783223</v>
      </c>
      <c r="J786" s="3" t="s">
        <v>2291</v>
      </c>
      <c r="K786" s="3" t="s">
        <v>2292</v>
      </c>
      <c r="L786" s="3">
        <v>0</v>
      </c>
      <c r="M786" s="3" t="s">
        <v>18</v>
      </c>
    </row>
    <row r="787" spans="1:13">
      <c r="A787" s="3" t="s">
        <v>2293</v>
      </c>
      <c r="B787" s="3">
        <v>2.8988325262756698E-3</v>
      </c>
      <c r="C787" s="5">
        <v>0.71002394448816197</v>
      </c>
      <c r="D787" s="5">
        <v>3.1422953651162801E-2</v>
      </c>
      <c r="E787" s="5">
        <v>2.67411028E-2</v>
      </c>
      <c r="F787" s="5">
        <f t="shared" si="12"/>
        <v>4.6818508511628013E-3</v>
      </c>
      <c r="G787" s="3">
        <v>12</v>
      </c>
      <c r="H787" s="3">
        <v>77271927</v>
      </c>
      <c r="I787" s="3">
        <v>77271977</v>
      </c>
      <c r="J787" s="3" t="s">
        <v>2294</v>
      </c>
      <c r="K787" s="3" t="s">
        <v>2295</v>
      </c>
      <c r="L787" s="3">
        <v>0</v>
      </c>
      <c r="M787" s="3" t="s">
        <v>41</v>
      </c>
    </row>
    <row r="788" spans="1:13">
      <c r="A788" s="3" t="s">
        <v>2296</v>
      </c>
      <c r="B788" s="3">
        <v>2.90442406202644E-3</v>
      </c>
      <c r="C788" s="5">
        <v>0.71002394448816197</v>
      </c>
      <c r="D788" s="5">
        <v>7.22687398372093E-2</v>
      </c>
      <c r="E788" s="5">
        <v>6.6698050950000004E-2</v>
      </c>
      <c r="F788" s="5">
        <f t="shared" si="12"/>
        <v>5.5706888872092963E-3</v>
      </c>
      <c r="G788" s="3">
        <v>13</v>
      </c>
      <c r="H788" s="3">
        <v>36049334</v>
      </c>
      <c r="I788" s="3">
        <v>36049384</v>
      </c>
      <c r="J788" s="3" t="s">
        <v>1759</v>
      </c>
      <c r="K788" s="3" t="s">
        <v>1760</v>
      </c>
      <c r="L788" s="3">
        <v>0</v>
      </c>
      <c r="M788" s="3" t="s">
        <v>91</v>
      </c>
    </row>
    <row r="789" spans="1:13">
      <c r="A789" s="3" t="s">
        <v>2297</v>
      </c>
      <c r="B789" s="3">
        <v>2.9054905600134399E-3</v>
      </c>
      <c r="C789" s="5">
        <v>0.71002394448816197</v>
      </c>
      <c r="D789" s="5">
        <v>7.2515747116279103E-2</v>
      </c>
      <c r="E789" s="5">
        <v>8.106760985E-2</v>
      </c>
      <c r="F789" s="5">
        <f t="shared" si="12"/>
        <v>-8.5518627337208969E-3</v>
      </c>
      <c r="G789" s="3">
        <v>19</v>
      </c>
      <c r="H789" s="3">
        <v>9546322</v>
      </c>
      <c r="I789" s="3">
        <v>9546372</v>
      </c>
      <c r="J789" s="3" t="s">
        <v>2298</v>
      </c>
      <c r="K789" s="3" t="s">
        <v>2299</v>
      </c>
      <c r="L789" s="3">
        <v>68</v>
      </c>
      <c r="M789" s="3" t="s">
        <v>71</v>
      </c>
    </row>
    <row r="790" spans="1:13">
      <c r="A790" s="3" t="s">
        <v>2300</v>
      </c>
      <c r="B790" s="3">
        <v>2.9119212787964699E-3</v>
      </c>
      <c r="C790" s="5">
        <v>0.71002394448816197</v>
      </c>
      <c r="D790" s="5">
        <v>0.92870698748837199</v>
      </c>
      <c r="E790" s="5">
        <v>0.94320142515000005</v>
      </c>
      <c r="F790" s="5">
        <f t="shared" si="12"/>
        <v>-1.4494437661628057E-2</v>
      </c>
      <c r="G790" s="3">
        <v>7</v>
      </c>
      <c r="H790" s="3">
        <v>138363321</v>
      </c>
      <c r="I790" s="3">
        <v>138363371</v>
      </c>
      <c r="J790" s="3" t="s">
        <v>2301</v>
      </c>
      <c r="K790" s="3" t="s">
        <v>2302</v>
      </c>
      <c r="L790" s="3">
        <v>0</v>
      </c>
      <c r="M790" s="3" t="s">
        <v>18</v>
      </c>
    </row>
    <row r="791" spans="1:13">
      <c r="A791" s="3" t="s">
        <v>2303</v>
      </c>
      <c r="B791" s="3">
        <v>2.91241029555706E-3</v>
      </c>
      <c r="C791" s="5">
        <v>0.71002394448816197</v>
      </c>
      <c r="D791" s="5">
        <v>5.19176853255814E-2</v>
      </c>
      <c r="E791" s="5">
        <v>4.6099513000000002E-2</v>
      </c>
      <c r="F791" s="5">
        <f t="shared" si="12"/>
        <v>5.8181723255813986E-3</v>
      </c>
      <c r="G791" s="3">
        <v>15</v>
      </c>
      <c r="H791" s="3">
        <v>29562174</v>
      </c>
      <c r="I791" s="3">
        <v>29562224</v>
      </c>
      <c r="J791" s="3" t="s">
        <v>2304</v>
      </c>
      <c r="K791" s="3" t="s">
        <v>2305</v>
      </c>
      <c r="L791" s="3">
        <v>0</v>
      </c>
      <c r="M791" s="3" t="s">
        <v>18</v>
      </c>
    </row>
    <row r="792" spans="1:13">
      <c r="A792" s="3" t="s">
        <v>2306</v>
      </c>
      <c r="B792" s="3">
        <v>2.91340003361232E-3</v>
      </c>
      <c r="C792" s="5">
        <v>0.71002394448816197</v>
      </c>
      <c r="D792" s="5">
        <v>1.34104154883721E-2</v>
      </c>
      <c r="E792" s="5">
        <v>1.5661620800000001E-2</v>
      </c>
      <c r="F792" s="5">
        <f t="shared" si="12"/>
        <v>-2.2512053116279015E-3</v>
      </c>
      <c r="G792" s="3">
        <v>3</v>
      </c>
      <c r="H792" s="3">
        <v>81810572</v>
      </c>
      <c r="I792" s="3">
        <v>81810622</v>
      </c>
      <c r="J792" s="3" t="s">
        <v>2307</v>
      </c>
      <c r="K792" s="3" t="s">
        <v>2308</v>
      </c>
      <c r="L792" s="3">
        <v>0</v>
      </c>
      <c r="M792" s="3" t="s">
        <v>91</v>
      </c>
    </row>
    <row r="793" spans="1:13">
      <c r="A793" s="3" t="s">
        <v>2309</v>
      </c>
      <c r="B793" s="3">
        <v>2.9181094549107799E-3</v>
      </c>
      <c r="C793" s="5">
        <v>0.71002394448816197</v>
      </c>
      <c r="D793" s="5">
        <v>0.269486979116279</v>
      </c>
      <c r="E793" s="5">
        <v>0.32935343410000001</v>
      </c>
      <c r="F793" s="5">
        <f t="shared" si="12"/>
        <v>-5.9866454983721007E-2</v>
      </c>
      <c r="G793" s="3">
        <v>10</v>
      </c>
      <c r="H793" s="3">
        <v>38299241</v>
      </c>
      <c r="I793" s="3">
        <v>38299291</v>
      </c>
      <c r="J793" s="3" t="s">
        <v>156</v>
      </c>
      <c r="K793" s="3" t="s">
        <v>157</v>
      </c>
      <c r="L793" s="3">
        <v>287</v>
      </c>
      <c r="M793" s="3" t="s">
        <v>71</v>
      </c>
    </row>
    <row r="794" spans="1:13">
      <c r="A794" s="3" t="s">
        <v>2310</v>
      </c>
      <c r="B794" s="3">
        <v>2.9225075114440199E-3</v>
      </c>
      <c r="C794" s="5">
        <v>0.71002394448816197</v>
      </c>
      <c r="D794" s="5">
        <v>3.62184009069767E-2</v>
      </c>
      <c r="E794" s="5">
        <v>3.0878862999999999E-2</v>
      </c>
      <c r="F794" s="5">
        <f t="shared" si="12"/>
        <v>5.3395379069767004E-3</v>
      </c>
      <c r="G794" s="3">
        <v>8</v>
      </c>
      <c r="H794" s="3">
        <v>141474121</v>
      </c>
      <c r="I794" s="3">
        <v>141474171</v>
      </c>
      <c r="J794" s="3" t="s">
        <v>2311</v>
      </c>
      <c r="K794" s="3" t="s">
        <v>2312</v>
      </c>
      <c r="L794" s="3">
        <v>5443</v>
      </c>
      <c r="M794" s="3" t="s">
        <v>71</v>
      </c>
    </row>
    <row r="795" spans="1:13">
      <c r="A795" s="3" t="s">
        <v>2313</v>
      </c>
      <c r="B795" s="3">
        <v>2.9257034343145999E-3</v>
      </c>
      <c r="C795" s="5">
        <v>0.71002394448816197</v>
      </c>
      <c r="D795" s="5">
        <v>8.4623218162790698E-2</v>
      </c>
      <c r="E795" s="5">
        <v>7.3119906700000001E-2</v>
      </c>
      <c r="F795" s="5">
        <f t="shared" si="12"/>
        <v>1.1503311462790697E-2</v>
      </c>
      <c r="G795" s="3">
        <v>2</v>
      </c>
      <c r="H795" s="3">
        <v>74668071</v>
      </c>
      <c r="I795" s="3">
        <v>74668121</v>
      </c>
      <c r="J795" s="3" t="s">
        <v>2314</v>
      </c>
      <c r="K795" s="3" t="s">
        <v>2315</v>
      </c>
      <c r="L795" s="3">
        <v>0</v>
      </c>
      <c r="M795" s="3" t="s">
        <v>18</v>
      </c>
    </row>
    <row r="796" spans="1:13">
      <c r="A796" s="3" t="s">
        <v>2316</v>
      </c>
      <c r="B796" s="3">
        <v>2.9275049136407E-3</v>
      </c>
      <c r="C796" s="5">
        <v>0.71002394448816197</v>
      </c>
      <c r="D796" s="5">
        <v>7.4871348558139497E-2</v>
      </c>
      <c r="E796" s="5">
        <v>5.8289603699999998E-2</v>
      </c>
      <c r="F796" s="5">
        <f t="shared" si="12"/>
        <v>1.6581744858139499E-2</v>
      </c>
      <c r="G796" s="3">
        <v>16</v>
      </c>
      <c r="H796" s="3">
        <v>67270811</v>
      </c>
      <c r="I796" s="3">
        <v>67270861</v>
      </c>
      <c r="J796" s="3" t="s">
        <v>2317</v>
      </c>
      <c r="K796" s="3" t="s">
        <v>2318</v>
      </c>
      <c r="L796" s="3">
        <v>0</v>
      </c>
      <c r="M796" s="3" t="s">
        <v>18</v>
      </c>
    </row>
    <row r="797" spans="1:13">
      <c r="A797" s="3" t="s">
        <v>2319</v>
      </c>
      <c r="B797" s="3">
        <v>2.93123040035754E-3</v>
      </c>
      <c r="C797" s="5">
        <v>0.71002394448816197</v>
      </c>
      <c r="D797" s="5">
        <v>5.67202629767442E-2</v>
      </c>
      <c r="E797" s="5">
        <v>5.3083980699999998E-2</v>
      </c>
      <c r="F797" s="5">
        <f t="shared" si="12"/>
        <v>3.6362822767442016E-3</v>
      </c>
      <c r="G797" s="3" t="s">
        <v>2124</v>
      </c>
      <c r="H797" s="3">
        <v>22736784</v>
      </c>
      <c r="I797" s="3">
        <v>22736834</v>
      </c>
      <c r="J797" s="3" t="s">
        <v>2320</v>
      </c>
      <c r="K797" s="3" t="s">
        <v>2321</v>
      </c>
      <c r="L797" s="3">
        <v>777</v>
      </c>
      <c r="M797" s="3" t="s">
        <v>71</v>
      </c>
    </row>
    <row r="798" spans="1:13">
      <c r="A798" s="3" t="s">
        <v>2322</v>
      </c>
      <c r="B798" s="3">
        <v>2.93256256392845E-3</v>
      </c>
      <c r="C798" s="5">
        <v>0.71002394448816197</v>
      </c>
      <c r="D798" s="5">
        <v>7.7836935372093005E-2</v>
      </c>
      <c r="E798" s="5">
        <v>7.267770455E-2</v>
      </c>
      <c r="F798" s="5">
        <f t="shared" si="12"/>
        <v>5.1592308220930055E-3</v>
      </c>
      <c r="G798" s="3">
        <v>13</v>
      </c>
      <c r="H798" s="3">
        <v>50706911</v>
      </c>
      <c r="I798" s="3">
        <v>50706961</v>
      </c>
      <c r="J798" s="3" t="s">
        <v>2323</v>
      </c>
      <c r="K798" s="3" t="s">
        <v>2324</v>
      </c>
      <c r="L798" s="3">
        <v>0</v>
      </c>
      <c r="M798" s="3" t="s">
        <v>18</v>
      </c>
    </row>
    <row r="799" spans="1:13">
      <c r="A799" s="3" t="s">
        <v>2325</v>
      </c>
      <c r="B799" s="3">
        <v>2.9350288478413801E-3</v>
      </c>
      <c r="C799" s="5">
        <v>0.71002394448816197</v>
      </c>
      <c r="D799" s="5">
        <v>1.8796770604651201E-2</v>
      </c>
      <c r="E799" s="5">
        <v>1.3335194050000001E-2</v>
      </c>
      <c r="F799" s="5">
        <f t="shared" si="12"/>
        <v>5.4615765546512009E-3</v>
      </c>
      <c r="G799" s="3">
        <v>10</v>
      </c>
      <c r="H799" s="3">
        <v>18948223</v>
      </c>
      <c r="I799" s="3">
        <v>18948273</v>
      </c>
      <c r="J799" s="3" t="s">
        <v>2326</v>
      </c>
      <c r="K799" s="3" t="s">
        <v>2327</v>
      </c>
      <c r="L799" s="3">
        <v>9</v>
      </c>
      <c r="M799" s="3" t="s">
        <v>71</v>
      </c>
    </row>
    <row r="800" spans="1:13">
      <c r="A800" s="3" t="s">
        <v>2328</v>
      </c>
      <c r="B800" s="3">
        <v>2.93656137859546E-3</v>
      </c>
      <c r="C800" s="5">
        <v>0.71002394448816197</v>
      </c>
      <c r="D800" s="5">
        <v>7.93226264651163E-2</v>
      </c>
      <c r="E800" s="5">
        <v>6.8156918750000003E-2</v>
      </c>
      <c r="F800" s="5">
        <f t="shared" si="12"/>
        <v>1.1165707715116296E-2</v>
      </c>
      <c r="G800" s="3">
        <v>5</v>
      </c>
      <c r="H800" s="3">
        <v>121412380</v>
      </c>
      <c r="I800" s="3">
        <v>121412430</v>
      </c>
      <c r="J800" s="3" t="s">
        <v>2329</v>
      </c>
      <c r="K800" s="3" t="s">
        <v>2330</v>
      </c>
      <c r="L800" s="3">
        <v>0</v>
      </c>
      <c r="M800" s="3" t="s">
        <v>18</v>
      </c>
    </row>
    <row r="801" spans="1:13">
      <c r="A801" s="3" t="s">
        <v>2331</v>
      </c>
      <c r="B801" s="3">
        <v>2.9372181885051201E-3</v>
      </c>
      <c r="C801" s="5">
        <v>0.71002394448816197</v>
      </c>
      <c r="D801" s="5">
        <v>0.84474305086046497</v>
      </c>
      <c r="E801" s="5">
        <v>0.82495815544999995</v>
      </c>
      <c r="F801" s="5">
        <f t="shared" si="12"/>
        <v>1.978489541046502E-2</v>
      </c>
      <c r="G801" s="3">
        <v>17</v>
      </c>
      <c r="H801" s="3">
        <v>78806444</v>
      </c>
      <c r="I801" s="3">
        <v>78806494</v>
      </c>
      <c r="J801" s="3" t="s">
        <v>2332</v>
      </c>
      <c r="K801" s="3" t="s">
        <v>2333</v>
      </c>
      <c r="L801" s="3">
        <v>0</v>
      </c>
      <c r="M801" s="3" t="s">
        <v>18</v>
      </c>
    </row>
    <row r="802" spans="1:13">
      <c r="A802" s="3" t="s">
        <v>2334</v>
      </c>
      <c r="B802" s="3">
        <v>2.9423259581014402E-3</v>
      </c>
      <c r="C802" s="5">
        <v>0.71002394448816197</v>
      </c>
      <c r="D802" s="5">
        <v>6.0364273348837198E-2</v>
      </c>
      <c r="E802" s="5">
        <v>5.294526745E-2</v>
      </c>
      <c r="F802" s="5">
        <f t="shared" si="12"/>
        <v>7.4190058988371985E-3</v>
      </c>
      <c r="G802" s="3">
        <v>8</v>
      </c>
      <c r="H802" s="3">
        <v>102504858</v>
      </c>
      <c r="I802" s="3">
        <v>102504908</v>
      </c>
      <c r="J802" s="3" t="s">
        <v>2335</v>
      </c>
      <c r="K802" s="3" t="s">
        <v>2336</v>
      </c>
      <c r="L802" s="3">
        <v>0</v>
      </c>
      <c r="M802" s="3" t="s">
        <v>45</v>
      </c>
    </row>
    <row r="803" spans="1:13">
      <c r="A803" s="3" t="s">
        <v>2337</v>
      </c>
      <c r="B803" s="3">
        <v>2.9453199676605498E-3</v>
      </c>
      <c r="C803" s="5">
        <v>0.71002394448816197</v>
      </c>
      <c r="D803" s="5">
        <v>3.3482999302325601E-2</v>
      </c>
      <c r="E803" s="5">
        <v>3.08472586E-2</v>
      </c>
      <c r="F803" s="5">
        <f t="shared" si="12"/>
        <v>2.6357407023256015E-3</v>
      </c>
      <c r="G803" s="3">
        <v>4</v>
      </c>
      <c r="H803" s="3">
        <v>75480863</v>
      </c>
      <c r="I803" s="3">
        <v>75480913</v>
      </c>
      <c r="J803" s="3" t="s">
        <v>2338</v>
      </c>
      <c r="K803" s="3" t="s">
        <v>2339</v>
      </c>
      <c r="L803" s="3">
        <v>0</v>
      </c>
      <c r="M803" s="3" t="s">
        <v>91</v>
      </c>
    </row>
    <row r="804" spans="1:13">
      <c r="A804" s="3" t="s">
        <v>2340</v>
      </c>
      <c r="B804" s="3">
        <v>2.9464993980519E-3</v>
      </c>
      <c r="C804" s="5">
        <v>0.71002394448816197</v>
      </c>
      <c r="D804" s="5">
        <v>5.8646044534883701E-2</v>
      </c>
      <c r="E804" s="5">
        <v>6.0028717850000003E-2</v>
      </c>
      <c r="F804" s="5">
        <f t="shared" si="12"/>
        <v>-1.382673315116302E-3</v>
      </c>
      <c r="G804" s="3">
        <v>7</v>
      </c>
      <c r="H804" s="3">
        <v>102715144</v>
      </c>
      <c r="I804" s="3">
        <v>102715194</v>
      </c>
      <c r="J804" s="3" t="s">
        <v>2341</v>
      </c>
      <c r="K804" s="3" t="s">
        <v>2342</v>
      </c>
      <c r="L804" s="3">
        <v>0</v>
      </c>
      <c r="M804" s="3" t="s">
        <v>41</v>
      </c>
    </row>
    <row r="805" spans="1:13">
      <c r="A805" s="3" t="s">
        <v>2343</v>
      </c>
      <c r="B805" s="3">
        <v>2.9503544749817099E-3</v>
      </c>
      <c r="C805" s="5">
        <v>0.71002394448816197</v>
      </c>
      <c r="D805" s="5">
        <v>0.84751469230232601</v>
      </c>
      <c r="E805" s="5">
        <v>0.83528248765000002</v>
      </c>
      <c r="F805" s="5">
        <f t="shared" si="12"/>
        <v>1.2232204652325995E-2</v>
      </c>
      <c r="G805" s="3">
        <v>19</v>
      </c>
      <c r="H805" s="3">
        <v>45574209</v>
      </c>
      <c r="I805" s="3">
        <v>45574259</v>
      </c>
      <c r="J805" s="3" t="s">
        <v>1924</v>
      </c>
      <c r="K805" s="3" t="s">
        <v>1925</v>
      </c>
      <c r="L805" s="3">
        <v>0</v>
      </c>
      <c r="M805" s="3" t="s">
        <v>49</v>
      </c>
    </row>
    <row r="806" spans="1:13">
      <c r="A806" s="3" t="s">
        <v>2344</v>
      </c>
      <c r="B806" s="3">
        <v>2.9531700189378198E-3</v>
      </c>
      <c r="C806" s="5">
        <v>0.71002394448816197</v>
      </c>
      <c r="D806" s="5">
        <v>0.93155955348837205</v>
      </c>
      <c r="E806" s="5">
        <v>0.94441066559999998</v>
      </c>
      <c r="F806" s="5">
        <f t="shared" si="12"/>
        <v>-1.2851112111627927E-2</v>
      </c>
      <c r="G806" s="3">
        <v>11</v>
      </c>
      <c r="H806" s="3">
        <v>113222073</v>
      </c>
      <c r="I806" s="3">
        <v>113222123</v>
      </c>
      <c r="J806" s="3" t="s">
        <v>2345</v>
      </c>
      <c r="K806" s="3" t="s">
        <v>2346</v>
      </c>
      <c r="L806" s="3">
        <v>0</v>
      </c>
      <c r="M806" s="3" t="s">
        <v>18</v>
      </c>
    </row>
    <row r="807" spans="1:13">
      <c r="A807" s="3" t="s">
        <v>2347</v>
      </c>
      <c r="B807" s="3">
        <v>2.9552431301613502E-3</v>
      </c>
      <c r="C807" s="5">
        <v>0.71002394448816197</v>
      </c>
      <c r="D807" s="5">
        <v>1.72130331395349E-2</v>
      </c>
      <c r="E807" s="5">
        <v>1.1471127500000001E-2</v>
      </c>
      <c r="F807" s="5">
        <f t="shared" si="12"/>
        <v>5.7419056395348993E-3</v>
      </c>
      <c r="G807" s="3">
        <v>11</v>
      </c>
      <c r="H807" s="3">
        <v>69519150</v>
      </c>
      <c r="I807" s="3">
        <v>69519200</v>
      </c>
      <c r="J807" s="3" t="s">
        <v>2348</v>
      </c>
      <c r="K807" s="3" t="s">
        <v>2349</v>
      </c>
      <c r="L807" s="3">
        <v>0</v>
      </c>
      <c r="M807" s="3" t="s">
        <v>49</v>
      </c>
    </row>
    <row r="808" spans="1:13">
      <c r="A808" s="3" t="s">
        <v>2350</v>
      </c>
      <c r="B808" s="3">
        <v>2.9556613669550402E-3</v>
      </c>
      <c r="C808" s="5">
        <v>0.71002394448816197</v>
      </c>
      <c r="D808" s="5">
        <v>8.0257010906976706E-2</v>
      </c>
      <c r="E808" s="5">
        <v>7.6774587549999995E-2</v>
      </c>
      <c r="F808" s="5">
        <f t="shared" si="12"/>
        <v>3.4824233569767105E-3</v>
      </c>
      <c r="G808" s="3">
        <v>14</v>
      </c>
      <c r="H808" s="3">
        <v>78108474</v>
      </c>
      <c r="I808" s="3">
        <v>78108524</v>
      </c>
      <c r="J808" s="3" t="s">
        <v>2351</v>
      </c>
      <c r="K808" s="3" t="s">
        <v>2352</v>
      </c>
      <c r="L808" s="3">
        <v>10646</v>
      </c>
      <c r="M808" s="3" t="s">
        <v>14</v>
      </c>
    </row>
    <row r="809" spans="1:13">
      <c r="A809" s="3" t="s">
        <v>2353</v>
      </c>
      <c r="B809" s="3">
        <v>2.9564529734740102E-3</v>
      </c>
      <c r="C809" s="5">
        <v>0.71002394448816197</v>
      </c>
      <c r="D809" s="5">
        <v>1.9887791372093001E-2</v>
      </c>
      <c r="E809" s="5">
        <v>1.536113525E-2</v>
      </c>
      <c r="F809" s="5">
        <f t="shared" si="12"/>
        <v>4.5266561220930011E-3</v>
      </c>
      <c r="G809" s="3">
        <v>15</v>
      </c>
      <c r="H809" s="3">
        <v>84322228</v>
      </c>
      <c r="I809" s="3">
        <v>84322278</v>
      </c>
      <c r="J809" s="3" t="s">
        <v>2354</v>
      </c>
      <c r="K809" s="3" t="s">
        <v>2355</v>
      </c>
      <c r="L809" s="3">
        <v>560</v>
      </c>
      <c r="M809" s="3" t="s">
        <v>71</v>
      </c>
    </row>
    <row r="810" spans="1:13">
      <c r="A810" s="3" t="s">
        <v>2356</v>
      </c>
      <c r="B810" s="3">
        <v>2.9575756825799501E-3</v>
      </c>
      <c r="C810" s="5">
        <v>0.71002394448816197</v>
      </c>
      <c r="D810" s="5">
        <v>0.90238512002325599</v>
      </c>
      <c r="E810" s="5">
        <v>0.91030657755</v>
      </c>
      <c r="F810" s="5">
        <f t="shared" si="12"/>
        <v>-7.9214575267440024E-3</v>
      </c>
      <c r="G810" s="3">
        <v>10</v>
      </c>
      <c r="H810" s="3">
        <v>44363775</v>
      </c>
      <c r="I810" s="3">
        <v>44363825</v>
      </c>
      <c r="J810" s="3" t="s">
        <v>2357</v>
      </c>
      <c r="K810" s="3" t="s">
        <v>2358</v>
      </c>
      <c r="L810" s="3">
        <v>0</v>
      </c>
      <c r="M810" s="3" t="s">
        <v>18</v>
      </c>
    </row>
    <row r="811" spans="1:13">
      <c r="A811" s="3" t="s">
        <v>2359</v>
      </c>
      <c r="B811" s="3">
        <v>2.9765079317582098E-3</v>
      </c>
      <c r="C811" s="5">
        <v>0.71002394448816197</v>
      </c>
      <c r="D811" s="5">
        <v>0.209413613232558</v>
      </c>
      <c r="E811" s="5">
        <v>0.24558814274999999</v>
      </c>
      <c r="F811" s="5">
        <f t="shared" si="12"/>
        <v>-3.6174529517441989E-2</v>
      </c>
      <c r="G811" s="3">
        <v>8</v>
      </c>
      <c r="H811" s="3">
        <v>140631220</v>
      </c>
      <c r="I811" s="3">
        <v>140631270</v>
      </c>
      <c r="J811" s="3" t="s">
        <v>995</v>
      </c>
      <c r="K811" s="3" t="s">
        <v>996</v>
      </c>
      <c r="L811" s="3">
        <v>0</v>
      </c>
      <c r="M811" s="3" t="s">
        <v>91</v>
      </c>
    </row>
    <row r="812" spans="1:13">
      <c r="A812" s="3" t="s">
        <v>2360</v>
      </c>
      <c r="B812" s="3">
        <v>2.9791639391242102E-3</v>
      </c>
      <c r="C812" s="5">
        <v>0.71002394448816197</v>
      </c>
      <c r="D812" s="5">
        <v>0.82460769037209303</v>
      </c>
      <c r="E812" s="5">
        <v>0.83641759049999997</v>
      </c>
      <c r="F812" s="5">
        <f t="shared" si="12"/>
        <v>-1.1809900127906947E-2</v>
      </c>
      <c r="G812" s="3">
        <v>16</v>
      </c>
      <c r="H812" s="3">
        <v>68074757</v>
      </c>
      <c r="I812" s="3">
        <v>68074807</v>
      </c>
      <c r="J812" s="3" t="s">
        <v>2361</v>
      </c>
      <c r="K812" s="3" t="s">
        <v>2362</v>
      </c>
      <c r="L812" s="3">
        <v>0</v>
      </c>
      <c r="M812" s="3" t="s">
        <v>18</v>
      </c>
    </row>
    <row r="813" spans="1:13">
      <c r="A813" s="3" t="s">
        <v>2363</v>
      </c>
      <c r="B813" s="3">
        <v>2.9799742204196602E-3</v>
      </c>
      <c r="C813" s="5">
        <v>0.71002394448816197</v>
      </c>
      <c r="D813" s="5">
        <v>6.8360780534883703E-2</v>
      </c>
      <c r="E813" s="5">
        <v>6.1713913600000003E-2</v>
      </c>
      <c r="F813" s="5">
        <f t="shared" si="12"/>
        <v>6.6468669348836995E-3</v>
      </c>
      <c r="G813" s="3">
        <v>7</v>
      </c>
      <c r="H813" s="3">
        <v>128379085</v>
      </c>
      <c r="I813" s="3">
        <v>128379135</v>
      </c>
      <c r="J813" s="3" t="s">
        <v>2364</v>
      </c>
      <c r="K813" s="3" t="s">
        <v>2365</v>
      </c>
      <c r="L813" s="3">
        <v>211</v>
      </c>
      <c r="M813" s="3" t="s">
        <v>71</v>
      </c>
    </row>
    <row r="814" spans="1:13">
      <c r="A814" s="3" t="s">
        <v>2366</v>
      </c>
      <c r="B814" s="3">
        <v>2.9854123056199098E-3</v>
      </c>
      <c r="C814" s="5">
        <v>0.71002394448816197</v>
      </c>
      <c r="D814" s="5">
        <v>4.6949585093023299E-2</v>
      </c>
      <c r="E814" s="5">
        <v>3.9181310749999997E-2</v>
      </c>
      <c r="F814" s="5">
        <f t="shared" si="12"/>
        <v>7.7682743430233028E-3</v>
      </c>
      <c r="G814" s="3">
        <v>3</v>
      </c>
      <c r="H814" s="3">
        <v>132136727</v>
      </c>
      <c r="I814" s="3">
        <v>132136777</v>
      </c>
      <c r="J814" s="3" t="s">
        <v>2367</v>
      </c>
      <c r="K814" s="3" t="s">
        <v>2368</v>
      </c>
      <c r="L814" s="3">
        <v>0</v>
      </c>
      <c r="M814" s="3" t="s">
        <v>18</v>
      </c>
    </row>
    <row r="815" spans="1:13">
      <c r="A815" s="3" t="s">
        <v>2369</v>
      </c>
      <c r="B815" s="3">
        <v>2.9905471261761699E-3</v>
      </c>
      <c r="C815" s="5">
        <v>0.71002394448816197</v>
      </c>
      <c r="D815" s="5">
        <v>6.5858438790697693E-2</v>
      </c>
      <c r="E815" s="5">
        <v>6.1850635399999999E-2</v>
      </c>
      <c r="F815" s="5">
        <f t="shared" si="12"/>
        <v>4.0078033906976937E-3</v>
      </c>
      <c r="G815" s="3">
        <v>14</v>
      </c>
      <c r="H815" s="3">
        <v>74253339</v>
      </c>
      <c r="I815" s="3">
        <v>74253389</v>
      </c>
      <c r="J815" s="3" t="s">
        <v>2370</v>
      </c>
      <c r="K815" s="3" t="s">
        <v>2371</v>
      </c>
      <c r="L815" s="3">
        <v>0</v>
      </c>
      <c r="M815" s="3" t="s">
        <v>18</v>
      </c>
    </row>
    <row r="816" spans="1:13">
      <c r="A816" s="3" t="s">
        <v>2372</v>
      </c>
      <c r="B816" s="3">
        <v>2.9933528315043002E-3</v>
      </c>
      <c r="C816" s="5">
        <v>0.71002394448816197</v>
      </c>
      <c r="D816" s="5">
        <v>9.3036175325581394E-2</v>
      </c>
      <c r="E816" s="5">
        <v>7.3694726550000006E-2</v>
      </c>
      <c r="F816" s="5">
        <f t="shared" si="12"/>
        <v>1.9341448775581388E-2</v>
      </c>
      <c r="G816" s="3">
        <v>3</v>
      </c>
      <c r="H816" s="3">
        <v>119188445</v>
      </c>
      <c r="I816" s="3">
        <v>119188495</v>
      </c>
      <c r="J816" s="3" t="s">
        <v>2373</v>
      </c>
      <c r="K816" s="3" t="s">
        <v>2374</v>
      </c>
      <c r="L816" s="3">
        <v>0</v>
      </c>
      <c r="M816" s="3" t="s">
        <v>18</v>
      </c>
    </row>
    <row r="817" spans="1:13">
      <c r="A817" s="3" t="s">
        <v>2375</v>
      </c>
      <c r="B817" s="3">
        <v>2.9964076732012998E-3</v>
      </c>
      <c r="C817" s="5">
        <v>0.71002394448816197</v>
      </c>
      <c r="D817" s="5">
        <v>4.5010709976744202E-2</v>
      </c>
      <c r="E817" s="5">
        <v>4.6233020499999999E-2</v>
      </c>
      <c r="F817" s="5">
        <f t="shared" si="12"/>
        <v>-1.2223105232557971E-3</v>
      </c>
      <c r="G817" s="3">
        <v>17</v>
      </c>
      <c r="H817" s="3">
        <v>61851409</v>
      </c>
      <c r="I817" s="3">
        <v>61851459</v>
      </c>
      <c r="J817" s="3" t="s">
        <v>2376</v>
      </c>
      <c r="K817" s="3" t="s">
        <v>2377</v>
      </c>
      <c r="L817" s="3">
        <v>0</v>
      </c>
      <c r="M817" s="3" t="s">
        <v>45</v>
      </c>
    </row>
    <row r="818" spans="1:13">
      <c r="A818" s="3" t="s">
        <v>2378</v>
      </c>
      <c r="B818" s="3">
        <v>3.0004489027875502E-3</v>
      </c>
      <c r="C818" s="5">
        <v>0.71002394448816197</v>
      </c>
      <c r="D818" s="5">
        <v>4.5467965116279097E-2</v>
      </c>
      <c r="E818" s="5">
        <v>4.2179596399999998E-2</v>
      </c>
      <c r="F818" s="5">
        <f t="shared" si="12"/>
        <v>3.2883687162790984E-3</v>
      </c>
      <c r="G818" s="3">
        <v>1</v>
      </c>
      <c r="H818" s="3">
        <v>46632416</v>
      </c>
      <c r="I818" s="3">
        <v>46632466</v>
      </c>
      <c r="J818" s="3" t="s">
        <v>2379</v>
      </c>
      <c r="K818" s="3" t="s">
        <v>2380</v>
      </c>
      <c r="L818" s="3">
        <v>0</v>
      </c>
      <c r="M818" s="3" t="s">
        <v>18</v>
      </c>
    </row>
    <row r="819" spans="1:13">
      <c r="A819" s="3" t="s">
        <v>2381</v>
      </c>
      <c r="B819" s="3">
        <v>3.0030476539201901E-3</v>
      </c>
      <c r="C819" s="5">
        <v>0.71002394448816197</v>
      </c>
      <c r="D819" s="5">
        <v>4.4051678813953499E-2</v>
      </c>
      <c r="E819" s="5">
        <v>3.8447542699999997E-2</v>
      </c>
      <c r="F819" s="5">
        <f t="shared" si="12"/>
        <v>5.604136113953502E-3</v>
      </c>
      <c r="G819" s="3">
        <v>4</v>
      </c>
      <c r="H819" s="3">
        <v>2470048</v>
      </c>
      <c r="I819" s="3">
        <v>2470098</v>
      </c>
      <c r="J819" s="3" t="s">
        <v>2382</v>
      </c>
      <c r="K819" s="3" t="s">
        <v>2383</v>
      </c>
      <c r="L819" s="3">
        <v>0</v>
      </c>
      <c r="M819" s="3" t="s">
        <v>18</v>
      </c>
    </row>
    <row r="820" spans="1:13">
      <c r="A820" s="3" t="s">
        <v>2384</v>
      </c>
      <c r="B820" s="3">
        <v>3.0090606351491599E-3</v>
      </c>
      <c r="C820" s="5">
        <v>0.71002394448816197</v>
      </c>
      <c r="D820" s="5">
        <v>0.90628538279069804</v>
      </c>
      <c r="E820" s="5">
        <v>0.91686380435000003</v>
      </c>
      <c r="F820" s="5">
        <f t="shared" si="12"/>
        <v>-1.0578421559301998E-2</v>
      </c>
      <c r="G820" s="3">
        <v>18</v>
      </c>
      <c r="H820" s="3">
        <v>39575893</v>
      </c>
      <c r="I820" s="3">
        <v>39575943</v>
      </c>
      <c r="J820" s="3" t="s">
        <v>2385</v>
      </c>
      <c r="K820" s="3" t="s">
        <v>2386</v>
      </c>
      <c r="L820" s="3">
        <v>0</v>
      </c>
      <c r="M820" s="3" t="s">
        <v>91</v>
      </c>
    </row>
    <row r="821" spans="1:13">
      <c r="A821" s="3" t="s">
        <v>2387</v>
      </c>
      <c r="B821" s="3">
        <v>3.0126500907966401E-3</v>
      </c>
      <c r="C821" s="5">
        <v>0.71002394448816197</v>
      </c>
      <c r="D821" s="5">
        <v>0.87220142072092999</v>
      </c>
      <c r="E821" s="5">
        <v>0.88045113045000001</v>
      </c>
      <c r="F821" s="5">
        <f t="shared" si="12"/>
        <v>-8.2497097290700205E-3</v>
      </c>
      <c r="G821" s="3">
        <v>12</v>
      </c>
      <c r="H821" s="3">
        <v>11992924</v>
      </c>
      <c r="I821" s="3">
        <v>11992974</v>
      </c>
      <c r="J821" s="3" t="s">
        <v>2388</v>
      </c>
      <c r="K821" s="3" t="s">
        <v>2389</v>
      </c>
      <c r="L821" s="3">
        <v>0</v>
      </c>
      <c r="M821" s="3" t="s">
        <v>18</v>
      </c>
    </row>
    <row r="822" spans="1:13">
      <c r="A822" s="3" t="s">
        <v>2390</v>
      </c>
      <c r="B822" s="3">
        <v>3.0141271318949998E-3</v>
      </c>
      <c r="C822" s="5">
        <v>0.71002394448816197</v>
      </c>
      <c r="D822" s="5">
        <v>0.91512163902325605</v>
      </c>
      <c r="E822" s="5">
        <v>0.91903958445</v>
      </c>
      <c r="F822" s="5">
        <f t="shared" si="12"/>
        <v>-3.9179454267439517E-3</v>
      </c>
      <c r="G822" s="3">
        <v>19</v>
      </c>
      <c r="H822" s="3">
        <v>52639412</v>
      </c>
      <c r="I822" s="3">
        <v>52639462</v>
      </c>
      <c r="J822" s="3" t="s">
        <v>2391</v>
      </c>
      <c r="K822" s="3" t="s">
        <v>2392</v>
      </c>
      <c r="L822" s="3">
        <v>0</v>
      </c>
      <c r="M822" s="3" t="s">
        <v>18</v>
      </c>
    </row>
    <row r="823" spans="1:13">
      <c r="A823" s="3" t="s">
        <v>2393</v>
      </c>
      <c r="B823" s="3">
        <v>3.0144155899799198E-3</v>
      </c>
      <c r="C823" s="5">
        <v>0.71002394448816197</v>
      </c>
      <c r="D823" s="5">
        <v>0.91276570988372097</v>
      </c>
      <c r="E823" s="5">
        <v>0.91968339070000005</v>
      </c>
      <c r="F823" s="5">
        <f t="shared" si="12"/>
        <v>-6.9176808162790815E-3</v>
      </c>
      <c r="G823" s="3">
        <v>19</v>
      </c>
      <c r="H823" s="3">
        <v>48285321</v>
      </c>
      <c r="I823" s="3">
        <v>48285371</v>
      </c>
      <c r="J823" s="3" t="s">
        <v>2394</v>
      </c>
      <c r="K823" s="3" t="s">
        <v>2395</v>
      </c>
      <c r="L823" s="3">
        <v>0</v>
      </c>
      <c r="M823" s="3" t="s">
        <v>18</v>
      </c>
    </row>
    <row r="824" spans="1:13">
      <c r="A824" s="3" t="s">
        <v>2396</v>
      </c>
      <c r="B824" s="3">
        <v>3.01450550194058E-3</v>
      </c>
      <c r="C824" s="5">
        <v>0.71002394448816197</v>
      </c>
      <c r="D824" s="5">
        <v>0.26745419041860502</v>
      </c>
      <c r="E824" s="5">
        <v>0.30947462334999998</v>
      </c>
      <c r="F824" s="5">
        <f t="shared" si="12"/>
        <v>-4.2020432931394958E-2</v>
      </c>
      <c r="G824" s="3">
        <v>10</v>
      </c>
      <c r="H824" s="3">
        <v>38299405</v>
      </c>
      <c r="I824" s="3">
        <v>38299455</v>
      </c>
      <c r="J824" s="3" t="s">
        <v>156</v>
      </c>
      <c r="K824" s="3" t="s">
        <v>157</v>
      </c>
      <c r="L824" s="3">
        <v>123</v>
      </c>
      <c r="M824" s="3" t="s">
        <v>71</v>
      </c>
    </row>
    <row r="825" spans="1:13">
      <c r="A825" s="3" t="s">
        <v>2397</v>
      </c>
      <c r="B825" s="3">
        <v>3.0151240727942798E-3</v>
      </c>
      <c r="C825" s="5">
        <v>0.71002394448816197</v>
      </c>
      <c r="D825" s="5">
        <v>2.1298132465116301E-2</v>
      </c>
      <c r="E825" s="5">
        <v>1.8273831899999999E-2</v>
      </c>
      <c r="F825" s="5">
        <f t="shared" si="12"/>
        <v>3.0243005651163016E-3</v>
      </c>
      <c r="G825" s="3">
        <v>17</v>
      </c>
      <c r="H825" s="3">
        <v>40169946</v>
      </c>
      <c r="I825" s="3">
        <v>40169996</v>
      </c>
      <c r="J825" s="3" t="s">
        <v>2398</v>
      </c>
      <c r="K825" s="3" t="s">
        <v>2399</v>
      </c>
      <c r="L825" s="3">
        <v>0</v>
      </c>
      <c r="M825" s="3" t="s">
        <v>18</v>
      </c>
    </row>
    <row r="826" spans="1:13">
      <c r="A826" s="3" t="s">
        <v>2400</v>
      </c>
      <c r="B826" s="3">
        <v>3.0157022541687701E-3</v>
      </c>
      <c r="C826" s="5">
        <v>0.71002394448816197</v>
      </c>
      <c r="D826" s="5">
        <v>0.85046669306976697</v>
      </c>
      <c r="E826" s="5">
        <v>0.83499025054999998</v>
      </c>
      <c r="F826" s="5">
        <f t="shared" si="12"/>
        <v>1.5476442519766986E-2</v>
      </c>
      <c r="G826" s="3">
        <v>7</v>
      </c>
      <c r="H826" s="3">
        <v>158050769</v>
      </c>
      <c r="I826" s="3">
        <v>158050819</v>
      </c>
      <c r="J826" s="3" t="s">
        <v>63</v>
      </c>
      <c r="K826" s="3" t="s">
        <v>64</v>
      </c>
      <c r="L826" s="3">
        <v>0</v>
      </c>
      <c r="M826" s="3" t="s">
        <v>18</v>
      </c>
    </row>
    <row r="827" spans="1:13">
      <c r="A827" s="3" t="s">
        <v>2401</v>
      </c>
      <c r="B827" s="3">
        <v>3.0171573736710801E-3</v>
      </c>
      <c r="C827" s="5">
        <v>0.71002394448816197</v>
      </c>
      <c r="D827" s="5">
        <v>0.13251856425581399</v>
      </c>
      <c r="E827" s="5">
        <v>0.1558994386</v>
      </c>
      <c r="F827" s="5">
        <f t="shared" si="12"/>
        <v>-2.3380874344186009E-2</v>
      </c>
      <c r="G827" s="3">
        <v>19</v>
      </c>
      <c r="H827" s="3">
        <v>21688262</v>
      </c>
      <c r="I827" s="3">
        <v>21688312</v>
      </c>
      <c r="J827" s="3" t="s">
        <v>1199</v>
      </c>
      <c r="K827" s="3" t="s">
        <v>1200</v>
      </c>
      <c r="L827" s="3">
        <v>0</v>
      </c>
      <c r="M827" s="3" t="s">
        <v>18</v>
      </c>
    </row>
    <row r="828" spans="1:13">
      <c r="A828" s="3" t="s">
        <v>2402</v>
      </c>
      <c r="B828" s="3">
        <v>3.0187368361746002E-3</v>
      </c>
      <c r="C828" s="5">
        <v>0.71002394448816197</v>
      </c>
      <c r="D828" s="5">
        <v>0.89835428788372096</v>
      </c>
      <c r="E828" s="5">
        <v>0.90813332189999996</v>
      </c>
      <c r="F828" s="5">
        <f t="shared" si="12"/>
        <v>-9.7790340162789979E-3</v>
      </c>
      <c r="G828" s="3">
        <v>7</v>
      </c>
      <c r="H828" s="3">
        <v>1644394</v>
      </c>
      <c r="I828" s="3">
        <v>1644444</v>
      </c>
      <c r="J828" s="3" t="s">
        <v>2403</v>
      </c>
      <c r="K828" s="3" t="s">
        <v>2404</v>
      </c>
      <c r="L828" s="3">
        <v>9782</v>
      </c>
      <c r="M828" s="3" t="s">
        <v>71</v>
      </c>
    </row>
    <row r="829" spans="1:13">
      <c r="A829" s="3" t="s">
        <v>2405</v>
      </c>
      <c r="B829" s="3">
        <v>3.0228709724895901E-3</v>
      </c>
      <c r="C829" s="5">
        <v>0.71002394448816197</v>
      </c>
      <c r="D829" s="5">
        <v>0.90787757332558106</v>
      </c>
      <c r="E829" s="5">
        <v>0.91979936279999996</v>
      </c>
      <c r="F829" s="5">
        <f t="shared" si="12"/>
        <v>-1.1921789474418909E-2</v>
      </c>
      <c r="G829" s="3">
        <v>4</v>
      </c>
      <c r="H829" s="3">
        <v>6344312</v>
      </c>
      <c r="I829" s="3">
        <v>6344362</v>
      </c>
      <c r="J829" s="3" t="s">
        <v>2406</v>
      </c>
      <c r="K829" s="3" t="s">
        <v>2407</v>
      </c>
      <c r="L829" s="3">
        <v>0</v>
      </c>
      <c r="M829" s="3" t="s">
        <v>18</v>
      </c>
    </row>
    <row r="830" spans="1:13">
      <c r="A830" s="3" t="s">
        <v>2408</v>
      </c>
      <c r="B830" s="3">
        <v>3.0248461354184701E-3</v>
      </c>
      <c r="C830" s="5">
        <v>0.71002394448816197</v>
      </c>
      <c r="D830" s="5">
        <v>7.1385405534883706E-2</v>
      </c>
      <c r="E830" s="5">
        <v>6.2804194499999993E-2</v>
      </c>
      <c r="F830" s="5">
        <f t="shared" si="12"/>
        <v>8.5812110348837123E-3</v>
      </c>
      <c r="G830" s="3">
        <v>2</v>
      </c>
      <c r="H830" s="3">
        <v>223160101</v>
      </c>
      <c r="I830" s="3">
        <v>223160151</v>
      </c>
      <c r="J830" s="3" t="s">
        <v>2409</v>
      </c>
      <c r="K830" s="3" t="s">
        <v>2410</v>
      </c>
      <c r="L830" s="3">
        <v>0</v>
      </c>
      <c r="M830" s="3" t="s">
        <v>18</v>
      </c>
    </row>
    <row r="831" spans="1:13">
      <c r="A831" s="3" t="s">
        <v>2411</v>
      </c>
      <c r="B831" s="3">
        <v>3.0319186861113398E-3</v>
      </c>
      <c r="C831" s="5">
        <v>0.71002394448816197</v>
      </c>
      <c r="D831" s="5">
        <v>0.90274604079069798</v>
      </c>
      <c r="E831" s="5">
        <v>0.92645718740000005</v>
      </c>
      <c r="F831" s="5">
        <f t="shared" si="12"/>
        <v>-2.371114660930207E-2</v>
      </c>
      <c r="G831" s="3">
        <v>3</v>
      </c>
      <c r="H831" s="3">
        <v>45379157</v>
      </c>
      <c r="I831" s="3">
        <v>45379207</v>
      </c>
      <c r="J831" s="3" t="s">
        <v>2412</v>
      </c>
      <c r="K831" s="3" t="s">
        <v>2413</v>
      </c>
      <c r="L831" s="3">
        <v>50791</v>
      </c>
      <c r="M831" s="3" t="s">
        <v>71</v>
      </c>
    </row>
    <row r="832" spans="1:13">
      <c r="A832" s="3" t="s">
        <v>2414</v>
      </c>
      <c r="B832" s="3">
        <v>3.04314808954764E-3</v>
      </c>
      <c r="C832" s="5">
        <v>0.71002394448816197</v>
      </c>
      <c r="D832" s="5">
        <v>3.0240943348837201E-2</v>
      </c>
      <c r="E832" s="5">
        <v>2.69688438E-2</v>
      </c>
      <c r="F832" s="5">
        <f t="shared" si="12"/>
        <v>3.2720995488372019E-3</v>
      </c>
      <c r="G832" s="3">
        <v>5</v>
      </c>
      <c r="H832" s="3">
        <v>134735653</v>
      </c>
      <c r="I832" s="3">
        <v>134735703</v>
      </c>
      <c r="J832" s="3" t="s">
        <v>2415</v>
      </c>
      <c r="K832" s="3" t="s">
        <v>2416</v>
      </c>
      <c r="L832" s="3">
        <v>0</v>
      </c>
      <c r="M832" s="3" t="s">
        <v>22</v>
      </c>
    </row>
    <row r="833" spans="1:13">
      <c r="A833" s="3" t="s">
        <v>2417</v>
      </c>
      <c r="B833" s="3">
        <v>3.0506525683101E-3</v>
      </c>
      <c r="C833" s="5">
        <v>0.71002394448816197</v>
      </c>
      <c r="D833" s="5">
        <v>5.5110255767441899E-2</v>
      </c>
      <c r="E833" s="5">
        <v>5.2552177649999997E-2</v>
      </c>
      <c r="F833" s="5">
        <f t="shared" si="12"/>
        <v>2.5580781174419018E-3</v>
      </c>
      <c r="G833" s="3">
        <v>7</v>
      </c>
      <c r="H833" s="3">
        <v>77326841</v>
      </c>
      <c r="I833" s="3">
        <v>77326891</v>
      </c>
      <c r="J833" s="3" t="s">
        <v>2418</v>
      </c>
      <c r="K833" s="3" t="s">
        <v>2419</v>
      </c>
      <c r="L833" s="3">
        <v>0</v>
      </c>
      <c r="M833" s="3" t="s">
        <v>18</v>
      </c>
    </row>
    <row r="834" spans="1:13">
      <c r="A834" s="3" t="s">
        <v>2420</v>
      </c>
      <c r="B834" s="3">
        <v>3.0556763773610901E-3</v>
      </c>
      <c r="C834" s="5">
        <v>0.71002394448816197</v>
      </c>
      <c r="D834" s="5">
        <v>6.6675462930232604E-2</v>
      </c>
      <c r="E834" s="5">
        <v>6.3626327450000006E-2</v>
      </c>
      <c r="F834" s="5">
        <f t="shared" ref="F834:F897" si="13">D834-E834</f>
        <v>3.0491354802325982E-3</v>
      </c>
      <c r="G834" s="3">
        <v>11</v>
      </c>
      <c r="H834" s="3">
        <v>105893220</v>
      </c>
      <c r="I834" s="3">
        <v>105893270</v>
      </c>
      <c r="J834" s="3" t="s">
        <v>328</v>
      </c>
      <c r="K834" s="3" t="s">
        <v>329</v>
      </c>
      <c r="L834" s="3">
        <v>90</v>
      </c>
      <c r="M834" s="3" t="s">
        <v>71</v>
      </c>
    </row>
    <row r="835" spans="1:13">
      <c r="A835" s="3" t="s">
        <v>2421</v>
      </c>
      <c r="B835" s="3">
        <v>3.0562316275322601E-3</v>
      </c>
      <c r="C835" s="5">
        <v>0.71002394448816197</v>
      </c>
      <c r="D835" s="5">
        <v>0.88334768230232596</v>
      </c>
      <c r="E835" s="5">
        <v>0.89380450555000002</v>
      </c>
      <c r="F835" s="5">
        <f t="shared" si="13"/>
        <v>-1.0456823247674052E-2</v>
      </c>
      <c r="G835" s="3">
        <v>11</v>
      </c>
      <c r="H835" s="3">
        <v>15914331</v>
      </c>
      <c r="I835" s="3">
        <v>15914381</v>
      </c>
      <c r="J835" s="3" t="s">
        <v>2422</v>
      </c>
      <c r="K835" s="3" t="s">
        <v>2423</v>
      </c>
      <c r="L835" s="3">
        <v>18122</v>
      </c>
      <c r="M835" s="3" t="s">
        <v>71</v>
      </c>
    </row>
    <row r="836" spans="1:13">
      <c r="A836" s="3" t="s">
        <v>2424</v>
      </c>
      <c r="B836" s="3">
        <v>3.0664396039163798E-3</v>
      </c>
      <c r="C836" s="5">
        <v>0.71002394448816197</v>
      </c>
      <c r="D836" s="5">
        <v>0.88192985551162795</v>
      </c>
      <c r="E836" s="5">
        <v>0.87898094564999996</v>
      </c>
      <c r="F836" s="5">
        <f t="shared" si="13"/>
        <v>2.9489098616279907E-3</v>
      </c>
      <c r="G836" s="3">
        <v>4</v>
      </c>
      <c r="H836" s="3">
        <v>143776421</v>
      </c>
      <c r="I836" s="3">
        <v>143776471</v>
      </c>
      <c r="J836" s="3" t="s">
        <v>2425</v>
      </c>
      <c r="K836" s="3" t="s">
        <v>2426</v>
      </c>
      <c r="L836" s="3">
        <v>7836</v>
      </c>
      <c r="M836" s="3" t="s">
        <v>71</v>
      </c>
    </row>
    <row r="837" spans="1:13">
      <c r="A837" s="3" t="s">
        <v>2427</v>
      </c>
      <c r="B837" s="3">
        <v>3.0698111491810698E-3</v>
      </c>
      <c r="C837" s="5">
        <v>0.71002394448816197</v>
      </c>
      <c r="D837" s="5">
        <v>0.83484023127907003</v>
      </c>
      <c r="E837" s="5">
        <v>0.82348449040000005</v>
      </c>
      <c r="F837" s="5">
        <f t="shared" si="13"/>
        <v>1.1355740879069987E-2</v>
      </c>
      <c r="G837" s="3">
        <v>14</v>
      </c>
      <c r="H837" s="3">
        <v>57960463</v>
      </c>
      <c r="I837" s="3">
        <v>57960513</v>
      </c>
      <c r="J837" s="3" t="s">
        <v>2428</v>
      </c>
      <c r="K837" s="3" t="s">
        <v>2429</v>
      </c>
      <c r="L837" s="3">
        <v>0</v>
      </c>
      <c r="M837" s="3" t="s">
        <v>41</v>
      </c>
    </row>
    <row r="838" spans="1:13">
      <c r="A838" s="3" t="s">
        <v>2430</v>
      </c>
      <c r="B838" s="3">
        <v>3.0733022230455299E-3</v>
      </c>
      <c r="C838" s="5">
        <v>0.71002394448816197</v>
      </c>
      <c r="D838" s="5">
        <v>0.82389018930232605</v>
      </c>
      <c r="E838" s="5">
        <v>0.83313472354999996</v>
      </c>
      <c r="F838" s="5">
        <f t="shared" si="13"/>
        <v>-9.2445342476739079E-3</v>
      </c>
      <c r="G838" s="3">
        <v>1</v>
      </c>
      <c r="H838" s="3">
        <v>155223677</v>
      </c>
      <c r="I838" s="3">
        <v>155223727</v>
      </c>
      <c r="J838" s="3" t="s">
        <v>2431</v>
      </c>
      <c r="K838" s="3" t="s">
        <v>2432</v>
      </c>
      <c r="L838" s="3">
        <v>0</v>
      </c>
      <c r="M838" s="3" t="s">
        <v>91</v>
      </c>
    </row>
    <row r="839" spans="1:13">
      <c r="A839" s="3" t="s">
        <v>2433</v>
      </c>
      <c r="B839" s="3">
        <v>3.0763970796716901E-3</v>
      </c>
      <c r="C839" s="5">
        <v>0.71002394448816197</v>
      </c>
      <c r="D839" s="5">
        <v>0.87412234883720896</v>
      </c>
      <c r="E839" s="5">
        <v>0.87220594934999995</v>
      </c>
      <c r="F839" s="5">
        <f t="shared" si="13"/>
        <v>1.9163994872090084E-3</v>
      </c>
      <c r="G839" s="3">
        <v>17</v>
      </c>
      <c r="H839" s="3">
        <v>3831308</v>
      </c>
      <c r="I839" s="3">
        <v>3831358</v>
      </c>
      <c r="J839" s="3" t="s">
        <v>2434</v>
      </c>
      <c r="K839" s="3" t="s">
        <v>2435</v>
      </c>
      <c r="L839" s="3">
        <v>0</v>
      </c>
      <c r="M839" s="3" t="s">
        <v>91</v>
      </c>
    </row>
    <row r="840" spans="1:13">
      <c r="A840" s="3" t="s">
        <v>2436</v>
      </c>
      <c r="B840" s="3">
        <v>3.0789476630782202E-3</v>
      </c>
      <c r="C840" s="5">
        <v>0.71002394448816197</v>
      </c>
      <c r="D840" s="5">
        <v>4.2646139232558097E-2</v>
      </c>
      <c r="E840" s="5">
        <v>3.7229198450000001E-2</v>
      </c>
      <c r="F840" s="5">
        <f t="shared" si="13"/>
        <v>5.4169407825580967E-3</v>
      </c>
      <c r="G840" s="3">
        <v>1</v>
      </c>
      <c r="H840" s="3">
        <v>197888019</v>
      </c>
      <c r="I840" s="3">
        <v>197888069</v>
      </c>
      <c r="J840" s="3" t="s">
        <v>2437</v>
      </c>
      <c r="K840" s="3" t="s">
        <v>2438</v>
      </c>
      <c r="L840" s="3">
        <v>0</v>
      </c>
      <c r="M840" s="3" t="s">
        <v>18</v>
      </c>
    </row>
    <row r="841" spans="1:13">
      <c r="A841" s="3" t="s">
        <v>2439</v>
      </c>
      <c r="B841" s="3">
        <v>3.0870346420139999E-3</v>
      </c>
      <c r="C841" s="5">
        <v>0.71002394448816197</v>
      </c>
      <c r="D841" s="5">
        <v>0.97836045272092997</v>
      </c>
      <c r="E841" s="5">
        <v>0.98093035615000002</v>
      </c>
      <c r="F841" s="5">
        <f t="shared" si="13"/>
        <v>-2.5699034290700418E-3</v>
      </c>
      <c r="G841" s="3">
        <v>3</v>
      </c>
      <c r="H841" s="3">
        <v>48732761</v>
      </c>
      <c r="I841" s="3">
        <v>48732811</v>
      </c>
      <c r="J841" s="3" t="s">
        <v>2440</v>
      </c>
      <c r="K841" s="3" t="s">
        <v>2441</v>
      </c>
      <c r="L841" s="3">
        <v>0</v>
      </c>
      <c r="M841" s="3" t="s">
        <v>49</v>
      </c>
    </row>
    <row r="842" spans="1:13">
      <c r="A842" s="3" t="s">
        <v>2442</v>
      </c>
      <c r="B842" s="3">
        <v>3.10261976657641E-3</v>
      </c>
      <c r="C842" s="5">
        <v>0.71002394448816197</v>
      </c>
      <c r="D842" s="5">
        <v>8.8106903534883693E-2</v>
      </c>
      <c r="E842" s="5">
        <v>7.7653491699999994E-2</v>
      </c>
      <c r="F842" s="5">
        <f t="shared" si="13"/>
        <v>1.04534118348837E-2</v>
      </c>
      <c r="G842" s="3">
        <v>8</v>
      </c>
      <c r="H842" s="3">
        <v>87081959</v>
      </c>
      <c r="I842" s="3">
        <v>87082009</v>
      </c>
      <c r="J842" s="3" t="s">
        <v>2443</v>
      </c>
      <c r="K842" s="3" t="s">
        <v>2444</v>
      </c>
      <c r="L842" s="3">
        <v>0</v>
      </c>
      <c r="M842" s="3" t="s">
        <v>18</v>
      </c>
    </row>
    <row r="843" spans="1:13">
      <c r="A843" s="3" t="s">
        <v>2445</v>
      </c>
      <c r="B843" s="3">
        <v>3.1069631400580302E-3</v>
      </c>
      <c r="C843" s="5">
        <v>0.71002394448816197</v>
      </c>
      <c r="D843" s="5">
        <v>0.89847533027907001</v>
      </c>
      <c r="E843" s="5">
        <v>0.90955377189999997</v>
      </c>
      <c r="F843" s="5">
        <f t="shared" si="13"/>
        <v>-1.1078441620929969E-2</v>
      </c>
      <c r="G843" s="3">
        <v>11</v>
      </c>
      <c r="H843" s="3">
        <v>45719825</v>
      </c>
      <c r="I843" s="3">
        <v>45719875</v>
      </c>
      <c r="J843" s="3" t="s">
        <v>2446</v>
      </c>
      <c r="K843" s="3" t="s">
        <v>2447</v>
      </c>
      <c r="L843" s="3">
        <v>23983</v>
      </c>
      <c r="M843" s="3" t="s">
        <v>71</v>
      </c>
    </row>
    <row r="844" spans="1:13">
      <c r="A844" s="3" t="s">
        <v>2448</v>
      </c>
      <c r="B844" s="3">
        <v>3.1076933070445E-3</v>
      </c>
      <c r="C844" s="5">
        <v>0.71002394448816197</v>
      </c>
      <c r="D844" s="5">
        <v>0.30956384027907002</v>
      </c>
      <c r="E844" s="5">
        <v>0.27634388310000002</v>
      </c>
      <c r="F844" s="5">
        <f t="shared" si="13"/>
        <v>3.3219957179070003E-2</v>
      </c>
      <c r="G844" s="3">
        <v>4</v>
      </c>
      <c r="H844" s="3">
        <v>39900553</v>
      </c>
      <c r="I844" s="3">
        <v>39900603</v>
      </c>
      <c r="J844" s="3" t="s">
        <v>2449</v>
      </c>
      <c r="K844" s="3" t="s">
        <v>2450</v>
      </c>
      <c r="L844" s="3">
        <v>0</v>
      </c>
      <c r="M844" s="3" t="s">
        <v>18</v>
      </c>
    </row>
    <row r="845" spans="1:13">
      <c r="A845" s="3" t="s">
        <v>2451</v>
      </c>
      <c r="B845" s="3">
        <v>3.1106779801166199E-3</v>
      </c>
      <c r="C845" s="5">
        <v>0.71002394448816197</v>
      </c>
      <c r="D845" s="5">
        <v>0.90126157693023301</v>
      </c>
      <c r="E845" s="5">
        <v>0.92243290275000001</v>
      </c>
      <c r="F845" s="5">
        <f t="shared" si="13"/>
        <v>-2.1171325819766995E-2</v>
      </c>
      <c r="G845" s="3">
        <v>8</v>
      </c>
      <c r="H845" s="3">
        <v>92970333</v>
      </c>
      <c r="I845" s="3">
        <v>92970383</v>
      </c>
      <c r="J845" s="3" t="s">
        <v>2452</v>
      </c>
      <c r="K845" s="3" t="s">
        <v>2453</v>
      </c>
      <c r="L845" s="3">
        <v>0</v>
      </c>
      <c r="M845" s="3" t="s">
        <v>45</v>
      </c>
    </row>
    <row r="846" spans="1:13">
      <c r="A846" s="3" t="s">
        <v>2454</v>
      </c>
      <c r="B846" s="3">
        <v>3.11255173510816E-3</v>
      </c>
      <c r="C846" s="5">
        <v>0.71002394448816197</v>
      </c>
      <c r="D846" s="5">
        <v>0.93333421681395301</v>
      </c>
      <c r="E846" s="5">
        <v>0.93817567385</v>
      </c>
      <c r="F846" s="5">
        <f t="shared" si="13"/>
        <v>-4.8414570360469922E-3</v>
      </c>
      <c r="G846" s="3">
        <v>7</v>
      </c>
      <c r="H846" s="3">
        <v>92073590</v>
      </c>
      <c r="I846" s="3">
        <v>92073640</v>
      </c>
      <c r="J846" s="3" t="s">
        <v>2455</v>
      </c>
      <c r="K846" s="3" t="s">
        <v>2456</v>
      </c>
      <c r="L846" s="3">
        <v>1787</v>
      </c>
      <c r="M846" s="3" t="s">
        <v>14</v>
      </c>
    </row>
    <row r="847" spans="1:13">
      <c r="A847" s="3" t="s">
        <v>2457</v>
      </c>
      <c r="B847" s="3">
        <v>3.1135242635379899E-3</v>
      </c>
      <c r="C847" s="5">
        <v>0.71002394448816197</v>
      </c>
      <c r="D847" s="5">
        <v>3.6967539674418598E-2</v>
      </c>
      <c r="E847" s="5">
        <v>3.3837159550000002E-2</v>
      </c>
      <c r="F847" s="5">
        <f t="shared" si="13"/>
        <v>3.1303801244185955E-3</v>
      </c>
      <c r="G847" s="3">
        <v>12</v>
      </c>
      <c r="H847" s="3">
        <v>106751957</v>
      </c>
      <c r="I847" s="3">
        <v>106752007</v>
      </c>
      <c r="J847" s="3" t="s">
        <v>180</v>
      </c>
      <c r="K847" s="3" t="s">
        <v>181</v>
      </c>
      <c r="L847" s="3">
        <v>0</v>
      </c>
      <c r="M847" s="3" t="s">
        <v>45</v>
      </c>
    </row>
    <row r="848" spans="1:13">
      <c r="A848" s="3" t="s">
        <v>2458</v>
      </c>
      <c r="B848" s="3">
        <v>3.1140020173705501E-3</v>
      </c>
      <c r="C848" s="5">
        <v>0.71002394448816197</v>
      </c>
      <c r="D848" s="5">
        <v>5.0991644953488402E-2</v>
      </c>
      <c r="E848" s="5">
        <v>4.8721915650000003E-2</v>
      </c>
      <c r="F848" s="5">
        <f t="shared" si="13"/>
        <v>2.2697293034883992E-3</v>
      </c>
      <c r="G848" s="3">
        <v>22</v>
      </c>
      <c r="H848" s="3">
        <v>43252462</v>
      </c>
      <c r="I848" s="3">
        <v>43252512</v>
      </c>
      <c r="J848" s="3" t="s">
        <v>2459</v>
      </c>
      <c r="K848" s="3" t="s">
        <v>2460</v>
      </c>
      <c r="L848" s="3">
        <v>0</v>
      </c>
      <c r="M848" s="3" t="s">
        <v>18</v>
      </c>
    </row>
    <row r="849" spans="1:13">
      <c r="A849" s="3" t="s">
        <v>2461</v>
      </c>
      <c r="B849" s="3">
        <v>3.1211693256860099E-3</v>
      </c>
      <c r="C849" s="5">
        <v>0.71002394448816197</v>
      </c>
      <c r="D849" s="5">
        <v>5.5510039999999997E-2</v>
      </c>
      <c r="E849" s="5">
        <v>5.2970137450000003E-2</v>
      </c>
      <c r="F849" s="5">
        <f t="shared" si="13"/>
        <v>2.5399025499999936E-3</v>
      </c>
      <c r="G849" s="3">
        <v>4</v>
      </c>
      <c r="H849" s="3">
        <v>175750801</v>
      </c>
      <c r="I849" s="3">
        <v>175750851</v>
      </c>
      <c r="J849" s="3" t="s">
        <v>2462</v>
      </c>
      <c r="K849" s="3" t="s">
        <v>2463</v>
      </c>
      <c r="L849" s="3">
        <v>0</v>
      </c>
      <c r="M849" s="3" t="s">
        <v>41</v>
      </c>
    </row>
    <row r="850" spans="1:13">
      <c r="A850" s="3" t="s">
        <v>2464</v>
      </c>
      <c r="B850" s="3">
        <v>3.1295253762953401E-3</v>
      </c>
      <c r="C850" s="5">
        <v>0.71002394448816197</v>
      </c>
      <c r="D850" s="5">
        <v>7.7539232348837195E-2</v>
      </c>
      <c r="E850" s="5">
        <v>6.4083821649999997E-2</v>
      </c>
      <c r="F850" s="5">
        <f t="shared" si="13"/>
        <v>1.3455410698837197E-2</v>
      </c>
      <c r="G850" s="3">
        <v>2</v>
      </c>
      <c r="H850" s="3">
        <v>45183225</v>
      </c>
      <c r="I850" s="3">
        <v>45183275</v>
      </c>
      <c r="J850" s="3" t="s">
        <v>2465</v>
      </c>
      <c r="K850" s="3" t="s">
        <v>2466</v>
      </c>
      <c r="L850" s="3">
        <v>0</v>
      </c>
      <c r="M850" s="3" t="s">
        <v>18</v>
      </c>
    </row>
    <row r="851" spans="1:13">
      <c r="A851" s="3" t="s">
        <v>2467</v>
      </c>
      <c r="B851" s="3">
        <v>3.13005905977028E-3</v>
      </c>
      <c r="C851" s="5">
        <v>0.71002394448816197</v>
      </c>
      <c r="D851" s="5">
        <v>0.923909427767442</v>
      </c>
      <c r="E851" s="5">
        <v>0.93348928554999999</v>
      </c>
      <c r="F851" s="5">
        <f t="shared" si="13"/>
        <v>-9.5798577825579878E-3</v>
      </c>
      <c r="G851" s="3">
        <v>11</v>
      </c>
      <c r="H851" s="3">
        <v>16181613</v>
      </c>
      <c r="I851" s="3">
        <v>16181663</v>
      </c>
      <c r="J851" s="3" t="s">
        <v>2468</v>
      </c>
      <c r="K851" s="3" t="s">
        <v>2469</v>
      </c>
      <c r="L851" s="3">
        <v>0</v>
      </c>
      <c r="M851" s="3" t="s">
        <v>18</v>
      </c>
    </row>
    <row r="852" spans="1:13">
      <c r="A852" s="3" t="s">
        <v>2470</v>
      </c>
      <c r="B852" s="3">
        <v>3.1355810072014501E-3</v>
      </c>
      <c r="C852" s="5">
        <v>0.71002394448816197</v>
      </c>
      <c r="D852" s="5">
        <v>6.4352300976744201E-2</v>
      </c>
      <c r="E852" s="5">
        <v>5.9078939900000002E-2</v>
      </c>
      <c r="F852" s="5">
        <f t="shared" si="13"/>
        <v>5.2733610767441985E-3</v>
      </c>
      <c r="G852" s="3">
        <v>11</v>
      </c>
      <c r="H852" s="3">
        <v>119600546</v>
      </c>
      <c r="I852" s="3">
        <v>119600596</v>
      </c>
      <c r="J852" s="3" t="s">
        <v>2471</v>
      </c>
      <c r="K852" s="3" t="s">
        <v>2472</v>
      </c>
      <c r="L852" s="3">
        <v>0</v>
      </c>
      <c r="M852" s="3" t="s">
        <v>18</v>
      </c>
    </row>
    <row r="853" spans="1:13">
      <c r="A853" s="3" t="s">
        <v>2473</v>
      </c>
      <c r="B853" s="3">
        <v>3.1362454983339901E-3</v>
      </c>
      <c r="C853" s="5">
        <v>0.71002394448816197</v>
      </c>
      <c r="D853" s="5">
        <v>6.6249097697674397E-2</v>
      </c>
      <c r="E853" s="5">
        <v>6.1861715249999998E-2</v>
      </c>
      <c r="F853" s="5">
        <f t="shared" si="13"/>
        <v>4.3873824476743997E-3</v>
      </c>
      <c r="G853" s="3">
        <v>15</v>
      </c>
      <c r="H853" s="3">
        <v>96596477</v>
      </c>
      <c r="I853" s="3">
        <v>96596527</v>
      </c>
      <c r="J853" s="3" t="s">
        <v>2474</v>
      </c>
      <c r="K853" s="3" t="s">
        <v>2475</v>
      </c>
      <c r="L853" s="3">
        <v>0</v>
      </c>
      <c r="M853" s="3" t="s">
        <v>18</v>
      </c>
    </row>
    <row r="854" spans="1:13">
      <c r="A854" s="3" t="s">
        <v>2476</v>
      </c>
      <c r="B854" s="3">
        <v>3.13656560844026E-3</v>
      </c>
      <c r="C854" s="5">
        <v>0.71002394448816197</v>
      </c>
      <c r="D854" s="5">
        <v>9.5845559395348806E-2</v>
      </c>
      <c r="E854" s="5">
        <v>8.4699305050000007E-2</v>
      </c>
      <c r="F854" s="5">
        <f t="shared" si="13"/>
        <v>1.1146254345348799E-2</v>
      </c>
      <c r="G854" s="3">
        <v>22</v>
      </c>
      <c r="H854" s="3">
        <v>43410454</v>
      </c>
      <c r="I854" s="3">
        <v>43410504</v>
      </c>
      <c r="J854" s="3" t="s">
        <v>2459</v>
      </c>
      <c r="K854" s="3" t="s">
        <v>2460</v>
      </c>
      <c r="L854" s="3">
        <v>0</v>
      </c>
      <c r="M854" s="3" t="s">
        <v>18</v>
      </c>
    </row>
    <row r="855" spans="1:13">
      <c r="A855" s="3" t="s">
        <v>2477</v>
      </c>
      <c r="B855" s="3">
        <v>3.1400566489281699E-3</v>
      </c>
      <c r="C855" s="5">
        <v>0.71002394448816197</v>
      </c>
      <c r="D855" s="5">
        <v>6.1834772906976698E-2</v>
      </c>
      <c r="E855" s="5">
        <v>4.8381893949999998E-2</v>
      </c>
      <c r="F855" s="5">
        <f t="shared" si="13"/>
        <v>1.3452878956976701E-2</v>
      </c>
      <c r="G855" s="3">
        <v>3</v>
      </c>
      <c r="H855" s="3">
        <v>118892329</v>
      </c>
      <c r="I855" s="3">
        <v>118892379</v>
      </c>
      <c r="J855" s="3" t="s">
        <v>2478</v>
      </c>
      <c r="K855" s="3" t="s">
        <v>2479</v>
      </c>
      <c r="L855" s="3">
        <v>0</v>
      </c>
      <c r="M855" s="3" t="s">
        <v>41</v>
      </c>
    </row>
    <row r="856" spans="1:13">
      <c r="A856" s="3" t="s">
        <v>2480</v>
      </c>
      <c r="B856" s="3">
        <v>3.1499105867134601E-3</v>
      </c>
      <c r="C856" s="5">
        <v>0.71002394448816197</v>
      </c>
      <c r="D856" s="5">
        <v>0.92623742709302304</v>
      </c>
      <c r="E856" s="5">
        <v>0.92813932139999999</v>
      </c>
      <c r="F856" s="5">
        <f t="shared" si="13"/>
        <v>-1.9018943069769589E-3</v>
      </c>
      <c r="G856" s="3">
        <v>7</v>
      </c>
      <c r="H856" s="3">
        <v>92626635</v>
      </c>
      <c r="I856" s="3">
        <v>92626685</v>
      </c>
      <c r="J856" s="3" t="s">
        <v>2481</v>
      </c>
      <c r="K856" s="3" t="s">
        <v>2482</v>
      </c>
      <c r="L856" s="3">
        <v>26022</v>
      </c>
      <c r="M856" s="3" t="s">
        <v>71</v>
      </c>
    </row>
    <row r="857" spans="1:13">
      <c r="A857" s="3" t="s">
        <v>2483</v>
      </c>
      <c r="B857" s="3">
        <v>3.1523237075756299E-3</v>
      </c>
      <c r="C857" s="5">
        <v>0.71002394448816197</v>
      </c>
      <c r="D857" s="5">
        <v>5.1506876209302298E-2</v>
      </c>
      <c r="E857" s="5">
        <v>4.6171853499999999E-2</v>
      </c>
      <c r="F857" s="5">
        <f t="shared" si="13"/>
        <v>5.3350227093022992E-3</v>
      </c>
      <c r="G857" s="3">
        <v>18</v>
      </c>
      <c r="H857" s="3">
        <v>32821201</v>
      </c>
      <c r="I857" s="3">
        <v>32821251</v>
      </c>
      <c r="J857" s="3" t="s">
        <v>2484</v>
      </c>
      <c r="K857" s="3" t="s">
        <v>2485</v>
      </c>
      <c r="L857" s="3">
        <v>0</v>
      </c>
      <c r="M857" s="3" t="s">
        <v>45</v>
      </c>
    </row>
    <row r="858" spans="1:13">
      <c r="A858" s="3" t="s">
        <v>2486</v>
      </c>
      <c r="B858" s="3">
        <v>3.15305584366533E-3</v>
      </c>
      <c r="C858" s="5">
        <v>0.71002394448816197</v>
      </c>
      <c r="D858" s="5">
        <v>3.80668441860465E-2</v>
      </c>
      <c r="E858" s="5">
        <v>3.663009725E-2</v>
      </c>
      <c r="F858" s="5">
        <f t="shared" si="13"/>
        <v>1.4367469360464999E-3</v>
      </c>
      <c r="G858" s="3">
        <v>11</v>
      </c>
      <c r="H858" s="3">
        <v>82611155</v>
      </c>
      <c r="I858" s="3">
        <v>82611205</v>
      </c>
      <c r="J858" s="3" t="s">
        <v>2487</v>
      </c>
      <c r="K858" s="3" t="s">
        <v>2488</v>
      </c>
      <c r="L858" s="3">
        <v>0</v>
      </c>
      <c r="M858" s="3" t="s">
        <v>45</v>
      </c>
    </row>
    <row r="859" spans="1:13">
      <c r="A859" s="3" t="s">
        <v>2489</v>
      </c>
      <c r="B859" s="3">
        <v>3.1557929754002299E-3</v>
      </c>
      <c r="C859" s="5">
        <v>0.71002394448816197</v>
      </c>
      <c r="D859" s="5">
        <v>1.06161573953488E-2</v>
      </c>
      <c r="E859" s="5">
        <v>1.1529128249999999E-2</v>
      </c>
      <c r="F859" s="5">
        <f t="shared" si="13"/>
        <v>-9.1297085465119956E-4</v>
      </c>
      <c r="G859" s="3">
        <v>1</v>
      </c>
      <c r="H859" s="3">
        <v>178995058</v>
      </c>
      <c r="I859" s="3">
        <v>178995108</v>
      </c>
      <c r="J859" s="3" t="s">
        <v>2490</v>
      </c>
      <c r="K859" s="3" t="s">
        <v>2491</v>
      </c>
      <c r="L859" s="3">
        <v>0</v>
      </c>
      <c r="M859" s="3" t="s">
        <v>45</v>
      </c>
    </row>
    <row r="860" spans="1:13">
      <c r="A860" s="3" t="s">
        <v>2492</v>
      </c>
      <c r="B860" s="3">
        <v>3.1558557574311399E-3</v>
      </c>
      <c r="C860" s="5">
        <v>0.71002394448816197</v>
      </c>
      <c r="D860" s="5">
        <v>3.7560013232558101E-2</v>
      </c>
      <c r="E860" s="5">
        <v>3.2064761300000001E-2</v>
      </c>
      <c r="F860" s="5">
        <f t="shared" si="13"/>
        <v>5.4952519325580998E-3</v>
      </c>
      <c r="G860" s="3">
        <v>5</v>
      </c>
      <c r="H860" s="3">
        <v>54518882</v>
      </c>
      <c r="I860" s="3">
        <v>54518932</v>
      </c>
      <c r="J860" s="3" t="s">
        <v>2493</v>
      </c>
      <c r="K860" s="3" t="s">
        <v>2494</v>
      </c>
      <c r="L860" s="3">
        <v>0</v>
      </c>
      <c r="M860" s="3" t="s">
        <v>18</v>
      </c>
    </row>
    <row r="861" spans="1:13">
      <c r="A861" s="3" t="s">
        <v>2495</v>
      </c>
      <c r="B861" s="3">
        <v>3.1572586501206999E-3</v>
      </c>
      <c r="C861" s="5">
        <v>0.71002394448816197</v>
      </c>
      <c r="D861" s="5">
        <v>0.78660753753488399</v>
      </c>
      <c r="E861" s="5">
        <v>0.79822198150000001</v>
      </c>
      <c r="F861" s="5">
        <f t="shared" si="13"/>
        <v>-1.1614443965116017E-2</v>
      </c>
      <c r="G861" s="3">
        <v>9</v>
      </c>
      <c r="H861" s="3">
        <v>140122027</v>
      </c>
      <c r="I861" s="3">
        <v>140122077</v>
      </c>
      <c r="J861" s="3" t="s">
        <v>2496</v>
      </c>
      <c r="K861" s="3" t="s">
        <v>2497</v>
      </c>
      <c r="L861" s="3">
        <v>0</v>
      </c>
      <c r="M861" s="3" t="s">
        <v>45</v>
      </c>
    </row>
    <row r="862" spans="1:13">
      <c r="A862" s="3" t="s">
        <v>2498</v>
      </c>
      <c r="B862" s="3">
        <v>3.1585876879193899E-3</v>
      </c>
      <c r="C862" s="5">
        <v>0.71002394448816197</v>
      </c>
      <c r="D862" s="5">
        <v>5.8638662976744201E-2</v>
      </c>
      <c r="E862" s="5">
        <v>6.4548422950000003E-2</v>
      </c>
      <c r="F862" s="5">
        <f t="shared" si="13"/>
        <v>-5.9097599732558029E-3</v>
      </c>
      <c r="G862" s="3">
        <v>7</v>
      </c>
      <c r="H862" s="3">
        <v>151217531</v>
      </c>
      <c r="I862" s="3">
        <v>151217581</v>
      </c>
      <c r="J862" s="3" t="s">
        <v>2499</v>
      </c>
      <c r="K862" s="3" t="s">
        <v>2500</v>
      </c>
      <c r="L862" s="3">
        <v>325</v>
      </c>
      <c r="M862" s="3" t="s">
        <v>71</v>
      </c>
    </row>
    <row r="863" spans="1:13">
      <c r="A863" s="3" t="s">
        <v>2501</v>
      </c>
      <c r="B863" s="3">
        <v>3.1589018265464901E-3</v>
      </c>
      <c r="C863" s="5">
        <v>0.71002394448816197</v>
      </c>
      <c r="D863" s="5">
        <v>0.79311268013953495</v>
      </c>
      <c r="E863" s="5">
        <v>0.82425639890000002</v>
      </c>
      <c r="F863" s="5">
        <f t="shared" si="13"/>
        <v>-3.1143718760465067E-2</v>
      </c>
      <c r="G863" s="3">
        <v>8</v>
      </c>
      <c r="H863" s="3">
        <v>102184647</v>
      </c>
      <c r="I863" s="3">
        <v>102184697</v>
      </c>
      <c r="J863" s="3" t="s">
        <v>2502</v>
      </c>
      <c r="K863" s="3" t="s">
        <v>2503</v>
      </c>
      <c r="L863" s="3">
        <v>2790</v>
      </c>
      <c r="M863" s="3" t="s">
        <v>71</v>
      </c>
    </row>
    <row r="864" spans="1:13">
      <c r="A864" s="3" t="s">
        <v>2504</v>
      </c>
      <c r="B864" s="3">
        <v>3.1664563463898701E-3</v>
      </c>
      <c r="C864" s="5">
        <v>0.71002394448816197</v>
      </c>
      <c r="D864" s="5">
        <v>3.9711717720930198E-2</v>
      </c>
      <c r="E864" s="5">
        <v>3.8598824050000001E-2</v>
      </c>
      <c r="F864" s="5">
        <f t="shared" si="13"/>
        <v>1.112893670930197E-3</v>
      </c>
      <c r="G864" s="3">
        <v>7</v>
      </c>
      <c r="H864" s="3">
        <v>100808487</v>
      </c>
      <c r="I864" s="3">
        <v>100808537</v>
      </c>
      <c r="J864" s="3" t="s">
        <v>2505</v>
      </c>
      <c r="K864" s="3" t="s">
        <v>2506</v>
      </c>
      <c r="L864" s="3">
        <v>0</v>
      </c>
      <c r="M864" s="3" t="s">
        <v>18</v>
      </c>
    </row>
    <row r="865" spans="1:13">
      <c r="A865" s="3" t="s">
        <v>2507</v>
      </c>
      <c r="B865" s="3">
        <v>3.16677095004017E-3</v>
      </c>
      <c r="C865" s="5">
        <v>0.71002394448816197</v>
      </c>
      <c r="D865" s="5">
        <v>5.4824565697674403E-2</v>
      </c>
      <c r="E865" s="5">
        <v>4.8719615100000002E-2</v>
      </c>
      <c r="F865" s="5">
        <f t="shared" si="13"/>
        <v>6.1049505976744009E-3</v>
      </c>
      <c r="G865" s="3">
        <v>2</v>
      </c>
      <c r="H865" s="3">
        <v>74729501</v>
      </c>
      <c r="I865" s="3">
        <v>74729551</v>
      </c>
      <c r="J865" s="3" t="s">
        <v>2508</v>
      </c>
      <c r="K865" s="3" t="s">
        <v>2509</v>
      </c>
      <c r="L865" s="3">
        <v>0</v>
      </c>
      <c r="M865" s="3" t="s">
        <v>18</v>
      </c>
    </row>
    <row r="866" spans="1:13">
      <c r="A866" s="3" t="s">
        <v>2510</v>
      </c>
      <c r="B866" s="3">
        <v>3.1674107628159999E-3</v>
      </c>
      <c r="C866" s="5">
        <v>0.71002394448816197</v>
      </c>
      <c r="D866" s="5">
        <v>9.2222409209302303E-2</v>
      </c>
      <c r="E866" s="5">
        <v>8.3738996699999999E-2</v>
      </c>
      <c r="F866" s="5">
        <f t="shared" si="13"/>
        <v>8.4834125093023044E-3</v>
      </c>
      <c r="G866" s="3">
        <v>5</v>
      </c>
      <c r="H866" s="3">
        <v>172661131</v>
      </c>
      <c r="I866" s="3">
        <v>172661181</v>
      </c>
      <c r="J866" s="3" t="s">
        <v>2511</v>
      </c>
      <c r="K866" s="3" t="s">
        <v>2512</v>
      </c>
      <c r="L866" s="3">
        <v>0</v>
      </c>
      <c r="M866" s="3" t="s">
        <v>91</v>
      </c>
    </row>
    <row r="867" spans="1:13">
      <c r="A867" s="3" t="s">
        <v>2513</v>
      </c>
      <c r="B867" s="3">
        <v>3.1807041997593201E-3</v>
      </c>
      <c r="C867" s="5">
        <v>0.71002394448816197</v>
      </c>
      <c r="D867" s="5">
        <v>7.46357038139535E-2</v>
      </c>
      <c r="E867" s="5">
        <v>6.9487094750000006E-2</v>
      </c>
      <c r="F867" s="5">
        <f t="shared" si="13"/>
        <v>5.1486090639534937E-3</v>
      </c>
      <c r="G867" s="3">
        <v>17</v>
      </c>
      <c r="H867" s="3">
        <v>61678088</v>
      </c>
      <c r="I867" s="3">
        <v>61678138</v>
      </c>
      <c r="J867" s="3" t="s">
        <v>2514</v>
      </c>
      <c r="K867" s="3" t="s">
        <v>2515</v>
      </c>
      <c r="L867" s="3">
        <v>93</v>
      </c>
      <c r="M867" s="3" t="s">
        <v>71</v>
      </c>
    </row>
    <row r="868" spans="1:13">
      <c r="A868" s="3" t="s">
        <v>2516</v>
      </c>
      <c r="B868" s="3">
        <v>3.1818517366414799E-3</v>
      </c>
      <c r="C868" s="5">
        <v>0.71002394448816197</v>
      </c>
      <c r="D868" s="5">
        <v>5.6859621604651203E-2</v>
      </c>
      <c r="E868" s="5">
        <v>4.6420728799999998E-2</v>
      </c>
      <c r="F868" s="5">
        <f t="shared" si="13"/>
        <v>1.0438892804651205E-2</v>
      </c>
      <c r="G868" s="3">
        <v>4</v>
      </c>
      <c r="H868" s="3">
        <v>153601335</v>
      </c>
      <c r="I868" s="3">
        <v>153601385</v>
      </c>
      <c r="J868" s="3" t="s">
        <v>2517</v>
      </c>
      <c r="K868" s="3" t="s">
        <v>2518</v>
      </c>
      <c r="L868" s="3">
        <v>18</v>
      </c>
      <c r="M868" s="3" t="s">
        <v>71</v>
      </c>
    </row>
    <row r="869" spans="1:13">
      <c r="A869" s="3" t="s">
        <v>2519</v>
      </c>
      <c r="B869" s="3">
        <v>3.18679790244949E-3</v>
      </c>
      <c r="C869" s="5">
        <v>0.71002394448816197</v>
      </c>
      <c r="D869" s="5">
        <v>0.18526808860465099</v>
      </c>
      <c r="E869" s="5">
        <v>0.17517832005</v>
      </c>
      <c r="F869" s="5">
        <f t="shared" si="13"/>
        <v>1.0089768554650991E-2</v>
      </c>
      <c r="G869" s="3">
        <v>7</v>
      </c>
      <c r="H869" s="3">
        <v>141501576</v>
      </c>
      <c r="I869" s="3">
        <v>141501626</v>
      </c>
      <c r="J869" s="3" t="s">
        <v>2520</v>
      </c>
      <c r="K869" s="3" t="s">
        <v>2521</v>
      </c>
      <c r="L869" s="3">
        <v>0</v>
      </c>
      <c r="M869" s="3" t="s">
        <v>22</v>
      </c>
    </row>
    <row r="870" spans="1:13">
      <c r="A870" s="3" t="s">
        <v>2522</v>
      </c>
      <c r="B870" s="3">
        <v>3.1875064357017799E-3</v>
      </c>
      <c r="C870" s="5">
        <v>0.71002394448816197</v>
      </c>
      <c r="D870" s="5">
        <v>0.46878407830232599</v>
      </c>
      <c r="E870" s="5">
        <v>0.53562367040000003</v>
      </c>
      <c r="F870" s="5">
        <f t="shared" si="13"/>
        <v>-6.6839592097674039E-2</v>
      </c>
      <c r="G870" s="3">
        <v>19</v>
      </c>
      <c r="H870" s="3">
        <v>758169</v>
      </c>
      <c r="I870" s="3">
        <v>758219</v>
      </c>
      <c r="J870" s="3" t="s">
        <v>1500</v>
      </c>
      <c r="K870" s="3" t="s">
        <v>1501</v>
      </c>
      <c r="L870" s="3">
        <v>0</v>
      </c>
      <c r="M870" s="3" t="s">
        <v>91</v>
      </c>
    </row>
    <row r="871" spans="1:13">
      <c r="A871" s="3" t="s">
        <v>2523</v>
      </c>
      <c r="B871" s="3">
        <v>3.1887060090687301E-3</v>
      </c>
      <c r="C871" s="5">
        <v>0.71002394448816197</v>
      </c>
      <c r="D871" s="5">
        <v>6.4686676744186E-3</v>
      </c>
      <c r="E871" s="5">
        <v>4.3814965999999997E-3</v>
      </c>
      <c r="F871" s="5">
        <f t="shared" si="13"/>
        <v>2.0871710744186003E-3</v>
      </c>
      <c r="G871" s="3">
        <v>3</v>
      </c>
      <c r="H871" s="3">
        <v>107809972</v>
      </c>
      <c r="I871" s="3">
        <v>107810022</v>
      </c>
      <c r="J871" s="3" t="s">
        <v>2524</v>
      </c>
      <c r="K871" s="3" t="s">
        <v>2525</v>
      </c>
      <c r="L871" s="3">
        <v>100</v>
      </c>
      <c r="M871" s="3" t="s">
        <v>71</v>
      </c>
    </row>
    <row r="872" spans="1:13">
      <c r="A872" s="3" t="s">
        <v>2526</v>
      </c>
      <c r="B872" s="3">
        <v>3.1968420368591998E-3</v>
      </c>
      <c r="C872" s="5">
        <v>0.71002394448816197</v>
      </c>
      <c r="D872" s="5">
        <v>8.0918922767441906E-2</v>
      </c>
      <c r="E872" s="5">
        <v>7.4648762349999995E-2</v>
      </c>
      <c r="F872" s="5">
        <f t="shared" si="13"/>
        <v>6.2701604174419112E-3</v>
      </c>
      <c r="G872" s="3">
        <v>3</v>
      </c>
      <c r="H872" s="3">
        <v>100119931</v>
      </c>
      <c r="I872" s="3">
        <v>100119981</v>
      </c>
      <c r="J872" s="3" t="s">
        <v>2527</v>
      </c>
      <c r="K872" s="3" t="s">
        <v>2528</v>
      </c>
      <c r="L872" s="3">
        <v>0</v>
      </c>
      <c r="M872" s="3" t="s">
        <v>49</v>
      </c>
    </row>
    <row r="873" spans="1:13">
      <c r="A873" s="3" t="s">
        <v>2529</v>
      </c>
      <c r="B873" s="3">
        <v>3.20162671952273E-3</v>
      </c>
      <c r="C873" s="5">
        <v>0.71002394448816197</v>
      </c>
      <c r="D873" s="5">
        <v>5.40291064883721E-2</v>
      </c>
      <c r="E873" s="5">
        <v>4.3685381150000001E-2</v>
      </c>
      <c r="F873" s="5">
        <f t="shared" si="13"/>
        <v>1.0343725338372099E-2</v>
      </c>
      <c r="G873" s="3">
        <v>13</v>
      </c>
      <c r="H873" s="3">
        <v>112628447</v>
      </c>
      <c r="I873" s="3">
        <v>112628497</v>
      </c>
      <c r="J873" s="3" t="s">
        <v>2530</v>
      </c>
      <c r="K873" s="3" t="s">
        <v>2531</v>
      </c>
      <c r="L873" s="3">
        <v>65299</v>
      </c>
      <c r="M873" s="3" t="s">
        <v>71</v>
      </c>
    </row>
    <row r="874" spans="1:13">
      <c r="A874" s="3" t="s">
        <v>2532</v>
      </c>
      <c r="B874" s="3">
        <v>3.2044406272754501E-3</v>
      </c>
      <c r="C874" s="5">
        <v>0.71002394448816197</v>
      </c>
      <c r="D874" s="5">
        <v>4.7152869813953502E-2</v>
      </c>
      <c r="E874" s="5">
        <v>4.2730286399999998E-2</v>
      </c>
      <c r="F874" s="5">
        <f t="shared" si="13"/>
        <v>4.4225834139535042E-3</v>
      </c>
      <c r="G874" s="3">
        <v>8</v>
      </c>
      <c r="H874" s="3">
        <v>33330911</v>
      </c>
      <c r="I874" s="3">
        <v>33330961</v>
      </c>
      <c r="J874" s="3" t="s">
        <v>2533</v>
      </c>
      <c r="K874" s="3" t="s">
        <v>2534</v>
      </c>
      <c r="L874" s="3">
        <v>0</v>
      </c>
      <c r="M874" s="3" t="s">
        <v>41</v>
      </c>
    </row>
    <row r="875" spans="1:13">
      <c r="A875" s="3" t="s">
        <v>2535</v>
      </c>
      <c r="B875" s="3">
        <v>3.2062599791754598E-3</v>
      </c>
      <c r="C875" s="5">
        <v>0.71002394448816197</v>
      </c>
      <c r="D875" s="5">
        <v>9.7318890000000005E-3</v>
      </c>
      <c r="E875" s="5">
        <v>6.4283776999999997E-3</v>
      </c>
      <c r="F875" s="5">
        <f t="shared" si="13"/>
        <v>3.3035113000000008E-3</v>
      </c>
      <c r="G875" s="3">
        <v>17</v>
      </c>
      <c r="H875" s="3">
        <v>17109650</v>
      </c>
      <c r="I875" s="3">
        <v>17109700</v>
      </c>
      <c r="J875" s="3" t="s">
        <v>2536</v>
      </c>
      <c r="K875" s="3" t="s">
        <v>2537</v>
      </c>
      <c r="L875" s="3">
        <v>0</v>
      </c>
      <c r="M875" s="3" t="s">
        <v>18</v>
      </c>
    </row>
    <row r="876" spans="1:13">
      <c r="A876" s="3" t="s">
        <v>2538</v>
      </c>
      <c r="B876" s="3">
        <v>3.21013088931413E-3</v>
      </c>
      <c r="C876" s="5">
        <v>0.71002394448816197</v>
      </c>
      <c r="D876" s="5">
        <v>0.92340923034883704</v>
      </c>
      <c r="E876" s="5">
        <v>0.92833425565000005</v>
      </c>
      <c r="F876" s="5">
        <f t="shared" si="13"/>
        <v>-4.9250253011630107E-3</v>
      </c>
      <c r="G876" s="3">
        <v>6</v>
      </c>
      <c r="H876" s="3">
        <v>159244220</v>
      </c>
      <c r="I876" s="3">
        <v>159244270</v>
      </c>
      <c r="J876" s="3" t="s">
        <v>2539</v>
      </c>
      <c r="K876" s="3" t="s">
        <v>2540</v>
      </c>
      <c r="L876" s="3">
        <v>2595</v>
      </c>
      <c r="M876" s="3" t="s">
        <v>14</v>
      </c>
    </row>
    <row r="877" spans="1:13">
      <c r="A877" s="3" t="s">
        <v>2541</v>
      </c>
      <c r="B877" s="3">
        <v>3.2106646537690699E-3</v>
      </c>
      <c r="C877" s="5">
        <v>0.71002394448816197</v>
      </c>
      <c r="D877" s="5">
        <v>5.7185622302325601E-2</v>
      </c>
      <c r="E877" s="5">
        <v>5.3286304999999999E-2</v>
      </c>
      <c r="F877" s="5">
        <f t="shared" si="13"/>
        <v>3.8993173023256014E-3</v>
      </c>
      <c r="G877" s="3">
        <v>1</v>
      </c>
      <c r="H877" s="3">
        <v>51985214</v>
      </c>
      <c r="I877" s="3">
        <v>51985264</v>
      </c>
      <c r="J877" s="3" t="s">
        <v>2542</v>
      </c>
      <c r="K877" s="3" t="s">
        <v>2543</v>
      </c>
      <c r="L877" s="3">
        <v>0</v>
      </c>
      <c r="M877" s="3" t="s">
        <v>18</v>
      </c>
    </row>
    <row r="878" spans="1:13">
      <c r="A878" s="3" t="s">
        <v>2544</v>
      </c>
      <c r="B878" s="3">
        <v>3.2137995489255702E-3</v>
      </c>
      <c r="C878" s="5">
        <v>0.71002394448816197</v>
      </c>
      <c r="D878" s="5">
        <v>7.4306122395348798E-2</v>
      </c>
      <c r="E878" s="5">
        <v>6.5326949349999996E-2</v>
      </c>
      <c r="F878" s="5">
        <f t="shared" si="13"/>
        <v>8.9791730453488011E-3</v>
      </c>
      <c r="G878" s="3">
        <v>11</v>
      </c>
      <c r="H878" s="3">
        <v>73357193</v>
      </c>
      <c r="I878" s="3">
        <v>73357243</v>
      </c>
      <c r="J878" s="3" t="s">
        <v>2545</v>
      </c>
      <c r="K878" s="3" t="s">
        <v>2546</v>
      </c>
      <c r="L878" s="3">
        <v>0</v>
      </c>
      <c r="M878" s="3" t="s">
        <v>41</v>
      </c>
    </row>
    <row r="879" spans="1:13">
      <c r="A879" s="3" t="s">
        <v>2547</v>
      </c>
      <c r="B879" s="3">
        <v>3.2146128972135699E-3</v>
      </c>
      <c r="C879" s="5">
        <v>0.71002394448816197</v>
      </c>
      <c r="D879" s="5">
        <v>7.0101366627907002E-2</v>
      </c>
      <c r="E879" s="5">
        <v>6.19757716E-2</v>
      </c>
      <c r="F879" s="5">
        <f t="shared" si="13"/>
        <v>8.1255950279070024E-3</v>
      </c>
      <c r="G879" s="3">
        <v>11</v>
      </c>
      <c r="H879" s="3">
        <v>68472904</v>
      </c>
      <c r="I879" s="3">
        <v>68472954</v>
      </c>
      <c r="J879" s="3" t="s">
        <v>2548</v>
      </c>
      <c r="K879" s="3" t="s">
        <v>2549</v>
      </c>
      <c r="L879" s="3">
        <v>1954</v>
      </c>
      <c r="M879" s="3" t="s">
        <v>14</v>
      </c>
    </row>
    <row r="880" spans="1:13">
      <c r="A880" s="3" t="s">
        <v>2550</v>
      </c>
      <c r="B880" s="3">
        <v>3.2164696986906401E-3</v>
      </c>
      <c r="C880" s="5">
        <v>0.71002394448816197</v>
      </c>
      <c r="D880" s="5">
        <v>0.92168562741860505</v>
      </c>
      <c r="E880" s="5">
        <v>0.9271138337</v>
      </c>
      <c r="F880" s="5">
        <f t="shared" si="13"/>
        <v>-5.4282062813949539E-3</v>
      </c>
      <c r="G880" s="3">
        <v>2</v>
      </c>
      <c r="H880" s="3">
        <v>85041892</v>
      </c>
      <c r="I880" s="3">
        <v>85041942</v>
      </c>
      <c r="J880" s="3" t="s">
        <v>2551</v>
      </c>
      <c r="K880" s="3" t="s">
        <v>2552</v>
      </c>
      <c r="L880" s="3">
        <v>0</v>
      </c>
      <c r="M880" s="3" t="s">
        <v>18</v>
      </c>
    </row>
    <row r="881" spans="1:13">
      <c r="A881" s="3" t="s">
        <v>2553</v>
      </c>
      <c r="B881" s="3">
        <v>3.2182392885991098E-3</v>
      </c>
      <c r="C881" s="5">
        <v>0.71002394448816197</v>
      </c>
      <c r="D881" s="5">
        <v>6.2657352441860506E-2</v>
      </c>
      <c r="E881" s="5">
        <v>4.991732695E-2</v>
      </c>
      <c r="F881" s="5">
        <f t="shared" si="13"/>
        <v>1.2740025491860506E-2</v>
      </c>
      <c r="G881" s="3">
        <v>14</v>
      </c>
      <c r="H881" s="3">
        <v>24615635</v>
      </c>
      <c r="I881" s="3">
        <v>24615685</v>
      </c>
      <c r="J881" s="3" t="s">
        <v>2554</v>
      </c>
      <c r="K881" s="3" t="s">
        <v>2555</v>
      </c>
      <c r="L881" s="3">
        <v>0</v>
      </c>
      <c r="M881" s="3" t="s">
        <v>18</v>
      </c>
    </row>
    <row r="882" spans="1:13">
      <c r="A882" s="3" t="s">
        <v>2556</v>
      </c>
      <c r="B882" s="3">
        <v>3.2266301474807202E-3</v>
      </c>
      <c r="C882" s="5">
        <v>0.71002394448816197</v>
      </c>
      <c r="D882" s="5">
        <v>5.40955302093023E-2</v>
      </c>
      <c r="E882" s="5">
        <v>4.772724565E-2</v>
      </c>
      <c r="F882" s="5">
        <f t="shared" si="13"/>
        <v>6.3682845593023008E-3</v>
      </c>
      <c r="G882" s="3">
        <v>1</v>
      </c>
      <c r="H882" s="3">
        <v>36039158</v>
      </c>
      <c r="I882" s="3">
        <v>36039208</v>
      </c>
      <c r="J882" s="3" t="s">
        <v>2557</v>
      </c>
      <c r="K882" s="3" t="s">
        <v>2558</v>
      </c>
      <c r="L882" s="3">
        <v>0</v>
      </c>
      <c r="M882" s="3" t="s">
        <v>45</v>
      </c>
    </row>
    <row r="883" spans="1:13">
      <c r="A883" s="3" t="s">
        <v>2559</v>
      </c>
      <c r="B883" s="3">
        <v>3.2317216897465601E-3</v>
      </c>
      <c r="C883" s="5">
        <v>0.71002394448816197</v>
      </c>
      <c r="D883" s="5">
        <v>3.46279156744186E-2</v>
      </c>
      <c r="E883" s="5">
        <v>3.188644475E-2</v>
      </c>
      <c r="F883" s="5">
        <f t="shared" si="13"/>
        <v>2.7414709244186E-3</v>
      </c>
      <c r="G883" s="3">
        <v>10</v>
      </c>
      <c r="H883" s="3">
        <v>50604281</v>
      </c>
      <c r="I883" s="3">
        <v>50604331</v>
      </c>
      <c r="J883" s="3" t="s">
        <v>2560</v>
      </c>
      <c r="K883" s="3" t="s">
        <v>2561</v>
      </c>
      <c r="L883" s="3">
        <v>784</v>
      </c>
      <c r="M883" s="3" t="s">
        <v>71</v>
      </c>
    </row>
    <row r="884" spans="1:13">
      <c r="A884" s="3" t="s">
        <v>2562</v>
      </c>
      <c r="B884" s="3">
        <v>3.2369756818381502E-3</v>
      </c>
      <c r="C884" s="5">
        <v>0.71002394448816197</v>
      </c>
      <c r="D884" s="5">
        <v>3.0417155255814E-2</v>
      </c>
      <c r="E884" s="5">
        <v>2.8731881800000001E-2</v>
      </c>
      <c r="F884" s="5">
        <f t="shared" si="13"/>
        <v>1.6852734558139987E-3</v>
      </c>
      <c r="G884" s="3">
        <v>15</v>
      </c>
      <c r="H884" s="3">
        <v>38543541</v>
      </c>
      <c r="I884" s="3">
        <v>38543591</v>
      </c>
      <c r="J884" s="3" t="s">
        <v>2563</v>
      </c>
      <c r="K884" s="3" t="s">
        <v>2564</v>
      </c>
      <c r="L884" s="3">
        <v>936</v>
      </c>
      <c r="M884" s="3" t="s">
        <v>71</v>
      </c>
    </row>
    <row r="885" spans="1:13">
      <c r="A885" s="3" t="s">
        <v>2565</v>
      </c>
      <c r="B885" s="3">
        <v>3.2390938330121499E-3</v>
      </c>
      <c r="C885" s="5">
        <v>0.71002394448816197</v>
      </c>
      <c r="D885" s="5">
        <v>5.3565178930232597E-2</v>
      </c>
      <c r="E885" s="5">
        <v>4.9089812349999998E-2</v>
      </c>
      <c r="F885" s="5">
        <f t="shared" si="13"/>
        <v>4.4753665802325995E-3</v>
      </c>
      <c r="G885" s="3">
        <v>5</v>
      </c>
      <c r="H885" s="3">
        <v>152870257</v>
      </c>
      <c r="I885" s="3">
        <v>152870307</v>
      </c>
      <c r="J885" s="3" t="s">
        <v>2566</v>
      </c>
      <c r="K885" s="3" t="s">
        <v>2567</v>
      </c>
      <c r="L885" s="3">
        <v>0</v>
      </c>
      <c r="M885" s="3" t="s">
        <v>45</v>
      </c>
    </row>
    <row r="886" spans="1:13">
      <c r="A886" s="3" t="s">
        <v>2568</v>
      </c>
      <c r="B886" s="3">
        <v>3.2501254582790701E-3</v>
      </c>
      <c r="C886" s="5">
        <v>0.71002394448816197</v>
      </c>
      <c r="D886" s="5">
        <v>0.85094056469767398</v>
      </c>
      <c r="E886" s="5">
        <v>0.83101525809999999</v>
      </c>
      <c r="F886" s="5">
        <f t="shared" si="13"/>
        <v>1.9925306597673997E-2</v>
      </c>
      <c r="G886" s="3">
        <v>7</v>
      </c>
      <c r="H886" s="3">
        <v>158059789</v>
      </c>
      <c r="I886" s="3">
        <v>158059839</v>
      </c>
      <c r="J886" s="3" t="s">
        <v>63</v>
      </c>
      <c r="K886" s="3" t="s">
        <v>64</v>
      </c>
      <c r="L886" s="3">
        <v>0</v>
      </c>
      <c r="M886" s="3" t="s">
        <v>18</v>
      </c>
    </row>
    <row r="887" spans="1:13">
      <c r="A887" s="3" t="s">
        <v>2569</v>
      </c>
      <c r="B887" s="3">
        <v>3.25537352593798E-3</v>
      </c>
      <c r="C887" s="5">
        <v>0.71002394448816197</v>
      </c>
      <c r="D887" s="5">
        <v>0.91031602532558098</v>
      </c>
      <c r="E887" s="5">
        <v>0.92543016870000006</v>
      </c>
      <c r="F887" s="5">
        <f t="shared" si="13"/>
        <v>-1.5114143374419076E-2</v>
      </c>
      <c r="G887" s="3">
        <v>7</v>
      </c>
      <c r="H887" s="3">
        <v>138539197</v>
      </c>
      <c r="I887" s="3">
        <v>138539247</v>
      </c>
      <c r="J887" s="3" t="s">
        <v>2570</v>
      </c>
      <c r="K887" s="3" t="s">
        <v>2571</v>
      </c>
      <c r="L887" s="3">
        <v>0</v>
      </c>
      <c r="M887" s="3" t="s">
        <v>18</v>
      </c>
    </row>
    <row r="888" spans="1:13">
      <c r="A888" s="3" t="s">
        <v>2572</v>
      </c>
      <c r="B888" s="3">
        <v>3.2570075819282999E-3</v>
      </c>
      <c r="C888" s="5">
        <v>0.71002394448816197</v>
      </c>
      <c r="D888" s="5">
        <v>0.86852924525581399</v>
      </c>
      <c r="E888" s="5">
        <v>0.88387062520000004</v>
      </c>
      <c r="F888" s="5">
        <f t="shared" si="13"/>
        <v>-1.5341379944186051E-2</v>
      </c>
      <c r="G888" s="3">
        <v>13</v>
      </c>
      <c r="H888" s="3">
        <v>111672725</v>
      </c>
      <c r="I888" s="3">
        <v>111672775</v>
      </c>
      <c r="J888" s="3" t="s">
        <v>2573</v>
      </c>
      <c r="K888" s="3" t="s">
        <v>2574</v>
      </c>
      <c r="L888" s="3">
        <v>29814</v>
      </c>
      <c r="M888" s="3" t="s">
        <v>14</v>
      </c>
    </row>
    <row r="889" spans="1:13">
      <c r="A889" s="3" t="s">
        <v>2575</v>
      </c>
      <c r="B889" s="3">
        <v>3.26602087672724E-3</v>
      </c>
      <c r="C889" s="5">
        <v>0.71002394448816197</v>
      </c>
      <c r="D889" s="5">
        <v>4.3014328627907002E-2</v>
      </c>
      <c r="E889" s="5">
        <v>3.9637651750000003E-2</v>
      </c>
      <c r="F889" s="5">
        <f t="shared" si="13"/>
        <v>3.3766768779069992E-3</v>
      </c>
      <c r="G889" s="3">
        <v>7</v>
      </c>
      <c r="H889" s="3">
        <v>90226449</v>
      </c>
      <c r="I889" s="3">
        <v>90226499</v>
      </c>
      <c r="J889" s="3" t="s">
        <v>2576</v>
      </c>
      <c r="K889" s="3" t="s">
        <v>2577</v>
      </c>
      <c r="L889" s="3">
        <v>0</v>
      </c>
      <c r="M889" s="3" t="s">
        <v>18</v>
      </c>
    </row>
    <row r="890" spans="1:13">
      <c r="A890" s="3" t="s">
        <v>2578</v>
      </c>
      <c r="B890" s="3">
        <v>3.2688008190031102E-3</v>
      </c>
      <c r="C890" s="5">
        <v>0.71002394448816197</v>
      </c>
      <c r="D890" s="5">
        <v>6.2537018930232599E-2</v>
      </c>
      <c r="E890" s="5">
        <v>5.6174399749999999E-2</v>
      </c>
      <c r="F890" s="5">
        <f t="shared" si="13"/>
        <v>6.3626191802325996E-3</v>
      </c>
      <c r="G890" s="3">
        <v>11</v>
      </c>
      <c r="H890" s="3">
        <v>111383034</v>
      </c>
      <c r="I890" s="3">
        <v>111383084</v>
      </c>
      <c r="J890" s="3" t="s">
        <v>2579</v>
      </c>
      <c r="K890" s="3" t="s">
        <v>2580</v>
      </c>
      <c r="L890" s="3">
        <v>0</v>
      </c>
      <c r="M890" s="3" t="s">
        <v>41</v>
      </c>
    </row>
    <row r="891" spans="1:13">
      <c r="A891" s="3" t="s">
        <v>2581</v>
      </c>
      <c r="B891" s="3">
        <v>3.27497156211182E-3</v>
      </c>
      <c r="C891" s="5">
        <v>0.71002394448816197</v>
      </c>
      <c r="D891" s="5">
        <v>3.2361188348837201E-2</v>
      </c>
      <c r="E891" s="5">
        <v>3.6376101549999998E-2</v>
      </c>
      <c r="F891" s="5">
        <f t="shared" si="13"/>
        <v>-4.0149132011627967E-3</v>
      </c>
      <c r="G891" s="3" t="s">
        <v>142</v>
      </c>
      <c r="H891" s="3">
        <v>46405041</v>
      </c>
      <c r="I891" s="3">
        <v>46405091</v>
      </c>
      <c r="J891" s="3" t="s">
        <v>2582</v>
      </c>
      <c r="K891" s="3" t="s">
        <v>2583</v>
      </c>
      <c r="L891" s="3">
        <v>0</v>
      </c>
      <c r="M891" s="3" t="s">
        <v>22</v>
      </c>
    </row>
    <row r="892" spans="1:13">
      <c r="A892" s="3" t="s">
        <v>2584</v>
      </c>
      <c r="B892" s="3">
        <v>3.27778574044059E-3</v>
      </c>
      <c r="C892" s="5">
        <v>0.71002394448816197</v>
      </c>
      <c r="D892" s="5">
        <v>0.11209951132558101</v>
      </c>
      <c r="E892" s="5">
        <v>0.1077940629</v>
      </c>
      <c r="F892" s="5">
        <f t="shared" si="13"/>
        <v>4.3054484255810044E-3</v>
      </c>
      <c r="G892" s="3">
        <v>4</v>
      </c>
      <c r="H892" s="3">
        <v>174432424</v>
      </c>
      <c r="I892" s="3">
        <v>174432474</v>
      </c>
      <c r="J892" s="3" t="s">
        <v>2585</v>
      </c>
      <c r="K892" s="3" t="s">
        <v>2586</v>
      </c>
      <c r="L892" s="3">
        <v>13646</v>
      </c>
      <c r="M892" s="3" t="s">
        <v>14</v>
      </c>
    </row>
    <row r="893" spans="1:13">
      <c r="A893" s="3" t="s">
        <v>2587</v>
      </c>
      <c r="B893" s="3">
        <v>3.2802245848109401E-3</v>
      </c>
      <c r="C893" s="5">
        <v>0.71002394448816197</v>
      </c>
      <c r="D893" s="5">
        <v>0.85138460127907001</v>
      </c>
      <c r="E893" s="5">
        <v>0.8592842356</v>
      </c>
      <c r="F893" s="5">
        <f t="shared" si="13"/>
        <v>-7.8996343209299935E-3</v>
      </c>
      <c r="G893" s="3">
        <v>11</v>
      </c>
      <c r="H893" s="3">
        <v>2705104</v>
      </c>
      <c r="I893" s="3">
        <v>2705154</v>
      </c>
      <c r="J893" s="3" t="s">
        <v>2588</v>
      </c>
      <c r="K893" s="3" t="s">
        <v>2589</v>
      </c>
      <c r="L893" s="3">
        <v>0</v>
      </c>
      <c r="M893" s="3" t="s">
        <v>22</v>
      </c>
    </row>
    <row r="894" spans="1:13">
      <c r="A894" s="3" t="s">
        <v>2590</v>
      </c>
      <c r="B894" s="3">
        <v>3.2807052583589901E-3</v>
      </c>
      <c r="C894" s="5">
        <v>0.71002394448816197</v>
      </c>
      <c r="D894" s="5">
        <v>4.7476332325581396E-3</v>
      </c>
      <c r="E894" s="5">
        <v>7.59405125E-3</v>
      </c>
      <c r="F894" s="5">
        <f t="shared" si="13"/>
        <v>-2.8464180174418603E-3</v>
      </c>
      <c r="G894" s="3">
        <v>10</v>
      </c>
      <c r="H894" s="3">
        <v>15412705</v>
      </c>
      <c r="I894" s="3">
        <v>15412755</v>
      </c>
      <c r="J894" s="3" t="s">
        <v>2591</v>
      </c>
      <c r="K894" s="3" t="s">
        <v>2592</v>
      </c>
      <c r="L894" s="3">
        <v>0</v>
      </c>
      <c r="M894" s="3" t="s">
        <v>18</v>
      </c>
    </row>
    <row r="895" spans="1:13">
      <c r="A895" s="3" t="s">
        <v>2593</v>
      </c>
      <c r="B895" s="3">
        <v>3.2818148428790301E-3</v>
      </c>
      <c r="C895" s="5">
        <v>0.71002394448816197</v>
      </c>
      <c r="D895" s="5">
        <v>5.4590615372092997E-2</v>
      </c>
      <c r="E895" s="5">
        <v>5.0453063249999999E-2</v>
      </c>
      <c r="F895" s="5">
        <f t="shared" si="13"/>
        <v>4.1375521220929981E-3</v>
      </c>
      <c r="G895" s="3">
        <v>1</v>
      </c>
      <c r="H895" s="3">
        <v>183385912</v>
      </c>
      <c r="I895" s="3">
        <v>183385962</v>
      </c>
      <c r="J895" s="3" t="s">
        <v>2594</v>
      </c>
      <c r="K895" s="3" t="s">
        <v>2595</v>
      </c>
      <c r="L895" s="3">
        <v>0</v>
      </c>
      <c r="M895" s="3" t="s">
        <v>18</v>
      </c>
    </row>
    <row r="896" spans="1:13">
      <c r="A896" s="3" t="s">
        <v>2596</v>
      </c>
      <c r="B896" s="3">
        <v>3.28186851779784E-3</v>
      </c>
      <c r="C896" s="5">
        <v>0.71002394448816197</v>
      </c>
      <c r="D896" s="5">
        <v>5.90956408837209E-2</v>
      </c>
      <c r="E896" s="5">
        <v>5.1671857100000003E-2</v>
      </c>
      <c r="F896" s="5">
        <f t="shared" si="13"/>
        <v>7.423783783720897E-3</v>
      </c>
      <c r="G896" s="3" t="s">
        <v>142</v>
      </c>
      <c r="H896" s="3">
        <v>107334380</v>
      </c>
      <c r="I896" s="3">
        <v>107334430</v>
      </c>
      <c r="J896" s="3" t="s">
        <v>2597</v>
      </c>
      <c r="K896" s="3" t="s">
        <v>2598</v>
      </c>
      <c r="L896" s="3">
        <v>0</v>
      </c>
      <c r="M896" s="3" t="s">
        <v>18</v>
      </c>
    </row>
    <row r="897" spans="1:13">
      <c r="A897" s="3" t="s">
        <v>2599</v>
      </c>
      <c r="B897" s="3">
        <v>3.28727641874914E-3</v>
      </c>
      <c r="C897" s="5">
        <v>0.71002394448816197</v>
      </c>
      <c r="D897" s="5">
        <v>3.7922719255814002E-2</v>
      </c>
      <c r="E897" s="5">
        <v>3.3056474750000002E-2</v>
      </c>
      <c r="F897" s="5">
        <f t="shared" si="13"/>
        <v>4.8662445058140005E-3</v>
      </c>
      <c r="G897" s="3">
        <v>18</v>
      </c>
      <c r="H897" s="3">
        <v>44526651</v>
      </c>
      <c r="I897" s="3">
        <v>44526701</v>
      </c>
      <c r="J897" s="3" t="s">
        <v>2600</v>
      </c>
      <c r="K897" s="3" t="s">
        <v>2601</v>
      </c>
      <c r="L897" s="3">
        <v>0</v>
      </c>
      <c r="M897" s="3" t="s">
        <v>18</v>
      </c>
    </row>
    <row r="898" spans="1:13">
      <c r="A898" s="3" t="s">
        <v>2602</v>
      </c>
      <c r="B898" s="3">
        <v>3.29118555389503E-3</v>
      </c>
      <c r="C898" s="5">
        <v>0.71002394448816197</v>
      </c>
      <c r="D898" s="5">
        <v>0.868138212860465</v>
      </c>
      <c r="E898" s="5">
        <v>0.89927455084999997</v>
      </c>
      <c r="F898" s="5">
        <f t="shared" ref="F898:F961" si="14">D898-E898</f>
        <v>-3.1136337989534968E-2</v>
      </c>
      <c r="G898" s="3">
        <v>11</v>
      </c>
      <c r="H898" s="3">
        <v>88210186</v>
      </c>
      <c r="I898" s="3">
        <v>88210236</v>
      </c>
      <c r="J898" s="3" t="s">
        <v>43</v>
      </c>
      <c r="K898" s="3" t="s">
        <v>44</v>
      </c>
      <c r="L898" s="3">
        <v>27508</v>
      </c>
      <c r="M898" s="3" t="s">
        <v>14</v>
      </c>
    </row>
    <row r="899" spans="1:13">
      <c r="A899" s="3" t="s">
        <v>2603</v>
      </c>
      <c r="B899" s="3">
        <v>3.29402619229127E-3</v>
      </c>
      <c r="C899" s="5">
        <v>0.71002394448816197</v>
      </c>
      <c r="D899" s="5">
        <v>0.93108100688372097</v>
      </c>
      <c r="E899" s="5">
        <v>0.93873807799999998</v>
      </c>
      <c r="F899" s="5">
        <f t="shared" si="14"/>
        <v>-7.6570711162790017E-3</v>
      </c>
      <c r="G899" s="3">
        <v>17</v>
      </c>
      <c r="H899" s="3">
        <v>80797832</v>
      </c>
      <c r="I899" s="3">
        <v>80797882</v>
      </c>
      <c r="J899" s="3" t="s">
        <v>1970</v>
      </c>
      <c r="K899" s="3" t="s">
        <v>1971</v>
      </c>
      <c r="L899" s="3">
        <v>0</v>
      </c>
      <c r="M899" s="3" t="s">
        <v>49</v>
      </c>
    </row>
    <row r="900" spans="1:13">
      <c r="A900" s="3" t="s">
        <v>2604</v>
      </c>
      <c r="B900" s="3">
        <v>3.2950829286874199E-3</v>
      </c>
      <c r="C900" s="5">
        <v>0.71002394448816197</v>
      </c>
      <c r="D900" s="5">
        <v>0.91740270986046502</v>
      </c>
      <c r="E900" s="5">
        <v>0.93037625644999999</v>
      </c>
      <c r="F900" s="5">
        <f t="shared" si="14"/>
        <v>-1.2973546589534979E-2</v>
      </c>
      <c r="G900" s="3">
        <v>12</v>
      </c>
      <c r="H900" s="3">
        <v>57666472</v>
      </c>
      <c r="I900" s="3">
        <v>57666522</v>
      </c>
      <c r="J900" s="3" t="s">
        <v>2605</v>
      </c>
      <c r="K900" s="3" t="s">
        <v>2606</v>
      </c>
      <c r="L900" s="3">
        <v>0</v>
      </c>
      <c r="M900" s="3" t="s">
        <v>18</v>
      </c>
    </row>
    <row r="901" spans="1:13">
      <c r="A901" s="3" t="s">
        <v>2607</v>
      </c>
      <c r="B901" s="3">
        <v>3.2986442956879801E-3</v>
      </c>
      <c r="C901" s="5">
        <v>0.71002394448816197</v>
      </c>
      <c r="D901" s="5">
        <v>3.2775863906976697E-2</v>
      </c>
      <c r="E901" s="5">
        <v>5.2210219850000003E-2</v>
      </c>
      <c r="F901" s="5">
        <f t="shared" si="14"/>
        <v>-1.9434355943023306E-2</v>
      </c>
      <c r="G901" s="3">
        <v>19</v>
      </c>
      <c r="H901" s="3">
        <v>4246987</v>
      </c>
      <c r="I901" s="3">
        <v>4247037</v>
      </c>
      <c r="J901" s="3" t="s">
        <v>2608</v>
      </c>
      <c r="K901" s="3" t="s">
        <v>2609</v>
      </c>
      <c r="L901" s="3">
        <v>39</v>
      </c>
      <c r="M901" s="3" t="s">
        <v>71</v>
      </c>
    </row>
    <row r="902" spans="1:13">
      <c r="A902" s="3" t="s">
        <v>2610</v>
      </c>
      <c r="B902" s="3">
        <v>3.3049568479243101E-3</v>
      </c>
      <c r="C902" s="5">
        <v>0.71002394448816197</v>
      </c>
      <c r="D902" s="5">
        <v>6.7886283372093001E-2</v>
      </c>
      <c r="E902" s="5">
        <v>5.665644425E-2</v>
      </c>
      <c r="F902" s="5">
        <f t="shared" si="14"/>
        <v>1.1229839122093001E-2</v>
      </c>
      <c r="G902" s="3">
        <v>13</v>
      </c>
      <c r="H902" s="3">
        <v>112724172</v>
      </c>
      <c r="I902" s="3">
        <v>112724222</v>
      </c>
      <c r="J902" s="3" t="s">
        <v>977</v>
      </c>
      <c r="K902" s="3" t="s">
        <v>978</v>
      </c>
      <c r="L902" s="3">
        <v>0</v>
      </c>
      <c r="M902" s="3" t="s">
        <v>49</v>
      </c>
    </row>
    <row r="903" spans="1:13">
      <c r="A903" s="3" t="s">
        <v>2611</v>
      </c>
      <c r="B903" s="3">
        <v>3.30690503882699E-3</v>
      </c>
      <c r="C903" s="5">
        <v>0.71002394448816197</v>
      </c>
      <c r="D903" s="5">
        <v>4.9346368325581397E-2</v>
      </c>
      <c r="E903" s="5">
        <v>4.6938590250000002E-2</v>
      </c>
      <c r="F903" s="5">
        <f t="shared" si="14"/>
        <v>2.4077780755813946E-3</v>
      </c>
      <c r="G903" s="3">
        <v>17</v>
      </c>
      <c r="H903" s="3">
        <v>71088886</v>
      </c>
      <c r="I903" s="3">
        <v>71088936</v>
      </c>
      <c r="J903" s="3" t="s">
        <v>2612</v>
      </c>
      <c r="K903" s="3" t="s">
        <v>2613</v>
      </c>
      <c r="L903" s="3">
        <v>35</v>
      </c>
      <c r="M903" s="3" t="s">
        <v>71</v>
      </c>
    </row>
    <row r="904" spans="1:13">
      <c r="A904" s="3" t="s">
        <v>2614</v>
      </c>
      <c r="B904" s="3">
        <v>3.3141291137830098E-3</v>
      </c>
      <c r="C904" s="5">
        <v>0.71002394448816197</v>
      </c>
      <c r="D904" s="5">
        <v>2.2633485116279099E-2</v>
      </c>
      <c r="E904" s="5">
        <v>2.1098156699999999E-2</v>
      </c>
      <c r="F904" s="5">
        <f t="shared" si="14"/>
        <v>1.5353284162791005E-3</v>
      </c>
      <c r="G904" s="3">
        <v>1</v>
      </c>
      <c r="H904" s="3">
        <v>26758179</v>
      </c>
      <c r="I904" s="3">
        <v>26758229</v>
      </c>
      <c r="J904" s="3" t="s">
        <v>2615</v>
      </c>
      <c r="K904" s="3" t="s">
        <v>2616</v>
      </c>
      <c r="L904" s="3">
        <v>544</v>
      </c>
      <c r="M904" s="3" t="s">
        <v>71</v>
      </c>
    </row>
    <row r="905" spans="1:13">
      <c r="A905" s="3" t="s">
        <v>2617</v>
      </c>
      <c r="B905" s="3">
        <v>3.31644894566889E-3</v>
      </c>
      <c r="C905" s="5">
        <v>0.71002394448816197</v>
      </c>
      <c r="D905" s="5">
        <v>4.8511540860465101E-2</v>
      </c>
      <c r="E905" s="5">
        <v>4.3323629250000002E-2</v>
      </c>
      <c r="F905" s="5">
        <f t="shared" si="14"/>
        <v>5.1879116104650985E-3</v>
      </c>
      <c r="G905" s="3">
        <v>7</v>
      </c>
      <c r="H905" s="3">
        <v>140097530</v>
      </c>
      <c r="I905" s="3">
        <v>140097580</v>
      </c>
      <c r="J905" s="3" t="s">
        <v>2618</v>
      </c>
      <c r="K905" s="3" t="s">
        <v>2619</v>
      </c>
      <c r="L905" s="3">
        <v>0</v>
      </c>
      <c r="M905" s="3" t="s">
        <v>18</v>
      </c>
    </row>
    <row r="906" spans="1:13">
      <c r="A906" s="3" t="s">
        <v>2620</v>
      </c>
      <c r="B906" s="3">
        <v>3.3166016331396099E-3</v>
      </c>
      <c r="C906" s="5">
        <v>0.71002394448816197</v>
      </c>
      <c r="D906" s="5">
        <v>1.9314988627906999E-2</v>
      </c>
      <c r="E906" s="5">
        <v>1.48474148E-2</v>
      </c>
      <c r="F906" s="5">
        <f t="shared" si="14"/>
        <v>4.4675738279069989E-3</v>
      </c>
      <c r="G906" s="3">
        <v>18</v>
      </c>
      <c r="H906" s="3">
        <v>56940414</v>
      </c>
      <c r="I906" s="3">
        <v>56940464</v>
      </c>
      <c r="J906" s="3" t="s">
        <v>2621</v>
      </c>
      <c r="K906" s="3" t="s">
        <v>2622</v>
      </c>
      <c r="L906" s="3">
        <v>0</v>
      </c>
      <c r="M906" s="3" t="s">
        <v>49</v>
      </c>
    </row>
    <row r="907" spans="1:13">
      <c r="A907" s="3" t="s">
        <v>2623</v>
      </c>
      <c r="B907" s="3">
        <v>3.3179429862169999E-3</v>
      </c>
      <c r="C907" s="5">
        <v>0.71002394448816197</v>
      </c>
      <c r="D907" s="5">
        <v>0.93854409567441899</v>
      </c>
      <c r="E907" s="5">
        <v>0.94832382854999997</v>
      </c>
      <c r="F907" s="5">
        <f t="shared" si="14"/>
        <v>-9.779732875580982E-3</v>
      </c>
      <c r="G907" s="3">
        <v>15</v>
      </c>
      <c r="H907" s="3">
        <v>98961416</v>
      </c>
      <c r="I907" s="3">
        <v>98961466</v>
      </c>
      <c r="J907" s="3" t="s">
        <v>2624</v>
      </c>
      <c r="K907" s="3" t="s">
        <v>2625</v>
      </c>
      <c r="L907" s="3">
        <v>18925</v>
      </c>
      <c r="M907" s="3" t="s">
        <v>14</v>
      </c>
    </row>
    <row r="908" spans="1:13">
      <c r="A908" s="3" t="s">
        <v>2626</v>
      </c>
      <c r="B908" s="3">
        <v>3.3182698572314399E-3</v>
      </c>
      <c r="C908" s="5">
        <v>0.71002394448816197</v>
      </c>
      <c r="D908" s="5">
        <v>4.0150264930232597E-2</v>
      </c>
      <c r="E908" s="5">
        <v>3.54649306E-2</v>
      </c>
      <c r="F908" s="5">
        <f t="shared" si="14"/>
        <v>4.6853343302325975E-3</v>
      </c>
      <c r="G908" s="3">
        <v>1</v>
      </c>
      <c r="H908" s="3">
        <v>113052514</v>
      </c>
      <c r="I908" s="3">
        <v>113052564</v>
      </c>
      <c r="J908" s="3" t="s">
        <v>2627</v>
      </c>
      <c r="K908" s="3" t="s">
        <v>2628</v>
      </c>
      <c r="L908" s="3">
        <v>0</v>
      </c>
      <c r="M908" s="3" t="s">
        <v>18</v>
      </c>
    </row>
    <row r="909" spans="1:13">
      <c r="A909" s="3" t="s">
        <v>2629</v>
      </c>
      <c r="B909" s="3">
        <v>3.3208997066796501E-3</v>
      </c>
      <c r="C909" s="5">
        <v>0.71002394448816197</v>
      </c>
      <c r="D909" s="5">
        <v>8.4954452837209302E-2</v>
      </c>
      <c r="E909" s="5">
        <v>6.7707252499999995E-2</v>
      </c>
      <c r="F909" s="5">
        <f t="shared" si="14"/>
        <v>1.7247200337209306E-2</v>
      </c>
      <c r="G909" s="3">
        <v>7</v>
      </c>
      <c r="H909" s="3">
        <v>75624426</v>
      </c>
      <c r="I909" s="3">
        <v>75624476</v>
      </c>
      <c r="J909" s="3" t="s">
        <v>2630</v>
      </c>
      <c r="K909" s="3" t="s">
        <v>2631</v>
      </c>
      <c r="L909" s="3">
        <v>449</v>
      </c>
      <c r="M909" s="3" t="s">
        <v>71</v>
      </c>
    </row>
    <row r="910" spans="1:13">
      <c r="A910" s="3" t="s">
        <v>2632</v>
      </c>
      <c r="B910" s="3">
        <v>3.32277994511971E-3</v>
      </c>
      <c r="C910" s="5">
        <v>0.71002394448816197</v>
      </c>
      <c r="D910" s="5">
        <v>6.4742613488372097E-2</v>
      </c>
      <c r="E910" s="5">
        <v>6.0326588E-2</v>
      </c>
      <c r="F910" s="5">
        <f t="shared" si="14"/>
        <v>4.4160254883720967E-3</v>
      </c>
      <c r="G910" s="3">
        <v>1</v>
      </c>
      <c r="H910" s="3">
        <v>28585394</v>
      </c>
      <c r="I910" s="3">
        <v>28585444</v>
      </c>
      <c r="J910" s="3" t="s">
        <v>2633</v>
      </c>
      <c r="K910" s="3" t="s">
        <v>2634</v>
      </c>
      <c r="L910" s="3">
        <v>594</v>
      </c>
      <c r="M910" s="3" t="s">
        <v>71</v>
      </c>
    </row>
    <row r="911" spans="1:13">
      <c r="A911" s="3" t="s">
        <v>2635</v>
      </c>
      <c r="B911" s="3">
        <v>3.3238408027069901E-3</v>
      </c>
      <c r="C911" s="5">
        <v>0.71002394448816197</v>
      </c>
      <c r="D911" s="5">
        <v>0.89769059162790699</v>
      </c>
      <c r="E911" s="5">
        <v>0.90539871694999996</v>
      </c>
      <c r="F911" s="5">
        <f t="shared" si="14"/>
        <v>-7.7081253220929735E-3</v>
      </c>
      <c r="G911" s="3">
        <v>6</v>
      </c>
      <c r="H911" s="3">
        <v>38061901</v>
      </c>
      <c r="I911" s="3">
        <v>38061951</v>
      </c>
      <c r="J911" s="3" t="s">
        <v>2636</v>
      </c>
      <c r="K911" s="3" t="s">
        <v>2637</v>
      </c>
      <c r="L911" s="3">
        <v>0</v>
      </c>
      <c r="M911" s="3" t="s">
        <v>18</v>
      </c>
    </row>
    <row r="912" spans="1:13">
      <c r="A912" s="3" t="s">
        <v>2638</v>
      </c>
      <c r="B912" s="3">
        <v>3.3359725557619599E-3</v>
      </c>
      <c r="C912" s="5">
        <v>0.71002394448816197</v>
      </c>
      <c r="D912" s="5">
        <v>0.50308613493023302</v>
      </c>
      <c r="E912" s="5">
        <v>0.45107149364999999</v>
      </c>
      <c r="F912" s="5">
        <f t="shared" si="14"/>
        <v>5.2014641280233032E-2</v>
      </c>
      <c r="G912" s="3">
        <v>18</v>
      </c>
      <c r="H912" s="3">
        <v>14147010</v>
      </c>
      <c r="I912" s="3">
        <v>14147060</v>
      </c>
      <c r="J912" s="3" t="s">
        <v>888</v>
      </c>
      <c r="K912" s="3" t="s">
        <v>889</v>
      </c>
      <c r="L912" s="3">
        <v>0</v>
      </c>
      <c r="M912" s="3" t="s">
        <v>18</v>
      </c>
    </row>
    <row r="913" spans="1:13">
      <c r="A913" s="3" t="s">
        <v>2639</v>
      </c>
      <c r="B913" s="3">
        <v>3.3420053992350802E-3</v>
      </c>
      <c r="C913" s="5">
        <v>0.71002394448816197</v>
      </c>
      <c r="D913" s="5">
        <v>0.31932092000000001</v>
      </c>
      <c r="E913" s="5">
        <v>0.30822688855000002</v>
      </c>
      <c r="F913" s="5">
        <f t="shared" si="14"/>
        <v>1.1094031449999986E-2</v>
      </c>
      <c r="G913" s="3">
        <v>22</v>
      </c>
      <c r="H913" s="3">
        <v>21636473</v>
      </c>
      <c r="I913" s="3">
        <v>21636523</v>
      </c>
      <c r="J913" s="3" t="s">
        <v>2640</v>
      </c>
      <c r="K913" s="3" t="s">
        <v>2641</v>
      </c>
      <c r="L913" s="3">
        <v>647</v>
      </c>
      <c r="M913" s="3" t="s">
        <v>71</v>
      </c>
    </row>
    <row r="914" spans="1:13">
      <c r="A914" s="3" t="s">
        <v>2642</v>
      </c>
      <c r="B914" s="3">
        <v>3.34470430824852E-3</v>
      </c>
      <c r="C914" s="5">
        <v>0.71002394448816197</v>
      </c>
      <c r="D914" s="5">
        <v>0.89221373109302304</v>
      </c>
      <c r="E914" s="5">
        <v>0.90053029095000003</v>
      </c>
      <c r="F914" s="5">
        <f t="shared" si="14"/>
        <v>-8.3165598569769905E-3</v>
      </c>
      <c r="G914" s="3">
        <v>12</v>
      </c>
      <c r="H914" s="3">
        <v>13349272</v>
      </c>
      <c r="I914" s="3">
        <v>13349322</v>
      </c>
      <c r="J914" s="3" t="s">
        <v>2643</v>
      </c>
      <c r="K914" s="3" t="s">
        <v>2644</v>
      </c>
      <c r="L914" s="3">
        <v>328</v>
      </c>
      <c r="M914" s="3" t="s">
        <v>71</v>
      </c>
    </row>
    <row r="915" spans="1:13">
      <c r="A915" s="3" t="s">
        <v>2645</v>
      </c>
      <c r="B915" s="3">
        <v>3.3543987161227E-3</v>
      </c>
      <c r="C915" s="5">
        <v>0.71002394448816197</v>
      </c>
      <c r="D915" s="5">
        <v>7.0312414162790701E-2</v>
      </c>
      <c r="E915" s="5">
        <v>6.4956571399999996E-2</v>
      </c>
      <c r="F915" s="5">
        <f t="shared" si="14"/>
        <v>5.3558427627907051E-3</v>
      </c>
      <c r="G915" s="3">
        <v>2</v>
      </c>
      <c r="H915" s="3">
        <v>70352269</v>
      </c>
      <c r="I915" s="3">
        <v>70352319</v>
      </c>
      <c r="J915" s="3" t="s">
        <v>2646</v>
      </c>
      <c r="K915" s="3" t="s">
        <v>2647</v>
      </c>
      <c r="L915" s="3">
        <v>0</v>
      </c>
      <c r="M915" s="3" t="s">
        <v>22</v>
      </c>
    </row>
    <row r="916" spans="1:13">
      <c r="A916" s="3" t="s">
        <v>2648</v>
      </c>
      <c r="B916" s="3">
        <v>3.3558103771492999E-3</v>
      </c>
      <c r="C916" s="5">
        <v>0.71002394448816197</v>
      </c>
      <c r="D916" s="5">
        <v>0.24630938860465099</v>
      </c>
      <c r="E916" s="5">
        <v>0.22762606669999999</v>
      </c>
      <c r="F916" s="5">
        <f t="shared" si="14"/>
        <v>1.8683321904650996E-2</v>
      </c>
      <c r="G916" s="3">
        <v>21</v>
      </c>
      <c r="H916" s="3">
        <v>15383750</v>
      </c>
      <c r="I916" s="3">
        <v>15383800</v>
      </c>
      <c r="J916" s="3" t="s">
        <v>1175</v>
      </c>
      <c r="K916" s="3" t="s">
        <v>1176</v>
      </c>
      <c r="L916" s="3">
        <v>0</v>
      </c>
      <c r="M916" s="3" t="s">
        <v>18</v>
      </c>
    </row>
    <row r="917" spans="1:13">
      <c r="A917" s="3" t="s">
        <v>2649</v>
      </c>
      <c r="B917" s="3">
        <v>3.3624527854116499E-3</v>
      </c>
      <c r="C917" s="5">
        <v>0.71002394448816197</v>
      </c>
      <c r="D917" s="5">
        <v>0.88526974239534895</v>
      </c>
      <c r="E917" s="5">
        <v>0.92199404725</v>
      </c>
      <c r="F917" s="5">
        <f t="shared" si="14"/>
        <v>-3.6724304854651058E-2</v>
      </c>
      <c r="G917" s="3">
        <v>17</v>
      </c>
      <c r="H917" s="3">
        <v>35902317</v>
      </c>
      <c r="I917" s="3">
        <v>35902367</v>
      </c>
      <c r="J917" s="3" t="s">
        <v>2650</v>
      </c>
      <c r="K917" s="3" t="s">
        <v>2651</v>
      </c>
      <c r="L917" s="3">
        <v>0</v>
      </c>
      <c r="M917" s="3" t="s">
        <v>91</v>
      </c>
    </row>
    <row r="918" spans="1:13">
      <c r="A918" s="3" t="s">
        <v>2652</v>
      </c>
      <c r="B918" s="3">
        <v>3.3642921645939501E-3</v>
      </c>
      <c r="C918" s="5">
        <v>0.71002394448816197</v>
      </c>
      <c r="D918" s="5">
        <v>0.90009509793023301</v>
      </c>
      <c r="E918" s="5">
        <v>0.91239635244999995</v>
      </c>
      <c r="F918" s="5">
        <f t="shared" si="14"/>
        <v>-1.2301254519766935E-2</v>
      </c>
      <c r="G918" s="3">
        <v>2</v>
      </c>
      <c r="H918" s="3">
        <v>3044688</v>
      </c>
      <c r="I918" s="3">
        <v>3044738</v>
      </c>
      <c r="J918" s="3" t="s">
        <v>704</v>
      </c>
      <c r="K918" s="3" t="s">
        <v>705</v>
      </c>
      <c r="L918" s="3">
        <v>0</v>
      </c>
      <c r="M918" s="3" t="s">
        <v>18</v>
      </c>
    </row>
    <row r="919" spans="1:13">
      <c r="A919" s="3" t="s">
        <v>2653</v>
      </c>
      <c r="B919" s="3">
        <v>3.3650172126045998E-3</v>
      </c>
      <c r="C919" s="5">
        <v>0.71002394448816197</v>
      </c>
      <c r="D919" s="5">
        <v>3.1626503232558098E-2</v>
      </c>
      <c r="E919" s="5">
        <v>2.532348115E-2</v>
      </c>
      <c r="F919" s="5">
        <f t="shared" si="14"/>
        <v>6.3030220825580976E-3</v>
      </c>
      <c r="G919" s="3">
        <v>1</v>
      </c>
      <c r="H919" s="3">
        <v>235814162</v>
      </c>
      <c r="I919" s="3">
        <v>235814212</v>
      </c>
      <c r="J919" s="3" t="s">
        <v>2654</v>
      </c>
      <c r="K919" s="3" t="s">
        <v>2655</v>
      </c>
      <c r="L919" s="3">
        <v>108</v>
      </c>
      <c r="M919" s="3" t="s">
        <v>71</v>
      </c>
    </row>
    <row r="920" spans="1:13">
      <c r="A920" s="3" t="s">
        <v>2656</v>
      </c>
      <c r="B920" s="3">
        <v>3.3714855802539799E-3</v>
      </c>
      <c r="C920" s="5">
        <v>0.71002394448816197</v>
      </c>
      <c r="D920" s="5">
        <v>8.9067737953488393E-2</v>
      </c>
      <c r="E920" s="5">
        <v>7.9809765150000003E-2</v>
      </c>
      <c r="F920" s="5">
        <f t="shared" si="14"/>
        <v>9.2579728034883901E-3</v>
      </c>
      <c r="G920" s="3">
        <v>20</v>
      </c>
      <c r="H920" s="3">
        <v>2731559</v>
      </c>
      <c r="I920" s="3">
        <v>2731609</v>
      </c>
      <c r="J920" s="3" t="s">
        <v>2657</v>
      </c>
      <c r="K920" s="3" t="s">
        <v>2658</v>
      </c>
      <c r="L920" s="3">
        <v>0</v>
      </c>
      <c r="M920" s="3" t="s">
        <v>18</v>
      </c>
    </row>
    <row r="921" spans="1:13">
      <c r="A921" s="3" t="s">
        <v>2659</v>
      </c>
      <c r="B921" s="3">
        <v>3.3756583911522401E-3</v>
      </c>
      <c r="C921" s="5">
        <v>0.71002394448816197</v>
      </c>
      <c r="D921" s="5">
        <v>0.85647702999999997</v>
      </c>
      <c r="E921" s="5">
        <v>0.86418522259999997</v>
      </c>
      <c r="F921" s="5">
        <f t="shared" si="14"/>
        <v>-7.7081925999999967E-3</v>
      </c>
      <c r="G921" s="3">
        <v>7</v>
      </c>
      <c r="H921" s="3">
        <v>107114566</v>
      </c>
      <c r="I921" s="3">
        <v>107114616</v>
      </c>
      <c r="J921" s="3" t="s">
        <v>2660</v>
      </c>
      <c r="K921" s="3" t="s">
        <v>2661</v>
      </c>
      <c r="L921" s="3">
        <v>0</v>
      </c>
      <c r="M921" s="3" t="s">
        <v>91</v>
      </c>
    </row>
    <row r="922" spans="1:13">
      <c r="A922" s="3" t="s">
        <v>2662</v>
      </c>
      <c r="B922" s="3">
        <v>3.3760511137171201E-3</v>
      </c>
      <c r="C922" s="5">
        <v>0.71002394448816197</v>
      </c>
      <c r="D922" s="5">
        <v>5.6526292860465101E-2</v>
      </c>
      <c r="E922" s="5">
        <v>4.7516772200000001E-2</v>
      </c>
      <c r="F922" s="5">
        <f t="shared" si="14"/>
        <v>9.0095206604650993E-3</v>
      </c>
      <c r="G922" s="3">
        <v>2</v>
      </c>
      <c r="H922" s="3">
        <v>239695596</v>
      </c>
      <c r="I922" s="3">
        <v>239695646</v>
      </c>
      <c r="J922" s="3" t="s">
        <v>2663</v>
      </c>
      <c r="K922" s="3" t="s">
        <v>2664</v>
      </c>
      <c r="L922" s="3">
        <v>1643</v>
      </c>
      <c r="M922" s="3" t="s">
        <v>14</v>
      </c>
    </row>
    <row r="923" spans="1:13">
      <c r="A923" s="3" t="s">
        <v>2665</v>
      </c>
      <c r="B923" s="3">
        <v>3.3793945401931098E-3</v>
      </c>
      <c r="C923" s="5">
        <v>0.71002394448816197</v>
      </c>
      <c r="D923" s="5">
        <v>7.9034957674418593E-2</v>
      </c>
      <c r="E923" s="5">
        <v>7.2412973150000004E-2</v>
      </c>
      <c r="F923" s="5">
        <f t="shared" si="14"/>
        <v>6.6219845244185893E-3</v>
      </c>
      <c r="G923" s="3">
        <v>14</v>
      </c>
      <c r="H923" s="3">
        <v>73957475</v>
      </c>
      <c r="I923" s="3">
        <v>73957525</v>
      </c>
      <c r="J923" s="3" t="s">
        <v>2666</v>
      </c>
      <c r="K923" s="3" t="s">
        <v>2667</v>
      </c>
      <c r="L923" s="3">
        <v>0</v>
      </c>
      <c r="M923" s="3" t="s">
        <v>18</v>
      </c>
    </row>
    <row r="924" spans="1:13">
      <c r="A924" s="3" t="s">
        <v>2668</v>
      </c>
      <c r="B924" s="3">
        <v>3.3814132503615E-3</v>
      </c>
      <c r="C924" s="5">
        <v>0.71002394448816197</v>
      </c>
      <c r="D924" s="5">
        <v>0.82248026711627897</v>
      </c>
      <c r="E924" s="5">
        <v>0.83506064189999996</v>
      </c>
      <c r="F924" s="5">
        <f t="shared" si="14"/>
        <v>-1.2580374783720982E-2</v>
      </c>
      <c r="G924" s="3">
        <v>7</v>
      </c>
      <c r="H924" s="3">
        <v>151433019</v>
      </c>
      <c r="I924" s="3">
        <v>151433069</v>
      </c>
      <c r="J924" s="3" t="s">
        <v>2669</v>
      </c>
      <c r="K924" s="3" t="s">
        <v>2670</v>
      </c>
      <c r="L924" s="3">
        <v>0</v>
      </c>
      <c r="M924" s="3" t="s">
        <v>91</v>
      </c>
    </row>
    <row r="925" spans="1:13">
      <c r="A925" s="3" t="s">
        <v>2671</v>
      </c>
      <c r="B925" s="3">
        <v>3.3816970178531199E-3</v>
      </c>
      <c r="C925" s="5">
        <v>0.71002394448816197</v>
      </c>
      <c r="D925" s="5">
        <v>0.79033105076744203</v>
      </c>
      <c r="E925" s="5">
        <v>0.79528206204999996</v>
      </c>
      <c r="F925" s="5">
        <f t="shared" si="14"/>
        <v>-4.9510112825579267E-3</v>
      </c>
      <c r="G925" s="3">
        <v>18</v>
      </c>
      <c r="H925" s="3">
        <v>77243408</v>
      </c>
      <c r="I925" s="3">
        <v>77243458</v>
      </c>
      <c r="J925" s="3" t="s">
        <v>2672</v>
      </c>
      <c r="K925" s="3" t="s">
        <v>2673</v>
      </c>
      <c r="L925" s="3">
        <v>0</v>
      </c>
      <c r="M925" s="3" t="s">
        <v>18</v>
      </c>
    </row>
    <row r="926" spans="1:13">
      <c r="A926" s="3" t="s">
        <v>2674</v>
      </c>
      <c r="B926" s="3">
        <v>3.3865379248493401E-3</v>
      </c>
      <c r="C926" s="5">
        <v>0.71002394448816197</v>
      </c>
      <c r="D926" s="5">
        <v>8.4935034139534904E-2</v>
      </c>
      <c r="E926" s="5">
        <v>7.9067875149999994E-2</v>
      </c>
      <c r="F926" s="5">
        <f t="shared" si="14"/>
        <v>5.8671589895349097E-3</v>
      </c>
      <c r="G926" s="3">
        <v>7</v>
      </c>
      <c r="H926" s="3">
        <v>32111019</v>
      </c>
      <c r="I926" s="3">
        <v>32111069</v>
      </c>
      <c r="J926" s="3" t="s">
        <v>2675</v>
      </c>
      <c r="K926" s="3" t="s">
        <v>2676</v>
      </c>
      <c r="L926" s="3">
        <v>0</v>
      </c>
      <c r="M926" s="3" t="s">
        <v>41</v>
      </c>
    </row>
    <row r="927" spans="1:13">
      <c r="A927" s="3" t="s">
        <v>2677</v>
      </c>
      <c r="B927" s="3">
        <v>3.3874145721212302E-3</v>
      </c>
      <c r="C927" s="5">
        <v>0.71002394448816197</v>
      </c>
      <c r="D927" s="5">
        <v>1.04327106976744E-2</v>
      </c>
      <c r="E927" s="5">
        <v>8.9411001E-3</v>
      </c>
      <c r="F927" s="5">
        <f t="shared" si="14"/>
        <v>1.4916105976744004E-3</v>
      </c>
      <c r="G927" s="3">
        <v>12</v>
      </c>
      <c r="H927" s="3">
        <v>123259281</v>
      </c>
      <c r="I927" s="3">
        <v>123259331</v>
      </c>
      <c r="J927" s="3" t="s">
        <v>2678</v>
      </c>
      <c r="K927" s="3" t="s">
        <v>2679</v>
      </c>
      <c r="L927" s="3">
        <v>0</v>
      </c>
      <c r="M927" s="3" t="s">
        <v>18</v>
      </c>
    </row>
    <row r="928" spans="1:13">
      <c r="A928" s="3" t="s">
        <v>2680</v>
      </c>
      <c r="B928" s="3">
        <v>3.3971972731710299E-3</v>
      </c>
      <c r="C928" s="5">
        <v>0.71002394448816197</v>
      </c>
      <c r="D928" s="5">
        <v>0.90697056809302301</v>
      </c>
      <c r="E928" s="5">
        <v>0.91971376464999999</v>
      </c>
      <c r="F928" s="5">
        <f t="shared" si="14"/>
        <v>-1.2743196556976977E-2</v>
      </c>
      <c r="G928" s="3">
        <v>14</v>
      </c>
      <c r="H928" s="3">
        <v>68171487</v>
      </c>
      <c r="I928" s="3">
        <v>68171537</v>
      </c>
      <c r="J928" s="3" t="s">
        <v>2681</v>
      </c>
      <c r="K928" s="3" t="s">
        <v>2682</v>
      </c>
      <c r="L928" s="3">
        <v>0</v>
      </c>
      <c r="M928" s="3" t="s">
        <v>18</v>
      </c>
    </row>
    <row r="929" spans="1:13">
      <c r="A929" s="3" t="s">
        <v>2683</v>
      </c>
      <c r="B929" s="3">
        <v>3.3975901332339402E-3</v>
      </c>
      <c r="C929" s="5">
        <v>0.71002394448816197</v>
      </c>
      <c r="D929" s="5">
        <v>4.8215517418604699E-2</v>
      </c>
      <c r="E929" s="5">
        <v>4.4294557800000002E-2</v>
      </c>
      <c r="F929" s="5">
        <f t="shared" si="14"/>
        <v>3.9209596186046969E-3</v>
      </c>
      <c r="G929" s="3">
        <v>1</v>
      </c>
      <c r="H929" s="3">
        <v>210110949</v>
      </c>
      <c r="I929" s="3">
        <v>210110999</v>
      </c>
      <c r="J929" s="3" t="s">
        <v>2684</v>
      </c>
      <c r="K929" s="3" t="s">
        <v>2685</v>
      </c>
      <c r="L929" s="3">
        <v>539</v>
      </c>
      <c r="M929" s="3" t="s">
        <v>71</v>
      </c>
    </row>
    <row r="930" spans="1:13">
      <c r="A930" s="3" t="s">
        <v>2686</v>
      </c>
      <c r="B930" s="3">
        <v>3.4012357443397698E-3</v>
      </c>
      <c r="C930" s="5">
        <v>0.71002394448816197</v>
      </c>
      <c r="D930" s="5">
        <v>1.4569511395348801E-2</v>
      </c>
      <c r="E930" s="5">
        <v>1.1545649050000001E-2</v>
      </c>
      <c r="F930" s="5">
        <f t="shared" si="14"/>
        <v>3.0238623453488003E-3</v>
      </c>
      <c r="G930" s="3">
        <v>18</v>
      </c>
      <c r="H930" s="3">
        <v>905203</v>
      </c>
      <c r="I930" s="3">
        <v>905253</v>
      </c>
      <c r="J930" s="3" t="s">
        <v>2687</v>
      </c>
      <c r="K930" s="3" t="s">
        <v>2688</v>
      </c>
      <c r="L930" s="3">
        <v>0</v>
      </c>
      <c r="M930" s="3" t="s">
        <v>45</v>
      </c>
    </row>
    <row r="931" spans="1:13">
      <c r="A931" s="3" t="s">
        <v>2689</v>
      </c>
      <c r="B931" s="3">
        <v>3.4049991622973298E-3</v>
      </c>
      <c r="C931" s="5">
        <v>0.71002394448816197</v>
      </c>
      <c r="D931" s="5">
        <v>0.88796219993023295</v>
      </c>
      <c r="E931" s="5">
        <v>0.89725705735000005</v>
      </c>
      <c r="F931" s="5">
        <f t="shared" si="14"/>
        <v>-9.2948574197670997E-3</v>
      </c>
      <c r="G931" s="3">
        <v>2</v>
      </c>
      <c r="H931" s="3">
        <v>79383842</v>
      </c>
      <c r="I931" s="3">
        <v>79383892</v>
      </c>
      <c r="J931" s="3" t="s">
        <v>2690</v>
      </c>
      <c r="K931" s="3" t="s">
        <v>2691</v>
      </c>
      <c r="L931" s="3">
        <v>240</v>
      </c>
      <c r="M931" s="3" t="s">
        <v>14</v>
      </c>
    </row>
    <row r="932" spans="1:13">
      <c r="A932" s="3" t="s">
        <v>2692</v>
      </c>
      <c r="B932" s="3">
        <v>3.4053631201445699E-3</v>
      </c>
      <c r="C932" s="5">
        <v>0.71002394448816197</v>
      </c>
      <c r="D932" s="5">
        <v>5.4341114930232602E-2</v>
      </c>
      <c r="E932" s="5">
        <v>4.7327600900000003E-2</v>
      </c>
      <c r="F932" s="5">
        <f t="shared" si="14"/>
        <v>7.0135140302325996E-3</v>
      </c>
      <c r="G932" s="3">
        <v>2</v>
      </c>
      <c r="H932" s="3">
        <v>233470646</v>
      </c>
      <c r="I932" s="3">
        <v>233470696</v>
      </c>
      <c r="J932" s="3" t="s">
        <v>2693</v>
      </c>
      <c r="K932" s="3" t="s">
        <v>2694</v>
      </c>
      <c r="L932" s="3">
        <v>0</v>
      </c>
      <c r="M932" s="3" t="s">
        <v>18</v>
      </c>
    </row>
    <row r="933" spans="1:13">
      <c r="A933" s="3" t="s">
        <v>2695</v>
      </c>
      <c r="B933" s="3">
        <v>3.4078965074848902E-3</v>
      </c>
      <c r="C933" s="5">
        <v>0.71002394448816197</v>
      </c>
      <c r="D933" s="5">
        <v>7.3684911511627899E-2</v>
      </c>
      <c r="E933" s="5">
        <v>6.9797905300000004E-2</v>
      </c>
      <c r="F933" s="5">
        <f t="shared" si="14"/>
        <v>3.8870062116278942E-3</v>
      </c>
      <c r="G933" s="3">
        <v>1</v>
      </c>
      <c r="H933" s="3">
        <v>17026952</v>
      </c>
      <c r="I933" s="3">
        <v>17027002</v>
      </c>
      <c r="J933" s="3" t="s">
        <v>2696</v>
      </c>
      <c r="K933" s="3" t="s">
        <v>2697</v>
      </c>
      <c r="L933" s="3">
        <v>0</v>
      </c>
      <c r="M933" s="3" t="s">
        <v>18</v>
      </c>
    </row>
    <row r="934" spans="1:13">
      <c r="A934" s="3" t="s">
        <v>2698</v>
      </c>
      <c r="B934" s="3">
        <v>3.40975470342679E-3</v>
      </c>
      <c r="C934" s="5">
        <v>0.71002394448816197</v>
      </c>
      <c r="D934" s="5">
        <v>6.6729725767441905E-2</v>
      </c>
      <c r="E934" s="5">
        <v>6.0890836800000001E-2</v>
      </c>
      <c r="F934" s="5">
        <f t="shared" si="14"/>
        <v>5.8388889674419048E-3</v>
      </c>
      <c r="G934" s="3">
        <v>22</v>
      </c>
      <c r="H934" s="3">
        <v>25678213</v>
      </c>
      <c r="I934" s="3">
        <v>25678263</v>
      </c>
      <c r="J934" s="3" t="s">
        <v>2699</v>
      </c>
      <c r="K934" s="3" t="s">
        <v>2700</v>
      </c>
      <c r="L934" s="3">
        <v>0</v>
      </c>
      <c r="M934" s="3" t="s">
        <v>41</v>
      </c>
    </row>
    <row r="935" spans="1:13">
      <c r="A935" s="3" t="s">
        <v>2701</v>
      </c>
      <c r="B935" s="3">
        <v>3.4128142198011301E-3</v>
      </c>
      <c r="C935" s="5">
        <v>0.71002394448816197</v>
      </c>
      <c r="D935" s="5">
        <v>0.93824318272092999</v>
      </c>
      <c r="E935" s="5">
        <v>0.9506573438</v>
      </c>
      <c r="F935" s="5">
        <f t="shared" si="14"/>
        <v>-1.2414161079070007E-2</v>
      </c>
      <c r="G935" s="3">
        <v>2</v>
      </c>
      <c r="H935" s="3">
        <v>48956827</v>
      </c>
      <c r="I935" s="3">
        <v>48956877</v>
      </c>
      <c r="J935" s="3" t="s">
        <v>2702</v>
      </c>
      <c r="K935" s="3" t="s">
        <v>2703</v>
      </c>
      <c r="L935" s="3">
        <v>0</v>
      </c>
      <c r="M935" s="3" t="s">
        <v>18</v>
      </c>
    </row>
    <row r="936" spans="1:13">
      <c r="A936" s="3" t="s">
        <v>2704</v>
      </c>
      <c r="B936" s="3">
        <v>3.4145746268296698E-3</v>
      </c>
      <c r="C936" s="5">
        <v>0.71002394448816197</v>
      </c>
      <c r="D936" s="5">
        <v>0.92087087986046501</v>
      </c>
      <c r="E936" s="5">
        <v>0.92753541225000002</v>
      </c>
      <c r="F936" s="5">
        <f t="shared" si="14"/>
        <v>-6.6645323895350161E-3</v>
      </c>
      <c r="G936" s="3">
        <v>9</v>
      </c>
      <c r="H936" s="3">
        <v>139331361</v>
      </c>
      <c r="I936" s="3">
        <v>139331411</v>
      </c>
      <c r="J936" s="3" t="s">
        <v>2705</v>
      </c>
      <c r="K936" s="3" t="s">
        <v>2706</v>
      </c>
      <c r="L936" s="3">
        <v>0</v>
      </c>
      <c r="M936" s="3" t="s">
        <v>18</v>
      </c>
    </row>
    <row r="937" spans="1:13">
      <c r="A937" s="3" t="s">
        <v>2707</v>
      </c>
      <c r="B937" s="3">
        <v>3.4155564845995E-3</v>
      </c>
      <c r="C937" s="5">
        <v>0.71002394448816197</v>
      </c>
      <c r="D937" s="5">
        <v>0.124758491953488</v>
      </c>
      <c r="E937" s="5">
        <v>0.11226522885</v>
      </c>
      <c r="F937" s="5">
        <f t="shared" si="14"/>
        <v>1.2493263103488E-2</v>
      </c>
      <c r="G937" s="3">
        <v>12</v>
      </c>
      <c r="H937" s="3">
        <v>56222880</v>
      </c>
      <c r="I937" s="3">
        <v>56222930</v>
      </c>
      <c r="J937" s="3" t="s">
        <v>2708</v>
      </c>
      <c r="K937" s="3" t="s">
        <v>2709</v>
      </c>
      <c r="L937" s="3">
        <v>0</v>
      </c>
      <c r="M937" s="3" t="s">
        <v>49</v>
      </c>
    </row>
    <row r="938" spans="1:13">
      <c r="A938" s="3" t="s">
        <v>2710</v>
      </c>
      <c r="B938" s="3">
        <v>3.4187623783841501E-3</v>
      </c>
      <c r="C938" s="5">
        <v>0.71002394448816197</v>
      </c>
      <c r="D938" s="5">
        <v>4.6246051395348799E-2</v>
      </c>
      <c r="E938" s="5">
        <v>3.8220045199999997E-2</v>
      </c>
      <c r="F938" s="5">
        <f t="shared" si="14"/>
        <v>8.0260061953488018E-3</v>
      </c>
      <c r="G938" s="3" t="s">
        <v>142</v>
      </c>
      <c r="H938" s="3">
        <v>63425664</v>
      </c>
      <c r="I938" s="3">
        <v>63425714</v>
      </c>
      <c r="J938" s="3" t="s">
        <v>2711</v>
      </c>
      <c r="K938" s="3" t="s">
        <v>2712</v>
      </c>
      <c r="L938" s="3">
        <v>40</v>
      </c>
      <c r="M938" s="3" t="s">
        <v>71</v>
      </c>
    </row>
    <row r="939" spans="1:13">
      <c r="A939" s="3" t="s">
        <v>2713</v>
      </c>
      <c r="B939" s="3">
        <v>3.4205350000975302E-3</v>
      </c>
      <c r="C939" s="5">
        <v>0.71002394448816197</v>
      </c>
      <c r="D939" s="5">
        <v>0.85860246439534904</v>
      </c>
      <c r="E939" s="5">
        <v>0.86675811709999995</v>
      </c>
      <c r="F939" s="5">
        <f t="shared" si="14"/>
        <v>-8.1556527046509064E-3</v>
      </c>
      <c r="G939" s="3">
        <v>8</v>
      </c>
      <c r="H939" s="3">
        <v>145547846</v>
      </c>
      <c r="I939" s="3">
        <v>145547896</v>
      </c>
      <c r="J939" s="3" t="s">
        <v>2714</v>
      </c>
      <c r="K939" s="3" t="s">
        <v>2715</v>
      </c>
      <c r="L939" s="3">
        <v>0</v>
      </c>
      <c r="M939" s="3" t="s">
        <v>18</v>
      </c>
    </row>
    <row r="940" spans="1:13">
      <c r="A940" s="3" t="s">
        <v>2716</v>
      </c>
      <c r="B940" s="3">
        <v>3.4222271796356001E-3</v>
      </c>
      <c r="C940" s="5">
        <v>0.71002394448816197</v>
      </c>
      <c r="D940" s="5">
        <v>0.91019724097674404</v>
      </c>
      <c r="E940" s="5">
        <v>0.89119040345</v>
      </c>
      <c r="F940" s="5">
        <f t="shared" si="14"/>
        <v>1.9006837526744036E-2</v>
      </c>
      <c r="G940" s="3">
        <v>1</v>
      </c>
      <c r="H940" s="3">
        <v>98383637</v>
      </c>
      <c r="I940" s="3">
        <v>98383687</v>
      </c>
      <c r="J940" s="3" t="s">
        <v>2717</v>
      </c>
      <c r="K940" s="3" t="s">
        <v>2718</v>
      </c>
      <c r="L940" s="3">
        <v>0</v>
      </c>
      <c r="M940" s="3" t="s">
        <v>18</v>
      </c>
    </row>
    <row r="941" spans="1:13">
      <c r="A941" s="3" t="s">
        <v>2719</v>
      </c>
      <c r="B941" s="3">
        <v>3.42776757645773E-3</v>
      </c>
      <c r="C941" s="5">
        <v>0.71002394448816197</v>
      </c>
      <c r="D941" s="5">
        <v>4.3313454790697703E-2</v>
      </c>
      <c r="E941" s="5">
        <v>3.5423771999999999E-2</v>
      </c>
      <c r="F941" s="5">
        <f t="shared" si="14"/>
        <v>7.8896827906977038E-3</v>
      </c>
      <c r="G941" s="3">
        <v>19</v>
      </c>
      <c r="H941" s="3">
        <v>12175267</v>
      </c>
      <c r="I941" s="3">
        <v>12175317</v>
      </c>
      <c r="J941" s="3" t="s">
        <v>2720</v>
      </c>
      <c r="K941" s="3" t="s">
        <v>2721</v>
      </c>
      <c r="L941" s="3">
        <v>197</v>
      </c>
      <c r="M941" s="3" t="s">
        <v>71</v>
      </c>
    </row>
    <row r="942" spans="1:13">
      <c r="A942" s="3" t="s">
        <v>2722</v>
      </c>
      <c r="B942" s="3">
        <v>3.4325392616627098E-3</v>
      </c>
      <c r="C942" s="5">
        <v>0.71002394448816197</v>
      </c>
      <c r="D942" s="5">
        <v>0.87428252479069801</v>
      </c>
      <c r="E942" s="5">
        <v>0.88805414869999999</v>
      </c>
      <c r="F942" s="5">
        <f t="shared" si="14"/>
        <v>-1.3771623909301978E-2</v>
      </c>
      <c r="G942" s="3">
        <v>1</v>
      </c>
      <c r="H942" s="3">
        <v>20617403</v>
      </c>
      <c r="I942" s="3">
        <v>20617453</v>
      </c>
      <c r="J942" s="3" t="s">
        <v>2723</v>
      </c>
      <c r="K942" s="3" t="s">
        <v>2724</v>
      </c>
      <c r="L942" s="3">
        <v>0</v>
      </c>
      <c r="M942" s="3" t="s">
        <v>41</v>
      </c>
    </row>
    <row r="943" spans="1:13">
      <c r="A943" s="3" t="s">
        <v>2725</v>
      </c>
      <c r="B943" s="3">
        <v>3.43858401635142E-3</v>
      </c>
      <c r="C943" s="5">
        <v>0.71002394448816197</v>
      </c>
      <c r="D943" s="5">
        <v>6.5851832116279096E-2</v>
      </c>
      <c r="E943" s="5">
        <v>5.8083057899999999E-2</v>
      </c>
      <c r="F943" s="5">
        <f t="shared" si="14"/>
        <v>7.7687742162790979E-3</v>
      </c>
      <c r="G943" s="3">
        <v>19</v>
      </c>
      <c r="H943" s="3">
        <v>11909277</v>
      </c>
      <c r="I943" s="3">
        <v>11909327</v>
      </c>
      <c r="J943" s="3" t="s">
        <v>2726</v>
      </c>
      <c r="K943" s="3" t="s">
        <v>2727</v>
      </c>
      <c r="L943" s="3">
        <v>0</v>
      </c>
      <c r="M943" s="3" t="s">
        <v>22</v>
      </c>
    </row>
    <row r="944" spans="1:13">
      <c r="A944" s="3" t="s">
        <v>2728</v>
      </c>
      <c r="B944" s="3">
        <v>3.4390959427535199E-3</v>
      </c>
      <c r="C944" s="5">
        <v>0.71002394448816197</v>
      </c>
      <c r="D944" s="5">
        <v>0.16825464139534901</v>
      </c>
      <c r="E944" s="5">
        <v>0.1587802687</v>
      </c>
      <c r="F944" s="5">
        <f t="shared" si="14"/>
        <v>9.4743726953490093E-3</v>
      </c>
      <c r="G944" s="3">
        <v>10</v>
      </c>
      <c r="H944" s="3">
        <v>104680151</v>
      </c>
      <c r="I944" s="3">
        <v>104680201</v>
      </c>
      <c r="J944" s="3" t="s">
        <v>2729</v>
      </c>
      <c r="K944" s="3" t="s">
        <v>2730</v>
      </c>
      <c r="L944" s="3">
        <v>0</v>
      </c>
      <c r="M944" s="3" t="s">
        <v>18</v>
      </c>
    </row>
    <row r="945" spans="1:13">
      <c r="A945" s="3" t="s">
        <v>2731</v>
      </c>
      <c r="B945" s="3">
        <v>3.4397529214346598E-3</v>
      </c>
      <c r="C945" s="5">
        <v>0.71002394448816197</v>
      </c>
      <c r="D945" s="5">
        <v>5.6444719953488397E-2</v>
      </c>
      <c r="E945" s="5">
        <v>5.3898041600000002E-2</v>
      </c>
      <c r="F945" s="5">
        <f t="shared" si="14"/>
        <v>2.5466783534883949E-3</v>
      </c>
      <c r="G945" s="3">
        <v>10</v>
      </c>
      <c r="H945" s="3">
        <v>33623904</v>
      </c>
      <c r="I945" s="3">
        <v>33623954</v>
      </c>
      <c r="J945" s="3" t="s">
        <v>2732</v>
      </c>
      <c r="K945" s="3" t="s">
        <v>2733</v>
      </c>
      <c r="L945" s="3">
        <v>0</v>
      </c>
      <c r="M945" s="3" t="s">
        <v>49</v>
      </c>
    </row>
    <row r="946" spans="1:13">
      <c r="A946" s="3" t="s">
        <v>2734</v>
      </c>
      <c r="B946" s="3">
        <v>3.4455240802592699E-3</v>
      </c>
      <c r="C946" s="5">
        <v>0.71002394448816197</v>
      </c>
      <c r="D946" s="5">
        <v>4.72281208372093E-2</v>
      </c>
      <c r="E946" s="5">
        <v>3.9687666900000002E-2</v>
      </c>
      <c r="F946" s="5">
        <f t="shared" si="14"/>
        <v>7.5404539372092988E-3</v>
      </c>
      <c r="G946" s="3">
        <v>10</v>
      </c>
      <c r="H946" s="3">
        <v>57389905</v>
      </c>
      <c r="I946" s="3">
        <v>57389955</v>
      </c>
      <c r="J946" s="3" t="s">
        <v>2735</v>
      </c>
      <c r="K946" s="3" t="s">
        <v>2736</v>
      </c>
      <c r="L946" s="3">
        <v>2203</v>
      </c>
      <c r="M946" s="3" t="s">
        <v>71</v>
      </c>
    </row>
    <row r="947" spans="1:13">
      <c r="A947" s="3" t="s">
        <v>2737</v>
      </c>
      <c r="B947" s="3">
        <v>3.4491518545488199E-3</v>
      </c>
      <c r="C947" s="5">
        <v>0.71002394448816197</v>
      </c>
      <c r="D947" s="5">
        <v>0.10182737795348799</v>
      </c>
      <c r="E947" s="5">
        <v>9.9588649299999998E-2</v>
      </c>
      <c r="F947" s="5">
        <f t="shared" si="14"/>
        <v>2.2387286534879952E-3</v>
      </c>
      <c r="G947" s="3">
        <v>14</v>
      </c>
      <c r="H947" s="3">
        <v>71108150</v>
      </c>
      <c r="I947" s="3">
        <v>71108200</v>
      </c>
      <c r="J947" s="3" t="s">
        <v>2738</v>
      </c>
      <c r="K947" s="3" t="s">
        <v>2739</v>
      </c>
      <c r="L947" s="3">
        <v>135</v>
      </c>
      <c r="M947" s="3" t="s">
        <v>71</v>
      </c>
    </row>
    <row r="948" spans="1:13">
      <c r="A948" s="3" t="s">
        <v>2740</v>
      </c>
      <c r="B948" s="3">
        <v>3.4564447358095799E-3</v>
      </c>
      <c r="C948" s="5">
        <v>0.71002394448816197</v>
      </c>
      <c r="D948" s="5">
        <v>6.2651705302325597E-2</v>
      </c>
      <c r="E948" s="5">
        <v>5.2113628350000003E-2</v>
      </c>
      <c r="F948" s="5">
        <f t="shared" si="14"/>
        <v>1.0538076952325594E-2</v>
      </c>
      <c r="G948" s="3">
        <v>5</v>
      </c>
      <c r="H948" s="3">
        <v>115152834</v>
      </c>
      <c r="I948" s="3">
        <v>115152884</v>
      </c>
      <c r="J948" s="3" t="s">
        <v>2741</v>
      </c>
      <c r="K948" s="3" t="s">
        <v>2742</v>
      </c>
      <c r="L948" s="3">
        <v>183</v>
      </c>
      <c r="M948" s="3" t="s">
        <v>71</v>
      </c>
    </row>
    <row r="949" spans="1:13">
      <c r="A949" s="3" t="s">
        <v>2743</v>
      </c>
      <c r="B949" s="3">
        <v>3.4583179780687699E-3</v>
      </c>
      <c r="C949" s="5">
        <v>0.71002394448816197</v>
      </c>
      <c r="D949" s="5">
        <v>0.93438953934883695</v>
      </c>
      <c r="E949" s="5">
        <v>0.95011879539999999</v>
      </c>
      <c r="F949" s="5">
        <f t="shared" si="14"/>
        <v>-1.5729256051163043E-2</v>
      </c>
      <c r="G949" s="3">
        <v>7</v>
      </c>
      <c r="H949" s="3">
        <v>134643565</v>
      </c>
      <c r="I949" s="3">
        <v>134643615</v>
      </c>
      <c r="J949" s="3" t="s">
        <v>2744</v>
      </c>
      <c r="K949" s="3" t="s">
        <v>2745</v>
      </c>
      <c r="L949" s="3">
        <v>0</v>
      </c>
      <c r="M949" s="3" t="s">
        <v>18</v>
      </c>
    </row>
    <row r="950" spans="1:13">
      <c r="A950" s="3" t="s">
        <v>2746</v>
      </c>
      <c r="B950" s="3">
        <v>3.45890878386463E-3</v>
      </c>
      <c r="C950" s="5">
        <v>0.71002394448816197</v>
      </c>
      <c r="D950" s="5">
        <v>7.8316645674418595E-2</v>
      </c>
      <c r="E950" s="5">
        <v>7.4395638850000001E-2</v>
      </c>
      <c r="F950" s="5">
        <f t="shared" si="14"/>
        <v>3.9210068244185936E-3</v>
      </c>
      <c r="G950" s="3">
        <v>1</v>
      </c>
      <c r="H950" s="3">
        <v>50893018</v>
      </c>
      <c r="I950" s="3">
        <v>50893068</v>
      </c>
      <c r="J950" s="3" t="s">
        <v>2747</v>
      </c>
      <c r="K950" s="3" t="s">
        <v>2748</v>
      </c>
      <c r="L950" s="3">
        <v>3846</v>
      </c>
      <c r="M950" s="3" t="s">
        <v>71</v>
      </c>
    </row>
    <row r="951" spans="1:13">
      <c r="A951" s="3" t="s">
        <v>2749</v>
      </c>
      <c r="B951" s="3">
        <v>3.4632805853813098E-3</v>
      </c>
      <c r="C951" s="5">
        <v>0.71002394448816197</v>
      </c>
      <c r="D951" s="5">
        <v>0.85822093534883703</v>
      </c>
      <c r="E951" s="5">
        <v>0.86932793740000003</v>
      </c>
      <c r="F951" s="5">
        <f t="shared" si="14"/>
        <v>-1.1107002051162995E-2</v>
      </c>
      <c r="G951" s="3">
        <v>17</v>
      </c>
      <c r="H951" s="3">
        <v>48448139</v>
      </c>
      <c r="I951" s="3">
        <v>48448189</v>
      </c>
      <c r="J951" s="3" t="s">
        <v>2750</v>
      </c>
      <c r="K951" s="3" t="s">
        <v>2751</v>
      </c>
      <c r="L951" s="3">
        <v>0</v>
      </c>
      <c r="M951" s="3" t="s">
        <v>18</v>
      </c>
    </row>
    <row r="952" spans="1:13">
      <c r="A952" s="3" t="s">
        <v>2752</v>
      </c>
      <c r="B952" s="3">
        <v>3.4652639239632801E-3</v>
      </c>
      <c r="C952" s="5">
        <v>0.71002394448816197</v>
      </c>
      <c r="D952" s="5">
        <v>6.8883321860465099E-2</v>
      </c>
      <c r="E952" s="5">
        <v>4.9229409850000003E-2</v>
      </c>
      <c r="F952" s="5">
        <f t="shared" si="14"/>
        <v>1.9653912010465097E-2</v>
      </c>
      <c r="G952" s="3">
        <v>5</v>
      </c>
      <c r="H952" s="3">
        <v>14870748</v>
      </c>
      <c r="I952" s="3">
        <v>14870798</v>
      </c>
      <c r="J952" s="3" t="s">
        <v>2753</v>
      </c>
      <c r="K952" s="3" t="s">
        <v>2754</v>
      </c>
      <c r="L952" s="3">
        <v>0</v>
      </c>
      <c r="M952" s="3" t="s">
        <v>45</v>
      </c>
    </row>
    <row r="953" spans="1:13">
      <c r="A953" s="3" t="s">
        <v>2755</v>
      </c>
      <c r="B953" s="3">
        <v>3.4671386368232398E-3</v>
      </c>
      <c r="C953" s="5">
        <v>0.71002394448816197</v>
      </c>
      <c r="D953" s="5">
        <v>1.20426015116279E-2</v>
      </c>
      <c r="E953" s="5">
        <v>1.85751769E-2</v>
      </c>
      <c r="F953" s="5">
        <f t="shared" si="14"/>
        <v>-6.5325753883721006E-3</v>
      </c>
      <c r="G953" s="3">
        <v>15</v>
      </c>
      <c r="H953" s="3">
        <v>74220016</v>
      </c>
      <c r="I953" s="3">
        <v>74220066</v>
      </c>
      <c r="J953" s="3" t="s">
        <v>2756</v>
      </c>
      <c r="K953" s="3" t="s">
        <v>2757</v>
      </c>
      <c r="L953" s="3">
        <v>0</v>
      </c>
      <c r="M953" s="3" t="s">
        <v>41</v>
      </c>
    </row>
    <row r="954" spans="1:13">
      <c r="A954" s="3" t="s">
        <v>2758</v>
      </c>
      <c r="B954" s="3">
        <v>3.4679281343271699E-3</v>
      </c>
      <c r="C954" s="5">
        <v>0.71002394448816197</v>
      </c>
      <c r="D954" s="5">
        <v>0.91723550551162802</v>
      </c>
      <c r="E954" s="5">
        <v>0.92795911190000002</v>
      </c>
      <c r="F954" s="5">
        <f t="shared" si="14"/>
        <v>-1.0723606388371998E-2</v>
      </c>
      <c r="G954" s="3">
        <v>1</v>
      </c>
      <c r="H954" s="3">
        <v>200808192</v>
      </c>
      <c r="I954" s="3">
        <v>200808242</v>
      </c>
      <c r="J954" s="3" t="s">
        <v>2759</v>
      </c>
      <c r="K954" s="3" t="s">
        <v>2760</v>
      </c>
      <c r="L954" s="3">
        <v>0</v>
      </c>
      <c r="M954" s="3" t="s">
        <v>18</v>
      </c>
    </row>
    <row r="955" spans="1:13">
      <c r="A955" s="3" t="s">
        <v>2761</v>
      </c>
      <c r="B955" s="3">
        <v>3.4704076388129101E-3</v>
      </c>
      <c r="C955" s="5">
        <v>0.71002394448816197</v>
      </c>
      <c r="D955" s="5">
        <v>0.88109478755813997</v>
      </c>
      <c r="E955" s="5">
        <v>0.89485953315</v>
      </c>
      <c r="F955" s="5">
        <f t="shared" si="14"/>
        <v>-1.3764745591860028E-2</v>
      </c>
      <c r="G955" s="3">
        <v>3</v>
      </c>
      <c r="H955" s="3">
        <v>46996435</v>
      </c>
      <c r="I955" s="3">
        <v>46996485</v>
      </c>
      <c r="J955" s="3" t="s">
        <v>2762</v>
      </c>
      <c r="K955" s="3" t="s">
        <v>2763</v>
      </c>
      <c r="L955" s="3">
        <v>0</v>
      </c>
      <c r="M955" s="3" t="s">
        <v>18</v>
      </c>
    </row>
    <row r="956" spans="1:13">
      <c r="A956" s="3" t="s">
        <v>2764</v>
      </c>
      <c r="B956" s="3">
        <v>3.4719272641165599E-3</v>
      </c>
      <c r="C956" s="5">
        <v>0.71002394448816197</v>
      </c>
      <c r="D956" s="5">
        <v>0.88524399209302296</v>
      </c>
      <c r="E956" s="5">
        <v>0.88621114040000004</v>
      </c>
      <c r="F956" s="5">
        <f t="shared" si="14"/>
        <v>-9.6714830697708365E-4</v>
      </c>
      <c r="G956" s="3">
        <v>1</v>
      </c>
      <c r="H956" s="3">
        <v>175533565</v>
      </c>
      <c r="I956" s="3">
        <v>175533615</v>
      </c>
      <c r="J956" s="3" t="s">
        <v>2765</v>
      </c>
      <c r="K956" s="3" t="s">
        <v>2766</v>
      </c>
      <c r="L956" s="3">
        <v>0</v>
      </c>
      <c r="M956" s="3" t="s">
        <v>18</v>
      </c>
    </row>
    <row r="957" spans="1:13">
      <c r="A957" s="3" t="s">
        <v>2767</v>
      </c>
      <c r="B957" s="3">
        <v>3.4720442552391502E-3</v>
      </c>
      <c r="C957" s="5">
        <v>0.71002394448816197</v>
      </c>
      <c r="D957" s="5">
        <v>2.6754646116279101E-2</v>
      </c>
      <c r="E957" s="5">
        <v>2.4274082749999999E-2</v>
      </c>
      <c r="F957" s="5">
        <f t="shared" si="14"/>
        <v>2.4805633662791024E-3</v>
      </c>
      <c r="G957" s="3">
        <v>3</v>
      </c>
      <c r="H957" s="3">
        <v>173116093</v>
      </c>
      <c r="I957" s="3">
        <v>173116143</v>
      </c>
      <c r="J957" s="3" t="s">
        <v>2768</v>
      </c>
      <c r="K957" s="3" t="s">
        <v>2769</v>
      </c>
      <c r="L957" s="3">
        <v>0</v>
      </c>
      <c r="M957" s="3" t="s">
        <v>18</v>
      </c>
    </row>
    <row r="958" spans="1:13">
      <c r="A958" s="3" t="s">
        <v>2770</v>
      </c>
      <c r="B958" s="3">
        <v>3.4728137712400102E-3</v>
      </c>
      <c r="C958" s="5">
        <v>0.71002394448816197</v>
      </c>
      <c r="D958" s="5">
        <v>0.85339947537209304</v>
      </c>
      <c r="E958" s="5">
        <v>0.88494752764999995</v>
      </c>
      <c r="F958" s="5">
        <f t="shared" si="14"/>
        <v>-3.1548052277906913E-2</v>
      </c>
      <c r="G958" s="3">
        <v>15</v>
      </c>
      <c r="H958" s="3">
        <v>82575847</v>
      </c>
      <c r="I958" s="3">
        <v>82575897</v>
      </c>
      <c r="J958" s="3" t="s">
        <v>2771</v>
      </c>
      <c r="K958" s="3" t="s">
        <v>2772</v>
      </c>
      <c r="L958" s="3">
        <v>0</v>
      </c>
      <c r="M958" s="3" t="s">
        <v>49</v>
      </c>
    </row>
    <row r="959" spans="1:13">
      <c r="A959" s="3" t="s">
        <v>2773</v>
      </c>
      <c r="B959" s="3">
        <v>3.47650780716397E-3</v>
      </c>
      <c r="C959" s="5">
        <v>0.71002394448816197</v>
      </c>
      <c r="D959" s="5">
        <v>7.9810126488372102E-2</v>
      </c>
      <c r="E959" s="5">
        <v>7.4593481749999996E-2</v>
      </c>
      <c r="F959" s="5">
        <f t="shared" si="14"/>
        <v>5.216644738372106E-3</v>
      </c>
      <c r="G959" s="3">
        <v>3</v>
      </c>
      <c r="H959" s="3">
        <v>47823625</v>
      </c>
      <c r="I959" s="3">
        <v>47823675</v>
      </c>
      <c r="J959" s="3" t="s">
        <v>2774</v>
      </c>
      <c r="K959" s="3" t="s">
        <v>2775</v>
      </c>
      <c r="L959" s="3">
        <v>29</v>
      </c>
      <c r="M959" s="3" t="s">
        <v>71</v>
      </c>
    </row>
    <row r="960" spans="1:13">
      <c r="A960" s="3" t="s">
        <v>2776</v>
      </c>
      <c r="B960" s="3">
        <v>3.4774511392731901E-3</v>
      </c>
      <c r="C960" s="5">
        <v>0.71002394448816197</v>
      </c>
      <c r="D960" s="5">
        <v>0.85714316625581399</v>
      </c>
      <c r="E960" s="5">
        <v>0.86690705270000001</v>
      </c>
      <c r="F960" s="5">
        <f t="shared" si="14"/>
        <v>-9.7638864441860207E-3</v>
      </c>
      <c r="G960" s="3">
        <v>3</v>
      </c>
      <c r="H960" s="3">
        <v>13343117</v>
      </c>
      <c r="I960" s="3">
        <v>13343167</v>
      </c>
      <c r="J960" s="3" t="s">
        <v>2777</v>
      </c>
      <c r="K960" s="3" t="s">
        <v>2778</v>
      </c>
      <c r="L960" s="3">
        <v>14570</v>
      </c>
      <c r="M960" s="3" t="s">
        <v>14</v>
      </c>
    </row>
    <row r="961" spans="1:13">
      <c r="A961" s="3" t="s">
        <v>2779</v>
      </c>
      <c r="B961" s="3">
        <v>3.47795774901192E-3</v>
      </c>
      <c r="C961" s="5">
        <v>0.71002394448816197</v>
      </c>
      <c r="D961" s="5">
        <v>0.89186092858139498</v>
      </c>
      <c r="E961" s="5">
        <v>0.90914775285000005</v>
      </c>
      <c r="F961" s="5">
        <f t="shared" si="14"/>
        <v>-1.7286824268605061E-2</v>
      </c>
      <c r="G961" s="3">
        <v>17</v>
      </c>
      <c r="H961" s="3">
        <v>31910064</v>
      </c>
      <c r="I961" s="3">
        <v>31910114</v>
      </c>
      <c r="J961" s="3" t="s">
        <v>2780</v>
      </c>
      <c r="K961" s="3" t="s">
        <v>2781</v>
      </c>
      <c r="L961" s="3">
        <v>0</v>
      </c>
      <c r="M961" s="3" t="s">
        <v>18</v>
      </c>
    </row>
    <row r="962" spans="1:13">
      <c r="A962" s="3" t="s">
        <v>2782</v>
      </c>
      <c r="B962" s="3">
        <v>3.4795642254172002E-3</v>
      </c>
      <c r="C962" s="5">
        <v>0.71002394448816197</v>
      </c>
      <c r="D962" s="5">
        <v>8.3443515930232595E-2</v>
      </c>
      <c r="E962" s="5">
        <v>7.9140280300000004E-2</v>
      </c>
      <c r="F962" s="5">
        <f t="shared" ref="F962:F1025" si="15">D962-E962</f>
        <v>4.3032356302325908E-3</v>
      </c>
      <c r="G962" s="3">
        <v>3</v>
      </c>
      <c r="H962" s="3">
        <v>44666961</v>
      </c>
      <c r="I962" s="3">
        <v>44667011</v>
      </c>
      <c r="J962" s="3" t="s">
        <v>2783</v>
      </c>
      <c r="K962" s="3" t="s">
        <v>2784</v>
      </c>
      <c r="L962" s="3">
        <v>0</v>
      </c>
      <c r="M962" s="3" t="s">
        <v>18</v>
      </c>
    </row>
    <row r="963" spans="1:13">
      <c r="A963" s="3" t="s">
        <v>2785</v>
      </c>
      <c r="B963" s="3">
        <v>3.4856851624628302E-3</v>
      </c>
      <c r="C963" s="5">
        <v>0.71002394448816197</v>
      </c>
      <c r="D963" s="5">
        <v>0.91917548855814002</v>
      </c>
      <c r="E963" s="5">
        <v>0.93412551875000005</v>
      </c>
      <c r="F963" s="5">
        <f t="shared" si="15"/>
        <v>-1.4950030191860031E-2</v>
      </c>
      <c r="G963" s="3">
        <v>2</v>
      </c>
      <c r="H963" s="3">
        <v>219181482</v>
      </c>
      <c r="I963" s="3">
        <v>219181532</v>
      </c>
      <c r="J963" s="3" t="s">
        <v>2786</v>
      </c>
      <c r="K963" s="3" t="s">
        <v>2787</v>
      </c>
      <c r="L963" s="3">
        <v>0</v>
      </c>
      <c r="M963" s="3" t="s">
        <v>22</v>
      </c>
    </row>
    <row r="964" spans="1:13">
      <c r="A964" s="3" t="s">
        <v>2788</v>
      </c>
      <c r="B964" s="3">
        <v>3.4908864120725999E-3</v>
      </c>
      <c r="C964" s="5">
        <v>0.71002394448816197</v>
      </c>
      <c r="D964" s="5">
        <v>6.7690620883720895E-2</v>
      </c>
      <c r="E964" s="5">
        <v>5.9107526049999998E-2</v>
      </c>
      <c r="F964" s="5">
        <f t="shared" si="15"/>
        <v>8.5830948337208973E-3</v>
      </c>
      <c r="G964" s="3">
        <v>10</v>
      </c>
      <c r="H964" s="3">
        <v>31321546</v>
      </c>
      <c r="I964" s="3">
        <v>31321596</v>
      </c>
      <c r="J964" s="3" t="s">
        <v>2789</v>
      </c>
      <c r="K964" s="3" t="s">
        <v>2790</v>
      </c>
      <c r="L964" s="3">
        <v>680</v>
      </c>
      <c r="M964" s="3" t="s">
        <v>71</v>
      </c>
    </row>
    <row r="965" spans="1:13">
      <c r="A965" s="3" t="s">
        <v>2791</v>
      </c>
      <c r="B965" s="3">
        <v>3.4944471494169601E-3</v>
      </c>
      <c r="C965" s="5">
        <v>0.71002394448816197</v>
      </c>
      <c r="D965" s="5">
        <v>0.88170735579069803</v>
      </c>
      <c r="E965" s="5">
        <v>0.88967691945000005</v>
      </c>
      <c r="F965" s="5">
        <f t="shared" si="15"/>
        <v>-7.9695636593020147E-3</v>
      </c>
      <c r="G965" s="3">
        <v>11</v>
      </c>
      <c r="H965" s="3">
        <v>117959348</v>
      </c>
      <c r="I965" s="3">
        <v>117959398</v>
      </c>
      <c r="J965" s="3" t="s">
        <v>2792</v>
      </c>
      <c r="K965" s="3" t="s">
        <v>2793</v>
      </c>
      <c r="L965" s="3">
        <v>0</v>
      </c>
      <c r="M965" s="3" t="s">
        <v>18</v>
      </c>
    </row>
    <row r="966" spans="1:13">
      <c r="A966" s="3" t="s">
        <v>2794</v>
      </c>
      <c r="B966" s="3">
        <v>3.5016873797707E-3</v>
      </c>
      <c r="C966" s="5">
        <v>0.71002394448816197</v>
      </c>
      <c r="D966" s="5">
        <v>0.88940930176744204</v>
      </c>
      <c r="E966" s="5">
        <v>0.90016785539999999</v>
      </c>
      <c r="F966" s="5">
        <f t="shared" si="15"/>
        <v>-1.0758553632557954E-2</v>
      </c>
      <c r="G966" s="3">
        <v>20</v>
      </c>
      <c r="H966" s="3">
        <v>11898802</v>
      </c>
      <c r="I966" s="3">
        <v>11898852</v>
      </c>
      <c r="J966" s="3" t="s">
        <v>2795</v>
      </c>
      <c r="K966" s="3" t="s">
        <v>2796</v>
      </c>
      <c r="L966" s="3">
        <v>0</v>
      </c>
      <c r="M966" s="3" t="s">
        <v>45</v>
      </c>
    </row>
    <row r="967" spans="1:13">
      <c r="A967" s="3" t="s">
        <v>2797</v>
      </c>
      <c r="B967" s="3">
        <v>3.5065797970202199E-3</v>
      </c>
      <c r="C967" s="5">
        <v>0.71002394448816197</v>
      </c>
      <c r="D967" s="5">
        <v>7.2259006441860493E-2</v>
      </c>
      <c r="E967" s="5">
        <v>6.6490516499999999E-2</v>
      </c>
      <c r="F967" s="5">
        <f t="shared" si="15"/>
        <v>5.768489941860494E-3</v>
      </c>
      <c r="G967" s="3">
        <v>19</v>
      </c>
      <c r="H967" s="3">
        <v>17448134</v>
      </c>
      <c r="I967" s="3">
        <v>17448184</v>
      </c>
      <c r="J967" s="3" t="s">
        <v>2798</v>
      </c>
      <c r="K967" s="3" t="s">
        <v>2799</v>
      </c>
      <c r="L967" s="3">
        <v>0</v>
      </c>
      <c r="M967" s="3" t="s">
        <v>22</v>
      </c>
    </row>
    <row r="968" spans="1:13">
      <c r="A968" s="3" t="s">
        <v>2800</v>
      </c>
      <c r="B968" s="3">
        <v>3.50868143518451E-3</v>
      </c>
      <c r="C968" s="5">
        <v>0.71002394448816197</v>
      </c>
      <c r="D968" s="5">
        <v>1.8673015046511601E-2</v>
      </c>
      <c r="E968" s="5">
        <v>1.7025238700000001E-2</v>
      </c>
      <c r="F968" s="5">
        <f t="shared" si="15"/>
        <v>1.6477763465116008E-3</v>
      </c>
      <c r="G968" s="3">
        <v>11</v>
      </c>
      <c r="H968" s="3">
        <v>69455730</v>
      </c>
      <c r="I968" s="3">
        <v>69455780</v>
      </c>
      <c r="J968" s="3" t="s">
        <v>2801</v>
      </c>
      <c r="K968" s="3" t="s">
        <v>2802</v>
      </c>
      <c r="L968" s="3">
        <v>75</v>
      </c>
      <c r="M968" s="3" t="s">
        <v>71</v>
      </c>
    </row>
    <row r="969" spans="1:13">
      <c r="A969" s="3" t="s">
        <v>2803</v>
      </c>
      <c r="B969" s="3">
        <v>3.5089602769573201E-3</v>
      </c>
      <c r="C969" s="5">
        <v>0.71002394448816197</v>
      </c>
      <c r="D969" s="5">
        <v>0.87643785848837197</v>
      </c>
      <c r="E969" s="5">
        <v>0.88758159390000002</v>
      </c>
      <c r="F969" s="5">
        <f t="shared" si="15"/>
        <v>-1.1143735411628053E-2</v>
      </c>
      <c r="G969" s="3">
        <v>20</v>
      </c>
      <c r="H969" s="3">
        <v>1601703</v>
      </c>
      <c r="I969" s="3">
        <v>1601753</v>
      </c>
      <c r="J969" s="3" t="s">
        <v>2804</v>
      </c>
      <c r="K969" s="3" t="s">
        <v>2805</v>
      </c>
      <c r="L969" s="3">
        <v>996</v>
      </c>
      <c r="M969" s="3" t="s">
        <v>71</v>
      </c>
    </row>
    <row r="970" spans="1:13">
      <c r="A970" s="3" t="s">
        <v>2806</v>
      </c>
      <c r="B970" s="3">
        <v>3.5140750886969701E-3</v>
      </c>
      <c r="C970" s="5">
        <v>0.71002394448816197</v>
      </c>
      <c r="D970" s="5">
        <v>0.87948841376744202</v>
      </c>
      <c r="E970" s="5">
        <v>0.89333123184999996</v>
      </c>
      <c r="F970" s="5">
        <f t="shared" si="15"/>
        <v>-1.3842818082557939E-2</v>
      </c>
      <c r="G970" s="3">
        <v>12</v>
      </c>
      <c r="H970" s="3">
        <v>78224551</v>
      </c>
      <c r="I970" s="3">
        <v>78224601</v>
      </c>
      <c r="J970" s="3" t="s">
        <v>2807</v>
      </c>
      <c r="K970" s="3" t="s">
        <v>2808</v>
      </c>
      <c r="L970" s="3">
        <v>84</v>
      </c>
      <c r="M970" s="3" t="s">
        <v>71</v>
      </c>
    </row>
    <row r="971" spans="1:13">
      <c r="A971" s="3" t="s">
        <v>2809</v>
      </c>
      <c r="B971" s="3">
        <v>3.52499136865761E-3</v>
      </c>
      <c r="C971" s="5">
        <v>0.71002394448816197</v>
      </c>
      <c r="D971" s="5">
        <v>4.8514595325581403E-2</v>
      </c>
      <c r="E971" s="5">
        <v>4.2456096450000001E-2</v>
      </c>
      <c r="F971" s="5">
        <f t="shared" si="15"/>
        <v>6.0584988755814015E-3</v>
      </c>
      <c r="G971" s="3">
        <v>19</v>
      </c>
      <c r="H971" s="3">
        <v>58570378</v>
      </c>
      <c r="I971" s="3">
        <v>58570428</v>
      </c>
      <c r="J971" s="3" t="s">
        <v>2810</v>
      </c>
      <c r="K971" s="3" t="s">
        <v>2811</v>
      </c>
      <c r="L971" s="3">
        <v>179</v>
      </c>
      <c r="M971" s="3" t="s">
        <v>71</v>
      </c>
    </row>
    <row r="972" spans="1:13">
      <c r="A972" s="3" t="s">
        <v>2812</v>
      </c>
      <c r="B972" s="3">
        <v>3.5268918999253802E-3</v>
      </c>
      <c r="C972" s="5">
        <v>0.71002394448816197</v>
      </c>
      <c r="D972" s="5">
        <v>7.7345740906976698E-2</v>
      </c>
      <c r="E972" s="5">
        <v>6.8914193499999998E-2</v>
      </c>
      <c r="F972" s="5">
        <f t="shared" si="15"/>
        <v>8.4315474069766999E-3</v>
      </c>
      <c r="G972" s="3">
        <v>1</v>
      </c>
      <c r="H972" s="3">
        <v>95699776</v>
      </c>
      <c r="I972" s="3">
        <v>95699826</v>
      </c>
      <c r="J972" s="3" t="s">
        <v>2813</v>
      </c>
      <c r="K972" s="3" t="s">
        <v>2814</v>
      </c>
      <c r="L972" s="3">
        <v>0</v>
      </c>
      <c r="M972" s="3" t="s">
        <v>41</v>
      </c>
    </row>
    <row r="973" spans="1:13">
      <c r="A973" s="3" t="s">
        <v>2815</v>
      </c>
      <c r="B973" s="3">
        <v>3.5329350898063798E-3</v>
      </c>
      <c r="C973" s="5">
        <v>0.71002394448816197</v>
      </c>
      <c r="D973" s="5">
        <v>0.13302334827907</v>
      </c>
      <c r="E973" s="5">
        <v>0.13182230495</v>
      </c>
      <c r="F973" s="5">
        <f t="shared" si="15"/>
        <v>1.2010433290700062E-3</v>
      </c>
      <c r="G973" s="3">
        <v>8</v>
      </c>
      <c r="H973" s="3">
        <v>24858569</v>
      </c>
      <c r="I973" s="3">
        <v>24858619</v>
      </c>
      <c r="J973" s="3" t="s">
        <v>2816</v>
      </c>
      <c r="K973" s="3" t="s">
        <v>2817</v>
      </c>
      <c r="L973" s="3">
        <v>0</v>
      </c>
      <c r="M973" s="3" t="s">
        <v>18</v>
      </c>
    </row>
    <row r="974" spans="1:13">
      <c r="A974" s="3" t="s">
        <v>2818</v>
      </c>
      <c r="B974" s="3">
        <v>3.5331920071323699E-3</v>
      </c>
      <c r="C974" s="5">
        <v>0.71002394448816197</v>
      </c>
      <c r="D974" s="5">
        <v>0.12825229776744199</v>
      </c>
      <c r="E974" s="5">
        <v>9.5347187700000002E-2</v>
      </c>
      <c r="F974" s="5">
        <f t="shared" si="15"/>
        <v>3.2905110067441984E-2</v>
      </c>
      <c r="G974" s="3">
        <v>17</v>
      </c>
      <c r="H974" s="3">
        <v>39093657</v>
      </c>
      <c r="I974" s="3">
        <v>39093707</v>
      </c>
      <c r="J974" s="3" t="s">
        <v>2819</v>
      </c>
      <c r="K974" s="3" t="s">
        <v>2820</v>
      </c>
      <c r="L974" s="3">
        <v>0</v>
      </c>
      <c r="M974" s="3" t="s">
        <v>41</v>
      </c>
    </row>
    <row r="975" spans="1:13">
      <c r="A975" s="3" t="s">
        <v>2821</v>
      </c>
      <c r="B975" s="3">
        <v>3.5343869629793699E-3</v>
      </c>
      <c r="C975" s="5">
        <v>0.71002394448816197</v>
      </c>
      <c r="D975" s="5">
        <v>0.904232359488372</v>
      </c>
      <c r="E975" s="5">
        <v>0.90688012110000005</v>
      </c>
      <c r="F975" s="5">
        <f t="shared" si="15"/>
        <v>-2.6477616116280522E-3</v>
      </c>
      <c r="G975" s="3">
        <v>11</v>
      </c>
      <c r="H975" s="3">
        <v>44578752</v>
      </c>
      <c r="I975" s="3">
        <v>44578802</v>
      </c>
      <c r="J975" s="3" t="s">
        <v>2822</v>
      </c>
      <c r="K975" s="3" t="s">
        <v>2823</v>
      </c>
      <c r="L975" s="3">
        <v>7175</v>
      </c>
      <c r="M975" s="3" t="s">
        <v>71</v>
      </c>
    </row>
    <row r="976" spans="1:13">
      <c r="A976" s="3" t="s">
        <v>2824</v>
      </c>
      <c r="B976" s="3">
        <v>3.5384160619068902E-3</v>
      </c>
      <c r="C976" s="5">
        <v>0.71002394448816197</v>
      </c>
      <c r="D976" s="5">
        <v>9.3906413395348803E-2</v>
      </c>
      <c r="E976" s="5">
        <v>8.3806753050000002E-2</v>
      </c>
      <c r="F976" s="5">
        <f t="shared" si="15"/>
        <v>1.0099660345348802E-2</v>
      </c>
      <c r="G976" s="3">
        <v>20</v>
      </c>
      <c r="H976" s="3">
        <v>55043190</v>
      </c>
      <c r="I976" s="3">
        <v>55043240</v>
      </c>
      <c r="J976" s="3" t="s">
        <v>2825</v>
      </c>
      <c r="K976" s="3" t="s">
        <v>2826</v>
      </c>
      <c r="L976" s="3">
        <v>407</v>
      </c>
      <c r="M976" s="3" t="s">
        <v>71</v>
      </c>
    </row>
    <row r="977" spans="1:13">
      <c r="A977" s="3" t="s">
        <v>2827</v>
      </c>
      <c r="B977" s="3">
        <v>3.5386273114972801E-3</v>
      </c>
      <c r="C977" s="5">
        <v>0.71002394448816197</v>
      </c>
      <c r="D977" s="5">
        <v>0.80647733746511596</v>
      </c>
      <c r="E977" s="5">
        <v>0.78929756905000004</v>
      </c>
      <c r="F977" s="5">
        <f t="shared" si="15"/>
        <v>1.7179768415115926E-2</v>
      </c>
      <c r="G977" s="3">
        <v>12</v>
      </c>
      <c r="H977" s="3">
        <v>111358544</v>
      </c>
      <c r="I977" s="3">
        <v>111358594</v>
      </c>
      <c r="J977" s="3" t="s">
        <v>947</v>
      </c>
      <c r="K977" s="3" t="s">
        <v>948</v>
      </c>
      <c r="L977" s="3">
        <v>18</v>
      </c>
      <c r="M977" s="3" t="s">
        <v>71</v>
      </c>
    </row>
    <row r="978" spans="1:13">
      <c r="A978" s="3" t="s">
        <v>2828</v>
      </c>
      <c r="B978" s="3">
        <v>3.5421730180010299E-3</v>
      </c>
      <c r="C978" s="5">
        <v>0.71002394448816197</v>
      </c>
      <c r="D978" s="5">
        <v>0.89758087874418602</v>
      </c>
      <c r="E978" s="5">
        <v>0.91020294879999997</v>
      </c>
      <c r="F978" s="5">
        <f t="shared" si="15"/>
        <v>-1.262207005581395E-2</v>
      </c>
      <c r="G978" s="3">
        <v>11</v>
      </c>
      <c r="H978" s="3">
        <v>14398552</v>
      </c>
      <c r="I978" s="3">
        <v>14398602</v>
      </c>
      <c r="J978" s="3" t="s">
        <v>2829</v>
      </c>
      <c r="K978" s="3" t="s">
        <v>2830</v>
      </c>
      <c r="L978" s="3">
        <v>12500</v>
      </c>
      <c r="M978" s="3" t="s">
        <v>71</v>
      </c>
    </row>
    <row r="979" spans="1:13">
      <c r="A979" s="3" t="s">
        <v>2831</v>
      </c>
      <c r="B979" s="3">
        <v>3.5442712770546599E-3</v>
      </c>
      <c r="C979" s="5">
        <v>0.71002394448816197</v>
      </c>
      <c r="D979" s="5">
        <v>6.9744596604651196E-2</v>
      </c>
      <c r="E979" s="5">
        <v>6.20933969E-2</v>
      </c>
      <c r="F979" s="5">
        <f t="shared" si="15"/>
        <v>7.6511997046511959E-3</v>
      </c>
      <c r="G979" s="3">
        <v>18</v>
      </c>
      <c r="H979" s="3">
        <v>12884518</v>
      </c>
      <c r="I979" s="3">
        <v>12884568</v>
      </c>
      <c r="J979" s="3" t="s">
        <v>2832</v>
      </c>
      <c r="K979" s="3" t="s">
        <v>2833</v>
      </c>
      <c r="L979" s="3">
        <v>0</v>
      </c>
      <c r="M979" s="3" t="s">
        <v>18</v>
      </c>
    </row>
    <row r="980" spans="1:13">
      <c r="A980" s="3" t="s">
        <v>2834</v>
      </c>
      <c r="B980" s="3">
        <v>3.5452728811700301E-3</v>
      </c>
      <c r="C980" s="5">
        <v>0.71002394448816197</v>
      </c>
      <c r="D980" s="5">
        <v>0.83583015686046502</v>
      </c>
      <c r="E980" s="5">
        <v>0.84256490014999996</v>
      </c>
      <c r="F980" s="5">
        <f t="shared" si="15"/>
        <v>-6.7347432895349391E-3</v>
      </c>
      <c r="G980" s="3">
        <v>7</v>
      </c>
      <c r="H980" s="3">
        <v>22602714</v>
      </c>
      <c r="I980" s="3">
        <v>22602764</v>
      </c>
      <c r="J980" s="3" t="s">
        <v>2835</v>
      </c>
      <c r="K980" s="3" t="s">
        <v>2836</v>
      </c>
      <c r="L980" s="3">
        <v>0</v>
      </c>
      <c r="M980" s="3" t="s">
        <v>18</v>
      </c>
    </row>
    <row r="981" spans="1:13">
      <c r="A981" s="3" t="s">
        <v>2837</v>
      </c>
      <c r="B981" s="3">
        <v>3.5460334817546801E-3</v>
      </c>
      <c r="C981" s="5">
        <v>0.71002394448816197</v>
      </c>
      <c r="D981" s="5">
        <v>0.87163558369767402</v>
      </c>
      <c r="E981" s="5">
        <v>0.88918808530000004</v>
      </c>
      <c r="F981" s="5">
        <f t="shared" si="15"/>
        <v>-1.7552501602326021E-2</v>
      </c>
      <c r="G981" s="3">
        <v>9</v>
      </c>
      <c r="H981" s="3">
        <v>134353913</v>
      </c>
      <c r="I981" s="3">
        <v>134353963</v>
      </c>
      <c r="J981" s="3" t="s">
        <v>2838</v>
      </c>
      <c r="K981" s="3" t="s">
        <v>2839</v>
      </c>
      <c r="L981" s="3">
        <v>0</v>
      </c>
      <c r="M981" s="3" t="s">
        <v>45</v>
      </c>
    </row>
    <row r="982" spans="1:13">
      <c r="A982" s="3" t="s">
        <v>2840</v>
      </c>
      <c r="B982" s="3">
        <v>3.5462503440377101E-3</v>
      </c>
      <c r="C982" s="5">
        <v>0.71002394448816197</v>
      </c>
      <c r="D982" s="5">
        <v>0.10762506946511601</v>
      </c>
      <c r="E982" s="5">
        <v>9.7163425799999995E-2</v>
      </c>
      <c r="F982" s="5">
        <f t="shared" si="15"/>
        <v>1.0461643665116011E-2</v>
      </c>
      <c r="G982" s="3">
        <v>6</v>
      </c>
      <c r="H982" s="3">
        <v>99275715</v>
      </c>
      <c r="I982" s="3">
        <v>99275765</v>
      </c>
      <c r="J982" s="3" t="s">
        <v>1439</v>
      </c>
      <c r="K982" s="3" t="s">
        <v>1440</v>
      </c>
      <c r="L982" s="3">
        <v>6815</v>
      </c>
      <c r="M982" s="3" t="s">
        <v>71</v>
      </c>
    </row>
    <row r="983" spans="1:13">
      <c r="A983" s="3" t="s">
        <v>2841</v>
      </c>
      <c r="B983" s="3">
        <v>3.55301890520403E-3</v>
      </c>
      <c r="C983" s="5">
        <v>0.71002394448816197</v>
      </c>
      <c r="D983" s="5">
        <v>5.8253549906976697E-2</v>
      </c>
      <c r="E983" s="5">
        <v>5.3195174749999997E-2</v>
      </c>
      <c r="F983" s="5">
        <f t="shared" si="15"/>
        <v>5.0583751569766994E-3</v>
      </c>
      <c r="G983" s="3">
        <v>11</v>
      </c>
      <c r="H983" s="3">
        <v>66326951</v>
      </c>
      <c r="I983" s="3">
        <v>66327001</v>
      </c>
      <c r="J983" s="3" t="s">
        <v>2842</v>
      </c>
      <c r="K983" s="3" t="s">
        <v>2843</v>
      </c>
      <c r="L983" s="3">
        <v>0</v>
      </c>
      <c r="M983" s="3" t="s">
        <v>18</v>
      </c>
    </row>
    <row r="984" spans="1:13">
      <c r="A984" s="3" t="s">
        <v>2844</v>
      </c>
      <c r="B984" s="3">
        <v>3.5530380134133001E-3</v>
      </c>
      <c r="C984" s="5">
        <v>0.71002394448816197</v>
      </c>
      <c r="D984" s="5">
        <v>4.6453484651162801E-2</v>
      </c>
      <c r="E984" s="5">
        <v>3.9360481650000001E-2</v>
      </c>
      <c r="F984" s="5">
        <f t="shared" si="15"/>
        <v>7.0930030011627995E-3</v>
      </c>
      <c r="G984" s="3">
        <v>17</v>
      </c>
      <c r="H984" s="3">
        <v>17875914</v>
      </c>
      <c r="I984" s="3">
        <v>17875964</v>
      </c>
      <c r="J984" s="3" t="s">
        <v>2845</v>
      </c>
      <c r="K984" s="3" t="s">
        <v>2846</v>
      </c>
      <c r="L984" s="3">
        <v>163</v>
      </c>
      <c r="M984" s="3" t="s">
        <v>71</v>
      </c>
    </row>
    <row r="985" spans="1:13">
      <c r="A985" s="3" t="s">
        <v>2847</v>
      </c>
      <c r="B985" s="3">
        <v>3.5601025055421501E-3</v>
      </c>
      <c r="C985" s="5">
        <v>0.71002394448816197</v>
      </c>
      <c r="D985" s="5">
        <v>2.30118271627907E-2</v>
      </c>
      <c r="E985" s="5">
        <v>2.08857535E-2</v>
      </c>
      <c r="F985" s="5">
        <f t="shared" si="15"/>
        <v>2.1260736627907E-3</v>
      </c>
      <c r="G985" s="3">
        <v>5</v>
      </c>
      <c r="H985" s="3">
        <v>148931118</v>
      </c>
      <c r="I985" s="3">
        <v>148931168</v>
      </c>
      <c r="J985" s="3" t="s">
        <v>2848</v>
      </c>
      <c r="K985" s="3" t="s">
        <v>2849</v>
      </c>
      <c r="L985" s="3">
        <v>111</v>
      </c>
      <c r="M985" s="3" t="s">
        <v>71</v>
      </c>
    </row>
    <row r="986" spans="1:13">
      <c r="A986" s="3" t="s">
        <v>2850</v>
      </c>
      <c r="B986" s="3">
        <v>3.5623477702254802E-3</v>
      </c>
      <c r="C986" s="5">
        <v>0.71002394448816197</v>
      </c>
      <c r="D986" s="5">
        <v>4.5828295116279102E-2</v>
      </c>
      <c r="E986" s="5">
        <v>3.8613464200000003E-2</v>
      </c>
      <c r="F986" s="5">
        <f t="shared" si="15"/>
        <v>7.2148309162790997E-3</v>
      </c>
      <c r="G986" s="3">
        <v>7</v>
      </c>
      <c r="H986" s="3">
        <v>73587962</v>
      </c>
      <c r="I986" s="3">
        <v>73588012</v>
      </c>
      <c r="J986" s="3" t="s">
        <v>2851</v>
      </c>
      <c r="K986" s="3" t="s">
        <v>2852</v>
      </c>
      <c r="L986" s="3">
        <v>563</v>
      </c>
      <c r="M986" s="3" t="s">
        <v>71</v>
      </c>
    </row>
    <row r="987" spans="1:13">
      <c r="A987" s="3" t="s">
        <v>2853</v>
      </c>
      <c r="B987" s="3">
        <v>3.5636055498193399E-3</v>
      </c>
      <c r="C987" s="5">
        <v>0.71002394448816197</v>
      </c>
      <c r="D987" s="5">
        <v>0.92027380046511598</v>
      </c>
      <c r="E987" s="5">
        <v>0.94471774824999999</v>
      </c>
      <c r="F987" s="5">
        <f t="shared" si="15"/>
        <v>-2.4443947784884013E-2</v>
      </c>
      <c r="G987" s="3">
        <v>17</v>
      </c>
      <c r="H987" s="3">
        <v>45382632</v>
      </c>
      <c r="I987" s="3">
        <v>45382682</v>
      </c>
      <c r="J987" s="3" t="s">
        <v>2854</v>
      </c>
      <c r="K987" s="3" t="s">
        <v>2855</v>
      </c>
      <c r="L987" s="3">
        <v>0</v>
      </c>
      <c r="M987" s="3" t="s">
        <v>18</v>
      </c>
    </row>
    <row r="988" spans="1:13">
      <c r="A988" s="3" t="s">
        <v>2856</v>
      </c>
      <c r="B988" s="3">
        <v>3.5654988935078899E-3</v>
      </c>
      <c r="C988" s="5">
        <v>0.71002394448816197</v>
      </c>
      <c r="D988" s="5">
        <v>0.92486138495348802</v>
      </c>
      <c r="E988" s="5">
        <v>0.93087590119999997</v>
      </c>
      <c r="F988" s="5">
        <f t="shared" si="15"/>
        <v>-6.0145162465119473E-3</v>
      </c>
      <c r="G988" s="3">
        <v>21</v>
      </c>
      <c r="H988" s="3">
        <v>43824070</v>
      </c>
      <c r="I988" s="3">
        <v>43824120</v>
      </c>
      <c r="J988" s="3" t="s">
        <v>2857</v>
      </c>
      <c r="K988" s="3" t="s">
        <v>2858</v>
      </c>
      <c r="L988" s="3">
        <v>0</v>
      </c>
      <c r="M988" s="3" t="s">
        <v>91</v>
      </c>
    </row>
    <row r="989" spans="1:13">
      <c r="A989" s="3" t="s">
        <v>2859</v>
      </c>
      <c r="B989" s="3">
        <v>3.5666368895320099E-3</v>
      </c>
      <c r="C989" s="5">
        <v>0.71002394448816197</v>
      </c>
      <c r="D989" s="5">
        <v>7.6058070139534903E-2</v>
      </c>
      <c r="E989" s="5">
        <v>6.22399462E-2</v>
      </c>
      <c r="F989" s="5">
        <f t="shared" si="15"/>
        <v>1.3818123939534903E-2</v>
      </c>
      <c r="G989" s="3">
        <v>2</v>
      </c>
      <c r="H989" s="3">
        <v>164204579</v>
      </c>
      <c r="I989" s="3">
        <v>164204629</v>
      </c>
      <c r="J989" s="3" t="s">
        <v>2860</v>
      </c>
      <c r="K989" s="3" t="s">
        <v>2861</v>
      </c>
      <c r="L989" s="3">
        <v>58973</v>
      </c>
      <c r="M989" s="3" t="s">
        <v>14</v>
      </c>
    </row>
    <row r="990" spans="1:13">
      <c r="A990" s="3" t="s">
        <v>2862</v>
      </c>
      <c r="B990" s="3">
        <v>3.56963649716565E-3</v>
      </c>
      <c r="C990" s="5">
        <v>0.71002394448816197</v>
      </c>
      <c r="D990" s="5">
        <v>0.86259554809302297</v>
      </c>
      <c r="E990" s="5">
        <v>0.87679481034999995</v>
      </c>
      <c r="F990" s="5">
        <f t="shared" si="15"/>
        <v>-1.4199262256976986E-2</v>
      </c>
      <c r="G990" s="3">
        <v>2</v>
      </c>
      <c r="H990" s="3">
        <v>80527797</v>
      </c>
      <c r="I990" s="3">
        <v>80527847</v>
      </c>
      <c r="J990" s="3" t="s">
        <v>2863</v>
      </c>
      <c r="K990" s="3" t="s">
        <v>2864</v>
      </c>
      <c r="L990" s="3">
        <v>0</v>
      </c>
      <c r="M990" s="3" t="s">
        <v>18</v>
      </c>
    </row>
    <row r="991" spans="1:13">
      <c r="A991" s="3" t="s">
        <v>2865</v>
      </c>
      <c r="B991" s="3">
        <v>3.5707521616628098E-3</v>
      </c>
      <c r="C991" s="5">
        <v>0.71002394448816197</v>
      </c>
      <c r="D991" s="5">
        <v>0.20260890948837201</v>
      </c>
      <c r="E991" s="5">
        <v>0.22590283545000001</v>
      </c>
      <c r="F991" s="5">
        <f t="shared" si="15"/>
        <v>-2.3293925961627993E-2</v>
      </c>
      <c r="G991" s="3">
        <v>10</v>
      </c>
      <c r="H991" s="3">
        <v>38692171</v>
      </c>
      <c r="I991" s="3">
        <v>38692221</v>
      </c>
      <c r="J991" s="3" t="s">
        <v>441</v>
      </c>
      <c r="K991" s="3" t="s">
        <v>442</v>
      </c>
      <c r="L991" s="3">
        <v>327</v>
      </c>
      <c r="M991" s="3" t="s">
        <v>71</v>
      </c>
    </row>
    <row r="992" spans="1:13">
      <c r="A992" s="3" t="s">
        <v>2866</v>
      </c>
      <c r="B992" s="3">
        <v>3.57076285146534E-3</v>
      </c>
      <c r="C992" s="5">
        <v>0.71002394448816197</v>
      </c>
      <c r="D992" s="5">
        <v>0.121070052767442</v>
      </c>
      <c r="E992" s="5">
        <v>0.1132192811</v>
      </c>
      <c r="F992" s="5">
        <f t="shared" si="15"/>
        <v>7.8507716674419969E-3</v>
      </c>
      <c r="G992" s="3">
        <v>14</v>
      </c>
      <c r="H992" s="3">
        <v>73396420</v>
      </c>
      <c r="I992" s="3">
        <v>73396470</v>
      </c>
      <c r="J992" s="3" t="s">
        <v>2867</v>
      </c>
      <c r="K992" s="3" t="s">
        <v>2868</v>
      </c>
      <c r="L992" s="3">
        <v>0</v>
      </c>
      <c r="M992" s="3" t="s">
        <v>22</v>
      </c>
    </row>
    <row r="993" spans="1:13">
      <c r="A993" s="3" t="s">
        <v>2869</v>
      </c>
      <c r="B993" s="3">
        <v>3.57244034922811E-3</v>
      </c>
      <c r="C993" s="5">
        <v>0.71002394448816197</v>
      </c>
      <c r="D993" s="5">
        <v>7.7201848697674394E-2</v>
      </c>
      <c r="E993" s="5">
        <v>6.4859856849999994E-2</v>
      </c>
      <c r="F993" s="5">
        <f t="shared" si="15"/>
        <v>1.2341991847674399E-2</v>
      </c>
      <c r="G993" s="3">
        <v>12</v>
      </c>
      <c r="H993" s="3">
        <v>57854187</v>
      </c>
      <c r="I993" s="3">
        <v>57854237</v>
      </c>
      <c r="J993" s="3" t="s">
        <v>2870</v>
      </c>
      <c r="K993" s="3" t="s">
        <v>2871</v>
      </c>
      <c r="L993" s="3">
        <v>0</v>
      </c>
      <c r="M993" s="3" t="s">
        <v>18</v>
      </c>
    </row>
    <row r="994" spans="1:13">
      <c r="A994" s="3" t="s">
        <v>2872</v>
      </c>
      <c r="B994" s="3">
        <v>3.57759537561273E-3</v>
      </c>
      <c r="C994" s="5">
        <v>0.71002394448816197</v>
      </c>
      <c r="D994" s="5">
        <v>7.1267939279069797E-2</v>
      </c>
      <c r="E994" s="5">
        <v>7.058508795E-2</v>
      </c>
      <c r="F994" s="5">
        <f t="shared" si="15"/>
        <v>6.828513290697974E-4</v>
      </c>
      <c r="G994" s="3">
        <v>6</v>
      </c>
      <c r="H994" s="3">
        <v>27725259</v>
      </c>
      <c r="I994" s="3">
        <v>27725309</v>
      </c>
      <c r="J994" s="3" t="s">
        <v>2873</v>
      </c>
      <c r="K994" s="3" t="s">
        <v>2874</v>
      </c>
      <c r="L994" s="3">
        <v>18986</v>
      </c>
      <c r="M994" s="3" t="s">
        <v>71</v>
      </c>
    </row>
    <row r="995" spans="1:13">
      <c r="A995" s="3" t="s">
        <v>2875</v>
      </c>
      <c r="B995" s="3">
        <v>3.5782200485393401E-3</v>
      </c>
      <c r="C995" s="5">
        <v>0.71002394448816197</v>
      </c>
      <c r="D995" s="5">
        <v>0.108064185023256</v>
      </c>
      <c r="E995" s="5">
        <v>9.4014938049999996E-2</v>
      </c>
      <c r="F995" s="5">
        <f t="shared" si="15"/>
        <v>1.4049246973256005E-2</v>
      </c>
      <c r="G995" s="3">
        <v>2</v>
      </c>
      <c r="H995" s="3">
        <v>158485579</v>
      </c>
      <c r="I995" s="3">
        <v>158485629</v>
      </c>
      <c r="J995" s="3" t="s">
        <v>2876</v>
      </c>
      <c r="K995" s="3" t="s">
        <v>2877</v>
      </c>
      <c r="L995" s="3">
        <v>62</v>
      </c>
      <c r="M995" s="3" t="s">
        <v>71</v>
      </c>
    </row>
    <row r="996" spans="1:13">
      <c r="A996" s="3" t="s">
        <v>2878</v>
      </c>
      <c r="B996" s="3">
        <v>3.5795485115766002E-3</v>
      </c>
      <c r="C996" s="5">
        <v>0.71002394448816197</v>
      </c>
      <c r="D996" s="5">
        <v>0.91112161930232605</v>
      </c>
      <c r="E996" s="5">
        <v>0.91537197935000003</v>
      </c>
      <c r="F996" s="5">
        <f t="shared" si="15"/>
        <v>-4.2503600476739845E-3</v>
      </c>
      <c r="G996" s="3">
        <v>17</v>
      </c>
      <c r="H996" s="3">
        <v>40443789</v>
      </c>
      <c r="I996" s="3">
        <v>40443839</v>
      </c>
      <c r="J996" s="3" t="s">
        <v>2879</v>
      </c>
      <c r="K996" s="3" t="s">
        <v>2880</v>
      </c>
      <c r="L996" s="3">
        <v>0</v>
      </c>
      <c r="M996" s="3" t="s">
        <v>18</v>
      </c>
    </row>
    <row r="997" spans="1:13">
      <c r="A997" s="3" t="s">
        <v>2881</v>
      </c>
      <c r="B997" s="3">
        <v>3.5810940699066299E-3</v>
      </c>
      <c r="C997" s="5">
        <v>0.71002394448816197</v>
      </c>
      <c r="D997" s="5">
        <v>0.88927083953488395</v>
      </c>
      <c r="E997" s="5">
        <v>0.89439949929999996</v>
      </c>
      <c r="F997" s="5">
        <f t="shared" si="15"/>
        <v>-5.128659765116006E-3</v>
      </c>
      <c r="G997" s="3">
        <v>8</v>
      </c>
      <c r="H997" s="3">
        <v>143538541</v>
      </c>
      <c r="I997" s="3">
        <v>143538591</v>
      </c>
      <c r="J997" s="3" t="s">
        <v>2882</v>
      </c>
      <c r="K997" s="3" t="s">
        <v>2883</v>
      </c>
      <c r="L997" s="3">
        <v>0</v>
      </c>
      <c r="M997" s="3" t="s">
        <v>18</v>
      </c>
    </row>
    <row r="998" spans="1:13">
      <c r="A998" s="3" t="s">
        <v>2884</v>
      </c>
      <c r="B998" s="3">
        <v>3.5814669163410301E-3</v>
      </c>
      <c r="C998" s="5">
        <v>0.71002394448816197</v>
      </c>
      <c r="D998" s="5">
        <v>0.111469566255814</v>
      </c>
      <c r="E998" s="5">
        <v>9.7183040750000005E-2</v>
      </c>
      <c r="F998" s="5">
        <f t="shared" si="15"/>
        <v>1.4286525505813996E-2</v>
      </c>
      <c r="G998" s="3">
        <v>4</v>
      </c>
      <c r="H998" s="3">
        <v>15376071</v>
      </c>
      <c r="I998" s="3">
        <v>15376121</v>
      </c>
      <c r="J998" s="3" t="s">
        <v>2885</v>
      </c>
      <c r="K998" s="3" t="s">
        <v>2886</v>
      </c>
      <c r="L998" s="3">
        <v>0</v>
      </c>
      <c r="M998" s="3" t="s">
        <v>18</v>
      </c>
    </row>
    <row r="999" spans="1:13">
      <c r="A999" s="3" t="s">
        <v>2887</v>
      </c>
      <c r="B999" s="3">
        <v>3.5910663602307202E-3</v>
      </c>
      <c r="C999" s="5">
        <v>0.71002394448816197</v>
      </c>
      <c r="D999" s="5">
        <v>0.13621014704651199</v>
      </c>
      <c r="E999" s="5">
        <v>0.12109689605</v>
      </c>
      <c r="F999" s="5">
        <f t="shared" si="15"/>
        <v>1.5113250996511993E-2</v>
      </c>
      <c r="G999" s="3">
        <v>22</v>
      </c>
      <c r="H999" s="3">
        <v>51016952</v>
      </c>
      <c r="I999" s="3">
        <v>51017002</v>
      </c>
      <c r="J999" s="3" t="s">
        <v>2888</v>
      </c>
      <c r="K999" s="3" t="s">
        <v>2889</v>
      </c>
      <c r="L999" s="3">
        <v>0</v>
      </c>
      <c r="M999" s="3" t="s">
        <v>45</v>
      </c>
    </row>
    <row r="1000" spans="1:13">
      <c r="A1000" s="3" t="s">
        <v>2890</v>
      </c>
      <c r="B1000" s="3">
        <v>3.5966944936544698E-3</v>
      </c>
      <c r="C1000" s="5">
        <v>0.71002394448816197</v>
      </c>
      <c r="D1000" s="5">
        <v>0.87309278109302302</v>
      </c>
      <c r="E1000" s="5">
        <v>0.82946886210000004</v>
      </c>
      <c r="F1000" s="5">
        <f t="shared" si="15"/>
        <v>4.3623918993022981E-2</v>
      </c>
      <c r="G1000" s="3">
        <v>7</v>
      </c>
      <c r="H1000" s="3">
        <v>158456355</v>
      </c>
      <c r="I1000" s="3">
        <v>158456405</v>
      </c>
      <c r="J1000" s="3" t="s">
        <v>2891</v>
      </c>
      <c r="K1000" s="3" t="s">
        <v>2892</v>
      </c>
      <c r="L1000" s="3">
        <v>0</v>
      </c>
      <c r="M1000" s="3" t="s">
        <v>18</v>
      </c>
    </row>
    <row r="1001" spans="1:13">
      <c r="A1001" s="3" t="s">
        <v>2893</v>
      </c>
      <c r="B1001" s="3">
        <v>3.5970712413702401E-3</v>
      </c>
      <c r="C1001" s="5">
        <v>0.71002394448816197</v>
      </c>
      <c r="D1001" s="5">
        <v>6.5801647674418595E-2</v>
      </c>
      <c r="E1001" s="5">
        <v>6.2377636950000002E-2</v>
      </c>
      <c r="F1001" s="5">
        <f t="shared" si="15"/>
        <v>3.4240107244185927E-3</v>
      </c>
      <c r="G1001" s="3" t="s">
        <v>142</v>
      </c>
      <c r="H1001" s="3">
        <v>38420369</v>
      </c>
      <c r="I1001" s="3">
        <v>38420419</v>
      </c>
      <c r="J1001" s="3" t="s">
        <v>2894</v>
      </c>
      <c r="K1001" s="3" t="s">
        <v>2895</v>
      </c>
      <c r="L1001" s="3">
        <v>0</v>
      </c>
      <c r="M1001" s="3" t="s">
        <v>18</v>
      </c>
    </row>
    <row r="1002" spans="1:13">
      <c r="A1002" s="3" t="s">
        <v>2896</v>
      </c>
      <c r="B1002" s="3">
        <v>3.5979893222270001E-3</v>
      </c>
      <c r="C1002" s="5">
        <v>0.71002394448816197</v>
      </c>
      <c r="D1002" s="5">
        <v>8.3914925813953503E-2</v>
      </c>
      <c r="E1002" s="5">
        <v>7.5117830849999997E-2</v>
      </c>
      <c r="F1002" s="5">
        <f t="shared" si="15"/>
        <v>8.7970949639535057E-3</v>
      </c>
      <c r="G1002" s="3">
        <v>10</v>
      </c>
      <c r="H1002" s="3">
        <v>123356156</v>
      </c>
      <c r="I1002" s="3">
        <v>123356206</v>
      </c>
      <c r="J1002" s="3" t="s">
        <v>2897</v>
      </c>
      <c r="K1002" s="3" t="s">
        <v>2898</v>
      </c>
      <c r="L1002" s="3">
        <v>0</v>
      </c>
      <c r="M1002" s="3" t="s">
        <v>41</v>
      </c>
    </row>
    <row r="1003" spans="1:13">
      <c r="A1003" s="3" t="s">
        <v>2899</v>
      </c>
      <c r="B1003" s="3">
        <v>3.5983470710712201E-3</v>
      </c>
      <c r="C1003" s="5">
        <v>0.71002394448816197</v>
      </c>
      <c r="D1003" s="5">
        <v>0.11519850934883701</v>
      </c>
      <c r="E1003" s="5">
        <v>0.1067126331</v>
      </c>
      <c r="F1003" s="5">
        <f t="shared" si="15"/>
        <v>8.4858762488370099E-3</v>
      </c>
      <c r="G1003" s="3">
        <v>17</v>
      </c>
      <c r="H1003" s="3">
        <v>49338444</v>
      </c>
      <c r="I1003" s="3">
        <v>49338494</v>
      </c>
      <c r="J1003" s="3" t="s">
        <v>2900</v>
      </c>
      <c r="K1003" s="3" t="s">
        <v>2901</v>
      </c>
      <c r="L1003" s="3">
        <v>0</v>
      </c>
      <c r="M1003" s="3" t="s">
        <v>18</v>
      </c>
    </row>
    <row r="1004" spans="1:13">
      <c r="A1004" s="3" t="s">
        <v>2902</v>
      </c>
      <c r="B1004" s="3">
        <v>3.5983974342763099E-3</v>
      </c>
      <c r="C1004" s="5">
        <v>0.71002394448816197</v>
      </c>
      <c r="D1004" s="5">
        <v>0.61794291358139497</v>
      </c>
      <c r="E1004" s="5">
        <v>0.58258950684999999</v>
      </c>
      <c r="F1004" s="5">
        <f t="shared" si="15"/>
        <v>3.5353406731394976E-2</v>
      </c>
      <c r="G1004" s="3">
        <v>14</v>
      </c>
      <c r="H1004" s="3">
        <v>106746191</v>
      </c>
      <c r="I1004" s="3">
        <v>106746241</v>
      </c>
      <c r="J1004" s="3" t="s">
        <v>2903</v>
      </c>
      <c r="K1004" s="3" t="s">
        <v>2904</v>
      </c>
      <c r="L1004" s="3">
        <v>118</v>
      </c>
      <c r="M1004" s="3" t="s">
        <v>71</v>
      </c>
    </row>
    <row r="1005" spans="1:13">
      <c r="A1005" s="3" t="s">
        <v>2905</v>
      </c>
      <c r="B1005" s="3">
        <v>3.5984947829269601E-3</v>
      </c>
      <c r="C1005" s="5">
        <v>0.71002394448816197</v>
      </c>
      <c r="D1005" s="5">
        <v>0.87816658551162796</v>
      </c>
      <c r="E1005" s="5">
        <v>0.88706685380000005</v>
      </c>
      <c r="F1005" s="5">
        <f t="shared" si="15"/>
        <v>-8.9002682883720929E-3</v>
      </c>
      <c r="G1005" s="3">
        <v>17</v>
      </c>
      <c r="H1005" s="3">
        <v>908641</v>
      </c>
      <c r="I1005" s="3">
        <v>908691</v>
      </c>
      <c r="J1005" s="3" t="s">
        <v>2906</v>
      </c>
      <c r="K1005" s="3" t="s">
        <v>2907</v>
      </c>
      <c r="L1005" s="3">
        <v>0</v>
      </c>
      <c r="M1005" s="3" t="s">
        <v>45</v>
      </c>
    </row>
    <row r="1006" spans="1:13">
      <c r="A1006" s="3" t="s">
        <v>2908</v>
      </c>
      <c r="B1006" s="3">
        <v>3.6016780996983399E-3</v>
      </c>
      <c r="C1006" s="5">
        <v>0.71002394448816197</v>
      </c>
      <c r="D1006" s="5">
        <v>5.5187370325581402E-2</v>
      </c>
      <c r="E1006" s="5">
        <v>5.2508922399999998E-2</v>
      </c>
      <c r="F1006" s="5">
        <f t="shared" si="15"/>
        <v>2.6784479255814037E-3</v>
      </c>
      <c r="G1006" s="3">
        <v>8</v>
      </c>
      <c r="H1006" s="3">
        <v>110346449</v>
      </c>
      <c r="I1006" s="3">
        <v>110346499</v>
      </c>
      <c r="J1006" s="3" t="s">
        <v>2909</v>
      </c>
      <c r="K1006" s="3" t="s">
        <v>2910</v>
      </c>
      <c r="L1006" s="3">
        <v>0</v>
      </c>
      <c r="M1006" s="3" t="s">
        <v>49</v>
      </c>
    </row>
    <row r="1007" spans="1:13">
      <c r="A1007" s="3" t="s">
        <v>2911</v>
      </c>
      <c r="B1007" s="3">
        <v>3.6025486318267798E-3</v>
      </c>
      <c r="C1007" s="5">
        <v>0.71002394448816197</v>
      </c>
      <c r="D1007" s="5">
        <v>0.95755739881395396</v>
      </c>
      <c r="E1007" s="5">
        <v>0.96640003355000004</v>
      </c>
      <c r="F1007" s="5">
        <f t="shared" si="15"/>
        <v>-8.8426347360460733E-3</v>
      </c>
      <c r="G1007" s="3">
        <v>5</v>
      </c>
      <c r="H1007" s="3">
        <v>1266546</v>
      </c>
      <c r="I1007" s="3">
        <v>1266596</v>
      </c>
      <c r="J1007" s="3" t="s">
        <v>2912</v>
      </c>
      <c r="K1007" s="3" t="s">
        <v>2913</v>
      </c>
      <c r="L1007" s="3">
        <v>0</v>
      </c>
      <c r="M1007" s="3" t="s">
        <v>45</v>
      </c>
    </row>
    <row r="1008" spans="1:13">
      <c r="A1008" s="3" t="s">
        <v>2914</v>
      </c>
      <c r="B1008" s="3">
        <v>3.6033759226154201E-3</v>
      </c>
      <c r="C1008" s="5">
        <v>0.71002394448816197</v>
      </c>
      <c r="D1008" s="5">
        <v>5.9350704069767397E-2</v>
      </c>
      <c r="E1008" s="5">
        <v>5.3428385299999999E-2</v>
      </c>
      <c r="F1008" s="5">
        <f t="shared" si="15"/>
        <v>5.9223187697673985E-3</v>
      </c>
      <c r="G1008" s="3">
        <v>14</v>
      </c>
      <c r="H1008" s="3">
        <v>75643621</v>
      </c>
      <c r="I1008" s="3">
        <v>75643671</v>
      </c>
      <c r="J1008" s="3" t="s">
        <v>2915</v>
      </c>
      <c r="K1008" s="3" t="s">
        <v>2916</v>
      </c>
      <c r="L1008" s="3">
        <v>287</v>
      </c>
      <c r="M1008" s="3" t="s">
        <v>71</v>
      </c>
    </row>
    <row r="1009" spans="1:13">
      <c r="A1009" s="3" t="s">
        <v>2917</v>
      </c>
      <c r="B1009" s="3">
        <v>3.6100558777428602E-3</v>
      </c>
      <c r="C1009" s="5">
        <v>0.71002394448816197</v>
      </c>
      <c r="D1009" s="5">
        <v>0.14116851230232599</v>
      </c>
      <c r="E1009" s="5">
        <v>0.12948175519999999</v>
      </c>
      <c r="F1009" s="5">
        <f t="shared" si="15"/>
        <v>1.1686757102326001E-2</v>
      </c>
      <c r="G1009" s="3">
        <v>12</v>
      </c>
      <c r="H1009" s="3">
        <v>115121440</v>
      </c>
      <c r="I1009" s="3">
        <v>115121490</v>
      </c>
      <c r="J1009" s="3" t="s">
        <v>2918</v>
      </c>
      <c r="K1009" s="3" t="s">
        <v>2919</v>
      </c>
      <c r="L1009" s="3">
        <v>0</v>
      </c>
      <c r="M1009" s="3" t="s">
        <v>49</v>
      </c>
    </row>
    <row r="1010" spans="1:13">
      <c r="A1010" s="3" t="s">
        <v>2920</v>
      </c>
      <c r="B1010" s="3">
        <v>3.6116730726303602E-3</v>
      </c>
      <c r="C1010" s="5">
        <v>0.71002394448816197</v>
      </c>
      <c r="D1010" s="5">
        <v>5.94984958139535E-2</v>
      </c>
      <c r="E1010" s="5">
        <v>5.2840943000000001E-2</v>
      </c>
      <c r="F1010" s="5">
        <f t="shared" si="15"/>
        <v>6.657552813953499E-3</v>
      </c>
      <c r="G1010" s="3">
        <v>10</v>
      </c>
      <c r="H1010" s="3">
        <v>118369422</v>
      </c>
      <c r="I1010" s="3">
        <v>118369472</v>
      </c>
      <c r="J1010" s="3" t="s">
        <v>2921</v>
      </c>
      <c r="K1010" s="3" t="s">
        <v>2922</v>
      </c>
      <c r="L1010" s="3">
        <v>735</v>
      </c>
      <c r="M1010" s="3" t="s">
        <v>14</v>
      </c>
    </row>
    <row r="1011" spans="1:13">
      <c r="A1011" s="3" t="s">
        <v>2923</v>
      </c>
      <c r="B1011" s="3">
        <v>3.6220615214127699E-3</v>
      </c>
      <c r="C1011" s="5">
        <v>0.71002394448816197</v>
      </c>
      <c r="D1011" s="5">
        <v>0.90162014916279098</v>
      </c>
      <c r="E1011" s="5">
        <v>0.90975656140000005</v>
      </c>
      <c r="F1011" s="5">
        <f t="shared" si="15"/>
        <v>-8.1364122372090675E-3</v>
      </c>
      <c r="G1011" s="3">
        <v>3</v>
      </c>
      <c r="H1011" s="3">
        <v>128523284</v>
      </c>
      <c r="I1011" s="3">
        <v>128523334</v>
      </c>
      <c r="J1011" s="3" t="s">
        <v>543</v>
      </c>
      <c r="K1011" s="3" t="s">
        <v>544</v>
      </c>
      <c r="L1011" s="3">
        <v>0</v>
      </c>
      <c r="M1011" s="3" t="s">
        <v>18</v>
      </c>
    </row>
    <row r="1012" spans="1:13">
      <c r="A1012" s="3" t="s">
        <v>2924</v>
      </c>
      <c r="B1012" s="3">
        <v>3.6275935484630698E-3</v>
      </c>
      <c r="C1012" s="5">
        <v>0.71002394448816197</v>
      </c>
      <c r="D1012" s="5">
        <v>0.90822499272093005</v>
      </c>
      <c r="E1012" s="5">
        <v>0.89801408964999996</v>
      </c>
      <c r="F1012" s="5">
        <f t="shared" si="15"/>
        <v>1.0210903070930089E-2</v>
      </c>
      <c r="G1012" s="3">
        <v>2</v>
      </c>
      <c r="H1012" s="3">
        <v>161283477</v>
      </c>
      <c r="I1012" s="3">
        <v>161283527</v>
      </c>
      <c r="J1012" s="3" t="s">
        <v>2925</v>
      </c>
      <c r="K1012" s="3" t="s">
        <v>2926</v>
      </c>
      <c r="L1012" s="3">
        <v>0</v>
      </c>
      <c r="M1012" s="3" t="s">
        <v>18</v>
      </c>
    </row>
    <row r="1013" spans="1:13">
      <c r="A1013" s="3" t="s">
        <v>2927</v>
      </c>
      <c r="B1013" s="3">
        <v>3.6322592148167999E-3</v>
      </c>
      <c r="C1013" s="5">
        <v>0.71002394448816197</v>
      </c>
      <c r="D1013" s="5">
        <v>3.47571726046512E-2</v>
      </c>
      <c r="E1013" s="5">
        <v>3.2348449199999997E-2</v>
      </c>
      <c r="F1013" s="5">
        <f t="shared" si="15"/>
        <v>2.4087234046512029E-3</v>
      </c>
      <c r="G1013" s="3">
        <v>8</v>
      </c>
      <c r="H1013" s="3">
        <v>70945120</v>
      </c>
      <c r="I1013" s="3">
        <v>70945170</v>
      </c>
      <c r="J1013" s="3" t="s">
        <v>2928</v>
      </c>
      <c r="K1013" s="3" t="s">
        <v>2929</v>
      </c>
      <c r="L1013" s="3">
        <v>18716</v>
      </c>
      <c r="M1013" s="3" t="s">
        <v>14</v>
      </c>
    </row>
    <row r="1014" spans="1:13">
      <c r="A1014" s="3" t="s">
        <v>2930</v>
      </c>
      <c r="B1014" s="3">
        <v>3.64004600862624E-3</v>
      </c>
      <c r="C1014" s="5">
        <v>0.71002394448816197</v>
      </c>
      <c r="D1014" s="5">
        <v>6.5427076093023298E-2</v>
      </c>
      <c r="E1014" s="5">
        <v>5.3821327150000001E-2</v>
      </c>
      <c r="F1014" s="5">
        <f t="shared" si="15"/>
        <v>1.1605748943023297E-2</v>
      </c>
      <c r="G1014" s="3">
        <v>2</v>
      </c>
      <c r="H1014" s="3">
        <v>133062356</v>
      </c>
      <c r="I1014" s="3">
        <v>133062406</v>
      </c>
      <c r="J1014" s="3" t="s">
        <v>2931</v>
      </c>
      <c r="K1014" s="3" t="s">
        <v>2932</v>
      </c>
      <c r="L1014" s="3">
        <v>4476</v>
      </c>
      <c r="M1014" s="3" t="s">
        <v>71</v>
      </c>
    </row>
    <row r="1015" spans="1:13">
      <c r="A1015" s="3" t="s">
        <v>2933</v>
      </c>
      <c r="B1015" s="3">
        <v>3.6404715055945599E-3</v>
      </c>
      <c r="C1015" s="5">
        <v>0.71002394448816197</v>
      </c>
      <c r="D1015" s="5">
        <v>3.8248052023255798E-2</v>
      </c>
      <c r="E1015" s="5">
        <v>3.2321567599999997E-2</v>
      </c>
      <c r="F1015" s="5">
        <f t="shared" si="15"/>
        <v>5.9264844232558012E-3</v>
      </c>
      <c r="G1015" s="3">
        <v>15</v>
      </c>
      <c r="H1015" s="3">
        <v>96869981</v>
      </c>
      <c r="I1015" s="3">
        <v>96870031</v>
      </c>
      <c r="J1015" s="3" t="s">
        <v>2934</v>
      </c>
      <c r="K1015" s="3" t="s">
        <v>2935</v>
      </c>
      <c r="L1015" s="3">
        <v>0</v>
      </c>
      <c r="M1015" s="3" t="s">
        <v>18</v>
      </c>
    </row>
    <row r="1016" spans="1:13">
      <c r="A1016" s="3" t="s">
        <v>2936</v>
      </c>
      <c r="B1016" s="3">
        <v>3.6409844529673198E-3</v>
      </c>
      <c r="C1016" s="5">
        <v>0.71002394448816197</v>
      </c>
      <c r="D1016" s="5">
        <v>9.2174815139534905E-2</v>
      </c>
      <c r="E1016" s="5">
        <v>8.70292223E-2</v>
      </c>
      <c r="F1016" s="5">
        <f t="shared" si="15"/>
        <v>5.1455928395349043E-3</v>
      </c>
      <c r="G1016" s="3">
        <v>16</v>
      </c>
      <c r="H1016" s="3">
        <v>19125097</v>
      </c>
      <c r="I1016" s="3">
        <v>19125147</v>
      </c>
      <c r="J1016" s="3" t="s">
        <v>2937</v>
      </c>
      <c r="K1016" s="3" t="s">
        <v>2938</v>
      </c>
      <c r="L1016" s="3">
        <v>107</v>
      </c>
      <c r="M1016" s="3" t="s">
        <v>71</v>
      </c>
    </row>
    <row r="1017" spans="1:13">
      <c r="A1017" s="3" t="s">
        <v>2939</v>
      </c>
      <c r="B1017" s="3">
        <v>3.64823514346637E-3</v>
      </c>
      <c r="C1017" s="5">
        <v>0.71002394448816197</v>
      </c>
      <c r="D1017" s="5">
        <v>0.92304976858139498</v>
      </c>
      <c r="E1017" s="5">
        <v>0.93140629659999996</v>
      </c>
      <c r="F1017" s="5">
        <f t="shared" si="15"/>
        <v>-8.3565280186049806E-3</v>
      </c>
      <c r="G1017" s="3">
        <v>13</v>
      </c>
      <c r="H1017" s="3">
        <v>113229333</v>
      </c>
      <c r="I1017" s="3">
        <v>113229383</v>
      </c>
      <c r="J1017" s="3" t="s">
        <v>1227</v>
      </c>
      <c r="K1017" s="3" t="s">
        <v>1228</v>
      </c>
      <c r="L1017" s="3">
        <v>0</v>
      </c>
      <c r="M1017" s="3" t="s">
        <v>18</v>
      </c>
    </row>
    <row r="1018" spans="1:13">
      <c r="A1018" s="3" t="s">
        <v>2940</v>
      </c>
      <c r="B1018" s="3">
        <v>3.6571821889395E-3</v>
      </c>
      <c r="C1018" s="5">
        <v>0.71002394448816197</v>
      </c>
      <c r="D1018" s="5">
        <v>3.0935520790697699E-2</v>
      </c>
      <c r="E1018" s="5">
        <v>2.75849089E-2</v>
      </c>
      <c r="F1018" s="5">
        <f t="shared" si="15"/>
        <v>3.3506118906976995E-3</v>
      </c>
      <c r="G1018" s="3">
        <v>3</v>
      </c>
      <c r="H1018" s="3">
        <v>58571166</v>
      </c>
      <c r="I1018" s="3">
        <v>58571216</v>
      </c>
      <c r="J1018" s="3" t="s">
        <v>1251</v>
      </c>
      <c r="K1018" s="3" t="s">
        <v>1252</v>
      </c>
      <c r="L1018" s="3">
        <v>0</v>
      </c>
      <c r="M1018" s="3" t="s">
        <v>18</v>
      </c>
    </row>
    <row r="1019" spans="1:13">
      <c r="A1019" s="3" t="s">
        <v>2941</v>
      </c>
      <c r="B1019" s="3">
        <v>3.65961765380713E-3</v>
      </c>
      <c r="C1019" s="5">
        <v>0.71002394448816197</v>
      </c>
      <c r="D1019" s="5">
        <v>5.1662963465116299E-2</v>
      </c>
      <c r="E1019" s="5">
        <v>4.7223055600000001E-2</v>
      </c>
      <c r="F1019" s="5">
        <f t="shared" si="15"/>
        <v>4.4399078651162979E-3</v>
      </c>
      <c r="G1019" s="3">
        <v>2</v>
      </c>
      <c r="H1019" s="3">
        <v>11273026</v>
      </c>
      <c r="I1019" s="3">
        <v>11273076</v>
      </c>
      <c r="J1019" s="3" t="s">
        <v>2942</v>
      </c>
      <c r="K1019" s="3" t="s">
        <v>2943</v>
      </c>
      <c r="L1019" s="3">
        <v>79</v>
      </c>
      <c r="M1019" s="3" t="s">
        <v>71</v>
      </c>
    </row>
    <row r="1020" spans="1:13">
      <c r="A1020" s="3" t="s">
        <v>2944</v>
      </c>
      <c r="B1020" s="3">
        <v>3.6623527560687898E-3</v>
      </c>
      <c r="C1020" s="5">
        <v>0.71002394448816197</v>
      </c>
      <c r="D1020" s="5">
        <v>5.8618926093023299E-2</v>
      </c>
      <c r="E1020" s="5">
        <v>4.8677932E-2</v>
      </c>
      <c r="F1020" s="5">
        <f t="shared" si="15"/>
        <v>9.940994093023299E-3</v>
      </c>
      <c r="G1020" s="3">
        <v>3</v>
      </c>
      <c r="H1020" s="3">
        <v>46608138</v>
      </c>
      <c r="I1020" s="3">
        <v>46608188</v>
      </c>
      <c r="J1020" s="3" t="s">
        <v>2945</v>
      </c>
      <c r="K1020" s="3" t="s">
        <v>2946</v>
      </c>
      <c r="L1020" s="3">
        <v>0</v>
      </c>
      <c r="M1020" s="3" t="s">
        <v>18</v>
      </c>
    </row>
    <row r="1021" spans="1:13">
      <c r="A1021" s="3" t="s">
        <v>2947</v>
      </c>
      <c r="B1021" s="3">
        <v>3.66686721354486E-3</v>
      </c>
      <c r="C1021" s="5">
        <v>0.71002394448816197</v>
      </c>
      <c r="D1021" s="5">
        <v>6.2556161162790697E-2</v>
      </c>
      <c r="E1021" s="5">
        <v>5.6007262250000002E-2</v>
      </c>
      <c r="F1021" s="5">
        <f t="shared" si="15"/>
        <v>6.5488989127906946E-3</v>
      </c>
      <c r="G1021" s="3">
        <v>19</v>
      </c>
      <c r="H1021" s="3">
        <v>267037</v>
      </c>
      <c r="I1021" s="3">
        <v>267087</v>
      </c>
      <c r="J1021" s="3" t="s">
        <v>2948</v>
      </c>
      <c r="K1021" s="3" t="s">
        <v>2949</v>
      </c>
      <c r="L1021" s="3">
        <v>7691</v>
      </c>
      <c r="M1021" s="3" t="s">
        <v>71</v>
      </c>
    </row>
    <row r="1022" spans="1:13">
      <c r="A1022" s="3" t="s">
        <v>2950</v>
      </c>
      <c r="B1022" s="3">
        <v>3.6722546788140798E-3</v>
      </c>
      <c r="C1022" s="5">
        <v>0.71002394448816197</v>
      </c>
      <c r="D1022" s="5">
        <v>0.72618246099999995</v>
      </c>
      <c r="E1022" s="5">
        <v>0.77242236040000001</v>
      </c>
      <c r="F1022" s="5">
        <f t="shared" si="15"/>
        <v>-4.6239899400000062E-2</v>
      </c>
      <c r="G1022" s="3">
        <v>18</v>
      </c>
      <c r="H1022" s="3">
        <v>19998925</v>
      </c>
      <c r="I1022" s="3">
        <v>19998975</v>
      </c>
      <c r="J1022" s="3" t="s">
        <v>2951</v>
      </c>
      <c r="K1022" s="3" t="s">
        <v>2952</v>
      </c>
      <c r="L1022" s="3">
        <v>0</v>
      </c>
      <c r="M1022" s="3" t="s">
        <v>22</v>
      </c>
    </row>
    <row r="1023" spans="1:13">
      <c r="A1023" s="3" t="s">
        <v>2953</v>
      </c>
      <c r="B1023" s="3">
        <v>3.6851050195550201E-3</v>
      </c>
      <c r="C1023" s="5">
        <v>0.71002394448816197</v>
      </c>
      <c r="D1023" s="5">
        <v>3.2660654767441899E-2</v>
      </c>
      <c r="E1023" s="5">
        <v>2.9941091249999999E-2</v>
      </c>
      <c r="F1023" s="5">
        <f t="shared" si="15"/>
        <v>2.7195635174418996E-3</v>
      </c>
      <c r="G1023" s="3">
        <v>3</v>
      </c>
      <c r="H1023" s="3">
        <v>87275982</v>
      </c>
      <c r="I1023" s="3">
        <v>87276032</v>
      </c>
      <c r="J1023" s="3" t="s">
        <v>2954</v>
      </c>
      <c r="K1023" s="3" t="s">
        <v>2955</v>
      </c>
      <c r="L1023" s="3">
        <v>389</v>
      </c>
      <c r="M1023" s="3" t="s">
        <v>71</v>
      </c>
    </row>
    <row r="1024" spans="1:13">
      <c r="A1024" s="3" t="s">
        <v>2956</v>
      </c>
      <c r="B1024" s="3">
        <v>3.69378080448334E-3</v>
      </c>
      <c r="C1024" s="5">
        <v>0.71002394448816197</v>
      </c>
      <c r="D1024" s="5">
        <v>1.9408723790697701E-2</v>
      </c>
      <c r="E1024" s="5">
        <v>1.908518775E-2</v>
      </c>
      <c r="F1024" s="5">
        <f t="shared" si="15"/>
        <v>3.2353604069770142E-4</v>
      </c>
      <c r="G1024" s="3">
        <v>1</v>
      </c>
      <c r="H1024" s="3">
        <v>209759206</v>
      </c>
      <c r="I1024" s="3">
        <v>209759256</v>
      </c>
      <c r="J1024" s="3" t="s">
        <v>2957</v>
      </c>
      <c r="K1024" s="3" t="s">
        <v>2958</v>
      </c>
      <c r="L1024" s="3">
        <v>0</v>
      </c>
      <c r="M1024" s="3" t="s">
        <v>18</v>
      </c>
    </row>
    <row r="1025" spans="1:13">
      <c r="A1025" s="3" t="s">
        <v>2959</v>
      </c>
      <c r="B1025" s="3">
        <v>3.6947680033804298E-3</v>
      </c>
      <c r="C1025" s="5">
        <v>0.71002394448816197</v>
      </c>
      <c r="D1025" s="5">
        <v>7.53154620232558E-2</v>
      </c>
      <c r="E1025" s="5">
        <v>6.4002809849999995E-2</v>
      </c>
      <c r="F1025" s="5">
        <f t="shared" si="15"/>
        <v>1.1312652173255805E-2</v>
      </c>
      <c r="G1025" s="3">
        <v>5</v>
      </c>
      <c r="H1025" s="3">
        <v>153862672</v>
      </c>
      <c r="I1025" s="3">
        <v>153862722</v>
      </c>
      <c r="J1025" s="3" t="s">
        <v>2960</v>
      </c>
      <c r="K1025" s="3" t="s">
        <v>2961</v>
      </c>
      <c r="L1025" s="3">
        <v>755</v>
      </c>
      <c r="M1025" s="3" t="s">
        <v>14</v>
      </c>
    </row>
    <row r="1026" spans="1:13">
      <c r="A1026" s="3" t="s">
        <v>2962</v>
      </c>
      <c r="B1026" s="3">
        <v>3.6972746270565E-3</v>
      </c>
      <c r="C1026" s="5">
        <v>0.71002394448816197</v>
      </c>
      <c r="D1026" s="5">
        <v>6.3677914325581397E-2</v>
      </c>
      <c r="E1026" s="5">
        <v>5.3869504450000001E-2</v>
      </c>
      <c r="F1026" s="5">
        <f t="shared" ref="F1026:F1089" si="16">D1026-E1026</f>
        <v>9.8084098755813962E-3</v>
      </c>
      <c r="G1026" s="3">
        <v>1</v>
      </c>
      <c r="H1026" s="3">
        <v>38227093</v>
      </c>
      <c r="I1026" s="3">
        <v>38227143</v>
      </c>
      <c r="J1026" s="3" t="s">
        <v>2963</v>
      </c>
      <c r="K1026" s="3" t="s">
        <v>2964</v>
      </c>
      <c r="L1026" s="3">
        <v>0</v>
      </c>
      <c r="M1026" s="3" t="s">
        <v>91</v>
      </c>
    </row>
    <row r="1027" spans="1:13">
      <c r="A1027" s="3" t="s">
        <v>2965</v>
      </c>
      <c r="B1027" s="3">
        <v>3.7022545898288302E-3</v>
      </c>
      <c r="C1027" s="5">
        <v>0.71002394448816197</v>
      </c>
      <c r="D1027" s="5">
        <v>0.22034472844186001</v>
      </c>
      <c r="E1027" s="5">
        <v>0.24694825875000001</v>
      </c>
      <c r="F1027" s="5">
        <f t="shared" si="16"/>
        <v>-2.660353030814E-2</v>
      </c>
      <c r="G1027" s="3">
        <v>3</v>
      </c>
      <c r="H1027" s="3">
        <v>187387140</v>
      </c>
      <c r="I1027" s="3">
        <v>187387190</v>
      </c>
      <c r="J1027" s="3" t="s">
        <v>2966</v>
      </c>
      <c r="K1027" s="3" t="s">
        <v>2967</v>
      </c>
      <c r="L1027" s="3">
        <v>0</v>
      </c>
      <c r="M1027" s="3" t="s">
        <v>18</v>
      </c>
    </row>
    <row r="1028" spans="1:13">
      <c r="A1028" s="3" t="s">
        <v>2968</v>
      </c>
      <c r="B1028" s="3">
        <v>3.7032073501866501E-3</v>
      </c>
      <c r="C1028" s="5">
        <v>0.71002394448816197</v>
      </c>
      <c r="D1028" s="5">
        <v>0.10787908860465099</v>
      </c>
      <c r="E1028" s="5">
        <v>9.889888375E-2</v>
      </c>
      <c r="F1028" s="5">
        <f t="shared" si="16"/>
        <v>8.9802048546509944E-3</v>
      </c>
      <c r="G1028" s="3">
        <v>2</v>
      </c>
      <c r="H1028" s="3">
        <v>154334293</v>
      </c>
      <c r="I1028" s="3">
        <v>154334343</v>
      </c>
      <c r="J1028" s="3" t="s">
        <v>2969</v>
      </c>
      <c r="K1028" s="3" t="s">
        <v>2970</v>
      </c>
      <c r="L1028" s="3">
        <v>0</v>
      </c>
      <c r="M1028" s="3" t="s">
        <v>45</v>
      </c>
    </row>
    <row r="1029" spans="1:13">
      <c r="A1029" s="3" t="s">
        <v>2971</v>
      </c>
      <c r="B1029" s="3">
        <v>3.7048689687082101E-3</v>
      </c>
      <c r="C1029" s="5">
        <v>0.71002394448816197</v>
      </c>
      <c r="D1029" s="5">
        <v>6.5591403255814001E-2</v>
      </c>
      <c r="E1029" s="5">
        <v>5.5159931949999998E-2</v>
      </c>
      <c r="F1029" s="5">
        <f t="shared" si="16"/>
        <v>1.0431471305814004E-2</v>
      </c>
      <c r="G1029" s="3">
        <v>10</v>
      </c>
      <c r="H1029" s="3">
        <v>23384853</v>
      </c>
      <c r="I1029" s="3">
        <v>23384903</v>
      </c>
      <c r="J1029" s="3" t="s">
        <v>2972</v>
      </c>
      <c r="K1029" s="3" t="s">
        <v>2973</v>
      </c>
      <c r="L1029" s="3">
        <v>0</v>
      </c>
      <c r="M1029" s="3" t="s">
        <v>18</v>
      </c>
    </row>
    <row r="1030" spans="1:13">
      <c r="A1030" s="3" t="s">
        <v>2974</v>
      </c>
      <c r="B1030" s="3">
        <v>3.7145207487811601E-3</v>
      </c>
      <c r="C1030" s="5">
        <v>0.71002394448816197</v>
      </c>
      <c r="D1030" s="5">
        <v>0.90668843446511604</v>
      </c>
      <c r="E1030" s="5">
        <v>0.91394990615000005</v>
      </c>
      <c r="F1030" s="5">
        <f t="shared" si="16"/>
        <v>-7.2614716848840022E-3</v>
      </c>
      <c r="G1030" s="3">
        <v>8</v>
      </c>
      <c r="H1030" s="3">
        <v>22404954</v>
      </c>
      <c r="I1030" s="3">
        <v>22405004</v>
      </c>
      <c r="J1030" s="3" t="s">
        <v>2975</v>
      </c>
      <c r="K1030" s="3" t="s">
        <v>2976</v>
      </c>
      <c r="L1030" s="3">
        <v>0</v>
      </c>
      <c r="M1030" s="3" t="s">
        <v>18</v>
      </c>
    </row>
    <row r="1031" spans="1:13">
      <c r="A1031" s="3" t="s">
        <v>2977</v>
      </c>
      <c r="B1031" s="3">
        <v>3.7155486932281901E-3</v>
      </c>
      <c r="C1031" s="5">
        <v>0.71002394448816197</v>
      </c>
      <c r="D1031" s="5">
        <v>6.9278418558139501E-2</v>
      </c>
      <c r="E1031" s="5">
        <v>6.5840705599999994E-2</v>
      </c>
      <c r="F1031" s="5">
        <f t="shared" si="16"/>
        <v>3.4377129581395077E-3</v>
      </c>
      <c r="G1031" s="3">
        <v>5</v>
      </c>
      <c r="H1031" s="3">
        <v>150326189</v>
      </c>
      <c r="I1031" s="3">
        <v>150326239</v>
      </c>
      <c r="J1031" s="3" t="s">
        <v>2978</v>
      </c>
      <c r="K1031" s="3" t="s">
        <v>2979</v>
      </c>
      <c r="L1031" s="3">
        <v>338</v>
      </c>
      <c r="M1031" s="3" t="s">
        <v>71</v>
      </c>
    </row>
    <row r="1032" spans="1:13">
      <c r="A1032" s="3" t="s">
        <v>2980</v>
      </c>
      <c r="B1032" s="3">
        <v>3.7243912231402E-3</v>
      </c>
      <c r="C1032" s="5">
        <v>0.71002394448816197</v>
      </c>
      <c r="D1032" s="5">
        <v>7.5004347348837194E-2</v>
      </c>
      <c r="E1032" s="5">
        <v>6.9702048350000004E-2</v>
      </c>
      <c r="F1032" s="5">
        <f t="shared" si="16"/>
        <v>5.3022989988371905E-3</v>
      </c>
      <c r="G1032" s="3">
        <v>11</v>
      </c>
      <c r="H1032" s="3">
        <v>107799978</v>
      </c>
      <c r="I1032" s="3">
        <v>107800028</v>
      </c>
      <c r="J1032" s="3" t="s">
        <v>2981</v>
      </c>
      <c r="K1032" s="3" t="s">
        <v>2982</v>
      </c>
      <c r="L1032" s="3">
        <v>0</v>
      </c>
      <c r="M1032" s="3" t="s">
        <v>18</v>
      </c>
    </row>
    <row r="1033" spans="1:13">
      <c r="A1033" s="3" t="s">
        <v>2983</v>
      </c>
      <c r="B1033" s="3">
        <v>3.72808957547999E-3</v>
      </c>
      <c r="C1033" s="5">
        <v>0.71002394448816197</v>
      </c>
      <c r="D1033" s="5">
        <v>5.3799714116279103E-2</v>
      </c>
      <c r="E1033" s="5">
        <v>4.9190369849999999E-2</v>
      </c>
      <c r="F1033" s="5">
        <f t="shared" si="16"/>
        <v>4.6093442662791043E-3</v>
      </c>
      <c r="G1033" s="3">
        <v>6</v>
      </c>
      <c r="H1033" s="3">
        <v>79788572</v>
      </c>
      <c r="I1033" s="3">
        <v>79788622</v>
      </c>
      <c r="J1033" s="3" t="s">
        <v>2984</v>
      </c>
      <c r="K1033" s="3" t="s">
        <v>2985</v>
      </c>
      <c r="L1033" s="3">
        <v>619</v>
      </c>
      <c r="M1033" s="3" t="s">
        <v>71</v>
      </c>
    </row>
    <row r="1034" spans="1:13">
      <c r="A1034" s="3" t="s">
        <v>2986</v>
      </c>
      <c r="B1034" s="3">
        <v>3.7290754669086499E-3</v>
      </c>
      <c r="C1034" s="5">
        <v>0.71002394448816197</v>
      </c>
      <c r="D1034" s="5">
        <v>1.8530545627907E-2</v>
      </c>
      <c r="E1034" s="5">
        <v>1.40236196E-2</v>
      </c>
      <c r="F1034" s="5">
        <f t="shared" si="16"/>
        <v>4.5069260279069993E-3</v>
      </c>
      <c r="G1034" s="3">
        <v>6</v>
      </c>
      <c r="H1034" s="3">
        <v>143247771</v>
      </c>
      <c r="I1034" s="3">
        <v>143247821</v>
      </c>
      <c r="J1034" s="3" t="s">
        <v>2987</v>
      </c>
      <c r="K1034" s="3" t="s">
        <v>2988</v>
      </c>
      <c r="L1034" s="3">
        <v>0</v>
      </c>
      <c r="M1034" s="3" t="s">
        <v>18</v>
      </c>
    </row>
    <row r="1035" spans="1:13">
      <c r="A1035" s="3" t="s">
        <v>2989</v>
      </c>
      <c r="B1035" s="3">
        <v>3.73097297246329E-3</v>
      </c>
      <c r="C1035" s="5">
        <v>0.71002394448816197</v>
      </c>
      <c r="D1035" s="5">
        <v>0.92979769806976698</v>
      </c>
      <c r="E1035" s="5">
        <v>0.94057402114999999</v>
      </c>
      <c r="F1035" s="5">
        <f t="shared" si="16"/>
        <v>-1.0776323080233019E-2</v>
      </c>
      <c r="G1035" s="3">
        <v>19</v>
      </c>
      <c r="H1035" s="3">
        <v>3638729</v>
      </c>
      <c r="I1035" s="3">
        <v>3638779</v>
      </c>
      <c r="J1035" s="3" t="s">
        <v>2990</v>
      </c>
      <c r="K1035" s="3" t="s">
        <v>2991</v>
      </c>
      <c r="L1035" s="3">
        <v>0</v>
      </c>
      <c r="M1035" s="3" t="s">
        <v>18</v>
      </c>
    </row>
    <row r="1036" spans="1:13">
      <c r="A1036" s="3" t="s">
        <v>2992</v>
      </c>
      <c r="B1036" s="3">
        <v>3.73270169514066E-3</v>
      </c>
      <c r="C1036" s="5">
        <v>0.71002394448816197</v>
      </c>
      <c r="D1036" s="5">
        <v>7.7866617534883706E-2</v>
      </c>
      <c r="E1036" s="5">
        <v>6.1618519849999998E-2</v>
      </c>
      <c r="F1036" s="5">
        <f t="shared" si="16"/>
        <v>1.6248097684883708E-2</v>
      </c>
      <c r="G1036" s="3">
        <v>10</v>
      </c>
      <c r="H1036" s="3">
        <v>131763771</v>
      </c>
      <c r="I1036" s="3">
        <v>131763821</v>
      </c>
      <c r="J1036" s="3" t="s">
        <v>2993</v>
      </c>
      <c r="K1036" s="3" t="s">
        <v>2994</v>
      </c>
      <c r="L1036" s="3">
        <v>1666</v>
      </c>
      <c r="M1036" s="3" t="s">
        <v>71</v>
      </c>
    </row>
    <row r="1037" spans="1:13">
      <c r="A1037" s="3" t="s">
        <v>2995</v>
      </c>
      <c r="B1037" s="3">
        <v>3.7373663745940001E-3</v>
      </c>
      <c r="C1037" s="5">
        <v>0.71002394448816197</v>
      </c>
      <c r="D1037" s="5">
        <v>0.77633445990697703</v>
      </c>
      <c r="E1037" s="5">
        <v>0.73301425689999999</v>
      </c>
      <c r="F1037" s="5">
        <f t="shared" si="16"/>
        <v>4.3320203006977032E-2</v>
      </c>
      <c r="G1037" s="3">
        <v>8</v>
      </c>
      <c r="H1037" s="3">
        <v>915866</v>
      </c>
      <c r="I1037" s="3">
        <v>915916</v>
      </c>
      <c r="J1037" s="3" t="s">
        <v>1721</v>
      </c>
      <c r="K1037" s="3" t="s">
        <v>1722</v>
      </c>
      <c r="L1037" s="3">
        <v>0</v>
      </c>
      <c r="M1037" s="3" t="s">
        <v>18</v>
      </c>
    </row>
    <row r="1038" spans="1:13">
      <c r="A1038" s="3" t="s">
        <v>2996</v>
      </c>
      <c r="B1038" s="3">
        <v>3.7450116591185101E-3</v>
      </c>
      <c r="C1038" s="5">
        <v>0.71002394448816197</v>
      </c>
      <c r="D1038" s="5">
        <v>0.85066140179069805</v>
      </c>
      <c r="E1038" s="5">
        <v>0.86465524579999997</v>
      </c>
      <c r="F1038" s="5">
        <f t="shared" si="16"/>
        <v>-1.3993844009301926E-2</v>
      </c>
      <c r="G1038" s="3">
        <v>4</v>
      </c>
      <c r="H1038" s="3">
        <v>24554272</v>
      </c>
      <c r="I1038" s="3">
        <v>24554322</v>
      </c>
      <c r="J1038" s="3" t="s">
        <v>2997</v>
      </c>
      <c r="K1038" s="3" t="s">
        <v>2998</v>
      </c>
      <c r="L1038" s="3">
        <v>0</v>
      </c>
      <c r="M1038" s="3" t="s">
        <v>18</v>
      </c>
    </row>
    <row r="1039" spans="1:13">
      <c r="A1039" s="3" t="s">
        <v>2999</v>
      </c>
      <c r="B1039" s="3">
        <v>3.7450226265691002E-3</v>
      </c>
      <c r="C1039" s="5">
        <v>0.71002394448816197</v>
      </c>
      <c r="D1039" s="5">
        <v>5.06178798604651E-2</v>
      </c>
      <c r="E1039" s="5">
        <v>4.5682325449999998E-2</v>
      </c>
      <c r="F1039" s="5">
        <f t="shared" si="16"/>
        <v>4.9355544104651011E-3</v>
      </c>
      <c r="G1039" s="3">
        <v>6</v>
      </c>
      <c r="H1039" s="3">
        <v>159290282</v>
      </c>
      <c r="I1039" s="3">
        <v>159290332</v>
      </c>
      <c r="J1039" s="3" t="s">
        <v>3000</v>
      </c>
      <c r="K1039" s="3" t="s">
        <v>3001</v>
      </c>
      <c r="L1039" s="3">
        <v>639</v>
      </c>
      <c r="M1039" s="3" t="s">
        <v>71</v>
      </c>
    </row>
    <row r="1040" spans="1:13">
      <c r="A1040" s="3" t="s">
        <v>3002</v>
      </c>
      <c r="B1040" s="3">
        <v>3.7480170530082798E-3</v>
      </c>
      <c r="C1040" s="5">
        <v>0.71002394448816197</v>
      </c>
      <c r="D1040" s="5">
        <v>4.6191781186046499E-2</v>
      </c>
      <c r="E1040" s="5">
        <v>4.2936304000000002E-2</v>
      </c>
      <c r="F1040" s="5">
        <f t="shared" si="16"/>
        <v>3.2554771860464973E-3</v>
      </c>
      <c r="G1040" s="3">
        <v>12</v>
      </c>
      <c r="H1040" s="3">
        <v>7261969</v>
      </c>
      <c r="I1040" s="3">
        <v>7262019</v>
      </c>
      <c r="J1040" s="3" t="s">
        <v>3003</v>
      </c>
      <c r="K1040" s="3" t="s">
        <v>3004</v>
      </c>
      <c r="L1040" s="3">
        <v>0</v>
      </c>
      <c r="M1040" s="3" t="s">
        <v>18</v>
      </c>
    </row>
    <row r="1041" spans="1:13">
      <c r="A1041" s="3" t="s">
        <v>3005</v>
      </c>
      <c r="B1041" s="3">
        <v>3.7483033746591701E-3</v>
      </c>
      <c r="C1041" s="5">
        <v>0.71002394448816197</v>
      </c>
      <c r="D1041" s="5">
        <v>4.72423160697674E-2</v>
      </c>
      <c r="E1041" s="5">
        <v>4.4248508800000003E-2</v>
      </c>
      <c r="F1041" s="5">
        <f t="shared" si="16"/>
        <v>2.993807269767397E-3</v>
      </c>
      <c r="G1041" s="3">
        <v>10</v>
      </c>
      <c r="H1041" s="3">
        <v>22726884</v>
      </c>
      <c r="I1041" s="3">
        <v>22726934</v>
      </c>
      <c r="J1041" s="3" t="s">
        <v>3006</v>
      </c>
      <c r="K1041" s="3" t="s">
        <v>3007</v>
      </c>
      <c r="L1041" s="3">
        <v>0</v>
      </c>
      <c r="M1041" s="3" t="s">
        <v>18</v>
      </c>
    </row>
    <row r="1042" spans="1:13">
      <c r="A1042" s="3" t="s">
        <v>3008</v>
      </c>
      <c r="B1042" s="3">
        <v>3.7518497920871001E-3</v>
      </c>
      <c r="C1042" s="5">
        <v>0.71002394448816197</v>
      </c>
      <c r="D1042" s="5">
        <v>0.91139127723255797</v>
      </c>
      <c r="E1042" s="5">
        <v>0.92532553969999998</v>
      </c>
      <c r="F1042" s="5">
        <f t="shared" si="16"/>
        <v>-1.3934262467442005E-2</v>
      </c>
      <c r="G1042" s="3" t="s">
        <v>142</v>
      </c>
      <c r="H1042" s="3">
        <v>110928235</v>
      </c>
      <c r="I1042" s="3">
        <v>110928285</v>
      </c>
      <c r="J1042" s="3" t="s">
        <v>3009</v>
      </c>
      <c r="K1042" s="3" t="s">
        <v>3010</v>
      </c>
      <c r="L1042" s="3">
        <v>0</v>
      </c>
      <c r="M1042" s="3" t="s">
        <v>45</v>
      </c>
    </row>
    <row r="1043" spans="1:13">
      <c r="A1043" s="3" t="s">
        <v>3011</v>
      </c>
      <c r="B1043" s="3">
        <v>3.7523162836249199E-3</v>
      </c>
      <c r="C1043" s="5">
        <v>0.71002394448816197</v>
      </c>
      <c r="D1043" s="5">
        <v>3.5182588348837203E-2</v>
      </c>
      <c r="E1043" s="5">
        <v>2.792888235E-2</v>
      </c>
      <c r="F1043" s="5">
        <f t="shared" si="16"/>
        <v>7.2537059988372031E-3</v>
      </c>
      <c r="G1043" s="3">
        <v>12</v>
      </c>
      <c r="H1043" s="3">
        <v>46660770</v>
      </c>
      <c r="I1043" s="3">
        <v>46660820</v>
      </c>
      <c r="J1043" s="3" t="s">
        <v>3012</v>
      </c>
      <c r="K1043" s="3" t="s">
        <v>3013</v>
      </c>
      <c r="L1043" s="3">
        <v>0</v>
      </c>
      <c r="M1043" s="3" t="s">
        <v>18</v>
      </c>
    </row>
    <row r="1044" spans="1:13">
      <c r="A1044" s="3" t="s">
        <v>3014</v>
      </c>
      <c r="B1044" s="3">
        <v>3.7523956461828602E-3</v>
      </c>
      <c r="C1044" s="5">
        <v>0.71002394448816197</v>
      </c>
      <c r="D1044" s="5">
        <v>0.93080575962790701</v>
      </c>
      <c r="E1044" s="5">
        <v>0.93520898735000002</v>
      </c>
      <c r="F1044" s="5">
        <f t="shared" si="16"/>
        <v>-4.4032277220930061E-3</v>
      </c>
      <c r="G1044" s="3">
        <v>7</v>
      </c>
      <c r="H1044" s="3">
        <v>24781544</v>
      </c>
      <c r="I1044" s="3">
        <v>24781594</v>
      </c>
      <c r="J1044" s="3" t="s">
        <v>3015</v>
      </c>
      <c r="K1044" s="3" t="s">
        <v>3016</v>
      </c>
      <c r="L1044" s="3">
        <v>0</v>
      </c>
      <c r="M1044" s="3" t="s">
        <v>18</v>
      </c>
    </row>
    <row r="1045" spans="1:13">
      <c r="A1045" s="3" t="s">
        <v>3017</v>
      </c>
      <c r="B1045" s="3">
        <v>3.7524547877271701E-3</v>
      </c>
      <c r="C1045" s="5">
        <v>0.71002394448816197</v>
      </c>
      <c r="D1045" s="5">
        <v>6.0458924232558102E-2</v>
      </c>
      <c r="E1045" s="5">
        <v>4.7553448300000002E-2</v>
      </c>
      <c r="F1045" s="5">
        <f t="shared" si="16"/>
        <v>1.29054759325581E-2</v>
      </c>
      <c r="G1045" s="3">
        <v>1</v>
      </c>
      <c r="H1045" s="3">
        <v>165204409</v>
      </c>
      <c r="I1045" s="3">
        <v>165204459</v>
      </c>
      <c r="J1045" s="3" t="s">
        <v>3018</v>
      </c>
      <c r="K1045" s="3" t="s">
        <v>3019</v>
      </c>
      <c r="L1045" s="3">
        <v>0</v>
      </c>
      <c r="M1045" s="3" t="s">
        <v>18</v>
      </c>
    </row>
    <row r="1046" spans="1:13">
      <c r="A1046" s="3" t="s">
        <v>3020</v>
      </c>
      <c r="B1046" s="3">
        <v>3.7545411979455902E-3</v>
      </c>
      <c r="C1046" s="5">
        <v>0.71002394448816197</v>
      </c>
      <c r="D1046" s="5">
        <v>7.3512064720930206E-2</v>
      </c>
      <c r="E1046" s="5">
        <v>7.0706573349999996E-2</v>
      </c>
      <c r="F1046" s="5">
        <f t="shared" si="16"/>
        <v>2.8054913709302104E-3</v>
      </c>
      <c r="G1046" s="3">
        <v>11</v>
      </c>
      <c r="H1046" s="3">
        <v>124616876</v>
      </c>
      <c r="I1046" s="3">
        <v>124616926</v>
      </c>
      <c r="J1046" s="3" t="s">
        <v>3021</v>
      </c>
      <c r="K1046" s="3" t="s">
        <v>3022</v>
      </c>
      <c r="L1046" s="3">
        <v>0</v>
      </c>
      <c r="M1046" s="3" t="s">
        <v>49</v>
      </c>
    </row>
    <row r="1047" spans="1:13">
      <c r="A1047" s="3" t="s">
        <v>3023</v>
      </c>
      <c r="B1047" s="3">
        <v>3.7562345520271499E-3</v>
      </c>
      <c r="C1047" s="5">
        <v>0.71002394448816197</v>
      </c>
      <c r="D1047" s="5">
        <v>7.8660094790697702E-2</v>
      </c>
      <c r="E1047" s="5">
        <v>7.1444865999999996E-2</v>
      </c>
      <c r="F1047" s="5">
        <f t="shared" si="16"/>
        <v>7.2152287906977058E-3</v>
      </c>
      <c r="G1047" s="3">
        <v>1</v>
      </c>
      <c r="H1047" s="3">
        <v>200380010</v>
      </c>
      <c r="I1047" s="3">
        <v>200380060</v>
      </c>
      <c r="J1047" s="3" t="s">
        <v>3024</v>
      </c>
      <c r="K1047" s="3" t="s">
        <v>3025</v>
      </c>
      <c r="L1047" s="3">
        <v>826</v>
      </c>
      <c r="M1047" s="3" t="s">
        <v>71</v>
      </c>
    </row>
    <row r="1048" spans="1:13">
      <c r="A1048" s="3" t="s">
        <v>3026</v>
      </c>
      <c r="B1048" s="3">
        <v>3.7682645450324501E-3</v>
      </c>
      <c r="C1048" s="5">
        <v>0.71002394448816197</v>
      </c>
      <c r="D1048" s="5">
        <v>0.89944770555814002</v>
      </c>
      <c r="E1048" s="5">
        <v>0.90229992999999997</v>
      </c>
      <c r="F1048" s="5">
        <f t="shared" si="16"/>
        <v>-2.8522244418599518E-3</v>
      </c>
      <c r="G1048" s="3">
        <v>6</v>
      </c>
      <c r="H1048" s="3">
        <v>33947259</v>
      </c>
      <c r="I1048" s="3">
        <v>33947309</v>
      </c>
      <c r="J1048" s="3" t="s">
        <v>3027</v>
      </c>
      <c r="K1048" s="3" t="s">
        <v>3028</v>
      </c>
      <c r="L1048" s="3">
        <v>20440</v>
      </c>
      <c r="M1048" s="3" t="s">
        <v>14</v>
      </c>
    </row>
    <row r="1049" spans="1:13">
      <c r="A1049" s="3" t="s">
        <v>3029</v>
      </c>
      <c r="B1049" s="3">
        <v>3.77093435173285E-3</v>
      </c>
      <c r="C1049" s="5">
        <v>0.71002394448816197</v>
      </c>
      <c r="D1049" s="5">
        <v>7.5034653581395397E-2</v>
      </c>
      <c r="E1049" s="5">
        <v>6.4121639849999995E-2</v>
      </c>
      <c r="F1049" s="5">
        <f t="shared" si="16"/>
        <v>1.0913013731395402E-2</v>
      </c>
      <c r="G1049" s="3">
        <v>2</v>
      </c>
      <c r="H1049" s="3">
        <v>84686458</v>
      </c>
      <c r="I1049" s="3">
        <v>84686508</v>
      </c>
      <c r="J1049" s="3" t="s">
        <v>3030</v>
      </c>
      <c r="K1049" s="3" t="s">
        <v>3031</v>
      </c>
      <c r="L1049" s="3">
        <v>0</v>
      </c>
      <c r="M1049" s="3" t="s">
        <v>49</v>
      </c>
    </row>
    <row r="1050" spans="1:13">
      <c r="A1050" s="3" t="s">
        <v>3032</v>
      </c>
      <c r="B1050" s="3">
        <v>3.7748242638516601E-3</v>
      </c>
      <c r="C1050" s="5">
        <v>0.71002394448816197</v>
      </c>
      <c r="D1050" s="5">
        <v>5.00994916046512E-2</v>
      </c>
      <c r="E1050" s="5">
        <v>4.1978998650000002E-2</v>
      </c>
      <c r="F1050" s="5">
        <f t="shared" si="16"/>
        <v>8.1204929546511984E-3</v>
      </c>
      <c r="G1050" s="3">
        <v>13</v>
      </c>
      <c r="H1050" s="3">
        <v>112996345</v>
      </c>
      <c r="I1050" s="3">
        <v>112996395</v>
      </c>
      <c r="J1050" s="3" t="s">
        <v>3033</v>
      </c>
      <c r="K1050" s="3" t="s">
        <v>3034</v>
      </c>
      <c r="L1050" s="3">
        <v>10806</v>
      </c>
      <c r="M1050" s="3" t="s">
        <v>71</v>
      </c>
    </row>
    <row r="1051" spans="1:13">
      <c r="A1051" s="3" t="s">
        <v>3035</v>
      </c>
      <c r="B1051" s="3">
        <v>3.7778812457735901E-3</v>
      </c>
      <c r="C1051" s="5">
        <v>0.71002394448816197</v>
      </c>
      <c r="D1051" s="5">
        <v>7.3086717534883702E-2</v>
      </c>
      <c r="E1051" s="5">
        <v>6.8187016749999996E-2</v>
      </c>
      <c r="F1051" s="5">
        <f t="shared" si="16"/>
        <v>4.8997007848837065E-3</v>
      </c>
      <c r="G1051" s="3">
        <v>18</v>
      </c>
      <c r="H1051" s="3">
        <v>74514290</v>
      </c>
      <c r="I1051" s="3">
        <v>74514340</v>
      </c>
      <c r="J1051" s="3" t="s">
        <v>3036</v>
      </c>
      <c r="K1051" s="3" t="s">
        <v>3037</v>
      </c>
      <c r="L1051" s="3">
        <v>0</v>
      </c>
      <c r="M1051" s="3" t="s">
        <v>18</v>
      </c>
    </row>
    <row r="1052" spans="1:13">
      <c r="A1052" s="3" t="s">
        <v>3038</v>
      </c>
      <c r="B1052" s="3">
        <v>3.7805338683880902E-3</v>
      </c>
      <c r="C1052" s="5">
        <v>0.71002394448816197</v>
      </c>
      <c r="D1052" s="5">
        <v>0.89224407141860496</v>
      </c>
      <c r="E1052" s="5">
        <v>0.90512349940000003</v>
      </c>
      <c r="F1052" s="5">
        <f t="shared" si="16"/>
        <v>-1.2879427981395075E-2</v>
      </c>
      <c r="G1052" s="3">
        <v>1</v>
      </c>
      <c r="H1052" s="3">
        <v>228357860</v>
      </c>
      <c r="I1052" s="3">
        <v>228357910</v>
      </c>
      <c r="J1052" s="3" t="s">
        <v>3039</v>
      </c>
      <c r="K1052" s="3" t="s">
        <v>3040</v>
      </c>
      <c r="L1052" s="3">
        <v>0</v>
      </c>
      <c r="M1052" s="3" t="s">
        <v>18</v>
      </c>
    </row>
    <row r="1053" spans="1:13">
      <c r="A1053" s="3" t="s">
        <v>3041</v>
      </c>
      <c r="B1053" s="3">
        <v>3.78276641873248E-3</v>
      </c>
      <c r="C1053" s="5">
        <v>0.71002394448816197</v>
      </c>
      <c r="D1053" s="5">
        <v>6.7090126930232599E-2</v>
      </c>
      <c r="E1053" s="5">
        <v>6.0173668950000002E-2</v>
      </c>
      <c r="F1053" s="5">
        <f t="shared" si="16"/>
        <v>6.9164579802325973E-3</v>
      </c>
      <c r="G1053" s="3">
        <v>1</v>
      </c>
      <c r="H1053" s="3">
        <v>154539976</v>
      </c>
      <c r="I1053" s="3">
        <v>154540026</v>
      </c>
      <c r="J1053" s="3" t="s">
        <v>3042</v>
      </c>
      <c r="K1053" s="3" t="s">
        <v>3043</v>
      </c>
      <c r="L1053" s="3">
        <v>231</v>
      </c>
      <c r="M1053" s="3" t="s">
        <v>71</v>
      </c>
    </row>
    <row r="1054" spans="1:13">
      <c r="A1054" s="3" t="s">
        <v>3044</v>
      </c>
      <c r="B1054" s="3">
        <v>3.7847218655490799E-3</v>
      </c>
      <c r="C1054" s="5">
        <v>0.71002394448816197</v>
      </c>
      <c r="D1054" s="5">
        <v>6.9964250930232605E-2</v>
      </c>
      <c r="E1054" s="5">
        <v>7.9224484499999998E-2</v>
      </c>
      <c r="F1054" s="5">
        <f t="shared" si="16"/>
        <v>-9.2602335697673926E-3</v>
      </c>
      <c r="G1054" s="3">
        <v>4</v>
      </c>
      <c r="H1054" s="3">
        <v>146019526</v>
      </c>
      <c r="I1054" s="3">
        <v>146019576</v>
      </c>
      <c r="J1054" s="3" t="s">
        <v>3045</v>
      </c>
      <c r="K1054" s="3" t="s">
        <v>3046</v>
      </c>
      <c r="L1054" s="3">
        <v>0</v>
      </c>
      <c r="M1054" s="3" t="s">
        <v>45</v>
      </c>
    </row>
    <row r="1055" spans="1:13">
      <c r="A1055" s="3" t="s">
        <v>3047</v>
      </c>
      <c r="B1055" s="3">
        <v>3.7850745664779199E-3</v>
      </c>
      <c r="C1055" s="5">
        <v>0.71002394448816197</v>
      </c>
      <c r="D1055" s="5">
        <v>6.4340783465116305E-2</v>
      </c>
      <c r="E1055" s="5">
        <v>4.7987469050000002E-2</v>
      </c>
      <c r="F1055" s="5">
        <f t="shared" si="16"/>
        <v>1.6353314415116303E-2</v>
      </c>
      <c r="G1055" s="3">
        <v>6</v>
      </c>
      <c r="H1055" s="3">
        <v>89826949</v>
      </c>
      <c r="I1055" s="3">
        <v>89826999</v>
      </c>
      <c r="J1055" s="3" t="s">
        <v>3048</v>
      </c>
      <c r="K1055" s="3" t="s">
        <v>3049</v>
      </c>
      <c r="L1055" s="3">
        <v>0</v>
      </c>
      <c r="M1055" s="3" t="s">
        <v>18</v>
      </c>
    </row>
    <row r="1056" spans="1:13">
      <c r="A1056" s="3" t="s">
        <v>3050</v>
      </c>
      <c r="B1056" s="3">
        <v>3.7878207024045801E-3</v>
      </c>
      <c r="C1056" s="5">
        <v>0.71002394448816197</v>
      </c>
      <c r="D1056" s="5">
        <v>0.80288152137209301</v>
      </c>
      <c r="E1056" s="5">
        <v>0.80108461580000001</v>
      </c>
      <c r="F1056" s="5">
        <f t="shared" si="16"/>
        <v>1.7969055720929994E-3</v>
      </c>
      <c r="G1056" s="3">
        <v>12</v>
      </c>
      <c r="H1056" s="3">
        <v>2750052</v>
      </c>
      <c r="I1056" s="3">
        <v>2750102</v>
      </c>
      <c r="J1056" s="3" t="s">
        <v>3051</v>
      </c>
      <c r="K1056" s="3" t="s">
        <v>3052</v>
      </c>
      <c r="L1056" s="3">
        <v>0</v>
      </c>
      <c r="M1056" s="3" t="s">
        <v>18</v>
      </c>
    </row>
    <row r="1057" spans="1:13">
      <c r="A1057" s="3" t="s">
        <v>3053</v>
      </c>
      <c r="B1057" s="3">
        <v>3.79277179315618E-3</v>
      </c>
      <c r="C1057" s="5">
        <v>0.71002394448816197</v>
      </c>
      <c r="D1057" s="5">
        <v>0.75431567830232604</v>
      </c>
      <c r="E1057" s="5">
        <v>0.74991675170000005</v>
      </c>
      <c r="F1057" s="5">
        <f t="shared" si="16"/>
        <v>4.3989266023259921E-3</v>
      </c>
      <c r="G1057" s="3">
        <v>16</v>
      </c>
      <c r="H1057" s="3">
        <v>14394767</v>
      </c>
      <c r="I1057" s="3">
        <v>14394817</v>
      </c>
      <c r="J1057" s="3" t="s">
        <v>3054</v>
      </c>
      <c r="K1057" s="3" t="s">
        <v>3055</v>
      </c>
      <c r="L1057" s="3">
        <v>1328</v>
      </c>
      <c r="M1057" s="3" t="s">
        <v>71</v>
      </c>
    </row>
    <row r="1058" spans="1:13">
      <c r="A1058" s="3" t="s">
        <v>3056</v>
      </c>
      <c r="B1058" s="3">
        <v>3.7974275410135598E-3</v>
      </c>
      <c r="C1058" s="5">
        <v>0.71002394448816197</v>
      </c>
      <c r="D1058" s="5">
        <v>9.4031365069767406E-2</v>
      </c>
      <c r="E1058" s="5">
        <v>6.1677724199999999E-2</v>
      </c>
      <c r="F1058" s="5">
        <f t="shared" si="16"/>
        <v>3.2353640869767407E-2</v>
      </c>
      <c r="G1058" s="3">
        <v>7</v>
      </c>
      <c r="H1058" s="3">
        <v>27184016</v>
      </c>
      <c r="I1058" s="3">
        <v>27184066</v>
      </c>
      <c r="J1058" s="3" t="s">
        <v>1838</v>
      </c>
      <c r="K1058" s="3" t="s">
        <v>1839</v>
      </c>
      <c r="L1058" s="3">
        <v>0</v>
      </c>
      <c r="M1058" s="3" t="s">
        <v>18</v>
      </c>
    </row>
    <row r="1059" spans="1:13">
      <c r="A1059" s="3" t="s">
        <v>3057</v>
      </c>
      <c r="B1059" s="3">
        <v>3.79981392405979E-3</v>
      </c>
      <c r="C1059" s="5">
        <v>0.71002394448816197</v>
      </c>
      <c r="D1059" s="5">
        <v>0.94233261467441898</v>
      </c>
      <c r="E1059" s="5">
        <v>0.94753706530000004</v>
      </c>
      <c r="F1059" s="5">
        <f t="shared" si="16"/>
        <v>-5.2044506255810585E-3</v>
      </c>
      <c r="G1059" s="3">
        <v>19</v>
      </c>
      <c r="H1059" s="3">
        <v>56002234</v>
      </c>
      <c r="I1059" s="3">
        <v>56002284</v>
      </c>
      <c r="J1059" s="3" t="s">
        <v>3058</v>
      </c>
      <c r="K1059" s="3" t="s">
        <v>3059</v>
      </c>
      <c r="L1059" s="3">
        <v>0</v>
      </c>
      <c r="M1059" s="3" t="s">
        <v>91</v>
      </c>
    </row>
    <row r="1060" spans="1:13">
      <c r="A1060" s="3" t="s">
        <v>3060</v>
      </c>
      <c r="B1060" s="3">
        <v>3.8059325071165399E-3</v>
      </c>
      <c r="C1060" s="5">
        <v>0.71002394448816197</v>
      </c>
      <c r="D1060" s="5">
        <v>0.96796510102325595</v>
      </c>
      <c r="E1060" s="5">
        <v>0.97322892755000001</v>
      </c>
      <c r="F1060" s="5">
        <f t="shared" si="16"/>
        <v>-5.2638265267440643E-3</v>
      </c>
      <c r="G1060" s="3">
        <v>11</v>
      </c>
      <c r="H1060" s="3">
        <v>1036765</v>
      </c>
      <c r="I1060" s="3">
        <v>1036815</v>
      </c>
      <c r="J1060" s="3" t="s">
        <v>3061</v>
      </c>
      <c r="K1060" s="3" t="s">
        <v>3062</v>
      </c>
      <c r="L1060" s="3">
        <v>59</v>
      </c>
      <c r="M1060" s="3" t="s">
        <v>71</v>
      </c>
    </row>
    <row r="1061" spans="1:13">
      <c r="A1061" s="3" t="s">
        <v>3063</v>
      </c>
      <c r="B1061" s="3">
        <v>3.8064506896708498E-3</v>
      </c>
      <c r="C1061" s="5">
        <v>0.71002394448816197</v>
      </c>
      <c r="D1061" s="5">
        <v>4.02293449534884E-2</v>
      </c>
      <c r="E1061" s="5">
        <v>3.2156069099999997E-2</v>
      </c>
      <c r="F1061" s="5">
        <f t="shared" si="16"/>
        <v>8.0732758534884028E-3</v>
      </c>
      <c r="G1061" s="3">
        <v>16</v>
      </c>
      <c r="H1061" s="3">
        <v>57480361</v>
      </c>
      <c r="I1061" s="3">
        <v>57480411</v>
      </c>
      <c r="J1061" s="3" t="s">
        <v>3064</v>
      </c>
      <c r="K1061" s="3" t="s">
        <v>3065</v>
      </c>
      <c r="L1061" s="3">
        <v>0</v>
      </c>
      <c r="M1061" s="3" t="s">
        <v>18</v>
      </c>
    </row>
    <row r="1062" spans="1:13">
      <c r="A1062" s="3" t="s">
        <v>3066</v>
      </c>
      <c r="B1062" s="3">
        <v>3.8084379731592199E-3</v>
      </c>
      <c r="C1062" s="5">
        <v>0.71002394448816197</v>
      </c>
      <c r="D1062" s="5">
        <v>4.5106706232558101E-2</v>
      </c>
      <c r="E1062" s="5">
        <v>3.9739072649999999E-2</v>
      </c>
      <c r="F1062" s="5">
        <f t="shared" si="16"/>
        <v>5.3676335825581026E-3</v>
      </c>
      <c r="G1062" s="3">
        <v>20</v>
      </c>
      <c r="H1062" s="3">
        <v>36322377</v>
      </c>
      <c r="I1062" s="3">
        <v>36322427</v>
      </c>
      <c r="J1062" s="3" t="s">
        <v>3067</v>
      </c>
      <c r="K1062" s="3" t="s">
        <v>3068</v>
      </c>
      <c r="L1062" s="3">
        <v>0</v>
      </c>
      <c r="M1062" s="3" t="s">
        <v>41</v>
      </c>
    </row>
    <row r="1063" spans="1:13">
      <c r="A1063" s="3" t="s">
        <v>3069</v>
      </c>
      <c r="B1063" s="3">
        <v>3.8085447056630502E-3</v>
      </c>
      <c r="C1063" s="5">
        <v>0.71002394448816197</v>
      </c>
      <c r="D1063" s="5">
        <v>0.81191530174418602</v>
      </c>
      <c r="E1063" s="5">
        <v>0.84557497655000002</v>
      </c>
      <c r="F1063" s="5">
        <f t="shared" si="16"/>
        <v>-3.3659674805813999E-2</v>
      </c>
      <c r="G1063" s="3">
        <v>11</v>
      </c>
      <c r="H1063" s="3">
        <v>90451059</v>
      </c>
      <c r="I1063" s="3">
        <v>90451109</v>
      </c>
      <c r="J1063" s="3" t="s">
        <v>3070</v>
      </c>
      <c r="K1063" s="3" t="s">
        <v>3071</v>
      </c>
      <c r="L1063" s="3">
        <v>0</v>
      </c>
      <c r="M1063" s="3" t="s">
        <v>18</v>
      </c>
    </row>
    <row r="1064" spans="1:13">
      <c r="A1064" s="3" t="s">
        <v>3072</v>
      </c>
      <c r="B1064" s="3">
        <v>3.8107590875651001E-3</v>
      </c>
      <c r="C1064" s="5">
        <v>0.71002394448816197</v>
      </c>
      <c r="D1064" s="5">
        <v>5.9368875720930199E-2</v>
      </c>
      <c r="E1064" s="5">
        <v>6.1916578850000001E-2</v>
      </c>
      <c r="F1064" s="5">
        <f t="shared" si="16"/>
        <v>-2.5477031290698018E-3</v>
      </c>
      <c r="G1064" s="3">
        <v>14</v>
      </c>
      <c r="H1064" s="3">
        <v>103059937</v>
      </c>
      <c r="I1064" s="3">
        <v>103059987</v>
      </c>
      <c r="J1064" s="3" t="s">
        <v>3073</v>
      </c>
      <c r="K1064" s="3" t="s">
        <v>3074</v>
      </c>
      <c r="L1064" s="3">
        <v>0</v>
      </c>
      <c r="M1064" s="3" t="s">
        <v>18</v>
      </c>
    </row>
    <row r="1065" spans="1:13">
      <c r="A1065" s="3" t="s">
        <v>3075</v>
      </c>
      <c r="B1065" s="3">
        <v>3.8119982749966999E-3</v>
      </c>
      <c r="C1065" s="5">
        <v>0.71002394448816197</v>
      </c>
      <c r="D1065" s="5">
        <v>1.2374649953488401E-2</v>
      </c>
      <c r="E1065" s="5">
        <v>7.8878326000000002E-3</v>
      </c>
      <c r="F1065" s="5">
        <f t="shared" si="16"/>
        <v>4.4868173534884006E-3</v>
      </c>
      <c r="G1065" s="3" t="s">
        <v>142</v>
      </c>
      <c r="H1065" s="3">
        <v>49043020</v>
      </c>
      <c r="I1065" s="3">
        <v>49043070</v>
      </c>
      <c r="J1065" s="3" t="s">
        <v>3076</v>
      </c>
      <c r="K1065" s="3" t="s">
        <v>3077</v>
      </c>
      <c r="L1065" s="3">
        <v>175</v>
      </c>
      <c r="M1065" s="3" t="s">
        <v>71</v>
      </c>
    </row>
    <row r="1066" spans="1:13">
      <c r="A1066" s="3" t="s">
        <v>3078</v>
      </c>
      <c r="B1066" s="3">
        <v>3.8134458352762001E-3</v>
      </c>
      <c r="C1066" s="5">
        <v>0.71002394448816197</v>
      </c>
      <c r="D1066" s="5">
        <v>0.82114554937209305</v>
      </c>
      <c r="E1066" s="5">
        <v>0.82871903820000004</v>
      </c>
      <c r="F1066" s="5">
        <f t="shared" si="16"/>
        <v>-7.5734888279069823E-3</v>
      </c>
      <c r="G1066" s="3">
        <v>4</v>
      </c>
      <c r="H1066" s="3">
        <v>119554218</v>
      </c>
      <c r="I1066" s="3">
        <v>119554268</v>
      </c>
      <c r="J1066" s="3" t="s">
        <v>3079</v>
      </c>
      <c r="K1066" s="3" t="s">
        <v>3080</v>
      </c>
      <c r="L1066" s="3">
        <v>0</v>
      </c>
      <c r="M1066" s="3" t="s">
        <v>22</v>
      </c>
    </row>
    <row r="1067" spans="1:13">
      <c r="A1067" s="3" t="s">
        <v>3081</v>
      </c>
      <c r="B1067" s="3">
        <v>3.81713021723933E-3</v>
      </c>
      <c r="C1067" s="5">
        <v>0.71002394448816197</v>
      </c>
      <c r="D1067" s="5">
        <v>9.0002722372093003E-2</v>
      </c>
      <c r="E1067" s="5">
        <v>7.8127044100000001E-2</v>
      </c>
      <c r="F1067" s="5">
        <f t="shared" si="16"/>
        <v>1.1875678272093002E-2</v>
      </c>
      <c r="G1067" s="3">
        <v>12</v>
      </c>
      <c r="H1067" s="3">
        <v>58013123</v>
      </c>
      <c r="I1067" s="3">
        <v>58013173</v>
      </c>
      <c r="J1067" s="3" t="s">
        <v>3082</v>
      </c>
      <c r="K1067" s="3" t="s">
        <v>3083</v>
      </c>
      <c r="L1067" s="3">
        <v>0</v>
      </c>
      <c r="M1067" s="3" t="s">
        <v>22</v>
      </c>
    </row>
    <row r="1068" spans="1:13">
      <c r="A1068" s="3" t="s">
        <v>3084</v>
      </c>
      <c r="B1068" s="3">
        <v>3.8222168675527998E-3</v>
      </c>
      <c r="C1068" s="5">
        <v>0.71002394448816197</v>
      </c>
      <c r="D1068" s="5">
        <v>4.1454915953488401E-2</v>
      </c>
      <c r="E1068" s="5">
        <v>3.890702905E-2</v>
      </c>
      <c r="F1068" s="5">
        <f t="shared" si="16"/>
        <v>2.5478869034884014E-3</v>
      </c>
      <c r="G1068" s="3">
        <v>15</v>
      </c>
      <c r="H1068" s="3">
        <v>60287090</v>
      </c>
      <c r="I1068" s="3">
        <v>60287140</v>
      </c>
      <c r="J1068" s="3" t="s">
        <v>3085</v>
      </c>
      <c r="K1068" s="3" t="s">
        <v>3086</v>
      </c>
      <c r="L1068" s="3">
        <v>9281</v>
      </c>
      <c r="M1068" s="3" t="s">
        <v>71</v>
      </c>
    </row>
    <row r="1069" spans="1:13">
      <c r="A1069" s="3" t="s">
        <v>3087</v>
      </c>
      <c r="B1069" s="3">
        <v>3.8260522049480602E-3</v>
      </c>
      <c r="C1069" s="5">
        <v>0.71002394448816197</v>
      </c>
      <c r="D1069" s="5">
        <v>0.108109844674419</v>
      </c>
      <c r="E1069" s="5">
        <v>9.5034566949999996E-2</v>
      </c>
      <c r="F1069" s="5">
        <f t="shared" si="16"/>
        <v>1.3075277724419007E-2</v>
      </c>
      <c r="G1069" s="3">
        <v>8</v>
      </c>
      <c r="H1069" s="3">
        <v>22223851</v>
      </c>
      <c r="I1069" s="3">
        <v>22223901</v>
      </c>
      <c r="J1069" s="3" t="s">
        <v>2044</v>
      </c>
      <c r="K1069" s="3" t="s">
        <v>2045</v>
      </c>
      <c r="L1069" s="3">
        <v>861</v>
      </c>
      <c r="M1069" s="3" t="s">
        <v>71</v>
      </c>
    </row>
    <row r="1070" spans="1:13">
      <c r="A1070" s="3" t="s">
        <v>3088</v>
      </c>
      <c r="B1070" s="3">
        <v>3.8268775014846301E-3</v>
      </c>
      <c r="C1070" s="5">
        <v>0.71002394448816197</v>
      </c>
      <c r="D1070" s="5">
        <v>0.28065958011627901</v>
      </c>
      <c r="E1070" s="5">
        <v>0.29501335490000002</v>
      </c>
      <c r="F1070" s="5">
        <f t="shared" si="16"/>
        <v>-1.4353774783721018E-2</v>
      </c>
      <c r="G1070" s="3">
        <v>1</v>
      </c>
      <c r="H1070" s="3">
        <v>142618703</v>
      </c>
      <c r="I1070" s="3">
        <v>142618753</v>
      </c>
      <c r="J1070" s="3" t="s">
        <v>3089</v>
      </c>
      <c r="K1070" s="3" t="s">
        <v>3090</v>
      </c>
      <c r="L1070" s="3">
        <v>16</v>
      </c>
      <c r="M1070" s="3" t="s">
        <v>71</v>
      </c>
    </row>
    <row r="1071" spans="1:13">
      <c r="A1071" s="3" t="s">
        <v>3091</v>
      </c>
      <c r="B1071" s="3">
        <v>3.8332660305381901E-3</v>
      </c>
      <c r="C1071" s="5">
        <v>0.71002394448816197</v>
      </c>
      <c r="D1071" s="5">
        <v>5.4061912023255797E-2</v>
      </c>
      <c r="E1071" s="5">
        <v>4.7380577350000001E-2</v>
      </c>
      <c r="F1071" s="5">
        <f t="shared" si="16"/>
        <v>6.6813346732557954E-3</v>
      </c>
      <c r="G1071" s="3">
        <v>17</v>
      </c>
      <c r="H1071" s="3">
        <v>8124010</v>
      </c>
      <c r="I1071" s="3">
        <v>8124060</v>
      </c>
      <c r="J1071" s="3" t="s">
        <v>3092</v>
      </c>
      <c r="K1071" s="3" t="s">
        <v>3093</v>
      </c>
      <c r="L1071" s="3">
        <v>0</v>
      </c>
      <c r="M1071" s="3" t="s">
        <v>22</v>
      </c>
    </row>
    <row r="1072" spans="1:13">
      <c r="A1072" s="3" t="s">
        <v>3094</v>
      </c>
      <c r="B1072" s="3">
        <v>3.8362447533222201E-3</v>
      </c>
      <c r="C1072" s="5">
        <v>0.71002394448816197</v>
      </c>
      <c r="D1072" s="5">
        <v>0.54317427986046496</v>
      </c>
      <c r="E1072" s="5">
        <v>0.58552909809999998</v>
      </c>
      <c r="F1072" s="5">
        <f t="shared" si="16"/>
        <v>-4.2354818239535019E-2</v>
      </c>
      <c r="G1072" s="3">
        <v>20</v>
      </c>
      <c r="H1072" s="3">
        <v>9590756</v>
      </c>
      <c r="I1072" s="3">
        <v>9590806</v>
      </c>
      <c r="J1072" s="3" t="s">
        <v>3095</v>
      </c>
      <c r="K1072" s="3" t="s">
        <v>3096</v>
      </c>
      <c r="L1072" s="3">
        <v>0</v>
      </c>
      <c r="M1072" s="3" t="s">
        <v>18</v>
      </c>
    </row>
    <row r="1073" spans="1:13">
      <c r="A1073" s="3" t="s">
        <v>3097</v>
      </c>
      <c r="B1073" s="3">
        <v>3.8398784404324602E-3</v>
      </c>
      <c r="C1073" s="5">
        <v>0.71002394448816197</v>
      </c>
      <c r="D1073" s="5">
        <v>0.91576858362790703</v>
      </c>
      <c r="E1073" s="5">
        <v>0.93006519865000004</v>
      </c>
      <c r="F1073" s="5">
        <f t="shared" si="16"/>
        <v>-1.4296615022093007E-2</v>
      </c>
      <c r="G1073" s="3">
        <v>21</v>
      </c>
      <c r="H1073" s="3">
        <v>31964668</v>
      </c>
      <c r="I1073" s="3">
        <v>31964718</v>
      </c>
      <c r="J1073" s="3" t="s">
        <v>3098</v>
      </c>
      <c r="K1073" s="3" t="s">
        <v>3099</v>
      </c>
      <c r="L1073" s="3">
        <v>41</v>
      </c>
      <c r="M1073" s="3" t="s">
        <v>71</v>
      </c>
    </row>
    <row r="1074" spans="1:13">
      <c r="A1074" s="3" t="s">
        <v>3100</v>
      </c>
      <c r="B1074" s="3">
        <v>3.84013789072459E-3</v>
      </c>
      <c r="C1074" s="5">
        <v>0.71002394448816197</v>
      </c>
      <c r="D1074" s="5">
        <v>4.0509471395348801E-2</v>
      </c>
      <c r="E1074" s="5">
        <v>3.7140504249999998E-2</v>
      </c>
      <c r="F1074" s="5">
        <f t="shared" si="16"/>
        <v>3.3689671453488029E-3</v>
      </c>
      <c r="G1074" s="3">
        <v>6</v>
      </c>
      <c r="H1074" s="3">
        <v>10383525</v>
      </c>
      <c r="I1074" s="3">
        <v>10383575</v>
      </c>
      <c r="J1074" s="3" t="s">
        <v>3101</v>
      </c>
      <c r="K1074" s="3" t="s">
        <v>3102</v>
      </c>
      <c r="L1074" s="3">
        <v>9844</v>
      </c>
      <c r="M1074" s="3" t="s">
        <v>14</v>
      </c>
    </row>
    <row r="1075" spans="1:13">
      <c r="A1075" s="3" t="s">
        <v>3103</v>
      </c>
      <c r="B1075" s="3">
        <v>3.8443856211475601E-3</v>
      </c>
      <c r="C1075" s="5">
        <v>0.71002394448816197</v>
      </c>
      <c r="D1075" s="5">
        <v>6.7908215581395301E-2</v>
      </c>
      <c r="E1075" s="5">
        <v>5.6210291000000003E-2</v>
      </c>
      <c r="F1075" s="5">
        <f t="shared" si="16"/>
        <v>1.1697924581395298E-2</v>
      </c>
      <c r="G1075" s="3">
        <v>6</v>
      </c>
      <c r="H1075" s="3">
        <v>117591432</v>
      </c>
      <c r="I1075" s="3">
        <v>117591482</v>
      </c>
      <c r="J1075" s="3" t="s">
        <v>3104</v>
      </c>
      <c r="K1075" s="3" t="s">
        <v>3105</v>
      </c>
      <c r="L1075" s="3">
        <v>0</v>
      </c>
      <c r="M1075" s="3" t="s">
        <v>18</v>
      </c>
    </row>
    <row r="1076" spans="1:13">
      <c r="A1076" s="3" t="s">
        <v>3106</v>
      </c>
      <c r="B1076" s="3">
        <v>3.8453941171316102E-3</v>
      </c>
      <c r="C1076" s="5">
        <v>0.71002394448816197</v>
      </c>
      <c r="D1076" s="5">
        <v>4.3353039860465098E-2</v>
      </c>
      <c r="E1076" s="5">
        <v>3.713060545E-2</v>
      </c>
      <c r="F1076" s="5">
        <f t="shared" si="16"/>
        <v>6.2224344104650983E-3</v>
      </c>
      <c r="G1076" s="3">
        <v>11</v>
      </c>
      <c r="H1076" s="3">
        <v>12031459</v>
      </c>
      <c r="I1076" s="3">
        <v>12031509</v>
      </c>
      <c r="J1076" s="3" t="s">
        <v>3107</v>
      </c>
      <c r="K1076" s="3" t="s">
        <v>3108</v>
      </c>
      <c r="L1076" s="3">
        <v>143</v>
      </c>
      <c r="M1076" s="3" t="s">
        <v>71</v>
      </c>
    </row>
    <row r="1077" spans="1:13">
      <c r="A1077" s="3" t="s">
        <v>3109</v>
      </c>
      <c r="B1077" s="3">
        <v>3.8473617426593898E-3</v>
      </c>
      <c r="C1077" s="5">
        <v>0.71002394448816197</v>
      </c>
      <c r="D1077" s="5">
        <v>6.7127886209302295E-2</v>
      </c>
      <c r="E1077" s="5">
        <v>6.32926813E-2</v>
      </c>
      <c r="F1077" s="5">
        <f t="shared" si="16"/>
        <v>3.835204909302295E-3</v>
      </c>
      <c r="G1077" s="3">
        <v>1</v>
      </c>
      <c r="H1077" s="3">
        <v>36173951</v>
      </c>
      <c r="I1077" s="3">
        <v>36174001</v>
      </c>
      <c r="J1077" s="3" t="s">
        <v>3110</v>
      </c>
      <c r="K1077" s="3" t="s">
        <v>3111</v>
      </c>
      <c r="L1077" s="3">
        <v>2076</v>
      </c>
      <c r="M1077" s="3" t="s">
        <v>71</v>
      </c>
    </row>
    <row r="1078" spans="1:13">
      <c r="A1078" s="3" t="s">
        <v>3112</v>
      </c>
      <c r="B1078" s="3">
        <v>3.8495185644892098E-3</v>
      </c>
      <c r="C1078" s="5">
        <v>0.71002394448816197</v>
      </c>
      <c r="D1078" s="5">
        <v>4.9252346906976698E-2</v>
      </c>
      <c r="E1078" s="5">
        <v>4.0970064549999997E-2</v>
      </c>
      <c r="F1078" s="5">
        <f t="shared" si="16"/>
        <v>8.2822823569767001E-3</v>
      </c>
      <c r="G1078" s="3">
        <v>8</v>
      </c>
      <c r="H1078" s="3">
        <v>15093637</v>
      </c>
      <c r="I1078" s="3">
        <v>15093687</v>
      </c>
      <c r="J1078" s="3" t="s">
        <v>3113</v>
      </c>
      <c r="K1078" s="3" t="s">
        <v>3114</v>
      </c>
      <c r="L1078" s="3">
        <v>0</v>
      </c>
      <c r="M1078" s="3" t="s">
        <v>18</v>
      </c>
    </row>
    <row r="1079" spans="1:13">
      <c r="A1079" s="3" t="s">
        <v>3115</v>
      </c>
      <c r="B1079" s="3">
        <v>3.8497757534133202E-3</v>
      </c>
      <c r="C1079" s="5">
        <v>0.71002394448816197</v>
      </c>
      <c r="D1079" s="5">
        <v>4.16219103023256E-2</v>
      </c>
      <c r="E1079" s="5">
        <v>3.78989151E-2</v>
      </c>
      <c r="F1079" s="5">
        <f t="shared" si="16"/>
        <v>3.7229952023256005E-3</v>
      </c>
      <c r="G1079" s="3">
        <v>19</v>
      </c>
      <c r="H1079" s="3">
        <v>39687567</v>
      </c>
      <c r="I1079" s="3">
        <v>39687617</v>
      </c>
      <c r="J1079" s="3" t="s">
        <v>3116</v>
      </c>
      <c r="K1079" s="3" t="s">
        <v>3117</v>
      </c>
      <c r="L1079" s="3">
        <v>0</v>
      </c>
      <c r="M1079" s="3" t="s">
        <v>41</v>
      </c>
    </row>
    <row r="1080" spans="1:13">
      <c r="A1080" s="3" t="s">
        <v>3118</v>
      </c>
      <c r="B1080" s="3">
        <v>3.8501469218425598E-3</v>
      </c>
      <c r="C1080" s="5">
        <v>0.71002394448816197</v>
      </c>
      <c r="D1080" s="5">
        <v>4.1508675348837197E-2</v>
      </c>
      <c r="E1080" s="5">
        <v>4.658971445E-2</v>
      </c>
      <c r="F1080" s="5">
        <f t="shared" si="16"/>
        <v>-5.0810391011628028E-3</v>
      </c>
      <c r="G1080" s="3">
        <v>19</v>
      </c>
      <c r="H1080" s="3">
        <v>33462941</v>
      </c>
      <c r="I1080" s="3">
        <v>33462991</v>
      </c>
      <c r="J1080" s="3" t="s">
        <v>3119</v>
      </c>
      <c r="K1080" s="3" t="s">
        <v>3120</v>
      </c>
      <c r="L1080" s="3">
        <v>44</v>
      </c>
      <c r="M1080" s="3" t="s">
        <v>71</v>
      </c>
    </row>
    <row r="1081" spans="1:13">
      <c r="A1081" s="3" t="s">
        <v>3121</v>
      </c>
      <c r="B1081" s="3">
        <v>3.8528239190656799E-3</v>
      </c>
      <c r="C1081" s="5">
        <v>0.71002394448816197</v>
      </c>
      <c r="D1081" s="5">
        <v>0.90862761506976697</v>
      </c>
      <c r="E1081" s="5">
        <v>0.92223825699999995</v>
      </c>
      <c r="F1081" s="5">
        <f t="shared" si="16"/>
        <v>-1.3610641930232981E-2</v>
      </c>
      <c r="G1081" s="3">
        <v>10</v>
      </c>
      <c r="H1081" s="3">
        <v>445129</v>
      </c>
      <c r="I1081" s="3">
        <v>445179</v>
      </c>
      <c r="J1081" s="3" t="s">
        <v>3122</v>
      </c>
      <c r="K1081" s="3" t="s">
        <v>3123</v>
      </c>
      <c r="L1081" s="3">
        <v>0</v>
      </c>
      <c r="M1081" s="3" t="s">
        <v>91</v>
      </c>
    </row>
    <row r="1082" spans="1:13">
      <c r="A1082" s="3" t="s">
        <v>3124</v>
      </c>
      <c r="B1082" s="3">
        <v>3.85793818626068E-3</v>
      </c>
      <c r="C1082" s="5">
        <v>0.71002394448816197</v>
      </c>
      <c r="D1082" s="5">
        <v>1.8186000767441899E-2</v>
      </c>
      <c r="E1082" s="5">
        <v>1.3954963149999999E-2</v>
      </c>
      <c r="F1082" s="5">
        <f t="shared" si="16"/>
        <v>4.2310376174418997E-3</v>
      </c>
      <c r="G1082" s="3">
        <v>10</v>
      </c>
      <c r="H1082" s="3">
        <v>134600799</v>
      </c>
      <c r="I1082" s="3">
        <v>134600849</v>
      </c>
      <c r="J1082" s="3" t="s">
        <v>3125</v>
      </c>
      <c r="K1082" s="3" t="s">
        <v>3126</v>
      </c>
      <c r="L1082" s="3">
        <v>1243</v>
      </c>
      <c r="M1082" s="3" t="s">
        <v>71</v>
      </c>
    </row>
    <row r="1083" spans="1:13">
      <c r="A1083" s="3" t="s">
        <v>3127</v>
      </c>
      <c r="B1083" s="3">
        <v>3.8589290228720399E-3</v>
      </c>
      <c r="C1083" s="5">
        <v>0.71002394448816197</v>
      </c>
      <c r="D1083" s="5">
        <v>0.103907657953488</v>
      </c>
      <c r="E1083" s="5">
        <v>0.11140873795</v>
      </c>
      <c r="F1083" s="5">
        <f t="shared" si="16"/>
        <v>-7.5010799965120056E-3</v>
      </c>
      <c r="G1083" s="3">
        <v>11</v>
      </c>
      <c r="H1083" s="3">
        <v>62559881</v>
      </c>
      <c r="I1083" s="3">
        <v>62559931</v>
      </c>
      <c r="J1083" s="3" t="s">
        <v>3128</v>
      </c>
      <c r="K1083" s="3" t="s">
        <v>3129</v>
      </c>
      <c r="L1083" s="3">
        <v>0</v>
      </c>
      <c r="M1083" s="3" t="s">
        <v>45</v>
      </c>
    </row>
    <row r="1084" spans="1:13">
      <c r="A1084" s="3" t="s">
        <v>3130</v>
      </c>
      <c r="B1084" s="3">
        <v>3.8605143467126701E-3</v>
      </c>
      <c r="C1084" s="5">
        <v>0.71002394448816197</v>
      </c>
      <c r="D1084" s="5">
        <v>2.3003101139534899E-2</v>
      </c>
      <c r="E1084" s="5">
        <v>1.9589129149999999E-2</v>
      </c>
      <c r="F1084" s="5">
        <f t="shared" si="16"/>
        <v>3.4139719895349002E-3</v>
      </c>
      <c r="G1084" s="3">
        <v>13</v>
      </c>
      <c r="H1084" s="3">
        <v>35228385</v>
      </c>
      <c r="I1084" s="3">
        <v>35228435</v>
      </c>
      <c r="J1084" s="3" t="s">
        <v>3131</v>
      </c>
      <c r="K1084" s="3" t="s">
        <v>3132</v>
      </c>
      <c r="L1084" s="3">
        <v>0</v>
      </c>
      <c r="M1084" s="3" t="s">
        <v>18</v>
      </c>
    </row>
    <row r="1085" spans="1:13">
      <c r="A1085" s="3" t="s">
        <v>3133</v>
      </c>
      <c r="B1085" s="3">
        <v>3.86258201068348E-3</v>
      </c>
      <c r="C1085" s="5">
        <v>0.71002394448816197</v>
      </c>
      <c r="D1085" s="5">
        <v>1.89385387674419E-2</v>
      </c>
      <c r="E1085" s="5">
        <v>1.7226908650000001E-2</v>
      </c>
      <c r="F1085" s="5">
        <f t="shared" si="16"/>
        <v>1.7116301174418987E-3</v>
      </c>
      <c r="G1085" s="3">
        <v>13</v>
      </c>
      <c r="H1085" s="3">
        <v>112720426</v>
      </c>
      <c r="I1085" s="3">
        <v>112720476</v>
      </c>
      <c r="J1085" s="3" t="s">
        <v>977</v>
      </c>
      <c r="K1085" s="3" t="s">
        <v>978</v>
      </c>
      <c r="L1085" s="3">
        <v>1437</v>
      </c>
      <c r="M1085" s="3" t="s">
        <v>71</v>
      </c>
    </row>
    <row r="1086" spans="1:13">
      <c r="A1086" s="3" t="s">
        <v>3134</v>
      </c>
      <c r="B1086" s="3">
        <v>3.8657102768483299E-3</v>
      </c>
      <c r="C1086" s="5">
        <v>0.71002394448816197</v>
      </c>
      <c r="D1086" s="5">
        <v>0.32093613376744201</v>
      </c>
      <c r="E1086" s="5">
        <v>0.29407851800000001</v>
      </c>
      <c r="F1086" s="5">
        <f t="shared" si="16"/>
        <v>2.6857615767442E-2</v>
      </c>
      <c r="G1086" s="3">
        <v>17</v>
      </c>
      <c r="H1086" s="3">
        <v>80787924</v>
      </c>
      <c r="I1086" s="3">
        <v>80787974</v>
      </c>
      <c r="J1086" s="3" t="s">
        <v>1970</v>
      </c>
      <c r="K1086" s="3" t="s">
        <v>1971</v>
      </c>
      <c r="L1086" s="3">
        <v>0</v>
      </c>
      <c r="M1086" s="3" t="s">
        <v>45</v>
      </c>
    </row>
    <row r="1087" spans="1:13">
      <c r="A1087" s="3" t="s">
        <v>3135</v>
      </c>
      <c r="B1087" s="3">
        <v>3.8696626017924499E-3</v>
      </c>
      <c r="C1087" s="5">
        <v>0.71002394448816197</v>
      </c>
      <c r="D1087" s="5">
        <v>0.88240224262790701</v>
      </c>
      <c r="E1087" s="5">
        <v>0.88194710350000005</v>
      </c>
      <c r="F1087" s="5">
        <f t="shared" si="16"/>
        <v>4.551391279069561E-4</v>
      </c>
      <c r="G1087" s="3">
        <v>3</v>
      </c>
      <c r="H1087" s="3">
        <v>127458858</v>
      </c>
      <c r="I1087" s="3">
        <v>127458908</v>
      </c>
      <c r="J1087" s="3" t="s">
        <v>3136</v>
      </c>
      <c r="K1087" s="3" t="s">
        <v>3137</v>
      </c>
      <c r="L1087" s="3">
        <v>0</v>
      </c>
      <c r="M1087" s="3" t="s">
        <v>18</v>
      </c>
    </row>
    <row r="1088" spans="1:13">
      <c r="A1088" s="3" t="s">
        <v>3138</v>
      </c>
      <c r="B1088" s="3">
        <v>3.8784065058578301E-3</v>
      </c>
      <c r="C1088" s="5">
        <v>0.71002394448816197</v>
      </c>
      <c r="D1088" s="5">
        <v>8.6966489162790706E-2</v>
      </c>
      <c r="E1088" s="5">
        <v>0.10726351865</v>
      </c>
      <c r="F1088" s="5">
        <f t="shared" si="16"/>
        <v>-2.0297029487209295E-2</v>
      </c>
      <c r="G1088" s="3">
        <v>8</v>
      </c>
      <c r="H1088" s="3">
        <v>140631115</v>
      </c>
      <c r="I1088" s="3">
        <v>140631165</v>
      </c>
      <c r="J1088" s="3" t="s">
        <v>995</v>
      </c>
      <c r="K1088" s="3" t="s">
        <v>996</v>
      </c>
      <c r="L1088" s="3">
        <v>0</v>
      </c>
      <c r="M1088" s="3" t="s">
        <v>91</v>
      </c>
    </row>
    <row r="1089" spans="1:13">
      <c r="A1089" s="3" t="s">
        <v>3139</v>
      </c>
      <c r="B1089" s="3">
        <v>3.8830299144693402E-3</v>
      </c>
      <c r="C1089" s="5">
        <v>0.71002394448816197</v>
      </c>
      <c r="D1089" s="5">
        <v>4.7299563279069798E-2</v>
      </c>
      <c r="E1089" s="5">
        <v>3.9738307799999997E-2</v>
      </c>
      <c r="F1089" s="5">
        <f t="shared" si="16"/>
        <v>7.5612554790698006E-3</v>
      </c>
      <c r="G1089" s="3">
        <v>17</v>
      </c>
      <c r="H1089" s="3">
        <v>47841536</v>
      </c>
      <c r="I1089" s="3">
        <v>47841586</v>
      </c>
      <c r="J1089" s="3" t="s">
        <v>3140</v>
      </c>
      <c r="K1089" s="3" t="s">
        <v>3141</v>
      </c>
      <c r="L1089" s="3">
        <v>0</v>
      </c>
      <c r="M1089" s="3" t="s">
        <v>18</v>
      </c>
    </row>
    <row r="1090" spans="1:13">
      <c r="A1090" s="3" t="s">
        <v>3142</v>
      </c>
      <c r="B1090" s="3">
        <v>3.8910892141164701E-3</v>
      </c>
      <c r="C1090" s="5">
        <v>0.71002394448816197</v>
      </c>
      <c r="D1090" s="5">
        <v>5.1781216534883698E-2</v>
      </c>
      <c r="E1090" s="5">
        <v>4.5483693499999998E-2</v>
      </c>
      <c r="F1090" s="5">
        <f t="shared" ref="F1090:F1153" si="17">D1090-E1090</f>
        <v>6.2975230348836994E-3</v>
      </c>
      <c r="G1090" s="3">
        <v>3</v>
      </c>
      <c r="H1090" s="3">
        <v>192634010</v>
      </c>
      <c r="I1090" s="3">
        <v>192634060</v>
      </c>
      <c r="J1090" s="3" t="s">
        <v>3143</v>
      </c>
      <c r="K1090" s="3" t="s">
        <v>3144</v>
      </c>
      <c r="L1090" s="3">
        <v>0</v>
      </c>
      <c r="M1090" s="3" t="s">
        <v>18</v>
      </c>
    </row>
    <row r="1091" spans="1:13">
      <c r="A1091" s="3" t="s">
        <v>3145</v>
      </c>
      <c r="B1091" s="3">
        <v>3.8912360208088002E-3</v>
      </c>
      <c r="C1091" s="5">
        <v>0.71002394448816197</v>
      </c>
      <c r="D1091" s="5">
        <v>0.89224647593023299</v>
      </c>
      <c r="E1091" s="5">
        <v>0.90410841409999998</v>
      </c>
      <c r="F1091" s="5">
        <f t="shared" si="17"/>
        <v>-1.1861938169766995E-2</v>
      </c>
      <c r="G1091" s="3">
        <v>11</v>
      </c>
      <c r="H1091" s="3">
        <v>9884848</v>
      </c>
      <c r="I1091" s="3">
        <v>9884898</v>
      </c>
      <c r="J1091" s="3" t="s">
        <v>3146</v>
      </c>
      <c r="K1091" s="3" t="s">
        <v>3147</v>
      </c>
      <c r="L1091" s="3">
        <v>0</v>
      </c>
      <c r="M1091" s="3" t="s">
        <v>18</v>
      </c>
    </row>
    <row r="1092" spans="1:13">
      <c r="A1092" s="3" t="s">
        <v>3148</v>
      </c>
      <c r="B1092" s="3">
        <v>3.8927651867891899E-3</v>
      </c>
      <c r="C1092" s="5">
        <v>0.71002394448816197</v>
      </c>
      <c r="D1092" s="5">
        <v>6.5466909209302301E-2</v>
      </c>
      <c r="E1092" s="5">
        <v>6.1151694950000002E-2</v>
      </c>
      <c r="F1092" s="5">
        <f t="shared" si="17"/>
        <v>4.3152142593022996E-3</v>
      </c>
      <c r="G1092" s="3">
        <v>19</v>
      </c>
      <c r="H1092" s="3">
        <v>1438035</v>
      </c>
      <c r="I1092" s="3">
        <v>1438085</v>
      </c>
      <c r="J1092" s="3" t="s">
        <v>3149</v>
      </c>
      <c r="K1092" s="3" t="s">
        <v>3150</v>
      </c>
      <c r="L1092" s="3">
        <v>273</v>
      </c>
      <c r="M1092" s="3" t="s">
        <v>71</v>
      </c>
    </row>
    <row r="1093" spans="1:13">
      <c r="A1093" s="3" t="s">
        <v>3151</v>
      </c>
      <c r="B1093" s="3">
        <v>3.8952780515689998E-3</v>
      </c>
      <c r="C1093" s="5">
        <v>0.71002394448816197</v>
      </c>
      <c r="D1093" s="5">
        <v>4.8819322976744198E-2</v>
      </c>
      <c r="E1093" s="5">
        <v>5.9404047600000003E-2</v>
      </c>
      <c r="F1093" s="5">
        <f t="shared" si="17"/>
        <v>-1.0584724623255805E-2</v>
      </c>
      <c r="G1093" s="3">
        <v>2</v>
      </c>
      <c r="H1093" s="3">
        <v>128644405</v>
      </c>
      <c r="I1093" s="3">
        <v>128644455</v>
      </c>
      <c r="J1093" s="3" t="s">
        <v>357</v>
      </c>
      <c r="K1093" s="3" t="s">
        <v>358</v>
      </c>
      <c r="L1093" s="3">
        <v>0</v>
      </c>
      <c r="M1093" s="3" t="s">
        <v>22</v>
      </c>
    </row>
    <row r="1094" spans="1:13">
      <c r="A1094" s="3" t="s">
        <v>3152</v>
      </c>
      <c r="B1094" s="3">
        <v>3.8959101233992598E-3</v>
      </c>
      <c r="C1094" s="5">
        <v>0.71002394448816197</v>
      </c>
      <c r="D1094" s="5">
        <v>2.5937743325581401E-2</v>
      </c>
      <c r="E1094" s="5">
        <v>2.179308215E-2</v>
      </c>
      <c r="F1094" s="5">
        <f t="shared" si="17"/>
        <v>4.144661175581401E-3</v>
      </c>
      <c r="G1094" s="3">
        <v>13</v>
      </c>
      <c r="H1094" s="3">
        <v>41707118</v>
      </c>
      <c r="I1094" s="3">
        <v>41707168</v>
      </c>
      <c r="J1094" s="3" t="s">
        <v>3153</v>
      </c>
      <c r="K1094" s="3" t="s">
        <v>3154</v>
      </c>
      <c r="L1094" s="3">
        <v>236</v>
      </c>
      <c r="M1094" s="3" t="s">
        <v>71</v>
      </c>
    </row>
    <row r="1095" spans="1:13">
      <c r="A1095" s="3" t="s">
        <v>3155</v>
      </c>
      <c r="B1095" s="3">
        <v>3.8993760710427398E-3</v>
      </c>
      <c r="C1095" s="5">
        <v>0.71002394448816197</v>
      </c>
      <c r="D1095" s="5">
        <v>7.1250728209302297E-2</v>
      </c>
      <c r="E1095" s="5">
        <v>6.2297520549999999E-2</v>
      </c>
      <c r="F1095" s="5">
        <f t="shared" si="17"/>
        <v>8.953207659302298E-3</v>
      </c>
      <c r="G1095" s="3">
        <v>8</v>
      </c>
      <c r="H1095" s="3">
        <v>60032877</v>
      </c>
      <c r="I1095" s="3">
        <v>60032927</v>
      </c>
      <c r="J1095" s="3" t="s">
        <v>3156</v>
      </c>
      <c r="K1095" s="3" t="s">
        <v>3157</v>
      </c>
      <c r="L1095" s="3">
        <v>0</v>
      </c>
      <c r="M1095" s="3" t="s">
        <v>22</v>
      </c>
    </row>
    <row r="1096" spans="1:13">
      <c r="A1096" s="3" t="s">
        <v>3158</v>
      </c>
      <c r="B1096" s="3">
        <v>3.8995263306588002E-3</v>
      </c>
      <c r="C1096" s="5">
        <v>0.71002394448816197</v>
      </c>
      <c r="D1096" s="5">
        <v>6.8863699790697702E-2</v>
      </c>
      <c r="E1096" s="5">
        <v>6.3612726750000001E-2</v>
      </c>
      <c r="F1096" s="5">
        <f t="shared" si="17"/>
        <v>5.2509730406977012E-3</v>
      </c>
      <c r="G1096" s="3">
        <v>2</v>
      </c>
      <c r="H1096" s="3">
        <v>97193523</v>
      </c>
      <c r="I1096" s="3">
        <v>97193573</v>
      </c>
      <c r="J1096" s="3" t="s">
        <v>3159</v>
      </c>
      <c r="K1096" s="3" t="s">
        <v>3160</v>
      </c>
      <c r="L1096" s="3">
        <v>104</v>
      </c>
      <c r="M1096" s="3" t="s">
        <v>14</v>
      </c>
    </row>
    <row r="1097" spans="1:13">
      <c r="A1097" s="3" t="s">
        <v>3161</v>
      </c>
      <c r="B1097" s="3">
        <v>3.9005145511468598E-3</v>
      </c>
      <c r="C1097" s="5">
        <v>0.71002394448816197</v>
      </c>
      <c r="D1097" s="5">
        <v>0.90982897974418597</v>
      </c>
      <c r="E1097" s="5">
        <v>0.91341554400000002</v>
      </c>
      <c r="F1097" s="5">
        <f t="shared" si="17"/>
        <v>-3.5865642558140509E-3</v>
      </c>
      <c r="G1097" s="3">
        <v>4</v>
      </c>
      <c r="H1097" s="3">
        <v>734643</v>
      </c>
      <c r="I1097" s="3">
        <v>734693</v>
      </c>
      <c r="J1097" s="3" t="s">
        <v>3162</v>
      </c>
      <c r="K1097" s="3" t="s">
        <v>3163</v>
      </c>
      <c r="L1097" s="3">
        <v>0</v>
      </c>
      <c r="M1097" s="3" t="s">
        <v>18</v>
      </c>
    </row>
    <row r="1098" spans="1:13">
      <c r="A1098" s="3" t="s">
        <v>3164</v>
      </c>
      <c r="B1098" s="3">
        <v>3.9087753354880598E-3</v>
      </c>
      <c r="C1098" s="5">
        <v>0.71002394448816197</v>
      </c>
      <c r="D1098" s="5">
        <v>0.939009052906977</v>
      </c>
      <c r="E1098" s="5">
        <v>0.94905619340000003</v>
      </c>
      <c r="F1098" s="5">
        <f t="shared" si="17"/>
        <v>-1.0047140493023021E-2</v>
      </c>
      <c r="G1098" s="3">
        <v>12</v>
      </c>
      <c r="H1098" s="3">
        <v>126727054</v>
      </c>
      <c r="I1098" s="3">
        <v>126727104</v>
      </c>
      <c r="J1098" s="3" t="s">
        <v>3165</v>
      </c>
      <c r="K1098" s="3" t="s">
        <v>3166</v>
      </c>
      <c r="L1098" s="3">
        <v>17194</v>
      </c>
      <c r="M1098" s="3" t="s">
        <v>14</v>
      </c>
    </row>
    <row r="1099" spans="1:13">
      <c r="A1099" s="3" t="s">
        <v>3167</v>
      </c>
      <c r="B1099" s="3">
        <v>3.9088293111331097E-3</v>
      </c>
      <c r="C1099" s="5">
        <v>0.71002394448816197</v>
      </c>
      <c r="D1099" s="5">
        <v>7.7852764534883698E-2</v>
      </c>
      <c r="E1099" s="5">
        <v>7.1177012100000006E-2</v>
      </c>
      <c r="F1099" s="5">
        <f t="shared" si="17"/>
        <v>6.6757524348836916E-3</v>
      </c>
      <c r="G1099" s="3">
        <v>15</v>
      </c>
      <c r="H1099" s="3">
        <v>23115383</v>
      </c>
      <c r="I1099" s="3">
        <v>23115433</v>
      </c>
      <c r="J1099" s="3" t="s">
        <v>3168</v>
      </c>
      <c r="K1099" s="3" t="s">
        <v>3169</v>
      </c>
      <c r="L1099" s="3">
        <v>127</v>
      </c>
      <c r="M1099" s="3" t="s">
        <v>71</v>
      </c>
    </row>
    <row r="1100" spans="1:13">
      <c r="A1100" s="3" t="s">
        <v>3170</v>
      </c>
      <c r="B1100" s="3">
        <v>3.9101784668532499E-3</v>
      </c>
      <c r="C1100" s="5">
        <v>0.71002394448816197</v>
      </c>
      <c r="D1100" s="5">
        <v>7.8514280604651196E-2</v>
      </c>
      <c r="E1100" s="5">
        <v>7.1368909549999998E-2</v>
      </c>
      <c r="F1100" s="5">
        <f t="shared" si="17"/>
        <v>7.1453710546511978E-3</v>
      </c>
      <c r="G1100" s="3">
        <v>18</v>
      </c>
      <c r="H1100" s="3">
        <v>13725931</v>
      </c>
      <c r="I1100" s="3">
        <v>13725981</v>
      </c>
      <c r="J1100" s="3" t="s">
        <v>3171</v>
      </c>
      <c r="K1100" s="3" t="s">
        <v>3172</v>
      </c>
      <c r="L1100" s="3">
        <v>0</v>
      </c>
      <c r="M1100" s="3" t="s">
        <v>18</v>
      </c>
    </row>
    <row r="1101" spans="1:13">
      <c r="A1101" s="3" t="s">
        <v>3173</v>
      </c>
      <c r="B1101" s="3">
        <v>3.9112722354605603E-3</v>
      </c>
      <c r="C1101" s="5">
        <v>0.71002394448816197</v>
      </c>
      <c r="D1101" s="5">
        <v>0.104809424930233</v>
      </c>
      <c r="E1101" s="5">
        <v>8.8574539199999996E-2</v>
      </c>
      <c r="F1101" s="5">
        <f t="shared" si="17"/>
        <v>1.6234885730233004E-2</v>
      </c>
      <c r="G1101" s="3">
        <v>5</v>
      </c>
      <c r="H1101" s="3">
        <v>92906629</v>
      </c>
      <c r="I1101" s="3">
        <v>92906679</v>
      </c>
      <c r="J1101" s="3" t="s">
        <v>3174</v>
      </c>
      <c r="K1101" s="3" t="s">
        <v>3175</v>
      </c>
      <c r="L1101" s="3">
        <v>0</v>
      </c>
      <c r="M1101" s="3" t="s">
        <v>22</v>
      </c>
    </row>
    <row r="1102" spans="1:13">
      <c r="A1102" s="3" t="s">
        <v>3176</v>
      </c>
      <c r="B1102" s="3">
        <v>3.9132982084935696E-3</v>
      </c>
      <c r="C1102" s="5">
        <v>0.71002394448816197</v>
      </c>
      <c r="D1102" s="5">
        <v>1.2586477069767401E-2</v>
      </c>
      <c r="E1102" s="5">
        <v>2.6249476599999998E-2</v>
      </c>
      <c r="F1102" s="5">
        <f t="shared" si="17"/>
        <v>-1.3662999530232598E-2</v>
      </c>
      <c r="G1102" s="3">
        <v>10</v>
      </c>
      <c r="H1102" s="3">
        <v>43048297</v>
      </c>
      <c r="I1102" s="3">
        <v>43048347</v>
      </c>
      <c r="J1102" s="3" t="s">
        <v>3177</v>
      </c>
      <c r="K1102" s="3" t="s">
        <v>3178</v>
      </c>
      <c r="L1102" s="3">
        <v>27</v>
      </c>
      <c r="M1102" s="3" t="s">
        <v>71</v>
      </c>
    </row>
    <row r="1103" spans="1:13">
      <c r="A1103" s="3" t="s">
        <v>3179</v>
      </c>
      <c r="B1103" s="3">
        <v>3.9146749031542501E-3</v>
      </c>
      <c r="C1103" s="5">
        <v>0.71002394448816197</v>
      </c>
      <c r="D1103" s="5">
        <v>7.0395965674418595E-2</v>
      </c>
      <c r="E1103" s="5">
        <v>6.1852872650000001E-2</v>
      </c>
      <c r="F1103" s="5">
        <f t="shared" si="17"/>
        <v>8.5430930244185938E-3</v>
      </c>
      <c r="G1103" s="3">
        <v>3</v>
      </c>
      <c r="H1103" s="3">
        <v>147125238</v>
      </c>
      <c r="I1103" s="3">
        <v>147125288</v>
      </c>
      <c r="J1103" s="3" t="s">
        <v>3180</v>
      </c>
      <c r="K1103" s="3" t="s">
        <v>3181</v>
      </c>
      <c r="L1103" s="3">
        <v>0</v>
      </c>
      <c r="M1103" s="3" t="s">
        <v>18</v>
      </c>
    </row>
    <row r="1104" spans="1:13">
      <c r="A1104" s="3" t="s">
        <v>3182</v>
      </c>
      <c r="B1104" s="3">
        <v>3.9196117261014402E-3</v>
      </c>
      <c r="C1104" s="5">
        <v>0.71002394448816197</v>
      </c>
      <c r="D1104" s="5">
        <v>6.7449100558139505E-2</v>
      </c>
      <c r="E1104" s="5">
        <v>5.9343567950000002E-2</v>
      </c>
      <c r="F1104" s="5">
        <f t="shared" si="17"/>
        <v>8.1055326081395027E-3</v>
      </c>
      <c r="G1104" s="3">
        <v>12</v>
      </c>
      <c r="H1104" s="3">
        <v>67461509</v>
      </c>
      <c r="I1104" s="3">
        <v>67461559</v>
      </c>
      <c r="J1104" s="3" t="s">
        <v>3183</v>
      </c>
      <c r="K1104" s="3" t="s">
        <v>3184</v>
      </c>
      <c r="L1104" s="3">
        <v>0</v>
      </c>
      <c r="M1104" s="3" t="s">
        <v>18</v>
      </c>
    </row>
    <row r="1105" spans="1:13">
      <c r="A1105" s="3" t="s">
        <v>3185</v>
      </c>
      <c r="B1105" s="3">
        <v>3.9217863199927996E-3</v>
      </c>
      <c r="C1105" s="5">
        <v>0.71002394448816197</v>
      </c>
      <c r="D1105" s="5">
        <v>0.874393158906977</v>
      </c>
      <c r="E1105" s="5">
        <v>0.88240125449999995</v>
      </c>
      <c r="F1105" s="5">
        <f t="shared" si="17"/>
        <v>-8.0080955930229569E-3</v>
      </c>
      <c r="G1105" s="3">
        <v>14</v>
      </c>
      <c r="H1105" s="3">
        <v>103691750</v>
      </c>
      <c r="I1105" s="3">
        <v>103691800</v>
      </c>
      <c r="J1105" s="3" t="s">
        <v>3186</v>
      </c>
      <c r="K1105" s="3" t="s">
        <v>3187</v>
      </c>
      <c r="L1105" s="3">
        <v>16029</v>
      </c>
      <c r="M1105" s="3" t="s">
        <v>71</v>
      </c>
    </row>
    <row r="1106" spans="1:13">
      <c r="A1106" s="3" t="s">
        <v>3188</v>
      </c>
      <c r="B1106" s="3">
        <v>3.9231538039317601E-3</v>
      </c>
      <c r="C1106" s="5">
        <v>0.71002394448816197</v>
      </c>
      <c r="D1106" s="5">
        <v>0.91024172079069798</v>
      </c>
      <c r="E1106" s="5">
        <v>0.92188079280000002</v>
      </c>
      <c r="F1106" s="5">
        <f t="shared" si="17"/>
        <v>-1.1639072009302032E-2</v>
      </c>
      <c r="G1106" s="3">
        <v>10</v>
      </c>
      <c r="H1106" s="3">
        <v>85772084</v>
      </c>
      <c r="I1106" s="3">
        <v>85772134</v>
      </c>
      <c r="J1106" s="3" t="s">
        <v>3189</v>
      </c>
      <c r="K1106" s="3" t="s">
        <v>3190</v>
      </c>
      <c r="L1106" s="3">
        <v>8849</v>
      </c>
      <c r="M1106" s="3" t="s">
        <v>14</v>
      </c>
    </row>
    <row r="1107" spans="1:13">
      <c r="A1107" s="3" t="s">
        <v>3191</v>
      </c>
      <c r="B1107" s="3">
        <v>3.9237136865117603E-3</v>
      </c>
      <c r="C1107" s="5">
        <v>0.71002394448816197</v>
      </c>
      <c r="D1107" s="5">
        <v>5.1531557418604601E-2</v>
      </c>
      <c r="E1107" s="5">
        <v>4.8981054699999999E-2</v>
      </c>
      <c r="F1107" s="5">
        <f t="shared" si="17"/>
        <v>2.5505027186046025E-3</v>
      </c>
      <c r="G1107" s="3">
        <v>6</v>
      </c>
      <c r="H1107" s="3">
        <v>157744502</v>
      </c>
      <c r="I1107" s="3">
        <v>157744552</v>
      </c>
      <c r="J1107" s="3" t="s">
        <v>3192</v>
      </c>
      <c r="K1107" s="3" t="s">
        <v>3193</v>
      </c>
      <c r="L1107" s="3">
        <v>0</v>
      </c>
      <c r="M1107" s="3" t="s">
        <v>49</v>
      </c>
    </row>
    <row r="1108" spans="1:13">
      <c r="A1108" s="3" t="s">
        <v>3194</v>
      </c>
      <c r="B1108" s="3">
        <v>3.9290532014421096E-3</v>
      </c>
      <c r="C1108" s="5">
        <v>0.71002394448816197</v>
      </c>
      <c r="D1108" s="5">
        <v>5.5290650232558101E-2</v>
      </c>
      <c r="E1108" s="5">
        <v>5.1604281350000003E-2</v>
      </c>
      <c r="F1108" s="5">
        <f t="shared" si="17"/>
        <v>3.6863688825580984E-3</v>
      </c>
      <c r="G1108" s="3">
        <v>11</v>
      </c>
      <c r="H1108" s="3">
        <v>126138638</v>
      </c>
      <c r="I1108" s="3">
        <v>126138688</v>
      </c>
      <c r="J1108" s="3" t="s">
        <v>3195</v>
      </c>
      <c r="K1108" s="3" t="s">
        <v>3196</v>
      </c>
      <c r="L1108" s="3">
        <v>0</v>
      </c>
      <c r="M1108" s="3" t="s">
        <v>91</v>
      </c>
    </row>
    <row r="1109" spans="1:13">
      <c r="A1109" s="3" t="s">
        <v>3197</v>
      </c>
      <c r="B1109" s="3">
        <v>3.9304537601459596E-3</v>
      </c>
      <c r="C1109" s="5">
        <v>0.71002394448816197</v>
      </c>
      <c r="D1109" s="5">
        <v>2.87241228837209E-2</v>
      </c>
      <c r="E1109" s="5">
        <v>2.4605631999999999E-2</v>
      </c>
      <c r="F1109" s="5">
        <f t="shared" si="17"/>
        <v>4.118490883720901E-3</v>
      </c>
      <c r="G1109" s="3">
        <v>2</v>
      </c>
      <c r="H1109" s="3">
        <v>159824892</v>
      </c>
      <c r="I1109" s="3">
        <v>159824942</v>
      </c>
      <c r="J1109" s="3" t="s">
        <v>3198</v>
      </c>
      <c r="K1109" s="3" t="s">
        <v>3199</v>
      </c>
      <c r="L1109" s="3">
        <v>204</v>
      </c>
      <c r="M1109" s="3" t="s">
        <v>71</v>
      </c>
    </row>
    <row r="1110" spans="1:13">
      <c r="A1110" s="3" t="s">
        <v>3200</v>
      </c>
      <c r="B1110" s="3">
        <v>3.9319052010458704E-3</v>
      </c>
      <c r="C1110" s="5">
        <v>0.71002394448816197</v>
      </c>
      <c r="D1110" s="5">
        <v>0.110913738465116</v>
      </c>
      <c r="E1110" s="5">
        <v>0.10518998240000001</v>
      </c>
      <c r="F1110" s="5">
        <f t="shared" si="17"/>
        <v>5.7237560651159924E-3</v>
      </c>
      <c r="G1110" s="3">
        <v>5</v>
      </c>
      <c r="H1110" s="3">
        <v>159797761</v>
      </c>
      <c r="I1110" s="3">
        <v>159797811</v>
      </c>
      <c r="J1110" s="3" t="s">
        <v>3201</v>
      </c>
      <c r="K1110" s="3" t="s">
        <v>3202</v>
      </c>
      <c r="L1110" s="3">
        <v>113</v>
      </c>
      <c r="M1110" s="3" t="s">
        <v>71</v>
      </c>
    </row>
    <row r="1111" spans="1:13">
      <c r="A1111" s="3" t="s">
        <v>3203</v>
      </c>
      <c r="B1111" s="3">
        <v>3.9333385983923198E-3</v>
      </c>
      <c r="C1111" s="5">
        <v>0.71002394448816197</v>
      </c>
      <c r="D1111" s="5">
        <v>0.861941588372093</v>
      </c>
      <c r="E1111" s="5">
        <v>0.86994909720000002</v>
      </c>
      <c r="F1111" s="5">
        <f t="shared" si="17"/>
        <v>-8.0075088279070172E-3</v>
      </c>
      <c r="G1111" s="3">
        <v>15</v>
      </c>
      <c r="H1111" s="3">
        <v>41080309</v>
      </c>
      <c r="I1111" s="3">
        <v>41080359</v>
      </c>
      <c r="J1111" s="3" t="s">
        <v>3204</v>
      </c>
      <c r="K1111" s="3" t="s">
        <v>3205</v>
      </c>
      <c r="L1111" s="3">
        <v>0</v>
      </c>
      <c r="M1111" s="3" t="s">
        <v>18</v>
      </c>
    </row>
    <row r="1112" spans="1:13">
      <c r="A1112" s="3" t="s">
        <v>3206</v>
      </c>
      <c r="B1112" s="3">
        <v>3.9336712607380498E-3</v>
      </c>
      <c r="C1112" s="5">
        <v>0.71002394448816197</v>
      </c>
      <c r="D1112" s="5">
        <v>4.1038819720930202E-2</v>
      </c>
      <c r="E1112" s="5">
        <v>3.7425862099999999E-2</v>
      </c>
      <c r="F1112" s="5">
        <f t="shared" si="17"/>
        <v>3.6129576209302031E-3</v>
      </c>
      <c r="G1112" s="3">
        <v>2</v>
      </c>
      <c r="H1112" s="3">
        <v>63278782</v>
      </c>
      <c r="I1112" s="3">
        <v>63278832</v>
      </c>
      <c r="J1112" s="3" t="s">
        <v>1649</v>
      </c>
      <c r="K1112" s="3" t="s">
        <v>1650</v>
      </c>
      <c r="L1112" s="3">
        <v>0</v>
      </c>
      <c r="M1112" s="3" t="s">
        <v>22</v>
      </c>
    </row>
    <row r="1113" spans="1:13">
      <c r="A1113" s="3" t="s">
        <v>3207</v>
      </c>
      <c r="B1113" s="3">
        <v>3.9367973369427798E-3</v>
      </c>
      <c r="C1113" s="5">
        <v>0.71002394448816197</v>
      </c>
      <c r="D1113" s="5">
        <v>2.0478106999999999E-2</v>
      </c>
      <c r="E1113" s="5">
        <v>1.7667065999999999E-2</v>
      </c>
      <c r="F1113" s="5">
        <f t="shared" si="17"/>
        <v>2.8110410000000002E-3</v>
      </c>
      <c r="G1113" s="3">
        <v>12</v>
      </c>
      <c r="H1113" s="3">
        <v>82752266</v>
      </c>
      <c r="I1113" s="3">
        <v>82752316</v>
      </c>
      <c r="J1113" s="3" t="s">
        <v>3208</v>
      </c>
      <c r="K1113" s="3" t="s">
        <v>3209</v>
      </c>
      <c r="L1113" s="3">
        <v>0</v>
      </c>
      <c r="M1113" s="3" t="s">
        <v>41</v>
      </c>
    </row>
    <row r="1114" spans="1:13">
      <c r="A1114" s="3" t="s">
        <v>3210</v>
      </c>
      <c r="B1114" s="3">
        <v>3.93956417439456E-3</v>
      </c>
      <c r="C1114" s="5">
        <v>0.71002394448816197</v>
      </c>
      <c r="D1114" s="5">
        <v>4.24139826744186E-2</v>
      </c>
      <c r="E1114" s="5">
        <v>3.5920640449999999E-2</v>
      </c>
      <c r="F1114" s="5">
        <f t="shared" si="17"/>
        <v>6.4933422244186009E-3</v>
      </c>
      <c r="G1114" s="3">
        <v>10</v>
      </c>
      <c r="H1114" s="3">
        <v>97667156</v>
      </c>
      <c r="I1114" s="3">
        <v>97667206</v>
      </c>
      <c r="J1114" s="3" t="s">
        <v>3211</v>
      </c>
      <c r="K1114" s="3" t="s">
        <v>3212</v>
      </c>
      <c r="L1114" s="3">
        <v>0</v>
      </c>
      <c r="M1114" s="3" t="s">
        <v>18</v>
      </c>
    </row>
    <row r="1115" spans="1:13">
      <c r="A1115" s="3" t="s">
        <v>3213</v>
      </c>
      <c r="B1115" s="3">
        <v>3.9429746101112204E-3</v>
      </c>
      <c r="C1115" s="5">
        <v>0.71002394448816197</v>
      </c>
      <c r="D1115" s="5">
        <v>2.0416154581395299E-2</v>
      </c>
      <c r="E1115" s="5">
        <v>1.24504014E-2</v>
      </c>
      <c r="F1115" s="5">
        <f t="shared" si="17"/>
        <v>7.9657531813952989E-3</v>
      </c>
      <c r="G1115" s="3">
        <v>14</v>
      </c>
      <c r="H1115" s="3">
        <v>54012378</v>
      </c>
      <c r="I1115" s="3">
        <v>54012428</v>
      </c>
      <c r="J1115" s="3" t="s">
        <v>3214</v>
      </c>
      <c r="K1115" s="3" t="s">
        <v>3215</v>
      </c>
      <c r="L1115" s="3">
        <v>0</v>
      </c>
      <c r="M1115" s="3" t="s">
        <v>18</v>
      </c>
    </row>
    <row r="1116" spans="1:13">
      <c r="A1116" s="3" t="s">
        <v>3216</v>
      </c>
      <c r="B1116" s="3">
        <v>3.9448248156987503E-3</v>
      </c>
      <c r="C1116" s="5">
        <v>0.71002394448816197</v>
      </c>
      <c r="D1116" s="5">
        <v>0.86058246465116295</v>
      </c>
      <c r="E1116" s="5">
        <v>0.87297586864999999</v>
      </c>
      <c r="F1116" s="5">
        <f t="shared" si="17"/>
        <v>-1.2393403998837038E-2</v>
      </c>
      <c r="G1116" s="3">
        <v>12</v>
      </c>
      <c r="H1116" s="3">
        <v>94161067</v>
      </c>
      <c r="I1116" s="3">
        <v>94161117</v>
      </c>
      <c r="J1116" s="3" t="s">
        <v>3217</v>
      </c>
      <c r="K1116" s="3" t="s">
        <v>3218</v>
      </c>
      <c r="L1116" s="3">
        <v>0</v>
      </c>
      <c r="M1116" s="3" t="s">
        <v>18</v>
      </c>
    </row>
    <row r="1117" spans="1:13">
      <c r="A1117" s="3" t="s">
        <v>3219</v>
      </c>
      <c r="B1117" s="3">
        <v>3.9467026746852398E-3</v>
      </c>
      <c r="C1117" s="5">
        <v>0.71002394448816197</v>
      </c>
      <c r="D1117" s="5">
        <v>5.66599331627907E-2</v>
      </c>
      <c r="E1117" s="5">
        <v>5.1428769300000003E-2</v>
      </c>
      <c r="F1117" s="5">
        <f t="shared" si="17"/>
        <v>5.231163862790697E-3</v>
      </c>
      <c r="G1117" s="3">
        <v>1</v>
      </c>
      <c r="H1117" s="3">
        <v>95583587</v>
      </c>
      <c r="I1117" s="3">
        <v>95583637</v>
      </c>
      <c r="J1117" s="3" t="s">
        <v>3220</v>
      </c>
      <c r="K1117" s="3" t="s">
        <v>3221</v>
      </c>
      <c r="L1117" s="3">
        <v>0</v>
      </c>
      <c r="M1117" s="3" t="s">
        <v>45</v>
      </c>
    </row>
    <row r="1118" spans="1:13">
      <c r="A1118" s="3" t="s">
        <v>3222</v>
      </c>
      <c r="B1118" s="3">
        <v>3.9467168432315396E-3</v>
      </c>
      <c r="C1118" s="5">
        <v>0.71002394448816197</v>
      </c>
      <c r="D1118" s="5">
        <v>0.20552394700000001</v>
      </c>
      <c r="E1118" s="5">
        <v>0.23322106705000001</v>
      </c>
      <c r="F1118" s="5">
        <f t="shared" si="17"/>
        <v>-2.7697120049999996E-2</v>
      </c>
      <c r="G1118" s="3">
        <v>2</v>
      </c>
      <c r="H1118" s="3">
        <v>1571903</v>
      </c>
      <c r="I1118" s="3">
        <v>1571953</v>
      </c>
      <c r="J1118" s="3" t="s">
        <v>2196</v>
      </c>
      <c r="K1118" s="3" t="s">
        <v>2197</v>
      </c>
      <c r="L1118" s="3">
        <v>0</v>
      </c>
      <c r="M1118" s="3" t="s">
        <v>18</v>
      </c>
    </row>
    <row r="1119" spans="1:13">
      <c r="A1119" s="3" t="s">
        <v>3223</v>
      </c>
      <c r="B1119" s="3">
        <v>3.9467728527593704E-3</v>
      </c>
      <c r="C1119" s="5">
        <v>0.71002394448816197</v>
      </c>
      <c r="D1119" s="5">
        <v>0.93840648272092997</v>
      </c>
      <c r="E1119" s="5">
        <v>0.95142672399999995</v>
      </c>
      <c r="F1119" s="5">
        <f t="shared" si="17"/>
        <v>-1.3020241279069977E-2</v>
      </c>
      <c r="G1119" s="3">
        <v>6</v>
      </c>
      <c r="H1119" s="3">
        <v>25167646</v>
      </c>
      <c r="I1119" s="3">
        <v>25167696</v>
      </c>
      <c r="J1119" s="3" t="s">
        <v>3224</v>
      </c>
      <c r="K1119" s="3" t="s">
        <v>3225</v>
      </c>
      <c r="L1119" s="3">
        <v>853</v>
      </c>
      <c r="M1119" s="3" t="s">
        <v>71</v>
      </c>
    </row>
    <row r="1120" spans="1:13">
      <c r="A1120" s="3" t="s">
        <v>3226</v>
      </c>
      <c r="B1120" s="3">
        <v>3.9471820033404803E-3</v>
      </c>
      <c r="C1120" s="5">
        <v>0.71002394448816197</v>
      </c>
      <c r="D1120" s="5">
        <v>8.8979888790697695E-2</v>
      </c>
      <c r="E1120" s="5">
        <v>9.5236561900000002E-2</v>
      </c>
      <c r="F1120" s="5">
        <f t="shared" si="17"/>
        <v>-6.2566731093023076E-3</v>
      </c>
      <c r="G1120" s="3">
        <v>10</v>
      </c>
      <c r="H1120" s="3">
        <v>111683142</v>
      </c>
      <c r="I1120" s="3">
        <v>111683192</v>
      </c>
      <c r="J1120" s="3" t="s">
        <v>3227</v>
      </c>
      <c r="K1120" s="3" t="s">
        <v>3228</v>
      </c>
      <c r="L1120" s="3">
        <v>0</v>
      </c>
      <c r="M1120" s="3" t="s">
        <v>41</v>
      </c>
    </row>
    <row r="1121" spans="1:13">
      <c r="A1121" s="3" t="s">
        <v>3229</v>
      </c>
      <c r="B1121" s="3">
        <v>3.9503180548658397E-3</v>
      </c>
      <c r="C1121" s="5">
        <v>0.71002394448816197</v>
      </c>
      <c r="D1121" s="5">
        <v>3.5386643348837198E-2</v>
      </c>
      <c r="E1121" s="5">
        <v>3.3980650199999997E-2</v>
      </c>
      <c r="F1121" s="5">
        <f t="shared" si="17"/>
        <v>1.4059931488372007E-3</v>
      </c>
      <c r="G1121" s="3">
        <v>8</v>
      </c>
      <c r="H1121" s="3">
        <v>109094282</v>
      </c>
      <c r="I1121" s="3">
        <v>109094332</v>
      </c>
      <c r="J1121" s="3" t="s">
        <v>3230</v>
      </c>
      <c r="K1121" s="3" t="s">
        <v>3231</v>
      </c>
      <c r="L1121" s="3">
        <v>0</v>
      </c>
      <c r="M1121" s="3" t="s">
        <v>18</v>
      </c>
    </row>
    <row r="1122" spans="1:13">
      <c r="A1122" s="3" t="s">
        <v>3232</v>
      </c>
      <c r="B1122" s="3">
        <v>3.9525168311985897E-3</v>
      </c>
      <c r="C1122" s="5">
        <v>0.71002394448816197</v>
      </c>
      <c r="D1122" s="5">
        <v>0.78696314755814001</v>
      </c>
      <c r="E1122" s="5">
        <v>0.80914421655000002</v>
      </c>
      <c r="F1122" s="5">
        <f t="shared" si="17"/>
        <v>-2.2181068991860009E-2</v>
      </c>
      <c r="G1122" s="3">
        <v>6</v>
      </c>
      <c r="H1122" s="3">
        <v>151645053</v>
      </c>
      <c r="I1122" s="3">
        <v>151645103</v>
      </c>
      <c r="J1122" s="3" t="s">
        <v>3233</v>
      </c>
      <c r="K1122" s="3" t="s">
        <v>3234</v>
      </c>
      <c r="L1122" s="3">
        <v>0</v>
      </c>
      <c r="M1122" s="3" t="s">
        <v>18</v>
      </c>
    </row>
    <row r="1123" spans="1:13">
      <c r="A1123" s="3" t="s">
        <v>3235</v>
      </c>
      <c r="B1123" s="3">
        <v>3.95358940938323E-3</v>
      </c>
      <c r="C1123" s="5">
        <v>0.71002394448816197</v>
      </c>
      <c r="D1123" s="5">
        <v>0.91646846659523795</v>
      </c>
      <c r="E1123" s="5">
        <v>0.92406281214999997</v>
      </c>
      <c r="F1123" s="5">
        <f t="shared" si="17"/>
        <v>-7.5943455547620164E-3</v>
      </c>
      <c r="G1123" s="3">
        <v>9</v>
      </c>
      <c r="H1123" s="3">
        <v>35844458</v>
      </c>
      <c r="I1123" s="3">
        <v>35844508</v>
      </c>
      <c r="J1123" s="3" t="s">
        <v>1908</v>
      </c>
      <c r="K1123" s="3" t="s">
        <v>1909</v>
      </c>
      <c r="L1123" s="3">
        <v>0</v>
      </c>
      <c r="M1123" s="3" t="s">
        <v>18</v>
      </c>
    </row>
    <row r="1124" spans="1:13">
      <c r="A1124" s="3" t="s">
        <v>3236</v>
      </c>
      <c r="B1124" s="3">
        <v>3.9685361655317801E-3</v>
      </c>
      <c r="C1124" s="5">
        <v>0.71002394448816197</v>
      </c>
      <c r="D1124" s="5">
        <v>5.2068457744186003E-2</v>
      </c>
      <c r="E1124" s="5">
        <v>5.1317666749999997E-2</v>
      </c>
      <c r="F1124" s="5">
        <f t="shared" si="17"/>
        <v>7.5079099418600553E-4</v>
      </c>
      <c r="G1124" s="3">
        <v>11</v>
      </c>
      <c r="H1124" s="3">
        <v>68451778</v>
      </c>
      <c r="I1124" s="3">
        <v>68451828</v>
      </c>
      <c r="J1124" s="3" t="s">
        <v>3237</v>
      </c>
      <c r="K1124" s="3" t="s">
        <v>3238</v>
      </c>
      <c r="L1124" s="3">
        <v>0</v>
      </c>
      <c r="M1124" s="3" t="s">
        <v>22</v>
      </c>
    </row>
    <row r="1125" spans="1:13">
      <c r="A1125" s="3" t="s">
        <v>3239</v>
      </c>
      <c r="B1125" s="3">
        <v>3.9719336044557697E-3</v>
      </c>
      <c r="C1125" s="5">
        <v>0.71002394448816197</v>
      </c>
      <c r="D1125" s="5">
        <v>3.5476967720930203E-2</v>
      </c>
      <c r="E1125" s="5">
        <v>2.8657412600000001E-2</v>
      </c>
      <c r="F1125" s="5">
        <f t="shared" si="17"/>
        <v>6.8195551209302013E-3</v>
      </c>
      <c r="G1125" s="3">
        <v>3</v>
      </c>
      <c r="H1125" s="3">
        <v>37035398</v>
      </c>
      <c r="I1125" s="3">
        <v>37035448</v>
      </c>
      <c r="J1125" s="3" t="s">
        <v>3240</v>
      </c>
      <c r="K1125" s="3" t="s">
        <v>3241</v>
      </c>
      <c r="L1125" s="3">
        <v>0</v>
      </c>
      <c r="M1125" s="3" t="s">
        <v>18</v>
      </c>
    </row>
    <row r="1126" spans="1:13">
      <c r="A1126" s="3" t="s">
        <v>3242</v>
      </c>
      <c r="B1126" s="3">
        <v>3.9729760388646099E-3</v>
      </c>
      <c r="C1126" s="5">
        <v>0.71002394448816197</v>
      </c>
      <c r="D1126" s="5">
        <v>7.2584365999999997E-2</v>
      </c>
      <c r="E1126" s="5">
        <v>5.71055231E-2</v>
      </c>
      <c r="F1126" s="5">
        <f t="shared" si="17"/>
        <v>1.5478842899999998E-2</v>
      </c>
      <c r="G1126" s="3">
        <v>9</v>
      </c>
      <c r="H1126" s="3">
        <v>32573783</v>
      </c>
      <c r="I1126" s="3">
        <v>32573833</v>
      </c>
      <c r="J1126" s="3" t="s">
        <v>3243</v>
      </c>
      <c r="K1126" s="3" t="s">
        <v>3244</v>
      </c>
      <c r="L1126" s="3">
        <v>623</v>
      </c>
      <c r="M1126" s="3" t="s">
        <v>71</v>
      </c>
    </row>
    <row r="1127" spans="1:13">
      <c r="A1127" s="3" t="s">
        <v>3245</v>
      </c>
      <c r="B1127" s="3">
        <v>3.9733869078357204E-3</v>
      </c>
      <c r="C1127" s="5">
        <v>0.71002394448816197</v>
      </c>
      <c r="D1127" s="5">
        <v>4.4961187767441901E-2</v>
      </c>
      <c r="E1127" s="5">
        <v>4.0190677350000002E-2</v>
      </c>
      <c r="F1127" s="5">
        <f t="shared" si="17"/>
        <v>4.7705104174418991E-3</v>
      </c>
      <c r="G1127" s="3">
        <v>4</v>
      </c>
      <c r="H1127" s="3">
        <v>140201016</v>
      </c>
      <c r="I1127" s="3">
        <v>140201066</v>
      </c>
      <c r="J1127" s="3" t="s">
        <v>3246</v>
      </c>
      <c r="K1127" s="3" t="s">
        <v>3247</v>
      </c>
      <c r="L1127" s="3">
        <v>0</v>
      </c>
      <c r="M1127" s="3" t="s">
        <v>18</v>
      </c>
    </row>
    <row r="1128" spans="1:13">
      <c r="A1128" s="3" t="s">
        <v>3248</v>
      </c>
      <c r="B1128" s="3">
        <v>3.9792457051507904E-3</v>
      </c>
      <c r="C1128" s="5">
        <v>0.71002394448816197</v>
      </c>
      <c r="D1128" s="5">
        <v>4.7310980046511603E-2</v>
      </c>
      <c r="E1128" s="5">
        <v>4.1859128750000002E-2</v>
      </c>
      <c r="F1128" s="5">
        <f t="shared" si="17"/>
        <v>5.4518512965116006E-3</v>
      </c>
      <c r="G1128" s="3">
        <v>19</v>
      </c>
      <c r="H1128" s="3">
        <v>36606563</v>
      </c>
      <c r="I1128" s="3">
        <v>36606613</v>
      </c>
      <c r="J1128" s="3" t="s">
        <v>3249</v>
      </c>
      <c r="K1128" s="3" t="s">
        <v>3250</v>
      </c>
      <c r="L1128" s="3">
        <v>0</v>
      </c>
      <c r="M1128" s="3" t="s">
        <v>91</v>
      </c>
    </row>
    <row r="1129" spans="1:13">
      <c r="A1129" s="3" t="s">
        <v>3251</v>
      </c>
      <c r="B1129" s="3">
        <v>3.9794964578319502E-3</v>
      </c>
      <c r="C1129" s="5">
        <v>0.71002394448816197</v>
      </c>
      <c r="D1129" s="5">
        <v>8.9125372604651198E-2</v>
      </c>
      <c r="E1129" s="5">
        <v>7.6978181450000002E-2</v>
      </c>
      <c r="F1129" s="5">
        <f t="shared" si="17"/>
        <v>1.2147191154651196E-2</v>
      </c>
      <c r="G1129" s="3">
        <v>11</v>
      </c>
      <c r="H1129" s="3">
        <v>65668298</v>
      </c>
      <c r="I1129" s="3">
        <v>65668348</v>
      </c>
      <c r="J1129" s="3" t="s">
        <v>3252</v>
      </c>
      <c r="K1129" s="3" t="s">
        <v>3253</v>
      </c>
      <c r="L1129" s="3">
        <v>254</v>
      </c>
      <c r="M1129" s="3" t="s">
        <v>71</v>
      </c>
    </row>
    <row r="1130" spans="1:13">
      <c r="A1130" s="3" t="s">
        <v>3254</v>
      </c>
      <c r="B1130" s="3">
        <v>3.9815811168536696E-3</v>
      </c>
      <c r="C1130" s="5">
        <v>0.71002394448816197</v>
      </c>
      <c r="D1130" s="5">
        <v>0.92408310427907003</v>
      </c>
      <c r="E1130" s="5">
        <v>0.9396635538</v>
      </c>
      <c r="F1130" s="5">
        <f t="shared" si="17"/>
        <v>-1.5580449520929962E-2</v>
      </c>
      <c r="G1130" s="3">
        <v>11</v>
      </c>
      <c r="H1130" s="3">
        <v>77320502</v>
      </c>
      <c r="I1130" s="3">
        <v>77320552</v>
      </c>
      <c r="J1130" s="3" t="s">
        <v>3255</v>
      </c>
      <c r="K1130" s="3" t="s">
        <v>3256</v>
      </c>
      <c r="L1130" s="3">
        <v>0</v>
      </c>
      <c r="M1130" s="3" t="s">
        <v>49</v>
      </c>
    </row>
    <row r="1131" spans="1:13">
      <c r="A1131" s="3" t="s">
        <v>3257</v>
      </c>
      <c r="B1131" s="3">
        <v>3.9843526103851704E-3</v>
      </c>
      <c r="C1131" s="5">
        <v>0.71002394448816197</v>
      </c>
      <c r="D1131" s="5">
        <v>7.7069058395348805E-2</v>
      </c>
      <c r="E1131" s="5">
        <v>7.1730741799999997E-2</v>
      </c>
      <c r="F1131" s="5">
        <f t="shared" si="17"/>
        <v>5.3383165953488076E-3</v>
      </c>
      <c r="G1131" s="3">
        <v>18</v>
      </c>
      <c r="H1131" s="3">
        <v>56887736</v>
      </c>
      <c r="I1131" s="3">
        <v>56887786</v>
      </c>
      <c r="J1131" s="3" t="s">
        <v>3258</v>
      </c>
      <c r="K1131" s="3" t="s">
        <v>3259</v>
      </c>
      <c r="L1131" s="3">
        <v>0</v>
      </c>
      <c r="M1131" s="3" t="s">
        <v>18</v>
      </c>
    </row>
    <row r="1132" spans="1:13">
      <c r="A1132" s="3" t="s">
        <v>3260</v>
      </c>
      <c r="B1132" s="3">
        <v>3.9869136430679799E-3</v>
      </c>
      <c r="C1132" s="5">
        <v>0.71002394448816197</v>
      </c>
      <c r="D1132" s="5">
        <v>4.0405243720930198E-2</v>
      </c>
      <c r="E1132" s="5">
        <v>3.0552441900000001E-2</v>
      </c>
      <c r="F1132" s="5">
        <f t="shared" si="17"/>
        <v>9.8528018209301967E-3</v>
      </c>
      <c r="G1132" s="3">
        <v>17</v>
      </c>
      <c r="H1132" s="3">
        <v>6558766</v>
      </c>
      <c r="I1132" s="3">
        <v>6558816</v>
      </c>
      <c r="J1132" s="3" t="s">
        <v>3261</v>
      </c>
      <c r="K1132" s="3" t="s">
        <v>3262</v>
      </c>
      <c r="L1132" s="3">
        <v>0</v>
      </c>
      <c r="M1132" s="3" t="s">
        <v>22</v>
      </c>
    </row>
    <row r="1133" spans="1:13">
      <c r="A1133" s="3" t="s">
        <v>3263</v>
      </c>
      <c r="B1133" s="3">
        <v>3.9918636900014301E-3</v>
      </c>
      <c r="C1133" s="5">
        <v>0.71002394448816197</v>
      </c>
      <c r="D1133" s="5">
        <v>0.902867823116279</v>
      </c>
      <c r="E1133" s="5">
        <v>0.9252271541</v>
      </c>
      <c r="F1133" s="5">
        <f t="shared" si="17"/>
        <v>-2.2359330983721004E-2</v>
      </c>
      <c r="G1133" s="3">
        <v>15</v>
      </c>
      <c r="H1133" s="3">
        <v>28253109</v>
      </c>
      <c r="I1133" s="3">
        <v>28253159</v>
      </c>
      <c r="J1133" s="3" t="s">
        <v>3264</v>
      </c>
      <c r="K1133" s="3" t="s">
        <v>3265</v>
      </c>
      <c r="L1133" s="3">
        <v>0</v>
      </c>
      <c r="M1133" s="3" t="s">
        <v>18</v>
      </c>
    </row>
    <row r="1134" spans="1:13">
      <c r="A1134" s="3" t="s">
        <v>3266</v>
      </c>
      <c r="B1134" s="3">
        <v>3.9918718012405298E-3</v>
      </c>
      <c r="C1134" s="5">
        <v>0.71002394448816197</v>
      </c>
      <c r="D1134" s="5">
        <v>9.1160781767441898E-2</v>
      </c>
      <c r="E1134" s="5">
        <v>8.6084986599999996E-2</v>
      </c>
      <c r="F1134" s="5">
        <f t="shared" si="17"/>
        <v>5.0757951674419016E-3</v>
      </c>
      <c r="G1134" s="3">
        <v>7</v>
      </c>
      <c r="H1134" s="3">
        <v>100304042</v>
      </c>
      <c r="I1134" s="3">
        <v>100304092</v>
      </c>
      <c r="J1134" s="3" t="s">
        <v>3267</v>
      </c>
      <c r="K1134" s="3" t="s">
        <v>3268</v>
      </c>
      <c r="L1134" s="3">
        <v>0</v>
      </c>
      <c r="M1134" s="3" t="s">
        <v>18</v>
      </c>
    </row>
    <row r="1135" spans="1:13">
      <c r="A1135" s="3" t="s">
        <v>3269</v>
      </c>
      <c r="B1135" s="3">
        <v>3.9940699686687202E-3</v>
      </c>
      <c r="C1135" s="5">
        <v>0.71002394448816197</v>
      </c>
      <c r="D1135" s="5">
        <v>8.0109932023255795E-2</v>
      </c>
      <c r="E1135" s="5">
        <v>7.2108751250000006E-2</v>
      </c>
      <c r="F1135" s="5">
        <f t="shared" si="17"/>
        <v>8.0011807732557894E-3</v>
      </c>
      <c r="G1135" s="3">
        <v>17</v>
      </c>
      <c r="H1135" s="3">
        <v>27038983</v>
      </c>
      <c r="I1135" s="3">
        <v>27039033</v>
      </c>
      <c r="J1135" s="3" t="s">
        <v>3270</v>
      </c>
      <c r="K1135" s="3" t="s">
        <v>3271</v>
      </c>
      <c r="L1135" s="3">
        <v>111</v>
      </c>
      <c r="M1135" s="3" t="s">
        <v>71</v>
      </c>
    </row>
    <row r="1136" spans="1:13">
      <c r="A1136" s="3" t="s">
        <v>3272</v>
      </c>
      <c r="B1136" s="3">
        <v>3.9961555771306501E-3</v>
      </c>
      <c r="C1136" s="5">
        <v>0.71002394448816197</v>
      </c>
      <c r="D1136" s="5">
        <v>0.88204069237209304</v>
      </c>
      <c r="E1136" s="5">
        <v>0.89117262804999997</v>
      </c>
      <c r="F1136" s="5">
        <f t="shared" si="17"/>
        <v>-9.1319356779069327E-3</v>
      </c>
      <c r="G1136" s="3">
        <v>17</v>
      </c>
      <c r="H1136" s="3">
        <v>31479451</v>
      </c>
      <c r="I1136" s="3">
        <v>31479501</v>
      </c>
      <c r="J1136" s="3" t="s">
        <v>3273</v>
      </c>
      <c r="K1136" s="3" t="s">
        <v>3274</v>
      </c>
      <c r="L1136" s="3">
        <v>0</v>
      </c>
      <c r="M1136" s="3" t="s">
        <v>18</v>
      </c>
    </row>
    <row r="1137" spans="1:13">
      <c r="A1137" s="3" t="s">
        <v>3275</v>
      </c>
      <c r="B1137" s="3">
        <v>3.99840113169993E-3</v>
      </c>
      <c r="C1137" s="5">
        <v>0.71002394448816197</v>
      </c>
      <c r="D1137" s="5">
        <v>0.87779372218604701</v>
      </c>
      <c r="E1137" s="5">
        <v>0.89901171994999995</v>
      </c>
      <c r="F1137" s="5">
        <f t="shared" si="17"/>
        <v>-2.1217997763952945E-2</v>
      </c>
      <c r="G1137" s="3">
        <v>2</v>
      </c>
      <c r="H1137" s="3">
        <v>127590129</v>
      </c>
      <c r="I1137" s="3">
        <v>127590179</v>
      </c>
      <c r="J1137" s="3" t="s">
        <v>3276</v>
      </c>
      <c r="K1137" s="3" t="s">
        <v>3277</v>
      </c>
      <c r="L1137" s="3">
        <v>66293</v>
      </c>
      <c r="M1137" s="3" t="s">
        <v>71</v>
      </c>
    </row>
    <row r="1138" spans="1:13">
      <c r="A1138" s="3" t="s">
        <v>3278</v>
      </c>
      <c r="B1138" s="3">
        <v>4.0047889930230601E-3</v>
      </c>
      <c r="C1138" s="5">
        <v>0.71002394448816197</v>
      </c>
      <c r="D1138" s="5">
        <v>5.5379665069767402E-2</v>
      </c>
      <c r="E1138" s="5">
        <v>4.862997275E-2</v>
      </c>
      <c r="F1138" s="5">
        <f t="shared" si="17"/>
        <v>6.7496923197674016E-3</v>
      </c>
      <c r="G1138" s="3">
        <v>5</v>
      </c>
      <c r="H1138" s="3">
        <v>43602699</v>
      </c>
      <c r="I1138" s="3">
        <v>43602749</v>
      </c>
      <c r="J1138" s="3" t="s">
        <v>3279</v>
      </c>
      <c r="K1138" s="3" t="s">
        <v>3280</v>
      </c>
      <c r="L1138" s="3">
        <v>0</v>
      </c>
      <c r="M1138" s="3" t="s">
        <v>18</v>
      </c>
    </row>
    <row r="1139" spans="1:13">
      <c r="A1139" s="3" t="s">
        <v>3281</v>
      </c>
      <c r="B1139" s="3">
        <v>4.0053053185871096E-3</v>
      </c>
      <c r="C1139" s="5">
        <v>0.71002394448816197</v>
      </c>
      <c r="D1139" s="5">
        <v>3.6342979488372097E-2</v>
      </c>
      <c r="E1139" s="5">
        <v>3.1482145150000002E-2</v>
      </c>
      <c r="F1139" s="5">
        <f t="shared" si="17"/>
        <v>4.8608343383720956E-3</v>
      </c>
      <c r="G1139" s="3">
        <v>2</v>
      </c>
      <c r="H1139" s="3">
        <v>45155702</v>
      </c>
      <c r="I1139" s="3">
        <v>45155752</v>
      </c>
      <c r="J1139" s="3" t="s">
        <v>3282</v>
      </c>
      <c r="K1139" s="3" t="s">
        <v>3283</v>
      </c>
      <c r="L1139" s="3">
        <v>0</v>
      </c>
      <c r="M1139" s="3" t="s">
        <v>18</v>
      </c>
    </row>
    <row r="1140" spans="1:13">
      <c r="A1140" s="3" t="s">
        <v>3284</v>
      </c>
      <c r="B1140" s="3">
        <v>4.0068979672453504E-3</v>
      </c>
      <c r="C1140" s="5">
        <v>0.71002394448816197</v>
      </c>
      <c r="D1140" s="5">
        <v>5.6764255186046497E-2</v>
      </c>
      <c r="E1140" s="5">
        <v>5.3480570599999999E-2</v>
      </c>
      <c r="F1140" s="5">
        <f t="shared" si="17"/>
        <v>3.283684586046498E-3</v>
      </c>
      <c r="G1140" s="3">
        <v>19</v>
      </c>
      <c r="H1140" s="3">
        <v>47249081</v>
      </c>
      <c r="I1140" s="3">
        <v>47249131</v>
      </c>
      <c r="J1140" s="3" t="s">
        <v>3285</v>
      </c>
      <c r="K1140" s="3" t="s">
        <v>3286</v>
      </c>
      <c r="L1140" s="3">
        <v>0</v>
      </c>
      <c r="M1140" s="3" t="s">
        <v>41</v>
      </c>
    </row>
    <row r="1141" spans="1:13">
      <c r="A1141" s="3" t="s">
        <v>3287</v>
      </c>
      <c r="B1141" s="3">
        <v>4.0142423696086097E-3</v>
      </c>
      <c r="C1141" s="5">
        <v>0.71002394448816197</v>
      </c>
      <c r="D1141" s="5">
        <v>3.6077623860465098E-2</v>
      </c>
      <c r="E1141" s="5">
        <v>3.0065260850000001E-2</v>
      </c>
      <c r="F1141" s="5">
        <f t="shared" si="17"/>
        <v>6.0123630104650973E-3</v>
      </c>
      <c r="G1141" s="3">
        <v>1</v>
      </c>
      <c r="H1141" s="3">
        <v>99729755</v>
      </c>
      <c r="I1141" s="3">
        <v>99729805</v>
      </c>
      <c r="J1141" s="3" t="s">
        <v>3288</v>
      </c>
      <c r="K1141" s="3" t="s">
        <v>3289</v>
      </c>
      <c r="L1141" s="3">
        <v>0</v>
      </c>
      <c r="M1141" s="3" t="s">
        <v>45</v>
      </c>
    </row>
    <row r="1142" spans="1:13">
      <c r="A1142" s="3" t="s">
        <v>3290</v>
      </c>
      <c r="B1142" s="3">
        <v>4.0230378852048002E-3</v>
      </c>
      <c r="C1142" s="5">
        <v>0.71002394448816197</v>
      </c>
      <c r="D1142" s="5">
        <v>4.5822279E-2</v>
      </c>
      <c r="E1142" s="5">
        <v>4.2416555799999998E-2</v>
      </c>
      <c r="F1142" s="5">
        <f t="shared" si="17"/>
        <v>3.4057232000000021E-3</v>
      </c>
      <c r="G1142" s="3">
        <v>12</v>
      </c>
      <c r="H1142" s="3">
        <v>66696022</v>
      </c>
      <c r="I1142" s="3">
        <v>66696072</v>
      </c>
      <c r="J1142" s="3" t="s">
        <v>3291</v>
      </c>
      <c r="K1142" s="3" t="s">
        <v>3292</v>
      </c>
      <c r="L1142" s="3">
        <v>253</v>
      </c>
      <c r="M1142" s="3" t="s">
        <v>71</v>
      </c>
    </row>
    <row r="1143" spans="1:13">
      <c r="A1143" s="3" t="s">
        <v>3293</v>
      </c>
      <c r="B1143" s="3">
        <v>4.0295277461785996E-3</v>
      </c>
      <c r="C1143" s="5">
        <v>0.71002394448816197</v>
      </c>
      <c r="D1143" s="5">
        <v>0.92172131423255799</v>
      </c>
      <c r="E1143" s="5">
        <v>0.92825627514999998</v>
      </c>
      <c r="F1143" s="5">
        <f t="shared" si="17"/>
        <v>-6.5349609174419898E-3</v>
      </c>
      <c r="G1143" s="3">
        <v>12</v>
      </c>
      <c r="H1143" s="3">
        <v>130627305</v>
      </c>
      <c r="I1143" s="3">
        <v>130627355</v>
      </c>
      <c r="J1143" s="3" t="s">
        <v>3294</v>
      </c>
      <c r="K1143" s="3" t="s">
        <v>3295</v>
      </c>
      <c r="L1143" s="3">
        <v>7539</v>
      </c>
      <c r="M1143" s="3" t="s">
        <v>14</v>
      </c>
    </row>
    <row r="1144" spans="1:13">
      <c r="A1144" s="3" t="s">
        <v>3296</v>
      </c>
      <c r="B1144" s="3">
        <v>4.0309593631019797E-3</v>
      </c>
      <c r="C1144" s="5">
        <v>0.71002394448816197</v>
      </c>
      <c r="D1144" s="5">
        <v>7.3741962534883701E-2</v>
      </c>
      <c r="E1144" s="5">
        <v>6.4030800400000004E-2</v>
      </c>
      <c r="F1144" s="5">
        <f t="shared" si="17"/>
        <v>9.7111621348836968E-3</v>
      </c>
      <c r="G1144" s="3">
        <v>16</v>
      </c>
      <c r="H1144" s="3">
        <v>50003456</v>
      </c>
      <c r="I1144" s="3">
        <v>50003506</v>
      </c>
      <c r="J1144" s="3" t="s">
        <v>3297</v>
      </c>
      <c r="K1144" s="3" t="s">
        <v>3298</v>
      </c>
      <c r="L1144" s="3">
        <v>34193</v>
      </c>
      <c r="M1144" s="3" t="s">
        <v>14</v>
      </c>
    </row>
    <row r="1145" spans="1:13">
      <c r="A1145" s="3" t="s">
        <v>3299</v>
      </c>
      <c r="B1145" s="3">
        <v>4.03770537505946E-3</v>
      </c>
      <c r="C1145" s="5">
        <v>0.71002394448816197</v>
      </c>
      <c r="D1145" s="5">
        <v>8.3118908953488405E-2</v>
      </c>
      <c r="E1145" s="5">
        <v>7.5341753050000002E-2</v>
      </c>
      <c r="F1145" s="5">
        <f t="shared" si="17"/>
        <v>7.777155903488403E-3</v>
      </c>
      <c r="G1145" s="3">
        <v>2</v>
      </c>
      <c r="H1145" s="3">
        <v>157291825</v>
      </c>
      <c r="I1145" s="3">
        <v>157291875</v>
      </c>
      <c r="J1145" s="3" t="s">
        <v>1634</v>
      </c>
      <c r="K1145" s="3" t="s">
        <v>1635</v>
      </c>
      <c r="L1145" s="3">
        <v>0</v>
      </c>
      <c r="M1145" s="3" t="s">
        <v>45</v>
      </c>
    </row>
    <row r="1146" spans="1:13">
      <c r="A1146" s="3" t="s">
        <v>3300</v>
      </c>
      <c r="B1146" s="3">
        <v>4.04263314484708E-3</v>
      </c>
      <c r="C1146" s="5">
        <v>0.71002394448816197</v>
      </c>
      <c r="D1146" s="5">
        <v>0.89843068541860505</v>
      </c>
      <c r="E1146" s="5">
        <v>0.9092599857</v>
      </c>
      <c r="F1146" s="5">
        <f t="shared" si="17"/>
        <v>-1.0829300281394949E-2</v>
      </c>
      <c r="G1146" s="3">
        <v>10</v>
      </c>
      <c r="H1146" s="3">
        <v>113987375</v>
      </c>
      <c r="I1146" s="3">
        <v>113987425</v>
      </c>
      <c r="J1146" s="3" t="s">
        <v>3301</v>
      </c>
      <c r="K1146" s="3" t="s">
        <v>3302</v>
      </c>
      <c r="L1146" s="3">
        <v>12240</v>
      </c>
      <c r="M1146" s="3" t="s">
        <v>71</v>
      </c>
    </row>
    <row r="1147" spans="1:13">
      <c r="A1147" s="3" t="s">
        <v>3303</v>
      </c>
      <c r="B1147" s="3">
        <v>4.0429297239751001E-3</v>
      </c>
      <c r="C1147" s="5">
        <v>0.71002394448816197</v>
      </c>
      <c r="D1147" s="5">
        <v>5.4858057279069797E-2</v>
      </c>
      <c r="E1147" s="5">
        <v>5.0529695899999998E-2</v>
      </c>
      <c r="F1147" s="5">
        <f t="shared" si="17"/>
        <v>4.3283613790697992E-3</v>
      </c>
      <c r="G1147" s="3">
        <v>3</v>
      </c>
      <c r="H1147" s="3">
        <v>62354990</v>
      </c>
      <c r="I1147" s="3">
        <v>62355040</v>
      </c>
      <c r="J1147" s="3" t="s">
        <v>1352</v>
      </c>
      <c r="K1147" s="3" t="s">
        <v>1353</v>
      </c>
      <c r="L1147" s="3">
        <v>0</v>
      </c>
      <c r="M1147" s="3" t="s">
        <v>41</v>
      </c>
    </row>
    <row r="1148" spans="1:13">
      <c r="A1148" s="3" t="s">
        <v>3304</v>
      </c>
      <c r="B1148" s="3">
        <v>4.0445305636677602E-3</v>
      </c>
      <c r="C1148" s="5">
        <v>0.71002394448816197</v>
      </c>
      <c r="D1148" s="5">
        <v>6.0500135790697698E-2</v>
      </c>
      <c r="E1148" s="5">
        <v>5.3785342850000001E-2</v>
      </c>
      <c r="F1148" s="5">
        <f t="shared" si="17"/>
        <v>6.7147929406976975E-3</v>
      </c>
      <c r="G1148" s="3">
        <v>15</v>
      </c>
      <c r="H1148" s="3">
        <v>44486572</v>
      </c>
      <c r="I1148" s="3">
        <v>44486622</v>
      </c>
      <c r="J1148" s="3" t="s">
        <v>3305</v>
      </c>
      <c r="K1148" s="3" t="s">
        <v>3306</v>
      </c>
      <c r="L1148" s="3">
        <v>0</v>
      </c>
      <c r="M1148" s="3" t="s">
        <v>49</v>
      </c>
    </row>
    <row r="1149" spans="1:13">
      <c r="A1149" s="3" t="s">
        <v>3307</v>
      </c>
      <c r="B1149" s="3">
        <v>4.0452708351746301E-3</v>
      </c>
      <c r="C1149" s="5">
        <v>0.71002394448816197</v>
      </c>
      <c r="D1149" s="5">
        <v>7.48349536511628E-2</v>
      </c>
      <c r="E1149" s="5">
        <v>7.4220120949999996E-2</v>
      </c>
      <c r="F1149" s="5">
        <f t="shared" si="17"/>
        <v>6.1483270116280409E-4</v>
      </c>
      <c r="G1149" s="3">
        <v>1</v>
      </c>
      <c r="H1149" s="3">
        <v>31845984</v>
      </c>
      <c r="I1149" s="3">
        <v>31846034</v>
      </c>
      <c r="J1149" s="3" t="s">
        <v>3308</v>
      </c>
      <c r="K1149" s="3" t="s">
        <v>3309</v>
      </c>
      <c r="L1149" s="3">
        <v>0</v>
      </c>
      <c r="M1149" s="3" t="s">
        <v>18</v>
      </c>
    </row>
    <row r="1150" spans="1:13">
      <c r="A1150" s="3" t="s">
        <v>3310</v>
      </c>
      <c r="B1150" s="3">
        <v>4.0457243315311303E-3</v>
      </c>
      <c r="C1150" s="5">
        <v>0.71002394448816197</v>
      </c>
      <c r="D1150" s="5">
        <v>3.9174903883720899E-2</v>
      </c>
      <c r="E1150" s="5">
        <v>4.5005882099999998E-2</v>
      </c>
      <c r="F1150" s="5">
        <f t="shared" si="17"/>
        <v>-5.8309782162790993E-3</v>
      </c>
      <c r="G1150" s="3">
        <v>12</v>
      </c>
      <c r="H1150" s="3">
        <v>64616320</v>
      </c>
      <c r="I1150" s="3">
        <v>64616370</v>
      </c>
      <c r="J1150" s="3" t="s">
        <v>3311</v>
      </c>
      <c r="K1150" s="3" t="s">
        <v>3312</v>
      </c>
      <c r="L1150" s="3">
        <v>0</v>
      </c>
      <c r="M1150" s="3" t="s">
        <v>22</v>
      </c>
    </row>
    <row r="1151" spans="1:13">
      <c r="A1151" s="3" t="s">
        <v>3313</v>
      </c>
      <c r="B1151" s="3">
        <v>4.0468354596345704E-3</v>
      </c>
      <c r="C1151" s="5">
        <v>0.71002394448816197</v>
      </c>
      <c r="D1151" s="5">
        <v>4.2790000604651199E-2</v>
      </c>
      <c r="E1151" s="5">
        <v>3.4536745299999998E-2</v>
      </c>
      <c r="F1151" s="5">
        <f t="shared" si="17"/>
        <v>8.2532553046512011E-3</v>
      </c>
      <c r="G1151" s="3">
        <v>4</v>
      </c>
      <c r="H1151" s="3">
        <v>37245253</v>
      </c>
      <c r="I1151" s="3">
        <v>37245303</v>
      </c>
      <c r="J1151" s="3" t="s">
        <v>3314</v>
      </c>
      <c r="K1151" s="3" t="s">
        <v>3315</v>
      </c>
      <c r="L1151" s="3">
        <v>539</v>
      </c>
      <c r="M1151" s="3" t="s">
        <v>71</v>
      </c>
    </row>
    <row r="1152" spans="1:13">
      <c r="A1152" s="3" t="s">
        <v>3316</v>
      </c>
      <c r="B1152" s="3">
        <v>4.0505576913711398E-3</v>
      </c>
      <c r="C1152" s="5">
        <v>0.71002394448816197</v>
      </c>
      <c r="D1152" s="5">
        <v>7.7620008116279102E-2</v>
      </c>
      <c r="E1152" s="5">
        <v>7.4596092249999996E-2</v>
      </c>
      <c r="F1152" s="5">
        <f t="shared" si="17"/>
        <v>3.023915866279106E-3</v>
      </c>
      <c r="G1152" s="3">
        <v>3</v>
      </c>
      <c r="H1152" s="3">
        <v>128997246</v>
      </c>
      <c r="I1152" s="3">
        <v>128997296</v>
      </c>
      <c r="J1152" s="3" t="s">
        <v>3317</v>
      </c>
      <c r="K1152" s="3" t="s">
        <v>3318</v>
      </c>
      <c r="L1152" s="3">
        <v>375</v>
      </c>
      <c r="M1152" s="3" t="s">
        <v>71</v>
      </c>
    </row>
    <row r="1153" spans="1:13">
      <c r="A1153" s="3" t="s">
        <v>3319</v>
      </c>
      <c r="B1153" s="3">
        <v>4.0546345071382096E-3</v>
      </c>
      <c r="C1153" s="5">
        <v>0.71002394448816197</v>
      </c>
      <c r="D1153" s="5">
        <v>3.5620182372093002E-2</v>
      </c>
      <c r="E1153" s="5">
        <v>2.6134207E-2</v>
      </c>
      <c r="F1153" s="5">
        <f t="shared" si="17"/>
        <v>9.4859753720930029E-3</v>
      </c>
      <c r="G1153" s="3">
        <v>5</v>
      </c>
      <c r="H1153" s="3">
        <v>140768164</v>
      </c>
      <c r="I1153" s="3">
        <v>140768214</v>
      </c>
      <c r="J1153" s="3" t="s">
        <v>3320</v>
      </c>
      <c r="K1153" s="3" t="s">
        <v>3321</v>
      </c>
      <c r="L1153" s="3">
        <v>0</v>
      </c>
      <c r="M1153" s="3" t="s">
        <v>91</v>
      </c>
    </row>
    <row r="1154" spans="1:13">
      <c r="A1154" s="3" t="s">
        <v>3322</v>
      </c>
      <c r="B1154" s="3">
        <v>4.0666283619826601E-3</v>
      </c>
      <c r="C1154" s="5">
        <v>0.71002394448816197</v>
      </c>
      <c r="D1154" s="5">
        <v>0.89717774383720905</v>
      </c>
      <c r="E1154" s="5">
        <v>0.90831804969999996</v>
      </c>
      <c r="F1154" s="5">
        <f t="shared" ref="F1154:F1217" si="18">D1154-E1154</f>
        <v>-1.1140305862790911E-2</v>
      </c>
      <c r="G1154" s="3">
        <v>10</v>
      </c>
      <c r="H1154" s="3">
        <v>49381590</v>
      </c>
      <c r="I1154" s="3">
        <v>49381640</v>
      </c>
      <c r="J1154" s="3" t="s">
        <v>3323</v>
      </c>
      <c r="K1154" s="3" t="s">
        <v>3324</v>
      </c>
      <c r="L1154" s="3">
        <v>0</v>
      </c>
      <c r="M1154" s="3" t="s">
        <v>18</v>
      </c>
    </row>
    <row r="1155" spans="1:13">
      <c r="A1155" s="3" t="s">
        <v>3325</v>
      </c>
      <c r="B1155" s="3">
        <v>4.0707253076443604E-3</v>
      </c>
      <c r="C1155" s="5">
        <v>0.71002394448816197</v>
      </c>
      <c r="D1155" s="5">
        <v>7.4804794372093003E-2</v>
      </c>
      <c r="E1155" s="5">
        <v>6.8541259300000004E-2</v>
      </c>
      <c r="F1155" s="5">
        <f t="shared" si="18"/>
        <v>6.2635350720929989E-3</v>
      </c>
      <c r="G1155" s="3">
        <v>7</v>
      </c>
      <c r="H1155" s="3">
        <v>127229266</v>
      </c>
      <c r="I1155" s="3">
        <v>127229316</v>
      </c>
      <c r="J1155" s="3" t="s">
        <v>3326</v>
      </c>
      <c r="K1155" s="3" t="s">
        <v>3327</v>
      </c>
      <c r="L1155" s="3">
        <v>0</v>
      </c>
      <c r="M1155" s="3" t="s">
        <v>18</v>
      </c>
    </row>
    <row r="1156" spans="1:13">
      <c r="A1156" s="3" t="s">
        <v>3328</v>
      </c>
      <c r="B1156" s="3">
        <v>4.0829610918850902E-3</v>
      </c>
      <c r="C1156" s="5">
        <v>0.71002394448816197</v>
      </c>
      <c r="D1156" s="5">
        <v>3.7202397651162802E-2</v>
      </c>
      <c r="E1156" s="5">
        <v>3.4976521099999998E-2</v>
      </c>
      <c r="F1156" s="5">
        <f t="shared" si="18"/>
        <v>2.2258765511628045E-3</v>
      </c>
      <c r="G1156" s="3">
        <v>19</v>
      </c>
      <c r="H1156" s="3">
        <v>14606389</v>
      </c>
      <c r="I1156" s="3">
        <v>14606439</v>
      </c>
      <c r="J1156" s="3" t="s">
        <v>3329</v>
      </c>
      <c r="K1156" s="3" t="s">
        <v>3330</v>
      </c>
      <c r="L1156" s="3">
        <v>0</v>
      </c>
      <c r="M1156" s="3" t="s">
        <v>18</v>
      </c>
    </row>
    <row r="1157" spans="1:13">
      <c r="A1157" s="3" t="s">
        <v>3331</v>
      </c>
      <c r="B1157" s="3">
        <v>4.0846719519019E-3</v>
      </c>
      <c r="C1157" s="5">
        <v>0.71002394448816197</v>
      </c>
      <c r="D1157" s="5">
        <v>5.02506212325581E-2</v>
      </c>
      <c r="E1157" s="5">
        <v>4.278563245E-2</v>
      </c>
      <c r="F1157" s="5">
        <f t="shared" si="18"/>
        <v>7.4649887825581004E-3</v>
      </c>
      <c r="G1157" s="3">
        <v>16</v>
      </c>
      <c r="H1157" s="3">
        <v>89557820</v>
      </c>
      <c r="I1157" s="3">
        <v>89557870</v>
      </c>
      <c r="J1157" s="3" t="s">
        <v>1349</v>
      </c>
      <c r="K1157" s="3" t="s">
        <v>1350</v>
      </c>
      <c r="L1157" s="3">
        <v>0</v>
      </c>
      <c r="M1157" s="3" t="s">
        <v>18</v>
      </c>
    </row>
    <row r="1158" spans="1:13">
      <c r="A1158" s="3" t="s">
        <v>3332</v>
      </c>
      <c r="B1158" s="3">
        <v>4.0852704703744002E-3</v>
      </c>
      <c r="C1158" s="5">
        <v>0.71002394448816197</v>
      </c>
      <c r="D1158" s="5">
        <v>4.7385802976744197E-2</v>
      </c>
      <c r="E1158" s="5">
        <v>4.2901203999999998E-2</v>
      </c>
      <c r="F1158" s="5">
        <f t="shared" si="18"/>
        <v>4.4845989767441988E-3</v>
      </c>
      <c r="G1158" s="3">
        <v>12</v>
      </c>
      <c r="H1158" s="3">
        <v>131323421</v>
      </c>
      <c r="I1158" s="3">
        <v>131323471</v>
      </c>
      <c r="J1158" s="3" t="s">
        <v>3333</v>
      </c>
      <c r="K1158" s="3" t="s">
        <v>3334</v>
      </c>
      <c r="L1158" s="3">
        <v>0</v>
      </c>
      <c r="M1158" s="3" t="s">
        <v>18</v>
      </c>
    </row>
    <row r="1159" spans="1:13">
      <c r="A1159" s="3" t="s">
        <v>3335</v>
      </c>
      <c r="B1159" s="3">
        <v>4.0873357087903902E-3</v>
      </c>
      <c r="C1159" s="5">
        <v>0.71002394448816197</v>
      </c>
      <c r="D1159" s="5">
        <v>0.43889868616279099</v>
      </c>
      <c r="E1159" s="5">
        <v>0.48239008459999999</v>
      </c>
      <c r="F1159" s="5">
        <f t="shared" si="18"/>
        <v>-4.3491398437209006E-2</v>
      </c>
      <c r="G1159" s="3" t="s">
        <v>142</v>
      </c>
      <c r="H1159" s="3">
        <v>139866500</v>
      </c>
      <c r="I1159" s="3">
        <v>139866550</v>
      </c>
      <c r="J1159" s="3" t="s">
        <v>3336</v>
      </c>
      <c r="K1159" s="3" t="s">
        <v>3337</v>
      </c>
      <c r="L1159" s="3">
        <v>0</v>
      </c>
      <c r="M1159" s="3" t="s">
        <v>49</v>
      </c>
    </row>
    <row r="1160" spans="1:13">
      <c r="A1160" s="3" t="s">
        <v>3338</v>
      </c>
      <c r="B1160" s="3">
        <v>4.1000606537771296E-3</v>
      </c>
      <c r="C1160" s="5">
        <v>0.71002394448816197</v>
      </c>
      <c r="D1160" s="5">
        <v>0.105368543511628</v>
      </c>
      <c r="E1160" s="5">
        <v>9.533718175E-2</v>
      </c>
      <c r="F1160" s="5">
        <f t="shared" si="18"/>
        <v>1.0031361761627999E-2</v>
      </c>
      <c r="G1160" s="3">
        <v>8</v>
      </c>
      <c r="H1160" s="3">
        <v>94713592</v>
      </c>
      <c r="I1160" s="3">
        <v>94713642</v>
      </c>
      <c r="J1160" s="3" t="s">
        <v>3339</v>
      </c>
      <c r="K1160" s="3" t="s">
        <v>3340</v>
      </c>
      <c r="L1160" s="3">
        <v>0</v>
      </c>
      <c r="M1160" s="3" t="s">
        <v>45</v>
      </c>
    </row>
    <row r="1161" spans="1:13">
      <c r="A1161" s="3" t="s">
        <v>3341</v>
      </c>
      <c r="B1161" s="3">
        <v>4.1005686563795798E-3</v>
      </c>
      <c r="C1161" s="5">
        <v>0.71002394448816197</v>
      </c>
      <c r="D1161" s="5">
        <v>1.7195474976744202E-2</v>
      </c>
      <c r="E1161" s="5">
        <v>1.190639215E-2</v>
      </c>
      <c r="F1161" s="5">
        <f t="shared" si="18"/>
        <v>5.2890828267442014E-3</v>
      </c>
      <c r="G1161" s="3">
        <v>16</v>
      </c>
      <c r="H1161" s="3">
        <v>14726997</v>
      </c>
      <c r="I1161" s="3">
        <v>14727047</v>
      </c>
      <c r="J1161" s="3" t="s">
        <v>3342</v>
      </c>
      <c r="K1161" s="3" t="s">
        <v>3343</v>
      </c>
      <c r="L1161" s="3">
        <v>0</v>
      </c>
      <c r="M1161" s="3" t="s">
        <v>41</v>
      </c>
    </row>
    <row r="1162" spans="1:13">
      <c r="A1162" s="3" t="s">
        <v>3344</v>
      </c>
      <c r="B1162" s="3">
        <v>4.1008776571120698E-3</v>
      </c>
      <c r="C1162" s="5">
        <v>0.71002394448816197</v>
      </c>
      <c r="D1162" s="5">
        <v>6.3287665697674397E-2</v>
      </c>
      <c r="E1162" s="5">
        <v>5.5717701500000001E-2</v>
      </c>
      <c r="F1162" s="5">
        <f t="shared" si="18"/>
        <v>7.5699641976743962E-3</v>
      </c>
      <c r="G1162" s="3">
        <v>8</v>
      </c>
      <c r="H1162" s="3">
        <v>38326653</v>
      </c>
      <c r="I1162" s="3">
        <v>38326703</v>
      </c>
      <c r="J1162" s="3" t="s">
        <v>3345</v>
      </c>
      <c r="K1162" s="3" t="s">
        <v>3346</v>
      </c>
      <c r="L1162" s="3">
        <v>301</v>
      </c>
      <c r="M1162" s="3" t="s">
        <v>71</v>
      </c>
    </row>
    <row r="1163" spans="1:13">
      <c r="A1163" s="3" t="s">
        <v>3347</v>
      </c>
      <c r="B1163" s="3">
        <v>4.1018979566897901E-3</v>
      </c>
      <c r="C1163" s="5">
        <v>0.71002394448816197</v>
      </c>
      <c r="D1163" s="5">
        <v>8.0094059418604605E-2</v>
      </c>
      <c r="E1163" s="5">
        <v>7.0440726400000001E-2</v>
      </c>
      <c r="F1163" s="5">
        <f t="shared" si="18"/>
        <v>9.653333018604604E-3</v>
      </c>
      <c r="G1163" s="3">
        <v>2</v>
      </c>
      <c r="H1163" s="3">
        <v>27632820</v>
      </c>
      <c r="I1163" s="3">
        <v>27632870</v>
      </c>
      <c r="J1163" s="3" t="s">
        <v>3348</v>
      </c>
      <c r="K1163" s="3" t="s">
        <v>3349</v>
      </c>
      <c r="L1163" s="3">
        <v>266</v>
      </c>
      <c r="M1163" s="3" t="s">
        <v>71</v>
      </c>
    </row>
    <row r="1164" spans="1:13">
      <c r="A1164" s="3" t="s">
        <v>3350</v>
      </c>
      <c r="B1164" s="3">
        <v>4.1042355381768402E-3</v>
      </c>
      <c r="C1164" s="5">
        <v>0.71002394448816197</v>
      </c>
      <c r="D1164" s="5">
        <v>0.103075418837209</v>
      </c>
      <c r="E1164" s="5">
        <v>8.6567282100000004E-2</v>
      </c>
      <c r="F1164" s="5">
        <f t="shared" si="18"/>
        <v>1.6508136737208995E-2</v>
      </c>
      <c r="G1164" s="3">
        <v>6</v>
      </c>
      <c r="H1164" s="3">
        <v>26602908</v>
      </c>
      <c r="I1164" s="3">
        <v>26602958</v>
      </c>
      <c r="J1164" s="3" t="s">
        <v>3351</v>
      </c>
      <c r="K1164" s="3" t="s">
        <v>3352</v>
      </c>
      <c r="L1164" s="3">
        <v>2630</v>
      </c>
      <c r="M1164" s="3" t="s">
        <v>14</v>
      </c>
    </row>
    <row r="1165" spans="1:13">
      <c r="A1165" s="3" t="s">
        <v>3353</v>
      </c>
      <c r="B1165" s="3">
        <v>4.1081535633766004E-3</v>
      </c>
      <c r="C1165" s="5">
        <v>0.71002394448816197</v>
      </c>
      <c r="D1165" s="5">
        <v>0.89911945693023299</v>
      </c>
      <c r="E1165" s="5">
        <v>0.91081670405000004</v>
      </c>
      <c r="F1165" s="5">
        <f t="shared" si="18"/>
        <v>-1.1697247119767051E-2</v>
      </c>
      <c r="G1165" s="3">
        <v>8</v>
      </c>
      <c r="H1165" s="3">
        <v>126649806</v>
      </c>
      <c r="I1165" s="3">
        <v>126649856</v>
      </c>
      <c r="J1165" s="3" t="s">
        <v>3354</v>
      </c>
      <c r="K1165" s="3" t="s">
        <v>3355</v>
      </c>
      <c r="L1165" s="3">
        <v>96191</v>
      </c>
      <c r="M1165" s="3" t="s">
        <v>14</v>
      </c>
    </row>
    <row r="1166" spans="1:13">
      <c r="A1166" s="3" t="s">
        <v>3356</v>
      </c>
      <c r="B1166" s="3">
        <v>4.1082082075884702E-3</v>
      </c>
      <c r="C1166" s="5">
        <v>0.71002394448816197</v>
      </c>
      <c r="D1166" s="5">
        <v>7.4198515837209295E-2</v>
      </c>
      <c r="E1166" s="5">
        <v>6.1875064700000003E-2</v>
      </c>
      <c r="F1166" s="5">
        <f t="shared" si="18"/>
        <v>1.2323451137209292E-2</v>
      </c>
      <c r="G1166" s="3">
        <v>13</v>
      </c>
      <c r="H1166" s="3">
        <v>100096051</v>
      </c>
      <c r="I1166" s="3">
        <v>100096101</v>
      </c>
      <c r="J1166" s="3" t="s">
        <v>3357</v>
      </c>
      <c r="K1166" s="3" t="s">
        <v>3358</v>
      </c>
      <c r="L1166" s="3">
        <v>9549</v>
      </c>
      <c r="M1166" s="3" t="s">
        <v>14</v>
      </c>
    </row>
    <row r="1167" spans="1:13">
      <c r="A1167" s="3" t="s">
        <v>3359</v>
      </c>
      <c r="B1167" s="3">
        <v>4.1098633690786401E-3</v>
      </c>
      <c r="C1167" s="5">
        <v>0.71002394448816197</v>
      </c>
      <c r="D1167" s="5">
        <v>0.12068390555814</v>
      </c>
      <c r="E1167" s="5">
        <v>0.1100417913</v>
      </c>
      <c r="F1167" s="5">
        <f t="shared" si="18"/>
        <v>1.0642114258140004E-2</v>
      </c>
      <c r="G1167" s="3">
        <v>17</v>
      </c>
      <c r="H1167" s="3">
        <v>42386418</v>
      </c>
      <c r="I1167" s="3">
        <v>42386468</v>
      </c>
      <c r="J1167" s="3" t="s">
        <v>3360</v>
      </c>
      <c r="K1167" s="3" t="s">
        <v>3361</v>
      </c>
      <c r="L1167" s="3">
        <v>0</v>
      </c>
      <c r="M1167" s="3" t="s">
        <v>18</v>
      </c>
    </row>
    <row r="1168" spans="1:13">
      <c r="A1168" s="3" t="s">
        <v>3362</v>
      </c>
      <c r="B1168" s="3">
        <v>4.1102217225825396E-3</v>
      </c>
      <c r="C1168" s="5">
        <v>0.71002394448816197</v>
      </c>
      <c r="D1168" s="5">
        <v>4.7002033604651203E-2</v>
      </c>
      <c r="E1168" s="5">
        <v>5.6476108849999998E-2</v>
      </c>
      <c r="F1168" s="5">
        <f t="shared" si="18"/>
        <v>-9.4740752453487953E-3</v>
      </c>
      <c r="G1168" s="3">
        <v>15</v>
      </c>
      <c r="H1168" s="3">
        <v>75628298</v>
      </c>
      <c r="I1168" s="3">
        <v>75628348</v>
      </c>
      <c r="J1168" s="3" t="s">
        <v>3363</v>
      </c>
      <c r="K1168" s="3" t="s">
        <v>3364</v>
      </c>
      <c r="L1168" s="3">
        <v>0</v>
      </c>
      <c r="M1168" s="3" t="s">
        <v>45</v>
      </c>
    </row>
    <row r="1169" spans="1:13">
      <c r="A1169" s="3" t="s">
        <v>3365</v>
      </c>
      <c r="B1169" s="3">
        <v>4.1115314987594303E-3</v>
      </c>
      <c r="C1169" s="5">
        <v>0.71002394448816197</v>
      </c>
      <c r="D1169" s="5">
        <v>5.9048053558139503E-2</v>
      </c>
      <c r="E1169" s="5">
        <v>5.1524192449999999E-2</v>
      </c>
      <c r="F1169" s="5">
        <f t="shared" si="18"/>
        <v>7.523861108139504E-3</v>
      </c>
      <c r="G1169" s="3">
        <v>12</v>
      </c>
      <c r="H1169" s="3">
        <v>21810985</v>
      </c>
      <c r="I1169" s="3">
        <v>21811035</v>
      </c>
      <c r="J1169" s="3" t="s">
        <v>3366</v>
      </c>
      <c r="K1169" s="3" t="s">
        <v>3367</v>
      </c>
      <c r="L1169" s="3">
        <v>0</v>
      </c>
      <c r="M1169" s="3" t="s">
        <v>18</v>
      </c>
    </row>
    <row r="1170" spans="1:13">
      <c r="A1170" s="3" t="s">
        <v>3368</v>
      </c>
      <c r="B1170" s="3">
        <v>4.1129337549660697E-3</v>
      </c>
      <c r="C1170" s="5">
        <v>0.71002394448816197</v>
      </c>
      <c r="D1170" s="5">
        <v>0.91162121972093002</v>
      </c>
      <c r="E1170" s="5">
        <v>0.91679614850000002</v>
      </c>
      <c r="F1170" s="5">
        <f t="shared" si="18"/>
        <v>-5.1749287790699983E-3</v>
      </c>
      <c r="G1170" s="3">
        <v>17</v>
      </c>
      <c r="H1170" s="3">
        <v>48471642</v>
      </c>
      <c r="I1170" s="3">
        <v>48471692</v>
      </c>
      <c r="J1170" s="3" t="s">
        <v>3369</v>
      </c>
      <c r="K1170" s="3" t="s">
        <v>3370</v>
      </c>
      <c r="L1170" s="3">
        <v>0</v>
      </c>
      <c r="M1170" s="3" t="s">
        <v>18</v>
      </c>
    </row>
    <row r="1171" spans="1:13">
      <c r="A1171" s="3" t="s">
        <v>3371</v>
      </c>
      <c r="B1171" s="3">
        <v>4.1160724974249902E-3</v>
      </c>
      <c r="C1171" s="5">
        <v>0.71002394448816197</v>
      </c>
      <c r="D1171" s="5">
        <v>6.7527024023255805E-2</v>
      </c>
      <c r="E1171" s="5">
        <v>5.9701646999999997E-2</v>
      </c>
      <c r="F1171" s="5">
        <f t="shared" si="18"/>
        <v>7.8253770232558084E-3</v>
      </c>
      <c r="G1171" s="3">
        <v>15</v>
      </c>
      <c r="H1171" s="3">
        <v>101835932</v>
      </c>
      <c r="I1171" s="3">
        <v>101835982</v>
      </c>
      <c r="J1171" s="3" t="s">
        <v>3372</v>
      </c>
      <c r="K1171" s="3" t="s">
        <v>3373</v>
      </c>
      <c r="L1171" s="3">
        <v>0</v>
      </c>
      <c r="M1171" s="3" t="s">
        <v>22</v>
      </c>
    </row>
    <row r="1172" spans="1:13">
      <c r="A1172" s="3" t="s">
        <v>3374</v>
      </c>
      <c r="B1172" s="3">
        <v>4.1163751224362003E-3</v>
      </c>
      <c r="C1172" s="5">
        <v>0.71002394448816197</v>
      </c>
      <c r="D1172" s="5">
        <v>5.6718101953488399E-2</v>
      </c>
      <c r="E1172" s="5">
        <v>5.2022078249999999E-2</v>
      </c>
      <c r="F1172" s="5">
        <f t="shared" si="18"/>
        <v>4.6960237034884E-3</v>
      </c>
      <c r="G1172" s="3">
        <v>21</v>
      </c>
      <c r="H1172" s="3">
        <v>15588799</v>
      </c>
      <c r="I1172" s="3">
        <v>15588849</v>
      </c>
      <c r="J1172" s="3" t="s">
        <v>3375</v>
      </c>
      <c r="K1172" s="3" t="s">
        <v>3376</v>
      </c>
      <c r="L1172" s="3">
        <v>0</v>
      </c>
      <c r="M1172" s="3" t="s">
        <v>18</v>
      </c>
    </row>
    <row r="1173" spans="1:13">
      <c r="A1173" s="3" t="s">
        <v>3377</v>
      </c>
      <c r="B1173" s="3">
        <v>4.1176792291851803E-3</v>
      </c>
      <c r="C1173" s="5">
        <v>0.71002394448816197</v>
      </c>
      <c r="D1173" s="5">
        <v>6.2466283674418602E-2</v>
      </c>
      <c r="E1173" s="5">
        <v>5.6589383149999999E-2</v>
      </c>
      <c r="F1173" s="5">
        <f t="shared" si="18"/>
        <v>5.8769005244186032E-3</v>
      </c>
      <c r="G1173" s="3">
        <v>7</v>
      </c>
      <c r="H1173" s="3">
        <v>132767094</v>
      </c>
      <c r="I1173" s="3">
        <v>132767144</v>
      </c>
      <c r="J1173" s="3" t="s">
        <v>3378</v>
      </c>
      <c r="K1173" s="3" t="s">
        <v>3379</v>
      </c>
      <c r="L1173" s="3">
        <v>246</v>
      </c>
      <c r="M1173" s="3" t="s">
        <v>71</v>
      </c>
    </row>
    <row r="1174" spans="1:13">
      <c r="A1174" s="3" t="s">
        <v>3380</v>
      </c>
      <c r="B1174" s="3">
        <v>4.1179789652175001E-3</v>
      </c>
      <c r="C1174" s="5">
        <v>0.71002394448816197</v>
      </c>
      <c r="D1174" s="5">
        <v>5.7041342395348797E-2</v>
      </c>
      <c r="E1174" s="5">
        <v>4.9713531800000002E-2</v>
      </c>
      <c r="F1174" s="5">
        <f t="shared" si="18"/>
        <v>7.3278105953487951E-3</v>
      </c>
      <c r="G1174" s="3">
        <v>1</v>
      </c>
      <c r="H1174" s="3">
        <v>109102507</v>
      </c>
      <c r="I1174" s="3">
        <v>109102557</v>
      </c>
      <c r="J1174" s="3" t="s">
        <v>3381</v>
      </c>
      <c r="K1174" s="3" t="s">
        <v>3382</v>
      </c>
      <c r="L1174" s="3">
        <v>154</v>
      </c>
      <c r="M1174" s="3" t="s">
        <v>71</v>
      </c>
    </row>
    <row r="1175" spans="1:13">
      <c r="A1175" s="3" t="s">
        <v>3383</v>
      </c>
      <c r="B1175" s="3">
        <v>4.1181393467191003E-3</v>
      </c>
      <c r="C1175" s="5">
        <v>0.71002394448816197</v>
      </c>
      <c r="D1175" s="5">
        <v>0.10962525346511599</v>
      </c>
      <c r="E1175" s="5">
        <v>9.5732507450000004E-2</v>
      </c>
      <c r="F1175" s="5">
        <f t="shared" si="18"/>
        <v>1.3892746015115989E-2</v>
      </c>
      <c r="G1175" s="3">
        <v>6</v>
      </c>
      <c r="H1175" s="3">
        <v>21523452</v>
      </c>
      <c r="I1175" s="3">
        <v>21523502</v>
      </c>
      <c r="J1175" s="3" t="s">
        <v>3384</v>
      </c>
      <c r="K1175" s="3" t="s">
        <v>3385</v>
      </c>
      <c r="L1175" s="3">
        <v>0</v>
      </c>
      <c r="M1175" s="3" t="s">
        <v>18</v>
      </c>
    </row>
    <row r="1176" spans="1:13">
      <c r="A1176" s="3" t="s">
        <v>3386</v>
      </c>
      <c r="B1176" s="3">
        <v>4.1223662497098801E-3</v>
      </c>
      <c r="C1176" s="5">
        <v>0.71002394448816197</v>
      </c>
      <c r="D1176" s="5">
        <v>7.5917025511627906E-2</v>
      </c>
      <c r="E1176" s="5">
        <v>7.3016131550000002E-2</v>
      </c>
      <c r="F1176" s="5">
        <f t="shared" si="18"/>
        <v>2.9008939616279039E-3</v>
      </c>
      <c r="G1176" s="3">
        <v>1</v>
      </c>
      <c r="H1176" s="3">
        <v>35545037</v>
      </c>
      <c r="I1176" s="3">
        <v>35545087</v>
      </c>
      <c r="J1176" s="3" t="s">
        <v>3387</v>
      </c>
      <c r="K1176" s="3" t="s">
        <v>3388</v>
      </c>
      <c r="L1176" s="3">
        <v>0</v>
      </c>
      <c r="M1176" s="3" t="s">
        <v>45</v>
      </c>
    </row>
    <row r="1177" spans="1:13">
      <c r="A1177" s="3" t="s">
        <v>3389</v>
      </c>
      <c r="B1177" s="3">
        <v>4.1226345480011401E-3</v>
      </c>
      <c r="C1177" s="5">
        <v>0.71002394448816197</v>
      </c>
      <c r="D1177" s="5">
        <v>4.46556649069767E-2</v>
      </c>
      <c r="E1177" s="5">
        <v>4.2890213599999998E-2</v>
      </c>
      <c r="F1177" s="5">
        <f t="shared" si="18"/>
        <v>1.7654513069767022E-3</v>
      </c>
      <c r="G1177" s="3">
        <v>11</v>
      </c>
      <c r="H1177" s="3">
        <v>66025656</v>
      </c>
      <c r="I1177" s="3">
        <v>66025706</v>
      </c>
      <c r="J1177" s="3" t="s">
        <v>3390</v>
      </c>
      <c r="K1177" s="3" t="s">
        <v>3391</v>
      </c>
      <c r="L1177" s="3">
        <v>0</v>
      </c>
      <c r="M1177" s="3" t="s">
        <v>45</v>
      </c>
    </row>
    <row r="1178" spans="1:13">
      <c r="A1178" s="3" t="s">
        <v>3392</v>
      </c>
      <c r="B1178" s="3">
        <v>4.1269937226894801E-3</v>
      </c>
      <c r="C1178" s="5">
        <v>0.71002394448816197</v>
      </c>
      <c r="D1178" s="5">
        <v>0.14490731055813999</v>
      </c>
      <c r="E1178" s="5">
        <v>0.13298814640000001</v>
      </c>
      <c r="F1178" s="5">
        <f t="shared" si="18"/>
        <v>1.1919164158139983E-2</v>
      </c>
      <c r="G1178" s="3">
        <v>16</v>
      </c>
      <c r="H1178" s="3">
        <v>14723674</v>
      </c>
      <c r="I1178" s="3">
        <v>14723724</v>
      </c>
      <c r="J1178" s="3" t="s">
        <v>3393</v>
      </c>
      <c r="K1178" s="3" t="s">
        <v>3394</v>
      </c>
      <c r="L1178" s="3">
        <v>0</v>
      </c>
      <c r="M1178" s="3" t="s">
        <v>18</v>
      </c>
    </row>
    <row r="1179" spans="1:13">
      <c r="A1179" s="3" t="s">
        <v>3395</v>
      </c>
      <c r="B1179" s="3">
        <v>4.1279122075695398E-3</v>
      </c>
      <c r="C1179" s="5">
        <v>0.71002394448816197</v>
      </c>
      <c r="D1179" s="5">
        <v>2.5680192069767401E-2</v>
      </c>
      <c r="E1179" s="5">
        <v>2.081841215E-2</v>
      </c>
      <c r="F1179" s="5">
        <f t="shared" si="18"/>
        <v>4.8617799197674012E-3</v>
      </c>
      <c r="G1179" s="3">
        <v>15</v>
      </c>
      <c r="H1179" s="3">
        <v>96900642</v>
      </c>
      <c r="I1179" s="3">
        <v>96900692</v>
      </c>
      <c r="J1179" s="3" t="s">
        <v>873</v>
      </c>
      <c r="K1179" s="3" t="s">
        <v>874</v>
      </c>
      <c r="L1179" s="3">
        <v>0</v>
      </c>
      <c r="M1179" s="3" t="s">
        <v>18</v>
      </c>
    </row>
    <row r="1180" spans="1:13">
      <c r="A1180" s="3" t="s">
        <v>3396</v>
      </c>
      <c r="B1180" s="3">
        <v>4.1283216501942699E-3</v>
      </c>
      <c r="C1180" s="5">
        <v>0.71002394448816197</v>
      </c>
      <c r="D1180" s="5">
        <v>1.6327378720930201E-2</v>
      </c>
      <c r="E1180" s="5">
        <v>1.76283138E-2</v>
      </c>
      <c r="F1180" s="5">
        <f t="shared" si="18"/>
        <v>-1.3009350790697989E-3</v>
      </c>
      <c r="G1180" s="3">
        <v>8</v>
      </c>
      <c r="H1180" s="3">
        <v>145159237</v>
      </c>
      <c r="I1180" s="3">
        <v>145159287</v>
      </c>
      <c r="J1180" s="3" t="s">
        <v>3397</v>
      </c>
      <c r="K1180" s="3" t="s">
        <v>3398</v>
      </c>
      <c r="L1180" s="3">
        <v>0</v>
      </c>
      <c r="M1180" s="3" t="s">
        <v>18</v>
      </c>
    </row>
    <row r="1181" spans="1:13">
      <c r="A1181" s="3" t="s">
        <v>3399</v>
      </c>
      <c r="B1181" s="3">
        <v>4.1318559641408898E-3</v>
      </c>
      <c r="C1181" s="5">
        <v>0.71002394448816197</v>
      </c>
      <c r="D1181" s="5">
        <v>4.38955151162791E-2</v>
      </c>
      <c r="E1181" s="5">
        <v>3.5629293149999998E-2</v>
      </c>
      <c r="F1181" s="5">
        <f t="shared" si="18"/>
        <v>8.2662219662791026E-3</v>
      </c>
      <c r="G1181" s="3">
        <v>6</v>
      </c>
      <c r="H1181" s="3">
        <v>71276257</v>
      </c>
      <c r="I1181" s="3">
        <v>71276307</v>
      </c>
      <c r="J1181" s="3" t="s">
        <v>3400</v>
      </c>
      <c r="K1181" s="3" t="s">
        <v>3401</v>
      </c>
      <c r="L1181" s="3">
        <v>313</v>
      </c>
      <c r="M1181" s="3" t="s">
        <v>71</v>
      </c>
    </row>
    <row r="1182" spans="1:13">
      <c r="A1182" s="3" t="s">
        <v>3402</v>
      </c>
      <c r="B1182" s="3">
        <v>4.1319158359210397E-3</v>
      </c>
      <c r="C1182" s="5">
        <v>0.71002394448816197</v>
      </c>
      <c r="D1182" s="5">
        <v>8.0551251744186106E-2</v>
      </c>
      <c r="E1182" s="5">
        <v>7.5360148050000006E-2</v>
      </c>
      <c r="F1182" s="5">
        <f t="shared" si="18"/>
        <v>5.1911036941861E-3</v>
      </c>
      <c r="G1182" s="3">
        <v>20</v>
      </c>
      <c r="H1182" s="3">
        <v>37679175</v>
      </c>
      <c r="I1182" s="3">
        <v>37679225</v>
      </c>
      <c r="J1182" s="3" t="s">
        <v>3403</v>
      </c>
      <c r="K1182" s="3" t="s">
        <v>3404</v>
      </c>
      <c r="L1182" s="3">
        <v>10809</v>
      </c>
      <c r="M1182" s="3" t="s">
        <v>14</v>
      </c>
    </row>
    <row r="1183" spans="1:13">
      <c r="A1183" s="3" t="s">
        <v>3405</v>
      </c>
      <c r="B1183" s="3">
        <v>4.1444309447839301E-3</v>
      </c>
      <c r="C1183" s="5">
        <v>0.71002394448816197</v>
      </c>
      <c r="D1183" s="5">
        <v>8.1203846116279094E-2</v>
      </c>
      <c r="E1183" s="5">
        <v>6.6590590000000005E-2</v>
      </c>
      <c r="F1183" s="5">
        <f t="shared" si="18"/>
        <v>1.4613256116279089E-2</v>
      </c>
      <c r="G1183" s="3">
        <v>19</v>
      </c>
      <c r="H1183" s="3">
        <v>17434218</v>
      </c>
      <c r="I1183" s="3">
        <v>17434268</v>
      </c>
      <c r="J1183" s="3" t="s">
        <v>3406</v>
      </c>
      <c r="K1183" s="3" t="s">
        <v>3407</v>
      </c>
      <c r="L1183" s="3">
        <v>0</v>
      </c>
      <c r="M1183" s="3" t="s">
        <v>45</v>
      </c>
    </row>
    <row r="1184" spans="1:13">
      <c r="A1184" s="3" t="s">
        <v>3408</v>
      </c>
      <c r="B1184" s="3">
        <v>4.1468260926789896E-3</v>
      </c>
      <c r="C1184" s="5">
        <v>0.71002394448816197</v>
      </c>
      <c r="D1184" s="5">
        <v>0.89873493058139498</v>
      </c>
      <c r="E1184" s="5">
        <v>0.91145694789999998</v>
      </c>
      <c r="F1184" s="5">
        <f t="shared" si="18"/>
        <v>-1.2722017318605006E-2</v>
      </c>
      <c r="G1184" s="3" t="s">
        <v>142</v>
      </c>
      <c r="H1184" s="3">
        <v>48052498</v>
      </c>
      <c r="I1184" s="3">
        <v>48052548</v>
      </c>
      <c r="J1184" s="3" t="s">
        <v>3409</v>
      </c>
      <c r="K1184" s="3" t="s">
        <v>3410</v>
      </c>
      <c r="L1184" s="3">
        <v>0</v>
      </c>
      <c r="M1184" s="3" t="s">
        <v>18</v>
      </c>
    </row>
    <row r="1185" spans="1:13">
      <c r="A1185" s="3" t="s">
        <v>3411</v>
      </c>
      <c r="B1185" s="3">
        <v>4.1492707284735298E-3</v>
      </c>
      <c r="C1185" s="5">
        <v>0.71002394448816197</v>
      </c>
      <c r="D1185" s="5">
        <v>0.92269670272092996</v>
      </c>
      <c r="E1185" s="5">
        <v>0.92976819614999995</v>
      </c>
      <c r="F1185" s="5">
        <f t="shared" si="18"/>
        <v>-7.071493429069986E-3</v>
      </c>
      <c r="G1185" s="3">
        <v>10</v>
      </c>
      <c r="H1185" s="3">
        <v>78647591</v>
      </c>
      <c r="I1185" s="3">
        <v>78647641</v>
      </c>
      <c r="J1185" s="3" t="s">
        <v>3412</v>
      </c>
      <c r="K1185" s="3" t="s">
        <v>3413</v>
      </c>
      <c r="L1185" s="3">
        <v>0</v>
      </c>
      <c r="M1185" s="3" t="s">
        <v>22</v>
      </c>
    </row>
    <row r="1186" spans="1:13">
      <c r="A1186" s="3" t="s">
        <v>3414</v>
      </c>
      <c r="B1186" s="3">
        <v>4.1529404533587099E-3</v>
      </c>
      <c r="C1186" s="5">
        <v>0.71002394448816197</v>
      </c>
      <c r="D1186" s="5">
        <v>2.5833114232558099E-2</v>
      </c>
      <c r="E1186" s="5">
        <v>2.3704551250000001E-2</v>
      </c>
      <c r="F1186" s="5">
        <f t="shared" si="18"/>
        <v>2.1285629825580979E-3</v>
      </c>
      <c r="G1186" s="3">
        <v>1</v>
      </c>
      <c r="H1186" s="3">
        <v>206808480</v>
      </c>
      <c r="I1186" s="3">
        <v>206808530</v>
      </c>
      <c r="J1186" s="3" t="s">
        <v>3415</v>
      </c>
      <c r="K1186" s="3" t="s">
        <v>3416</v>
      </c>
      <c r="L1186" s="3">
        <v>0</v>
      </c>
      <c r="M1186" s="3" t="s">
        <v>18</v>
      </c>
    </row>
    <row r="1187" spans="1:13">
      <c r="A1187" s="3" t="s">
        <v>3417</v>
      </c>
      <c r="B1187" s="3">
        <v>4.1555697968121297E-3</v>
      </c>
      <c r="C1187" s="5">
        <v>0.71002394448816197</v>
      </c>
      <c r="D1187" s="5">
        <v>4.7703785046511599E-2</v>
      </c>
      <c r="E1187" s="5">
        <v>3.9507231900000002E-2</v>
      </c>
      <c r="F1187" s="5">
        <f t="shared" si="18"/>
        <v>8.1965531465115968E-3</v>
      </c>
      <c r="G1187" s="3" t="s">
        <v>142</v>
      </c>
      <c r="H1187" s="3">
        <v>153745312</v>
      </c>
      <c r="I1187" s="3">
        <v>153745362</v>
      </c>
      <c r="J1187" s="3" t="s">
        <v>3418</v>
      </c>
      <c r="K1187" s="3" t="s">
        <v>3419</v>
      </c>
      <c r="L1187" s="3">
        <v>746</v>
      </c>
      <c r="M1187" s="3" t="s">
        <v>71</v>
      </c>
    </row>
    <row r="1188" spans="1:13">
      <c r="A1188" s="3" t="s">
        <v>3420</v>
      </c>
      <c r="B1188" s="3">
        <v>4.1617881333616599E-3</v>
      </c>
      <c r="C1188" s="5">
        <v>0.71002394448816197</v>
      </c>
      <c r="D1188" s="5">
        <v>3.5428266255814002E-2</v>
      </c>
      <c r="E1188" s="5">
        <v>2.3831911050000001E-2</v>
      </c>
      <c r="F1188" s="5">
        <f t="shared" si="18"/>
        <v>1.1596355205814E-2</v>
      </c>
      <c r="G1188" s="3">
        <v>4</v>
      </c>
      <c r="H1188" s="3">
        <v>117627108</v>
      </c>
      <c r="I1188" s="3">
        <v>117627158</v>
      </c>
      <c r="J1188" s="3" t="s">
        <v>3421</v>
      </c>
      <c r="K1188" s="3" t="s">
        <v>3422</v>
      </c>
      <c r="L1188" s="3">
        <v>106341</v>
      </c>
      <c r="M1188" s="3" t="s">
        <v>14</v>
      </c>
    </row>
    <row r="1189" spans="1:13">
      <c r="A1189" s="3" t="s">
        <v>3423</v>
      </c>
      <c r="B1189" s="3">
        <v>4.1655103452871798E-3</v>
      </c>
      <c r="C1189" s="5">
        <v>0.71002394448816197</v>
      </c>
      <c r="D1189" s="5">
        <v>3.07908735581395E-2</v>
      </c>
      <c r="E1189" s="5">
        <v>2.8356737850000001E-2</v>
      </c>
      <c r="F1189" s="5">
        <f t="shared" si="18"/>
        <v>2.4341357081394989E-3</v>
      </c>
      <c r="G1189" s="3">
        <v>17</v>
      </c>
      <c r="H1189" s="3">
        <v>73513083</v>
      </c>
      <c r="I1189" s="3">
        <v>73513133</v>
      </c>
      <c r="J1189" s="3" t="s">
        <v>3424</v>
      </c>
      <c r="K1189" s="3" t="s">
        <v>3425</v>
      </c>
      <c r="L1189" s="3">
        <v>0</v>
      </c>
      <c r="M1189" s="3" t="s">
        <v>45</v>
      </c>
    </row>
    <row r="1190" spans="1:13">
      <c r="A1190" s="3" t="s">
        <v>3426</v>
      </c>
      <c r="B1190" s="3">
        <v>4.1687355772218899E-3</v>
      </c>
      <c r="C1190" s="5">
        <v>0.71002394448816197</v>
      </c>
      <c r="D1190" s="5">
        <v>0.90530113667441903</v>
      </c>
      <c r="E1190" s="5">
        <v>0.89952174335000001</v>
      </c>
      <c r="F1190" s="5">
        <f t="shared" si="18"/>
        <v>5.7793933244190132E-3</v>
      </c>
      <c r="G1190" s="3">
        <v>7</v>
      </c>
      <c r="H1190" s="3">
        <v>72777329</v>
      </c>
      <c r="I1190" s="3">
        <v>72777379</v>
      </c>
      <c r="J1190" s="3" t="s">
        <v>3427</v>
      </c>
      <c r="K1190" s="3" t="s">
        <v>3428</v>
      </c>
      <c r="L1190" s="3">
        <v>4695</v>
      </c>
      <c r="M1190" s="3" t="s">
        <v>14</v>
      </c>
    </row>
    <row r="1191" spans="1:13">
      <c r="A1191" s="3" t="s">
        <v>3429</v>
      </c>
      <c r="B1191" s="3">
        <v>4.1745179340807303E-3</v>
      </c>
      <c r="C1191" s="5">
        <v>0.71002394448816197</v>
      </c>
      <c r="D1191" s="5">
        <v>4.5355846581395298E-2</v>
      </c>
      <c r="E1191" s="5">
        <v>4.1484682449999997E-2</v>
      </c>
      <c r="F1191" s="5">
        <f t="shared" si="18"/>
        <v>3.8711641313953007E-3</v>
      </c>
      <c r="G1191" s="3">
        <v>15</v>
      </c>
      <c r="H1191" s="3">
        <v>79603147</v>
      </c>
      <c r="I1191" s="3">
        <v>79603197</v>
      </c>
      <c r="J1191" s="3" t="s">
        <v>3430</v>
      </c>
      <c r="K1191" s="3" t="s">
        <v>3431</v>
      </c>
      <c r="L1191" s="3">
        <v>207</v>
      </c>
      <c r="M1191" s="3" t="s">
        <v>71</v>
      </c>
    </row>
    <row r="1192" spans="1:13">
      <c r="A1192" s="3" t="s">
        <v>3432</v>
      </c>
      <c r="B1192" s="3">
        <v>4.1752725517547702E-3</v>
      </c>
      <c r="C1192" s="5">
        <v>0.71002394448816197</v>
      </c>
      <c r="D1192" s="5">
        <v>0.936910731162791</v>
      </c>
      <c r="E1192" s="5">
        <v>0.92368181225000001</v>
      </c>
      <c r="F1192" s="5">
        <f t="shared" si="18"/>
        <v>1.3228918912790988E-2</v>
      </c>
      <c r="G1192" s="3">
        <v>7</v>
      </c>
      <c r="H1192" s="3">
        <v>156714525</v>
      </c>
      <c r="I1192" s="3">
        <v>156714575</v>
      </c>
      <c r="J1192" s="3" t="s">
        <v>3433</v>
      </c>
      <c r="K1192" s="3" t="s">
        <v>3434</v>
      </c>
      <c r="L1192" s="3">
        <v>22840</v>
      </c>
      <c r="M1192" s="3" t="s">
        <v>71</v>
      </c>
    </row>
    <row r="1193" spans="1:13">
      <c r="A1193" s="3" t="s">
        <v>3435</v>
      </c>
      <c r="B1193" s="3">
        <v>4.1765852194499903E-3</v>
      </c>
      <c r="C1193" s="5">
        <v>0.71002394448816197</v>
      </c>
      <c r="D1193" s="5">
        <v>0.88396361099999998</v>
      </c>
      <c r="E1193" s="5">
        <v>0.84278189955000005</v>
      </c>
      <c r="F1193" s="5">
        <f t="shared" si="18"/>
        <v>4.1181711449999936E-2</v>
      </c>
      <c r="G1193" s="3">
        <v>16</v>
      </c>
      <c r="H1193" s="3">
        <v>28622445</v>
      </c>
      <c r="I1193" s="3">
        <v>28622495</v>
      </c>
      <c r="J1193" s="3" t="s">
        <v>3436</v>
      </c>
      <c r="K1193" s="3" t="s">
        <v>3437</v>
      </c>
      <c r="L1193" s="3">
        <v>0</v>
      </c>
      <c r="M1193" s="3" t="s">
        <v>22</v>
      </c>
    </row>
    <row r="1194" spans="1:13">
      <c r="A1194" s="3" t="s">
        <v>3438</v>
      </c>
      <c r="B1194" s="3">
        <v>4.1808966494632296E-3</v>
      </c>
      <c r="C1194" s="5">
        <v>0.71002394448816197</v>
      </c>
      <c r="D1194" s="5">
        <v>0.91696983460465098</v>
      </c>
      <c r="E1194" s="5">
        <v>0.92135870040000001</v>
      </c>
      <c r="F1194" s="5">
        <f t="shared" si="18"/>
        <v>-4.3888657953490284E-3</v>
      </c>
      <c r="G1194" s="3">
        <v>7</v>
      </c>
      <c r="H1194" s="3">
        <v>69778638</v>
      </c>
      <c r="I1194" s="3">
        <v>69778688</v>
      </c>
      <c r="J1194" s="3" t="s">
        <v>3439</v>
      </c>
      <c r="K1194" s="3" t="s">
        <v>3440</v>
      </c>
      <c r="L1194" s="3">
        <v>0</v>
      </c>
      <c r="M1194" s="3" t="s">
        <v>18</v>
      </c>
    </row>
    <row r="1195" spans="1:13">
      <c r="A1195" s="3" t="s">
        <v>3441</v>
      </c>
      <c r="B1195" s="3">
        <v>4.1815246921617496E-3</v>
      </c>
      <c r="C1195" s="5">
        <v>0.71002394448816197</v>
      </c>
      <c r="D1195" s="5">
        <v>0.88983844999999995</v>
      </c>
      <c r="E1195" s="5">
        <v>0.89554312420000004</v>
      </c>
      <c r="F1195" s="5">
        <f t="shared" si="18"/>
        <v>-5.7046742000000927E-3</v>
      </c>
      <c r="G1195" s="3">
        <v>6</v>
      </c>
      <c r="H1195" s="3">
        <v>2197723</v>
      </c>
      <c r="I1195" s="3">
        <v>2197773</v>
      </c>
      <c r="J1195" s="3" t="s">
        <v>3442</v>
      </c>
      <c r="K1195" s="3" t="s">
        <v>3443</v>
      </c>
      <c r="L1195" s="3">
        <v>0</v>
      </c>
      <c r="M1195" s="3" t="s">
        <v>18</v>
      </c>
    </row>
    <row r="1196" spans="1:13">
      <c r="A1196" s="3" t="s">
        <v>3444</v>
      </c>
      <c r="B1196" s="3">
        <v>4.1840798654612498E-3</v>
      </c>
      <c r="C1196" s="5">
        <v>0.71002394448816197</v>
      </c>
      <c r="D1196" s="5">
        <v>0.88777158281395396</v>
      </c>
      <c r="E1196" s="5">
        <v>0.89742098505000001</v>
      </c>
      <c r="F1196" s="5">
        <f t="shared" si="18"/>
        <v>-9.6494022360460452E-3</v>
      </c>
      <c r="G1196" s="3">
        <v>6</v>
      </c>
      <c r="H1196" s="3">
        <v>168354453</v>
      </c>
      <c r="I1196" s="3">
        <v>168354503</v>
      </c>
      <c r="J1196" s="3" t="s">
        <v>3445</v>
      </c>
      <c r="K1196" s="3" t="s">
        <v>3446</v>
      </c>
      <c r="L1196" s="3">
        <v>0</v>
      </c>
      <c r="M1196" s="3" t="s">
        <v>18</v>
      </c>
    </row>
    <row r="1197" spans="1:13">
      <c r="A1197" s="3" t="s">
        <v>3447</v>
      </c>
      <c r="B1197" s="3">
        <v>4.1853059104917396E-3</v>
      </c>
      <c r="C1197" s="5">
        <v>0.71002394448816197</v>
      </c>
      <c r="D1197" s="5">
        <v>4.2813281069767402E-2</v>
      </c>
      <c r="E1197" s="5">
        <v>3.87298378E-2</v>
      </c>
      <c r="F1197" s="5">
        <f t="shared" si="18"/>
        <v>4.083443269767402E-3</v>
      </c>
      <c r="G1197" s="3">
        <v>2</v>
      </c>
      <c r="H1197" s="3">
        <v>224904788</v>
      </c>
      <c r="I1197" s="3">
        <v>224904838</v>
      </c>
      <c r="J1197" s="3" t="s">
        <v>1538</v>
      </c>
      <c r="K1197" s="3" t="s">
        <v>1539</v>
      </c>
      <c r="L1197" s="3">
        <v>752</v>
      </c>
      <c r="M1197" s="3" t="s">
        <v>71</v>
      </c>
    </row>
    <row r="1198" spans="1:13">
      <c r="A1198" s="3" t="s">
        <v>3448</v>
      </c>
      <c r="B1198" s="3">
        <v>4.1867058873929601E-3</v>
      </c>
      <c r="C1198" s="5">
        <v>0.71002394448816197</v>
      </c>
      <c r="D1198" s="5">
        <v>0.91715025953488405</v>
      </c>
      <c r="E1198" s="5">
        <v>0.92252648294999995</v>
      </c>
      <c r="F1198" s="5">
        <f t="shared" si="18"/>
        <v>-5.3762234151158994E-3</v>
      </c>
      <c r="G1198" s="3">
        <v>3</v>
      </c>
      <c r="H1198" s="3">
        <v>13607182</v>
      </c>
      <c r="I1198" s="3">
        <v>13607232</v>
      </c>
      <c r="J1198" s="3" t="s">
        <v>925</v>
      </c>
      <c r="K1198" s="3" t="s">
        <v>926</v>
      </c>
      <c r="L1198" s="3">
        <v>0</v>
      </c>
      <c r="M1198" s="3" t="s">
        <v>18</v>
      </c>
    </row>
    <row r="1199" spans="1:13">
      <c r="A1199" s="3" t="s">
        <v>3449</v>
      </c>
      <c r="B1199" s="3">
        <v>4.1892988955421397E-3</v>
      </c>
      <c r="C1199" s="5">
        <v>0.71002394448816197</v>
      </c>
      <c r="D1199" s="5">
        <v>4.60301485116279E-2</v>
      </c>
      <c r="E1199" s="5">
        <v>4.2259567650000003E-2</v>
      </c>
      <c r="F1199" s="5">
        <f t="shared" si="18"/>
        <v>3.7705808616278966E-3</v>
      </c>
      <c r="G1199" s="3">
        <v>11</v>
      </c>
      <c r="H1199" s="3">
        <v>27723241</v>
      </c>
      <c r="I1199" s="3">
        <v>27723291</v>
      </c>
      <c r="J1199" s="3" t="s">
        <v>3450</v>
      </c>
      <c r="K1199" s="3" t="s">
        <v>3451</v>
      </c>
      <c r="L1199" s="3">
        <v>0</v>
      </c>
      <c r="M1199" s="3" t="s">
        <v>18</v>
      </c>
    </row>
    <row r="1200" spans="1:13">
      <c r="A1200" s="3" t="s">
        <v>3452</v>
      </c>
      <c r="B1200" s="3">
        <v>4.1911124705243802E-3</v>
      </c>
      <c r="C1200" s="5">
        <v>0.71002394448816197</v>
      </c>
      <c r="D1200" s="5">
        <v>0.98518274409302298</v>
      </c>
      <c r="E1200" s="5">
        <v>0.97957635590000003</v>
      </c>
      <c r="F1200" s="5">
        <f t="shared" si="18"/>
        <v>5.6063881930229487E-3</v>
      </c>
      <c r="G1200" s="3">
        <v>7</v>
      </c>
      <c r="H1200" s="3">
        <v>48147081</v>
      </c>
      <c r="I1200" s="3">
        <v>48147131</v>
      </c>
      <c r="J1200" s="3" t="s">
        <v>3453</v>
      </c>
      <c r="K1200" s="3" t="s">
        <v>3454</v>
      </c>
      <c r="L1200" s="3">
        <v>0</v>
      </c>
      <c r="M1200" s="3" t="s">
        <v>49</v>
      </c>
    </row>
    <row r="1201" spans="1:13">
      <c r="A1201" s="3" t="s">
        <v>3455</v>
      </c>
      <c r="B1201" s="3">
        <v>4.1948765231444298E-3</v>
      </c>
      <c r="C1201" s="5">
        <v>0.71002394448816197</v>
      </c>
      <c r="D1201" s="5">
        <v>4.7486178906976699E-2</v>
      </c>
      <c r="E1201" s="5">
        <v>3.39742949E-2</v>
      </c>
      <c r="F1201" s="5">
        <f t="shared" si="18"/>
        <v>1.3511884006976699E-2</v>
      </c>
      <c r="G1201" s="3">
        <v>8</v>
      </c>
      <c r="H1201" s="3">
        <v>98290525</v>
      </c>
      <c r="I1201" s="3">
        <v>98290575</v>
      </c>
      <c r="J1201" s="3" t="s">
        <v>3456</v>
      </c>
      <c r="K1201" s="3" t="s">
        <v>3457</v>
      </c>
      <c r="L1201" s="3">
        <v>349</v>
      </c>
      <c r="M1201" s="3" t="s">
        <v>71</v>
      </c>
    </row>
    <row r="1202" spans="1:13">
      <c r="A1202" s="3" t="s">
        <v>3458</v>
      </c>
      <c r="B1202" s="3">
        <v>4.1954747669376204E-3</v>
      </c>
      <c r="C1202" s="5">
        <v>0.71002394448816197</v>
      </c>
      <c r="D1202" s="5">
        <v>1.50657144186047E-2</v>
      </c>
      <c r="E1202" s="5">
        <v>9.7260429000000006E-3</v>
      </c>
      <c r="F1202" s="5">
        <f t="shared" si="18"/>
        <v>5.3396715186046998E-3</v>
      </c>
      <c r="G1202" s="3">
        <v>12</v>
      </c>
      <c r="H1202" s="3">
        <v>96183196</v>
      </c>
      <c r="I1202" s="3">
        <v>96183246</v>
      </c>
      <c r="J1202" s="3" t="s">
        <v>3459</v>
      </c>
      <c r="K1202" s="3" t="s">
        <v>3460</v>
      </c>
      <c r="L1202" s="3">
        <v>0</v>
      </c>
      <c r="M1202" s="3" t="s">
        <v>18</v>
      </c>
    </row>
    <row r="1203" spans="1:13">
      <c r="A1203" s="3" t="s">
        <v>3461</v>
      </c>
      <c r="B1203" s="3">
        <v>4.1976144989549404E-3</v>
      </c>
      <c r="C1203" s="5">
        <v>0.71002394448816197</v>
      </c>
      <c r="D1203" s="5">
        <v>7.1497598372093005E-2</v>
      </c>
      <c r="E1203" s="5">
        <v>5.627588855E-2</v>
      </c>
      <c r="F1203" s="5">
        <f t="shared" si="18"/>
        <v>1.5221709822093005E-2</v>
      </c>
      <c r="G1203" s="3">
        <v>8</v>
      </c>
      <c r="H1203" s="3">
        <v>94752610</v>
      </c>
      <c r="I1203" s="3">
        <v>94752660</v>
      </c>
      <c r="J1203" s="3" t="s">
        <v>3462</v>
      </c>
      <c r="K1203" s="3" t="s">
        <v>3463</v>
      </c>
      <c r="L1203" s="3">
        <v>0</v>
      </c>
      <c r="M1203" s="3" t="s">
        <v>91</v>
      </c>
    </row>
    <row r="1204" spans="1:13">
      <c r="A1204" s="3" t="s">
        <v>3464</v>
      </c>
      <c r="B1204" s="3">
        <v>4.1979577172035296E-3</v>
      </c>
      <c r="C1204" s="5">
        <v>0.71002394448816197</v>
      </c>
      <c r="D1204" s="5">
        <v>0.82084104616279097</v>
      </c>
      <c r="E1204" s="5">
        <v>0.81309775989999999</v>
      </c>
      <c r="F1204" s="5">
        <f t="shared" si="18"/>
        <v>7.7432862627909715E-3</v>
      </c>
      <c r="G1204" s="3">
        <v>12</v>
      </c>
      <c r="H1204" s="3">
        <v>966395</v>
      </c>
      <c r="I1204" s="3">
        <v>966445</v>
      </c>
      <c r="J1204" s="3" t="s">
        <v>3465</v>
      </c>
      <c r="K1204" s="3" t="s">
        <v>3466</v>
      </c>
      <c r="L1204" s="3">
        <v>0</v>
      </c>
      <c r="M1204" s="3" t="s">
        <v>91</v>
      </c>
    </row>
    <row r="1205" spans="1:13">
      <c r="A1205" s="3" t="s">
        <v>3467</v>
      </c>
      <c r="B1205" s="3">
        <v>4.1985688539868098E-3</v>
      </c>
      <c r="C1205" s="5">
        <v>0.71002394448816197</v>
      </c>
      <c r="D1205" s="5">
        <v>0.12647027669767399</v>
      </c>
      <c r="E1205" s="5">
        <v>0.11602451275</v>
      </c>
      <c r="F1205" s="5">
        <f t="shared" si="18"/>
        <v>1.0445763947673992E-2</v>
      </c>
      <c r="G1205" s="3">
        <v>19</v>
      </c>
      <c r="H1205" s="3">
        <v>53869063</v>
      </c>
      <c r="I1205" s="3">
        <v>53869113</v>
      </c>
      <c r="J1205" s="3" t="s">
        <v>3468</v>
      </c>
      <c r="K1205" s="3" t="s">
        <v>3469</v>
      </c>
      <c r="L1205" s="3">
        <v>0</v>
      </c>
      <c r="M1205" s="3" t="s">
        <v>18</v>
      </c>
    </row>
    <row r="1206" spans="1:13">
      <c r="A1206" s="3" t="s">
        <v>3470</v>
      </c>
      <c r="B1206" s="3">
        <v>4.2018374930934896E-3</v>
      </c>
      <c r="C1206" s="5">
        <v>0.71002394448816197</v>
      </c>
      <c r="D1206" s="5">
        <v>5.1997681069767397E-2</v>
      </c>
      <c r="E1206" s="5">
        <v>3.986830005E-2</v>
      </c>
      <c r="F1206" s="5">
        <f t="shared" si="18"/>
        <v>1.2129381019767398E-2</v>
      </c>
      <c r="G1206" s="3">
        <v>7</v>
      </c>
      <c r="H1206" s="3">
        <v>47092954</v>
      </c>
      <c r="I1206" s="3">
        <v>47093004</v>
      </c>
      <c r="J1206" s="3" t="s">
        <v>3471</v>
      </c>
      <c r="K1206" s="3" t="s">
        <v>3472</v>
      </c>
      <c r="L1206" s="3">
        <v>0</v>
      </c>
      <c r="M1206" s="3" t="s">
        <v>22</v>
      </c>
    </row>
    <row r="1207" spans="1:13">
      <c r="A1207" s="3" t="s">
        <v>3473</v>
      </c>
      <c r="B1207" s="3">
        <v>4.2051433306967596E-3</v>
      </c>
      <c r="C1207" s="5">
        <v>0.71002394448816197</v>
      </c>
      <c r="D1207" s="5">
        <v>8.9916524558139505E-2</v>
      </c>
      <c r="E1207" s="5">
        <v>8.6380072150000001E-2</v>
      </c>
      <c r="F1207" s="5">
        <f t="shared" si="18"/>
        <v>3.5364524081395038E-3</v>
      </c>
      <c r="G1207" s="3">
        <v>21</v>
      </c>
      <c r="H1207" s="3">
        <v>22369801</v>
      </c>
      <c r="I1207" s="3">
        <v>22369851</v>
      </c>
      <c r="J1207" s="3" t="s">
        <v>3474</v>
      </c>
      <c r="K1207" s="3" t="s">
        <v>3475</v>
      </c>
      <c r="L1207" s="3">
        <v>782</v>
      </c>
      <c r="M1207" s="3" t="s">
        <v>71</v>
      </c>
    </row>
    <row r="1208" spans="1:13">
      <c r="A1208" s="3" t="s">
        <v>3476</v>
      </c>
      <c r="B1208" s="3">
        <v>4.20521073517564E-3</v>
      </c>
      <c r="C1208" s="5">
        <v>0.71002394448816197</v>
      </c>
      <c r="D1208" s="5">
        <v>0.91791059567441902</v>
      </c>
      <c r="E1208" s="5">
        <v>0.92678843749999995</v>
      </c>
      <c r="F1208" s="5">
        <f t="shared" si="18"/>
        <v>-8.8778418255809344E-3</v>
      </c>
      <c r="G1208" s="3">
        <v>20</v>
      </c>
      <c r="H1208" s="3">
        <v>61597953</v>
      </c>
      <c r="I1208" s="3">
        <v>61598003</v>
      </c>
      <c r="J1208" s="3" t="s">
        <v>3477</v>
      </c>
      <c r="K1208" s="3" t="s">
        <v>3478</v>
      </c>
      <c r="L1208" s="3">
        <v>0</v>
      </c>
      <c r="M1208" s="3" t="s">
        <v>18</v>
      </c>
    </row>
    <row r="1209" spans="1:13">
      <c r="A1209" s="3" t="s">
        <v>3479</v>
      </c>
      <c r="B1209" s="3">
        <v>4.2057648754430799E-3</v>
      </c>
      <c r="C1209" s="5">
        <v>0.71002394448816197</v>
      </c>
      <c r="D1209" s="5">
        <v>0.91534137055814002</v>
      </c>
      <c r="E1209" s="5">
        <v>0.92016266089999998</v>
      </c>
      <c r="F1209" s="5">
        <f t="shared" si="18"/>
        <v>-4.8212903418599629E-3</v>
      </c>
      <c r="G1209" s="3">
        <v>21</v>
      </c>
      <c r="H1209" s="3">
        <v>46867866</v>
      </c>
      <c r="I1209" s="3">
        <v>46867916</v>
      </c>
      <c r="J1209" s="3" t="s">
        <v>3480</v>
      </c>
      <c r="K1209" s="3" t="s">
        <v>3481</v>
      </c>
      <c r="L1209" s="3">
        <v>0</v>
      </c>
      <c r="M1209" s="3" t="s">
        <v>18</v>
      </c>
    </row>
    <row r="1210" spans="1:13">
      <c r="A1210" s="3" t="s">
        <v>3482</v>
      </c>
      <c r="B1210" s="3">
        <v>4.2084008250732798E-3</v>
      </c>
      <c r="C1210" s="5">
        <v>0.71002394448816197</v>
      </c>
      <c r="D1210" s="5">
        <v>4.0800938883720897E-2</v>
      </c>
      <c r="E1210" s="5">
        <v>3.4582304949999997E-2</v>
      </c>
      <c r="F1210" s="5">
        <f t="shared" si="18"/>
        <v>6.2186339337209004E-3</v>
      </c>
      <c r="G1210" s="3">
        <v>16</v>
      </c>
      <c r="H1210" s="3">
        <v>50875495</v>
      </c>
      <c r="I1210" s="3">
        <v>50875545</v>
      </c>
      <c r="J1210" s="3" t="s">
        <v>3483</v>
      </c>
      <c r="K1210" s="3" t="s">
        <v>3484</v>
      </c>
      <c r="L1210" s="3">
        <v>14980</v>
      </c>
      <c r="M1210" s="3" t="s">
        <v>14</v>
      </c>
    </row>
    <row r="1211" spans="1:13">
      <c r="A1211" s="3" t="s">
        <v>3485</v>
      </c>
      <c r="B1211" s="3">
        <v>4.2089475055886701E-3</v>
      </c>
      <c r="C1211" s="5">
        <v>0.71002394448816197</v>
      </c>
      <c r="D1211" s="5">
        <v>4.7280148162790699E-2</v>
      </c>
      <c r="E1211" s="5">
        <v>4.1217860799999999E-2</v>
      </c>
      <c r="F1211" s="5">
        <f t="shared" si="18"/>
        <v>6.0622873627906998E-3</v>
      </c>
      <c r="G1211" s="3">
        <v>11</v>
      </c>
      <c r="H1211" s="3">
        <v>60674472</v>
      </c>
      <c r="I1211" s="3">
        <v>60674522</v>
      </c>
      <c r="J1211" s="3" t="s">
        <v>3486</v>
      </c>
      <c r="K1211" s="3" t="s">
        <v>3487</v>
      </c>
      <c r="L1211" s="3">
        <v>0</v>
      </c>
      <c r="M1211" s="3" t="s">
        <v>22</v>
      </c>
    </row>
    <row r="1212" spans="1:13">
      <c r="A1212" s="3" t="s">
        <v>3488</v>
      </c>
      <c r="B1212" s="3">
        <v>4.2098821742821797E-3</v>
      </c>
      <c r="C1212" s="5">
        <v>0.71002394448816197</v>
      </c>
      <c r="D1212" s="5">
        <v>0.13860373116279101</v>
      </c>
      <c r="E1212" s="5">
        <v>0.12377701775</v>
      </c>
      <c r="F1212" s="5">
        <f t="shared" si="18"/>
        <v>1.4826713412791015E-2</v>
      </c>
      <c r="G1212" s="3">
        <v>11</v>
      </c>
      <c r="H1212" s="3">
        <v>17410181</v>
      </c>
      <c r="I1212" s="3">
        <v>17410231</v>
      </c>
      <c r="J1212" s="3" t="s">
        <v>3489</v>
      </c>
      <c r="K1212" s="3" t="s">
        <v>3490</v>
      </c>
      <c r="L1212" s="3">
        <v>0</v>
      </c>
      <c r="M1212" s="3" t="s">
        <v>41</v>
      </c>
    </row>
    <row r="1213" spans="1:13">
      <c r="A1213" s="3" t="s">
        <v>3491</v>
      </c>
      <c r="B1213" s="3">
        <v>4.2103274121907796E-3</v>
      </c>
      <c r="C1213" s="5">
        <v>0.71002394448816197</v>
      </c>
      <c r="D1213" s="5">
        <v>7.4205798906976705E-2</v>
      </c>
      <c r="E1213" s="5">
        <v>7.1627223150000002E-2</v>
      </c>
      <c r="F1213" s="5">
        <f t="shared" si="18"/>
        <v>2.5785757569767032E-3</v>
      </c>
      <c r="G1213" s="3">
        <v>5</v>
      </c>
      <c r="H1213" s="3">
        <v>118691366</v>
      </c>
      <c r="I1213" s="3">
        <v>118691416</v>
      </c>
      <c r="J1213" s="3" t="s">
        <v>3492</v>
      </c>
      <c r="K1213" s="3" t="s">
        <v>3493</v>
      </c>
      <c r="L1213" s="3">
        <v>0</v>
      </c>
      <c r="M1213" s="3" t="s">
        <v>45</v>
      </c>
    </row>
    <row r="1214" spans="1:13">
      <c r="A1214" s="3" t="s">
        <v>3494</v>
      </c>
      <c r="B1214" s="3">
        <v>4.2107688774526896E-3</v>
      </c>
      <c r="C1214" s="5">
        <v>0.71002394448816197</v>
      </c>
      <c r="D1214" s="5">
        <v>4.3839411209302299E-2</v>
      </c>
      <c r="E1214" s="5">
        <v>3.9227751700000001E-2</v>
      </c>
      <c r="F1214" s="5">
        <f t="shared" si="18"/>
        <v>4.6116595093022988E-3</v>
      </c>
      <c r="G1214" s="3">
        <v>11</v>
      </c>
      <c r="H1214" s="3">
        <v>57479846</v>
      </c>
      <c r="I1214" s="3">
        <v>57479896</v>
      </c>
      <c r="J1214" s="3" t="s">
        <v>3495</v>
      </c>
      <c r="K1214" s="3" t="s">
        <v>3496</v>
      </c>
      <c r="L1214" s="3">
        <v>153</v>
      </c>
      <c r="M1214" s="3" t="s">
        <v>71</v>
      </c>
    </row>
    <row r="1215" spans="1:13">
      <c r="A1215" s="3" t="s">
        <v>3497</v>
      </c>
      <c r="B1215" s="3">
        <v>4.21195510277954E-3</v>
      </c>
      <c r="C1215" s="5">
        <v>0.71002394448816197</v>
      </c>
      <c r="D1215" s="5">
        <v>0.84594826551162805</v>
      </c>
      <c r="E1215" s="5">
        <v>0.85578415595000001</v>
      </c>
      <c r="F1215" s="5">
        <f t="shared" si="18"/>
        <v>-9.8358904383719636E-3</v>
      </c>
      <c r="G1215" s="3">
        <v>7</v>
      </c>
      <c r="H1215" s="3">
        <v>155625720</v>
      </c>
      <c r="I1215" s="3">
        <v>155625770</v>
      </c>
      <c r="J1215" s="3" t="s">
        <v>3498</v>
      </c>
      <c r="K1215" s="3" t="s">
        <v>3499</v>
      </c>
      <c r="L1215" s="3">
        <v>20753</v>
      </c>
      <c r="M1215" s="3" t="s">
        <v>71</v>
      </c>
    </row>
    <row r="1216" spans="1:13">
      <c r="A1216" s="3" t="s">
        <v>3500</v>
      </c>
      <c r="B1216" s="3">
        <v>4.2135795045667298E-3</v>
      </c>
      <c r="C1216" s="5">
        <v>0.71002394448816197</v>
      </c>
      <c r="D1216" s="5">
        <v>0.87668571537209306</v>
      </c>
      <c r="E1216" s="5">
        <v>0.88325278434999999</v>
      </c>
      <c r="F1216" s="5">
        <f t="shared" si="18"/>
        <v>-6.5670689779069313E-3</v>
      </c>
      <c r="G1216" s="3">
        <v>1</v>
      </c>
      <c r="H1216" s="3">
        <v>18214586</v>
      </c>
      <c r="I1216" s="3">
        <v>18214636</v>
      </c>
      <c r="J1216" s="3" t="s">
        <v>3501</v>
      </c>
      <c r="K1216" s="3" t="s">
        <v>3502</v>
      </c>
      <c r="L1216" s="3">
        <v>61028</v>
      </c>
      <c r="M1216" s="3" t="s">
        <v>14</v>
      </c>
    </row>
    <row r="1217" spans="1:13">
      <c r="A1217" s="3" t="s">
        <v>3503</v>
      </c>
      <c r="B1217" s="3">
        <v>4.2156551470458603E-3</v>
      </c>
      <c r="C1217" s="5">
        <v>0.71002394448816197</v>
      </c>
      <c r="D1217" s="5">
        <v>7.1394863279069798E-2</v>
      </c>
      <c r="E1217" s="5">
        <v>5.9889627299999998E-2</v>
      </c>
      <c r="F1217" s="5">
        <f t="shared" si="18"/>
        <v>1.15052359790698E-2</v>
      </c>
      <c r="G1217" s="3" t="s">
        <v>142</v>
      </c>
      <c r="H1217" s="3">
        <v>102192754</v>
      </c>
      <c r="I1217" s="3">
        <v>102192804</v>
      </c>
      <c r="J1217" s="3" t="s">
        <v>3504</v>
      </c>
      <c r="K1217" s="3" t="s">
        <v>3505</v>
      </c>
      <c r="L1217" s="3">
        <v>0</v>
      </c>
      <c r="M1217" s="3" t="s">
        <v>91</v>
      </c>
    </row>
    <row r="1218" spans="1:13">
      <c r="A1218" s="3" t="s">
        <v>3506</v>
      </c>
      <c r="B1218" s="3">
        <v>4.2160719815505102E-3</v>
      </c>
      <c r="C1218" s="5">
        <v>0.71002394448816197</v>
      </c>
      <c r="D1218" s="5">
        <v>0.85818335281395397</v>
      </c>
      <c r="E1218" s="5">
        <v>0.86809227239999998</v>
      </c>
      <c r="F1218" s="5">
        <f t="shared" ref="F1218:F1281" si="19">D1218-E1218</f>
        <v>-9.9089195860460055E-3</v>
      </c>
      <c r="G1218" s="3">
        <v>9</v>
      </c>
      <c r="H1218" s="3">
        <v>138021690</v>
      </c>
      <c r="I1218" s="3">
        <v>138021740</v>
      </c>
      <c r="J1218" s="3" t="s">
        <v>3507</v>
      </c>
      <c r="K1218" s="3" t="s">
        <v>3508</v>
      </c>
      <c r="L1218" s="3">
        <v>8665</v>
      </c>
      <c r="M1218" s="3" t="s">
        <v>14</v>
      </c>
    </row>
    <row r="1219" spans="1:13">
      <c r="A1219" s="3" t="s">
        <v>3509</v>
      </c>
      <c r="B1219" s="3">
        <v>4.2191391709868603E-3</v>
      </c>
      <c r="C1219" s="5">
        <v>0.71002394448816197</v>
      </c>
      <c r="D1219" s="5">
        <v>7.1305781720930203E-2</v>
      </c>
      <c r="E1219" s="5">
        <v>6.3994682900000002E-2</v>
      </c>
      <c r="F1219" s="5">
        <f t="shared" si="19"/>
        <v>7.3110988209302008E-3</v>
      </c>
      <c r="G1219" s="3">
        <v>4</v>
      </c>
      <c r="H1219" s="3">
        <v>83956222</v>
      </c>
      <c r="I1219" s="3">
        <v>83956272</v>
      </c>
      <c r="J1219" s="3" t="s">
        <v>3510</v>
      </c>
      <c r="K1219" s="3" t="s">
        <v>3511</v>
      </c>
      <c r="L1219" s="3">
        <v>0</v>
      </c>
      <c r="M1219" s="3" t="s">
        <v>41</v>
      </c>
    </row>
    <row r="1220" spans="1:13">
      <c r="A1220" s="3" t="s">
        <v>3512</v>
      </c>
      <c r="B1220" s="3">
        <v>4.2239978054472299E-3</v>
      </c>
      <c r="C1220" s="5">
        <v>0.71002394448816197</v>
      </c>
      <c r="D1220" s="5">
        <v>3.05054213488372E-2</v>
      </c>
      <c r="E1220" s="5">
        <v>3.4426250899999997E-2</v>
      </c>
      <c r="F1220" s="5">
        <f t="shared" si="19"/>
        <v>-3.9208295511627966E-3</v>
      </c>
      <c r="G1220" s="3">
        <v>7</v>
      </c>
      <c r="H1220" s="3">
        <v>27214042</v>
      </c>
      <c r="I1220" s="3">
        <v>27214092</v>
      </c>
      <c r="J1220" s="3" t="s">
        <v>3513</v>
      </c>
      <c r="K1220" s="3" t="s">
        <v>3514</v>
      </c>
      <c r="L1220" s="3">
        <v>0</v>
      </c>
      <c r="M1220" s="3" t="s">
        <v>18</v>
      </c>
    </row>
    <row r="1221" spans="1:13">
      <c r="A1221" s="3" t="s">
        <v>3515</v>
      </c>
      <c r="B1221" s="3">
        <v>4.22525739812588E-3</v>
      </c>
      <c r="C1221" s="5">
        <v>0.71002394448816197</v>
      </c>
      <c r="D1221" s="5">
        <v>5.3281997604651202E-2</v>
      </c>
      <c r="E1221" s="5">
        <v>4.8975077149999997E-2</v>
      </c>
      <c r="F1221" s="5">
        <f t="shared" si="19"/>
        <v>4.3069204546512044E-3</v>
      </c>
      <c r="G1221" s="3">
        <v>1</v>
      </c>
      <c r="H1221" s="3">
        <v>52344461</v>
      </c>
      <c r="I1221" s="3">
        <v>52344511</v>
      </c>
      <c r="J1221" s="3" t="s">
        <v>3516</v>
      </c>
      <c r="K1221" s="3" t="s">
        <v>3517</v>
      </c>
      <c r="L1221" s="3">
        <v>0</v>
      </c>
      <c r="M1221" s="3" t="s">
        <v>41</v>
      </c>
    </row>
    <row r="1222" spans="1:13">
      <c r="A1222" s="3" t="s">
        <v>3518</v>
      </c>
      <c r="B1222" s="3">
        <v>4.2292945329721497E-3</v>
      </c>
      <c r="C1222" s="5">
        <v>0.71002394448816197</v>
      </c>
      <c r="D1222" s="5">
        <v>1.1718008697674399E-2</v>
      </c>
      <c r="E1222" s="5">
        <v>7.9563121999999993E-3</v>
      </c>
      <c r="F1222" s="5">
        <f t="shared" si="19"/>
        <v>3.7616964976744001E-3</v>
      </c>
      <c r="G1222" s="3">
        <v>1</v>
      </c>
      <c r="H1222" s="3">
        <v>27961795</v>
      </c>
      <c r="I1222" s="3">
        <v>27961845</v>
      </c>
      <c r="J1222" s="3" t="s">
        <v>3519</v>
      </c>
      <c r="K1222" s="3" t="s">
        <v>3520</v>
      </c>
      <c r="L1222" s="3">
        <v>7</v>
      </c>
      <c r="M1222" s="3" t="s">
        <v>71</v>
      </c>
    </row>
    <row r="1223" spans="1:13">
      <c r="A1223" s="3" t="s">
        <v>3521</v>
      </c>
      <c r="B1223" s="3">
        <v>4.2299482749626003E-3</v>
      </c>
      <c r="C1223" s="5">
        <v>0.71002394448816197</v>
      </c>
      <c r="D1223" s="5">
        <v>6.4290966767441907E-2</v>
      </c>
      <c r="E1223" s="5">
        <v>5.7152358549999997E-2</v>
      </c>
      <c r="F1223" s="5">
        <f t="shared" si="19"/>
        <v>7.1386082174419094E-3</v>
      </c>
      <c r="G1223" s="3">
        <v>13</v>
      </c>
      <c r="H1223" s="3">
        <v>28534384</v>
      </c>
      <c r="I1223" s="3">
        <v>28534434</v>
      </c>
      <c r="J1223" s="3" t="s">
        <v>3522</v>
      </c>
      <c r="K1223" s="3" t="s">
        <v>3523</v>
      </c>
      <c r="L1223" s="3">
        <v>1840</v>
      </c>
      <c r="M1223" s="3" t="s">
        <v>14</v>
      </c>
    </row>
    <row r="1224" spans="1:13">
      <c r="A1224" s="3" t="s">
        <v>3524</v>
      </c>
      <c r="B1224" s="3">
        <v>4.2346874557699999E-3</v>
      </c>
      <c r="C1224" s="5">
        <v>0.71002394448816197</v>
      </c>
      <c r="D1224" s="5">
        <v>0.85940534202325602</v>
      </c>
      <c r="E1224" s="5">
        <v>0.86197536144999998</v>
      </c>
      <c r="F1224" s="5">
        <f t="shared" si="19"/>
        <v>-2.5700194267439525E-3</v>
      </c>
      <c r="G1224" s="3">
        <v>16</v>
      </c>
      <c r="H1224" s="3">
        <v>89614531</v>
      </c>
      <c r="I1224" s="3">
        <v>89614581</v>
      </c>
      <c r="J1224" s="3" t="s">
        <v>1349</v>
      </c>
      <c r="K1224" s="3" t="s">
        <v>1350</v>
      </c>
      <c r="L1224" s="3">
        <v>0</v>
      </c>
      <c r="M1224" s="3" t="s">
        <v>22</v>
      </c>
    </row>
    <row r="1225" spans="1:13">
      <c r="A1225" s="3" t="s">
        <v>3525</v>
      </c>
      <c r="B1225" s="3">
        <v>4.2350874859430699E-3</v>
      </c>
      <c r="C1225" s="5">
        <v>0.71002394448816197</v>
      </c>
      <c r="D1225" s="5">
        <v>6.8273643348837204E-2</v>
      </c>
      <c r="E1225" s="5">
        <v>6.4026781650000003E-2</v>
      </c>
      <c r="F1225" s="5">
        <f t="shared" si="19"/>
        <v>4.246861698837201E-3</v>
      </c>
      <c r="G1225" s="3">
        <v>10</v>
      </c>
      <c r="H1225" s="3">
        <v>8078356</v>
      </c>
      <c r="I1225" s="3">
        <v>8078406</v>
      </c>
      <c r="J1225" s="3" t="s">
        <v>3526</v>
      </c>
      <c r="K1225" s="3" t="s">
        <v>3527</v>
      </c>
      <c r="L1225" s="3">
        <v>14007</v>
      </c>
      <c r="M1225" s="3" t="s">
        <v>14</v>
      </c>
    </row>
    <row r="1226" spans="1:13">
      <c r="A1226" s="3" t="s">
        <v>3528</v>
      </c>
      <c r="B1226" s="3">
        <v>4.2351251887636004E-3</v>
      </c>
      <c r="C1226" s="5">
        <v>0.71002394448816197</v>
      </c>
      <c r="D1226" s="5">
        <v>0.85638105411627896</v>
      </c>
      <c r="E1226" s="5">
        <v>0.8698068672</v>
      </c>
      <c r="F1226" s="5">
        <f t="shared" si="19"/>
        <v>-1.3425813083721039E-2</v>
      </c>
      <c r="G1226" s="3">
        <v>1</v>
      </c>
      <c r="H1226" s="3">
        <v>207120579</v>
      </c>
      <c r="I1226" s="3">
        <v>207120629</v>
      </c>
      <c r="J1226" s="3" t="s">
        <v>3529</v>
      </c>
      <c r="K1226" s="3" t="s">
        <v>3530</v>
      </c>
      <c r="L1226" s="3">
        <v>768</v>
      </c>
      <c r="M1226" s="3" t="s">
        <v>71</v>
      </c>
    </row>
    <row r="1227" spans="1:13">
      <c r="A1227" s="3" t="s">
        <v>3531</v>
      </c>
      <c r="B1227" s="3">
        <v>4.2371012350496803E-3</v>
      </c>
      <c r="C1227" s="5">
        <v>0.71002394448816197</v>
      </c>
      <c r="D1227" s="5">
        <v>1.60120505813953E-2</v>
      </c>
      <c r="E1227" s="5">
        <v>1.266102105E-2</v>
      </c>
      <c r="F1227" s="5">
        <f t="shared" si="19"/>
        <v>3.3510295313952995E-3</v>
      </c>
      <c r="G1227" s="3">
        <v>19</v>
      </c>
      <c r="H1227" s="3">
        <v>34286190</v>
      </c>
      <c r="I1227" s="3">
        <v>34286240</v>
      </c>
      <c r="J1227" s="3" t="s">
        <v>3532</v>
      </c>
      <c r="K1227" s="3" t="s">
        <v>3533</v>
      </c>
      <c r="L1227" s="3">
        <v>598</v>
      </c>
      <c r="M1227" s="3" t="s">
        <v>71</v>
      </c>
    </row>
    <row r="1228" spans="1:13">
      <c r="A1228" s="3" t="s">
        <v>3534</v>
      </c>
      <c r="B1228" s="3">
        <v>4.2388128989639604E-3</v>
      </c>
      <c r="C1228" s="5">
        <v>0.71002394448816197</v>
      </c>
      <c r="D1228" s="5">
        <v>0.90601567613953504</v>
      </c>
      <c r="E1228" s="5">
        <v>0.91538389244999996</v>
      </c>
      <c r="F1228" s="5">
        <f t="shared" si="19"/>
        <v>-9.3682163104649163E-3</v>
      </c>
      <c r="G1228" s="3">
        <v>17</v>
      </c>
      <c r="H1228" s="3">
        <v>20938691</v>
      </c>
      <c r="I1228" s="3">
        <v>20938741</v>
      </c>
      <c r="J1228" s="3" t="s">
        <v>3535</v>
      </c>
      <c r="K1228" s="3" t="s">
        <v>3536</v>
      </c>
      <c r="L1228" s="3">
        <v>0</v>
      </c>
      <c r="M1228" s="3" t="s">
        <v>18</v>
      </c>
    </row>
    <row r="1229" spans="1:13">
      <c r="A1229" s="3" t="s">
        <v>3537</v>
      </c>
      <c r="B1229" s="3">
        <v>4.2435182949069998E-3</v>
      </c>
      <c r="C1229" s="5">
        <v>0.71002394448816197</v>
      </c>
      <c r="D1229" s="5">
        <v>0.90993957495348798</v>
      </c>
      <c r="E1229" s="5">
        <v>0.91379552004999998</v>
      </c>
      <c r="F1229" s="5">
        <f t="shared" si="19"/>
        <v>-3.8559450965119924E-3</v>
      </c>
      <c r="G1229" s="3">
        <v>5</v>
      </c>
      <c r="H1229" s="3">
        <v>1086576</v>
      </c>
      <c r="I1229" s="3">
        <v>1086626</v>
      </c>
      <c r="J1229" s="3" t="s">
        <v>3538</v>
      </c>
      <c r="K1229" s="3" t="s">
        <v>3539</v>
      </c>
      <c r="L1229" s="3">
        <v>0</v>
      </c>
      <c r="M1229" s="3" t="s">
        <v>18</v>
      </c>
    </row>
    <row r="1230" spans="1:13">
      <c r="A1230" s="3" t="s">
        <v>3540</v>
      </c>
      <c r="B1230" s="3">
        <v>4.2439794535143903E-3</v>
      </c>
      <c r="C1230" s="5">
        <v>0.71002394448816197</v>
      </c>
      <c r="D1230" s="5">
        <v>0.87582999965116304</v>
      </c>
      <c r="E1230" s="5">
        <v>0.88009725475</v>
      </c>
      <c r="F1230" s="5">
        <f t="shared" si="19"/>
        <v>-4.267255098836964E-3</v>
      </c>
      <c r="G1230" s="3">
        <v>2</v>
      </c>
      <c r="H1230" s="3">
        <v>102239379</v>
      </c>
      <c r="I1230" s="3">
        <v>102239429</v>
      </c>
      <c r="J1230" s="3" t="s">
        <v>3541</v>
      </c>
      <c r="K1230" s="3" t="s">
        <v>3542</v>
      </c>
      <c r="L1230" s="3">
        <v>73883</v>
      </c>
      <c r="M1230" s="3" t="s">
        <v>71</v>
      </c>
    </row>
    <row r="1231" spans="1:13">
      <c r="A1231" s="3" t="s">
        <v>3543</v>
      </c>
      <c r="B1231" s="3">
        <v>4.2496425514208097E-3</v>
      </c>
      <c r="C1231" s="5">
        <v>0.71002394448816197</v>
      </c>
      <c r="D1231" s="5">
        <v>0.88380403202325597</v>
      </c>
      <c r="E1231" s="5">
        <v>0.89631597924999995</v>
      </c>
      <c r="F1231" s="5">
        <f t="shared" si="19"/>
        <v>-1.251194722674398E-2</v>
      </c>
      <c r="G1231" s="3">
        <v>5</v>
      </c>
      <c r="H1231" s="3">
        <v>178220966</v>
      </c>
      <c r="I1231" s="3">
        <v>178221016</v>
      </c>
      <c r="J1231" s="3" t="s">
        <v>3544</v>
      </c>
      <c r="K1231" s="3" t="s">
        <v>3545</v>
      </c>
      <c r="L1231" s="3">
        <v>0</v>
      </c>
      <c r="M1231" s="3" t="s">
        <v>18</v>
      </c>
    </row>
    <row r="1232" spans="1:13">
      <c r="A1232" s="3" t="s">
        <v>3546</v>
      </c>
      <c r="B1232" s="3">
        <v>4.2498731947728597E-3</v>
      </c>
      <c r="C1232" s="5">
        <v>0.71002394448816197</v>
      </c>
      <c r="D1232" s="5">
        <v>6.1897318999999999E-2</v>
      </c>
      <c r="E1232" s="5">
        <v>5.3941571950000003E-2</v>
      </c>
      <c r="F1232" s="5">
        <f t="shared" si="19"/>
        <v>7.9557470499999963E-3</v>
      </c>
      <c r="G1232" s="3">
        <v>3</v>
      </c>
      <c r="H1232" s="3">
        <v>186285327</v>
      </c>
      <c r="I1232" s="3">
        <v>186285377</v>
      </c>
      <c r="J1232" s="3" t="s">
        <v>3547</v>
      </c>
      <c r="K1232" s="3" t="s">
        <v>3548</v>
      </c>
      <c r="L1232" s="3">
        <v>0</v>
      </c>
      <c r="M1232" s="3" t="s">
        <v>45</v>
      </c>
    </row>
    <row r="1233" spans="1:13">
      <c r="A1233" s="3" t="s">
        <v>3549</v>
      </c>
      <c r="B1233" s="3">
        <v>4.2517440239176396E-3</v>
      </c>
      <c r="C1233" s="5">
        <v>0.71002394448816197</v>
      </c>
      <c r="D1233" s="5">
        <v>5.2111721953488399E-2</v>
      </c>
      <c r="E1233" s="5">
        <v>4.8595678449999999E-2</v>
      </c>
      <c r="F1233" s="5">
        <f t="shared" si="19"/>
        <v>3.5160435034884002E-3</v>
      </c>
      <c r="G1233" s="3">
        <v>5</v>
      </c>
      <c r="H1233" s="3">
        <v>41904114</v>
      </c>
      <c r="I1233" s="3">
        <v>41904164</v>
      </c>
      <c r="J1233" s="3" t="s">
        <v>3550</v>
      </c>
      <c r="K1233" s="3" t="s">
        <v>3551</v>
      </c>
      <c r="L1233" s="3">
        <v>126</v>
      </c>
      <c r="M1233" s="3" t="s">
        <v>71</v>
      </c>
    </row>
    <row r="1234" spans="1:13">
      <c r="A1234" s="3" t="s">
        <v>3552</v>
      </c>
      <c r="B1234" s="3">
        <v>4.25333874106222E-3</v>
      </c>
      <c r="C1234" s="5">
        <v>0.71002394448816197</v>
      </c>
      <c r="D1234" s="5">
        <v>5.7462556720930202E-2</v>
      </c>
      <c r="E1234" s="5">
        <v>5.5949365600000002E-2</v>
      </c>
      <c r="F1234" s="5">
        <f t="shared" si="19"/>
        <v>1.5131911209302004E-3</v>
      </c>
      <c r="G1234" s="3">
        <v>19</v>
      </c>
      <c r="H1234" s="3">
        <v>13124775</v>
      </c>
      <c r="I1234" s="3">
        <v>13124825</v>
      </c>
      <c r="J1234" s="3" t="s">
        <v>3553</v>
      </c>
      <c r="K1234" s="3" t="s">
        <v>3554</v>
      </c>
      <c r="L1234" s="3">
        <v>0</v>
      </c>
      <c r="M1234" s="3" t="s">
        <v>18</v>
      </c>
    </row>
    <row r="1235" spans="1:13">
      <c r="A1235" s="3" t="s">
        <v>3555</v>
      </c>
      <c r="B1235" s="3">
        <v>4.2558054811795499E-3</v>
      </c>
      <c r="C1235" s="5">
        <v>0.71002394448816197</v>
      </c>
      <c r="D1235" s="5">
        <v>5.0470503860465102E-2</v>
      </c>
      <c r="E1235" s="5">
        <v>4.6515806700000002E-2</v>
      </c>
      <c r="F1235" s="5">
        <f t="shared" si="19"/>
        <v>3.9546971604650996E-3</v>
      </c>
      <c r="G1235" s="3">
        <v>14</v>
      </c>
      <c r="H1235" s="3">
        <v>61117161</v>
      </c>
      <c r="I1235" s="3">
        <v>61117211</v>
      </c>
      <c r="J1235" s="3" t="s">
        <v>3556</v>
      </c>
      <c r="K1235" s="3" t="s">
        <v>3557</v>
      </c>
      <c r="L1235" s="3">
        <v>0</v>
      </c>
      <c r="M1235" s="3" t="s">
        <v>18</v>
      </c>
    </row>
    <row r="1236" spans="1:13">
      <c r="A1236" s="3" t="s">
        <v>3558</v>
      </c>
      <c r="B1236" s="3">
        <v>4.2567606274498803E-3</v>
      </c>
      <c r="C1236" s="5">
        <v>0.71002394448816197</v>
      </c>
      <c r="D1236" s="5">
        <v>0.91330644146511597</v>
      </c>
      <c r="E1236" s="5">
        <v>0.92107249204999997</v>
      </c>
      <c r="F1236" s="5">
        <f t="shared" si="19"/>
        <v>-7.7660505848839989E-3</v>
      </c>
      <c r="G1236" s="3">
        <v>7</v>
      </c>
      <c r="H1236" s="3">
        <v>24269010</v>
      </c>
      <c r="I1236" s="3">
        <v>24269060</v>
      </c>
      <c r="J1236" s="3" t="s">
        <v>3559</v>
      </c>
      <c r="K1236" s="3" t="s">
        <v>3560</v>
      </c>
      <c r="L1236" s="3">
        <v>0</v>
      </c>
      <c r="M1236" s="3" t="s">
        <v>18</v>
      </c>
    </row>
    <row r="1237" spans="1:13">
      <c r="A1237" s="3" t="s">
        <v>3561</v>
      </c>
      <c r="B1237" s="3">
        <v>4.2580901746741302E-3</v>
      </c>
      <c r="C1237" s="5">
        <v>0.71002394448816197</v>
      </c>
      <c r="D1237" s="5">
        <v>0.93317816967441902</v>
      </c>
      <c r="E1237" s="5">
        <v>0.94014931180000005</v>
      </c>
      <c r="F1237" s="5">
        <f t="shared" si="19"/>
        <v>-6.9711421255810313E-3</v>
      </c>
      <c r="G1237" s="3">
        <v>7</v>
      </c>
      <c r="H1237" s="3">
        <v>98626349</v>
      </c>
      <c r="I1237" s="3">
        <v>98626399</v>
      </c>
      <c r="J1237" s="3" t="s">
        <v>3562</v>
      </c>
      <c r="K1237" s="3" t="s">
        <v>3563</v>
      </c>
      <c r="L1237" s="3">
        <v>0</v>
      </c>
      <c r="M1237" s="3" t="s">
        <v>45</v>
      </c>
    </row>
    <row r="1238" spans="1:13">
      <c r="A1238" s="3" t="s">
        <v>3564</v>
      </c>
      <c r="B1238" s="3">
        <v>4.2588895559547502E-3</v>
      </c>
      <c r="C1238" s="5">
        <v>0.71002394448816197</v>
      </c>
      <c r="D1238" s="5">
        <v>2.8711903162790701E-2</v>
      </c>
      <c r="E1238" s="5">
        <v>2.639277785E-2</v>
      </c>
      <c r="F1238" s="5">
        <f t="shared" si="19"/>
        <v>2.3191253127907013E-3</v>
      </c>
      <c r="G1238" s="3">
        <v>4</v>
      </c>
      <c r="H1238" s="3">
        <v>187066456</v>
      </c>
      <c r="I1238" s="3">
        <v>187066506</v>
      </c>
      <c r="J1238" s="3" t="s">
        <v>3565</v>
      </c>
      <c r="K1238" s="3" t="s">
        <v>3566</v>
      </c>
      <c r="L1238" s="3">
        <v>0</v>
      </c>
      <c r="M1238" s="3" t="s">
        <v>18</v>
      </c>
    </row>
    <row r="1239" spans="1:13">
      <c r="A1239" s="3" t="s">
        <v>3567</v>
      </c>
      <c r="B1239" s="3">
        <v>4.2590888538272999E-3</v>
      </c>
      <c r="C1239" s="5">
        <v>0.71002394448816197</v>
      </c>
      <c r="D1239" s="5">
        <v>0.90044828283720901</v>
      </c>
      <c r="E1239" s="5">
        <v>0.91247407405000003</v>
      </c>
      <c r="F1239" s="5">
        <f t="shared" si="19"/>
        <v>-1.2025791212791015E-2</v>
      </c>
      <c r="G1239" s="3">
        <v>21</v>
      </c>
      <c r="H1239" s="3">
        <v>39871238</v>
      </c>
      <c r="I1239" s="3">
        <v>39871288</v>
      </c>
      <c r="J1239" s="3" t="s">
        <v>3568</v>
      </c>
      <c r="K1239" s="3" t="s">
        <v>3569</v>
      </c>
      <c r="L1239" s="3">
        <v>0</v>
      </c>
      <c r="M1239" s="3" t="s">
        <v>18</v>
      </c>
    </row>
    <row r="1240" spans="1:13">
      <c r="A1240" s="3" t="s">
        <v>3570</v>
      </c>
      <c r="B1240" s="3">
        <v>4.2651302130679598E-3</v>
      </c>
      <c r="C1240" s="5">
        <v>0.71002394448816197</v>
      </c>
      <c r="D1240" s="5">
        <v>6.0015590279069803E-2</v>
      </c>
      <c r="E1240" s="5">
        <v>3.9141111950000002E-2</v>
      </c>
      <c r="F1240" s="5">
        <f t="shared" si="19"/>
        <v>2.0874478329069801E-2</v>
      </c>
      <c r="G1240" s="3" t="s">
        <v>142</v>
      </c>
      <c r="H1240" s="3">
        <v>141126128</v>
      </c>
      <c r="I1240" s="3">
        <v>141126178</v>
      </c>
      <c r="J1240" s="3" t="s">
        <v>3571</v>
      </c>
      <c r="K1240" s="3" t="s">
        <v>3572</v>
      </c>
      <c r="L1240" s="3">
        <v>109470</v>
      </c>
      <c r="M1240" s="3" t="s">
        <v>14</v>
      </c>
    </row>
    <row r="1241" spans="1:13">
      <c r="A1241" s="3" t="s">
        <v>3573</v>
      </c>
      <c r="B1241" s="3">
        <v>4.2716023294110802E-3</v>
      </c>
      <c r="C1241" s="5">
        <v>0.71002394448816197</v>
      </c>
      <c r="D1241" s="5">
        <v>0.801024985860465</v>
      </c>
      <c r="E1241" s="5">
        <v>0.84304934379999996</v>
      </c>
      <c r="F1241" s="5">
        <f t="shared" si="19"/>
        <v>-4.2024357939534962E-2</v>
      </c>
      <c r="G1241" s="3">
        <v>6</v>
      </c>
      <c r="H1241" s="3">
        <v>64423748</v>
      </c>
      <c r="I1241" s="3">
        <v>64423798</v>
      </c>
      <c r="J1241" s="3" t="s">
        <v>3574</v>
      </c>
      <c r="K1241" s="3" t="s">
        <v>3575</v>
      </c>
      <c r="L1241" s="3">
        <v>0</v>
      </c>
      <c r="M1241" s="3" t="s">
        <v>49</v>
      </c>
    </row>
    <row r="1242" spans="1:13">
      <c r="A1242" s="3" t="s">
        <v>3576</v>
      </c>
      <c r="B1242" s="3">
        <v>4.27207132678267E-3</v>
      </c>
      <c r="C1242" s="5">
        <v>0.71002394448816197</v>
      </c>
      <c r="D1242" s="5">
        <v>0.101852536930233</v>
      </c>
      <c r="E1242" s="5">
        <v>8.6717194600000005E-2</v>
      </c>
      <c r="F1242" s="5">
        <f t="shared" si="19"/>
        <v>1.513534233023299E-2</v>
      </c>
      <c r="G1242" s="3">
        <v>19</v>
      </c>
      <c r="H1242" s="3">
        <v>38853286</v>
      </c>
      <c r="I1242" s="3">
        <v>38853336</v>
      </c>
      <c r="J1242" s="3" t="s">
        <v>3577</v>
      </c>
      <c r="K1242" s="3" t="s">
        <v>3578</v>
      </c>
      <c r="L1242" s="3">
        <v>0</v>
      </c>
      <c r="M1242" s="3" t="s">
        <v>49</v>
      </c>
    </row>
    <row r="1243" spans="1:13">
      <c r="A1243" s="3" t="s">
        <v>3579</v>
      </c>
      <c r="B1243" s="3">
        <v>4.2725198069181796E-3</v>
      </c>
      <c r="C1243" s="5">
        <v>0.71002394448816197</v>
      </c>
      <c r="D1243" s="5">
        <v>5.5614724255813999E-2</v>
      </c>
      <c r="E1243" s="5">
        <v>5.3527564549999997E-2</v>
      </c>
      <c r="F1243" s="5">
        <f t="shared" si="19"/>
        <v>2.0871597058140026E-3</v>
      </c>
      <c r="G1243" s="3">
        <v>1</v>
      </c>
      <c r="H1243" s="3">
        <v>100816894</v>
      </c>
      <c r="I1243" s="3">
        <v>100816944</v>
      </c>
      <c r="J1243" s="3" t="s">
        <v>3580</v>
      </c>
      <c r="K1243" s="3" t="s">
        <v>3581</v>
      </c>
      <c r="L1243" s="3">
        <v>0</v>
      </c>
      <c r="M1243" s="3" t="s">
        <v>18</v>
      </c>
    </row>
    <row r="1244" spans="1:13">
      <c r="A1244" s="3" t="s">
        <v>3582</v>
      </c>
      <c r="B1244" s="3">
        <v>4.2749899769958001E-3</v>
      </c>
      <c r="C1244" s="5">
        <v>0.71002394448816197</v>
      </c>
      <c r="D1244" s="5">
        <v>0.92546813746511603</v>
      </c>
      <c r="E1244" s="5">
        <v>0.93299678070000003</v>
      </c>
      <c r="F1244" s="5">
        <f t="shared" si="19"/>
        <v>-7.5286432348840027E-3</v>
      </c>
      <c r="G1244" s="3">
        <v>4</v>
      </c>
      <c r="H1244" s="3">
        <v>156133922</v>
      </c>
      <c r="I1244" s="3">
        <v>156133972</v>
      </c>
      <c r="J1244" s="3" t="s">
        <v>680</v>
      </c>
      <c r="K1244" s="3" t="s">
        <v>681</v>
      </c>
      <c r="L1244" s="3">
        <v>0</v>
      </c>
      <c r="M1244" s="3" t="s">
        <v>18</v>
      </c>
    </row>
    <row r="1245" spans="1:13">
      <c r="A1245" s="3" t="s">
        <v>3583</v>
      </c>
      <c r="B1245" s="3">
        <v>4.28225827891869E-3</v>
      </c>
      <c r="C1245" s="5">
        <v>0.71002394448816197</v>
      </c>
      <c r="D1245" s="5">
        <v>5.6426612372093003E-2</v>
      </c>
      <c r="E1245" s="5">
        <v>4.6989489949999998E-2</v>
      </c>
      <c r="F1245" s="5">
        <f t="shared" si="19"/>
        <v>9.4371224220930056E-3</v>
      </c>
      <c r="G1245" s="3">
        <v>2</v>
      </c>
      <c r="H1245" s="3">
        <v>72373189</v>
      </c>
      <c r="I1245" s="3">
        <v>72373239</v>
      </c>
      <c r="J1245" s="3" t="s">
        <v>3584</v>
      </c>
      <c r="K1245" s="3" t="s">
        <v>3585</v>
      </c>
      <c r="L1245" s="3">
        <v>0</v>
      </c>
      <c r="M1245" s="3" t="s">
        <v>18</v>
      </c>
    </row>
    <row r="1246" spans="1:13">
      <c r="A1246" s="3" t="s">
        <v>3586</v>
      </c>
      <c r="B1246" s="3">
        <v>4.2842901073899403E-3</v>
      </c>
      <c r="C1246" s="5">
        <v>0.71002394448816197</v>
      </c>
      <c r="D1246" s="5">
        <v>0.89953442944186002</v>
      </c>
      <c r="E1246" s="5">
        <v>0.90195739080000004</v>
      </c>
      <c r="F1246" s="5">
        <f t="shared" si="19"/>
        <v>-2.4229613581400189E-3</v>
      </c>
      <c r="G1246" s="3">
        <v>15</v>
      </c>
      <c r="H1246" s="3">
        <v>41923322</v>
      </c>
      <c r="I1246" s="3">
        <v>41923372</v>
      </c>
      <c r="J1246" s="3" t="s">
        <v>3587</v>
      </c>
      <c r="K1246" s="3" t="s">
        <v>3588</v>
      </c>
      <c r="L1246" s="3">
        <v>0</v>
      </c>
      <c r="M1246" s="3" t="s">
        <v>18</v>
      </c>
    </row>
    <row r="1247" spans="1:13">
      <c r="A1247" s="3" t="s">
        <v>3589</v>
      </c>
      <c r="B1247" s="3">
        <v>4.2844520882541204E-3</v>
      </c>
      <c r="C1247" s="5">
        <v>0.71002394448816197</v>
      </c>
      <c r="D1247" s="5">
        <v>0.930327446465116</v>
      </c>
      <c r="E1247" s="5">
        <v>0.93890799889999998</v>
      </c>
      <c r="F1247" s="5">
        <f t="shared" si="19"/>
        <v>-8.5805524348839812E-3</v>
      </c>
      <c r="G1247" s="3">
        <v>7</v>
      </c>
      <c r="H1247" s="3">
        <v>40502111</v>
      </c>
      <c r="I1247" s="3">
        <v>40502161</v>
      </c>
      <c r="J1247" s="3" t="s">
        <v>3590</v>
      </c>
      <c r="K1247" s="3" t="s">
        <v>3591</v>
      </c>
      <c r="L1247" s="3">
        <v>0</v>
      </c>
      <c r="M1247" s="3" t="s">
        <v>18</v>
      </c>
    </row>
    <row r="1248" spans="1:13">
      <c r="A1248" s="3" t="s">
        <v>3592</v>
      </c>
      <c r="B1248" s="3">
        <v>4.2849812862591104E-3</v>
      </c>
      <c r="C1248" s="5">
        <v>0.71002394448816197</v>
      </c>
      <c r="D1248" s="5">
        <v>3.5411989999999997E-2</v>
      </c>
      <c r="E1248" s="5">
        <v>3.1499365000000001E-2</v>
      </c>
      <c r="F1248" s="5">
        <f t="shared" si="19"/>
        <v>3.912624999999996E-3</v>
      </c>
      <c r="G1248" s="3">
        <v>2</v>
      </c>
      <c r="H1248" s="3">
        <v>217277507</v>
      </c>
      <c r="I1248" s="3">
        <v>217277557</v>
      </c>
      <c r="J1248" s="3" t="s">
        <v>3593</v>
      </c>
      <c r="K1248" s="3" t="s">
        <v>3594</v>
      </c>
      <c r="L1248" s="3">
        <v>0</v>
      </c>
      <c r="M1248" s="3" t="s">
        <v>45</v>
      </c>
    </row>
    <row r="1249" spans="1:13">
      <c r="A1249" s="3" t="s">
        <v>3595</v>
      </c>
      <c r="B1249" s="3">
        <v>4.2864495358427204E-3</v>
      </c>
      <c r="C1249" s="5">
        <v>0.71002394448816197</v>
      </c>
      <c r="D1249" s="5">
        <v>7.0651200418604607E-2</v>
      </c>
      <c r="E1249" s="5">
        <v>5.595938055E-2</v>
      </c>
      <c r="F1249" s="5">
        <f t="shared" si="19"/>
        <v>1.4691819868604607E-2</v>
      </c>
      <c r="G1249" s="3">
        <v>8</v>
      </c>
      <c r="H1249" s="3">
        <v>98789184</v>
      </c>
      <c r="I1249" s="3">
        <v>98789234</v>
      </c>
      <c r="J1249" s="3" t="s">
        <v>3596</v>
      </c>
      <c r="K1249" s="3" t="s">
        <v>3597</v>
      </c>
      <c r="L1249" s="3">
        <v>0</v>
      </c>
      <c r="M1249" s="3" t="s">
        <v>18</v>
      </c>
    </row>
    <row r="1250" spans="1:13">
      <c r="A1250" s="3" t="s">
        <v>3598</v>
      </c>
      <c r="B1250" s="3">
        <v>4.2865378075183404E-3</v>
      </c>
      <c r="C1250" s="5">
        <v>0.71002394448816197</v>
      </c>
      <c r="D1250" s="5">
        <v>4.6668500418604701E-2</v>
      </c>
      <c r="E1250" s="5">
        <v>4.02560442E-2</v>
      </c>
      <c r="F1250" s="5">
        <f t="shared" si="19"/>
        <v>6.4124562186047007E-3</v>
      </c>
      <c r="G1250" s="3">
        <v>6</v>
      </c>
      <c r="H1250" s="3">
        <v>132272559</v>
      </c>
      <c r="I1250" s="3">
        <v>132272609</v>
      </c>
      <c r="J1250" s="3" t="s">
        <v>3599</v>
      </c>
      <c r="K1250" s="3" t="s">
        <v>3600</v>
      </c>
      <c r="L1250" s="3">
        <v>0</v>
      </c>
      <c r="M1250" s="3" t="s">
        <v>18</v>
      </c>
    </row>
    <row r="1251" spans="1:13">
      <c r="A1251" s="3" t="s">
        <v>3601</v>
      </c>
      <c r="B1251" s="3">
        <v>4.2938797955191302E-3</v>
      </c>
      <c r="C1251" s="5">
        <v>0.71002394448816197</v>
      </c>
      <c r="D1251" s="5">
        <v>3.9303862767441897E-2</v>
      </c>
      <c r="E1251" s="5">
        <v>3.4677882E-2</v>
      </c>
      <c r="F1251" s="5">
        <f t="shared" si="19"/>
        <v>4.6259807674418965E-3</v>
      </c>
      <c r="G1251" s="3">
        <v>1</v>
      </c>
      <c r="H1251" s="3">
        <v>10532837</v>
      </c>
      <c r="I1251" s="3">
        <v>10532887</v>
      </c>
      <c r="J1251" s="3" t="s">
        <v>3602</v>
      </c>
      <c r="K1251" s="3" t="s">
        <v>3603</v>
      </c>
      <c r="L1251" s="3">
        <v>0</v>
      </c>
      <c r="M1251" s="3" t="s">
        <v>18</v>
      </c>
    </row>
    <row r="1252" spans="1:13">
      <c r="A1252" s="3" t="s">
        <v>3604</v>
      </c>
      <c r="B1252" s="3">
        <v>4.3047991567525196E-3</v>
      </c>
      <c r="C1252" s="5">
        <v>0.71002394448816197</v>
      </c>
      <c r="D1252" s="5">
        <v>2.58364380697674E-2</v>
      </c>
      <c r="E1252" s="5">
        <v>2.2690323200000001E-2</v>
      </c>
      <c r="F1252" s="5">
        <f t="shared" si="19"/>
        <v>3.1461148697673989E-3</v>
      </c>
      <c r="G1252" s="3">
        <v>6</v>
      </c>
      <c r="H1252" s="3">
        <v>12008850</v>
      </c>
      <c r="I1252" s="3">
        <v>12008900</v>
      </c>
      <c r="J1252" s="3" t="s">
        <v>3605</v>
      </c>
      <c r="K1252" s="3" t="s">
        <v>3606</v>
      </c>
      <c r="L1252" s="3">
        <v>0</v>
      </c>
      <c r="M1252" s="3" t="s">
        <v>22</v>
      </c>
    </row>
    <row r="1253" spans="1:13">
      <c r="A1253" s="3" t="s">
        <v>3607</v>
      </c>
      <c r="B1253" s="3">
        <v>4.3220239398531401E-3</v>
      </c>
      <c r="C1253" s="5">
        <v>0.71002394448816197</v>
      </c>
      <c r="D1253" s="5">
        <v>3.7581285720930203E-2</v>
      </c>
      <c r="E1253" s="5">
        <v>3.4199961950000003E-2</v>
      </c>
      <c r="F1253" s="5">
        <f t="shared" si="19"/>
        <v>3.3813237709302002E-3</v>
      </c>
      <c r="G1253" s="3">
        <v>18</v>
      </c>
      <c r="H1253" s="3">
        <v>33708871</v>
      </c>
      <c r="I1253" s="3">
        <v>33708921</v>
      </c>
      <c r="J1253" s="3" t="s">
        <v>3608</v>
      </c>
      <c r="K1253" s="3" t="s">
        <v>3609</v>
      </c>
      <c r="L1253" s="3">
        <v>0</v>
      </c>
      <c r="M1253" s="3" t="s">
        <v>18</v>
      </c>
    </row>
    <row r="1254" spans="1:13">
      <c r="A1254" s="3" t="s">
        <v>3610</v>
      </c>
      <c r="B1254" s="3">
        <v>4.3241454157175703E-3</v>
      </c>
      <c r="C1254" s="5">
        <v>0.71002394448816197</v>
      </c>
      <c r="D1254" s="5">
        <v>0.87409332472093004</v>
      </c>
      <c r="E1254" s="5">
        <v>0.87852949314999995</v>
      </c>
      <c r="F1254" s="5">
        <f t="shared" si="19"/>
        <v>-4.4361684290699088E-3</v>
      </c>
      <c r="G1254" s="3">
        <v>17</v>
      </c>
      <c r="H1254" s="3">
        <v>74908598</v>
      </c>
      <c r="I1254" s="3">
        <v>74908648</v>
      </c>
      <c r="J1254" s="3" t="s">
        <v>3611</v>
      </c>
      <c r="K1254" s="3" t="s">
        <v>3612</v>
      </c>
      <c r="L1254" s="3">
        <v>0</v>
      </c>
      <c r="M1254" s="3" t="s">
        <v>18</v>
      </c>
    </row>
    <row r="1255" spans="1:13">
      <c r="A1255" s="3" t="s">
        <v>3613</v>
      </c>
      <c r="B1255" s="3">
        <v>4.3260243608377897E-3</v>
      </c>
      <c r="C1255" s="5">
        <v>0.71002394448816197</v>
      </c>
      <c r="D1255" s="5">
        <v>0.88800090576744195</v>
      </c>
      <c r="E1255" s="5">
        <v>0.89146539989999996</v>
      </c>
      <c r="F1255" s="5">
        <f t="shared" si="19"/>
        <v>-3.4644941325580048E-3</v>
      </c>
      <c r="G1255" s="3">
        <v>12</v>
      </c>
      <c r="H1255" s="3">
        <v>120694844</v>
      </c>
      <c r="I1255" s="3">
        <v>120694894</v>
      </c>
      <c r="J1255" s="3" t="s">
        <v>3614</v>
      </c>
      <c r="K1255" s="3" t="s">
        <v>3615</v>
      </c>
      <c r="L1255" s="3">
        <v>0</v>
      </c>
      <c r="M1255" s="3" t="s">
        <v>18</v>
      </c>
    </row>
    <row r="1256" spans="1:13">
      <c r="A1256" s="3" t="s">
        <v>3616</v>
      </c>
      <c r="B1256" s="3">
        <v>4.32941980403389E-3</v>
      </c>
      <c r="C1256" s="5">
        <v>0.71002394448816197</v>
      </c>
      <c r="D1256" s="5">
        <v>3.5575911046511602E-2</v>
      </c>
      <c r="E1256" s="5">
        <v>3.4374545300000003E-2</v>
      </c>
      <c r="F1256" s="5">
        <f t="shared" si="19"/>
        <v>1.2013657465115984E-3</v>
      </c>
      <c r="G1256" s="3">
        <v>4</v>
      </c>
      <c r="H1256" s="3">
        <v>54967625</v>
      </c>
      <c r="I1256" s="3">
        <v>54967675</v>
      </c>
      <c r="J1256" s="3" t="s">
        <v>255</v>
      </c>
      <c r="K1256" s="3" t="s">
        <v>256</v>
      </c>
      <c r="L1256" s="3">
        <v>0</v>
      </c>
      <c r="M1256" s="3" t="s">
        <v>18</v>
      </c>
    </row>
    <row r="1257" spans="1:13">
      <c r="A1257" s="3" t="s">
        <v>3617</v>
      </c>
      <c r="B1257" s="3">
        <v>4.3329906288082504E-3</v>
      </c>
      <c r="C1257" s="5">
        <v>0.71002394448816197</v>
      </c>
      <c r="D1257" s="5">
        <v>9.7361196953488396E-2</v>
      </c>
      <c r="E1257" s="5">
        <v>8.6142666199999995E-2</v>
      </c>
      <c r="F1257" s="5">
        <f t="shared" si="19"/>
        <v>1.1218530753488401E-2</v>
      </c>
      <c r="G1257" s="3">
        <v>6</v>
      </c>
      <c r="H1257" s="3">
        <v>152128289</v>
      </c>
      <c r="I1257" s="3">
        <v>152128339</v>
      </c>
      <c r="J1257" s="3" t="s">
        <v>3618</v>
      </c>
      <c r="K1257" s="3" t="s">
        <v>3619</v>
      </c>
      <c r="L1257" s="3">
        <v>0</v>
      </c>
      <c r="M1257" s="3" t="s">
        <v>41</v>
      </c>
    </row>
    <row r="1258" spans="1:13">
      <c r="A1258" s="3" t="s">
        <v>3620</v>
      </c>
      <c r="B1258" s="3">
        <v>4.3361170270715304E-3</v>
      </c>
      <c r="C1258" s="5">
        <v>0.71002394448816197</v>
      </c>
      <c r="D1258" s="5">
        <v>0.932408942116279</v>
      </c>
      <c r="E1258" s="5">
        <v>0.94924234794999995</v>
      </c>
      <c r="F1258" s="5">
        <f t="shared" si="19"/>
        <v>-1.6833405833720949E-2</v>
      </c>
      <c r="G1258" s="3">
        <v>16</v>
      </c>
      <c r="H1258" s="3">
        <v>15613059</v>
      </c>
      <c r="I1258" s="3">
        <v>15613109</v>
      </c>
      <c r="J1258" s="3" t="s">
        <v>3621</v>
      </c>
      <c r="K1258" s="3" t="s">
        <v>3622</v>
      </c>
      <c r="L1258" s="3">
        <v>0</v>
      </c>
      <c r="M1258" s="3" t="s">
        <v>18</v>
      </c>
    </row>
    <row r="1259" spans="1:13">
      <c r="A1259" s="3" t="s">
        <v>3623</v>
      </c>
      <c r="B1259" s="3">
        <v>4.3380658165174599E-3</v>
      </c>
      <c r="C1259" s="5">
        <v>0.71002394448816197</v>
      </c>
      <c r="D1259" s="5">
        <v>1.5750891976744199E-2</v>
      </c>
      <c r="E1259" s="5">
        <v>1.3635195399999999E-2</v>
      </c>
      <c r="F1259" s="5">
        <f t="shared" si="19"/>
        <v>2.1156965767441995E-3</v>
      </c>
      <c r="G1259" s="3">
        <v>3</v>
      </c>
      <c r="H1259" s="3">
        <v>184429734</v>
      </c>
      <c r="I1259" s="3">
        <v>184429784</v>
      </c>
      <c r="J1259" s="3" t="s">
        <v>3624</v>
      </c>
      <c r="K1259" s="3" t="s">
        <v>3625</v>
      </c>
      <c r="L1259" s="3">
        <v>0</v>
      </c>
      <c r="M1259" s="3" t="s">
        <v>49</v>
      </c>
    </row>
    <row r="1260" spans="1:13">
      <c r="A1260" s="3" t="s">
        <v>3626</v>
      </c>
      <c r="B1260" s="3">
        <v>4.3455939674166598E-3</v>
      </c>
      <c r="C1260" s="5">
        <v>0.71002394448816197</v>
      </c>
      <c r="D1260" s="5">
        <v>7.1696562116279103E-2</v>
      </c>
      <c r="E1260" s="5">
        <v>6.5476008500000002E-2</v>
      </c>
      <c r="F1260" s="5">
        <f t="shared" si="19"/>
        <v>6.2205536162791009E-3</v>
      </c>
      <c r="G1260" s="3">
        <v>6</v>
      </c>
      <c r="H1260" s="3">
        <v>4774792</v>
      </c>
      <c r="I1260" s="3">
        <v>4774842</v>
      </c>
      <c r="J1260" s="3" t="s">
        <v>3627</v>
      </c>
      <c r="K1260" s="3" t="s">
        <v>3628</v>
      </c>
      <c r="L1260" s="3">
        <v>0</v>
      </c>
      <c r="M1260" s="3" t="s">
        <v>22</v>
      </c>
    </row>
    <row r="1261" spans="1:13">
      <c r="A1261" s="3" t="s">
        <v>3629</v>
      </c>
      <c r="B1261" s="3">
        <v>4.3469692536781896E-3</v>
      </c>
      <c r="C1261" s="5">
        <v>0.71002394448816197</v>
      </c>
      <c r="D1261" s="5">
        <v>0.89083363081395395</v>
      </c>
      <c r="E1261" s="5">
        <v>0.89714375705000005</v>
      </c>
      <c r="F1261" s="5">
        <f t="shared" si="19"/>
        <v>-6.3101262360460986E-3</v>
      </c>
      <c r="G1261" s="3">
        <v>3</v>
      </c>
      <c r="H1261" s="3">
        <v>46070350</v>
      </c>
      <c r="I1261" s="3">
        <v>46070400</v>
      </c>
      <c r="J1261" s="3" t="s">
        <v>3630</v>
      </c>
      <c r="K1261" s="3" t="s">
        <v>3631</v>
      </c>
      <c r="L1261" s="3">
        <v>1116</v>
      </c>
      <c r="M1261" s="3" t="s">
        <v>71</v>
      </c>
    </row>
    <row r="1262" spans="1:13">
      <c r="A1262" s="3" t="s">
        <v>3632</v>
      </c>
      <c r="B1262" s="3">
        <v>4.3490632450223499E-3</v>
      </c>
      <c r="C1262" s="5">
        <v>0.71002394448816197</v>
      </c>
      <c r="D1262" s="5">
        <v>4.3503727162790697E-2</v>
      </c>
      <c r="E1262" s="5">
        <v>3.8211001449999997E-2</v>
      </c>
      <c r="F1262" s="5">
        <f t="shared" si="19"/>
        <v>5.2927257127906996E-3</v>
      </c>
      <c r="G1262" s="3">
        <v>7</v>
      </c>
      <c r="H1262" s="3">
        <v>25900767</v>
      </c>
      <c r="I1262" s="3">
        <v>25900817</v>
      </c>
      <c r="J1262" s="3" t="s">
        <v>3633</v>
      </c>
      <c r="K1262" s="3" t="s">
        <v>3634</v>
      </c>
      <c r="L1262" s="3">
        <v>87460</v>
      </c>
      <c r="M1262" s="3" t="s">
        <v>14</v>
      </c>
    </row>
    <row r="1263" spans="1:13">
      <c r="A1263" s="3" t="s">
        <v>3635</v>
      </c>
      <c r="B1263" s="3">
        <v>4.35036364470989E-3</v>
      </c>
      <c r="C1263" s="5">
        <v>0.71002394448816197</v>
      </c>
      <c r="D1263" s="5">
        <v>0.32547792172092999</v>
      </c>
      <c r="E1263" s="5">
        <v>0.34294445764999998</v>
      </c>
      <c r="F1263" s="5">
        <f t="shared" si="19"/>
        <v>-1.7466535929069993E-2</v>
      </c>
      <c r="G1263" s="3">
        <v>16</v>
      </c>
      <c r="H1263" s="3">
        <v>1785566</v>
      </c>
      <c r="I1263" s="3">
        <v>1785616</v>
      </c>
      <c r="J1263" s="3" t="s">
        <v>77</v>
      </c>
      <c r="K1263" s="3" t="s">
        <v>78</v>
      </c>
      <c r="L1263" s="3">
        <v>0</v>
      </c>
      <c r="M1263" s="3" t="s">
        <v>18</v>
      </c>
    </row>
    <row r="1264" spans="1:13">
      <c r="A1264" s="3" t="s">
        <v>3636</v>
      </c>
      <c r="B1264" s="3">
        <v>4.3509744867072904E-3</v>
      </c>
      <c r="C1264" s="5">
        <v>0.71002394448816197</v>
      </c>
      <c r="D1264" s="5">
        <v>6.1844625906976702E-2</v>
      </c>
      <c r="E1264" s="5">
        <v>5.5604976600000001E-2</v>
      </c>
      <c r="F1264" s="5">
        <f t="shared" si="19"/>
        <v>6.2396493069767009E-3</v>
      </c>
      <c r="G1264" s="3" t="s">
        <v>142</v>
      </c>
      <c r="H1264" s="3">
        <v>118699298</v>
      </c>
      <c r="I1264" s="3">
        <v>118699348</v>
      </c>
      <c r="J1264" s="3" t="s">
        <v>3637</v>
      </c>
      <c r="K1264" s="3" t="s">
        <v>3638</v>
      </c>
      <c r="L1264" s="3">
        <v>0</v>
      </c>
      <c r="M1264" s="3" t="s">
        <v>41</v>
      </c>
    </row>
    <row r="1265" spans="1:13">
      <c r="A1265" s="3" t="s">
        <v>3639</v>
      </c>
      <c r="B1265" s="3">
        <v>4.3523403241490302E-3</v>
      </c>
      <c r="C1265" s="5">
        <v>0.71002394448816197</v>
      </c>
      <c r="D1265" s="5">
        <v>0.812045537511628</v>
      </c>
      <c r="E1265" s="5">
        <v>0.77570814904999996</v>
      </c>
      <c r="F1265" s="5">
        <f t="shared" si="19"/>
        <v>3.633738846162804E-2</v>
      </c>
      <c r="G1265" s="3">
        <v>3</v>
      </c>
      <c r="H1265" s="3">
        <v>196750847</v>
      </c>
      <c r="I1265" s="3">
        <v>196750897</v>
      </c>
      <c r="J1265" s="3" t="s">
        <v>3640</v>
      </c>
      <c r="K1265" s="3" t="s">
        <v>3641</v>
      </c>
      <c r="L1265" s="3">
        <v>0</v>
      </c>
      <c r="M1265" s="3" t="s">
        <v>18</v>
      </c>
    </row>
    <row r="1266" spans="1:13">
      <c r="A1266" s="3" t="s">
        <v>3642</v>
      </c>
      <c r="B1266" s="3">
        <v>4.3528380121013498E-3</v>
      </c>
      <c r="C1266" s="5">
        <v>0.71002394448816197</v>
      </c>
      <c r="D1266" s="5">
        <v>7.3563714395348798E-2</v>
      </c>
      <c r="E1266" s="5">
        <v>6.6523805000000005E-2</v>
      </c>
      <c r="F1266" s="5">
        <f t="shared" si="19"/>
        <v>7.0399093953487923E-3</v>
      </c>
      <c r="G1266" s="3">
        <v>17</v>
      </c>
      <c r="H1266" s="3">
        <v>4543783</v>
      </c>
      <c r="I1266" s="3">
        <v>4543833</v>
      </c>
      <c r="J1266" s="3" t="s">
        <v>3643</v>
      </c>
      <c r="K1266" s="3" t="s">
        <v>3644</v>
      </c>
      <c r="L1266" s="3">
        <v>0</v>
      </c>
      <c r="M1266" s="3" t="s">
        <v>18</v>
      </c>
    </row>
    <row r="1267" spans="1:13">
      <c r="A1267" s="3" t="s">
        <v>3645</v>
      </c>
      <c r="B1267" s="3">
        <v>4.3544751771438803E-3</v>
      </c>
      <c r="C1267" s="5">
        <v>0.71002394448816197</v>
      </c>
      <c r="D1267" s="5">
        <v>0.93034785055813995</v>
      </c>
      <c r="E1267" s="5">
        <v>0.93670668035000004</v>
      </c>
      <c r="F1267" s="5">
        <f t="shared" si="19"/>
        <v>-6.3588297918600878E-3</v>
      </c>
      <c r="G1267" s="3">
        <v>3</v>
      </c>
      <c r="H1267" s="3">
        <v>55733406</v>
      </c>
      <c r="I1267" s="3">
        <v>55733456</v>
      </c>
      <c r="J1267" s="3" t="s">
        <v>3646</v>
      </c>
      <c r="K1267" s="3" t="s">
        <v>3647</v>
      </c>
      <c r="L1267" s="3">
        <v>0</v>
      </c>
      <c r="M1267" s="3" t="s">
        <v>91</v>
      </c>
    </row>
    <row r="1268" spans="1:13">
      <c r="A1268" s="3" t="s">
        <v>3648</v>
      </c>
      <c r="B1268" s="3">
        <v>4.3605983603469201E-3</v>
      </c>
      <c r="C1268" s="5">
        <v>0.71002394448816197</v>
      </c>
      <c r="D1268" s="5">
        <v>0.94810708816279099</v>
      </c>
      <c r="E1268" s="5">
        <v>0.95026605330000002</v>
      </c>
      <c r="F1268" s="5">
        <f t="shared" si="19"/>
        <v>-2.1589651372090346E-3</v>
      </c>
      <c r="G1268" s="3">
        <v>19</v>
      </c>
      <c r="H1268" s="3">
        <v>12179888</v>
      </c>
      <c r="I1268" s="3">
        <v>12179938</v>
      </c>
      <c r="J1268" s="3" t="s">
        <v>2720</v>
      </c>
      <c r="K1268" s="3" t="s">
        <v>2721</v>
      </c>
      <c r="L1268" s="3">
        <v>0</v>
      </c>
      <c r="M1268" s="3" t="s">
        <v>18</v>
      </c>
    </row>
    <row r="1269" spans="1:13">
      <c r="A1269" s="3" t="s">
        <v>3649</v>
      </c>
      <c r="B1269" s="3">
        <v>4.3668874988309998E-3</v>
      </c>
      <c r="C1269" s="5">
        <v>0.71002394448816197</v>
      </c>
      <c r="D1269" s="5">
        <v>7.1332399930232604E-2</v>
      </c>
      <c r="E1269" s="5">
        <v>6.14187546E-2</v>
      </c>
      <c r="F1269" s="5">
        <f t="shared" si="19"/>
        <v>9.9136453302326039E-3</v>
      </c>
      <c r="G1269" s="3">
        <v>9</v>
      </c>
      <c r="H1269" s="3">
        <v>37036051</v>
      </c>
      <c r="I1269" s="3">
        <v>37036101</v>
      </c>
      <c r="J1269" s="3" t="s">
        <v>3650</v>
      </c>
      <c r="K1269" s="3" t="s">
        <v>3651</v>
      </c>
      <c r="L1269" s="3">
        <v>1948</v>
      </c>
      <c r="M1269" s="3" t="s">
        <v>71</v>
      </c>
    </row>
    <row r="1270" spans="1:13">
      <c r="A1270" s="3" t="s">
        <v>3652</v>
      </c>
      <c r="B1270" s="3">
        <v>4.38308947358687E-3</v>
      </c>
      <c r="C1270" s="5">
        <v>0.71002394448816197</v>
      </c>
      <c r="D1270" s="5">
        <v>4.23327144651163E-2</v>
      </c>
      <c r="E1270" s="5">
        <v>3.6572350900000002E-2</v>
      </c>
      <c r="F1270" s="5">
        <f t="shared" si="19"/>
        <v>5.7603635651162985E-3</v>
      </c>
      <c r="G1270" s="3">
        <v>17</v>
      </c>
      <c r="H1270" s="3">
        <v>6460359</v>
      </c>
      <c r="I1270" s="3">
        <v>6460409</v>
      </c>
      <c r="J1270" s="3" t="s">
        <v>3653</v>
      </c>
      <c r="K1270" s="3" t="s">
        <v>3654</v>
      </c>
      <c r="L1270" s="3">
        <v>545</v>
      </c>
      <c r="M1270" s="3" t="s">
        <v>71</v>
      </c>
    </row>
    <row r="1271" spans="1:13">
      <c r="A1271" s="3" t="s">
        <v>3655</v>
      </c>
      <c r="B1271" s="3">
        <v>4.3836161575640598E-3</v>
      </c>
      <c r="C1271" s="5">
        <v>0.71002394448816197</v>
      </c>
      <c r="D1271" s="5">
        <v>4.6422576604651197E-2</v>
      </c>
      <c r="E1271" s="5">
        <v>4.3858993550000003E-2</v>
      </c>
      <c r="F1271" s="5">
        <f t="shared" si="19"/>
        <v>2.5635830546511945E-3</v>
      </c>
      <c r="G1271" s="3">
        <v>7</v>
      </c>
      <c r="H1271" s="3">
        <v>129691448</v>
      </c>
      <c r="I1271" s="3">
        <v>129691498</v>
      </c>
      <c r="J1271" s="3" t="s">
        <v>3656</v>
      </c>
      <c r="K1271" s="3" t="s">
        <v>3657</v>
      </c>
      <c r="L1271" s="3">
        <v>157</v>
      </c>
      <c r="M1271" s="3" t="s">
        <v>71</v>
      </c>
    </row>
    <row r="1272" spans="1:13">
      <c r="A1272" s="3" t="s">
        <v>3658</v>
      </c>
      <c r="B1272" s="3">
        <v>4.3853816186394303E-3</v>
      </c>
      <c r="C1272" s="5">
        <v>0.71002394448816197</v>
      </c>
      <c r="D1272" s="5">
        <v>4.5970912395348798E-2</v>
      </c>
      <c r="E1272" s="5">
        <v>3.8271716150000003E-2</v>
      </c>
      <c r="F1272" s="5">
        <f t="shared" si="19"/>
        <v>7.6991962453487953E-3</v>
      </c>
      <c r="G1272" s="3">
        <v>15</v>
      </c>
      <c r="H1272" s="3">
        <v>48623099</v>
      </c>
      <c r="I1272" s="3">
        <v>48623149</v>
      </c>
      <c r="J1272" s="3" t="s">
        <v>3659</v>
      </c>
      <c r="K1272" s="3" t="s">
        <v>3660</v>
      </c>
      <c r="L1272" s="3">
        <v>0</v>
      </c>
      <c r="M1272" s="3" t="s">
        <v>18</v>
      </c>
    </row>
    <row r="1273" spans="1:13">
      <c r="A1273" s="3" t="s">
        <v>3661</v>
      </c>
      <c r="B1273" s="3">
        <v>4.3895875014437098E-3</v>
      </c>
      <c r="C1273" s="5">
        <v>0.71002394448816197</v>
      </c>
      <c r="D1273" s="5">
        <v>5.2553248325581399E-2</v>
      </c>
      <c r="E1273" s="5">
        <v>5.1195608250000003E-2</v>
      </c>
      <c r="F1273" s="5">
        <f t="shared" si="19"/>
        <v>1.3576400755813955E-3</v>
      </c>
      <c r="G1273" s="3">
        <v>6</v>
      </c>
      <c r="H1273" s="3">
        <v>105850359</v>
      </c>
      <c r="I1273" s="3">
        <v>105850409</v>
      </c>
      <c r="J1273" s="3" t="s">
        <v>3662</v>
      </c>
      <c r="K1273" s="3" t="s">
        <v>3663</v>
      </c>
      <c r="L1273" s="3">
        <v>0</v>
      </c>
      <c r="M1273" s="3" t="s">
        <v>18</v>
      </c>
    </row>
    <row r="1274" spans="1:13">
      <c r="A1274" s="3" t="s">
        <v>3664</v>
      </c>
      <c r="B1274" s="3">
        <v>4.3909928462850904E-3</v>
      </c>
      <c r="C1274" s="5">
        <v>0.71002394448816197</v>
      </c>
      <c r="D1274" s="5">
        <v>4.8436079627906997E-2</v>
      </c>
      <c r="E1274" s="5">
        <v>4.4254346999999999E-2</v>
      </c>
      <c r="F1274" s="5">
        <f t="shared" si="19"/>
        <v>4.1817326279069977E-3</v>
      </c>
      <c r="G1274" s="3">
        <v>6</v>
      </c>
      <c r="H1274" s="3">
        <v>3749853</v>
      </c>
      <c r="I1274" s="3">
        <v>3749903</v>
      </c>
      <c r="J1274" s="3" t="s">
        <v>3665</v>
      </c>
      <c r="K1274" s="3" t="s">
        <v>3666</v>
      </c>
      <c r="L1274" s="3">
        <v>0</v>
      </c>
      <c r="M1274" s="3" t="s">
        <v>18</v>
      </c>
    </row>
    <row r="1275" spans="1:13">
      <c r="A1275" s="3" t="s">
        <v>3667</v>
      </c>
      <c r="B1275" s="3">
        <v>4.3933368555480997E-3</v>
      </c>
      <c r="C1275" s="5">
        <v>0.71002394448816197</v>
      </c>
      <c r="D1275" s="5">
        <v>6.8136085255813994E-2</v>
      </c>
      <c r="E1275" s="5">
        <v>6.3277779650000004E-2</v>
      </c>
      <c r="F1275" s="5">
        <f t="shared" si="19"/>
        <v>4.8583056058139895E-3</v>
      </c>
      <c r="G1275" s="3">
        <v>1</v>
      </c>
      <c r="H1275" s="3">
        <v>175162396</v>
      </c>
      <c r="I1275" s="3">
        <v>175162446</v>
      </c>
      <c r="J1275" s="3" t="s">
        <v>3668</v>
      </c>
      <c r="K1275" s="3" t="s">
        <v>3669</v>
      </c>
      <c r="L1275" s="3">
        <v>261</v>
      </c>
      <c r="M1275" s="3" t="s">
        <v>71</v>
      </c>
    </row>
    <row r="1276" spans="1:13">
      <c r="A1276" s="3" t="s">
        <v>3670</v>
      </c>
      <c r="B1276" s="3">
        <v>4.3940724062084702E-3</v>
      </c>
      <c r="C1276" s="5">
        <v>0.71002394448816197</v>
      </c>
      <c r="D1276" s="5">
        <v>6.1483750883720899E-2</v>
      </c>
      <c r="E1276" s="5">
        <v>5.7272462699999999E-2</v>
      </c>
      <c r="F1276" s="5">
        <f t="shared" si="19"/>
        <v>4.2112881837209001E-3</v>
      </c>
      <c r="G1276" s="3">
        <v>15</v>
      </c>
      <c r="H1276" s="3">
        <v>71054850</v>
      </c>
      <c r="I1276" s="3">
        <v>71054900</v>
      </c>
      <c r="J1276" s="3" t="s">
        <v>3671</v>
      </c>
      <c r="K1276" s="3" t="s">
        <v>3672</v>
      </c>
      <c r="L1276" s="3">
        <v>0</v>
      </c>
      <c r="M1276" s="3" t="s">
        <v>18</v>
      </c>
    </row>
    <row r="1277" spans="1:13">
      <c r="A1277" s="3" t="s">
        <v>3673</v>
      </c>
      <c r="B1277" s="3">
        <v>4.3984306289127804E-3</v>
      </c>
      <c r="C1277" s="5">
        <v>0.71002394448816197</v>
      </c>
      <c r="D1277" s="5">
        <v>0.91225923118604602</v>
      </c>
      <c r="E1277" s="5">
        <v>0.91992764049999998</v>
      </c>
      <c r="F1277" s="5">
        <f t="shared" si="19"/>
        <v>-7.6684093139539611E-3</v>
      </c>
      <c r="G1277" s="3">
        <v>6</v>
      </c>
      <c r="H1277" s="3">
        <v>131894022</v>
      </c>
      <c r="I1277" s="3">
        <v>131894072</v>
      </c>
      <c r="J1277" s="3" t="s">
        <v>3674</v>
      </c>
      <c r="K1277" s="3" t="s">
        <v>3675</v>
      </c>
      <c r="L1277" s="3">
        <v>212</v>
      </c>
      <c r="M1277" s="3" t="s">
        <v>71</v>
      </c>
    </row>
    <row r="1278" spans="1:13">
      <c r="A1278" s="3" t="s">
        <v>3676</v>
      </c>
      <c r="B1278" s="3">
        <v>4.39995294522287E-3</v>
      </c>
      <c r="C1278" s="5">
        <v>0.71002394448816197</v>
      </c>
      <c r="D1278" s="5">
        <v>3.5755897348837197E-2</v>
      </c>
      <c r="E1278" s="5">
        <v>3.0562374400000002E-2</v>
      </c>
      <c r="F1278" s="5">
        <f t="shared" si="19"/>
        <v>5.1935229488371953E-3</v>
      </c>
      <c r="G1278" s="3">
        <v>4</v>
      </c>
      <c r="H1278" s="3">
        <v>166034225</v>
      </c>
      <c r="I1278" s="3">
        <v>166034275</v>
      </c>
      <c r="J1278" s="3" t="s">
        <v>3677</v>
      </c>
      <c r="K1278" s="3" t="s">
        <v>3678</v>
      </c>
      <c r="L1278" s="3">
        <v>0</v>
      </c>
      <c r="M1278" s="3" t="s">
        <v>18</v>
      </c>
    </row>
    <row r="1279" spans="1:13">
      <c r="A1279" s="3" t="s">
        <v>3679</v>
      </c>
      <c r="B1279" s="3">
        <v>4.4007532586446997E-3</v>
      </c>
      <c r="C1279" s="5">
        <v>0.71002394448816197</v>
      </c>
      <c r="D1279" s="5">
        <v>2.17912682325581E-2</v>
      </c>
      <c r="E1279" s="5">
        <v>1.91329955E-2</v>
      </c>
      <c r="F1279" s="5">
        <f t="shared" si="19"/>
        <v>2.6582727325581007E-3</v>
      </c>
      <c r="G1279" s="3">
        <v>1</v>
      </c>
      <c r="H1279" s="3">
        <v>40420554</v>
      </c>
      <c r="I1279" s="3">
        <v>40420604</v>
      </c>
      <c r="J1279" s="3" t="s">
        <v>3680</v>
      </c>
      <c r="K1279" s="3" t="s">
        <v>3681</v>
      </c>
      <c r="L1279" s="3">
        <v>198</v>
      </c>
      <c r="M1279" s="3" t="s">
        <v>71</v>
      </c>
    </row>
    <row r="1280" spans="1:13">
      <c r="A1280" s="3" t="s">
        <v>3682</v>
      </c>
      <c r="B1280" s="3">
        <v>4.4034886694407499E-3</v>
      </c>
      <c r="C1280" s="5">
        <v>0.71002394448816197</v>
      </c>
      <c r="D1280" s="5">
        <v>0.90056625639534904</v>
      </c>
      <c r="E1280" s="5">
        <v>0.90646925084999996</v>
      </c>
      <c r="F1280" s="5">
        <f t="shared" si="19"/>
        <v>-5.9029944546509228E-3</v>
      </c>
      <c r="G1280" s="3">
        <v>14</v>
      </c>
      <c r="H1280" s="3">
        <v>62407518</v>
      </c>
      <c r="I1280" s="3">
        <v>62407568</v>
      </c>
      <c r="J1280" s="3" t="s">
        <v>3683</v>
      </c>
      <c r="K1280" s="3" t="s">
        <v>3684</v>
      </c>
      <c r="L1280" s="3">
        <v>0</v>
      </c>
      <c r="M1280" s="3" t="s">
        <v>18</v>
      </c>
    </row>
    <row r="1281" spans="1:13">
      <c r="A1281" s="3" t="s">
        <v>3685</v>
      </c>
      <c r="B1281" s="3">
        <v>4.4106920530876297E-3</v>
      </c>
      <c r="C1281" s="5">
        <v>0.71002394448816197</v>
      </c>
      <c r="D1281" s="5">
        <v>8.04721495348837E-2</v>
      </c>
      <c r="E1281" s="5">
        <v>6.7264676849999996E-2</v>
      </c>
      <c r="F1281" s="5">
        <f t="shared" si="19"/>
        <v>1.3207472684883703E-2</v>
      </c>
      <c r="G1281" s="3">
        <v>13</v>
      </c>
      <c r="H1281" s="3">
        <v>114966313</v>
      </c>
      <c r="I1281" s="3">
        <v>114966363</v>
      </c>
      <c r="J1281" s="3" t="s">
        <v>3686</v>
      </c>
      <c r="K1281" s="3" t="s">
        <v>3687</v>
      </c>
      <c r="L1281" s="3">
        <v>33999</v>
      </c>
      <c r="M1281" s="3" t="s">
        <v>71</v>
      </c>
    </row>
    <row r="1282" spans="1:13">
      <c r="A1282" s="3" t="s">
        <v>3688</v>
      </c>
      <c r="B1282" s="3">
        <v>4.4112749995306299E-3</v>
      </c>
      <c r="C1282" s="5">
        <v>0.71002394448816197</v>
      </c>
      <c r="D1282" s="5">
        <v>5.2859655255814E-2</v>
      </c>
      <c r="E1282" s="5">
        <v>4.7543717100000001E-2</v>
      </c>
      <c r="F1282" s="5">
        <f t="shared" ref="F1282:F1345" si="20">D1282-E1282</f>
        <v>5.3159381558139998E-3</v>
      </c>
      <c r="G1282" s="3">
        <v>2</v>
      </c>
      <c r="H1282" s="3">
        <v>44588701</v>
      </c>
      <c r="I1282" s="3">
        <v>44588751</v>
      </c>
      <c r="J1282" s="3" t="s">
        <v>3689</v>
      </c>
      <c r="K1282" s="3" t="s">
        <v>3690</v>
      </c>
      <c r="L1282" s="3">
        <v>0</v>
      </c>
      <c r="M1282" s="3" t="s">
        <v>49</v>
      </c>
    </row>
    <row r="1283" spans="1:13">
      <c r="A1283" s="3" t="s">
        <v>3691</v>
      </c>
      <c r="B1283" s="3">
        <v>4.4113004121875696E-3</v>
      </c>
      <c r="C1283" s="5">
        <v>0.71002394448816197</v>
      </c>
      <c r="D1283" s="5">
        <v>8.5229774418604694E-3</v>
      </c>
      <c r="E1283" s="5">
        <v>4.9372475999999998E-3</v>
      </c>
      <c r="F1283" s="5">
        <f t="shared" si="20"/>
        <v>3.5857298418604695E-3</v>
      </c>
      <c r="G1283" s="3">
        <v>2</v>
      </c>
      <c r="H1283" s="3">
        <v>10588470</v>
      </c>
      <c r="I1283" s="3">
        <v>10588520</v>
      </c>
      <c r="J1283" s="3" t="s">
        <v>3692</v>
      </c>
      <c r="K1283" s="3" t="s">
        <v>3693</v>
      </c>
      <c r="L1283" s="3">
        <v>0</v>
      </c>
      <c r="M1283" s="3" t="s">
        <v>49</v>
      </c>
    </row>
    <row r="1284" spans="1:13">
      <c r="A1284" s="3" t="s">
        <v>3694</v>
      </c>
      <c r="B1284" s="3">
        <v>4.4118820105417504E-3</v>
      </c>
      <c r="C1284" s="5">
        <v>0.71002394448816197</v>
      </c>
      <c r="D1284" s="5">
        <v>0.13488028504651201</v>
      </c>
      <c r="E1284" s="5">
        <v>0.11531969935</v>
      </c>
      <c r="F1284" s="5">
        <f t="shared" si="20"/>
        <v>1.9560585696512006E-2</v>
      </c>
      <c r="G1284" s="3">
        <v>7</v>
      </c>
      <c r="H1284" s="3">
        <v>40026389</v>
      </c>
      <c r="I1284" s="3">
        <v>40026439</v>
      </c>
      <c r="J1284" s="3" t="s">
        <v>3695</v>
      </c>
      <c r="K1284" s="3" t="s">
        <v>3696</v>
      </c>
      <c r="L1284" s="3">
        <v>0</v>
      </c>
      <c r="M1284" s="3" t="s">
        <v>18</v>
      </c>
    </row>
    <row r="1285" spans="1:13">
      <c r="A1285" s="3" t="s">
        <v>3697</v>
      </c>
      <c r="B1285" s="3">
        <v>4.4128104634953797E-3</v>
      </c>
      <c r="C1285" s="5">
        <v>0.71002394448816197</v>
      </c>
      <c r="D1285" s="5">
        <v>5.26697482325581E-2</v>
      </c>
      <c r="E1285" s="5">
        <v>4.0012806050000002E-2</v>
      </c>
      <c r="F1285" s="5">
        <f t="shared" si="20"/>
        <v>1.2656942182558098E-2</v>
      </c>
      <c r="G1285" s="3">
        <v>10</v>
      </c>
      <c r="H1285" s="3">
        <v>27443269</v>
      </c>
      <c r="I1285" s="3">
        <v>27443319</v>
      </c>
      <c r="J1285" s="3" t="s">
        <v>3698</v>
      </c>
      <c r="K1285" s="3" t="s">
        <v>3699</v>
      </c>
      <c r="L1285" s="3">
        <v>0</v>
      </c>
      <c r="M1285" s="3" t="s">
        <v>41</v>
      </c>
    </row>
    <row r="1286" spans="1:13">
      <c r="A1286" s="3" t="s">
        <v>3700</v>
      </c>
      <c r="B1286" s="3">
        <v>4.4173723602377304E-3</v>
      </c>
      <c r="C1286" s="5">
        <v>0.71002394448816197</v>
      </c>
      <c r="D1286" s="5">
        <v>4.9858800883720897E-2</v>
      </c>
      <c r="E1286" s="5">
        <v>3.5395206999999998E-2</v>
      </c>
      <c r="F1286" s="5">
        <f t="shared" si="20"/>
        <v>1.4463593883720899E-2</v>
      </c>
      <c r="G1286" s="3">
        <v>17</v>
      </c>
      <c r="H1286" s="3">
        <v>66287070</v>
      </c>
      <c r="I1286" s="3">
        <v>66287120</v>
      </c>
      <c r="J1286" s="3" t="s">
        <v>3701</v>
      </c>
      <c r="K1286" s="3" t="s">
        <v>3702</v>
      </c>
      <c r="L1286" s="3">
        <v>0</v>
      </c>
      <c r="M1286" s="3" t="s">
        <v>18</v>
      </c>
    </row>
    <row r="1287" spans="1:13">
      <c r="A1287" s="3" t="s">
        <v>3703</v>
      </c>
      <c r="B1287" s="3">
        <v>4.4176888084489999E-3</v>
      </c>
      <c r="C1287" s="5">
        <v>0.71002394448816197</v>
      </c>
      <c r="D1287" s="5">
        <v>6.2186929511627902E-2</v>
      </c>
      <c r="E1287" s="5">
        <v>6.0151599200000003E-2</v>
      </c>
      <c r="F1287" s="5">
        <f t="shared" si="20"/>
        <v>2.035330311627899E-3</v>
      </c>
      <c r="G1287" s="3">
        <v>7</v>
      </c>
      <c r="H1287" s="3">
        <v>21209289</v>
      </c>
      <c r="I1287" s="3">
        <v>21209339</v>
      </c>
      <c r="J1287" s="3" t="s">
        <v>3704</v>
      </c>
      <c r="K1287" s="3" t="s">
        <v>3705</v>
      </c>
      <c r="L1287" s="3">
        <v>45820</v>
      </c>
      <c r="M1287" s="3" t="s">
        <v>14</v>
      </c>
    </row>
    <row r="1288" spans="1:13">
      <c r="A1288" s="3" t="s">
        <v>3706</v>
      </c>
      <c r="B1288" s="3">
        <v>4.41951520395423E-3</v>
      </c>
      <c r="C1288" s="5">
        <v>0.71002394448816197</v>
      </c>
      <c r="D1288" s="5">
        <v>5.6701096372093002E-2</v>
      </c>
      <c r="E1288" s="5">
        <v>5.1414130699999998E-2</v>
      </c>
      <c r="F1288" s="5">
        <f t="shared" si="20"/>
        <v>5.2869656720930039E-3</v>
      </c>
      <c r="G1288" s="3">
        <v>5</v>
      </c>
      <c r="H1288" s="3">
        <v>110847590</v>
      </c>
      <c r="I1288" s="3">
        <v>110847640</v>
      </c>
      <c r="J1288" s="3" t="s">
        <v>3707</v>
      </c>
      <c r="K1288" s="3" t="s">
        <v>3708</v>
      </c>
      <c r="L1288" s="3">
        <v>0</v>
      </c>
      <c r="M1288" s="3" t="s">
        <v>18</v>
      </c>
    </row>
    <row r="1289" spans="1:13">
      <c r="A1289" s="3" t="s">
        <v>3709</v>
      </c>
      <c r="B1289" s="3">
        <v>4.4213442271284096E-3</v>
      </c>
      <c r="C1289" s="5">
        <v>0.71002394448816197</v>
      </c>
      <c r="D1289" s="5">
        <v>1.2657860162790699E-2</v>
      </c>
      <c r="E1289" s="5">
        <v>1.252205405E-2</v>
      </c>
      <c r="F1289" s="5">
        <f t="shared" si="20"/>
        <v>1.3580611279069912E-4</v>
      </c>
      <c r="G1289" s="3">
        <v>16</v>
      </c>
      <c r="H1289" s="3">
        <v>68573503</v>
      </c>
      <c r="I1289" s="3">
        <v>68573553</v>
      </c>
      <c r="J1289" s="3" t="s">
        <v>3710</v>
      </c>
      <c r="K1289" s="3" t="s">
        <v>3711</v>
      </c>
      <c r="L1289" s="3">
        <v>0</v>
      </c>
      <c r="M1289" s="3" t="s">
        <v>18</v>
      </c>
    </row>
    <row r="1290" spans="1:13">
      <c r="A1290" s="3" t="s">
        <v>3712</v>
      </c>
      <c r="B1290" s="3">
        <v>4.4219432675648802E-3</v>
      </c>
      <c r="C1290" s="5">
        <v>0.71002394448816197</v>
      </c>
      <c r="D1290" s="5">
        <v>0.112839337302326</v>
      </c>
      <c r="E1290" s="5">
        <v>0.1059721631</v>
      </c>
      <c r="F1290" s="5">
        <f t="shared" si="20"/>
        <v>6.867174202325993E-3</v>
      </c>
      <c r="G1290" s="3">
        <v>1</v>
      </c>
      <c r="H1290" s="3">
        <v>156308125</v>
      </c>
      <c r="I1290" s="3">
        <v>156308175</v>
      </c>
      <c r="J1290" s="3" t="s">
        <v>3713</v>
      </c>
      <c r="K1290" s="3" t="s">
        <v>3714</v>
      </c>
      <c r="L1290" s="3">
        <v>0</v>
      </c>
      <c r="M1290" s="3" t="s">
        <v>49</v>
      </c>
    </row>
    <row r="1291" spans="1:13">
      <c r="A1291" s="3" t="s">
        <v>3715</v>
      </c>
      <c r="B1291" s="3">
        <v>4.4227499120400504E-3</v>
      </c>
      <c r="C1291" s="5">
        <v>0.71002394448816197</v>
      </c>
      <c r="D1291" s="5">
        <v>6.7080002767441901E-2</v>
      </c>
      <c r="E1291" s="5">
        <v>7.7561200100000005E-2</v>
      </c>
      <c r="F1291" s="5">
        <f t="shared" si="20"/>
        <v>-1.0481197332558104E-2</v>
      </c>
      <c r="G1291" s="3">
        <v>7</v>
      </c>
      <c r="H1291" s="3">
        <v>72409004</v>
      </c>
      <c r="I1291" s="3">
        <v>72409054</v>
      </c>
      <c r="J1291" s="3" t="s">
        <v>3716</v>
      </c>
      <c r="K1291" s="3" t="s">
        <v>3717</v>
      </c>
      <c r="L1291" s="3">
        <v>0</v>
      </c>
      <c r="M1291" s="3" t="s">
        <v>18</v>
      </c>
    </row>
    <row r="1292" spans="1:13">
      <c r="A1292" s="3" t="s">
        <v>3718</v>
      </c>
      <c r="B1292" s="3">
        <v>4.4240720767360301E-3</v>
      </c>
      <c r="C1292" s="5">
        <v>0.71002394448816197</v>
      </c>
      <c r="D1292" s="5">
        <v>5.3284407093023303E-2</v>
      </c>
      <c r="E1292" s="5">
        <v>4.1890365050000003E-2</v>
      </c>
      <c r="F1292" s="5">
        <f t="shared" si="20"/>
        <v>1.13940420430233E-2</v>
      </c>
      <c r="G1292" s="3">
        <v>3</v>
      </c>
      <c r="H1292" s="3">
        <v>79817284</v>
      </c>
      <c r="I1292" s="3">
        <v>79817334</v>
      </c>
      <c r="J1292" s="3" t="s">
        <v>3719</v>
      </c>
      <c r="K1292" s="3" t="s">
        <v>3720</v>
      </c>
      <c r="L1292" s="3">
        <v>319</v>
      </c>
      <c r="M1292" s="3" t="s">
        <v>71</v>
      </c>
    </row>
    <row r="1293" spans="1:13">
      <c r="A1293" s="3" t="s">
        <v>3721</v>
      </c>
      <c r="B1293" s="3">
        <v>4.4257900065107101E-3</v>
      </c>
      <c r="C1293" s="5">
        <v>0.71002394448816197</v>
      </c>
      <c r="D1293" s="5">
        <v>0.85872508634883704</v>
      </c>
      <c r="E1293" s="5">
        <v>0.86892395815000001</v>
      </c>
      <c r="F1293" s="5">
        <f t="shared" si="20"/>
        <v>-1.0198871801162968E-2</v>
      </c>
      <c r="G1293" s="3">
        <v>22</v>
      </c>
      <c r="H1293" s="3">
        <v>31682860</v>
      </c>
      <c r="I1293" s="3">
        <v>31682910</v>
      </c>
      <c r="J1293" s="3" t="s">
        <v>3722</v>
      </c>
      <c r="K1293" s="3" t="s">
        <v>3723</v>
      </c>
      <c r="L1293" s="3">
        <v>0</v>
      </c>
      <c r="M1293" s="3" t="s">
        <v>18</v>
      </c>
    </row>
    <row r="1294" spans="1:13">
      <c r="A1294" s="3" t="s">
        <v>3724</v>
      </c>
      <c r="B1294" s="3">
        <v>4.4265157759347E-3</v>
      </c>
      <c r="C1294" s="5">
        <v>0.71002394448816197</v>
      </c>
      <c r="D1294" s="5">
        <v>0.26024407604651201</v>
      </c>
      <c r="E1294" s="5">
        <v>0.28826502045000002</v>
      </c>
      <c r="F1294" s="5">
        <f t="shared" si="20"/>
        <v>-2.8020944403488013E-2</v>
      </c>
      <c r="G1294" s="3">
        <v>5</v>
      </c>
      <c r="H1294" s="3">
        <v>76012826</v>
      </c>
      <c r="I1294" s="3">
        <v>76012876</v>
      </c>
      <c r="J1294" s="3" t="s">
        <v>3725</v>
      </c>
      <c r="K1294" s="3" t="s">
        <v>3726</v>
      </c>
      <c r="L1294" s="3">
        <v>0</v>
      </c>
      <c r="M1294" s="3" t="s">
        <v>18</v>
      </c>
    </row>
    <row r="1295" spans="1:13">
      <c r="A1295" s="3" t="s">
        <v>3727</v>
      </c>
      <c r="B1295" s="3">
        <v>4.4278732096196E-3</v>
      </c>
      <c r="C1295" s="5">
        <v>0.71002394448816197</v>
      </c>
      <c r="D1295" s="5">
        <v>4.1171075674418599E-2</v>
      </c>
      <c r="E1295" s="5">
        <v>3.4318021249999997E-2</v>
      </c>
      <c r="F1295" s="5">
        <f t="shared" si="20"/>
        <v>6.8530544244186017E-3</v>
      </c>
      <c r="G1295" s="3">
        <v>1</v>
      </c>
      <c r="H1295" s="3">
        <v>33358787</v>
      </c>
      <c r="I1295" s="3">
        <v>33358837</v>
      </c>
      <c r="J1295" s="3" t="s">
        <v>3728</v>
      </c>
      <c r="K1295" s="3" t="s">
        <v>3729</v>
      </c>
      <c r="L1295" s="3">
        <v>0</v>
      </c>
      <c r="M1295" s="3" t="s">
        <v>18</v>
      </c>
    </row>
    <row r="1296" spans="1:13">
      <c r="A1296" s="3" t="s">
        <v>3730</v>
      </c>
      <c r="B1296" s="3">
        <v>4.4288161460257301E-3</v>
      </c>
      <c r="C1296" s="5">
        <v>0.71002394448816197</v>
      </c>
      <c r="D1296" s="5">
        <v>0.85612003732558095</v>
      </c>
      <c r="E1296" s="5">
        <v>0.87901725340000003</v>
      </c>
      <c r="F1296" s="5">
        <f t="shared" si="20"/>
        <v>-2.289721607441908E-2</v>
      </c>
      <c r="G1296" s="3">
        <v>15</v>
      </c>
      <c r="H1296" s="3">
        <v>101661833</v>
      </c>
      <c r="I1296" s="3">
        <v>101661883</v>
      </c>
      <c r="J1296" s="3" t="s">
        <v>3731</v>
      </c>
      <c r="K1296" s="3" t="s">
        <v>3732</v>
      </c>
      <c r="L1296" s="3">
        <v>4082</v>
      </c>
      <c r="M1296" s="3" t="s">
        <v>14</v>
      </c>
    </row>
    <row r="1297" spans="1:13">
      <c r="A1297" s="3" t="s">
        <v>3733</v>
      </c>
      <c r="B1297" s="3">
        <v>4.4365566594474102E-3</v>
      </c>
      <c r="C1297" s="5">
        <v>0.71002394448816197</v>
      </c>
      <c r="D1297" s="5">
        <v>0.92227418137209305</v>
      </c>
      <c r="E1297" s="5">
        <v>0.92162070669999996</v>
      </c>
      <c r="F1297" s="5">
        <f t="shared" si="20"/>
        <v>6.5347467209309062E-4</v>
      </c>
      <c r="G1297" s="3">
        <v>12</v>
      </c>
      <c r="H1297" s="3">
        <v>125605552</v>
      </c>
      <c r="I1297" s="3">
        <v>125605602</v>
      </c>
      <c r="J1297" s="3" t="s">
        <v>3734</v>
      </c>
      <c r="K1297" s="3" t="s">
        <v>3735</v>
      </c>
      <c r="L1297" s="3">
        <v>0</v>
      </c>
      <c r="M1297" s="3" t="s">
        <v>45</v>
      </c>
    </row>
    <row r="1298" spans="1:13">
      <c r="A1298" s="3" t="s">
        <v>3736</v>
      </c>
      <c r="B1298" s="3">
        <v>4.4478326216011001E-3</v>
      </c>
      <c r="C1298" s="5">
        <v>0.71002394448816197</v>
      </c>
      <c r="D1298" s="5">
        <v>4.8877800674418603E-2</v>
      </c>
      <c r="E1298" s="5">
        <v>4.0736051449999998E-2</v>
      </c>
      <c r="F1298" s="5">
        <f t="shared" si="20"/>
        <v>8.1417492244186054E-3</v>
      </c>
      <c r="G1298" s="3">
        <v>1</v>
      </c>
      <c r="H1298" s="3">
        <v>91195335</v>
      </c>
      <c r="I1298" s="3">
        <v>91195385</v>
      </c>
      <c r="J1298" s="3" t="s">
        <v>3737</v>
      </c>
      <c r="K1298" s="3" t="s">
        <v>3738</v>
      </c>
      <c r="L1298" s="3">
        <v>12541</v>
      </c>
      <c r="M1298" s="3" t="s">
        <v>71</v>
      </c>
    </row>
    <row r="1299" spans="1:13">
      <c r="A1299" s="3" t="s">
        <v>3739</v>
      </c>
      <c r="B1299" s="3">
        <v>4.4490319784801502E-3</v>
      </c>
      <c r="C1299" s="5">
        <v>0.71002394448816197</v>
      </c>
      <c r="D1299" s="5">
        <v>6.8314351023255795E-2</v>
      </c>
      <c r="E1299" s="5">
        <v>5.2431069699999999E-2</v>
      </c>
      <c r="F1299" s="5">
        <f t="shared" si="20"/>
        <v>1.5883281323255796E-2</v>
      </c>
      <c r="G1299" s="3" t="s">
        <v>142</v>
      </c>
      <c r="H1299" s="3">
        <v>102190163</v>
      </c>
      <c r="I1299" s="3">
        <v>102190213</v>
      </c>
      <c r="J1299" s="3" t="s">
        <v>3504</v>
      </c>
      <c r="K1299" s="3" t="s">
        <v>3505</v>
      </c>
      <c r="L1299" s="3">
        <v>1987</v>
      </c>
      <c r="M1299" s="3" t="s">
        <v>71</v>
      </c>
    </row>
    <row r="1300" spans="1:13">
      <c r="A1300" s="3" t="s">
        <v>3740</v>
      </c>
      <c r="B1300" s="3">
        <v>4.4502962182735003E-3</v>
      </c>
      <c r="C1300" s="5">
        <v>0.71002394448816197</v>
      </c>
      <c r="D1300" s="5">
        <v>5.2354671651162803E-2</v>
      </c>
      <c r="E1300" s="5">
        <v>4.3504275600000003E-2</v>
      </c>
      <c r="F1300" s="5">
        <f t="shared" si="20"/>
        <v>8.8503960511627996E-3</v>
      </c>
      <c r="G1300" s="3">
        <v>4</v>
      </c>
      <c r="H1300" s="3">
        <v>57254705</v>
      </c>
      <c r="I1300" s="3">
        <v>57254755</v>
      </c>
      <c r="J1300" s="3" t="s">
        <v>3741</v>
      </c>
      <c r="K1300" s="3" t="s">
        <v>3742</v>
      </c>
      <c r="L1300" s="3">
        <v>386</v>
      </c>
      <c r="M1300" s="3" t="s">
        <v>14</v>
      </c>
    </row>
    <row r="1301" spans="1:13">
      <c r="A1301" s="3" t="s">
        <v>3743</v>
      </c>
      <c r="B1301" s="3">
        <v>4.4558093438337798E-3</v>
      </c>
      <c r="C1301" s="5">
        <v>0.71002394448816197</v>
      </c>
      <c r="D1301" s="5">
        <v>5.7451826930232597E-2</v>
      </c>
      <c r="E1301" s="5">
        <v>4.8311374949999999E-2</v>
      </c>
      <c r="F1301" s="5">
        <f t="shared" si="20"/>
        <v>9.1404519802325973E-3</v>
      </c>
      <c r="G1301" s="3">
        <v>3</v>
      </c>
      <c r="H1301" s="3">
        <v>99979116</v>
      </c>
      <c r="I1301" s="3">
        <v>99979166</v>
      </c>
      <c r="J1301" s="3" t="s">
        <v>3744</v>
      </c>
      <c r="K1301" s="3" t="s">
        <v>3745</v>
      </c>
      <c r="L1301" s="3">
        <v>678</v>
      </c>
      <c r="M1301" s="3" t="s">
        <v>71</v>
      </c>
    </row>
    <row r="1302" spans="1:13">
      <c r="A1302" s="3" t="s">
        <v>3746</v>
      </c>
      <c r="B1302" s="3">
        <v>4.4751117646887398E-3</v>
      </c>
      <c r="C1302" s="5">
        <v>0.71002394448816197</v>
      </c>
      <c r="D1302" s="5">
        <v>0.94731529444186002</v>
      </c>
      <c r="E1302" s="5">
        <v>0.95342015069999997</v>
      </c>
      <c r="F1302" s="5">
        <f t="shared" si="20"/>
        <v>-6.1048562581399457E-3</v>
      </c>
      <c r="G1302" s="3">
        <v>16</v>
      </c>
      <c r="H1302" s="3">
        <v>1351305</v>
      </c>
      <c r="I1302" s="3">
        <v>1351355</v>
      </c>
      <c r="J1302" s="3" t="s">
        <v>3747</v>
      </c>
      <c r="K1302" s="3" t="s">
        <v>3748</v>
      </c>
      <c r="L1302" s="3">
        <v>2138</v>
      </c>
      <c r="M1302" s="3" t="s">
        <v>71</v>
      </c>
    </row>
    <row r="1303" spans="1:13">
      <c r="A1303" s="3" t="s">
        <v>3749</v>
      </c>
      <c r="B1303" s="3">
        <v>4.4754049639732299E-3</v>
      </c>
      <c r="C1303" s="5">
        <v>0.71002394448816197</v>
      </c>
      <c r="D1303" s="5">
        <v>8.7568488441860506E-2</v>
      </c>
      <c r="E1303" s="5">
        <v>7.2588731949999999E-2</v>
      </c>
      <c r="F1303" s="5">
        <f t="shared" si="20"/>
        <v>1.4979756491860508E-2</v>
      </c>
      <c r="G1303" s="3">
        <v>19</v>
      </c>
      <c r="H1303" s="3">
        <v>2095417</v>
      </c>
      <c r="I1303" s="3">
        <v>2095467</v>
      </c>
      <c r="J1303" s="3" t="s">
        <v>3750</v>
      </c>
      <c r="K1303" s="3" t="s">
        <v>3751</v>
      </c>
      <c r="L1303" s="3">
        <v>0</v>
      </c>
      <c r="M1303" s="3" t="s">
        <v>18</v>
      </c>
    </row>
    <row r="1304" spans="1:13">
      <c r="A1304" s="3" t="s">
        <v>3752</v>
      </c>
      <c r="B1304" s="3">
        <v>4.4819314800109804E-3</v>
      </c>
      <c r="C1304" s="5">
        <v>0.71002394448816197</v>
      </c>
      <c r="D1304" s="5">
        <v>0.11194273551162801</v>
      </c>
      <c r="E1304" s="5">
        <v>0.1079629803</v>
      </c>
      <c r="F1304" s="5">
        <f t="shared" si="20"/>
        <v>3.9797552116280083E-3</v>
      </c>
      <c r="G1304" s="3">
        <v>10</v>
      </c>
      <c r="H1304" s="3">
        <v>64574612</v>
      </c>
      <c r="I1304" s="3">
        <v>64574662</v>
      </c>
      <c r="J1304" s="3" t="s">
        <v>3753</v>
      </c>
      <c r="K1304" s="3" t="s">
        <v>3754</v>
      </c>
      <c r="L1304" s="3">
        <v>0</v>
      </c>
      <c r="M1304" s="3" t="s">
        <v>18</v>
      </c>
    </row>
    <row r="1305" spans="1:13">
      <c r="A1305" s="3" t="s">
        <v>3755</v>
      </c>
      <c r="B1305" s="3">
        <v>4.4822404811771096E-3</v>
      </c>
      <c r="C1305" s="5">
        <v>0.71002394448816197</v>
      </c>
      <c r="D1305" s="5">
        <v>7.6573447372092998E-2</v>
      </c>
      <c r="E1305" s="5">
        <v>6.5793221999999998E-2</v>
      </c>
      <c r="F1305" s="5">
        <f t="shared" si="20"/>
        <v>1.0780225372093E-2</v>
      </c>
      <c r="G1305" s="3">
        <v>19</v>
      </c>
      <c r="H1305" s="3">
        <v>49622666</v>
      </c>
      <c r="I1305" s="3">
        <v>49622716</v>
      </c>
      <c r="J1305" s="3" t="s">
        <v>3756</v>
      </c>
      <c r="K1305" s="3" t="s">
        <v>3757</v>
      </c>
      <c r="L1305" s="3">
        <v>0</v>
      </c>
      <c r="M1305" s="3" t="s">
        <v>45</v>
      </c>
    </row>
    <row r="1306" spans="1:13">
      <c r="A1306" s="3" t="s">
        <v>3758</v>
      </c>
      <c r="B1306" s="3">
        <v>4.48224209427969E-3</v>
      </c>
      <c r="C1306" s="5">
        <v>0.71002394448816197</v>
      </c>
      <c r="D1306" s="5">
        <v>9.8353641162790703E-2</v>
      </c>
      <c r="E1306" s="5">
        <v>8.5837826049999996E-2</v>
      </c>
      <c r="F1306" s="5">
        <f t="shared" si="20"/>
        <v>1.2515815112790707E-2</v>
      </c>
      <c r="G1306" s="3">
        <v>17</v>
      </c>
      <c r="H1306" s="3">
        <v>75278161</v>
      </c>
      <c r="I1306" s="3">
        <v>75278211</v>
      </c>
      <c r="J1306" s="3" t="s">
        <v>3759</v>
      </c>
      <c r="K1306" s="6">
        <v>43352</v>
      </c>
      <c r="L1306" s="3">
        <v>0</v>
      </c>
      <c r="M1306" s="3" t="s">
        <v>18</v>
      </c>
    </row>
    <row r="1307" spans="1:13">
      <c r="A1307" s="3" t="s">
        <v>3760</v>
      </c>
      <c r="B1307" s="3">
        <v>4.4879050329281796E-3</v>
      </c>
      <c r="C1307" s="5">
        <v>0.71002394448816197</v>
      </c>
      <c r="D1307" s="5">
        <v>7.7686955302325597E-2</v>
      </c>
      <c r="E1307" s="5">
        <v>6.00570167E-2</v>
      </c>
      <c r="F1307" s="5">
        <f t="shared" si="20"/>
        <v>1.7629938602325597E-2</v>
      </c>
      <c r="G1307" s="3">
        <v>3</v>
      </c>
      <c r="H1307" s="3">
        <v>22412745</v>
      </c>
      <c r="I1307" s="3">
        <v>22412795</v>
      </c>
      <c r="J1307" s="3" t="s">
        <v>3761</v>
      </c>
      <c r="K1307" s="3" t="s">
        <v>3762</v>
      </c>
      <c r="L1307" s="3">
        <v>0</v>
      </c>
      <c r="M1307" s="3" t="s">
        <v>18</v>
      </c>
    </row>
    <row r="1308" spans="1:13">
      <c r="A1308" s="3" t="s">
        <v>3763</v>
      </c>
      <c r="B1308" s="3">
        <v>4.4880923647963502E-3</v>
      </c>
      <c r="C1308" s="5">
        <v>0.71002394448816197</v>
      </c>
      <c r="D1308" s="5">
        <v>0.13108122281395301</v>
      </c>
      <c r="E1308" s="5">
        <v>0.11909024755</v>
      </c>
      <c r="F1308" s="5">
        <f t="shared" si="20"/>
        <v>1.1990975263953013E-2</v>
      </c>
      <c r="G1308" s="3">
        <v>8</v>
      </c>
      <c r="H1308" s="3">
        <v>133687496</v>
      </c>
      <c r="I1308" s="3">
        <v>133687546</v>
      </c>
      <c r="J1308" s="3" t="s">
        <v>3764</v>
      </c>
      <c r="K1308" s="3" t="s">
        <v>3765</v>
      </c>
      <c r="L1308" s="3">
        <v>0</v>
      </c>
      <c r="M1308" s="3" t="s">
        <v>22</v>
      </c>
    </row>
    <row r="1309" spans="1:13">
      <c r="A1309" s="3" t="s">
        <v>3766</v>
      </c>
      <c r="B1309" s="3">
        <v>4.4908100242956796E-3</v>
      </c>
      <c r="C1309" s="5">
        <v>0.71002394448816197</v>
      </c>
      <c r="D1309" s="5">
        <v>6.8212916581395305E-2</v>
      </c>
      <c r="E1309" s="5">
        <v>6.4778350050000003E-2</v>
      </c>
      <c r="F1309" s="5">
        <f t="shared" si="20"/>
        <v>3.4345665313953028E-3</v>
      </c>
      <c r="G1309" s="3">
        <v>5</v>
      </c>
      <c r="H1309" s="3">
        <v>68665799</v>
      </c>
      <c r="I1309" s="3">
        <v>68665849</v>
      </c>
      <c r="J1309" s="3" t="s">
        <v>3767</v>
      </c>
      <c r="K1309" s="3" t="s">
        <v>3768</v>
      </c>
      <c r="L1309" s="3">
        <v>0</v>
      </c>
      <c r="M1309" s="3" t="s">
        <v>41</v>
      </c>
    </row>
    <row r="1310" spans="1:13">
      <c r="A1310" s="3" t="s">
        <v>3769</v>
      </c>
      <c r="B1310" s="3">
        <v>4.4920575602603102E-3</v>
      </c>
      <c r="C1310" s="5">
        <v>0.71002394448816197</v>
      </c>
      <c r="D1310" s="5">
        <v>7.9959138558139506E-2</v>
      </c>
      <c r="E1310" s="5">
        <v>6.6931480550000005E-2</v>
      </c>
      <c r="F1310" s="5">
        <f t="shared" si="20"/>
        <v>1.30276580081395E-2</v>
      </c>
      <c r="G1310" s="3">
        <v>13</v>
      </c>
      <c r="H1310" s="3">
        <v>25337689</v>
      </c>
      <c r="I1310" s="3">
        <v>25337739</v>
      </c>
      <c r="J1310" s="3" t="s">
        <v>3770</v>
      </c>
      <c r="K1310" s="3" t="s">
        <v>3771</v>
      </c>
      <c r="L1310" s="3">
        <v>551</v>
      </c>
      <c r="M1310" s="3" t="s">
        <v>71</v>
      </c>
    </row>
    <row r="1311" spans="1:13">
      <c r="A1311" s="3" t="s">
        <v>3772</v>
      </c>
      <c r="B1311" s="3">
        <v>4.4945904958983499E-3</v>
      </c>
      <c r="C1311" s="5">
        <v>0.71002394448816197</v>
      </c>
      <c r="D1311" s="5">
        <v>5.73535342790698E-2</v>
      </c>
      <c r="E1311" s="5">
        <v>5.4644152449999997E-2</v>
      </c>
      <c r="F1311" s="5">
        <f t="shared" si="20"/>
        <v>2.7093818290698027E-3</v>
      </c>
      <c r="G1311" s="3">
        <v>20</v>
      </c>
      <c r="H1311" s="3">
        <v>57463526</v>
      </c>
      <c r="I1311" s="3">
        <v>57463576</v>
      </c>
      <c r="J1311" s="3" t="s">
        <v>3773</v>
      </c>
      <c r="K1311" s="3" t="s">
        <v>3774</v>
      </c>
      <c r="L1311" s="3">
        <v>0</v>
      </c>
      <c r="M1311" s="3" t="s">
        <v>22</v>
      </c>
    </row>
    <row r="1312" spans="1:13">
      <c r="A1312" s="3" t="s">
        <v>3775</v>
      </c>
      <c r="B1312" s="3">
        <v>4.5089487650385096E-3</v>
      </c>
      <c r="C1312" s="5">
        <v>0.71002394448816197</v>
      </c>
      <c r="D1312" s="5">
        <v>6.6623937744186096E-2</v>
      </c>
      <c r="E1312" s="5">
        <v>5.62954263E-2</v>
      </c>
      <c r="F1312" s="5">
        <f t="shared" si="20"/>
        <v>1.0328511444186096E-2</v>
      </c>
      <c r="G1312" s="3">
        <v>8</v>
      </c>
      <c r="H1312" s="3">
        <v>67579559</v>
      </c>
      <c r="I1312" s="3">
        <v>67579609</v>
      </c>
      <c r="J1312" s="3" t="s">
        <v>3776</v>
      </c>
      <c r="K1312" s="3" t="s">
        <v>3777</v>
      </c>
      <c r="L1312" s="3">
        <v>107</v>
      </c>
      <c r="M1312" s="3" t="s">
        <v>71</v>
      </c>
    </row>
    <row r="1313" spans="1:13">
      <c r="A1313" s="3" t="s">
        <v>3778</v>
      </c>
      <c r="B1313" s="3">
        <v>4.5092891233266602E-3</v>
      </c>
      <c r="C1313" s="5">
        <v>0.71002394448816197</v>
      </c>
      <c r="D1313" s="5">
        <v>6.5400099790697705E-2</v>
      </c>
      <c r="E1313" s="5">
        <v>6.0805424150000002E-2</v>
      </c>
      <c r="F1313" s="5">
        <f t="shared" si="20"/>
        <v>4.5946756406977027E-3</v>
      </c>
      <c r="G1313" s="3">
        <v>10</v>
      </c>
      <c r="H1313" s="3">
        <v>64028701</v>
      </c>
      <c r="I1313" s="3">
        <v>64028751</v>
      </c>
      <c r="J1313" s="3" t="s">
        <v>3779</v>
      </c>
      <c r="K1313" s="3" t="s">
        <v>3780</v>
      </c>
      <c r="L1313" s="3">
        <v>235</v>
      </c>
      <c r="M1313" s="3" t="s">
        <v>71</v>
      </c>
    </row>
    <row r="1314" spans="1:13">
      <c r="A1314" s="3" t="s">
        <v>3781</v>
      </c>
      <c r="B1314" s="3">
        <v>4.5165468631037896E-3</v>
      </c>
      <c r="C1314" s="5">
        <v>0.71002394448816197</v>
      </c>
      <c r="D1314" s="5">
        <v>8.1103311627907002E-2</v>
      </c>
      <c r="E1314" s="5">
        <v>6.95549159E-2</v>
      </c>
      <c r="F1314" s="5">
        <f t="shared" si="20"/>
        <v>1.1548395727907002E-2</v>
      </c>
      <c r="G1314" s="3">
        <v>17</v>
      </c>
      <c r="H1314" s="3">
        <v>14213224</v>
      </c>
      <c r="I1314" s="3">
        <v>14213274</v>
      </c>
      <c r="J1314" s="3" t="s">
        <v>3782</v>
      </c>
      <c r="K1314" s="3" t="s">
        <v>3783</v>
      </c>
      <c r="L1314" s="3">
        <v>0</v>
      </c>
      <c r="M1314" s="3" t="s">
        <v>18</v>
      </c>
    </row>
    <row r="1315" spans="1:13">
      <c r="A1315" s="3" t="s">
        <v>3784</v>
      </c>
      <c r="B1315" s="3">
        <v>4.5174485635767498E-3</v>
      </c>
      <c r="C1315" s="5">
        <v>0.71002394448816197</v>
      </c>
      <c r="D1315" s="5">
        <v>6.3304702767441906E-2</v>
      </c>
      <c r="E1315" s="5">
        <v>5.2994456500000002E-2</v>
      </c>
      <c r="F1315" s="5">
        <f t="shared" si="20"/>
        <v>1.0310246267441904E-2</v>
      </c>
      <c r="G1315" s="3">
        <v>10</v>
      </c>
      <c r="H1315" s="3">
        <v>50649617</v>
      </c>
      <c r="I1315" s="3">
        <v>50649667</v>
      </c>
      <c r="J1315" s="3" t="s">
        <v>3785</v>
      </c>
      <c r="K1315" s="3" t="s">
        <v>3786</v>
      </c>
      <c r="L1315" s="3">
        <v>0</v>
      </c>
      <c r="M1315" s="3" t="s">
        <v>18</v>
      </c>
    </row>
    <row r="1316" spans="1:13">
      <c r="A1316" s="3" t="s">
        <v>3787</v>
      </c>
      <c r="B1316" s="3">
        <v>4.5200521184566803E-3</v>
      </c>
      <c r="C1316" s="5">
        <v>0.71002394448816197</v>
      </c>
      <c r="D1316" s="5">
        <v>8.6408355930232605E-2</v>
      </c>
      <c r="E1316" s="5">
        <v>8.9457177949999994E-2</v>
      </c>
      <c r="F1316" s="5">
        <f t="shared" si="20"/>
        <v>-3.0488220197673888E-3</v>
      </c>
      <c r="G1316" s="3">
        <v>22</v>
      </c>
      <c r="H1316" s="3">
        <v>29138266</v>
      </c>
      <c r="I1316" s="3">
        <v>29138316</v>
      </c>
      <c r="J1316" s="3" t="s">
        <v>3788</v>
      </c>
      <c r="K1316" s="3" t="s">
        <v>3789</v>
      </c>
      <c r="L1316" s="3">
        <v>0</v>
      </c>
      <c r="M1316" s="3" t="s">
        <v>49</v>
      </c>
    </row>
    <row r="1317" spans="1:13">
      <c r="A1317" s="3" t="s">
        <v>3790</v>
      </c>
      <c r="B1317" s="3">
        <v>4.5233988580136398E-3</v>
      </c>
      <c r="C1317" s="5">
        <v>0.71002394448816197</v>
      </c>
      <c r="D1317" s="5">
        <v>4.1159418697674401E-2</v>
      </c>
      <c r="E1317" s="5">
        <v>3.2946874899999999E-2</v>
      </c>
      <c r="F1317" s="5">
        <f t="shared" si="20"/>
        <v>8.2125437976744015E-3</v>
      </c>
      <c r="G1317" s="3">
        <v>7</v>
      </c>
      <c r="H1317" s="3">
        <v>27219223</v>
      </c>
      <c r="I1317" s="3">
        <v>27219273</v>
      </c>
      <c r="J1317" s="3" t="s">
        <v>3791</v>
      </c>
      <c r="K1317" s="3" t="s">
        <v>3792</v>
      </c>
      <c r="L1317" s="3">
        <v>0</v>
      </c>
      <c r="M1317" s="3" t="s">
        <v>91</v>
      </c>
    </row>
    <row r="1318" spans="1:13">
      <c r="A1318" s="3" t="s">
        <v>3793</v>
      </c>
      <c r="B1318" s="3">
        <v>4.5277083118004701E-3</v>
      </c>
      <c r="C1318" s="5">
        <v>0.71002394448816197</v>
      </c>
      <c r="D1318" s="5">
        <v>9.1096111093023194E-2</v>
      </c>
      <c r="E1318" s="5">
        <v>8.2322552349999994E-2</v>
      </c>
      <c r="F1318" s="5">
        <f t="shared" si="20"/>
        <v>8.7735587430231993E-3</v>
      </c>
      <c r="G1318" s="3">
        <v>5</v>
      </c>
      <c r="H1318" s="3">
        <v>171882239</v>
      </c>
      <c r="I1318" s="3">
        <v>171882289</v>
      </c>
      <c r="J1318" s="3" t="s">
        <v>3794</v>
      </c>
      <c r="K1318" s="3" t="s">
        <v>3795</v>
      </c>
      <c r="L1318" s="3">
        <v>712</v>
      </c>
      <c r="M1318" s="3" t="s">
        <v>71</v>
      </c>
    </row>
    <row r="1319" spans="1:13">
      <c r="A1319" s="3" t="s">
        <v>3796</v>
      </c>
      <c r="B1319" s="3">
        <v>4.5315387758015999E-3</v>
      </c>
      <c r="C1319" s="5">
        <v>0.71002394448816197</v>
      </c>
      <c r="D1319" s="5">
        <v>0.92969692058139497</v>
      </c>
      <c r="E1319" s="5">
        <v>0.92524513715000001</v>
      </c>
      <c r="F1319" s="5">
        <f t="shared" si="20"/>
        <v>4.4517834313949622E-3</v>
      </c>
      <c r="G1319" s="3">
        <v>12</v>
      </c>
      <c r="H1319" s="3">
        <v>52569361</v>
      </c>
      <c r="I1319" s="3">
        <v>52569411</v>
      </c>
      <c r="J1319" s="3" t="s">
        <v>3797</v>
      </c>
      <c r="K1319" s="3" t="s">
        <v>3798</v>
      </c>
      <c r="L1319" s="3">
        <v>0</v>
      </c>
      <c r="M1319" s="3" t="s">
        <v>18</v>
      </c>
    </row>
    <row r="1320" spans="1:13">
      <c r="A1320" s="3" t="s">
        <v>3799</v>
      </c>
      <c r="B1320" s="3">
        <v>4.53559559877789E-3</v>
      </c>
      <c r="C1320" s="5">
        <v>0.71002394448816197</v>
      </c>
      <c r="D1320" s="5">
        <v>7.4511751186046499E-2</v>
      </c>
      <c r="E1320" s="5">
        <v>6.1202522699999998E-2</v>
      </c>
      <c r="F1320" s="5">
        <f t="shared" si="20"/>
        <v>1.3309228486046501E-2</v>
      </c>
      <c r="G1320" s="3">
        <v>6</v>
      </c>
      <c r="H1320" s="3">
        <v>167699999</v>
      </c>
      <c r="I1320" s="3">
        <v>167700049</v>
      </c>
      <c r="J1320" s="3" t="s">
        <v>3800</v>
      </c>
      <c r="K1320" s="3" t="s">
        <v>3801</v>
      </c>
      <c r="L1320" s="3">
        <v>0</v>
      </c>
      <c r="M1320" s="3" t="s">
        <v>18</v>
      </c>
    </row>
    <row r="1321" spans="1:13">
      <c r="A1321" s="3" t="s">
        <v>3802</v>
      </c>
      <c r="B1321" s="3">
        <v>4.53925135143714E-3</v>
      </c>
      <c r="C1321" s="5">
        <v>0.71002394448816197</v>
      </c>
      <c r="D1321" s="5">
        <v>4.1273301441860498E-2</v>
      </c>
      <c r="E1321" s="5">
        <v>3.51231537E-2</v>
      </c>
      <c r="F1321" s="5">
        <f t="shared" si="20"/>
        <v>6.1501477418604983E-3</v>
      </c>
      <c r="G1321" s="3">
        <v>6</v>
      </c>
      <c r="H1321" s="3">
        <v>10425504</v>
      </c>
      <c r="I1321" s="3">
        <v>10425554</v>
      </c>
      <c r="J1321" s="3" t="s">
        <v>3803</v>
      </c>
      <c r="K1321" s="3" t="s">
        <v>3804</v>
      </c>
      <c r="L1321" s="3">
        <v>0</v>
      </c>
      <c r="M1321" s="3" t="s">
        <v>18</v>
      </c>
    </row>
    <row r="1322" spans="1:13">
      <c r="A1322" s="3" t="s">
        <v>3805</v>
      </c>
      <c r="B1322" s="3">
        <v>4.5395926445932202E-3</v>
      </c>
      <c r="C1322" s="5">
        <v>0.71002394448816197</v>
      </c>
      <c r="D1322" s="5">
        <v>0.84530289046511597</v>
      </c>
      <c r="E1322" s="5">
        <v>0.8426685693</v>
      </c>
      <c r="F1322" s="5">
        <f t="shared" si="20"/>
        <v>2.6343211651159715E-3</v>
      </c>
      <c r="G1322" s="3">
        <v>12</v>
      </c>
      <c r="H1322" s="3">
        <v>123900053</v>
      </c>
      <c r="I1322" s="3">
        <v>123900103</v>
      </c>
      <c r="J1322" s="3" t="s">
        <v>3806</v>
      </c>
      <c r="K1322" s="3" t="s">
        <v>3807</v>
      </c>
      <c r="L1322" s="3">
        <v>0</v>
      </c>
      <c r="M1322" s="3" t="s">
        <v>45</v>
      </c>
    </row>
    <row r="1323" spans="1:13">
      <c r="A1323" s="3" t="s">
        <v>3808</v>
      </c>
      <c r="B1323" s="3">
        <v>4.5449797088595104E-3</v>
      </c>
      <c r="C1323" s="5">
        <v>0.71002394448816197</v>
      </c>
      <c r="D1323" s="5">
        <v>0.92882920020930204</v>
      </c>
      <c r="E1323" s="5">
        <v>0.94690013780000004</v>
      </c>
      <c r="F1323" s="5">
        <f t="shared" si="20"/>
        <v>-1.8070937590698E-2</v>
      </c>
      <c r="G1323" s="3">
        <v>3</v>
      </c>
      <c r="H1323" s="3">
        <v>69942667</v>
      </c>
      <c r="I1323" s="3">
        <v>69942717</v>
      </c>
      <c r="J1323" s="3" t="s">
        <v>3809</v>
      </c>
      <c r="K1323" s="3" t="s">
        <v>3810</v>
      </c>
      <c r="L1323" s="3">
        <v>0</v>
      </c>
      <c r="M1323" s="3" t="s">
        <v>18</v>
      </c>
    </row>
    <row r="1324" spans="1:13">
      <c r="A1324" s="3" t="s">
        <v>3811</v>
      </c>
      <c r="B1324" s="3">
        <v>4.5452224337895197E-3</v>
      </c>
      <c r="C1324" s="5">
        <v>0.71002394448816197</v>
      </c>
      <c r="D1324" s="5">
        <v>0.117427940581395</v>
      </c>
      <c r="E1324" s="5">
        <v>0.1024578446</v>
      </c>
      <c r="F1324" s="5">
        <f t="shared" si="20"/>
        <v>1.4970095981394996E-2</v>
      </c>
      <c r="G1324" s="3" t="s">
        <v>142</v>
      </c>
      <c r="H1324" s="3">
        <v>102630410</v>
      </c>
      <c r="I1324" s="3">
        <v>102630460</v>
      </c>
      <c r="J1324" s="3" t="s">
        <v>3812</v>
      </c>
      <c r="K1324" s="3" t="s">
        <v>3813</v>
      </c>
      <c r="L1324" s="3">
        <v>808</v>
      </c>
      <c r="M1324" s="3" t="s">
        <v>71</v>
      </c>
    </row>
    <row r="1325" spans="1:13">
      <c r="A1325" s="3" t="s">
        <v>3814</v>
      </c>
      <c r="B1325" s="3">
        <v>4.5453956004715204E-3</v>
      </c>
      <c r="C1325" s="5">
        <v>0.71002394448816197</v>
      </c>
      <c r="D1325" s="5">
        <v>0.68781502337209299</v>
      </c>
      <c r="E1325" s="5">
        <v>0.72746649829999999</v>
      </c>
      <c r="F1325" s="5">
        <f t="shared" si="20"/>
        <v>-3.9651474927906993E-2</v>
      </c>
      <c r="G1325" s="3">
        <v>6</v>
      </c>
      <c r="H1325" s="3">
        <v>150232202</v>
      </c>
      <c r="I1325" s="3">
        <v>150232252</v>
      </c>
      <c r="J1325" s="3" t="s">
        <v>3815</v>
      </c>
      <c r="K1325" s="3" t="s">
        <v>3816</v>
      </c>
      <c r="L1325" s="3">
        <v>0</v>
      </c>
      <c r="M1325" s="3" t="s">
        <v>18</v>
      </c>
    </row>
    <row r="1326" spans="1:13">
      <c r="A1326" s="3" t="s">
        <v>3817</v>
      </c>
      <c r="B1326" s="3">
        <v>4.5483209977431101E-3</v>
      </c>
      <c r="C1326" s="5">
        <v>0.71002394448816197</v>
      </c>
      <c r="D1326" s="5">
        <v>0.92628297597674403</v>
      </c>
      <c r="E1326" s="5">
        <v>0.93834505199999996</v>
      </c>
      <c r="F1326" s="5">
        <f t="shared" si="20"/>
        <v>-1.206207602325593E-2</v>
      </c>
      <c r="G1326" s="3">
        <v>3</v>
      </c>
      <c r="H1326" s="3">
        <v>149454057</v>
      </c>
      <c r="I1326" s="3">
        <v>149454107</v>
      </c>
      <c r="J1326" s="3" t="s">
        <v>3818</v>
      </c>
      <c r="K1326" s="3" t="s">
        <v>3819</v>
      </c>
      <c r="L1326" s="3">
        <v>0</v>
      </c>
      <c r="M1326" s="3" t="s">
        <v>18</v>
      </c>
    </row>
    <row r="1327" spans="1:13">
      <c r="A1327" s="3" t="s">
        <v>3820</v>
      </c>
      <c r="B1327" s="3">
        <v>4.5507016647826897E-3</v>
      </c>
      <c r="C1327" s="5">
        <v>0.71002394448816197</v>
      </c>
      <c r="D1327" s="5">
        <v>0.95167800732558105</v>
      </c>
      <c r="E1327" s="5">
        <v>0.92871767530000005</v>
      </c>
      <c r="F1327" s="5">
        <f t="shared" si="20"/>
        <v>2.2960332025581009E-2</v>
      </c>
      <c r="G1327" s="3">
        <v>12</v>
      </c>
      <c r="H1327" s="3">
        <v>79796258</v>
      </c>
      <c r="I1327" s="3">
        <v>79796308</v>
      </c>
      <c r="J1327" s="3" t="s">
        <v>3821</v>
      </c>
      <c r="K1327" s="3" t="s">
        <v>3822</v>
      </c>
      <c r="L1327" s="3">
        <v>0</v>
      </c>
      <c r="M1327" s="3" t="s">
        <v>18</v>
      </c>
    </row>
    <row r="1328" spans="1:13">
      <c r="A1328" s="3" t="s">
        <v>3823</v>
      </c>
      <c r="B1328" s="3">
        <v>4.5535896698358797E-3</v>
      </c>
      <c r="C1328" s="5">
        <v>0.71002394448816197</v>
      </c>
      <c r="D1328" s="5">
        <v>0.90918293597674404</v>
      </c>
      <c r="E1328" s="5">
        <v>0.92154517054999996</v>
      </c>
      <c r="F1328" s="5">
        <f t="shared" si="20"/>
        <v>-1.2362234573255915E-2</v>
      </c>
      <c r="G1328" s="3">
        <v>22</v>
      </c>
      <c r="H1328" s="3">
        <v>38890665</v>
      </c>
      <c r="I1328" s="3">
        <v>38890715</v>
      </c>
      <c r="J1328" s="3" t="s">
        <v>3824</v>
      </c>
      <c r="K1328" s="3" t="s">
        <v>3825</v>
      </c>
      <c r="L1328" s="3">
        <v>0</v>
      </c>
      <c r="M1328" s="3" t="s">
        <v>91</v>
      </c>
    </row>
    <row r="1329" spans="1:13">
      <c r="A1329" s="3" t="s">
        <v>3826</v>
      </c>
      <c r="B1329" s="3">
        <v>4.5537745206248896E-3</v>
      </c>
      <c r="C1329" s="5">
        <v>0.71002394448816197</v>
      </c>
      <c r="D1329" s="5">
        <v>8.7176395395348799E-2</v>
      </c>
      <c r="E1329" s="5">
        <v>8.0166717900000004E-2</v>
      </c>
      <c r="F1329" s="5">
        <f t="shared" si="20"/>
        <v>7.0096774953487956E-3</v>
      </c>
      <c r="G1329" s="3">
        <v>2</v>
      </c>
      <c r="H1329" s="3">
        <v>176944272</v>
      </c>
      <c r="I1329" s="3">
        <v>176944322</v>
      </c>
      <c r="J1329" s="3" t="s">
        <v>3827</v>
      </c>
      <c r="K1329" s="3" t="s">
        <v>3828</v>
      </c>
      <c r="L1329" s="3">
        <v>0</v>
      </c>
      <c r="M1329" s="3" t="s">
        <v>45</v>
      </c>
    </row>
    <row r="1330" spans="1:13">
      <c r="A1330" s="3" t="s">
        <v>3829</v>
      </c>
      <c r="B1330" s="3">
        <v>4.5576279700131001E-3</v>
      </c>
      <c r="C1330" s="5">
        <v>0.71002394448816197</v>
      </c>
      <c r="D1330" s="5">
        <v>0.76667866053488398</v>
      </c>
      <c r="E1330" s="5">
        <v>0.78655605380000004</v>
      </c>
      <c r="F1330" s="5">
        <f t="shared" si="20"/>
        <v>-1.9877393265116061E-2</v>
      </c>
      <c r="G1330" s="3">
        <v>16</v>
      </c>
      <c r="H1330" s="3">
        <v>15009282</v>
      </c>
      <c r="I1330" s="3">
        <v>15009332</v>
      </c>
      <c r="J1330" s="3" t="s">
        <v>3830</v>
      </c>
      <c r="K1330" s="3" t="s">
        <v>3831</v>
      </c>
      <c r="L1330" s="3">
        <v>0</v>
      </c>
      <c r="M1330" s="3" t="s">
        <v>22</v>
      </c>
    </row>
    <row r="1331" spans="1:13">
      <c r="A1331" s="3" t="s">
        <v>3832</v>
      </c>
      <c r="B1331" s="3">
        <v>4.5639018067111002E-3</v>
      </c>
      <c r="C1331" s="5">
        <v>0.71002394448816197</v>
      </c>
      <c r="D1331" s="5">
        <v>0.113692563348837</v>
      </c>
      <c r="E1331" s="5">
        <v>0.12766444569999999</v>
      </c>
      <c r="F1331" s="5">
        <f t="shared" si="20"/>
        <v>-1.3971882351162992E-2</v>
      </c>
      <c r="G1331" s="3">
        <v>7</v>
      </c>
      <c r="H1331" s="3">
        <v>64541386</v>
      </c>
      <c r="I1331" s="3">
        <v>64541436</v>
      </c>
      <c r="J1331" s="3" t="s">
        <v>3833</v>
      </c>
      <c r="K1331" s="3" t="s">
        <v>3834</v>
      </c>
      <c r="L1331" s="3">
        <v>2228</v>
      </c>
      <c r="M1331" s="3" t="s">
        <v>14</v>
      </c>
    </row>
    <row r="1332" spans="1:13">
      <c r="A1332" s="3" t="s">
        <v>3835</v>
      </c>
      <c r="B1332" s="3">
        <v>4.5659326751078498E-3</v>
      </c>
      <c r="C1332" s="5">
        <v>0.71002394448816197</v>
      </c>
      <c r="D1332" s="5">
        <v>0.92072160283720905</v>
      </c>
      <c r="E1332" s="5">
        <v>0.93356567715000005</v>
      </c>
      <c r="F1332" s="5">
        <f t="shared" si="20"/>
        <v>-1.2844074312790998E-2</v>
      </c>
      <c r="G1332" s="3">
        <v>10</v>
      </c>
      <c r="H1332" s="3">
        <v>133195037</v>
      </c>
      <c r="I1332" s="3">
        <v>133195087</v>
      </c>
      <c r="J1332" s="3" t="s">
        <v>1385</v>
      </c>
      <c r="K1332" s="3" t="s">
        <v>1386</v>
      </c>
      <c r="L1332" s="3">
        <v>85053</v>
      </c>
      <c r="M1332" s="3" t="s">
        <v>71</v>
      </c>
    </row>
    <row r="1333" spans="1:13">
      <c r="A1333" s="3" t="s">
        <v>3836</v>
      </c>
      <c r="B1333" s="3">
        <v>4.5700857709864004E-3</v>
      </c>
      <c r="C1333" s="5">
        <v>0.71002394448816197</v>
      </c>
      <c r="D1333" s="5">
        <v>0.13710486997674401</v>
      </c>
      <c r="E1333" s="5">
        <v>0.11469514985</v>
      </c>
      <c r="F1333" s="5">
        <f t="shared" si="20"/>
        <v>2.2409720126744012E-2</v>
      </c>
      <c r="G1333" s="3">
        <v>17</v>
      </c>
      <c r="H1333" s="3">
        <v>75276068</v>
      </c>
      <c r="I1333" s="3">
        <v>75276118</v>
      </c>
      <c r="J1333" s="3" t="s">
        <v>3837</v>
      </c>
      <c r="K1333" s="3" t="s">
        <v>3838</v>
      </c>
      <c r="L1333" s="3">
        <v>0</v>
      </c>
      <c r="M1333" s="3" t="s">
        <v>18</v>
      </c>
    </row>
    <row r="1334" spans="1:13">
      <c r="A1334" s="3" t="s">
        <v>3839</v>
      </c>
      <c r="B1334" s="3">
        <v>4.5703989039619702E-3</v>
      </c>
      <c r="C1334" s="5">
        <v>0.71002394448816197</v>
      </c>
      <c r="D1334" s="5">
        <v>0.86980573155814001</v>
      </c>
      <c r="E1334" s="5">
        <v>0.88902284659999997</v>
      </c>
      <c r="F1334" s="5">
        <f t="shared" si="20"/>
        <v>-1.9217115041859967E-2</v>
      </c>
      <c r="G1334" s="3">
        <v>6</v>
      </c>
      <c r="H1334" s="3">
        <v>100836915</v>
      </c>
      <c r="I1334" s="3">
        <v>100836965</v>
      </c>
      <c r="J1334" s="3" t="s">
        <v>3840</v>
      </c>
      <c r="K1334" s="3" t="s">
        <v>3841</v>
      </c>
      <c r="L1334" s="3">
        <v>0</v>
      </c>
      <c r="M1334" s="3" t="s">
        <v>45</v>
      </c>
    </row>
    <row r="1335" spans="1:13">
      <c r="A1335" s="3" t="s">
        <v>3842</v>
      </c>
      <c r="B1335" s="3">
        <v>4.57314259791695E-3</v>
      </c>
      <c r="C1335" s="5">
        <v>0.71002394448816197</v>
      </c>
      <c r="D1335" s="5">
        <v>4.7233852674418597E-2</v>
      </c>
      <c r="E1335" s="5">
        <v>3.9578200250000001E-2</v>
      </c>
      <c r="F1335" s="5">
        <f t="shared" si="20"/>
        <v>7.6556524244185964E-3</v>
      </c>
      <c r="G1335" s="3">
        <v>2</v>
      </c>
      <c r="H1335" s="3">
        <v>55746997</v>
      </c>
      <c r="I1335" s="3">
        <v>55747047</v>
      </c>
      <c r="J1335" s="3" t="s">
        <v>3843</v>
      </c>
      <c r="K1335" s="3" t="s">
        <v>3844</v>
      </c>
      <c r="L1335" s="3">
        <v>0</v>
      </c>
      <c r="M1335" s="3" t="s">
        <v>91</v>
      </c>
    </row>
    <row r="1336" spans="1:13">
      <c r="A1336" s="3" t="s">
        <v>3845</v>
      </c>
      <c r="B1336" s="3">
        <v>4.57528806813057E-3</v>
      </c>
      <c r="C1336" s="5">
        <v>0.71002394448816197</v>
      </c>
      <c r="D1336" s="5">
        <v>7.3137689069767406E-2</v>
      </c>
      <c r="E1336" s="5">
        <v>6.3113831100000004E-2</v>
      </c>
      <c r="F1336" s="5">
        <f t="shared" si="20"/>
        <v>1.0023857969767402E-2</v>
      </c>
      <c r="G1336" s="3">
        <v>14</v>
      </c>
      <c r="H1336" s="3">
        <v>96002076</v>
      </c>
      <c r="I1336" s="3">
        <v>96002126</v>
      </c>
      <c r="J1336" s="3" t="s">
        <v>3846</v>
      </c>
      <c r="K1336" s="3" t="s">
        <v>3847</v>
      </c>
      <c r="L1336" s="3">
        <v>0</v>
      </c>
      <c r="M1336" s="3" t="s">
        <v>18</v>
      </c>
    </row>
    <row r="1337" spans="1:13">
      <c r="A1337" s="3" t="s">
        <v>3848</v>
      </c>
      <c r="B1337" s="3">
        <v>4.5849885203069997E-3</v>
      </c>
      <c r="C1337" s="5">
        <v>0.71002394448816197</v>
      </c>
      <c r="D1337" s="5">
        <v>6.0265950093023303E-2</v>
      </c>
      <c r="E1337" s="5">
        <v>5.935761145E-2</v>
      </c>
      <c r="F1337" s="5">
        <f t="shared" si="20"/>
        <v>9.0833864302330286E-4</v>
      </c>
      <c r="G1337" s="3">
        <v>6</v>
      </c>
      <c r="H1337" s="3">
        <v>80340682</v>
      </c>
      <c r="I1337" s="3">
        <v>80340732</v>
      </c>
      <c r="J1337" s="3" t="s">
        <v>3849</v>
      </c>
      <c r="K1337" s="3" t="s">
        <v>3850</v>
      </c>
      <c r="L1337" s="3">
        <v>268</v>
      </c>
      <c r="M1337" s="3" t="s">
        <v>71</v>
      </c>
    </row>
    <row r="1338" spans="1:13">
      <c r="A1338" s="3" t="s">
        <v>3851</v>
      </c>
      <c r="B1338" s="3">
        <v>4.5881890586274296E-3</v>
      </c>
      <c r="C1338" s="5">
        <v>0.71002394448816197</v>
      </c>
      <c r="D1338" s="5">
        <v>4.3755452116279098E-2</v>
      </c>
      <c r="E1338" s="5">
        <v>3.6632226400000002E-2</v>
      </c>
      <c r="F1338" s="5">
        <f t="shared" si="20"/>
        <v>7.1232257162790955E-3</v>
      </c>
      <c r="G1338" s="3">
        <v>10</v>
      </c>
      <c r="H1338" s="3">
        <v>102809905</v>
      </c>
      <c r="I1338" s="3">
        <v>102809955</v>
      </c>
      <c r="J1338" s="3" t="s">
        <v>3852</v>
      </c>
      <c r="K1338" s="3" t="s">
        <v>3853</v>
      </c>
      <c r="L1338" s="3">
        <v>8907</v>
      </c>
      <c r="M1338" s="3" t="s">
        <v>14</v>
      </c>
    </row>
    <row r="1339" spans="1:13">
      <c r="A1339" s="3" t="s">
        <v>3854</v>
      </c>
      <c r="B1339" s="3">
        <v>4.5922067949080202E-3</v>
      </c>
      <c r="C1339" s="5">
        <v>0.71002394448816197</v>
      </c>
      <c r="D1339" s="5">
        <v>5.3851487558139503E-2</v>
      </c>
      <c r="E1339" s="5">
        <v>4.3290316199999998E-2</v>
      </c>
      <c r="F1339" s="5">
        <f t="shared" si="20"/>
        <v>1.0561171358139505E-2</v>
      </c>
      <c r="G1339" s="3">
        <v>15</v>
      </c>
      <c r="H1339" s="3">
        <v>79725641</v>
      </c>
      <c r="I1339" s="3">
        <v>79725691</v>
      </c>
      <c r="J1339" s="3" t="s">
        <v>3855</v>
      </c>
      <c r="K1339" s="3" t="s">
        <v>3856</v>
      </c>
      <c r="L1339" s="3">
        <v>0</v>
      </c>
      <c r="M1339" s="3" t="s">
        <v>18</v>
      </c>
    </row>
    <row r="1340" spans="1:13">
      <c r="A1340" s="3" t="s">
        <v>3857</v>
      </c>
      <c r="B1340" s="3">
        <v>4.5928317712366096E-3</v>
      </c>
      <c r="C1340" s="5">
        <v>0.71002394448816197</v>
      </c>
      <c r="D1340" s="5">
        <v>7.9201210744185999E-2</v>
      </c>
      <c r="E1340" s="5">
        <v>7.0066331900000001E-2</v>
      </c>
      <c r="F1340" s="5">
        <f t="shared" si="20"/>
        <v>9.1348788441859979E-3</v>
      </c>
      <c r="G1340" s="3">
        <v>5</v>
      </c>
      <c r="H1340" s="3">
        <v>95296047</v>
      </c>
      <c r="I1340" s="3">
        <v>95296097</v>
      </c>
      <c r="J1340" s="3" t="s">
        <v>300</v>
      </c>
      <c r="K1340" s="3" t="s">
        <v>301</v>
      </c>
      <c r="L1340" s="3">
        <v>0</v>
      </c>
      <c r="M1340" s="3" t="s">
        <v>18</v>
      </c>
    </row>
    <row r="1341" spans="1:13">
      <c r="A1341" s="3" t="s">
        <v>3858</v>
      </c>
      <c r="B1341" s="3">
        <v>4.5946530075550501E-3</v>
      </c>
      <c r="C1341" s="5">
        <v>0.71002394448816197</v>
      </c>
      <c r="D1341" s="5">
        <v>0.91883766958139501</v>
      </c>
      <c r="E1341" s="5">
        <v>0.92371790350000005</v>
      </c>
      <c r="F1341" s="5">
        <f t="shared" si="20"/>
        <v>-4.880233918605037E-3</v>
      </c>
      <c r="G1341" s="3">
        <v>19</v>
      </c>
      <c r="H1341" s="3">
        <v>17208444</v>
      </c>
      <c r="I1341" s="3">
        <v>17208494</v>
      </c>
      <c r="J1341" s="3" t="s">
        <v>405</v>
      </c>
      <c r="K1341" s="3" t="s">
        <v>406</v>
      </c>
      <c r="L1341" s="3">
        <v>0</v>
      </c>
      <c r="M1341" s="3" t="s">
        <v>18</v>
      </c>
    </row>
    <row r="1342" spans="1:13">
      <c r="A1342" s="3" t="s">
        <v>3859</v>
      </c>
      <c r="B1342" s="3">
        <v>4.59651272301224E-3</v>
      </c>
      <c r="C1342" s="5">
        <v>0.71002394448816197</v>
      </c>
      <c r="D1342" s="5">
        <v>0.92048679776744202</v>
      </c>
      <c r="E1342" s="5">
        <v>0.92938020524999998</v>
      </c>
      <c r="F1342" s="5">
        <f t="shared" si="20"/>
        <v>-8.8934074825579579E-3</v>
      </c>
      <c r="G1342" s="3">
        <v>18</v>
      </c>
      <c r="H1342" s="3">
        <v>13259039</v>
      </c>
      <c r="I1342" s="3">
        <v>13259089</v>
      </c>
      <c r="J1342" s="3" t="s">
        <v>3860</v>
      </c>
      <c r="K1342" s="3" t="s">
        <v>3861</v>
      </c>
      <c r="L1342" s="3">
        <v>0</v>
      </c>
      <c r="M1342" s="3" t="s">
        <v>18</v>
      </c>
    </row>
    <row r="1343" spans="1:13">
      <c r="A1343" s="3" t="s">
        <v>3862</v>
      </c>
      <c r="B1343" s="3">
        <v>4.5987390598277904E-3</v>
      </c>
      <c r="C1343" s="5">
        <v>0.71002394448816197</v>
      </c>
      <c r="D1343" s="5">
        <v>2.57088097209302E-2</v>
      </c>
      <c r="E1343" s="5">
        <v>2.032501275E-2</v>
      </c>
      <c r="F1343" s="5">
        <f t="shared" si="20"/>
        <v>5.3837969709302005E-3</v>
      </c>
      <c r="G1343" s="3">
        <v>8</v>
      </c>
      <c r="H1343" s="3">
        <v>25042425</v>
      </c>
      <c r="I1343" s="3">
        <v>25042475</v>
      </c>
      <c r="J1343" s="3" t="s">
        <v>3863</v>
      </c>
      <c r="K1343" s="3" t="s">
        <v>3864</v>
      </c>
      <c r="L1343" s="3">
        <v>0</v>
      </c>
      <c r="M1343" s="3" t="s">
        <v>91</v>
      </c>
    </row>
    <row r="1344" spans="1:13">
      <c r="A1344" s="3" t="s">
        <v>3865</v>
      </c>
      <c r="B1344" s="3">
        <v>4.5991004412319902E-3</v>
      </c>
      <c r="C1344" s="5">
        <v>0.71002394448816197</v>
      </c>
      <c r="D1344" s="5">
        <v>6.0294117441860501E-2</v>
      </c>
      <c r="E1344" s="5">
        <v>5.3349685149999999E-2</v>
      </c>
      <c r="F1344" s="5">
        <f t="shared" si="20"/>
        <v>6.9444322918605014E-3</v>
      </c>
      <c r="G1344" s="3">
        <v>15</v>
      </c>
      <c r="H1344" s="3">
        <v>24347014</v>
      </c>
      <c r="I1344" s="3">
        <v>24347064</v>
      </c>
      <c r="J1344" s="3" t="s">
        <v>3866</v>
      </c>
      <c r="K1344" s="3" t="s">
        <v>3867</v>
      </c>
      <c r="L1344" s="3">
        <v>60837</v>
      </c>
      <c r="M1344" s="3" t="s">
        <v>14</v>
      </c>
    </row>
    <row r="1345" spans="1:13">
      <c r="A1345" s="3" t="s">
        <v>3868</v>
      </c>
      <c r="B1345" s="3">
        <v>4.5993751591570297E-3</v>
      </c>
      <c r="C1345" s="5">
        <v>0.71002394448816197</v>
      </c>
      <c r="D1345" s="5">
        <v>0.10421812137209301</v>
      </c>
      <c r="E1345" s="5">
        <v>8.6833519250000005E-2</v>
      </c>
      <c r="F1345" s="5">
        <f t="shared" si="20"/>
        <v>1.7384602122093001E-2</v>
      </c>
      <c r="G1345" s="3">
        <v>3</v>
      </c>
      <c r="H1345" s="3">
        <v>9747134</v>
      </c>
      <c r="I1345" s="3">
        <v>9747184</v>
      </c>
      <c r="J1345" s="3" t="s">
        <v>3869</v>
      </c>
      <c r="K1345" s="3" t="s">
        <v>3870</v>
      </c>
      <c r="L1345" s="3">
        <v>0</v>
      </c>
      <c r="M1345" s="3" t="s">
        <v>91</v>
      </c>
    </row>
    <row r="1346" spans="1:13">
      <c r="A1346" s="3" t="s">
        <v>3871</v>
      </c>
      <c r="B1346" s="3">
        <v>4.6056006061135904E-3</v>
      </c>
      <c r="C1346" s="5">
        <v>0.71002394448816197</v>
      </c>
      <c r="D1346" s="5">
        <v>3.7136436046511602E-2</v>
      </c>
      <c r="E1346" s="5">
        <v>3.7521212749999998E-2</v>
      </c>
      <c r="F1346" s="5">
        <f t="shared" ref="F1346:F1409" si="21">D1346-E1346</f>
        <v>-3.8477670348839588E-4</v>
      </c>
      <c r="G1346" s="3">
        <v>7</v>
      </c>
      <c r="H1346" s="3">
        <v>54614428</v>
      </c>
      <c r="I1346" s="3">
        <v>54614478</v>
      </c>
      <c r="J1346" s="3" t="s">
        <v>3872</v>
      </c>
      <c r="K1346" s="3" t="s">
        <v>3873</v>
      </c>
      <c r="L1346" s="3">
        <v>0</v>
      </c>
      <c r="M1346" s="3" t="s">
        <v>22</v>
      </c>
    </row>
    <row r="1347" spans="1:13">
      <c r="A1347" s="3" t="s">
        <v>3874</v>
      </c>
      <c r="B1347" s="3">
        <v>4.6061823580799497E-3</v>
      </c>
      <c r="C1347" s="5">
        <v>0.71002394448816197</v>
      </c>
      <c r="D1347" s="5">
        <v>4.7714021046511602E-2</v>
      </c>
      <c r="E1347" s="5">
        <v>4.4323953999999999E-2</v>
      </c>
      <c r="F1347" s="5">
        <f t="shared" si="21"/>
        <v>3.3900670465116037E-3</v>
      </c>
      <c r="G1347" s="3">
        <v>7</v>
      </c>
      <c r="H1347" s="3">
        <v>32534853</v>
      </c>
      <c r="I1347" s="3">
        <v>32534903</v>
      </c>
      <c r="J1347" s="3" t="s">
        <v>3875</v>
      </c>
      <c r="K1347" s="3" t="s">
        <v>3876</v>
      </c>
      <c r="L1347" s="3">
        <v>0</v>
      </c>
      <c r="M1347" s="3" t="s">
        <v>41</v>
      </c>
    </row>
    <row r="1348" spans="1:13">
      <c r="A1348" s="3" t="s">
        <v>3877</v>
      </c>
      <c r="B1348" s="3">
        <v>4.6149388139572704E-3</v>
      </c>
      <c r="C1348" s="5">
        <v>0.71002394448816197</v>
      </c>
      <c r="D1348" s="5">
        <v>8.5070831511627906E-2</v>
      </c>
      <c r="E1348" s="5">
        <v>7.4857603549999999E-2</v>
      </c>
      <c r="F1348" s="5">
        <f t="shared" si="21"/>
        <v>1.0213227961627908E-2</v>
      </c>
      <c r="G1348" s="3">
        <v>6</v>
      </c>
      <c r="H1348" s="3">
        <v>150039718</v>
      </c>
      <c r="I1348" s="3">
        <v>150039768</v>
      </c>
      <c r="J1348" s="3" t="s">
        <v>3878</v>
      </c>
      <c r="K1348" s="3" t="s">
        <v>3879</v>
      </c>
      <c r="L1348" s="3">
        <v>326</v>
      </c>
      <c r="M1348" s="3" t="s">
        <v>71</v>
      </c>
    </row>
    <row r="1349" spans="1:13">
      <c r="A1349" s="3" t="s">
        <v>3880</v>
      </c>
      <c r="B1349" s="3">
        <v>4.6185398228738E-3</v>
      </c>
      <c r="C1349" s="5">
        <v>0.71002394448816197</v>
      </c>
      <c r="D1349" s="5">
        <v>6.01605586511628E-2</v>
      </c>
      <c r="E1349" s="5">
        <v>5.1369522350000002E-2</v>
      </c>
      <c r="F1349" s="5">
        <f t="shared" si="21"/>
        <v>8.7910363011627982E-3</v>
      </c>
      <c r="G1349" s="3">
        <v>17</v>
      </c>
      <c r="H1349" s="3">
        <v>74448111</v>
      </c>
      <c r="I1349" s="3">
        <v>74448161</v>
      </c>
      <c r="J1349" s="3" t="s">
        <v>3881</v>
      </c>
      <c r="K1349" s="3" t="s">
        <v>3882</v>
      </c>
      <c r="L1349" s="3">
        <v>0</v>
      </c>
      <c r="M1349" s="3" t="s">
        <v>18</v>
      </c>
    </row>
    <row r="1350" spans="1:13">
      <c r="A1350" s="3" t="s">
        <v>3883</v>
      </c>
      <c r="B1350" s="3">
        <v>4.6218663478326399E-3</v>
      </c>
      <c r="C1350" s="5">
        <v>0.71002394448816197</v>
      </c>
      <c r="D1350" s="5">
        <v>0.93409864660465103</v>
      </c>
      <c r="E1350" s="5">
        <v>0.92983081315000005</v>
      </c>
      <c r="F1350" s="5">
        <f t="shared" si="21"/>
        <v>4.2678334546509822E-3</v>
      </c>
      <c r="G1350" s="3">
        <v>1</v>
      </c>
      <c r="H1350" s="3">
        <v>15576345</v>
      </c>
      <c r="I1350" s="3">
        <v>15576395</v>
      </c>
      <c r="J1350" s="3" t="s">
        <v>3884</v>
      </c>
      <c r="K1350" s="3" t="s">
        <v>3885</v>
      </c>
      <c r="L1350" s="3">
        <v>0</v>
      </c>
      <c r="M1350" s="3" t="s">
        <v>18</v>
      </c>
    </row>
    <row r="1351" spans="1:13">
      <c r="A1351" s="3" t="s">
        <v>3886</v>
      </c>
      <c r="B1351" s="3">
        <v>4.6272542175832404E-3</v>
      </c>
      <c r="C1351" s="5">
        <v>0.71002394448816197</v>
      </c>
      <c r="D1351" s="5">
        <v>0.77694677416279101</v>
      </c>
      <c r="E1351" s="5">
        <v>0.79617916135</v>
      </c>
      <c r="F1351" s="5">
        <f t="shared" si="21"/>
        <v>-1.9232387187208988E-2</v>
      </c>
      <c r="G1351" s="3">
        <v>20</v>
      </c>
      <c r="H1351" s="3">
        <v>43803436</v>
      </c>
      <c r="I1351" s="3">
        <v>43803486</v>
      </c>
      <c r="J1351" s="3" t="s">
        <v>3887</v>
      </c>
      <c r="K1351" s="3" t="s">
        <v>3888</v>
      </c>
      <c r="L1351" s="3">
        <v>31</v>
      </c>
      <c r="M1351" s="3" t="s">
        <v>71</v>
      </c>
    </row>
    <row r="1352" spans="1:13">
      <c r="A1352" s="3" t="s">
        <v>3889</v>
      </c>
      <c r="B1352" s="3">
        <v>4.6277928638858998E-3</v>
      </c>
      <c r="C1352" s="5">
        <v>0.71002394448816197</v>
      </c>
      <c r="D1352" s="5">
        <v>7.9630559255813999E-2</v>
      </c>
      <c r="E1352" s="5">
        <v>7.3170003450000007E-2</v>
      </c>
      <c r="F1352" s="5">
        <f t="shared" si="21"/>
        <v>6.4605558058139917E-3</v>
      </c>
      <c r="G1352" s="3">
        <v>15</v>
      </c>
      <c r="H1352" s="3">
        <v>61521666</v>
      </c>
      <c r="I1352" s="3">
        <v>61521716</v>
      </c>
      <c r="J1352" s="3" t="s">
        <v>3890</v>
      </c>
      <c r="K1352" s="3" t="s">
        <v>3891</v>
      </c>
      <c r="L1352" s="3">
        <v>148</v>
      </c>
      <c r="M1352" s="3" t="s">
        <v>71</v>
      </c>
    </row>
    <row r="1353" spans="1:13">
      <c r="A1353" s="3" t="s">
        <v>3892</v>
      </c>
      <c r="B1353" s="3">
        <v>4.6297832283841997E-3</v>
      </c>
      <c r="C1353" s="5">
        <v>0.71002394448816197</v>
      </c>
      <c r="D1353" s="5">
        <v>0.865850217976744</v>
      </c>
      <c r="E1353" s="5">
        <v>0.88827882449999995</v>
      </c>
      <c r="F1353" s="5">
        <f t="shared" si="21"/>
        <v>-2.2428606523255956E-2</v>
      </c>
      <c r="G1353" s="3">
        <v>1</v>
      </c>
      <c r="H1353" s="3">
        <v>66802156</v>
      </c>
      <c r="I1353" s="3">
        <v>66802206</v>
      </c>
      <c r="J1353" s="3" t="s">
        <v>3893</v>
      </c>
      <c r="K1353" s="3" t="s">
        <v>3894</v>
      </c>
      <c r="L1353" s="3">
        <v>0</v>
      </c>
      <c r="M1353" s="3" t="s">
        <v>18</v>
      </c>
    </row>
    <row r="1354" spans="1:13">
      <c r="A1354" s="3" t="s">
        <v>3895</v>
      </c>
      <c r="B1354" s="3">
        <v>4.6413069579133801E-3</v>
      </c>
      <c r="C1354" s="5">
        <v>0.71002394448816197</v>
      </c>
      <c r="D1354" s="5">
        <v>9.8897671813953494E-2</v>
      </c>
      <c r="E1354" s="5">
        <v>9.0843195850000003E-2</v>
      </c>
      <c r="F1354" s="5">
        <f t="shared" si="21"/>
        <v>8.0544759639534919E-3</v>
      </c>
      <c r="G1354" s="3">
        <v>2</v>
      </c>
      <c r="H1354" s="3">
        <v>176977236</v>
      </c>
      <c r="I1354" s="3">
        <v>176977286</v>
      </c>
      <c r="J1354" s="3" t="s">
        <v>3896</v>
      </c>
      <c r="K1354" s="3" t="s">
        <v>3897</v>
      </c>
      <c r="L1354" s="3">
        <v>0</v>
      </c>
      <c r="M1354" s="3" t="s">
        <v>18</v>
      </c>
    </row>
    <row r="1355" spans="1:13">
      <c r="A1355" s="3" t="s">
        <v>3898</v>
      </c>
      <c r="B1355" s="3">
        <v>4.6442611974558002E-3</v>
      </c>
      <c r="C1355" s="5">
        <v>0.71002394448816197</v>
      </c>
      <c r="D1355" s="5">
        <v>3.1257397883720901E-2</v>
      </c>
      <c r="E1355" s="5">
        <v>2.5376701349999999E-2</v>
      </c>
      <c r="F1355" s="5">
        <f t="shared" si="21"/>
        <v>5.880696533720902E-3</v>
      </c>
      <c r="G1355" s="3">
        <v>6</v>
      </c>
      <c r="H1355" s="3">
        <v>1608395</v>
      </c>
      <c r="I1355" s="3">
        <v>1608445</v>
      </c>
      <c r="J1355" s="3" t="s">
        <v>3899</v>
      </c>
      <c r="K1355" s="3" t="s">
        <v>3900</v>
      </c>
      <c r="L1355" s="3">
        <v>2236</v>
      </c>
      <c r="M1355" s="3" t="s">
        <v>71</v>
      </c>
    </row>
    <row r="1356" spans="1:13">
      <c r="A1356" s="3" t="s">
        <v>3901</v>
      </c>
      <c r="B1356" s="3">
        <v>4.6475816077172702E-3</v>
      </c>
      <c r="C1356" s="5">
        <v>0.71002394448816197</v>
      </c>
      <c r="D1356" s="5">
        <v>4.7352446162790697E-2</v>
      </c>
      <c r="E1356" s="5">
        <v>4.7480873799999997E-2</v>
      </c>
      <c r="F1356" s="5">
        <f t="shared" si="21"/>
        <v>-1.2842763720929962E-4</v>
      </c>
      <c r="G1356" s="3">
        <v>7</v>
      </c>
      <c r="H1356" s="3">
        <v>96651585</v>
      </c>
      <c r="I1356" s="3">
        <v>96651635</v>
      </c>
      <c r="J1356" s="3" t="s">
        <v>3902</v>
      </c>
      <c r="K1356" s="3" t="s">
        <v>3903</v>
      </c>
      <c r="L1356" s="3">
        <v>0</v>
      </c>
      <c r="M1356" s="3" t="s">
        <v>91</v>
      </c>
    </row>
    <row r="1357" spans="1:13">
      <c r="A1357" s="3" t="s">
        <v>3904</v>
      </c>
      <c r="B1357" s="3">
        <v>4.6492226041696802E-3</v>
      </c>
      <c r="C1357" s="5">
        <v>0.71002394448816197</v>
      </c>
      <c r="D1357" s="5">
        <v>0.90947437327906999</v>
      </c>
      <c r="E1357" s="5">
        <v>0.91488757310000002</v>
      </c>
      <c r="F1357" s="5">
        <f t="shared" si="21"/>
        <v>-5.4131998209300258E-3</v>
      </c>
      <c r="G1357" s="3">
        <v>2</v>
      </c>
      <c r="H1357" s="3">
        <v>16804360</v>
      </c>
      <c r="I1357" s="3">
        <v>16804410</v>
      </c>
      <c r="J1357" s="3" t="s">
        <v>3905</v>
      </c>
      <c r="K1357" s="3" t="s">
        <v>3906</v>
      </c>
      <c r="L1357" s="3">
        <v>0</v>
      </c>
      <c r="M1357" s="3" t="s">
        <v>49</v>
      </c>
    </row>
    <row r="1358" spans="1:13">
      <c r="A1358" s="3" t="s">
        <v>3907</v>
      </c>
      <c r="B1358" s="3">
        <v>4.6577521157109602E-3</v>
      </c>
      <c r="C1358" s="5">
        <v>0.71002394448816197</v>
      </c>
      <c r="D1358" s="5">
        <v>0.61982387972093</v>
      </c>
      <c r="E1358" s="5">
        <v>0.66146222669999999</v>
      </c>
      <c r="F1358" s="5">
        <f t="shared" si="21"/>
        <v>-4.1638346979069984E-2</v>
      </c>
      <c r="G1358" s="3">
        <v>6</v>
      </c>
      <c r="H1358" s="3">
        <v>150232125</v>
      </c>
      <c r="I1358" s="3">
        <v>150232175</v>
      </c>
      <c r="J1358" s="3" t="s">
        <v>3908</v>
      </c>
      <c r="K1358" s="3" t="s">
        <v>3909</v>
      </c>
      <c r="L1358" s="3">
        <v>0</v>
      </c>
      <c r="M1358" s="3" t="s">
        <v>18</v>
      </c>
    </row>
    <row r="1359" spans="1:13">
      <c r="A1359" s="3" t="s">
        <v>3910</v>
      </c>
      <c r="B1359" s="3">
        <v>4.65876753371382E-3</v>
      </c>
      <c r="C1359" s="5">
        <v>0.71002394448816197</v>
      </c>
      <c r="D1359" s="5">
        <v>5.55483392093023E-2</v>
      </c>
      <c r="E1359" s="5">
        <v>5.3979457850000002E-2</v>
      </c>
      <c r="F1359" s="5">
        <f t="shared" si="21"/>
        <v>1.5688813593022974E-3</v>
      </c>
      <c r="G1359" s="3">
        <v>6</v>
      </c>
      <c r="H1359" s="3">
        <v>84569160</v>
      </c>
      <c r="I1359" s="3">
        <v>84569210</v>
      </c>
      <c r="J1359" s="3" t="s">
        <v>3911</v>
      </c>
      <c r="K1359" s="3" t="s">
        <v>3912</v>
      </c>
      <c r="L1359" s="3">
        <v>152</v>
      </c>
      <c r="M1359" s="3" t="s">
        <v>71</v>
      </c>
    </row>
    <row r="1360" spans="1:13">
      <c r="A1360" s="3" t="s">
        <v>3913</v>
      </c>
      <c r="B1360" s="3">
        <v>4.6617092858288398E-3</v>
      </c>
      <c r="C1360" s="5">
        <v>0.71002394448816197</v>
      </c>
      <c r="D1360" s="5">
        <v>7.0618790000000001E-2</v>
      </c>
      <c r="E1360" s="5">
        <v>6.6861438800000006E-2</v>
      </c>
      <c r="F1360" s="5">
        <f t="shared" si="21"/>
        <v>3.7573511999999948E-3</v>
      </c>
      <c r="G1360" s="3">
        <v>12</v>
      </c>
      <c r="H1360" s="3">
        <v>70759255</v>
      </c>
      <c r="I1360" s="3">
        <v>70759305</v>
      </c>
      <c r="J1360" s="3" t="s">
        <v>3914</v>
      </c>
      <c r="K1360" s="3" t="s">
        <v>3915</v>
      </c>
      <c r="L1360" s="3">
        <v>751</v>
      </c>
      <c r="M1360" s="3" t="s">
        <v>71</v>
      </c>
    </row>
    <row r="1361" spans="1:13">
      <c r="A1361" s="3" t="s">
        <v>3916</v>
      </c>
      <c r="B1361" s="3">
        <v>4.6618471364514797E-3</v>
      </c>
      <c r="C1361" s="5">
        <v>0.71002394448816197</v>
      </c>
      <c r="D1361" s="5">
        <v>4.0168976883720897E-2</v>
      </c>
      <c r="E1361" s="5">
        <v>3.6660830749999998E-2</v>
      </c>
      <c r="F1361" s="5">
        <f t="shared" si="21"/>
        <v>3.5081461337208991E-3</v>
      </c>
      <c r="G1361" s="3">
        <v>1</v>
      </c>
      <c r="H1361" s="3">
        <v>95538374</v>
      </c>
      <c r="I1361" s="3">
        <v>95538424</v>
      </c>
      <c r="J1361" s="3" t="s">
        <v>3917</v>
      </c>
      <c r="K1361" s="3" t="s">
        <v>3918</v>
      </c>
      <c r="L1361" s="3">
        <v>0</v>
      </c>
      <c r="M1361" s="3" t="s">
        <v>91</v>
      </c>
    </row>
    <row r="1362" spans="1:13">
      <c r="A1362" s="3" t="s">
        <v>3919</v>
      </c>
      <c r="B1362" s="3">
        <v>4.6650393113001898E-3</v>
      </c>
      <c r="C1362" s="5">
        <v>0.71002394448816197</v>
      </c>
      <c r="D1362" s="5">
        <v>0.91688068218604601</v>
      </c>
      <c r="E1362" s="5">
        <v>0.92840536360000003</v>
      </c>
      <c r="F1362" s="5">
        <f t="shared" si="21"/>
        <v>-1.1524681413954019E-2</v>
      </c>
      <c r="G1362" s="3">
        <v>7</v>
      </c>
      <c r="H1362" s="3">
        <v>100770475</v>
      </c>
      <c r="I1362" s="3">
        <v>100770525</v>
      </c>
      <c r="J1362" s="3" t="s">
        <v>3920</v>
      </c>
      <c r="K1362" s="3" t="s">
        <v>3921</v>
      </c>
      <c r="L1362" s="3">
        <v>0</v>
      </c>
      <c r="M1362" s="3" t="s">
        <v>45</v>
      </c>
    </row>
    <row r="1363" spans="1:13">
      <c r="A1363" s="3" t="s">
        <v>3922</v>
      </c>
      <c r="B1363" s="3">
        <v>4.6667066916544798E-3</v>
      </c>
      <c r="C1363" s="5">
        <v>0.71002394448816197</v>
      </c>
      <c r="D1363" s="5">
        <v>0.82782751160465096</v>
      </c>
      <c r="E1363" s="5">
        <v>0.84044118960000003</v>
      </c>
      <c r="F1363" s="5">
        <f t="shared" si="21"/>
        <v>-1.2613677995349071E-2</v>
      </c>
      <c r="G1363" s="3">
        <v>7</v>
      </c>
      <c r="H1363" s="3">
        <v>4869990</v>
      </c>
      <c r="I1363" s="3">
        <v>4870040</v>
      </c>
      <c r="J1363" s="3" t="s">
        <v>3923</v>
      </c>
      <c r="K1363" s="3" t="s">
        <v>3924</v>
      </c>
      <c r="L1363" s="3">
        <v>0</v>
      </c>
      <c r="M1363" s="3" t="s">
        <v>18</v>
      </c>
    </row>
    <row r="1364" spans="1:13">
      <c r="A1364" s="3" t="s">
        <v>3925</v>
      </c>
      <c r="B1364" s="3">
        <v>4.6668858164038898E-3</v>
      </c>
      <c r="C1364" s="5">
        <v>0.71002394448816197</v>
      </c>
      <c r="D1364" s="5">
        <v>6.4370497744186003E-2</v>
      </c>
      <c r="E1364" s="5">
        <v>4.6301856799999999E-2</v>
      </c>
      <c r="F1364" s="5">
        <f t="shared" si="21"/>
        <v>1.8068640944186004E-2</v>
      </c>
      <c r="G1364" s="3">
        <v>8</v>
      </c>
      <c r="H1364" s="3">
        <v>49493816</v>
      </c>
      <c r="I1364" s="3">
        <v>49493866</v>
      </c>
      <c r="J1364" s="3" t="s">
        <v>3926</v>
      </c>
      <c r="K1364" s="3" t="s">
        <v>3927</v>
      </c>
      <c r="L1364" s="3">
        <v>0</v>
      </c>
      <c r="M1364" s="3" t="s">
        <v>18</v>
      </c>
    </row>
    <row r="1365" spans="1:13">
      <c r="A1365" s="3" t="s">
        <v>3928</v>
      </c>
      <c r="B1365" s="3">
        <v>4.6698353471878997E-3</v>
      </c>
      <c r="C1365" s="5">
        <v>0.71002394448816197</v>
      </c>
      <c r="D1365" s="5">
        <v>4.3361263465116297E-2</v>
      </c>
      <c r="E1365" s="5">
        <v>3.6897505550000001E-2</v>
      </c>
      <c r="F1365" s="5">
        <f t="shared" si="21"/>
        <v>6.4637579151162958E-3</v>
      </c>
      <c r="G1365" s="3">
        <v>2</v>
      </c>
      <c r="H1365" s="3">
        <v>142889282</v>
      </c>
      <c r="I1365" s="3">
        <v>142889332</v>
      </c>
      <c r="J1365" s="3" t="s">
        <v>3929</v>
      </c>
      <c r="K1365" s="3" t="s">
        <v>3930</v>
      </c>
      <c r="L1365" s="3">
        <v>0</v>
      </c>
      <c r="M1365" s="3" t="s">
        <v>18</v>
      </c>
    </row>
    <row r="1366" spans="1:13">
      <c r="A1366" s="3" t="s">
        <v>3931</v>
      </c>
      <c r="B1366" s="3">
        <v>4.67238070566749E-3</v>
      </c>
      <c r="C1366" s="5">
        <v>0.71002394448816197</v>
      </c>
      <c r="D1366" s="5">
        <v>7.6548507604651206E-2</v>
      </c>
      <c r="E1366" s="5">
        <v>7.1341168199999999E-2</v>
      </c>
      <c r="F1366" s="5">
        <f t="shared" si="21"/>
        <v>5.2073394046512067E-3</v>
      </c>
      <c r="G1366" s="3">
        <v>1</v>
      </c>
      <c r="H1366" s="3">
        <v>110692851</v>
      </c>
      <c r="I1366" s="3">
        <v>110692901</v>
      </c>
      <c r="J1366" s="3" t="s">
        <v>3932</v>
      </c>
      <c r="K1366" s="3" t="s">
        <v>3933</v>
      </c>
      <c r="L1366" s="3">
        <v>207</v>
      </c>
      <c r="M1366" s="3" t="s">
        <v>71</v>
      </c>
    </row>
    <row r="1367" spans="1:13">
      <c r="A1367" s="3" t="s">
        <v>3934</v>
      </c>
      <c r="B1367" s="3">
        <v>4.6729810495111596E-3</v>
      </c>
      <c r="C1367" s="5">
        <v>0.71002394448816197</v>
      </c>
      <c r="D1367" s="5">
        <v>1.43168939534884E-2</v>
      </c>
      <c r="E1367" s="5">
        <v>1.26875201E-2</v>
      </c>
      <c r="F1367" s="5">
        <f t="shared" si="21"/>
        <v>1.6293738534883997E-3</v>
      </c>
      <c r="G1367" s="3">
        <v>16</v>
      </c>
      <c r="H1367" s="3">
        <v>85645014</v>
      </c>
      <c r="I1367" s="3">
        <v>85645064</v>
      </c>
      <c r="J1367" s="3" t="s">
        <v>3935</v>
      </c>
      <c r="K1367" s="3" t="s">
        <v>3936</v>
      </c>
      <c r="L1367" s="3">
        <v>0</v>
      </c>
      <c r="M1367" s="3" t="s">
        <v>41</v>
      </c>
    </row>
    <row r="1368" spans="1:13">
      <c r="A1368" s="3" t="s">
        <v>3937</v>
      </c>
      <c r="B1368" s="3">
        <v>4.67346827513122E-3</v>
      </c>
      <c r="C1368" s="5">
        <v>0.71002394448816197</v>
      </c>
      <c r="D1368" s="5">
        <v>3.2501664953488399E-2</v>
      </c>
      <c r="E1368" s="5">
        <v>2.671769685E-2</v>
      </c>
      <c r="F1368" s="5">
        <f t="shared" si="21"/>
        <v>5.7839681034883988E-3</v>
      </c>
      <c r="G1368" s="3">
        <v>19</v>
      </c>
      <c r="H1368" s="3">
        <v>24232203</v>
      </c>
      <c r="I1368" s="3">
        <v>24232253</v>
      </c>
      <c r="J1368" s="3" t="s">
        <v>3938</v>
      </c>
      <c r="K1368" s="3" t="s">
        <v>3939</v>
      </c>
      <c r="L1368" s="3">
        <v>0</v>
      </c>
      <c r="M1368" s="3" t="s">
        <v>22</v>
      </c>
    </row>
    <row r="1369" spans="1:13">
      <c r="A1369" s="3" t="s">
        <v>3940</v>
      </c>
      <c r="B1369" s="3">
        <v>4.6765217763992404E-3</v>
      </c>
      <c r="C1369" s="5">
        <v>0.71002394448816197</v>
      </c>
      <c r="D1369" s="5">
        <v>0.90201228193023297</v>
      </c>
      <c r="E1369" s="5">
        <v>0.91907104669999995</v>
      </c>
      <c r="F1369" s="5">
        <f t="shared" si="21"/>
        <v>-1.7058764769766976E-2</v>
      </c>
      <c r="G1369" s="3">
        <v>17</v>
      </c>
      <c r="H1369" s="3">
        <v>976093</v>
      </c>
      <c r="I1369" s="3">
        <v>976143</v>
      </c>
      <c r="J1369" s="3" t="s">
        <v>2906</v>
      </c>
      <c r="K1369" s="3" t="s">
        <v>2907</v>
      </c>
      <c r="L1369" s="3">
        <v>0</v>
      </c>
      <c r="M1369" s="3" t="s">
        <v>18</v>
      </c>
    </row>
    <row r="1370" spans="1:13">
      <c r="A1370" s="3" t="s">
        <v>3941</v>
      </c>
      <c r="B1370" s="3">
        <v>4.67920197793737E-3</v>
      </c>
      <c r="C1370" s="5">
        <v>0.71002394448816197</v>
      </c>
      <c r="D1370" s="5">
        <v>1.00059116976744E-2</v>
      </c>
      <c r="E1370" s="5">
        <v>6.6476427999999999E-3</v>
      </c>
      <c r="F1370" s="5">
        <f t="shared" si="21"/>
        <v>3.3582688976744003E-3</v>
      </c>
      <c r="G1370" s="3">
        <v>18</v>
      </c>
      <c r="H1370" s="3">
        <v>55713182</v>
      </c>
      <c r="I1370" s="3">
        <v>55713232</v>
      </c>
      <c r="J1370" s="3" t="s">
        <v>3942</v>
      </c>
      <c r="K1370" s="3" t="s">
        <v>3943</v>
      </c>
      <c r="L1370" s="3">
        <v>0</v>
      </c>
      <c r="M1370" s="3" t="s">
        <v>22</v>
      </c>
    </row>
    <row r="1371" spans="1:13">
      <c r="A1371" s="3" t="s">
        <v>3944</v>
      </c>
      <c r="B1371" s="3">
        <v>4.6807126932470198E-3</v>
      </c>
      <c r="C1371" s="5">
        <v>0.71002394448816197</v>
      </c>
      <c r="D1371" s="5">
        <v>0.95735994569767402</v>
      </c>
      <c r="E1371" s="5">
        <v>0.95413810274999999</v>
      </c>
      <c r="F1371" s="5">
        <f t="shared" si="21"/>
        <v>3.2218429476740251E-3</v>
      </c>
      <c r="G1371" s="3">
        <v>13</v>
      </c>
      <c r="H1371" s="3">
        <v>99023845</v>
      </c>
      <c r="I1371" s="3">
        <v>99023895</v>
      </c>
      <c r="J1371" s="3" t="s">
        <v>3945</v>
      </c>
      <c r="K1371" s="3" t="s">
        <v>3946</v>
      </c>
      <c r="L1371" s="3">
        <v>0</v>
      </c>
      <c r="M1371" s="3" t="s">
        <v>18</v>
      </c>
    </row>
    <row r="1372" spans="1:13">
      <c r="A1372" s="3" t="s">
        <v>3947</v>
      </c>
      <c r="B1372" s="3">
        <v>4.68232215132548E-3</v>
      </c>
      <c r="C1372" s="5">
        <v>0.71002394448816197</v>
      </c>
      <c r="D1372" s="5">
        <v>0.83232091125581398</v>
      </c>
      <c r="E1372" s="5">
        <v>0.84397768279999996</v>
      </c>
      <c r="F1372" s="5">
        <f t="shared" si="21"/>
        <v>-1.1656771544185984E-2</v>
      </c>
      <c r="G1372" s="3">
        <v>1</v>
      </c>
      <c r="H1372" s="3">
        <v>12061723</v>
      </c>
      <c r="I1372" s="3">
        <v>12061773</v>
      </c>
      <c r="J1372" s="3" t="s">
        <v>3948</v>
      </c>
      <c r="K1372" s="3" t="s">
        <v>3949</v>
      </c>
      <c r="L1372" s="3">
        <v>0</v>
      </c>
      <c r="M1372" s="3" t="s">
        <v>18</v>
      </c>
    </row>
    <row r="1373" spans="1:13">
      <c r="A1373" s="3" t="s">
        <v>3950</v>
      </c>
      <c r="B1373" s="3">
        <v>4.68243088596199E-3</v>
      </c>
      <c r="C1373" s="5">
        <v>0.71002394448816197</v>
      </c>
      <c r="D1373" s="5">
        <v>0.89636804634883704</v>
      </c>
      <c r="E1373" s="5">
        <v>0.90688546550000004</v>
      </c>
      <c r="F1373" s="5">
        <f t="shared" si="21"/>
        <v>-1.0517419151162999E-2</v>
      </c>
      <c r="G1373" s="3">
        <v>13</v>
      </c>
      <c r="H1373" s="3">
        <v>52165355</v>
      </c>
      <c r="I1373" s="3">
        <v>52165405</v>
      </c>
      <c r="J1373" s="3" t="s">
        <v>3951</v>
      </c>
      <c r="K1373" s="3" t="s">
        <v>3952</v>
      </c>
      <c r="L1373" s="3">
        <v>0</v>
      </c>
      <c r="M1373" s="3" t="s">
        <v>18</v>
      </c>
    </row>
    <row r="1374" spans="1:13">
      <c r="A1374" s="3" t="s">
        <v>3953</v>
      </c>
      <c r="B1374" s="3">
        <v>4.6906380191530997E-3</v>
      </c>
      <c r="C1374" s="5">
        <v>0.71002394448816197</v>
      </c>
      <c r="D1374" s="5">
        <v>5.73739143023256E-2</v>
      </c>
      <c r="E1374" s="5">
        <v>5.4569122099999999E-2</v>
      </c>
      <c r="F1374" s="5">
        <f t="shared" si="21"/>
        <v>2.8047922023256011E-3</v>
      </c>
      <c r="G1374" s="3">
        <v>20</v>
      </c>
      <c r="H1374" s="3">
        <v>21106965</v>
      </c>
      <c r="I1374" s="3">
        <v>21107015</v>
      </c>
      <c r="J1374" s="3" t="s">
        <v>3954</v>
      </c>
      <c r="K1374" s="3" t="s">
        <v>3955</v>
      </c>
      <c r="L1374" s="3">
        <v>0</v>
      </c>
      <c r="M1374" s="3" t="s">
        <v>18</v>
      </c>
    </row>
    <row r="1375" spans="1:13">
      <c r="A1375" s="3" t="s">
        <v>3956</v>
      </c>
      <c r="B1375" s="3">
        <v>4.7012781248173202E-3</v>
      </c>
      <c r="C1375" s="5">
        <v>0.71002394448816197</v>
      </c>
      <c r="D1375" s="5">
        <v>0.58775909069767396</v>
      </c>
      <c r="E1375" s="5">
        <v>0.64359329654999997</v>
      </c>
      <c r="F1375" s="5">
        <f t="shared" si="21"/>
        <v>-5.5834205852326013E-2</v>
      </c>
      <c r="G1375" s="3">
        <v>2</v>
      </c>
      <c r="H1375" s="3">
        <v>170439897</v>
      </c>
      <c r="I1375" s="3">
        <v>170439947</v>
      </c>
      <c r="J1375" s="3" t="s">
        <v>3957</v>
      </c>
      <c r="K1375" s="3" t="s">
        <v>3958</v>
      </c>
      <c r="L1375" s="3">
        <v>903</v>
      </c>
      <c r="M1375" s="3" t="s">
        <v>71</v>
      </c>
    </row>
    <row r="1376" spans="1:13">
      <c r="A1376" s="3" t="s">
        <v>3959</v>
      </c>
      <c r="B1376" s="3">
        <v>4.7063526388098501E-3</v>
      </c>
      <c r="C1376" s="5">
        <v>0.71002394448816197</v>
      </c>
      <c r="D1376" s="5">
        <v>9.3888524209302299E-2</v>
      </c>
      <c r="E1376" s="5">
        <v>8.9473328249999998E-2</v>
      </c>
      <c r="F1376" s="5">
        <f t="shared" si="21"/>
        <v>4.415195959302301E-3</v>
      </c>
      <c r="G1376" s="3">
        <v>4</v>
      </c>
      <c r="H1376" s="3">
        <v>134071614</v>
      </c>
      <c r="I1376" s="3">
        <v>134071664</v>
      </c>
      <c r="J1376" s="3" t="s">
        <v>559</v>
      </c>
      <c r="K1376" s="3" t="s">
        <v>560</v>
      </c>
      <c r="L1376" s="3">
        <v>0</v>
      </c>
      <c r="M1376" s="3" t="s">
        <v>91</v>
      </c>
    </row>
    <row r="1377" spans="1:13">
      <c r="A1377" s="3" t="s">
        <v>3960</v>
      </c>
      <c r="B1377" s="3">
        <v>4.7074927219612197E-3</v>
      </c>
      <c r="C1377" s="5">
        <v>0.71002394448816197</v>
      </c>
      <c r="D1377" s="5">
        <v>0.84938505972093004</v>
      </c>
      <c r="E1377" s="5">
        <v>0.86956568430000003</v>
      </c>
      <c r="F1377" s="5">
        <f t="shared" si="21"/>
        <v>-2.0180624579069995E-2</v>
      </c>
      <c r="G1377" s="3">
        <v>5</v>
      </c>
      <c r="H1377" s="3">
        <v>139040497</v>
      </c>
      <c r="I1377" s="3">
        <v>139040547</v>
      </c>
      <c r="J1377" s="3" t="s">
        <v>3961</v>
      </c>
      <c r="K1377" s="3" t="s">
        <v>3962</v>
      </c>
      <c r="L1377" s="3">
        <v>0</v>
      </c>
      <c r="M1377" s="3" t="s">
        <v>18</v>
      </c>
    </row>
    <row r="1378" spans="1:13">
      <c r="A1378" s="3" t="s">
        <v>3963</v>
      </c>
      <c r="B1378" s="3">
        <v>4.7081327866222798E-3</v>
      </c>
      <c r="C1378" s="5">
        <v>0.71002394448816197</v>
      </c>
      <c r="D1378" s="5">
        <v>0.90401062130232601</v>
      </c>
      <c r="E1378" s="5">
        <v>0.90788730510000004</v>
      </c>
      <c r="F1378" s="5">
        <f t="shared" si="21"/>
        <v>-3.8766837976740298E-3</v>
      </c>
      <c r="G1378" s="3">
        <v>15</v>
      </c>
      <c r="H1378" s="3">
        <v>55799878</v>
      </c>
      <c r="I1378" s="3">
        <v>55799928</v>
      </c>
      <c r="J1378" s="3" t="s">
        <v>3964</v>
      </c>
      <c r="K1378" s="3" t="s">
        <v>3965</v>
      </c>
      <c r="L1378" s="3">
        <v>0</v>
      </c>
      <c r="M1378" s="3" t="s">
        <v>18</v>
      </c>
    </row>
    <row r="1379" spans="1:13">
      <c r="A1379" s="3" t="s">
        <v>3966</v>
      </c>
      <c r="B1379" s="3">
        <v>4.7107749803714898E-3</v>
      </c>
      <c r="C1379" s="5">
        <v>0.71002394448816197</v>
      </c>
      <c r="D1379" s="5">
        <v>0.88487721216279103</v>
      </c>
      <c r="E1379" s="5">
        <v>0.86337845030000004</v>
      </c>
      <c r="F1379" s="5">
        <f t="shared" si="21"/>
        <v>2.1498761862790983E-2</v>
      </c>
      <c r="G1379" s="3">
        <v>7</v>
      </c>
      <c r="H1379" s="3">
        <v>158049945</v>
      </c>
      <c r="I1379" s="3">
        <v>158049995</v>
      </c>
      <c r="J1379" s="3" t="s">
        <v>63</v>
      </c>
      <c r="K1379" s="3" t="s">
        <v>64</v>
      </c>
      <c r="L1379" s="3">
        <v>0</v>
      </c>
      <c r="M1379" s="3" t="s">
        <v>18</v>
      </c>
    </row>
    <row r="1380" spans="1:13">
      <c r="A1380" s="3" t="s">
        <v>3967</v>
      </c>
      <c r="B1380" s="3">
        <v>4.7148279275440498E-3</v>
      </c>
      <c r="C1380" s="5">
        <v>0.71002394448816197</v>
      </c>
      <c r="D1380" s="5">
        <v>0.26596267009302299</v>
      </c>
      <c r="E1380" s="5">
        <v>0.32091810955</v>
      </c>
      <c r="F1380" s="5">
        <f t="shared" si="21"/>
        <v>-5.4955439456977007E-2</v>
      </c>
      <c r="G1380" s="3">
        <v>22</v>
      </c>
      <c r="H1380" s="3">
        <v>47609318</v>
      </c>
      <c r="I1380" s="3">
        <v>47609368</v>
      </c>
      <c r="J1380" s="3" t="s">
        <v>2065</v>
      </c>
      <c r="K1380" s="3" t="s">
        <v>2066</v>
      </c>
      <c r="L1380" s="3">
        <v>37982</v>
      </c>
      <c r="M1380" s="3" t="s">
        <v>14</v>
      </c>
    </row>
    <row r="1381" spans="1:13">
      <c r="A1381" s="3" t="s">
        <v>3968</v>
      </c>
      <c r="B1381" s="3">
        <v>4.7199176938969101E-3</v>
      </c>
      <c r="C1381" s="5">
        <v>0.71002394448816197</v>
      </c>
      <c r="D1381" s="5">
        <v>5.1906394930232601E-2</v>
      </c>
      <c r="E1381" s="5">
        <v>4.7966084800000003E-2</v>
      </c>
      <c r="F1381" s="5">
        <f t="shared" si="21"/>
        <v>3.940310130232598E-3</v>
      </c>
      <c r="G1381" s="3">
        <v>6</v>
      </c>
      <c r="H1381" s="3">
        <v>10411323</v>
      </c>
      <c r="I1381" s="3">
        <v>10411373</v>
      </c>
      <c r="J1381" s="3" t="s">
        <v>3969</v>
      </c>
      <c r="K1381" s="3" t="s">
        <v>3970</v>
      </c>
      <c r="L1381" s="3">
        <v>0</v>
      </c>
      <c r="M1381" s="3" t="s">
        <v>18</v>
      </c>
    </row>
    <row r="1382" spans="1:13">
      <c r="A1382" s="3" t="s">
        <v>3971</v>
      </c>
      <c r="B1382" s="3">
        <v>4.7214662427397004E-3</v>
      </c>
      <c r="C1382" s="5">
        <v>0.71002394448816197</v>
      </c>
      <c r="D1382" s="5">
        <v>9.5571288604651208E-3</v>
      </c>
      <c r="E1382" s="5">
        <v>1.23233583E-2</v>
      </c>
      <c r="F1382" s="5">
        <f t="shared" si="21"/>
        <v>-2.7662294395348792E-3</v>
      </c>
      <c r="G1382" s="3">
        <v>18</v>
      </c>
      <c r="H1382" s="3">
        <v>21166669</v>
      </c>
      <c r="I1382" s="3">
        <v>21166719</v>
      </c>
      <c r="J1382" s="3" t="s">
        <v>3972</v>
      </c>
      <c r="K1382" s="3" t="s">
        <v>3973</v>
      </c>
      <c r="L1382" s="3">
        <v>0</v>
      </c>
      <c r="M1382" s="3" t="s">
        <v>49</v>
      </c>
    </row>
    <row r="1383" spans="1:13">
      <c r="A1383" s="3" t="s">
        <v>3974</v>
      </c>
      <c r="B1383" s="3">
        <v>4.7253320789897397E-3</v>
      </c>
      <c r="C1383" s="5">
        <v>0.71002394448816197</v>
      </c>
      <c r="D1383" s="5">
        <v>5.0001646883720899E-2</v>
      </c>
      <c r="E1383" s="5">
        <v>4.6421828200000001E-2</v>
      </c>
      <c r="F1383" s="5">
        <f t="shared" si="21"/>
        <v>3.5798186837208978E-3</v>
      </c>
      <c r="G1383" s="3">
        <v>17</v>
      </c>
      <c r="H1383" s="3">
        <v>35293670</v>
      </c>
      <c r="I1383" s="3">
        <v>35293720</v>
      </c>
      <c r="J1383" s="3" t="s">
        <v>3975</v>
      </c>
      <c r="K1383" s="3" t="s">
        <v>3976</v>
      </c>
      <c r="L1383" s="3">
        <v>0</v>
      </c>
      <c r="M1383" s="3" t="s">
        <v>18</v>
      </c>
    </row>
    <row r="1384" spans="1:13">
      <c r="A1384" s="3" t="s">
        <v>3977</v>
      </c>
      <c r="B1384" s="3">
        <v>4.7257202474726302E-3</v>
      </c>
      <c r="C1384" s="5">
        <v>0.71002394448816197</v>
      </c>
      <c r="D1384" s="5">
        <v>8.3021580093023295E-2</v>
      </c>
      <c r="E1384" s="5">
        <v>7.8981963350000003E-2</v>
      </c>
      <c r="F1384" s="5">
        <f t="shared" si="21"/>
        <v>4.0396167430232915E-3</v>
      </c>
      <c r="G1384" s="3">
        <v>1</v>
      </c>
      <c r="H1384" s="3">
        <v>205473829</v>
      </c>
      <c r="I1384" s="3">
        <v>205473879</v>
      </c>
      <c r="J1384" s="3" t="s">
        <v>3978</v>
      </c>
      <c r="K1384" s="3" t="s">
        <v>3979</v>
      </c>
      <c r="L1384" s="3">
        <v>0</v>
      </c>
      <c r="M1384" s="3" t="s">
        <v>41</v>
      </c>
    </row>
    <row r="1385" spans="1:13">
      <c r="A1385" s="3" t="s">
        <v>3980</v>
      </c>
      <c r="B1385" s="3">
        <v>4.7261294804985003E-3</v>
      </c>
      <c r="C1385" s="5">
        <v>0.71002394448816197</v>
      </c>
      <c r="D1385" s="5">
        <v>5.5180763348837203E-2</v>
      </c>
      <c r="E1385" s="5">
        <v>4.5915503949999999E-2</v>
      </c>
      <c r="F1385" s="5">
        <f t="shared" si="21"/>
        <v>9.2652593988372042E-3</v>
      </c>
      <c r="G1385" s="3">
        <v>6</v>
      </c>
      <c r="H1385" s="3">
        <v>100906684</v>
      </c>
      <c r="I1385" s="3">
        <v>100906734</v>
      </c>
      <c r="J1385" s="3" t="s">
        <v>3840</v>
      </c>
      <c r="K1385" s="3" t="s">
        <v>3841</v>
      </c>
      <c r="L1385" s="3">
        <v>0</v>
      </c>
      <c r="M1385" s="3" t="s">
        <v>18</v>
      </c>
    </row>
    <row r="1386" spans="1:13">
      <c r="A1386" s="3" t="s">
        <v>3981</v>
      </c>
      <c r="B1386" s="3">
        <v>4.7284457192889604E-3</v>
      </c>
      <c r="C1386" s="5">
        <v>0.71002394448816197</v>
      </c>
      <c r="D1386" s="5">
        <v>5.8757062209302303E-2</v>
      </c>
      <c r="E1386" s="5">
        <v>5.6527674100000001E-2</v>
      </c>
      <c r="F1386" s="5">
        <f t="shared" si="21"/>
        <v>2.2293881093023021E-3</v>
      </c>
      <c r="G1386" s="3">
        <v>14</v>
      </c>
      <c r="H1386" s="3">
        <v>23388530</v>
      </c>
      <c r="I1386" s="3">
        <v>23388580</v>
      </c>
      <c r="J1386" s="3" t="s">
        <v>3982</v>
      </c>
      <c r="K1386" s="3" t="s">
        <v>3983</v>
      </c>
      <c r="L1386" s="3">
        <v>85</v>
      </c>
      <c r="M1386" s="3" t="s">
        <v>71</v>
      </c>
    </row>
    <row r="1387" spans="1:13">
      <c r="A1387" s="3" t="s">
        <v>3984</v>
      </c>
      <c r="B1387" s="3">
        <v>4.7290355174171902E-3</v>
      </c>
      <c r="C1387" s="5">
        <v>0.71002394448816197</v>
      </c>
      <c r="D1387" s="5">
        <v>6.14987767674419E-2</v>
      </c>
      <c r="E1387" s="5">
        <v>5.9689971600000002E-2</v>
      </c>
      <c r="F1387" s="5">
        <f t="shared" si="21"/>
        <v>1.8088051674418973E-3</v>
      </c>
      <c r="G1387" s="3">
        <v>17</v>
      </c>
      <c r="H1387" s="3">
        <v>57784393</v>
      </c>
      <c r="I1387" s="3">
        <v>57784443</v>
      </c>
      <c r="J1387" s="3" t="s">
        <v>3985</v>
      </c>
      <c r="K1387" s="3" t="s">
        <v>3986</v>
      </c>
      <c r="L1387" s="3">
        <v>0</v>
      </c>
      <c r="M1387" s="3" t="s">
        <v>18</v>
      </c>
    </row>
    <row r="1388" spans="1:13">
      <c r="A1388" s="3" t="s">
        <v>3987</v>
      </c>
      <c r="B1388" s="3">
        <v>4.7294066132560503E-3</v>
      </c>
      <c r="C1388" s="5">
        <v>0.71002394448816197</v>
      </c>
      <c r="D1388" s="5">
        <v>5.5901695046511601E-2</v>
      </c>
      <c r="E1388" s="5">
        <v>4.4706271700000001E-2</v>
      </c>
      <c r="F1388" s="5">
        <f t="shared" si="21"/>
        <v>1.11954233465116E-2</v>
      </c>
      <c r="G1388" s="3">
        <v>2</v>
      </c>
      <c r="H1388" s="3">
        <v>37310347</v>
      </c>
      <c r="I1388" s="3">
        <v>37310397</v>
      </c>
      <c r="J1388" s="3" t="s">
        <v>3988</v>
      </c>
      <c r="K1388" s="3" t="s">
        <v>3989</v>
      </c>
      <c r="L1388" s="3">
        <v>0</v>
      </c>
      <c r="M1388" s="3" t="s">
        <v>18</v>
      </c>
    </row>
    <row r="1389" spans="1:13">
      <c r="A1389" s="3" t="s">
        <v>3990</v>
      </c>
      <c r="B1389" s="3">
        <v>4.7318965506409003E-3</v>
      </c>
      <c r="C1389" s="5">
        <v>0.71002394448816197</v>
      </c>
      <c r="D1389" s="5">
        <v>2.80234912790698E-2</v>
      </c>
      <c r="E1389" s="5">
        <v>2.656954035E-2</v>
      </c>
      <c r="F1389" s="5">
        <f t="shared" si="21"/>
        <v>1.4539509290697993E-3</v>
      </c>
      <c r="G1389" s="3">
        <v>4</v>
      </c>
      <c r="H1389" s="3">
        <v>142054817</v>
      </c>
      <c r="I1389" s="3">
        <v>142054867</v>
      </c>
      <c r="J1389" s="3" t="s">
        <v>3991</v>
      </c>
      <c r="K1389" s="3" t="s">
        <v>3992</v>
      </c>
      <c r="L1389" s="3">
        <v>0</v>
      </c>
      <c r="M1389" s="3" t="s">
        <v>18</v>
      </c>
    </row>
    <row r="1390" spans="1:13">
      <c r="A1390" s="3" t="s">
        <v>3993</v>
      </c>
      <c r="B1390" s="3">
        <v>4.7319440355064503E-3</v>
      </c>
      <c r="C1390" s="5">
        <v>0.71002394448816197</v>
      </c>
      <c r="D1390" s="5">
        <v>0.88055849404651199</v>
      </c>
      <c r="E1390" s="5">
        <v>0.88833214775000002</v>
      </c>
      <c r="F1390" s="5">
        <f t="shared" si="21"/>
        <v>-7.7736537034880371E-3</v>
      </c>
      <c r="G1390" s="3">
        <v>2</v>
      </c>
      <c r="H1390" s="3">
        <v>175480992</v>
      </c>
      <c r="I1390" s="3">
        <v>175481042</v>
      </c>
      <c r="J1390" s="3" t="s">
        <v>3994</v>
      </c>
      <c r="K1390" s="3" t="s">
        <v>3995</v>
      </c>
      <c r="L1390" s="3">
        <v>0</v>
      </c>
      <c r="M1390" s="3" t="s">
        <v>18</v>
      </c>
    </row>
    <row r="1391" spans="1:13">
      <c r="A1391" s="3" t="s">
        <v>3996</v>
      </c>
      <c r="B1391" s="3">
        <v>4.7324115134797602E-3</v>
      </c>
      <c r="C1391" s="5">
        <v>0.71002394448816197</v>
      </c>
      <c r="D1391" s="5">
        <v>1.9115515534883699E-2</v>
      </c>
      <c r="E1391" s="5">
        <v>1.388007275E-2</v>
      </c>
      <c r="F1391" s="5">
        <f t="shared" si="21"/>
        <v>5.2354427848836996E-3</v>
      </c>
      <c r="G1391" s="3">
        <v>4</v>
      </c>
      <c r="H1391" s="3">
        <v>56915602</v>
      </c>
      <c r="I1391" s="3">
        <v>56915652</v>
      </c>
      <c r="J1391" s="3" t="s">
        <v>1202</v>
      </c>
      <c r="K1391" s="3" t="s">
        <v>1203</v>
      </c>
      <c r="L1391" s="3">
        <v>16073</v>
      </c>
      <c r="M1391" s="3" t="s">
        <v>14</v>
      </c>
    </row>
    <row r="1392" spans="1:13">
      <c r="A1392" s="3" t="s">
        <v>3997</v>
      </c>
      <c r="B1392" s="3">
        <v>4.7337272356839603E-3</v>
      </c>
      <c r="C1392" s="5">
        <v>0.71002394448816197</v>
      </c>
      <c r="D1392" s="5">
        <v>7.3824196883720897E-2</v>
      </c>
      <c r="E1392" s="5">
        <v>6.5500530599999995E-2</v>
      </c>
      <c r="F1392" s="5">
        <f t="shared" si="21"/>
        <v>8.3236662837209013E-3</v>
      </c>
      <c r="G1392" s="3">
        <v>8</v>
      </c>
      <c r="H1392" s="3">
        <v>87081605</v>
      </c>
      <c r="I1392" s="3">
        <v>87081655</v>
      </c>
      <c r="J1392" s="3" t="s">
        <v>2443</v>
      </c>
      <c r="K1392" s="3" t="s">
        <v>2444</v>
      </c>
      <c r="L1392" s="3">
        <v>0</v>
      </c>
      <c r="M1392" s="3" t="s">
        <v>18</v>
      </c>
    </row>
    <row r="1393" spans="1:13">
      <c r="A1393" s="3" t="s">
        <v>3998</v>
      </c>
      <c r="B1393" s="3">
        <v>4.7358260718704803E-3</v>
      </c>
      <c r="C1393" s="5">
        <v>0.71002394448816197</v>
      </c>
      <c r="D1393" s="5">
        <v>3.7028777604651203E-2</v>
      </c>
      <c r="E1393" s="5">
        <v>3.0367739299999998E-2</v>
      </c>
      <c r="F1393" s="5">
        <f t="shared" si="21"/>
        <v>6.6610383046512046E-3</v>
      </c>
      <c r="G1393" s="3">
        <v>20</v>
      </c>
      <c r="H1393" s="3">
        <v>37555833</v>
      </c>
      <c r="I1393" s="3">
        <v>37555883</v>
      </c>
      <c r="J1393" s="3" t="s">
        <v>3999</v>
      </c>
      <c r="K1393" s="3" t="s">
        <v>4000</v>
      </c>
      <c r="L1393" s="3">
        <v>0</v>
      </c>
      <c r="M1393" s="3" t="s">
        <v>18</v>
      </c>
    </row>
    <row r="1394" spans="1:13">
      <c r="A1394" s="3" t="s">
        <v>4001</v>
      </c>
      <c r="B1394" s="3">
        <v>4.7425856464808997E-3</v>
      </c>
      <c r="C1394" s="5">
        <v>0.71002394448816197</v>
      </c>
      <c r="D1394" s="5">
        <v>3.3950278395348803E-2</v>
      </c>
      <c r="E1394" s="5">
        <v>2.8695577E-2</v>
      </c>
      <c r="F1394" s="5">
        <f t="shared" si="21"/>
        <v>5.2547013953488028E-3</v>
      </c>
      <c r="G1394" s="3">
        <v>4</v>
      </c>
      <c r="H1394" s="3">
        <v>164415464</v>
      </c>
      <c r="I1394" s="3">
        <v>164415514</v>
      </c>
      <c r="J1394" s="3" t="s">
        <v>4002</v>
      </c>
      <c r="K1394" s="3" t="s">
        <v>4003</v>
      </c>
      <c r="L1394" s="3">
        <v>80</v>
      </c>
      <c r="M1394" s="3" t="s">
        <v>71</v>
      </c>
    </row>
    <row r="1395" spans="1:13">
      <c r="A1395" s="3" t="s">
        <v>4004</v>
      </c>
      <c r="B1395" s="3">
        <v>4.7426082425715901E-3</v>
      </c>
      <c r="C1395" s="5">
        <v>0.71002394448816197</v>
      </c>
      <c r="D1395" s="5">
        <v>7.1606556674418606E-2</v>
      </c>
      <c r="E1395" s="5">
        <v>6.8517287649999994E-2</v>
      </c>
      <c r="F1395" s="5">
        <f t="shared" si="21"/>
        <v>3.0892690244186116E-3</v>
      </c>
      <c r="G1395" s="3">
        <v>3</v>
      </c>
      <c r="H1395" s="3">
        <v>32023403</v>
      </c>
      <c r="I1395" s="3">
        <v>32023453</v>
      </c>
      <c r="J1395" s="3" t="s">
        <v>4005</v>
      </c>
      <c r="K1395" s="3" t="s">
        <v>4006</v>
      </c>
      <c r="L1395" s="3">
        <v>0</v>
      </c>
      <c r="M1395" s="3" t="s">
        <v>18</v>
      </c>
    </row>
    <row r="1396" spans="1:13">
      <c r="A1396" s="3" t="s">
        <v>4007</v>
      </c>
      <c r="B1396" s="3">
        <v>4.7434801706661804E-3</v>
      </c>
      <c r="C1396" s="5">
        <v>0.71002394448816197</v>
      </c>
      <c r="D1396" s="5">
        <v>5.9092120744186002E-2</v>
      </c>
      <c r="E1396" s="5">
        <v>5.3975075599999998E-2</v>
      </c>
      <c r="F1396" s="5">
        <f t="shared" si="21"/>
        <v>5.117045144186004E-3</v>
      </c>
      <c r="G1396" s="3">
        <v>2</v>
      </c>
      <c r="H1396" s="3">
        <v>154333268</v>
      </c>
      <c r="I1396" s="3">
        <v>154333318</v>
      </c>
      <c r="J1396" s="3" t="s">
        <v>4008</v>
      </c>
      <c r="K1396" s="3" t="s">
        <v>4009</v>
      </c>
      <c r="L1396" s="3">
        <v>0</v>
      </c>
      <c r="M1396" s="3" t="s">
        <v>18</v>
      </c>
    </row>
    <row r="1397" spans="1:13">
      <c r="A1397" s="3" t="s">
        <v>4010</v>
      </c>
      <c r="B1397" s="3">
        <v>4.7477427858546601E-3</v>
      </c>
      <c r="C1397" s="5">
        <v>0.71002394448816197</v>
      </c>
      <c r="D1397" s="5">
        <v>3.2710916255814002E-2</v>
      </c>
      <c r="E1397" s="5">
        <v>2.904068705E-2</v>
      </c>
      <c r="F1397" s="5">
        <f t="shared" si="21"/>
        <v>3.6702292058140018E-3</v>
      </c>
      <c r="G1397" s="3">
        <v>17</v>
      </c>
      <c r="H1397" s="3">
        <v>73452553</v>
      </c>
      <c r="I1397" s="3">
        <v>73452603</v>
      </c>
      <c r="J1397" s="3" t="s">
        <v>4011</v>
      </c>
      <c r="K1397" s="3" t="s">
        <v>4012</v>
      </c>
      <c r="L1397" s="3">
        <v>0</v>
      </c>
      <c r="M1397" s="3" t="s">
        <v>45</v>
      </c>
    </row>
    <row r="1398" spans="1:13">
      <c r="A1398" s="3" t="s">
        <v>4013</v>
      </c>
      <c r="B1398" s="3">
        <v>4.7535124207910198E-3</v>
      </c>
      <c r="C1398" s="5">
        <v>0.71002394448816197</v>
      </c>
      <c r="D1398" s="5">
        <v>0.83399709193023297</v>
      </c>
      <c r="E1398" s="5">
        <v>0.8023170972</v>
      </c>
      <c r="F1398" s="5">
        <f t="shared" si="21"/>
        <v>3.1679994730232974E-2</v>
      </c>
      <c r="G1398" s="3">
        <v>7</v>
      </c>
      <c r="H1398" s="3">
        <v>158093276</v>
      </c>
      <c r="I1398" s="3">
        <v>158093326</v>
      </c>
      <c r="J1398" s="3" t="s">
        <v>63</v>
      </c>
      <c r="K1398" s="3" t="s">
        <v>64</v>
      </c>
      <c r="L1398" s="3">
        <v>0</v>
      </c>
      <c r="M1398" s="3" t="s">
        <v>18</v>
      </c>
    </row>
    <row r="1399" spans="1:13">
      <c r="A1399" s="3" t="s">
        <v>4014</v>
      </c>
      <c r="B1399" s="3">
        <v>4.7567158314673896E-3</v>
      </c>
      <c r="C1399" s="5">
        <v>0.71002394448816197</v>
      </c>
      <c r="D1399" s="5">
        <v>4.8925890395348802E-2</v>
      </c>
      <c r="E1399" s="5">
        <v>4.2907655400000001E-2</v>
      </c>
      <c r="F1399" s="5">
        <f t="shared" si="21"/>
        <v>6.0182349953488007E-3</v>
      </c>
      <c r="G1399" s="3">
        <v>1</v>
      </c>
      <c r="H1399" s="3">
        <v>10489913</v>
      </c>
      <c r="I1399" s="3">
        <v>10489963</v>
      </c>
      <c r="J1399" s="3" t="s">
        <v>4015</v>
      </c>
      <c r="K1399" s="3" t="s">
        <v>4016</v>
      </c>
      <c r="L1399" s="3">
        <v>0</v>
      </c>
      <c r="M1399" s="3" t="s">
        <v>22</v>
      </c>
    </row>
    <row r="1400" spans="1:13">
      <c r="A1400" s="3" t="s">
        <v>4017</v>
      </c>
      <c r="B1400" s="3">
        <v>4.7600617935498503E-3</v>
      </c>
      <c r="C1400" s="5">
        <v>0.71002394448816197</v>
      </c>
      <c r="D1400" s="5">
        <v>0.898389828604651</v>
      </c>
      <c r="E1400" s="5">
        <v>0.90641457510000001</v>
      </c>
      <c r="F1400" s="5">
        <f t="shared" si="21"/>
        <v>-8.0247464953490111E-3</v>
      </c>
      <c r="G1400" s="3">
        <v>6</v>
      </c>
      <c r="H1400" s="3">
        <v>168898333</v>
      </c>
      <c r="I1400" s="3">
        <v>168898383</v>
      </c>
      <c r="J1400" s="3" t="s">
        <v>4018</v>
      </c>
      <c r="K1400" s="3" t="s">
        <v>4019</v>
      </c>
      <c r="L1400" s="3">
        <v>0</v>
      </c>
      <c r="M1400" s="3" t="s">
        <v>18</v>
      </c>
    </row>
    <row r="1401" spans="1:13">
      <c r="A1401" s="3" t="s">
        <v>4020</v>
      </c>
      <c r="B1401" s="3">
        <v>4.7609490283026402E-3</v>
      </c>
      <c r="C1401" s="5">
        <v>0.71002394448816197</v>
      </c>
      <c r="D1401" s="5">
        <v>5.3369888465116297E-2</v>
      </c>
      <c r="E1401" s="5">
        <v>4.6367403100000003E-2</v>
      </c>
      <c r="F1401" s="5">
        <f t="shared" si="21"/>
        <v>7.0024853651162941E-3</v>
      </c>
      <c r="G1401" s="3">
        <v>16</v>
      </c>
      <c r="H1401" s="3">
        <v>19535043</v>
      </c>
      <c r="I1401" s="3">
        <v>19535093</v>
      </c>
      <c r="J1401" s="3" t="s">
        <v>4021</v>
      </c>
      <c r="K1401" s="3" t="s">
        <v>4022</v>
      </c>
      <c r="L1401" s="3">
        <v>40</v>
      </c>
      <c r="M1401" s="3" t="s">
        <v>71</v>
      </c>
    </row>
    <row r="1402" spans="1:13">
      <c r="A1402" s="3" t="s">
        <v>4023</v>
      </c>
      <c r="B1402" s="3">
        <v>4.7687515556299404E-3</v>
      </c>
      <c r="C1402" s="5">
        <v>0.71002394448816197</v>
      </c>
      <c r="D1402" s="5">
        <v>0.92356799267441902</v>
      </c>
      <c r="E1402" s="5">
        <v>0.93400468479999998</v>
      </c>
      <c r="F1402" s="5">
        <f t="shared" si="21"/>
        <v>-1.043669212558096E-2</v>
      </c>
      <c r="G1402" s="3">
        <v>14</v>
      </c>
      <c r="H1402" s="3">
        <v>81864574</v>
      </c>
      <c r="I1402" s="3">
        <v>81864624</v>
      </c>
      <c r="J1402" s="3" t="s">
        <v>4024</v>
      </c>
      <c r="K1402" s="3" t="s">
        <v>4025</v>
      </c>
      <c r="L1402" s="3">
        <v>0</v>
      </c>
      <c r="M1402" s="3" t="s">
        <v>18</v>
      </c>
    </row>
    <row r="1403" spans="1:13">
      <c r="A1403" s="3" t="s">
        <v>4026</v>
      </c>
      <c r="B1403" s="3">
        <v>4.7705261244938204E-3</v>
      </c>
      <c r="C1403" s="5">
        <v>0.71002394448816197</v>
      </c>
      <c r="D1403" s="5">
        <v>4.9722615162790702E-2</v>
      </c>
      <c r="E1403" s="5">
        <v>4.760781385E-2</v>
      </c>
      <c r="F1403" s="5">
        <f t="shared" si="21"/>
        <v>2.1148013127907025E-3</v>
      </c>
      <c r="G1403" s="3">
        <v>11</v>
      </c>
      <c r="H1403" s="3">
        <v>65769443</v>
      </c>
      <c r="I1403" s="3">
        <v>65769493</v>
      </c>
      <c r="J1403" s="3" t="s">
        <v>4027</v>
      </c>
      <c r="K1403" s="3" t="s">
        <v>4028</v>
      </c>
      <c r="L1403" s="3">
        <v>0</v>
      </c>
      <c r="M1403" s="3" t="s">
        <v>49</v>
      </c>
    </row>
    <row r="1404" spans="1:13">
      <c r="A1404" s="3" t="s">
        <v>4029</v>
      </c>
      <c r="B1404" s="3">
        <v>4.7734632880334802E-3</v>
      </c>
      <c r="C1404" s="5">
        <v>0.71002394448816197</v>
      </c>
      <c r="D1404" s="5">
        <v>2.46358964186047E-2</v>
      </c>
      <c r="E1404" s="5">
        <v>2.1029563000000001E-2</v>
      </c>
      <c r="F1404" s="5">
        <f t="shared" si="21"/>
        <v>3.6063334186046993E-3</v>
      </c>
      <c r="G1404" s="3">
        <v>7</v>
      </c>
      <c r="H1404" s="3">
        <v>128864586</v>
      </c>
      <c r="I1404" s="3">
        <v>128864636</v>
      </c>
      <c r="J1404" s="3" t="s">
        <v>4030</v>
      </c>
      <c r="K1404" s="3" t="s">
        <v>4031</v>
      </c>
      <c r="L1404" s="3">
        <v>228</v>
      </c>
      <c r="M1404" s="3" t="s">
        <v>71</v>
      </c>
    </row>
    <row r="1405" spans="1:13">
      <c r="A1405" s="3" t="s">
        <v>4032</v>
      </c>
      <c r="B1405" s="3">
        <v>4.7772175537825401E-3</v>
      </c>
      <c r="C1405" s="5">
        <v>0.71002394448816197</v>
      </c>
      <c r="D1405" s="5">
        <v>2.5052701116279101E-2</v>
      </c>
      <c r="E1405" s="5">
        <v>2.092040475E-2</v>
      </c>
      <c r="F1405" s="5">
        <f t="shared" si="21"/>
        <v>4.1322963662791014E-3</v>
      </c>
      <c r="G1405" s="3">
        <v>2</v>
      </c>
      <c r="H1405" s="3">
        <v>172543945</v>
      </c>
      <c r="I1405" s="3">
        <v>172543995</v>
      </c>
      <c r="J1405" s="3" t="s">
        <v>4033</v>
      </c>
      <c r="K1405" s="3" t="s">
        <v>4034</v>
      </c>
      <c r="L1405" s="3">
        <v>0</v>
      </c>
      <c r="M1405" s="3" t="s">
        <v>41</v>
      </c>
    </row>
    <row r="1406" spans="1:13">
      <c r="A1406" s="3" t="s">
        <v>4035</v>
      </c>
      <c r="B1406" s="3">
        <v>4.78076613818998E-3</v>
      </c>
      <c r="C1406" s="5">
        <v>0.71002394448816197</v>
      </c>
      <c r="D1406" s="5">
        <v>0.91130448916279105</v>
      </c>
      <c r="E1406" s="5">
        <v>0.92248298725</v>
      </c>
      <c r="F1406" s="5">
        <f t="shared" si="21"/>
        <v>-1.1178498087208943E-2</v>
      </c>
      <c r="G1406" s="3">
        <v>15</v>
      </c>
      <c r="H1406" s="3">
        <v>64130137</v>
      </c>
      <c r="I1406" s="3">
        <v>64130187</v>
      </c>
      <c r="J1406" s="3" t="s">
        <v>4036</v>
      </c>
      <c r="K1406" s="3" t="s">
        <v>4037</v>
      </c>
      <c r="L1406" s="3">
        <v>3996</v>
      </c>
      <c r="M1406" s="3" t="s">
        <v>71</v>
      </c>
    </row>
    <row r="1407" spans="1:13">
      <c r="A1407" s="3" t="s">
        <v>4038</v>
      </c>
      <c r="B1407" s="3">
        <v>4.7816780722523397E-3</v>
      </c>
      <c r="C1407" s="5">
        <v>0.71002394448816197</v>
      </c>
      <c r="D1407" s="5">
        <v>0.872684080697674</v>
      </c>
      <c r="E1407" s="5">
        <v>0.87755728825000001</v>
      </c>
      <c r="F1407" s="5">
        <f t="shared" si="21"/>
        <v>-4.8732075523260088E-3</v>
      </c>
      <c r="G1407" s="3">
        <v>19</v>
      </c>
      <c r="H1407" s="3">
        <v>19321358</v>
      </c>
      <c r="I1407" s="3">
        <v>19321408</v>
      </c>
      <c r="J1407" s="3" t="s">
        <v>4039</v>
      </c>
      <c r="K1407" s="3" t="s">
        <v>4040</v>
      </c>
      <c r="L1407" s="3">
        <v>1374</v>
      </c>
      <c r="M1407" s="3" t="s">
        <v>71</v>
      </c>
    </row>
    <row r="1408" spans="1:13">
      <c r="A1408" s="3" t="s">
        <v>4041</v>
      </c>
      <c r="B1408" s="3">
        <v>4.7816888147679502E-3</v>
      </c>
      <c r="C1408" s="5">
        <v>0.71002394448816197</v>
      </c>
      <c r="D1408" s="5">
        <v>0.86142090544186001</v>
      </c>
      <c r="E1408" s="5">
        <v>0.86606103329999995</v>
      </c>
      <c r="F1408" s="5">
        <f t="shared" si="21"/>
        <v>-4.6401278581399419E-3</v>
      </c>
      <c r="G1408" s="3">
        <v>12</v>
      </c>
      <c r="H1408" s="3">
        <v>132606667</v>
      </c>
      <c r="I1408" s="3">
        <v>132606717</v>
      </c>
      <c r="J1408" s="3" t="s">
        <v>4042</v>
      </c>
      <c r="K1408" s="3" t="s">
        <v>4043</v>
      </c>
      <c r="L1408" s="3">
        <v>0</v>
      </c>
      <c r="M1408" s="3" t="s">
        <v>49</v>
      </c>
    </row>
    <row r="1409" spans="1:13">
      <c r="A1409" s="3" t="s">
        <v>4044</v>
      </c>
      <c r="B1409" s="3">
        <v>4.7818454250971596E-3</v>
      </c>
      <c r="C1409" s="5">
        <v>0.71002394448816197</v>
      </c>
      <c r="D1409" s="5">
        <v>3.11299001627907E-2</v>
      </c>
      <c r="E1409" s="5">
        <v>2.5024677400000001E-2</v>
      </c>
      <c r="F1409" s="5">
        <f t="shared" si="21"/>
        <v>6.1052227627906991E-3</v>
      </c>
      <c r="G1409" s="3">
        <v>15</v>
      </c>
      <c r="H1409" s="3">
        <v>44069287</v>
      </c>
      <c r="I1409" s="3">
        <v>44069337</v>
      </c>
      <c r="J1409" s="3" t="s">
        <v>4045</v>
      </c>
      <c r="K1409" s="3" t="s">
        <v>4046</v>
      </c>
      <c r="L1409" s="3">
        <v>0</v>
      </c>
      <c r="M1409" s="3" t="s">
        <v>41</v>
      </c>
    </row>
    <row r="1410" spans="1:13">
      <c r="A1410" s="3" t="s">
        <v>4047</v>
      </c>
      <c r="B1410" s="3">
        <v>4.7823893193429303E-3</v>
      </c>
      <c r="C1410" s="5">
        <v>0.71002394448816197</v>
      </c>
      <c r="D1410" s="5">
        <v>1.7922215441860501E-2</v>
      </c>
      <c r="E1410" s="5">
        <v>1.548999025E-2</v>
      </c>
      <c r="F1410" s="5">
        <f t="shared" ref="F1410:F1473" si="22">D1410-E1410</f>
        <v>2.4322251918605011E-3</v>
      </c>
      <c r="G1410" s="3">
        <v>11</v>
      </c>
      <c r="H1410" s="3">
        <v>18417831</v>
      </c>
      <c r="I1410" s="3">
        <v>18417881</v>
      </c>
      <c r="J1410" s="3" t="s">
        <v>4048</v>
      </c>
      <c r="K1410" s="3" t="s">
        <v>4049</v>
      </c>
      <c r="L1410" s="3">
        <v>0</v>
      </c>
      <c r="M1410" s="3" t="s">
        <v>45</v>
      </c>
    </row>
    <row r="1411" spans="1:13">
      <c r="A1411" s="3" t="s">
        <v>4050</v>
      </c>
      <c r="B1411" s="3">
        <v>4.7839620778724803E-3</v>
      </c>
      <c r="C1411" s="5">
        <v>0.71002394448816197</v>
      </c>
      <c r="D1411" s="5">
        <v>5.19984708604651E-2</v>
      </c>
      <c r="E1411" s="5">
        <v>4.500744525E-2</v>
      </c>
      <c r="F1411" s="5">
        <f t="shared" si="22"/>
        <v>6.9910256104651E-3</v>
      </c>
      <c r="G1411" s="3">
        <v>17</v>
      </c>
      <c r="H1411" s="3">
        <v>46622453</v>
      </c>
      <c r="I1411" s="3">
        <v>46622503</v>
      </c>
      <c r="J1411" s="3" t="s">
        <v>4051</v>
      </c>
      <c r="K1411" s="3" t="s">
        <v>4052</v>
      </c>
      <c r="L1411" s="3">
        <v>0</v>
      </c>
      <c r="M1411" s="3" t="s">
        <v>49</v>
      </c>
    </row>
    <row r="1412" spans="1:13">
      <c r="A1412" s="3" t="s">
        <v>4053</v>
      </c>
      <c r="B1412" s="3">
        <v>4.7856927913979899E-3</v>
      </c>
      <c r="C1412" s="5">
        <v>0.71002394448816197</v>
      </c>
      <c r="D1412" s="5">
        <v>4.4266255162790702E-2</v>
      </c>
      <c r="E1412" s="5">
        <v>4.177252855E-2</v>
      </c>
      <c r="F1412" s="5">
        <f t="shared" si="22"/>
        <v>2.4937266127907018E-3</v>
      </c>
      <c r="G1412" s="3">
        <v>5</v>
      </c>
      <c r="H1412" s="3">
        <v>174115668</v>
      </c>
      <c r="I1412" s="3">
        <v>174115718</v>
      </c>
      <c r="J1412" s="3" t="s">
        <v>4054</v>
      </c>
      <c r="K1412" s="3" t="s">
        <v>4055</v>
      </c>
      <c r="L1412" s="3">
        <v>35818</v>
      </c>
      <c r="M1412" s="3" t="s">
        <v>71</v>
      </c>
    </row>
    <row r="1413" spans="1:13">
      <c r="A1413" s="3" t="s">
        <v>4056</v>
      </c>
      <c r="B1413" s="3">
        <v>4.7890089887849402E-3</v>
      </c>
      <c r="C1413" s="5">
        <v>0.71002394448816197</v>
      </c>
      <c r="D1413" s="5">
        <v>5.0004906186046499E-2</v>
      </c>
      <c r="E1413" s="5">
        <v>4.8259349549999997E-2</v>
      </c>
      <c r="F1413" s="5">
        <f t="shared" si="22"/>
        <v>1.7455566360465025E-3</v>
      </c>
      <c r="G1413" s="3">
        <v>12</v>
      </c>
      <c r="H1413" s="3">
        <v>63329257</v>
      </c>
      <c r="I1413" s="3">
        <v>63329307</v>
      </c>
      <c r="J1413" s="3" t="s">
        <v>4057</v>
      </c>
      <c r="K1413" s="3" t="s">
        <v>3831</v>
      </c>
      <c r="L1413" s="3">
        <v>174</v>
      </c>
      <c r="M1413" s="3" t="s">
        <v>71</v>
      </c>
    </row>
    <row r="1414" spans="1:13">
      <c r="A1414" s="3" t="s">
        <v>4058</v>
      </c>
      <c r="B1414" s="3">
        <v>4.7923465903517799E-3</v>
      </c>
      <c r="C1414" s="5">
        <v>0.71002394448816197</v>
      </c>
      <c r="D1414" s="5">
        <v>5.1404306627907001E-2</v>
      </c>
      <c r="E1414" s="5">
        <v>4.230382085E-2</v>
      </c>
      <c r="F1414" s="5">
        <f t="shared" si="22"/>
        <v>9.1004857779070011E-3</v>
      </c>
      <c r="G1414" s="3">
        <v>16</v>
      </c>
      <c r="H1414" s="3">
        <v>31106784</v>
      </c>
      <c r="I1414" s="3">
        <v>31106834</v>
      </c>
      <c r="J1414" s="3" t="s">
        <v>4059</v>
      </c>
      <c r="K1414" s="3" t="s">
        <v>4060</v>
      </c>
      <c r="L1414" s="3">
        <v>0</v>
      </c>
      <c r="M1414" s="3" t="s">
        <v>91</v>
      </c>
    </row>
    <row r="1415" spans="1:13">
      <c r="A1415" s="3" t="s">
        <v>4061</v>
      </c>
      <c r="B1415" s="3">
        <v>4.7965682891578099E-3</v>
      </c>
      <c r="C1415" s="5">
        <v>0.71002394448816197</v>
      </c>
      <c r="D1415" s="5">
        <v>1.279779E-2</v>
      </c>
      <c r="E1415" s="5">
        <v>8.9980632500000005E-3</v>
      </c>
      <c r="F1415" s="5">
        <f t="shared" si="22"/>
        <v>3.7997267499999994E-3</v>
      </c>
      <c r="G1415" s="3">
        <v>1</v>
      </c>
      <c r="H1415" s="3">
        <v>24513943</v>
      </c>
      <c r="I1415" s="3">
        <v>24513993</v>
      </c>
      <c r="J1415" s="3" t="s">
        <v>4062</v>
      </c>
      <c r="K1415" s="3" t="s">
        <v>4063</v>
      </c>
      <c r="L1415" s="3">
        <v>0</v>
      </c>
      <c r="M1415" s="3" t="s">
        <v>18</v>
      </c>
    </row>
    <row r="1416" spans="1:13">
      <c r="A1416" s="3" t="s">
        <v>4064</v>
      </c>
      <c r="B1416" s="3">
        <v>4.7999132828376303E-3</v>
      </c>
      <c r="C1416" s="5">
        <v>0.71002394448816197</v>
      </c>
      <c r="D1416" s="5">
        <v>2.5091806139534899E-2</v>
      </c>
      <c r="E1416" s="5">
        <v>2.2168836300000001E-2</v>
      </c>
      <c r="F1416" s="5">
        <f t="shared" si="22"/>
        <v>2.9229698395348974E-3</v>
      </c>
      <c r="G1416" s="3">
        <v>16</v>
      </c>
      <c r="H1416" s="3">
        <v>79632991</v>
      </c>
      <c r="I1416" s="3">
        <v>79633041</v>
      </c>
      <c r="J1416" s="3" t="s">
        <v>4065</v>
      </c>
      <c r="K1416" s="3" t="s">
        <v>4066</v>
      </c>
      <c r="L1416" s="3">
        <v>0</v>
      </c>
      <c r="M1416" s="3" t="s">
        <v>91</v>
      </c>
    </row>
    <row r="1417" spans="1:13">
      <c r="A1417" s="3" t="s">
        <v>4067</v>
      </c>
      <c r="B1417" s="3">
        <v>4.8016609582589697E-3</v>
      </c>
      <c r="C1417" s="5">
        <v>0.71002394448816197</v>
      </c>
      <c r="D1417" s="5">
        <v>0.914389647232558</v>
      </c>
      <c r="E1417" s="5">
        <v>0.92102676409999995</v>
      </c>
      <c r="F1417" s="5">
        <f t="shared" si="22"/>
        <v>-6.6371168674419501E-3</v>
      </c>
      <c r="G1417" s="3">
        <v>2</v>
      </c>
      <c r="H1417" s="3">
        <v>157740880</v>
      </c>
      <c r="I1417" s="3">
        <v>157740930</v>
      </c>
      <c r="J1417" s="3" t="s">
        <v>4068</v>
      </c>
      <c r="K1417" s="3" t="s">
        <v>4069</v>
      </c>
      <c r="L1417" s="3">
        <v>105996</v>
      </c>
      <c r="M1417" s="3" t="s">
        <v>71</v>
      </c>
    </row>
    <row r="1418" spans="1:13">
      <c r="A1418" s="3" t="s">
        <v>4070</v>
      </c>
      <c r="B1418" s="3">
        <v>4.80502178061525E-3</v>
      </c>
      <c r="C1418" s="5">
        <v>0.71002394448816197</v>
      </c>
      <c r="D1418" s="5">
        <v>2.7113276279069801E-2</v>
      </c>
      <c r="E1418" s="5">
        <v>2.4047897450000001E-2</v>
      </c>
      <c r="F1418" s="5">
        <f t="shared" si="22"/>
        <v>3.0653788290697995E-3</v>
      </c>
      <c r="G1418" s="3">
        <v>17</v>
      </c>
      <c r="H1418" s="3">
        <v>5001232</v>
      </c>
      <c r="I1418" s="3">
        <v>5001282</v>
      </c>
      <c r="J1418" s="3" t="s">
        <v>4071</v>
      </c>
      <c r="K1418" s="3" t="s">
        <v>4072</v>
      </c>
      <c r="L1418" s="3">
        <v>1563</v>
      </c>
      <c r="M1418" s="3" t="s">
        <v>14</v>
      </c>
    </row>
    <row r="1419" spans="1:13">
      <c r="A1419" s="3" t="s">
        <v>4073</v>
      </c>
      <c r="B1419" s="3">
        <v>4.8124011382538702E-3</v>
      </c>
      <c r="C1419" s="5">
        <v>0.71002394448816197</v>
      </c>
      <c r="D1419" s="5">
        <v>4.3135079209302297E-2</v>
      </c>
      <c r="E1419" s="5">
        <v>4.7861547050000001E-2</v>
      </c>
      <c r="F1419" s="5">
        <f t="shared" si="22"/>
        <v>-4.726467840697704E-3</v>
      </c>
      <c r="G1419" s="3">
        <v>19</v>
      </c>
      <c r="H1419" s="3">
        <v>9434718</v>
      </c>
      <c r="I1419" s="3">
        <v>9434768</v>
      </c>
      <c r="J1419" s="3" t="s">
        <v>1570</v>
      </c>
      <c r="K1419" s="3" t="s">
        <v>1571</v>
      </c>
      <c r="L1419" s="3">
        <v>0</v>
      </c>
      <c r="M1419" s="3" t="s">
        <v>45</v>
      </c>
    </row>
    <row r="1420" spans="1:13">
      <c r="A1420" s="3" t="s">
        <v>4074</v>
      </c>
      <c r="B1420" s="3">
        <v>4.8144168781576197E-3</v>
      </c>
      <c r="C1420" s="5">
        <v>0.71002394448816197</v>
      </c>
      <c r="D1420" s="5">
        <v>9.8707643279069807E-2</v>
      </c>
      <c r="E1420" s="5">
        <v>9.1574323200000002E-2</v>
      </c>
      <c r="F1420" s="5">
        <f t="shared" si="22"/>
        <v>7.1333200790698048E-3</v>
      </c>
      <c r="G1420" s="3">
        <v>1</v>
      </c>
      <c r="H1420" s="3">
        <v>22777790</v>
      </c>
      <c r="I1420" s="3">
        <v>22777840</v>
      </c>
      <c r="J1420" s="3" t="s">
        <v>4075</v>
      </c>
      <c r="K1420" s="3" t="s">
        <v>4076</v>
      </c>
      <c r="L1420" s="3">
        <v>504</v>
      </c>
      <c r="M1420" s="3" t="s">
        <v>71</v>
      </c>
    </row>
    <row r="1421" spans="1:13">
      <c r="A1421" s="3" t="s">
        <v>4077</v>
      </c>
      <c r="B1421" s="3">
        <v>4.8154776545378799E-3</v>
      </c>
      <c r="C1421" s="5">
        <v>0.71002394448816197</v>
      </c>
      <c r="D1421" s="5">
        <v>6.64411309767442E-2</v>
      </c>
      <c r="E1421" s="5">
        <v>5.8946295199999998E-2</v>
      </c>
      <c r="F1421" s="5">
        <f t="shared" si="22"/>
        <v>7.494835776744202E-3</v>
      </c>
      <c r="G1421" s="3">
        <v>15</v>
      </c>
      <c r="H1421" s="3">
        <v>89879048</v>
      </c>
      <c r="I1421" s="3">
        <v>89879098</v>
      </c>
      <c r="J1421" s="3" t="s">
        <v>4078</v>
      </c>
      <c r="K1421" s="3" t="s">
        <v>4079</v>
      </c>
      <c r="L1421" s="3">
        <v>0</v>
      </c>
      <c r="M1421" s="3" t="s">
        <v>22</v>
      </c>
    </row>
    <row r="1422" spans="1:13">
      <c r="A1422" s="3" t="s">
        <v>4080</v>
      </c>
      <c r="B1422" s="3">
        <v>4.8161432667464697E-3</v>
      </c>
      <c r="C1422" s="5">
        <v>0.71002394448816197</v>
      </c>
      <c r="D1422" s="5">
        <v>0.91089715458139497</v>
      </c>
      <c r="E1422" s="5">
        <v>0.91645746665000005</v>
      </c>
      <c r="F1422" s="5">
        <f t="shared" si="22"/>
        <v>-5.5603120686050778E-3</v>
      </c>
      <c r="G1422" s="3">
        <v>6</v>
      </c>
      <c r="H1422" s="3">
        <v>53695332</v>
      </c>
      <c r="I1422" s="3">
        <v>53695382</v>
      </c>
      <c r="J1422" s="3" t="s">
        <v>4081</v>
      </c>
      <c r="K1422" s="3" t="s">
        <v>4082</v>
      </c>
      <c r="L1422" s="3">
        <v>0</v>
      </c>
      <c r="M1422" s="3" t="s">
        <v>18</v>
      </c>
    </row>
    <row r="1423" spans="1:13">
      <c r="A1423" s="3" t="s">
        <v>4083</v>
      </c>
      <c r="B1423" s="3">
        <v>4.8224739352858998E-3</v>
      </c>
      <c r="C1423" s="5">
        <v>0.71002394448816197</v>
      </c>
      <c r="D1423" s="5">
        <v>0.89524460286046503</v>
      </c>
      <c r="E1423" s="5">
        <v>0.886774858</v>
      </c>
      <c r="F1423" s="5">
        <f t="shared" si="22"/>
        <v>8.4697448604650338E-3</v>
      </c>
      <c r="G1423" s="3">
        <v>20</v>
      </c>
      <c r="H1423" s="3">
        <v>37058495</v>
      </c>
      <c r="I1423" s="3">
        <v>37058545</v>
      </c>
      <c r="J1423" s="3" t="s">
        <v>4084</v>
      </c>
      <c r="K1423" s="3" t="s">
        <v>4085</v>
      </c>
      <c r="L1423" s="3">
        <v>0</v>
      </c>
      <c r="M1423" s="3" t="s">
        <v>18</v>
      </c>
    </row>
    <row r="1424" spans="1:13">
      <c r="A1424" s="3" t="s">
        <v>4086</v>
      </c>
      <c r="B1424" s="3">
        <v>4.8265016127963696E-3</v>
      </c>
      <c r="C1424" s="5">
        <v>0.71002394448816197</v>
      </c>
      <c r="D1424" s="5">
        <v>5.6238247953488398E-2</v>
      </c>
      <c r="E1424" s="5">
        <v>4.7060344650000002E-2</v>
      </c>
      <c r="F1424" s="5">
        <f t="shared" si="22"/>
        <v>9.1779033034883953E-3</v>
      </c>
      <c r="G1424" s="3">
        <v>15</v>
      </c>
      <c r="H1424" s="3">
        <v>34516591</v>
      </c>
      <c r="I1424" s="3">
        <v>34516641</v>
      </c>
      <c r="J1424" s="3" t="s">
        <v>4087</v>
      </c>
      <c r="K1424" s="3" t="s">
        <v>4088</v>
      </c>
      <c r="L1424" s="3">
        <v>559</v>
      </c>
      <c r="M1424" s="3" t="s">
        <v>71</v>
      </c>
    </row>
    <row r="1425" spans="1:13">
      <c r="A1425" s="3" t="s">
        <v>4089</v>
      </c>
      <c r="B1425" s="3">
        <v>4.8359819699357702E-3</v>
      </c>
      <c r="C1425" s="5">
        <v>0.71002394448816197</v>
      </c>
      <c r="D1425" s="5">
        <v>0.89335818269767397</v>
      </c>
      <c r="E1425" s="5">
        <v>0.90216460745000004</v>
      </c>
      <c r="F1425" s="5">
        <f t="shared" si="22"/>
        <v>-8.8064247523260697E-3</v>
      </c>
      <c r="G1425" s="3">
        <v>3</v>
      </c>
      <c r="H1425" s="3">
        <v>187453672</v>
      </c>
      <c r="I1425" s="3">
        <v>187453722</v>
      </c>
      <c r="J1425" s="3" t="s">
        <v>4090</v>
      </c>
      <c r="K1425" s="3" t="s">
        <v>4091</v>
      </c>
      <c r="L1425" s="3">
        <v>0</v>
      </c>
      <c r="M1425" s="3" t="s">
        <v>18</v>
      </c>
    </row>
    <row r="1426" spans="1:13">
      <c r="A1426" s="3" t="s">
        <v>4092</v>
      </c>
      <c r="B1426" s="3">
        <v>4.8377046695170598E-3</v>
      </c>
      <c r="C1426" s="5">
        <v>0.71002394448816197</v>
      </c>
      <c r="D1426" s="5">
        <v>0.77173148139534897</v>
      </c>
      <c r="E1426" s="5">
        <v>0.77324920394999996</v>
      </c>
      <c r="F1426" s="5">
        <f t="shared" si="22"/>
        <v>-1.5177225546509909E-3</v>
      </c>
      <c r="G1426" s="3">
        <v>5</v>
      </c>
      <c r="H1426" s="3">
        <v>759999</v>
      </c>
      <c r="I1426" s="3">
        <v>760049</v>
      </c>
      <c r="J1426" s="3" t="s">
        <v>4093</v>
      </c>
      <c r="K1426" s="3" t="s">
        <v>4094</v>
      </c>
      <c r="L1426" s="3">
        <v>0</v>
      </c>
      <c r="M1426" s="3" t="s">
        <v>18</v>
      </c>
    </row>
    <row r="1427" spans="1:13">
      <c r="A1427" s="3" t="s">
        <v>4095</v>
      </c>
      <c r="B1427" s="3">
        <v>4.8402418203161504E-3</v>
      </c>
      <c r="C1427" s="5">
        <v>0.71002394448816197</v>
      </c>
      <c r="D1427" s="5">
        <v>4.3988616139534899E-2</v>
      </c>
      <c r="E1427" s="5">
        <v>4.2092481250000001E-2</v>
      </c>
      <c r="F1427" s="5">
        <f t="shared" si="22"/>
        <v>1.8961348895348978E-3</v>
      </c>
      <c r="G1427" s="3">
        <v>16</v>
      </c>
      <c r="H1427" s="3">
        <v>90089127</v>
      </c>
      <c r="I1427" s="3">
        <v>90089177</v>
      </c>
      <c r="J1427" s="3" t="s">
        <v>4096</v>
      </c>
      <c r="K1427" s="3" t="s">
        <v>4097</v>
      </c>
      <c r="L1427" s="3">
        <v>0</v>
      </c>
      <c r="M1427" s="3" t="s">
        <v>45</v>
      </c>
    </row>
    <row r="1428" spans="1:13">
      <c r="A1428" s="3" t="s">
        <v>4098</v>
      </c>
      <c r="B1428" s="3">
        <v>4.8446009153831097E-3</v>
      </c>
      <c r="C1428" s="5">
        <v>0.71002394448816197</v>
      </c>
      <c r="D1428" s="5">
        <v>6.7336344000000006E-2</v>
      </c>
      <c r="E1428" s="5">
        <v>5.3121210699999998E-2</v>
      </c>
      <c r="F1428" s="5">
        <f t="shared" si="22"/>
        <v>1.4215133300000009E-2</v>
      </c>
      <c r="G1428" s="3">
        <v>9</v>
      </c>
      <c r="H1428" s="3">
        <v>135820718</v>
      </c>
      <c r="I1428" s="3">
        <v>135820768</v>
      </c>
      <c r="J1428" s="3" t="s">
        <v>4099</v>
      </c>
      <c r="K1428" s="3" t="s">
        <v>4100</v>
      </c>
      <c r="L1428" s="3">
        <v>164</v>
      </c>
      <c r="M1428" s="3" t="s">
        <v>71</v>
      </c>
    </row>
    <row r="1429" spans="1:13">
      <c r="A1429" s="3" t="s">
        <v>4101</v>
      </c>
      <c r="B1429" s="3">
        <v>4.8471881550633204E-3</v>
      </c>
      <c r="C1429" s="5">
        <v>0.71002394448816197</v>
      </c>
      <c r="D1429" s="5">
        <v>0.87885237269767402</v>
      </c>
      <c r="E1429" s="5">
        <v>0.89216522779999996</v>
      </c>
      <c r="F1429" s="5">
        <f t="shared" si="22"/>
        <v>-1.3312855102325938E-2</v>
      </c>
      <c r="G1429" s="3">
        <v>4</v>
      </c>
      <c r="H1429" s="3">
        <v>55650344</v>
      </c>
      <c r="I1429" s="3">
        <v>55650394</v>
      </c>
      <c r="J1429" s="3" t="s">
        <v>4102</v>
      </c>
      <c r="K1429" s="3" t="s">
        <v>4103</v>
      </c>
      <c r="L1429" s="3">
        <v>43463</v>
      </c>
      <c r="M1429" s="3" t="s">
        <v>14</v>
      </c>
    </row>
    <row r="1430" spans="1:13">
      <c r="A1430" s="3" t="s">
        <v>4104</v>
      </c>
      <c r="B1430" s="3">
        <v>4.8478412921090803E-3</v>
      </c>
      <c r="C1430" s="5">
        <v>0.71002394448816197</v>
      </c>
      <c r="D1430" s="5">
        <v>0.100149259302326</v>
      </c>
      <c r="E1430" s="5">
        <v>8.7686959849999996E-2</v>
      </c>
      <c r="F1430" s="5">
        <f t="shared" si="22"/>
        <v>1.2462299452326006E-2</v>
      </c>
      <c r="G1430" s="3">
        <v>1</v>
      </c>
      <c r="H1430" s="3">
        <v>85929900</v>
      </c>
      <c r="I1430" s="3">
        <v>85929950</v>
      </c>
      <c r="J1430" s="3" t="s">
        <v>4105</v>
      </c>
      <c r="K1430" s="3" t="s">
        <v>4106</v>
      </c>
      <c r="L1430" s="3">
        <v>0</v>
      </c>
      <c r="M1430" s="3" t="s">
        <v>18</v>
      </c>
    </row>
    <row r="1431" spans="1:13">
      <c r="A1431" s="3" t="s">
        <v>4107</v>
      </c>
      <c r="B1431" s="3">
        <v>4.8536181041241204E-3</v>
      </c>
      <c r="C1431" s="5">
        <v>0.71002394448816197</v>
      </c>
      <c r="D1431" s="5">
        <v>0.89168383930232598</v>
      </c>
      <c r="E1431" s="5">
        <v>0.89942058859999996</v>
      </c>
      <c r="F1431" s="5">
        <f t="shared" si="22"/>
        <v>-7.7367492976739838E-3</v>
      </c>
      <c r="G1431" s="3">
        <v>13</v>
      </c>
      <c r="H1431" s="3">
        <v>111318506</v>
      </c>
      <c r="I1431" s="3">
        <v>111318556</v>
      </c>
      <c r="J1431" s="3" t="s">
        <v>4108</v>
      </c>
      <c r="K1431" s="3" t="s">
        <v>4109</v>
      </c>
      <c r="L1431" s="3">
        <v>0</v>
      </c>
      <c r="M1431" s="3" t="s">
        <v>18</v>
      </c>
    </row>
    <row r="1432" spans="1:13">
      <c r="A1432" s="3" t="s">
        <v>4110</v>
      </c>
      <c r="B1432" s="3">
        <v>4.8547465559186098E-3</v>
      </c>
      <c r="C1432" s="5">
        <v>0.71002394448816197</v>
      </c>
      <c r="D1432" s="5">
        <v>0.10076660723255799</v>
      </c>
      <c r="E1432" s="5">
        <v>8.3720001700000005E-2</v>
      </c>
      <c r="F1432" s="5">
        <f t="shared" si="22"/>
        <v>1.704660553255799E-2</v>
      </c>
      <c r="G1432" s="3">
        <v>2</v>
      </c>
      <c r="H1432" s="3">
        <v>98963584</v>
      </c>
      <c r="I1432" s="3">
        <v>98963634</v>
      </c>
      <c r="J1432" s="3" t="s">
        <v>4111</v>
      </c>
      <c r="K1432" s="3" t="s">
        <v>4112</v>
      </c>
      <c r="L1432" s="3">
        <v>0</v>
      </c>
      <c r="M1432" s="3" t="s">
        <v>22</v>
      </c>
    </row>
    <row r="1433" spans="1:13">
      <c r="A1433" s="3" t="s">
        <v>4113</v>
      </c>
      <c r="B1433" s="3">
        <v>4.8568936635117301E-3</v>
      </c>
      <c r="C1433" s="5">
        <v>0.71002394448816197</v>
      </c>
      <c r="D1433" s="5">
        <v>4.3427223813953503E-2</v>
      </c>
      <c r="E1433" s="5">
        <v>3.5098397099999998E-2</v>
      </c>
      <c r="F1433" s="5">
        <f t="shared" si="22"/>
        <v>8.3288267139535049E-3</v>
      </c>
      <c r="G1433" s="3">
        <v>8</v>
      </c>
      <c r="H1433" s="3">
        <v>65291989</v>
      </c>
      <c r="I1433" s="3">
        <v>65292039</v>
      </c>
      <c r="J1433" s="3" t="s">
        <v>4114</v>
      </c>
      <c r="K1433" s="3" t="s">
        <v>4115</v>
      </c>
      <c r="L1433" s="3">
        <v>0</v>
      </c>
      <c r="M1433" s="3" t="s">
        <v>18</v>
      </c>
    </row>
    <row r="1434" spans="1:13">
      <c r="A1434" s="3" t="s">
        <v>4116</v>
      </c>
      <c r="B1434" s="3">
        <v>4.8666454933337299E-3</v>
      </c>
      <c r="C1434" s="5">
        <v>0.71002394448816197</v>
      </c>
      <c r="D1434" s="5">
        <v>5.60385576744186E-2</v>
      </c>
      <c r="E1434" s="5">
        <v>5.2575056699999997E-2</v>
      </c>
      <c r="F1434" s="5">
        <f t="shared" si="22"/>
        <v>3.4635009744186027E-3</v>
      </c>
      <c r="G1434" s="3">
        <v>16</v>
      </c>
      <c r="H1434" s="3">
        <v>14397687</v>
      </c>
      <c r="I1434" s="3">
        <v>14397737</v>
      </c>
      <c r="J1434" s="3" t="s">
        <v>3054</v>
      </c>
      <c r="K1434" s="3" t="s">
        <v>3055</v>
      </c>
      <c r="L1434" s="3">
        <v>0</v>
      </c>
      <c r="M1434" s="3" t="s">
        <v>18</v>
      </c>
    </row>
    <row r="1435" spans="1:13">
      <c r="A1435" s="3" t="s">
        <v>4117</v>
      </c>
      <c r="B1435" s="3">
        <v>4.8671889728705599E-3</v>
      </c>
      <c r="C1435" s="5">
        <v>0.71002394448816197</v>
      </c>
      <c r="D1435" s="5">
        <v>3.6378669744186E-2</v>
      </c>
      <c r="E1435" s="5">
        <v>3.2713966599999998E-2</v>
      </c>
      <c r="F1435" s="5">
        <f t="shared" si="22"/>
        <v>3.6647031441860017E-3</v>
      </c>
      <c r="G1435" s="3">
        <v>6</v>
      </c>
      <c r="H1435" s="3">
        <v>13924880</v>
      </c>
      <c r="I1435" s="3">
        <v>13924930</v>
      </c>
      <c r="J1435" s="3" t="s">
        <v>204</v>
      </c>
      <c r="K1435" s="3" t="s">
        <v>205</v>
      </c>
      <c r="L1435" s="3">
        <v>0</v>
      </c>
      <c r="M1435" s="3" t="s">
        <v>18</v>
      </c>
    </row>
    <row r="1436" spans="1:13">
      <c r="A1436" s="3" t="s">
        <v>4118</v>
      </c>
      <c r="B1436" s="3">
        <v>4.8692131017010198E-3</v>
      </c>
      <c r="C1436" s="5">
        <v>0.71002394448816197</v>
      </c>
      <c r="D1436" s="5">
        <v>3.8409269860465098E-2</v>
      </c>
      <c r="E1436" s="5">
        <v>3.5323943949999999E-2</v>
      </c>
      <c r="F1436" s="5">
        <f t="shared" si="22"/>
        <v>3.085325910465099E-3</v>
      </c>
      <c r="G1436" s="3">
        <v>8</v>
      </c>
      <c r="H1436" s="3">
        <v>96282014</v>
      </c>
      <c r="I1436" s="3">
        <v>96282064</v>
      </c>
      <c r="J1436" s="3" t="s">
        <v>598</v>
      </c>
      <c r="K1436" s="3" t="s">
        <v>599</v>
      </c>
      <c r="L1436" s="3">
        <v>0</v>
      </c>
      <c r="M1436" s="3" t="s">
        <v>18</v>
      </c>
    </row>
    <row r="1437" spans="1:13">
      <c r="A1437" s="3" t="s">
        <v>4119</v>
      </c>
      <c r="B1437" s="3">
        <v>4.8694831776727602E-3</v>
      </c>
      <c r="C1437" s="5">
        <v>0.71002394448816197</v>
      </c>
      <c r="D1437" s="5">
        <v>7.8570026139534899E-2</v>
      </c>
      <c r="E1437" s="5">
        <v>7.6119393399999999E-2</v>
      </c>
      <c r="F1437" s="5">
        <f t="shared" si="22"/>
        <v>2.4506327395348998E-3</v>
      </c>
      <c r="G1437" s="3">
        <v>4</v>
      </c>
      <c r="H1437" s="3">
        <v>174451092</v>
      </c>
      <c r="I1437" s="3">
        <v>174451142</v>
      </c>
      <c r="J1437" s="3" t="s">
        <v>2585</v>
      </c>
      <c r="K1437" s="3" t="s">
        <v>2586</v>
      </c>
      <c r="L1437" s="3">
        <v>0</v>
      </c>
      <c r="M1437" s="3" t="s">
        <v>49</v>
      </c>
    </row>
    <row r="1438" spans="1:13">
      <c r="A1438" s="3" t="s">
        <v>4120</v>
      </c>
      <c r="B1438" s="3">
        <v>4.8725461387562497E-3</v>
      </c>
      <c r="C1438" s="5">
        <v>0.71002394448816197</v>
      </c>
      <c r="D1438" s="5">
        <v>0.91422676441860495</v>
      </c>
      <c r="E1438" s="5">
        <v>0.92339143840000004</v>
      </c>
      <c r="F1438" s="5">
        <f t="shared" si="22"/>
        <v>-9.1646739813950884E-3</v>
      </c>
      <c r="G1438" s="3">
        <v>8</v>
      </c>
      <c r="H1438" s="3">
        <v>55528117</v>
      </c>
      <c r="I1438" s="3">
        <v>55528167</v>
      </c>
      <c r="J1438" s="3" t="s">
        <v>4121</v>
      </c>
      <c r="K1438" s="3" t="s">
        <v>4122</v>
      </c>
      <c r="L1438" s="3">
        <v>460</v>
      </c>
      <c r="M1438" s="3" t="s">
        <v>71</v>
      </c>
    </row>
    <row r="1439" spans="1:13">
      <c r="A1439" s="3" t="s">
        <v>4123</v>
      </c>
      <c r="B1439" s="3">
        <v>4.8764614173140604E-3</v>
      </c>
      <c r="C1439" s="5">
        <v>0.71002394448816197</v>
      </c>
      <c r="D1439" s="5">
        <v>0.13588163027906999</v>
      </c>
      <c r="E1439" s="5">
        <v>0.11522432119999999</v>
      </c>
      <c r="F1439" s="5">
        <f t="shared" si="22"/>
        <v>2.0657309079069999E-2</v>
      </c>
      <c r="G1439" s="3">
        <v>3</v>
      </c>
      <c r="H1439" s="3">
        <v>191046379</v>
      </c>
      <c r="I1439" s="3">
        <v>191046429</v>
      </c>
      <c r="J1439" s="3" t="s">
        <v>4124</v>
      </c>
      <c r="K1439" s="3" t="s">
        <v>4125</v>
      </c>
      <c r="L1439" s="3">
        <v>0</v>
      </c>
      <c r="M1439" s="3" t="s">
        <v>49</v>
      </c>
    </row>
    <row r="1440" spans="1:13">
      <c r="A1440" s="3" t="s">
        <v>4126</v>
      </c>
      <c r="B1440" s="3">
        <v>4.8798452244663004E-3</v>
      </c>
      <c r="C1440" s="5">
        <v>0.71002394448816197</v>
      </c>
      <c r="D1440" s="5">
        <v>9.8043104744186094E-2</v>
      </c>
      <c r="E1440" s="5">
        <v>9.0894711850000004E-2</v>
      </c>
      <c r="F1440" s="5">
        <f t="shared" si="22"/>
        <v>7.1483928941860897E-3</v>
      </c>
      <c r="G1440" s="3">
        <v>2</v>
      </c>
      <c r="H1440" s="3">
        <v>166810584</v>
      </c>
      <c r="I1440" s="3">
        <v>166810634</v>
      </c>
      <c r="J1440" s="3" t="s">
        <v>4127</v>
      </c>
      <c r="K1440" s="3" t="s">
        <v>4128</v>
      </c>
      <c r="L1440" s="3">
        <v>231</v>
      </c>
      <c r="M1440" s="3" t="s">
        <v>71</v>
      </c>
    </row>
    <row r="1441" spans="1:13">
      <c r="A1441" s="3" t="s">
        <v>4129</v>
      </c>
      <c r="B1441" s="3">
        <v>4.8802814994302101E-3</v>
      </c>
      <c r="C1441" s="5">
        <v>0.71002394448816197</v>
      </c>
      <c r="D1441" s="5">
        <v>4.56929386976744E-2</v>
      </c>
      <c r="E1441" s="5">
        <v>3.7292420749999999E-2</v>
      </c>
      <c r="F1441" s="5">
        <f t="shared" si="22"/>
        <v>8.4005179476744005E-3</v>
      </c>
      <c r="G1441" s="3">
        <v>12</v>
      </c>
      <c r="H1441" s="3">
        <v>57637219</v>
      </c>
      <c r="I1441" s="3">
        <v>57637269</v>
      </c>
      <c r="J1441" s="3" t="s">
        <v>4130</v>
      </c>
      <c r="K1441" s="3" t="s">
        <v>4131</v>
      </c>
      <c r="L1441" s="3">
        <v>0</v>
      </c>
      <c r="M1441" s="3" t="s">
        <v>45</v>
      </c>
    </row>
    <row r="1442" spans="1:13">
      <c r="A1442" s="3" t="s">
        <v>4132</v>
      </c>
      <c r="B1442" s="3">
        <v>4.8857615265324597E-3</v>
      </c>
      <c r="C1442" s="5">
        <v>0.71002394448816197</v>
      </c>
      <c r="D1442" s="5">
        <v>9.8808081627907007E-3</v>
      </c>
      <c r="E1442" s="5">
        <v>8.4066335500000006E-3</v>
      </c>
      <c r="F1442" s="5">
        <f t="shared" si="22"/>
        <v>1.4741746127907001E-3</v>
      </c>
      <c r="G1442" s="3">
        <v>10</v>
      </c>
      <c r="H1442" s="3">
        <v>106398815</v>
      </c>
      <c r="I1442" s="3">
        <v>106398865</v>
      </c>
      <c r="J1442" s="3" t="s">
        <v>432</v>
      </c>
      <c r="K1442" s="3" t="s">
        <v>433</v>
      </c>
      <c r="L1442" s="3">
        <v>1994</v>
      </c>
      <c r="M1442" s="3" t="s">
        <v>71</v>
      </c>
    </row>
    <row r="1443" spans="1:13">
      <c r="A1443" s="3" t="s">
        <v>4133</v>
      </c>
      <c r="B1443" s="3">
        <v>4.8890069855662497E-3</v>
      </c>
      <c r="C1443" s="5">
        <v>0.71002394448816197</v>
      </c>
      <c r="D1443" s="5">
        <v>6.7302009441860502E-2</v>
      </c>
      <c r="E1443" s="5">
        <v>6.0598550549999998E-2</v>
      </c>
      <c r="F1443" s="5">
        <f t="shared" si="22"/>
        <v>6.7034588918605045E-3</v>
      </c>
      <c r="G1443" s="3">
        <v>3</v>
      </c>
      <c r="H1443" s="3">
        <v>116164575</v>
      </c>
      <c r="I1443" s="3">
        <v>116164625</v>
      </c>
      <c r="J1443" s="3" t="s">
        <v>4134</v>
      </c>
      <c r="K1443" s="3" t="s">
        <v>4135</v>
      </c>
      <c r="L1443" s="3">
        <v>0</v>
      </c>
      <c r="M1443" s="3" t="s">
        <v>18</v>
      </c>
    </row>
    <row r="1444" spans="1:13">
      <c r="A1444" s="3" t="s">
        <v>4136</v>
      </c>
      <c r="B1444" s="3">
        <v>4.8901232455563501E-3</v>
      </c>
      <c r="C1444" s="5">
        <v>0.71002394448816197</v>
      </c>
      <c r="D1444" s="5">
        <v>0.92233014162790705</v>
      </c>
      <c r="E1444" s="5">
        <v>0.93457386885000004</v>
      </c>
      <c r="F1444" s="5">
        <f t="shared" si="22"/>
        <v>-1.2243727222092993E-2</v>
      </c>
      <c r="G1444" s="3">
        <v>3</v>
      </c>
      <c r="H1444" s="3">
        <v>64494751</v>
      </c>
      <c r="I1444" s="3">
        <v>64494801</v>
      </c>
      <c r="J1444" s="3" t="s">
        <v>4137</v>
      </c>
      <c r="K1444" s="3" t="s">
        <v>4138</v>
      </c>
      <c r="L1444" s="3">
        <v>2630</v>
      </c>
      <c r="M1444" s="3" t="s">
        <v>71</v>
      </c>
    </row>
    <row r="1445" spans="1:13">
      <c r="A1445" s="3" t="s">
        <v>4139</v>
      </c>
      <c r="B1445" s="3">
        <v>4.8920369198825796E-3</v>
      </c>
      <c r="C1445" s="5">
        <v>0.71002394448816197</v>
      </c>
      <c r="D1445" s="5">
        <v>7.0252050395348806E-2</v>
      </c>
      <c r="E1445" s="5">
        <v>4.9814889600000002E-2</v>
      </c>
      <c r="F1445" s="5">
        <f t="shared" si="22"/>
        <v>2.0437160795348804E-2</v>
      </c>
      <c r="G1445" s="3">
        <v>7</v>
      </c>
      <c r="H1445" s="3">
        <v>70256002</v>
      </c>
      <c r="I1445" s="3">
        <v>70256052</v>
      </c>
      <c r="J1445" s="3" t="s">
        <v>3439</v>
      </c>
      <c r="K1445" s="3" t="s">
        <v>3440</v>
      </c>
      <c r="L1445" s="3">
        <v>0</v>
      </c>
      <c r="M1445" s="3" t="s">
        <v>49</v>
      </c>
    </row>
    <row r="1446" spans="1:13">
      <c r="A1446" s="3" t="s">
        <v>4140</v>
      </c>
      <c r="B1446" s="3">
        <v>4.8926516624661102E-3</v>
      </c>
      <c r="C1446" s="5">
        <v>0.71002394448816197</v>
      </c>
      <c r="D1446" s="5">
        <v>9.0197616348837203E-2</v>
      </c>
      <c r="E1446" s="5">
        <v>8.4622374350000001E-2</v>
      </c>
      <c r="F1446" s="5">
        <f t="shared" si="22"/>
        <v>5.5752419988372021E-3</v>
      </c>
      <c r="G1446" s="3">
        <v>4</v>
      </c>
      <c r="H1446" s="3">
        <v>42154091</v>
      </c>
      <c r="I1446" s="3">
        <v>42154141</v>
      </c>
      <c r="J1446" s="3" t="s">
        <v>4141</v>
      </c>
      <c r="K1446" s="3" t="s">
        <v>4142</v>
      </c>
      <c r="L1446" s="3">
        <v>0</v>
      </c>
      <c r="M1446" s="3" t="s">
        <v>91</v>
      </c>
    </row>
    <row r="1447" spans="1:13">
      <c r="A1447" s="3" t="s">
        <v>4143</v>
      </c>
      <c r="B1447" s="3">
        <v>4.8981972514614202E-3</v>
      </c>
      <c r="C1447" s="5">
        <v>0.71002394448816197</v>
      </c>
      <c r="D1447" s="5">
        <v>0.13646126795348801</v>
      </c>
      <c r="E1447" s="5">
        <v>0.14526426009999999</v>
      </c>
      <c r="F1447" s="5">
        <f t="shared" si="22"/>
        <v>-8.8029921465119787E-3</v>
      </c>
      <c r="G1447" s="3">
        <v>22</v>
      </c>
      <c r="H1447" s="3">
        <v>32340148</v>
      </c>
      <c r="I1447" s="3">
        <v>32340198</v>
      </c>
      <c r="J1447" s="3" t="s">
        <v>4144</v>
      </c>
      <c r="K1447" s="3" t="s">
        <v>4145</v>
      </c>
      <c r="L1447" s="3">
        <v>0</v>
      </c>
      <c r="M1447" s="3" t="s">
        <v>18</v>
      </c>
    </row>
    <row r="1448" spans="1:13">
      <c r="A1448" s="3" t="s">
        <v>4146</v>
      </c>
      <c r="B1448" s="3">
        <v>4.9058824776055396E-3</v>
      </c>
      <c r="C1448" s="5">
        <v>0.71002394448816197</v>
      </c>
      <c r="D1448" s="5">
        <v>0.82859725748837199</v>
      </c>
      <c r="E1448" s="5">
        <v>0.84316649955</v>
      </c>
      <c r="F1448" s="5">
        <f t="shared" si="22"/>
        <v>-1.4569242061628018E-2</v>
      </c>
      <c r="G1448" s="3">
        <v>16</v>
      </c>
      <c r="H1448" s="3">
        <v>1261665</v>
      </c>
      <c r="I1448" s="3">
        <v>1261715</v>
      </c>
      <c r="J1448" s="3" t="s">
        <v>4147</v>
      </c>
      <c r="K1448" s="3" t="s">
        <v>4148</v>
      </c>
      <c r="L1448" s="3">
        <v>0</v>
      </c>
      <c r="M1448" s="3" t="s">
        <v>18</v>
      </c>
    </row>
    <row r="1449" spans="1:13">
      <c r="A1449" s="3" t="s">
        <v>4149</v>
      </c>
      <c r="B1449" s="3">
        <v>4.9081825122606103E-3</v>
      </c>
      <c r="C1449" s="5">
        <v>0.71002394448816197</v>
      </c>
      <c r="D1449" s="5">
        <v>4.5999658534883699E-2</v>
      </c>
      <c r="E1449" s="5">
        <v>4.1878401650000001E-2</v>
      </c>
      <c r="F1449" s="5">
        <f t="shared" si="22"/>
        <v>4.1212568848836978E-3</v>
      </c>
      <c r="G1449" s="3">
        <v>9</v>
      </c>
      <c r="H1449" s="3">
        <v>32551478</v>
      </c>
      <c r="I1449" s="3">
        <v>32551528</v>
      </c>
      <c r="J1449" s="3" t="s">
        <v>4150</v>
      </c>
      <c r="K1449" s="3" t="s">
        <v>4151</v>
      </c>
      <c r="L1449" s="3">
        <v>0</v>
      </c>
      <c r="M1449" s="3" t="s">
        <v>22</v>
      </c>
    </row>
    <row r="1450" spans="1:13">
      <c r="A1450" s="3" t="s">
        <v>4152</v>
      </c>
      <c r="B1450" s="3">
        <v>4.9090592755994603E-3</v>
      </c>
      <c r="C1450" s="5">
        <v>0.71002394448816197</v>
      </c>
      <c r="D1450" s="5">
        <v>0.92384911853488405</v>
      </c>
      <c r="E1450" s="5">
        <v>0.92836598940000004</v>
      </c>
      <c r="F1450" s="5">
        <f t="shared" si="22"/>
        <v>-4.516870865115985E-3</v>
      </c>
      <c r="G1450" s="3">
        <v>11</v>
      </c>
      <c r="H1450" s="3">
        <v>77092952</v>
      </c>
      <c r="I1450" s="3">
        <v>77093002</v>
      </c>
      <c r="J1450" s="3" t="s">
        <v>4153</v>
      </c>
      <c r="K1450" s="3" t="s">
        <v>4154</v>
      </c>
      <c r="L1450" s="3">
        <v>0</v>
      </c>
      <c r="M1450" s="3" t="s">
        <v>18</v>
      </c>
    </row>
    <row r="1451" spans="1:13">
      <c r="A1451" s="3" t="s">
        <v>4155</v>
      </c>
      <c r="B1451" s="3">
        <v>4.9099194040017396E-3</v>
      </c>
      <c r="C1451" s="5">
        <v>0.71002394448816197</v>
      </c>
      <c r="D1451" s="5">
        <v>2.83498555581395E-2</v>
      </c>
      <c r="E1451" s="5">
        <v>2.1541162199999998E-2</v>
      </c>
      <c r="F1451" s="5">
        <f t="shared" si="22"/>
        <v>6.8086933581395018E-3</v>
      </c>
      <c r="G1451" s="3">
        <v>11</v>
      </c>
      <c r="H1451" s="3">
        <v>47663489</v>
      </c>
      <c r="I1451" s="3">
        <v>47663539</v>
      </c>
      <c r="J1451" s="3" t="s">
        <v>4156</v>
      </c>
      <c r="K1451" s="3" t="s">
        <v>4157</v>
      </c>
      <c r="L1451" s="3">
        <v>0</v>
      </c>
      <c r="M1451" s="3" t="s">
        <v>18</v>
      </c>
    </row>
    <row r="1452" spans="1:13">
      <c r="A1452" s="3" t="s">
        <v>4158</v>
      </c>
      <c r="B1452" s="3">
        <v>4.91074417601079E-3</v>
      </c>
      <c r="C1452" s="5">
        <v>0.71002394448816197</v>
      </c>
      <c r="D1452" s="5">
        <v>6.6104300465116297E-2</v>
      </c>
      <c r="E1452" s="5">
        <v>6.2626377450000006E-2</v>
      </c>
      <c r="F1452" s="5">
        <f t="shared" si="22"/>
        <v>3.477923015116291E-3</v>
      </c>
      <c r="G1452" s="3">
        <v>4</v>
      </c>
      <c r="H1452" s="3">
        <v>169754533</v>
      </c>
      <c r="I1452" s="3">
        <v>169754583</v>
      </c>
      <c r="J1452" s="3" t="s">
        <v>4159</v>
      </c>
      <c r="K1452" s="3" t="s">
        <v>4160</v>
      </c>
      <c r="L1452" s="3">
        <v>0</v>
      </c>
      <c r="M1452" s="3" t="s">
        <v>18</v>
      </c>
    </row>
    <row r="1453" spans="1:13">
      <c r="A1453" s="3" t="s">
        <v>4161</v>
      </c>
      <c r="B1453" s="3">
        <v>4.9111827305263599E-3</v>
      </c>
      <c r="C1453" s="5">
        <v>0.71002394448816197</v>
      </c>
      <c r="D1453" s="5">
        <v>1.24277476976744E-2</v>
      </c>
      <c r="E1453" s="5">
        <v>8.4883063999999994E-3</v>
      </c>
      <c r="F1453" s="5">
        <f t="shared" si="22"/>
        <v>3.9394412976744009E-3</v>
      </c>
      <c r="G1453" s="3">
        <v>10</v>
      </c>
      <c r="H1453" s="3">
        <v>123368356</v>
      </c>
      <c r="I1453" s="3">
        <v>123368406</v>
      </c>
      <c r="J1453" s="3" t="s">
        <v>4162</v>
      </c>
      <c r="K1453" s="3" t="s">
        <v>4163</v>
      </c>
      <c r="L1453" s="3">
        <v>6533</v>
      </c>
      <c r="M1453" s="3" t="s">
        <v>14</v>
      </c>
    </row>
    <row r="1454" spans="1:13">
      <c r="A1454" s="3" t="s">
        <v>4164</v>
      </c>
      <c r="B1454" s="3">
        <v>4.9117775318275004E-3</v>
      </c>
      <c r="C1454" s="5">
        <v>0.71002394448816197</v>
      </c>
      <c r="D1454" s="5">
        <v>7.8562371139534903E-2</v>
      </c>
      <c r="E1454" s="5">
        <v>7.5472046599999995E-2</v>
      </c>
      <c r="F1454" s="5">
        <f t="shared" si="22"/>
        <v>3.0903245395349083E-3</v>
      </c>
      <c r="G1454" s="3">
        <v>10</v>
      </c>
      <c r="H1454" s="3">
        <v>61122099</v>
      </c>
      <c r="I1454" s="3">
        <v>61122149</v>
      </c>
      <c r="J1454" s="3" t="s">
        <v>4165</v>
      </c>
      <c r="K1454" s="3" t="s">
        <v>4166</v>
      </c>
      <c r="L1454" s="3">
        <v>0</v>
      </c>
      <c r="M1454" s="3" t="s">
        <v>18</v>
      </c>
    </row>
    <row r="1455" spans="1:13">
      <c r="A1455" s="3" t="s">
        <v>4167</v>
      </c>
      <c r="B1455" s="3">
        <v>4.9162546598904601E-3</v>
      </c>
      <c r="C1455" s="5">
        <v>0.71002394448816197</v>
      </c>
      <c r="D1455" s="5">
        <v>3.3969080348837201E-2</v>
      </c>
      <c r="E1455" s="5">
        <v>3.1869665700000001E-2</v>
      </c>
      <c r="F1455" s="5">
        <f t="shared" si="22"/>
        <v>2.0994146488372001E-3</v>
      </c>
      <c r="G1455" s="3">
        <v>16</v>
      </c>
      <c r="H1455" s="3">
        <v>73092774</v>
      </c>
      <c r="I1455" s="3">
        <v>73092824</v>
      </c>
      <c r="J1455" s="3" t="s">
        <v>4168</v>
      </c>
      <c r="K1455" s="3" t="s">
        <v>4169</v>
      </c>
      <c r="L1455" s="3">
        <v>0</v>
      </c>
      <c r="M1455" s="3" t="s">
        <v>49</v>
      </c>
    </row>
    <row r="1456" spans="1:13">
      <c r="A1456" s="3" t="s">
        <v>4170</v>
      </c>
      <c r="B1456" s="3">
        <v>4.9167399787984796E-3</v>
      </c>
      <c r="C1456" s="5">
        <v>0.71002394448816197</v>
      </c>
      <c r="D1456" s="5">
        <v>5.6053454790697697E-2</v>
      </c>
      <c r="E1456" s="5">
        <v>5.0695911349999997E-2</v>
      </c>
      <c r="F1456" s="5">
        <f t="shared" si="22"/>
        <v>5.3575434406976999E-3</v>
      </c>
      <c r="G1456" s="3">
        <v>6</v>
      </c>
      <c r="H1456" s="3">
        <v>87646691</v>
      </c>
      <c r="I1456" s="3">
        <v>87646741</v>
      </c>
      <c r="J1456" s="3" t="s">
        <v>4171</v>
      </c>
      <c r="K1456" s="3" t="s">
        <v>4172</v>
      </c>
      <c r="L1456" s="3">
        <v>283</v>
      </c>
      <c r="M1456" s="3" t="s">
        <v>71</v>
      </c>
    </row>
    <row r="1457" spans="1:13">
      <c r="A1457" s="3" t="s">
        <v>4173</v>
      </c>
      <c r="B1457" s="3">
        <v>4.9300976287150701E-3</v>
      </c>
      <c r="C1457" s="5">
        <v>0.71002394448816197</v>
      </c>
      <c r="D1457" s="5">
        <v>3.71807248372093E-2</v>
      </c>
      <c r="E1457" s="5">
        <v>3.3865303300000003E-2</v>
      </c>
      <c r="F1457" s="5">
        <f t="shared" si="22"/>
        <v>3.3154215372092968E-3</v>
      </c>
      <c r="G1457" s="3">
        <v>2</v>
      </c>
      <c r="H1457" s="3">
        <v>47143409</v>
      </c>
      <c r="I1457" s="3">
        <v>47143459</v>
      </c>
      <c r="J1457" s="3" t="s">
        <v>4174</v>
      </c>
      <c r="K1457" s="3" t="s">
        <v>4175</v>
      </c>
      <c r="L1457" s="3">
        <v>0</v>
      </c>
      <c r="M1457" s="3" t="s">
        <v>45</v>
      </c>
    </row>
    <row r="1458" spans="1:13">
      <c r="A1458" s="3" t="s">
        <v>4176</v>
      </c>
      <c r="B1458" s="3">
        <v>4.9314080480394196E-3</v>
      </c>
      <c r="C1458" s="5">
        <v>0.71002394448816197</v>
      </c>
      <c r="D1458" s="5">
        <v>4.48156075813953E-2</v>
      </c>
      <c r="E1458" s="5">
        <v>4.3732738149999999E-2</v>
      </c>
      <c r="F1458" s="5">
        <f t="shared" si="22"/>
        <v>1.0828694313953016E-3</v>
      </c>
      <c r="G1458" s="3">
        <v>14</v>
      </c>
      <c r="H1458" s="3">
        <v>37666945</v>
      </c>
      <c r="I1458" s="3">
        <v>37666995</v>
      </c>
      <c r="J1458" s="3" t="s">
        <v>4177</v>
      </c>
      <c r="K1458" s="3" t="s">
        <v>4178</v>
      </c>
      <c r="L1458" s="3">
        <v>123</v>
      </c>
      <c r="M1458" s="3" t="s">
        <v>71</v>
      </c>
    </row>
    <row r="1459" spans="1:13">
      <c r="A1459" s="3" t="s">
        <v>4179</v>
      </c>
      <c r="B1459" s="3">
        <v>4.9320595134668601E-3</v>
      </c>
      <c r="C1459" s="5">
        <v>0.71002394448816197</v>
      </c>
      <c r="D1459" s="5">
        <v>0.89507808576744197</v>
      </c>
      <c r="E1459" s="5">
        <v>0.9029142322</v>
      </c>
      <c r="F1459" s="5">
        <f t="shared" si="22"/>
        <v>-7.8361464325580332E-3</v>
      </c>
      <c r="G1459" s="3">
        <v>10</v>
      </c>
      <c r="H1459" s="3">
        <v>125768097</v>
      </c>
      <c r="I1459" s="3">
        <v>125768147</v>
      </c>
      <c r="J1459" s="3" t="s">
        <v>4180</v>
      </c>
      <c r="K1459" s="3" t="s">
        <v>4181</v>
      </c>
      <c r="L1459" s="3">
        <v>0</v>
      </c>
      <c r="M1459" s="3" t="s">
        <v>45</v>
      </c>
    </row>
    <row r="1460" spans="1:13">
      <c r="A1460" s="3" t="s">
        <v>4182</v>
      </c>
      <c r="B1460" s="3">
        <v>4.9331079772924301E-3</v>
      </c>
      <c r="C1460" s="5">
        <v>0.71002394448816197</v>
      </c>
      <c r="D1460" s="5">
        <v>3.7091508325581397E-2</v>
      </c>
      <c r="E1460" s="5">
        <v>3.564196545E-2</v>
      </c>
      <c r="F1460" s="5">
        <f t="shared" si="22"/>
        <v>1.4495428755813972E-3</v>
      </c>
      <c r="G1460" s="3">
        <v>13</v>
      </c>
      <c r="H1460" s="3">
        <v>37393076</v>
      </c>
      <c r="I1460" s="3">
        <v>37393126</v>
      </c>
      <c r="J1460" s="3" t="s">
        <v>4183</v>
      </c>
      <c r="K1460" s="3" t="s">
        <v>4184</v>
      </c>
      <c r="L1460" s="3">
        <v>235</v>
      </c>
      <c r="M1460" s="3" t="s">
        <v>71</v>
      </c>
    </row>
    <row r="1461" spans="1:13">
      <c r="A1461" s="3" t="s">
        <v>4185</v>
      </c>
      <c r="B1461" s="3">
        <v>4.9341619948869396E-3</v>
      </c>
      <c r="C1461" s="5">
        <v>0.71002394448816197</v>
      </c>
      <c r="D1461" s="5">
        <v>5.8156814627906998E-2</v>
      </c>
      <c r="E1461" s="5">
        <v>5.7590491700000003E-2</v>
      </c>
      <c r="F1461" s="5">
        <f t="shared" si="22"/>
        <v>5.6632292790699534E-4</v>
      </c>
      <c r="G1461" s="3">
        <v>12</v>
      </c>
      <c r="H1461" s="3">
        <v>15475270</v>
      </c>
      <c r="I1461" s="3">
        <v>15475320</v>
      </c>
      <c r="J1461" s="3" t="s">
        <v>4186</v>
      </c>
      <c r="K1461" s="3" t="s">
        <v>4187</v>
      </c>
      <c r="L1461" s="3">
        <v>0</v>
      </c>
      <c r="M1461" s="3" t="s">
        <v>18</v>
      </c>
    </row>
    <row r="1462" spans="1:13">
      <c r="A1462" s="3" t="s">
        <v>4188</v>
      </c>
      <c r="B1462" s="3">
        <v>4.9374344690361199E-3</v>
      </c>
      <c r="C1462" s="5">
        <v>0.71002394448816197</v>
      </c>
      <c r="D1462" s="5">
        <v>4.0300971511627898E-2</v>
      </c>
      <c r="E1462" s="5">
        <v>3.7012662500000001E-2</v>
      </c>
      <c r="F1462" s="5">
        <f t="shared" si="22"/>
        <v>3.2883090116278962E-3</v>
      </c>
      <c r="G1462" s="3">
        <v>8</v>
      </c>
      <c r="H1462" s="3">
        <v>99057144</v>
      </c>
      <c r="I1462" s="3">
        <v>99057194</v>
      </c>
      <c r="J1462" s="3" t="s">
        <v>4189</v>
      </c>
      <c r="K1462" s="3" t="s">
        <v>4190</v>
      </c>
      <c r="L1462" s="3">
        <v>0</v>
      </c>
      <c r="M1462" s="3" t="s">
        <v>45</v>
      </c>
    </row>
    <row r="1463" spans="1:13">
      <c r="A1463" s="3" t="s">
        <v>4191</v>
      </c>
      <c r="B1463" s="3">
        <v>4.9392160858006901E-3</v>
      </c>
      <c r="C1463" s="5">
        <v>0.71002394448816197</v>
      </c>
      <c r="D1463" s="5">
        <v>6.1324625255814003E-2</v>
      </c>
      <c r="E1463" s="5">
        <v>5.74643299E-2</v>
      </c>
      <c r="F1463" s="5">
        <f t="shared" si="22"/>
        <v>3.860295355814003E-3</v>
      </c>
      <c r="G1463" s="3">
        <v>12</v>
      </c>
      <c r="H1463" s="3">
        <v>16064028</v>
      </c>
      <c r="I1463" s="3">
        <v>16064078</v>
      </c>
      <c r="J1463" s="3" t="s">
        <v>4192</v>
      </c>
      <c r="K1463" s="3" t="s">
        <v>4193</v>
      </c>
      <c r="L1463" s="3">
        <v>28</v>
      </c>
      <c r="M1463" s="3" t="s">
        <v>71</v>
      </c>
    </row>
    <row r="1464" spans="1:13">
      <c r="A1464" s="3" t="s">
        <v>4194</v>
      </c>
      <c r="B1464" s="3">
        <v>4.9430933348259803E-3</v>
      </c>
      <c r="C1464" s="5">
        <v>0.71002394448816197</v>
      </c>
      <c r="D1464" s="5">
        <v>0.88190061504651196</v>
      </c>
      <c r="E1464" s="5">
        <v>0.88824079334999995</v>
      </c>
      <c r="F1464" s="5">
        <f t="shared" si="22"/>
        <v>-6.3401783034879866E-3</v>
      </c>
      <c r="G1464" s="3">
        <v>1</v>
      </c>
      <c r="H1464" s="3">
        <v>35220482</v>
      </c>
      <c r="I1464" s="3">
        <v>35220532</v>
      </c>
      <c r="J1464" s="3" t="s">
        <v>4195</v>
      </c>
      <c r="K1464" s="3" t="s">
        <v>4196</v>
      </c>
      <c r="L1464" s="3">
        <v>0</v>
      </c>
      <c r="M1464" s="3" t="s">
        <v>18</v>
      </c>
    </row>
    <row r="1465" spans="1:13">
      <c r="A1465" s="3" t="s">
        <v>4197</v>
      </c>
      <c r="B1465" s="3">
        <v>4.9435705693862001E-3</v>
      </c>
      <c r="C1465" s="5">
        <v>0.71002394448816197</v>
      </c>
      <c r="D1465" s="5">
        <v>5.0845862209302303E-2</v>
      </c>
      <c r="E1465" s="5">
        <v>4.4544701700000001E-2</v>
      </c>
      <c r="F1465" s="5">
        <f t="shared" si="22"/>
        <v>6.3011605093023018E-3</v>
      </c>
      <c r="G1465" s="3">
        <v>12</v>
      </c>
      <c r="H1465" s="3">
        <v>56545569</v>
      </c>
      <c r="I1465" s="3">
        <v>56545619</v>
      </c>
      <c r="J1465" s="3" t="s">
        <v>4198</v>
      </c>
      <c r="K1465" s="3" t="s">
        <v>4199</v>
      </c>
      <c r="L1465" s="3">
        <v>0</v>
      </c>
      <c r="M1465" s="3" t="s">
        <v>18</v>
      </c>
    </row>
    <row r="1466" spans="1:13">
      <c r="A1466" s="3" t="s">
        <v>4200</v>
      </c>
      <c r="B1466" s="3">
        <v>4.9440702950889603E-3</v>
      </c>
      <c r="C1466" s="5">
        <v>0.71002394448816197</v>
      </c>
      <c r="D1466" s="5">
        <v>4.4266305465116298E-2</v>
      </c>
      <c r="E1466" s="5">
        <v>3.7389257549999999E-2</v>
      </c>
      <c r="F1466" s="5">
        <f t="shared" si="22"/>
        <v>6.8770479151162994E-3</v>
      </c>
      <c r="G1466" s="3">
        <v>3</v>
      </c>
      <c r="H1466" s="3">
        <v>49208638</v>
      </c>
      <c r="I1466" s="3">
        <v>49208688</v>
      </c>
      <c r="J1466" s="3" t="s">
        <v>4201</v>
      </c>
      <c r="K1466" s="3" t="s">
        <v>4202</v>
      </c>
      <c r="L1466" s="3">
        <v>356</v>
      </c>
      <c r="M1466" s="3" t="s">
        <v>71</v>
      </c>
    </row>
    <row r="1467" spans="1:13">
      <c r="A1467" s="3" t="s">
        <v>4203</v>
      </c>
      <c r="B1467" s="3">
        <v>4.9442696892837996E-3</v>
      </c>
      <c r="C1467" s="5">
        <v>0.71002394448816197</v>
      </c>
      <c r="D1467" s="5">
        <v>0.91698290953488404</v>
      </c>
      <c r="E1467" s="5">
        <v>0.92800447580000001</v>
      </c>
      <c r="F1467" s="5">
        <f t="shared" si="22"/>
        <v>-1.1021566265115967E-2</v>
      </c>
      <c r="G1467" s="3">
        <v>7</v>
      </c>
      <c r="H1467" s="3">
        <v>44609697</v>
      </c>
      <c r="I1467" s="3">
        <v>44609747</v>
      </c>
      <c r="J1467" s="3" t="s">
        <v>4204</v>
      </c>
      <c r="K1467" s="3" t="s">
        <v>4205</v>
      </c>
      <c r="L1467" s="3">
        <v>0</v>
      </c>
      <c r="M1467" s="3" t="s">
        <v>45</v>
      </c>
    </row>
    <row r="1468" spans="1:13">
      <c r="A1468" s="3" t="s">
        <v>4206</v>
      </c>
      <c r="B1468" s="3">
        <v>4.9461956235001703E-3</v>
      </c>
      <c r="C1468" s="5">
        <v>0.71002394448816197</v>
      </c>
      <c r="D1468" s="5">
        <v>4.78902549534884E-2</v>
      </c>
      <c r="E1468" s="5">
        <v>4.305041515E-2</v>
      </c>
      <c r="F1468" s="5">
        <f t="shared" si="22"/>
        <v>4.8398398034883994E-3</v>
      </c>
      <c r="G1468" s="3">
        <v>17</v>
      </c>
      <c r="H1468" s="3">
        <v>40729397</v>
      </c>
      <c r="I1468" s="3">
        <v>40729447</v>
      </c>
      <c r="J1468" s="3" t="s">
        <v>4207</v>
      </c>
      <c r="K1468" s="3" t="s">
        <v>4208</v>
      </c>
      <c r="L1468" s="3">
        <v>0</v>
      </c>
      <c r="M1468" s="3" t="s">
        <v>18</v>
      </c>
    </row>
    <row r="1469" spans="1:13">
      <c r="A1469" s="3" t="s">
        <v>4209</v>
      </c>
      <c r="B1469" s="3">
        <v>4.9512224604643202E-3</v>
      </c>
      <c r="C1469" s="5">
        <v>0.71002394448816197</v>
      </c>
      <c r="D1469" s="5">
        <v>6.1503114534883697E-2</v>
      </c>
      <c r="E1469" s="5">
        <v>5.8882714699999998E-2</v>
      </c>
      <c r="F1469" s="5">
        <f t="shared" si="22"/>
        <v>2.6203998348836993E-3</v>
      </c>
      <c r="G1469" s="3">
        <v>11</v>
      </c>
      <c r="H1469" s="3">
        <v>63705945</v>
      </c>
      <c r="I1469" s="3">
        <v>63705995</v>
      </c>
      <c r="J1469" s="3" t="s">
        <v>4210</v>
      </c>
      <c r="K1469" s="3" t="s">
        <v>4211</v>
      </c>
      <c r="L1469" s="3">
        <v>436</v>
      </c>
      <c r="M1469" s="3" t="s">
        <v>71</v>
      </c>
    </row>
    <row r="1470" spans="1:13">
      <c r="A1470" s="3" t="s">
        <v>4212</v>
      </c>
      <c r="B1470" s="3">
        <v>4.9567096525969601E-3</v>
      </c>
      <c r="C1470" s="5">
        <v>0.71002394448816197</v>
      </c>
      <c r="D1470" s="5">
        <v>7.0357861860465096E-2</v>
      </c>
      <c r="E1470" s="5">
        <v>6.35250012E-2</v>
      </c>
      <c r="F1470" s="5">
        <f t="shared" si="22"/>
        <v>6.8328606604650954E-3</v>
      </c>
      <c r="G1470" s="3">
        <v>8</v>
      </c>
      <c r="H1470" s="3">
        <v>16859875</v>
      </c>
      <c r="I1470" s="3">
        <v>16859925</v>
      </c>
      <c r="J1470" s="3" t="s">
        <v>4213</v>
      </c>
      <c r="K1470" s="3" t="s">
        <v>4214</v>
      </c>
      <c r="L1470" s="3">
        <v>185</v>
      </c>
      <c r="M1470" s="3" t="s">
        <v>71</v>
      </c>
    </row>
    <row r="1471" spans="1:13">
      <c r="A1471" s="3" t="s">
        <v>4215</v>
      </c>
      <c r="B1471" s="3">
        <v>4.9587490802066401E-3</v>
      </c>
      <c r="C1471" s="5">
        <v>0.71002394448816197</v>
      </c>
      <c r="D1471" s="5">
        <v>0.85858017295348799</v>
      </c>
      <c r="E1471" s="5">
        <v>0.86905056260000002</v>
      </c>
      <c r="F1471" s="5">
        <f t="shared" si="22"/>
        <v>-1.0470389646512035E-2</v>
      </c>
      <c r="G1471" s="3">
        <v>1</v>
      </c>
      <c r="H1471" s="3">
        <v>215773021</v>
      </c>
      <c r="I1471" s="3">
        <v>215773071</v>
      </c>
      <c r="J1471" s="3" t="s">
        <v>4216</v>
      </c>
      <c r="K1471" s="3" t="s">
        <v>4217</v>
      </c>
      <c r="L1471" s="3">
        <v>0</v>
      </c>
      <c r="M1471" s="3" t="s">
        <v>18</v>
      </c>
    </row>
    <row r="1472" spans="1:13">
      <c r="A1472" s="3" t="s">
        <v>4218</v>
      </c>
      <c r="B1472" s="3">
        <v>4.9653655673183297E-3</v>
      </c>
      <c r="C1472" s="5">
        <v>0.71002394448816197</v>
      </c>
      <c r="D1472" s="5">
        <v>5.7773366790697701E-2</v>
      </c>
      <c r="E1472" s="5">
        <v>5.3123917149999998E-2</v>
      </c>
      <c r="F1472" s="5">
        <f t="shared" si="22"/>
        <v>4.6494496406977032E-3</v>
      </c>
      <c r="G1472" s="3">
        <v>2</v>
      </c>
      <c r="H1472" s="3">
        <v>135762084</v>
      </c>
      <c r="I1472" s="3">
        <v>135762134</v>
      </c>
      <c r="J1472" s="3" t="s">
        <v>4219</v>
      </c>
      <c r="K1472" s="3" t="s">
        <v>4220</v>
      </c>
      <c r="L1472" s="3">
        <v>0</v>
      </c>
      <c r="M1472" s="3" t="s">
        <v>18</v>
      </c>
    </row>
    <row r="1473" spans="1:13">
      <c r="A1473" s="3" t="s">
        <v>4221</v>
      </c>
      <c r="B1473" s="3">
        <v>4.9820906087865002E-3</v>
      </c>
      <c r="C1473" s="5">
        <v>0.71002394448816197</v>
      </c>
      <c r="D1473" s="5">
        <v>7.3661775534883706E-2</v>
      </c>
      <c r="E1473" s="5">
        <v>6.0304089900000003E-2</v>
      </c>
      <c r="F1473" s="5">
        <f t="shared" si="22"/>
        <v>1.3357685634883702E-2</v>
      </c>
      <c r="G1473" s="3">
        <v>8</v>
      </c>
      <c r="H1473" s="3">
        <v>49985020</v>
      </c>
      <c r="I1473" s="3">
        <v>49985070</v>
      </c>
      <c r="J1473" s="3" t="s">
        <v>4222</v>
      </c>
      <c r="K1473" s="3" t="s">
        <v>4223</v>
      </c>
      <c r="L1473" s="3">
        <v>0</v>
      </c>
      <c r="M1473" s="3" t="s">
        <v>45</v>
      </c>
    </row>
    <row r="1474" spans="1:13">
      <c r="A1474" s="3" t="s">
        <v>4224</v>
      </c>
      <c r="B1474" s="3">
        <v>4.9826503503768802E-3</v>
      </c>
      <c r="C1474" s="5">
        <v>0.71002394448816197</v>
      </c>
      <c r="D1474" s="5">
        <v>4.2329862906976698E-2</v>
      </c>
      <c r="E1474" s="5">
        <v>3.2784119E-2</v>
      </c>
      <c r="F1474" s="5">
        <f t="shared" ref="F1474:F1537" si="23">D1474-E1474</f>
        <v>9.5457439069766975E-3</v>
      </c>
      <c r="G1474" s="3">
        <v>1</v>
      </c>
      <c r="H1474" s="3">
        <v>218338760</v>
      </c>
      <c r="I1474" s="3">
        <v>218338810</v>
      </c>
      <c r="J1474" s="3" t="s">
        <v>4225</v>
      </c>
      <c r="K1474" s="3" t="s">
        <v>4226</v>
      </c>
      <c r="L1474" s="3">
        <v>35466</v>
      </c>
      <c r="M1474" s="3" t="s">
        <v>14</v>
      </c>
    </row>
    <row r="1475" spans="1:13">
      <c r="A1475" s="3" t="s">
        <v>4227</v>
      </c>
      <c r="B1475" s="3">
        <v>4.9828858815146497E-3</v>
      </c>
      <c r="C1475" s="5">
        <v>0.71002394448816197</v>
      </c>
      <c r="D1475" s="5">
        <v>0.88212846530232603</v>
      </c>
      <c r="E1475" s="5">
        <v>0.88836956</v>
      </c>
      <c r="F1475" s="5">
        <f t="shared" si="23"/>
        <v>-6.2410946976739767E-3</v>
      </c>
      <c r="G1475" s="3">
        <v>15</v>
      </c>
      <c r="H1475" s="3">
        <v>48019757</v>
      </c>
      <c r="I1475" s="3">
        <v>48019807</v>
      </c>
      <c r="J1475" s="3" t="s">
        <v>4228</v>
      </c>
      <c r="K1475" s="3" t="s">
        <v>4229</v>
      </c>
      <c r="L1475" s="3">
        <v>0</v>
      </c>
      <c r="M1475" s="3" t="s">
        <v>18</v>
      </c>
    </row>
    <row r="1476" spans="1:13">
      <c r="A1476" s="3" t="s">
        <v>4230</v>
      </c>
      <c r="B1476" s="3">
        <v>4.9830101761727599E-3</v>
      </c>
      <c r="C1476" s="5">
        <v>0.71002394448816197</v>
      </c>
      <c r="D1476" s="5">
        <v>6.4441193372093003E-2</v>
      </c>
      <c r="E1476" s="5">
        <v>5.942445625E-2</v>
      </c>
      <c r="F1476" s="5">
        <f t="shared" si="23"/>
        <v>5.0167371220930027E-3</v>
      </c>
      <c r="G1476" s="3">
        <v>1</v>
      </c>
      <c r="H1476" s="3">
        <v>184724774</v>
      </c>
      <c r="I1476" s="3">
        <v>184724824</v>
      </c>
      <c r="J1476" s="3" t="s">
        <v>4231</v>
      </c>
      <c r="K1476" s="3" t="s">
        <v>4232</v>
      </c>
      <c r="L1476" s="3">
        <v>727</v>
      </c>
      <c r="M1476" s="3" t="s">
        <v>71</v>
      </c>
    </row>
    <row r="1477" spans="1:13">
      <c r="A1477" s="3" t="s">
        <v>4233</v>
      </c>
      <c r="B1477" s="3">
        <v>4.9833902317352697E-3</v>
      </c>
      <c r="C1477" s="5">
        <v>0.71002394448816197</v>
      </c>
      <c r="D1477" s="5">
        <v>0.89385750174418599</v>
      </c>
      <c r="E1477" s="5">
        <v>0.90870384599999998</v>
      </c>
      <c r="F1477" s="5">
        <f t="shared" si="23"/>
        <v>-1.4846344255813992E-2</v>
      </c>
      <c r="G1477" s="3">
        <v>2</v>
      </c>
      <c r="H1477" s="3">
        <v>220263566</v>
      </c>
      <c r="I1477" s="3">
        <v>220263616</v>
      </c>
      <c r="J1477" s="3" t="s">
        <v>4234</v>
      </c>
      <c r="K1477" s="3" t="s">
        <v>4235</v>
      </c>
      <c r="L1477" s="3">
        <v>0</v>
      </c>
      <c r="M1477" s="3" t="s">
        <v>18</v>
      </c>
    </row>
    <row r="1478" spans="1:13">
      <c r="A1478" s="3" t="s">
        <v>4236</v>
      </c>
      <c r="B1478" s="3">
        <v>4.9864196245184298E-3</v>
      </c>
      <c r="C1478" s="5">
        <v>0.71002394448816197</v>
      </c>
      <c r="D1478" s="5">
        <v>5.7955511837209303E-2</v>
      </c>
      <c r="E1478" s="5">
        <v>4.9151654500000003E-2</v>
      </c>
      <c r="F1478" s="5">
        <f t="shared" si="23"/>
        <v>8.8038573372093004E-3</v>
      </c>
      <c r="G1478" s="3">
        <v>16</v>
      </c>
      <c r="H1478" s="3">
        <v>69139395</v>
      </c>
      <c r="I1478" s="3">
        <v>69139445</v>
      </c>
      <c r="J1478" s="3" t="s">
        <v>4237</v>
      </c>
      <c r="K1478" s="3" t="s">
        <v>4238</v>
      </c>
      <c r="L1478" s="3">
        <v>22</v>
      </c>
      <c r="M1478" s="3" t="s">
        <v>71</v>
      </c>
    </row>
    <row r="1479" spans="1:13">
      <c r="A1479" s="3" t="s">
        <v>4239</v>
      </c>
      <c r="B1479" s="3">
        <v>4.9879111677343102E-3</v>
      </c>
      <c r="C1479" s="5">
        <v>0.71002394448816197</v>
      </c>
      <c r="D1479" s="5">
        <v>9.5998035813953508E-3</v>
      </c>
      <c r="E1479" s="5">
        <v>5.0882213499999999E-3</v>
      </c>
      <c r="F1479" s="5">
        <f t="shared" si="23"/>
        <v>4.5115822313953509E-3</v>
      </c>
      <c r="G1479" s="3">
        <v>8</v>
      </c>
      <c r="H1479" s="3">
        <v>145028221</v>
      </c>
      <c r="I1479" s="3">
        <v>145028271</v>
      </c>
      <c r="J1479" s="3" t="s">
        <v>1853</v>
      </c>
      <c r="K1479" s="3" t="s">
        <v>1854</v>
      </c>
      <c r="L1479" s="3">
        <v>0</v>
      </c>
      <c r="M1479" s="3" t="s">
        <v>18</v>
      </c>
    </row>
    <row r="1480" spans="1:13">
      <c r="A1480" s="3" t="s">
        <v>4240</v>
      </c>
      <c r="B1480" s="3">
        <v>4.9981939981058902E-3</v>
      </c>
      <c r="C1480" s="5">
        <v>0.71002394448816197</v>
      </c>
      <c r="D1480" s="5">
        <v>4.2637569302325602E-2</v>
      </c>
      <c r="E1480" s="5">
        <v>3.5323138949999999E-2</v>
      </c>
      <c r="F1480" s="5">
        <f t="shared" si="23"/>
        <v>7.314430352325603E-3</v>
      </c>
      <c r="G1480" s="3">
        <v>8</v>
      </c>
      <c r="H1480" s="3">
        <v>41436127</v>
      </c>
      <c r="I1480" s="3">
        <v>41436177</v>
      </c>
      <c r="J1480" s="3" t="s">
        <v>4241</v>
      </c>
      <c r="K1480" s="3" t="s">
        <v>4242</v>
      </c>
      <c r="L1480" s="3">
        <v>0</v>
      </c>
      <c r="M1480" s="3" t="s">
        <v>18</v>
      </c>
    </row>
    <row r="1481" spans="1:13">
      <c r="A1481" s="3" t="s">
        <v>4243</v>
      </c>
      <c r="B1481" s="3">
        <v>5.0004207932183003E-3</v>
      </c>
      <c r="C1481" s="5">
        <v>0.71002394448816197</v>
      </c>
      <c r="D1481" s="5">
        <v>2.8656276000000001E-2</v>
      </c>
      <c r="E1481" s="5">
        <v>2.5355825450000001E-2</v>
      </c>
      <c r="F1481" s="5">
        <f t="shared" si="23"/>
        <v>3.3004505500000003E-3</v>
      </c>
      <c r="G1481" s="3">
        <v>6</v>
      </c>
      <c r="H1481" s="3">
        <v>100050613</v>
      </c>
      <c r="I1481" s="3">
        <v>100050663</v>
      </c>
      <c r="J1481" s="3" t="s">
        <v>4244</v>
      </c>
      <c r="K1481" s="3" t="s">
        <v>4245</v>
      </c>
      <c r="L1481" s="3">
        <v>3943</v>
      </c>
      <c r="M1481" s="3" t="s">
        <v>71</v>
      </c>
    </row>
    <row r="1482" spans="1:13">
      <c r="A1482" s="3" t="s">
        <v>4246</v>
      </c>
      <c r="B1482" s="3">
        <v>5.0086154366587301E-3</v>
      </c>
      <c r="C1482" s="5">
        <v>0.71002394448816197</v>
      </c>
      <c r="D1482" s="5">
        <v>0.90824442206976697</v>
      </c>
      <c r="E1482" s="5">
        <v>0.91566502949999995</v>
      </c>
      <c r="F1482" s="5">
        <f t="shared" si="23"/>
        <v>-7.4206074302329839E-3</v>
      </c>
      <c r="G1482" s="3">
        <v>4</v>
      </c>
      <c r="H1482" s="3">
        <v>41878690</v>
      </c>
      <c r="I1482" s="3">
        <v>41878740</v>
      </c>
      <c r="J1482" s="3" t="s">
        <v>4247</v>
      </c>
      <c r="K1482" s="3" t="s">
        <v>4248</v>
      </c>
      <c r="L1482" s="3">
        <v>0</v>
      </c>
      <c r="M1482" s="3" t="s">
        <v>22</v>
      </c>
    </row>
    <row r="1483" spans="1:13">
      <c r="A1483" s="3" t="s">
        <v>4249</v>
      </c>
      <c r="B1483" s="3">
        <v>5.0098425805846199E-3</v>
      </c>
      <c r="C1483" s="5">
        <v>0.71002394448816197</v>
      </c>
      <c r="D1483" s="5">
        <v>7.8815848279069803E-2</v>
      </c>
      <c r="E1483" s="5">
        <v>6.96412686E-2</v>
      </c>
      <c r="F1483" s="5">
        <f t="shared" si="23"/>
        <v>9.1745796790698025E-3</v>
      </c>
      <c r="G1483" s="3">
        <v>16</v>
      </c>
      <c r="H1483" s="3">
        <v>2581683</v>
      </c>
      <c r="I1483" s="3">
        <v>2581733</v>
      </c>
      <c r="J1483" s="3" t="s">
        <v>4250</v>
      </c>
      <c r="K1483" s="3" t="s">
        <v>4251</v>
      </c>
      <c r="L1483" s="3">
        <v>190</v>
      </c>
      <c r="M1483" s="3" t="s">
        <v>14</v>
      </c>
    </row>
    <row r="1484" spans="1:13">
      <c r="A1484" s="3" t="s">
        <v>4252</v>
      </c>
      <c r="B1484" s="3">
        <v>5.0119268054432597E-3</v>
      </c>
      <c r="C1484" s="5">
        <v>0.71002394448816197</v>
      </c>
      <c r="D1484" s="5">
        <v>2.7491791511627901E-2</v>
      </c>
      <c r="E1484" s="5">
        <v>2.0088597699999999E-2</v>
      </c>
      <c r="F1484" s="5">
        <f t="shared" si="23"/>
        <v>7.4031938116279027E-3</v>
      </c>
      <c r="G1484" s="3">
        <v>12</v>
      </c>
      <c r="H1484" s="3">
        <v>62998133</v>
      </c>
      <c r="I1484" s="3">
        <v>62998183</v>
      </c>
      <c r="J1484" s="3" t="s">
        <v>4253</v>
      </c>
      <c r="K1484" s="3" t="s">
        <v>4254</v>
      </c>
      <c r="L1484" s="3">
        <v>0</v>
      </c>
      <c r="M1484" s="3" t="s">
        <v>18</v>
      </c>
    </row>
    <row r="1485" spans="1:13">
      <c r="A1485" s="3" t="s">
        <v>4255</v>
      </c>
      <c r="B1485" s="3">
        <v>5.0142314124811301E-3</v>
      </c>
      <c r="C1485" s="5">
        <v>0.71002394448816197</v>
      </c>
      <c r="D1485" s="5">
        <v>3.1844221906976701E-2</v>
      </c>
      <c r="E1485" s="5">
        <v>2.59812975E-2</v>
      </c>
      <c r="F1485" s="5">
        <f t="shared" si="23"/>
        <v>5.8629244069767009E-3</v>
      </c>
      <c r="G1485" s="3">
        <v>18</v>
      </c>
      <c r="H1485" s="3">
        <v>19752291</v>
      </c>
      <c r="I1485" s="3">
        <v>19752341</v>
      </c>
      <c r="J1485" s="3" t="s">
        <v>4256</v>
      </c>
      <c r="K1485" s="3" t="s">
        <v>4257</v>
      </c>
      <c r="L1485" s="3">
        <v>0</v>
      </c>
      <c r="M1485" s="3" t="s">
        <v>18</v>
      </c>
    </row>
    <row r="1486" spans="1:13">
      <c r="A1486" s="3" t="s">
        <v>4258</v>
      </c>
      <c r="B1486" s="3">
        <v>5.0155021194886098E-3</v>
      </c>
      <c r="C1486" s="5">
        <v>0.71002394448816197</v>
      </c>
      <c r="D1486" s="5">
        <v>0.18053770237209299</v>
      </c>
      <c r="E1486" s="5">
        <v>0.1587116126</v>
      </c>
      <c r="F1486" s="5">
        <f t="shared" si="23"/>
        <v>2.1826089772092994E-2</v>
      </c>
      <c r="G1486" s="3">
        <v>1</v>
      </c>
      <c r="H1486" s="3">
        <v>45987693</v>
      </c>
      <c r="I1486" s="3">
        <v>45987743</v>
      </c>
      <c r="J1486" s="3" t="s">
        <v>4259</v>
      </c>
      <c r="K1486" s="3" t="s">
        <v>4260</v>
      </c>
      <c r="L1486" s="3">
        <v>0</v>
      </c>
      <c r="M1486" s="3" t="s">
        <v>18</v>
      </c>
    </row>
    <row r="1487" spans="1:13">
      <c r="A1487" s="3" t="s">
        <v>4261</v>
      </c>
      <c r="B1487" s="3">
        <v>5.01718466666918E-3</v>
      </c>
      <c r="C1487" s="5">
        <v>0.71002394448816197</v>
      </c>
      <c r="D1487" s="5">
        <v>0.89089193220930196</v>
      </c>
      <c r="E1487" s="5">
        <v>0.87505058545000003</v>
      </c>
      <c r="F1487" s="5">
        <f t="shared" si="23"/>
        <v>1.5841346759301933E-2</v>
      </c>
      <c r="G1487" s="3">
        <v>7</v>
      </c>
      <c r="H1487" s="3">
        <v>158060613</v>
      </c>
      <c r="I1487" s="3">
        <v>158060663</v>
      </c>
      <c r="J1487" s="3" t="s">
        <v>63</v>
      </c>
      <c r="K1487" s="3" t="s">
        <v>64</v>
      </c>
      <c r="L1487" s="3">
        <v>0</v>
      </c>
      <c r="M1487" s="3" t="s">
        <v>18</v>
      </c>
    </row>
    <row r="1488" spans="1:13">
      <c r="A1488" s="3" t="s">
        <v>4262</v>
      </c>
      <c r="B1488" s="3">
        <v>5.0190919413223498E-3</v>
      </c>
      <c r="C1488" s="5">
        <v>0.71002394448816197</v>
      </c>
      <c r="D1488" s="5">
        <v>2.3653486651162799E-2</v>
      </c>
      <c r="E1488" s="5">
        <v>2.0376204950000001E-2</v>
      </c>
      <c r="F1488" s="5">
        <f t="shared" si="23"/>
        <v>3.2772817011627979E-3</v>
      </c>
      <c r="G1488" s="3">
        <v>3</v>
      </c>
      <c r="H1488" s="3">
        <v>72086252</v>
      </c>
      <c r="I1488" s="3">
        <v>72086302</v>
      </c>
      <c r="J1488" s="3" t="s">
        <v>4263</v>
      </c>
      <c r="K1488" s="3" t="s">
        <v>4264</v>
      </c>
      <c r="L1488" s="3">
        <v>0</v>
      </c>
      <c r="M1488" s="3" t="s">
        <v>18</v>
      </c>
    </row>
    <row r="1489" spans="1:13">
      <c r="A1489" s="3" t="s">
        <v>4265</v>
      </c>
      <c r="B1489" s="3">
        <v>5.0206063343084797E-3</v>
      </c>
      <c r="C1489" s="5">
        <v>0.71002394448816197</v>
      </c>
      <c r="D1489" s="5">
        <v>7.9611439348837201E-2</v>
      </c>
      <c r="E1489" s="5">
        <v>7.3938986149999997E-2</v>
      </c>
      <c r="F1489" s="5">
        <f t="shared" si="23"/>
        <v>5.6724531988372046E-3</v>
      </c>
      <c r="G1489" s="3">
        <v>20</v>
      </c>
      <c r="H1489" s="3">
        <v>5891732</v>
      </c>
      <c r="I1489" s="3">
        <v>5891782</v>
      </c>
      <c r="J1489" s="3" t="s">
        <v>4266</v>
      </c>
      <c r="K1489" s="3" t="s">
        <v>4267</v>
      </c>
      <c r="L1489" s="3">
        <v>294</v>
      </c>
      <c r="M1489" s="3" t="s">
        <v>71</v>
      </c>
    </row>
    <row r="1490" spans="1:13">
      <c r="A1490" s="3" t="s">
        <v>4268</v>
      </c>
      <c r="B1490" s="3">
        <v>5.0208068901774804E-3</v>
      </c>
      <c r="C1490" s="5">
        <v>0.71002394448816197</v>
      </c>
      <c r="D1490" s="5">
        <v>9.3067005186046506E-2</v>
      </c>
      <c r="E1490" s="5">
        <v>8.5192298350000001E-2</v>
      </c>
      <c r="F1490" s="5">
        <f t="shared" si="23"/>
        <v>7.874706836046505E-3</v>
      </c>
      <c r="G1490" s="3">
        <v>7</v>
      </c>
      <c r="H1490" s="3">
        <v>24796504</v>
      </c>
      <c r="I1490" s="3">
        <v>24796554</v>
      </c>
      <c r="J1490" s="3" t="s">
        <v>3015</v>
      </c>
      <c r="K1490" s="3" t="s">
        <v>3016</v>
      </c>
      <c r="L1490" s="3">
        <v>0</v>
      </c>
      <c r="M1490" s="3" t="s">
        <v>18</v>
      </c>
    </row>
    <row r="1491" spans="1:13">
      <c r="A1491" s="3" t="s">
        <v>4269</v>
      </c>
      <c r="B1491" s="3">
        <v>5.0222734834685697E-3</v>
      </c>
      <c r="C1491" s="5">
        <v>0.71002394448816197</v>
      </c>
      <c r="D1491" s="5">
        <v>4.0011543348837199E-2</v>
      </c>
      <c r="E1491" s="5">
        <v>3.75068489E-2</v>
      </c>
      <c r="F1491" s="5">
        <f t="shared" si="23"/>
        <v>2.5046944488371983E-3</v>
      </c>
      <c r="G1491" s="3">
        <v>7</v>
      </c>
      <c r="H1491" s="3">
        <v>158938490</v>
      </c>
      <c r="I1491" s="3">
        <v>158938540</v>
      </c>
      <c r="J1491" s="3" t="s">
        <v>153</v>
      </c>
      <c r="K1491" s="3" t="s">
        <v>154</v>
      </c>
      <c r="L1491" s="3">
        <v>841</v>
      </c>
      <c r="M1491" s="3" t="s">
        <v>71</v>
      </c>
    </row>
    <row r="1492" spans="1:13">
      <c r="A1492" s="3" t="s">
        <v>4270</v>
      </c>
      <c r="B1492" s="3">
        <v>5.0225301724024698E-3</v>
      </c>
      <c r="C1492" s="5">
        <v>0.71002394448816197</v>
      </c>
      <c r="D1492" s="5">
        <v>0.920447925302326</v>
      </c>
      <c r="E1492" s="5">
        <v>0.93568594535000005</v>
      </c>
      <c r="F1492" s="5">
        <f t="shared" si="23"/>
        <v>-1.523802004767405E-2</v>
      </c>
      <c r="G1492" s="3">
        <v>6</v>
      </c>
      <c r="H1492" s="3">
        <v>154535071</v>
      </c>
      <c r="I1492" s="3">
        <v>154535121</v>
      </c>
      <c r="J1492" s="3" t="s">
        <v>4271</v>
      </c>
      <c r="K1492" s="3" t="s">
        <v>4272</v>
      </c>
      <c r="L1492" s="3">
        <v>0</v>
      </c>
      <c r="M1492" s="3" t="s">
        <v>18</v>
      </c>
    </row>
    <row r="1493" spans="1:13">
      <c r="A1493" s="3" t="s">
        <v>4273</v>
      </c>
      <c r="B1493" s="3">
        <v>5.0285801807827398E-3</v>
      </c>
      <c r="C1493" s="5">
        <v>0.71002394448816197</v>
      </c>
      <c r="D1493" s="5">
        <v>0.886945044255814</v>
      </c>
      <c r="E1493" s="5">
        <v>0.8871469703</v>
      </c>
      <c r="F1493" s="5">
        <f t="shared" si="23"/>
        <v>-2.0192604418600713E-4</v>
      </c>
      <c r="G1493" s="3">
        <v>19</v>
      </c>
      <c r="H1493" s="3">
        <v>48796139</v>
      </c>
      <c r="I1493" s="3">
        <v>48796189</v>
      </c>
      <c r="J1493" s="3" t="s">
        <v>4274</v>
      </c>
      <c r="K1493" s="3" t="s">
        <v>4275</v>
      </c>
      <c r="L1493" s="3">
        <v>3525</v>
      </c>
      <c r="M1493" s="3" t="s">
        <v>14</v>
      </c>
    </row>
    <row r="1494" spans="1:13">
      <c r="A1494" s="3" t="s">
        <v>4276</v>
      </c>
      <c r="B1494" s="3">
        <v>5.0301653711437699E-3</v>
      </c>
      <c r="C1494" s="5">
        <v>0.71002394448816197</v>
      </c>
      <c r="D1494" s="5">
        <v>5.3861903976744202E-2</v>
      </c>
      <c r="E1494" s="5">
        <v>4.8520766899999998E-2</v>
      </c>
      <c r="F1494" s="5">
        <f t="shared" si="23"/>
        <v>5.341137076744204E-3</v>
      </c>
      <c r="G1494" s="3">
        <v>1</v>
      </c>
      <c r="H1494" s="3">
        <v>67395498</v>
      </c>
      <c r="I1494" s="3">
        <v>67395548</v>
      </c>
      <c r="J1494" s="3" t="s">
        <v>4277</v>
      </c>
      <c r="K1494" s="3" t="s">
        <v>4278</v>
      </c>
      <c r="L1494" s="3">
        <v>0</v>
      </c>
      <c r="M1494" s="3" t="s">
        <v>18</v>
      </c>
    </row>
    <row r="1495" spans="1:13">
      <c r="A1495" s="3" t="s">
        <v>4279</v>
      </c>
      <c r="B1495" s="3">
        <v>5.0347737131482802E-3</v>
      </c>
      <c r="C1495" s="5">
        <v>0.71002394448816197</v>
      </c>
      <c r="D1495" s="5">
        <v>0.884091954581395</v>
      </c>
      <c r="E1495" s="5">
        <v>0.91448979269999997</v>
      </c>
      <c r="F1495" s="5">
        <f t="shared" si="23"/>
        <v>-3.039783811860497E-2</v>
      </c>
      <c r="G1495" s="3">
        <v>3</v>
      </c>
      <c r="H1495" s="3">
        <v>142027065</v>
      </c>
      <c r="I1495" s="3">
        <v>142027115</v>
      </c>
      <c r="J1495" s="3" t="s">
        <v>4280</v>
      </c>
      <c r="K1495" s="3" t="s">
        <v>4281</v>
      </c>
      <c r="L1495" s="3">
        <v>0</v>
      </c>
      <c r="M1495" s="3" t="s">
        <v>45</v>
      </c>
    </row>
    <row r="1496" spans="1:13">
      <c r="A1496" s="3" t="s">
        <v>4282</v>
      </c>
      <c r="B1496" s="3">
        <v>5.0404848750156802E-3</v>
      </c>
      <c r="C1496" s="5">
        <v>0.71002394448816197</v>
      </c>
      <c r="D1496" s="5">
        <v>2.8992773744186E-2</v>
      </c>
      <c r="E1496" s="5">
        <v>2.4634738400000002E-2</v>
      </c>
      <c r="F1496" s="5">
        <f t="shared" si="23"/>
        <v>4.3580353441859988E-3</v>
      </c>
      <c r="G1496" s="3">
        <v>2</v>
      </c>
      <c r="H1496" s="3">
        <v>71017886</v>
      </c>
      <c r="I1496" s="3">
        <v>71017936</v>
      </c>
      <c r="J1496" s="3" t="s">
        <v>4283</v>
      </c>
      <c r="K1496" s="3" t="s">
        <v>4284</v>
      </c>
      <c r="L1496" s="3">
        <v>111</v>
      </c>
      <c r="M1496" s="3" t="s">
        <v>71</v>
      </c>
    </row>
    <row r="1497" spans="1:13">
      <c r="A1497" s="3" t="s">
        <v>4285</v>
      </c>
      <c r="B1497" s="3">
        <v>5.04407900699296E-3</v>
      </c>
      <c r="C1497" s="5">
        <v>0.71002394448816197</v>
      </c>
      <c r="D1497" s="5">
        <v>2.7531261441860501E-2</v>
      </c>
      <c r="E1497" s="5">
        <v>2.1524120899999999E-2</v>
      </c>
      <c r="F1497" s="5">
        <f t="shared" si="23"/>
        <v>6.007140541860502E-3</v>
      </c>
      <c r="G1497" s="3">
        <v>11</v>
      </c>
      <c r="H1497" s="3">
        <v>111957487</v>
      </c>
      <c r="I1497" s="3">
        <v>111957537</v>
      </c>
      <c r="J1497" s="3" t="s">
        <v>777</v>
      </c>
      <c r="K1497" s="3" t="s">
        <v>778</v>
      </c>
      <c r="L1497" s="3">
        <v>0</v>
      </c>
      <c r="M1497" s="3" t="s">
        <v>41</v>
      </c>
    </row>
    <row r="1498" spans="1:13">
      <c r="A1498" s="3" t="s">
        <v>4286</v>
      </c>
      <c r="B1498" s="3">
        <v>5.0463302860995997E-3</v>
      </c>
      <c r="C1498" s="5">
        <v>0.71002394448816197</v>
      </c>
      <c r="D1498" s="5">
        <v>7.5800698813953502E-2</v>
      </c>
      <c r="E1498" s="5">
        <v>0.1049380427</v>
      </c>
      <c r="F1498" s="5">
        <f t="shared" si="23"/>
        <v>-2.9137343886046496E-2</v>
      </c>
      <c r="G1498" s="3">
        <v>10</v>
      </c>
      <c r="H1498" s="3">
        <v>43048601</v>
      </c>
      <c r="I1498" s="3">
        <v>43048651</v>
      </c>
      <c r="J1498" s="3" t="s">
        <v>3177</v>
      </c>
      <c r="K1498" s="3" t="s">
        <v>3178</v>
      </c>
      <c r="L1498" s="3">
        <v>331</v>
      </c>
      <c r="M1498" s="3" t="s">
        <v>71</v>
      </c>
    </row>
    <row r="1499" spans="1:13">
      <c r="A1499" s="3" t="s">
        <v>4287</v>
      </c>
      <c r="B1499" s="3">
        <v>5.04886302093279E-3</v>
      </c>
      <c r="C1499" s="5">
        <v>0.71002394448816197</v>
      </c>
      <c r="D1499" s="5">
        <v>4.5589879976744199E-2</v>
      </c>
      <c r="E1499" s="5">
        <v>3.7375526499999999E-2</v>
      </c>
      <c r="F1499" s="5">
        <f t="shared" si="23"/>
        <v>8.2143534767442003E-3</v>
      </c>
      <c r="G1499" s="3">
        <v>14</v>
      </c>
      <c r="H1499" s="3">
        <v>32544959</v>
      </c>
      <c r="I1499" s="3">
        <v>32545009</v>
      </c>
      <c r="J1499" s="3" t="s">
        <v>4288</v>
      </c>
      <c r="K1499" s="3" t="s">
        <v>4289</v>
      </c>
      <c r="L1499" s="3">
        <v>0</v>
      </c>
      <c r="M1499" s="3" t="s">
        <v>22</v>
      </c>
    </row>
    <row r="1500" spans="1:13">
      <c r="A1500" s="3" t="s">
        <v>4290</v>
      </c>
      <c r="B1500" s="3">
        <v>5.0504178844068999E-3</v>
      </c>
      <c r="C1500" s="5">
        <v>0.71002394448816197</v>
      </c>
      <c r="D1500" s="5">
        <v>6.4461046046511594E-2</v>
      </c>
      <c r="E1500" s="5">
        <v>5.6222884799999998E-2</v>
      </c>
      <c r="F1500" s="5">
        <f t="shared" si="23"/>
        <v>8.2381612465115966E-3</v>
      </c>
      <c r="G1500" s="3">
        <v>15</v>
      </c>
      <c r="H1500" s="3">
        <v>85174384</v>
      </c>
      <c r="I1500" s="3">
        <v>85174434</v>
      </c>
      <c r="J1500" s="3" t="s">
        <v>4291</v>
      </c>
      <c r="K1500" s="3" t="s">
        <v>4292</v>
      </c>
      <c r="L1500" s="3">
        <v>248</v>
      </c>
      <c r="M1500" s="3" t="s">
        <v>71</v>
      </c>
    </row>
    <row r="1501" spans="1:13">
      <c r="A1501" s="3" t="s">
        <v>4293</v>
      </c>
      <c r="B1501" s="3">
        <v>5.0512023125997901E-3</v>
      </c>
      <c r="C1501" s="5">
        <v>0.71002394448816197</v>
      </c>
      <c r="D1501" s="5">
        <v>0.87822486869767402</v>
      </c>
      <c r="E1501" s="5">
        <v>0.88193148435000002</v>
      </c>
      <c r="F1501" s="5">
        <f t="shared" si="23"/>
        <v>-3.7066156523259952E-3</v>
      </c>
      <c r="G1501" s="3">
        <v>8</v>
      </c>
      <c r="H1501" s="3">
        <v>143055974</v>
      </c>
      <c r="I1501" s="3">
        <v>143056024</v>
      </c>
      <c r="J1501" s="3" t="s">
        <v>4294</v>
      </c>
      <c r="K1501" s="3" t="s">
        <v>4295</v>
      </c>
      <c r="L1501" s="3">
        <v>5772</v>
      </c>
      <c r="M1501" s="3" t="s">
        <v>71</v>
      </c>
    </row>
    <row r="1502" spans="1:13">
      <c r="A1502" s="3" t="s">
        <v>4296</v>
      </c>
      <c r="B1502" s="3">
        <v>5.0577348439875399E-3</v>
      </c>
      <c r="C1502" s="5">
        <v>0.71002394448816197</v>
      </c>
      <c r="D1502" s="5">
        <v>0.92054171832558096</v>
      </c>
      <c r="E1502" s="5">
        <v>0.88626729979999996</v>
      </c>
      <c r="F1502" s="5">
        <f t="shared" si="23"/>
        <v>3.4274418525580996E-2</v>
      </c>
      <c r="G1502" s="3">
        <v>7</v>
      </c>
      <c r="H1502" s="3">
        <v>8124496</v>
      </c>
      <c r="I1502" s="3">
        <v>8124546</v>
      </c>
      <c r="J1502" s="3" t="s">
        <v>4297</v>
      </c>
      <c r="K1502" s="3" t="s">
        <v>4298</v>
      </c>
      <c r="L1502" s="3">
        <v>0</v>
      </c>
      <c r="M1502" s="3" t="s">
        <v>91</v>
      </c>
    </row>
    <row r="1503" spans="1:13">
      <c r="A1503" s="3" t="s">
        <v>4299</v>
      </c>
      <c r="B1503" s="3">
        <v>5.0603280585885197E-3</v>
      </c>
      <c r="C1503" s="5">
        <v>0.71002394448816197</v>
      </c>
      <c r="D1503" s="5">
        <v>0.85949846772092997</v>
      </c>
      <c r="E1503" s="5">
        <v>0.86781203085000003</v>
      </c>
      <c r="F1503" s="5">
        <f t="shared" si="23"/>
        <v>-8.3135631290700562E-3</v>
      </c>
      <c r="G1503" s="3">
        <v>17</v>
      </c>
      <c r="H1503" s="3">
        <v>38232079</v>
      </c>
      <c r="I1503" s="3">
        <v>38232129</v>
      </c>
      <c r="J1503" s="3" t="s">
        <v>4300</v>
      </c>
      <c r="K1503" s="3" t="s">
        <v>4301</v>
      </c>
      <c r="L1503" s="3">
        <v>0</v>
      </c>
      <c r="M1503" s="3" t="s">
        <v>18</v>
      </c>
    </row>
    <row r="1504" spans="1:13">
      <c r="A1504" s="3" t="s">
        <v>4302</v>
      </c>
      <c r="B1504" s="3">
        <v>5.0616923537352802E-3</v>
      </c>
      <c r="C1504" s="5">
        <v>0.71002394448816197</v>
      </c>
      <c r="D1504" s="5">
        <v>6.9358969813953494E-2</v>
      </c>
      <c r="E1504" s="5">
        <v>6.0724073599999998E-2</v>
      </c>
      <c r="F1504" s="5">
        <f t="shared" si="23"/>
        <v>8.6348962139534968E-3</v>
      </c>
      <c r="G1504" s="3">
        <v>3</v>
      </c>
      <c r="H1504" s="3">
        <v>51741472</v>
      </c>
      <c r="I1504" s="3">
        <v>51741522</v>
      </c>
      <c r="J1504" s="3" t="s">
        <v>4303</v>
      </c>
      <c r="K1504" s="3" t="s">
        <v>4304</v>
      </c>
      <c r="L1504" s="3">
        <v>0</v>
      </c>
      <c r="M1504" s="3" t="s">
        <v>45</v>
      </c>
    </row>
    <row r="1505" spans="1:13">
      <c r="A1505" s="3" t="s">
        <v>4305</v>
      </c>
      <c r="B1505" s="3">
        <v>5.0628183280167901E-3</v>
      </c>
      <c r="C1505" s="5">
        <v>0.71002394448816197</v>
      </c>
      <c r="D1505" s="5">
        <v>6.0623072604651197E-2</v>
      </c>
      <c r="E1505" s="5">
        <v>5.46130222E-2</v>
      </c>
      <c r="F1505" s="5">
        <f t="shared" si="23"/>
        <v>6.0100504046511974E-3</v>
      </c>
      <c r="G1505" s="3">
        <v>19</v>
      </c>
      <c r="H1505" s="3">
        <v>58879007</v>
      </c>
      <c r="I1505" s="3">
        <v>58879057</v>
      </c>
      <c r="J1505" s="3" t="s">
        <v>4306</v>
      </c>
      <c r="K1505" s="3" t="s">
        <v>4307</v>
      </c>
      <c r="L1505" s="3">
        <v>0</v>
      </c>
      <c r="M1505" s="3" t="s">
        <v>45</v>
      </c>
    </row>
    <row r="1506" spans="1:13">
      <c r="A1506" s="3" t="s">
        <v>4308</v>
      </c>
      <c r="B1506" s="3">
        <v>5.0639483671609999E-3</v>
      </c>
      <c r="C1506" s="5">
        <v>0.71002394448816197</v>
      </c>
      <c r="D1506" s="5">
        <v>0.89367871009302302</v>
      </c>
      <c r="E1506" s="5">
        <v>0.90991671664999996</v>
      </c>
      <c r="F1506" s="5">
        <f t="shared" si="23"/>
        <v>-1.6238006556976936E-2</v>
      </c>
      <c r="G1506" s="3">
        <v>4</v>
      </c>
      <c r="H1506" s="3">
        <v>8037324</v>
      </c>
      <c r="I1506" s="3">
        <v>8037374</v>
      </c>
      <c r="J1506" s="3" t="s">
        <v>4309</v>
      </c>
      <c r="K1506" s="3" t="s">
        <v>4310</v>
      </c>
      <c r="L1506" s="3">
        <v>0</v>
      </c>
      <c r="M1506" s="3" t="s">
        <v>18</v>
      </c>
    </row>
    <row r="1507" spans="1:13">
      <c r="A1507" s="3" t="s">
        <v>4311</v>
      </c>
      <c r="B1507" s="3">
        <v>5.0658443663539497E-3</v>
      </c>
      <c r="C1507" s="5">
        <v>0.71002394448816197</v>
      </c>
      <c r="D1507" s="5">
        <v>0.897648387186047</v>
      </c>
      <c r="E1507" s="5">
        <v>0.90821841454999996</v>
      </c>
      <c r="F1507" s="5">
        <f t="shared" si="23"/>
        <v>-1.0570027363952961E-2</v>
      </c>
      <c r="G1507" s="3">
        <v>19</v>
      </c>
      <c r="H1507" s="3">
        <v>50868830</v>
      </c>
      <c r="I1507" s="3">
        <v>50868880</v>
      </c>
      <c r="J1507" s="3" t="s">
        <v>4312</v>
      </c>
      <c r="K1507" s="3" t="s">
        <v>4313</v>
      </c>
      <c r="L1507" s="3">
        <v>0</v>
      </c>
      <c r="M1507" s="3" t="s">
        <v>49</v>
      </c>
    </row>
    <row r="1508" spans="1:13">
      <c r="A1508" s="3" t="s">
        <v>4314</v>
      </c>
      <c r="B1508" s="3">
        <v>5.0691047547107501E-3</v>
      </c>
      <c r="C1508" s="5">
        <v>0.71002394448816197</v>
      </c>
      <c r="D1508" s="5">
        <v>0.74523411723255795</v>
      </c>
      <c r="E1508" s="5">
        <v>0.75413001364999999</v>
      </c>
      <c r="F1508" s="5">
        <f t="shared" si="23"/>
        <v>-8.8958964174420396E-3</v>
      </c>
      <c r="G1508" s="3">
        <v>11</v>
      </c>
      <c r="H1508" s="3">
        <v>47609308</v>
      </c>
      <c r="I1508" s="3">
        <v>47609358</v>
      </c>
      <c r="J1508" s="3" t="s">
        <v>4315</v>
      </c>
      <c r="K1508" s="3" t="s">
        <v>4316</v>
      </c>
      <c r="L1508" s="3">
        <v>0</v>
      </c>
      <c r="M1508" s="3" t="s">
        <v>91</v>
      </c>
    </row>
    <row r="1509" spans="1:13">
      <c r="A1509" s="3" t="s">
        <v>4317</v>
      </c>
      <c r="B1509" s="3">
        <v>5.07064217116685E-3</v>
      </c>
      <c r="C1509" s="5">
        <v>0.71002394448816197</v>
      </c>
      <c r="D1509" s="5">
        <v>4.9981286906976702E-2</v>
      </c>
      <c r="E1509" s="5">
        <v>4.5758341549999998E-2</v>
      </c>
      <c r="F1509" s="5">
        <f t="shared" si="23"/>
        <v>4.2229453569767039E-3</v>
      </c>
      <c r="G1509" s="3">
        <v>19</v>
      </c>
      <c r="H1509" s="3">
        <v>50553681</v>
      </c>
      <c r="I1509" s="3">
        <v>50553731</v>
      </c>
      <c r="J1509" s="3" t="s">
        <v>4318</v>
      </c>
      <c r="K1509" s="3" t="s">
        <v>4319</v>
      </c>
      <c r="L1509" s="3">
        <v>0</v>
      </c>
      <c r="M1509" s="3" t="s">
        <v>18</v>
      </c>
    </row>
    <row r="1510" spans="1:13">
      <c r="A1510" s="3" t="s">
        <v>4320</v>
      </c>
      <c r="B1510" s="3">
        <v>5.0734240741824796E-3</v>
      </c>
      <c r="C1510" s="5">
        <v>0.71002394448816197</v>
      </c>
      <c r="D1510" s="5">
        <v>0.74633949272093003</v>
      </c>
      <c r="E1510" s="5">
        <v>0.76215056439999995</v>
      </c>
      <c r="F1510" s="5">
        <f t="shared" si="23"/>
        <v>-1.5811071679069921E-2</v>
      </c>
      <c r="G1510" s="3">
        <v>1</v>
      </c>
      <c r="H1510" s="3">
        <v>1845891</v>
      </c>
      <c r="I1510" s="3">
        <v>1845941</v>
      </c>
      <c r="J1510" s="3" t="s">
        <v>4321</v>
      </c>
      <c r="K1510" s="3" t="s">
        <v>4322</v>
      </c>
      <c r="L1510" s="3">
        <v>325</v>
      </c>
      <c r="M1510" s="3" t="s">
        <v>71</v>
      </c>
    </row>
    <row r="1511" spans="1:13">
      <c r="A1511" s="3" t="s">
        <v>4323</v>
      </c>
      <c r="B1511" s="3">
        <v>5.0757186081236997E-3</v>
      </c>
      <c r="C1511" s="5">
        <v>0.71002394448816197</v>
      </c>
      <c r="D1511" s="5">
        <v>5.79578994651163E-2</v>
      </c>
      <c r="E1511" s="5">
        <v>5.4048987350000001E-2</v>
      </c>
      <c r="F1511" s="5">
        <f t="shared" si="23"/>
        <v>3.9089121151162989E-3</v>
      </c>
      <c r="G1511" s="3">
        <v>17</v>
      </c>
      <c r="H1511" s="3">
        <v>8027912</v>
      </c>
      <c r="I1511" s="3">
        <v>8027962</v>
      </c>
      <c r="J1511" s="3" t="s">
        <v>4324</v>
      </c>
      <c r="K1511" s="3" t="s">
        <v>4325</v>
      </c>
      <c r="L1511" s="3">
        <v>502</v>
      </c>
      <c r="M1511" s="3" t="s">
        <v>71</v>
      </c>
    </row>
    <row r="1512" spans="1:13">
      <c r="A1512" s="3" t="s">
        <v>4326</v>
      </c>
      <c r="B1512" s="3">
        <v>5.0761209410905596E-3</v>
      </c>
      <c r="C1512" s="5">
        <v>0.71002394448816197</v>
      </c>
      <c r="D1512" s="5">
        <v>4.7780343744186E-2</v>
      </c>
      <c r="E1512" s="5">
        <v>4.3163478700000001E-2</v>
      </c>
      <c r="F1512" s="5">
        <f t="shared" si="23"/>
        <v>4.6168650441859999E-3</v>
      </c>
      <c r="G1512" s="3">
        <v>7</v>
      </c>
      <c r="H1512" s="3">
        <v>155242635</v>
      </c>
      <c r="I1512" s="3">
        <v>155242685</v>
      </c>
      <c r="J1512" s="3" t="s">
        <v>4327</v>
      </c>
      <c r="K1512" s="3" t="s">
        <v>4328</v>
      </c>
      <c r="L1512" s="3">
        <v>0</v>
      </c>
      <c r="M1512" s="3" t="s">
        <v>18</v>
      </c>
    </row>
    <row r="1513" spans="1:13">
      <c r="A1513" s="3" t="s">
        <v>4329</v>
      </c>
      <c r="B1513" s="3">
        <v>5.0761435916779904E-3</v>
      </c>
      <c r="C1513" s="5">
        <v>0.71002394448816197</v>
      </c>
      <c r="D1513" s="5">
        <v>7.1597432953488402E-2</v>
      </c>
      <c r="E1513" s="5">
        <v>6.5679139050000002E-2</v>
      </c>
      <c r="F1513" s="5">
        <f t="shared" si="23"/>
        <v>5.9182939034884002E-3</v>
      </c>
      <c r="G1513" s="3">
        <v>4</v>
      </c>
      <c r="H1513" s="3">
        <v>122685626</v>
      </c>
      <c r="I1513" s="3">
        <v>122685676</v>
      </c>
      <c r="J1513" s="3" t="s">
        <v>4330</v>
      </c>
      <c r="K1513" s="3" t="s">
        <v>4331</v>
      </c>
      <c r="L1513" s="3">
        <v>0</v>
      </c>
      <c r="M1513" s="3" t="s">
        <v>18</v>
      </c>
    </row>
    <row r="1514" spans="1:13">
      <c r="A1514" s="3" t="s">
        <v>4332</v>
      </c>
      <c r="B1514" s="3">
        <v>5.0782268891684402E-3</v>
      </c>
      <c r="C1514" s="5">
        <v>0.71002394448816197</v>
      </c>
      <c r="D1514" s="5">
        <v>8.0027614883720899E-2</v>
      </c>
      <c r="E1514" s="5">
        <v>6.7720054599999996E-2</v>
      </c>
      <c r="F1514" s="5">
        <f t="shared" si="23"/>
        <v>1.2307560283720903E-2</v>
      </c>
      <c r="G1514" s="3">
        <v>11</v>
      </c>
      <c r="H1514" s="3">
        <v>61322980</v>
      </c>
      <c r="I1514" s="3">
        <v>61323030</v>
      </c>
      <c r="J1514" s="3" t="s">
        <v>4333</v>
      </c>
      <c r="K1514" s="3" t="s">
        <v>4334</v>
      </c>
      <c r="L1514" s="3">
        <v>0</v>
      </c>
      <c r="M1514" s="3" t="s">
        <v>18</v>
      </c>
    </row>
    <row r="1515" spans="1:13">
      <c r="A1515" s="3" t="s">
        <v>4335</v>
      </c>
      <c r="B1515" s="3">
        <v>5.0799254695308802E-3</v>
      </c>
      <c r="C1515" s="5">
        <v>0.71002394448816197</v>
      </c>
      <c r="D1515" s="5">
        <v>5.7589263767441903E-2</v>
      </c>
      <c r="E1515" s="5">
        <v>4.7473868099999997E-2</v>
      </c>
      <c r="F1515" s="5">
        <f t="shared" si="23"/>
        <v>1.0115395667441907E-2</v>
      </c>
      <c r="G1515" s="3">
        <v>8</v>
      </c>
      <c r="H1515" s="3">
        <v>145048136</v>
      </c>
      <c r="I1515" s="3">
        <v>145048186</v>
      </c>
      <c r="J1515" s="3" t="s">
        <v>1853</v>
      </c>
      <c r="K1515" s="3" t="s">
        <v>1854</v>
      </c>
      <c r="L1515" s="3">
        <v>0</v>
      </c>
      <c r="M1515" s="3" t="s">
        <v>18</v>
      </c>
    </row>
    <row r="1516" spans="1:13">
      <c r="A1516" s="3" t="s">
        <v>4336</v>
      </c>
      <c r="B1516" s="3">
        <v>5.0844133704703301E-3</v>
      </c>
      <c r="C1516" s="5">
        <v>0.71002394448816197</v>
      </c>
      <c r="D1516" s="5">
        <v>4.0248877860465097E-2</v>
      </c>
      <c r="E1516" s="5">
        <v>3.7403100350000003E-2</v>
      </c>
      <c r="F1516" s="5">
        <f t="shared" si="23"/>
        <v>2.8457775104650945E-3</v>
      </c>
      <c r="G1516" s="3">
        <v>16</v>
      </c>
      <c r="H1516" s="3">
        <v>49518035</v>
      </c>
      <c r="I1516" s="3">
        <v>49518085</v>
      </c>
      <c r="J1516" s="3" t="s">
        <v>4337</v>
      </c>
      <c r="K1516" s="3" t="s">
        <v>4338</v>
      </c>
      <c r="L1516" s="3">
        <v>3350</v>
      </c>
      <c r="M1516" s="3" t="s">
        <v>14</v>
      </c>
    </row>
    <row r="1517" spans="1:13">
      <c r="A1517" s="3" t="s">
        <v>4339</v>
      </c>
      <c r="B1517" s="3">
        <v>5.0852444926479199E-3</v>
      </c>
      <c r="C1517" s="5">
        <v>0.71002394448816197</v>
      </c>
      <c r="D1517" s="5">
        <v>6.2775342232558096E-2</v>
      </c>
      <c r="E1517" s="5">
        <v>5.5333631850000002E-2</v>
      </c>
      <c r="F1517" s="5">
        <f t="shared" si="23"/>
        <v>7.4417103825580935E-3</v>
      </c>
      <c r="G1517" s="3">
        <v>11</v>
      </c>
      <c r="H1517" s="3">
        <v>14995257</v>
      </c>
      <c r="I1517" s="3">
        <v>14995307</v>
      </c>
      <c r="J1517" s="3" t="s">
        <v>2056</v>
      </c>
      <c r="K1517" s="3" t="s">
        <v>2057</v>
      </c>
      <c r="L1517" s="3">
        <v>0</v>
      </c>
      <c r="M1517" s="3" t="s">
        <v>18</v>
      </c>
    </row>
    <row r="1518" spans="1:13">
      <c r="A1518" s="3" t="s">
        <v>4340</v>
      </c>
      <c r="B1518" s="3">
        <v>5.0877266024526102E-3</v>
      </c>
      <c r="C1518" s="5">
        <v>0.71002394448816197</v>
      </c>
      <c r="D1518" s="5">
        <v>4.2454347348837199E-2</v>
      </c>
      <c r="E1518" s="5">
        <v>3.5947501649999998E-2</v>
      </c>
      <c r="F1518" s="5">
        <f t="shared" si="23"/>
        <v>6.5068456988372006E-3</v>
      </c>
      <c r="G1518" s="3">
        <v>21</v>
      </c>
      <c r="H1518" s="3">
        <v>34603215</v>
      </c>
      <c r="I1518" s="3">
        <v>34603265</v>
      </c>
      <c r="J1518" s="3" t="s">
        <v>4341</v>
      </c>
      <c r="K1518" s="3" t="s">
        <v>4342</v>
      </c>
      <c r="L1518" s="3">
        <v>0</v>
      </c>
      <c r="M1518" s="3" t="s">
        <v>18</v>
      </c>
    </row>
    <row r="1519" spans="1:13">
      <c r="A1519" s="3" t="s">
        <v>4343</v>
      </c>
      <c r="B1519" s="3">
        <v>5.0911246128470897E-3</v>
      </c>
      <c r="C1519" s="5">
        <v>0.71002394448816197</v>
      </c>
      <c r="D1519" s="5">
        <v>0.105322262511628</v>
      </c>
      <c r="E1519" s="5">
        <v>8.5080821400000006E-2</v>
      </c>
      <c r="F1519" s="5">
        <f t="shared" si="23"/>
        <v>2.0241441111627997E-2</v>
      </c>
      <c r="G1519" s="3">
        <v>11</v>
      </c>
      <c r="H1519" s="3">
        <v>57364890</v>
      </c>
      <c r="I1519" s="3">
        <v>57364940</v>
      </c>
      <c r="J1519" s="3" t="s">
        <v>4344</v>
      </c>
      <c r="K1519" s="3" t="s">
        <v>4345</v>
      </c>
      <c r="L1519" s="3">
        <v>0</v>
      </c>
      <c r="M1519" s="3" t="s">
        <v>45</v>
      </c>
    </row>
    <row r="1520" spans="1:13">
      <c r="A1520" s="3" t="s">
        <v>4346</v>
      </c>
      <c r="B1520" s="3">
        <v>5.09779194405035E-3</v>
      </c>
      <c r="C1520" s="5">
        <v>0.71002394448816197</v>
      </c>
      <c r="D1520" s="5">
        <v>7.9359916395348798E-2</v>
      </c>
      <c r="E1520" s="5">
        <v>6.8941542300000005E-2</v>
      </c>
      <c r="F1520" s="5">
        <f t="shared" si="23"/>
        <v>1.0418374095348792E-2</v>
      </c>
      <c r="G1520" s="3" t="s">
        <v>142</v>
      </c>
      <c r="H1520" s="3">
        <v>138277373</v>
      </c>
      <c r="I1520" s="3">
        <v>138277423</v>
      </c>
      <c r="J1520" s="3" t="s">
        <v>4347</v>
      </c>
      <c r="K1520" s="3" t="s">
        <v>4348</v>
      </c>
      <c r="L1520" s="3">
        <v>0</v>
      </c>
      <c r="M1520" s="3" t="s">
        <v>18</v>
      </c>
    </row>
    <row r="1521" spans="1:13">
      <c r="A1521" s="3" t="s">
        <v>4349</v>
      </c>
      <c r="B1521" s="3">
        <v>5.1017771389582902E-3</v>
      </c>
      <c r="C1521" s="5">
        <v>0.71002394448816197</v>
      </c>
      <c r="D1521" s="5">
        <v>1.47352135348837E-2</v>
      </c>
      <c r="E1521" s="5">
        <v>1.074929495E-2</v>
      </c>
      <c r="F1521" s="5">
        <f t="shared" si="23"/>
        <v>3.9859185848837003E-3</v>
      </c>
      <c r="G1521" s="3">
        <v>11</v>
      </c>
      <c r="H1521" s="3">
        <v>67141698</v>
      </c>
      <c r="I1521" s="3">
        <v>67141748</v>
      </c>
      <c r="J1521" s="3" t="s">
        <v>4350</v>
      </c>
      <c r="K1521" s="3" t="s">
        <v>4351</v>
      </c>
      <c r="L1521" s="3">
        <v>50</v>
      </c>
      <c r="M1521" s="3" t="s">
        <v>71</v>
      </c>
    </row>
    <row r="1522" spans="1:13">
      <c r="A1522" s="3" t="s">
        <v>4352</v>
      </c>
      <c r="B1522" s="3">
        <v>5.1042115949801502E-3</v>
      </c>
      <c r="C1522" s="5">
        <v>0.71002394448816197</v>
      </c>
      <c r="D1522" s="5">
        <v>4.8451421581395301E-2</v>
      </c>
      <c r="E1522" s="5">
        <v>4.4088278250000001E-2</v>
      </c>
      <c r="F1522" s="5">
        <f t="shared" si="23"/>
        <v>4.3631433313953E-3</v>
      </c>
      <c r="G1522" s="3">
        <v>2</v>
      </c>
      <c r="H1522" s="3">
        <v>232651634</v>
      </c>
      <c r="I1522" s="3">
        <v>232651684</v>
      </c>
      <c r="J1522" s="3" t="s">
        <v>4353</v>
      </c>
      <c r="K1522" s="3" t="s">
        <v>4354</v>
      </c>
      <c r="L1522" s="3">
        <v>0</v>
      </c>
      <c r="M1522" s="3" t="s">
        <v>18</v>
      </c>
    </row>
    <row r="1523" spans="1:13">
      <c r="A1523" s="3" t="s">
        <v>4355</v>
      </c>
      <c r="B1523" s="3">
        <v>5.1047784315101296E-3</v>
      </c>
      <c r="C1523" s="5">
        <v>0.71002394448816197</v>
      </c>
      <c r="D1523" s="5">
        <v>6.2224489651162798E-2</v>
      </c>
      <c r="E1523" s="5">
        <v>5.9147525550000003E-2</v>
      </c>
      <c r="F1523" s="5">
        <f t="shared" si="23"/>
        <v>3.0769641011627949E-3</v>
      </c>
      <c r="G1523" s="3">
        <v>14</v>
      </c>
      <c r="H1523" s="3">
        <v>65347517</v>
      </c>
      <c r="I1523" s="3">
        <v>65347567</v>
      </c>
      <c r="J1523" s="3" t="s">
        <v>4356</v>
      </c>
      <c r="K1523" s="3" t="s">
        <v>4357</v>
      </c>
      <c r="L1523" s="3">
        <v>916</v>
      </c>
      <c r="M1523" s="3" t="s">
        <v>71</v>
      </c>
    </row>
    <row r="1524" spans="1:13">
      <c r="A1524" s="3" t="s">
        <v>4358</v>
      </c>
      <c r="B1524" s="3">
        <v>5.1134907003596601E-3</v>
      </c>
      <c r="C1524" s="5">
        <v>0.71002394448816197</v>
      </c>
      <c r="D1524" s="5">
        <v>0.21996909602325601</v>
      </c>
      <c r="E1524" s="5">
        <v>0.21818989415000001</v>
      </c>
      <c r="F1524" s="5">
        <f t="shared" si="23"/>
        <v>1.7792018732560033E-3</v>
      </c>
      <c r="G1524" s="3">
        <v>2</v>
      </c>
      <c r="H1524" s="3">
        <v>100722021</v>
      </c>
      <c r="I1524" s="3">
        <v>100722071</v>
      </c>
      <c r="J1524" s="3" t="s">
        <v>351</v>
      </c>
      <c r="K1524" s="3" t="s">
        <v>352</v>
      </c>
      <c r="L1524" s="3">
        <v>0</v>
      </c>
      <c r="M1524" s="3" t="s">
        <v>41</v>
      </c>
    </row>
    <row r="1525" spans="1:13">
      <c r="A1525" s="3" t="s">
        <v>4359</v>
      </c>
      <c r="B1525" s="3">
        <v>5.1205155712229699E-3</v>
      </c>
      <c r="C1525" s="5">
        <v>0.71002394448816197</v>
      </c>
      <c r="D1525" s="5">
        <v>9.8111924860465105E-2</v>
      </c>
      <c r="E1525" s="5">
        <v>8.5349340950000005E-2</v>
      </c>
      <c r="F1525" s="5">
        <f t="shared" si="23"/>
        <v>1.27625839104651E-2</v>
      </c>
      <c r="G1525" s="3">
        <v>1</v>
      </c>
      <c r="H1525" s="3">
        <v>26233614</v>
      </c>
      <c r="I1525" s="3">
        <v>26233664</v>
      </c>
      <c r="J1525" s="3" t="s">
        <v>4360</v>
      </c>
      <c r="K1525" s="3" t="s">
        <v>4361</v>
      </c>
      <c r="L1525" s="3">
        <v>132</v>
      </c>
      <c r="M1525" s="3" t="s">
        <v>71</v>
      </c>
    </row>
    <row r="1526" spans="1:13">
      <c r="A1526" s="3" t="s">
        <v>4362</v>
      </c>
      <c r="B1526" s="3">
        <v>5.1232108510243001E-3</v>
      </c>
      <c r="C1526" s="5">
        <v>0.71002394448816197</v>
      </c>
      <c r="D1526" s="5">
        <v>5.9223872395348799E-2</v>
      </c>
      <c r="E1526" s="5">
        <v>5.2744270849999997E-2</v>
      </c>
      <c r="F1526" s="5">
        <f t="shared" si="23"/>
        <v>6.4796015453488023E-3</v>
      </c>
      <c r="G1526" s="3">
        <v>6</v>
      </c>
      <c r="H1526" s="3">
        <v>53661015</v>
      </c>
      <c r="I1526" s="3">
        <v>53661065</v>
      </c>
      <c r="J1526" s="3" t="s">
        <v>4081</v>
      </c>
      <c r="K1526" s="3" t="s">
        <v>4082</v>
      </c>
      <c r="L1526" s="3">
        <v>0</v>
      </c>
      <c r="M1526" s="3" t="s">
        <v>18</v>
      </c>
    </row>
    <row r="1527" spans="1:13">
      <c r="A1527" s="3" t="s">
        <v>4363</v>
      </c>
      <c r="B1527" s="3">
        <v>5.1260835125243598E-3</v>
      </c>
      <c r="C1527" s="5">
        <v>0.71002394448816197</v>
      </c>
      <c r="D1527" s="5">
        <v>0.83364331202325603</v>
      </c>
      <c r="E1527" s="5">
        <v>0.83895924955000001</v>
      </c>
      <c r="F1527" s="5">
        <f t="shared" si="23"/>
        <v>-5.3159375267439746E-3</v>
      </c>
      <c r="G1527" s="3">
        <v>21</v>
      </c>
      <c r="H1527" s="3">
        <v>47846234</v>
      </c>
      <c r="I1527" s="3">
        <v>47846284</v>
      </c>
      <c r="J1527" s="3" t="s">
        <v>4364</v>
      </c>
      <c r="K1527" s="3" t="s">
        <v>4365</v>
      </c>
      <c r="L1527" s="3">
        <v>0</v>
      </c>
      <c r="M1527" s="3" t="s">
        <v>18</v>
      </c>
    </row>
    <row r="1528" spans="1:13">
      <c r="A1528" s="3" t="s">
        <v>4366</v>
      </c>
      <c r="B1528" s="3">
        <v>5.12666706574544E-3</v>
      </c>
      <c r="C1528" s="5">
        <v>0.71002394448816197</v>
      </c>
      <c r="D1528" s="5">
        <v>0.92721846158139498</v>
      </c>
      <c r="E1528" s="5">
        <v>0.93650502250000001</v>
      </c>
      <c r="F1528" s="5">
        <f t="shared" si="23"/>
        <v>-9.2865609186050246E-3</v>
      </c>
      <c r="G1528" s="3" t="s">
        <v>142</v>
      </c>
      <c r="H1528" s="3">
        <v>69642861</v>
      </c>
      <c r="I1528" s="3">
        <v>69642911</v>
      </c>
      <c r="J1528" s="3" t="s">
        <v>4367</v>
      </c>
      <c r="K1528" s="3" t="s">
        <v>4368</v>
      </c>
      <c r="L1528" s="3">
        <v>0</v>
      </c>
      <c r="M1528" s="3" t="s">
        <v>41</v>
      </c>
    </row>
    <row r="1529" spans="1:13">
      <c r="A1529" s="3" t="s">
        <v>4369</v>
      </c>
      <c r="B1529" s="3">
        <v>5.1279442875104501E-3</v>
      </c>
      <c r="C1529" s="5">
        <v>0.71002394448816197</v>
      </c>
      <c r="D1529" s="5">
        <v>0.91234353979069804</v>
      </c>
      <c r="E1529" s="5">
        <v>0.91204821935000002</v>
      </c>
      <c r="F1529" s="5">
        <f t="shared" si="23"/>
        <v>2.9532044069802144E-4</v>
      </c>
      <c r="G1529" s="3">
        <v>2</v>
      </c>
      <c r="H1529" s="3">
        <v>240181930</v>
      </c>
      <c r="I1529" s="3">
        <v>240181980</v>
      </c>
      <c r="J1529" s="3" t="s">
        <v>2000</v>
      </c>
      <c r="K1529" s="3" t="s">
        <v>2001</v>
      </c>
      <c r="L1529" s="3">
        <v>0</v>
      </c>
      <c r="M1529" s="3" t="s">
        <v>18</v>
      </c>
    </row>
    <row r="1530" spans="1:13">
      <c r="A1530" s="3" t="s">
        <v>4370</v>
      </c>
      <c r="B1530" s="3">
        <v>5.1288158273056998E-3</v>
      </c>
      <c r="C1530" s="5">
        <v>0.71002394448816197</v>
      </c>
      <c r="D1530" s="5">
        <v>0.101104625465116</v>
      </c>
      <c r="E1530" s="5">
        <v>8.4111749649999998E-2</v>
      </c>
      <c r="F1530" s="5">
        <f t="shared" si="23"/>
        <v>1.6992875815116007E-2</v>
      </c>
      <c r="G1530" s="3" t="s">
        <v>142</v>
      </c>
      <c r="H1530" s="3">
        <v>84189124</v>
      </c>
      <c r="I1530" s="3">
        <v>84189174</v>
      </c>
      <c r="J1530" s="3" t="s">
        <v>4371</v>
      </c>
      <c r="K1530" s="3" t="s">
        <v>4372</v>
      </c>
      <c r="L1530" s="3">
        <v>0</v>
      </c>
      <c r="M1530" s="3" t="s">
        <v>41</v>
      </c>
    </row>
    <row r="1531" spans="1:13">
      <c r="A1531" s="3" t="s">
        <v>4373</v>
      </c>
      <c r="B1531" s="3">
        <v>5.1305587078705299E-3</v>
      </c>
      <c r="C1531" s="5">
        <v>0.71002394448816197</v>
      </c>
      <c r="D1531" s="5">
        <v>0.92694507039534901</v>
      </c>
      <c r="E1531" s="5">
        <v>0.92912912945000004</v>
      </c>
      <c r="F1531" s="5">
        <f t="shared" si="23"/>
        <v>-2.1840590546510219E-3</v>
      </c>
      <c r="G1531" s="3">
        <v>22</v>
      </c>
      <c r="H1531" s="3">
        <v>40084675</v>
      </c>
      <c r="I1531" s="3">
        <v>40084725</v>
      </c>
      <c r="J1531" s="3" t="s">
        <v>4374</v>
      </c>
      <c r="K1531" s="3" t="s">
        <v>4375</v>
      </c>
      <c r="L1531" s="3">
        <v>0</v>
      </c>
      <c r="M1531" s="3" t="s">
        <v>49</v>
      </c>
    </row>
    <row r="1532" spans="1:13">
      <c r="A1532" s="3" t="s">
        <v>4376</v>
      </c>
      <c r="B1532" s="3">
        <v>5.1339704909563501E-3</v>
      </c>
      <c r="C1532" s="5">
        <v>0.71002394448816197</v>
      </c>
      <c r="D1532" s="5">
        <v>1.55334128139535E-2</v>
      </c>
      <c r="E1532" s="5">
        <v>1.1534729699999999E-2</v>
      </c>
      <c r="F1532" s="5">
        <f t="shared" si="23"/>
        <v>3.9986831139535006E-3</v>
      </c>
      <c r="G1532" s="3">
        <v>2</v>
      </c>
      <c r="H1532" s="3">
        <v>27309268</v>
      </c>
      <c r="I1532" s="3">
        <v>27309318</v>
      </c>
      <c r="J1532" s="3" t="s">
        <v>4377</v>
      </c>
      <c r="K1532" s="3" t="s">
        <v>4378</v>
      </c>
      <c r="L1532" s="3">
        <v>0</v>
      </c>
      <c r="M1532" s="3" t="s">
        <v>49</v>
      </c>
    </row>
    <row r="1533" spans="1:13">
      <c r="A1533" s="3" t="s">
        <v>4379</v>
      </c>
      <c r="B1533" s="3">
        <v>5.1384844678956697E-3</v>
      </c>
      <c r="C1533" s="5">
        <v>0.71002394448816197</v>
      </c>
      <c r="D1533" s="5">
        <v>3.1156221093023299E-2</v>
      </c>
      <c r="E1533" s="5">
        <v>2.6441197350000001E-2</v>
      </c>
      <c r="F1533" s="5">
        <f t="shared" si="23"/>
        <v>4.7150237430232979E-3</v>
      </c>
      <c r="G1533" s="3">
        <v>17</v>
      </c>
      <c r="H1533" s="3">
        <v>2627536</v>
      </c>
      <c r="I1533" s="3">
        <v>2627586</v>
      </c>
      <c r="J1533" s="3" t="s">
        <v>4380</v>
      </c>
      <c r="K1533" s="3" t="s">
        <v>4381</v>
      </c>
      <c r="L1533" s="3">
        <v>128</v>
      </c>
      <c r="M1533" s="3" t="s">
        <v>14</v>
      </c>
    </row>
    <row r="1534" spans="1:13">
      <c r="A1534" s="3" t="s">
        <v>4382</v>
      </c>
      <c r="B1534" s="3">
        <v>5.1430750700845202E-3</v>
      </c>
      <c r="C1534" s="5">
        <v>0.71002394448816197</v>
      </c>
      <c r="D1534" s="5">
        <v>0.109434940511628</v>
      </c>
      <c r="E1534" s="5">
        <v>0.10345008365</v>
      </c>
      <c r="F1534" s="5">
        <f t="shared" si="23"/>
        <v>5.9848568616280018E-3</v>
      </c>
      <c r="G1534" s="3">
        <v>7</v>
      </c>
      <c r="H1534" s="3">
        <v>155165547</v>
      </c>
      <c r="I1534" s="3">
        <v>155165597</v>
      </c>
      <c r="J1534" s="3" t="s">
        <v>4383</v>
      </c>
      <c r="K1534" s="3" t="s">
        <v>4384</v>
      </c>
      <c r="L1534" s="3">
        <v>4918</v>
      </c>
      <c r="M1534" s="3" t="s">
        <v>71</v>
      </c>
    </row>
    <row r="1535" spans="1:13">
      <c r="A1535" s="3" t="s">
        <v>4385</v>
      </c>
      <c r="B1535" s="3">
        <v>5.1447898191085998E-3</v>
      </c>
      <c r="C1535" s="5">
        <v>0.71002394448816197</v>
      </c>
      <c r="D1535" s="5">
        <v>2.6807353558139499E-2</v>
      </c>
      <c r="E1535" s="5">
        <v>2.5552180850000002E-2</v>
      </c>
      <c r="F1535" s="5">
        <f t="shared" si="23"/>
        <v>1.2551727081394973E-3</v>
      </c>
      <c r="G1535" s="3">
        <v>18</v>
      </c>
      <c r="H1535" s="3">
        <v>21269116</v>
      </c>
      <c r="I1535" s="3">
        <v>21269166</v>
      </c>
      <c r="J1535" s="3" t="s">
        <v>4386</v>
      </c>
      <c r="K1535" s="3" t="s">
        <v>4387</v>
      </c>
      <c r="L1535" s="3">
        <v>241</v>
      </c>
      <c r="M1535" s="3" t="s">
        <v>71</v>
      </c>
    </row>
    <row r="1536" spans="1:13">
      <c r="A1536" s="3" t="s">
        <v>4388</v>
      </c>
      <c r="B1536" s="3">
        <v>5.1467586929474099E-3</v>
      </c>
      <c r="C1536" s="5">
        <v>0.71002394448816197</v>
      </c>
      <c r="D1536" s="5">
        <v>1.14276228372093E-2</v>
      </c>
      <c r="E1536" s="5">
        <v>9.0212155499999995E-3</v>
      </c>
      <c r="F1536" s="5">
        <f t="shared" si="23"/>
        <v>2.4064072872093008E-3</v>
      </c>
      <c r="G1536" s="3">
        <v>5</v>
      </c>
      <c r="H1536" s="3">
        <v>150460511</v>
      </c>
      <c r="I1536" s="3">
        <v>150460561</v>
      </c>
      <c r="J1536" s="3" t="s">
        <v>4389</v>
      </c>
      <c r="K1536" s="3" t="s">
        <v>4390</v>
      </c>
      <c r="L1536" s="3">
        <v>0</v>
      </c>
      <c r="M1536" s="3" t="s">
        <v>49</v>
      </c>
    </row>
    <row r="1537" spans="1:13">
      <c r="A1537" s="3" t="s">
        <v>4391</v>
      </c>
      <c r="B1537" s="3">
        <v>5.1474591545163503E-3</v>
      </c>
      <c r="C1537" s="5">
        <v>0.71002394448816197</v>
      </c>
      <c r="D1537" s="5">
        <v>5.3288678511627899E-2</v>
      </c>
      <c r="E1537" s="5">
        <v>4.8027028499999999E-2</v>
      </c>
      <c r="F1537" s="5">
        <f t="shared" si="23"/>
        <v>5.2616500116278997E-3</v>
      </c>
      <c r="G1537" s="3">
        <v>2</v>
      </c>
      <c r="H1537" s="3">
        <v>109746954</v>
      </c>
      <c r="I1537" s="3">
        <v>109747004</v>
      </c>
      <c r="J1537" s="3" t="s">
        <v>4392</v>
      </c>
      <c r="K1537" s="3" t="s">
        <v>4393</v>
      </c>
      <c r="L1537" s="3">
        <v>0</v>
      </c>
      <c r="M1537" s="3" t="s">
        <v>18</v>
      </c>
    </row>
    <row r="1538" spans="1:13">
      <c r="A1538" s="3" t="s">
        <v>4394</v>
      </c>
      <c r="B1538" s="3">
        <v>5.1570223341294904E-3</v>
      </c>
      <c r="C1538" s="5">
        <v>0.71002394448816197</v>
      </c>
      <c r="D1538" s="5">
        <v>3.3955328093023297E-2</v>
      </c>
      <c r="E1538" s="5">
        <v>4.4083265400000002E-2</v>
      </c>
      <c r="F1538" s="5">
        <f t="shared" ref="F1538:F1601" si="24">D1538-E1538</f>
        <v>-1.0127937306976705E-2</v>
      </c>
      <c r="G1538" s="3">
        <v>7</v>
      </c>
      <c r="H1538" s="3">
        <v>99934058</v>
      </c>
      <c r="I1538" s="3">
        <v>99934108</v>
      </c>
      <c r="J1538" s="3" t="s">
        <v>1703</v>
      </c>
      <c r="K1538" s="3" t="s">
        <v>1704</v>
      </c>
      <c r="L1538" s="3">
        <v>0</v>
      </c>
      <c r="M1538" s="3" t="s">
        <v>22</v>
      </c>
    </row>
    <row r="1539" spans="1:13">
      <c r="A1539" s="3" t="s">
        <v>4395</v>
      </c>
      <c r="B1539" s="3">
        <v>5.1581445136769898E-3</v>
      </c>
      <c r="C1539" s="5">
        <v>0.71002394448816197</v>
      </c>
      <c r="D1539" s="5">
        <v>3.1256843558139499E-2</v>
      </c>
      <c r="E1539" s="5">
        <v>2.8020777850000001E-2</v>
      </c>
      <c r="F1539" s="5">
        <f t="shared" si="24"/>
        <v>3.2360657081394982E-3</v>
      </c>
      <c r="G1539" s="3">
        <v>4</v>
      </c>
      <c r="H1539" s="3">
        <v>40632313</v>
      </c>
      <c r="I1539" s="3">
        <v>40632363</v>
      </c>
      <c r="J1539" s="3" t="s">
        <v>4396</v>
      </c>
      <c r="K1539" s="3" t="s">
        <v>4397</v>
      </c>
      <c r="L1539" s="3">
        <v>0</v>
      </c>
      <c r="M1539" s="3" t="s">
        <v>41</v>
      </c>
    </row>
    <row r="1540" spans="1:13">
      <c r="A1540" s="3" t="s">
        <v>4398</v>
      </c>
      <c r="B1540" s="3">
        <v>5.16292447030755E-3</v>
      </c>
      <c r="C1540" s="5">
        <v>0.71002394448816197</v>
      </c>
      <c r="D1540" s="5">
        <v>0.91937012172093002</v>
      </c>
      <c r="E1540" s="5">
        <v>0.92560190340000004</v>
      </c>
      <c r="F1540" s="5">
        <f t="shared" si="24"/>
        <v>-6.2317816790700142E-3</v>
      </c>
      <c r="G1540" s="3">
        <v>7</v>
      </c>
      <c r="H1540" s="3">
        <v>1133978</v>
      </c>
      <c r="I1540" s="3">
        <v>1134028</v>
      </c>
      <c r="J1540" s="3" t="s">
        <v>4399</v>
      </c>
      <c r="K1540" s="3" t="s">
        <v>4400</v>
      </c>
      <c r="L1540" s="3">
        <v>0</v>
      </c>
      <c r="M1540" s="3" t="s">
        <v>18</v>
      </c>
    </row>
    <row r="1541" spans="1:13">
      <c r="A1541" s="3" t="s">
        <v>4401</v>
      </c>
      <c r="B1541" s="3">
        <v>5.1631641765904701E-3</v>
      </c>
      <c r="C1541" s="5">
        <v>0.71002394448816197</v>
      </c>
      <c r="D1541" s="5">
        <v>0.89662832762790701</v>
      </c>
      <c r="E1541" s="5">
        <v>0.9007812503</v>
      </c>
      <c r="F1541" s="5">
        <f t="shared" si="24"/>
        <v>-4.1529226720929957E-3</v>
      </c>
      <c r="G1541" s="3">
        <v>2</v>
      </c>
      <c r="H1541" s="3">
        <v>3192618</v>
      </c>
      <c r="I1541" s="3">
        <v>3192668</v>
      </c>
      <c r="J1541" s="3" t="s">
        <v>4402</v>
      </c>
      <c r="K1541" s="3" t="s">
        <v>4403</v>
      </c>
      <c r="L1541" s="3">
        <v>28</v>
      </c>
      <c r="M1541" s="3" t="s">
        <v>14</v>
      </c>
    </row>
    <row r="1542" spans="1:13">
      <c r="A1542" s="3" t="s">
        <v>4404</v>
      </c>
      <c r="B1542" s="3">
        <v>5.1665071944385701E-3</v>
      </c>
      <c r="C1542" s="5">
        <v>0.71002394448816197</v>
      </c>
      <c r="D1542" s="5">
        <v>0.90985543153488402</v>
      </c>
      <c r="E1542" s="5">
        <v>0.91239962770000005</v>
      </c>
      <c r="F1542" s="5">
        <f t="shared" si="24"/>
        <v>-2.5441961651160305E-3</v>
      </c>
      <c r="G1542" s="3" t="s">
        <v>142</v>
      </c>
      <c r="H1542" s="3">
        <v>153996717</v>
      </c>
      <c r="I1542" s="3">
        <v>153996767</v>
      </c>
      <c r="J1542" s="3" t="s">
        <v>4405</v>
      </c>
      <c r="K1542" s="3" t="s">
        <v>4406</v>
      </c>
      <c r="L1542" s="3">
        <v>0</v>
      </c>
      <c r="M1542" s="3" t="s">
        <v>18</v>
      </c>
    </row>
    <row r="1543" spans="1:13">
      <c r="A1543" s="3" t="s">
        <v>4407</v>
      </c>
      <c r="B1543" s="3">
        <v>5.1702371376389196E-3</v>
      </c>
      <c r="C1543" s="5">
        <v>0.71002394448816197</v>
      </c>
      <c r="D1543" s="5">
        <v>0.89421464788372096</v>
      </c>
      <c r="E1543" s="5">
        <v>0.90350116160000005</v>
      </c>
      <c r="F1543" s="5">
        <f t="shared" si="24"/>
        <v>-9.2865137162790878E-3</v>
      </c>
      <c r="G1543" s="3">
        <v>17</v>
      </c>
      <c r="H1543" s="3">
        <v>27410684</v>
      </c>
      <c r="I1543" s="3">
        <v>27410734</v>
      </c>
      <c r="J1543" s="3" t="s">
        <v>4408</v>
      </c>
      <c r="K1543" s="3" t="s">
        <v>4409</v>
      </c>
      <c r="L1543" s="3">
        <v>0</v>
      </c>
      <c r="M1543" s="3" t="s">
        <v>18</v>
      </c>
    </row>
    <row r="1544" spans="1:13">
      <c r="A1544" s="3" t="s">
        <v>4410</v>
      </c>
      <c r="B1544" s="3">
        <v>5.1707726435111104E-3</v>
      </c>
      <c r="C1544" s="5">
        <v>0.71002394448816197</v>
      </c>
      <c r="D1544" s="5">
        <v>0.11625081900000001</v>
      </c>
      <c r="E1544" s="5">
        <v>0.1076928696</v>
      </c>
      <c r="F1544" s="5">
        <f t="shared" si="24"/>
        <v>8.5579494000000006E-3</v>
      </c>
      <c r="G1544" s="3">
        <v>2</v>
      </c>
      <c r="H1544" s="3">
        <v>28113653</v>
      </c>
      <c r="I1544" s="3">
        <v>28113703</v>
      </c>
      <c r="J1544" s="3" t="s">
        <v>4411</v>
      </c>
      <c r="K1544" s="3" t="s">
        <v>4412</v>
      </c>
      <c r="L1544" s="3">
        <v>0</v>
      </c>
      <c r="M1544" s="3" t="s">
        <v>41</v>
      </c>
    </row>
    <row r="1545" spans="1:13">
      <c r="A1545" s="3" t="s">
        <v>4413</v>
      </c>
      <c r="B1545" s="3">
        <v>5.17270028032324E-3</v>
      </c>
      <c r="C1545" s="5">
        <v>0.71002394448816197</v>
      </c>
      <c r="D1545" s="5">
        <v>0.88085116241860495</v>
      </c>
      <c r="E1545" s="5">
        <v>0.87698327085000005</v>
      </c>
      <c r="F1545" s="5">
        <f t="shared" si="24"/>
        <v>3.8678915686048976E-3</v>
      </c>
      <c r="G1545" s="3">
        <v>7</v>
      </c>
      <c r="H1545" s="3">
        <v>99987852</v>
      </c>
      <c r="I1545" s="3">
        <v>99987902</v>
      </c>
      <c r="J1545" s="3" t="s">
        <v>4414</v>
      </c>
      <c r="K1545" s="3" t="s">
        <v>4415</v>
      </c>
      <c r="L1545" s="3">
        <v>0</v>
      </c>
      <c r="M1545" s="3" t="s">
        <v>18</v>
      </c>
    </row>
    <row r="1546" spans="1:13">
      <c r="A1546" s="3" t="s">
        <v>4416</v>
      </c>
      <c r="B1546" s="3">
        <v>5.1739569059240697E-3</v>
      </c>
      <c r="C1546" s="5">
        <v>0.71002394448816197</v>
      </c>
      <c r="D1546" s="5">
        <v>0.77599065297674397</v>
      </c>
      <c r="E1546" s="5">
        <v>0.74426318570000005</v>
      </c>
      <c r="F1546" s="5">
        <f t="shared" si="24"/>
        <v>3.1727467276743915E-2</v>
      </c>
      <c r="G1546" s="3">
        <v>7</v>
      </c>
      <c r="H1546" s="3">
        <v>158114254</v>
      </c>
      <c r="I1546" s="3">
        <v>158114304</v>
      </c>
      <c r="J1546" s="3" t="s">
        <v>63</v>
      </c>
      <c r="K1546" s="3" t="s">
        <v>64</v>
      </c>
      <c r="L1546" s="3">
        <v>0</v>
      </c>
      <c r="M1546" s="3" t="s">
        <v>18</v>
      </c>
    </row>
    <row r="1547" spans="1:13">
      <c r="A1547" s="3" t="s">
        <v>4417</v>
      </c>
      <c r="B1547" s="3">
        <v>5.1739740673434099E-3</v>
      </c>
      <c r="C1547" s="5">
        <v>0.71002394448816197</v>
      </c>
      <c r="D1547" s="5">
        <v>0.34536132632558098</v>
      </c>
      <c r="E1547" s="5">
        <v>0.41286236695</v>
      </c>
      <c r="F1547" s="5">
        <f t="shared" si="24"/>
        <v>-6.7501040624419029E-2</v>
      </c>
      <c r="G1547" s="3">
        <v>10</v>
      </c>
      <c r="H1547" s="3">
        <v>91738712</v>
      </c>
      <c r="I1547" s="3">
        <v>91738762</v>
      </c>
      <c r="J1547" s="3" t="s">
        <v>4418</v>
      </c>
      <c r="K1547" s="3" t="s">
        <v>4419</v>
      </c>
      <c r="L1547" s="3">
        <v>0</v>
      </c>
      <c r="M1547" s="3" t="s">
        <v>22</v>
      </c>
    </row>
    <row r="1548" spans="1:13">
      <c r="A1548" s="3" t="s">
        <v>4420</v>
      </c>
      <c r="B1548" s="3">
        <v>5.1757822184089197E-3</v>
      </c>
      <c r="C1548" s="5">
        <v>0.71002394448816197</v>
      </c>
      <c r="D1548" s="5">
        <v>0.86161470960465103</v>
      </c>
      <c r="E1548" s="5">
        <v>0.86412988935000001</v>
      </c>
      <c r="F1548" s="5">
        <f t="shared" si="24"/>
        <v>-2.5151797453489833E-3</v>
      </c>
      <c r="G1548" s="3">
        <v>2</v>
      </c>
      <c r="H1548" s="3">
        <v>191502689</v>
      </c>
      <c r="I1548" s="3">
        <v>191502739</v>
      </c>
      <c r="J1548" s="3" t="s">
        <v>4421</v>
      </c>
      <c r="K1548" s="3" t="s">
        <v>4422</v>
      </c>
      <c r="L1548" s="3">
        <v>8733</v>
      </c>
      <c r="M1548" s="3" t="s">
        <v>71</v>
      </c>
    </row>
    <row r="1549" spans="1:13">
      <c r="A1549" s="3" t="s">
        <v>4423</v>
      </c>
      <c r="B1549" s="3">
        <v>5.1782275878750096E-3</v>
      </c>
      <c r="C1549" s="5">
        <v>0.71002394448816197</v>
      </c>
      <c r="D1549" s="5">
        <v>5.35483735813954E-2</v>
      </c>
      <c r="E1549" s="5">
        <v>4.9254658899999998E-2</v>
      </c>
      <c r="F1549" s="5">
        <f t="shared" si="24"/>
        <v>4.2937146813954025E-3</v>
      </c>
      <c r="G1549" s="3">
        <v>4</v>
      </c>
      <c r="H1549" s="3">
        <v>155253967</v>
      </c>
      <c r="I1549" s="3">
        <v>155254017</v>
      </c>
      <c r="J1549" s="3" t="s">
        <v>4424</v>
      </c>
      <c r="K1549" s="3" t="s">
        <v>4425</v>
      </c>
      <c r="L1549" s="3">
        <v>0</v>
      </c>
      <c r="M1549" s="3" t="s">
        <v>91</v>
      </c>
    </row>
    <row r="1550" spans="1:13">
      <c r="A1550" s="3" t="s">
        <v>4426</v>
      </c>
      <c r="B1550" s="3">
        <v>5.17856996874914E-3</v>
      </c>
      <c r="C1550" s="5">
        <v>0.71002394448816197</v>
      </c>
      <c r="D1550" s="5">
        <v>8.8879619813953495E-2</v>
      </c>
      <c r="E1550" s="5">
        <v>8.2517551699999997E-2</v>
      </c>
      <c r="F1550" s="5">
        <f t="shared" si="24"/>
        <v>6.3620681139534979E-3</v>
      </c>
      <c r="G1550" s="3">
        <v>9</v>
      </c>
      <c r="H1550" s="3">
        <v>130461495</v>
      </c>
      <c r="I1550" s="3">
        <v>130461545</v>
      </c>
      <c r="J1550" s="3" t="s">
        <v>4427</v>
      </c>
      <c r="K1550" s="3" t="s">
        <v>4428</v>
      </c>
      <c r="L1550" s="3">
        <v>0</v>
      </c>
      <c r="M1550" s="3" t="s">
        <v>18</v>
      </c>
    </row>
    <row r="1551" spans="1:13">
      <c r="A1551" s="3" t="s">
        <v>4429</v>
      </c>
      <c r="B1551" s="3">
        <v>5.1796620549377998E-3</v>
      </c>
      <c r="C1551" s="5">
        <v>0.71002394448816197</v>
      </c>
      <c r="D1551" s="5">
        <v>4.1410603255813999E-2</v>
      </c>
      <c r="E1551" s="5">
        <v>3.3552652049999999E-2</v>
      </c>
      <c r="F1551" s="5">
        <f t="shared" si="24"/>
        <v>7.8579512058139997E-3</v>
      </c>
      <c r="G1551" s="3">
        <v>19</v>
      </c>
      <c r="H1551" s="3">
        <v>58630088</v>
      </c>
      <c r="I1551" s="3">
        <v>58630138</v>
      </c>
      <c r="J1551" s="3" t="s">
        <v>4430</v>
      </c>
      <c r="K1551" s="3" t="s">
        <v>4431</v>
      </c>
      <c r="L1551" s="3">
        <v>294</v>
      </c>
      <c r="M1551" s="3" t="s">
        <v>71</v>
      </c>
    </row>
    <row r="1552" spans="1:13">
      <c r="A1552" s="3" t="s">
        <v>4432</v>
      </c>
      <c r="B1552" s="3">
        <v>5.1800546542523198E-3</v>
      </c>
      <c r="C1552" s="5">
        <v>0.71002394448816197</v>
      </c>
      <c r="D1552" s="5">
        <v>7.1662479418604694E-2</v>
      </c>
      <c r="E1552" s="5">
        <v>6.3665312700000004E-2</v>
      </c>
      <c r="F1552" s="5">
        <f t="shared" si="24"/>
        <v>7.9971667186046896E-3</v>
      </c>
      <c r="G1552" s="3">
        <v>21</v>
      </c>
      <c r="H1552" s="3">
        <v>39289016</v>
      </c>
      <c r="I1552" s="3">
        <v>39289066</v>
      </c>
      <c r="J1552" s="3" t="s">
        <v>4433</v>
      </c>
      <c r="K1552" s="3" t="s">
        <v>4434</v>
      </c>
      <c r="L1552" s="3">
        <v>267</v>
      </c>
      <c r="M1552" s="3" t="s">
        <v>71</v>
      </c>
    </row>
    <row r="1553" spans="1:13">
      <c r="A1553" s="3" t="s">
        <v>4435</v>
      </c>
      <c r="B1553" s="3">
        <v>5.1804582417057298E-3</v>
      </c>
      <c r="C1553" s="5">
        <v>0.71002394448816197</v>
      </c>
      <c r="D1553" s="5">
        <v>7.3021975441860495E-2</v>
      </c>
      <c r="E1553" s="5">
        <v>6.7823730299999996E-2</v>
      </c>
      <c r="F1553" s="5">
        <f t="shared" si="24"/>
        <v>5.1982451418604997E-3</v>
      </c>
      <c r="G1553" s="3">
        <v>4</v>
      </c>
      <c r="H1553" s="3">
        <v>120549507</v>
      </c>
      <c r="I1553" s="3">
        <v>120549557</v>
      </c>
      <c r="J1553" s="3" t="s">
        <v>4436</v>
      </c>
      <c r="K1553" s="3" t="s">
        <v>4437</v>
      </c>
      <c r="L1553" s="3">
        <v>0</v>
      </c>
      <c r="M1553" s="3" t="s">
        <v>18</v>
      </c>
    </row>
    <row r="1554" spans="1:13">
      <c r="A1554" s="3" t="s">
        <v>4438</v>
      </c>
      <c r="B1554" s="3">
        <v>5.1814650744232997E-3</v>
      </c>
      <c r="C1554" s="5">
        <v>0.71002394448816197</v>
      </c>
      <c r="D1554" s="5">
        <v>1.40730036511628E-2</v>
      </c>
      <c r="E1554" s="5">
        <v>1.110231595E-2</v>
      </c>
      <c r="F1554" s="5">
        <f t="shared" si="24"/>
        <v>2.9706877011627993E-3</v>
      </c>
      <c r="G1554" s="3">
        <v>12</v>
      </c>
      <c r="H1554" s="3">
        <v>64063022</v>
      </c>
      <c r="I1554" s="3">
        <v>64063072</v>
      </c>
      <c r="J1554" s="3" t="s">
        <v>4439</v>
      </c>
      <c r="K1554" s="3" t="s">
        <v>4440</v>
      </c>
      <c r="L1554" s="3">
        <v>0</v>
      </c>
      <c r="M1554" s="3" t="s">
        <v>18</v>
      </c>
    </row>
    <row r="1555" spans="1:13">
      <c r="A1555" s="3" t="s">
        <v>4441</v>
      </c>
      <c r="B1555" s="3">
        <v>5.18424141570961E-3</v>
      </c>
      <c r="C1555" s="5">
        <v>0.71002394448816197</v>
      </c>
      <c r="D1555" s="5">
        <v>9.4946021930232605E-2</v>
      </c>
      <c r="E1555" s="5">
        <v>7.6357074149999996E-2</v>
      </c>
      <c r="F1555" s="5">
        <f t="shared" si="24"/>
        <v>1.8588947780232609E-2</v>
      </c>
      <c r="G1555" s="3">
        <v>18</v>
      </c>
      <c r="H1555" s="3">
        <v>19780538</v>
      </c>
      <c r="I1555" s="3">
        <v>19780588</v>
      </c>
      <c r="J1555" s="3" t="s">
        <v>4442</v>
      </c>
      <c r="K1555" s="3" t="s">
        <v>4443</v>
      </c>
      <c r="L1555" s="3">
        <v>0</v>
      </c>
      <c r="M1555" s="3" t="s">
        <v>22</v>
      </c>
    </row>
    <row r="1556" spans="1:13">
      <c r="A1556" s="3" t="s">
        <v>4444</v>
      </c>
      <c r="B1556" s="3">
        <v>5.1853620895088897E-3</v>
      </c>
      <c r="C1556" s="5">
        <v>0.71002394448816197</v>
      </c>
      <c r="D1556" s="5">
        <v>7.6878303116279106E-2</v>
      </c>
      <c r="E1556" s="5">
        <v>6.3929436549999996E-2</v>
      </c>
      <c r="F1556" s="5">
        <f t="shared" si="24"/>
        <v>1.294886656627911E-2</v>
      </c>
      <c r="G1556" s="3">
        <v>12</v>
      </c>
      <c r="H1556" s="3">
        <v>118500882</v>
      </c>
      <c r="I1556" s="3">
        <v>118500932</v>
      </c>
      <c r="J1556" s="3" t="s">
        <v>4445</v>
      </c>
      <c r="K1556" s="3" t="s">
        <v>4446</v>
      </c>
      <c r="L1556" s="3">
        <v>466</v>
      </c>
      <c r="M1556" s="3" t="s">
        <v>14</v>
      </c>
    </row>
    <row r="1557" spans="1:13">
      <c r="A1557" s="3" t="s">
        <v>4447</v>
      </c>
      <c r="B1557" s="3">
        <v>5.1875157985427503E-3</v>
      </c>
      <c r="C1557" s="5">
        <v>0.71002394448816197</v>
      </c>
      <c r="D1557" s="5">
        <v>4.3220114441860497E-2</v>
      </c>
      <c r="E1557" s="5">
        <v>4.0386856950000001E-2</v>
      </c>
      <c r="F1557" s="5">
        <f t="shared" si="24"/>
        <v>2.8332574918604955E-3</v>
      </c>
      <c r="G1557" s="3">
        <v>17</v>
      </c>
      <c r="H1557" s="3">
        <v>72200511</v>
      </c>
      <c r="I1557" s="3">
        <v>72200561</v>
      </c>
      <c r="J1557" s="3" t="s">
        <v>4448</v>
      </c>
      <c r="K1557" s="3" t="s">
        <v>4449</v>
      </c>
      <c r="L1557" s="3">
        <v>0</v>
      </c>
      <c r="M1557" s="3" t="s">
        <v>22</v>
      </c>
    </row>
    <row r="1558" spans="1:13">
      <c r="A1558" s="3" t="s">
        <v>4450</v>
      </c>
      <c r="B1558" s="3">
        <v>5.1898661609921896E-3</v>
      </c>
      <c r="C1558" s="5">
        <v>0.71002394448816197</v>
      </c>
      <c r="D1558" s="5">
        <v>3.29675513255814E-2</v>
      </c>
      <c r="E1558" s="5">
        <v>3.7529986049999998E-2</v>
      </c>
      <c r="F1558" s="5">
        <f t="shared" si="24"/>
        <v>-4.5624347244185987E-3</v>
      </c>
      <c r="G1558" s="3">
        <v>2</v>
      </c>
      <c r="H1558" s="3">
        <v>114033781</v>
      </c>
      <c r="I1558" s="3">
        <v>114033831</v>
      </c>
      <c r="J1558" s="3" t="s">
        <v>4451</v>
      </c>
      <c r="K1558" s="3" t="s">
        <v>4452</v>
      </c>
      <c r="L1558" s="3">
        <v>0</v>
      </c>
      <c r="M1558" s="3" t="s">
        <v>22</v>
      </c>
    </row>
    <row r="1559" spans="1:13">
      <c r="A1559" s="3" t="s">
        <v>4453</v>
      </c>
      <c r="B1559" s="3">
        <v>5.1967104651609898E-3</v>
      </c>
      <c r="C1559" s="5">
        <v>0.71002394448816197</v>
      </c>
      <c r="D1559" s="5">
        <v>7.3583552186046494E-2</v>
      </c>
      <c r="E1559" s="5">
        <v>6.6677205850000004E-2</v>
      </c>
      <c r="F1559" s="5">
        <f t="shared" si="24"/>
        <v>6.90634633604649E-3</v>
      </c>
      <c r="G1559" s="3">
        <v>1</v>
      </c>
      <c r="H1559" s="3">
        <v>88928677</v>
      </c>
      <c r="I1559" s="3">
        <v>88928727</v>
      </c>
      <c r="J1559" s="3" t="s">
        <v>4454</v>
      </c>
      <c r="K1559" s="3" t="s">
        <v>4455</v>
      </c>
      <c r="L1559" s="3">
        <v>14787</v>
      </c>
      <c r="M1559" s="3" t="s">
        <v>14</v>
      </c>
    </row>
    <row r="1560" spans="1:13">
      <c r="A1560" s="3" t="s">
        <v>4456</v>
      </c>
      <c r="B1560" s="3">
        <v>5.1990462828918902E-3</v>
      </c>
      <c r="C1560" s="5">
        <v>0.71002394448816197</v>
      </c>
      <c r="D1560" s="5">
        <v>0.98586042186046496</v>
      </c>
      <c r="E1560" s="5">
        <v>0.99225260469999998</v>
      </c>
      <c r="F1560" s="5">
        <f t="shared" si="24"/>
        <v>-6.3921828395350211E-3</v>
      </c>
      <c r="G1560" s="3">
        <v>7</v>
      </c>
      <c r="H1560" s="3">
        <v>101829221</v>
      </c>
      <c r="I1560" s="3">
        <v>101829271</v>
      </c>
      <c r="J1560" s="3" t="s">
        <v>4457</v>
      </c>
      <c r="K1560" s="3" t="s">
        <v>4458</v>
      </c>
      <c r="L1560" s="3">
        <v>0</v>
      </c>
      <c r="M1560" s="3" t="s">
        <v>18</v>
      </c>
    </row>
    <row r="1561" spans="1:13">
      <c r="A1561" s="3" t="s">
        <v>4459</v>
      </c>
      <c r="B1561" s="3">
        <v>5.2043897436507497E-3</v>
      </c>
      <c r="C1561" s="5">
        <v>0.71002394448816197</v>
      </c>
      <c r="D1561" s="5">
        <v>7.7497513720930195E-2</v>
      </c>
      <c r="E1561" s="5">
        <v>6.129694225E-2</v>
      </c>
      <c r="F1561" s="5">
        <f t="shared" si="24"/>
        <v>1.6200571470930195E-2</v>
      </c>
      <c r="G1561" s="3">
        <v>12</v>
      </c>
      <c r="H1561" s="3">
        <v>51718261</v>
      </c>
      <c r="I1561" s="3">
        <v>51718311</v>
      </c>
      <c r="J1561" s="3" t="s">
        <v>4460</v>
      </c>
      <c r="K1561" s="3" t="s">
        <v>4461</v>
      </c>
      <c r="L1561" s="3">
        <v>0</v>
      </c>
      <c r="M1561" s="3" t="s">
        <v>49</v>
      </c>
    </row>
    <row r="1562" spans="1:13">
      <c r="A1562" s="3" t="s">
        <v>4462</v>
      </c>
      <c r="B1562" s="3">
        <v>5.2047944502885404E-3</v>
      </c>
      <c r="C1562" s="5">
        <v>0.71002394448816197</v>
      </c>
      <c r="D1562" s="5">
        <v>5.33693939767442E-2</v>
      </c>
      <c r="E1562" s="5">
        <v>4.6723091850000002E-2</v>
      </c>
      <c r="F1562" s="5">
        <f t="shared" si="24"/>
        <v>6.6463021267441982E-3</v>
      </c>
      <c r="G1562" s="3">
        <v>6</v>
      </c>
      <c r="H1562" s="3">
        <v>26272306</v>
      </c>
      <c r="I1562" s="3">
        <v>26272356</v>
      </c>
      <c r="J1562" s="3" t="s">
        <v>4463</v>
      </c>
      <c r="K1562" s="3" t="s">
        <v>4464</v>
      </c>
      <c r="L1562" s="3">
        <v>65</v>
      </c>
      <c r="M1562" s="3" t="s">
        <v>14</v>
      </c>
    </row>
    <row r="1563" spans="1:13">
      <c r="A1563" s="3" t="s">
        <v>4465</v>
      </c>
      <c r="B1563" s="3">
        <v>5.2050900393877698E-3</v>
      </c>
      <c r="C1563" s="5">
        <v>0.71002394448816197</v>
      </c>
      <c r="D1563" s="5">
        <v>3.6900230837209301E-2</v>
      </c>
      <c r="E1563" s="5">
        <v>3.4233395700000002E-2</v>
      </c>
      <c r="F1563" s="5">
        <f t="shared" si="24"/>
        <v>2.6668351372092988E-3</v>
      </c>
      <c r="G1563" s="3">
        <v>2</v>
      </c>
      <c r="H1563" s="3">
        <v>170591238</v>
      </c>
      <c r="I1563" s="3">
        <v>170591288</v>
      </c>
      <c r="J1563" s="3" t="s">
        <v>4466</v>
      </c>
      <c r="K1563" s="3" t="s">
        <v>4467</v>
      </c>
      <c r="L1563" s="3">
        <v>0</v>
      </c>
      <c r="M1563" s="3" t="s">
        <v>18</v>
      </c>
    </row>
    <row r="1564" spans="1:13">
      <c r="A1564" s="3" t="s">
        <v>4468</v>
      </c>
      <c r="B1564" s="3">
        <v>5.2052254603139302E-3</v>
      </c>
      <c r="C1564" s="5">
        <v>0.71002394448816197</v>
      </c>
      <c r="D1564" s="5">
        <v>0.85956275302325602</v>
      </c>
      <c r="E1564" s="5">
        <v>0.87056836049999997</v>
      </c>
      <c r="F1564" s="5">
        <f t="shared" si="24"/>
        <v>-1.100560747674395E-2</v>
      </c>
      <c r="G1564" s="3">
        <v>20</v>
      </c>
      <c r="H1564" s="3">
        <v>45179296</v>
      </c>
      <c r="I1564" s="3">
        <v>45179346</v>
      </c>
      <c r="J1564" s="3" t="s">
        <v>4469</v>
      </c>
      <c r="K1564" s="3" t="s">
        <v>4470</v>
      </c>
      <c r="L1564" s="3">
        <v>83</v>
      </c>
      <c r="M1564" s="3" t="s">
        <v>71</v>
      </c>
    </row>
    <row r="1565" spans="1:13">
      <c r="A1565" s="3" t="s">
        <v>4471</v>
      </c>
      <c r="B1565" s="3">
        <v>5.2119151817264396E-3</v>
      </c>
      <c r="C1565" s="5">
        <v>0.71002394448816197</v>
      </c>
      <c r="D1565" s="5">
        <v>0.95302883965116303</v>
      </c>
      <c r="E1565" s="5">
        <v>0.93286165325000003</v>
      </c>
      <c r="F1565" s="5">
        <f t="shared" si="24"/>
        <v>2.0167186401162995E-2</v>
      </c>
      <c r="G1565" s="3">
        <v>5</v>
      </c>
      <c r="H1565" s="3">
        <v>83720843</v>
      </c>
      <c r="I1565" s="3">
        <v>83720893</v>
      </c>
      <c r="J1565" s="3" t="s">
        <v>4472</v>
      </c>
      <c r="K1565" s="3" t="s">
        <v>4473</v>
      </c>
      <c r="L1565" s="3">
        <v>0</v>
      </c>
      <c r="M1565" s="3" t="s">
        <v>18</v>
      </c>
    </row>
    <row r="1566" spans="1:13">
      <c r="A1566" s="3" t="s">
        <v>4474</v>
      </c>
      <c r="B1566" s="3">
        <v>5.2163151090198904E-3</v>
      </c>
      <c r="C1566" s="5">
        <v>0.71002394448816197</v>
      </c>
      <c r="D1566" s="5">
        <v>0.93842515727907005</v>
      </c>
      <c r="E1566" s="5">
        <v>0.9437523753</v>
      </c>
      <c r="F1566" s="5">
        <f t="shared" si="24"/>
        <v>-5.3272180209299469E-3</v>
      </c>
      <c r="G1566" s="3">
        <v>19</v>
      </c>
      <c r="H1566" s="3">
        <v>47925343</v>
      </c>
      <c r="I1566" s="3">
        <v>47925393</v>
      </c>
      <c r="J1566" s="3" t="s">
        <v>4475</v>
      </c>
      <c r="K1566" s="3" t="s">
        <v>4476</v>
      </c>
      <c r="L1566" s="3">
        <v>2563</v>
      </c>
      <c r="M1566" s="3" t="s">
        <v>71</v>
      </c>
    </row>
    <row r="1567" spans="1:13">
      <c r="A1567" s="3" t="s">
        <v>4477</v>
      </c>
      <c r="B1567" s="3">
        <v>5.2166854264221697E-3</v>
      </c>
      <c r="C1567" s="5">
        <v>0.71002394448816197</v>
      </c>
      <c r="D1567" s="5">
        <v>0.960649153534884</v>
      </c>
      <c r="E1567" s="5">
        <v>0.94766525759999998</v>
      </c>
      <c r="F1567" s="5">
        <f t="shared" si="24"/>
        <v>1.2983895934884027E-2</v>
      </c>
      <c r="G1567" s="3">
        <v>3</v>
      </c>
      <c r="H1567" s="3">
        <v>97694461</v>
      </c>
      <c r="I1567" s="3">
        <v>97694511</v>
      </c>
      <c r="J1567" s="3" t="s">
        <v>4478</v>
      </c>
      <c r="K1567" s="3" t="s">
        <v>4479</v>
      </c>
      <c r="L1567" s="3">
        <v>3160</v>
      </c>
      <c r="M1567" s="3" t="s">
        <v>71</v>
      </c>
    </row>
    <row r="1568" spans="1:13">
      <c r="A1568" s="3" t="s">
        <v>4480</v>
      </c>
      <c r="B1568" s="3">
        <v>5.2237322702613402E-3</v>
      </c>
      <c r="C1568" s="5">
        <v>0.71002394448816197</v>
      </c>
      <c r="D1568" s="5">
        <v>0.88676998044186095</v>
      </c>
      <c r="E1568" s="5">
        <v>0.90114127035000002</v>
      </c>
      <c r="F1568" s="5">
        <f t="shared" si="24"/>
        <v>-1.4371289908139073E-2</v>
      </c>
      <c r="G1568" s="3">
        <v>5</v>
      </c>
      <c r="H1568" s="3">
        <v>130651385</v>
      </c>
      <c r="I1568" s="3">
        <v>130651435</v>
      </c>
      <c r="J1568" s="3" t="s">
        <v>4481</v>
      </c>
      <c r="K1568" s="3" t="s">
        <v>4482</v>
      </c>
      <c r="L1568" s="3">
        <v>0</v>
      </c>
      <c r="M1568" s="3" t="s">
        <v>18</v>
      </c>
    </row>
    <row r="1569" spans="1:13">
      <c r="A1569" s="3" t="s">
        <v>4483</v>
      </c>
      <c r="B1569" s="3">
        <v>5.2240099106481697E-3</v>
      </c>
      <c r="C1569" s="5">
        <v>0.71002394448816197</v>
      </c>
      <c r="D1569" s="5">
        <v>0.95073608295348799</v>
      </c>
      <c r="E1569" s="5">
        <v>0.95030142375000004</v>
      </c>
      <c r="F1569" s="5">
        <f t="shared" si="24"/>
        <v>4.3465920348795262E-4</v>
      </c>
      <c r="G1569" s="3">
        <v>4</v>
      </c>
      <c r="H1569" s="3">
        <v>2626965</v>
      </c>
      <c r="I1569" s="3">
        <v>2627015</v>
      </c>
      <c r="J1569" s="3" t="s">
        <v>4484</v>
      </c>
      <c r="K1569" s="3" t="s">
        <v>4485</v>
      </c>
      <c r="L1569" s="3">
        <v>0</v>
      </c>
      <c r="M1569" s="3" t="s">
        <v>41</v>
      </c>
    </row>
    <row r="1570" spans="1:13">
      <c r="A1570" s="3" t="s">
        <v>4486</v>
      </c>
      <c r="B1570" s="3">
        <v>5.2280831195676402E-3</v>
      </c>
      <c r="C1570" s="5">
        <v>0.71002394448816197</v>
      </c>
      <c r="D1570" s="5">
        <v>5.9098702255813998E-2</v>
      </c>
      <c r="E1570" s="5">
        <v>5.2966668000000001E-2</v>
      </c>
      <c r="F1570" s="5">
        <f t="shared" si="24"/>
        <v>6.1320342558139965E-3</v>
      </c>
      <c r="G1570" s="3">
        <v>18</v>
      </c>
      <c r="H1570" s="3">
        <v>71815768</v>
      </c>
      <c r="I1570" s="3">
        <v>71815818</v>
      </c>
      <c r="J1570" s="3" t="s">
        <v>4487</v>
      </c>
      <c r="K1570" s="3" t="s">
        <v>4488</v>
      </c>
      <c r="L1570" s="3">
        <v>0</v>
      </c>
      <c r="M1570" s="3" t="s">
        <v>41</v>
      </c>
    </row>
    <row r="1571" spans="1:13">
      <c r="A1571" s="3" t="s">
        <v>4489</v>
      </c>
      <c r="B1571" s="3">
        <v>5.2321492421232001E-3</v>
      </c>
      <c r="C1571" s="5">
        <v>0.71002394448816197</v>
      </c>
      <c r="D1571" s="5">
        <v>1.4737072651162799E-2</v>
      </c>
      <c r="E1571" s="5">
        <v>1.0059376199999999E-2</v>
      </c>
      <c r="F1571" s="5">
        <f t="shared" si="24"/>
        <v>4.6776964511628001E-3</v>
      </c>
      <c r="G1571" s="3">
        <v>1</v>
      </c>
      <c r="H1571" s="3">
        <v>18957183</v>
      </c>
      <c r="I1571" s="3">
        <v>18957233</v>
      </c>
      <c r="J1571" s="3" t="s">
        <v>4490</v>
      </c>
      <c r="K1571" s="3" t="s">
        <v>4491</v>
      </c>
      <c r="L1571" s="3">
        <v>267</v>
      </c>
      <c r="M1571" s="3" t="s">
        <v>71</v>
      </c>
    </row>
    <row r="1572" spans="1:13">
      <c r="A1572" s="3" t="s">
        <v>4492</v>
      </c>
      <c r="B1572" s="3">
        <v>5.2325416970636796E-3</v>
      </c>
      <c r="C1572" s="5">
        <v>0.71002394448816197</v>
      </c>
      <c r="D1572" s="5">
        <v>0.88509242527906995</v>
      </c>
      <c r="E1572" s="5">
        <v>0.89482921885</v>
      </c>
      <c r="F1572" s="5">
        <f t="shared" si="24"/>
        <v>-9.7367935709300468E-3</v>
      </c>
      <c r="G1572" s="3">
        <v>5</v>
      </c>
      <c r="H1572" s="3">
        <v>39138022</v>
      </c>
      <c r="I1572" s="3">
        <v>39138072</v>
      </c>
      <c r="J1572" s="3" t="s">
        <v>4493</v>
      </c>
      <c r="K1572" s="3" t="s">
        <v>4494</v>
      </c>
      <c r="L1572" s="3">
        <v>0</v>
      </c>
      <c r="M1572" s="3" t="s">
        <v>18</v>
      </c>
    </row>
    <row r="1573" spans="1:13">
      <c r="A1573" s="3" t="s">
        <v>4495</v>
      </c>
      <c r="B1573" s="3">
        <v>5.23435429228965E-3</v>
      </c>
      <c r="C1573" s="5">
        <v>0.71002394448816197</v>
      </c>
      <c r="D1573" s="5">
        <v>6.1350483162790702E-2</v>
      </c>
      <c r="E1573" s="5">
        <v>5.7310492300000002E-2</v>
      </c>
      <c r="F1573" s="5">
        <f t="shared" si="24"/>
        <v>4.0399908627907002E-3</v>
      </c>
      <c r="G1573" s="3">
        <v>8</v>
      </c>
      <c r="H1573" s="3">
        <v>82023452</v>
      </c>
      <c r="I1573" s="3">
        <v>82023502</v>
      </c>
      <c r="J1573" s="3" t="s">
        <v>4496</v>
      </c>
      <c r="K1573" s="3" t="s">
        <v>4497</v>
      </c>
      <c r="L1573" s="3">
        <v>0</v>
      </c>
      <c r="M1573" s="3" t="s">
        <v>18</v>
      </c>
    </row>
    <row r="1574" spans="1:13">
      <c r="A1574" s="3" t="s">
        <v>4498</v>
      </c>
      <c r="B1574" s="3">
        <v>5.2346541122278703E-3</v>
      </c>
      <c r="C1574" s="5">
        <v>0.71002394448816197</v>
      </c>
      <c r="D1574" s="5">
        <v>0.16005075799999999</v>
      </c>
      <c r="E1574" s="5">
        <v>0.1310207307</v>
      </c>
      <c r="F1574" s="5">
        <f t="shared" si="24"/>
        <v>2.9030027299999983E-2</v>
      </c>
      <c r="G1574" s="3">
        <v>3</v>
      </c>
      <c r="H1574" s="3">
        <v>133191406</v>
      </c>
      <c r="I1574" s="3">
        <v>133191456</v>
      </c>
      <c r="J1574" s="3" t="s">
        <v>4499</v>
      </c>
      <c r="K1574" s="3" t="s">
        <v>4500</v>
      </c>
      <c r="L1574" s="3">
        <v>0</v>
      </c>
      <c r="M1574" s="3" t="s">
        <v>91</v>
      </c>
    </row>
    <row r="1575" spans="1:13">
      <c r="A1575" s="3" t="s">
        <v>4501</v>
      </c>
      <c r="B1575" s="3">
        <v>5.2391934141741304E-3</v>
      </c>
      <c r="C1575" s="5">
        <v>0.71002394448816197</v>
      </c>
      <c r="D1575" s="5">
        <v>9.2229275372092995E-2</v>
      </c>
      <c r="E1575" s="5">
        <v>8.7770484900000001E-2</v>
      </c>
      <c r="F1575" s="5">
        <f t="shared" si="24"/>
        <v>4.4587904720929938E-3</v>
      </c>
      <c r="G1575" s="3">
        <v>12</v>
      </c>
      <c r="H1575" s="3">
        <v>54400360</v>
      </c>
      <c r="I1575" s="3">
        <v>54400410</v>
      </c>
      <c r="J1575" s="3" t="s">
        <v>4502</v>
      </c>
      <c r="K1575" s="3" t="s">
        <v>4503</v>
      </c>
      <c r="L1575" s="3">
        <v>0</v>
      </c>
      <c r="M1575" s="3" t="s">
        <v>18</v>
      </c>
    </row>
    <row r="1576" spans="1:13">
      <c r="A1576" s="3" t="s">
        <v>4504</v>
      </c>
      <c r="B1576" s="3">
        <v>5.2400029774560498E-3</v>
      </c>
      <c r="C1576" s="5">
        <v>0.71002394448816197</v>
      </c>
      <c r="D1576" s="5">
        <v>9.4173529209302304E-2</v>
      </c>
      <c r="E1576" s="5">
        <v>8.4238835449999994E-2</v>
      </c>
      <c r="F1576" s="5">
        <f t="shared" si="24"/>
        <v>9.9346937593023099E-3</v>
      </c>
      <c r="G1576" s="3">
        <v>9</v>
      </c>
      <c r="H1576" s="3">
        <v>19407999</v>
      </c>
      <c r="I1576" s="3">
        <v>19408049</v>
      </c>
      <c r="J1576" s="3" t="s">
        <v>4505</v>
      </c>
      <c r="K1576" s="3" t="s">
        <v>4506</v>
      </c>
      <c r="L1576" s="3">
        <v>876</v>
      </c>
      <c r="M1576" s="3" t="s">
        <v>71</v>
      </c>
    </row>
    <row r="1577" spans="1:13">
      <c r="A1577" s="3" t="s">
        <v>4507</v>
      </c>
      <c r="B1577" s="3">
        <v>5.2413801934710798E-3</v>
      </c>
      <c r="C1577" s="5">
        <v>0.71002394448816197</v>
      </c>
      <c r="D1577" s="5">
        <v>0.106335177325581</v>
      </c>
      <c r="E1577" s="5">
        <v>9.9085406050000005E-2</v>
      </c>
      <c r="F1577" s="5">
        <f t="shared" si="24"/>
        <v>7.2497712755809907E-3</v>
      </c>
      <c r="G1577" s="3">
        <v>13</v>
      </c>
      <c r="H1577" s="3">
        <v>112727980</v>
      </c>
      <c r="I1577" s="3">
        <v>112728030</v>
      </c>
      <c r="J1577" s="3" t="s">
        <v>977</v>
      </c>
      <c r="K1577" s="3" t="s">
        <v>978</v>
      </c>
      <c r="L1577" s="3">
        <v>1960</v>
      </c>
      <c r="M1577" s="3" t="s">
        <v>14</v>
      </c>
    </row>
    <row r="1578" spans="1:13">
      <c r="A1578" s="3" t="s">
        <v>4508</v>
      </c>
      <c r="B1578" s="3">
        <v>5.2471823654407701E-3</v>
      </c>
      <c r="C1578" s="5">
        <v>0.71002394448816197</v>
      </c>
      <c r="D1578" s="5">
        <v>0.92029065467441895</v>
      </c>
      <c r="E1578" s="5">
        <v>0.91232540905000004</v>
      </c>
      <c r="F1578" s="5">
        <f t="shared" si="24"/>
        <v>7.9652456244189151E-3</v>
      </c>
      <c r="G1578" s="3">
        <v>4</v>
      </c>
      <c r="H1578" s="3">
        <v>47984345</v>
      </c>
      <c r="I1578" s="3">
        <v>47984395</v>
      </c>
      <c r="J1578" s="3" t="s">
        <v>4509</v>
      </c>
      <c r="K1578" s="3" t="s">
        <v>4510</v>
      </c>
      <c r="L1578" s="3">
        <v>0</v>
      </c>
      <c r="M1578" s="3" t="s">
        <v>18</v>
      </c>
    </row>
    <row r="1579" spans="1:13">
      <c r="A1579" s="3" t="s">
        <v>4511</v>
      </c>
      <c r="B1579" s="3">
        <v>5.2479278124930601E-3</v>
      </c>
      <c r="C1579" s="5">
        <v>0.71002394448816197</v>
      </c>
      <c r="D1579" s="5">
        <v>9.5196435813953498E-3</v>
      </c>
      <c r="E1579" s="5">
        <v>6.4463356000000003E-3</v>
      </c>
      <c r="F1579" s="5">
        <f t="shared" si="24"/>
        <v>3.0733079813953495E-3</v>
      </c>
      <c r="G1579" s="3">
        <v>6</v>
      </c>
      <c r="H1579" s="3">
        <v>79788068</v>
      </c>
      <c r="I1579" s="3">
        <v>79788118</v>
      </c>
      <c r="J1579" s="3" t="s">
        <v>2984</v>
      </c>
      <c r="K1579" s="3" t="s">
        <v>2985</v>
      </c>
      <c r="L1579" s="3">
        <v>115</v>
      </c>
      <c r="M1579" s="3" t="s">
        <v>71</v>
      </c>
    </row>
    <row r="1580" spans="1:13">
      <c r="A1580" s="3" t="s">
        <v>4512</v>
      </c>
      <c r="B1580" s="3">
        <v>5.2499898248034903E-3</v>
      </c>
      <c r="C1580" s="5">
        <v>0.71002394448816197</v>
      </c>
      <c r="D1580" s="5">
        <v>0.98688932374418603</v>
      </c>
      <c r="E1580" s="5">
        <v>0.9885399279</v>
      </c>
      <c r="F1580" s="5">
        <f t="shared" si="24"/>
        <v>-1.6506041558139728E-3</v>
      </c>
      <c r="G1580" s="3">
        <v>1</v>
      </c>
      <c r="H1580" s="3">
        <v>2410836</v>
      </c>
      <c r="I1580" s="3">
        <v>2410886</v>
      </c>
      <c r="J1580" s="3" t="s">
        <v>127</v>
      </c>
      <c r="K1580" s="3" t="s">
        <v>128</v>
      </c>
      <c r="L1580" s="3">
        <v>0</v>
      </c>
      <c r="M1580" s="3" t="s">
        <v>22</v>
      </c>
    </row>
    <row r="1581" spans="1:13">
      <c r="A1581" s="3" t="s">
        <v>4513</v>
      </c>
      <c r="B1581" s="3">
        <v>5.2545922675204196E-3</v>
      </c>
      <c r="C1581" s="5">
        <v>0.71002394448816197</v>
      </c>
      <c r="D1581" s="5">
        <v>6.7712239023255794E-2</v>
      </c>
      <c r="E1581" s="5">
        <v>5.5384876700000002E-2</v>
      </c>
      <c r="F1581" s="5">
        <f t="shared" si="24"/>
        <v>1.2327362323255792E-2</v>
      </c>
      <c r="G1581" s="3">
        <v>3</v>
      </c>
      <c r="H1581" s="3">
        <v>12837691</v>
      </c>
      <c r="I1581" s="3">
        <v>12837741</v>
      </c>
      <c r="J1581" s="3" t="s">
        <v>4514</v>
      </c>
      <c r="K1581" s="3" t="s">
        <v>4515</v>
      </c>
      <c r="L1581" s="3">
        <v>230</v>
      </c>
      <c r="M1581" s="3" t="s">
        <v>71</v>
      </c>
    </row>
    <row r="1582" spans="1:13">
      <c r="A1582" s="3" t="s">
        <v>4516</v>
      </c>
      <c r="B1582" s="3">
        <v>5.2607399434023202E-3</v>
      </c>
      <c r="C1582" s="5">
        <v>0.71002394448816197</v>
      </c>
      <c r="D1582" s="5">
        <v>4.0240197651162803E-2</v>
      </c>
      <c r="E1582" s="5">
        <v>3.2855967350000001E-2</v>
      </c>
      <c r="F1582" s="5">
        <f t="shared" si="24"/>
        <v>7.3842303011628016E-3</v>
      </c>
      <c r="G1582" s="3">
        <v>10</v>
      </c>
      <c r="H1582" s="3">
        <v>93683736</v>
      </c>
      <c r="I1582" s="3">
        <v>93683786</v>
      </c>
      <c r="J1582" s="3" t="s">
        <v>4517</v>
      </c>
      <c r="K1582" s="3" t="s">
        <v>4518</v>
      </c>
      <c r="L1582" s="3">
        <v>0</v>
      </c>
      <c r="M1582" s="3" t="s">
        <v>45</v>
      </c>
    </row>
    <row r="1583" spans="1:13">
      <c r="A1583" s="3" t="s">
        <v>4519</v>
      </c>
      <c r="B1583" s="3">
        <v>5.2617327000148697E-3</v>
      </c>
      <c r="C1583" s="5">
        <v>0.71002394448816197</v>
      </c>
      <c r="D1583" s="5">
        <v>5.2082121674418599E-2</v>
      </c>
      <c r="E1583" s="5">
        <v>4.792063505E-2</v>
      </c>
      <c r="F1583" s="5">
        <f t="shared" si="24"/>
        <v>4.1614866244185991E-3</v>
      </c>
      <c r="G1583" s="3">
        <v>11</v>
      </c>
      <c r="H1583" s="3">
        <v>59328254</v>
      </c>
      <c r="I1583" s="3">
        <v>59328304</v>
      </c>
      <c r="J1583" s="3" t="s">
        <v>4520</v>
      </c>
      <c r="K1583" s="3" t="s">
        <v>4521</v>
      </c>
      <c r="L1583" s="3">
        <v>315</v>
      </c>
      <c r="M1583" s="3" t="s">
        <v>14</v>
      </c>
    </row>
    <row r="1584" spans="1:13">
      <c r="A1584" s="3" t="s">
        <v>4522</v>
      </c>
      <c r="B1584" s="3">
        <v>5.2664130149913503E-3</v>
      </c>
      <c r="C1584" s="5">
        <v>0.71002394448816197</v>
      </c>
      <c r="D1584" s="5">
        <v>0.87553587844185998</v>
      </c>
      <c r="E1584" s="5">
        <v>0.90425335129999995</v>
      </c>
      <c r="F1584" s="5">
        <f t="shared" si="24"/>
        <v>-2.871747285813997E-2</v>
      </c>
      <c r="G1584" s="3">
        <v>11</v>
      </c>
      <c r="H1584" s="3">
        <v>124413573</v>
      </c>
      <c r="I1584" s="3">
        <v>124413623</v>
      </c>
      <c r="J1584" s="3" t="s">
        <v>4523</v>
      </c>
      <c r="K1584" s="3" t="s">
        <v>4524</v>
      </c>
      <c r="L1584" s="3">
        <v>0</v>
      </c>
      <c r="M1584" s="3" t="s">
        <v>41</v>
      </c>
    </row>
    <row r="1585" spans="1:13">
      <c r="A1585" s="3" t="s">
        <v>4525</v>
      </c>
      <c r="B1585" s="3">
        <v>5.2739269254738798E-3</v>
      </c>
      <c r="C1585" s="5">
        <v>0.71002394448816197</v>
      </c>
      <c r="D1585" s="5">
        <v>9.7518017348837194E-2</v>
      </c>
      <c r="E1585" s="5">
        <v>8.8900135000000005E-2</v>
      </c>
      <c r="F1585" s="5">
        <f t="shared" si="24"/>
        <v>8.6178823488371886E-3</v>
      </c>
      <c r="G1585" s="3">
        <v>10</v>
      </c>
      <c r="H1585" s="3">
        <v>135334060</v>
      </c>
      <c r="I1585" s="3">
        <v>135334110</v>
      </c>
      <c r="J1585" s="3" t="s">
        <v>4526</v>
      </c>
      <c r="K1585" s="3" t="s">
        <v>4527</v>
      </c>
      <c r="L1585" s="3">
        <v>0</v>
      </c>
      <c r="M1585" s="3" t="s">
        <v>45</v>
      </c>
    </row>
    <row r="1586" spans="1:13">
      <c r="A1586" s="3" t="s">
        <v>4528</v>
      </c>
      <c r="B1586" s="3">
        <v>5.27396859257547E-3</v>
      </c>
      <c r="C1586" s="5">
        <v>0.71002394448816197</v>
      </c>
      <c r="D1586" s="5">
        <v>2.7617385372093E-2</v>
      </c>
      <c r="E1586" s="5">
        <v>2.3133371699999999E-2</v>
      </c>
      <c r="F1586" s="5">
        <f t="shared" si="24"/>
        <v>4.4840136720930013E-3</v>
      </c>
      <c r="G1586" s="3">
        <v>17</v>
      </c>
      <c r="H1586" s="3">
        <v>16945602</v>
      </c>
      <c r="I1586" s="3">
        <v>16945652</v>
      </c>
      <c r="J1586" s="3" t="s">
        <v>2536</v>
      </c>
      <c r="K1586" s="3" t="s">
        <v>2537</v>
      </c>
      <c r="L1586" s="3">
        <v>207</v>
      </c>
      <c r="M1586" s="3" t="s">
        <v>71</v>
      </c>
    </row>
    <row r="1587" spans="1:13">
      <c r="A1587" s="3" t="s">
        <v>4529</v>
      </c>
      <c r="B1587" s="3">
        <v>5.2761661343090098E-3</v>
      </c>
      <c r="C1587" s="5">
        <v>0.71002394448816197</v>
      </c>
      <c r="D1587" s="5">
        <v>0.93316322079069802</v>
      </c>
      <c r="E1587" s="5">
        <v>0.92312604014999999</v>
      </c>
      <c r="F1587" s="5">
        <f t="shared" si="24"/>
        <v>1.0037180640698029E-2</v>
      </c>
      <c r="G1587" s="3">
        <v>16</v>
      </c>
      <c r="H1587" s="3">
        <v>77834091</v>
      </c>
      <c r="I1587" s="3">
        <v>77834141</v>
      </c>
      <c r="J1587" s="3" t="s">
        <v>4530</v>
      </c>
      <c r="K1587" s="3" t="s">
        <v>4531</v>
      </c>
      <c r="L1587" s="3">
        <v>0</v>
      </c>
      <c r="M1587" s="3" t="s">
        <v>18</v>
      </c>
    </row>
    <row r="1588" spans="1:13">
      <c r="A1588" s="3" t="s">
        <v>4532</v>
      </c>
      <c r="B1588" s="3">
        <v>5.2790868232663003E-3</v>
      </c>
      <c r="C1588" s="5">
        <v>0.71002394448816197</v>
      </c>
      <c r="D1588" s="5">
        <v>0.103964866953488</v>
      </c>
      <c r="E1588" s="5">
        <v>9.644978135E-2</v>
      </c>
      <c r="F1588" s="5">
        <f t="shared" si="24"/>
        <v>7.5150856034880004E-3</v>
      </c>
      <c r="G1588" s="3" t="s">
        <v>142</v>
      </c>
      <c r="H1588" s="3">
        <v>139585459</v>
      </c>
      <c r="I1588" s="3">
        <v>139585509</v>
      </c>
      <c r="J1588" s="3" t="s">
        <v>4533</v>
      </c>
      <c r="K1588" s="3" t="s">
        <v>4534</v>
      </c>
      <c r="L1588" s="3">
        <v>0</v>
      </c>
      <c r="M1588" s="3" t="s">
        <v>45</v>
      </c>
    </row>
    <row r="1589" spans="1:13">
      <c r="A1589" s="3" t="s">
        <v>4535</v>
      </c>
      <c r="B1589" s="3">
        <v>5.28278704232073E-3</v>
      </c>
      <c r="C1589" s="5">
        <v>0.71002394448816197</v>
      </c>
      <c r="D1589" s="5">
        <v>0.90251424665116298</v>
      </c>
      <c r="E1589" s="5">
        <v>0.90995608014999996</v>
      </c>
      <c r="F1589" s="5">
        <f t="shared" si="24"/>
        <v>-7.4418334988369805E-3</v>
      </c>
      <c r="G1589" s="3">
        <v>16</v>
      </c>
      <c r="H1589" s="3">
        <v>879099</v>
      </c>
      <c r="I1589" s="3">
        <v>879149</v>
      </c>
      <c r="J1589" s="3" t="s">
        <v>4536</v>
      </c>
      <c r="K1589" s="3" t="s">
        <v>4537</v>
      </c>
      <c r="L1589" s="3">
        <v>15238</v>
      </c>
      <c r="M1589" s="3" t="s">
        <v>14</v>
      </c>
    </row>
    <row r="1590" spans="1:13">
      <c r="A1590" s="3" t="s">
        <v>4538</v>
      </c>
      <c r="B1590" s="3">
        <v>5.28279716242644E-3</v>
      </c>
      <c r="C1590" s="5">
        <v>0.71002394448816197</v>
      </c>
      <c r="D1590" s="5">
        <v>4.0520039023255801E-2</v>
      </c>
      <c r="E1590" s="5">
        <v>3.746913575E-2</v>
      </c>
      <c r="F1590" s="5">
        <f t="shared" si="24"/>
        <v>3.0509032732558006E-3</v>
      </c>
      <c r="G1590" s="3">
        <v>2</v>
      </c>
      <c r="H1590" s="3">
        <v>198379832</v>
      </c>
      <c r="I1590" s="3">
        <v>198379882</v>
      </c>
      <c r="J1590" s="3" t="s">
        <v>4539</v>
      </c>
      <c r="K1590" s="3" t="s">
        <v>4540</v>
      </c>
      <c r="L1590" s="3">
        <v>0</v>
      </c>
      <c r="M1590" s="3" t="s">
        <v>18</v>
      </c>
    </row>
    <row r="1591" spans="1:13">
      <c r="A1591" s="3" t="s">
        <v>4541</v>
      </c>
      <c r="B1591" s="3">
        <v>5.2850095096683798E-3</v>
      </c>
      <c r="C1591" s="5">
        <v>0.71002394448816197</v>
      </c>
      <c r="D1591" s="5">
        <v>1.05227540930233E-2</v>
      </c>
      <c r="E1591" s="5">
        <v>8.2515645499999998E-3</v>
      </c>
      <c r="F1591" s="5">
        <f t="shared" si="24"/>
        <v>2.2711895430232998E-3</v>
      </c>
      <c r="G1591" s="3">
        <v>4</v>
      </c>
      <c r="H1591" s="3">
        <v>41216033</v>
      </c>
      <c r="I1591" s="3">
        <v>41216083</v>
      </c>
      <c r="J1591" s="3" t="s">
        <v>4542</v>
      </c>
      <c r="K1591" s="3" t="s">
        <v>4543</v>
      </c>
      <c r="L1591" s="3">
        <v>0</v>
      </c>
      <c r="M1591" s="3" t="s">
        <v>18</v>
      </c>
    </row>
    <row r="1592" spans="1:13">
      <c r="A1592" s="3" t="s">
        <v>4544</v>
      </c>
      <c r="B1592" s="3">
        <v>5.28646990375959E-3</v>
      </c>
      <c r="C1592" s="5">
        <v>0.71002394448816197</v>
      </c>
      <c r="D1592" s="5">
        <v>5.1231664534883703E-2</v>
      </c>
      <c r="E1592" s="5">
        <v>4.233882965E-2</v>
      </c>
      <c r="F1592" s="5">
        <f t="shared" si="24"/>
        <v>8.8928348848837033E-3</v>
      </c>
      <c r="G1592" s="3">
        <v>17</v>
      </c>
      <c r="H1592" s="3">
        <v>41278573</v>
      </c>
      <c r="I1592" s="3">
        <v>41278623</v>
      </c>
      <c r="J1592" s="3" t="s">
        <v>4545</v>
      </c>
      <c r="K1592" s="3" t="s">
        <v>4546</v>
      </c>
      <c r="L1592" s="3">
        <v>0</v>
      </c>
      <c r="M1592" s="3" t="s">
        <v>18</v>
      </c>
    </row>
    <row r="1593" spans="1:13">
      <c r="A1593" s="3" t="s">
        <v>4547</v>
      </c>
      <c r="B1593" s="3">
        <v>5.2881129194074297E-3</v>
      </c>
      <c r="C1593" s="5">
        <v>0.71002394448816197</v>
      </c>
      <c r="D1593" s="5">
        <v>4.65485482325581E-2</v>
      </c>
      <c r="E1593" s="5">
        <v>4.3794127299999999E-2</v>
      </c>
      <c r="F1593" s="5">
        <f t="shared" si="24"/>
        <v>2.7544209325581007E-3</v>
      </c>
      <c r="G1593" s="3">
        <v>5</v>
      </c>
      <c r="H1593" s="3">
        <v>140810160</v>
      </c>
      <c r="I1593" s="3">
        <v>140810210</v>
      </c>
      <c r="J1593" s="3" t="s">
        <v>4548</v>
      </c>
      <c r="K1593" s="3" t="s">
        <v>4549</v>
      </c>
      <c r="L1593" s="3">
        <v>0</v>
      </c>
      <c r="M1593" s="3" t="s">
        <v>41</v>
      </c>
    </row>
    <row r="1594" spans="1:13">
      <c r="A1594" s="3" t="s">
        <v>4550</v>
      </c>
      <c r="B1594" s="3">
        <v>5.2892626637400303E-3</v>
      </c>
      <c r="C1594" s="5">
        <v>0.71002394448816197</v>
      </c>
      <c r="D1594" s="5">
        <v>7.5880256186046505E-2</v>
      </c>
      <c r="E1594" s="5">
        <v>7.4155424299999995E-2</v>
      </c>
      <c r="F1594" s="5">
        <f t="shared" si="24"/>
        <v>1.7248318860465101E-3</v>
      </c>
      <c r="G1594" s="3">
        <v>6</v>
      </c>
      <c r="H1594" s="3">
        <v>26158341</v>
      </c>
      <c r="I1594" s="3">
        <v>26158391</v>
      </c>
      <c r="J1594" s="3" t="s">
        <v>4551</v>
      </c>
      <c r="K1594" s="3" t="s">
        <v>4552</v>
      </c>
      <c r="L1594" s="3">
        <v>0</v>
      </c>
      <c r="M1594" s="3" t="s">
        <v>41</v>
      </c>
    </row>
    <row r="1595" spans="1:13">
      <c r="A1595" s="3" t="s">
        <v>4553</v>
      </c>
      <c r="B1595" s="3">
        <v>5.2927545447015202E-3</v>
      </c>
      <c r="C1595" s="5">
        <v>0.71002394448816197</v>
      </c>
      <c r="D1595" s="5">
        <v>6.77192264418605E-2</v>
      </c>
      <c r="E1595" s="5">
        <v>5.923424075E-2</v>
      </c>
      <c r="F1595" s="5">
        <f t="shared" si="24"/>
        <v>8.4849856918604999E-3</v>
      </c>
      <c r="G1595" s="3">
        <v>18</v>
      </c>
      <c r="H1595" s="3">
        <v>12377328</v>
      </c>
      <c r="I1595" s="3">
        <v>12377378</v>
      </c>
      <c r="J1595" s="3" t="s">
        <v>4554</v>
      </c>
      <c r="K1595" s="3" t="s">
        <v>4555</v>
      </c>
      <c r="L1595" s="3">
        <v>15</v>
      </c>
      <c r="M1595" s="3" t="s">
        <v>71</v>
      </c>
    </row>
    <row r="1596" spans="1:13">
      <c r="A1596" s="3" t="s">
        <v>4556</v>
      </c>
      <c r="B1596" s="3">
        <v>5.2958818867819999E-3</v>
      </c>
      <c r="C1596" s="5">
        <v>0.71002394448816197</v>
      </c>
      <c r="D1596" s="5">
        <v>0.34650454281395299</v>
      </c>
      <c r="E1596" s="5">
        <v>0.39867324780000002</v>
      </c>
      <c r="F1596" s="5">
        <f t="shared" si="24"/>
        <v>-5.2168704986047032E-2</v>
      </c>
      <c r="G1596" s="3">
        <v>5</v>
      </c>
      <c r="H1596" s="3">
        <v>14380480</v>
      </c>
      <c r="I1596" s="3">
        <v>14380530</v>
      </c>
      <c r="J1596" s="3" t="s">
        <v>4557</v>
      </c>
      <c r="K1596" s="3" t="s">
        <v>4558</v>
      </c>
      <c r="L1596" s="3">
        <v>0</v>
      </c>
      <c r="M1596" s="3" t="s">
        <v>18</v>
      </c>
    </row>
    <row r="1597" spans="1:13">
      <c r="A1597" s="3" t="s">
        <v>4559</v>
      </c>
      <c r="B1597" s="3">
        <v>5.2967578660663801E-3</v>
      </c>
      <c r="C1597" s="5">
        <v>0.71002394448816197</v>
      </c>
      <c r="D1597" s="5">
        <v>6.7362198325581393E-2</v>
      </c>
      <c r="E1597" s="5">
        <v>5.4865440100000003E-2</v>
      </c>
      <c r="F1597" s="5">
        <f t="shared" si="24"/>
        <v>1.2496758225581391E-2</v>
      </c>
      <c r="G1597" s="3">
        <v>6</v>
      </c>
      <c r="H1597" s="3">
        <v>117805001</v>
      </c>
      <c r="I1597" s="3">
        <v>117805051</v>
      </c>
      <c r="J1597" s="3" t="s">
        <v>4560</v>
      </c>
      <c r="K1597" s="3" t="s">
        <v>4561</v>
      </c>
      <c r="L1597" s="3">
        <v>0</v>
      </c>
      <c r="M1597" s="3" t="s">
        <v>18</v>
      </c>
    </row>
    <row r="1598" spans="1:13">
      <c r="A1598" s="3" t="s">
        <v>4562</v>
      </c>
      <c r="B1598" s="3">
        <v>5.2968354951253198E-3</v>
      </c>
      <c r="C1598" s="5">
        <v>0.71002394448816197</v>
      </c>
      <c r="D1598" s="5">
        <v>7.1418138046511606E-2</v>
      </c>
      <c r="E1598" s="5">
        <v>0.10023653790000001</v>
      </c>
      <c r="F1598" s="5">
        <f t="shared" si="24"/>
        <v>-2.8818399853488399E-2</v>
      </c>
      <c r="G1598" s="3">
        <v>7</v>
      </c>
      <c r="H1598" s="3">
        <v>75115713</v>
      </c>
      <c r="I1598" s="3">
        <v>75115763</v>
      </c>
      <c r="J1598" s="3" t="s">
        <v>4563</v>
      </c>
      <c r="K1598" s="3" t="s">
        <v>4564</v>
      </c>
      <c r="L1598" s="3">
        <v>165</v>
      </c>
      <c r="M1598" s="3" t="s">
        <v>71</v>
      </c>
    </row>
    <row r="1599" spans="1:13">
      <c r="A1599" s="3" t="s">
        <v>4565</v>
      </c>
      <c r="B1599" s="3">
        <v>5.3010328109133397E-3</v>
      </c>
      <c r="C1599" s="5">
        <v>0.71002394448816197</v>
      </c>
      <c r="D1599" s="5">
        <v>0.374449275069767</v>
      </c>
      <c r="E1599" s="5">
        <v>0.37403736194999998</v>
      </c>
      <c r="F1599" s="5">
        <f t="shared" si="24"/>
        <v>4.1191311976701561E-4</v>
      </c>
      <c r="G1599" s="3">
        <v>10</v>
      </c>
      <c r="H1599" s="3">
        <v>135390572</v>
      </c>
      <c r="I1599" s="3">
        <v>135390622</v>
      </c>
      <c r="J1599" s="3" t="s">
        <v>4566</v>
      </c>
      <c r="K1599" s="3" t="s">
        <v>4567</v>
      </c>
      <c r="L1599" s="3">
        <v>1037</v>
      </c>
      <c r="M1599" s="3" t="s">
        <v>71</v>
      </c>
    </row>
    <row r="1600" spans="1:13">
      <c r="A1600" s="3" t="s">
        <v>4568</v>
      </c>
      <c r="B1600" s="3">
        <v>5.30130324552375E-3</v>
      </c>
      <c r="C1600" s="5">
        <v>0.71002394448816197</v>
      </c>
      <c r="D1600" s="5">
        <v>3.1575086441860502E-2</v>
      </c>
      <c r="E1600" s="5">
        <v>2.63724901E-2</v>
      </c>
      <c r="F1600" s="5">
        <f t="shared" si="24"/>
        <v>5.202596341860502E-3</v>
      </c>
      <c r="G1600" s="3">
        <v>18</v>
      </c>
      <c r="H1600" s="3">
        <v>44526429</v>
      </c>
      <c r="I1600" s="3">
        <v>44526479</v>
      </c>
      <c r="J1600" s="3" t="s">
        <v>2600</v>
      </c>
      <c r="K1600" s="3" t="s">
        <v>2601</v>
      </c>
      <c r="L1600" s="3">
        <v>0</v>
      </c>
      <c r="M1600" s="3" t="s">
        <v>18</v>
      </c>
    </row>
    <row r="1601" spans="1:13">
      <c r="A1601" s="3" t="s">
        <v>4569</v>
      </c>
      <c r="B1601" s="3">
        <v>5.3019225459515398E-3</v>
      </c>
      <c r="C1601" s="5">
        <v>0.71002394448816197</v>
      </c>
      <c r="D1601" s="5">
        <v>0.87405367604651196</v>
      </c>
      <c r="E1601" s="5">
        <v>0.89661917420000004</v>
      </c>
      <c r="F1601" s="5">
        <f t="shared" si="24"/>
        <v>-2.2565498153488073E-2</v>
      </c>
      <c r="G1601" s="3">
        <v>4</v>
      </c>
      <c r="H1601" s="3">
        <v>100140276</v>
      </c>
      <c r="I1601" s="3">
        <v>100140326</v>
      </c>
      <c r="J1601" s="3" t="s">
        <v>4570</v>
      </c>
      <c r="K1601" s="3" t="s">
        <v>4571</v>
      </c>
      <c r="L1601" s="3">
        <v>0</v>
      </c>
      <c r="M1601" s="3" t="s">
        <v>49</v>
      </c>
    </row>
    <row r="1602" spans="1:13">
      <c r="A1602" s="3" t="s">
        <v>4572</v>
      </c>
      <c r="B1602" s="3">
        <v>5.3025379493321402E-3</v>
      </c>
      <c r="C1602" s="5">
        <v>0.71002394448816197</v>
      </c>
      <c r="D1602" s="5">
        <v>0.89107111986046506</v>
      </c>
      <c r="E1602" s="5">
        <v>0.89701301224999996</v>
      </c>
      <c r="F1602" s="5">
        <f t="shared" ref="F1602:F1665" si="25">D1602-E1602</f>
        <v>-5.9418923895349085E-3</v>
      </c>
      <c r="G1602" s="3">
        <v>6</v>
      </c>
      <c r="H1602" s="3">
        <v>46258879</v>
      </c>
      <c r="I1602" s="3">
        <v>46258929</v>
      </c>
      <c r="J1602" s="3" t="s">
        <v>4573</v>
      </c>
      <c r="K1602" s="3" t="s">
        <v>4574</v>
      </c>
      <c r="L1602" s="3">
        <v>0</v>
      </c>
      <c r="M1602" s="3" t="s">
        <v>18</v>
      </c>
    </row>
    <row r="1603" spans="1:13">
      <c r="A1603" s="3" t="s">
        <v>4575</v>
      </c>
      <c r="B1603" s="3">
        <v>5.3041584853474599E-3</v>
      </c>
      <c r="C1603" s="5">
        <v>0.71002394448816197</v>
      </c>
      <c r="D1603" s="5">
        <v>5.5204523744186003E-2</v>
      </c>
      <c r="E1603" s="5">
        <v>5.2023100099999997E-2</v>
      </c>
      <c r="F1603" s="5">
        <f t="shared" si="25"/>
        <v>3.1814236441860058E-3</v>
      </c>
      <c r="G1603" s="3">
        <v>11</v>
      </c>
      <c r="H1603" s="3">
        <v>69455869</v>
      </c>
      <c r="I1603" s="3">
        <v>69455919</v>
      </c>
      <c r="J1603" s="3" t="s">
        <v>2801</v>
      </c>
      <c r="K1603" s="3" t="s">
        <v>2802</v>
      </c>
      <c r="L1603" s="3">
        <v>0</v>
      </c>
      <c r="M1603" s="3" t="s">
        <v>45</v>
      </c>
    </row>
    <row r="1604" spans="1:13">
      <c r="A1604" s="3" t="s">
        <v>4576</v>
      </c>
      <c r="B1604" s="3">
        <v>5.3042692605361997E-3</v>
      </c>
      <c r="C1604" s="5">
        <v>0.71002394448816197</v>
      </c>
      <c r="D1604" s="5">
        <v>5.4814944883720899E-2</v>
      </c>
      <c r="E1604" s="5">
        <v>5.3062175949999998E-2</v>
      </c>
      <c r="F1604" s="5">
        <f t="shared" si="25"/>
        <v>1.752768933720901E-3</v>
      </c>
      <c r="G1604" s="3">
        <v>7</v>
      </c>
      <c r="H1604" s="3">
        <v>43622317</v>
      </c>
      <c r="I1604" s="3">
        <v>43622367</v>
      </c>
      <c r="J1604" s="3" t="s">
        <v>4577</v>
      </c>
      <c r="K1604" s="3" t="s">
        <v>4578</v>
      </c>
      <c r="L1604" s="3">
        <v>0</v>
      </c>
      <c r="M1604" s="3" t="s">
        <v>41</v>
      </c>
    </row>
    <row r="1605" spans="1:13">
      <c r="A1605" s="3" t="s">
        <v>4579</v>
      </c>
      <c r="B1605" s="3">
        <v>5.30585354710342E-3</v>
      </c>
      <c r="C1605" s="5">
        <v>0.71002394448816197</v>
      </c>
      <c r="D1605" s="5">
        <v>4.5566263767441897E-2</v>
      </c>
      <c r="E1605" s="5">
        <v>4.09472481E-2</v>
      </c>
      <c r="F1605" s="5">
        <f t="shared" si="25"/>
        <v>4.6190156674418975E-3</v>
      </c>
      <c r="G1605" s="3">
        <v>15</v>
      </c>
      <c r="H1605" s="3">
        <v>80351149</v>
      </c>
      <c r="I1605" s="3">
        <v>80351199</v>
      </c>
      <c r="J1605" s="3" t="s">
        <v>4580</v>
      </c>
      <c r="K1605" s="3" t="s">
        <v>4581</v>
      </c>
      <c r="L1605" s="3">
        <v>711</v>
      </c>
      <c r="M1605" s="3" t="s">
        <v>71</v>
      </c>
    </row>
    <row r="1606" spans="1:13">
      <c r="A1606" s="3" t="s">
        <v>4582</v>
      </c>
      <c r="B1606" s="3">
        <v>5.30820856029879E-3</v>
      </c>
      <c r="C1606" s="5">
        <v>0.71002394448816197</v>
      </c>
      <c r="D1606" s="5">
        <v>3.9190207162790702E-2</v>
      </c>
      <c r="E1606" s="5">
        <v>3.5698296400000003E-2</v>
      </c>
      <c r="F1606" s="5">
        <f t="shared" si="25"/>
        <v>3.4919107627906995E-3</v>
      </c>
      <c r="G1606" s="3">
        <v>22</v>
      </c>
      <c r="H1606" s="3">
        <v>38577529</v>
      </c>
      <c r="I1606" s="3">
        <v>38577579</v>
      </c>
      <c r="J1606" s="3" t="s">
        <v>4583</v>
      </c>
      <c r="K1606" s="3" t="s">
        <v>4584</v>
      </c>
      <c r="L1606" s="3">
        <v>0</v>
      </c>
      <c r="M1606" s="3" t="s">
        <v>18</v>
      </c>
    </row>
    <row r="1607" spans="1:13">
      <c r="A1607" s="3" t="s">
        <v>4585</v>
      </c>
      <c r="B1607" s="3">
        <v>5.3132622878230996E-3</v>
      </c>
      <c r="C1607" s="5">
        <v>0.71002394448816197</v>
      </c>
      <c r="D1607" s="5">
        <v>5.3537943441860497E-2</v>
      </c>
      <c r="E1607" s="5">
        <v>4.8103892299999999E-2</v>
      </c>
      <c r="F1607" s="5">
        <f t="shared" si="25"/>
        <v>5.4340511418604978E-3</v>
      </c>
      <c r="G1607" s="3">
        <v>1</v>
      </c>
      <c r="H1607" s="3">
        <v>49242615</v>
      </c>
      <c r="I1607" s="3">
        <v>49242665</v>
      </c>
      <c r="J1607" s="3" t="s">
        <v>4586</v>
      </c>
      <c r="K1607" s="3" t="s">
        <v>4587</v>
      </c>
      <c r="L1607" s="3">
        <v>0</v>
      </c>
      <c r="M1607" s="3" t="s">
        <v>41</v>
      </c>
    </row>
    <row r="1608" spans="1:13">
      <c r="A1608" s="3" t="s">
        <v>4588</v>
      </c>
      <c r="B1608" s="3">
        <v>5.3136841121582202E-3</v>
      </c>
      <c r="C1608" s="5">
        <v>0.71002394448816197</v>
      </c>
      <c r="D1608" s="5">
        <v>0.91201223325581404</v>
      </c>
      <c r="E1608" s="5">
        <v>0.92047385864999998</v>
      </c>
      <c r="F1608" s="5">
        <f t="shared" si="25"/>
        <v>-8.4616253941859343E-3</v>
      </c>
      <c r="G1608" s="3">
        <v>10</v>
      </c>
      <c r="H1608" s="3">
        <v>96309420</v>
      </c>
      <c r="I1608" s="3">
        <v>96309470</v>
      </c>
      <c r="J1608" s="3" t="s">
        <v>4589</v>
      </c>
      <c r="K1608" s="3" t="s">
        <v>4590</v>
      </c>
      <c r="L1608" s="3">
        <v>0</v>
      </c>
      <c r="M1608" s="3" t="s">
        <v>18</v>
      </c>
    </row>
    <row r="1609" spans="1:13">
      <c r="A1609" s="3" t="s">
        <v>4591</v>
      </c>
      <c r="B1609" s="3">
        <v>5.3153387260142897E-3</v>
      </c>
      <c r="C1609" s="5">
        <v>0.71002394448816197</v>
      </c>
      <c r="D1609" s="5">
        <v>3.24504069534884E-2</v>
      </c>
      <c r="E1609" s="5">
        <v>2.5608053049999999E-2</v>
      </c>
      <c r="F1609" s="5">
        <f t="shared" si="25"/>
        <v>6.8423539034884011E-3</v>
      </c>
      <c r="G1609" s="3">
        <v>1</v>
      </c>
      <c r="H1609" s="3">
        <v>27023039</v>
      </c>
      <c r="I1609" s="3">
        <v>27023089</v>
      </c>
      <c r="J1609" s="3" t="s">
        <v>4592</v>
      </c>
      <c r="K1609" s="3" t="s">
        <v>4593</v>
      </c>
      <c r="L1609" s="3">
        <v>0</v>
      </c>
      <c r="M1609" s="3" t="s">
        <v>91</v>
      </c>
    </row>
    <row r="1610" spans="1:13">
      <c r="A1610" s="3" t="s">
        <v>4594</v>
      </c>
      <c r="B1610" s="3">
        <v>5.3176603293955899E-3</v>
      </c>
      <c r="C1610" s="5">
        <v>0.71002394448816197</v>
      </c>
      <c r="D1610" s="5">
        <v>5.0733537767441897E-2</v>
      </c>
      <c r="E1610" s="5">
        <v>4.8102091350000001E-2</v>
      </c>
      <c r="F1610" s="5">
        <f t="shared" si="25"/>
        <v>2.6314464174418961E-3</v>
      </c>
      <c r="G1610" s="3">
        <v>10</v>
      </c>
      <c r="H1610" s="3">
        <v>22611453</v>
      </c>
      <c r="I1610" s="3">
        <v>22611503</v>
      </c>
      <c r="J1610" s="3" t="s">
        <v>4595</v>
      </c>
      <c r="K1610" s="3" t="s">
        <v>4596</v>
      </c>
      <c r="L1610" s="3">
        <v>0</v>
      </c>
      <c r="M1610" s="3" t="s">
        <v>18</v>
      </c>
    </row>
    <row r="1611" spans="1:13">
      <c r="A1611" s="3" t="s">
        <v>4597</v>
      </c>
      <c r="B1611" s="3">
        <v>5.3185279778393798E-3</v>
      </c>
      <c r="C1611" s="5">
        <v>0.71002394448816197</v>
      </c>
      <c r="D1611" s="5">
        <v>0.81108310558139496</v>
      </c>
      <c r="E1611" s="5">
        <v>0.83406657854999999</v>
      </c>
      <c r="F1611" s="5">
        <f t="shared" si="25"/>
        <v>-2.2983472968605034E-2</v>
      </c>
      <c r="G1611" s="3">
        <v>13</v>
      </c>
      <c r="H1611" s="3">
        <v>111672501</v>
      </c>
      <c r="I1611" s="3">
        <v>111672551</v>
      </c>
      <c r="J1611" s="3" t="s">
        <v>2573</v>
      </c>
      <c r="K1611" s="3" t="s">
        <v>2574</v>
      </c>
      <c r="L1611" s="3">
        <v>29590</v>
      </c>
      <c r="M1611" s="3" t="s">
        <v>14</v>
      </c>
    </row>
    <row r="1612" spans="1:13">
      <c r="A1612" s="3" t="s">
        <v>4598</v>
      </c>
      <c r="B1612" s="3">
        <v>5.3212074110681497E-3</v>
      </c>
      <c r="C1612" s="5">
        <v>0.71002394448816197</v>
      </c>
      <c r="D1612" s="5">
        <v>0.16090022246511601</v>
      </c>
      <c r="E1612" s="5">
        <v>0.2117899952</v>
      </c>
      <c r="F1612" s="5">
        <f t="shared" si="25"/>
        <v>-5.0889772734883987E-2</v>
      </c>
      <c r="G1612" s="3">
        <v>19</v>
      </c>
      <c r="H1612" s="3">
        <v>524335</v>
      </c>
      <c r="I1612" s="3">
        <v>524385</v>
      </c>
      <c r="J1612" s="3" t="s">
        <v>2050</v>
      </c>
      <c r="K1612" s="3" t="s">
        <v>2051</v>
      </c>
      <c r="L1612" s="3">
        <v>4681</v>
      </c>
      <c r="M1612" s="3" t="s">
        <v>14</v>
      </c>
    </row>
    <row r="1613" spans="1:13">
      <c r="A1613" s="3" t="s">
        <v>4599</v>
      </c>
      <c r="B1613" s="3">
        <v>5.3264297491259797E-3</v>
      </c>
      <c r="C1613" s="5">
        <v>0.71002394448816197</v>
      </c>
      <c r="D1613" s="5">
        <v>5.9666707162790697E-2</v>
      </c>
      <c r="E1613" s="5">
        <v>5.7939485800000003E-2</v>
      </c>
      <c r="F1613" s="5">
        <f t="shared" si="25"/>
        <v>1.7272213627906943E-3</v>
      </c>
      <c r="G1613" s="3">
        <v>14</v>
      </c>
      <c r="H1613" s="3">
        <v>30397418</v>
      </c>
      <c r="I1613" s="3">
        <v>30397468</v>
      </c>
      <c r="J1613" s="3" t="s">
        <v>4600</v>
      </c>
      <c r="K1613" s="3" t="s">
        <v>4601</v>
      </c>
      <c r="L1613" s="3">
        <v>0</v>
      </c>
      <c r="M1613" s="3" t="s">
        <v>18</v>
      </c>
    </row>
    <row r="1614" spans="1:13">
      <c r="A1614" s="3" t="s">
        <v>4602</v>
      </c>
      <c r="B1614" s="3">
        <v>5.3276183108073201E-3</v>
      </c>
      <c r="C1614" s="5">
        <v>0.71002394448816197</v>
      </c>
      <c r="D1614" s="5">
        <v>0.92914398623255801</v>
      </c>
      <c r="E1614" s="5">
        <v>0.94648354194999995</v>
      </c>
      <c r="F1614" s="5">
        <f t="shared" si="25"/>
        <v>-1.7339555717441946E-2</v>
      </c>
      <c r="G1614" s="3">
        <v>14</v>
      </c>
      <c r="H1614" s="3">
        <v>50438150</v>
      </c>
      <c r="I1614" s="3">
        <v>50438200</v>
      </c>
      <c r="J1614" s="3" t="s">
        <v>4603</v>
      </c>
      <c r="K1614" s="3" t="s">
        <v>4604</v>
      </c>
      <c r="L1614" s="3">
        <v>9472</v>
      </c>
      <c r="M1614" s="3" t="s">
        <v>71</v>
      </c>
    </row>
    <row r="1615" spans="1:13">
      <c r="A1615" s="3" t="s">
        <v>4605</v>
      </c>
      <c r="B1615" s="3">
        <v>5.3290930577953501E-3</v>
      </c>
      <c r="C1615" s="5">
        <v>0.71002394448816197</v>
      </c>
      <c r="D1615" s="5">
        <v>0.91700359911627904</v>
      </c>
      <c r="E1615" s="5">
        <v>0.94082839250000005</v>
      </c>
      <c r="F1615" s="5">
        <f t="shared" si="25"/>
        <v>-2.382479338372101E-2</v>
      </c>
      <c r="G1615" s="3">
        <v>5</v>
      </c>
      <c r="H1615" s="3">
        <v>96078677</v>
      </c>
      <c r="I1615" s="3">
        <v>96078727</v>
      </c>
      <c r="J1615" s="3" t="s">
        <v>4606</v>
      </c>
      <c r="K1615" s="3" t="s">
        <v>4607</v>
      </c>
      <c r="L1615" s="3">
        <v>0</v>
      </c>
      <c r="M1615" s="3" t="s">
        <v>18</v>
      </c>
    </row>
    <row r="1616" spans="1:13">
      <c r="A1616" s="3" t="s">
        <v>4608</v>
      </c>
      <c r="B1616" s="3">
        <v>5.33189805650268E-3</v>
      </c>
      <c r="C1616" s="5">
        <v>0.71002394448816197</v>
      </c>
      <c r="D1616" s="5">
        <v>0.15846170900000001</v>
      </c>
      <c r="E1616" s="5">
        <v>0.22773805159999999</v>
      </c>
      <c r="F1616" s="5">
        <f t="shared" si="25"/>
        <v>-6.9276342599999985E-2</v>
      </c>
      <c r="G1616" s="3">
        <v>5</v>
      </c>
      <c r="H1616" s="3">
        <v>175299259</v>
      </c>
      <c r="I1616" s="3">
        <v>175299309</v>
      </c>
      <c r="J1616" s="3" t="s">
        <v>716</v>
      </c>
      <c r="K1616" s="3" t="s">
        <v>717</v>
      </c>
      <c r="L1616" s="3">
        <v>0</v>
      </c>
      <c r="M1616" s="3" t="s">
        <v>18</v>
      </c>
    </row>
    <row r="1617" spans="1:13">
      <c r="A1617" s="3" t="s">
        <v>4609</v>
      </c>
      <c r="B1617" s="3">
        <v>5.3334475791703504E-3</v>
      </c>
      <c r="C1617" s="5">
        <v>0.71002394448816197</v>
      </c>
      <c r="D1617" s="5">
        <v>1.39562038139535E-2</v>
      </c>
      <c r="E1617" s="5">
        <v>1.1816395049999999E-2</v>
      </c>
      <c r="F1617" s="5">
        <f t="shared" si="25"/>
        <v>2.1398087639535011E-3</v>
      </c>
      <c r="G1617" s="3">
        <v>6</v>
      </c>
      <c r="H1617" s="3">
        <v>33588229</v>
      </c>
      <c r="I1617" s="3">
        <v>33588279</v>
      </c>
      <c r="J1617" s="3" t="s">
        <v>4610</v>
      </c>
      <c r="K1617" s="3" t="s">
        <v>4611</v>
      </c>
      <c r="L1617" s="3">
        <v>0</v>
      </c>
      <c r="M1617" s="3" t="s">
        <v>18</v>
      </c>
    </row>
    <row r="1618" spans="1:13">
      <c r="A1618" s="3" t="s">
        <v>4612</v>
      </c>
      <c r="B1618" s="3">
        <v>5.3354265970895001E-3</v>
      </c>
      <c r="C1618" s="5">
        <v>0.71002394448816197</v>
      </c>
      <c r="D1618" s="5">
        <v>9.0843892325581405E-2</v>
      </c>
      <c r="E1618" s="5">
        <v>8.0206501299999997E-2</v>
      </c>
      <c r="F1618" s="5">
        <f t="shared" si="25"/>
        <v>1.0637391025581408E-2</v>
      </c>
      <c r="G1618" s="3">
        <v>22</v>
      </c>
      <c r="H1618" s="3">
        <v>45704939</v>
      </c>
      <c r="I1618" s="3">
        <v>45704989</v>
      </c>
      <c r="J1618" s="3" t="s">
        <v>4613</v>
      </c>
      <c r="K1618" s="3" t="s">
        <v>4614</v>
      </c>
      <c r="L1618" s="3">
        <v>0</v>
      </c>
      <c r="M1618" s="3" t="s">
        <v>45</v>
      </c>
    </row>
    <row r="1619" spans="1:13">
      <c r="A1619" s="3" t="s">
        <v>4615</v>
      </c>
      <c r="B1619" s="3">
        <v>5.3396693282685096E-3</v>
      </c>
      <c r="C1619" s="5">
        <v>0.71002394448816197</v>
      </c>
      <c r="D1619" s="5">
        <v>4.41066834418605E-2</v>
      </c>
      <c r="E1619" s="5">
        <v>4.0737329349999997E-2</v>
      </c>
      <c r="F1619" s="5">
        <f t="shared" si="25"/>
        <v>3.3693540918605033E-3</v>
      </c>
      <c r="G1619" s="3">
        <v>14</v>
      </c>
      <c r="H1619" s="3">
        <v>53257946</v>
      </c>
      <c r="I1619" s="3">
        <v>53257996</v>
      </c>
      <c r="J1619" s="3" t="s">
        <v>4616</v>
      </c>
      <c r="K1619" s="3" t="s">
        <v>4617</v>
      </c>
      <c r="L1619" s="3">
        <v>0</v>
      </c>
      <c r="M1619" s="3" t="s">
        <v>18</v>
      </c>
    </row>
    <row r="1620" spans="1:13">
      <c r="A1620" s="3" t="s">
        <v>4618</v>
      </c>
      <c r="B1620" s="3">
        <v>5.3442693732179804E-3</v>
      </c>
      <c r="C1620" s="5">
        <v>0.71002394448816197</v>
      </c>
      <c r="D1620" s="5">
        <v>4.5459703883720899E-2</v>
      </c>
      <c r="E1620" s="5">
        <v>4.3306911699999999E-2</v>
      </c>
      <c r="F1620" s="5">
        <f t="shared" si="25"/>
        <v>2.1527921837209002E-3</v>
      </c>
      <c r="G1620" s="3" t="s">
        <v>142</v>
      </c>
      <c r="H1620" s="3">
        <v>73640042</v>
      </c>
      <c r="I1620" s="3">
        <v>73640092</v>
      </c>
      <c r="J1620" s="3" t="s">
        <v>4619</v>
      </c>
      <c r="K1620" s="3" t="s">
        <v>4620</v>
      </c>
      <c r="L1620" s="3">
        <v>993</v>
      </c>
      <c r="M1620" s="3" t="s">
        <v>71</v>
      </c>
    </row>
    <row r="1621" spans="1:13">
      <c r="A1621" s="3" t="s">
        <v>4621</v>
      </c>
      <c r="B1621" s="3">
        <v>5.3475895410660303E-3</v>
      </c>
      <c r="C1621" s="5">
        <v>0.71002394448816197</v>
      </c>
      <c r="D1621" s="5">
        <v>7.68897620232558E-2</v>
      </c>
      <c r="E1621" s="5">
        <v>7.2535307650000005E-2</v>
      </c>
      <c r="F1621" s="5">
        <f t="shared" si="25"/>
        <v>4.354454373255795E-3</v>
      </c>
      <c r="G1621" s="3">
        <v>3</v>
      </c>
      <c r="H1621" s="3">
        <v>19190153</v>
      </c>
      <c r="I1621" s="3">
        <v>19190203</v>
      </c>
      <c r="J1621" s="3" t="s">
        <v>4622</v>
      </c>
      <c r="K1621" s="3" t="s">
        <v>4623</v>
      </c>
      <c r="L1621" s="3">
        <v>0</v>
      </c>
      <c r="M1621" s="3" t="s">
        <v>45</v>
      </c>
    </row>
    <row r="1622" spans="1:13">
      <c r="A1622" s="3" t="s">
        <v>4624</v>
      </c>
      <c r="B1622" s="3">
        <v>5.3522787158190102E-3</v>
      </c>
      <c r="C1622" s="5">
        <v>0.71002394448816197</v>
      </c>
      <c r="D1622" s="5">
        <v>4.9710412860465097E-2</v>
      </c>
      <c r="E1622" s="5">
        <v>4.4243375699999997E-2</v>
      </c>
      <c r="F1622" s="5">
        <f t="shared" si="25"/>
        <v>5.4670371604651005E-3</v>
      </c>
      <c r="G1622" s="3">
        <v>5</v>
      </c>
      <c r="H1622" s="3">
        <v>50678450</v>
      </c>
      <c r="I1622" s="3">
        <v>50678500</v>
      </c>
      <c r="J1622" s="3" t="s">
        <v>4625</v>
      </c>
      <c r="K1622" s="3" t="s">
        <v>4626</v>
      </c>
      <c r="L1622" s="3">
        <v>0</v>
      </c>
      <c r="M1622" s="3" t="s">
        <v>18</v>
      </c>
    </row>
    <row r="1623" spans="1:13">
      <c r="A1623" s="3" t="s">
        <v>4627</v>
      </c>
      <c r="B1623" s="3">
        <v>5.3532043905444903E-3</v>
      </c>
      <c r="C1623" s="5">
        <v>0.71002394448816197</v>
      </c>
      <c r="D1623" s="5">
        <v>6.7333884488372103E-2</v>
      </c>
      <c r="E1623" s="5">
        <v>5.5680210399999999E-2</v>
      </c>
      <c r="F1623" s="5">
        <f t="shared" si="25"/>
        <v>1.1653674088372104E-2</v>
      </c>
      <c r="G1623" s="3">
        <v>6</v>
      </c>
      <c r="H1623" s="3">
        <v>15663441</v>
      </c>
      <c r="I1623" s="3">
        <v>15663491</v>
      </c>
      <c r="J1623" s="3" t="s">
        <v>4628</v>
      </c>
      <c r="K1623" s="3" t="s">
        <v>4629</v>
      </c>
      <c r="L1623" s="3">
        <v>152</v>
      </c>
      <c r="M1623" s="3" t="s">
        <v>71</v>
      </c>
    </row>
    <row r="1624" spans="1:13">
      <c r="A1624" s="3" t="s">
        <v>4630</v>
      </c>
      <c r="B1624" s="3">
        <v>5.3533309458793201E-3</v>
      </c>
      <c r="C1624" s="5">
        <v>0.71002394448816197</v>
      </c>
      <c r="D1624" s="5">
        <v>6.7592505465116304E-2</v>
      </c>
      <c r="E1624" s="5">
        <v>6.3185468300000006E-2</v>
      </c>
      <c r="F1624" s="5">
        <f t="shared" si="25"/>
        <v>4.4070371651162982E-3</v>
      </c>
      <c r="G1624" s="3">
        <v>8</v>
      </c>
      <c r="H1624" s="3">
        <v>97171077</v>
      </c>
      <c r="I1624" s="3">
        <v>97171127</v>
      </c>
      <c r="J1624" s="3" t="s">
        <v>4631</v>
      </c>
      <c r="K1624" s="3" t="s">
        <v>4632</v>
      </c>
      <c r="L1624" s="3">
        <v>0</v>
      </c>
      <c r="M1624" s="3" t="s">
        <v>18</v>
      </c>
    </row>
    <row r="1625" spans="1:13">
      <c r="A1625" s="3" t="s">
        <v>4633</v>
      </c>
      <c r="B1625" s="3">
        <v>5.3558841692291203E-3</v>
      </c>
      <c r="C1625" s="5">
        <v>0.71002394448816197</v>
      </c>
      <c r="D1625" s="5">
        <v>0.92071048195348804</v>
      </c>
      <c r="E1625" s="5">
        <v>0.92391276649999998</v>
      </c>
      <c r="F1625" s="5">
        <f t="shared" si="25"/>
        <v>-3.2022845465119465E-3</v>
      </c>
      <c r="G1625" s="3">
        <v>3</v>
      </c>
      <c r="H1625" s="3">
        <v>154044632</v>
      </c>
      <c r="I1625" s="3">
        <v>154044682</v>
      </c>
      <c r="J1625" s="3" t="s">
        <v>858</v>
      </c>
      <c r="K1625" s="3" t="s">
        <v>859</v>
      </c>
      <c r="L1625" s="3">
        <v>2346</v>
      </c>
      <c r="M1625" s="3" t="s">
        <v>71</v>
      </c>
    </row>
    <row r="1626" spans="1:13">
      <c r="A1626" s="3" t="s">
        <v>4634</v>
      </c>
      <c r="B1626" s="3">
        <v>5.3562943945858104E-3</v>
      </c>
      <c r="C1626" s="5">
        <v>0.71002394448816197</v>
      </c>
      <c r="D1626" s="5">
        <v>8.0948411511627905E-2</v>
      </c>
      <c r="E1626" s="5">
        <v>7.99872685E-2</v>
      </c>
      <c r="F1626" s="5">
        <f t="shared" si="25"/>
        <v>9.6114301162790461E-4</v>
      </c>
      <c r="G1626" s="3">
        <v>3</v>
      </c>
      <c r="H1626" s="3">
        <v>54154697</v>
      </c>
      <c r="I1626" s="3">
        <v>54154747</v>
      </c>
      <c r="J1626" s="3" t="s">
        <v>4635</v>
      </c>
      <c r="K1626" s="3" t="s">
        <v>4636</v>
      </c>
      <c r="L1626" s="3">
        <v>1827</v>
      </c>
      <c r="M1626" s="3" t="s">
        <v>71</v>
      </c>
    </row>
    <row r="1627" spans="1:13">
      <c r="A1627" s="3" t="s">
        <v>4637</v>
      </c>
      <c r="B1627" s="3">
        <v>5.3778402820868904E-3</v>
      </c>
      <c r="C1627" s="5">
        <v>0.71002394448816197</v>
      </c>
      <c r="D1627" s="5">
        <v>6.53872303255814E-2</v>
      </c>
      <c r="E1627" s="5">
        <v>6.3244570649999998E-2</v>
      </c>
      <c r="F1627" s="5">
        <f t="shared" si="25"/>
        <v>2.1426596755814015E-3</v>
      </c>
      <c r="G1627" s="3">
        <v>16</v>
      </c>
      <c r="H1627" s="3">
        <v>2034531</v>
      </c>
      <c r="I1627" s="3">
        <v>2034581</v>
      </c>
      <c r="J1627" s="3" t="s">
        <v>4638</v>
      </c>
      <c r="K1627" s="3" t="s">
        <v>4639</v>
      </c>
      <c r="L1627" s="3">
        <v>0</v>
      </c>
      <c r="M1627" s="3" t="s">
        <v>22</v>
      </c>
    </row>
    <row r="1628" spans="1:13">
      <c r="A1628" s="3" t="s">
        <v>4640</v>
      </c>
      <c r="B1628" s="3">
        <v>5.3799307036440603E-3</v>
      </c>
      <c r="C1628" s="5">
        <v>0.71002394448816197</v>
      </c>
      <c r="D1628" s="5">
        <v>5.6977577883720897E-2</v>
      </c>
      <c r="E1628" s="5">
        <v>5.2561895900000002E-2</v>
      </c>
      <c r="F1628" s="5">
        <f t="shared" si="25"/>
        <v>4.4156819837208941E-3</v>
      </c>
      <c r="G1628" s="3">
        <v>8</v>
      </c>
      <c r="H1628" s="3">
        <v>119122429</v>
      </c>
      <c r="I1628" s="3">
        <v>119122479</v>
      </c>
      <c r="J1628" s="3" t="s">
        <v>4641</v>
      </c>
      <c r="K1628" s="3" t="s">
        <v>4642</v>
      </c>
      <c r="L1628" s="3">
        <v>0</v>
      </c>
      <c r="M1628" s="3" t="s">
        <v>91</v>
      </c>
    </row>
    <row r="1629" spans="1:13">
      <c r="A1629" s="3" t="s">
        <v>4643</v>
      </c>
      <c r="B1629" s="3">
        <v>5.38109470836919E-3</v>
      </c>
      <c r="C1629" s="5">
        <v>0.71002394448816197</v>
      </c>
      <c r="D1629" s="5">
        <v>7.8518866534883699E-2</v>
      </c>
      <c r="E1629" s="5">
        <v>7.4123748749999996E-2</v>
      </c>
      <c r="F1629" s="5">
        <f t="shared" si="25"/>
        <v>4.3951177848837036E-3</v>
      </c>
      <c r="G1629" s="3">
        <v>4</v>
      </c>
      <c r="H1629" s="3">
        <v>165898911</v>
      </c>
      <c r="I1629" s="3">
        <v>165898961</v>
      </c>
      <c r="J1629" s="3" t="s">
        <v>4644</v>
      </c>
      <c r="K1629" s="3" t="s">
        <v>4645</v>
      </c>
      <c r="L1629" s="3">
        <v>0</v>
      </c>
      <c r="M1629" s="3" t="s">
        <v>18</v>
      </c>
    </row>
    <row r="1630" spans="1:13">
      <c r="A1630" s="3" t="s">
        <v>4646</v>
      </c>
      <c r="B1630" s="3">
        <v>5.3848295207827596E-3</v>
      </c>
      <c r="C1630" s="5">
        <v>0.71002394448816197</v>
      </c>
      <c r="D1630" s="5">
        <v>5.6924012883720898E-2</v>
      </c>
      <c r="E1630" s="5">
        <v>5.2502650900000003E-2</v>
      </c>
      <c r="F1630" s="5">
        <f t="shared" si="25"/>
        <v>4.4213619837208951E-3</v>
      </c>
      <c r="G1630" s="3">
        <v>5</v>
      </c>
      <c r="H1630" s="3">
        <v>92948110</v>
      </c>
      <c r="I1630" s="3">
        <v>92948160</v>
      </c>
      <c r="J1630" s="3" t="s">
        <v>4647</v>
      </c>
      <c r="K1630" s="3" t="s">
        <v>4648</v>
      </c>
      <c r="L1630" s="3">
        <v>5615</v>
      </c>
      <c r="M1630" s="3" t="s">
        <v>14</v>
      </c>
    </row>
    <row r="1631" spans="1:13">
      <c r="A1631" s="3" t="s">
        <v>4649</v>
      </c>
      <c r="B1631" s="3">
        <v>5.3860555864081797E-3</v>
      </c>
      <c r="C1631" s="5">
        <v>0.71002394448816197</v>
      </c>
      <c r="D1631" s="5">
        <v>0.88672685588372102</v>
      </c>
      <c r="E1631" s="5">
        <v>0.89616557205000003</v>
      </c>
      <c r="F1631" s="5">
        <f t="shared" si="25"/>
        <v>-9.4387161662790042E-3</v>
      </c>
      <c r="G1631" s="3">
        <v>7</v>
      </c>
      <c r="H1631" s="3">
        <v>131206772</v>
      </c>
      <c r="I1631" s="3">
        <v>131206822</v>
      </c>
      <c r="J1631" s="3" t="s">
        <v>4650</v>
      </c>
      <c r="K1631" s="3" t="s">
        <v>4651</v>
      </c>
      <c r="L1631" s="3">
        <v>0</v>
      </c>
      <c r="M1631" s="3" t="s">
        <v>18</v>
      </c>
    </row>
    <row r="1632" spans="1:13">
      <c r="A1632" s="3" t="s">
        <v>4652</v>
      </c>
      <c r="B1632" s="3">
        <v>5.3893365588863502E-3</v>
      </c>
      <c r="C1632" s="5">
        <v>0.71002394448816197</v>
      </c>
      <c r="D1632" s="5">
        <v>7.9978445093023307E-2</v>
      </c>
      <c r="E1632" s="5">
        <v>9.1558453600000006E-2</v>
      </c>
      <c r="F1632" s="5">
        <f t="shared" si="25"/>
        <v>-1.1580008506976699E-2</v>
      </c>
      <c r="G1632" s="3">
        <v>6</v>
      </c>
      <c r="H1632" s="3">
        <v>49431012</v>
      </c>
      <c r="I1632" s="3">
        <v>49431062</v>
      </c>
      <c r="J1632" s="3" t="s">
        <v>4653</v>
      </c>
      <c r="K1632" s="3" t="s">
        <v>4654</v>
      </c>
      <c r="L1632" s="3">
        <v>29</v>
      </c>
      <c r="M1632" s="3" t="s">
        <v>71</v>
      </c>
    </row>
    <row r="1633" spans="1:13">
      <c r="A1633" s="3" t="s">
        <v>4655</v>
      </c>
      <c r="B1633" s="3">
        <v>5.3923139882487703E-3</v>
      </c>
      <c r="C1633" s="5">
        <v>0.71002394448816197</v>
      </c>
      <c r="D1633" s="5">
        <v>0.91591332634883704</v>
      </c>
      <c r="E1633" s="5">
        <v>0.92219567199999997</v>
      </c>
      <c r="F1633" s="5">
        <f t="shared" si="25"/>
        <v>-6.2823456511629239E-3</v>
      </c>
      <c r="G1633" s="3">
        <v>8</v>
      </c>
      <c r="H1633" s="3">
        <v>120608843</v>
      </c>
      <c r="I1633" s="3">
        <v>120608893</v>
      </c>
      <c r="J1633" s="3" t="s">
        <v>4656</v>
      </c>
      <c r="K1633" s="3" t="s">
        <v>4657</v>
      </c>
      <c r="L1633" s="3">
        <v>0</v>
      </c>
      <c r="M1633" s="3" t="s">
        <v>18</v>
      </c>
    </row>
    <row r="1634" spans="1:13">
      <c r="A1634" s="3" t="s">
        <v>4658</v>
      </c>
      <c r="B1634" s="3">
        <v>5.3965379063576398E-3</v>
      </c>
      <c r="C1634" s="5">
        <v>0.71002394448816197</v>
      </c>
      <c r="D1634" s="5">
        <v>0.90296064297674405</v>
      </c>
      <c r="E1634" s="5">
        <v>0.91896705734999995</v>
      </c>
      <c r="F1634" s="5">
        <f t="shared" si="25"/>
        <v>-1.6006414373255895E-2</v>
      </c>
      <c r="G1634" s="3">
        <v>3</v>
      </c>
      <c r="H1634" s="3">
        <v>43221766</v>
      </c>
      <c r="I1634" s="3">
        <v>43221816</v>
      </c>
      <c r="J1634" s="3" t="s">
        <v>4659</v>
      </c>
      <c r="K1634" s="3" t="s">
        <v>4660</v>
      </c>
      <c r="L1634" s="3">
        <v>30417</v>
      </c>
      <c r="M1634" s="3" t="s">
        <v>14</v>
      </c>
    </row>
    <row r="1635" spans="1:13">
      <c r="A1635" s="3" t="s">
        <v>4661</v>
      </c>
      <c r="B1635" s="3">
        <v>5.3976218198427198E-3</v>
      </c>
      <c r="C1635" s="5">
        <v>0.71002394448816197</v>
      </c>
      <c r="D1635" s="5">
        <v>5.4185326906976701E-2</v>
      </c>
      <c r="E1635" s="5">
        <v>5.2153919299999997E-2</v>
      </c>
      <c r="F1635" s="5">
        <f t="shared" si="25"/>
        <v>2.031407606976704E-3</v>
      </c>
      <c r="G1635" s="3">
        <v>2</v>
      </c>
      <c r="H1635" s="3">
        <v>227700466</v>
      </c>
      <c r="I1635" s="3">
        <v>227700516</v>
      </c>
      <c r="J1635" s="3" t="s">
        <v>4662</v>
      </c>
      <c r="K1635" s="3" t="s">
        <v>4663</v>
      </c>
      <c r="L1635" s="3">
        <v>0</v>
      </c>
      <c r="M1635" s="3" t="s">
        <v>18</v>
      </c>
    </row>
    <row r="1636" spans="1:13">
      <c r="A1636" s="3" t="s">
        <v>4664</v>
      </c>
      <c r="B1636" s="3">
        <v>5.4022047369907096E-3</v>
      </c>
      <c r="C1636" s="5">
        <v>0.71002394448816197</v>
      </c>
      <c r="D1636" s="5">
        <v>7.6159342744186106E-2</v>
      </c>
      <c r="E1636" s="5">
        <v>7.2085634199999998E-2</v>
      </c>
      <c r="F1636" s="5">
        <f t="shared" si="25"/>
        <v>4.0737085441861082E-3</v>
      </c>
      <c r="G1636" s="3">
        <v>6</v>
      </c>
      <c r="H1636" s="3">
        <v>163149120</v>
      </c>
      <c r="I1636" s="3">
        <v>163149170</v>
      </c>
      <c r="J1636" s="3" t="s">
        <v>4665</v>
      </c>
      <c r="K1636" s="3" t="s">
        <v>4666</v>
      </c>
      <c r="L1636" s="3">
        <v>0</v>
      </c>
      <c r="M1636" s="3" t="s">
        <v>45</v>
      </c>
    </row>
    <row r="1637" spans="1:13">
      <c r="A1637" s="3" t="s">
        <v>4667</v>
      </c>
      <c r="B1637" s="3">
        <v>5.4032786240757399E-3</v>
      </c>
      <c r="C1637" s="5">
        <v>0.71002394448816197</v>
      </c>
      <c r="D1637" s="5">
        <v>5.4910759953488403E-2</v>
      </c>
      <c r="E1637" s="5">
        <v>4.7919416950000002E-2</v>
      </c>
      <c r="F1637" s="5">
        <f t="shared" si="25"/>
        <v>6.9913430034884011E-3</v>
      </c>
      <c r="G1637" s="3">
        <v>6</v>
      </c>
      <c r="H1637" s="3">
        <v>154360302</v>
      </c>
      <c r="I1637" s="3">
        <v>154360352</v>
      </c>
      <c r="J1637" s="3" t="s">
        <v>1781</v>
      </c>
      <c r="K1637" s="3" t="s">
        <v>1782</v>
      </c>
      <c r="L1637" s="3">
        <v>0</v>
      </c>
      <c r="M1637" s="3" t="s">
        <v>91</v>
      </c>
    </row>
    <row r="1638" spans="1:13">
      <c r="A1638" s="3" t="s">
        <v>4668</v>
      </c>
      <c r="B1638" s="3">
        <v>5.4063172424708003E-3</v>
      </c>
      <c r="C1638" s="5">
        <v>0.71002394448816197</v>
      </c>
      <c r="D1638" s="5">
        <v>5.9844046534883698E-2</v>
      </c>
      <c r="E1638" s="5">
        <v>5.079376E-2</v>
      </c>
      <c r="F1638" s="5">
        <f t="shared" si="25"/>
        <v>9.0502865348836975E-3</v>
      </c>
      <c r="G1638" s="3">
        <v>1</v>
      </c>
      <c r="H1638" s="3">
        <v>214152804</v>
      </c>
      <c r="I1638" s="3">
        <v>214152854</v>
      </c>
      <c r="J1638" s="3" t="s">
        <v>4669</v>
      </c>
      <c r="K1638" s="3" t="s">
        <v>4670</v>
      </c>
      <c r="L1638" s="3">
        <v>0</v>
      </c>
      <c r="M1638" s="3" t="s">
        <v>18</v>
      </c>
    </row>
    <row r="1639" spans="1:13">
      <c r="A1639" s="3" t="s">
        <v>4671</v>
      </c>
      <c r="B1639" s="3">
        <v>5.4076218682539397E-3</v>
      </c>
      <c r="C1639" s="5">
        <v>0.71002394448816197</v>
      </c>
      <c r="D1639" s="5">
        <v>0.94479652844186002</v>
      </c>
      <c r="E1639" s="5">
        <v>0.94718512580000003</v>
      </c>
      <c r="F1639" s="5">
        <f t="shared" si="25"/>
        <v>-2.38859735814001E-3</v>
      </c>
      <c r="G1639" s="3">
        <v>1</v>
      </c>
      <c r="H1639" s="3">
        <v>45124514</v>
      </c>
      <c r="I1639" s="3">
        <v>45124564</v>
      </c>
      <c r="J1639" s="3" t="s">
        <v>4672</v>
      </c>
      <c r="K1639" s="3" t="s">
        <v>4673</v>
      </c>
      <c r="L1639" s="3">
        <v>0</v>
      </c>
      <c r="M1639" s="3" t="s">
        <v>18</v>
      </c>
    </row>
    <row r="1640" spans="1:13">
      <c r="A1640" s="3" t="s">
        <v>4674</v>
      </c>
      <c r="B1640" s="3">
        <v>5.4078533670964503E-3</v>
      </c>
      <c r="C1640" s="5">
        <v>0.71002394448816197</v>
      </c>
      <c r="D1640" s="5">
        <v>5.3364635372093003E-2</v>
      </c>
      <c r="E1640" s="5">
        <v>4.5206341550000001E-2</v>
      </c>
      <c r="F1640" s="5">
        <f t="shared" si="25"/>
        <v>8.1582938220930018E-3</v>
      </c>
      <c r="G1640" s="3">
        <v>13</v>
      </c>
      <c r="H1640" s="3">
        <v>47126396</v>
      </c>
      <c r="I1640" s="3">
        <v>47126446</v>
      </c>
      <c r="J1640" s="3" t="s">
        <v>4675</v>
      </c>
      <c r="K1640" s="3" t="s">
        <v>4676</v>
      </c>
      <c r="L1640" s="3">
        <v>857</v>
      </c>
      <c r="M1640" s="3" t="s">
        <v>71</v>
      </c>
    </row>
    <row r="1641" spans="1:13">
      <c r="A1641" s="3" t="s">
        <v>4677</v>
      </c>
      <c r="B1641" s="3">
        <v>5.4101806205883E-3</v>
      </c>
      <c r="C1641" s="5">
        <v>0.71002394448816197</v>
      </c>
      <c r="D1641" s="5">
        <v>6.80243238604651E-2</v>
      </c>
      <c r="E1641" s="5">
        <v>6.159380825E-2</v>
      </c>
      <c r="F1641" s="5">
        <f t="shared" si="25"/>
        <v>6.4305156104650998E-3</v>
      </c>
      <c r="G1641" s="3">
        <v>20</v>
      </c>
      <c r="H1641" s="3">
        <v>57426537</v>
      </c>
      <c r="I1641" s="3">
        <v>57426587</v>
      </c>
      <c r="J1641" s="3" t="s">
        <v>3773</v>
      </c>
      <c r="K1641" s="3" t="s">
        <v>3774</v>
      </c>
      <c r="L1641" s="3">
        <v>0</v>
      </c>
      <c r="M1641" s="3" t="s">
        <v>18</v>
      </c>
    </row>
    <row r="1642" spans="1:13">
      <c r="A1642" s="3" t="s">
        <v>4678</v>
      </c>
      <c r="B1642" s="3">
        <v>5.4121285997647496E-3</v>
      </c>
      <c r="C1642" s="5">
        <v>0.71002394448816197</v>
      </c>
      <c r="D1642" s="5">
        <v>0.91068497406976701</v>
      </c>
      <c r="E1642" s="5">
        <v>0.93793950199999998</v>
      </c>
      <c r="F1642" s="5">
        <f t="shared" si="25"/>
        <v>-2.7254527930232975E-2</v>
      </c>
      <c r="G1642" s="3">
        <v>7</v>
      </c>
      <c r="H1642" s="3">
        <v>81637023</v>
      </c>
      <c r="I1642" s="3">
        <v>81637073</v>
      </c>
      <c r="J1642" s="3" t="s">
        <v>4679</v>
      </c>
      <c r="K1642" s="3" t="s">
        <v>4680</v>
      </c>
      <c r="L1642" s="3">
        <v>0</v>
      </c>
      <c r="M1642" s="3" t="s">
        <v>91</v>
      </c>
    </row>
    <row r="1643" spans="1:13">
      <c r="A1643" s="3" t="s">
        <v>4681</v>
      </c>
      <c r="B1643" s="3">
        <v>5.4136513380232502E-3</v>
      </c>
      <c r="C1643" s="5">
        <v>0.71002394448816197</v>
      </c>
      <c r="D1643" s="5">
        <v>7.4708717209302306E-2</v>
      </c>
      <c r="E1643" s="5">
        <v>6.5857571099999998E-2</v>
      </c>
      <c r="F1643" s="5">
        <f t="shared" si="25"/>
        <v>8.8511461093023075E-3</v>
      </c>
      <c r="G1643" s="3">
        <v>8</v>
      </c>
      <c r="H1643" s="3">
        <v>72470366</v>
      </c>
      <c r="I1643" s="3">
        <v>72470416</v>
      </c>
      <c r="J1643" s="3" t="s">
        <v>4682</v>
      </c>
      <c r="K1643" s="3" t="s">
        <v>4683</v>
      </c>
      <c r="L1643" s="3">
        <v>0</v>
      </c>
      <c r="M1643" s="3" t="s">
        <v>18</v>
      </c>
    </row>
    <row r="1644" spans="1:13">
      <c r="A1644" s="3" t="s">
        <v>4684</v>
      </c>
      <c r="B1644" s="3">
        <v>5.4167183031158701E-3</v>
      </c>
      <c r="C1644" s="5">
        <v>0.71002394448816197</v>
      </c>
      <c r="D1644" s="5">
        <v>9.8559309720930202E-2</v>
      </c>
      <c r="E1644" s="5">
        <v>7.8886608900000002E-2</v>
      </c>
      <c r="F1644" s="5">
        <f t="shared" si="25"/>
        <v>1.96727008209302E-2</v>
      </c>
      <c r="G1644" s="3">
        <v>4</v>
      </c>
      <c r="H1644" s="3">
        <v>25097557</v>
      </c>
      <c r="I1644" s="3">
        <v>25097607</v>
      </c>
      <c r="J1644" s="3" t="s">
        <v>4685</v>
      </c>
      <c r="K1644" s="3" t="s">
        <v>4686</v>
      </c>
      <c r="L1644" s="3">
        <v>24020</v>
      </c>
      <c r="M1644" s="3" t="s">
        <v>14</v>
      </c>
    </row>
    <row r="1645" spans="1:13">
      <c r="A1645" s="3" t="s">
        <v>4687</v>
      </c>
      <c r="B1645" s="3">
        <v>5.4181037787154702E-3</v>
      </c>
      <c r="C1645" s="5">
        <v>0.71002394448816197</v>
      </c>
      <c r="D1645" s="5">
        <v>4.0168095209302299E-2</v>
      </c>
      <c r="E1645" s="5">
        <v>3.437026915E-2</v>
      </c>
      <c r="F1645" s="5">
        <f t="shared" si="25"/>
        <v>5.7978260593022982E-3</v>
      </c>
      <c r="G1645" s="3" t="s">
        <v>142</v>
      </c>
      <c r="H1645" s="3">
        <v>73642836</v>
      </c>
      <c r="I1645" s="3">
        <v>73642886</v>
      </c>
      <c r="J1645" s="3" t="s">
        <v>4619</v>
      </c>
      <c r="K1645" s="3" t="s">
        <v>4620</v>
      </c>
      <c r="L1645" s="3">
        <v>0</v>
      </c>
      <c r="M1645" s="3" t="s">
        <v>18</v>
      </c>
    </row>
    <row r="1646" spans="1:13">
      <c r="A1646" s="3" t="s">
        <v>4688</v>
      </c>
      <c r="B1646" s="3">
        <v>5.42003922230042E-3</v>
      </c>
      <c r="C1646" s="5">
        <v>0.71002394448816197</v>
      </c>
      <c r="D1646" s="5">
        <v>4.1669891860465103E-2</v>
      </c>
      <c r="E1646" s="5">
        <v>3.6548813749999999E-2</v>
      </c>
      <c r="F1646" s="5">
        <f t="shared" si="25"/>
        <v>5.1210781104651035E-3</v>
      </c>
      <c r="G1646" s="3">
        <v>7</v>
      </c>
      <c r="H1646" s="3">
        <v>19183279</v>
      </c>
      <c r="I1646" s="3">
        <v>19183329</v>
      </c>
      <c r="J1646" s="3" t="s">
        <v>4689</v>
      </c>
      <c r="K1646" s="3" t="s">
        <v>4690</v>
      </c>
      <c r="L1646" s="3">
        <v>587</v>
      </c>
      <c r="M1646" s="3" t="s">
        <v>71</v>
      </c>
    </row>
    <row r="1647" spans="1:13">
      <c r="A1647" s="3" t="s">
        <v>4691</v>
      </c>
      <c r="B1647" s="3">
        <v>5.4201526950686798E-3</v>
      </c>
      <c r="C1647" s="5">
        <v>0.71002394448816197</v>
      </c>
      <c r="D1647" s="5">
        <v>7.1339497162790699E-2</v>
      </c>
      <c r="E1647" s="5">
        <v>6.5867956850000006E-2</v>
      </c>
      <c r="F1647" s="5">
        <f t="shared" si="25"/>
        <v>5.4715403127906931E-3</v>
      </c>
      <c r="G1647" s="3">
        <v>11</v>
      </c>
      <c r="H1647" s="3">
        <v>120894641</v>
      </c>
      <c r="I1647" s="3">
        <v>120894691</v>
      </c>
      <c r="J1647" s="3" t="s">
        <v>4692</v>
      </c>
      <c r="K1647" s="3" t="s">
        <v>4693</v>
      </c>
      <c r="L1647" s="3">
        <v>90</v>
      </c>
      <c r="M1647" s="3" t="s">
        <v>71</v>
      </c>
    </row>
    <row r="1648" spans="1:13">
      <c r="A1648" s="3" t="s">
        <v>4694</v>
      </c>
      <c r="B1648" s="3">
        <v>5.4251336520058403E-3</v>
      </c>
      <c r="C1648" s="5">
        <v>0.71002394448816197</v>
      </c>
      <c r="D1648" s="5">
        <v>0.901218623767442</v>
      </c>
      <c r="E1648" s="5">
        <v>0.91631054805000001</v>
      </c>
      <c r="F1648" s="5">
        <f t="shared" si="25"/>
        <v>-1.5091924282558011E-2</v>
      </c>
      <c r="G1648" s="3">
        <v>6</v>
      </c>
      <c r="H1648" s="3">
        <v>45422119</v>
      </c>
      <c r="I1648" s="3">
        <v>45422169</v>
      </c>
      <c r="J1648" s="3" t="s">
        <v>1119</v>
      </c>
      <c r="K1648" s="3" t="s">
        <v>1120</v>
      </c>
      <c r="L1648" s="3">
        <v>0</v>
      </c>
      <c r="M1648" s="3" t="s">
        <v>18</v>
      </c>
    </row>
    <row r="1649" spans="1:13">
      <c r="A1649" s="3" t="s">
        <v>4695</v>
      </c>
      <c r="B1649" s="3">
        <v>5.42584545745482E-3</v>
      </c>
      <c r="C1649" s="5">
        <v>0.71002394448816197</v>
      </c>
      <c r="D1649" s="5">
        <v>0.92115412002325603</v>
      </c>
      <c r="E1649" s="5">
        <v>0.92780539819999996</v>
      </c>
      <c r="F1649" s="5">
        <f t="shared" si="25"/>
        <v>-6.6512781767439355E-3</v>
      </c>
      <c r="G1649" s="3">
        <v>19</v>
      </c>
      <c r="H1649" s="3">
        <v>56047437</v>
      </c>
      <c r="I1649" s="3">
        <v>56047487</v>
      </c>
      <c r="J1649" s="3" t="s">
        <v>4696</v>
      </c>
      <c r="K1649" s="3" t="s">
        <v>4697</v>
      </c>
      <c r="L1649" s="3">
        <v>0</v>
      </c>
      <c r="M1649" s="3" t="s">
        <v>91</v>
      </c>
    </row>
    <row r="1650" spans="1:13">
      <c r="A1650" s="3" t="s">
        <v>4698</v>
      </c>
      <c r="B1650" s="3">
        <v>5.4259849814905798E-3</v>
      </c>
      <c r="C1650" s="5">
        <v>0.71002394448816197</v>
      </c>
      <c r="D1650" s="5">
        <v>8.4592212558139507E-2</v>
      </c>
      <c r="E1650" s="5">
        <v>7.7906058149999999E-2</v>
      </c>
      <c r="F1650" s="5">
        <f t="shared" si="25"/>
        <v>6.686154408139508E-3</v>
      </c>
      <c r="G1650" s="3">
        <v>10</v>
      </c>
      <c r="H1650" s="3">
        <v>102590400</v>
      </c>
      <c r="I1650" s="3">
        <v>102590450</v>
      </c>
      <c r="J1650" s="3" t="s">
        <v>4699</v>
      </c>
      <c r="K1650" s="3" t="s">
        <v>4700</v>
      </c>
      <c r="L1650" s="3">
        <v>702</v>
      </c>
      <c r="M1650" s="3" t="s">
        <v>14</v>
      </c>
    </row>
    <row r="1651" spans="1:13">
      <c r="A1651" s="3" t="s">
        <v>4701</v>
      </c>
      <c r="B1651" s="3">
        <v>5.43293759072887E-3</v>
      </c>
      <c r="C1651" s="5">
        <v>0.71002394448816197</v>
      </c>
      <c r="D1651" s="5">
        <v>5.5579435023255797E-2</v>
      </c>
      <c r="E1651" s="5">
        <v>5.0180677149999998E-2</v>
      </c>
      <c r="F1651" s="5">
        <f t="shared" si="25"/>
        <v>5.3987578732557981E-3</v>
      </c>
      <c r="G1651" s="3">
        <v>1</v>
      </c>
      <c r="H1651" s="3">
        <v>223316203</v>
      </c>
      <c r="I1651" s="3">
        <v>223316253</v>
      </c>
      <c r="J1651" s="3" t="s">
        <v>4702</v>
      </c>
      <c r="K1651" s="3" t="s">
        <v>4703</v>
      </c>
      <c r="L1651" s="3">
        <v>0</v>
      </c>
      <c r="M1651" s="3" t="s">
        <v>18</v>
      </c>
    </row>
    <row r="1652" spans="1:13">
      <c r="A1652" s="3" t="s">
        <v>4704</v>
      </c>
      <c r="B1652" s="3">
        <v>5.4517784957244303E-3</v>
      </c>
      <c r="C1652" s="5">
        <v>0.71002394448816197</v>
      </c>
      <c r="D1652" s="5">
        <v>3.85393948604651E-2</v>
      </c>
      <c r="E1652" s="5">
        <v>3.3300146949999998E-2</v>
      </c>
      <c r="F1652" s="5">
        <f t="shared" si="25"/>
        <v>5.2392479104651016E-3</v>
      </c>
      <c r="G1652" s="3">
        <v>12</v>
      </c>
      <c r="H1652" s="3">
        <v>53773811</v>
      </c>
      <c r="I1652" s="3">
        <v>53773861</v>
      </c>
      <c r="J1652" s="3" t="s">
        <v>4705</v>
      </c>
      <c r="K1652" s="3" t="s">
        <v>4706</v>
      </c>
      <c r="L1652" s="3">
        <v>99</v>
      </c>
      <c r="M1652" s="3" t="s">
        <v>71</v>
      </c>
    </row>
    <row r="1653" spans="1:13">
      <c r="A1653" s="3" t="s">
        <v>4707</v>
      </c>
      <c r="B1653" s="3">
        <v>5.4526920534252402E-3</v>
      </c>
      <c r="C1653" s="5">
        <v>0.71002394448816197</v>
      </c>
      <c r="D1653" s="5">
        <v>0.100863387511628</v>
      </c>
      <c r="E1653" s="5">
        <v>8.7366130799999997E-2</v>
      </c>
      <c r="F1653" s="5">
        <f t="shared" si="25"/>
        <v>1.3497256711628006E-2</v>
      </c>
      <c r="G1653" s="3">
        <v>2</v>
      </c>
      <c r="H1653" s="3">
        <v>112918173</v>
      </c>
      <c r="I1653" s="3">
        <v>112918223</v>
      </c>
      <c r="J1653" s="3" t="s">
        <v>4708</v>
      </c>
      <c r="K1653" s="3" t="s">
        <v>4709</v>
      </c>
      <c r="L1653" s="3">
        <v>0</v>
      </c>
      <c r="M1653" s="3" t="s">
        <v>18</v>
      </c>
    </row>
    <row r="1654" spans="1:13">
      <c r="A1654" s="3" t="s">
        <v>4710</v>
      </c>
      <c r="B1654" s="3">
        <v>5.4534522594903599E-3</v>
      </c>
      <c r="C1654" s="5">
        <v>0.71002394448816197</v>
      </c>
      <c r="D1654" s="5">
        <v>9.0745449116279103E-2</v>
      </c>
      <c r="E1654" s="5">
        <v>8.2558625149999995E-2</v>
      </c>
      <c r="F1654" s="5">
        <f t="shared" si="25"/>
        <v>8.1868239662791081E-3</v>
      </c>
      <c r="G1654" s="3">
        <v>11</v>
      </c>
      <c r="H1654" s="3">
        <v>18656166</v>
      </c>
      <c r="I1654" s="3">
        <v>18656216</v>
      </c>
      <c r="J1654" s="3" t="s">
        <v>4711</v>
      </c>
      <c r="K1654" s="3" t="s">
        <v>4712</v>
      </c>
      <c r="L1654" s="3">
        <v>0</v>
      </c>
      <c r="M1654" s="3" t="s">
        <v>18</v>
      </c>
    </row>
    <row r="1655" spans="1:13">
      <c r="A1655" s="3" t="s">
        <v>4713</v>
      </c>
      <c r="B1655" s="3">
        <v>5.4545409169904401E-3</v>
      </c>
      <c r="C1655" s="5">
        <v>0.71002394448816197</v>
      </c>
      <c r="D1655" s="5">
        <v>6.5561990162790698E-2</v>
      </c>
      <c r="E1655" s="5">
        <v>7.1102357599999999E-2</v>
      </c>
      <c r="F1655" s="5">
        <f t="shared" si="25"/>
        <v>-5.5403674372093009E-3</v>
      </c>
      <c r="G1655" s="3">
        <v>2</v>
      </c>
      <c r="H1655" s="3">
        <v>223165890</v>
      </c>
      <c r="I1655" s="3">
        <v>223165940</v>
      </c>
      <c r="J1655" s="3" t="s">
        <v>4714</v>
      </c>
      <c r="K1655" s="3" t="s">
        <v>4715</v>
      </c>
      <c r="L1655" s="3">
        <v>0</v>
      </c>
      <c r="M1655" s="3" t="s">
        <v>18</v>
      </c>
    </row>
    <row r="1656" spans="1:13">
      <c r="A1656" s="3" t="s">
        <v>4716</v>
      </c>
      <c r="B1656" s="3">
        <v>5.4612531288600304E-3</v>
      </c>
      <c r="C1656" s="5">
        <v>0.71002394448816197</v>
      </c>
      <c r="D1656" s="5">
        <v>0.87585086195348805</v>
      </c>
      <c r="E1656" s="5">
        <v>0.88191988840000002</v>
      </c>
      <c r="F1656" s="5">
        <f t="shared" si="25"/>
        <v>-6.0690264465119714E-3</v>
      </c>
      <c r="G1656" s="3">
        <v>12</v>
      </c>
      <c r="H1656" s="3">
        <v>71836517</v>
      </c>
      <c r="I1656" s="3">
        <v>71836567</v>
      </c>
      <c r="J1656" s="3" t="s">
        <v>4717</v>
      </c>
      <c r="K1656" s="3" t="s">
        <v>4718</v>
      </c>
      <c r="L1656" s="3">
        <v>0</v>
      </c>
      <c r="M1656" s="3" t="s">
        <v>18</v>
      </c>
    </row>
    <row r="1657" spans="1:13">
      <c r="A1657" s="3" t="s">
        <v>4719</v>
      </c>
      <c r="B1657" s="3">
        <v>5.4785295685156801E-3</v>
      </c>
      <c r="C1657" s="5">
        <v>0.71002394448816197</v>
      </c>
      <c r="D1657" s="5">
        <v>2.6561603906976702E-2</v>
      </c>
      <c r="E1657" s="5">
        <v>2.1042889299999999E-2</v>
      </c>
      <c r="F1657" s="5">
        <f t="shared" si="25"/>
        <v>5.5187146069767025E-3</v>
      </c>
      <c r="G1657" s="3">
        <v>18</v>
      </c>
      <c r="H1657" s="3">
        <v>28623089</v>
      </c>
      <c r="I1657" s="3">
        <v>28623139</v>
      </c>
      <c r="J1657" s="3" t="s">
        <v>4720</v>
      </c>
      <c r="K1657" s="3" t="s">
        <v>4721</v>
      </c>
      <c r="L1657" s="3">
        <v>308</v>
      </c>
      <c r="M1657" s="3" t="s">
        <v>71</v>
      </c>
    </row>
    <row r="1658" spans="1:13">
      <c r="A1658" s="3" t="s">
        <v>4722</v>
      </c>
      <c r="B1658" s="3">
        <v>5.4792518729197296E-3</v>
      </c>
      <c r="C1658" s="5">
        <v>0.71002394448816197</v>
      </c>
      <c r="D1658" s="5">
        <v>4.5692135209302299E-2</v>
      </c>
      <c r="E1658" s="5">
        <v>4.3405069599999999E-2</v>
      </c>
      <c r="F1658" s="5">
        <f t="shared" si="25"/>
        <v>2.2870656093023009E-3</v>
      </c>
      <c r="G1658" s="3">
        <v>18</v>
      </c>
      <c r="H1658" s="3">
        <v>4455664</v>
      </c>
      <c r="I1658" s="3">
        <v>4455714</v>
      </c>
      <c r="J1658" s="3" t="s">
        <v>4723</v>
      </c>
      <c r="K1658" s="3" t="s">
        <v>4724</v>
      </c>
      <c r="L1658" s="3">
        <v>329</v>
      </c>
      <c r="M1658" s="3" t="s">
        <v>71</v>
      </c>
    </row>
    <row r="1659" spans="1:13">
      <c r="A1659" s="3" t="s">
        <v>4725</v>
      </c>
      <c r="B1659" s="3">
        <v>5.4817184285776803E-3</v>
      </c>
      <c r="C1659" s="5">
        <v>0.71002394448816197</v>
      </c>
      <c r="D1659" s="5">
        <v>0.91805548206976695</v>
      </c>
      <c r="E1659" s="5">
        <v>0.92086736494999999</v>
      </c>
      <c r="F1659" s="5">
        <f t="shared" si="25"/>
        <v>-2.8118828802330409E-3</v>
      </c>
      <c r="G1659" s="3">
        <v>2</v>
      </c>
      <c r="H1659" s="3">
        <v>310804</v>
      </c>
      <c r="I1659" s="3">
        <v>310854</v>
      </c>
      <c r="J1659" s="3" t="s">
        <v>4726</v>
      </c>
      <c r="K1659" s="3" t="s">
        <v>4727</v>
      </c>
      <c r="L1659" s="3">
        <v>0</v>
      </c>
      <c r="M1659" s="3" t="s">
        <v>18</v>
      </c>
    </row>
    <row r="1660" spans="1:13">
      <c r="A1660" s="3" t="s">
        <v>4728</v>
      </c>
      <c r="B1660" s="3">
        <v>5.4857419099751002E-3</v>
      </c>
      <c r="C1660" s="5">
        <v>0.71002394448816197</v>
      </c>
      <c r="D1660" s="5">
        <v>2.8598755627907001E-2</v>
      </c>
      <c r="E1660" s="5">
        <v>2.627430045E-2</v>
      </c>
      <c r="F1660" s="5">
        <f t="shared" si="25"/>
        <v>2.3244551779070012E-3</v>
      </c>
      <c r="G1660" s="3">
        <v>3</v>
      </c>
      <c r="H1660" s="3">
        <v>129324650</v>
      </c>
      <c r="I1660" s="3">
        <v>129324700</v>
      </c>
      <c r="J1660" s="3" t="s">
        <v>4729</v>
      </c>
      <c r="K1660" s="3" t="s">
        <v>4730</v>
      </c>
      <c r="L1660" s="3">
        <v>0</v>
      </c>
      <c r="M1660" s="3" t="s">
        <v>91</v>
      </c>
    </row>
    <row r="1661" spans="1:13">
      <c r="A1661" s="3" t="s">
        <v>4731</v>
      </c>
      <c r="B1661" s="3">
        <v>5.4955115236236399E-3</v>
      </c>
      <c r="C1661" s="5">
        <v>0.71002394448816197</v>
      </c>
      <c r="D1661" s="5">
        <v>4.6783273674418598E-2</v>
      </c>
      <c r="E1661" s="5">
        <v>4.1372578149999999E-2</v>
      </c>
      <c r="F1661" s="5">
        <f t="shared" si="25"/>
        <v>5.4106955244185989E-3</v>
      </c>
      <c r="G1661" s="3">
        <v>2</v>
      </c>
      <c r="H1661" s="3">
        <v>85765765</v>
      </c>
      <c r="I1661" s="3">
        <v>85765815</v>
      </c>
      <c r="J1661" s="3" t="s">
        <v>4732</v>
      </c>
      <c r="K1661" s="3" t="s">
        <v>4733</v>
      </c>
      <c r="L1661" s="3">
        <v>473</v>
      </c>
      <c r="M1661" s="3" t="s">
        <v>71</v>
      </c>
    </row>
    <row r="1662" spans="1:13">
      <c r="A1662" s="3" t="s">
        <v>4734</v>
      </c>
      <c r="B1662" s="3">
        <v>5.5005787549010001E-3</v>
      </c>
      <c r="C1662" s="5">
        <v>0.71002394448816197</v>
      </c>
      <c r="D1662" s="5">
        <v>5.9578584395348799E-2</v>
      </c>
      <c r="E1662" s="5">
        <v>5.4230242849999999E-2</v>
      </c>
      <c r="F1662" s="5">
        <f t="shared" si="25"/>
        <v>5.3483415453488004E-3</v>
      </c>
      <c r="G1662" s="3">
        <v>12</v>
      </c>
      <c r="H1662" s="3">
        <v>53773601</v>
      </c>
      <c r="I1662" s="3">
        <v>53773651</v>
      </c>
      <c r="J1662" s="3" t="s">
        <v>4705</v>
      </c>
      <c r="K1662" s="3" t="s">
        <v>4706</v>
      </c>
      <c r="L1662" s="3">
        <v>309</v>
      </c>
      <c r="M1662" s="3" t="s">
        <v>71</v>
      </c>
    </row>
    <row r="1663" spans="1:13">
      <c r="A1663" s="3" t="s">
        <v>4735</v>
      </c>
      <c r="B1663" s="3">
        <v>5.5036714153030401E-3</v>
      </c>
      <c r="C1663" s="5">
        <v>0.71002394448816197</v>
      </c>
      <c r="D1663" s="5">
        <v>7.9079707186046497E-2</v>
      </c>
      <c r="E1663" s="5">
        <v>6.9593390150000004E-2</v>
      </c>
      <c r="F1663" s="5">
        <f t="shared" si="25"/>
        <v>9.4863170360464932E-3</v>
      </c>
      <c r="G1663" s="3">
        <v>2</v>
      </c>
      <c r="H1663" s="3">
        <v>75938437</v>
      </c>
      <c r="I1663" s="3">
        <v>75938487</v>
      </c>
      <c r="J1663" s="3" t="s">
        <v>1576</v>
      </c>
      <c r="K1663" s="3" t="s">
        <v>1577</v>
      </c>
      <c r="L1663" s="3">
        <v>322</v>
      </c>
      <c r="M1663" s="3" t="s">
        <v>71</v>
      </c>
    </row>
    <row r="1664" spans="1:13">
      <c r="A1664" s="3" t="s">
        <v>4736</v>
      </c>
      <c r="B1664" s="3">
        <v>5.5115060309908204E-3</v>
      </c>
      <c r="C1664" s="5">
        <v>0.71002394448816197</v>
      </c>
      <c r="D1664" s="5">
        <v>2.4099993906976699E-2</v>
      </c>
      <c r="E1664" s="5">
        <v>2.03419393E-2</v>
      </c>
      <c r="F1664" s="5">
        <f t="shared" si="25"/>
        <v>3.7580546069766983E-3</v>
      </c>
      <c r="G1664" s="3">
        <v>15</v>
      </c>
      <c r="H1664" s="3">
        <v>22892489</v>
      </c>
      <c r="I1664" s="3">
        <v>22892539</v>
      </c>
      <c r="J1664" s="3" t="s">
        <v>4737</v>
      </c>
      <c r="K1664" s="3" t="s">
        <v>4738</v>
      </c>
      <c r="L1664" s="3">
        <v>0</v>
      </c>
      <c r="M1664" s="3" t="s">
        <v>18</v>
      </c>
    </row>
    <row r="1665" spans="1:13">
      <c r="A1665" s="3" t="s">
        <v>4739</v>
      </c>
      <c r="B1665" s="3">
        <v>5.5127409238082898E-3</v>
      </c>
      <c r="C1665" s="5">
        <v>0.71002394448816197</v>
      </c>
      <c r="D1665" s="5">
        <v>5.02641423953488E-2</v>
      </c>
      <c r="E1665" s="5">
        <v>4.0266262849999998E-2</v>
      </c>
      <c r="F1665" s="5">
        <f t="shared" si="25"/>
        <v>9.997879545348802E-3</v>
      </c>
      <c r="G1665" s="3">
        <v>3</v>
      </c>
      <c r="H1665" s="3">
        <v>181441929</v>
      </c>
      <c r="I1665" s="3">
        <v>181441979</v>
      </c>
      <c r="J1665" s="3" t="s">
        <v>4740</v>
      </c>
      <c r="K1665" s="3" t="s">
        <v>4741</v>
      </c>
      <c r="L1665" s="3">
        <v>0</v>
      </c>
      <c r="M1665" s="3" t="s">
        <v>18</v>
      </c>
    </row>
    <row r="1666" spans="1:13">
      <c r="A1666" s="3" t="s">
        <v>4742</v>
      </c>
      <c r="B1666" s="3">
        <v>5.5145386138053098E-3</v>
      </c>
      <c r="C1666" s="5">
        <v>0.71002394448816197</v>
      </c>
      <c r="D1666" s="5">
        <v>5.7306645441860503E-2</v>
      </c>
      <c r="E1666" s="5">
        <v>4.7027753950000001E-2</v>
      </c>
      <c r="F1666" s="5">
        <f t="shared" ref="F1666:F1729" si="26">D1666-E1666</f>
        <v>1.0278891491860502E-2</v>
      </c>
      <c r="G1666" s="3">
        <v>1</v>
      </c>
      <c r="H1666" s="3">
        <v>214170240</v>
      </c>
      <c r="I1666" s="3">
        <v>214170290</v>
      </c>
      <c r="J1666" s="3" t="s">
        <v>1997</v>
      </c>
      <c r="K1666" s="3" t="s">
        <v>1998</v>
      </c>
      <c r="L1666" s="3">
        <v>0</v>
      </c>
      <c r="M1666" s="3" t="s">
        <v>91</v>
      </c>
    </row>
    <row r="1667" spans="1:13">
      <c r="A1667" s="3" t="s">
        <v>4743</v>
      </c>
      <c r="B1667" s="3">
        <v>5.5256740087261998E-3</v>
      </c>
      <c r="C1667" s="5">
        <v>0.71002394448816197</v>
      </c>
      <c r="D1667" s="5">
        <v>7.6085836302325599E-2</v>
      </c>
      <c r="E1667" s="5">
        <v>7.1560279749999997E-2</v>
      </c>
      <c r="F1667" s="5">
        <f t="shared" si="26"/>
        <v>4.5255565523256019E-3</v>
      </c>
      <c r="G1667" s="3">
        <v>12</v>
      </c>
      <c r="H1667" s="3">
        <v>22777901</v>
      </c>
      <c r="I1667" s="3">
        <v>22777951</v>
      </c>
      <c r="J1667" s="3" t="s">
        <v>4744</v>
      </c>
      <c r="K1667" s="3" t="s">
        <v>4745</v>
      </c>
      <c r="L1667" s="3">
        <v>0</v>
      </c>
      <c r="M1667" s="3" t="s">
        <v>41</v>
      </c>
    </row>
    <row r="1668" spans="1:13">
      <c r="A1668" s="3" t="s">
        <v>4746</v>
      </c>
      <c r="B1668" s="3">
        <v>5.5267772123989804E-3</v>
      </c>
      <c r="C1668" s="5">
        <v>0.71002394448816197</v>
      </c>
      <c r="D1668" s="5">
        <v>1.22223069302326E-2</v>
      </c>
      <c r="E1668" s="5">
        <v>1.03966211E-2</v>
      </c>
      <c r="F1668" s="5">
        <f t="shared" si="26"/>
        <v>1.8256858302326002E-3</v>
      </c>
      <c r="G1668" s="3">
        <v>19</v>
      </c>
      <c r="H1668" s="3">
        <v>8455026</v>
      </c>
      <c r="I1668" s="3">
        <v>8455076</v>
      </c>
      <c r="J1668" s="3" t="s">
        <v>4747</v>
      </c>
      <c r="K1668" s="3" t="s">
        <v>4748</v>
      </c>
      <c r="L1668" s="3">
        <v>0</v>
      </c>
      <c r="M1668" s="3" t="s">
        <v>22</v>
      </c>
    </row>
    <row r="1669" spans="1:13">
      <c r="A1669" s="3" t="s">
        <v>4749</v>
      </c>
      <c r="B1669" s="3">
        <v>5.5268335208748997E-3</v>
      </c>
      <c r="C1669" s="5">
        <v>0.71002394448816197</v>
      </c>
      <c r="D1669" s="5">
        <v>5.6143344023255798E-2</v>
      </c>
      <c r="E1669" s="5">
        <v>5.213195625E-2</v>
      </c>
      <c r="F1669" s="5">
        <f t="shared" si="26"/>
        <v>4.0113877732557979E-3</v>
      </c>
      <c r="G1669" s="3">
        <v>4</v>
      </c>
      <c r="H1669" s="3">
        <v>2795056</v>
      </c>
      <c r="I1669" s="3">
        <v>2795106</v>
      </c>
      <c r="J1669" s="3" t="s">
        <v>1921</v>
      </c>
      <c r="K1669" s="3" t="s">
        <v>1922</v>
      </c>
      <c r="L1669" s="3">
        <v>0</v>
      </c>
      <c r="M1669" s="3" t="s">
        <v>18</v>
      </c>
    </row>
    <row r="1670" spans="1:13">
      <c r="A1670" s="3" t="s">
        <v>4750</v>
      </c>
      <c r="B1670" s="3">
        <v>5.5281163043625304E-3</v>
      </c>
      <c r="C1670" s="5">
        <v>0.71002394448816197</v>
      </c>
      <c r="D1670" s="5">
        <v>0.84231331046511604</v>
      </c>
      <c r="E1670" s="5">
        <v>0.84999057084999996</v>
      </c>
      <c r="F1670" s="5">
        <f t="shared" si="26"/>
        <v>-7.6772603848839216E-3</v>
      </c>
      <c r="G1670" s="3">
        <v>1</v>
      </c>
      <c r="H1670" s="3">
        <v>16091051</v>
      </c>
      <c r="I1670" s="3">
        <v>16091101</v>
      </c>
      <c r="J1670" s="3" t="s">
        <v>4751</v>
      </c>
      <c r="K1670" s="3" t="s">
        <v>4752</v>
      </c>
      <c r="L1670" s="3">
        <v>0</v>
      </c>
      <c r="M1670" s="3" t="s">
        <v>45</v>
      </c>
    </row>
    <row r="1671" spans="1:13">
      <c r="A1671" s="3" t="s">
        <v>4753</v>
      </c>
      <c r="B1671" s="3">
        <v>5.5286769908255698E-3</v>
      </c>
      <c r="C1671" s="5">
        <v>0.71002394448816197</v>
      </c>
      <c r="D1671" s="5">
        <v>0.86994082955814001</v>
      </c>
      <c r="E1671" s="5">
        <v>0.89448242364999997</v>
      </c>
      <c r="F1671" s="5">
        <f t="shared" si="26"/>
        <v>-2.4541594091859964E-2</v>
      </c>
      <c r="G1671" s="3">
        <v>1</v>
      </c>
      <c r="H1671" s="3">
        <v>153114001</v>
      </c>
      <c r="I1671" s="3">
        <v>153114051</v>
      </c>
      <c r="J1671" s="3" t="s">
        <v>4754</v>
      </c>
      <c r="K1671" s="3" t="s">
        <v>4755</v>
      </c>
      <c r="L1671" s="3">
        <v>74</v>
      </c>
      <c r="M1671" s="3" t="s">
        <v>71</v>
      </c>
    </row>
    <row r="1672" spans="1:13">
      <c r="A1672" s="3" t="s">
        <v>4756</v>
      </c>
      <c r="B1672" s="3">
        <v>5.5301384455973901E-3</v>
      </c>
      <c r="C1672" s="5">
        <v>0.71002394448816197</v>
      </c>
      <c r="D1672" s="5">
        <v>3.58136145116279E-2</v>
      </c>
      <c r="E1672" s="5">
        <v>3.3444192400000003E-2</v>
      </c>
      <c r="F1672" s="5">
        <f t="shared" si="26"/>
        <v>2.3694221116278974E-3</v>
      </c>
      <c r="G1672" s="3">
        <v>1</v>
      </c>
      <c r="H1672" s="3">
        <v>109968600</v>
      </c>
      <c r="I1672" s="3">
        <v>109968650</v>
      </c>
      <c r="J1672" s="3" t="s">
        <v>789</v>
      </c>
      <c r="K1672" s="3" t="s">
        <v>790</v>
      </c>
      <c r="L1672" s="3">
        <v>0</v>
      </c>
      <c r="M1672" s="3" t="s">
        <v>22</v>
      </c>
    </row>
    <row r="1673" spans="1:13">
      <c r="A1673" s="3" t="s">
        <v>4757</v>
      </c>
      <c r="B1673" s="3">
        <v>5.5314078402543196E-3</v>
      </c>
      <c r="C1673" s="5">
        <v>0.71002394448816197</v>
      </c>
      <c r="D1673" s="5">
        <v>0.89556608104651203</v>
      </c>
      <c r="E1673" s="5">
        <v>0.90231352450000002</v>
      </c>
      <c r="F1673" s="5">
        <f t="shared" si="26"/>
        <v>-6.747443453487989E-3</v>
      </c>
      <c r="G1673" s="3">
        <v>12</v>
      </c>
      <c r="H1673" s="3">
        <v>52404112</v>
      </c>
      <c r="I1673" s="3">
        <v>52404162</v>
      </c>
      <c r="J1673" s="3" t="s">
        <v>4758</v>
      </c>
      <c r="K1673" s="3" t="s">
        <v>4759</v>
      </c>
      <c r="L1673" s="3">
        <v>0</v>
      </c>
      <c r="M1673" s="3" t="s">
        <v>18</v>
      </c>
    </row>
    <row r="1674" spans="1:13">
      <c r="A1674" s="3" t="s">
        <v>4760</v>
      </c>
      <c r="B1674" s="3">
        <v>5.5357992407657902E-3</v>
      </c>
      <c r="C1674" s="5">
        <v>0.71002394448816197</v>
      </c>
      <c r="D1674" s="5">
        <v>4.5767085023255799E-2</v>
      </c>
      <c r="E1674" s="5">
        <v>3.8582676150000002E-2</v>
      </c>
      <c r="F1674" s="5">
        <f t="shared" si="26"/>
        <v>7.1844088732557973E-3</v>
      </c>
      <c r="G1674" s="3">
        <v>1</v>
      </c>
      <c r="H1674" s="3">
        <v>100316333</v>
      </c>
      <c r="I1674" s="3">
        <v>100316383</v>
      </c>
      <c r="J1674" s="3" t="s">
        <v>4761</v>
      </c>
      <c r="K1674" s="3" t="s">
        <v>4762</v>
      </c>
      <c r="L1674" s="3">
        <v>0</v>
      </c>
      <c r="M1674" s="3" t="s">
        <v>45</v>
      </c>
    </row>
    <row r="1675" spans="1:13">
      <c r="A1675" s="3" t="s">
        <v>4763</v>
      </c>
      <c r="B1675" s="3">
        <v>5.5383693197568499E-3</v>
      </c>
      <c r="C1675" s="5">
        <v>0.71002394448816197</v>
      </c>
      <c r="D1675" s="5">
        <v>6.7315534395348806E-2</v>
      </c>
      <c r="E1675" s="5">
        <v>6.2011451799999999E-2</v>
      </c>
      <c r="F1675" s="5">
        <f t="shared" si="26"/>
        <v>5.3040825953488066E-3</v>
      </c>
      <c r="G1675" s="3">
        <v>1</v>
      </c>
      <c r="H1675" s="3">
        <v>207925063</v>
      </c>
      <c r="I1675" s="3">
        <v>207925113</v>
      </c>
      <c r="J1675" s="3" t="s">
        <v>4764</v>
      </c>
      <c r="K1675" s="3" t="s">
        <v>4765</v>
      </c>
      <c r="L1675" s="3">
        <v>289</v>
      </c>
      <c r="M1675" s="3" t="s">
        <v>71</v>
      </c>
    </row>
    <row r="1676" spans="1:13">
      <c r="A1676" s="3" t="s">
        <v>4766</v>
      </c>
      <c r="B1676" s="3">
        <v>5.5401298042733896E-3</v>
      </c>
      <c r="C1676" s="5">
        <v>0.71002394448816197</v>
      </c>
      <c r="D1676" s="5">
        <v>0.82528339720930199</v>
      </c>
      <c r="E1676" s="5">
        <v>0.84473002819999998</v>
      </c>
      <c r="F1676" s="5">
        <f t="shared" si="26"/>
        <v>-1.9446630990697988E-2</v>
      </c>
      <c r="G1676" s="3">
        <v>7</v>
      </c>
      <c r="H1676" s="3">
        <v>55591469</v>
      </c>
      <c r="I1676" s="3">
        <v>55591519</v>
      </c>
      <c r="J1676" s="3" t="s">
        <v>4767</v>
      </c>
      <c r="K1676" s="3" t="s">
        <v>4768</v>
      </c>
      <c r="L1676" s="3">
        <v>0</v>
      </c>
      <c r="M1676" s="3" t="s">
        <v>18</v>
      </c>
    </row>
    <row r="1677" spans="1:13">
      <c r="A1677" s="3" t="s">
        <v>4769</v>
      </c>
      <c r="B1677" s="3">
        <v>5.5402794937696696E-3</v>
      </c>
      <c r="C1677" s="5">
        <v>0.71002394448816197</v>
      </c>
      <c r="D1677" s="5">
        <v>0.91997295465116302</v>
      </c>
      <c r="E1677" s="5">
        <v>0.92397959169999999</v>
      </c>
      <c r="F1677" s="5">
        <f t="shared" si="26"/>
        <v>-4.0066370488369696E-3</v>
      </c>
      <c r="G1677" s="3">
        <v>7</v>
      </c>
      <c r="H1677" s="3">
        <v>1506848</v>
      </c>
      <c r="I1677" s="3">
        <v>1506898</v>
      </c>
      <c r="J1677" s="3" t="s">
        <v>4770</v>
      </c>
      <c r="K1677" s="3" t="s">
        <v>4771</v>
      </c>
      <c r="L1677" s="3">
        <v>0</v>
      </c>
      <c r="M1677" s="3" t="s">
        <v>22</v>
      </c>
    </row>
    <row r="1678" spans="1:13">
      <c r="A1678" s="3" t="s">
        <v>4772</v>
      </c>
      <c r="B1678" s="3">
        <v>5.5411494731855996E-3</v>
      </c>
      <c r="C1678" s="5">
        <v>0.71002394448816197</v>
      </c>
      <c r="D1678" s="5">
        <v>6.6309877837209305E-2</v>
      </c>
      <c r="E1678" s="5">
        <v>5.817329005E-2</v>
      </c>
      <c r="F1678" s="5">
        <f t="shared" si="26"/>
        <v>8.1365877872093054E-3</v>
      </c>
      <c r="G1678" s="3">
        <v>4</v>
      </c>
      <c r="H1678" s="3">
        <v>188916816</v>
      </c>
      <c r="I1678" s="3">
        <v>188916866</v>
      </c>
      <c r="J1678" s="3" t="s">
        <v>4773</v>
      </c>
      <c r="K1678" s="3" t="s">
        <v>4774</v>
      </c>
      <c r="L1678" s="3">
        <v>59</v>
      </c>
      <c r="M1678" s="3" t="s">
        <v>71</v>
      </c>
    </row>
    <row r="1679" spans="1:13">
      <c r="A1679" s="3" t="s">
        <v>4775</v>
      </c>
      <c r="B1679" s="3">
        <v>5.5414955560338097E-3</v>
      </c>
      <c r="C1679" s="5">
        <v>0.71002394448816197</v>
      </c>
      <c r="D1679" s="5">
        <v>6.6605948441860505E-2</v>
      </c>
      <c r="E1679" s="5">
        <v>5.442362035E-2</v>
      </c>
      <c r="F1679" s="5">
        <f t="shared" si="26"/>
        <v>1.2182328091860505E-2</v>
      </c>
      <c r="G1679" s="3">
        <v>5</v>
      </c>
      <c r="H1679" s="3">
        <v>92914318</v>
      </c>
      <c r="I1679" s="3">
        <v>92914368</v>
      </c>
      <c r="J1679" s="3" t="s">
        <v>3174</v>
      </c>
      <c r="K1679" s="3" t="s">
        <v>3175</v>
      </c>
      <c r="L1679" s="3">
        <v>0</v>
      </c>
      <c r="M1679" s="3" t="s">
        <v>18</v>
      </c>
    </row>
    <row r="1680" spans="1:13">
      <c r="A1680" s="3" t="s">
        <v>4776</v>
      </c>
      <c r="B1680" s="3">
        <v>5.5428270239429303E-3</v>
      </c>
      <c r="C1680" s="5">
        <v>0.71002394448816197</v>
      </c>
      <c r="D1680" s="5">
        <v>3.04141390465116E-2</v>
      </c>
      <c r="E1680" s="5">
        <v>2.2089105800000002E-2</v>
      </c>
      <c r="F1680" s="5">
        <f t="shared" si="26"/>
        <v>8.3250332465115984E-3</v>
      </c>
      <c r="G1680" s="3">
        <v>8</v>
      </c>
      <c r="H1680" s="3">
        <v>23571739</v>
      </c>
      <c r="I1680" s="3">
        <v>23571789</v>
      </c>
      <c r="J1680" s="3" t="s">
        <v>4777</v>
      </c>
      <c r="K1680" s="3" t="s">
        <v>4778</v>
      </c>
      <c r="L1680" s="3">
        <v>0</v>
      </c>
      <c r="M1680" s="3" t="s">
        <v>18</v>
      </c>
    </row>
    <row r="1681" spans="1:13">
      <c r="A1681" s="3" t="s">
        <v>4779</v>
      </c>
      <c r="B1681" s="3">
        <v>5.54760040904717E-3</v>
      </c>
      <c r="C1681" s="5">
        <v>0.71002394448816197</v>
      </c>
      <c r="D1681" s="5">
        <v>0.86635557713953504</v>
      </c>
      <c r="E1681" s="5">
        <v>0.8864180612</v>
      </c>
      <c r="F1681" s="5">
        <f t="shared" si="26"/>
        <v>-2.0062484060464958E-2</v>
      </c>
      <c r="G1681" s="3" t="s">
        <v>142</v>
      </c>
      <c r="H1681" s="3">
        <v>7529505</v>
      </c>
      <c r="I1681" s="3">
        <v>7529555</v>
      </c>
      <c r="J1681" s="3" t="s">
        <v>4780</v>
      </c>
      <c r="K1681" s="3" t="s">
        <v>4781</v>
      </c>
      <c r="L1681" s="3">
        <v>256654</v>
      </c>
      <c r="M1681" s="3" t="s">
        <v>14</v>
      </c>
    </row>
    <row r="1682" spans="1:13">
      <c r="A1682" s="3" t="s">
        <v>4782</v>
      </c>
      <c r="B1682" s="3">
        <v>5.5536323788226497E-3</v>
      </c>
      <c r="C1682" s="5">
        <v>0.71002394448816197</v>
      </c>
      <c r="D1682" s="5">
        <v>3.0820790325581399E-2</v>
      </c>
      <c r="E1682" s="5">
        <v>1.9667893249999999E-2</v>
      </c>
      <c r="F1682" s="5">
        <f t="shared" si="26"/>
        <v>1.1152897075581401E-2</v>
      </c>
      <c r="G1682" s="3">
        <v>2</v>
      </c>
      <c r="H1682" s="3">
        <v>3750951</v>
      </c>
      <c r="I1682" s="3">
        <v>3751001</v>
      </c>
      <c r="J1682" s="3" t="s">
        <v>4783</v>
      </c>
      <c r="K1682" s="3" t="s">
        <v>4784</v>
      </c>
      <c r="L1682" s="3">
        <v>0</v>
      </c>
      <c r="M1682" s="3" t="s">
        <v>18</v>
      </c>
    </row>
    <row r="1683" spans="1:13">
      <c r="A1683" s="3" t="s">
        <v>4785</v>
      </c>
      <c r="B1683" s="3">
        <v>5.5539901193278904E-3</v>
      </c>
      <c r="C1683" s="5">
        <v>0.71002394448816197</v>
      </c>
      <c r="D1683" s="5">
        <v>5.0862621581395297E-2</v>
      </c>
      <c r="E1683" s="5">
        <v>4.3303487350000003E-2</v>
      </c>
      <c r="F1683" s="5">
        <f t="shared" si="26"/>
        <v>7.5591342313952939E-3</v>
      </c>
      <c r="G1683" s="3">
        <v>12</v>
      </c>
      <c r="H1683" s="3">
        <v>114843806</v>
      </c>
      <c r="I1683" s="3">
        <v>114843856</v>
      </c>
      <c r="J1683" s="3" t="s">
        <v>4786</v>
      </c>
      <c r="K1683" s="3" t="s">
        <v>4787</v>
      </c>
      <c r="L1683" s="3">
        <v>0</v>
      </c>
      <c r="M1683" s="3" t="s">
        <v>49</v>
      </c>
    </row>
    <row r="1684" spans="1:13">
      <c r="A1684" s="3" t="s">
        <v>4788</v>
      </c>
      <c r="B1684" s="3">
        <v>5.5543275525781E-3</v>
      </c>
      <c r="C1684" s="5">
        <v>0.71002394448816197</v>
      </c>
      <c r="D1684" s="5">
        <v>9.3431819302325601E-3</v>
      </c>
      <c r="E1684" s="5">
        <v>6.2404231500000004E-3</v>
      </c>
      <c r="F1684" s="5">
        <f t="shared" si="26"/>
        <v>3.1027587802325597E-3</v>
      </c>
      <c r="G1684" s="3">
        <v>7</v>
      </c>
      <c r="H1684" s="3">
        <v>92861776</v>
      </c>
      <c r="I1684" s="3">
        <v>92861826</v>
      </c>
      <c r="J1684" s="3" t="s">
        <v>4789</v>
      </c>
      <c r="K1684" s="3" t="s">
        <v>4790</v>
      </c>
      <c r="L1684" s="3">
        <v>0</v>
      </c>
      <c r="M1684" s="3" t="s">
        <v>45</v>
      </c>
    </row>
    <row r="1685" spans="1:13">
      <c r="A1685" s="3" t="s">
        <v>4791</v>
      </c>
      <c r="B1685" s="3">
        <v>5.5597809064976897E-3</v>
      </c>
      <c r="C1685" s="5">
        <v>0.71002394448816197</v>
      </c>
      <c r="D1685" s="5">
        <v>0.92973946834883703</v>
      </c>
      <c r="E1685" s="5">
        <v>0.92245677834999995</v>
      </c>
      <c r="F1685" s="5">
        <f t="shared" si="26"/>
        <v>7.2826899988370775E-3</v>
      </c>
      <c r="G1685" s="3">
        <v>20</v>
      </c>
      <c r="H1685" s="3">
        <v>44175956</v>
      </c>
      <c r="I1685" s="3">
        <v>44176006</v>
      </c>
      <c r="J1685" s="3" t="s">
        <v>4792</v>
      </c>
      <c r="K1685" s="3" t="s">
        <v>4793</v>
      </c>
      <c r="L1685" s="3">
        <v>0</v>
      </c>
      <c r="M1685" s="3" t="s">
        <v>41</v>
      </c>
    </row>
    <row r="1686" spans="1:13">
      <c r="A1686" s="3" t="s">
        <v>4794</v>
      </c>
      <c r="B1686" s="3">
        <v>5.5603458551417798E-3</v>
      </c>
      <c r="C1686" s="5">
        <v>0.71002394448816197</v>
      </c>
      <c r="D1686" s="5">
        <v>0.900155936651163</v>
      </c>
      <c r="E1686" s="5">
        <v>0.90902546480000002</v>
      </c>
      <c r="F1686" s="5">
        <f t="shared" si="26"/>
        <v>-8.8695281488370137E-3</v>
      </c>
      <c r="G1686" s="3">
        <v>8</v>
      </c>
      <c r="H1686" s="3">
        <v>110543341</v>
      </c>
      <c r="I1686" s="3">
        <v>110543391</v>
      </c>
      <c r="J1686" s="3" t="s">
        <v>4795</v>
      </c>
      <c r="K1686" s="3" t="s">
        <v>4796</v>
      </c>
      <c r="L1686" s="3">
        <v>782</v>
      </c>
      <c r="M1686" s="3" t="s">
        <v>14</v>
      </c>
    </row>
    <row r="1687" spans="1:13">
      <c r="A1687" s="3" t="s">
        <v>4797</v>
      </c>
      <c r="B1687" s="3">
        <v>5.5615093435330103E-3</v>
      </c>
      <c r="C1687" s="5">
        <v>0.71002394448816197</v>
      </c>
      <c r="D1687" s="5">
        <v>0.92247614160465097</v>
      </c>
      <c r="E1687" s="5">
        <v>0.93518496480000002</v>
      </c>
      <c r="F1687" s="5">
        <f t="shared" si="26"/>
        <v>-1.270882319534905E-2</v>
      </c>
      <c r="G1687" s="3">
        <v>3</v>
      </c>
      <c r="H1687" s="3">
        <v>30689786</v>
      </c>
      <c r="I1687" s="3">
        <v>30689836</v>
      </c>
      <c r="J1687" s="3" t="s">
        <v>4798</v>
      </c>
      <c r="K1687" s="3" t="s">
        <v>4799</v>
      </c>
      <c r="L1687" s="3">
        <v>0</v>
      </c>
      <c r="M1687" s="3" t="s">
        <v>18</v>
      </c>
    </row>
    <row r="1688" spans="1:13">
      <c r="A1688" s="3" t="s">
        <v>4800</v>
      </c>
      <c r="B1688" s="3">
        <v>5.5640928692184703E-3</v>
      </c>
      <c r="C1688" s="5">
        <v>0.71002394448816197</v>
      </c>
      <c r="D1688" s="5">
        <v>0.162001245953488</v>
      </c>
      <c r="E1688" s="5">
        <v>0.12319603875</v>
      </c>
      <c r="F1688" s="5">
        <f t="shared" si="26"/>
        <v>3.8805207203487999E-2</v>
      </c>
      <c r="G1688" s="3">
        <v>19</v>
      </c>
      <c r="H1688" s="3">
        <v>40325099</v>
      </c>
      <c r="I1688" s="3">
        <v>40325149</v>
      </c>
      <c r="J1688" s="3" t="s">
        <v>4801</v>
      </c>
      <c r="K1688" s="3" t="s">
        <v>4802</v>
      </c>
      <c r="L1688" s="3">
        <v>0</v>
      </c>
      <c r="M1688" s="3" t="s">
        <v>45</v>
      </c>
    </row>
    <row r="1689" spans="1:13">
      <c r="A1689" s="3" t="s">
        <v>4803</v>
      </c>
      <c r="B1689" s="3">
        <v>5.5715169761704399E-3</v>
      </c>
      <c r="C1689" s="5">
        <v>0.71002394448816197</v>
      </c>
      <c r="D1689" s="5">
        <v>0.90414258400000003</v>
      </c>
      <c r="E1689" s="5">
        <v>0.90234164260000005</v>
      </c>
      <c r="F1689" s="5">
        <f t="shared" si="26"/>
        <v>1.8009413999999779E-3</v>
      </c>
      <c r="G1689" s="3">
        <v>15</v>
      </c>
      <c r="H1689" s="3">
        <v>64448119</v>
      </c>
      <c r="I1689" s="3">
        <v>64448169</v>
      </c>
      <c r="J1689" s="3" t="s">
        <v>4804</v>
      </c>
      <c r="K1689" s="3" t="s">
        <v>4805</v>
      </c>
      <c r="L1689" s="3">
        <v>0</v>
      </c>
      <c r="M1689" s="3" t="s">
        <v>45</v>
      </c>
    </row>
    <row r="1690" spans="1:13">
      <c r="A1690" s="3" t="s">
        <v>4806</v>
      </c>
      <c r="B1690" s="3">
        <v>5.5735876506408499E-3</v>
      </c>
      <c r="C1690" s="5">
        <v>0.71002394448816197</v>
      </c>
      <c r="D1690" s="5">
        <v>3.5263735186046502E-2</v>
      </c>
      <c r="E1690" s="5">
        <v>3.1772048999999997E-2</v>
      </c>
      <c r="F1690" s="5">
        <f t="shared" si="26"/>
        <v>3.4916861860465054E-3</v>
      </c>
      <c r="G1690" s="3">
        <v>8</v>
      </c>
      <c r="H1690" s="3">
        <v>102504620</v>
      </c>
      <c r="I1690" s="3">
        <v>102504670</v>
      </c>
      <c r="J1690" s="3" t="s">
        <v>2335</v>
      </c>
      <c r="K1690" s="3" t="s">
        <v>2336</v>
      </c>
      <c r="L1690" s="3">
        <v>0</v>
      </c>
      <c r="M1690" s="3" t="s">
        <v>41</v>
      </c>
    </row>
    <row r="1691" spans="1:13">
      <c r="A1691" s="3" t="s">
        <v>4807</v>
      </c>
      <c r="B1691" s="3">
        <v>5.5767685322541697E-3</v>
      </c>
      <c r="C1691" s="5">
        <v>0.71002394448816197</v>
      </c>
      <c r="D1691" s="5">
        <v>6.5223375162790698E-2</v>
      </c>
      <c r="E1691" s="5">
        <v>5.483370915E-2</v>
      </c>
      <c r="F1691" s="5">
        <f t="shared" si="26"/>
        <v>1.0389666012790698E-2</v>
      </c>
      <c r="G1691" s="3">
        <v>3</v>
      </c>
      <c r="H1691" s="3">
        <v>32148862</v>
      </c>
      <c r="I1691" s="3">
        <v>32148912</v>
      </c>
      <c r="J1691" s="3" t="s">
        <v>4808</v>
      </c>
      <c r="K1691" s="3" t="s">
        <v>4809</v>
      </c>
      <c r="L1691" s="3">
        <v>0</v>
      </c>
      <c r="M1691" s="3" t="s">
        <v>18</v>
      </c>
    </row>
    <row r="1692" spans="1:13">
      <c r="A1692" s="3" t="s">
        <v>4810</v>
      </c>
      <c r="B1692" s="3">
        <v>5.5769808357170499E-3</v>
      </c>
      <c r="C1692" s="5">
        <v>0.71002394448816197</v>
      </c>
      <c r="D1692" s="5">
        <v>3.4645721558139497E-2</v>
      </c>
      <c r="E1692" s="5">
        <v>3.0881662850000002E-2</v>
      </c>
      <c r="F1692" s="5">
        <f t="shared" si="26"/>
        <v>3.7640587081394956E-3</v>
      </c>
      <c r="G1692" s="3">
        <v>17</v>
      </c>
      <c r="H1692" s="3">
        <v>46688320</v>
      </c>
      <c r="I1692" s="3">
        <v>46688370</v>
      </c>
      <c r="J1692" s="3" t="s">
        <v>882</v>
      </c>
      <c r="K1692" s="3" t="s">
        <v>883</v>
      </c>
      <c r="L1692" s="3">
        <v>0</v>
      </c>
      <c r="M1692" s="3" t="s">
        <v>49</v>
      </c>
    </row>
    <row r="1693" spans="1:13">
      <c r="A1693" s="3" t="s">
        <v>4811</v>
      </c>
      <c r="B1693" s="3">
        <v>5.5818928094971999E-3</v>
      </c>
      <c r="C1693" s="5">
        <v>0.71002394448816197</v>
      </c>
      <c r="D1693" s="5">
        <v>7.4172772697674402E-2</v>
      </c>
      <c r="E1693" s="5">
        <v>6.1981815199999998E-2</v>
      </c>
      <c r="F1693" s="5">
        <f t="shared" si="26"/>
        <v>1.2190957497674404E-2</v>
      </c>
      <c r="G1693" s="3">
        <v>7</v>
      </c>
      <c r="H1693" s="3">
        <v>5183991</v>
      </c>
      <c r="I1693" s="3">
        <v>5184041</v>
      </c>
      <c r="J1693" s="3" t="s">
        <v>4812</v>
      </c>
      <c r="K1693" s="3" t="s">
        <v>4813</v>
      </c>
      <c r="L1693" s="3">
        <v>0</v>
      </c>
      <c r="M1693" s="3" t="s">
        <v>22</v>
      </c>
    </row>
    <row r="1694" spans="1:13">
      <c r="A1694" s="3" t="s">
        <v>4814</v>
      </c>
      <c r="B1694" s="3">
        <v>5.5830825212174499E-3</v>
      </c>
      <c r="C1694" s="5">
        <v>0.71002394448816197</v>
      </c>
      <c r="D1694" s="5">
        <v>5.6306333720930198E-2</v>
      </c>
      <c r="E1694" s="5">
        <v>4.6047172099999999E-2</v>
      </c>
      <c r="F1694" s="5">
        <f t="shared" si="26"/>
        <v>1.0259161620930199E-2</v>
      </c>
      <c r="G1694" s="3">
        <v>12</v>
      </c>
      <c r="H1694" s="3">
        <v>40019834</v>
      </c>
      <c r="I1694" s="3">
        <v>40019884</v>
      </c>
      <c r="J1694" s="3" t="s">
        <v>4815</v>
      </c>
      <c r="K1694" s="3" t="s">
        <v>4816</v>
      </c>
      <c r="L1694" s="3">
        <v>85</v>
      </c>
      <c r="M1694" s="3" t="s">
        <v>71</v>
      </c>
    </row>
    <row r="1695" spans="1:13">
      <c r="A1695" s="3" t="s">
        <v>4817</v>
      </c>
      <c r="B1695" s="3">
        <v>5.5841933698474499E-3</v>
      </c>
      <c r="C1695" s="5">
        <v>0.71002394448816197</v>
      </c>
      <c r="D1695" s="5">
        <v>7.2517838000000001E-2</v>
      </c>
      <c r="E1695" s="5">
        <v>6.5978339450000006E-2</v>
      </c>
      <c r="F1695" s="5">
        <f t="shared" si="26"/>
        <v>6.5394985499999947E-3</v>
      </c>
      <c r="G1695" s="3">
        <v>9</v>
      </c>
      <c r="H1695" s="3">
        <v>124990116</v>
      </c>
      <c r="I1695" s="3">
        <v>124990166</v>
      </c>
      <c r="J1695" s="3" t="s">
        <v>4818</v>
      </c>
      <c r="K1695" s="3" t="s">
        <v>4819</v>
      </c>
      <c r="L1695" s="3">
        <v>0</v>
      </c>
      <c r="M1695" s="3" t="s">
        <v>49</v>
      </c>
    </row>
    <row r="1696" spans="1:13">
      <c r="A1696" s="3" t="s">
        <v>4820</v>
      </c>
      <c r="B1696" s="3">
        <v>5.5846795254212598E-3</v>
      </c>
      <c r="C1696" s="5">
        <v>0.71002394448816197</v>
      </c>
      <c r="D1696" s="5">
        <v>0.88936383537209296</v>
      </c>
      <c r="E1696" s="5">
        <v>0.90032877710000003</v>
      </c>
      <c r="F1696" s="5">
        <f t="shared" si="26"/>
        <v>-1.0964941727907074E-2</v>
      </c>
      <c r="G1696" s="3">
        <v>2</v>
      </c>
      <c r="H1696" s="3">
        <v>236801835</v>
      </c>
      <c r="I1696" s="3">
        <v>236801885</v>
      </c>
      <c r="J1696" s="3" t="s">
        <v>4821</v>
      </c>
      <c r="K1696" s="3" t="s">
        <v>4822</v>
      </c>
      <c r="L1696" s="3">
        <v>0</v>
      </c>
      <c r="M1696" s="3" t="s">
        <v>18</v>
      </c>
    </row>
    <row r="1697" spans="1:13">
      <c r="A1697" s="3" t="s">
        <v>4823</v>
      </c>
      <c r="B1697" s="3">
        <v>5.58889826065495E-3</v>
      </c>
      <c r="C1697" s="5">
        <v>0.71002394448816197</v>
      </c>
      <c r="D1697" s="5">
        <v>5.9884196860465103E-2</v>
      </c>
      <c r="E1697" s="5">
        <v>5.2903967750000003E-2</v>
      </c>
      <c r="F1697" s="5">
        <f t="shared" si="26"/>
        <v>6.9802291104650999E-3</v>
      </c>
      <c r="G1697" s="3">
        <v>1</v>
      </c>
      <c r="H1697" s="3">
        <v>172413348</v>
      </c>
      <c r="I1697" s="3">
        <v>172413398</v>
      </c>
      <c r="J1697" s="3" t="s">
        <v>4824</v>
      </c>
      <c r="K1697" s="3" t="s">
        <v>4825</v>
      </c>
      <c r="L1697" s="3">
        <v>0</v>
      </c>
      <c r="M1697" s="3" t="s">
        <v>18</v>
      </c>
    </row>
    <row r="1698" spans="1:13">
      <c r="A1698" s="3" t="s">
        <v>4826</v>
      </c>
      <c r="B1698" s="3">
        <v>5.5903276303391801E-3</v>
      </c>
      <c r="C1698" s="5">
        <v>0.71002394448816197</v>
      </c>
      <c r="D1698" s="5">
        <v>4.5525016534883701E-2</v>
      </c>
      <c r="E1698" s="5">
        <v>3.6676115949999998E-2</v>
      </c>
      <c r="F1698" s="5">
        <f t="shared" si="26"/>
        <v>8.8489005848837038E-3</v>
      </c>
      <c r="G1698" s="3">
        <v>4</v>
      </c>
      <c r="H1698" s="3">
        <v>174446152</v>
      </c>
      <c r="I1698" s="3">
        <v>174446202</v>
      </c>
      <c r="J1698" s="3" t="s">
        <v>2585</v>
      </c>
      <c r="K1698" s="3" t="s">
        <v>2586</v>
      </c>
      <c r="L1698" s="3">
        <v>0</v>
      </c>
      <c r="M1698" s="3" t="s">
        <v>45</v>
      </c>
    </row>
    <row r="1699" spans="1:13">
      <c r="A1699" s="3" t="s">
        <v>4827</v>
      </c>
      <c r="B1699" s="3">
        <v>5.5904655136573304E-3</v>
      </c>
      <c r="C1699" s="5">
        <v>0.71002394448816197</v>
      </c>
      <c r="D1699" s="5">
        <v>5.1994999162790698E-2</v>
      </c>
      <c r="E1699" s="5">
        <v>4.9163056849999998E-2</v>
      </c>
      <c r="F1699" s="5">
        <f t="shared" si="26"/>
        <v>2.8319423127907001E-3</v>
      </c>
      <c r="G1699" s="3">
        <v>8</v>
      </c>
      <c r="H1699" s="3">
        <v>73450180</v>
      </c>
      <c r="I1699" s="3">
        <v>73450230</v>
      </c>
      <c r="J1699" s="3" t="s">
        <v>4828</v>
      </c>
      <c r="K1699" s="3" t="s">
        <v>4829</v>
      </c>
      <c r="L1699" s="3">
        <v>0</v>
      </c>
      <c r="M1699" s="3" t="s">
        <v>18</v>
      </c>
    </row>
    <row r="1700" spans="1:13">
      <c r="A1700" s="3" t="s">
        <v>4830</v>
      </c>
      <c r="B1700" s="3">
        <v>5.5911656905572099E-3</v>
      </c>
      <c r="C1700" s="5">
        <v>0.71002394448816197</v>
      </c>
      <c r="D1700" s="5">
        <v>0.92408716104651201</v>
      </c>
      <c r="E1700" s="5">
        <v>0.93274464354999997</v>
      </c>
      <c r="F1700" s="5">
        <f t="shared" si="26"/>
        <v>-8.6574825034879677E-3</v>
      </c>
      <c r="G1700" s="3">
        <v>3</v>
      </c>
      <c r="H1700" s="3">
        <v>161049552</v>
      </c>
      <c r="I1700" s="3">
        <v>161049602</v>
      </c>
      <c r="J1700" s="3" t="s">
        <v>4831</v>
      </c>
      <c r="K1700" s="3" t="s">
        <v>4832</v>
      </c>
      <c r="L1700" s="3">
        <v>1526</v>
      </c>
      <c r="M1700" s="3" t="s">
        <v>71</v>
      </c>
    </row>
    <row r="1701" spans="1:13">
      <c r="A1701" s="3" t="s">
        <v>4833</v>
      </c>
      <c r="B1701" s="3">
        <v>5.5923160936696701E-3</v>
      </c>
      <c r="C1701" s="5">
        <v>0.71002394448816197</v>
      </c>
      <c r="D1701" s="5">
        <v>6.5998505837209301E-2</v>
      </c>
      <c r="E1701" s="5">
        <v>5.1120521850000003E-2</v>
      </c>
      <c r="F1701" s="5">
        <f t="shared" si="26"/>
        <v>1.4877983987209298E-2</v>
      </c>
      <c r="G1701" s="3">
        <v>10</v>
      </c>
      <c r="H1701" s="3">
        <v>130299038</v>
      </c>
      <c r="I1701" s="3">
        <v>130299088</v>
      </c>
      <c r="J1701" s="3" t="s">
        <v>4834</v>
      </c>
      <c r="K1701" s="3" t="s">
        <v>4835</v>
      </c>
      <c r="L1701" s="3">
        <v>180560</v>
      </c>
      <c r="M1701" s="3" t="s">
        <v>71</v>
      </c>
    </row>
    <row r="1702" spans="1:13">
      <c r="A1702" s="3" t="s">
        <v>4836</v>
      </c>
      <c r="B1702" s="3">
        <v>5.5936202550528396E-3</v>
      </c>
      <c r="C1702" s="5">
        <v>0.71002394448816197</v>
      </c>
      <c r="D1702" s="5">
        <v>9.1984184418604606E-2</v>
      </c>
      <c r="E1702" s="5">
        <v>7.9984180850000003E-2</v>
      </c>
      <c r="F1702" s="5">
        <f t="shared" si="26"/>
        <v>1.2000003568604603E-2</v>
      </c>
      <c r="G1702" s="3">
        <v>19</v>
      </c>
      <c r="H1702" s="3">
        <v>18077742</v>
      </c>
      <c r="I1702" s="3">
        <v>18077792</v>
      </c>
      <c r="J1702" s="3" t="s">
        <v>4837</v>
      </c>
      <c r="K1702" s="3" t="s">
        <v>4838</v>
      </c>
      <c r="L1702" s="3">
        <v>0</v>
      </c>
      <c r="M1702" s="3" t="s">
        <v>18</v>
      </c>
    </row>
    <row r="1703" spans="1:13">
      <c r="A1703" s="3" t="s">
        <v>4839</v>
      </c>
      <c r="B1703" s="3">
        <v>5.5957088943886903E-3</v>
      </c>
      <c r="C1703" s="5">
        <v>0.71002394448816197</v>
      </c>
      <c r="D1703" s="5">
        <v>9.8554724255813894E-2</v>
      </c>
      <c r="E1703" s="5">
        <v>8.7912365000000006E-2</v>
      </c>
      <c r="F1703" s="5">
        <f t="shared" si="26"/>
        <v>1.0642359255813888E-2</v>
      </c>
      <c r="G1703" s="3">
        <v>19</v>
      </c>
      <c r="H1703" s="3">
        <v>55995802</v>
      </c>
      <c r="I1703" s="3">
        <v>55995852</v>
      </c>
      <c r="J1703" s="3" t="s">
        <v>4840</v>
      </c>
      <c r="K1703" s="3" t="s">
        <v>4841</v>
      </c>
      <c r="L1703" s="3">
        <v>0</v>
      </c>
      <c r="M1703" s="3" t="s">
        <v>49</v>
      </c>
    </row>
    <row r="1704" spans="1:13">
      <c r="A1704" s="3" t="s">
        <v>4842</v>
      </c>
      <c r="B1704" s="3">
        <v>5.6010422267465804E-3</v>
      </c>
      <c r="C1704" s="5">
        <v>0.71002394448816197</v>
      </c>
      <c r="D1704" s="5">
        <v>6.0502026325581403E-2</v>
      </c>
      <c r="E1704" s="5">
        <v>5.4073007399999998E-2</v>
      </c>
      <c r="F1704" s="5">
        <f t="shared" si="26"/>
        <v>6.4290189255814048E-3</v>
      </c>
      <c r="G1704" s="3">
        <v>17</v>
      </c>
      <c r="H1704" s="3">
        <v>26878914</v>
      </c>
      <c r="I1704" s="3">
        <v>26878964</v>
      </c>
      <c r="J1704" s="3" t="s">
        <v>4843</v>
      </c>
      <c r="K1704" s="3" t="s">
        <v>4844</v>
      </c>
      <c r="L1704" s="3">
        <v>0</v>
      </c>
      <c r="M1704" s="3" t="s">
        <v>22</v>
      </c>
    </row>
    <row r="1705" spans="1:13">
      <c r="A1705" s="3" t="s">
        <v>4845</v>
      </c>
      <c r="B1705" s="3">
        <v>5.60672111589998E-3</v>
      </c>
      <c r="C1705" s="5">
        <v>0.71002394448816197</v>
      </c>
      <c r="D1705" s="5">
        <v>5.0257586697674397E-2</v>
      </c>
      <c r="E1705" s="5">
        <v>3.7797784299999998E-2</v>
      </c>
      <c r="F1705" s="5">
        <f t="shared" si="26"/>
        <v>1.2459802397674399E-2</v>
      </c>
      <c r="G1705" s="3" t="s">
        <v>142</v>
      </c>
      <c r="H1705" s="3">
        <v>107018094</v>
      </c>
      <c r="I1705" s="3">
        <v>107018144</v>
      </c>
      <c r="J1705" s="3" t="s">
        <v>4846</v>
      </c>
      <c r="K1705" s="3" t="s">
        <v>4847</v>
      </c>
      <c r="L1705" s="3">
        <v>0</v>
      </c>
      <c r="M1705" s="3" t="s">
        <v>18</v>
      </c>
    </row>
    <row r="1706" spans="1:13">
      <c r="A1706" s="3" t="s">
        <v>4848</v>
      </c>
      <c r="B1706" s="3">
        <v>5.6116367785852099E-3</v>
      </c>
      <c r="C1706" s="5">
        <v>0.71002394448816197</v>
      </c>
      <c r="D1706" s="5">
        <v>0.94327587925581402</v>
      </c>
      <c r="E1706" s="5">
        <v>0.95504745535000002</v>
      </c>
      <c r="F1706" s="5">
        <f t="shared" si="26"/>
        <v>-1.1771576094185998E-2</v>
      </c>
      <c r="G1706" s="3">
        <v>4</v>
      </c>
      <c r="H1706" s="3">
        <v>131400333</v>
      </c>
      <c r="I1706" s="3">
        <v>131400383</v>
      </c>
      <c r="J1706" s="3" t="s">
        <v>4849</v>
      </c>
      <c r="K1706" s="3" t="s">
        <v>4850</v>
      </c>
      <c r="L1706" s="3">
        <v>15445</v>
      </c>
      <c r="M1706" s="3" t="s">
        <v>71</v>
      </c>
    </row>
    <row r="1707" spans="1:13">
      <c r="A1707" s="3" t="s">
        <v>4851</v>
      </c>
      <c r="B1707" s="3">
        <v>5.6126413986968696E-3</v>
      </c>
      <c r="C1707" s="5">
        <v>0.71002394448816197</v>
      </c>
      <c r="D1707" s="5">
        <v>0.23462402372093</v>
      </c>
      <c r="E1707" s="5">
        <v>0.2349821154</v>
      </c>
      <c r="F1707" s="5">
        <f t="shared" si="26"/>
        <v>-3.580916790699995E-4</v>
      </c>
      <c r="G1707" s="3">
        <v>3</v>
      </c>
      <c r="H1707" s="3">
        <v>138766085</v>
      </c>
      <c r="I1707" s="3">
        <v>138766135</v>
      </c>
      <c r="J1707" s="3" t="s">
        <v>4852</v>
      </c>
      <c r="K1707" s="3" t="s">
        <v>4853</v>
      </c>
      <c r="L1707" s="3">
        <v>0</v>
      </c>
      <c r="M1707" s="3" t="s">
        <v>18</v>
      </c>
    </row>
    <row r="1708" spans="1:13">
      <c r="A1708" s="3" t="s">
        <v>4854</v>
      </c>
      <c r="B1708" s="3">
        <v>5.61395272545419E-3</v>
      </c>
      <c r="C1708" s="5">
        <v>0.71002394448816197</v>
      </c>
      <c r="D1708" s="5">
        <v>0.12782066811627901</v>
      </c>
      <c r="E1708" s="5">
        <v>0.10753941405</v>
      </c>
      <c r="F1708" s="5">
        <f t="shared" si="26"/>
        <v>2.0281254066279009E-2</v>
      </c>
      <c r="G1708" s="3" t="s">
        <v>142</v>
      </c>
      <c r="H1708" s="3">
        <v>67718250</v>
      </c>
      <c r="I1708" s="3">
        <v>67718300</v>
      </c>
      <c r="J1708" s="3" t="s">
        <v>4855</v>
      </c>
      <c r="K1708" s="3" t="s">
        <v>4856</v>
      </c>
      <c r="L1708" s="3">
        <v>0</v>
      </c>
      <c r="M1708" s="3" t="s">
        <v>45</v>
      </c>
    </row>
    <row r="1709" spans="1:13">
      <c r="A1709" s="3" t="s">
        <v>4857</v>
      </c>
      <c r="B1709" s="3">
        <v>5.6150088587722203E-3</v>
      </c>
      <c r="C1709" s="5">
        <v>0.71002394448816197</v>
      </c>
      <c r="D1709" s="5">
        <v>3.9616793325581399E-2</v>
      </c>
      <c r="E1709" s="5">
        <v>3.0117709400000001E-2</v>
      </c>
      <c r="F1709" s="5">
        <f t="shared" si="26"/>
        <v>9.4990839255813982E-3</v>
      </c>
      <c r="G1709" s="3">
        <v>4</v>
      </c>
      <c r="H1709" s="3">
        <v>123747484</v>
      </c>
      <c r="I1709" s="3">
        <v>123747534</v>
      </c>
      <c r="J1709" s="3" t="s">
        <v>4858</v>
      </c>
      <c r="K1709" s="3" t="s">
        <v>4859</v>
      </c>
      <c r="L1709" s="3">
        <v>329</v>
      </c>
      <c r="M1709" s="3" t="s">
        <v>71</v>
      </c>
    </row>
    <row r="1710" spans="1:13">
      <c r="A1710" s="3" t="s">
        <v>4860</v>
      </c>
      <c r="B1710" s="3">
        <v>5.6177461904839904E-3</v>
      </c>
      <c r="C1710" s="5">
        <v>0.71002394448816197</v>
      </c>
      <c r="D1710" s="5">
        <v>4.6531787372093E-2</v>
      </c>
      <c r="E1710" s="5">
        <v>4.4714922150000003E-2</v>
      </c>
      <c r="F1710" s="5">
        <f t="shared" si="26"/>
        <v>1.8168652220929976E-3</v>
      </c>
      <c r="G1710" s="3">
        <v>1</v>
      </c>
      <c r="H1710" s="3">
        <v>155290565</v>
      </c>
      <c r="I1710" s="3">
        <v>155290615</v>
      </c>
      <c r="J1710" s="3" t="s">
        <v>4861</v>
      </c>
      <c r="K1710" s="3" t="s">
        <v>4862</v>
      </c>
      <c r="L1710" s="3">
        <v>0</v>
      </c>
      <c r="M1710" s="3" t="s">
        <v>22</v>
      </c>
    </row>
    <row r="1711" spans="1:13">
      <c r="A1711" s="3" t="s">
        <v>4863</v>
      </c>
      <c r="B1711" s="3">
        <v>5.6183195243132101E-3</v>
      </c>
      <c r="C1711" s="5">
        <v>0.71002394448816197</v>
      </c>
      <c r="D1711" s="5">
        <v>0.92100308799999997</v>
      </c>
      <c r="E1711" s="5">
        <v>0.92931484259999997</v>
      </c>
      <c r="F1711" s="5">
        <f t="shared" si="26"/>
        <v>-8.3117545999999987E-3</v>
      </c>
      <c r="G1711" s="3">
        <v>3</v>
      </c>
      <c r="H1711" s="3">
        <v>15639875</v>
      </c>
      <c r="I1711" s="3">
        <v>15639925</v>
      </c>
      <c r="J1711" s="3" t="s">
        <v>4864</v>
      </c>
      <c r="K1711" s="3" t="s">
        <v>4865</v>
      </c>
      <c r="L1711" s="3">
        <v>0</v>
      </c>
      <c r="M1711" s="3" t="s">
        <v>18</v>
      </c>
    </row>
    <row r="1712" spans="1:13">
      <c r="A1712" s="3" t="s">
        <v>4866</v>
      </c>
      <c r="B1712" s="3">
        <v>5.6200919637556896E-3</v>
      </c>
      <c r="C1712" s="5">
        <v>0.71002394448816197</v>
      </c>
      <c r="D1712" s="5">
        <v>5.3489874976744199E-2</v>
      </c>
      <c r="E1712" s="5">
        <v>4.4331334399999998E-2</v>
      </c>
      <c r="F1712" s="5">
        <f t="shared" si="26"/>
        <v>9.1585405767442007E-3</v>
      </c>
      <c r="G1712" s="3">
        <v>2</v>
      </c>
      <c r="H1712" s="3">
        <v>468736</v>
      </c>
      <c r="I1712" s="3">
        <v>468786</v>
      </c>
      <c r="J1712" s="3" t="s">
        <v>4867</v>
      </c>
      <c r="K1712" s="3" t="s">
        <v>4868</v>
      </c>
      <c r="L1712" s="3">
        <v>22158</v>
      </c>
      <c r="M1712" s="3" t="s">
        <v>14</v>
      </c>
    </row>
    <row r="1713" spans="1:13">
      <c r="A1713" s="3" t="s">
        <v>4869</v>
      </c>
      <c r="B1713" s="3">
        <v>5.6228954345326296E-3</v>
      </c>
      <c r="C1713" s="5">
        <v>0.71002394448816197</v>
      </c>
      <c r="D1713" s="5">
        <v>0.94953345681395396</v>
      </c>
      <c r="E1713" s="5">
        <v>0.9586980182</v>
      </c>
      <c r="F1713" s="5">
        <f t="shared" si="26"/>
        <v>-9.164561386046044E-3</v>
      </c>
      <c r="G1713" s="3">
        <v>19</v>
      </c>
      <c r="H1713" s="3">
        <v>10958921</v>
      </c>
      <c r="I1713" s="3">
        <v>10958971</v>
      </c>
      <c r="J1713" s="3" t="s">
        <v>4870</v>
      </c>
      <c r="K1713" s="3" t="s">
        <v>4871</v>
      </c>
      <c r="L1713" s="3">
        <v>0</v>
      </c>
      <c r="M1713" s="3" t="s">
        <v>18</v>
      </c>
    </row>
    <row r="1714" spans="1:13">
      <c r="A1714" s="3" t="s">
        <v>4872</v>
      </c>
      <c r="B1714" s="3">
        <v>5.6255158875120103E-3</v>
      </c>
      <c r="C1714" s="5">
        <v>0.71002394448816197</v>
      </c>
      <c r="D1714" s="5">
        <v>4.1785263953488402E-2</v>
      </c>
      <c r="E1714" s="5">
        <v>3.8801672099999997E-2</v>
      </c>
      <c r="F1714" s="5">
        <f t="shared" si="26"/>
        <v>2.9835918534884057E-3</v>
      </c>
      <c r="G1714" s="3">
        <v>7</v>
      </c>
      <c r="H1714" s="3">
        <v>150715213</v>
      </c>
      <c r="I1714" s="3">
        <v>150715263</v>
      </c>
      <c r="J1714" s="3" t="s">
        <v>4873</v>
      </c>
      <c r="K1714" s="3" t="s">
        <v>4874</v>
      </c>
      <c r="L1714" s="3">
        <v>0</v>
      </c>
      <c r="M1714" s="3" t="s">
        <v>18</v>
      </c>
    </row>
    <row r="1715" spans="1:13">
      <c r="A1715" s="3" t="s">
        <v>4875</v>
      </c>
      <c r="B1715" s="3">
        <v>5.6260523238855298E-3</v>
      </c>
      <c r="C1715" s="5">
        <v>0.71002394448816197</v>
      </c>
      <c r="D1715" s="5">
        <v>6.8858263000000003E-2</v>
      </c>
      <c r="E1715" s="5">
        <v>6.1240894900000002E-2</v>
      </c>
      <c r="F1715" s="5">
        <f t="shared" si="26"/>
        <v>7.6173681000000007E-3</v>
      </c>
      <c r="G1715" s="3">
        <v>8</v>
      </c>
      <c r="H1715" s="3">
        <v>24773059</v>
      </c>
      <c r="I1715" s="3">
        <v>24773109</v>
      </c>
      <c r="J1715" s="3" t="s">
        <v>4876</v>
      </c>
      <c r="K1715" s="3" t="s">
        <v>4877</v>
      </c>
      <c r="L1715" s="3">
        <v>0</v>
      </c>
      <c r="M1715" s="3" t="s">
        <v>18</v>
      </c>
    </row>
    <row r="1716" spans="1:13">
      <c r="A1716" s="3" t="s">
        <v>4878</v>
      </c>
      <c r="B1716" s="3">
        <v>5.6268880710887703E-3</v>
      </c>
      <c r="C1716" s="5">
        <v>0.71002394448816197</v>
      </c>
      <c r="D1716" s="5">
        <v>0.85828635290697697</v>
      </c>
      <c r="E1716" s="5">
        <v>0.90396076739999998</v>
      </c>
      <c r="F1716" s="5">
        <f t="shared" si="26"/>
        <v>-4.5674414493023008E-2</v>
      </c>
      <c r="G1716" s="3">
        <v>15</v>
      </c>
      <c r="H1716" s="3">
        <v>88279708</v>
      </c>
      <c r="I1716" s="3">
        <v>88279758</v>
      </c>
      <c r="J1716" s="3" t="s">
        <v>4879</v>
      </c>
      <c r="K1716" s="3" t="s">
        <v>4880</v>
      </c>
      <c r="L1716" s="3">
        <v>32625</v>
      </c>
      <c r="M1716" s="3" t="s">
        <v>71</v>
      </c>
    </row>
    <row r="1717" spans="1:13">
      <c r="A1717" s="3" t="s">
        <v>4881</v>
      </c>
      <c r="B1717" s="3">
        <v>5.6276021239082697E-3</v>
      </c>
      <c r="C1717" s="5">
        <v>0.71002394448816197</v>
      </c>
      <c r="D1717" s="5">
        <v>2.0277808744185999E-2</v>
      </c>
      <c r="E1717" s="5">
        <v>1.332627875E-2</v>
      </c>
      <c r="F1717" s="5">
        <f t="shared" si="26"/>
        <v>6.9515299941859988E-3</v>
      </c>
      <c r="G1717" s="3">
        <v>22</v>
      </c>
      <c r="H1717" s="3">
        <v>17565626</v>
      </c>
      <c r="I1717" s="3">
        <v>17565676</v>
      </c>
      <c r="J1717" s="3" t="s">
        <v>4882</v>
      </c>
      <c r="K1717" s="3" t="s">
        <v>4883</v>
      </c>
      <c r="L1717" s="3">
        <v>168</v>
      </c>
      <c r="M1717" s="3" t="s">
        <v>71</v>
      </c>
    </row>
    <row r="1718" spans="1:13">
      <c r="A1718" s="3" t="s">
        <v>4884</v>
      </c>
      <c r="B1718" s="3">
        <v>5.6295837175520599E-3</v>
      </c>
      <c r="C1718" s="5">
        <v>0.71002394448816197</v>
      </c>
      <c r="D1718" s="5">
        <v>5.3501620906976702E-2</v>
      </c>
      <c r="E1718" s="5">
        <v>4.6898157099999997E-2</v>
      </c>
      <c r="F1718" s="5">
        <f t="shared" si="26"/>
        <v>6.6034638069767046E-3</v>
      </c>
      <c r="G1718" s="3">
        <v>19</v>
      </c>
      <c r="H1718" s="3">
        <v>3225585</v>
      </c>
      <c r="I1718" s="3">
        <v>3225635</v>
      </c>
      <c r="J1718" s="3" t="s">
        <v>4885</v>
      </c>
      <c r="K1718" s="3" t="s">
        <v>4886</v>
      </c>
      <c r="L1718" s="3">
        <v>0</v>
      </c>
      <c r="M1718" s="3" t="s">
        <v>45</v>
      </c>
    </row>
    <row r="1719" spans="1:13">
      <c r="A1719" s="3" t="s">
        <v>4887</v>
      </c>
      <c r="B1719" s="3">
        <v>5.6299427668275396E-3</v>
      </c>
      <c r="C1719" s="5">
        <v>0.71002394448816197</v>
      </c>
      <c r="D1719" s="5">
        <v>5.1271659232558102E-2</v>
      </c>
      <c r="E1719" s="5">
        <v>4.6255813899999998E-2</v>
      </c>
      <c r="F1719" s="5">
        <f t="shared" si="26"/>
        <v>5.015845332558104E-3</v>
      </c>
      <c r="G1719" s="3">
        <v>3</v>
      </c>
      <c r="H1719" s="3">
        <v>350553</v>
      </c>
      <c r="I1719" s="3">
        <v>350603</v>
      </c>
      <c r="J1719" s="3" t="s">
        <v>4888</v>
      </c>
      <c r="K1719" s="3" t="s">
        <v>4889</v>
      </c>
      <c r="L1719" s="3">
        <v>0</v>
      </c>
      <c r="M1719" s="3" t="s">
        <v>22</v>
      </c>
    </row>
    <row r="1720" spans="1:13">
      <c r="A1720" s="3" t="s">
        <v>4890</v>
      </c>
      <c r="B1720" s="3">
        <v>5.6336088275606398E-3</v>
      </c>
      <c r="C1720" s="5">
        <v>0.71002394448816197</v>
      </c>
      <c r="D1720" s="5">
        <v>0.86531917718604701</v>
      </c>
      <c r="E1720" s="5">
        <v>0.87699891640000005</v>
      </c>
      <c r="F1720" s="5">
        <f t="shared" si="26"/>
        <v>-1.1679739213953044E-2</v>
      </c>
      <c r="G1720" s="3">
        <v>19</v>
      </c>
      <c r="H1720" s="3">
        <v>306143</v>
      </c>
      <c r="I1720" s="3">
        <v>306193</v>
      </c>
      <c r="J1720" s="3" t="s">
        <v>4891</v>
      </c>
      <c r="K1720" s="3" t="s">
        <v>4892</v>
      </c>
      <c r="L1720" s="3">
        <v>0</v>
      </c>
      <c r="M1720" s="3" t="s">
        <v>45</v>
      </c>
    </row>
    <row r="1721" spans="1:13">
      <c r="A1721" s="3" t="s">
        <v>4893</v>
      </c>
      <c r="B1721" s="3">
        <v>5.6350857080179704E-3</v>
      </c>
      <c r="C1721" s="5">
        <v>0.71002394448816197</v>
      </c>
      <c r="D1721" s="5">
        <v>0.91427629672093003</v>
      </c>
      <c r="E1721" s="5">
        <v>0.915938488</v>
      </c>
      <c r="F1721" s="5">
        <f t="shared" si="26"/>
        <v>-1.6621912790699689E-3</v>
      </c>
      <c r="G1721" s="3">
        <v>2</v>
      </c>
      <c r="H1721" s="3">
        <v>201856</v>
      </c>
      <c r="I1721" s="3">
        <v>201906</v>
      </c>
      <c r="J1721" s="3" t="s">
        <v>4894</v>
      </c>
      <c r="K1721" s="3" t="s">
        <v>4895</v>
      </c>
      <c r="L1721" s="3">
        <v>0</v>
      </c>
      <c r="M1721" s="3" t="s">
        <v>22</v>
      </c>
    </row>
    <row r="1722" spans="1:13">
      <c r="A1722" s="3" t="s">
        <v>4896</v>
      </c>
      <c r="B1722" s="3">
        <v>5.6351750958202997E-3</v>
      </c>
      <c r="C1722" s="5">
        <v>0.71002394448816197</v>
      </c>
      <c r="D1722" s="5">
        <v>9.7041709976744203E-2</v>
      </c>
      <c r="E1722" s="5">
        <v>9.9886368749999996E-2</v>
      </c>
      <c r="F1722" s="5">
        <f t="shared" si="26"/>
        <v>-2.8446587732557926E-3</v>
      </c>
      <c r="G1722" s="3">
        <v>22</v>
      </c>
      <c r="H1722" s="3">
        <v>24951919</v>
      </c>
      <c r="I1722" s="3">
        <v>24951969</v>
      </c>
      <c r="J1722" s="3" t="s">
        <v>4897</v>
      </c>
      <c r="K1722" s="3" t="s">
        <v>4898</v>
      </c>
      <c r="L1722" s="3">
        <v>0</v>
      </c>
      <c r="M1722" s="3" t="s">
        <v>41</v>
      </c>
    </row>
    <row r="1723" spans="1:13">
      <c r="A1723" s="3" t="s">
        <v>4899</v>
      </c>
      <c r="B1723" s="3">
        <v>5.6419810744315598E-3</v>
      </c>
      <c r="C1723" s="5">
        <v>0.71002394448816197</v>
      </c>
      <c r="D1723" s="5">
        <v>7.1465515325581402E-2</v>
      </c>
      <c r="E1723" s="5">
        <v>6.5015160150000001E-2</v>
      </c>
      <c r="F1723" s="5">
        <f t="shared" si="26"/>
        <v>6.4503551755814015E-3</v>
      </c>
      <c r="G1723" s="3">
        <v>10</v>
      </c>
      <c r="H1723" s="3">
        <v>94353139</v>
      </c>
      <c r="I1723" s="3">
        <v>94353189</v>
      </c>
      <c r="J1723" s="3" t="s">
        <v>234</v>
      </c>
      <c r="K1723" s="3" t="s">
        <v>235</v>
      </c>
      <c r="L1723" s="3">
        <v>0</v>
      </c>
      <c r="M1723" s="3" t="s">
        <v>91</v>
      </c>
    </row>
    <row r="1724" spans="1:13">
      <c r="A1724" s="3" t="s">
        <v>4900</v>
      </c>
      <c r="B1724" s="3">
        <v>5.6492614184598198E-3</v>
      </c>
      <c r="C1724" s="5">
        <v>0.71002394448816197</v>
      </c>
      <c r="D1724" s="5">
        <v>0.10390183437209299</v>
      </c>
      <c r="E1724" s="5">
        <v>0.10318500780000001</v>
      </c>
      <c r="F1724" s="5">
        <f t="shared" si="26"/>
        <v>7.1682657209298783E-4</v>
      </c>
      <c r="G1724" s="3">
        <v>1</v>
      </c>
      <c r="H1724" s="3">
        <v>29557378</v>
      </c>
      <c r="I1724" s="3">
        <v>29557428</v>
      </c>
      <c r="J1724" s="3" t="s">
        <v>4901</v>
      </c>
      <c r="K1724" s="3" t="s">
        <v>4902</v>
      </c>
      <c r="L1724" s="3">
        <v>0</v>
      </c>
      <c r="M1724" s="3" t="s">
        <v>41</v>
      </c>
    </row>
    <row r="1725" spans="1:13">
      <c r="A1725" s="3" t="s">
        <v>4903</v>
      </c>
      <c r="B1725" s="3">
        <v>5.64982905552732E-3</v>
      </c>
      <c r="C1725" s="5">
        <v>0.71002394448816197</v>
      </c>
      <c r="D1725" s="5">
        <v>5.0094416860465098E-2</v>
      </c>
      <c r="E1725" s="5">
        <v>4.67739031E-2</v>
      </c>
      <c r="F1725" s="5">
        <f t="shared" si="26"/>
        <v>3.3205137604650978E-3</v>
      </c>
      <c r="G1725" s="3">
        <v>4</v>
      </c>
      <c r="H1725" s="3">
        <v>77227480</v>
      </c>
      <c r="I1725" s="3">
        <v>77227530</v>
      </c>
      <c r="J1725" s="3" t="s">
        <v>4904</v>
      </c>
      <c r="K1725" s="3" t="s">
        <v>4905</v>
      </c>
      <c r="L1725" s="3">
        <v>0</v>
      </c>
      <c r="M1725" s="3" t="s">
        <v>45</v>
      </c>
    </row>
    <row r="1726" spans="1:13">
      <c r="A1726" s="3" t="s">
        <v>4906</v>
      </c>
      <c r="B1726" s="3">
        <v>5.6519529923160497E-3</v>
      </c>
      <c r="C1726" s="5">
        <v>0.71002394448816197</v>
      </c>
      <c r="D1726" s="5">
        <v>0.889254430186047</v>
      </c>
      <c r="E1726" s="5">
        <v>0.9021292984</v>
      </c>
      <c r="F1726" s="5">
        <f t="shared" si="26"/>
        <v>-1.2874868213953006E-2</v>
      </c>
      <c r="G1726" s="3">
        <v>12</v>
      </c>
      <c r="H1726" s="3">
        <v>1022779</v>
      </c>
      <c r="I1726" s="3">
        <v>1022829</v>
      </c>
      <c r="J1726" s="3" t="s">
        <v>4907</v>
      </c>
      <c r="K1726" s="3" t="s">
        <v>4908</v>
      </c>
      <c r="L1726" s="3">
        <v>0</v>
      </c>
      <c r="M1726" s="3" t="s">
        <v>18</v>
      </c>
    </row>
    <row r="1727" spans="1:13">
      <c r="A1727" s="3" t="s">
        <v>4909</v>
      </c>
      <c r="B1727" s="3">
        <v>5.6529119611240996E-3</v>
      </c>
      <c r="C1727" s="5">
        <v>0.71002394448816197</v>
      </c>
      <c r="D1727" s="5">
        <v>6.1918821604651203E-2</v>
      </c>
      <c r="E1727" s="5">
        <v>5.2576083199999998E-2</v>
      </c>
      <c r="F1727" s="5">
        <f t="shared" si="26"/>
        <v>9.3427384046512046E-3</v>
      </c>
      <c r="G1727" s="3">
        <v>18</v>
      </c>
      <c r="H1727" s="3">
        <v>20514030</v>
      </c>
      <c r="I1727" s="3">
        <v>20514080</v>
      </c>
      <c r="J1727" s="3" t="s">
        <v>4910</v>
      </c>
      <c r="K1727" s="3" t="s">
        <v>4911</v>
      </c>
      <c r="L1727" s="3">
        <v>0</v>
      </c>
      <c r="M1727" s="3" t="s">
        <v>45</v>
      </c>
    </row>
    <row r="1728" spans="1:13">
      <c r="A1728" s="3" t="s">
        <v>4912</v>
      </c>
      <c r="B1728" s="3">
        <v>5.6560444666047503E-3</v>
      </c>
      <c r="C1728" s="5">
        <v>0.71002394448816197</v>
      </c>
      <c r="D1728" s="5">
        <v>0.41654367202325598</v>
      </c>
      <c r="E1728" s="5">
        <v>0.44791664144999999</v>
      </c>
      <c r="F1728" s="5">
        <f t="shared" si="26"/>
        <v>-3.1372969426744002E-2</v>
      </c>
      <c r="G1728" s="3">
        <v>10</v>
      </c>
      <c r="H1728" s="3">
        <v>47152502</v>
      </c>
      <c r="I1728" s="3">
        <v>47152552</v>
      </c>
      <c r="J1728" s="3" t="s">
        <v>4913</v>
      </c>
      <c r="K1728" s="3" t="s">
        <v>4914</v>
      </c>
      <c r="L1728" s="3">
        <v>0</v>
      </c>
      <c r="M1728" s="3" t="s">
        <v>18</v>
      </c>
    </row>
    <row r="1729" spans="1:13">
      <c r="A1729" s="3" t="s">
        <v>4915</v>
      </c>
      <c r="B1729" s="3">
        <v>5.6593979017062201E-3</v>
      </c>
      <c r="C1729" s="5">
        <v>0.71002394448816197</v>
      </c>
      <c r="D1729" s="5">
        <v>2.8996242395348801E-2</v>
      </c>
      <c r="E1729" s="5">
        <v>2.6888303299999999E-2</v>
      </c>
      <c r="F1729" s="5">
        <f t="shared" si="26"/>
        <v>2.1079390953488014E-3</v>
      </c>
      <c r="G1729" s="3">
        <v>6</v>
      </c>
      <c r="H1729" s="3">
        <v>112575370</v>
      </c>
      <c r="I1729" s="3">
        <v>112575420</v>
      </c>
      <c r="J1729" s="3" t="s">
        <v>4916</v>
      </c>
      <c r="K1729" s="3" t="s">
        <v>4917</v>
      </c>
      <c r="L1729" s="3">
        <v>0</v>
      </c>
      <c r="M1729" s="3" t="s">
        <v>49</v>
      </c>
    </row>
    <row r="1730" spans="1:13">
      <c r="A1730" s="3" t="s">
        <v>4918</v>
      </c>
      <c r="B1730" s="3">
        <v>5.6612350438412498E-3</v>
      </c>
      <c r="C1730" s="5">
        <v>0.71002394448816197</v>
      </c>
      <c r="D1730" s="5">
        <v>7.0837569697674393E-2</v>
      </c>
      <c r="E1730" s="5">
        <v>6.5789619699999996E-2</v>
      </c>
      <c r="F1730" s="5">
        <f t="shared" ref="F1730:F1793" si="27">D1730-E1730</f>
        <v>5.0479499976743974E-3</v>
      </c>
      <c r="G1730" s="3">
        <v>6</v>
      </c>
      <c r="H1730" s="3">
        <v>134274058</v>
      </c>
      <c r="I1730" s="3">
        <v>134274108</v>
      </c>
      <c r="J1730" s="3" t="s">
        <v>4919</v>
      </c>
      <c r="K1730" s="3" t="s">
        <v>4920</v>
      </c>
      <c r="L1730" s="3">
        <v>0</v>
      </c>
      <c r="M1730" s="3" t="s">
        <v>18</v>
      </c>
    </row>
    <row r="1731" spans="1:13">
      <c r="A1731" s="3" t="s">
        <v>4921</v>
      </c>
      <c r="B1731" s="3">
        <v>5.6675496751157697E-3</v>
      </c>
      <c r="C1731" s="5">
        <v>0.71002394448816197</v>
      </c>
      <c r="D1731" s="5">
        <v>2.3155660069767402E-2</v>
      </c>
      <c r="E1731" s="5">
        <v>1.7386187550000001E-2</v>
      </c>
      <c r="F1731" s="5">
        <f t="shared" si="27"/>
        <v>5.7694725197674004E-3</v>
      </c>
      <c r="G1731" s="3">
        <v>11</v>
      </c>
      <c r="H1731" s="3">
        <v>118042404</v>
      </c>
      <c r="I1731" s="3">
        <v>118042454</v>
      </c>
      <c r="J1731" s="3" t="s">
        <v>4922</v>
      </c>
      <c r="K1731" s="3" t="s">
        <v>4923</v>
      </c>
      <c r="L1731" s="3">
        <v>0</v>
      </c>
      <c r="M1731" s="3" t="s">
        <v>18</v>
      </c>
    </row>
    <row r="1732" spans="1:13">
      <c r="A1732" s="3" t="s">
        <v>4924</v>
      </c>
      <c r="B1732" s="3">
        <v>5.6683832149641896E-3</v>
      </c>
      <c r="C1732" s="5">
        <v>0.71002394448816197</v>
      </c>
      <c r="D1732" s="5">
        <v>2.73035225116279E-2</v>
      </c>
      <c r="E1732" s="5">
        <v>2.5511680200000001E-2</v>
      </c>
      <c r="F1732" s="5">
        <f t="shared" si="27"/>
        <v>1.7918423116278989E-3</v>
      </c>
      <c r="G1732" s="3">
        <v>17</v>
      </c>
      <c r="H1732" s="3">
        <v>42295717</v>
      </c>
      <c r="I1732" s="3">
        <v>42295767</v>
      </c>
      <c r="J1732" s="3" t="s">
        <v>4925</v>
      </c>
      <c r="K1732" s="3" t="s">
        <v>4926</v>
      </c>
      <c r="L1732" s="3">
        <v>0</v>
      </c>
      <c r="M1732" s="3" t="s">
        <v>49</v>
      </c>
    </row>
    <row r="1733" spans="1:13">
      <c r="A1733" s="3" t="s">
        <v>4927</v>
      </c>
      <c r="B1733" s="3">
        <v>5.6689180777643603E-3</v>
      </c>
      <c r="C1733" s="5">
        <v>0.71002394448816197</v>
      </c>
      <c r="D1733" s="5">
        <v>3.1905473465116303E-2</v>
      </c>
      <c r="E1733" s="5">
        <v>2.6725001500000001E-2</v>
      </c>
      <c r="F1733" s="5">
        <f t="shared" si="27"/>
        <v>5.1804719651163018E-3</v>
      </c>
      <c r="G1733" s="3">
        <v>11</v>
      </c>
      <c r="H1733" s="3">
        <v>60928922</v>
      </c>
      <c r="I1733" s="3">
        <v>60928972</v>
      </c>
      <c r="J1733" s="3" t="s">
        <v>4928</v>
      </c>
      <c r="K1733" s="3" t="s">
        <v>4929</v>
      </c>
      <c r="L1733" s="3">
        <v>0</v>
      </c>
      <c r="M1733" s="3" t="s">
        <v>41</v>
      </c>
    </row>
    <row r="1734" spans="1:13">
      <c r="A1734" s="3" t="s">
        <v>4930</v>
      </c>
      <c r="B1734" s="3">
        <v>5.6795703259189898E-3</v>
      </c>
      <c r="C1734" s="5">
        <v>0.71002394448816197</v>
      </c>
      <c r="D1734" s="5">
        <v>0.86444245539534903</v>
      </c>
      <c r="E1734" s="5">
        <v>0.87964474984999996</v>
      </c>
      <c r="F1734" s="5">
        <f t="shared" si="27"/>
        <v>-1.5202294454650933E-2</v>
      </c>
      <c r="G1734" s="3">
        <v>11</v>
      </c>
      <c r="H1734" s="3">
        <v>5535623</v>
      </c>
      <c r="I1734" s="3">
        <v>5535673</v>
      </c>
      <c r="J1734" s="3" t="s">
        <v>4931</v>
      </c>
      <c r="K1734" s="3" t="s">
        <v>4932</v>
      </c>
      <c r="L1734" s="3">
        <v>0</v>
      </c>
      <c r="M1734" s="3" t="s">
        <v>45</v>
      </c>
    </row>
    <row r="1735" spans="1:13">
      <c r="A1735" s="3" t="s">
        <v>4933</v>
      </c>
      <c r="B1735" s="3">
        <v>5.6796440273103703E-3</v>
      </c>
      <c r="C1735" s="5">
        <v>0.71002394448816197</v>
      </c>
      <c r="D1735" s="5">
        <v>5.0855625093023299E-2</v>
      </c>
      <c r="E1735" s="5">
        <v>4.6059102349999999E-2</v>
      </c>
      <c r="F1735" s="5">
        <f t="shared" si="27"/>
        <v>4.7965227430233001E-3</v>
      </c>
      <c r="G1735" s="3">
        <v>2</v>
      </c>
      <c r="H1735" s="3">
        <v>84743742</v>
      </c>
      <c r="I1735" s="3">
        <v>84743792</v>
      </c>
      <c r="J1735" s="3" t="s">
        <v>2551</v>
      </c>
      <c r="K1735" s="3" t="s">
        <v>2552</v>
      </c>
      <c r="L1735" s="3">
        <v>0</v>
      </c>
      <c r="M1735" s="3" t="s">
        <v>18</v>
      </c>
    </row>
    <row r="1736" spans="1:13">
      <c r="A1736" s="3" t="s">
        <v>4934</v>
      </c>
      <c r="B1736" s="3">
        <v>5.68057244399728E-3</v>
      </c>
      <c r="C1736" s="5">
        <v>0.71002394448816197</v>
      </c>
      <c r="D1736" s="5">
        <v>5.16401193488372E-2</v>
      </c>
      <c r="E1736" s="5">
        <v>4.5010230999999998E-2</v>
      </c>
      <c r="F1736" s="5">
        <f t="shared" si="27"/>
        <v>6.6298883488372026E-3</v>
      </c>
      <c r="G1736" s="3">
        <v>14</v>
      </c>
      <c r="H1736" s="3">
        <v>23938834</v>
      </c>
      <c r="I1736" s="3">
        <v>23938884</v>
      </c>
      <c r="J1736" s="3" t="s">
        <v>4935</v>
      </c>
      <c r="K1736" s="3" t="s">
        <v>4936</v>
      </c>
      <c r="L1736" s="3">
        <v>13</v>
      </c>
      <c r="M1736" s="3" t="s">
        <v>71</v>
      </c>
    </row>
    <row r="1737" spans="1:13">
      <c r="A1737" s="3" t="s">
        <v>4937</v>
      </c>
      <c r="B1737" s="3">
        <v>5.6824864670595903E-3</v>
      </c>
      <c r="C1737" s="5">
        <v>0.71002394448816197</v>
      </c>
      <c r="D1737" s="5">
        <v>8.1374367651162793E-2</v>
      </c>
      <c r="E1737" s="5">
        <v>7.5563913299999994E-2</v>
      </c>
      <c r="F1737" s="5">
        <f t="shared" si="27"/>
        <v>5.8104543511627998E-3</v>
      </c>
      <c r="G1737" s="3">
        <v>6</v>
      </c>
      <c r="H1737" s="3">
        <v>99281928</v>
      </c>
      <c r="I1737" s="3">
        <v>99281978</v>
      </c>
      <c r="J1737" s="3" t="s">
        <v>1439</v>
      </c>
      <c r="K1737" s="3" t="s">
        <v>1440</v>
      </c>
      <c r="L1737" s="3">
        <v>602</v>
      </c>
      <c r="M1737" s="3" t="s">
        <v>71</v>
      </c>
    </row>
    <row r="1738" spans="1:13">
      <c r="A1738" s="3" t="s">
        <v>4938</v>
      </c>
      <c r="B1738" s="3">
        <v>5.6859246888309196E-3</v>
      </c>
      <c r="C1738" s="5">
        <v>0.71002394448816197</v>
      </c>
      <c r="D1738" s="5">
        <v>5.1289230720930203E-2</v>
      </c>
      <c r="E1738" s="5">
        <v>5.1843393549999998E-2</v>
      </c>
      <c r="F1738" s="5">
        <f t="shared" si="27"/>
        <v>-5.5416282906979586E-4</v>
      </c>
      <c r="G1738" s="3">
        <v>15</v>
      </c>
      <c r="H1738" s="3">
        <v>41625185</v>
      </c>
      <c r="I1738" s="3">
        <v>41625235</v>
      </c>
      <c r="J1738" s="3" t="s">
        <v>4939</v>
      </c>
      <c r="K1738" s="3" t="s">
        <v>4940</v>
      </c>
      <c r="L1738" s="3">
        <v>0</v>
      </c>
      <c r="M1738" s="3" t="s">
        <v>91</v>
      </c>
    </row>
    <row r="1739" spans="1:13">
      <c r="A1739" s="3" t="s">
        <v>4941</v>
      </c>
      <c r="B1739" s="3">
        <v>5.68639569584177E-3</v>
      </c>
      <c r="C1739" s="5">
        <v>0.71002394448816197</v>
      </c>
      <c r="D1739" s="5">
        <v>0.68817153144186005</v>
      </c>
      <c r="E1739" s="5">
        <v>0.70616053950000002</v>
      </c>
      <c r="F1739" s="5">
        <f t="shared" si="27"/>
        <v>-1.7989008058139966E-2</v>
      </c>
      <c r="G1739" s="3">
        <v>2</v>
      </c>
      <c r="H1739" s="3">
        <v>237071181</v>
      </c>
      <c r="I1739" s="3">
        <v>237071231</v>
      </c>
      <c r="J1739" s="3" t="s">
        <v>4942</v>
      </c>
      <c r="K1739" s="3" t="s">
        <v>4943</v>
      </c>
      <c r="L1739" s="3">
        <v>2648</v>
      </c>
      <c r="M1739" s="3" t="s">
        <v>14</v>
      </c>
    </row>
    <row r="1740" spans="1:13">
      <c r="A1740" s="3" t="s">
        <v>4944</v>
      </c>
      <c r="B1740" s="3">
        <v>5.6866161516710501E-3</v>
      </c>
      <c r="C1740" s="5">
        <v>0.71002394448816197</v>
      </c>
      <c r="D1740" s="5">
        <v>5.1826303465116297E-2</v>
      </c>
      <c r="E1740" s="5">
        <v>4.5618869149999998E-2</v>
      </c>
      <c r="F1740" s="5">
        <f t="shared" si="27"/>
        <v>6.2074343151162989E-3</v>
      </c>
      <c r="G1740" s="3">
        <v>9</v>
      </c>
      <c r="H1740" s="3">
        <v>19788256</v>
      </c>
      <c r="I1740" s="3">
        <v>19788306</v>
      </c>
      <c r="J1740" s="3" t="s">
        <v>4945</v>
      </c>
      <c r="K1740" s="3" t="s">
        <v>4946</v>
      </c>
      <c r="L1740" s="3">
        <v>1330</v>
      </c>
      <c r="M1740" s="3" t="s">
        <v>71</v>
      </c>
    </row>
    <row r="1741" spans="1:13">
      <c r="A1741" s="3" t="s">
        <v>4947</v>
      </c>
      <c r="B1741" s="3">
        <v>5.6915831589665804E-3</v>
      </c>
      <c r="C1741" s="5">
        <v>0.71002394448816197</v>
      </c>
      <c r="D1741" s="5">
        <v>0.33481957365116299</v>
      </c>
      <c r="E1741" s="5">
        <v>0.354486839</v>
      </c>
      <c r="F1741" s="5">
        <f t="shared" si="27"/>
        <v>-1.9667265348837004E-2</v>
      </c>
      <c r="G1741" s="3">
        <v>1</v>
      </c>
      <c r="H1741" s="3">
        <v>55240608</v>
      </c>
      <c r="I1741" s="3">
        <v>55240658</v>
      </c>
      <c r="J1741" s="3" t="s">
        <v>1877</v>
      </c>
      <c r="K1741" s="3" t="s">
        <v>1878</v>
      </c>
      <c r="L1741" s="3">
        <v>4727</v>
      </c>
      <c r="M1741" s="3" t="s">
        <v>14</v>
      </c>
    </row>
    <row r="1742" spans="1:13">
      <c r="A1742" s="3" t="s">
        <v>4948</v>
      </c>
      <c r="B1742" s="3">
        <v>5.6966280166611503E-3</v>
      </c>
      <c r="C1742" s="5">
        <v>0.71002394448816197</v>
      </c>
      <c r="D1742" s="5">
        <v>8.2831376651162802E-2</v>
      </c>
      <c r="E1742" s="5">
        <v>7.7152693699999997E-2</v>
      </c>
      <c r="F1742" s="5">
        <f t="shared" si="27"/>
        <v>5.6786829511628056E-3</v>
      </c>
      <c r="G1742" s="3">
        <v>7</v>
      </c>
      <c r="H1742" s="3">
        <v>5462601</v>
      </c>
      <c r="I1742" s="3">
        <v>5462651</v>
      </c>
      <c r="J1742" s="3" t="s">
        <v>4949</v>
      </c>
      <c r="K1742" s="3" t="s">
        <v>4950</v>
      </c>
      <c r="L1742" s="3">
        <v>0</v>
      </c>
      <c r="M1742" s="3" t="s">
        <v>22</v>
      </c>
    </row>
    <row r="1743" spans="1:13">
      <c r="A1743" s="3" t="s">
        <v>4951</v>
      </c>
      <c r="B1743" s="3">
        <v>5.7070106990717503E-3</v>
      </c>
      <c r="C1743" s="5">
        <v>0.71002394448816197</v>
      </c>
      <c r="D1743" s="5">
        <v>6.5795512813953502E-2</v>
      </c>
      <c r="E1743" s="5">
        <v>5.7877018750000002E-2</v>
      </c>
      <c r="F1743" s="5">
        <f t="shared" si="27"/>
        <v>7.9184940639535004E-3</v>
      </c>
      <c r="G1743" s="3">
        <v>4</v>
      </c>
      <c r="H1743" s="3">
        <v>155337848</v>
      </c>
      <c r="I1743" s="3">
        <v>155337898</v>
      </c>
      <c r="J1743" s="3" t="s">
        <v>4424</v>
      </c>
      <c r="K1743" s="3" t="s">
        <v>4425</v>
      </c>
      <c r="L1743" s="3">
        <v>0</v>
      </c>
      <c r="M1743" s="3" t="s">
        <v>18</v>
      </c>
    </row>
    <row r="1744" spans="1:13">
      <c r="A1744" s="3" t="s">
        <v>4952</v>
      </c>
      <c r="B1744" s="3">
        <v>5.7078668169275697E-3</v>
      </c>
      <c r="C1744" s="5">
        <v>0.71002394448816197</v>
      </c>
      <c r="D1744" s="5">
        <v>5.1248337953488397E-2</v>
      </c>
      <c r="E1744" s="5">
        <v>4.80269532E-2</v>
      </c>
      <c r="F1744" s="5">
        <f t="shared" si="27"/>
        <v>3.2213847534883974E-3</v>
      </c>
      <c r="G1744" s="3">
        <v>12</v>
      </c>
      <c r="H1744" s="3">
        <v>57030449</v>
      </c>
      <c r="I1744" s="3">
        <v>57030499</v>
      </c>
      <c r="J1744" s="3" t="s">
        <v>4953</v>
      </c>
      <c r="K1744" s="3" t="s">
        <v>4954</v>
      </c>
      <c r="L1744" s="3">
        <v>0</v>
      </c>
      <c r="M1744" s="3" t="s">
        <v>18</v>
      </c>
    </row>
    <row r="1745" spans="1:13">
      <c r="A1745" s="3" t="s">
        <v>4955</v>
      </c>
      <c r="B1745" s="3">
        <v>5.7108209149752598E-3</v>
      </c>
      <c r="C1745" s="5">
        <v>0.71002394448816197</v>
      </c>
      <c r="D1745" s="5">
        <v>5.07439814186047E-2</v>
      </c>
      <c r="E1745" s="5">
        <v>4.8131118200000003E-2</v>
      </c>
      <c r="F1745" s="5">
        <f t="shared" si="27"/>
        <v>2.6128632186046968E-3</v>
      </c>
      <c r="G1745" s="3" t="s">
        <v>142</v>
      </c>
      <c r="H1745" s="3">
        <v>66764530</v>
      </c>
      <c r="I1745" s="3">
        <v>66764580</v>
      </c>
      <c r="J1745" s="3" t="s">
        <v>4956</v>
      </c>
      <c r="K1745" s="3" t="s">
        <v>4957</v>
      </c>
      <c r="L1745" s="3">
        <v>0</v>
      </c>
      <c r="M1745" s="3" t="s">
        <v>45</v>
      </c>
    </row>
    <row r="1746" spans="1:13">
      <c r="A1746" s="3" t="s">
        <v>4958</v>
      </c>
      <c r="B1746" s="3">
        <v>5.7123666571955896E-3</v>
      </c>
      <c r="C1746" s="5">
        <v>0.71002394448816197</v>
      </c>
      <c r="D1746" s="5">
        <v>6.0187115674418597E-2</v>
      </c>
      <c r="E1746" s="5">
        <v>5.6133696349999998E-2</v>
      </c>
      <c r="F1746" s="5">
        <f t="shared" si="27"/>
        <v>4.0534193244185987E-3</v>
      </c>
      <c r="G1746" s="3">
        <v>2</v>
      </c>
      <c r="H1746" s="3">
        <v>85581377</v>
      </c>
      <c r="I1746" s="3">
        <v>85581427</v>
      </c>
      <c r="J1746" s="3" t="s">
        <v>4959</v>
      </c>
      <c r="K1746" s="3" t="s">
        <v>4960</v>
      </c>
      <c r="L1746" s="3">
        <v>0</v>
      </c>
      <c r="M1746" s="3" t="s">
        <v>18</v>
      </c>
    </row>
    <row r="1747" spans="1:13">
      <c r="A1747" s="3" t="s">
        <v>4961</v>
      </c>
      <c r="B1747" s="3">
        <v>5.7127069261527401E-3</v>
      </c>
      <c r="C1747" s="5">
        <v>0.71002394448816197</v>
      </c>
      <c r="D1747" s="5">
        <v>0.94956190937209295</v>
      </c>
      <c r="E1747" s="5">
        <v>0.96647045364999995</v>
      </c>
      <c r="F1747" s="5">
        <f t="shared" si="27"/>
        <v>-1.6908544277907001E-2</v>
      </c>
      <c r="G1747" s="3">
        <v>1</v>
      </c>
      <c r="H1747" s="3">
        <v>109842047</v>
      </c>
      <c r="I1747" s="3">
        <v>109842097</v>
      </c>
      <c r="J1747" s="3" t="s">
        <v>4962</v>
      </c>
      <c r="K1747" s="3" t="s">
        <v>4963</v>
      </c>
      <c r="L1747" s="3">
        <v>0</v>
      </c>
      <c r="M1747" s="3" t="s">
        <v>18</v>
      </c>
    </row>
    <row r="1748" spans="1:13">
      <c r="A1748" s="3" t="s">
        <v>4964</v>
      </c>
      <c r="B1748" s="3">
        <v>5.7153390745183098E-3</v>
      </c>
      <c r="C1748" s="5">
        <v>0.71002394448816197</v>
      </c>
      <c r="D1748" s="5">
        <v>5.1065587930232602E-2</v>
      </c>
      <c r="E1748" s="5">
        <v>4.6028694500000002E-2</v>
      </c>
      <c r="F1748" s="5">
        <f t="shared" si="27"/>
        <v>5.0368934302326002E-3</v>
      </c>
      <c r="G1748" s="3">
        <v>6</v>
      </c>
      <c r="H1748" s="3">
        <v>153323314</v>
      </c>
      <c r="I1748" s="3">
        <v>153323364</v>
      </c>
      <c r="J1748" s="3" t="s">
        <v>4965</v>
      </c>
      <c r="K1748" s="3" t="s">
        <v>4966</v>
      </c>
      <c r="L1748" s="3">
        <v>0</v>
      </c>
      <c r="M1748" s="3" t="s">
        <v>18</v>
      </c>
    </row>
    <row r="1749" spans="1:13">
      <c r="A1749" s="3" t="s">
        <v>4967</v>
      </c>
      <c r="B1749" s="3">
        <v>5.71693348627322E-3</v>
      </c>
      <c r="C1749" s="5">
        <v>0.71002394448816197</v>
      </c>
      <c r="D1749" s="5">
        <v>0.24321711809302299</v>
      </c>
      <c r="E1749" s="5">
        <v>0.2108083446</v>
      </c>
      <c r="F1749" s="5">
        <f t="shared" si="27"/>
        <v>3.2408773493022985E-2</v>
      </c>
      <c r="G1749" s="3">
        <v>16</v>
      </c>
      <c r="H1749" s="3">
        <v>70285977</v>
      </c>
      <c r="I1749" s="3">
        <v>70286027</v>
      </c>
      <c r="J1749" s="3" t="s">
        <v>4968</v>
      </c>
      <c r="K1749" s="3" t="s">
        <v>4969</v>
      </c>
      <c r="L1749" s="3">
        <v>144</v>
      </c>
      <c r="M1749" s="3" t="s">
        <v>71</v>
      </c>
    </row>
    <row r="1750" spans="1:13">
      <c r="A1750" s="3" t="s">
        <v>4970</v>
      </c>
      <c r="B1750" s="3">
        <v>5.7187878246362997E-3</v>
      </c>
      <c r="C1750" s="5">
        <v>0.71002394448816197</v>
      </c>
      <c r="D1750" s="5">
        <v>0.90869475404651201</v>
      </c>
      <c r="E1750" s="5">
        <v>0.91142436039999997</v>
      </c>
      <c r="F1750" s="5">
        <f t="shared" si="27"/>
        <v>-2.7296063534879567E-3</v>
      </c>
      <c r="G1750" s="3">
        <v>8</v>
      </c>
      <c r="H1750" s="3">
        <v>145234678</v>
      </c>
      <c r="I1750" s="3">
        <v>145234728</v>
      </c>
      <c r="J1750" s="3" t="s">
        <v>4971</v>
      </c>
      <c r="K1750" s="3" t="s">
        <v>4972</v>
      </c>
      <c r="L1750" s="3">
        <v>0</v>
      </c>
      <c r="M1750" s="3" t="s">
        <v>18</v>
      </c>
    </row>
    <row r="1751" spans="1:13">
      <c r="A1751" s="3" t="s">
        <v>4973</v>
      </c>
      <c r="B1751" s="3">
        <v>5.7200109727644803E-3</v>
      </c>
      <c r="C1751" s="5">
        <v>0.71002394448816197</v>
      </c>
      <c r="D1751" s="5">
        <v>0.87298269834883702</v>
      </c>
      <c r="E1751" s="5">
        <v>0.8831590668</v>
      </c>
      <c r="F1751" s="5">
        <f t="shared" si="27"/>
        <v>-1.0176368451162987E-2</v>
      </c>
      <c r="G1751" s="3">
        <v>2</v>
      </c>
      <c r="H1751" s="3">
        <v>235580412</v>
      </c>
      <c r="I1751" s="3">
        <v>235580462</v>
      </c>
      <c r="J1751" s="3" t="s">
        <v>4974</v>
      </c>
      <c r="K1751" s="3" t="s">
        <v>4975</v>
      </c>
      <c r="L1751" s="3">
        <v>162497</v>
      </c>
      <c r="M1751" s="3" t="s">
        <v>14</v>
      </c>
    </row>
    <row r="1752" spans="1:13">
      <c r="A1752" s="3" t="s">
        <v>4976</v>
      </c>
      <c r="B1752" s="3">
        <v>5.7224649469923301E-3</v>
      </c>
      <c r="C1752" s="5">
        <v>0.71002394448816197</v>
      </c>
      <c r="D1752" s="5">
        <v>0.90792272153488396</v>
      </c>
      <c r="E1752" s="5">
        <v>0.91609515760000004</v>
      </c>
      <c r="F1752" s="5">
        <f t="shared" si="27"/>
        <v>-8.1724360651160843E-3</v>
      </c>
      <c r="G1752" s="3">
        <v>2</v>
      </c>
      <c r="H1752" s="3">
        <v>145269643</v>
      </c>
      <c r="I1752" s="3">
        <v>145269693</v>
      </c>
      <c r="J1752" s="3" t="s">
        <v>4977</v>
      </c>
      <c r="K1752" s="3" t="s">
        <v>4978</v>
      </c>
      <c r="L1752" s="3">
        <v>0</v>
      </c>
      <c r="M1752" s="3" t="s">
        <v>45</v>
      </c>
    </row>
    <row r="1753" spans="1:13">
      <c r="A1753" s="3" t="s">
        <v>4979</v>
      </c>
      <c r="B1753" s="3">
        <v>5.7231130387189197E-3</v>
      </c>
      <c r="C1753" s="5">
        <v>0.71002394448816197</v>
      </c>
      <c r="D1753" s="5">
        <v>0.90294917802325603</v>
      </c>
      <c r="E1753" s="5">
        <v>0.91673994609999998</v>
      </c>
      <c r="F1753" s="5">
        <f t="shared" si="27"/>
        <v>-1.3790768076743953E-2</v>
      </c>
      <c r="G1753" s="3">
        <v>3</v>
      </c>
      <c r="H1753" s="3">
        <v>119213715</v>
      </c>
      <c r="I1753" s="3">
        <v>119213765</v>
      </c>
      <c r="J1753" s="3" t="s">
        <v>2373</v>
      </c>
      <c r="K1753" s="3" t="s">
        <v>2374</v>
      </c>
      <c r="L1753" s="3">
        <v>160</v>
      </c>
      <c r="M1753" s="3" t="s">
        <v>14</v>
      </c>
    </row>
    <row r="1754" spans="1:13">
      <c r="A1754" s="3" t="s">
        <v>4980</v>
      </c>
      <c r="B1754" s="3">
        <v>5.7240087837192102E-3</v>
      </c>
      <c r="C1754" s="5">
        <v>0.71002394448816197</v>
      </c>
      <c r="D1754" s="5">
        <v>9.9830740465116294E-2</v>
      </c>
      <c r="E1754" s="5">
        <v>8.4895739999999997E-2</v>
      </c>
      <c r="F1754" s="5">
        <f t="shared" si="27"/>
        <v>1.4935000465116297E-2</v>
      </c>
      <c r="G1754" s="3">
        <v>15</v>
      </c>
      <c r="H1754" s="3">
        <v>99646735</v>
      </c>
      <c r="I1754" s="3">
        <v>99646785</v>
      </c>
      <c r="J1754" s="3" t="s">
        <v>4981</v>
      </c>
      <c r="K1754" s="3" t="s">
        <v>4982</v>
      </c>
      <c r="L1754" s="3">
        <v>0</v>
      </c>
      <c r="M1754" s="3" t="s">
        <v>18</v>
      </c>
    </row>
    <row r="1755" spans="1:13">
      <c r="A1755" s="3" t="s">
        <v>4983</v>
      </c>
      <c r="B1755" s="3">
        <v>5.7255738911217097E-3</v>
      </c>
      <c r="C1755" s="5">
        <v>0.71002394448816197</v>
      </c>
      <c r="D1755" s="5">
        <v>0.74274595532558096</v>
      </c>
      <c r="E1755" s="5">
        <v>0.71114027530000001</v>
      </c>
      <c r="F1755" s="5">
        <f t="shared" si="27"/>
        <v>3.1605680025580951E-2</v>
      </c>
      <c r="G1755" s="3">
        <v>7</v>
      </c>
      <c r="H1755" s="3">
        <v>101500302</v>
      </c>
      <c r="I1755" s="3">
        <v>101500352</v>
      </c>
      <c r="J1755" s="3" t="s">
        <v>4457</v>
      </c>
      <c r="K1755" s="3" t="s">
        <v>4458</v>
      </c>
      <c r="L1755" s="3">
        <v>0</v>
      </c>
      <c r="M1755" s="3" t="s">
        <v>18</v>
      </c>
    </row>
    <row r="1756" spans="1:13">
      <c r="A1756" s="3" t="s">
        <v>4984</v>
      </c>
      <c r="B1756" s="3">
        <v>5.7294520599753696E-3</v>
      </c>
      <c r="C1756" s="5">
        <v>0.71002394448816197</v>
      </c>
      <c r="D1756" s="5">
        <v>7.7363755534883699E-2</v>
      </c>
      <c r="E1756" s="5">
        <v>6.8059199149999999E-2</v>
      </c>
      <c r="F1756" s="5">
        <f t="shared" si="27"/>
        <v>9.3045563848836998E-3</v>
      </c>
      <c r="G1756" s="3">
        <v>8</v>
      </c>
      <c r="H1756" s="3">
        <v>30014218</v>
      </c>
      <c r="I1756" s="3">
        <v>30014268</v>
      </c>
      <c r="J1756" s="3" t="s">
        <v>4985</v>
      </c>
      <c r="K1756" s="3" t="s">
        <v>4986</v>
      </c>
      <c r="L1756" s="3">
        <v>0</v>
      </c>
      <c r="M1756" s="3" t="s">
        <v>18</v>
      </c>
    </row>
    <row r="1757" spans="1:13">
      <c r="A1757" s="3" t="s">
        <v>4987</v>
      </c>
      <c r="B1757" s="3">
        <v>5.7304863090313499E-3</v>
      </c>
      <c r="C1757" s="5">
        <v>0.71002394448816197</v>
      </c>
      <c r="D1757" s="5">
        <v>0.14497871295348799</v>
      </c>
      <c r="E1757" s="5">
        <v>0.13163755355000001</v>
      </c>
      <c r="F1757" s="5">
        <f t="shared" si="27"/>
        <v>1.3341159403487984E-2</v>
      </c>
      <c r="G1757" s="3">
        <v>20</v>
      </c>
      <c r="H1757" s="3">
        <v>57427172</v>
      </c>
      <c r="I1757" s="3">
        <v>57427222</v>
      </c>
      <c r="J1757" s="3" t="s">
        <v>3773</v>
      </c>
      <c r="K1757" s="3" t="s">
        <v>3774</v>
      </c>
      <c r="L1757" s="3">
        <v>0</v>
      </c>
      <c r="M1757" s="3" t="s">
        <v>18</v>
      </c>
    </row>
    <row r="1758" spans="1:13">
      <c r="A1758" s="3" t="s">
        <v>4988</v>
      </c>
      <c r="B1758" s="3">
        <v>5.7308580631455098E-3</v>
      </c>
      <c r="C1758" s="5">
        <v>0.71002394448816197</v>
      </c>
      <c r="D1758" s="5">
        <v>6.6356379976744206E-2</v>
      </c>
      <c r="E1758" s="5">
        <v>6.3737790200000005E-2</v>
      </c>
      <c r="F1758" s="5">
        <f t="shared" si="27"/>
        <v>2.6185897767442012E-3</v>
      </c>
      <c r="G1758" s="3">
        <v>12</v>
      </c>
      <c r="H1758" s="3">
        <v>128753137</v>
      </c>
      <c r="I1758" s="3">
        <v>128753187</v>
      </c>
      <c r="J1758" s="3" t="s">
        <v>4989</v>
      </c>
      <c r="K1758" s="3" t="s">
        <v>4990</v>
      </c>
      <c r="L1758" s="3">
        <v>0</v>
      </c>
      <c r="M1758" s="3" t="s">
        <v>18</v>
      </c>
    </row>
    <row r="1759" spans="1:13">
      <c r="A1759" s="3" t="s">
        <v>4991</v>
      </c>
      <c r="B1759" s="3">
        <v>5.73286834220515E-3</v>
      </c>
      <c r="C1759" s="5">
        <v>0.71002394448816197</v>
      </c>
      <c r="D1759" s="5">
        <v>2.6476771534883699E-2</v>
      </c>
      <c r="E1759" s="5">
        <v>3.0790320999999999E-2</v>
      </c>
      <c r="F1759" s="5">
        <f t="shared" si="27"/>
        <v>-4.3135494651162995E-3</v>
      </c>
      <c r="G1759" s="3">
        <v>8</v>
      </c>
      <c r="H1759" s="3">
        <v>22550671</v>
      </c>
      <c r="I1759" s="3">
        <v>22550721</v>
      </c>
      <c r="J1759" s="3" t="s">
        <v>4992</v>
      </c>
      <c r="K1759" s="3" t="s">
        <v>4993</v>
      </c>
      <c r="L1759" s="3">
        <v>0</v>
      </c>
      <c r="M1759" s="3" t="s">
        <v>41</v>
      </c>
    </row>
    <row r="1760" spans="1:13">
      <c r="A1760" s="3" t="s">
        <v>4994</v>
      </c>
      <c r="B1760" s="3">
        <v>5.7335621983284303E-3</v>
      </c>
      <c r="C1760" s="5">
        <v>0.71002394448816197</v>
      </c>
      <c r="D1760" s="5">
        <v>9.5444548395348799E-2</v>
      </c>
      <c r="E1760" s="5">
        <v>7.8718418299999995E-2</v>
      </c>
      <c r="F1760" s="5">
        <f t="shared" si="27"/>
        <v>1.6726130095348804E-2</v>
      </c>
      <c r="G1760" s="3">
        <v>19</v>
      </c>
      <c r="H1760" s="3">
        <v>3600493</v>
      </c>
      <c r="I1760" s="3">
        <v>3600543</v>
      </c>
      <c r="J1760" s="3" t="s">
        <v>4995</v>
      </c>
      <c r="K1760" s="3" t="s">
        <v>4996</v>
      </c>
      <c r="L1760" s="3">
        <v>0</v>
      </c>
      <c r="M1760" s="3" t="s">
        <v>91</v>
      </c>
    </row>
    <row r="1761" spans="1:13">
      <c r="A1761" s="3" t="s">
        <v>4997</v>
      </c>
      <c r="B1761" s="3">
        <v>5.7359362156764702E-3</v>
      </c>
      <c r="C1761" s="5">
        <v>0.71002394448816197</v>
      </c>
      <c r="D1761" s="5">
        <v>4.7866385906976699E-2</v>
      </c>
      <c r="E1761" s="5">
        <v>4.4646940349999997E-2</v>
      </c>
      <c r="F1761" s="5">
        <f t="shared" si="27"/>
        <v>3.2194455569767022E-3</v>
      </c>
      <c r="G1761" s="3">
        <v>9</v>
      </c>
      <c r="H1761" s="3">
        <v>77702557</v>
      </c>
      <c r="I1761" s="3">
        <v>77702607</v>
      </c>
      <c r="J1761" s="3" t="s">
        <v>4998</v>
      </c>
      <c r="K1761" s="3" t="s">
        <v>4999</v>
      </c>
      <c r="L1761" s="3">
        <v>0</v>
      </c>
      <c r="M1761" s="3" t="s">
        <v>22</v>
      </c>
    </row>
    <row r="1762" spans="1:13">
      <c r="A1762" s="3" t="s">
        <v>5000</v>
      </c>
      <c r="B1762" s="3">
        <v>5.73801737511947E-3</v>
      </c>
      <c r="C1762" s="5">
        <v>0.71002394448816197</v>
      </c>
      <c r="D1762" s="5">
        <v>2.59229287674419E-2</v>
      </c>
      <c r="E1762" s="5">
        <v>4.1982117350000001E-2</v>
      </c>
      <c r="F1762" s="5">
        <f t="shared" si="27"/>
        <v>-1.6059188582558101E-2</v>
      </c>
      <c r="G1762" s="3">
        <v>5</v>
      </c>
      <c r="H1762" s="3">
        <v>133984343</v>
      </c>
      <c r="I1762" s="3">
        <v>133984393</v>
      </c>
      <c r="J1762" s="3" t="s">
        <v>5001</v>
      </c>
      <c r="K1762" s="3" t="s">
        <v>5002</v>
      </c>
      <c r="L1762" s="3">
        <v>0</v>
      </c>
      <c r="M1762" s="3" t="s">
        <v>49</v>
      </c>
    </row>
    <row r="1763" spans="1:13">
      <c r="A1763" s="3" t="s">
        <v>5003</v>
      </c>
      <c r="B1763" s="3">
        <v>5.7408179000911297E-3</v>
      </c>
      <c r="C1763" s="5">
        <v>0.71002394448816197</v>
      </c>
      <c r="D1763" s="5">
        <v>4.6013357209302302E-2</v>
      </c>
      <c r="E1763" s="5">
        <v>4.3228583600000002E-2</v>
      </c>
      <c r="F1763" s="5">
        <f t="shared" si="27"/>
        <v>2.7847736093023004E-3</v>
      </c>
      <c r="G1763" s="3" t="s">
        <v>142</v>
      </c>
      <c r="H1763" s="3">
        <v>118986946</v>
      </c>
      <c r="I1763" s="3">
        <v>118986996</v>
      </c>
      <c r="J1763" s="3" t="s">
        <v>5004</v>
      </c>
      <c r="K1763" s="3" t="s">
        <v>5005</v>
      </c>
      <c r="L1763" s="3">
        <v>0</v>
      </c>
      <c r="M1763" s="3" t="s">
        <v>41</v>
      </c>
    </row>
    <row r="1764" spans="1:13">
      <c r="A1764" s="3" t="s">
        <v>5006</v>
      </c>
      <c r="B1764" s="3">
        <v>5.7447775368715303E-3</v>
      </c>
      <c r="C1764" s="5">
        <v>0.71002394448816197</v>
      </c>
      <c r="D1764" s="5">
        <v>7.0024028720930206E-2</v>
      </c>
      <c r="E1764" s="5">
        <v>6.6030932550000004E-2</v>
      </c>
      <c r="F1764" s="5">
        <f t="shared" si="27"/>
        <v>3.9930961709302021E-3</v>
      </c>
      <c r="G1764" s="3">
        <v>17</v>
      </c>
      <c r="H1764" s="3">
        <v>16945249</v>
      </c>
      <c r="I1764" s="3">
        <v>16945299</v>
      </c>
      <c r="J1764" s="3" t="s">
        <v>2536</v>
      </c>
      <c r="K1764" s="3" t="s">
        <v>2537</v>
      </c>
      <c r="L1764" s="3">
        <v>560</v>
      </c>
      <c r="M1764" s="3" t="s">
        <v>71</v>
      </c>
    </row>
    <row r="1765" spans="1:13">
      <c r="A1765" s="3" t="s">
        <v>5007</v>
      </c>
      <c r="B1765" s="3">
        <v>5.7509218882083896E-3</v>
      </c>
      <c r="C1765" s="5">
        <v>0.71002394448816197</v>
      </c>
      <c r="D1765" s="5">
        <v>6.7182299162790698E-2</v>
      </c>
      <c r="E1765" s="5">
        <v>5.5645274449999997E-2</v>
      </c>
      <c r="F1765" s="5">
        <f t="shared" si="27"/>
        <v>1.1537024712790701E-2</v>
      </c>
      <c r="G1765" s="3">
        <v>9</v>
      </c>
      <c r="H1765" s="3">
        <v>117349620</v>
      </c>
      <c r="I1765" s="3">
        <v>117349670</v>
      </c>
      <c r="J1765" s="3" t="s">
        <v>5008</v>
      </c>
      <c r="K1765" s="3" t="s">
        <v>5009</v>
      </c>
      <c r="L1765" s="3">
        <v>356</v>
      </c>
      <c r="M1765" s="3" t="s">
        <v>71</v>
      </c>
    </row>
    <row r="1766" spans="1:13">
      <c r="A1766" s="3" t="s">
        <v>5010</v>
      </c>
      <c r="B1766" s="3">
        <v>5.7529572614718099E-3</v>
      </c>
      <c r="C1766" s="5">
        <v>0.71002394448816197</v>
      </c>
      <c r="D1766" s="5">
        <v>5.7220416511627903E-2</v>
      </c>
      <c r="E1766" s="5">
        <v>4.373847895E-2</v>
      </c>
      <c r="F1766" s="5">
        <f t="shared" si="27"/>
        <v>1.3481937561627903E-2</v>
      </c>
      <c r="G1766" s="3">
        <v>1</v>
      </c>
      <c r="H1766" s="3">
        <v>112299490</v>
      </c>
      <c r="I1766" s="3">
        <v>112299540</v>
      </c>
      <c r="J1766" s="3" t="s">
        <v>5011</v>
      </c>
      <c r="K1766" s="3" t="s">
        <v>5012</v>
      </c>
      <c r="L1766" s="3">
        <v>0</v>
      </c>
      <c r="M1766" s="3" t="s">
        <v>18</v>
      </c>
    </row>
    <row r="1767" spans="1:13">
      <c r="A1767" s="3" t="s">
        <v>5013</v>
      </c>
      <c r="B1767" s="3">
        <v>5.7529699623989202E-3</v>
      </c>
      <c r="C1767" s="5">
        <v>0.71002394448816197</v>
      </c>
      <c r="D1767" s="5">
        <v>7.9013024790697703E-2</v>
      </c>
      <c r="E1767" s="5">
        <v>7.4863794799999994E-2</v>
      </c>
      <c r="F1767" s="5">
        <f t="shared" si="27"/>
        <v>4.1492299906977087E-3</v>
      </c>
      <c r="G1767" s="3">
        <v>11</v>
      </c>
      <c r="H1767" s="3">
        <v>123066182</v>
      </c>
      <c r="I1767" s="3">
        <v>123066232</v>
      </c>
      <c r="J1767" s="3" t="s">
        <v>5014</v>
      </c>
      <c r="K1767" s="3" t="s">
        <v>5015</v>
      </c>
      <c r="L1767" s="3">
        <v>0</v>
      </c>
      <c r="M1767" s="3" t="s">
        <v>18</v>
      </c>
    </row>
    <row r="1768" spans="1:13">
      <c r="A1768" s="3" t="s">
        <v>5016</v>
      </c>
      <c r="B1768" s="3">
        <v>5.7604191841338203E-3</v>
      </c>
      <c r="C1768" s="5">
        <v>0.71002394448816197</v>
      </c>
      <c r="D1768" s="5">
        <v>0.66518880781395395</v>
      </c>
      <c r="E1768" s="5">
        <v>0.72473565185</v>
      </c>
      <c r="F1768" s="5">
        <f t="shared" si="27"/>
        <v>-5.9546844036046043E-2</v>
      </c>
      <c r="G1768" s="3">
        <v>4</v>
      </c>
      <c r="H1768" s="3">
        <v>20660049</v>
      </c>
      <c r="I1768" s="3">
        <v>20660099</v>
      </c>
      <c r="J1768" s="3" t="s">
        <v>5017</v>
      </c>
      <c r="K1768" s="3" t="s">
        <v>5018</v>
      </c>
      <c r="L1768" s="3">
        <v>37806</v>
      </c>
      <c r="M1768" s="3" t="s">
        <v>71</v>
      </c>
    </row>
    <row r="1769" spans="1:13">
      <c r="A1769" s="3" t="s">
        <v>5019</v>
      </c>
      <c r="B1769" s="3">
        <v>5.7612257312820003E-3</v>
      </c>
      <c r="C1769" s="5">
        <v>0.71002394448816197</v>
      </c>
      <c r="D1769" s="5">
        <v>6.6048147744186006E-2</v>
      </c>
      <c r="E1769" s="5">
        <v>6.4255176499999997E-2</v>
      </c>
      <c r="F1769" s="5">
        <f t="shared" si="27"/>
        <v>1.7929712441860091E-3</v>
      </c>
      <c r="G1769" s="3">
        <v>11</v>
      </c>
      <c r="H1769" s="3">
        <v>118977880</v>
      </c>
      <c r="I1769" s="3">
        <v>118977930</v>
      </c>
      <c r="J1769" s="3" t="s">
        <v>5020</v>
      </c>
      <c r="K1769" s="3" t="s">
        <v>5021</v>
      </c>
      <c r="L1769" s="3">
        <v>0</v>
      </c>
      <c r="M1769" s="3" t="s">
        <v>49</v>
      </c>
    </row>
    <row r="1770" spans="1:13">
      <c r="A1770" s="3" t="s">
        <v>5022</v>
      </c>
      <c r="B1770" s="3">
        <v>5.7735842361780398E-3</v>
      </c>
      <c r="C1770" s="5">
        <v>0.71002394448816197</v>
      </c>
      <c r="D1770" s="5">
        <v>4.1046154069767402E-2</v>
      </c>
      <c r="E1770" s="5">
        <v>3.9578260349999998E-2</v>
      </c>
      <c r="F1770" s="5">
        <f t="shared" si="27"/>
        <v>1.4678937197674033E-3</v>
      </c>
      <c r="G1770" s="3">
        <v>8</v>
      </c>
      <c r="H1770" s="3">
        <v>80523412</v>
      </c>
      <c r="I1770" s="3">
        <v>80523462</v>
      </c>
      <c r="J1770" s="3" t="s">
        <v>5023</v>
      </c>
      <c r="K1770" s="3" t="s">
        <v>5024</v>
      </c>
      <c r="L1770" s="3">
        <v>0</v>
      </c>
      <c r="M1770" s="3" t="s">
        <v>45</v>
      </c>
    </row>
    <row r="1771" spans="1:13">
      <c r="A1771" s="3" t="s">
        <v>5025</v>
      </c>
      <c r="B1771" s="3">
        <v>5.7786218770537199E-3</v>
      </c>
      <c r="C1771" s="5">
        <v>0.71002394448816197</v>
      </c>
      <c r="D1771" s="5">
        <v>0.93219278306976705</v>
      </c>
      <c r="E1771" s="5">
        <v>0.94066626180000001</v>
      </c>
      <c r="F1771" s="5">
        <f t="shared" si="27"/>
        <v>-8.4734787302329639E-3</v>
      </c>
      <c r="G1771" s="3">
        <v>12</v>
      </c>
      <c r="H1771" s="3">
        <v>111888747</v>
      </c>
      <c r="I1771" s="3">
        <v>111888797</v>
      </c>
      <c r="J1771" s="3" t="s">
        <v>5026</v>
      </c>
      <c r="K1771" s="3" t="s">
        <v>5027</v>
      </c>
      <c r="L1771" s="3">
        <v>0</v>
      </c>
      <c r="M1771" s="3" t="s">
        <v>49</v>
      </c>
    </row>
    <row r="1772" spans="1:13">
      <c r="A1772" s="3" t="s">
        <v>5028</v>
      </c>
      <c r="B1772" s="3">
        <v>5.7788034663529596E-3</v>
      </c>
      <c r="C1772" s="5">
        <v>0.71002394448816197</v>
      </c>
      <c r="D1772" s="5">
        <v>0.87862278544186001</v>
      </c>
      <c r="E1772" s="5">
        <v>0.88496823695000004</v>
      </c>
      <c r="F1772" s="5">
        <f t="shared" si="27"/>
        <v>-6.345451508140032E-3</v>
      </c>
      <c r="G1772" s="3">
        <v>1</v>
      </c>
      <c r="H1772" s="3">
        <v>182751591</v>
      </c>
      <c r="I1772" s="3">
        <v>182751641</v>
      </c>
      <c r="J1772" s="3" t="s">
        <v>5029</v>
      </c>
      <c r="K1772" s="3" t="s">
        <v>5030</v>
      </c>
      <c r="L1772" s="3">
        <v>6787</v>
      </c>
      <c r="M1772" s="3" t="s">
        <v>71</v>
      </c>
    </row>
    <row r="1773" spans="1:13">
      <c r="A1773" s="3" t="s">
        <v>5031</v>
      </c>
      <c r="B1773" s="3">
        <v>5.7883149927349803E-3</v>
      </c>
      <c r="C1773" s="5">
        <v>0.71002394448816197</v>
      </c>
      <c r="D1773" s="5">
        <v>6.9828374116279096E-2</v>
      </c>
      <c r="E1773" s="5">
        <v>5.9285418499999999E-2</v>
      </c>
      <c r="F1773" s="5">
        <f t="shared" si="27"/>
        <v>1.0542955616279097E-2</v>
      </c>
      <c r="G1773" s="3">
        <v>10</v>
      </c>
      <c r="H1773" s="3">
        <v>26883078</v>
      </c>
      <c r="I1773" s="3">
        <v>26883128</v>
      </c>
      <c r="J1773" s="3" t="s">
        <v>5032</v>
      </c>
      <c r="K1773" s="3" t="s">
        <v>5033</v>
      </c>
      <c r="L1773" s="3">
        <v>0</v>
      </c>
      <c r="M1773" s="3" t="s">
        <v>22</v>
      </c>
    </row>
    <row r="1774" spans="1:13">
      <c r="A1774" s="3" t="s">
        <v>5034</v>
      </c>
      <c r="B1774" s="3">
        <v>5.7883565877262901E-3</v>
      </c>
      <c r="C1774" s="5">
        <v>0.71002394448816197</v>
      </c>
      <c r="D1774" s="5">
        <v>1.3990325627907E-2</v>
      </c>
      <c r="E1774" s="5">
        <v>8.5615365500000002E-3</v>
      </c>
      <c r="F1774" s="5">
        <f t="shared" si="27"/>
        <v>5.4287890779070001E-3</v>
      </c>
      <c r="G1774" s="3">
        <v>9</v>
      </c>
      <c r="H1774" s="3">
        <v>137533359</v>
      </c>
      <c r="I1774" s="3">
        <v>137533409</v>
      </c>
      <c r="J1774" s="3" t="s">
        <v>5035</v>
      </c>
      <c r="K1774" s="3" t="s">
        <v>5036</v>
      </c>
      <c r="L1774" s="3">
        <v>211</v>
      </c>
      <c r="M1774" s="3" t="s">
        <v>71</v>
      </c>
    </row>
    <row r="1775" spans="1:13">
      <c r="A1775" s="3" t="s">
        <v>5037</v>
      </c>
      <c r="B1775" s="3">
        <v>5.7929187595084902E-3</v>
      </c>
      <c r="C1775" s="5">
        <v>0.71002394448816197</v>
      </c>
      <c r="D1775" s="5">
        <v>7.9327570348837195E-2</v>
      </c>
      <c r="E1775" s="5">
        <v>7.4758711399999997E-2</v>
      </c>
      <c r="F1775" s="5">
        <f t="shared" si="27"/>
        <v>4.5688589488371983E-3</v>
      </c>
      <c r="G1775" s="3">
        <v>11</v>
      </c>
      <c r="H1775" s="3">
        <v>1358514</v>
      </c>
      <c r="I1775" s="3">
        <v>1358564</v>
      </c>
      <c r="J1775" s="3" t="s">
        <v>5038</v>
      </c>
      <c r="K1775" s="3" t="s">
        <v>5039</v>
      </c>
      <c r="L1775" s="3">
        <v>26577</v>
      </c>
      <c r="M1775" s="3" t="s">
        <v>14</v>
      </c>
    </row>
    <row r="1776" spans="1:13">
      <c r="A1776" s="3" t="s">
        <v>5040</v>
      </c>
      <c r="B1776" s="3">
        <v>5.8005501842428803E-3</v>
      </c>
      <c r="C1776" s="5">
        <v>0.71002394448816197</v>
      </c>
      <c r="D1776" s="5">
        <v>1.10064574418605E-2</v>
      </c>
      <c r="E1776" s="5">
        <v>8.2257188500000009E-3</v>
      </c>
      <c r="F1776" s="5">
        <f t="shared" si="27"/>
        <v>2.7807385918604995E-3</v>
      </c>
      <c r="G1776" s="3">
        <v>5</v>
      </c>
      <c r="H1776" s="3">
        <v>76923939</v>
      </c>
      <c r="I1776" s="3">
        <v>76923989</v>
      </c>
      <c r="J1776" s="3" t="s">
        <v>5041</v>
      </c>
      <c r="K1776" s="3" t="s">
        <v>5042</v>
      </c>
      <c r="L1776" s="3">
        <v>549</v>
      </c>
      <c r="M1776" s="3" t="s">
        <v>14</v>
      </c>
    </row>
    <row r="1777" spans="1:13">
      <c r="A1777" s="3" t="s">
        <v>5043</v>
      </c>
      <c r="B1777" s="3">
        <v>5.8014940525875098E-3</v>
      </c>
      <c r="C1777" s="5">
        <v>0.71002394448816197</v>
      </c>
      <c r="D1777" s="5">
        <v>8.8215719069767398E-2</v>
      </c>
      <c r="E1777" s="5">
        <v>8.2089954600000001E-2</v>
      </c>
      <c r="F1777" s="5">
        <f t="shared" si="27"/>
        <v>6.1257644697673974E-3</v>
      </c>
      <c r="G1777" s="3">
        <v>1</v>
      </c>
      <c r="H1777" s="3">
        <v>245316836</v>
      </c>
      <c r="I1777" s="3">
        <v>245316886</v>
      </c>
      <c r="J1777" s="3" t="s">
        <v>5044</v>
      </c>
      <c r="K1777" s="3" t="s">
        <v>5045</v>
      </c>
      <c r="L1777" s="3">
        <v>1401</v>
      </c>
      <c r="M1777" s="3" t="s">
        <v>71</v>
      </c>
    </row>
    <row r="1778" spans="1:13">
      <c r="A1778" s="3" t="s">
        <v>5046</v>
      </c>
      <c r="B1778" s="3">
        <v>5.8031659161425801E-3</v>
      </c>
      <c r="C1778" s="5">
        <v>0.71002394448816197</v>
      </c>
      <c r="D1778" s="5">
        <v>3.8950477767441899E-2</v>
      </c>
      <c r="E1778" s="5">
        <v>2.8646748900000001E-2</v>
      </c>
      <c r="F1778" s="5">
        <f t="shared" si="27"/>
        <v>1.0303728867441898E-2</v>
      </c>
      <c r="G1778" s="3">
        <v>4</v>
      </c>
      <c r="H1778" s="3">
        <v>5021310</v>
      </c>
      <c r="I1778" s="3">
        <v>5021360</v>
      </c>
      <c r="J1778" s="3" t="s">
        <v>5047</v>
      </c>
      <c r="K1778" s="3" t="s">
        <v>5048</v>
      </c>
      <c r="L1778" s="3">
        <v>111</v>
      </c>
      <c r="M1778" s="3" t="s">
        <v>71</v>
      </c>
    </row>
    <row r="1779" spans="1:13">
      <c r="A1779" s="3" t="s">
        <v>5049</v>
      </c>
      <c r="B1779" s="3">
        <v>5.8196012894317596E-3</v>
      </c>
      <c r="C1779" s="5">
        <v>0.71002394448816197</v>
      </c>
      <c r="D1779" s="5">
        <v>0.85555738227906997</v>
      </c>
      <c r="E1779" s="5">
        <v>0.88026929894999995</v>
      </c>
      <c r="F1779" s="5">
        <f t="shared" si="27"/>
        <v>-2.4711916670929979E-2</v>
      </c>
      <c r="G1779" s="3">
        <v>9</v>
      </c>
      <c r="H1779" s="3">
        <v>128412219</v>
      </c>
      <c r="I1779" s="3">
        <v>128412269</v>
      </c>
      <c r="J1779" s="3" t="s">
        <v>5050</v>
      </c>
      <c r="K1779" s="3" t="s">
        <v>5051</v>
      </c>
      <c r="L1779" s="3">
        <v>0</v>
      </c>
      <c r="M1779" s="3" t="s">
        <v>18</v>
      </c>
    </row>
    <row r="1780" spans="1:13">
      <c r="A1780" s="3" t="s">
        <v>5052</v>
      </c>
      <c r="B1780" s="3">
        <v>5.8218988678045503E-3</v>
      </c>
      <c r="C1780" s="5">
        <v>0.71002394448816197</v>
      </c>
      <c r="D1780" s="5">
        <v>0.93039273337209305</v>
      </c>
      <c r="E1780" s="5">
        <v>0.94014738080000004</v>
      </c>
      <c r="F1780" s="5">
        <f t="shared" si="27"/>
        <v>-9.7546474279069928E-3</v>
      </c>
      <c r="G1780" s="3">
        <v>11</v>
      </c>
      <c r="H1780" s="3">
        <v>94658490</v>
      </c>
      <c r="I1780" s="3">
        <v>94658540</v>
      </c>
      <c r="J1780" s="3" t="s">
        <v>5053</v>
      </c>
      <c r="K1780" s="3" t="s">
        <v>5054</v>
      </c>
      <c r="L1780" s="3">
        <v>0</v>
      </c>
      <c r="M1780" s="3" t="s">
        <v>18</v>
      </c>
    </row>
    <row r="1781" spans="1:13">
      <c r="A1781" s="3" t="s">
        <v>5055</v>
      </c>
      <c r="B1781" s="3">
        <v>5.8252789021393204E-3</v>
      </c>
      <c r="C1781" s="5">
        <v>0.71002394448816197</v>
      </c>
      <c r="D1781" s="5">
        <v>0.53872564667441902</v>
      </c>
      <c r="E1781" s="5">
        <v>0.58014497210000004</v>
      </c>
      <c r="F1781" s="5">
        <f t="shared" si="27"/>
        <v>-4.1419325425581022E-2</v>
      </c>
      <c r="G1781" s="3">
        <v>4</v>
      </c>
      <c r="H1781" s="3">
        <v>186301396</v>
      </c>
      <c r="I1781" s="3">
        <v>186301446</v>
      </c>
      <c r="J1781" s="3" t="s">
        <v>5056</v>
      </c>
      <c r="K1781" s="3" t="s">
        <v>5057</v>
      </c>
      <c r="L1781" s="3">
        <v>0</v>
      </c>
      <c r="M1781" s="3" t="s">
        <v>18</v>
      </c>
    </row>
    <row r="1782" spans="1:13">
      <c r="A1782" s="3" t="s">
        <v>5058</v>
      </c>
      <c r="B1782" s="3">
        <v>5.8260643877138703E-3</v>
      </c>
      <c r="C1782" s="5">
        <v>0.71002394448816197</v>
      </c>
      <c r="D1782" s="5">
        <v>6.5172444906976698E-2</v>
      </c>
      <c r="E1782" s="5">
        <v>5.7469004650000002E-2</v>
      </c>
      <c r="F1782" s="5">
        <f t="shared" si="27"/>
        <v>7.7034402569766958E-3</v>
      </c>
      <c r="G1782" s="3">
        <v>1</v>
      </c>
      <c r="H1782" s="3">
        <v>32645026</v>
      </c>
      <c r="I1782" s="3">
        <v>32645076</v>
      </c>
      <c r="J1782" s="3" t="s">
        <v>5059</v>
      </c>
      <c r="K1782" s="3" t="s">
        <v>5060</v>
      </c>
      <c r="L1782" s="3">
        <v>211</v>
      </c>
      <c r="M1782" s="3" t="s">
        <v>71</v>
      </c>
    </row>
    <row r="1783" spans="1:13">
      <c r="A1783" s="3" t="s">
        <v>5061</v>
      </c>
      <c r="B1783" s="3">
        <v>5.8297033383149103E-3</v>
      </c>
      <c r="C1783" s="5">
        <v>0.71002394448816197</v>
      </c>
      <c r="D1783" s="5">
        <v>0.91242692018604699</v>
      </c>
      <c r="E1783" s="5">
        <v>0.91474972674999999</v>
      </c>
      <c r="F1783" s="5">
        <f t="shared" si="27"/>
        <v>-2.322806563953006E-3</v>
      </c>
      <c r="G1783" s="3">
        <v>17</v>
      </c>
      <c r="H1783" s="3">
        <v>37604412</v>
      </c>
      <c r="I1783" s="3">
        <v>37604462</v>
      </c>
      <c r="J1783" s="3" t="s">
        <v>5062</v>
      </c>
      <c r="K1783" s="3" t="s">
        <v>5063</v>
      </c>
      <c r="L1783" s="3">
        <v>0</v>
      </c>
      <c r="M1783" s="3" t="s">
        <v>18</v>
      </c>
    </row>
    <row r="1784" spans="1:13">
      <c r="A1784" s="3" t="s">
        <v>5064</v>
      </c>
      <c r="B1784" s="3">
        <v>5.8370670536893599E-3</v>
      </c>
      <c r="C1784" s="5">
        <v>0.71002394448816197</v>
      </c>
      <c r="D1784" s="5">
        <v>0.89553055239534896</v>
      </c>
      <c r="E1784" s="5">
        <v>0.90264080300000005</v>
      </c>
      <c r="F1784" s="5">
        <f t="shared" si="27"/>
        <v>-7.1102506046510916E-3</v>
      </c>
      <c r="G1784" s="3">
        <v>3</v>
      </c>
      <c r="H1784" s="3">
        <v>11643581</v>
      </c>
      <c r="I1784" s="3">
        <v>11643631</v>
      </c>
      <c r="J1784" s="3" t="s">
        <v>5065</v>
      </c>
      <c r="K1784" s="3" t="s">
        <v>5066</v>
      </c>
      <c r="L1784" s="3">
        <v>0</v>
      </c>
      <c r="M1784" s="3" t="s">
        <v>18</v>
      </c>
    </row>
    <row r="1785" spans="1:13">
      <c r="A1785" s="3" t="s">
        <v>5067</v>
      </c>
      <c r="B1785" s="3">
        <v>5.8386690568871403E-3</v>
      </c>
      <c r="C1785" s="5">
        <v>0.71002394448816197</v>
      </c>
      <c r="D1785" s="5">
        <v>4.3749181674418602E-2</v>
      </c>
      <c r="E1785" s="5">
        <v>4.0477640299999999E-2</v>
      </c>
      <c r="F1785" s="5">
        <f t="shared" si="27"/>
        <v>3.2715413744186031E-3</v>
      </c>
      <c r="G1785" s="3">
        <v>7</v>
      </c>
      <c r="H1785" s="3">
        <v>150974553</v>
      </c>
      <c r="I1785" s="3">
        <v>150974603</v>
      </c>
      <c r="J1785" s="3" t="s">
        <v>5068</v>
      </c>
      <c r="K1785" s="3" t="s">
        <v>5069</v>
      </c>
      <c r="L1785" s="3">
        <v>0</v>
      </c>
      <c r="M1785" s="3" t="s">
        <v>18</v>
      </c>
    </row>
    <row r="1786" spans="1:13">
      <c r="A1786" s="3" t="s">
        <v>5070</v>
      </c>
      <c r="B1786" s="3">
        <v>5.8412038758639904E-3</v>
      </c>
      <c r="C1786" s="5">
        <v>0.71002394448816197</v>
      </c>
      <c r="D1786" s="5">
        <v>0.89085820995348797</v>
      </c>
      <c r="E1786" s="5">
        <v>0.89917635105000004</v>
      </c>
      <c r="F1786" s="5">
        <f t="shared" si="27"/>
        <v>-8.3181410965120772E-3</v>
      </c>
      <c r="G1786" s="3">
        <v>1</v>
      </c>
      <c r="H1786" s="3">
        <v>226175875</v>
      </c>
      <c r="I1786" s="3">
        <v>226175925</v>
      </c>
      <c r="J1786" s="3" t="s">
        <v>5071</v>
      </c>
      <c r="K1786" s="3" t="s">
        <v>5072</v>
      </c>
      <c r="L1786" s="3">
        <v>0</v>
      </c>
      <c r="M1786" s="3" t="s">
        <v>91</v>
      </c>
    </row>
    <row r="1787" spans="1:13">
      <c r="A1787" s="3" t="s">
        <v>5073</v>
      </c>
      <c r="B1787" s="3">
        <v>5.8509164290319604E-3</v>
      </c>
      <c r="C1787" s="5">
        <v>0.71002394448816197</v>
      </c>
      <c r="D1787" s="5">
        <v>5.1536610860465099E-2</v>
      </c>
      <c r="E1787" s="5">
        <v>4.8527945750000002E-2</v>
      </c>
      <c r="F1787" s="5">
        <f t="shared" si="27"/>
        <v>3.008665110465096E-3</v>
      </c>
      <c r="G1787" s="3">
        <v>12</v>
      </c>
      <c r="H1787" s="3">
        <v>114841879</v>
      </c>
      <c r="I1787" s="3">
        <v>114841929</v>
      </c>
      <c r="J1787" s="3" t="s">
        <v>4786</v>
      </c>
      <c r="K1787" s="3" t="s">
        <v>4787</v>
      </c>
      <c r="L1787" s="3">
        <v>0</v>
      </c>
      <c r="M1787" s="3" t="s">
        <v>18</v>
      </c>
    </row>
    <row r="1788" spans="1:13">
      <c r="A1788" s="3" t="s">
        <v>5074</v>
      </c>
      <c r="B1788" s="3">
        <v>5.8553960879996203E-3</v>
      </c>
      <c r="C1788" s="5">
        <v>0.71002394448816197</v>
      </c>
      <c r="D1788" s="5">
        <v>6.0423327116279103E-2</v>
      </c>
      <c r="E1788" s="5">
        <v>5.7409422000000002E-2</v>
      </c>
      <c r="F1788" s="5">
        <f t="shared" si="27"/>
        <v>3.0139051162791017E-3</v>
      </c>
      <c r="G1788" s="3" t="s">
        <v>142</v>
      </c>
      <c r="H1788" s="3">
        <v>142722445</v>
      </c>
      <c r="I1788" s="3">
        <v>142722495</v>
      </c>
      <c r="J1788" s="3" t="s">
        <v>5075</v>
      </c>
      <c r="K1788" s="3" t="s">
        <v>5076</v>
      </c>
      <c r="L1788" s="3">
        <v>0</v>
      </c>
      <c r="M1788" s="3" t="s">
        <v>18</v>
      </c>
    </row>
    <row r="1789" spans="1:13">
      <c r="A1789" s="3" t="s">
        <v>5077</v>
      </c>
      <c r="B1789" s="3">
        <v>5.8554585040053297E-3</v>
      </c>
      <c r="C1789" s="5">
        <v>0.71002394448816197</v>
      </c>
      <c r="D1789" s="5">
        <v>0.90956157993023301</v>
      </c>
      <c r="E1789" s="5">
        <v>0.92193937449999996</v>
      </c>
      <c r="F1789" s="5">
        <f t="shared" si="27"/>
        <v>-1.2377794569766953E-2</v>
      </c>
      <c r="G1789" s="3">
        <v>3</v>
      </c>
      <c r="H1789" s="3">
        <v>148446997</v>
      </c>
      <c r="I1789" s="3">
        <v>148447047</v>
      </c>
      <c r="J1789" s="3" t="s">
        <v>5078</v>
      </c>
      <c r="K1789" s="3" t="s">
        <v>5079</v>
      </c>
      <c r="L1789" s="3">
        <v>0</v>
      </c>
      <c r="M1789" s="3" t="s">
        <v>18</v>
      </c>
    </row>
    <row r="1790" spans="1:13">
      <c r="A1790" s="3" t="s">
        <v>5080</v>
      </c>
      <c r="B1790" s="3">
        <v>5.8578013403563101E-3</v>
      </c>
      <c r="C1790" s="5">
        <v>0.71002394448816197</v>
      </c>
      <c r="D1790" s="5">
        <v>0.94861494800000001</v>
      </c>
      <c r="E1790" s="5">
        <v>0.9405721776</v>
      </c>
      <c r="F1790" s="5">
        <f t="shared" si="27"/>
        <v>8.04277040000001E-3</v>
      </c>
      <c r="G1790" s="3">
        <v>14</v>
      </c>
      <c r="H1790" s="3">
        <v>54405360</v>
      </c>
      <c r="I1790" s="3">
        <v>54405410</v>
      </c>
      <c r="J1790" s="3" t="s">
        <v>5081</v>
      </c>
      <c r="K1790" s="3" t="s">
        <v>5082</v>
      </c>
      <c r="L1790" s="3">
        <v>9735</v>
      </c>
      <c r="M1790" s="3" t="s">
        <v>14</v>
      </c>
    </row>
    <row r="1791" spans="1:13">
      <c r="A1791" s="3" t="s">
        <v>5083</v>
      </c>
      <c r="B1791" s="3">
        <v>5.8593610067774003E-3</v>
      </c>
      <c r="C1791" s="5">
        <v>0.71002394448816197</v>
      </c>
      <c r="D1791" s="5">
        <v>0.87347942879069795</v>
      </c>
      <c r="E1791" s="5">
        <v>0.8805213838</v>
      </c>
      <c r="F1791" s="5">
        <f t="shared" si="27"/>
        <v>-7.0419550093020478E-3</v>
      </c>
      <c r="G1791" s="3">
        <v>16</v>
      </c>
      <c r="H1791" s="3">
        <v>917638</v>
      </c>
      <c r="I1791" s="3">
        <v>917688</v>
      </c>
      <c r="J1791" s="3" t="s">
        <v>5084</v>
      </c>
      <c r="K1791" s="3" t="s">
        <v>5085</v>
      </c>
      <c r="L1791" s="3">
        <v>0</v>
      </c>
      <c r="M1791" s="3" t="s">
        <v>18</v>
      </c>
    </row>
    <row r="1792" spans="1:13">
      <c r="A1792" s="3" t="s">
        <v>5086</v>
      </c>
      <c r="B1792" s="3">
        <v>5.8597277211055697E-3</v>
      </c>
      <c r="C1792" s="5">
        <v>0.71002394448816197</v>
      </c>
      <c r="D1792" s="5">
        <v>0.66431285869767398</v>
      </c>
      <c r="E1792" s="5">
        <v>0.61227611000000004</v>
      </c>
      <c r="F1792" s="5">
        <f t="shared" si="27"/>
        <v>5.203674869767394E-2</v>
      </c>
      <c r="G1792" s="3">
        <v>17</v>
      </c>
      <c r="H1792" s="3">
        <v>35423415</v>
      </c>
      <c r="I1792" s="3">
        <v>35423465</v>
      </c>
      <c r="J1792" s="3" t="s">
        <v>2247</v>
      </c>
      <c r="K1792" s="3" t="s">
        <v>2248</v>
      </c>
      <c r="L1792" s="3">
        <v>9244</v>
      </c>
      <c r="M1792" s="3" t="s">
        <v>14</v>
      </c>
    </row>
    <row r="1793" spans="1:13">
      <c r="A1793" s="3" t="s">
        <v>5087</v>
      </c>
      <c r="B1793" s="3">
        <v>5.8631155152597302E-3</v>
      </c>
      <c r="C1793" s="5">
        <v>0.71002394448816197</v>
      </c>
      <c r="D1793" s="5">
        <v>7.0178624162790706E-2</v>
      </c>
      <c r="E1793" s="5">
        <v>6.1621069549999997E-2</v>
      </c>
      <c r="F1793" s="5">
        <f t="shared" si="27"/>
        <v>8.557554612790709E-3</v>
      </c>
      <c r="G1793" s="3">
        <v>4</v>
      </c>
      <c r="H1793" s="3">
        <v>123300223</v>
      </c>
      <c r="I1793" s="3">
        <v>123300273</v>
      </c>
      <c r="J1793" s="3" t="s">
        <v>5088</v>
      </c>
      <c r="K1793" s="3" t="s">
        <v>5089</v>
      </c>
      <c r="L1793" s="3">
        <v>0</v>
      </c>
      <c r="M1793" s="3" t="s">
        <v>45</v>
      </c>
    </row>
    <row r="1794" spans="1:13">
      <c r="A1794" s="3" t="s">
        <v>5090</v>
      </c>
      <c r="B1794" s="3">
        <v>5.8662975980091096E-3</v>
      </c>
      <c r="C1794" s="5">
        <v>0.71002394448816197</v>
      </c>
      <c r="D1794" s="5">
        <v>3.6595670325581399E-2</v>
      </c>
      <c r="E1794" s="5">
        <v>3.0085004299999999E-2</v>
      </c>
      <c r="F1794" s="5">
        <f t="shared" ref="F1794:F1857" si="28">D1794-E1794</f>
        <v>6.5106660255813999E-3</v>
      </c>
      <c r="G1794" s="3">
        <v>15</v>
      </c>
      <c r="H1794" s="3">
        <v>99191229</v>
      </c>
      <c r="I1794" s="3">
        <v>99191279</v>
      </c>
      <c r="J1794" s="3" t="s">
        <v>5091</v>
      </c>
      <c r="K1794" s="3" t="s">
        <v>5092</v>
      </c>
      <c r="L1794" s="3">
        <v>629</v>
      </c>
      <c r="M1794" s="3" t="s">
        <v>71</v>
      </c>
    </row>
    <row r="1795" spans="1:13">
      <c r="A1795" s="3" t="s">
        <v>5093</v>
      </c>
      <c r="B1795" s="3">
        <v>5.8673886082471699E-3</v>
      </c>
      <c r="C1795" s="5">
        <v>0.71002394448816197</v>
      </c>
      <c r="D1795" s="5">
        <v>4.42658015348837E-2</v>
      </c>
      <c r="E1795" s="5">
        <v>4.2229774900000003E-2</v>
      </c>
      <c r="F1795" s="5">
        <f t="shared" si="28"/>
        <v>2.0360266348836975E-3</v>
      </c>
      <c r="G1795" s="3">
        <v>5</v>
      </c>
      <c r="H1795" s="3">
        <v>161274439</v>
      </c>
      <c r="I1795" s="3">
        <v>161274489</v>
      </c>
      <c r="J1795" s="3" t="s">
        <v>5094</v>
      </c>
      <c r="K1795" s="3" t="s">
        <v>5095</v>
      </c>
      <c r="L1795" s="3">
        <v>0</v>
      </c>
      <c r="M1795" s="3" t="s">
        <v>18</v>
      </c>
    </row>
    <row r="1796" spans="1:13">
      <c r="A1796" s="3" t="s">
        <v>5096</v>
      </c>
      <c r="B1796" s="3">
        <v>5.8751019369118604E-3</v>
      </c>
      <c r="C1796" s="5">
        <v>0.71002394448816197</v>
      </c>
      <c r="D1796" s="5">
        <v>0.881893032395349</v>
      </c>
      <c r="E1796" s="5">
        <v>0.88398749914999997</v>
      </c>
      <c r="F1796" s="5">
        <f t="shared" si="28"/>
        <v>-2.0944667546509699E-3</v>
      </c>
      <c r="G1796" s="3">
        <v>3</v>
      </c>
      <c r="H1796" s="3">
        <v>32019376</v>
      </c>
      <c r="I1796" s="3">
        <v>32019426</v>
      </c>
      <c r="J1796" s="3" t="s">
        <v>5097</v>
      </c>
      <c r="K1796" s="3" t="s">
        <v>5098</v>
      </c>
      <c r="L1796" s="3">
        <v>0</v>
      </c>
      <c r="M1796" s="3" t="s">
        <v>18</v>
      </c>
    </row>
    <row r="1797" spans="1:13">
      <c r="A1797" s="3" t="s">
        <v>5099</v>
      </c>
      <c r="B1797" s="3">
        <v>5.8778769987456398E-3</v>
      </c>
      <c r="C1797" s="5">
        <v>0.71002394448816197</v>
      </c>
      <c r="D1797" s="5">
        <v>0.88071842509302301</v>
      </c>
      <c r="E1797" s="5">
        <v>0.89403288464999997</v>
      </c>
      <c r="F1797" s="5">
        <f t="shared" si="28"/>
        <v>-1.3314459556976965E-2</v>
      </c>
      <c r="G1797" s="3">
        <v>8</v>
      </c>
      <c r="H1797" s="3">
        <v>125743688</v>
      </c>
      <c r="I1797" s="3">
        <v>125743738</v>
      </c>
      <c r="J1797" s="3" t="s">
        <v>5100</v>
      </c>
      <c r="K1797" s="3" t="s">
        <v>5101</v>
      </c>
      <c r="L1797" s="3">
        <v>2958</v>
      </c>
      <c r="M1797" s="3" t="s">
        <v>71</v>
      </c>
    </row>
    <row r="1798" spans="1:13">
      <c r="A1798" s="3" t="s">
        <v>5102</v>
      </c>
      <c r="B1798" s="3">
        <v>5.8780501809688303E-3</v>
      </c>
      <c r="C1798" s="5">
        <v>0.71002394448816197</v>
      </c>
      <c r="D1798" s="5">
        <v>0.88503796216279096</v>
      </c>
      <c r="E1798" s="5">
        <v>0.89140006289999996</v>
      </c>
      <c r="F1798" s="5">
        <f t="shared" si="28"/>
        <v>-6.3621007372089977E-3</v>
      </c>
      <c r="G1798" s="3">
        <v>3</v>
      </c>
      <c r="H1798" s="3">
        <v>46794105</v>
      </c>
      <c r="I1798" s="3">
        <v>46794155</v>
      </c>
      <c r="J1798" s="3" t="s">
        <v>5103</v>
      </c>
      <c r="K1798" s="3" t="s">
        <v>5104</v>
      </c>
      <c r="L1798" s="3">
        <v>0</v>
      </c>
      <c r="M1798" s="3" t="s">
        <v>18</v>
      </c>
    </row>
    <row r="1799" spans="1:13">
      <c r="A1799" s="3" t="s">
        <v>5105</v>
      </c>
      <c r="B1799" s="3">
        <v>5.8801155595748396E-3</v>
      </c>
      <c r="C1799" s="5">
        <v>0.71002394448816197</v>
      </c>
      <c r="D1799" s="5">
        <v>9.2488974744186006E-2</v>
      </c>
      <c r="E1799" s="5">
        <v>7.7669764799999999E-2</v>
      </c>
      <c r="F1799" s="5">
        <f t="shared" si="28"/>
        <v>1.4819209944186007E-2</v>
      </c>
      <c r="G1799" s="3">
        <v>2</v>
      </c>
      <c r="H1799" s="3">
        <v>47382592</v>
      </c>
      <c r="I1799" s="3">
        <v>47382642</v>
      </c>
      <c r="J1799" s="3" t="s">
        <v>5106</v>
      </c>
      <c r="K1799" s="3" t="s">
        <v>5107</v>
      </c>
      <c r="L1799" s="3">
        <v>0</v>
      </c>
      <c r="M1799" s="3" t="s">
        <v>18</v>
      </c>
    </row>
    <row r="1800" spans="1:13">
      <c r="A1800" s="3" t="s">
        <v>5108</v>
      </c>
      <c r="B1800" s="3">
        <v>5.8807425883709201E-3</v>
      </c>
      <c r="C1800" s="5">
        <v>0.71002394448816197</v>
      </c>
      <c r="D1800" s="5">
        <v>0.91918108348837202</v>
      </c>
      <c r="E1800" s="5">
        <v>0.93104215999999995</v>
      </c>
      <c r="F1800" s="5">
        <f t="shared" si="28"/>
        <v>-1.1861076511627933E-2</v>
      </c>
      <c r="G1800" s="3">
        <v>14</v>
      </c>
      <c r="H1800" s="3">
        <v>22890787</v>
      </c>
      <c r="I1800" s="3">
        <v>22890837</v>
      </c>
      <c r="J1800" s="3" t="s">
        <v>5109</v>
      </c>
      <c r="K1800" s="3" t="s">
        <v>5110</v>
      </c>
      <c r="L1800" s="3">
        <v>0</v>
      </c>
      <c r="M1800" s="3" t="s">
        <v>18</v>
      </c>
    </row>
    <row r="1801" spans="1:13">
      <c r="A1801" s="3" t="s">
        <v>5111</v>
      </c>
      <c r="B1801" s="3">
        <v>5.8830969329465499E-3</v>
      </c>
      <c r="C1801" s="5">
        <v>0.71002394448816197</v>
      </c>
      <c r="D1801" s="5">
        <v>0.88351487051162803</v>
      </c>
      <c r="E1801" s="5">
        <v>0.89527209419999998</v>
      </c>
      <c r="F1801" s="5">
        <f t="shared" si="28"/>
        <v>-1.1757223688371954E-2</v>
      </c>
      <c r="G1801" s="3">
        <v>17</v>
      </c>
      <c r="H1801" s="3">
        <v>66450646</v>
      </c>
      <c r="I1801" s="3">
        <v>66450696</v>
      </c>
      <c r="J1801" s="3" t="s">
        <v>5112</v>
      </c>
      <c r="K1801" s="3" t="s">
        <v>5113</v>
      </c>
      <c r="L1801" s="3">
        <v>0</v>
      </c>
      <c r="M1801" s="3" t="s">
        <v>18</v>
      </c>
    </row>
    <row r="1802" spans="1:13">
      <c r="A1802" s="3" t="s">
        <v>5114</v>
      </c>
      <c r="B1802" s="3">
        <v>5.8861199609364402E-3</v>
      </c>
      <c r="C1802" s="5">
        <v>0.71002394448816197</v>
      </c>
      <c r="D1802" s="5">
        <v>4.3630336279069801E-2</v>
      </c>
      <c r="E1802" s="5">
        <v>3.8008460700000003E-2</v>
      </c>
      <c r="F1802" s="5">
        <f t="shared" si="28"/>
        <v>5.6218755790697975E-3</v>
      </c>
      <c r="G1802" s="3">
        <v>7</v>
      </c>
      <c r="H1802" s="3">
        <v>97601585</v>
      </c>
      <c r="I1802" s="3">
        <v>97601635</v>
      </c>
      <c r="J1802" s="3" t="s">
        <v>5115</v>
      </c>
      <c r="K1802" s="3" t="s">
        <v>5116</v>
      </c>
      <c r="L1802" s="3">
        <v>19</v>
      </c>
      <c r="M1802" s="3" t="s">
        <v>71</v>
      </c>
    </row>
    <row r="1803" spans="1:13">
      <c r="A1803" s="3" t="s">
        <v>5117</v>
      </c>
      <c r="B1803" s="3">
        <v>5.8887626037706902E-3</v>
      </c>
      <c r="C1803" s="5">
        <v>0.71002394448816197</v>
      </c>
      <c r="D1803" s="5">
        <v>4.5680093116279102E-2</v>
      </c>
      <c r="E1803" s="5">
        <v>4.3053730200000001E-2</v>
      </c>
      <c r="F1803" s="5">
        <f t="shared" si="28"/>
        <v>2.6263629162791013E-3</v>
      </c>
      <c r="G1803" s="3">
        <v>12</v>
      </c>
      <c r="H1803" s="3">
        <v>42326706</v>
      </c>
      <c r="I1803" s="3">
        <v>42326756</v>
      </c>
      <c r="J1803" s="3" t="s">
        <v>5118</v>
      </c>
      <c r="K1803" s="3" t="s">
        <v>5119</v>
      </c>
      <c r="L1803" s="3">
        <v>312</v>
      </c>
      <c r="M1803" s="3" t="s">
        <v>71</v>
      </c>
    </row>
    <row r="1804" spans="1:13">
      <c r="A1804" s="3" t="s">
        <v>5120</v>
      </c>
      <c r="B1804" s="3">
        <v>5.8914522960128403E-3</v>
      </c>
      <c r="C1804" s="5">
        <v>0.71002394448816197</v>
      </c>
      <c r="D1804" s="5">
        <v>0.90608297972092999</v>
      </c>
      <c r="E1804" s="5">
        <v>0.90764497710000003</v>
      </c>
      <c r="F1804" s="5">
        <f t="shared" si="28"/>
        <v>-1.5619973790700348E-3</v>
      </c>
      <c r="G1804" s="3">
        <v>11</v>
      </c>
      <c r="H1804" s="3">
        <v>6378690</v>
      </c>
      <c r="I1804" s="3">
        <v>6378740</v>
      </c>
      <c r="J1804" s="3" t="s">
        <v>5121</v>
      </c>
      <c r="K1804" s="3" t="s">
        <v>5122</v>
      </c>
      <c r="L1804" s="3">
        <v>5289</v>
      </c>
      <c r="M1804" s="3" t="s">
        <v>71</v>
      </c>
    </row>
    <row r="1805" spans="1:13">
      <c r="A1805" s="3" t="s">
        <v>5123</v>
      </c>
      <c r="B1805" s="3">
        <v>5.8937631739817602E-3</v>
      </c>
      <c r="C1805" s="5">
        <v>0.71002394448816197</v>
      </c>
      <c r="D1805" s="5">
        <v>0.11432819430232601</v>
      </c>
      <c r="E1805" s="5">
        <v>0.1075822533</v>
      </c>
      <c r="F1805" s="5">
        <f t="shared" si="28"/>
        <v>6.7459410023260058E-3</v>
      </c>
      <c r="G1805" s="3">
        <v>6</v>
      </c>
      <c r="H1805" s="3">
        <v>27390889</v>
      </c>
      <c r="I1805" s="3">
        <v>27390939</v>
      </c>
      <c r="J1805" s="3" t="s">
        <v>5124</v>
      </c>
      <c r="K1805" s="3" t="s">
        <v>5125</v>
      </c>
      <c r="L1805" s="3">
        <v>15114</v>
      </c>
      <c r="M1805" s="3" t="s">
        <v>14</v>
      </c>
    </row>
    <row r="1806" spans="1:13">
      <c r="A1806" s="3" t="s">
        <v>5126</v>
      </c>
      <c r="B1806" s="3">
        <v>5.8985567749441402E-3</v>
      </c>
      <c r="C1806" s="5">
        <v>0.71002394448816197</v>
      </c>
      <c r="D1806" s="5">
        <v>6.1808234186046501E-2</v>
      </c>
      <c r="E1806" s="5">
        <v>6.2111050950000003E-2</v>
      </c>
      <c r="F1806" s="5">
        <f t="shared" si="28"/>
        <v>-3.0281676395350204E-4</v>
      </c>
      <c r="G1806" s="3">
        <v>1</v>
      </c>
      <c r="H1806" s="3">
        <v>109756365</v>
      </c>
      <c r="I1806" s="3">
        <v>109756415</v>
      </c>
      <c r="J1806" s="3" t="s">
        <v>5127</v>
      </c>
      <c r="K1806" s="3" t="s">
        <v>5128</v>
      </c>
      <c r="L1806" s="3">
        <v>125</v>
      </c>
      <c r="M1806" s="3" t="s">
        <v>71</v>
      </c>
    </row>
    <row r="1807" spans="1:13">
      <c r="A1807" s="3" t="s">
        <v>5129</v>
      </c>
      <c r="B1807" s="3">
        <v>5.8998995105522299E-3</v>
      </c>
      <c r="C1807" s="5">
        <v>0.71002394448816197</v>
      </c>
      <c r="D1807" s="5">
        <v>0.14034952786046501</v>
      </c>
      <c r="E1807" s="5">
        <v>0.1273557951</v>
      </c>
      <c r="F1807" s="5">
        <f t="shared" si="28"/>
        <v>1.2993732760465004E-2</v>
      </c>
      <c r="G1807" s="3">
        <v>1</v>
      </c>
      <c r="H1807" s="3">
        <v>170636314</v>
      </c>
      <c r="I1807" s="3">
        <v>170636364</v>
      </c>
      <c r="J1807" s="3" t="s">
        <v>5130</v>
      </c>
      <c r="K1807" s="3" t="s">
        <v>5131</v>
      </c>
      <c r="L1807" s="3">
        <v>0</v>
      </c>
      <c r="M1807" s="3" t="s">
        <v>18</v>
      </c>
    </row>
    <row r="1808" spans="1:13">
      <c r="A1808" s="3" t="s">
        <v>5132</v>
      </c>
      <c r="B1808" s="3">
        <v>5.9042395854200097E-3</v>
      </c>
      <c r="C1808" s="5">
        <v>0.71002394448816197</v>
      </c>
      <c r="D1808" s="5">
        <v>0.93069456960465102</v>
      </c>
      <c r="E1808" s="5">
        <v>0.93600355265000001</v>
      </c>
      <c r="F1808" s="5">
        <f t="shared" si="28"/>
        <v>-5.3089830453489917E-3</v>
      </c>
      <c r="G1808" s="3" t="s">
        <v>2124</v>
      </c>
      <c r="H1808" s="3">
        <v>16945912</v>
      </c>
      <c r="I1808" s="3">
        <v>16945962</v>
      </c>
      <c r="J1808" s="3" t="s">
        <v>5133</v>
      </c>
      <c r="K1808" s="3" t="s">
        <v>5134</v>
      </c>
      <c r="L1808" s="3">
        <v>0</v>
      </c>
      <c r="M1808" s="3" t="s">
        <v>18</v>
      </c>
    </row>
    <row r="1809" spans="1:13">
      <c r="A1809" s="3" t="s">
        <v>5135</v>
      </c>
      <c r="B1809" s="3">
        <v>5.9059188970727403E-3</v>
      </c>
      <c r="C1809" s="5">
        <v>0.71002394448816197</v>
      </c>
      <c r="D1809" s="5">
        <v>8.7980342837209305E-2</v>
      </c>
      <c r="E1809" s="5">
        <v>7.5494940900000002E-2</v>
      </c>
      <c r="F1809" s="5">
        <f t="shared" si="28"/>
        <v>1.2485401937209303E-2</v>
      </c>
      <c r="G1809" s="3">
        <v>17</v>
      </c>
      <c r="H1809" s="3">
        <v>60885891</v>
      </c>
      <c r="I1809" s="3">
        <v>60885941</v>
      </c>
      <c r="J1809" s="3" t="s">
        <v>5136</v>
      </c>
      <c r="K1809" s="3" t="s">
        <v>5137</v>
      </c>
      <c r="L1809" s="3">
        <v>0</v>
      </c>
      <c r="M1809" s="3" t="s">
        <v>22</v>
      </c>
    </row>
    <row r="1810" spans="1:13">
      <c r="A1810" s="3" t="s">
        <v>5138</v>
      </c>
      <c r="B1810" s="3">
        <v>5.9161014433068097E-3</v>
      </c>
      <c r="C1810" s="5">
        <v>0.71002394448816197</v>
      </c>
      <c r="D1810" s="5">
        <v>7.9305421418604694E-2</v>
      </c>
      <c r="E1810" s="5">
        <v>6.64939061E-2</v>
      </c>
      <c r="F1810" s="5">
        <f t="shared" si="28"/>
        <v>1.2811515318604694E-2</v>
      </c>
      <c r="G1810" s="3">
        <v>5</v>
      </c>
      <c r="H1810" s="3">
        <v>137609632</v>
      </c>
      <c r="I1810" s="3">
        <v>137609682</v>
      </c>
      <c r="J1810" s="3" t="s">
        <v>5139</v>
      </c>
      <c r="K1810" s="3" t="s">
        <v>5140</v>
      </c>
      <c r="L1810" s="3">
        <v>0</v>
      </c>
      <c r="M1810" s="3" t="s">
        <v>18</v>
      </c>
    </row>
    <row r="1811" spans="1:13">
      <c r="A1811" s="3" t="s">
        <v>5141</v>
      </c>
      <c r="B1811" s="3">
        <v>5.9183932209150199E-3</v>
      </c>
      <c r="C1811" s="5">
        <v>0.71002394448816197</v>
      </c>
      <c r="D1811" s="5">
        <v>0.90172635855813998</v>
      </c>
      <c r="E1811" s="5">
        <v>0.92334064525000004</v>
      </c>
      <c r="F1811" s="5">
        <f t="shared" si="28"/>
        <v>-2.1614286691860052E-2</v>
      </c>
      <c r="G1811" s="3">
        <v>4</v>
      </c>
      <c r="H1811" s="3">
        <v>72248781</v>
      </c>
      <c r="I1811" s="3">
        <v>72248831</v>
      </c>
      <c r="J1811" s="3" t="s">
        <v>5142</v>
      </c>
      <c r="K1811" s="3" t="s">
        <v>5143</v>
      </c>
      <c r="L1811" s="3">
        <v>0</v>
      </c>
      <c r="M1811" s="3" t="s">
        <v>18</v>
      </c>
    </row>
    <row r="1812" spans="1:13">
      <c r="A1812" s="3" t="s">
        <v>5144</v>
      </c>
      <c r="B1812" s="3">
        <v>5.9214776802435096E-3</v>
      </c>
      <c r="C1812" s="5">
        <v>0.71002394448816197</v>
      </c>
      <c r="D1812" s="5">
        <v>4.3581054581395301E-2</v>
      </c>
      <c r="E1812" s="5">
        <v>4.0534492749999998E-2</v>
      </c>
      <c r="F1812" s="5">
        <f t="shared" si="28"/>
        <v>3.046561831395303E-3</v>
      </c>
      <c r="G1812" s="3">
        <v>1</v>
      </c>
      <c r="H1812" s="3">
        <v>91185119</v>
      </c>
      <c r="I1812" s="3">
        <v>91185169</v>
      </c>
      <c r="J1812" s="3" t="s">
        <v>3737</v>
      </c>
      <c r="K1812" s="3" t="s">
        <v>3738</v>
      </c>
      <c r="L1812" s="3">
        <v>2325</v>
      </c>
      <c r="M1812" s="3" t="s">
        <v>71</v>
      </c>
    </row>
    <row r="1813" spans="1:13">
      <c r="A1813" s="3" t="s">
        <v>5145</v>
      </c>
      <c r="B1813" s="3">
        <v>5.9231591739782197E-3</v>
      </c>
      <c r="C1813" s="5">
        <v>0.71002394448816197</v>
      </c>
      <c r="D1813" s="5">
        <v>5.23535300930233E-2</v>
      </c>
      <c r="E1813" s="5">
        <v>5.0806413949999997E-2</v>
      </c>
      <c r="F1813" s="5">
        <f t="shared" si="28"/>
        <v>1.5471161430233027E-3</v>
      </c>
      <c r="G1813" s="3">
        <v>2</v>
      </c>
      <c r="H1813" s="3">
        <v>71504922</v>
      </c>
      <c r="I1813" s="3">
        <v>71504972</v>
      </c>
      <c r="J1813" s="3" t="s">
        <v>5146</v>
      </c>
      <c r="K1813" s="3" t="s">
        <v>5147</v>
      </c>
      <c r="L1813" s="3">
        <v>0</v>
      </c>
      <c r="M1813" s="3" t="s">
        <v>18</v>
      </c>
    </row>
    <row r="1814" spans="1:13">
      <c r="A1814" s="3" t="s">
        <v>5148</v>
      </c>
      <c r="B1814" s="3">
        <v>5.9232922244764003E-3</v>
      </c>
      <c r="C1814" s="5">
        <v>0.71002394448816197</v>
      </c>
      <c r="D1814" s="5">
        <v>4.7150159395348799E-2</v>
      </c>
      <c r="E1814" s="5">
        <v>4.2717008899999999E-2</v>
      </c>
      <c r="F1814" s="5">
        <f t="shared" si="28"/>
        <v>4.4331504953488005E-3</v>
      </c>
      <c r="G1814" s="3">
        <v>13</v>
      </c>
      <c r="H1814" s="3">
        <v>60970957</v>
      </c>
      <c r="I1814" s="3">
        <v>60971007</v>
      </c>
      <c r="J1814" s="3" t="s">
        <v>5149</v>
      </c>
      <c r="K1814" s="3" t="s">
        <v>5150</v>
      </c>
      <c r="L1814" s="3">
        <v>0</v>
      </c>
      <c r="M1814" s="3" t="s">
        <v>45</v>
      </c>
    </row>
    <row r="1815" spans="1:13">
      <c r="A1815" s="3" t="s">
        <v>5151</v>
      </c>
      <c r="B1815" s="3">
        <v>5.92432835235543E-3</v>
      </c>
      <c r="C1815" s="5">
        <v>0.71002394448816197</v>
      </c>
      <c r="D1815" s="5">
        <v>0.92545881986046497</v>
      </c>
      <c r="E1815" s="5">
        <v>0.93266642524999999</v>
      </c>
      <c r="F1815" s="5">
        <f t="shared" si="28"/>
        <v>-7.2076053895350212E-3</v>
      </c>
      <c r="G1815" s="3">
        <v>1</v>
      </c>
      <c r="H1815" s="3">
        <v>44240620</v>
      </c>
      <c r="I1815" s="3">
        <v>44240670</v>
      </c>
      <c r="J1815" s="3" t="s">
        <v>5152</v>
      </c>
      <c r="K1815" s="3" t="s">
        <v>5153</v>
      </c>
      <c r="L1815" s="3">
        <v>0</v>
      </c>
      <c r="M1815" s="3" t="s">
        <v>18</v>
      </c>
    </row>
    <row r="1816" spans="1:13">
      <c r="A1816" s="3" t="s">
        <v>5154</v>
      </c>
      <c r="B1816" s="3">
        <v>5.9305685847822302E-3</v>
      </c>
      <c r="C1816" s="5">
        <v>0.71002394448816197</v>
      </c>
      <c r="D1816" s="5">
        <v>0.93348435960465104</v>
      </c>
      <c r="E1816" s="5">
        <v>0.88158001824999999</v>
      </c>
      <c r="F1816" s="5">
        <f t="shared" si="28"/>
        <v>5.1904341354651051E-2</v>
      </c>
      <c r="G1816" s="3" t="s">
        <v>142</v>
      </c>
      <c r="H1816" s="3">
        <v>65381073</v>
      </c>
      <c r="I1816" s="3">
        <v>65381123</v>
      </c>
      <c r="J1816" s="3" t="s">
        <v>5155</v>
      </c>
      <c r="K1816" s="3" t="s">
        <v>5156</v>
      </c>
      <c r="L1816" s="3">
        <v>1268</v>
      </c>
      <c r="M1816" s="3" t="s">
        <v>71</v>
      </c>
    </row>
    <row r="1817" spans="1:13">
      <c r="A1817" s="3" t="s">
        <v>5157</v>
      </c>
      <c r="B1817" s="3">
        <v>5.9389231183700998E-3</v>
      </c>
      <c r="C1817" s="5">
        <v>0.71002394448816197</v>
      </c>
      <c r="D1817" s="5">
        <v>4.2353329883720897E-2</v>
      </c>
      <c r="E1817" s="5">
        <v>3.2335936099999997E-2</v>
      </c>
      <c r="F1817" s="5">
        <f t="shared" si="28"/>
        <v>1.00173937837209E-2</v>
      </c>
      <c r="G1817" s="3">
        <v>13</v>
      </c>
      <c r="H1817" s="3">
        <v>21287236</v>
      </c>
      <c r="I1817" s="3">
        <v>21287286</v>
      </c>
      <c r="J1817" s="3" t="s">
        <v>5158</v>
      </c>
      <c r="K1817" s="3" t="s">
        <v>5159</v>
      </c>
      <c r="L1817" s="3">
        <v>0</v>
      </c>
      <c r="M1817" s="3" t="s">
        <v>22</v>
      </c>
    </row>
    <row r="1818" spans="1:13">
      <c r="A1818" s="3" t="s">
        <v>5160</v>
      </c>
      <c r="B1818" s="3">
        <v>5.9400898156568597E-3</v>
      </c>
      <c r="C1818" s="5">
        <v>0.71002394448816197</v>
      </c>
      <c r="D1818" s="5">
        <v>1.4987558418604699E-2</v>
      </c>
      <c r="E1818" s="5">
        <v>1.2955029050000001E-2</v>
      </c>
      <c r="F1818" s="5">
        <f t="shared" si="28"/>
        <v>2.0325293686046988E-3</v>
      </c>
      <c r="G1818" s="3">
        <v>7</v>
      </c>
      <c r="H1818" s="3">
        <v>150756410</v>
      </c>
      <c r="I1818" s="3">
        <v>150756460</v>
      </c>
      <c r="J1818" s="3" t="s">
        <v>5161</v>
      </c>
      <c r="K1818" s="3" t="s">
        <v>5162</v>
      </c>
      <c r="L1818" s="3">
        <v>0</v>
      </c>
      <c r="M1818" s="3" t="s">
        <v>18</v>
      </c>
    </row>
    <row r="1819" spans="1:13">
      <c r="A1819" s="3" t="s">
        <v>5163</v>
      </c>
      <c r="B1819" s="3">
        <v>5.9435418269182302E-3</v>
      </c>
      <c r="C1819" s="5">
        <v>0.71002394448816197</v>
      </c>
      <c r="D1819" s="5">
        <v>7.9269909488372106E-2</v>
      </c>
      <c r="E1819" s="5">
        <v>6.5389195950000006E-2</v>
      </c>
      <c r="F1819" s="5">
        <f t="shared" si="28"/>
        <v>1.38807135383721E-2</v>
      </c>
      <c r="G1819" s="3">
        <v>6</v>
      </c>
      <c r="H1819" s="3">
        <v>136610387</v>
      </c>
      <c r="I1819" s="3">
        <v>136610437</v>
      </c>
      <c r="J1819" s="3" t="s">
        <v>5164</v>
      </c>
      <c r="K1819" s="3" t="s">
        <v>5165</v>
      </c>
      <c r="L1819" s="3">
        <v>0</v>
      </c>
      <c r="M1819" s="3" t="s">
        <v>18</v>
      </c>
    </row>
    <row r="1820" spans="1:13">
      <c r="A1820" s="3" t="s">
        <v>5166</v>
      </c>
      <c r="B1820" s="3">
        <v>5.9464330456673398E-3</v>
      </c>
      <c r="C1820" s="5">
        <v>0.71002394448816197</v>
      </c>
      <c r="D1820" s="5">
        <v>7.1685217348837205E-2</v>
      </c>
      <c r="E1820" s="5">
        <v>6.1335313799999999E-2</v>
      </c>
      <c r="F1820" s="5">
        <f t="shared" si="28"/>
        <v>1.0349903548837205E-2</v>
      </c>
      <c r="G1820" s="3">
        <v>15</v>
      </c>
      <c r="H1820" s="3">
        <v>67356386</v>
      </c>
      <c r="I1820" s="3">
        <v>67356436</v>
      </c>
      <c r="J1820" s="3" t="s">
        <v>5167</v>
      </c>
      <c r="K1820" s="3" t="s">
        <v>5168</v>
      </c>
      <c r="L1820" s="3">
        <v>0</v>
      </c>
      <c r="M1820" s="3" t="s">
        <v>18</v>
      </c>
    </row>
    <row r="1821" spans="1:13">
      <c r="A1821" s="3" t="s">
        <v>5169</v>
      </c>
      <c r="B1821" s="3">
        <v>5.9469051392687499E-3</v>
      </c>
      <c r="C1821" s="5">
        <v>0.71002394448816197</v>
      </c>
      <c r="D1821" s="5">
        <v>6.6655005325581398E-2</v>
      </c>
      <c r="E1821" s="5">
        <v>6.2303021700000003E-2</v>
      </c>
      <c r="F1821" s="5">
        <f t="shared" si="28"/>
        <v>4.351983625581396E-3</v>
      </c>
      <c r="G1821" s="3">
        <v>17</v>
      </c>
      <c r="H1821" s="3">
        <v>79981860</v>
      </c>
      <c r="I1821" s="3">
        <v>79981910</v>
      </c>
      <c r="J1821" s="3" t="s">
        <v>5170</v>
      </c>
      <c r="K1821" s="3" t="s">
        <v>5171</v>
      </c>
      <c r="L1821" s="3">
        <v>0</v>
      </c>
      <c r="M1821" s="3" t="s">
        <v>45</v>
      </c>
    </row>
    <row r="1822" spans="1:13">
      <c r="A1822" s="3" t="s">
        <v>5172</v>
      </c>
      <c r="B1822" s="3">
        <v>5.94711336660629E-3</v>
      </c>
      <c r="C1822" s="5">
        <v>0.71002394448816197</v>
      </c>
      <c r="D1822" s="5">
        <v>0.89868890286046499</v>
      </c>
      <c r="E1822" s="5">
        <v>0.91945626115000001</v>
      </c>
      <c r="F1822" s="5">
        <f t="shared" si="28"/>
        <v>-2.0767358289535021E-2</v>
      </c>
      <c r="G1822" s="3">
        <v>12</v>
      </c>
      <c r="H1822" s="3">
        <v>92997208</v>
      </c>
      <c r="I1822" s="3">
        <v>92997258</v>
      </c>
      <c r="J1822" s="3" t="s">
        <v>5173</v>
      </c>
      <c r="K1822" s="3" t="s">
        <v>5174</v>
      </c>
      <c r="L1822" s="3">
        <v>58445</v>
      </c>
      <c r="M1822" s="3" t="s">
        <v>71</v>
      </c>
    </row>
    <row r="1823" spans="1:13">
      <c r="A1823" s="3" t="s">
        <v>5175</v>
      </c>
      <c r="B1823" s="3">
        <v>5.9495114040182097E-3</v>
      </c>
      <c r="C1823" s="5">
        <v>0.71002394448816197</v>
      </c>
      <c r="D1823" s="5">
        <v>6.1015304837209301E-2</v>
      </c>
      <c r="E1823" s="5">
        <v>5.6276383200000002E-2</v>
      </c>
      <c r="F1823" s="5">
        <f t="shared" si="28"/>
        <v>4.7389216372092993E-3</v>
      </c>
      <c r="G1823" s="3">
        <v>2</v>
      </c>
      <c r="H1823" s="3">
        <v>172974168</v>
      </c>
      <c r="I1823" s="3">
        <v>172974218</v>
      </c>
      <c r="J1823" s="3" t="s">
        <v>5176</v>
      </c>
      <c r="K1823" s="3" t="s">
        <v>5177</v>
      </c>
      <c r="L1823" s="3">
        <v>0</v>
      </c>
      <c r="M1823" s="3" t="s">
        <v>18</v>
      </c>
    </row>
    <row r="1824" spans="1:13">
      <c r="A1824" s="3" t="s">
        <v>5178</v>
      </c>
      <c r="B1824" s="3">
        <v>5.9501707160420402E-3</v>
      </c>
      <c r="C1824" s="5">
        <v>0.71002394448816197</v>
      </c>
      <c r="D1824" s="5">
        <v>0.86036326486046499</v>
      </c>
      <c r="E1824" s="5">
        <v>0.86527125540000005</v>
      </c>
      <c r="F1824" s="5">
        <f t="shared" si="28"/>
        <v>-4.9079905395350565E-3</v>
      </c>
      <c r="G1824" s="3">
        <v>14</v>
      </c>
      <c r="H1824" s="3">
        <v>59799582</v>
      </c>
      <c r="I1824" s="3">
        <v>59799632</v>
      </c>
      <c r="J1824" s="3" t="s">
        <v>5179</v>
      </c>
      <c r="K1824" s="3" t="s">
        <v>5180</v>
      </c>
      <c r="L1824" s="3">
        <v>0</v>
      </c>
      <c r="M1824" s="3" t="s">
        <v>18</v>
      </c>
    </row>
    <row r="1825" spans="1:13">
      <c r="A1825" s="3" t="s">
        <v>5181</v>
      </c>
      <c r="B1825" s="3">
        <v>5.9508102360554399E-3</v>
      </c>
      <c r="C1825" s="5">
        <v>0.71002394448816197</v>
      </c>
      <c r="D1825" s="5">
        <v>0.92267154776744198</v>
      </c>
      <c r="E1825" s="5">
        <v>0.90329342774999999</v>
      </c>
      <c r="F1825" s="5">
        <f t="shared" si="28"/>
        <v>1.9378120017441991E-2</v>
      </c>
      <c r="G1825" s="3">
        <v>1</v>
      </c>
      <c r="H1825" s="3">
        <v>178481806</v>
      </c>
      <c r="I1825" s="3">
        <v>178481856</v>
      </c>
      <c r="J1825" s="3" t="s">
        <v>5182</v>
      </c>
      <c r="K1825" s="3" t="s">
        <v>5183</v>
      </c>
      <c r="L1825" s="3">
        <v>356</v>
      </c>
      <c r="M1825" s="3" t="s">
        <v>71</v>
      </c>
    </row>
    <row r="1826" spans="1:13">
      <c r="A1826" s="3" t="s">
        <v>5184</v>
      </c>
      <c r="B1826" s="3">
        <v>5.9523636884778698E-3</v>
      </c>
      <c r="C1826" s="5">
        <v>0.71002394448816197</v>
      </c>
      <c r="D1826" s="5">
        <v>3.7648176906976701E-2</v>
      </c>
      <c r="E1826" s="5">
        <v>3.2743433850000003E-2</v>
      </c>
      <c r="F1826" s="5">
        <f t="shared" si="28"/>
        <v>4.9047430569766973E-3</v>
      </c>
      <c r="G1826" s="3">
        <v>4</v>
      </c>
      <c r="H1826" s="3">
        <v>148538142</v>
      </c>
      <c r="I1826" s="3">
        <v>148538192</v>
      </c>
      <c r="J1826" s="3" t="s">
        <v>5185</v>
      </c>
      <c r="K1826" s="3" t="s">
        <v>5186</v>
      </c>
      <c r="L1826" s="3">
        <v>0</v>
      </c>
      <c r="M1826" s="3" t="s">
        <v>18</v>
      </c>
    </row>
    <row r="1827" spans="1:13">
      <c r="A1827" s="3" t="s">
        <v>5187</v>
      </c>
      <c r="B1827" s="3">
        <v>5.9543269707621298E-3</v>
      </c>
      <c r="C1827" s="5">
        <v>0.71002394448816197</v>
      </c>
      <c r="D1827" s="5">
        <v>3.7504663837209302E-2</v>
      </c>
      <c r="E1827" s="5">
        <v>3.0003119250000002E-2</v>
      </c>
      <c r="F1827" s="5">
        <f t="shared" si="28"/>
        <v>7.5015445872093009E-3</v>
      </c>
      <c r="G1827" s="3">
        <v>17</v>
      </c>
      <c r="H1827" s="3">
        <v>30592405</v>
      </c>
      <c r="I1827" s="3">
        <v>30592455</v>
      </c>
      <c r="J1827" s="3" t="s">
        <v>5188</v>
      </c>
      <c r="K1827" s="3" t="s">
        <v>5189</v>
      </c>
      <c r="L1827" s="3">
        <v>740</v>
      </c>
      <c r="M1827" s="3" t="s">
        <v>71</v>
      </c>
    </row>
    <row r="1828" spans="1:13">
      <c r="A1828" s="3" t="s">
        <v>5190</v>
      </c>
      <c r="B1828" s="3">
        <v>5.9571766126500303E-3</v>
      </c>
      <c r="C1828" s="5">
        <v>0.71002394448816197</v>
      </c>
      <c r="D1828" s="5">
        <v>3.7161037860465103E-2</v>
      </c>
      <c r="E1828" s="5">
        <v>3.220154125E-2</v>
      </c>
      <c r="F1828" s="5">
        <f t="shared" si="28"/>
        <v>4.9594966104651028E-3</v>
      </c>
      <c r="G1828" s="3">
        <v>9</v>
      </c>
      <c r="H1828" s="3">
        <v>36036686</v>
      </c>
      <c r="I1828" s="3">
        <v>36036736</v>
      </c>
      <c r="J1828" s="3" t="s">
        <v>5191</v>
      </c>
      <c r="K1828" s="3" t="s">
        <v>5192</v>
      </c>
      <c r="L1828" s="3">
        <v>0</v>
      </c>
      <c r="M1828" s="3" t="s">
        <v>45</v>
      </c>
    </row>
    <row r="1829" spans="1:13">
      <c r="A1829" s="3" t="s">
        <v>5193</v>
      </c>
      <c r="B1829" s="3">
        <v>5.9607934118635804E-3</v>
      </c>
      <c r="C1829" s="5">
        <v>0.71002394448816197</v>
      </c>
      <c r="D1829" s="5">
        <v>7.5298166651162804E-2</v>
      </c>
      <c r="E1829" s="5">
        <v>6.8671269849999994E-2</v>
      </c>
      <c r="F1829" s="5">
        <f t="shared" si="28"/>
        <v>6.6268968011628099E-3</v>
      </c>
      <c r="G1829" s="3">
        <v>10</v>
      </c>
      <c r="H1829" s="3">
        <v>72576300</v>
      </c>
      <c r="I1829" s="3">
        <v>72576350</v>
      </c>
      <c r="J1829" s="3" t="s">
        <v>5194</v>
      </c>
      <c r="K1829" s="3" t="s">
        <v>5195</v>
      </c>
      <c r="L1829" s="3">
        <v>0</v>
      </c>
      <c r="M1829" s="3" t="s">
        <v>18</v>
      </c>
    </row>
    <row r="1830" spans="1:13">
      <c r="A1830" s="3" t="s">
        <v>5196</v>
      </c>
      <c r="B1830" s="3">
        <v>5.9614409546585E-3</v>
      </c>
      <c r="C1830" s="5">
        <v>0.71002394448816197</v>
      </c>
      <c r="D1830" s="5">
        <v>0.92439215011627895</v>
      </c>
      <c r="E1830" s="5">
        <v>0.90622690189999999</v>
      </c>
      <c r="F1830" s="5">
        <f t="shared" si="28"/>
        <v>1.8165248216278962E-2</v>
      </c>
      <c r="G1830" s="3">
        <v>9</v>
      </c>
      <c r="H1830" s="3">
        <v>84202865</v>
      </c>
      <c r="I1830" s="3">
        <v>84202915</v>
      </c>
      <c r="J1830" s="3" t="s">
        <v>5197</v>
      </c>
      <c r="K1830" s="3" t="s">
        <v>5198</v>
      </c>
      <c r="L1830" s="3">
        <v>0</v>
      </c>
      <c r="M1830" s="3" t="s">
        <v>18</v>
      </c>
    </row>
    <row r="1831" spans="1:13">
      <c r="A1831" s="3" t="s">
        <v>5199</v>
      </c>
      <c r="B1831" s="3">
        <v>5.9634178348826096E-3</v>
      </c>
      <c r="C1831" s="5">
        <v>0.71002394448816197</v>
      </c>
      <c r="D1831" s="5">
        <v>2.50366558604651E-2</v>
      </c>
      <c r="E1831" s="5">
        <v>2.26873761E-2</v>
      </c>
      <c r="F1831" s="5">
        <f t="shared" si="28"/>
        <v>2.3492797604650999E-3</v>
      </c>
      <c r="G1831" s="3" t="s">
        <v>142</v>
      </c>
      <c r="H1831" s="3">
        <v>135579695</v>
      </c>
      <c r="I1831" s="3">
        <v>135579745</v>
      </c>
      <c r="J1831" s="3" t="s">
        <v>5200</v>
      </c>
      <c r="K1831" s="3" t="s">
        <v>5201</v>
      </c>
      <c r="L1831" s="3">
        <v>0</v>
      </c>
      <c r="M1831" s="3" t="s">
        <v>45</v>
      </c>
    </row>
    <row r="1832" spans="1:13">
      <c r="A1832" s="3" t="s">
        <v>5202</v>
      </c>
      <c r="B1832" s="3">
        <v>5.9641398237582797E-3</v>
      </c>
      <c r="C1832" s="5">
        <v>0.71002394448816197</v>
      </c>
      <c r="D1832" s="5">
        <v>0.10050206609302299</v>
      </c>
      <c r="E1832" s="5">
        <v>9.3151341100000007E-2</v>
      </c>
      <c r="F1832" s="5">
        <f t="shared" si="28"/>
        <v>7.3507249930229862E-3</v>
      </c>
      <c r="G1832" s="3">
        <v>10</v>
      </c>
      <c r="H1832" s="3">
        <v>73565639</v>
      </c>
      <c r="I1832" s="3">
        <v>73565689</v>
      </c>
      <c r="J1832" s="3" t="s">
        <v>5203</v>
      </c>
      <c r="K1832" s="3" t="s">
        <v>5204</v>
      </c>
      <c r="L1832" s="3">
        <v>0</v>
      </c>
      <c r="M1832" s="3" t="s">
        <v>91</v>
      </c>
    </row>
    <row r="1833" spans="1:13">
      <c r="A1833" s="3" t="s">
        <v>5205</v>
      </c>
      <c r="B1833" s="3">
        <v>5.9736985778383904E-3</v>
      </c>
      <c r="C1833" s="5">
        <v>0.71002394448816197</v>
      </c>
      <c r="D1833" s="5">
        <v>4.0098026744185999E-2</v>
      </c>
      <c r="E1833" s="5">
        <v>2.825688145E-2</v>
      </c>
      <c r="F1833" s="5">
        <f t="shared" si="28"/>
        <v>1.1841145294185999E-2</v>
      </c>
      <c r="G1833" s="3">
        <v>12</v>
      </c>
      <c r="H1833" s="3">
        <v>114203960</v>
      </c>
      <c r="I1833" s="3">
        <v>114204010</v>
      </c>
      <c r="J1833" s="3" t="s">
        <v>5206</v>
      </c>
      <c r="K1833" s="3" t="s">
        <v>5207</v>
      </c>
      <c r="L1833" s="3">
        <v>0</v>
      </c>
      <c r="M1833" s="3" t="s">
        <v>18</v>
      </c>
    </row>
    <row r="1834" spans="1:13">
      <c r="A1834" s="3" t="s">
        <v>5208</v>
      </c>
      <c r="B1834" s="3">
        <v>5.9739395868532996E-3</v>
      </c>
      <c r="C1834" s="5">
        <v>0.71002394448816197</v>
      </c>
      <c r="D1834" s="5">
        <v>1.7412513023255801E-2</v>
      </c>
      <c r="E1834" s="5">
        <v>1.403132845E-2</v>
      </c>
      <c r="F1834" s="5">
        <f t="shared" si="28"/>
        <v>3.3811845732558011E-3</v>
      </c>
      <c r="G1834" s="3">
        <v>7</v>
      </c>
      <c r="H1834" s="3">
        <v>156793223</v>
      </c>
      <c r="I1834" s="3">
        <v>156793273</v>
      </c>
      <c r="J1834" s="3" t="s">
        <v>5209</v>
      </c>
      <c r="K1834" s="3" t="s">
        <v>5210</v>
      </c>
      <c r="L1834" s="3">
        <v>0</v>
      </c>
      <c r="M1834" s="3" t="s">
        <v>18</v>
      </c>
    </row>
    <row r="1835" spans="1:13">
      <c r="A1835" s="3" t="s">
        <v>5211</v>
      </c>
      <c r="B1835" s="3">
        <v>5.98219330691626E-3</v>
      </c>
      <c r="C1835" s="5">
        <v>0.71002394448816197</v>
      </c>
      <c r="D1835" s="5">
        <v>4.9434302348837202E-2</v>
      </c>
      <c r="E1835" s="5">
        <v>4.5443954600000003E-2</v>
      </c>
      <c r="F1835" s="5">
        <f t="shared" si="28"/>
        <v>3.9903477488371988E-3</v>
      </c>
      <c r="G1835" s="3">
        <v>6</v>
      </c>
      <c r="H1835" s="3">
        <v>28058740</v>
      </c>
      <c r="I1835" s="3">
        <v>28058790</v>
      </c>
      <c r="J1835" s="3" t="s">
        <v>5212</v>
      </c>
      <c r="K1835" s="3" t="s">
        <v>5213</v>
      </c>
      <c r="L1835" s="3">
        <v>142</v>
      </c>
      <c r="M1835" s="3" t="s">
        <v>71</v>
      </c>
    </row>
    <row r="1836" spans="1:13">
      <c r="A1836" s="3" t="s">
        <v>5214</v>
      </c>
      <c r="B1836" s="3">
        <v>5.98566316769441E-3</v>
      </c>
      <c r="C1836" s="5">
        <v>0.71002394448816197</v>
      </c>
      <c r="D1836" s="5">
        <v>3.1299776395348797E-2</v>
      </c>
      <c r="E1836" s="5">
        <v>2.6342476100000001E-2</v>
      </c>
      <c r="F1836" s="5">
        <f t="shared" si="28"/>
        <v>4.9573002953487953E-3</v>
      </c>
      <c r="G1836" s="3">
        <v>11</v>
      </c>
      <c r="H1836" s="3">
        <v>64110129</v>
      </c>
      <c r="I1836" s="3">
        <v>64110179</v>
      </c>
      <c r="J1836" s="3" t="s">
        <v>5215</v>
      </c>
      <c r="K1836" s="3" t="s">
        <v>5216</v>
      </c>
      <c r="L1836" s="3">
        <v>0</v>
      </c>
      <c r="M1836" s="3" t="s">
        <v>91</v>
      </c>
    </row>
    <row r="1837" spans="1:13">
      <c r="A1837" s="3" t="s">
        <v>5217</v>
      </c>
      <c r="B1837" s="3">
        <v>5.9877638615393799E-3</v>
      </c>
      <c r="C1837" s="5">
        <v>0.71002394448816197</v>
      </c>
      <c r="D1837" s="5">
        <v>3.6454016720930203E-2</v>
      </c>
      <c r="E1837" s="5">
        <v>3.4317721650000001E-2</v>
      </c>
      <c r="F1837" s="5">
        <f t="shared" si="28"/>
        <v>2.1362950709302025E-3</v>
      </c>
      <c r="G1837" s="3">
        <v>11</v>
      </c>
      <c r="H1837" s="3">
        <v>60681299</v>
      </c>
      <c r="I1837" s="3">
        <v>60681349</v>
      </c>
      <c r="J1837" s="3" t="s">
        <v>5218</v>
      </c>
      <c r="K1837" s="3" t="s">
        <v>5219</v>
      </c>
      <c r="L1837" s="3">
        <v>0</v>
      </c>
      <c r="M1837" s="3" t="s">
        <v>41</v>
      </c>
    </row>
    <row r="1838" spans="1:13">
      <c r="A1838" s="3" t="s">
        <v>5220</v>
      </c>
      <c r="B1838" s="3">
        <v>5.9919625851662999E-3</v>
      </c>
      <c r="C1838" s="5">
        <v>0.71002394448816197</v>
      </c>
      <c r="D1838" s="5">
        <v>4.4858956627907003E-2</v>
      </c>
      <c r="E1838" s="5">
        <v>4.1418273200000001E-2</v>
      </c>
      <c r="F1838" s="5">
        <f t="shared" si="28"/>
        <v>3.4406834279070014E-3</v>
      </c>
      <c r="G1838" s="3">
        <v>5</v>
      </c>
      <c r="H1838" s="3">
        <v>77656872</v>
      </c>
      <c r="I1838" s="3">
        <v>77656922</v>
      </c>
      <c r="J1838" s="3" t="s">
        <v>5221</v>
      </c>
      <c r="K1838" s="3" t="s">
        <v>5222</v>
      </c>
      <c r="L1838" s="3">
        <v>0</v>
      </c>
      <c r="M1838" s="3" t="s">
        <v>22</v>
      </c>
    </row>
    <row r="1839" spans="1:13">
      <c r="A1839" s="3" t="s">
        <v>5223</v>
      </c>
      <c r="B1839" s="3">
        <v>5.9956396328433798E-3</v>
      </c>
      <c r="C1839" s="5">
        <v>0.71002394448816197</v>
      </c>
      <c r="D1839" s="5">
        <v>0.42613583690697698</v>
      </c>
      <c r="E1839" s="5">
        <v>0.45675145969999997</v>
      </c>
      <c r="F1839" s="5">
        <f t="shared" si="28"/>
        <v>-3.061562279302299E-2</v>
      </c>
      <c r="G1839" s="3">
        <v>16</v>
      </c>
      <c r="H1839" s="3">
        <v>88356204</v>
      </c>
      <c r="I1839" s="3">
        <v>88356254</v>
      </c>
      <c r="J1839" s="3" t="s">
        <v>5224</v>
      </c>
      <c r="K1839" s="3" t="s">
        <v>5225</v>
      </c>
      <c r="L1839" s="3">
        <v>20087</v>
      </c>
      <c r="M1839" s="3" t="s">
        <v>14</v>
      </c>
    </row>
    <row r="1840" spans="1:13">
      <c r="A1840" s="3" t="s">
        <v>5226</v>
      </c>
      <c r="B1840" s="3">
        <v>5.9987472832241599E-3</v>
      </c>
      <c r="C1840" s="5">
        <v>0.71002394448816197</v>
      </c>
      <c r="D1840" s="5">
        <v>0.81228635172093</v>
      </c>
      <c r="E1840" s="5">
        <v>0.82508963769999999</v>
      </c>
      <c r="F1840" s="5">
        <f t="shared" si="28"/>
        <v>-1.2803285979069989E-2</v>
      </c>
      <c r="G1840" s="3">
        <v>12</v>
      </c>
      <c r="H1840" s="3">
        <v>124330428</v>
      </c>
      <c r="I1840" s="3">
        <v>124330478</v>
      </c>
      <c r="J1840" s="3" t="s">
        <v>5227</v>
      </c>
      <c r="K1840" s="3" t="s">
        <v>5228</v>
      </c>
      <c r="L1840" s="3">
        <v>0</v>
      </c>
      <c r="M1840" s="3" t="s">
        <v>18</v>
      </c>
    </row>
    <row r="1841" spans="1:13">
      <c r="A1841" s="3" t="s">
        <v>5229</v>
      </c>
      <c r="B1841" s="3">
        <v>5.9990568452533604E-3</v>
      </c>
      <c r="C1841" s="5">
        <v>0.71002394448816197</v>
      </c>
      <c r="D1841" s="5">
        <v>8.2620342441860506E-2</v>
      </c>
      <c r="E1841" s="5">
        <v>8.2515538099999994E-2</v>
      </c>
      <c r="F1841" s="5">
        <f t="shared" si="28"/>
        <v>1.0480434186051213E-4</v>
      </c>
      <c r="G1841" s="3">
        <v>10</v>
      </c>
      <c r="H1841" s="3">
        <v>88731246</v>
      </c>
      <c r="I1841" s="3">
        <v>88731296</v>
      </c>
      <c r="J1841" s="3" t="s">
        <v>5230</v>
      </c>
      <c r="K1841" s="3" t="s">
        <v>5231</v>
      </c>
      <c r="L1841" s="3">
        <v>0</v>
      </c>
      <c r="M1841" s="3" t="s">
        <v>18</v>
      </c>
    </row>
    <row r="1842" spans="1:13">
      <c r="A1842" s="3" t="s">
        <v>5232</v>
      </c>
      <c r="B1842" s="3">
        <v>5.9991230998462002E-3</v>
      </c>
      <c r="C1842" s="5">
        <v>0.71002394448816197</v>
      </c>
      <c r="D1842" s="5">
        <v>0.84613376244186</v>
      </c>
      <c r="E1842" s="5">
        <v>0.85690963664999997</v>
      </c>
      <c r="F1842" s="5">
        <f t="shared" si="28"/>
        <v>-1.0775874208139968E-2</v>
      </c>
      <c r="G1842" s="3">
        <v>2</v>
      </c>
      <c r="H1842" s="3">
        <v>23840267</v>
      </c>
      <c r="I1842" s="3">
        <v>23840317</v>
      </c>
      <c r="J1842" s="3" t="s">
        <v>5233</v>
      </c>
      <c r="K1842" s="3" t="s">
        <v>5234</v>
      </c>
      <c r="L1842" s="3">
        <v>0</v>
      </c>
      <c r="M1842" s="3" t="s">
        <v>18</v>
      </c>
    </row>
    <row r="1843" spans="1:13">
      <c r="A1843" s="3" t="s">
        <v>5235</v>
      </c>
      <c r="B1843" s="3">
        <v>6.0024158410621501E-3</v>
      </c>
      <c r="C1843" s="5">
        <v>0.71002394448816197</v>
      </c>
      <c r="D1843" s="5">
        <v>1.52436150465116E-2</v>
      </c>
      <c r="E1843" s="5">
        <v>1.17131288E-2</v>
      </c>
      <c r="F1843" s="5">
        <f t="shared" si="28"/>
        <v>3.5304862465116004E-3</v>
      </c>
      <c r="G1843" s="3">
        <v>6</v>
      </c>
      <c r="H1843" s="3">
        <v>117002219</v>
      </c>
      <c r="I1843" s="3">
        <v>117002269</v>
      </c>
      <c r="J1843" s="3" t="s">
        <v>5236</v>
      </c>
      <c r="K1843" s="3" t="s">
        <v>5237</v>
      </c>
      <c r="L1843" s="3">
        <v>81</v>
      </c>
      <c r="M1843" s="3" t="s">
        <v>71</v>
      </c>
    </row>
    <row r="1844" spans="1:13">
      <c r="A1844" s="3" t="s">
        <v>5238</v>
      </c>
      <c r="B1844" s="3">
        <v>6.0043909528298004E-3</v>
      </c>
      <c r="C1844" s="5">
        <v>0.71002394448816197</v>
      </c>
      <c r="D1844" s="5">
        <v>0.91875650425581401</v>
      </c>
      <c r="E1844" s="5">
        <v>0.91160437294999996</v>
      </c>
      <c r="F1844" s="5">
        <f t="shared" si="28"/>
        <v>7.1521313058140468E-3</v>
      </c>
      <c r="G1844" s="3">
        <v>12</v>
      </c>
      <c r="H1844" s="3">
        <v>112600524</v>
      </c>
      <c r="I1844" s="3">
        <v>112600574</v>
      </c>
      <c r="J1844" s="3" t="s">
        <v>5239</v>
      </c>
      <c r="K1844" s="3" t="s">
        <v>5240</v>
      </c>
      <c r="L1844" s="3">
        <v>0</v>
      </c>
      <c r="M1844" s="3" t="s">
        <v>22</v>
      </c>
    </row>
    <row r="1845" spans="1:13">
      <c r="A1845" s="3" t="s">
        <v>5241</v>
      </c>
      <c r="B1845" s="3">
        <v>6.00593446407494E-3</v>
      </c>
      <c r="C1845" s="5">
        <v>0.71002394448816197</v>
      </c>
      <c r="D1845" s="5">
        <v>5.2748319000000002E-2</v>
      </c>
      <c r="E1845" s="5">
        <v>3.4952491850000003E-2</v>
      </c>
      <c r="F1845" s="5">
        <f t="shared" si="28"/>
        <v>1.7795827149999999E-2</v>
      </c>
      <c r="G1845" s="3">
        <v>17</v>
      </c>
      <c r="H1845" s="3">
        <v>61042717</v>
      </c>
      <c r="I1845" s="3">
        <v>61042767</v>
      </c>
      <c r="J1845" s="3" t="s">
        <v>5242</v>
      </c>
      <c r="K1845" s="3" t="s">
        <v>5243</v>
      </c>
      <c r="L1845" s="3">
        <v>0</v>
      </c>
      <c r="M1845" s="3" t="s">
        <v>18</v>
      </c>
    </row>
    <row r="1846" spans="1:13">
      <c r="A1846" s="3" t="s">
        <v>5244</v>
      </c>
      <c r="B1846" s="3">
        <v>6.0064152994221002E-3</v>
      </c>
      <c r="C1846" s="5">
        <v>0.71002394448816197</v>
      </c>
      <c r="D1846" s="5">
        <v>4.9593141139534898E-2</v>
      </c>
      <c r="E1846" s="5">
        <v>4.4500668799999997E-2</v>
      </c>
      <c r="F1846" s="5">
        <f t="shared" si="28"/>
        <v>5.0924723395349009E-3</v>
      </c>
      <c r="G1846" s="3">
        <v>1</v>
      </c>
      <c r="H1846" s="3">
        <v>224621403</v>
      </c>
      <c r="I1846" s="3">
        <v>224621453</v>
      </c>
      <c r="J1846" s="3" t="s">
        <v>5245</v>
      </c>
      <c r="K1846" s="3" t="s">
        <v>5246</v>
      </c>
      <c r="L1846" s="3">
        <v>0</v>
      </c>
      <c r="M1846" s="3" t="s">
        <v>49</v>
      </c>
    </row>
    <row r="1847" spans="1:13">
      <c r="A1847" s="3" t="s">
        <v>5247</v>
      </c>
      <c r="B1847" s="3">
        <v>6.0125062433395498E-3</v>
      </c>
      <c r="C1847" s="5">
        <v>0.71002394448816197</v>
      </c>
      <c r="D1847" s="5">
        <v>0.93470944499999997</v>
      </c>
      <c r="E1847" s="5">
        <v>0.93769285255000001</v>
      </c>
      <c r="F1847" s="5">
        <f t="shared" si="28"/>
        <v>-2.983407550000039E-3</v>
      </c>
      <c r="G1847" s="3">
        <v>1</v>
      </c>
      <c r="H1847" s="3">
        <v>230322023</v>
      </c>
      <c r="I1847" s="3">
        <v>230322073</v>
      </c>
      <c r="J1847" s="3" t="s">
        <v>5248</v>
      </c>
      <c r="K1847" s="3" t="s">
        <v>5249</v>
      </c>
      <c r="L1847" s="3">
        <v>0</v>
      </c>
      <c r="M1847" s="3" t="s">
        <v>18</v>
      </c>
    </row>
    <row r="1848" spans="1:13">
      <c r="A1848" s="3" t="s">
        <v>5250</v>
      </c>
      <c r="B1848" s="3">
        <v>6.01331174996731E-3</v>
      </c>
      <c r="C1848" s="5">
        <v>0.71002394448816197</v>
      </c>
      <c r="D1848" s="5">
        <v>3.1233091627907002E-2</v>
      </c>
      <c r="E1848" s="5">
        <v>2.5988459549999999E-2</v>
      </c>
      <c r="F1848" s="5">
        <f t="shared" si="28"/>
        <v>5.2446320779070028E-3</v>
      </c>
      <c r="G1848" s="3">
        <v>1</v>
      </c>
      <c r="H1848" s="3">
        <v>173684006</v>
      </c>
      <c r="I1848" s="3">
        <v>173684056</v>
      </c>
      <c r="J1848" s="3" t="s">
        <v>5251</v>
      </c>
      <c r="K1848" s="3" t="s">
        <v>5252</v>
      </c>
      <c r="L1848" s="3">
        <v>24</v>
      </c>
      <c r="M1848" s="3" t="s">
        <v>71</v>
      </c>
    </row>
    <row r="1849" spans="1:13">
      <c r="A1849" s="3" t="s">
        <v>5253</v>
      </c>
      <c r="B1849" s="3">
        <v>6.0141640913211102E-3</v>
      </c>
      <c r="C1849" s="5">
        <v>0.71002394448816197</v>
      </c>
      <c r="D1849" s="5">
        <v>3.1329305906976697E-2</v>
      </c>
      <c r="E1849" s="5">
        <v>2.863258485E-2</v>
      </c>
      <c r="F1849" s="5">
        <f t="shared" si="28"/>
        <v>2.6967210569766968E-3</v>
      </c>
      <c r="G1849" s="3">
        <v>3</v>
      </c>
      <c r="H1849" s="3">
        <v>31573254</v>
      </c>
      <c r="I1849" s="3">
        <v>31573304</v>
      </c>
      <c r="J1849" s="3" t="s">
        <v>5254</v>
      </c>
      <c r="K1849" s="3" t="s">
        <v>5255</v>
      </c>
      <c r="L1849" s="3">
        <v>826</v>
      </c>
      <c r="M1849" s="3" t="s">
        <v>71</v>
      </c>
    </row>
    <row r="1850" spans="1:13">
      <c r="A1850" s="3" t="s">
        <v>5256</v>
      </c>
      <c r="B1850" s="3">
        <v>6.0191397692799997E-3</v>
      </c>
      <c r="C1850" s="5">
        <v>0.71002394448816197</v>
      </c>
      <c r="D1850" s="5">
        <v>4.9439677209302299E-2</v>
      </c>
      <c r="E1850" s="5">
        <v>4.6120534800000001E-2</v>
      </c>
      <c r="F1850" s="5">
        <f t="shared" si="28"/>
        <v>3.3191424093022975E-3</v>
      </c>
      <c r="G1850" s="3">
        <v>17</v>
      </c>
      <c r="H1850" s="3">
        <v>37607056</v>
      </c>
      <c r="I1850" s="3">
        <v>37607106</v>
      </c>
      <c r="J1850" s="3" t="s">
        <v>5062</v>
      </c>
      <c r="K1850" s="3" t="s">
        <v>5063</v>
      </c>
      <c r="L1850" s="3">
        <v>0</v>
      </c>
      <c r="M1850" s="3" t="s">
        <v>18</v>
      </c>
    </row>
    <row r="1851" spans="1:13">
      <c r="A1851" s="3" t="s">
        <v>5257</v>
      </c>
      <c r="B1851" s="3">
        <v>6.0200028662250604E-3</v>
      </c>
      <c r="C1851" s="5">
        <v>0.71002394448816197</v>
      </c>
      <c r="D1851" s="5">
        <v>4.3494696325581401E-2</v>
      </c>
      <c r="E1851" s="5">
        <v>4.1422099499999997E-2</v>
      </c>
      <c r="F1851" s="5">
        <f t="shared" si="28"/>
        <v>2.0725968255814048E-3</v>
      </c>
      <c r="G1851" s="3">
        <v>4</v>
      </c>
      <c r="H1851" s="3">
        <v>164264471</v>
      </c>
      <c r="I1851" s="3">
        <v>164264521</v>
      </c>
      <c r="J1851" s="3" t="s">
        <v>5258</v>
      </c>
      <c r="K1851" s="3" t="s">
        <v>5259</v>
      </c>
      <c r="L1851" s="3">
        <v>0</v>
      </c>
      <c r="M1851" s="3" t="s">
        <v>18</v>
      </c>
    </row>
    <row r="1852" spans="1:13">
      <c r="A1852" s="3" t="s">
        <v>5260</v>
      </c>
      <c r="B1852" s="3">
        <v>6.0213104247751302E-3</v>
      </c>
      <c r="C1852" s="5">
        <v>0.71002394448816197</v>
      </c>
      <c r="D1852" s="5">
        <v>0.13737028016279099</v>
      </c>
      <c r="E1852" s="5">
        <v>0.131742414</v>
      </c>
      <c r="F1852" s="5">
        <f t="shared" si="28"/>
        <v>5.6278661627909843E-3</v>
      </c>
      <c r="G1852" s="3">
        <v>1</v>
      </c>
      <c r="H1852" s="3">
        <v>220514351</v>
      </c>
      <c r="I1852" s="3">
        <v>220514401</v>
      </c>
      <c r="J1852" s="3" t="s">
        <v>5261</v>
      </c>
      <c r="K1852" s="3" t="s">
        <v>5262</v>
      </c>
      <c r="L1852" s="3">
        <v>18672</v>
      </c>
      <c r="M1852" s="3" t="s">
        <v>14</v>
      </c>
    </row>
    <row r="1853" spans="1:13">
      <c r="A1853" s="3" t="s">
        <v>5263</v>
      </c>
      <c r="B1853" s="3">
        <v>6.0223386369848697E-3</v>
      </c>
      <c r="C1853" s="5">
        <v>0.71002394448816197</v>
      </c>
      <c r="D1853" s="5">
        <v>0.113920295209302</v>
      </c>
      <c r="E1853" s="5">
        <v>0.1536386549</v>
      </c>
      <c r="F1853" s="5">
        <f t="shared" si="28"/>
        <v>-3.9718359690698007E-2</v>
      </c>
      <c r="G1853" s="3">
        <v>10</v>
      </c>
      <c r="H1853" s="3">
        <v>43048470</v>
      </c>
      <c r="I1853" s="3">
        <v>43048520</v>
      </c>
      <c r="J1853" s="3" t="s">
        <v>3177</v>
      </c>
      <c r="K1853" s="3" t="s">
        <v>3178</v>
      </c>
      <c r="L1853" s="3">
        <v>200</v>
      </c>
      <c r="M1853" s="3" t="s">
        <v>71</v>
      </c>
    </row>
    <row r="1854" spans="1:13">
      <c r="A1854" s="3" t="s">
        <v>5264</v>
      </c>
      <c r="B1854" s="3">
        <v>6.0226174682778298E-3</v>
      </c>
      <c r="C1854" s="5">
        <v>0.71002394448816197</v>
      </c>
      <c r="D1854" s="5">
        <v>0.94015829246511595</v>
      </c>
      <c r="E1854" s="5">
        <v>0.94560786024999999</v>
      </c>
      <c r="F1854" s="5">
        <f t="shared" si="28"/>
        <v>-5.4495677848840351E-3</v>
      </c>
      <c r="G1854" s="3">
        <v>16</v>
      </c>
      <c r="H1854" s="3">
        <v>56835966</v>
      </c>
      <c r="I1854" s="3">
        <v>56836016</v>
      </c>
      <c r="J1854" s="3" t="s">
        <v>5265</v>
      </c>
      <c r="K1854" s="3" t="s">
        <v>5266</v>
      </c>
      <c r="L1854" s="3">
        <v>0</v>
      </c>
      <c r="M1854" s="3" t="s">
        <v>18</v>
      </c>
    </row>
    <row r="1855" spans="1:13">
      <c r="A1855" s="3" t="s">
        <v>5267</v>
      </c>
      <c r="B1855" s="3">
        <v>6.0251336016826796E-3</v>
      </c>
      <c r="C1855" s="5">
        <v>0.71002394448816197</v>
      </c>
      <c r="D1855" s="5">
        <v>0.90572870348837198</v>
      </c>
      <c r="E1855" s="5">
        <v>0.92084968585000004</v>
      </c>
      <c r="F1855" s="5">
        <f t="shared" si="28"/>
        <v>-1.5120982361628066E-2</v>
      </c>
      <c r="G1855" s="3">
        <v>12</v>
      </c>
      <c r="H1855" s="3">
        <v>8861224</v>
      </c>
      <c r="I1855" s="3">
        <v>8861274</v>
      </c>
      <c r="J1855" s="3" t="s">
        <v>5268</v>
      </c>
      <c r="K1855" s="3" t="s">
        <v>5269</v>
      </c>
      <c r="L1855" s="3">
        <v>0</v>
      </c>
      <c r="M1855" s="3" t="s">
        <v>18</v>
      </c>
    </row>
    <row r="1856" spans="1:13">
      <c r="A1856" s="3" t="s">
        <v>5270</v>
      </c>
      <c r="B1856" s="3">
        <v>6.02701335933004E-3</v>
      </c>
      <c r="C1856" s="5">
        <v>0.71002394448816197</v>
      </c>
      <c r="D1856" s="5">
        <v>3.7647979627907002E-2</v>
      </c>
      <c r="E1856" s="5">
        <v>3.2367446649999999E-2</v>
      </c>
      <c r="F1856" s="5">
        <f t="shared" si="28"/>
        <v>5.2805329779070029E-3</v>
      </c>
      <c r="G1856" s="3">
        <v>9</v>
      </c>
      <c r="H1856" s="3">
        <v>133320679</v>
      </c>
      <c r="I1856" s="3">
        <v>133320729</v>
      </c>
      <c r="J1856" s="3" t="s">
        <v>5271</v>
      </c>
      <c r="K1856" s="3" t="s">
        <v>5272</v>
      </c>
      <c r="L1856" s="3">
        <v>0</v>
      </c>
      <c r="M1856" s="3" t="s">
        <v>18</v>
      </c>
    </row>
    <row r="1857" spans="1:13">
      <c r="A1857" s="3" t="s">
        <v>5273</v>
      </c>
      <c r="B1857" s="3">
        <v>6.0274738610839197E-3</v>
      </c>
      <c r="C1857" s="5">
        <v>0.71002394448816197</v>
      </c>
      <c r="D1857" s="5">
        <v>0.88774111286046498</v>
      </c>
      <c r="E1857" s="5">
        <v>0.89492566024999998</v>
      </c>
      <c r="F1857" s="5">
        <f t="shared" si="28"/>
        <v>-7.1845473895350009E-3</v>
      </c>
      <c r="G1857" s="3">
        <v>15</v>
      </c>
      <c r="H1857" s="3">
        <v>92491529</v>
      </c>
      <c r="I1857" s="3">
        <v>92491579</v>
      </c>
      <c r="J1857" s="3" t="s">
        <v>1535</v>
      </c>
      <c r="K1857" s="3" t="s">
        <v>1536</v>
      </c>
      <c r="L1857" s="3">
        <v>0</v>
      </c>
      <c r="M1857" s="3" t="s">
        <v>18</v>
      </c>
    </row>
    <row r="1858" spans="1:13">
      <c r="A1858" s="3" t="s">
        <v>5274</v>
      </c>
      <c r="B1858" s="3">
        <v>6.0281237896955596E-3</v>
      </c>
      <c r="C1858" s="5">
        <v>0.71002394448816197</v>
      </c>
      <c r="D1858" s="5">
        <v>7.6285463581395305E-2</v>
      </c>
      <c r="E1858" s="5">
        <v>6.8509580649999999E-2</v>
      </c>
      <c r="F1858" s="5">
        <f t="shared" ref="F1858:F1921" si="29">D1858-E1858</f>
        <v>7.775882931395306E-3</v>
      </c>
      <c r="G1858" s="3">
        <v>10</v>
      </c>
      <c r="H1858" s="3">
        <v>124897152</v>
      </c>
      <c r="I1858" s="3">
        <v>124897202</v>
      </c>
      <c r="J1858" s="3" t="s">
        <v>5275</v>
      </c>
      <c r="K1858" s="3" t="s">
        <v>5276</v>
      </c>
      <c r="L1858" s="3">
        <v>0</v>
      </c>
      <c r="M1858" s="3" t="s">
        <v>91</v>
      </c>
    </row>
    <row r="1859" spans="1:13">
      <c r="A1859" s="3" t="s">
        <v>5277</v>
      </c>
      <c r="B1859" s="3">
        <v>6.0291397487752503E-3</v>
      </c>
      <c r="C1859" s="5">
        <v>0.71002394448816197</v>
      </c>
      <c r="D1859" s="5">
        <v>6.5995837023255802E-2</v>
      </c>
      <c r="E1859" s="5">
        <v>6.3822384900000001E-2</v>
      </c>
      <c r="F1859" s="5">
        <f t="shared" si="29"/>
        <v>2.1734521232558007E-3</v>
      </c>
      <c r="G1859" s="3">
        <v>9</v>
      </c>
      <c r="H1859" s="3">
        <v>71736950</v>
      </c>
      <c r="I1859" s="3">
        <v>71737000</v>
      </c>
      <c r="J1859" s="3" t="s">
        <v>5278</v>
      </c>
      <c r="K1859" s="3" t="s">
        <v>5279</v>
      </c>
      <c r="L1859" s="3">
        <v>0</v>
      </c>
      <c r="M1859" s="3" t="s">
        <v>22</v>
      </c>
    </row>
    <row r="1860" spans="1:13">
      <c r="A1860" s="3" t="s">
        <v>5280</v>
      </c>
      <c r="B1860" s="3">
        <v>6.0295396940979098E-3</v>
      </c>
      <c r="C1860" s="5">
        <v>0.71002394448816197</v>
      </c>
      <c r="D1860" s="5">
        <v>0.91621771546511599</v>
      </c>
      <c r="E1860" s="5">
        <v>0.92700536124999999</v>
      </c>
      <c r="F1860" s="5">
        <f t="shared" si="29"/>
        <v>-1.0787645784884003E-2</v>
      </c>
      <c r="G1860" s="3">
        <v>1</v>
      </c>
      <c r="H1860" s="3">
        <v>88439549</v>
      </c>
      <c r="I1860" s="3">
        <v>88439599</v>
      </c>
      <c r="J1860" s="3" t="s">
        <v>5281</v>
      </c>
      <c r="K1860" s="3" t="s">
        <v>5282</v>
      </c>
      <c r="L1860" s="3">
        <v>68152</v>
      </c>
      <c r="M1860" s="3" t="s">
        <v>71</v>
      </c>
    </row>
    <row r="1861" spans="1:13">
      <c r="A1861" s="3" t="s">
        <v>5283</v>
      </c>
      <c r="B1861" s="3">
        <v>6.03195104454206E-3</v>
      </c>
      <c r="C1861" s="5">
        <v>0.71002394448816197</v>
      </c>
      <c r="D1861" s="5">
        <v>2.5518790395348798E-2</v>
      </c>
      <c r="E1861" s="5">
        <v>1.9295033E-2</v>
      </c>
      <c r="F1861" s="5">
        <f t="shared" si="29"/>
        <v>6.2237573953487987E-3</v>
      </c>
      <c r="G1861" s="3">
        <v>17</v>
      </c>
      <c r="H1861" s="3">
        <v>25708159</v>
      </c>
      <c r="I1861" s="3">
        <v>25708209</v>
      </c>
      <c r="J1861" s="3" t="s">
        <v>5284</v>
      </c>
      <c r="K1861" s="3" t="s">
        <v>5285</v>
      </c>
      <c r="L1861" s="3">
        <v>28549</v>
      </c>
      <c r="M1861" s="3" t="s">
        <v>71</v>
      </c>
    </row>
    <row r="1862" spans="1:13">
      <c r="A1862" s="3" t="s">
        <v>5286</v>
      </c>
      <c r="B1862" s="3">
        <v>6.0319591060345804E-3</v>
      </c>
      <c r="C1862" s="5">
        <v>0.71002394448816197</v>
      </c>
      <c r="D1862" s="5">
        <v>5.7948251023255799E-2</v>
      </c>
      <c r="E1862" s="5">
        <v>5.7309017349999998E-2</v>
      </c>
      <c r="F1862" s="5">
        <f t="shared" si="29"/>
        <v>6.3923367325580127E-4</v>
      </c>
      <c r="G1862" s="3">
        <v>8</v>
      </c>
      <c r="H1862" s="3">
        <v>28258602</v>
      </c>
      <c r="I1862" s="3">
        <v>28258652</v>
      </c>
      <c r="J1862" s="3" t="s">
        <v>5287</v>
      </c>
      <c r="K1862" s="3" t="s">
        <v>5288</v>
      </c>
      <c r="L1862" s="3">
        <v>0</v>
      </c>
      <c r="M1862" s="3" t="s">
        <v>18</v>
      </c>
    </row>
    <row r="1863" spans="1:13">
      <c r="A1863" s="3" t="s">
        <v>5289</v>
      </c>
      <c r="B1863" s="3">
        <v>6.0355487223454803E-3</v>
      </c>
      <c r="C1863" s="5">
        <v>0.71002394448816197</v>
      </c>
      <c r="D1863" s="5">
        <v>6.7251046465116301E-2</v>
      </c>
      <c r="E1863" s="5">
        <v>5.9984339599999999E-2</v>
      </c>
      <c r="F1863" s="5">
        <f t="shared" si="29"/>
        <v>7.2667068651163028E-3</v>
      </c>
      <c r="G1863" s="3">
        <v>7</v>
      </c>
      <c r="H1863" s="3">
        <v>77427900</v>
      </c>
      <c r="I1863" s="3">
        <v>77427950</v>
      </c>
      <c r="J1863" s="3" t="s">
        <v>5290</v>
      </c>
      <c r="K1863" s="3" t="s">
        <v>5291</v>
      </c>
      <c r="L1863" s="3">
        <v>3</v>
      </c>
      <c r="M1863" s="3" t="s">
        <v>71</v>
      </c>
    </row>
    <row r="1864" spans="1:13">
      <c r="A1864" s="3" t="s">
        <v>5292</v>
      </c>
      <c r="B1864" s="3">
        <v>6.0397672080283104E-3</v>
      </c>
      <c r="C1864" s="5">
        <v>0.71002394448816197</v>
      </c>
      <c r="D1864" s="5">
        <v>5.2184887976744199E-2</v>
      </c>
      <c r="E1864" s="5">
        <v>4.8824926999999997E-2</v>
      </c>
      <c r="F1864" s="5">
        <f t="shared" si="29"/>
        <v>3.3599609767442015E-3</v>
      </c>
      <c r="G1864" s="3">
        <v>13</v>
      </c>
      <c r="H1864" s="3">
        <v>53422870</v>
      </c>
      <c r="I1864" s="3">
        <v>53422920</v>
      </c>
      <c r="J1864" s="3" t="s">
        <v>5293</v>
      </c>
      <c r="K1864" s="3" t="s">
        <v>5294</v>
      </c>
      <c r="L1864" s="3">
        <v>95</v>
      </c>
      <c r="M1864" s="3" t="s">
        <v>71</v>
      </c>
    </row>
    <row r="1865" spans="1:13">
      <c r="A1865" s="3" t="s">
        <v>5295</v>
      </c>
      <c r="B1865" s="3">
        <v>6.0402076702241302E-3</v>
      </c>
      <c r="C1865" s="5">
        <v>0.71002394448816197</v>
      </c>
      <c r="D1865" s="5">
        <v>6.0679989697674401E-2</v>
      </c>
      <c r="E1865" s="5">
        <v>5.06824871E-2</v>
      </c>
      <c r="F1865" s="5">
        <f t="shared" si="29"/>
        <v>9.9975025976744014E-3</v>
      </c>
      <c r="G1865" s="3">
        <v>10</v>
      </c>
      <c r="H1865" s="3">
        <v>93643677</v>
      </c>
      <c r="I1865" s="3">
        <v>93643727</v>
      </c>
      <c r="J1865" s="3" t="s">
        <v>5296</v>
      </c>
      <c r="K1865" s="3" t="s">
        <v>5297</v>
      </c>
      <c r="L1865" s="3">
        <v>18644</v>
      </c>
      <c r="M1865" s="3" t="s">
        <v>14</v>
      </c>
    </row>
    <row r="1866" spans="1:13">
      <c r="A1866" s="3" t="s">
        <v>5298</v>
      </c>
      <c r="B1866" s="3">
        <v>6.04225815338141E-3</v>
      </c>
      <c r="C1866" s="5">
        <v>0.71002394448816197</v>
      </c>
      <c r="D1866" s="5">
        <v>6.4125064999999995E-2</v>
      </c>
      <c r="E1866" s="5">
        <v>5.7658035199999999E-2</v>
      </c>
      <c r="F1866" s="5">
        <f t="shared" si="29"/>
        <v>6.4670297999999959E-3</v>
      </c>
      <c r="G1866" s="3">
        <v>7</v>
      </c>
      <c r="H1866" s="3">
        <v>111846829</v>
      </c>
      <c r="I1866" s="3">
        <v>111846879</v>
      </c>
      <c r="J1866" s="3" t="s">
        <v>5299</v>
      </c>
      <c r="K1866" s="3" t="s">
        <v>5300</v>
      </c>
      <c r="L1866" s="3">
        <v>0</v>
      </c>
      <c r="M1866" s="3" t="s">
        <v>91</v>
      </c>
    </row>
    <row r="1867" spans="1:13">
      <c r="A1867" s="3" t="s">
        <v>5301</v>
      </c>
      <c r="B1867" s="3">
        <v>6.0450091771883001E-3</v>
      </c>
      <c r="C1867" s="5">
        <v>0.71002394448816197</v>
      </c>
      <c r="D1867" s="5">
        <v>4.6105992953488398E-2</v>
      </c>
      <c r="E1867" s="5">
        <v>4.0020165750000003E-2</v>
      </c>
      <c r="F1867" s="5">
        <f t="shared" si="29"/>
        <v>6.0858272034883948E-3</v>
      </c>
      <c r="G1867" s="3" t="s">
        <v>142</v>
      </c>
      <c r="H1867" s="3">
        <v>154842735</v>
      </c>
      <c r="I1867" s="3">
        <v>154842785</v>
      </c>
      <c r="J1867" s="3" t="s">
        <v>5302</v>
      </c>
      <c r="K1867" s="3" t="s">
        <v>5303</v>
      </c>
      <c r="L1867" s="3">
        <v>0</v>
      </c>
      <c r="M1867" s="3" t="s">
        <v>18</v>
      </c>
    </row>
    <row r="1868" spans="1:13">
      <c r="A1868" s="3" t="s">
        <v>5304</v>
      </c>
      <c r="B1868" s="3">
        <v>6.0456423229531204E-3</v>
      </c>
      <c r="C1868" s="5">
        <v>0.71002394448816197</v>
      </c>
      <c r="D1868" s="5">
        <v>2.3122367069767401E-2</v>
      </c>
      <c r="E1868" s="5">
        <v>2.0639680949999999E-2</v>
      </c>
      <c r="F1868" s="5">
        <f t="shared" si="29"/>
        <v>2.4826861197674022E-3</v>
      </c>
      <c r="G1868" s="3">
        <v>1</v>
      </c>
      <c r="H1868" s="3">
        <v>47911507</v>
      </c>
      <c r="I1868" s="3">
        <v>47911557</v>
      </c>
      <c r="J1868" s="3" t="s">
        <v>2256</v>
      </c>
      <c r="K1868" s="3" t="s">
        <v>2257</v>
      </c>
      <c r="L1868" s="3">
        <v>5144</v>
      </c>
      <c r="M1868" s="3" t="s">
        <v>14</v>
      </c>
    </row>
    <row r="1869" spans="1:13">
      <c r="A1869" s="3" t="s">
        <v>5305</v>
      </c>
      <c r="B1869" s="3">
        <v>6.0479190915254397E-3</v>
      </c>
      <c r="C1869" s="5">
        <v>0.71002394448816197</v>
      </c>
      <c r="D1869" s="5">
        <v>7.6685501046511603E-2</v>
      </c>
      <c r="E1869" s="5">
        <v>8.251770705E-2</v>
      </c>
      <c r="F1869" s="5">
        <f t="shared" si="29"/>
        <v>-5.8322060034883966E-3</v>
      </c>
      <c r="G1869" s="3">
        <v>11</v>
      </c>
      <c r="H1869" s="3">
        <v>126870647</v>
      </c>
      <c r="I1869" s="3">
        <v>126870697</v>
      </c>
      <c r="J1869" s="3" t="s">
        <v>5306</v>
      </c>
      <c r="K1869" s="3" t="s">
        <v>5307</v>
      </c>
      <c r="L1869" s="3">
        <v>0</v>
      </c>
      <c r="M1869" s="3" t="s">
        <v>41</v>
      </c>
    </row>
    <row r="1870" spans="1:13">
      <c r="A1870" s="3" t="s">
        <v>5308</v>
      </c>
      <c r="B1870" s="3">
        <v>6.0488229779545799E-3</v>
      </c>
      <c r="C1870" s="5">
        <v>0.71002394448816197</v>
      </c>
      <c r="D1870" s="5">
        <v>4.8507612697674403E-2</v>
      </c>
      <c r="E1870" s="5">
        <v>4.104614275E-2</v>
      </c>
      <c r="F1870" s="5">
        <f t="shared" si="29"/>
        <v>7.4614699476744026E-3</v>
      </c>
      <c r="G1870" s="3">
        <v>8</v>
      </c>
      <c r="H1870" s="3">
        <v>48675646</v>
      </c>
      <c r="I1870" s="3">
        <v>48675696</v>
      </c>
      <c r="J1870" s="3" t="s">
        <v>5309</v>
      </c>
      <c r="K1870" s="3" t="s">
        <v>5310</v>
      </c>
      <c r="L1870" s="3">
        <v>9973</v>
      </c>
      <c r="M1870" s="3" t="s">
        <v>14</v>
      </c>
    </row>
    <row r="1871" spans="1:13">
      <c r="A1871" s="3" t="s">
        <v>5311</v>
      </c>
      <c r="B1871" s="3">
        <v>6.0526438469263701E-3</v>
      </c>
      <c r="C1871" s="5">
        <v>0.71002394448816197</v>
      </c>
      <c r="D1871" s="5">
        <v>0.82930333879069795</v>
      </c>
      <c r="E1871" s="5">
        <v>0.84240539555000005</v>
      </c>
      <c r="F1871" s="5">
        <f t="shared" si="29"/>
        <v>-1.3102056759302094E-2</v>
      </c>
      <c r="G1871" s="3">
        <v>11</v>
      </c>
      <c r="H1871" s="3">
        <v>71249163</v>
      </c>
      <c r="I1871" s="3">
        <v>71249213</v>
      </c>
      <c r="J1871" s="3" t="s">
        <v>5312</v>
      </c>
      <c r="K1871" s="3" t="s">
        <v>5313</v>
      </c>
      <c r="L1871" s="3">
        <v>0</v>
      </c>
      <c r="M1871" s="3" t="s">
        <v>91</v>
      </c>
    </row>
    <row r="1872" spans="1:13">
      <c r="A1872" s="3" t="s">
        <v>5314</v>
      </c>
      <c r="B1872" s="3">
        <v>6.0647105808279804E-3</v>
      </c>
      <c r="C1872" s="5">
        <v>0.71002394448816197</v>
      </c>
      <c r="D1872" s="5">
        <v>0.15273060497674401</v>
      </c>
      <c r="E1872" s="5">
        <v>0.1240151571</v>
      </c>
      <c r="F1872" s="5">
        <f t="shared" si="29"/>
        <v>2.8715447876744016E-2</v>
      </c>
      <c r="G1872" s="3">
        <v>4</v>
      </c>
      <c r="H1872" s="3">
        <v>155702532</v>
      </c>
      <c r="I1872" s="3">
        <v>155702582</v>
      </c>
      <c r="J1872" s="3" t="s">
        <v>5315</v>
      </c>
      <c r="K1872" s="3" t="s">
        <v>5316</v>
      </c>
      <c r="L1872" s="3">
        <v>0</v>
      </c>
      <c r="M1872" s="3" t="s">
        <v>45</v>
      </c>
    </row>
    <row r="1873" spans="1:13">
      <c r="A1873" s="3" t="s">
        <v>5317</v>
      </c>
      <c r="B1873" s="3">
        <v>6.0661023158886003E-3</v>
      </c>
      <c r="C1873" s="5">
        <v>0.71002394448816197</v>
      </c>
      <c r="D1873" s="5">
        <v>5.7972780046511602E-2</v>
      </c>
      <c r="E1873" s="5">
        <v>4.2151467099999999E-2</v>
      </c>
      <c r="F1873" s="5">
        <f t="shared" si="29"/>
        <v>1.5821312946511602E-2</v>
      </c>
      <c r="G1873" s="3">
        <v>15</v>
      </c>
      <c r="H1873" s="3">
        <v>98836955</v>
      </c>
      <c r="I1873" s="3">
        <v>98837005</v>
      </c>
      <c r="J1873" s="3" t="s">
        <v>5318</v>
      </c>
      <c r="K1873" s="3" t="s">
        <v>5319</v>
      </c>
      <c r="L1873" s="3">
        <v>549</v>
      </c>
      <c r="M1873" s="3" t="s">
        <v>71</v>
      </c>
    </row>
    <row r="1874" spans="1:13">
      <c r="A1874" s="3" t="s">
        <v>5320</v>
      </c>
      <c r="B1874" s="3">
        <v>6.0733767568616403E-3</v>
      </c>
      <c r="C1874" s="5">
        <v>0.71002394448816197</v>
      </c>
      <c r="D1874" s="5">
        <v>0.89308428965116304</v>
      </c>
      <c r="E1874" s="5">
        <v>0.90962196444999999</v>
      </c>
      <c r="F1874" s="5">
        <f t="shared" si="29"/>
        <v>-1.6537674798836943E-2</v>
      </c>
      <c r="G1874" s="3">
        <v>3</v>
      </c>
      <c r="H1874" s="3">
        <v>99614304</v>
      </c>
      <c r="I1874" s="3">
        <v>99614354</v>
      </c>
      <c r="J1874" s="3" t="s">
        <v>5321</v>
      </c>
      <c r="K1874" s="3" t="s">
        <v>5322</v>
      </c>
      <c r="L1874" s="3">
        <v>0</v>
      </c>
      <c r="M1874" s="3" t="s">
        <v>18</v>
      </c>
    </row>
    <row r="1875" spans="1:13">
      <c r="A1875" s="3" t="s">
        <v>5323</v>
      </c>
      <c r="B1875" s="3">
        <v>6.0735957700409201E-3</v>
      </c>
      <c r="C1875" s="5">
        <v>0.71002394448816197</v>
      </c>
      <c r="D1875" s="5">
        <v>0.90584490625581404</v>
      </c>
      <c r="E1875" s="5">
        <v>0.92074368080000002</v>
      </c>
      <c r="F1875" s="5">
        <f t="shared" si="29"/>
        <v>-1.4898774544185978E-2</v>
      </c>
      <c r="G1875" s="3">
        <v>7</v>
      </c>
      <c r="H1875" s="3">
        <v>154454881</v>
      </c>
      <c r="I1875" s="3">
        <v>154454931</v>
      </c>
      <c r="J1875" s="3" t="s">
        <v>5324</v>
      </c>
      <c r="K1875" s="3" t="s">
        <v>5325</v>
      </c>
      <c r="L1875" s="3">
        <v>0</v>
      </c>
      <c r="M1875" s="3" t="s">
        <v>18</v>
      </c>
    </row>
    <row r="1876" spans="1:13">
      <c r="A1876" s="3" t="s">
        <v>5326</v>
      </c>
      <c r="B1876" s="3">
        <v>6.0762222638956103E-3</v>
      </c>
      <c r="C1876" s="5">
        <v>0.71002394448816197</v>
      </c>
      <c r="D1876" s="5">
        <v>6.5841013069767404E-2</v>
      </c>
      <c r="E1876" s="5">
        <v>6.3673481000000004E-2</v>
      </c>
      <c r="F1876" s="5">
        <f t="shared" si="29"/>
        <v>2.1675320697674E-3</v>
      </c>
      <c r="G1876" s="3">
        <v>6</v>
      </c>
      <c r="H1876" s="3">
        <v>36390921</v>
      </c>
      <c r="I1876" s="3">
        <v>36390971</v>
      </c>
      <c r="J1876" s="3" t="s">
        <v>5327</v>
      </c>
      <c r="K1876" s="3" t="s">
        <v>5328</v>
      </c>
      <c r="L1876" s="3">
        <v>0</v>
      </c>
      <c r="M1876" s="3" t="s">
        <v>18</v>
      </c>
    </row>
    <row r="1877" spans="1:13">
      <c r="A1877" s="3" t="s">
        <v>5329</v>
      </c>
      <c r="B1877" s="3">
        <v>6.0781791279488299E-3</v>
      </c>
      <c r="C1877" s="5">
        <v>0.71002394448816197</v>
      </c>
      <c r="D1877" s="5">
        <v>6.00812208604651E-2</v>
      </c>
      <c r="E1877" s="5">
        <v>5.3672478449999998E-2</v>
      </c>
      <c r="F1877" s="5">
        <f t="shared" si="29"/>
        <v>6.4087424104651014E-3</v>
      </c>
      <c r="G1877" s="3">
        <v>6</v>
      </c>
      <c r="H1877" s="3">
        <v>26250885</v>
      </c>
      <c r="I1877" s="3">
        <v>26250935</v>
      </c>
      <c r="J1877" s="3" t="s">
        <v>5330</v>
      </c>
      <c r="K1877" s="3" t="s">
        <v>5331</v>
      </c>
      <c r="L1877" s="3">
        <v>50</v>
      </c>
      <c r="M1877" s="3" t="s">
        <v>71</v>
      </c>
    </row>
    <row r="1878" spans="1:13">
      <c r="A1878" s="3" t="s">
        <v>5332</v>
      </c>
      <c r="B1878" s="3">
        <v>6.0787457223553899E-3</v>
      </c>
      <c r="C1878" s="5">
        <v>0.71002394448816197</v>
      </c>
      <c r="D1878" s="5">
        <v>0.92980681723255798</v>
      </c>
      <c r="E1878" s="5">
        <v>0.94100560405</v>
      </c>
      <c r="F1878" s="5">
        <f t="shared" si="29"/>
        <v>-1.1198786817442019E-2</v>
      </c>
      <c r="G1878" s="3">
        <v>6</v>
      </c>
      <c r="H1878" s="3">
        <v>9086260</v>
      </c>
      <c r="I1878" s="3">
        <v>9086310</v>
      </c>
      <c r="J1878" s="3" t="s">
        <v>5333</v>
      </c>
      <c r="K1878" s="3" t="s">
        <v>5334</v>
      </c>
      <c r="L1878" s="3">
        <v>38144</v>
      </c>
      <c r="M1878" s="3" t="s">
        <v>14</v>
      </c>
    </row>
    <row r="1879" spans="1:13">
      <c r="A1879" s="3" t="s">
        <v>5335</v>
      </c>
      <c r="B1879" s="3">
        <v>6.0813591051851797E-3</v>
      </c>
      <c r="C1879" s="5">
        <v>0.71002394448816197</v>
      </c>
      <c r="D1879" s="5">
        <v>5.0407622953488398E-2</v>
      </c>
      <c r="E1879" s="5">
        <v>3.872037415E-2</v>
      </c>
      <c r="F1879" s="5">
        <f t="shared" si="29"/>
        <v>1.1687248803488398E-2</v>
      </c>
      <c r="G1879" s="3">
        <v>7</v>
      </c>
      <c r="H1879" s="3">
        <v>26437191</v>
      </c>
      <c r="I1879" s="3">
        <v>26437241</v>
      </c>
      <c r="J1879" s="3" t="s">
        <v>5336</v>
      </c>
      <c r="K1879" s="3" t="s">
        <v>5337</v>
      </c>
      <c r="L1879" s="3">
        <v>972</v>
      </c>
      <c r="M1879" s="3" t="s">
        <v>71</v>
      </c>
    </row>
    <row r="1880" spans="1:13">
      <c r="A1880" s="3" t="s">
        <v>5338</v>
      </c>
      <c r="B1880" s="3">
        <v>6.0886634197554199E-3</v>
      </c>
      <c r="C1880" s="5">
        <v>0.71002394448816197</v>
      </c>
      <c r="D1880" s="5">
        <v>0.887296917116279</v>
      </c>
      <c r="E1880" s="5">
        <v>0.91006274085000005</v>
      </c>
      <c r="F1880" s="5">
        <f t="shared" si="29"/>
        <v>-2.2765823733721047E-2</v>
      </c>
      <c r="G1880" s="3">
        <v>17</v>
      </c>
      <c r="H1880" s="3">
        <v>38118570</v>
      </c>
      <c r="I1880" s="3">
        <v>38118620</v>
      </c>
      <c r="J1880" s="3" t="s">
        <v>5339</v>
      </c>
      <c r="K1880" s="3" t="s">
        <v>5340</v>
      </c>
      <c r="L1880" s="3">
        <v>606</v>
      </c>
      <c r="M1880" s="3" t="s">
        <v>71</v>
      </c>
    </row>
    <row r="1881" spans="1:13">
      <c r="A1881" s="3" t="s">
        <v>5341</v>
      </c>
      <c r="B1881" s="3">
        <v>6.08938854430509E-3</v>
      </c>
      <c r="C1881" s="5">
        <v>0.71002394448816197</v>
      </c>
      <c r="D1881" s="5">
        <v>0.90894391786046502</v>
      </c>
      <c r="E1881" s="5">
        <v>0.91396617344999997</v>
      </c>
      <c r="F1881" s="5">
        <f t="shared" si="29"/>
        <v>-5.0222555895349519E-3</v>
      </c>
      <c r="G1881" s="3">
        <v>6</v>
      </c>
      <c r="H1881" s="3">
        <v>44549074</v>
      </c>
      <c r="I1881" s="3">
        <v>44549124</v>
      </c>
      <c r="J1881" s="3" t="s">
        <v>5342</v>
      </c>
      <c r="K1881" s="3" t="s">
        <v>5343</v>
      </c>
      <c r="L1881" s="3">
        <v>54583</v>
      </c>
      <c r="M1881" s="3" t="s">
        <v>14</v>
      </c>
    </row>
    <row r="1882" spans="1:13">
      <c r="A1882" s="3" t="s">
        <v>5344</v>
      </c>
      <c r="B1882" s="3">
        <v>6.0906865855323202E-3</v>
      </c>
      <c r="C1882" s="5">
        <v>0.71002394448816197</v>
      </c>
      <c r="D1882" s="5">
        <v>0.93074238555813904</v>
      </c>
      <c r="E1882" s="5">
        <v>0.93884404575000002</v>
      </c>
      <c r="F1882" s="5">
        <f t="shared" si="29"/>
        <v>-8.1016601918609821E-3</v>
      </c>
      <c r="G1882" s="3">
        <v>11</v>
      </c>
      <c r="H1882" s="3">
        <v>58275617</v>
      </c>
      <c r="I1882" s="3">
        <v>58275667</v>
      </c>
      <c r="J1882" s="3" t="s">
        <v>5345</v>
      </c>
      <c r="K1882" s="3" t="s">
        <v>5346</v>
      </c>
      <c r="L1882" s="3">
        <v>39</v>
      </c>
      <c r="M1882" s="3" t="s">
        <v>71</v>
      </c>
    </row>
    <row r="1883" spans="1:13">
      <c r="A1883" s="3" t="s">
        <v>5347</v>
      </c>
      <c r="B1883" s="3">
        <v>6.0906965897910897E-3</v>
      </c>
      <c r="C1883" s="5">
        <v>0.71002394448816197</v>
      </c>
      <c r="D1883" s="5">
        <v>7.75891805116279E-2</v>
      </c>
      <c r="E1883" s="5">
        <v>6.9818121600000005E-2</v>
      </c>
      <c r="F1883" s="5">
        <f t="shared" si="29"/>
        <v>7.7710589116278955E-3</v>
      </c>
      <c r="G1883" s="3">
        <v>5</v>
      </c>
      <c r="H1883" s="3">
        <v>158522466</v>
      </c>
      <c r="I1883" s="3">
        <v>158522516</v>
      </c>
      <c r="J1883" s="3" t="s">
        <v>5348</v>
      </c>
      <c r="K1883" s="3" t="s">
        <v>5349</v>
      </c>
      <c r="L1883" s="3">
        <v>0</v>
      </c>
      <c r="M1883" s="3" t="s">
        <v>18</v>
      </c>
    </row>
    <row r="1884" spans="1:13">
      <c r="A1884" s="3" t="s">
        <v>5350</v>
      </c>
      <c r="B1884" s="3">
        <v>6.0927133919563099E-3</v>
      </c>
      <c r="C1884" s="5">
        <v>0.71002394448816197</v>
      </c>
      <c r="D1884" s="5">
        <v>0.91145722493023296</v>
      </c>
      <c r="E1884" s="5">
        <v>0.91566205055000005</v>
      </c>
      <c r="F1884" s="5">
        <f t="shared" si="29"/>
        <v>-4.2048256197670941E-3</v>
      </c>
      <c r="G1884" s="3">
        <v>3</v>
      </c>
      <c r="H1884" s="3">
        <v>42946487</v>
      </c>
      <c r="I1884" s="3">
        <v>42946537</v>
      </c>
      <c r="J1884" s="3" t="s">
        <v>5351</v>
      </c>
      <c r="K1884" s="3" t="s">
        <v>5352</v>
      </c>
      <c r="L1884" s="3">
        <v>0</v>
      </c>
      <c r="M1884" s="3" t="s">
        <v>18</v>
      </c>
    </row>
    <row r="1885" spans="1:13">
      <c r="A1885" s="3" t="s">
        <v>5353</v>
      </c>
      <c r="B1885" s="3">
        <v>6.09374951397518E-3</v>
      </c>
      <c r="C1885" s="5">
        <v>0.71002394448816197</v>
      </c>
      <c r="D1885" s="5">
        <v>6.3415712441860506E-2</v>
      </c>
      <c r="E1885" s="5">
        <v>4.5446398249999999E-2</v>
      </c>
      <c r="F1885" s="5">
        <f t="shared" si="29"/>
        <v>1.7969314191860507E-2</v>
      </c>
      <c r="G1885" s="3">
        <v>13</v>
      </c>
      <c r="H1885" s="3">
        <v>51685239</v>
      </c>
      <c r="I1885" s="3">
        <v>51685289</v>
      </c>
      <c r="J1885" s="3" t="s">
        <v>5354</v>
      </c>
      <c r="K1885" s="3" t="s">
        <v>5355</v>
      </c>
      <c r="L1885" s="3">
        <v>0</v>
      </c>
      <c r="M1885" s="3" t="s">
        <v>18</v>
      </c>
    </row>
    <row r="1886" spans="1:13">
      <c r="A1886" s="3" t="s">
        <v>5356</v>
      </c>
      <c r="B1886" s="3">
        <v>6.0967174689821003E-3</v>
      </c>
      <c r="C1886" s="5">
        <v>0.71002394448816197</v>
      </c>
      <c r="D1886" s="5">
        <v>3.5559666255813999E-2</v>
      </c>
      <c r="E1886" s="5">
        <v>3.2432658099999997E-2</v>
      </c>
      <c r="F1886" s="5">
        <f t="shared" si="29"/>
        <v>3.1270081558140012E-3</v>
      </c>
      <c r="G1886" s="3">
        <v>2</v>
      </c>
      <c r="H1886" s="3">
        <v>176970459</v>
      </c>
      <c r="I1886" s="3">
        <v>176970509</v>
      </c>
      <c r="J1886" s="3" t="s">
        <v>5357</v>
      </c>
      <c r="K1886" s="3" t="s">
        <v>5358</v>
      </c>
      <c r="L1886" s="3">
        <v>0</v>
      </c>
      <c r="M1886" s="3" t="s">
        <v>18</v>
      </c>
    </row>
    <row r="1887" spans="1:13">
      <c r="A1887" s="3" t="s">
        <v>5359</v>
      </c>
      <c r="B1887" s="3">
        <v>6.0987837485615704E-3</v>
      </c>
      <c r="C1887" s="5">
        <v>0.71002394448816197</v>
      </c>
      <c r="D1887" s="5">
        <v>0.87865484927907</v>
      </c>
      <c r="E1887" s="5">
        <v>0.89170923744999997</v>
      </c>
      <c r="F1887" s="5">
        <f t="shared" si="29"/>
        <v>-1.3054388170929965E-2</v>
      </c>
      <c r="G1887" s="3">
        <v>16</v>
      </c>
      <c r="H1887" s="3">
        <v>88439456</v>
      </c>
      <c r="I1887" s="3">
        <v>88439506</v>
      </c>
      <c r="J1887" s="3" t="s">
        <v>5360</v>
      </c>
      <c r="K1887" s="3" t="s">
        <v>5361</v>
      </c>
      <c r="L1887" s="3">
        <v>54373</v>
      </c>
      <c r="M1887" s="3" t="s">
        <v>71</v>
      </c>
    </row>
    <row r="1888" spans="1:13">
      <c r="A1888" s="3" t="s">
        <v>5362</v>
      </c>
      <c r="B1888" s="3">
        <v>6.1011418082905699E-3</v>
      </c>
      <c r="C1888" s="5">
        <v>0.71002394448816197</v>
      </c>
      <c r="D1888" s="5">
        <v>0.98238012493023297</v>
      </c>
      <c r="E1888" s="5">
        <v>0.98686207069999998</v>
      </c>
      <c r="F1888" s="5">
        <f t="shared" si="29"/>
        <v>-4.4819457697670151E-3</v>
      </c>
      <c r="G1888" s="3">
        <v>17</v>
      </c>
      <c r="H1888" s="3">
        <v>55752270</v>
      </c>
      <c r="I1888" s="3">
        <v>55752320</v>
      </c>
      <c r="J1888" s="3" t="s">
        <v>1724</v>
      </c>
      <c r="K1888" s="3" t="s">
        <v>1725</v>
      </c>
      <c r="L1888" s="3">
        <v>0</v>
      </c>
      <c r="M1888" s="3" t="s">
        <v>91</v>
      </c>
    </row>
    <row r="1889" spans="1:13">
      <c r="A1889" s="3" t="s">
        <v>5363</v>
      </c>
      <c r="B1889" s="3">
        <v>6.1017514005340103E-3</v>
      </c>
      <c r="C1889" s="5">
        <v>0.71002394448816197</v>
      </c>
      <c r="D1889" s="5">
        <v>4.0996652837209303E-2</v>
      </c>
      <c r="E1889" s="5">
        <v>3.421351215E-2</v>
      </c>
      <c r="F1889" s="5">
        <f t="shared" si="29"/>
        <v>6.7831406872093034E-3</v>
      </c>
      <c r="G1889" s="3">
        <v>1</v>
      </c>
      <c r="H1889" s="3">
        <v>111889532</v>
      </c>
      <c r="I1889" s="3">
        <v>111889582</v>
      </c>
      <c r="J1889" s="3" t="s">
        <v>5364</v>
      </c>
      <c r="K1889" s="3" t="s">
        <v>5365</v>
      </c>
      <c r="L1889" s="3">
        <v>0</v>
      </c>
      <c r="M1889" s="3" t="s">
        <v>91</v>
      </c>
    </row>
    <row r="1890" spans="1:13">
      <c r="A1890" s="3" t="s">
        <v>5366</v>
      </c>
      <c r="B1890" s="3">
        <v>6.1023931488195802E-3</v>
      </c>
      <c r="C1890" s="5">
        <v>0.71002394448816197</v>
      </c>
      <c r="D1890" s="5">
        <v>0.91884954030232602</v>
      </c>
      <c r="E1890" s="5">
        <v>0.93202996584999998</v>
      </c>
      <c r="F1890" s="5">
        <f t="shared" si="29"/>
        <v>-1.3180425547673957E-2</v>
      </c>
      <c r="G1890" s="3">
        <v>21</v>
      </c>
      <c r="H1890" s="3">
        <v>43181696</v>
      </c>
      <c r="I1890" s="3">
        <v>43181746</v>
      </c>
      <c r="J1890" s="3" t="s">
        <v>5367</v>
      </c>
      <c r="K1890" s="3" t="s">
        <v>5368</v>
      </c>
      <c r="L1890" s="3">
        <v>0</v>
      </c>
      <c r="M1890" s="3" t="s">
        <v>18</v>
      </c>
    </row>
    <row r="1891" spans="1:13">
      <c r="A1891" s="3" t="s">
        <v>5369</v>
      </c>
      <c r="B1891" s="3">
        <v>6.1036163521222802E-3</v>
      </c>
      <c r="C1891" s="5">
        <v>0.71002394448816197</v>
      </c>
      <c r="D1891" s="5">
        <v>4.5610938883720899E-2</v>
      </c>
      <c r="E1891" s="5">
        <v>4.1593714499999997E-2</v>
      </c>
      <c r="F1891" s="5">
        <f t="shared" si="29"/>
        <v>4.0172243837209021E-3</v>
      </c>
      <c r="G1891" s="3">
        <v>16</v>
      </c>
      <c r="H1891" s="3">
        <v>2828301</v>
      </c>
      <c r="I1891" s="3">
        <v>2828351</v>
      </c>
      <c r="J1891" s="3" t="s">
        <v>5370</v>
      </c>
      <c r="K1891" s="3" t="s">
        <v>5371</v>
      </c>
      <c r="L1891" s="3">
        <v>1003</v>
      </c>
      <c r="M1891" s="3" t="s">
        <v>71</v>
      </c>
    </row>
    <row r="1892" spans="1:13">
      <c r="A1892" s="3" t="s">
        <v>5372</v>
      </c>
      <c r="B1892" s="3">
        <v>6.1052760656146897E-3</v>
      </c>
      <c r="C1892" s="5">
        <v>0.71002394448816197</v>
      </c>
      <c r="D1892" s="5">
        <v>5.7728190186046503E-2</v>
      </c>
      <c r="E1892" s="5">
        <v>5.3657130050000001E-2</v>
      </c>
      <c r="F1892" s="5">
        <f t="shared" si="29"/>
        <v>4.0710601360465018E-3</v>
      </c>
      <c r="G1892" s="3">
        <v>17</v>
      </c>
      <c r="H1892" s="3">
        <v>65242662</v>
      </c>
      <c r="I1892" s="3">
        <v>65242712</v>
      </c>
      <c r="J1892" s="3" t="s">
        <v>5373</v>
      </c>
      <c r="K1892" s="3" t="s">
        <v>5374</v>
      </c>
      <c r="L1892" s="3">
        <v>557</v>
      </c>
      <c r="M1892" s="3" t="s">
        <v>71</v>
      </c>
    </row>
    <row r="1893" spans="1:13">
      <c r="A1893" s="3" t="s">
        <v>5375</v>
      </c>
      <c r="B1893" s="3">
        <v>6.1068434908617504E-3</v>
      </c>
      <c r="C1893" s="5">
        <v>0.71002394448816197</v>
      </c>
      <c r="D1893" s="5">
        <v>5.4287509674418602E-2</v>
      </c>
      <c r="E1893" s="5">
        <v>5.1180466399999999E-2</v>
      </c>
      <c r="F1893" s="5">
        <f t="shared" si="29"/>
        <v>3.1070432744186027E-3</v>
      </c>
      <c r="G1893" s="3">
        <v>11</v>
      </c>
      <c r="H1893" s="3">
        <v>89956228</v>
      </c>
      <c r="I1893" s="3">
        <v>89956278</v>
      </c>
      <c r="J1893" s="3" t="s">
        <v>5376</v>
      </c>
      <c r="K1893" s="3" t="s">
        <v>5377</v>
      </c>
      <c r="L1893" s="3">
        <v>0</v>
      </c>
      <c r="M1893" s="3" t="s">
        <v>41</v>
      </c>
    </row>
    <row r="1894" spans="1:13">
      <c r="A1894" s="3" t="s">
        <v>5378</v>
      </c>
      <c r="B1894" s="3">
        <v>6.1084987065440797E-3</v>
      </c>
      <c r="C1894" s="5">
        <v>0.71002394448816197</v>
      </c>
      <c r="D1894" s="5">
        <v>4.4265304465116298E-2</v>
      </c>
      <c r="E1894" s="5">
        <v>3.931710075E-2</v>
      </c>
      <c r="F1894" s="5">
        <f t="shared" si="29"/>
        <v>4.9482037151162978E-3</v>
      </c>
      <c r="G1894" s="3">
        <v>4</v>
      </c>
      <c r="H1894" s="3">
        <v>4864429</v>
      </c>
      <c r="I1894" s="3">
        <v>4864479</v>
      </c>
      <c r="J1894" s="3" t="s">
        <v>5379</v>
      </c>
      <c r="K1894" s="3" t="s">
        <v>5380</v>
      </c>
      <c r="L1894" s="3">
        <v>0</v>
      </c>
      <c r="M1894" s="3" t="s">
        <v>91</v>
      </c>
    </row>
    <row r="1895" spans="1:13">
      <c r="A1895" s="3" t="s">
        <v>5381</v>
      </c>
      <c r="B1895" s="3">
        <v>6.1085512188746903E-3</v>
      </c>
      <c r="C1895" s="5">
        <v>0.71002394448816197</v>
      </c>
      <c r="D1895" s="5">
        <v>0.101218928767442</v>
      </c>
      <c r="E1895" s="5">
        <v>9.3934045999999993E-2</v>
      </c>
      <c r="F1895" s="5">
        <f t="shared" si="29"/>
        <v>7.2848827674420052E-3</v>
      </c>
      <c r="G1895" s="3">
        <v>6</v>
      </c>
      <c r="H1895" s="3">
        <v>119255800</v>
      </c>
      <c r="I1895" s="3">
        <v>119255850</v>
      </c>
      <c r="J1895" s="3" t="s">
        <v>5382</v>
      </c>
      <c r="K1895" s="3" t="s">
        <v>5383</v>
      </c>
      <c r="L1895" s="3">
        <v>0</v>
      </c>
      <c r="M1895" s="3" t="s">
        <v>18</v>
      </c>
    </row>
    <row r="1896" spans="1:13">
      <c r="A1896" s="3" t="s">
        <v>5384</v>
      </c>
      <c r="B1896" s="3">
        <v>6.1086153907469803E-3</v>
      </c>
      <c r="C1896" s="5">
        <v>0.71002394448816197</v>
      </c>
      <c r="D1896" s="5">
        <v>4.9907493348837199E-2</v>
      </c>
      <c r="E1896" s="5">
        <v>4.4645825899999998E-2</v>
      </c>
      <c r="F1896" s="5">
        <f t="shared" si="29"/>
        <v>5.2616674488372012E-3</v>
      </c>
      <c r="G1896" s="3">
        <v>15</v>
      </c>
      <c r="H1896" s="3">
        <v>36872348</v>
      </c>
      <c r="I1896" s="3">
        <v>36872398</v>
      </c>
      <c r="J1896" s="3" t="s">
        <v>5385</v>
      </c>
      <c r="K1896" s="3" t="s">
        <v>5386</v>
      </c>
      <c r="L1896" s="3">
        <v>0</v>
      </c>
      <c r="M1896" s="3" t="s">
        <v>18</v>
      </c>
    </row>
    <row r="1897" spans="1:13">
      <c r="A1897" s="3" t="s">
        <v>5387</v>
      </c>
      <c r="B1897" s="3">
        <v>6.1119585814975999E-3</v>
      </c>
      <c r="C1897" s="5">
        <v>0.71002394448816197</v>
      </c>
      <c r="D1897" s="5">
        <v>0.16010704774418599</v>
      </c>
      <c r="E1897" s="5">
        <v>0.1337541314</v>
      </c>
      <c r="F1897" s="5">
        <f t="shared" si="29"/>
        <v>2.6352916344185989E-2</v>
      </c>
      <c r="G1897" s="3">
        <v>19</v>
      </c>
      <c r="H1897" s="3">
        <v>1300084</v>
      </c>
      <c r="I1897" s="3">
        <v>1300134</v>
      </c>
      <c r="J1897" s="3" t="s">
        <v>5388</v>
      </c>
      <c r="K1897" s="3" t="s">
        <v>5389</v>
      </c>
      <c r="L1897" s="3">
        <v>0</v>
      </c>
      <c r="M1897" s="3" t="s">
        <v>49</v>
      </c>
    </row>
    <row r="1898" spans="1:13">
      <c r="A1898" s="3" t="s">
        <v>5390</v>
      </c>
      <c r="B1898" s="3">
        <v>6.1126607086701701E-3</v>
      </c>
      <c r="C1898" s="5">
        <v>0.71002394448816197</v>
      </c>
      <c r="D1898" s="5">
        <v>4.7309027046511597E-2</v>
      </c>
      <c r="E1898" s="5">
        <v>4.6465899900000003E-2</v>
      </c>
      <c r="F1898" s="5">
        <f t="shared" si="29"/>
        <v>8.4312714651159359E-4</v>
      </c>
      <c r="G1898" s="3">
        <v>16</v>
      </c>
      <c r="H1898" s="3">
        <v>15068409</v>
      </c>
      <c r="I1898" s="3">
        <v>15068459</v>
      </c>
      <c r="J1898" s="3" t="s">
        <v>5391</v>
      </c>
      <c r="K1898" s="3" t="s">
        <v>5392</v>
      </c>
      <c r="L1898" s="3">
        <v>0</v>
      </c>
      <c r="M1898" s="3" t="s">
        <v>41</v>
      </c>
    </row>
    <row r="1899" spans="1:13">
      <c r="A1899" s="3" t="s">
        <v>5393</v>
      </c>
      <c r="B1899" s="3">
        <v>6.1197024548886097E-3</v>
      </c>
      <c r="C1899" s="5">
        <v>0.71002394448816197</v>
      </c>
      <c r="D1899" s="5">
        <v>0.13107529886046501</v>
      </c>
      <c r="E1899" s="5">
        <v>0.11355405220000001</v>
      </c>
      <c r="F1899" s="5">
        <f t="shared" si="29"/>
        <v>1.7521246660465006E-2</v>
      </c>
      <c r="G1899" s="3">
        <v>10</v>
      </c>
      <c r="H1899" s="3">
        <v>45693531</v>
      </c>
      <c r="I1899" s="3">
        <v>45693581</v>
      </c>
      <c r="J1899" s="3" t="s">
        <v>5394</v>
      </c>
      <c r="K1899" s="3" t="s">
        <v>5395</v>
      </c>
      <c r="L1899" s="3">
        <v>9187</v>
      </c>
      <c r="M1899" s="3" t="s">
        <v>71</v>
      </c>
    </row>
    <row r="1900" spans="1:13">
      <c r="A1900" s="3" t="s">
        <v>5396</v>
      </c>
      <c r="B1900" s="3">
        <v>6.1213893691345698E-3</v>
      </c>
      <c r="C1900" s="5">
        <v>0.71002394448816197</v>
      </c>
      <c r="D1900" s="5">
        <v>0.82801758934883696</v>
      </c>
      <c r="E1900" s="5">
        <v>0.85634241099999997</v>
      </c>
      <c r="F1900" s="5">
        <f t="shared" si="29"/>
        <v>-2.8324821651163012E-2</v>
      </c>
      <c r="G1900" s="3">
        <v>4</v>
      </c>
      <c r="H1900" s="3">
        <v>127637464</v>
      </c>
      <c r="I1900" s="3">
        <v>127637514</v>
      </c>
      <c r="J1900" s="3" t="s">
        <v>5397</v>
      </c>
      <c r="K1900" s="3" t="s">
        <v>5398</v>
      </c>
      <c r="L1900" s="3">
        <v>151533</v>
      </c>
      <c r="M1900" s="3" t="s">
        <v>14</v>
      </c>
    </row>
    <row r="1901" spans="1:13">
      <c r="A1901" s="3" t="s">
        <v>5399</v>
      </c>
      <c r="B1901" s="3">
        <v>6.1221624938545298E-3</v>
      </c>
      <c r="C1901" s="5">
        <v>0.71002394448816197</v>
      </c>
      <c r="D1901" s="5">
        <v>8.6115500674418602E-2</v>
      </c>
      <c r="E1901" s="5">
        <v>8.3153086200000004E-2</v>
      </c>
      <c r="F1901" s="5">
        <f t="shared" si="29"/>
        <v>2.9624144744185982E-3</v>
      </c>
      <c r="G1901" s="3">
        <v>4</v>
      </c>
      <c r="H1901" s="3">
        <v>174452960</v>
      </c>
      <c r="I1901" s="3">
        <v>174453010</v>
      </c>
      <c r="J1901" s="3" t="s">
        <v>1284</v>
      </c>
      <c r="K1901" s="3" t="s">
        <v>1285</v>
      </c>
      <c r="L1901" s="3">
        <v>0</v>
      </c>
      <c r="M1901" s="3" t="s">
        <v>18</v>
      </c>
    </row>
    <row r="1902" spans="1:13">
      <c r="A1902" s="3" t="s">
        <v>5400</v>
      </c>
      <c r="B1902" s="3">
        <v>6.1233488795145903E-3</v>
      </c>
      <c r="C1902" s="5">
        <v>0.71002394448816197</v>
      </c>
      <c r="D1902" s="5">
        <v>5.2991403302325601E-2</v>
      </c>
      <c r="E1902" s="5">
        <v>4.7829037800000002E-2</v>
      </c>
      <c r="F1902" s="5">
        <f t="shared" si="29"/>
        <v>5.1623655023255999E-3</v>
      </c>
      <c r="G1902" s="3">
        <v>22</v>
      </c>
      <c r="H1902" s="3">
        <v>21995942</v>
      </c>
      <c r="I1902" s="3">
        <v>21995992</v>
      </c>
      <c r="J1902" s="3" t="s">
        <v>5401</v>
      </c>
      <c r="K1902" s="3" t="s">
        <v>5402</v>
      </c>
      <c r="L1902" s="3">
        <v>369</v>
      </c>
      <c r="M1902" s="3" t="s">
        <v>14</v>
      </c>
    </row>
    <row r="1903" spans="1:13">
      <c r="A1903" s="3" t="s">
        <v>5403</v>
      </c>
      <c r="B1903" s="3">
        <v>6.1293909762282798E-3</v>
      </c>
      <c r="C1903" s="5">
        <v>0.71002394448816197</v>
      </c>
      <c r="D1903" s="5">
        <v>0.94451317923255795</v>
      </c>
      <c r="E1903" s="5">
        <v>0.94920109109999995</v>
      </c>
      <c r="F1903" s="5">
        <f t="shared" si="29"/>
        <v>-4.6879118674419962E-3</v>
      </c>
      <c r="G1903" s="3">
        <v>5</v>
      </c>
      <c r="H1903" s="3">
        <v>53247435</v>
      </c>
      <c r="I1903" s="3">
        <v>53247485</v>
      </c>
      <c r="J1903" s="3" t="s">
        <v>5404</v>
      </c>
      <c r="K1903" s="3" t="s">
        <v>5405</v>
      </c>
      <c r="L1903" s="3">
        <v>0</v>
      </c>
      <c r="M1903" s="3" t="s">
        <v>18</v>
      </c>
    </row>
    <row r="1904" spans="1:13">
      <c r="A1904" s="3" t="s">
        <v>5406</v>
      </c>
      <c r="B1904" s="3">
        <v>6.1318176214229499E-3</v>
      </c>
      <c r="C1904" s="5">
        <v>0.71002394448816197</v>
      </c>
      <c r="D1904" s="5">
        <v>7.3132040627907E-2</v>
      </c>
      <c r="E1904" s="5">
        <v>7.9421885400000003E-2</v>
      </c>
      <c r="F1904" s="5">
        <f t="shared" si="29"/>
        <v>-6.2898447720930034E-3</v>
      </c>
      <c r="G1904" s="3">
        <v>16</v>
      </c>
      <c r="H1904" s="3">
        <v>75528970</v>
      </c>
      <c r="I1904" s="3">
        <v>75529020</v>
      </c>
      <c r="J1904" s="3" t="s">
        <v>130</v>
      </c>
      <c r="K1904" s="3" t="s">
        <v>131</v>
      </c>
      <c r="L1904" s="3">
        <v>0</v>
      </c>
      <c r="M1904" s="3" t="s">
        <v>49</v>
      </c>
    </row>
    <row r="1905" spans="1:13">
      <c r="A1905" s="3" t="s">
        <v>5407</v>
      </c>
      <c r="B1905" s="3">
        <v>6.13630676710703E-3</v>
      </c>
      <c r="C1905" s="5">
        <v>0.71002394448816197</v>
      </c>
      <c r="D1905" s="5">
        <v>0.93060441216279099</v>
      </c>
      <c r="E1905" s="5">
        <v>0.94149843420000001</v>
      </c>
      <c r="F1905" s="5">
        <f t="shared" si="29"/>
        <v>-1.0894022037209017E-2</v>
      </c>
      <c r="G1905" s="3">
        <v>10</v>
      </c>
      <c r="H1905" s="3">
        <v>134540334</v>
      </c>
      <c r="I1905" s="3">
        <v>134540384</v>
      </c>
      <c r="J1905" s="3" t="s">
        <v>5408</v>
      </c>
      <c r="K1905" s="3" t="s">
        <v>5409</v>
      </c>
      <c r="L1905" s="3">
        <v>0</v>
      </c>
      <c r="M1905" s="3" t="s">
        <v>91</v>
      </c>
    </row>
    <row r="1906" spans="1:13">
      <c r="A1906" s="3" t="s">
        <v>5410</v>
      </c>
      <c r="B1906" s="3">
        <v>6.13837915865806E-3</v>
      </c>
      <c r="C1906" s="5">
        <v>0.71002394448816197</v>
      </c>
      <c r="D1906" s="5">
        <v>2.2254313581395301E-2</v>
      </c>
      <c r="E1906" s="5">
        <v>2.0338138400000001E-2</v>
      </c>
      <c r="F1906" s="5">
        <f t="shared" si="29"/>
        <v>1.9161751813953007E-3</v>
      </c>
      <c r="G1906" s="3">
        <v>2</v>
      </c>
      <c r="H1906" s="3">
        <v>74153835</v>
      </c>
      <c r="I1906" s="3">
        <v>74153885</v>
      </c>
      <c r="J1906" s="3" t="s">
        <v>5411</v>
      </c>
      <c r="K1906" s="3" t="s">
        <v>5412</v>
      </c>
      <c r="L1906" s="3">
        <v>68</v>
      </c>
      <c r="M1906" s="3" t="s">
        <v>71</v>
      </c>
    </row>
    <row r="1907" spans="1:13">
      <c r="A1907" s="3" t="s">
        <v>5413</v>
      </c>
      <c r="B1907" s="3">
        <v>6.1410967930624599E-3</v>
      </c>
      <c r="C1907" s="5">
        <v>0.71002394448816197</v>
      </c>
      <c r="D1907" s="5">
        <v>0.90934157362790702</v>
      </c>
      <c r="E1907" s="5">
        <v>0.92143156469999998</v>
      </c>
      <c r="F1907" s="5">
        <f t="shared" si="29"/>
        <v>-1.2089991072092965E-2</v>
      </c>
      <c r="G1907" s="3">
        <v>10</v>
      </c>
      <c r="H1907" s="3">
        <v>113913065</v>
      </c>
      <c r="I1907" s="3">
        <v>113913115</v>
      </c>
      <c r="J1907" s="3" t="s">
        <v>3301</v>
      </c>
      <c r="K1907" s="3" t="s">
        <v>3302</v>
      </c>
      <c r="L1907" s="3">
        <v>0</v>
      </c>
      <c r="M1907" s="3" t="s">
        <v>45</v>
      </c>
    </row>
    <row r="1908" spans="1:13">
      <c r="A1908" s="3" t="s">
        <v>5414</v>
      </c>
      <c r="B1908" s="3">
        <v>6.1422038157700502E-3</v>
      </c>
      <c r="C1908" s="5">
        <v>0.71002394448816197</v>
      </c>
      <c r="D1908" s="5">
        <v>0.89418340879069802</v>
      </c>
      <c r="E1908" s="5">
        <v>0.90113129199999997</v>
      </c>
      <c r="F1908" s="5">
        <f t="shared" si="29"/>
        <v>-6.9478832093019527E-3</v>
      </c>
      <c r="G1908" s="3">
        <v>2</v>
      </c>
      <c r="H1908" s="3">
        <v>101397190</v>
      </c>
      <c r="I1908" s="3">
        <v>101397240</v>
      </c>
      <c r="J1908" s="3" t="s">
        <v>5415</v>
      </c>
      <c r="K1908" s="3" t="s">
        <v>5416</v>
      </c>
      <c r="L1908" s="3">
        <v>39374</v>
      </c>
      <c r="M1908" s="3" t="s">
        <v>71</v>
      </c>
    </row>
    <row r="1909" spans="1:13">
      <c r="A1909" s="3" t="s">
        <v>5417</v>
      </c>
      <c r="B1909" s="3">
        <v>6.1525778556924997E-3</v>
      </c>
      <c r="C1909" s="5">
        <v>0.71002394448816197</v>
      </c>
      <c r="D1909" s="5">
        <v>8.4475360488372106E-2</v>
      </c>
      <c r="E1909" s="5">
        <v>7.5443711299999994E-2</v>
      </c>
      <c r="F1909" s="5">
        <f t="shared" si="29"/>
        <v>9.0316491883721123E-3</v>
      </c>
      <c r="G1909" s="3" t="s">
        <v>2124</v>
      </c>
      <c r="H1909" s="3">
        <v>17568615</v>
      </c>
      <c r="I1909" s="3">
        <v>17568665</v>
      </c>
      <c r="J1909" s="3" t="s">
        <v>5418</v>
      </c>
      <c r="K1909" s="3" t="s">
        <v>5419</v>
      </c>
      <c r="L1909" s="3">
        <v>661</v>
      </c>
      <c r="M1909" s="3" t="s">
        <v>71</v>
      </c>
    </row>
    <row r="1910" spans="1:13">
      <c r="A1910" s="3" t="s">
        <v>5420</v>
      </c>
      <c r="B1910" s="3">
        <v>6.1532708562216498E-3</v>
      </c>
      <c r="C1910" s="5">
        <v>0.71002394448816197</v>
      </c>
      <c r="D1910" s="5">
        <v>0.92337892051162795</v>
      </c>
      <c r="E1910" s="5">
        <v>0.93620563175000004</v>
      </c>
      <c r="F1910" s="5">
        <f t="shared" si="29"/>
        <v>-1.282671123837209E-2</v>
      </c>
      <c r="G1910" s="3">
        <v>7</v>
      </c>
      <c r="H1910" s="3">
        <v>77469424</v>
      </c>
      <c r="I1910" s="3">
        <v>77469474</v>
      </c>
      <c r="J1910" s="3" t="s">
        <v>5421</v>
      </c>
      <c r="K1910" s="3" t="s">
        <v>5422</v>
      </c>
      <c r="L1910" s="3">
        <v>0</v>
      </c>
      <c r="M1910" s="3" t="s">
        <v>41</v>
      </c>
    </row>
    <row r="1911" spans="1:13">
      <c r="A1911" s="3" t="s">
        <v>5423</v>
      </c>
      <c r="B1911" s="3">
        <v>6.1533345197760199E-3</v>
      </c>
      <c r="C1911" s="5">
        <v>0.71002394448816197</v>
      </c>
      <c r="D1911" s="5">
        <v>6.9761845069767403E-2</v>
      </c>
      <c r="E1911" s="5">
        <v>6.7071363199999998E-2</v>
      </c>
      <c r="F1911" s="5">
        <f t="shared" si="29"/>
        <v>2.6904818697674054E-3</v>
      </c>
      <c r="G1911" s="3">
        <v>1</v>
      </c>
      <c r="H1911" s="3">
        <v>235814370</v>
      </c>
      <c r="I1911" s="3">
        <v>235814420</v>
      </c>
      <c r="J1911" s="3" t="s">
        <v>2654</v>
      </c>
      <c r="K1911" s="3" t="s">
        <v>2655</v>
      </c>
      <c r="L1911" s="3">
        <v>316</v>
      </c>
      <c r="M1911" s="3" t="s">
        <v>71</v>
      </c>
    </row>
    <row r="1912" spans="1:13">
      <c r="A1912" s="3" t="s">
        <v>5424</v>
      </c>
      <c r="B1912" s="3">
        <v>6.1594094789614601E-3</v>
      </c>
      <c r="C1912" s="5">
        <v>0.71002394448816197</v>
      </c>
      <c r="D1912" s="5">
        <v>0.54934465134883703</v>
      </c>
      <c r="E1912" s="5">
        <v>0.50579023310000004</v>
      </c>
      <c r="F1912" s="5">
        <f t="shared" si="29"/>
        <v>4.355441824883699E-2</v>
      </c>
      <c r="G1912" s="3">
        <v>18</v>
      </c>
      <c r="H1912" s="3">
        <v>47828639</v>
      </c>
      <c r="I1912" s="3">
        <v>47828689</v>
      </c>
      <c r="J1912" s="3" t="s">
        <v>5425</v>
      </c>
      <c r="K1912" s="3" t="s">
        <v>5426</v>
      </c>
      <c r="L1912" s="3">
        <v>0</v>
      </c>
      <c r="M1912" s="3" t="s">
        <v>18</v>
      </c>
    </row>
    <row r="1913" spans="1:13">
      <c r="A1913" s="3" t="s">
        <v>5427</v>
      </c>
      <c r="B1913" s="3">
        <v>6.1595409083887703E-3</v>
      </c>
      <c r="C1913" s="5">
        <v>0.71002394448816197</v>
      </c>
      <c r="D1913" s="5">
        <v>4.0386094488372097E-2</v>
      </c>
      <c r="E1913" s="5">
        <v>3.5929818799999999E-2</v>
      </c>
      <c r="F1913" s="5">
        <f t="shared" si="29"/>
        <v>4.456275688372098E-3</v>
      </c>
      <c r="G1913" s="3">
        <v>17</v>
      </c>
      <c r="H1913" s="3">
        <v>38137488</v>
      </c>
      <c r="I1913" s="3">
        <v>38137538</v>
      </c>
      <c r="J1913" s="3" t="s">
        <v>5428</v>
      </c>
      <c r="K1913" s="3" t="s">
        <v>5429</v>
      </c>
      <c r="L1913" s="3">
        <v>0</v>
      </c>
      <c r="M1913" s="3" t="s">
        <v>18</v>
      </c>
    </row>
    <row r="1914" spans="1:13">
      <c r="A1914" s="3" t="s">
        <v>5430</v>
      </c>
      <c r="B1914" s="3">
        <v>6.1612710271745901E-3</v>
      </c>
      <c r="C1914" s="5">
        <v>0.71002394448816197</v>
      </c>
      <c r="D1914" s="5">
        <v>0.93713225374418596</v>
      </c>
      <c r="E1914" s="5">
        <v>0.93794277609999999</v>
      </c>
      <c r="F1914" s="5">
        <f t="shared" si="29"/>
        <v>-8.105223558140251E-4</v>
      </c>
      <c r="G1914" s="3">
        <v>17</v>
      </c>
      <c r="H1914" s="3">
        <v>140460</v>
      </c>
      <c r="I1914" s="3">
        <v>140510</v>
      </c>
      <c r="J1914" s="3" t="s">
        <v>5431</v>
      </c>
      <c r="K1914" s="3" t="s">
        <v>5432</v>
      </c>
      <c r="L1914" s="3">
        <v>0</v>
      </c>
      <c r="M1914" s="3" t="s">
        <v>18</v>
      </c>
    </row>
    <row r="1915" spans="1:13">
      <c r="A1915" s="3" t="s">
        <v>5433</v>
      </c>
      <c r="B1915" s="3">
        <v>6.1651718849059303E-3</v>
      </c>
      <c r="C1915" s="5">
        <v>0.71002394448816197</v>
      </c>
      <c r="D1915" s="5">
        <v>0.72582480593023302</v>
      </c>
      <c r="E1915" s="5">
        <v>0.70524320834999998</v>
      </c>
      <c r="F1915" s="5">
        <f t="shared" si="29"/>
        <v>2.0581597580233035E-2</v>
      </c>
      <c r="G1915" s="3">
        <v>7</v>
      </c>
      <c r="H1915" s="3">
        <v>129437692</v>
      </c>
      <c r="I1915" s="3">
        <v>129437742</v>
      </c>
      <c r="J1915" s="3" t="s">
        <v>5434</v>
      </c>
      <c r="K1915" s="3" t="s">
        <v>5435</v>
      </c>
      <c r="L1915" s="3">
        <v>12667</v>
      </c>
      <c r="M1915" s="3" t="s">
        <v>71</v>
      </c>
    </row>
    <row r="1916" spans="1:13">
      <c r="A1916" s="3" t="s">
        <v>5436</v>
      </c>
      <c r="B1916" s="3">
        <v>6.1771191243699796E-3</v>
      </c>
      <c r="C1916" s="5">
        <v>0.71002394448816197</v>
      </c>
      <c r="D1916" s="5">
        <v>4.85465732093023E-2</v>
      </c>
      <c r="E1916" s="5">
        <v>4.0611170500000002E-2</v>
      </c>
      <c r="F1916" s="5">
        <f t="shared" si="29"/>
        <v>7.9354027093022986E-3</v>
      </c>
      <c r="G1916" s="3">
        <v>1</v>
      </c>
      <c r="H1916" s="3">
        <v>11120632</v>
      </c>
      <c r="I1916" s="3">
        <v>11120682</v>
      </c>
      <c r="J1916" s="3" t="s">
        <v>5437</v>
      </c>
      <c r="K1916" s="3" t="s">
        <v>5438</v>
      </c>
      <c r="L1916" s="3">
        <v>551</v>
      </c>
      <c r="M1916" s="3" t="s">
        <v>71</v>
      </c>
    </row>
    <row r="1917" spans="1:13">
      <c r="A1917" s="3" t="s">
        <v>5439</v>
      </c>
      <c r="B1917" s="3">
        <v>6.1787898873932202E-3</v>
      </c>
      <c r="C1917" s="5">
        <v>0.71002394448816197</v>
      </c>
      <c r="D1917" s="5">
        <v>0.88175167253488396</v>
      </c>
      <c r="E1917" s="5">
        <v>0.8874199747</v>
      </c>
      <c r="F1917" s="5">
        <f t="shared" si="29"/>
        <v>-5.6683021651160459E-3</v>
      </c>
      <c r="G1917" s="3">
        <v>11</v>
      </c>
      <c r="H1917" s="3">
        <v>77589923</v>
      </c>
      <c r="I1917" s="3">
        <v>77589973</v>
      </c>
      <c r="J1917" s="3" t="s">
        <v>5440</v>
      </c>
      <c r="K1917" s="3" t="s">
        <v>5441</v>
      </c>
      <c r="L1917" s="3">
        <v>0</v>
      </c>
      <c r="M1917" s="3" t="s">
        <v>45</v>
      </c>
    </row>
    <row r="1918" spans="1:13">
      <c r="A1918" s="3" t="s">
        <v>5442</v>
      </c>
      <c r="B1918" s="3">
        <v>6.18033388304743E-3</v>
      </c>
      <c r="C1918" s="5">
        <v>0.71002394448816197</v>
      </c>
      <c r="D1918" s="5">
        <v>6.09728766511628E-2</v>
      </c>
      <c r="E1918" s="5">
        <v>5.27480517E-2</v>
      </c>
      <c r="F1918" s="5">
        <f t="shared" si="29"/>
        <v>8.2248249511627999E-3</v>
      </c>
      <c r="G1918" s="3">
        <v>16</v>
      </c>
      <c r="H1918" s="3">
        <v>84179282</v>
      </c>
      <c r="I1918" s="3">
        <v>84179332</v>
      </c>
      <c r="J1918" s="3" t="s">
        <v>5443</v>
      </c>
      <c r="K1918" s="3" t="s">
        <v>5444</v>
      </c>
      <c r="L1918" s="3">
        <v>0</v>
      </c>
      <c r="M1918" s="3" t="s">
        <v>18</v>
      </c>
    </row>
    <row r="1919" spans="1:13">
      <c r="A1919" s="3" t="s">
        <v>5445</v>
      </c>
      <c r="B1919" s="3">
        <v>6.1810769318805603E-3</v>
      </c>
      <c r="C1919" s="5">
        <v>0.71002394448816197</v>
      </c>
      <c r="D1919" s="5">
        <v>4.4808274511627902E-2</v>
      </c>
      <c r="E1919" s="5">
        <v>3.7056236399999998E-2</v>
      </c>
      <c r="F1919" s="5">
        <f t="shared" si="29"/>
        <v>7.7520381116279041E-3</v>
      </c>
      <c r="G1919" s="3">
        <v>12</v>
      </c>
      <c r="H1919" s="3">
        <v>115174549</v>
      </c>
      <c r="I1919" s="3">
        <v>115174599</v>
      </c>
      <c r="J1919" s="3" t="s">
        <v>5446</v>
      </c>
      <c r="K1919" s="3" t="s">
        <v>5447</v>
      </c>
      <c r="L1919" s="3">
        <v>0</v>
      </c>
      <c r="M1919" s="3" t="s">
        <v>18</v>
      </c>
    </row>
    <row r="1920" spans="1:13">
      <c r="A1920" s="3" t="s">
        <v>5448</v>
      </c>
      <c r="B1920" s="3">
        <v>6.1837517451308497E-3</v>
      </c>
      <c r="C1920" s="5">
        <v>0.71002394448816197</v>
      </c>
      <c r="D1920" s="5">
        <v>5.1945554558139498E-2</v>
      </c>
      <c r="E1920" s="5">
        <v>4.4707976449999999E-2</v>
      </c>
      <c r="F1920" s="5">
        <f t="shared" si="29"/>
        <v>7.2375781081394988E-3</v>
      </c>
      <c r="G1920" s="3">
        <v>15</v>
      </c>
      <c r="H1920" s="3">
        <v>37391672</v>
      </c>
      <c r="I1920" s="3">
        <v>37391722</v>
      </c>
      <c r="J1920" s="3" t="s">
        <v>5449</v>
      </c>
      <c r="K1920" s="3" t="s">
        <v>5450</v>
      </c>
      <c r="L1920" s="3">
        <v>0</v>
      </c>
      <c r="M1920" s="3" t="s">
        <v>41</v>
      </c>
    </row>
    <row r="1921" spans="1:13">
      <c r="A1921" s="3" t="s">
        <v>5451</v>
      </c>
      <c r="B1921" s="3">
        <v>6.1851821401225603E-3</v>
      </c>
      <c r="C1921" s="5">
        <v>0.71002394448816197</v>
      </c>
      <c r="D1921" s="5">
        <v>6.4705776069767407E-2</v>
      </c>
      <c r="E1921" s="5">
        <v>5.5948895999999998E-2</v>
      </c>
      <c r="F1921" s="5">
        <f t="shared" si="29"/>
        <v>8.7568800697674087E-3</v>
      </c>
      <c r="G1921" s="3">
        <v>18</v>
      </c>
      <c r="H1921" s="3">
        <v>45687770</v>
      </c>
      <c r="I1921" s="3">
        <v>45687820</v>
      </c>
      <c r="J1921" s="3" t="s">
        <v>5452</v>
      </c>
      <c r="K1921" s="3" t="s">
        <v>5453</v>
      </c>
      <c r="L1921" s="3">
        <v>0</v>
      </c>
      <c r="M1921" s="3" t="s">
        <v>18</v>
      </c>
    </row>
    <row r="1922" spans="1:13">
      <c r="A1922" s="3" t="s">
        <v>5454</v>
      </c>
      <c r="B1922" s="3">
        <v>6.1916666436718799E-3</v>
      </c>
      <c r="C1922" s="5">
        <v>0.71002394448816197</v>
      </c>
      <c r="D1922" s="5">
        <v>7.2444971813953499E-2</v>
      </c>
      <c r="E1922" s="5">
        <v>5.4013351049999998E-2</v>
      </c>
      <c r="F1922" s="5">
        <f t="shared" ref="F1922:F1985" si="30">D1922-E1922</f>
        <v>1.84316207639535E-2</v>
      </c>
      <c r="G1922" s="3">
        <v>11</v>
      </c>
      <c r="H1922" s="3">
        <v>93277177</v>
      </c>
      <c r="I1922" s="3">
        <v>93277227</v>
      </c>
      <c r="J1922" s="3" t="s">
        <v>5455</v>
      </c>
      <c r="K1922" s="3" t="s">
        <v>5456</v>
      </c>
      <c r="L1922" s="3">
        <v>503</v>
      </c>
      <c r="M1922" s="3" t="s">
        <v>71</v>
      </c>
    </row>
    <row r="1923" spans="1:13">
      <c r="A1923" s="3" t="s">
        <v>5457</v>
      </c>
      <c r="B1923" s="3">
        <v>6.1943302648944298E-3</v>
      </c>
      <c r="C1923" s="5">
        <v>0.71002394448816197</v>
      </c>
      <c r="D1923" s="5">
        <v>1.5776130302325601E-2</v>
      </c>
      <c r="E1923" s="5">
        <v>1.18628546E-2</v>
      </c>
      <c r="F1923" s="5">
        <f t="shared" si="30"/>
        <v>3.9132757023256012E-3</v>
      </c>
      <c r="G1923" s="3">
        <v>1</v>
      </c>
      <c r="H1923" s="3">
        <v>27930096</v>
      </c>
      <c r="I1923" s="3">
        <v>27930146</v>
      </c>
      <c r="J1923" s="3" t="s">
        <v>932</v>
      </c>
      <c r="K1923" s="3" t="s">
        <v>933</v>
      </c>
      <c r="L1923" s="3">
        <v>0</v>
      </c>
      <c r="M1923" s="3" t="s">
        <v>41</v>
      </c>
    </row>
    <row r="1924" spans="1:13">
      <c r="A1924" s="3" t="s">
        <v>5458</v>
      </c>
      <c r="B1924" s="3">
        <v>6.1960389484399898E-3</v>
      </c>
      <c r="C1924" s="5">
        <v>0.71002394448816197</v>
      </c>
      <c r="D1924" s="5">
        <v>0.92513022186046501</v>
      </c>
      <c r="E1924" s="5">
        <v>0.93904592664999997</v>
      </c>
      <c r="F1924" s="5">
        <f t="shared" si="30"/>
        <v>-1.3915704789534966E-2</v>
      </c>
      <c r="G1924" s="3">
        <v>7</v>
      </c>
      <c r="H1924" s="3">
        <v>6728524</v>
      </c>
      <c r="I1924" s="3">
        <v>6728574</v>
      </c>
      <c r="J1924" s="3" t="s">
        <v>5459</v>
      </c>
      <c r="K1924" s="3" t="s">
        <v>5460</v>
      </c>
      <c r="L1924" s="3">
        <v>0</v>
      </c>
      <c r="M1924" s="3" t="s">
        <v>45</v>
      </c>
    </row>
    <row r="1925" spans="1:13">
      <c r="A1925" s="3" t="s">
        <v>5461</v>
      </c>
      <c r="B1925" s="3">
        <v>6.2017480337055904E-3</v>
      </c>
      <c r="C1925" s="5">
        <v>0.71002394448816197</v>
      </c>
      <c r="D1925" s="5">
        <v>4.9015661674418599E-2</v>
      </c>
      <c r="E1925" s="5">
        <v>4.4735577300000003E-2</v>
      </c>
      <c r="F1925" s="5">
        <f t="shared" si="30"/>
        <v>4.2800843744185968E-3</v>
      </c>
      <c r="G1925" s="3">
        <v>10</v>
      </c>
      <c r="H1925" s="3">
        <v>92631606</v>
      </c>
      <c r="I1925" s="3">
        <v>92631656</v>
      </c>
      <c r="J1925" s="3" t="s">
        <v>5462</v>
      </c>
      <c r="K1925" s="3" t="s">
        <v>5463</v>
      </c>
      <c r="L1925" s="3">
        <v>0</v>
      </c>
      <c r="M1925" s="3" t="s">
        <v>45</v>
      </c>
    </row>
    <row r="1926" spans="1:13">
      <c r="A1926" s="3" t="s">
        <v>5464</v>
      </c>
      <c r="B1926" s="3">
        <v>6.2049732186533497E-3</v>
      </c>
      <c r="C1926" s="5">
        <v>0.71002394448816197</v>
      </c>
      <c r="D1926" s="5">
        <v>4.4341255465116303E-2</v>
      </c>
      <c r="E1926" s="5">
        <v>3.7161006150000002E-2</v>
      </c>
      <c r="F1926" s="5">
        <f t="shared" si="30"/>
        <v>7.1802493151163008E-3</v>
      </c>
      <c r="G1926" s="3">
        <v>5</v>
      </c>
      <c r="H1926" s="3">
        <v>140579249</v>
      </c>
      <c r="I1926" s="3">
        <v>140579299</v>
      </c>
      <c r="J1926" s="3" t="s">
        <v>5465</v>
      </c>
      <c r="K1926" s="3" t="s">
        <v>5466</v>
      </c>
      <c r="L1926" s="3">
        <v>0</v>
      </c>
      <c r="M1926" s="3" t="s">
        <v>45</v>
      </c>
    </row>
    <row r="1927" spans="1:13">
      <c r="A1927" s="3" t="s">
        <v>5467</v>
      </c>
      <c r="B1927" s="3">
        <v>6.2100500434495998E-3</v>
      </c>
      <c r="C1927" s="5">
        <v>0.71002394448816197</v>
      </c>
      <c r="D1927" s="5">
        <v>5.5907604162790697E-2</v>
      </c>
      <c r="E1927" s="5">
        <v>5.0469394700000003E-2</v>
      </c>
      <c r="F1927" s="5">
        <f t="shared" si="30"/>
        <v>5.4382094627906941E-3</v>
      </c>
      <c r="G1927" s="3">
        <v>7</v>
      </c>
      <c r="H1927" s="3">
        <v>155252652</v>
      </c>
      <c r="I1927" s="3">
        <v>155252702</v>
      </c>
      <c r="J1927" s="3" t="s">
        <v>5468</v>
      </c>
      <c r="K1927" s="3" t="s">
        <v>5469</v>
      </c>
      <c r="L1927" s="3">
        <v>0</v>
      </c>
      <c r="M1927" s="3" t="s">
        <v>18</v>
      </c>
    </row>
    <row r="1928" spans="1:13">
      <c r="A1928" s="3" t="s">
        <v>5470</v>
      </c>
      <c r="B1928" s="3">
        <v>6.2148205100001803E-3</v>
      </c>
      <c r="C1928" s="5">
        <v>0.71002394448816197</v>
      </c>
      <c r="D1928" s="5">
        <v>3.8077955976744203E-2</v>
      </c>
      <c r="E1928" s="5">
        <v>3.2521369199999997E-2</v>
      </c>
      <c r="F1928" s="5">
        <f t="shared" si="30"/>
        <v>5.5565867767442059E-3</v>
      </c>
      <c r="G1928" s="3">
        <v>7</v>
      </c>
      <c r="H1928" s="3">
        <v>45151377</v>
      </c>
      <c r="I1928" s="3">
        <v>45151427</v>
      </c>
      <c r="J1928" s="3" t="s">
        <v>5471</v>
      </c>
      <c r="K1928" s="3" t="s">
        <v>5472</v>
      </c>
      <c r="L1928" s="3">
        <v>0</v>
      </c>
      <c r="M1928" s="3" t="s">
        <v>49</v>
      </c>
    </row>
    <row r="1929" spans="1:13">
      <c r="A1929" s="3" t="s">
        <v>5473</v>
      </c>
      <c r="B1929" s="3">
        <v>6.2169494048290802E-3</v>
      </c>
      <c r="C1929" s="5">
        <v>0.71002394448816197</v>
      </c>
      <c r="D1929" s="5">
        <v>0.91647280493023298</v>
      </c>
      <c r="E1929" s="5">
        <v>0.92093596209999995</v>
      </c>
      <c r="F1929" s="5">
        <f t="shared" si="30"/>
        <v>-4.4631571697669736E-3</v>
      </c>
      <c r="G1929" s="3">
        <v>9</v>
      </c>
      <c r="H1929" s="3">
        <v>95944496</v>
      </c>
      <c r="I1929" s="3">
        <v>95944546</v>
      </c>
      <c r="J1929" s="3" t="s">
        <v>5474</v>
      </c>
      <c r="K1929" s="3" t="s">
        <v>5475</v>
      </c>
      <c r="L1929" s="3">
        <v>2652</v>
      </c>
      <c r="M1929" s="3" t="s">
        <v>71</v>
      </c>
    </row>
    <row r="1930" spans="1:13">
      <c r="A1930" s="3" t="s">
        <v>5476</v>
      </c>
      <c r="B1930" s="3">
        <v>6.2173265909310597E-3</v>
      </c>
      <c r="C1930" s="5">
        <v>0.71002394448816197</v>
      </c>
      <c r="D1930" s="5">
        <v>2.97840744418605E-2</v>
      </c>
      <c r="E1930" s="5">
        <v>4.1186812449999999E-2</v>
      </c>
      <c r="F1930" s="5">
        <f t="shared" si="30"/>
        <v>-1.1402738008139499E-2</v>
      </c>
      <c r="G1930" s="3">
        <v>5</v>
      </c>
      <c r="H1930" s="3">
        <v>2739553</v>
      </c>
      <c r="I1930" s="3">
        <v>2739603</v>
      </c>
      <c r="J1930" s="3" t="s">
        <v>1388</v>
      </c>
      <c r="K1930" s="3" t="s">
        <v>1389</v>
      </c>
      <c r="L1930" s="3">
        <v>1680</v>
      </c>
      <c r="M1930" s="3" t="s">
        <v>71</v>
      </c>
    </row>
    <row r="1931" spans="1:13">
      <c r="A1931" s="3" t="s">
        <v>5477</v>
      </c>
      <c r="B1931" s="3">
        <v>6.22974348678386E-3</v>
      </c>
      <c r="C1931" s="5">
        <v>0.71002394448816197</v>
      </c>
      <c r="D1931" s="5">
        <v>0.91305940206976699</v>
      </c>
      <c r="E1931" s="5">
        <v>0.92396458339999998</v>
      </c>
      <c r="F1931" s="5">
        <f t="shared" si="30"/>
        <v>-1.0905181330232994E-2</v>
      </c>
      <c r="G1931" s="3">
        <v>19</v>
      </c>
      <c r="H1931" s="3">
        <v>3650028</v>
      </c>
      <c r="I1931" s="3">
        <v>3650078</v>
      </c>
      <c r="J1931" s="3" t="s">
        <v>2990</v>
      </c>
      <c r="K1931" s="3" t="s">
        <v>2991</v>
      </c>
      <c r="L1931" s="3">
        <v>0</v>
      </c>
      <c r="M1931" s="3" t="s">
        <v>18</v>
      </c>
    </row>
    <row r="1932" spans="1:13">
      <c r="A1932" s="3" t="s">
        <v>5478</v>
      </c>
      <c r="B1932" s="3">
        <v>6.2309058640762699E-3</v>
      </c>
      <c r="C1932" s="5">
        <v>0.71002394448816197</v>
      </c>
      <c r="D1932" s="5">
        <v>0.837847080860465</v>
      </c>
      <c r="E1932" s="5">
        <v>0.84158019819999996</v>
      </c>
      <c r="F1932" s="5">
        <f t="shared" si="30"/>
        <v>-3.7331173395349637E-3</v>
      </c>
      <c r="G1932" s="3">
        <v>10</v>
      </c>
      <c r="H1932" s="3">
        <v>45925454</v>
      </c>
      <c r="I1932" s="3">
        <v>45925504</v>
      </c>
      <c r="J1932" s="3" t="s">
        <v>5479</v>
      </c>
      <c r="K1932" s="3" t="s">
        <v>5480</v>
      </c>
      <c r="L1932" s="3">
        <v>0</v>
      </c>
      <c r="M1932" s="3" t="s">
        <v>18</v>
      </c>
    </row>
    <row r="1933" spans="1:13">
      <c r="A1933" s="3" t="s">
        <v>5481</v>
      </c>
      <c r="B1933" s="3">
        <v>6.2324425979994203E-3</v>
      </c>
      <c r="C1933" s="5">
        <v>0.71002394448816197</v>
      </c>
      <c r="D1933" s="5">
        <v>9.43187456046512E-2</v>
      </c>
      <c r="E1933" s="5">
        <v>9.0340885300000007E-2</v>
      </c>
      <c r="F1933" s="5">
        <f t="shared" si="30"/>
        <v>3.9778603046511929E-3</v>
      </c>
      <c r="G1933" s="3">
        <v>18</v>
      </c>
      <c r="H1933" s="3">
        <v>74204071</v>
      </c>
      <c r="I1933" s="3">
        <v>74204121</v>
      </c>
      <c r="J1933" s="3" t="s">
        <v>5482</v>
      </c>
      <c r="K1933" s="3" t="s">
        <v>5483</v>
      </c>
      <c r="L1933" s="3">
        <v>0</v>
      </c>
      <c r="M1933" s="3" t="s">
        <v>18</v>
      </c>
    </row>
    <row r="1934" spans="1:13">
      <c r="A1934" s="3" t="s">
        <v>5484</v>
      </c>
      <c r="B1934" s="3">
        <v>6.2330032265389603E-3</v>
      </c>
      <c r="C1934" s="5">
        <v>0.71002394448816197</v>
      </c>
      <c r="D1934" s="5">
        <v>6.9759770232558097E-2</v>
      </c>
      <c r="E1934" s="5">
        <v>8.2144683149999995E-2</v>
      </c>
      <c r="F1934" s="5">
        <f t="shared" si="30"/>
        <v>-1.2384912917441898E-2</v>
      </c>
      <c r="G1934" s="3">
        <v>8</v>
      </c>
      <c r="H1934" s="3">
        <v>11872777</v>
      </c>
      <c r="I1934" s="3">
        <v>11872827</v>
      </c>
      <c r="J1934" s="3" t="s">
        <v>5485</v>
      </c>
      <c r="K1934" s="3" t="s">
        <v>5486</v>
      </c>
      <c r="L1934" s="3">
        <v>0</v>
      </c>
      <c r="M1934" s="3" t="s">
        <v>18</v>
      </c>
    </row>
    <row r="1935" spans="1:13">
      <c r="A1935" s="3" t="s">
        <v>5487</v>
      </c>
      <c r="B1935" s="3">
        <v>6.2359256967976602E-3</v>
      </c>
      <c r="C1935" s="5">
        <v>0.71002394448816197</v>
      </c>
      <c r="D1935" s="5">
        <v>6.9090532093023294E-2</v>
      </c>
      <c r="E1935" s="5">
        <v>4.4818973999999998E-2</v>
      </c>
      <c r="F1935" s="5">
        <f t="shared" si="30"/>
        <v>2.4271558093023296E-2</v>
      </c>
      <c r="G1935" s="3">
        <v>5</v>
      </c>
      <c r="H1935" s="3">
        <v>153852933</v>
      </c>
      <c r="I1935" s="3">
        <v>153852983</v>
      </c>
      <c r="J1935" s="3" t="s">
        <v>550</v>
      </c>
      <c r="K1935" s="3" t="s">
        <v>551</v>
      </c>
      <c r="L1935" s="3">
        <v>1549</v>
      </c>
      <c r="M1935" s="3" t="s">
        <v>14</v>
      </c>
    </row>
    <row r="1936" spans="1:13">
      <c r="A1936" s="3" t="s">
        <v>5488</v>
      </c>
      <c r="B1936" s="3">
        <v>6.2378944950373504E-3</v>
      </c>
      <c r="C1936" s="5">
        <v>0.71002394448816197</v>
      </c>
      <c r="D1936" s="5">
        <v>0.85347422388372096</v>
      </c>
      <c r="E1936" s="5">
        <v>0.86059395864999999</v>
      </c>
      <c r="F1936" s="5">
        <f t="shared" si="30"/>
        <v>-7.1197347662790289E-3</v>
      </c>
      <c r="G1936" s="3">
        <v>9</v>
      </c>
      <c r="H1936" s="3">
        <v>102589116</v>
      </c>
      <c r="I1936" s="3">
        <v>102589166</v>
      </c>
      <c r="J1936" s="3" t="s">
        <v>5489</v>
      </c>
      <c r="K1936" s="3" t="s">
        <v>5490</v>
      </c>
      <c r="L1936" s="3">
        <v>0</v>
      </c>
      <c r="M1936" s="3" t="s">
        <v>18</v>
      </c>
    </row>
    <row r="1937" spans="1:13">
      <c r="A1937" s="3" t="s">
        <v>5491</v>
      </c>
      <c r="B1937" s="3">
        <v>6.2379045014632397E-3</v>
      </c>
      <c r="C1937" s="5">
        <v>0.71002394448816197</v>
      </c>
      <c r="D1937" s="5">
        <v>6.9458365604651198E-2</v>
      </c>
      <c r="E1937" s="5">
        <v>5.7077187850000002E-2</v>
      </c>
      <c r="F1937" s="5">
        <f t="shared" si="30"/>
        <v>1.2381177754651196E-2</v>
      </c>
      <c r="G1937" s="3">
        <v>1</v>
      </c>
      <c r="H1937" s="3">
        <v>19601068</v>
      </c>
      <c r="I1937" s="3">
        <v>19601118</v>
      </c>
      <c r="J1937" s="3" t="s">
        <v>5492</v>
      </c>
      <c r="K1937" s="3" t="s">
        <v>5493</v>
      </c>
      <c r="L1937" s="3">
        <v>380</v>
      </c>
      <c r="M1937" s="3" t="s">
        <v>71</v>
      </c>
    </row>
    <row r="1938" spans="1:13">
      <c r="A1938" s="3" t="s">
        <v>5494</v>
      </c>
      <c r="B1938" s="3">
        <v>6.2403164101327803E-3</v>
      </c>
      <c r="C1938" s="5">
        <v>0.71002394448816197</v>
      </c>
      <c r="D1938" s="5">
        <v>3.28774419534884E-2</v>
      </c>
      <c r="E1938" s="5">
        <v>2.5483751700000001E-2</v>
      </c>
      <c r="F1938" s="5">
        <f t="shared" si="30"/>
        <v>7.3936902534883983E-3</v>
      </c>
      <c r="G1938" s="3">
        <v>1</v>
      </c>
      <c r="H1938" s="3">
        <v>222791002</v>
      </c>
      <c r="I1938" s="3">
        <v>222791052</v>
      </c>
      <c r="J1938" s="3" t="s">
        <v>5495</v>
      </c>
      <c r="K1938" s="3" t="s">
        <v>5496</v>
      </c>
      <c r="L1938" s="3">
        <v>376</v>
      </c>
      <c r="M1938" s="3" t="s">
        <v>71</v>
      </c>
    </row>
    <row r="1939" spans="1:13">
      <c r="A1939" s="3" t="s">
        <v>5497</v>
      </c>
      <c r="B1939" s="3">
        <v>6.2446041328290203E-3</v>
      </c>
      <c r="C1939" s="5">
        <v>0.71002394448816197</v>
      </c>
      <c r="D1939" s="5">
        <v>0.90122093141860504</v>
      </c>
      <c r="E1939" s="5">
        <v>0.93203266875000002</v>
      </c>
      <c r="F1939" s="5">
        <f t="shared" si="30"/>
        <v>-3.0811737331394973E-2</v>
      </c>
      <c r="G1939" s="3">
        <v>2</v>
      </c>
      <c r="H1939" s="3">
        <v>160176424</v>
      </c>
      <c r="I1939" s="3">
        <v>160176474</v>
      </c>
      <c r="J1939" s="3" t="s">
        <v>5498</v>
      </c>
      <c r="K1939" s="3" t="s">
        <v>5499</v>
      </c>
      <c r="L1939" s="3">
        <v>0</v>
      </c>
      <c r="M1939" s="3" t="s">
        <v>45</v>
      </c>
    </row>
    <row r="1940" spans="1:13">
      <c r="A1940" s="3" t="s">
        <v>5500</v>
      </c>
      <c r="B1940" s="3">
        <v>6.25186143315046E-3</v>
      </c>
      <c r="C1940" s="5">
        <v>0.71002394448816197</v>
      </c>
      <c r="D1940" s="5">
        <v>0.72904009676744197</v>
      </c>
      <c r="E1940" s="5">
        <v>0.76779089675000001</v>
      </c>
      <c r="F1940" s="5">
        <f t="shared" si="30"/>
        <v>-3.8750799982558037E-2</v>
      </c>
      <c r="G1940" s="3">
        <v>5</v>
      </c>
      <c r="H1940" s="3">
        <v>180256929</v>
      </c>
      <c r="I1940" s="3">
        <v>180256979</v>
      </c>
      <c r="J1940" s="3" t="s">
        <v>5501</v>
      </c>
      <c r="K1940" s="3" t="s">
        <v>5502</v>
      </c>
      <c r="L1940" s="3">
        <v>978</v>
      </c>
      <c r="M1940" s="3" t="s">
        <v>71</v>
      </c>
    </row>
    <row r="1941" spans="1:13">
      <c r="A1941" s="3" t="s">
        <v>5503</v>
      </c>
      <c r="B1941" s="3">
        <v>6.2557775421977898E-3</v>
      </c>
      <c r="C1941" s="5">
        <v>0.71002394448816197</v>
      </c>
      <c r="D1941" s="5">
        <v>0.69500659397674402</v>
      </c>
      <c r="E1941" s="5">
        <v>0.7814490878</v>
      </c>
      <c r="F1941" s="5">
        <f t="shared" si="30"/>
        <v>-8.6442493823255973E-2</v>
      </c>
      <c r="G1941" s="3">
        <v>8</v>
      </c>
      <c r="H1941" s="3">
        <v>10756219</v>
      </c>
      <c r="I1941" s="3">
        <v>10756269</v>
      </c>
      <c r="J1941" s="3" t="s">
        <v>5504</v>
      </c>
      <c r="K1941" s="3" t="s">
        <v>5505</v>
      </c>
      <c r="L1941" s="3">
        <v>0</v>
      </c>
      <c r="M1941" s="3" t="s">
        <v>91</v>
      </c>
    </row>
    <row r="1942" spans="1:13">
      <c r="A1942" s="3" t="s">
        <v>5506</v>
      </c>
      <c r="B1942" s="3">
        <v>6.2578503426941202E-3</v>
      </c>
      <c r="C1942" s="5">
        <v>0.71002394448816197</v>
      </c>
      <c r="D1942" s="5">
        <v>0.92694948739534899</v>
      </c>
      <c r="E1942" s="5">
        <v>0.93183478350000004</v>
      </c>
      <c r="F1942" s="5">
        <f t="shared" si="30"/>
        <v>-4.885296104651049E-3</v>
      </c>
      <c r="G1942" s="3" t="s">
        <v>142</v>
      </c>
      <c r="H1942" s="3">
        <v>70331266</v>
      </c>
      <c r="I1942" s="3">
        <v>70331316</v>
      </c>
      <c r="J1942" s="3" t="s">
        <v>5507</v>
      </c>
      <c r="K1942" s="3" t="s">
        <v>5508</v>
      </c>
      <c r="L1942" s="3">
        <v>0</v>
      </c>
      <c r="M1942" s="3" t="s">
        <v>41</v>
      </c>
    </row>
    <row r="1943" spans="1:13">
      <c r="A1943" s="3" t="s">
        <v>5509</v>
      </c>
      <c r="B1943" s="3">
        <v>6.2578684093147303E-3</v>
      </c>
      <c r="C1943" s="5">
        <v>0.71002394448816197</v>
      </c>
      <c r="D1943" s="5">
        <v>0.94280835111627903</v>
      </c>
      <c r="E1943" s="5">
        <v>0.92729293555000003</v>
      </c>
      <c r="F1943" s="5">
        <f t="shared" si="30"/>
        <v>1.5515415566279001E-2</v>
      </c>
      <c r="G1943" s="3">
        <v>3</v>
      </c>
      <c r="H1943" s="3">
        <v>71149550</v>
      </c>
      <c r="I1943" s="3">
        <v>71149600</v>
      </c>
      <c r="J1943" s="3" t="s">
        <v>5510</v>
      </c>
      <c r="K1943" s="3" t="s">
        <v>5511</v>
      </c>
      <c r="L1943" s="3">
        <v>0</v>
      </c>
      <c r="M1943" s="3" t="s">
        <v>18</v>
      </c>
    </row>
    <row r="1944" spans="1:13">
      <c r="A1944" s="3" t="s">
        <v>5512</v>
      </c>
      <c r="B1944" s="3">
        <v>6.2646050449847602E-3</v>
      </c>
      <c r="C1944" s="5">
        <v>0.71002394448816197</v>
      </c>
      <c r="D1944" s="5">
        <v>0.87443201030232598</v>
      </c>
      <c r="E1944" s="5">
        <v>0.88430284614999999</v>
      </c>
      <c r="F1944" s="5">
        <f t="shared" si="30"/>
        <v>-9.8708358476740088E-3</v>
      </c>
      <c r="G1944" s="3">
        <v>1</v>
      </c>
      <c r="H1944" s="3">
        <v>19547236</v>
      </c>
      <c r="I1944" s="3">
        <v>19547286</v>
      </c>
      <c r="J1944" s="3" t="s">
        <v>5513</v>
      </c>
      <c r="K1944" s="3" t="s">
        <v>5514</v>
      </c>
      <c r="L1944" s="3">
        <v>0</v>
      </c>
      <c r="M1944" s="3" t="s">
        <v>91</v>
      </c>
    </row>
    <row r="1945" spans="1:13">
      <c r="A1945" s="3" t="s">
        <v>5515</v>
      </c>
      <c r="B1945" s="3">
        <v>6.2667364530423096E-3</v>
      </c>
      <c r="C1945" s="5">
        <v>0.71002394448816197</v>
      </c>
      <c r="D1945" s="5">
        <v>0.90967813427906996</v>
      </c>
      <c r="E1945" s="5">
        <v>0.92084829244999999</v>
      </c>
      <c r="F1945" s="5">
        <f t="shared" si="30"/>
        <v>-1.1170158170930033E-2</v>
      </c>
      <c r="G1945" s="3">
        <v>10</v>
      </c>
      <c r="H1945" s="3">
        <v>98142883</v>
      </c>
      <c r="I1945" s="3">
        <v>98142933</v>
      </c>
      <c r="J1945" s="3" t="s">
        <v>5516</v>
      </c>
      <c r="K1945" s="3" t="s">
        <v>5517</v>
      </c>
      <c r="L1945" s="3">
        <v>0</v>
      </c>
      <c r="M1945" s="3" t="s">
        <v>18</v>
      </c>
    </row>
    <row r="1946" spans="1:13">
      <c r="A1946" s="3" t="s">
        <v>5518</v>
      </c>
      <c r="B1946" s="3">
        <v>6.2727302837746902E-3</v>
      </c>
      <c r="C1946" s="5">
        <v>0.71002394448816197</v>
      </c>
      <c r="D1946" s="5">
        <v>0.14653230848837201</v>
      </c>
      <c r="E1946" s="5">
        <v>0.13142576205000001</v>
      </c>
      <c r="F1946" s="5">
        <f t="shared" si="30"/>
        <v>1.5106546438372004E-2</v>
      </c>
      <c r="G1946" s="3">
        <v>5</v>
      </c>
      <c r="H1946" s="3">
        <v>125967356</v>
      </c>
      <c r="I1946" s="3">
        <v>125967406</v>
      </c>
      <c r="J1946" s="3" t="s">
        <v>5519</v>
      </c>
      <c r="K1946" s="3" t="s">
        <v>5520</v>
      </c>
      <c r="L1946" s="3">
        <v>8</v>
      </c>
      <c r="M1946" s="3" t="s">
        <v>71</v>
      </c>
    </row>
    <row r="1947" spans="1:13">
      <c r="A1947" s="3" t="s">
        <v>5521</v>
      </c>
      <c r="B1947" s="3">
        <v>6.2759655224910501E-3</v>
      </c>
      <c r="C1947" s="5">
        <v>0.71002394448816197</v>
      </c>
      <c r="D1947" s="5">
        <v>0.90785826190697705</v>
      </c>
      <c r="E1947" s="5">
        <v>0.91864939649999999</v>
      </c>
      <c r="F1947" s="5">
        <f t="shared" si="30"/>
        <v>-1.0791134593022944E-2</v>
      </c>
      <c r="G1947" s="3">
        <v>2</v>
      </c>
      <c r="H1947" s="3">
        <v>109833962</v>
      </c>
      <c r="I1947" s="3">
        <v>109834012</v>
      </c>
      <c r="J1947" s="3" t="s">
        <v>4392</v>
      </c>
      <c r="K1947" s="3" t="s">
        <v>4393</v>
      </c>
      <c r="L1947" s="3">
        <v>0</v>
      </c>
      <c r="M1947" s="3" t="s">
        <v>18</v>
      </c>
    </row>
    <row r="1948" spans="1:13">
      <c r="A1948" s="3" t="s">
        <v>5522</v>
      </c>
      <c r="B1948" s="3">
        <v>6.27700075700105E-3</v>
      </c>
      <c r="C1948" s="5">
        <v>0.71002394448816197</v>
      </c>
      <c r="D1948" s="5">
        <v>0.96661075562790699</v>
      </c>
      <c r="E1948" s="5">
        <v>0.97143176180000002</v>
      </c>
      <c r="F1948" s="5">
        <f t="shared" si="30"/>
        <v>-4.8210061720930231E-3</v>
      </c>
      <c r="G1948" s="3">
        <v>7</v>
      </c>
      <c r="H1948" s="3">
        <v>1426113</v>
      </c>
      <c r="I1948" s="3">
        <v>1426163</v>
      </c>
      <c r="J1948" s="3" t="s">
        <v>5523</v>
      </c>
      <c r="K1948" s="3" t="s">
        <v>5524</v>
      </c>
      <c r="L1948" s="3">
        <v>41938</v>
      </c>
      <c r="M1948" s="3" t="s">
        <v>14</v>
      </c>
    </row>
    <row r="1949" spans="1:13">
      <c r="A1949" s="3" t="s">
        <v>5525</v>
      </c>
      <c r="B1949" s="3">
        <v>6.2883116391499096E-3</v>
      </c>
      <c r="C1949" s="5">
        <v>0.71002394448816197</v>
      </c>
      <c r="D1949" s="5">
        <v>5.1613573860465098E-2</v>
      </c>
      <c r="E1949" s="5">
        <v>3.6511610350000001E-2</v>
      </c>
      <c r="F1949" s="5">
        <f t="shared" si="30"/>
        <v>1.5101963510465097E-2</v>
      </c>
      <c r="G1949" s="3">
        <v>11</v>
      </c>
      <c r="H1949" s="3">
        <v>93277190</v>
      </c>
      <c r="I1949" s="3">
        <v>93277240</v>
      </c>
      <c r="J1949" s="3" t="s">
        <v>5455</v>
      </c>
      <c r="K1949" s="3" t="s">
        <v>5456</v>
      </c>
      <c r="L1949" s="3">
        <v>516</v>
      </c>
      <c r="M1949" s="3" t="s">
        <v>71</v>
      </c>
    </row>
    <row r="1950" spans="1:13">
      <c r="A1950" s="3" t="s">
        <v>5526</v>
      </c>
      <c r="B1950" s="3">
        <v>6.2893411602163397E-3</v>
      </c>
      <c r="C1950" s="5">
        <v>0.71002394448816197</v>
      </c>
      <c r="D1950" s="5">
        <v>0.93184312981395301</v>
      </c>
      <c r="E1950" s="5">
        <v>0.94021619010000002</v>
      </c>
      <c r="F1950" s="5">
        <f t="shared" si="30"/>
        <v>-8.3730602860470071E-3</v>
      </c>
      <c r="G1950" s="3">
        <v>11</v>
      </c>
      <c r="H1950" s="3">
        <v>125159046</v>
      </c>
      <c r="I1950" s="3">
        <v>125159096</v>
      </c>
      <c r="J1950" s="3" t="s">
        <v>5527</v>
      </c>
      <c r="K1950" s="3" t="s">
        <v>5528</v>
      </c>
      <c r="L1950" s="3">
        <v>0</v>
      </c>
      <c r="M1950" s="3" t="s">
        <v>18</v>
      </c>
    </row>
    <row r="1951" spans="1:13">
      <c r="A1951" s="3" t="s">
        <v>5529</v>
      </c>
      <c r="B1951" s="3">
        <v>6.2936595406091001E-3</v>
      </c>
      <c r="C1951" s="5">
        <v>0.71002394448816197</v>
      </c>
      <c r="D1951" s="5">
        <v>6.2015002976744199E-2</v>
      </c>
      <c r="E1951" s="5">
        <v>5.3320247549999998E-2</v>
      </c>
      <c r="F1951" s="5">
        <f t="shared" si="30"/>
        <v>8.6947554267442009E-3</v>
      </c>
      <c r="G1951" s="3">
        <v>17</v>
      </c>
      <c r="H1951" s="3">
        <v>16797110</v>
      </c>
      <c r="I1951" s="3">
        <v>16797160</v>
      </c>
      <c r="J1951" s="3" t="s">
        <v>5530</v>
      </c>
      <c r="K1951" s="3" t="s">
        <v>5531</v>
      </c>
      <c r="L1951" s="3">
        <v>367</v>
      </c>
      <c r="M1951" s="3" t="s">
        <v>71</v>
      </c>
    </row>
    <row r="1952" spans="1:13">
      <c r="A1952" s="3" t="s">
        <v>5532</v>
      </c>
      <c r="B1952" s="3">
        <v>6.2944144506405803E-3</v>
      </c>
      <c r="C1952" s="5">
        <v>0.71002394448816197</v>
      </c>
      <c r="D1952" s="5">
        <v>0.793457937604651</v>
      </c>
      <c r="E1952" s="5">
        <v>0.80393264914999996</v>
      </c>
      <c r="F1952" s="5">
        <f t="shared" si="30"/>
        <v>-1.0474711545348958E-2</v>
      </c>
      <c r="G1952" s="3">
        <v>17</v>
      </c>
      <c r="H1952" s="3">
        <v>56414564</v>
      </c>
      <c r="I1952" s="3">
        <v>56414614</v>
      </c>
      <c r="J1952" s="3" t="s">
        <v>5533</v>
      </c>
      <c r="K1952" s="3" t="s">
        <v>5534</v>
      </c>
      <c r="L1952" s="3">
        <v>0</v>
      </c>
      <c r="M1952" s="3" t="s">
        <v>41</v>
      </c>
    </row>
    <row r="1953" spans="1:13">
      <c r="A1953" s="3" t="s">
        <v>5535</v>
      </c>
      <c r="B1953" s="3">
        <v>6.2961438955623696E-3</v>
      </c>
      <c r="C1953" s="5">
        <v>0.71002394448816197</v>
      </c>
      <c r="D1953" s="5">
        <v>0.83966349439534904</v>
      </c>
      <c r="E1953" s="5">
        <v>0.83822990340000003</v>
      </c>
      <c r="F1953" s="5">
        <f t="shared" si="30"/>
        <v>1.43359099534901E-3</v>
      </c>
      <c r="G1953" s="3">
        <v>16</v>
      </c>
      <c r="H1953" s="3">
        <v>85280149</v>
      </c>
      <c r="I1953" s="3">
        <v>85280199</v>
      </c>
      <c r="J1953" s="3" t="s">
        <v>5536</v>
      </c>
      <c r="K1953" s="3" t="s">
        <v>5537</v>
      </c>
      <c r="L1953" s="3">
        <v>32227</v>
      </c>
      <c r="M1953" s="3" t="s">
        <v>14</v>
      </c>
    </row>
    <row r="1954" spans="1:13">
      <c r="A1954" s="3" t="s">
        <v>5538</v>
      </c>
      <c r="B1954" s="3">
        <v>6.2969329890488297E-3</v>
      </c>
      <c r="C1954" s="5">
        <v>0.71002394448816197</v>
      </c>
      <c r="D1954" s="5">
        <v>6.2486354581395301E-2</v>
      </c>
      <c r="E1954" s="5">
        <v>5.4893175199999998E-2</v>
      </c>
      <c r="F1954" s="5">
        <f t="shared" si="30"/>
        <v>7.5931793813953027E-3</v>
      </c>
      <c r="G1954" s="3">
        <v>3</v>
      </c>
      <c r="H1954" s="3">
        <v>59035992</v>
      </c>
      <c r="I1954" s="3">
        <v>59036042</v>
      </c>
      <c r="J1954" s="3" t="s">
        <v>5539</v>
      </c>
      <c r="K1954" s="3" t="s">
        <v>5540</v>
      </c>
      <c r="L1954" s="3">
        <v>182</v>
      </c>
      <c r="M1954" s="3" t="s">
        <v>71</v>
      </c>
    </row>
    <row r="1955" spans="1:13">
      <c r="A1955" s="3" t="s">
        <v>5541</v>
      </c>
      <c r="B1955" s="3">
        <v>6.2998876068450296E-3</v>
      </c>
      <c r="C1955" s="5">
        <v>0.71002394448816197</v>
      </c>
      <c r="D1955" s="5">
        <v>5.1565018441860497E-2</v>
      </c>
      <c r="E1955" s="5">
        <v>4.6340030599999998E-2</v>
      </c>
      <c r="F1955" s="5">
        <f t="shared" si="30"/>
        <v>5.2249878418604984E-3</v>
      </c>
      <c r="G1955" s="3">
        <v>6</v>
      </c>
      <c r="H1955" s="3">
        <v>52929955</v>
      </c>
      <c r="I1955" s="3">
        <v>52930005</v>
      </c>
      <c r="J1955" s="3" t="s">
        <v>5542</v>
      </c>
      <c r="K1955" s="3" t="s">
        <v>5543</v>
      </c>
      <c r="L1955" s="3">
        <v>0</v>
      </c>
      <c r="M1955" s="3" t="s">
        <v>45</v>
      </c>
    </row>
    <row r="1956" spans="1:13">
      <c r="A1956" s="3" t="s">
        <v>5544</v>
      </c>
      <c r="B1956" s="3">
        <v>6.3068053672745697E-3</v>
      </c>
      <c r="C1956" s="5">
        <v>0.71002394448816197</v>
      </c>
      <c r="D1956" s="5">
        <v>9.34525794418605E-2</v>
      </c>
      <c r="E1956" s="5">
        <v>8.48046036E-2</v>
      </c>
      <c r="F1956" s="5">
        <f t="shared" si="30"/>
        <v>8.6479758418605002E-3</v>
      </c>
      <c r="G1956" s="3">
        <v>3</v>
      </c>
      <c r="H1956" s="3">
        <v>35721283</v>
      </c>
      <c r="I1956" s="3">
        <v>35721333</v>
      </c>
      <c r="J1956" s="3" t="s">
        <v>5545</v>
      </c>
      <c r="K1956" s="3" t="s">
        <v>5546</v>
      </c>
      <c r="L1956" s="3">
        <v>0</v>
      </c>
      <c r="M1956" s="3" t="s">
        <v>45</v>
      </c>
    </row>
    <row r="1957" spans="1:13">
      <c r="A1957" s="3" t="s">
        <v>5547</v>
      </c>
      <c r="B1957" s="3">
        <v>6.3094884102534703E-3</v>
      </c>
      <c r="C1957" s="5">
        <v>0.71002394448816197</v>
      </c>
      <c r="D1957" s="5">
        <v>4.4959405000000001E-2</v>
      </c>
      <c r="E1957" s="5">
        <v>4.2424586799999997E-2</v>
      </c>
      <c r="F1957" s="5">
        <f t="shared" si="30"/>
        <v>2.5348182000000039E-3</v>
      </c>
      <c r="G1957" s="3">
        <v>16</v>
      </c>
      <c r="H1957" s="3">
        <v>50100532</v>
      </c>
      <c r="I1957" s="3">
        <v>50100582</v>
      </c>
      <c r="J1957" s="3" t="s">
        <v>5548</v>
      </c>
      <c r="K1957" s="3" t="s">
        <v>5549</v>
      </c>
      <c r="L1957" s="3">
        <v>0</v>
      </c>
      <c r="M1957" s="3" t="s">
        <v>22</v>
      </c>
    </row>
    <row r="1958" spans="1:13">
      <c r="A1958" s="3" t="s">
        <v>5550</v>
      </c>
      <c r="B1958" s="3">
        <v>6.3149205752713999E-3</v>
      </c>
      <c r="C1958" s="5">
        <v>0.71002394448816197</v>
      </c>
      <c r="D1958" s="5">
        <v>0.10294588597674401</v>
      </c>
      <c r="E1958" s="5">
        <v>9.3336635550000005E-2</v>
      </c>
      <c r="F1958" s="5">
        <f t="shared" si="30"/>
        <v>9.609250426744001E-3</v>
      </c>
      <c r="G1958" s="3">
        <v>7</v>
      </c>
      <c r="H1958" s="3">
        <v>127841878</v>
      </c>
      <c r="I1958" s="3">
        <v>127841928</v>
      </c>
      <c r="J1958" s="3" t="s">
        <v>5551</v>
      </c>
      <c r="K1958" s="3" t="s">
        <v>5552</v>
      </c>
      <c r="L1958" s="3">
        <v>5996</v>
      </c>
      <c r="M1958" s="3" t="s">
        <v>71</v>
      </c>
    </row>
    <row r="1959" spans="1:13">
      <c r="A1959" s="3" t="s">
        <v>5553</v>
      </c>
      <c r="B1959" s="3">
        <v>6.3213377845245996E-3</v>
      </c>
      <c r="C1959" s="5">
        <v>0.71002394448816197</v>
      </c>
      <c r="D1959" s="5">
        <v>3.14393069534884E-2</v>
      </c>
      <c r="E1959" s="5">
        <v>2.7312239049999999E-2</v>
      </c>
      <c r="F1959" s="5">
        <f t="shared" si="30"/>
        <v>4.1270679034884003E-3</v>
      </c>
      <c r="G1959" s="3">
        <v>2</v>
      </c>
      <c r="H1959" s="3">
        <v>136634365</v>
      </c>
      <c r="I1959" s="3">
        <v>136634415</v>
      </c>
      <c r="J1959" s="3" t="s">
        <v>5554</v>
      </c>
      <c r="K1959" s="3" t="s">
        <v>5555</v>
      </c>
      <c r="L1959" s="3">
        <v>369</v>
      </c>
      <c r="M1959" s="3" t="s">
        <v>71</v>
      </c>
    </row>
    <row r="1960" spans="1:13">
      <c r="A1960" s="3" t="s">
        <v>5556</v>
      </c>
      <c r="B1960" s="3">
        <v>6.326270789802E-3</v>
      </c>
      <c r="C1960" s="5">
        <v>0.71002394448816197</v>
      </c>
      <c r="D1960" s="5">
        <v>0.86801020111627902</v>
      </c>
      <c r="E1960" s="5">
        <v>0.87364804895000003</v>
      </c>
      <c r="F1960" s="5">
        <f t="shared" si="30"/>
        <v>-5.6378478337210103E-3</v>
      </c>
      <c r="G1960" s="3">
        <v>1</v>
      </c>
      <c r="H1960" s="3">
        <v>24885615</v>
      </c>
      <c r="I1960" s="3">
        <v>24885665</v>
      </c>
      <c r="J1960" s="3" t="s">
        <v>5557</v>
      </c>
      <c r="K1960" s="3" t="s">
        <v>5558</v>
      </c>
      <c r="L1960" s="3">
        <v>0</v>
      </c>
      <c r="M1960" s="3" t="s">
        <v>18</v>
      </c>
    </row>
    <row r="1961" spans="1:13">
      <c r="A1961" s="3" t="s">
        <v>5559</v>
      </c>
      <c r="B1961" s="3">
        <v>6.3263398131986901E-3</v>
      </c>
      <c r="C1961" s="5">
        <v>0.71002394448816197</v>
      </c>
      <c r="D1961" s="5">
        <v>0.90424984058139501</v>
      </c>
      <c r="E1961" s="5">
        <v>0.91609395225000001</v>
      </c>
      <c r="F1961" s="5">
        <f t="shared" si="30"/>
        <v>-1.1844111668604995E-2</v>
      </c>
      <c r="G1961" s="3">
        <v>19</v>
      </c>
      <c r="H1961" s="3">
        <v>35630230</v>
      </c>
      <c r="I1961" s="3">
        <v>35630280</v>
      </c>
      <c r="J1961" s="3" t="s">
        <v>5560</v>
      </c>
      <c r="K1961" s="3" t="s">
        <v>5561</v>
      </c>
      <c r="L1961" s="3">
        <v>0</v>
      </c>
      <c r="M1961" s="3" t="s">
        <v>22</v>
      </c>
    </row>
    <row r="1962" spans="1:13">
      <c r="A1962" s="3" t="s">
        <v>5562</v>
      </c>
      <c r="B1962" s="3">
        <v>6.3280499518189297E-3</v>
      </c>
      <c r="C1962" s="5">
        <v>0.71002394448816197</v>
      </c>
      <c r="D1962" s="5">
        <v>5.0116352558139503E-2</v>
      </c>
      <c r="E1962" s="5">
        <v>4.676651255E-2</v>
      </c>
      <c r="F1962" s="5">
        <f t="shared" si="30"/>
        <v>3.3498400081395027E-3</v>
      </c>
      <c r="G1962" s="3">
        <v>15</v>
      </c>
      <c r="H1962" s="3">
        <v>49338995</v>
      </c>
      <c r="I1962" s="3">
        <v>49339045</v>
      </c>
      <c r="J1962" s="3" t="s">
        <v>5563</v>
      </c>
      <c r="K1962" s="3" t="s">
        <v>5564</v>
      </c>
      <c r="L1962" s="3">
        <v>235</v>
      </c>
      <c r="M1962" s="3" t="s">
        <v>71</v>
      </c>
    </row>
    <row r="1963" spans="1:13">
      <c r="A1963" s="3" t="s">
        <v>5565</v>
      </c>
      <c r="B1963" s="3">
        <v>6.3282889727861299E-3</v>
      </c>
      <c r="C1963" s="5">
        <v>0.71002394448816197</v>
      </c>
      <c r="D1963" s="5">
        <v>0.88715635760465095</v>
      </c>
      <c r="E1963" s="5">
        <v>0.87897291499999997</v>
      </c>
      <c r="F1963" s="5">
        <f t="shared" si="30"/>
        <v>8.1834426046509812E-3</v>
      </c>
      <c r="G1963" s="3">
        <v>7</v>
      </c>
      <c r="H1963" s="3">
        <v>157411141</v>
      </c>
      <c r="I1963" s="3">
        <v>157411191</v>
      </c>
      <c r="J1963" s="3" t="s">
        <v>5566</v>
      </c>
      <c r="K1963" s="3" t="s">
        <v>5567</v>
      </c>
      <c r="L1963" s="3">
        <v>0</v>
      </c>
      <c r="M1963" s="3" t="s">
        <v>49</v>
      </c>
    </row>
    <row r="1964" spans="1:13">
      <c r="A1964" s="3" t="s">
        <v>5568</v>
      </c>
      <c r="B1964" s="3">
        <v>6.3300099964486503E-3</v>
      </c>
      <c r="C1964" s="5">
        <v>0.71002394448816197</v>
      </c>
      <c r="D1964" s="5">
        <v>7.45307755581395E-2</v>
      </c>
      <c r="E1964" s="5">
        <v>6.9790359250000003E-2</v>
      </c>
      <c r="F1964" s="5">
        <f t="shared" si="30"/>
        <v>4.7404163081394973E-3</v>
      </c>
      <c r="G1964" s="3">
        <v>11</v>
      </c>
      <c r="H1964" s="3">
        <v>60524471</v>
      </c>
      <c r="I1964" s="3">
        <v>60524521</v>
      </c>
      <c r="J1964" s="3" t="s">
        <v>5569</v>
      </c>
      <c r="K1964" s="3" t="s">
        <v>5570</v>
      </c>
      <c r="L1964" s="3">
        <v>0</v>
      </c>
      <c r="M1964" s="3" t="s">
        <v>41</v>
      </c>
    </row>
    <row r="1965" spans="1:13">
      <c r="A1965" s="3" t="s">
        <v>5571</v>
      </c>
      <c r="B1965" s="3">
        <v>6.3390407286567797E-3</v>
      </c>
      <c r="C1965" s="5">
        <v>0.71002394448816197</v>
      </c>
      <c r="D1965" s="5">
        <v>5.9506156999999997E-2</v>
      </c>
      <c r="E1965" s="5">
        <v>5.4485084849999997E-2</v>
      </c>
      <c r="F1965" s="5">
        <f t="shared" si="30"/>
        <v>5.02107215E-3</v>
      </c>
      <c r="G1965" s="3">
        <v>19</v>
      </c>
      <c r="H1965" s="3">
        <v>58898581</v>
      </c>
      <c r="I1965" s="3">
        <v>58898631</v>
      </c>
      <c r="J1965" s="3" t="s">
        <v>5572</v>
      </c>
      <c r="K1965" s="3" t="s">
        <v>5573</v>
      </c>
      <c r="L1965" s="3">
        <v>0</v>
      </c>
      <c r="M1965" s="3" t="s">
        <v>41</v>
      </c>
    </row>
    <row r="1966" spans="1:13">
      <c r="A1966" s="3" t="s">
        <v>5574</v>
      </c>
      <c r="B1966" s="3">
        <v>6.3432947055512504E-3</v>
      </c>
      <c r="C1966" s="5">
        <v>0.71002394448816197</v>
      </c>
      <c r="D1966" s="5">
        <v>6.2909950372093001E-2</v>
      </c>
      <c r="E1966" s="5">
        <v>5.8928777799999998E-2</v>
      </c>
      <c r="F1966" s="5">
        <f t="shared" si="30"/>
        <v>3.981172572093003E-3</v>
      </c>
      <c r="G1966" s="3">
        <v>19</v>
      </c>
      <c r="H1966" s="3">
        <v>36239159</v>
      </c>
      <c r="I1966" s="3">
        <v>36239209</v>
      </c>
      <c r="J1966" s="3" t="s">
        <v>5575</v>
      </c>
      <c r="K1966" s="3" t="s">
        <v>5576</v>
      </c>
      <c r="L1966" s="3">
        <v>0</v>
      </c>
      <c r="M1966" s="3" t="s">
        <v>41</v>
      </c>
    </row>
    <row r="1967" spans="1:13">
      <c r="A1967" s="3" t="s">
        <v>5577</v>
      </c>
      <c r="B1967" s="3">
        <v>6.3435267777163804E-3</v>
      </c>
      <c r="C1967" s="5">
        <v>0.71002394448816197</v>
      </c>
      <c r="D1967" s="5">
        <v>0.95344989072093</v>
      </c>
      <c r="E1967" s="5">
        <v>0.96693049379999996</v>
      </c>
      <c r="F1967" s="5">
        <f t="shared" si="30"/>
        <v>-1.3480603079069953E-2</v>
      </c>
      <c r="G1967" s="3">
        <v>8</v>
      </c>
      <c r="H1967" s="3">
        <v>62604143</v>
      </c>
      <c r="I1967" s="3">
        <v>62604193</v>
      </c>
      <c r="J1967" s="3" t="s">
        <v>5578</v>
      </c>
      <c r="K1967" s="3" t="s">
        <v>5579</v>
      </c>
      <c r="L1967" s="3">
        <v>0</v>
      </c>
      <c r="M1967" s="3" t="s">
        <v>18</v>
      </c>
    </row>
    <row r="1968" spans="1:13">
      <c r="A1968" s="3" t="s">
        <v>5580</v>
      </c>
      <c r="B1968" s="3">
        <v>6.3438623691458602E-3</v>
      </c>
      <c r="C1968" s="5">
        <v>0.71002394448816197</v>
      </c>
      <c r="D1968" s="5">
        <v>0.89161459358139505</v>
      </c>
      <c r="E1968" s="5">
        <v>0.89590025029999998</v>
      </c>
      <c r="F1968" s="5">
        <f t="shared" si="30"/>
        <v>-4.2856567186049244E-3</v>
      </c>
      <c r="G1968" s="3">
        <v>3</v>
      </c>
      <c r="H1968" s="3">
        <v>134045087</v>
      </c>
      <c r="I1968" s="3">
        <v>134045137</v>
      </c>
      <c r="J1968" s="3" t="s">
        <v>5581</v>
      </c>
      <c r="K1968" s="3" t="s">
        <v>5582</v>
      </c>
      <c r="L1968" s="3">
        <v>5074</v>
      </c>
      <c r="M1968" s="3" t="s">
        <v>14</v>
      </c>
    </row>
    <row r="1969" spans="1:13">
      <c r="A1969" s="3" t="s">
        <v>5583</v>
      </c>
      <c r="B1969" s="3">
        <v>6.34770463490746E-3</v>
      </c>
      <c r="C1969" s="5">
        <v>0.71002394448816197</v>
      </c>
      <c r="D1969" s="5">
        <v>6.5685646116279098E-2</v>
      </c>
      <c r="E1969" s="5">
        <v>5.8268265299999997E-2</v>
      </c>
      <c r="F1969" s="5">
        <f t="shared" si="30"/>
        <v>7.4173808162791011E-3</v>
      </c>
      <c r="G1969" s="3">
        <v>5</v>
      </c>
      <c r="H1969" s="3">
        <v>52083991</v>
      </c>
      <c r="I1969" s="3">
        <v>52084041</v>
      </c>
      <c r="J1969" s="3" t="s">
        <v>5584</v>
      </c>
      <c r="K1969" s="3" t="s">
        <v>5585</v>
      </c>
      <c r="L1969" s="3">
        <v>0</v>
      </c>
      <c r="M1969" s="3" t="s">
        <v>45</v>
      </c>
    </row>
    <row r="1970" spans="1:13">
      <c r="A1970" s="3" t="s">
        <v>5586</v>
      </c>
      <c r="B1970" s="3">
        <v>6.3489091238438803E-3</v>
      </c>
      <c r="C1970" s="5">
        <v>0.71002394448816197</v>
      </c>
      <c r="D1970" s="5">
        <v>0.92775519446511601</v>
      </c>
      <c r="E1970" s="5">
        <v>0.93924436349999996</v>
      </c>
      <c r="F1970" s="5">
        <f t="shared" si="30"/>
        <v>-1.148916903488395E-2</v>
      </c>
      <c r="G1970" s="3">
        <v>1</v>
      </c>
      <c r="H1970" s="3">
        <v>212284213</v>
      </c>
      <c r="I1970" s="3">
        <v>212284263</v>
      </c>
      <c r="J1970" s="3" t="s">
        <v>5587</v>
      </c>
      <c r="K1970" s="3" t="s">
        <v>5588</v>
      </c>
      <c r="L1970" s="3">
        <v>3471</v>
      </c>
      <c r="M1970" s="3" t="s">
        <v>14</v>
      </c>
    </row>
    <row r="1971" spans="1:13">
      <c r="A1971" s="3" t="s">
        <v>5589</v>
      </c>
      <c r="B1971" s="3">
        <v>6.3526100393440296E-3</v>
      </c>
      <c r="C1971" s="5">
        <v>0.71002394448816197</v>
      </c>
      <c r="D1971" s="5">
        <v>3.9918086162790703E-2</v>
      </c>
      <c r="E1971" s="5">
        <v>2.6293510199999998E-2</v>
      </c>
      <c r="F1971" s="5">
        <f t="shared" si="30"/>
        <v>1.3624575962790705E-2</v>
      </c>
      <c r="G1971" s="3">
        <v>6</v>
      </c>
      <c r="H1971" s="3">
        <v>26240258</v>
      </c>
      <c r="I1971" s="3">
        <v>26240308</v>
      </c>
      <c r="J1971" s="3" t="s">
        <v>5590</v>
      </c>
      <c r="K1971" s="3" t="s">
        <v>5591</v>
      </c>
      <c r="L1971" s="3">
        <v>253</v>
      </c>
      <c r="M1971" s="3" t="s">
        <v>71</v>
      </c>
    </row>
    <row r="1972" spans="1:13">
      <c r="A1972" s="3" t="s">
        <v>5592</v>
      </c>
      <c r="B1972" s="3">
        <v>6.3540076065980201E-3</v>
      </c>
      <c r="C1972" s="5">
        <v>0.71002394448816197</v>
      </c>
      <c r="D1972" s="5">
        <v>9.7766778418604594E-2</v>
      </c>
      <c r="E1972" s="5">
        <v>9.3861412599999999E-2</v>
      </c>
      <c r="F1972" s="5">
        <f t="shared" si="30"/>
        <v>3.9053658186045948E-3</v>
      </c>
      <c r="G1972" s="3">
        <v>4</v>
      </c>
      <c r="H1972" s="3">
        <v>156129525</v>
      </c>
      <c r="I1972" s="3">
        <v>156129575</v>
      </c>
      <c r="J1972" s="3" t="s">
        <v>5593</v>
      </c>
      <c r="K1972" s="3" t="s">
        <v>5594</v>
      </c>
      <c r="L1972" s="3">
        <v>0</v>
      </c>
      <c r="M1972" s="3" t="s">
        <v>22</v>
      </c>
    </row>
    <row r="1973" spans="1:13">
      <c r="A1973" s="3" t="s">
        <v>5595</v>
      </c>
      <c r="B1973" s="3">
        <v>6.3540931488356303E-3</v>
      </c>
      <c r="C1973" s="5">
        <v>0.71002394448816197</v>
      </c>
      <c r="D1973" s="5">
        <v>0.919515256465116</v>
      </c>
      <c r="E1973" s="5">
        <v>0.92672749615000005</v>
      </c>
      <c r="F1973" s="5">
        <f t="shared" si="30"/>
        <v>-7.2122396848840475E-3</v>
      </c>
      <c r="G1973" s="3">
        <v>1</v>
      </c>
      <c r="H1973" s="3">
        <v>1203449</v>
      </c>
      <c r="I1973" s="3">
        <v>1203499</v>
      </c>
      <c r="J1973" s="3" t="s">
        <v>5596</v>
      </c>
      <c r="K1973" s="3" t="s">
        <v>5597</v>
      </c>
      <c r="L1973" s="3">
        <v>0</v>
      </c>
      <c r="M1973" s="3" t="s">
        <v>18</v>
      </c>
    </row>
    <row r="1974" spans="1:13">
      <c r="A1974" s="3" t="s">
        <v>5598</v>
      </c>
      <c r="B1974" s="3">
        <v>6.35570514366129E-3</v>
      </c>
      <c r="C1974" s="5">
        <v>0.71002394448816197</v>
      </c>
      <c r="D1974" s="5">
        <v>7.2178575790697697E-2</v>
      </c>
      <c r="E1974" s="5">
        <v>6.9435707299999996E-2</v>
      </c>
      <c r="F1974" s="5">
        <f t="shared" si="30"/>
        <v>2.7428684906977002E-3</v>
      </c>
      <c r="G1974" s="3">
        <v>1</v>
      </c>
      <c r="H1974" s="3">
        <v>40915517</v>
      </c>
      <c r="I1974" s="3">
        <v>40915567</v>
      </c>
      <c r="J1974" s="3" t="s">
        <v>5599</v>
      </c>
      <c r="K1974" s="3" t="s">
        <v>5600</v>
      </c>
      <c r="L1974" s="3">
        <v>207</v>
      </c>
      <c r="M1974" s="3" t="s">
        <v>71</v>
      </c>
    </row>
    <row r="1975" spans="1:13">
      <c r="A1975" s="3" t="s">
        <v>5601</v>
      </c>
      <c r="B1975" s="3">
        <v>6.3574310549667501E-3</v>
      </c>
      <c r="C1975" s="5">
        <v>0.71002394448816197</v>
      </c>
      <c r="D1975" s="5">
        <v>6.6929270418604594E-2</v>
      </c>
      <c r="E1975" s="5">
        <v>6.6705158550000004E-2</v>
      </c>
      <c r="F1975" s="5">
        <f t="shared" si="30"/>
        <v>2.2411186860459009E-4</v>
      </c>
      <c r="G1975" s="3" t="s">
        <v>142</v>
      </c>
      <c r="H1975" s="3">
        <v>55516223</v>
      </c>
      <c r="I1975" s="3">
        <v>55516273</v>
      </c>
      <c r="J1975" s="3" t="s">
        <v>5602</v>
      </c>
      <c r="K1975" s="3" t="s">
        <v>5603</v>
      </c>
      <c r="L1975" s="3">
        <v>588</v>
      </c>
      <c r="M1975" s="3" t="s">
        <v>71</v>
      </c>
    </row>
    <row r="1976" spans="1:13">
      <c r="A1976" s="3" t="s">
        <v>5604</v>
      </c>
      <c r="B1976" s="3">
        <v>6.3578215980223899E-3</v>
      </c>
      <c r="C1976" s="5">
        <v>0.71002394448816197</v>
      </c>
      <c r="D1976" s="5">
        <v>2.3074021930232599E-2</v>
      </c>
      <c r="E1976" s="5">
        <v>1.8255669049999999E-2</v>
      </c>
      <c r="F1976" s="5">
        <f t="shared" si="30"/>
        <v>4.8183528802326001E-3</v>
      </c>
      <c r="G1976" s="3">
        <v>15</v>
      </c>
      <c r="H1976" s="3">
        <v>75198775</v>
      </c>
      <c r="I1976" s="3">
        <v>75198825</v>
      </c>
      <c r="J1976" s="3" t="s">
        <v>5605</v>
      </c>
      <c r="K1976" s="3" t="s">
        <v>5606</v>
      </c>
      <c r="L1976" s="3">
        <v>0</v>
      </c>
      <c r="M1976" s="3" t="s">
        <v>49</v>
      </c>
    </row>
    <row r="1977" spans="1:13">
      <c r="A1977" s="3" t="s">
        <v>5607</v>
      </c>
      <c r="B1977" s="3">
        <v>6.3659142983050398E-3</v>
      </c>
      <c r="C1977" s="5">
        <v>0.71002394448816197</v>
      </c>
      <c r="D1977" s="5">
        <v>0.942189884674419</v>
      </c>
      <c r="E1977" s="5">
        <v>0.94921623560000001</v>
      </c>
      <c r="F1977" s="5">
        <f t="shared" si="30"/>
        <v>-7.0263509255810153E-3</v>
      </c>
      <c r="G1977" s="3">
        <v>3</v>
      </c>
      <c r="H1977" s="3">
        <v>58836418</v>
      </c>
      <c r="I1977" s="3">
        <v>58836468</v>
      </c>
      <c r="J1977" s="3" t="s">
        <v>5608</v>
      </c>
      <c r="K1977" s="3" t="s">
        <v>5609</v>
      </c>
      <c r="L1977" s="3">
        <v>0</v>
      </c>
      <c r="M1977" s="3" t="s">
        <v>18</v>
      </c>
    </row>
    <row r="1978" spans="1:13">
      <c r="A1978" s="3" t="s">
        <v>5610</v>
      </c>
      <c r="B1978" s="3">
        <v>6.3687380490922898E-3</v>
      </c>
      <c r="C1978" s="5">
        <v>0.71002394448816197</v>
      </c>
      <c r="D1978" s="5">
        <v>6.7710421069767407E-2</v>
      </c>
      <c r="E1978" s="5">
        <v>6.0424438400000002E-2</v>
      </c>
      <c r="F1978" s="5">
        <f t="shared" si="30"/>
        <v>7.2859826697674046E-3</v>
      </c>
      <c r="G1978" s="3">
        <v>5</v>
      </c>
      <c r="H1978" s="3">
        <v>140800628</v>
      </c>
      <c r="I1978" s="3">
        <v>140800678</v>
      </c>
      <c r="J1978" s="3" t="s">
        <v>5611</v>
      </c>
      <c r="K1978" s="3" t="s">
        <v>5612</v>
      </c>
      <c r="L1978" s="3">
        <v>0</v>
      </c>
      <c r="M1978" s="3" t="s">
        <v>18</v>
      </c>
    </row>
    <row r="1979" spans="1:13">
      <c r="A1979" s="3" t="s">
        <v>5613</v>
      </c>
      <c r="B1979" s="3">
        <v>6.3691771963686004E-3</v>
      </c>
      <c r="C1979" s="5">
        <v>0.71002394448816197</v>
      </c>
      <c r="D1979" s="5">
        <v>6.2333477162790703E-2</v>
      </c>
      <c r="E1979" s="5">
        <v>5.5807481399999997E-2</v>
      </c>
      <c r="F1979" s="5">
        <f t="shared" si="30"/>
        <v>6.5259957627907053E-3</v>
      </c>
      <c r="G1979" s="3" t="s">
        <v>142</v>
      </c>
      <c r="H1979" s="3">
        <v>134048504</v>
      </c>
      <c r="I1979" s="3">
        <v>134048554</v>
      </c>
      <c r="J1979" s="3" t="s">
        <v>5614</v>
      </c>
      <c r="K1979" s="3" t="s">
        <v>5615</v>
      </c>
      <c r="L1979" s="3">
        <v>0</v>
      </c>
      <c r="M1979" s="3" t="s">
        <v>18</v>
      </c>
    </row>
    <row r="1980" spans="1:13">
      <c r="A1980" s="3" t="s">
        <v>5616</v>
      </c>
      <c r="B1980" s="3">
        <v>6.3724941421578196E-3</v>
      </c>
      <c r="C1980" s="5">
        <v>0.71002394448816197</v>
      </c>
      <c r="D1980" s="5">
        <v>0.41723157397674399</v>
      </c>
      <c r="E1980" s="5">
        <v>0.36161917584999997</v>
      </c>
      <c r="F1980" s="5">
        <f t="shared" si="30"/>
        <v>5.5612398126744012E-2</v>
      </c>
      <c r="G1980" s="3">
        <v>5</v>
      </c>
      <c r="H1980" s="3">
        <v>3191838</v>
      </c>
      <c r="I1980" s="3">
        <v>3191888</v>
      </c>
      <c r="J1980" s="3" t="s">
        <v>5617</v>
      </c>
      <c r="K1980" s="3" t="s">
        <v>5618</v>
      </c>
      <c r="L1980" s="3">
        <v>10492</v>
      </c>
      <c r="M1980" s="3" t="s">
        <v>14</v>
      </c>
    </row>
    <row r="1981" spans="1:13">
      <c r="A1981" s="3" t="s">
        <v>5619</v>
      </c>
      <c r="B1981" s="3">
        <v>6.3771054007031799E-3</v>
      </c>
      <c r="C1981" s="5">
        <v>0.71002394448816197</v>
      </c>
      <c r="D1981" s="5">
        <v>5.1841472976744199E-2</v>
      </c>
      <c r="E1981" s="5">
        <v>4.63307097E-2</v>
      </c>
      <c r="F1981" s="5">
        <f t="shared" si="30"/>
        <v>5.5107632767441989E-3</v>
      </c>
      <c r="G1981" s="3">
        <v>9</v>
      </c>
      <c r="H1981" s="3">
        <v>137392828</v>
      </c>
      <c r="I1981" s="3">
        <v>137392878</v>
      </c>
      <c r="J1981" s="3" t="s">
        <v>5620</v>
      </c>
      <c r="K1981" s="3" t="s">
        <v>5621</v>
      </c>
      <c r="L1981" s="3">
        <v>4440</v>
      </c>
      <c r="M1981" s="3" t="s">
        <v>71</v>
      </c>
    </row>
    <row r="1982" spans="1:13">
      <c r="A1982" s="3" t="s">
        <v>5622</v>
      </c>
      <c r="B1982" s="3">
        <v>6.3801051475297996E-3</v>
      </c>
      <c r="C1982" s="5">
        <v>0.71002394448816197</v>
      </c>
      <c r="D1982" s="5">
        <v>3.7313413069767397E-2</v>
      </c>
      <c r="E1982" s="5">
        <v>4.688191245E-2</v>
      </c>
      <c r="F1982" s="5">
        <f t="shared" si="30"/>
        <v>-9.5684993802326035E-3</v>
      </c>
      <c r="G1982" s="3">
        <v>7</v>
      </c>
      <c r="H1982" s="3">
        <v>72935676</v>
      </c>
      <c r="I1982" s="3">
        <v>72935726</v>
      </c>
      <c r="J1982" s="3" t="s">
        <v>5623</v>
      </c>
      <c r="K1982" s="3" t="s">
        <v>5624</v>
      </c>
      <c r="L1982" s="3">
        <v>0</v>
      </c>
      <c r="M1982" s="3" t="s">
        <v>18</v>
      </c>
    </row>
    <row r="1983" spans="1:13">
      <c r="A1983" s="3" t="s">
        <v>5625</v>
      </c>
      <c r="B1983" s="3">
        <v>6.3803970171189698E-3</v>
      </c>
      <c r="C1983" s="5">
        <v>0.71002394448816197</v>
      </c>
      <c r="D1983" s="5">
        <v>6.6799349279069803E-2</v>
      </c>
      <c r="E1983" s="5">
        <v>6.3738927050000005E-2</v>
      </c>
      <c r="F1983" s="5">
        <f t="shared" si="30"/>
        <v>3.060422229069798E-3</v>
      </c>
      <c r="G1983" s="3">
        <v>20</v>
      </c>
      <c r="H1983" s="3">
        <v>32032442</v>
      </c>
      <c r="I1983" s="3">
        <v>32032492</v>
      </c>
      <c r="J1983" s="3" t="s">
        <v>5626</v>
      </c>
      <c r="K1983" s="3" t="s">
        <v>5627</v>
      </c>
      <c r="L1983" s="3">
        <v>744</v>
      </c>
      <c r="M1983" s="3" t="s">
        <v>71</v>
      </c>
    </row>
    <row r="1984" spans="1:13">
      <c r="A1984" s="3" t="s">
        <v>5628</v>
      </c>
      <c r="B1984" s="3">
        <v>6.3810234631795203E-3</v>
      </c>
      <c r="C1984" s="5">
        <v>0.71002394448816197</v>
      </c>
      <c r="D1984" s="5">
        <v>0.85690355902325599</v>
      </c>
      <c r="E1984" s="5">
        <v>0.86066650855000004</v>
      </c>
      <c r="F1984" s="5">
        <f t="shared" si="30"/>
        <v>-3.7629495267440527E-3</v>
      </c>
      <c r="G1984" s="3">
        <v>10</v>
      </c>
      <c r="H1984" s="3">
        <v>6065834</v>
      </c>
      <c r="I1984" s="3">
        <v>6065884</v>
      </c>
      <c r="J1984" s="3" t="s">
        <v>5629</v>
      </c>
      <c r="K1984" s="3" t="s">
        <v>5630</v>
      </c>
      <c r="L1984" s="3">
        <v>0</v>
      </c>
      <c r="M1984" s="3" t="s">
        <v>18</v>
      </c>
    </row>
    <row r="1985" spans="1:13">
      <c r="A1985" s="3" t="s">
        <v>5631</v>
      </c>
      <c r="B1985" s="3">
        <v>6.3955364141922997E-3</v>
      </c>
      <c r="C1985" s="5">
        <v>0.71002394448816197</v>
      </c>
      <c r="D1985" s="5">
        <v>7.7278937325581401E-2</v>
      </c>
      <c r="E1985" s="5">
        <v>8.4782957399999997E-2</v>
      </c>
      <c r="F1985" s="5">
        <f t="shared" si="30"/>
        <v>-7.5040200744185964E-3</v>
      </c>
      <c r="G1985" s="3">
        <v>10</v>
      </c>
      <c r="H1985" s="3">
        <v>29011451</v>
      </c>
      <c r="I1985" s="3">
        <v>29011501</v>
      </c>
      <c r="J1985" s="3" t="s">
        <v>5632</v>
      </c>
      <c r="K1985" s="3" t="s">
        <v>5633</v>
      </c>
      <c r="L1985" s="3">
        <v>21173</v>
      </c>
      <c r="M1985" s="3" t="s">
        <v>71</v>
      </c>
    </row>
    <row r="1986" spans="1:13">
      <c r="A1986" s="3" t="s">
        <v>5634</v>
      </c>
      <c r="B1986" s="3">
        <v>6.4007118531482898E-3</v>
      </c>
      <c r="C1986" s="5">
        <v>0.71002394448816197</v>
      </c>
      <c r="D1986" s="5">
        <v>4.2163864418604702E-2</v>
      </c>
      <c r="E1986" s="5">
        <v>3.0301716100000001E-2</v>
      </c>
      <c r="F1986" s="5">
        <f t="shared" ref="F1986:F2049" si="31">D1986-E1986</f>
        <v>1.1862148318604701E-2</v>
      </c>
      <c r="G1986" s="3">
        <v>6</v>
      </c>
      <c r="H1986" s="3">
        <v>168814820</v>
      </c>
      <c r="I1986" s="3">
        <v>168814870</v>
      </c>
      <c r="J1986" s="3" t="s">
        <v>4018</v>
      </c>
      <c r="K1986" s="3" t="s">
        <v>4019</v>
      </c>
      <c r="L1986" s="3">
        <v>26961</v>
      </c>
      <c r="M1986" s="3" t="s">
        <v>71</v>
      </c>
    </row>
    <row r="1987" spans="1:13">
      <c r="A1987" s="3" t="s">
        <v>5635</v>
      </c>
      <c r="B1987" s="3">
        <v>6.4009073164726701E-3</v>
      </c>
      <c r="C1987" s="5">
        <v>0.71002394448816197</v>
      </c>
      <c r="D1987" s="5">
        <v>2.77768215813953E-2</v>
      </c>
      <c r="E1987" s="5">
        <v>2.352296555E-2</v>
      </c>
      <c r="F1987" s="5">
        <f t="shared" si="31"/>
        <v>4.2538560313952999E-3</v>
      </c>
      <c r="G1987" s="3">
        <v>6</v>
      </c>
      <c r="H1987" s="3">
        <v>35889046</v>
      </c>
      <c r="I1987" s="3">
        <v>35889096</v>
      </c>
      <c r="J1987" s="3" t="s">
        <v>5636</v>
      </c>
      <c r="K1987" s="3" t="s">
        <v>5637</v>
      </c>
      <c r="L1987" s="3">
        <v>0</v>
      </c>
      <c r="M1987" s="3" t="s">
        <v>49</v>
      </c>
    </row>
    <row r="1988" spans="1:13">
      <c r="A1988" s="3" t="s">
        <v>5638</v>
      </c>
      <c r="B1988" s="3">
        <v>6.4012733259464797E-3</v>
      </c>
      <c r="C1988" s="5">
        <v>0.71002394448816197</v>
      </c>
      <c r="D1988" s="5">
        <v>3.2977758744186E-2</v>
      </c>
      <c r="E1988" s="5">
        <v>2.9493652499999998E-2</v>
      </c>
      <c r="F1988" s="5">
        <f t="shared" si="31"/>
        <v>3.484106244186002E-3</v>
      </c>
      <c r="G1988" s="3">
        <v>12</v>
      </c>
      <c r="H1988" s="3">
        <v>54410583</v>
      </c>
      <c r="I1988" s="3">
        <v>54410633</v>
      </c>
      <c r="J1988" s="3" t="s">
        <v>4502</v>
      </c>
      <c r="K1988" s="3" t="s">
        <v>4503</v>
      </c>
      <c r="L1988" s="3">
        <v>0</v>
      </c>
      <c r="M1988" s="3" t="s">
        <v>45</v>
      </c>
    </row>
    <row r="1989" spans="1:13">
      <c r="A1989" s="3" t="s">
        <v>5639</v>
      </c>
      <c r="B1989" s="3">
        <v>6.4028241197864504E-3</v>
      </c>
      <c r="C1989" s="5">
        <v>0.71002394448816197</v>
      </c>
      <c r="D1989" s="5">
        <v>3.57492998139535E-2</v>
      </c>
      <c r="E1989" s="5">
        <v>3.1398674000000001E-2</v>
      </c>
      <c r="F1989" s="5">
        <f t="shared" si="31"/>
        <v>4.3506258139534987E-3</v>
      </c>
      <c r="G1989" s="3">
        <v>11</v>
      </c>
      <c r="H1989" s="3">
        <v>71955550</v>
      </c>
      <c r="I1989" s="3">
        <v>71955600</v>
      </c>
      <c r="J1989" s="3" t="s">
        <v>171</v>
      </c>
      <c r="K1989" s="3" t="s">
        <v>172</v>
      </c>
      <c r="L1989" s="3">
        <v>0</v>
      </c>
      <c r="M1989" s="3" t="s">
        <v>18</v>
      </c>
    </row>
    <row r="1990" spans="1:13">
      <c r="A1990" s="3" t="s">
        <v>5640</v>
      </c>
      <c r="B1990" s="3">
        <v>6.4061011391296297E-3</v>
      </c>
      <c r="C1990" s="5">
        <v>0.71002394448816197</v>
      </c>
      <c r="D1990" s="5">
        <v>7.6079675860465101E-2</v>
      </c>
      <c r="E1990" s="5">
        <v>6.1993931199999998E-2</v>
      </c>
      <c r="F1990" s="5">
        <f t="shared" si="31"/>
        <v>1.4085744660465103E-2</v>
      </c>
      <c r="G1990" s="3">
        <v>10</v>
      </c>
      <c r="H1990" s="3">
        <v>104953275</v>
      </c>
      <c r="I1990" s="3">
        <v>104953325</v>
      </c>
      <c r="J1990" s="3" t="s">
        <v>5641</v>
      </c>
      <c r="K1990" s="3" t="s">
        <v>5642</v>
      </c>
      <c r="L1990" s="3">
        <v>219</v>
      </c>
      <c r="M1990" s="3" t="s">
        <v>71</v>
      </c>
    </row>
    <row r="1991" spans="1:13">
      <c r="A1991" s="3" t="s">
        <v>5643</v>
      </c>
      <c r="B1991" s="3">
        <v>6.40616573324962E-3</v>
      </c>
      <c r="C1991" s="5">
        <v>0.71002394448816197</v>
      </c>
      <c r="D1991" s="5">
        <v>6.3470131627907003E-2</v>
      </c>
      <c r="E1991" s="5">
        <v>5.1744887349999998E-2</v>
      </c>
      <c r="F1991" s="5">
        <f t="shared" si="31"/>
        <v>1.1725244277907006E-2</v>
      </c>
      <c r="G1991" s="3">
        <v>9</v>
      </c>
      <c r="H1991" s="3">
        <v>139376821</v>
      </c>
      <c r="I1991" s="3">
        <v>139376871</v>
      </c>
      <c r="J1991" s="3" t="s">
        <v>5644</v>
      </c>
      <c r="K1991" s="3" t="s">
        <v>5645</v>
      </c>
      <c r="L1991" s="3">
        <v>1076</v>
      </c>
      <c r="M1991" s="3" t="s">
        <v>71</v>
      </c>
    </row>
    <row r="1992" spans="1:13">
      <c r="A1992" s="3" t="s">
        <v>5646</v>
      </c>
      <c r="B1992" s="3">
        <v>6.4062432276477E-3</v>
      </c>
      <c r="C1992" s="5">
        <v>0.71002394448816197</v>
      </c>
      <c r="D1992" s="5">
        <v>5.8243230906976702E-2</v>
      </c>
      <c r="E1992" s="5">
        <v>5.01446693E-2</v>
      </c>
      <c r="F1992" s="5">
        <f t="shared" si="31"/>
        <v>8.0985616069767022E-3</v>
      </c>
      <c r="G1992" s="3">
        <v>7</v>
      </c>
      <c r="H1992" s="3">
        <v>27142051</v>
      </c>
      <c r="I1992" s="3">
        <v>27142101</v>
      </c>
      <c r="J1992" s="3" t="s">
        <v>5647</v>
      </c>
      <c r="K1992" s="3" t="s">
        <v>5648</v>
      </c>
      <c r="L1992" s="3">
        <v>0</v>
      </c>
      <c r="M1992" s="3" t="s">
        <v>91</v>
      </c>
    </row>
    <row r="1993" spans="1:13">
      <c r="A1993" s="3" t="s">
        <v>5649</v>
      </c>
      <c r="B1993" s="3">
        <v>6.4067483616236402E-3</v>
      </c>
      <c r="C1993" s="5">
        <v>0.71002394448816197</v>
      </c>
      <c r="D1993" s="5">
        <v>8.4450669534883699E-2</v>
      </c>
      <c r="E1993" s="5">
        <v>7.7073813850000006E-2</v>
      </c>
      <c r="F1993" s="5">
        <f t="shared" si="31"/>
        <v>7.376855684883693E-3</v>
      </c>
      <c r="G1993" s="3">
        <v>2</v>
      </c>
      <c r="H1993" s="3">
        <v>468988</v>
      </c>
      <c r="I1993" s="3">
        <v>469038</v>
      </c>
      <c r="J1993" s="3" t="s">
        <v>4867</v>
      </c>
      <c r="K1993" s="3" t="s">
        <v>4868</v>
      </c>
      <c r="L1993" s="3">
        <v>21906</v>
      </c>
      <c r="M1993" s="3" t="s">
        <v>14</v>
      </c>
    </row>
    <row r="1994" spans="1:13">
      <c r="A1994" s="3" t="s">
        <v>5650</v>
      </c>
      <c r="B1994" s="3">
        <v>6.4162444452946603E-3</v>
      </c>
      <c r="C1994" s="5">
        <v>0.71002394448816197</v>
      </c>
      <c r="D1994" s="5">
        <v>0.88177580206976702</v>
      </c>
      <c r="E1994" s="5">
        <v>0.89447534355000002</v>
      </c>
      <c r="F1994" s="5">
        <f t="shared" si="31"/>
        <v>-1.2699541480233001E-2</v>
      </c>
      <c r="G1994" s="3">
        <v>5</v>
      </c>
      <c r="H1994" s="3">
        <v>75753775</v>
      </c>
      <c r="I1994" s="3">
        <v>75753825</v>
      </c>
      <c r="J1994" s="3" t="s">
        <v>5651</v>
      </c>
      <c r="K1994" s="3" t="s">
        <v>5652</v>
      </c>
      <c r="L1994" s="3">
        <v>0</v>
      </c>
      <c r="M1994" s="3" t="s">
        <v>18</v>
      </c>
    </row>
    <row r="1995" spans="1:13">
      <c r="A1995" s="3" t="s">
        <v>5653</v>
      </c>
      <c r="B1995" s="3">
        <v>6.4219756160334299E-3</v>
      </c>
      <c r="C1995" s="5">
        <v>0.71002394448816197</v>
      </c>
      <c r="D1995" s="5">
        <v>0.119799450069767</v>
      </c>
      <c r="E1995" s="5">
        <v>0.11573906624999999</v>
      </c>
      <c r="F1995" s="5">
        <f t="shared" si="31"/>
        <v>4.060383819767005E-3</v>
      </c>
      <c r="G1995" s="3">
        <v>12</v>
      </c>
      <c r="H1995" s="3">
        <v>45443807</v>
      </c>
      <c r="I1995" s="3">
        <v>45443857</v>
      </c>
      <c r="J1995" s="3" t="s">
        <v>5654</v>
      </c>
      <c r="K1995" s="3" t="s">
        <v>5655</v>
      </c>
      <c r="L1995" s="3">
        <v>0</v>
      </c>
      <c r="M1995" s="3" t="s">
        <v>18</v>
      </c>
    </row>
    <row r="1996" spans="1:13">
      <c r="A1996" s="3" t="s">
        <v>5656</v>
      </c>
      <c r="B1996" s="3">
        <v>6.4221419028698901E-3</v>
      </c>
      <c r="C1996" s="5">
        <v>0.71002394448816197</v>
      </c>
      <c r="D1996" s="5">
        <v>4.0560898069767398E-2</v>
      </c>
      <c r="E1996" s="5">
        <v>3.9427482799999997E-2</v>
      </c>
      <c r="F1996" s="5">
        <f t="shared" si="31"/>
        <v>1.1334152697674016E-3</v>
      </c>
      <c r="G1996" s="3">
        <v>4</v>
      </c>
      <c r="H1996" s="3">
        <v>102712167</v>
      </c>
      <c r="I1996" s="3">
        <v>102712217</v>
      </c>
      <c r="J1996" s="3" t="s">
        <v>5657</v>
      </c>
      <c r="K1996" s="3" t="s">
        <v>5658</v>
      </c>
      <c r="L1996" s="3">
        <v>0</v>
      </c>
      <c r="M1996" s="3" t="s">
        <v>18</v>
      </c>
    </row>
    <row r="1997" spans="1:13">
      <c r="A1997" s="3" t="s">
        <v>5659</v>
      </c>
      <c r="B1997" s="3">
        <v>6.4233523143886698E-3</v>
      </c>
      <c r="C1997" s="5">
        <v>0.71002394448816197</v>
      </c>
      <c r="D1997" s="5">
        <v>0.94300099158139505</v>
      </c>
      <c r="E1997" s="5">
        <v>0.93085708965000002</v>
      </c>
      <c r="F1997" s="5">
        <f t="shared" si="31"/>
        <v>1.2143901931395029E-2</v>
      </c>
      <c r="G1997" s="3">
        <v>12</v>
      </c>
      <c r="H1997" s="3">
        <v>55455105</v>
      </c>
      <c r="I1997" s="3">
        <v>55455155</v>
      </c>
      <c r="J1997" s="3" t="s">
        <v>5660</v>
      </c>
      <c r="K1997" s="3" t="s">
        <v>5661</v>
      </c>
      <c r="L1997" s="3">
        <v>31307</v>
      </c>
      <c r="M1997" s="3" t="s">
        <v>14</v>
      </c>
    </row>
    <row r="1998" spans="1:13">
      <c r="A1998" s="3" t="s">
        <v>5662</v>
      </c>
      <c r="B1998" s="3">
        <v>6.4266023876635601E-3</v>
      </c>
      <c r="C1998" s="5">
        <v>0.71002394448816197</v>
      </c>
      <c r="D1998" s="5">
        <v>4.0587232860465103E-2</v>
      </c>
      <c r="E1998" s="5">
        <v>3.576690985E-2</v>
      </c>
      <c r="F1998" s="5">
        <f t="shared" si="31"/>
        <v>4.8203230104651024E-3</v>
      </c>
      <c r="G1998" s="3">
        <v>10</v>
      </c>
      <c r="H1998" s="3">
        <v>102469245</v>
      </c>
      <c r="I1998" s="3">
        <v>102469295</v>
      </c>
      <c r="J1998" s="3" t="s">
        <v>4699</v>
      </c>
      <c r="K1998" s="3" t="s">
        <v>4700</v>
      </c>
      <c r="L1998" s="3">
        <v>26065</v>
      </c>
      <c r="M1998" s="3" t="s">
        <v>71</v>
      </c>
    </row>
    <row r="1999" spans="1:13">
      <c r="A1999" s="3" t="s">
        <v>5663</v>
      </c>
      <c r="B1999" s="3">
        <v>6.4290321439755098E-3</v>
      </c>
      <c r="C1999" s="5">
        <v>0.71002394448816197</v>
      </c>
      <c r="D1999" s="5">
        <v>5.4027729744186001E-2</v>
      </c>
      <c r="E1999" s="5">
        <v>4.59091124E-2</v>
      </c>
      <c r="F1999" s="5">
        <f t="shared" si="31"/>
        <v>8.1186173441860007E-3</v>
      </c>
      <c r="G1999" s="3">
        <v>3</v>
      </c>
      <c r="H1999" s="3">
        <v>19188860</v>
      </c>
      <c r="I1999" s="3">
        <v>19188910</v>
      </c>
      <c r="J1999" s="3" t="s">
        <v>4622</v>
      </c>
      <c r="K1999" s="3" t="s">
        <v>4623</v>
      </c>
      <c r="L1999" s="3">
        <v>1036</v>
      </c>
      <c r="M1999" s="3" t="s">
        <v>71</v>
      </c>
    </row>
    <row r="2000" spans="1:13">
      <c r="A2000" s="3" t="s">
        <v>5664</v>
      </c>
      <c r="B2000" s="3">
        <v>6.4320593920115998E-3</v>
      </c>
      <c r="C2000" s="5">
        <v>0.71002394448816197</v>
      </c>
      <c r="D2000" s="5">
        <v>1.0480463883720899E-2</v>
      </c>
      <c r="E2000" s="5">
        <v>7.5997349000000002E-3</v>
      </c>
      <c r="F2000" s="5">
        <f t="shared" si="31"/>
        <v>2.8807289837208989E-3</v>
      </c>
      <c r="G2000" s="3">
        <v>20</v>
      </c>
      <c r="H2000" s="3">
        <v>39320925</v>
      </c>
      <c r="I2000" s="3">
        <v>39320975</v>
      </c>
      <c r="J2000" s="3" t="s">
        <v>5665</v>
      </c>
      <c r="K2000" s="3" t="s">
        <v>5666</v>
      </c>
      <c r="L2000" s="3">
        <v>3045</v>
      </c>
      <c r="M2000" s="3" t="s">
        <v>71</v>
      </c>
    </row>
    <row r="2001" spans="1:13">
      <c r="A2001" s="3" t="s">
        <v>5667</v>
      </c>
      <c r="B2001" s="3">
        <v>6.43778182869664E-3</v>
      </c>
      <c r="C2001" s="5">
        <v>0.71002394448816197</v>
      </c>
      <c r="D2001" s="5">
        <v>0.890615799813953</v>
      </c>
      <c r="E2001" s="5">
        <v>0.91298848860000004</v>
      </c>
      <c r="F2001" s="5">
        <f t="shared" si="31"/>
        <v>-2.2372688786047035E-2</v>
      </c>
      <c r="G2001" s="3">
        <v>10</v>
      </c>
      <c r="H2001" s="3">
        <v>80684575</v>
      </c>
      <c r="I2001" s="3">
        <v>80684625</v>
      </c>
      <c r="J2001" s="3" t="s">
        <v>5668</v>
      </c>
      <c r="K2001" s="3" t="s">
        <v>5669</v>
      </c>
      <c r="L2001" s="3">
        <v>18460</v>
      </c>
      <c r="M2001" s="3" t="s">
        <v>14</v>
      </c>
    </row>
    <row r="2002" spans="1:13">
      <c r="A2002" s="3" t="s">
        <v>5670</v>
      </c>
      <c r="B2002" s="3">
        <v>6.4478334745390799E-3</v>
      </c>
      <c r="C2002" s="5">
        <v>0.71002394448816197</v>
      </c>
      <c r="D2002" s="5">
        <v>0.65781087667441895</v>
      </c>
      <c r="E2002" s="5">
        <v>0.70935166660000004</v>
      </c>
      <c r="F2002" s="5">
        <f t="shared" si="31"/>
        <v>-5.1540789925581088E-2</v>
      </c>
      <c r="G2002" s="3">
        <v>5</v>
      </c>
      <c r="H2002" s="3">
        <v>154919817</v>
      </c>
      <c r="I2002" s="3">
        <v>154919867</v>
      </c>
      <c r="J2002" s="3" t="s">
        <v>5671</v>
      </c>
      <c r="K2002" s="3" t="s">
        <v>5672</v>
      </c>
      <c r="L2002" s="3">
        <v>46659</v>
      </c>
      <c r="M2002" s="3" t="s">
        <v>14</v>
      </c>
    </row>
    <row r="2003" spans="1:13">
      <c r="A2003" s="3" t="s">
        <v>5673</v>
      </c>
      <c r="B2003" s="3">
        <v>6.4626857731620501E-3</v>
      </c>
      <c r="C2003" s="5">
        <v>0.71002394448816197</v>
      </c>
      <c r="D2003" s="5">
        <v>0.101800848</v>
      </c>
      <c r="E2003" s="5">
        <v>8.9739642100000003E-2</v>
      </c>
      <c r="F2003" s="5">
        <f t="shared" si="31"/>
        <v>1.2061205899999997E-2</v>
      </c>
      <c r="G2003" s="3">
        <v>12</v>
      </c>
      <c r="H2003" s="3">
        <v>52401399</v>
      </c>
      <c r="I2003" s="3">
        <v>52401449</v>
      </c>
      <c r="J2003" s="3" t="s">
        <v>4758</v>
      </c>
      <c r="K2003" s="3" t="s">
        <v>4759</v>
      </c>
      <c r="L2003" s="3">
        <v>0</v>
      </c>
      <c r="M2003" s="3" t="s">
        <v>18</v>
      </c>
    </row>
    <row r="2004" spans="1:13">
      <c r="A2004" s="3" t="s">
        <v>5674</v>
      </c>
      <c r="B2004" s="3">
        <v>6.4708604445420899E-3</v>
      </c>
      <c r="C2004" s="5">
        <v>0.71002394448816197</v>
      </c>
      <c r="D2004" s="5">
        <v>1.22407208372093E-2</v>
      </c>
      <c r="E2004" s="5">
        <v>9.6013098000000009E-3</v>
      </c>
      <c r="F2004" s="5">
        <f t="shared" si="31"/>
        <v>2.6394110372092994E-3</v>
      </c>
      <c r="G2004" s="3">
        <v>17</v>
      </c>
      <c r="H2004" s="3">
        <v>81038778</v>
      </c>
      <c r="I2004" s="3">
        <v>81038828</v>
      </c>
      <c r="J2004" s="3" t="s">
        <v>5675</v>
      </c>
      <c r="K2004" s="3" t="s">
        <v>5676</v>
      </c>
      <c r="L2004" s="3">
        <v>0</v>
      </c>
      <c r="M2004" s="3" t="s">
        <v>18</v>
      </c>
    </row>
    <row r="2005" spans="1:13">
      <c r="A2005" s="3" t="s">
        <v>5677</v>
      </c>
      <c r="B2005" s="3">
        <v>6.4716151874276602E-3</v>
      </c>
      <c r="C2005" s="5">
        <v>0.71002394448816197</v>
      </c>
      <c r="D2005" s="5">
        <v>4.7925657441860503E-2</v>
      </c>
      <c r="E2005" s="5">
        <v>4.4574196400000002E-2</v>
      </c>
      <c r="F2005" s="5">
        <f t="shared" si="31"/>
        <v>3.3514610418605012E-3</v>
      </c>
      <c r="G2005" s="3">
        <v>2</v>
      </c>
      <c r="H2005" s="3">
        <v>63276832</v>
      </c>
      <c r="I2005" s="3">
        <v>63276882</v>
      </c>
      <c r="J2005" s="3" t="s">
        <v>1649</v>
      </c>
      <c r="K2005" s="3" t="s">
        <v>1650</v>
      </c>
      <c r="L2005" s="3">
        <v>310</v>
      </c>
      <c r="M2005" s="3" t="s">
        <v>71</v>
      </c>
    </row>
    <row r="2006" spans="1:13">
      <c r="A2006" s="3" t="s">
        <v>5678</v>
      </c>
      <c r="B2006" s="3">
        <v>6.4716309264428399E-3</v>
      </c>
      <c r="C2006" s="5">
        <v>0.71002394448816197</v>
      </c>
      <c r="D2006" s="5">
        <v>0.81192584725581396</v>
      </c>
      <c r="E2006" s="5">
        <v>0.81754310434999999</v>
      </c>
      <c r="F2006" s="5">
        <f t="shared" si="31"/>
        <v>-5.6172570941860345E-3</v>
      </c>
      <c r="G2006" s="3">
        <v>1</v>
      </c>
      <c r="H2006" s="3">
        <v>110546654</v>
      </c>
      <c r="I2006" s="3">
        <v>110546704</v>
      </c>
      <c r="J2006" s="3" t="s">
        <v>5679</v>
      </c>
      <c r="K2006" s="3" t="s">
        <v>5680</v>
      </c>
      <c r="L2006" s="3">
        <v>0</v>
      </c>
      <c r="M2006" s="3" t="s">
        <v>18</v>
      </c>
    </row>
    <row r="2007" spans="1:13">
      <c r="A2007" s="3" t="s">
        <v>5681</v>
      </c>
      <c r="B2007" s="3">
        <v>6.4716408073382603E-3</v>
      </c>
      <c r="C2007" s="5">
        <v>0.71002394448816197</v>
      </c>
      <c r="D2007" s="5">
        <v>5.1941078651162799E-2</v>
      </c>
      <c r="E2007" s="5">
        <v>4.5614470499999997E-2</v>
      </c>
      <c r="F2007" s="5">
        <f t="shared" si="31"/>
        <v>6.326608151162802E-3</v>
      </c>
      <c r="G2007" s="3">
        <v>1</v>
      </c>
      <c r="H2007" s="3">
        <v>32671883</v>
      </c>
      <c r="I2007" s="3">
        <v>32671933</v>
      </c>
      <c r="J2007" s="3" t="s">
        <v>5682</v>
      </c>
      <c r="K2007" s="3" t="s">
        <v>5683</v>
      </c>
      <c r="L2007" s="3">
        <v>0</v>
      </c>
      <c r="M2007" s="3" t="s">
        <v>91</v>
      </c>
    </row>
    <row r="2008" spans="1:13">
      <c r="A2008" s="3" t="s">
        <v>5684</v>
      </c>
      <c r="B2008" s="3">
        <v>6.4781490312711201E-3</v>
      </c>
      <c r="C2008" s="5">
        <v>0.71002394448816197</v>
      </c>
      <c r="D2008" s="5">
        <v>6.6779549302325603E-2</v>
      </c>
      <c r="E2008" s="5">
        <v>6.2104390699999998E-2</v>
      </c>
      <c r="F2008" s="5">
        <f t="shared" si="31"/>
        <v>4.6751586023256048E-3</v>
      </c>
      <c r="G2008" s="3">
        <v>4</v>
      </c>
      <c r="H2008" s="3">
        <v>159593726</v>
      </c>
      <c r="I2008" s="3">
        <v>159593776</v>
      </c>
      <c r="J2008" s="3" t="s">
        <v>5685</v>
      </c>
      <c r="K2008" s="3" t="s">
        <v>5686</v>
      </c>
      <c r="L2008" s="3">
        <v>0</v>
      </c>
      <c r="M2008" s="3" t="s">
        <v>18</v>
      </c>
    </row>
    <row r="2009" spans="1:13">
      <c r="A2009" s="3" t="s">
        <v>5687</v>
      </c>
      <c r="B2009" s="3">
        <v>6.4789259591761404E-3</v>
      </c>
      <c r="C2009" s="5">
        <v>0.71002394448816197</v>
      </c>
      <c r="D2009" s="5">
        <v>9.0774945906976698E-2</v>
      </c>
      <c r="E2009" s="5">
        <v>7.7514035450000005E-2</v>
      </c>
      <c r="F2009" s="5">
        <f t="shared" si="31"/>
        <v>1.3260910456976693E-2</v>
      </c>
      <c r="G2009" s="3">
        <v>15</v>
      </c>
      <c r="H2009" s="3">
        <v>65668974</v>
      </c>
      <c r="I2009" s="3">
        <v>65669024</v>
      </c>
      <c r="J2009" s="3" t="s">
        <v>5688</v>
      </c>
      <c r="K2009" s="3" t="s">
        <v>5689</v>
      </c>
      <c r="L2009" s="3">
        <v>0</v>
      </c>
      <c r="M2009" s="3" t="s">
        <v>18</v>
      </c>
    </row>
    <row r="2010" spans="1:13">
      <c r="A2010" s="3" t="s">
        <v>5690</v>
      </c>
      <c r="B2010" s="3">
        <v>6.4856172835442601E-3</v>
      </c>
      <c r="C2010" s="5">
        <v>0.71002394448816197</v>
      </c>
      <c r="D2010" s="5">
        <v>8.7232553790697706E-2</v>
      </c>
      <c r="E2010" s="5">
        <v>9.3130798099999995E-2</v>
      </c>
      <c r="F2010" s="5">
        <f t="shared" si="31"/>
        <v>-5.898244309302289E-3</v>
      </c>
      <c r="G2010" s="3">
        <v>14</v>
      </c>
      <c r="H2010" s="3">
        <v>64108512</v>
      </c>
      <c r="I2010" s="3">
        <v>64108562</v>
      </c>
      <c r="J2010" s="3" t="s">
        <v>5691</v>
      </c>
      <c r="K2010" s="3" t="s">
        <v>5692</v>
      </c>
      <c r="L2010" s="3">
        <v>0</v>
      </c>
      <c r="M2010" s="3" t="s">
        <v>49</v>
      </c>
    </row>
    <row r="2011" spans="1:13">
      <c r="A2011" s="3" t="s">
        <v>5693</v>
      </c>
      <c r="B2011" s="3">
        <v>6.4920430379513299E-3</v>
      </c>
      <c r="C2011" s="5">
        <v>0.71002394448816197</v>
      </c>
      <c r="D2011" s="5">
        <v>0.82277860427907001</v>
      </c>
      <c r="E2011" s="5">
        <v>0.8407171779</v>
      </c>
      <c r="F2011" s="5">
        <f t="shared" si="31"/>
        <v>-1.7938573620929987E-2</v>
      </c>
      <c r="G2011" s="3">
        <v>12</v>
      </c>
      <c r="H2011" s="3">
        <v>58950897</v>
      </c>
      <c r="I2011" s="3">
        <v>58950947</v>
      </c>
      <c r="J2011" s="3" t="s">
        <v>5694</v>
      </c>
      <c r="K2011" s="3" t="s">
        <v>5695</v>
      </c>
      <c r="L2011" s="3">
        <v>0</v>
      </c>
      <c r="M2011" s="3" t="s">
        <v>18</v>
      </c>
    </row>
    <row r="2012" spans="1:13">
      <c r="A2012" s="3" t="s">
        <v>5696</v>
      </c>
      <c r="B2012" s="3">
        <v>6.4939230156079303E-3</v>
      </c>
      <c r="C2012" s="5">
        <v>0.71002394448816197</v>
      </c>
      <c r="D2012" s="5">
        <v>0.10205361051162801</v>
      </c>
      <c r="E2012" s="5">
        <v>9.2671542999999995E-2</v>
      </c>
      <c r="F2012" s="5">
        <f t="shared" si="31"/>
        <v>9.3820675116280117E-3</v>
      </c>
      <c r="G2012" s="3">
        <v>6</v>
      </c>
      <c r="H2012" s="3">
        <v>26021007</v>
      </c>
      <c r="I2012" s="3">
        <v>26021057</v>
      </c>
      <c r="J2012" s="3" t="s">
        <v>5697</v>
      </c>
      <c r="K2012" s="3" t="s">
        <v>5698</v>
      </c>
      <c r="L2012" s="3">
        <v>0</v>
      </c>
      <c r="M2012" s="3" t="s">
        <v>91</v>
      </c>
    </row>
    <row r="2013" spans="1:13">
      <c r="A2013" s="3" t="s">
        <v>5699</v>
      </c>
      <c r="B2013" s="3">
        <v>6.49434859299037E-3</v>
      </c>
      <c r="C2013" s="5">
        <v>0.71002394448816197</v>
      </c>
      <c r="D2013" s="5">
        <v>0.87196606434883694</v>
      </c>
      <c r="E2013" s="5">
        <v>0.88680136335000004</v>
      </c>
      <c r="F2013" s="5">
        <f t="shared" si="31"/>
        <v>-1.4835299001163094E-2</v>
      </c>
      <c r="G2013" s="3">
        <v>8</v>
      </c>
      <c r="H2013" s="3">
        <v>21771539</v>
      </c>
      <c r="I2013" s="3">
        <v>21771589</v>
      </c>
      <c r="J2013" s="3" t="s">
        <v>5700</v>
      </c>
      <c r="K2013" s="3" t="s">
        <v>5701</v>
      </c>
      <c r="L2013" s="3">
        <v>168</v>
      </c>
      <c r="M2013" s="3" t="s">
        <v>71</v>
      </c>
    </row>
    <row r="2014" spans="1:13">
      <c r="A2014" s="3" t="s">
        <v>5702</v>
      </c>
      <c r="B2014" s="3">
        <v>6.4991152928281903E-3</v>
      </c>
      <c r="C2014" s="5">
        <v>0.71002394448816197</v>
      </c>
      <c r="D2014" s="5">
        <v>0.88111545011627901</v>
      </c>
      <c r="E2014" s="5">
        <v>0.88968815255</v>
      </c>
      <c r="F2014" s="5">
        <f t="shared" si="31"/>
        <v>-8.5727024337209912E-3</v>
      </c>
      <c r="G2014" s="3">
        <v>2</v>
      </c>
      <c r="H2014" s="3">
        <v>105911436</v>
      </c>
      <c r="I2014" s="3">
        <v>105911486</v>
      </c>
      <c r="J2014" s="3" t="s">
        <v>5703</v>
      </c>
      <c r="K2014" s="3" t="s">
        <v>5704</v>
      </c>
      <c r="L2014" s="3">
        <v>0</v>
      </c>
      <c r="M2014" s="3" t="s">
        <v>18</v>
      </c>
    </row>
    <row r="2015" spans="1:13">
      <c r="A2015" s="3" t="s">
        <v>5705</v>
      </c>
      <c r="B2015" s="3">
        <v>6.5030920130424398E-3</v>
      </c>
      <c r="C2015" s="5">
        <v>0.71002394448816197</v>
      </c>
      <c r="D2015" s="5">
        <v>0.90286768469767398</v>
      </c>
      <c r="E2015" s="5">
        <v>0.92776312910000003</v>
      </c>
      <c r="F2015" s="5">
        <f t="shared" si="31"/>
        <v>-2.489544440232605E-2</v>
      </c>
      <c r="G2015" s="3">
        <v>16</v>
      </c>
      <c r="H2015" s="3">
        <v>26148928</v>
      </c>
      <c r="I2015" s="3">
        <v>26148978</v>
      </c>
      <c r="J2015" s="3" t="s">
        <v>5706</v>
      </c>
      <c r="K2015" s="3" t="s">
        <v>5707</v>
      </c>
      <c r="L2015" s="3">
        <v>0</v>
      </c>
      <c r="M2015" s="3" t="s">
        <v>49</v>
      </c>
    </row>
    <row r="2016" spans="1:13">
      <c r="A2016" s="3" t="s">
        <v>5708</v>
      </c>
      <c r="B2016" s="3">
        <v>6.50317147393674E-3</v>
      </c>
      <c r="C2016" s="5">
        <v>0.71002394448816197</v>
      </c>
      <c r="D2016" s="5">
        <v>0.89509028897674403</v>
      </c>
      <c r="E2016" s="5">
        <v>0.88537390334999999</v>
      </c>
      <c r="F2016" s="5">
        <f t="shared" si="31"/>
        <v>9.7163856267440396E-3</v>
      </c>
      <c r="G2016" s="3">
        <v>7</v>
      </c>
      <c r="H2016" s="3">
        <v>158196845</v>
      </c>
      <c r="I2016" s="3">
        <v>158196895</v>
      </c>
      <c r="J2016" s="3" t="s">
        <v>63</v>
      </c>
      <c r="K2016" s="3" t="s">
        <v>64</v>
      </c>
      <c r="L2016" s="3">
        <v>0</v>
      </c>
      <c r="M2016" s="3" t="s">
        <v>18</v>
      </c>
    </row>
    <row r="2017" spans="1:13">
      <c r="A2017" s="3" t="s">
        <v>5709</v>
      </c>
      <c r="B2017" s="3">
        <v>6.5036597659803002E-3</v>
      </c>
      <c r="C2017" s="5">
        <v>0.71002394448816197</v>
      </c>
      <c r="D2017" s="5">
        <v>6.92290201162791E-2</v>
      </c>
      <c r="E2017" s="5">
        <v>5.6683763599999999E-2</v>
      </c>
      <c r="F2017" s="5">
        <f t="shared" si="31"/>
        <v>1.25452565162791E-2</v>
      </c>
      <c r="G2017" s="3">
        <v>18</v>
      </c>
      <c r="H2017" s="3">
        <v>580701</v>
      </c>
      <c r="I2017" s="3">
        <v>580751</v>
      </c>
      <c r="J2017" s="3" t="s">
        <v>5710</v>
      </c>
      <c r="K2017" s="3" t="s">
        <v>5711</v>
      </c>
      <c r="L2017" s="3">
        <v>0</v>
      </c>
      <c r="M2017" s="3" t="s">
        <v>91</v>
      </c>
    </row>
    <row r="2018" spans="1:13">
      <c r="A2018" s="3" t="s">
        <v>5712</v>
      </c>
      <c r="B2018" s="3">
        <v>6.5173233198168304E-3</v>
      </c>
      <c r="C2018" s="5">
        <v>0.71002394448816197</v>
      </c>
      <c r="D2018" s="5">
        <v>4.5280731441860497E-2</v>
      </c>
      <c r="E2018" s="5">
        <v>4.1244000500000003E-2</v>
      </c>
      <c r="F2018" s="5">
        <f t="shared" si="31"/>
        <v>4.0367309418604946E-3</v>
      </c>
      <c r="G2018" s="3">
        <v>1</v>
      </c>
      <c r="H2018" s="3">
        <v>43534275</v>
      </c>
      <c r="I2018" s="3">
        <v>43534325</v>
      </c>
      <c r="J2018" s="3" t="s">
        <v>5713</v>
      </c>
      <c r="K2018" s="3" t="s">
        <v>5714</v>
      </c>
      <c r="L2018" s="3">
        <v>44967</v>
      </c>
      <c r="M2018" s="3" t="s">
        <v>71</v>
      </c>
    </row>
    <row r="2019" spans="1:13">
      <c r="A2019" s="3" t="s">
        <v>5715</v>
      </c>
      <c r="B2019" s="3">
        <v>6.5182413343940499E-3</v>
      </c>
      <c r="C2019" s="5">
        <v>0.71002394448816197</v>
      </c>
      <c r="D2019" s="5">
        <v>0.98523448872093</v>
      </c>
      <c r="E2019" s="5">
        <v>0.99016396564999998</v>
      </c>
      <c r="F2019" s="5">
        <f t="shared" si="31"/>
        <v>-4.9294769290699758E-3</v>
      </c>
      <c r="G2019" s="3">
        <v>12</v>
      </c>
      <c r="H2019" s="3">
        <v>6379299</v>
      </c>
      <c r="I2019" s="3">
        <v>6379349</v>
      </c>
      <c r="J2019" s="3" t="s">
        <v>5716</v>
      </c>
      <c r="K2019" s="3" t="s">
        <v>5717</v>
      </c>
      <c r="L2019" s="3">
        <v>0</v>
      </c>
      <c r="M2019" s="3" t="s">
        <v>22</v>
      </c>
    </row>
    <row r="2020" spans="1:13">
      <c r="A2020" s="3" t="s">
        <v>5718</v>
      </c>
      <c r="B2020" s="3">
        <v>6.5215218850969304E-3</v>
      </c>
      <c r="C2020" s="5">
        <v>0.71002394448816197</v>
      </c>
      <c r="D2020" s="5">
        <v>3.1033606186046499E-2</v>
      </c>
      <c r="E2020" s="5">
        <v>1.9457598249999999E-2</v>
      </c>
      <c r="F2020" s="5">
        <f t="shared" si="31"/>
        <v>1.15760079360465E-2</v>
      </c>
      <c r="G2020" s="3">
        <v>10</v>
      </c>
      <c r="H2020" s="3">
        <v>22634979</v>
      </c>
      <c r="I2020" s="3">
        <v>22635029</v>
      </c>
      <c r="J2020" s="3" t="s">
        <v>3006</v>
      </c>
      <c r="K2020" s="3" t="s">
        <v>3007</v>
      </c>
      <c r="L2020" s="3">
        <v>0</v>
      </c>
      <c r="M2020" s="3" t="s">
        <v>18</v>
      </c>
    </row>
    <row r="2021" spans="1:13">
      <c r="A2021" s="3" t="s">
        <v>5719</v>
      </c>
      <c r="B2021" s="3">
        <v>6.5242417486589396E-3</v>
      </c>
      <c r="C2021" s="5">
        <v>0.71002394448816197</v>
      </c>
      <c r="D2021" s="5">
        <v>7.3197474395348794E-2</v>
      </c>
      <c r="E2021" s="5">
        <v>7.2779629299999996E-2</v>
      </c>
      <c r="F2021" s="5">
        <f t="shared" si="31"/>
        <v>4.1784509534879832E-4</v>
      </c>
      <c r="G2021" s="3">
        <v>2</v>
      </c>
      <c r="H2021" s="3">
        <v>9696125</v>
      </c>
      <c r="I2021" s="3">
        <v>9696175</v>
      </c>
      <c r="J2021" s="3" t="s">
        <v>5720</v>
      </c>
      <c r="K2021" s="3" t="s">
        <v>5721</v>
      </c>
      <c r="L2021" s="3">
        <v>0</v>
      </c>
      <c r="M2021" s="3" t="s">
        <v>22</v>
      </c>
    </row>
    <row r="2022" spans="1:13">
      <c r="A2022" s="3" t="s">
        <v>5722</v>
      </c>
      <c r="B2022" s="3">
        <v>6.5262162831670701E-3</v>
      </c>
      <c r="C2022" s="5">
        <v>0.71002394448816197</v>
      </c>
      <c r="D2022" s="5">
        <v>0.93819132069767397</v>
      </c>
      <c r="E2022" s="5">
        <v>0.95770055340000004</v>
      </c>
      <c r="F2022" s="5">
        <f t="shared" si="31"/>
        <v>-1.9509232702326074E-2</v>
      </c>
      <c r="G2022" s="3">
        <v>12</v>
      </c>
      <c r="H2022" s="3">
        <v>66324043</v>
      </c>
      <c r="I2022" s="3">
        <v>66324093</v>
      </c>
      <c r="J2022" s="3" t="s">
        <v>1400</v>
      </c>
      <c r="K2022" s="3" t="s">
        <v>1401</v>
      </c>
      <c r="L2022" s="3">
        <v>0</v>
      </c>
      <c r="M2022" s="3" t="s">
        <v>18</v>
      </c>
    </row>
    <row r="2023" spans="1:13">
      <c r="A2023" s="3" t="s">
        <v>5723</v>
      </c>
      <c r="B2023" s="3">
        <v>6.5297050967191503E-3</v>
      </c>
      <c r="C2023" s="5">
        <v>0.71002394448816197</v>
      </c>
      <c r="D2023" s="5">
        <v>6.8708304325581407E-2</v>
      </c>
      <c r="E2023" s="5">
        <v>5.3187308250000002E-2</v>
      </c>
      <c r="F2023" s="5">
        <f t="shared" si="31"/>
        <v>1.5520996075581404E-2</v>
      </c>
      <c r="G2023" s="3">
        <v>10</v>
      </c>
      <c r="H2023" s="3">
        <v>11911400</v>
      </c>
      <c r="I2023" s="3">
        <v>11911450</v>
      </c>
      <c r="J2023" s="3" t="s">
        <v>5724</v>
      </c>
      <c r="K2023" s="3" t="s">
        <v>5725</v>
      </c>
      <c r="L2023" s="3">
        <v>0</v>
      </c>
      <c r="M2023" s="3" t="s">
        <v>22</v>
      </c>
    </row>
    <row r="2024" spans="1:13">
      <c r="A2024" s="3" t="s">
        <v>5726</v>
      </c>
      <c r="B2024" s="3">
        <v>6.5306394288874E-3</v>
      </c>
      <c r="C2024" s="5">
        <v>0.71002394448816197</v>
      </c>
      <c r="D2024" s="5">
        <v>0.90795109016279096</v>
      </c>
      <c r="E2024" s="5">
        <v>0.91901116824999995</v>
      </c>
      <c r="F2024" s="5">
        <f t="shared" si="31"/>
        <v>-1.1060078087208991E-2</v>
      </c>
      <c r="G2024" s="3">
        <v>12</v>
      </c>
      <c r="H2024" s="3">
        <v>56214734</v>
      </c>
      <c r="I2024" s="3">
        <v>56214784</v>
      </c>
      <c r="J2024" s="3" t="s">
        <v>2708</v>
      </c>
      <c r="K2024" s="3" t="s">
        <v>2709</v>
      </c>
      <c r="L2024" s="3">
        <v>0</v>
      </c>
      <c r="M2024" s="3" t="s">
        <v>45</v>
      </c>
    </row>
    <row r="2025" spans="1:13">
      <c r="A2025" s="3" t="s">
        <v>5727</v>
      </c>
      <c r="B2025" s="3">
        <v>6.5309499297824198E-3</v>
      </c>
      <c r="C2025" s="5">
        <v>0.71002394448816197</v>
      </c>
      <c r="D2025" s="5">
        <v>2.3143985837209301E-2</v>
      </c>
      <c r="E2025" s="5">
        <v>2.2070083099999999E-2</v>
      </c>
      <c r="F2025" s="5">
        <f t="shared" si="31"/>
        <v>1.0739027372093021E-3</v>
      </c>
      <c r="G2025" s="3">
        <v>10</v>
      </c>
      <c r="H2025" s="3">
        <v>114710610</v>
      </c>
      <c r="I2025" s="3">
        <v>114710660</v>
      </c>
      <c r="J2025" s="3" t="s">
        <v>133</v>
      </c>
      <c r="K2025" s="3" t="s">
        <v>134</v>
      </c>
      <c r="L2025" s="3">
        <v>0</v>
      </c>
      <c r="M2025" s="3" t="s">
        <v>45</v>
      </c>
    </row>
    <row r="2026" spans="1:13">
      <c r="A2026" s="3" t="s">
        <v>5728</v>
      </c>
      <c r="B2026" s="3">
        <v>6.5310591110628504E-3</v>
      </c>
      <c r="C2026" s="5">
        <v>0.71002394448816197</v>
      </c>
      <c r="D2026" s="5">
        <v>0.31073251427907</v>
      </c>
      <c r="E2026" s="5">
        <v>0.31739069380000001</v>
      </c>
      <c r="F2026" s="5">
        <f t="shared" si="31"/>
        <v>-6.6581795209300076E-3</v>
      </c>
      <c r="G2026" s="3">
        <v>11</v>
      </c>
      <c r="H2026" s="3">
        <v>114486026</v>
      </c>
      <c r="I2026" s="3">
        <v>114486076</v>
      </c>
      <c r="J2026" s="3" t="s">
        <v>1624</v>
      </c>
      <c r="K2026" s="3" t="s">
        <v>1625</v>
      </c>
      <c r="L2026" s="3">
        <v>19542</v>
      </c>
      <c r="M2026" s="3" t="s">
        <v>71</v>
      </c>
    </row>
    <row r="2027" spans="1:13">
      <c r="A2027" s="3" t="s">
        <v>5729</v>
      </c>
      <c r="B2027" s="3">
        <v>6.54287017949692E-3</v>
      </c>
      <c r="C2027" s="5">
        <v>0.71002394448816197</v>
      </c>
      <c r="D2027" s="5">
        <v>7.7964370813953507E-2</v>
      </c>
      <c r="E2027" s="5">
        <v>6.8196744249999997E-2</v>
      </c>
      <c r="F2027" s="5">
        <f t="shared" si="31"/>
        <v>9.7676265639535104E-3</v>
      </c>
      <c r="G2027" s="3">
        <v>12</v>
      </c>
      <c r="H2027" s="3">
        <v>110841601</v>
      </c>
      <c r="I2027" s="3">
        <v>110841651</v>
      </c>
      <c r="J2027" s="3" t="s">
        <v>5730</v>
      </c>
      <c r="K2027" s="3" t="s">
        <v>5731</v>
      </c>
      <c r="L2027" s="3">
        <v>0</v>
      </c>
      <c r="M2027" s="3" t="s">
        <v>18</v>
      </c>
    </row>
    <row r="2028" spans="1:13">
      <c r="A2028" s="3" t="s">
        <v>5732</v>
      </c>
      <c r="B2028" s="3">
        <v>6.5451013974379604E-3</v>
      </c>
      <c r="C2028" s="5">
        <v>0.71002394448816197</v>
      </c>
      <c r="D2028" s="5">
        <v>0.93221413920930196</v>
      </c>
      <c r="E2028" s="5">
        <v>0.93776191244999996</v>
      </c>
      <c r="F2028" s="5">
        <f t="shared" si="31"/>
        <v>-5.5477732406979952E-3</v>
      </c>
      <c r="G2028" s="3">
        <v>5</v>
      </c>
      <c r="H2028" s="3">
        <v>147286377</v>
      </c>
      <c r="I2028" s="3">
        <v>147286427</v>
      </c>
      <c r="J2028" s="3" t="s">
        <v>5733</v>
      </c>
      <c r="K2028" s="3" t="s">
        <v>5734</v>
      </c>
      <c r="L2028" s="3">
        <v>276</v>
      </c>
      <c r="M2028" s="3" t="s">
        <v>71</v>
      </c>
    </row>
    <row r="2029" spans="1:13">
      <c r="A2029" s="3" t="s">
        <v>5735</v>
      </c>
      <c r="B2029" s="3">
        <v>6.5498442256809297E-3</v>
      </c>
      <c r="C2029" s="5">
        <v>0.71002394448816197</v>
      </c>
      <c r="D2029" s="5">
        <v>4.3537978581395298E-2</v>
      </c>
      <c r="E2029" s="5">
        <v>4.15592059E-2</v>
      </c>
      <c r="F2029" s="5">
        <f t="shared" si="31"/>
        <v>1.978772681395298E-3</v>
      </c>
      <c r="G2029" s="3">
        <v>5</v>
      </c>
      <c r="H2029" s="3">
        <v>43602617</v>
      </c>
      <c r="I2029" s="3">
        <v>43602667</v>
      </c>
      <c r="J2029" s="3" t="s">
        <v>3279</v>
      </c>
      <c r="K2029" s="3" t="s">
        <v>3280</v>
      </c>
      <c r="L2029" s="3">
        <v>0</v>
      </c>
      <c r="M2029" s="3" t="s">
        <v>18</v>
      </c>
    </row>
    <row r="2030" spans="1:13">
      <c r="A2030" s="3" t="s">
        <v>5736</v>
      </c>
      <c r="B2030" s="3">
        <v>6.5529309203236196E-3</v>
      </c>
      <c r="C2030" s="5">
        <v>0.71002394448816197</v>
      </c>
      <c r="D2030" s="5">
        <v>0.86673240995348799</v>
      </c>
      <c r="E2030" s="5">
        <v>0.8904227281</v>
      </c>
      <c r="F2030" s="5">
        <f t="shared" si="31"/>
        <v>-2.3690318146512013E-2</v>
      </c>
      <c r="G2030" s="3">
        <v>6</v>
      </c>
      <c r="H2030" s="3">
        <v>119031293</v>
      </c>
      <c r="I2030" s="3">
        <v>119031343</v>
      </c>
      <c r="J2030" s="3" t="s">
        <v>5737</v>
      </c>
      <c r="K2030" s="3" t="s">
        <v>5738</v>
      </c>
      <c r="L2030" s="3">
        <v>55</v>
      </c>
      <c r="M2030" s="3" t="s">
        <v>71</v>
      </c>
    </row>
    <row r="2031" spans="1:13">
      <c r="A2031" s="3" t="s">
        <v>5739</v>
      </c>
      <c r="B2031" s="3">
        <v>6.5532150292485197E-3</v>
      </c>
      <c r="C2031" s="5">
        <v>0.71002394448816197</v>
      </c>
      <c r="D2031" s="5">
        <v>0.91066763565116304</v>
      </c>
      <c r="E2031" s="5">
        <v>0.92429571499999996</v>
      </c>
      <c r="F2031" s="5">
        <f t="shared" si="31"/>
        <v>-1.3628079348836919E-2</v>
      </c>
      <c r="G2031" s="3">
        <v>5</v>
      </c>
      <c r="H2031" s="3">
        <v>113142152</v>
      </c>
      <c r="I2031" s="3">
        <v>113142202</v>
      </c>
      <c r="J2031" s="3" t="s">
        <v>5740</v>
      </c>
      <c r="K2031" s="3" t="s">
        <v>5741</v>
      </c>
      <c r="L2031" s="3">
        <v>211170</v>
      </c>
      <c r="M2031" s="3" t="s">
        <v>14</v>
      </c>
    </row>
    <row r="2032" spans="1:13">
      <c r="A2032" s="3" t="s">
        <v>5742</v>
      </c>
      <c r="B2032" s="3">
        <v>6.5536542599573004E-3</v>
      </c>
      <c r="C2032" s="5">
        <v>0.71002394448816197</v>
      </c>
      <c r="D2032" s="5">
        <v>1.5239863534883699E-2</v>
      </c>
      <c r="E2032" s="5">
        <v>1.1080610899999999E-2</v>
      </c>
      <c r="F2032" s="5">
        <f t="shared" si="31"/>
        <v>4.1592526348836999E-3</v>
      </c>
      <c r="G2032" s="3">
        <v>11</v>
      </c>
      <c r="H2032" s="3">
        <v>31824326</v>
      </c>
      <c r="I2032" s="3">
        <v>31824376</v>
      </c>
      <c r="J2032" s="3" t="s">
        <v>1658</v>
      </c>
      <c r="K2032" s="3" t="s">
        <v>1659</v>
      </c>
      <c r="L2032" s="3">
        <v>0</v>
      </c>
      <c r="M2032" s="3" t="s">
        <v>91</v>
      </c>
    </row>
    <row r="2033" spans="1:13">
      <c r="A2033" s="3" t="s">
        <v>5743</v>
      </c>
      <c r="B2033" s="3">
        <v>6.55525891420669E-3</v>
      </c>
      <c r="C2033" s="5">
        <v>0.71002394448816197</v>
      </c>
      <c r="D2033" s="5">
        <v>6.1146590860465103E-2</v>
      </c>
      <c r="E2033" s="5">
        <v>5.2865276099999997E-2</v>
      </c>
      <c r="F2033" s="5">
        <f t="shared" si="31"/>
        <v>8.2813147604651055E-3</v>
      </c>
      <c r="G2033" s="3">
        <v>7</v>
      </c>
      <c r="H2033" s="3">
        <v>75912413</v>
      </c>
      <c r="I2033" s="3">
        <v>75912463</v>
      </c>
      <c r="J2033" s="3" t="s">
        <v>5744</v>
      </c>
      <c r="K2033" s="3" t="s">
        <v>5745</v>
      </c>
      <c r="L2033" s="3">
        <v>0</v>
      </c>
      <c r="M2033" s="3" t="s">
        <v>91</v>
      </c>
    </row>
    <row r="2034" spans="1:13">
      <c r="A2034" s="3" t="s">
        <v>5746</v>
      </c>
      <c r="B2034" s="3">
        <v>6.5572475180564098E-3</v>
      </c>
      <c r="C2034" s="5">
        <v>0.71002394448816197</v>
      </c>
      <c r="D2034" s="5">
        <v>4.7136414488372101E-2</v>
      </c>
      <c r="E2034" s="5">
        <v>4.6932241299999997E-2</v>
      </c>
      <c r="F2034" s="5">
        <f t="shared" si="31"/>
        <v>2.0417318837210457E-4</v>
      </c>
      <c r="G2034" s="3">
        <v>9</v>
      </c>
      <c r="H2034" s="3">
        <v>126779236</v>
      </c>
      <c r="I2034" s="3">
        <v>126779286</v>
      </c>
      <c r="J2034" s="3" t="s">
        <v>5747</v>
      </c>
      <c r="K2034" s="3" t="s">
        <v>5748</v>
      </c>
      <c r="L2034" s="3">
        <v>0</v>
      </c>
      <c r="M2034" s="3" t="s">
        <v>18</v>
      </c>
    </row>
    <row r="2035" spans="1:13">
      <c r="A2035" s="3" t="s">
        <v>5749</v>
      </c>
      <c r="B2035" s="3">
        <v>6.5612753833433502E-3</v>
      </c>
      <c r="C2035" s="5">
        <v>0.71002394448816197</v>
      </c>
      <c r="D2035" s="5">
        <v>5.01813008372093E-2</v>
      </c>
      <c r="E2035" s="5">
        <v>4.6481873799999997E-2</v>
      </c>
      <c r="F2035" s="5">
        <f t="shared" si="31"/>
        <v>3.6994270372093033E-3</v>
      </c>
      <c r="G2035" s="3">
        <v>4</v>
      </c>
      <c r="H2035" s="3">
        <v>7070583</v>
      </c>
      <c r="I2035" s="3">
        <v>7070633</v>
      </c>
      <c r="J2035" s="3" t="s">
        <v>5750</v>
      </c>
      <c r="K2035" s="3" t="s">
        <v>5751</v>
      </c>
      <c r="L2035" s="3">
        <v>659</v>
      </c>
      <c r="M2035" s="3" t="s">
        <v>71</v>
      </c>
    </row>
    <row r="2036" spans="1:13">
      <c r="A2036" s="3" t="s">
        <v>5752</v>
      </c>
      <c r="B2036" s="3">
        <v>6.5630184774674903E-3</v>
      </c>
      <c r="C2036" s="5">
        <v>0.71002394448816197</v>
      </c>
      <c r="D2036" s="5">
        <v>6.5707510930232596E-2</v>
      </c>
      <c r="E2036" s="5">
        <v>5.4221521699999997E-2</v>
      </c>
      <c r="F2036" s="5">
        <f t="shared" si="31"/>
        <v>1.1485989230232599E-2</v>
      </c>
      <c r="G2036" s="3">
        <v>12</v>
      </c>
      <c r="H2036" s="3">
        <v>54454203</v>
      </c>
      <c r="I2036" s="3">
        <v>54454253</v>
      </c>
      <c r="J2036" s="3" t="s">
        <v>1116</v>
      </c>
      <c r="K2036" s="3" t="s">
        <v>1117</v>
      </c>
      <c r="L2036" s="3">
        <v>0</v>
      </c>
      <c r="M2036" s="3" t="s">
        <v>18</v>
      </c>
    </row>
    <row r="2037" spans="1:13">
      <c r="A2037" s="3" t="s">
        <v>5753</v>
      </c>
      <c r="B2037" s="3">
        <v>6.5639646176570204E-3</v>
      </c>
      <c r="C2037" s="5">
        <v>0.71002394448816197</v>
      </c>
      <c r="D2037" s="5">
        <v>4.3906095534883699E-2</v>
      </c>
      <c r="E2037" s="5">
        <v>3.6524893900000001E-2</v>
      </c>
      <c r="F2037" s="5">
        <f t="shared" si="31"/>
        <v>7.3812016348836981E-3</v>
      </c>
      <c r="G2037" s="3">
        <v>5</v>
      </c>
      <c r="H2037" s="3">
        <v>57878410</v>
      </c>
      <c r="I2037" s="3">
        <v>57878460</v>
      </c>
      <c r="J2037" s="3" t="s">
        <v>5754</v>
      </c>
      <c r="K2037" s="3" t="s">
        <v>5755</v>
      </c>
      <c r="L2037" s="3">
        <v>0</v>
      </c>
      <c r="M2037" s="3" t="s">
        <v>18</v>
      </c>
    </row>
    <row r="2038" spans="1:13">
      <c r="A2038" s="3" t="s">
        <v>5756</v>
      </c>
      <c r="B2038" s="3">
        <v>6.5671885015175296E-3</v>
      </c>
      <c r="C2038" s="5">
        <v>0.71002394448816197</v>
      </c>
      <c r="D2038" s="5">
        <v>0.91381329332558103</v>
      </c>
      <c r="E2038" s="5">
        <v>0.93284976190000002</v>
      </c>
      <c r="F2038" s="5">
        <f t="shared" si="31"/>
        <v>-1.9036468574418985E-2</v>
      </c>
      <c r="G2038" s="3">
        <v>3</v>
      </c>
      <c r="H2038" s="3">
        <v>11519636</v>
      </c>
      <c r="I2038" s="3">
        <v>11519686</v>
      </c>
      <c r="J2038" s="3" t="s">
        <v>5757</v>
      </c>
      <c r="K2038" s="3" t="s">
        <v>5758</v>
      </c>
      <c r="L2038" s="3">
        <v>0</v>
      </c>
      <c r="M2038" s="3" t="s">
        <v>18</v>
      </c>
    </row>
    <row r="2039" spans="1:13">
      <c r="A2039" s="3" t="s">
        <v>5759</v>
      </c>
      <c r="B2039" s="3">
        <v>6.5677473525157497E-3</v>
      </c>
      <c r="C2039" s="5">
        <v>0.71002394448816197</v>
      </c>
      <c r="D2039" s="5">
        <v>4.26354108372093E-2</v>
      </c>
      <c r="E2039" s="5">
        <v>3.4734183600000003E-2</v>
      </c>
      <c r="F2039" s="5">
        <f t="shared" si="31"/>
        <v>7.9012272372092976E-3</v>
      </c>
      <c r="G2039" s="3">
        <v>6</v>
      </c>
      <c r="H2039" s="3">
        <v>116600094</v>
      </c>
      <c r="I2039" s="3">
        <v>116600144</v>
      </c>
      <c r="J2039" s="3" t="s">
        <v>5760</v>
      </c>
      <c r="K2039" s="3" t="s">
        <v>5761</v>
      </c>
      <c r="L2039" s="3">
        <v>0</v>
      </c>
      <c r="M2039" s="3" t="s">
        <v>91</v>
      </c>
    </row>
    <row r="2040" spans="1:13">
      <c r="A2040" s="3" t="s">
        <v>5762</v>
      </c>
      <c r="B2040" s="3">
        <v>6.5678294972323897E-3</v>
      </c>
      <c r="C2040" s="5">
        <v>0.71002394448816197</v>
      </c>
      <c r="D2040" s="5">
        <v>9.4791742046511598E-2</v>
      </c>
      <c r="E2040" s="5">
        <v>0.1130815032</v>
      </c>
      <c r="F2040" s="5">
        <f t="shared" si="31"/>
        <v>-1.8289761153488404E-2</v>
      </c>
      <c r="G2040" s="3">
        <v>16</v>
      </c>
      <c r="H2040" s="3">
        <v>22448368</v>
      </c>
      <c r="I2040" s="3">
        <v>22448418</v>
      </c>
      <c r="J2040" s="3" t="s">
        <v>5763</v>
      </c>
      <c r="K2040" s="3" t="s">
        <v>5764</v>
      </c>
      <c r="L2040" s="3">
        <v>0</v>
      </c>
      <c r="M2040" s="3" t="s">
        <v>22</v>
      </c>
    </row>
    <row r="2041" spans="1:13">
      <c r="A2041" s="3" t="s">
        <v>5765</v>
      </c>
      <c r="B2041" s="3">
        <v>6.5693000768903996E-3</v>
      </c>
      <c r="C2041" s="5">
        <v>0.71002394448816197</v>
      </c>
      <c r="D2041" s="5">
        <v>0.91303575537209303</v>
      </c>
      <c r="E2041" s="5">
        <v>0.91489635840000005</v>
      </c>
      <c r="F2041" s="5">
        <f t="shared" si="31"/>
        <v>-1.8606030279070263E-3</v>
      </c>
      <c r="G2041" s="3">
        <v>2</v>
      </c>
      <c r="H2041" s="3">
        <v>45547280</v>
      </c>
      <c r="I2041" s="3">
        <v>45547330</v>
      </c>
      <c r="J2041" s="3" t="s">
        <v>5766</v>
      </c>
      <c r="K2041" s="3" t="s">
        <v>5767</v>
      </c>
      <c r="L2041" s="3">
        <v>0</v>
      </c>
      <c r="M2041" s="3" t="s">
        <v>18</v>
      </c>
    </row>
    <row r="2042" spans="1:13">
      <c r="A2042" s="3" t="s">
        <v>5768</v>
      </c>
      <c r="B2042" s="3">
        <v>6.57140096410282E-3</v>
      </c>
      <c r="C2042" s="5">
        <v>0.71002394448816197</v>
      </c>
      <c r="D2042" s="5">
        <v>0.93483258034883698</v>
      </c>
      <c r="E2042" s="5">
        <v>0.92064716815000003</v>
      </c>
      <c r="F2042" s="5">
        <f t="shared" si="31"/>
        <v>1.4185412198836955E-2</v>
      </c>
      <c r="G2042" s="3">
        <v>3</v>
      </c>
      <c r="H2042" s="3">
        <v>152046750</v>
      </c>
      <c r="I2042" s="3">
        <v>152046800</v>
      </c>
      <c r="J2042" s="3" t="s">
        <v>5769</v>
      </c>
      <c r="K2042" s="3" t="s">
        <v>5770</v>
      </c>
      <c r="L2042" s="3">
        <v>0</v>
      </c>
      <c r="M2042" s="3" t="s">
        <v>18</v>
      </c>
    </row>
    <row r="2043" spans="1:13">
      <c r="A2043" s="3" t="s">
        <v>5771</v>
      </c>
      <c r="B2043" s="3">
        <v>6.5747306958156898E-3</v>
      </c>
      <c r="C2043" s="5">
        <v>0.71002394448816197</v>
      </c>
      <c r="D2043" s="5">
        <v>7.6257629627906998E-2</v>
      </c>
      <c r="E2043" s="5">
        <v>7.2690762000000006E-2</v>
      </c>
      <c r="F2043" s="5">
        <f t="shared" si="31"/>
        <v>3.5668676279069916E-3</v>
      </c>
      <c r="G2043" s="3">
        <v>11</v>
      </c>
      <c r="H2043" s="3">
        <v>61583085</v>
      </c>
      <c r="I2043" s="3">
        <v>61583135</v>
      </c>
      <c r="J2043" s="3" t="s">
        <v>1308</v>
      </c>
      <c r="K2043" s="3" t="s">
        <v>1309</v>
      </c>
      <c r="L2043" s="3">
        <v>0</v>
      </c>
      <c r="M2043" s="3" t="s">
        <v>22</v>
      </c>
    </row>
    <row r="2044" spans="1:13">
      <c r="A2044" s="3" t="s">
        <v>5772</v>
      </c>
      <c r="B2044" s="3">
        <v>6.5782998491200704E-3</v>
      </c>
      <c r="C2044" s="5">
        <v>0.71002394448816197</v>
      </c>
      <c r="D2044" s="5">
        <v>6.60073659069767E-2</v>
      </c>
      <c r="E2044" s="5">
        <v>5.21309831E-2</v>
      </c>
      <c r="F2044" s="5">
        <f t="shared" si="31"/>
        <v>1.38763828069767E-2</v>
      </c>
      <c r="G2044" s="3">
        <v>12</v>
      </c>
      <c r="H2044" s="3">
        <v>5543220</v>
      </c>
      <c r="I2044" s="3">
        <v>5543270</v>
      </c>
      <c r="J2044" s="3" t="s">
        <v>5773</v>
      </c>
      <c r="K2044" s="3" t="s">
        <v>5774</v>
      </c>
      <c r="L2044" s="3">
        <v>0</v>
      </c>
      <c r="M2044" s="3" t="s">
        <v>18</v>
      </c>
    </row>
    <row r="2045" spans="1:13">
      <c r="A2045" s="3" t="s">
        <v>5775</v>
      </c>
      <c r="B2045" s="3">
        <v>6.5797901817357301E-3</v>
      </c>
      <c r="C2045" s="5">
        <v>0.71002394448816197</v>
      </c>
      <c r="D2045" s="5">
        <v>0.10138068102325599</v>
      </c>
      <c r="E2045" s="5">
        <v>9.3412126700000001E-2</v>
      </c>
      <c r="F2045" s="5">
        <f t="shared" si="31"/>
        <v>7.9685543232559941E-3</v>
      </c>
      <c r="G2045" s="3">
        <v>17</v>
      </c>
      <c r="H2045" s="3">
        <v>33825373</v>
      </c>
      <c r="I2045" s="3">
        <v>33825423</v>
      </c>
      <c r="J2045" s="3" t="s">
        <v>5776</v>
      </c>
      <c r="K2045" s="3" t="s">
        <v>5777</v>
      </c>
      <c r="L2045" s="3">
        <v>0</v>
      </c>
      <c r="M2045" s="3" t="s">
        <v>22</v>
      </c>
    </row>
    <row r="2046" spans="1:13">
      <c r="A2046" s="3" t="s">
        <v>5778</v>
      </c>
      <c r="B2046" s="3">
        <v>6.5809595112349501E-3</v>
      </c>
      <c r="C2046" s="5">
        <v>0.71002394448816197</v>
      </c>
      <c r="D2046" s="5">
        <v>0.855595849418605</v>
      </c>
      <c r="E2046" s="5">
        <v>0.86098986995000004</v>
      </c>
      <c r="F2046" s="5">
        <f t="shared" si="31"/>
        <v>-5.3940205313950385E-3</v>
      </c>
      <c r="G2046" s="3">
        <v>9</v>
      </c>
      <c r="H2046" s="3">
        <v>139842700</v>
      </c>
      <c r="I2046" s="3">
        <v>139842750</v>
      </c>
      <c r="J2046" s="3" t="s">
        <v>5779</v>
      </c>
      <c r="K2046" s="3" t="s">
        <v>5780</v>
      </c>
      <c r="L2046" s="3">
        <v>1253</v>
      </c>
      <c r="M2046" s="3" t="s">
        <v>71</v>
      </c>
    </row>
    <row r="2047" spans="1:13">
      <c r="A2047" s="3" t="s">
        <v>5781</v>
      </c>
      <c r="B2047" s="3">
        <v>6.5837846227234402E-3</v>
      </c>
      <c r="C2047" s="5">
        <v>0.71002394448816197</v>
      </c>
      <c r="D2047" s="5">
        <v>1.0614400581395299E-2</v>
      </c>
      <c r="E2047" s="5">
        <v>7.9990543000000008E-3</v>
      </c>
      <c r="F2047" s="5">
        <f t="shared" si="31"/>
        <v>2.6153462813952987E-3</v>
      </c>
      <c r="G2047" s="3">
        <v>17</v>
      </c>
      <c r="H2047" s="3">
        <v>16256973</v>
      </c>
      <c r="I2047" s="3">
        <v>16257023</v>
      </c>
      <c r="J2047" s="3" t="s">
        <v>5782</v>
      </c>
      <c r="K2047" s="3" t="s">
        <v>5783</v>
      </c>
      <c r="L2047" s="3">
        <v>3</v>
      </c>
      <c r="M2047" s="3" t="s">
        <v>71</v>
      </c>
    </row>
    <row r="2048" spans="1:13">
      <c r="A2048" s="3" t="s">
        <v>5784</v>
      </c>
      <c r="B2048" s="3">
        <v>6.5872797150748298E-3</v>
      </c>
      <c r="C2048" s="5">
        <v>0.71002394448816197</v>
      </c>
      <c r="D2048" s="5">
        <v>0.93219874539534897</v>
      </c>
      <c r="E2048" s="5">
        <v>0.95410249484999998</v>
      </c>
      <c r="F2048" s="5">
        <f t="shared" si="31"/>
        <v>-2.1903749454651011E-2</v>
      </c>
      <c r="G2048" s="3">
        <v>3</v>
      </c>
      <c r="H2048" s="3">
        <v>141453465</v>
      </c>
      <c r="I2048" s="3">
        <v>141453515</v>
      </c>
      <c r="J2048" s="3" t="s">
        <v>2114</v>
      </c>
      <c r="K2048" s="3" t="s">
        <v>2115</v>
      </c>
      <c r="L2048" s="3">
        <v>3531</v>
      </c>
      <c r="M2048" s="3" t="s">
        <v>71</v>
      </c>
    </row>
    <row r="2049" spans="1:13">
      <c r="A2049" s="3" t="s">
        <v>5785</v>
      </c>
      <c r="B2049" s="3">
        <v>6.5968542495472102E-3</v>
      </c>
      <c r="C2049" s="5">
        <v>0.71002394448816197</v>
      </c>
      <c r="D2049" s="5">
        <v>3.4988657186046497E-2</v>
      </c>
      <c r="E2049" s="5">
        <v>3.4698824099999998E-2</v>
      </c>
      <c r="F2049" s="5">
        <f t="shared" si="31"/>
        <v>2.8983308604649954E-4</v>
      </c>
      <c r="G2049" s="3">
        <v>17</v>
      </c>
      <c r="H2049" s="3">
        <v>46811478</v>
      </c>
      <c r="I2049" s="3">
        <v>46811528</v>
      </c>
      <c r="J2049" s="3" t="s">
        <v>5786</v>
      </c>
      <c r="K2049" s="3" t="s">
        <v>5787</v>
      </c>
      <c r="L2049" s="3">
        <v>228</v>
      </c>
      <c r="M2049" s="3" t="s">
        <v>14</v>
      </c>
    </row>
    <row r="2050" spans="1:13">
      <c r="A2050" s="3" t="s">
        <v>5788</v>
      </c>
      <c r="B2050" s="3">
        <v>6.6045812570114104E-3</v>
      </c>
      <c r="C2050" s="5">
        <v>0.71002394448816197</v>
      </c>
      <c r="D2050" s="5">
        <v>5.0580710441860501E-2</v>
      </c>
      <c r="E2050" s="5">
        <v>4.4172792600000003E-2</v>
      </c>
      <c r="F2050" s="5">
        <f t="shared" ref="F2050:F2113" si="32">D2050-E2050</f>
        <v>6.4079178418604971E-3</v>
      </c>
      <c r="G2050" s="3">
        <v>2</v>
      </c>
      <c r="H2050" s="3">
        <v>37193357</v>
      </c>
      <c r="I2050" s="3">
        <v>37193407</v>
      </c>
      <c r="J2050" s="3" t="s">
        <v>5789</v>
      </c>
      <c r="K2050" s="3" t="s">
        <v>5790</v>
      </c>
      <c r="L2050" s="3">
        <v>0</v>
      </c>
      <c r="M2050" s="3" t="s">
        <v>91</v>
      </c>
    </row>
    <row r="2051" spans="1:13">
      <c r="A2051" s="3" t="s">
        <v>5791</v>
      </c>
      <c r="B2051" s="3">
        <v>6.6115303849630797E-3</v>
      </c>
      <c r="C2051" s="5">
        <v>0.71002394448816197</v>
      </c>
      <c r="D2051" s="5">
        <v>2.8766077023255801E-2</v>
      </c>
      <c r="E2051" s="5">
        <v>2.6080542549999999E-2</v>
      </c>
      <c r="F2051" s="5">
        <f t="shared" si="32"/>
        <v>2.6855344732558024E-3</v>
      </c>
      <c r="G2051" s="3">
        <v>7</v>
      </c>
      <c r="H2051" s="3">
        <v>102714822</v>
      </c>
      <c r="I2051" s="3">
        <v>102714872</v>
      </c>
      <c r="J2051" s="3" t="s">
        <v>2341</v>
      </c>
      <c r="K2051" s="3" t="s">
        <v>2342</v>
      </c>
      <c r="L2051" s="3">
        <v>0</v>
      </c>
      <c r="M2051" s="3" t="s">
        <v>49</v>
      </c>
    </row>
    <row r="2052" spans="1:13">
      <c r="A2052" s="3" t="s">
        <v>5792</v>
      </c>
      <c r="B2052" s="3">
        <v>6.6134857840549699E-3</v>
      </c>
      <c r="C2052" s="5">
        <v>0.71002394448816197</v>
      </c>
      <c r="D2052" s="5">
        <v>0.11438569083720899</v>
      </c>
      <c r="E2052" s="5">
        <v>0.10770033775</v>
      </c>
      <c r="F2052" s="5">
        <f t="shared" si="32"/>
        <v>6.685353087208995E-3</v>
      </c>
      <c r="G2052" s="3">
        <v>15</v>
      </c>
      <c r="H2052" s="3">
        <v>96865728</v>
      </c>
      <c r="I2052" s="3">
        <v>96865778</v>
      </c>
      <c r="J2052" s="3" t="s">
        <v>2934</v>
      </c>
      <c r="K2052" s="3" t="s">
        <v>2935</v>
      </c>
      <c r="L2052" s="3">
        <v>0</v>
      </c>
      <c r="M2052" s="3" t="s">
        <v>22</v>
      </c>
    </row>
    <row r="2053" spans="1:13">
      <c r="A2053" s="3" t="s">
        <v>5793</v>
      </c>
      <c r="B2053" s="3">
        <v>6.6146043289816098E-3</v>
      </c>
      <c r="C2053" s="5">
        <v>0.71002394448816197</v>
      </c>
      <c r="D2053" s="5">
        <v>1.2240515883720901E-2</v>
      </c>
      <c r="E2053" s="5">
        <v>8.0811319999999996E-3</v>
      </c>
      <c r="F2053" s="5">
        <f t="shared" si="32"/>
        <v>4.1593838837209011E-3</v>
      </c>
      <c r="G2053" s="3">
        <v>20</v>
      </c>
      <c r="H2053" s="3">
        <v>39766402</v>
      </c>
      <c r="I2053" s="3">
        <v>39766452</v>
      </c>
      <c r="J2053" s="3" t="s">
        <v>5794</v>
      </c>
      <c r="K2053" s="3" t="s">
        <v>5795</v>
      </c>
      <c r="L2053" s="3">
        <v>0</v>
      </c>
      <c r="M2053" s="3" t="s">
        <v>91</v>
      </c>
    </row>
    <row r="2054" spans="1:13">
      <c r="A2054" s="3" t="s">
        <v>5796</v>
      </c>
      <c r="B2054" s="3">
        <v>6.6147408527349998E-3</v>
      </c>
      <c r="C2054" s="5">
        <v>0.71002394448816197</v>
      </c>
      <c r="D2054" s="5">
        <v>0.91188848823255797</v>
      </c>
      <c r="E2054" s="5">
        <v>0.91682059599999999</v>
      </c>
      <c r="F2054" s="5">
        <f t="shared" si="32"/>
        <v>-4.9321077674420177E-3</v>
      </c>
      <c r="G2054" s="3">
        <v>17</v>
      </c>
      <c r="H2054" s="3">
        <v>536303</v>
      </c>
      <c r="I2054" s="3">
        <v>536353</v>
      </c>
      <c r="J2054" s="3" t="s">
        <v>5797</v>
      </c>
      <c r="K2054" s="3" t="s">
        <v>5798</v>
      </c>
      <c r="L2054" s="3">
        <v>0</v>
      </c>
      <c r="M2054" s="3" t="s">
        <v>18</v>
      </c>
    </row>
    <row r="2055" spans="1:13">
      <c r="A2055" s="3" t="s">
        <v>5799</v>
      </c>
      <c r="B2055" s="3">
        <v>6.6159813678615701E-3</v>
      </c>
      <c r="C2055" s="5">
        <v>0.71002394448816197</v>
      </c>
      <c r="D2055" s="5">
        <v>6.6977768627906997E-2</v>
      </c>
      <c r="E2055" s="5">
        <v>5.8262838050000001E-2</v>
      </c>
      <c r="F2055" s="5">
        <f t="shared" si="32"/>
        <v>8.7149305779069958E-3</v>
      </c>
      <c r="G2055" s="3">
        <v>7</v>
      </c>
      <c r="H2055" s="3">
        <v>24797786</v>
      </c>
      <c r="I2055" s="3">
        <v>24797836</v>
      </c>
      <c r="J2055" s="3" t="s">
        <v>3015</v>
      </c>
      <c r="K2055" s="3" t="s">
        <v>3016</v>
      </c>
      <c r="L2055" s="3">
        <v>0</v>
      </c>
      <c r="M2055" s="3" t="s">
        <v>18</v>
      </c>
    </row>
    <row r="2056" spans="1:13">
      <c r="A2056" s="3" t="s">
        <v>5800</v>
      </c>
      <c r="B2056" s="3">
        <v>6.6183410412857203E-3</v>
      </c>
      <c r="C2056" s="5">
        <v>0.71002394448816197</v>
      </c>
      <c r="D2056" s="5">
        <v>7.74223385581395E-2</v>
      </c>
      <c r="E2056" s="5">
        <v>7.2356604850000006E-2</v>
      </c>
      <c r="F2056" s="5">
        <f t="shared" si="32"/>
        <v>5.0657337081394943E-3</v>
      </c>
      <c r="G2056" s="3">
        <v>12</v>
      </c>
      <c r="H2056" s="3">
        <v>49627697</v>
      </c>
      <c r="I2056" s="3">
        <v>49627747</v>
      </c>
      <c r="J2056" s="3" t="s">
        <v>5801</v>
      </c>
      <c r="K2056" s="3" t="s">
        <v>5802</v>
      </c>
      <c r="L2056" s="3">
        <v>0</v>
      </c>
      <c r="M2056" s="3" t="s">
        <v>22</v>
      </c>
    </row>
    <row r="2057" spans="1:13">
      <c r="A2057" s="3" t="s">
        <v>5803</v>
      </c>
      <c r="B2057" s="3">
        <v>6.6195750771835702E-3</v>
      </c>
      <c r="C2057" s="5">
        <v>0.71002394448816197</v>
      </c>
      <c r="D2057" s="5">
        <v>3.2538475511627897E-2</v>
      </c>
      <c r="E2057" s="5">
        <v>3.2135032149999999E-2</v>
      </c>
      <c r="F2057" s="5">
        <f t="shared" si="32"/>
        <v>4.0344336162789762E-4</v>
      </c>
      <c r="G2057" s="3">
        <v>3</v>
      </c>
      <c r="H2057" s="3">
        <v>101405686</v>
      </c>
      <c r="I2057" s="3">
        <v>101405736</v>
      </c>
      <c r="J2057" s="3" t="s">
        <v>5804</v>
      </c>
      <c r="K2057" s="3" t="s">
        <v>5805</v>
      </c>
      <c r="L2057" s="3">
        <v>60</v>
      </c>
      <c r="M2057" s="3" t="s">
        <v>71</v>
      </c>
    </row>
    <row r="2058" spans="1:13">
      <c r="A2058" s="3" t="s">
        <v>5806</v>
      </c>
      <c r="B2058" s="3">
        <v>6.6261937335687004E-3</v>
      </c>
      <c r="C2058" s="5">
        <v>0.71002394448816197</v>
      </c>
      <c r="D2058" s="5">
        <v>3.43227582325581E-2</v>
      </c>
      <c r="E2058" s="5">
        <v>3.2400893549999997E-2</v>
      </c>
      <c r="F2058" s="5">
        <f t="shared" si="32"/>
        <v>1.9218646825581026E-3</v>
      </c>
      <c r="G2058" s="3">
        <v>17</v>
      </c>
      <c r="H2058" s="3">
        <v>47840652</v>
      </c>
      <c r="I2058" s="3">
        <v>47840702</v>
      </c>
      <c r="J2058" s="3" t="s">
        <v>3140</v>
      </c>
      <c r="K2058" s="3" t="s">
        <v>3141</v>
      </c>
      <c r="L2058" s="3">
        <v>0</v>
      </c>
      <c r="M2058" s="3" t="s">
        <v>18</v>
      </c>
    </row>
    <row r="2059" spans="1:13">
      <c r="A2059" s="3" t="s">
        <v>5807</v>
      </c>
      <c r="B2059" s="3">
        <v>6.6292018220709403E-3</v>
      </c>
      <c r="C2059" s="5">
        <v>0.71002394448816197</v>
      </c>
      <c r="D2059" s="5">
        <v>0.92468987958139504</v>
      </c>
      <c r="E2059" s="5">
        <v>0.93785065000000001</v>
      </c>
      <c r="F2059" s="5">
        <f t="shared" si="32"/>
        <v>-1.3160770418604972E-2</v>
      </c>
      <c r="G2059" s="3">
        <v>14</v>
      </c>
      <c r="H2059" s="3">
        <v>51313312</v>
      </c>
      <c r="I2059" s="3">
        <v>51313362</v>
      </c>
      <c r="J2059" s="3" t="s">
        <v>5808</v>
      </c>
      <c r="K2059" s="3" t="s">
        <v>5809</v>
      </c>
      <c r="L2059" s="3">
        <v>1478</v>
      </c>
      <c r="M2059" s="3" t="s">
        <v>71</v>
      </c>
    </row>
    <row r="2060" spans="1:13">
      <c r="A2060" s="3" t="s">
        <v>5810</v>
      </c>
      <c r="B2060" s="3">
        <v>6.63150989659633E-3</v>
      </c>
      <c r="C2060" s="5">
        <v>0.71002394448816197</v>
      </c>
      <c r="D2060" s="5">
        <v>0.91002952711627905</v>
      </c>
      <c r="E2060" s="5">
        <v>0.91249808965000001</v>
      </c>
      <c r="F2060" s="5">
        <f t="shared" si="32"/>
        <v>-2.4685625337209638E-3</v>
      </c>
      <c r="G2060" s="3">
        <v>3</v>
      </c>
      <c r="H2060" s="3">
        <v>129275357</v>
      </c>
      <c r="I2060" s="3">
        <v>129275407</v>
      </c>
      <c r="J2060" s="3" t="s">
        <v>4729</v>
      </c>
      <c r="K2060" s="3" t="s">
        <v>4730</v>
      </c>
      <c r="L2060" s="3">
        <v>0</v>
      </c>
      <c r="M2060" s="3" t="s">
        <v>18</v>
      </c>
    </row>
    <row r="2061" spans="1:13">
      <c r="A2061" s="3" t="s">
        <v>5811</v>
      </c>
      <c r="B2061" s="3">
        <v>6.6315145060082204E-3</v>
      </c>
      <c r="C2061" s="5">
        <v>0.71002394448816197</v>
      </c>
      <c r="D2061" s="5">
        <v>5.5434650255813997E-2</v>
      </c>
      <c r="E2061" s="5">
        <v>5.2112151600000003E-2</v>
      </c>
      <c r="F2061" s="5">
        <f t="shared" si="32"/>
        <v>3.3224986558139935E-3</v>
      </c>
      <c r="G2061" s="3">
        <v>12</v>
      </c>
      <c r="H2061" s="3">
        <v>93836328</v>
      </c>
      <c r="I2061" s="3">
        <v>93836378</v>
      </c>
      <c r="J2061" s="3" t="s">
        <v>5812</v>
      </c>
      <c r="K2061" s="3" t="s">
        <v>5813</v>
      </c>
      <c r="L2061" s="3">
        <v>290</v>
      </c>
      <c r="M2061" s="3" t="s">
        <v>71</v>
      </c>
    </row>
    <row r="2062" spans="1:13">
      <c r="A2062" s="3" t="s">
        <v>5814</v>
      </c>
      <c r="B2062" s="3">
        <v>6.6337082658779398E-3</v>
      </c>
      <c r="C2062" s="5">
        <v>0.71002394448816197</v>
      </c>
      <c r="D2062" s="5">
        <v>0.10266452700000001</v>
      </c>
      <c r="E2062" s="5">
        <v>0.11761162065</v>
      </c>
      <c r="F2062" s="5">
        <f t="shared" si="32"/>
        <v>-1.4947093649999993E-2</v>
      </c>
      <c r="G2062" s="3">
        <v>7</v>
      </c>
      <c r="H2062" s="3">
        <v>76179352</v>
      </c>
      <c r="I2062" s="3">
        <v>76179402</v>
      </c>
      <c r="J2062" s="3" t="s">
        <v>5815</v>
      </c>
      <c r="K2062" s="3" t="s">
        <v>5816</v>
      </c>
      <c r="L2062" s="3">
        <v>0</v>
      </c>
      <c r="M2062" s="3" t="s">
        <v>18</v>
      </c>
    </row>
    <row r="2063" spans="1:13">
      <c r="A2063" s="3" t="s">
        <v>5817</v>
      </c>
      <c r="B2063" s="3">
        <v>6.6371681254437098E-3</v>
      </c>
      <c r="C2063" s="5">
        <v>0.71002394448816197</v>
      </c>
      <c r="D2063" s="5">
        <v>0.91692285290697695</v>
      </c>
      <c r="E2063" s="5">
        <v>0.91826264665000001</v>
      </c>
      <c r="F2063" s="5">
        <f t="shared" si="32"/>
        <v>-1.3397937430230655E-3</v>
      </c>
      <c r="G2063" s="3">
        <v>17</v>
      </c>
      <c r="H2063" s="3">
        <v>26242688</v>
      </c>
      <c r="I2063" s="3">
        <v>26242738</v>
      </c>
      <c r="J2063" s="3" t="s">
        <v>5818</v>
      </c>
      <c r="K2063" s="3" t="s">
        <v>5819</v>
      </c>
      <c r="L2063" s="3">
        <v>13836</v>
      </c>
      <c r="M2063" s="3" t="s">
        <v>14</v>
      </c>
    </row>
    <row r="2064" spans="1:13">
      <c r="A2064" s="3" t="s">
        <v>5820</v>
      </c>
      <c r="B2064" s="3">
        <v>6.6390196319706203E-3</v>
      </c>
      <c r="C2064" s="5">
        <v>0.71002394448816197</v>
      </c>
      <c r="D2064" s="5">
        <v>4.9603938627906997E-2</v>
      </c>
      <c r="E2064" s="5">
        <v>4.44123825E-2</v>
      </c>
      <c r="F2064" s="5">
        <f t="shared" si="32"/>
        <v>5.1915561279069974E-3</v>
      </c>
      <c r="G2064" s="3">
        <v>1</v>
      </c>
      <c r="H2064" s="3">
        <v>150039919</v>
      </c>
      <c r="I2064" s="3">
        <v>150039969</v>
      </c>
      <c r="J2064" s="3" t="s">
        <v>5821</v>
      </c>
      <c r="K2064" s="3" t="s">
        <v>5822</v>
      </c>
      <c r="L2064" s="3">
        <v>0</v>
      </c>
      <c r="M2064" s="3" t="s">
        <v>91</v>
      </c>
    </row>
    <row r="2065" spans="1:13">
      <c r="A2065" s="3" t="s">
        <v>5823</v>
      </c>
      <c r="B2065" s="3">
        <v>6.6415632523858696E-3</v>
      </c>
      <c r="C2065" s="5">
        <v>0.71002394448816197</v>
      </c>
      <c r="D2065" s="5">
        <v>3.2360457860465097E-2</v>
      </c>
      <c r="E2065" s="5">
        <v>2.9841455950000002E-2</v>
      </c>
      <c r="F2065" s="5">
        <f t="shared" si="32"/>
        <v>2.5190019104650956E-3</v>
      </c>
      <c r="G2065" s="3">
        <v>1</v>
      </c>
      <c r="H2065" s="3">
        <v>25566752</v>
      </c>
      <c r="I2065" s="3">
        <v>25566802</v>
      </c>
      <c r="J2065" s="3" t="s">
        <v>5824</v>
      </c>
      <c r="K2065" s="3" t="s">
        <v>5825</v>
      </c>
      <c r="L2065" s="3">
        <v>1926</v>
      </c>
      <c r="M2065" s="3" t="s">
        <v>14</v>
      </c>
    </row>
    <row r="2066" spans="1:13">
      <c r="A2066" s="3" t="s">
        <v>5826</v>
      </c>
      <c r="B2066" s="3">
        <v>6.6428234176214001E-3</v>
      </c>
      <c r="C2066" s="5">
        <v>0.71002394448816197</v>
      </c>
      <c r="D2066" s="5">
        <v>0.91579557718604698</v>
      </c>
      <c r="E2066" s="5">
        <v>0.88797633374999996</v>
      </c>
      <c r="F2066" s="5">
        <f t="shared" si="32"/>
        <v>2.7819243436047025E-2</v>
      </c>
      <c r="G2066" s="3">
        <v>16</v>
      </c>
      <c r="H2066" s="3">
        <v>51175492</v>
      </c>
      <c r="I2066" s="3">
        <v>51175542</v>
      </c>
      <c r="J2066" s="3" t="s">
        <v>5827</v>
      </c>
      <c r="K2066" s="3" t="s">
        <v>5828</v>
      </c>
      <c r="L2066" s="3">
        <v>0</v>
      </c>
      <c r="M2066" s="3" t="s">
        <v>91</v>
      </c>
    </row>
    <row r="2067" spans="1:13">
      <c r="A2067" s="3" t="s">
        <v>5829</v>
      </c>
      <c r="B2067" s="3">
        <v>6.6465553691734004E-3</v>
      </c>
      <c r="C2067" s="5">
        <v>0.71002394448816197</v>
      </c>
      <c r="D2067" s="5">
        <v>0.91487608383720898</v>
      </c>
      <c r="E2067" s="5">
        <v>0.92188620055000003</v>
      </c>
      <c r="F2067" s="5">
        <f t="shared" si="32"/>
        <v>-7.0101167127910591E-3</v>
      </c>
      <c r="G2067" s="3">
        <v>14</v>
      </c>
      <c r="H2067" s="3">
        <v>99658581</v>
      </c>
      <c r="I2067" s="3">
        <v>99658631</v>
      </c>
      <c r="J2067" s="3" t="s">
        <v>5830</v>
      </c>
      <c r="K2067" s="3" t="s">
        <v>5831</v>
      </c>
      <c r="L2067" s="3">
        <v>0</v>
      </c>
      <c r="M2067" s="3" t="s">
        <v>18</v>
      </c>
    </row>
    <row r="2068" spans="1:13">
      <c r="A2068" s="3" t="s">
        <v>5832</v>
      </c>
      <c r="B2068" s="3">
        <v>6.6502501089452104E-3</v>
      </c>
      <c r="C2068" s="5">
        <v>0.71002394448816197</v>
      </c>
      <c r="D2068" s="5">
        <v>6.2618090744186006E-2</v>
      </c>
      <c r="E2068" s="5">
        <v>5.6364490349999997E-2</v>
      </c>
      <c r="F2068" s="5">
        <f t="shared" si="32"/>
        <v>6.2536003941860083E-3</v>
      </c>
      <c r="G2068" s="3">
        <v>12</v>
      </c>
      <c r="H2068" s="3">
        <v>50221510</v>
      </c>
      <c r="I2068" s="3">
        <v>50221560</v>
      </c>
      <c r="J2068" s="3" t="s">
        <v>458</v>
      </c>
      <c r="K2068" s="3" t="s">
        <v>459</v>
      </c>
      <c r="L2068" s="3">
        <v>0</v>
      </c>
      <c r="M2068" s="3" t="s">
        <v>18</v>
      </c>
    </row>
    <row r="2069" spans="1:13">
      <c r="A2069" s="3" t="s">
        <v>5833</v>
      </c>
      <c r="B2069" s="3">
        <v>6.6507426140908002E-3</v>
      </c>
      <c r="C2069" s="5">
        <v>0.71002394448816197</v>
      </c>
      <c r="D2069" s="5">
        <v>0.90521302386046498</v>
      </c>
      <c r="E2069" s="5">
        <v>0.91404658605</v>
      </c>
      <c r="F2069" s="5">
        <f t="shared" si="32"/>
        <v>-8.8335621895350158E-3</v>
      </c>
      <c r="G2069" s="3">
        <v>15</v>
      </c>
      <c r="H2069" s="3">
        <v>59904008</v>
      </c>
      <c r="I2069" s="3">
        <v>59904058</v>
      </c>
      <c r="J2069" s="3" t="s">
        <v>5834</v>
      </c>
      <c r="K2069" s="3" t="s">
        <v>5835</v>
      </c>
      <c r="L2069" s="3">
        <v>0</v>
      </c>
      <c r="M2069" s="3" t="s">
        <v>45</v>
      </c>
    </row>
    <row r="2070" spans="1:13">
      <c r="A2070" s="3" t="s">
        <v>5836</v>
      </c>
      <c r="B2070" s="3">
        <v>6.6530734017640402E-3</v>
      </c>
      <c r="C2070" s="5">
        <v>0.71002394448816197</v>
      </c>
      <c r="D2070" s="5">
        <v>0.93139714620930203</v>
      </c>
      <c r="E2070" s="5">
        <v>0.93526762045</v>
      </c>
      <c r="F2070" s="5">
        <f t="shared" si="32"/>
        <v>-3.8704742406979742E-3</v>
      </c>
      <c r="G2070" s="3">
        <v>3</v>
      </c>
      <c r="H2070" s="3">
        <v>188572243</v>
      </c>
      <c r="I2070" s="3">
        <v>188572293</v>
      </c>
      <c r="J2070" s="3" t="s">
        <v>5837</v>
      </c>
      <c r="K2070" s="3" t="s">
        <v>5838</v>
      </c>
      <c r="L2070" s="3">
        <v>0</v>
      </c>
      <c r="M2070" s="3" t="s">
        <v>18</v>
      </c>
    </row>
    <row r="2071" spans="1:13">
      <c r="A2071" s="3" t="s">
        <v>5839</v>
      </c>
      <c r="B2071" s="3">
        <v>6.65369269858887E-3</v>
      </c>
      <c r="C2071" s="5">
        <v>0.71002394448816197</v>
      </c>
      <c r="D2071" s="5">
        <v>6.4786323023255807E-2</v>
      </c>
      <c r="E2071" s="5">
        <v>5.7441895549999997E-2</v>
      </c>
      <c r="F2071" s="5">
        <f t="shared" si="32"/>
        <v>7.3444274732558101E-3</v>
      </c>
      <c r="G2071" s="3">
        <v>1</v>
      </c>
      <c r="H2071" s="3">
        <v>110694262</v>
      </c>
      <c r="I2071" s="3">
        <v>110694312</v>
      </c>
      <c r="J2071" s="3" t="s">
        <v>3932</v>
      </c>
      <c r="K2071" s="3" t="s">
        <v>3933</v>
      </c>
      <c r="L2071" s="3">
        <v>0</v>
      </c>
      <c r="M2071" s="3" t="s">
        <v>18</v>
      </c>
    </row>
    <row r="2072" spans="1:13">
      <c r="A2072" s="3" t="s">
        <v>5840</v>
      </c>
      <c r="B2072" s="3">
        <v>6.65483045101317E-3</v>
      </c>
      <c r="C2072" s="5">
        <v>0.71002394448816197</v>
      </c>
      <c r="D2072" s="5">
        <v>0.84456733369767401</v>
      </c>
      <c r="E2072" s="5">
        <v>0.86818331304999996</v>
      </c>
      <c r="F2072" s="5">
        <f t="shared" si="32"/>
        <v>-2.3615979352325955E-2</v>
      </c>
      <c r="G2072" s="3">
        <v>1</v>
      </c>
      <c r="H2072" s="3">
        <v>50796593</v>
      </c>
      <c r="I2072" s="3">
        <v>50796643</v>
      </c>
      <c r="J2072" s="3" t="s">
        <v>5841</v>
      </c>
      <c r="K2072" s="3" t="s">
        <v>5842</v>
      </c>
      <c r="L2072" s="3">
        <v>3911</v>
      </c>
      <c r="M2072" s="3" t="s">
        <v>14</v>
      </c>
    </row>
    <row r="2073" spans="1:13">
      <c r="A2073" s="3" t="s">
        <v>5843</v>
      </c>
      <c r="B2073" s="3">
        <v>6.6553890394852504E-3</v>
      </c>
      <c r="C2073" s="5">
        <v>0.71002394448816197</v>
      </c>
      <c r="D2073" s="5">
        <v>3.2912465511627902E-2</v>
      </c>
      <c r="E2073" s="5">
        <v>2.83868616E-2</v>
      </c>
      <c r="F2073" s="5">
        <f t="shared" si="32"/>
        <v>4.5256039116279012E-3</v>
      </c>
      <c r="G2073" s="3">
        <v>2</v>
      </c>
      <c r="H2073" s="3">
        <v>183988823</v>
      </c>
      <c r="I2073" s="3">
        <v>183988873</v>
      </c>
      <c r="J2073" s="3" t="s">
        <v>5844</v>
      </c>
      <c r="K2073" s="3" t="s">
        <v>5845</v>
      </c>
      <c r="L2073" s="3">
        <v>0</v>
      </c>
      <c r="M2073" s="3" t="s">
        <v>18</v>
      </c>
    </row>
    <row r="2074" spans="1:13">
      <c r="A2074" s="3" t="s">
        <v>5846</v>
      </c>
      <c r="B2074" s="3">
        <v>6.6580008567669697E-3</v>
      </c>
      <c r="C2074" s="5">
        <v>0.71002394448816197</v>
      </c>
      <c r="D2074" s="5">
        <v>7.7691460813953506E-2</v>
      </c>
      <c r="E2074" s="5">
        <v>7.3532938349999993E-2</v>
      </c>
      <c r="F2074" s="5">
        <f t="shared" si="32"/>
        <v>4.1585224639535123E-3</v>
      </c>
      <c r="G2074" s="3">
        <v>11</v>
      </c>
      <c r="H2074" s="3">
        <v>47664374</v>
      </c>
      <c r="I2074" s="3">
        <v>47664424</v>
      </c>
      <c r="J2074" s="3" t="s">
        <v>4156</v>
      </c>
      <c r="K2074" s="3" t="s">
        <v>4157</v>
      </c>
      <c r="L2074" s="3">
        <v>199</v>
      </c>
      <c r="M2074" s="3" t="s">
        <v>71</v>
      </c>
    </row>
    <row r="2075" spans="1:13">
      <c r="A2075" s="3" t="s">
        <v>5847</v>
      </c>
      <c r="B2075" s="3">
        <v>6.6585493971331204E-3</v>
      </c>
      <c r="C2075" s="5">
        <v>0.71002394448816197</v>
      </c>
      <c r="D2075" s="5">
        <v>0.70111065941860495</v>
      </c>
      <c r="E2075" s="5">
        <v>0.72548072289999999</v>
      </c>
      <c r="F2075" s="5">
        <f t="shared" si="32"/>
        <v>-2.4370063481395032E-2</v>
      </c>
      <c r="G2075" s="3">
        <v>17</v>
      </c>
      <c r="H2075" s="3">
        <v>42738340</v>
      </c>
      <c r="I2075" s="3">
        <v>42738390</v>
      </c>
      <c r="J2075" s="3" t="s">
        <v>5848</v>
      </c>
      <c r="K2075" s="3" t="s">
        <v>5849</v>
      </c>
      <c r="L2075" s="3">
        <v>0</v>
      </c>
      <c r="M2075" s="3" t="s">
        <v>18</v>
      </c>
    </row>
    <row r="2076" spans="1:13">
      <c r="A2076" s="3" t="s">
        <v>5850</v>
      </c>
      <c r="B2076" s="3">
        <v>6.6667011353379003E-3</v>
      </c>
      <c r="C2076" s="5">
        <v>0.71002394448816197</v>
      </c>
      <c r="D2076" s="5">
        <v>0.74985572332558104</v>
      </c>
      <c r="E2076" s="5">
        <v>0.75853812649999997</v>
      </c>
      <c r="F2076" s="5">
        <f t="shared" si="32"/>
        <v>-8.6824031744189289E-3</v>
      </c>
      <c r="G2076" s="3">
        <v>13</v>
      </c>
      <c r="H2076" s="3">
        <v>110431642</v>
      </c>
      <c r="I2076" s="3">
        <v>110431692</v>
      </c>
      <c r="J2076" s="3" t="s">
        <v>5851</v>
      </c>
      <c r="K2076" s="3" t="s">
        <v>5852</v>
      </c>
      <c r="L2076" s="3">
        <v>0</v>
      </c>
      <c r="M2076" s="3" t="s">
        <v>18</v>
      </c>
    </row>
    <row r="2077" spans="1:13">
      <c r="A2077" s="3" t="s">
        <v>5853</v>
      </c>
      <c r="B2077" s="3">
        <v>6.6680141447649404E-3</v>
      </c>
      <c r="C2077" s="5">
        <v>0.71002394448816197</v>
      </c>
      <c r="D2077" s="5">
        <v>0.72575542888372102</v>
      </c>
      <c r="E2077" s="5">
        <v>0.68950998465000002</v>
      </c>
      <c r="F2077" s="5">
        <f t="shared" si="32"/>
        <v>3.6245444233721003E-2</v>
      </c>
      <c r="G2077" s="3">
        <v>7</v>
      </c>
      <c r="H2077" s="3">
        <v>158032303</v>
      </c>
      <c r="I2077" s="3">
        <v>158032353</v>
      </c>
      <c r="J2077" s="3" t="s">
        <v>63</v>
      </c>
      <c r="K2077" s="3" t="s">
        <v>64</v>
      </c>
      <c r="L2077" s="3">
        <v>0</v>
      </c>
      <c r="M2077" s="3" t="s">
        <v>18</v>
      </c>
    </row>
    <row r="2078" spans="1:13">
      <c r="A2078" s="3" t="s">
        <v>5854</v>
      </c>
      <c r="B2078" s="3">
        <v>6.6741751312264699E-3</v>
      </c>
      <c r="C2078" s="5">
        <v>0.71002394448816197</v>
      </c>
      <c r="D2078" s="5">
        <v>0.17366957955814</v>
      </c>
      <c r="E2078" s="5">
        <v>0.19365846840000001</v>
      </c>
      <c r="F2078" s="5">
        <f t="shared" si="32"/>
        <v>-1.9988888841860009E-2</v>
      </c>
      <c r="G2078" s="3">
        <v>14</v>
      </c>
      <c r="H2078" s="3">
        <v>97431262</v>
      </c>
      <c r="I2078" s="3">
        <v>97431312</v>
      </c>
      <c r="J2078" s="3" t="s">
        <v>5855</v>
      </c>
      <c r="K2078" s="3" t="s">
        <v>5856</v>
      </c>
      <c r="L2078" s="3">
        <v>19531</v>
      </c>
      <c r="M2078" s="3" t="s">
        <v>14</v>
      </c>
    </row>
    <row r="2079" spans="1:13">
      <c r="A2079" s="3" t="s">
        <v>5857</v>
      </c>
      <c r="B2079" s="3">
        <v>6.6751171985638203E-3</v>
      </c>
      <c r="C2079" s="5">
        <v>0.71002394448816197</v>
      </c>
      <c r="D2079" s="5">
        <v>0.85926767639534896</v>
      </c>
      <c r="E2079" s="5">
        <v>0.87082869615000003</v>
      </c>
      <c r="F2079" s="5">
        <f t="shared" si="32"/>
        <v>-1.156101975465107E-2</v>
      </c>
      <c r="G2079" s="3">
        <v>1</v>
      </c>
      <c r="H2079" s="3">
        <v>2071267</v>
      </c>
      <c r="I2079" s="3">
        <v>2071317</v>
      </c>
      <c r="J2079" s="3" t="s">
        <v>5858</v>
      </c>
      <c r="K2079" s="3" t="s">
        <v>5859</v>
      </c>
      <c r="L2079" s="3">
        <v>0</v>
      </c>
      <c r="M2079" s="3" t="s">
        <v>18</v>
      </c>
    </row>
    <row r="2080" spans="1:13">
      <c r="A2080" s="3" t="s">
        <v>5860</v>
      </c>
      <c r="B2080" s="3">
        <v>6.6764626237425101E-3</v>
      </c>
      <c r="C2080" s="5">
        <v>0.71002394448816197</v>
      </c>
      <c r="D2080" s="5">
        <v>7.6211276023255795E-2</v>
      </c>
      <c r="E2080" s="5">
        <v>6.3386308899999994E-2</v>
      </c>
      <c r="F2080" s="5">
        <f t="shared" si="32"/>
        <v>1.2824967123255801E-2</v>
      </c>
      <c r="G2080" s="3">
        <v>5</v>
      </c>
      <c r="H2080" s="3">
        <v>17275996</v>
      </c>
      <c r="I2080" s="3">
        <v>17276046</v>
      </c>
      <c r="J2080" s="3" t="s">
        <v>5861</v>
      </c>
      <c r="K2080" s="3" t="s">
        <v>5862</v>
      </c>
      <c r="L2080" s="3">
        <v>0</v>
      </c>
      <c r="M2080" s="3" t="s">
        <v>49</v>
      </c>
    </row>
    <row r="2081" spans="1:13">
      <c r="A2081" s="3" t="s">
        <v>5863</v>
      </c>
      <c r="B2081" s="3">
        <v>6.6842558775215798E-3</v>
      </c>
      <c r="C2081" s="5">
        <v>0.71002394448816197</v>
      </c>
      <c r="D2081" s="5">
        <v>5.1958077976744198E-2</v>
      </c>
      <c r="E2081" s="5">
        <v>5.0288016050000002E-2</v>
      </c>
      <c r="F2081" s="5">
        <f t="shared" si="32"/>
        <v>1.6700619267441957E-3</v>
      </c>
      <c r="G2081" s="3">
        <v>8</v>
      </c>
      <c r="H2081" s="3">
        <v>30514765</v>
      </c>
      <c r="I2081" s="3">
        <v>30514815</v>
      </c>
      <c r="J2081" s="3" t="s">
        <v>5864</v>
      </c>
      <c r="K2081" s="3" t="s">
        <v>5865</v>
      </c>
      <c r="L2081" s="3">
        <v>0</v>
      </c>
      <c r="M2081" s="3" t="s">
        <v>18</v>
      </c>
    </row>
    <row r="2082" spans="1:13">
      <c r="A2082" s="3" t="s">
        <v>5866</v>
      </c>
      <c r="B2082" s="3">
        <v>6.6893027838197403E-3</v>
      </c>
      <c r="C2082" s="5">
        <v>0.71002394448816197</v>
      </c>
      <c r="D2082" s="5">
        <v>2.6556167860465101E-2</v>
      </c>
      <c r="E2082" s="5">
        <v>2.1348512399999998E-2</v>
      </c>
      <c r="F2082" s="5">
        <f t="shared" si="32"/>
        <v>5.2076554604651021E-3</v>
      </c>
      <c r="G2082" s="3">
        <v>1</v>
      </c>
      <c r="H2082" s="3">
        <v>120190587</v>
      </c>
      <c r="I2082" s="3">
        <v>120190637</v>
      </c>
      <c r="J2082" s="3" t="s">
        <v>5867</v>
      </c>
      <c r="K2082" s="3" t="s">
        <v>5868</v>
      </c>
      <c r="L2082" s="3">
        <v>191</v>
      </c>
      <c r="M2082" s="3" t="s">
        <v>71</v>
      </c>
    </row>
    <row r="2083" spans="1:13">
      <c r="A2083" s="3" t="s">
        <v>5869</v>
      </c>
      <c r="B2083" s="3">
        <v>6.6900980480200803E-3</v>
      </c>
      <c r="C2083" s="5">
        <v>0.71002394448816197</v>
      </c>
      <c r="D2083" s="5">
        <v>0.80460161846511602</v>
      </c>
      <c r="E2083" s="5">
        <v>0.81559518580000001</v>
      </c>
      <c r="F2083" s="5">
        <f t="shared" si="32"/>
        <v>-1.0993567334883991E-2</v>
      </c>
      <c r="G2083" s="3">
        <v>10</v>
      </c>
      <c r="H2083" s="3">
        <v>33227860</v>
      </c>
      <c r="I2083" s="3">
        <v>33227910</v>
      </c>
      <c r="J2083" s="3" t="s">
        <v>5870</v>
      </c>
      <c r="K2083" s="3" t="s">
        <v>5871</v>
      </c>
      <c r="L2083" s="3">
        <v>0</v>
      </c>
      <c r="M2083" s="3" t="s">
        <v>18</v>
      </c>
    </row>
    <row r="2084" spans="1:13">
      <c r="A2084" s="3" t="s">
        <v>5872</v>
      </c>
      <c r="B2084" s="3">
        <v>6.7005842285854898E-3</v>
      </c>
      <c r="C2084" s="5">
        <v>0.71002394448816197</v>
      </c>
      <c r="D2084" s="5">
        <v>6.9652979837209306E-2</v>
      </c>
      <c r="E2084" s="5">
        <v>6.3699775850000001E-2</v>
      </c>
      <c r="F2084" s="5">
        <f t="shared" si="32"/>
        <v>5.9532039872093045E-3</v>
      </c>
      <c r="G2084" s="3">
        <v>1</v>
      </c>
      <c r="H2084" s="3">
        <v>66999058</v>
      </c>
      <c r="I2084" s="3">
        <v>66999108</v>
      </c>
      <c r="J2084" s="3" t="s">
        <v>5873</v>
      </c>
      <c r="K2084" s="3" t="s">
        <v>5874</v>
      </c>
      <c r="L2084" s="3">
        <v>0</v>
      </c>
      <c r="M2084" s="3" t="s">
        <v>41</v>
      </c>
    </row>
    <row r="2085" spans="1:13">
      <c r="A2085" s="3" t="s">
        <v>5875</v>
      </c>
      <c r="B2085" s="3">
        <v>6.7041109233854698E-3</v>
      </c>
      <c r="C2085" s="5">
        <v>0.71002394448816197</v>
      </c>
      <c r="D2085" s="5">
        <v>0.980155913186047</v>
      </c>
      <c r="E2085" s="5">
        <v>0.97614382609999995</v>
      </c>
      <c r="F2085" s="5">
        <f t="shared" si="32"/>
        <v>4.0120870860470559E-3</v>
      </c>
      <c r="G2085" s="3">
        <v>2</v>
      </c>
      <c r="H2085" s="3">
        <v>76705866</v>
      </c>
      <c r="I2085" s="3">
        <v>76705916</v>
      </c>
      <c r="J2085" s="3" t="s">
        <v>5876</v>
      </c>
      <c r="K2085" s="3" t="s">
        <v>5877</v>
      </c>
      <c r="L2085" s="3">
        <v>33330</v>
      </c>
      <c r="M2085" s="3" t="s">
        <v>71</v>
      </c>
    </row>
    <row r="2086" spans="1:13">
      <c r="A2086" s="3" t="s">
        <v>5878</v>
      </c>
      <c r="B2086" s="3">
        <v>6.7083325433512503E-3</v>
      </c>
      <c r="C2086" s="5">
        <v>0.71002394448816197</v>
      </c>
      <c r="D2086" s="5">
        <v>0.92547546937209302</v>
      </c>
      <c r="E2086" s="5">
        <v>0.91334977075000001</v>
      </c>
      <c r="F2086" s="5">
        <f t="shared" si="32"/>
        <v>1.2125698622093006E-2</v>
      </c>
      <c r="G2086" s="3">
        <v>14</v>
      </c>
      <c r="H2086" s="3">
        <v>56659896</v>
      </c>
      <c r="I2086" s="3">
        <v>56659946</v>
      </c>
      <c r="J2086" s="3" t="s">
        <v>5879</v>
      </c>
      <c r="K2086" s="3" t="s">
        <v>5880</v>
      </c>
      <c r="L2086" s="3">
        <v>0</v>
      </c>
      <c r="M2086" s="3" t="s">
        <v>18</v>
      </c>
    </row>
    <row r="2087" spans="1:13">
      <c r="A2087" s="3" t="s">
        <v>5881</v>
      </c>
      <c r="B2087" s="3">
        <v>6.7121916231279999E-3</v>
      </c>
      <c r="C2087" s="5">
        <v>0.71002394448816197</v>
      </c>
      <c r="D2087" s="5">
        <v>5.3446588790697698E-2</v>
      </c>
      <c r="E2087" s="5">
        <v>4.34052334E-2</v>
      </c>
      <c r="F2087" s="5">
        <f t="shared" si="32"/>
        <v>1.0041355390697698E-2</v>
      </c>
      <c r="G2087" s="3">
        <v>7</v>
      </c>
      <c r="H2087" s="3">
        <v>142495845</v>
      </c>
      <c r="I2087" s="3">
        <v>142495895</v>
      </c>
      <c r="J2087" s="3" t="s">
        <v>5882</v>
      </c>
      <c r="K2087" s="3" t="s">
        <v>5883</v>
      </c>
      <c r="L2087" s="3">
        <v>659</v>
      </c>
      <c r="M2087" s="3" t="s">
        <v>14</v>
      </c>
    </row>
    <row r="2088" spans="1:13">
      <c r="A2088" s="3" t="s">
        <v>5884</v>
      </c>
      <c r="B2088" s="3">
        <v>6.7162392132322198E-3</v>
      </c>
      <c r="C2088" s="5">
        <v>0.71002394448816197</v>
      </c>
      <c r="D2088" s="5">
        <v>4.87330364418605E-2</v>
      </c>
      <c r="E2088" s="5">
        <v>4.4165228899999999E-2</v>
      </c>
      <c r="F2088" s="5">
        <f t="shared" si="32"/>
        <v>4.567807541860501E-3</v>
      </c>
      <c r="G2088" s="3">
        <v>6</v>
      </c>
      <c r="H2088" s="3">
        <v>87864902</v>
      </c>
      <c r="I2088" s="3">
        <v>87864952</v>
      </c>
      <c r="J2088" s="3" t="s">
        <v>5885</v>
      </c>
      <c r="K2088" s="3" t="s">
        <v>5886</v>
      </c>
      <c r="L2088" s="3">
        <v>0</v>
      </c>
      <c r="M2088" s="3" t="s">
        <v>45</v>
      </c>
    </row>
    <row r="2089" spans="1:13">
      <c r="A2089" s="3" t="s">
        <v>5887</v>
      </c>
      <c r="B2089" s="3">
        <v>6.71635314390701E-3</v>
      </c>
      <c r="C2089" s="5">
        <v>0.71002394448816197</v>
      </c>
      <c r="D2089" s="5">
        <v>3.6127814744185999E-2</v>
      </c>
      <c r="E2089" s="5">
        <v>3.571430045E-2</v>
      </c>
      <c r="F2089" s="5">
        <f t="shared" si="32"/>
        <v>4.1351429418599872E-4</v>
      </c>
      <c r="G2089" s="3">
        <v>17</v>
      </c>
      <c r="H2089" s="3">
        <v>72270443</v>
      </c>
      <c r="I2089" s="3">
        <v>72270493</v>
      </c>
      <c r="J2089" s="3" t="s">
        <v>5888</v>
      </c>
      <c r="K2089" s="3" t="s">
        <v>5889</v>
      </c>
      <c r="L2089" s="3">
        <v>0</v>
      </c>
      <c r="M2089" s="3" t="s">
        <v>45</v>
      </c>
    </row>
    <row r="2090" spans="1:13">
      <c r="A2090" s="3" t="s">
        <v>5890</v>
      </c>
      <c r="B2090" s="3">
        <v>6.7500408350111198E-3</v>
      </c>
      <c r="C2090" s="5">
        <v>0.71002394448816197</v>
      </c>
      <c r="D2090" s="5">
        <v>6.3131860720930202E-2</v>
      </c>
      <c r="E2090" s="5">
        <v>5.9611304699999999E-2</v>
      </c>
      <c r="F2090" s="5">
        <f t="shared" si="32"/>
        <v>3.5205560209302031E-3</v>
      </c>
      <c r="G2090" s="3">
        <v>5</v>
      </c>
      <c r="H2090" s="3">
        <v>140476728</v>
      </c>
      <c r="I2090" s="3">
        <v>140476778</v>
      </c>
      <c r="J2090" s="3" t="s">
        <v>5891</v>
      </c>
      <c r="K2090" s="3" t="s">
        <v>5892</v>
      </c>
      <c r="L2090" s="3">
        <v>0</v>
      </c>
      <c r="M2090" s="3" t="s">
        <v>49</v>
      </c>
    </row>
    <row r="2091" spans="1:13">
      <c r="A2091" s="3" t="s">
        <v>5893</v>
      </c>
      <c r="B2091" s="3">
        <v>6.7535683248239799E-3</v>
      </c>
      <c r="C2091" s="5">
        <v>0.71002394448816197</v>
      </c>
      <c r="D2091" s="5">
        <v>3.5928827906976699E-2</v>
      </c>
      <c r="E2091" s="5">
        <v>2.5672397150000002E-2</v>
      </c>
      <c r="F2091" s="5">
        <f t="shared" si="32"/>
        <v>1.0256430756976697E-2</v>
      </c>
      <c r="G2091" s="3">
        <v>7</v>
      </c>
      <c r="H2091" s="3">
        <v>100964965</v>
      </c>
      <c r="I2091" s="3">
        <v>100965015</v>
      </c>
      <c r="J2091" s="3" t="s">
        <v>5894</v>
      </c>
      <c r="K2091" s="3" t="s">
        <v>5895</v>
      </c>
      <c r="L2091" s="3">
        <v>0</v>
      </c>
      <c r="M2091" s="3" t="s">
        <v>49</v>
      </c>
    </row>
    <row r="2092" spans="1:13">
      <c r="A2092" s="3" t="s">
        <v>5896</v>
      </c>
      <c r="B2092" s="3">
        <v>6.7542503689392401E-3</v>
      </c>
      <c r="C2092" s="5">
        <v>0.71002394448816197</v>
      </c>
      <c r="D2092" s="5">
        <v>2.48542363488372E-2</v>
      </c>
      <c r="E2092" s="5">
        <v>2.0365909750000001E-2</v>
      </c>
      <c r="F2092" s="5">
        <f t="shared" si="32"/>
        <v>4.4883265988371994E-3</v>
      </c>
      <c r="G2092" s="3">
        <v>10</v>
      </c>
      <c r="H2092" s="3">
        <v>28957428</v>
      </c>
      <c r="I2092" s="3">
        <v>28957478</v>
      </c>
      <c r="J2092" s="3" t="s">
        <v>5897</v>
      </c>
      <c r="K2092" s="3" t="s">
        <v>5898</v>
      </c>
      <c r="L2092" s="3">
        <v>474</v>
      </c>
      <c r="M2092" s="3" t="s">
        <v>14</v>
      </c>
    </row>
    <row r="2093" spans="1:13">
      <c r="A2093" s="3" t="s">
        <v>5899</v>
      </c>
      <c r="B2093" s="3">
        <v>6.7605808971834998E-3</v>
      </c>
      <c r="C2093" s="5">
        <v>0.71002394448816197</v>
      </c>
      <c r="D2093" s="5">
        <v>3.7679801627907003E-2</v>
      </c>
      <c r="E2093" s="5">
        <v>3.2666989700000003E-2</v>
      </c>
      <c r="F2093" s="5">
        <f t="shared" si="32"/>
        <v>5.0128119279070002E-3</v>
      </c>
      <c r="G2093" s="3">
        <v>22</v>
      </c>
      <c r="H2093" s="3">
        <v>24989286</v>
      </c>
      <c r="I2093" s="3">
        <v>24989336</v>
      </c>
      <c r="J2093" s="3" t="s">
        <v>4897</v>
      </c>
      <c r="K2093" s="3" t="s">
        <v>4898</v>
      </c>
      <c r="L2093" s="3">
        <v>0</v>
      </c>
      <c r="M2093" s="3" t="s">
        <v>18</v>
      </c>
    </row>
    <row r="2094" spans="1:13">
      <c r="A2094" s="3" t="s">
        <v>5900</v>
      </c>
      <c r="B2094" s="3">
        <v>6.7619726802417204E-3</v>
      </c>
      <c r="C2094" s="5">
        <v>0.71002394448816197</v>
      </c>
      <c r="D2094" s="5">
        <v>0.81813491183720899</v>
      </c>
      <c r="E2094" s="5">
        <v>0.82742623194999998</v>
      </c>
      <c r="F2094" s="5">
        <f t="shared" si="32"/>
        <v>-9.2913201127909906E-3</v>
      </c>
      <c r="G2094" s="3">
        <v>19</v>
      </c>
      <c r="H2094" s="3">
        <v>45649703</v>
      </c>
      <c r="I2094" s="3">
        <v>45649753</v>
      </c>
      <c r="J2094" s="3" t="s">
        <v>5901</v>
      </c>
      <c r="K2094" s="3" t="s">
        <v>5902</v>
      </c>
      <c r="L2094" s="3">
        <v>0</v>
      </c>
      <c r="M2094" s="3" t="s">
        <v>49</v>
      </c>
    </row>
    <row r="2095" spans="1:13">
      <c r="A2095" s="3" t="s">
        <v>5903</v>
      </c>
      <c r="B2095" s="3">
        <v>6.7627121255118801E-3</v>
      </c>
      <c r="C2095" s="5">
        <v>0.71002394448816197</v>
      </c>
      <c r="D2095" s="5">
        <v>6.77202728604651E-2</v>
      </c>
      <c r="E2095" s="5">
        <v>5.904571485E-2</v>
      </c>
      <c r="F2095" s="5">
        <f t="shared" si="32"/>
        <v>8.6745580104650999E-3</v>
      </c>
      <c r="G2095" s="3">
        <v>19</v>
      </c>
      <c r="H2095" s="3">
        <v>19626527</v>
      </c>
      <c r="I2095" s="3">
        <v>19626577</v>
      </c>
      <c r="J2095" s="3" t="s">
        <v>5904</v>
      </c>
      <c r="K2095" s="3" t="s">
        <v>5905</v>
      </c>
      <c r="L2095" s="3">
        <v>0</v>
      </c>
      <c r="M2095" s="3" t="s">
        <v>41</v>
      </c>
    </row>
    <row r="2096" spans="1:13">
      <c r="A2096" s="3" t="s">
        <v>5906</v>
      </c>
      <c r="B2096" s="3">
        <v>6.7646363909778604E-3</v>
      </c>
      <c r="C2096" s="5">
        <v>0.71002394448816197</v>
      </c>
      <c r="D2096" s="5">
        <v>0.92172366483720902</v>
      </c>
      <c r="E2096" s="5">
        <v>0.94482269269999997</v>
      </c>
      <c r="F2096" s="5">
        <f t="shared" si="32"/>
        <v>-2.3099027862790944E-2</v>
      </c>
      <c r="G2096" s="3">
        <v>10</v>
      </c>
      <c r="H2096" s="3">
        <v>104406941</v>
      </c>
      <c r="I2096" s="3">
        <v>104406991</v>
      </c>
      <c r="J2096" s="3" t="s">
        <v>5907</v>
      </c>
      <c r="K2096" s="3" t="s">
        <v>5908</v>
      </c>
      <c r="L2096" s="3">
        <v>0</v>
      </c>
      <c r="M2096" s="3" t="s">
        <v>18</v>
      </c>
    </row>
    <row r="2097" spans="1:13">
      <c r="A2097" s="3" t="s">
        <v>5909</v>
      </c>
      <c r="B2097" s="3">
        <v>6.7686428755478799E-3</v>
      </c>
      <c r="C2097" s="5">
        <v>0.71002394448816197</v>
      </c>
      <c r="D2097" s="5">
        <v>0.93439206241860495</v>
      </c>
      <c r="E2097" s="5">
        <v>0.93920414659999996</v>
      </c>
      <c r="F2097" s="5">
        <f t="shared" si="32"/>
        <v>-4.8120841813950044E-3</v>
      </c>
      <c r="G2097" s="3">
        <v>16</v>
      </c>
      <c r="H2097" s="3">
        <v>2105261</v>
      </c>
      <c r="I2097" s="3">
        <v>2105311</v>
      </c>
      <c r="J2097" s="3" t="s">
        <v>5910</v>
      </c>
      <c r="K2097" s="3" t="s">
        <v>5911</v>
      </c>
      <c r="L2097" s="3">
        <v>0</v>
      </c>
      <c r="M2097" s="3" t="s">
        <v>18</v>
      </c>
    </row>
    <row r="2098" spans="1:13">
      <c r="A2098" s="3" t="s">
        <v>5912</v>
      </c>
      <c r="B2098" s="3">
        <v>6.7700978892012102E-3</v>
      </c>
      <c r="C2098" s="5">
        <v>0.71002394448816197</v>
      </c>
      <c r="D2098" s="5">
        <v>0.91230026927907004</v>
      </c>
      <c r="E2098" s="5">
        <v>0.92328249080000002</v>
      </c>
      <c r="F2098" s="5">
        <f t="shared" si="32"/>
        <v>-1.098222152092998E-2</v>
      </c>
      <c r="G2098" s="3">
        <v>16</v>
      </c>
      <c r="H2098" s="3">
        <v>29578287</v>
      </c>
      <c r="I2098" s="3">
        <v>29578337</v>
      </c>
      <c r="J2098" s="3" t="s">
        <v>5913</v>
      </c>
      <c r="K2098" s="3" t="s">
        <v>5914</v>
      </c>
      <c r="L2098" s="3">
        <v>0</v>
      </c>
      <c r="M2098" s="3" t="s">
        <v>18</v>
      </c>
    </row>
    <row r="2099" spans="1:13">
      <c r="A2099" s="3" t="s">
        <v>5915</v>
      </c>
      <c r="B2099" s="3">
        <v>6.7721847031881298E-3</v>
      </c>
      <c r="C2099" s="5">
        <v>0.71002394448816197</v>
      </c>
      <c r="D2099" s="5">
        <v>0.102629768813953</v>
      </c>
      <c r="E2099" s="5">
        <v>8.8964657749999995E-2</v>
      </c>
      <c r="F2099" s="5">
        <f t="shared" si="32"/>
        <v>1.3665111063953003E-2</v>
      </c>
      <c r="G2099" s="3">
        <v>2</v>
      </c>
      <c r="H2099" s="3">
        <v>29093856</v>
      </c>
      <c r="I2099" s="3">
        <v>29093906</v>
      </c>
      <c r="J2099" s="3" t="s">
        <v>5916</v>
      </c>
      <c r="K2099" s="3" t="s">
        <v>5917</v>
      </c>
      <c r="L2099" s="3">
        <v>689</v>
      </c>
      <c r="M2099" s="3" t="s">
        <v>71</v>
      </c>
    </row>
    <row r="2100" spans="1:13">
      <c r="A2100" s="3" t="s">
        <v>5918</v>
      </c>
      <c r="B2100" s="3">
        <v>6.7756929337812397E-3</v>
      </c>
      <c r="C2100" s="5">
        <v>0.71002394448816197</v>
      </c>
      <c r="D2100" s="5">
        <v>4.1635990697674402E-2</v>
      </c>
      <c r="E2100" s="5">
        <v>3.5910079800000001E-2</v>
      </c>
      <c r="F2100" s="5">
        <f t="shared" si="32"/>
        <v>5.7259108976744008E-3</v>
      </c>
      <c r="G2100" s="3">
        <v>6</v>
      </c>
      <c r="H2100" s="3">
        <v>152623478</v>
      </c>
      <c r="I2100" s="3">
        <v>152623528</v>
      </c>
      <c r="J2100" s="3" t="s">
        <v>5919</v>
      </c>
      <c r="K2100" s="3" t="s">
        <v>5920</v>
      </c>
      <c r="L2100" s="3">
        <v>0</v>
      </c>
      <c r="M2100" s="3" t="s">
        <v>18</v>
      </c>
    </row>
    <row r="2101" spans="1:13">
      <c r="A2101" s="3" t="s">
        <v>5921</v>
      </c>
      <c r="B2101" s="3">
        <v>6.7772556201816398E-3</v>
      </c>
      <c r="C2101" s="5">
        <v>0.71002394448816197</v>
      </c>
      <c r="D2101" s="5">
        <v>0.86902120144186001</v>
      </c>
      <c r="E2101" s="5">
        <v>0.87973577920000001</v>
      </c>
      <c r="F2101" s="5">
        <f t="shared" si="32"/>
        <v>-1.0714577758139998E-2</v>
      </c>
      <c r="G2101" s="3">
        <v>1</v>
      </c>
      <c r="H2101" s="3">
        <v>206945875</v>
      </c>
      <c r="I2101" s="3">
        <v>206945925</v>
      </c>
      <c r="J2101" s="3" t="s">
        <v>5922</v>
      </c>
      <c r="K2101" s="3" t="s">
        <v>5923</v>
      </c>
      <c r="L2101" s="3">
        <v>36</v>
      </c>
      <c r="M2101" s="3" t="s">
        <v>71</v>
      </c>
    </row>
    <row r="2102" spans="1:13">
      <c r="A2102" s="3" t="s">
        <v>5924</v>
      </c>
      <c r="B2102" s="3">
        <v>6.7815215910404601E-3</v>
      </c>
      <c r="C2102" s="5">
        <v>0.71002394448816197</v>
      </c>
      <c r="D2102" s="5">
        <v>0.80868144653488405</v>
      </c>
      <c r="E2102" s="5">
        <v>0.82362845475000002</v>
      </c>
      <c r="F2102" s="5">
        <f t="shared" si="32"/>
        <v>-1.4947008215115964E-2</v>
      </c>
      <c r="G2102" s="3">
        <v>11</v>
      </c>
      <c r="H2102" s="3">
        <v>60146038</v>
      </c>
      <c r="I2102" s="3">
        <v>60146088</v>
      </c>
      <c r="J2102" s="3" t="s">
        <v>5925</v>
      </c>
      <c r="K2102" s="3" t="s">
        <v>5926</v>
      </c>
      <c r="L2102" s="3">
        <v>0</v>
      </c>
      <c r="M2102" s="3" t="s">
        <v>45</v>
      </c>
    </row>
    <row r="2103" spans="1:13">
      <c r="A2103" s="3" t="s">
        <v>5927</v>
      </c>
      <c r="B2103" s="3">
        <v>6.7838667680281501E-3</v>
      </c>
      <c r="C2103" s="5">
        <v>0.71002394448816197</v>
      </c>
      <c r="D2103" s="5">
        <v>6.2625674534883699E-2</v>
      </c>
      <c r="E2103" s="5">
        <v>5.8299666350000001E-2</v>
      </c>
      <c r="F2103" s="5">
        <f t="shared" si="32"/>
        <v>4.3260081848836979E-3</v>
      </c>
      <c r="G2103" s="3">
        <v>1</v>
      </c>
      <c r="H2103" s="3">
        <v>116695025</v>
      </c>
      <c r="I2103" s="3">
        <v>116695075</v>
      </c>
      <c r="J2103" s="3" t="s">
        <v>5928</v>
      </c>
      <c r="K2103" s="3" t="s">
        <v>5929</v>
      </c>
      <c r="L2103" s="3">
        <v>11830</v>
      </c>
      <c r="M2103" s="3" t="s">
        <v>71</v>
      </c>
    </row>
    <row r="2104" spans="1:13">
      <c r="A2104" s="3" t="s">
        <v>5930</v>
      </c>
      <c r="B2104" s="3">
        <v>6.7850202526366504E-3</v>
      </c>
      <c r="C2104" s="5">
        <v>0.71002394448816197</v>
      </c>
      <c r="D2104" s="5">
        <v>0.50304264397674403</v>
      </c>
      <c r="E2104" s="5">
        <v>0.56653184784999999</v>
      </c>
      <c r="F2104" s="5">
        <f t="shared" si="32"/>
        <v>-6.3489203873255962E-2</v>
      </c>
      <c r="G2104" s="3">
        <v>10</v>
      </c>
      <c r="H2104" s="3">
        <v>1383844</v>
      </c>
      <c r="I2104" s="3">
        <v>1383894</v>
      </c>
      <c r="J2104" s="3" t="s">
        <v>2269</v>
      </c>
      <c r="K2104" s="3" t="s">
        <v>2270</v>
      </c>
      <c r="L2104" s="3">
        <v>0</v>
      </c>
      <c r="M2104" s="3" t="s">
        <v>18</v>
      </c>
    </row>
    <row r="2105" spans="1:13">
      <c r="A2105" s="3" t="s">
        <v>5931</v>
      </c>
      <c r="B2105" s="3">
        <v>6.7908945385564403E-3</v>
      </c>
      <c r="C2105" s="5">
        <v>0.71002394448816197</v>
      </c>
      <c r="D2105" s="5">
        <v>4.1261338534883701E-2</v>
      </c>
      <c r="E2105" s="5">
        <v>3.4419008799999998E-2</v>
      </c>
      <c r="F2105" s="5">
        <f t="shared" si="32"/>
        <v>6.8423297348837037E-3</v>
      </c>
      <c r="G2105" s="3">
        <v>1</v>
      </c>
      <c r="H2105" s="3">
        <v>214170944</v>
      </c>
      <c r="I2105" s="3">
        <v>214170994</v>
      </c>
      <c r="J2105" s="3" t="s">
        <v>1997</v>
      </c>
      <c r="K2105" s="3" t="s">
        <v>1998</v>
      </c>
      <c r="L2105" s="3">
        <v>0</v>
      </c>
      <c r="M2105" s="3" t="s">
        <v>91</v>
      </c>
    </row>
    <row r="2106" spans="1:13">
      <c r="A2106" s="3" t="s">
        <v>5932</v>
      </c>
      <c r="B2106" s="3">
        <v>6.7956083758914498E-3</v>
      </c>
      <c r="C2106" s="5">
        <v>0.71002394448816197</v>
      </c>
      <c r="D2106" s="5">
        <v>0.88954658613953497</v>
      </c>
      <c r="E2106" s="5">
        <v>0.89723621244999996</v>
      </c>
      <c r="F2106" s="5">
        <f t="shared" si="32"/>
        <v>-7.689626310464992E-3</v>
      </c>
      <c r="G2106" s="3">
        <v>1</v>
      </c>
      <c r="H2106" s="3">
        <v>114414291</v>
      </c>
      <c r="I2106" s="3">
        <v>114414341</v>
      </c>
      <c r="J2106" s="3" t="s">
        <v>5933</v>
      </c>
      <c r="K2106" s="3" t="s">
        <v>5934</v>
      </c>
      <c r="L2106" s="3">
        <v>0</v>
      </c>
      <c r="M2106" s="3" t="s">
        <v>41</v>
      </c>
    </row>
    <row r="2107" spans="1:13">
      <c r="A2107" s="3" t="s">
        <v>5935</v>
      </c>
      <c r="B2107" s="3">
        <v>6.7965735262165297E-3</v>
      </c>
      <c r="C2107" s="5">
        <v>0.71002394448816197</v>
      </c>
      <c r="D2107" s="5">
        <v>6.5456872999999999E-2</v>
      </c>
      <c r="E2107" s="5">
        <v>6.2743514700000003E-2</v>
      </c>
      <c r="F2107" s="5">
        <f t="shared" si="32"/>
        <v>2.7133582999999961E-3</v>
      </c>
      <c r="G2107" s="3">
        <v>15</v>
      </c>
      <c r="H2107" s="3">
        <v>40763994</v>
      </c>
      <c r="I2107" s="3">
        <v>40764044</v>
      </c>
      <c r="J2107" s="3" t="s">
        <v>5936</v>
      </c>
      <c r="K2107" s="3" t="s">
        <v>5937</v>
      </c>
      <c r="L2107" s="3">
        <v>0</v>
      </c>
      <c r="M2107" s="3" t="s">
        <v>91</v>
      </c>
    </row>
    <row r="2108" spans="1:13">
      <c r="A2108" s="3" t="s">
        <v>5938</v>
      </c>
      <c r="B2108" s="3">
        <v>6.8009086615648303E-3</v>
      </c>
      <c r="C2108" s="5">
        <v>0.71002394448816197</v>
      </c>
      <c r="D2108" s="5">
        <v>5.23040055348837E-2</v>
      </c>
      <c r="E2108" s="5">
        <v>4.7351734800000003E-2</v>
      </c>
      <c r="F2108" s="5">
        <f t="shared" si="32"/>
        <v>4.9522707348836972E-3</v>
      </c>
      <c r="G2108" s="3">
        <v>16</v>
      </c>
      <c r="H2108" s="3">
        <v>89573906</v>
      </c>
      <c r="I2108" s="3">
        <v>89573956</v>
      </c>
      <c r="J2108" s="3" t="s">
        <v>1349</v>
      </c>
      <c r="K2108" s="3" t="s">
        <v>1350</v>
      </c>
      <c r="L2108" s="3">
        <v>0</v>
      </c>
      <c r="M2108" s="3" t="s">
        <v>41</v>
      </c>
    </row>
    <row r="2109" spans="1:13">
      <c r="A2109" s="3" t="s">
        <v>5939</v>
      </c>
      <c r="B2109" s="3">
        <v>6.8027188823675203E-3</v>
      </c>
      <c r="C2109" s="5">
        <v>0.71002394448816197</v>
      </c>
      <c r="D2109" s="5">
        <v>6.7062225976744202E-2</v>
      </c>
      <c r="E2109" s="5">
        <v>6.4884331850000004E-2</v>
      </c>
      <c r="F2109" s="5">
        <f t="shared" si="32"/>
        <v>2.1778941267441981E-3</v>
      </c>
      <c r="G2109" s="3">
        <v>20</v>
      </c>
      <c r="H2109" s="3">
        <v>35724797</v>
      </c>
      <c r="I2109" s="3">
        <v>35724847</v>
      </c>
      <c r="J2109" s="3" t="s">
        <v>5940</v>
      </c>
      <c r="K2109" s="3" t="s">
        <v>5941</v>
      </c>
      <c r="L2109" s="3">
        <v>0</v>
      </c>
      <c r="M2109" s="3" t="s">
        <v>49</v>
      </c>
    </row>
    <row r="2110" spans="1:13">
      <c r="A2110" s="3" t="s">
        <v>5942</v>
      </c>
      <c r="B2110" s="3">
        <v>6.8062843276232099E-3</v>
      </c>
      <c r="C2110" s="5">
        <v>0.71002394448816197</v>
      </c>
      <c r="D2110" s="5">
        <v>3.5568426325581402E-2</v>
      </c>
      <c r="E2110" s="5">
        <v>3.1543530350000001E-2</v>
      </c>
      <c r="F2110" s="5">
        <f t="shared" si="32"/>
        <v>4.0248959755814009E-3</v>
      </c>
      <c r="G2110" s="3">
        <v>2</v>
      </c>
      <c r="H2110" s="3">
        <v>221969258</v>
      </c>
      <c r="I2110" s="3">
        <v>221969308</v>
      </c>
      <c r="J2110" s="3" t="s">
        <v>5943</v>
      </c>
      <c r="K2110" s="3" t="s">
        <v>5944</v>
      </c>
      <c r="L2110" s="3">
        <v>58183</v>
      </c>
      <c r="M2110" s="3" t="s">
        <v>71</v>
      </c>
    </row>
    <row r="2111" spans="1:13">
      <c r="A2111" s="3" t="s">
        <v>5945</v>
      </c>
      <c r="B2111" s="3">
        <v>6.8073054660799702E-3</v>
      </c>
      <c r="C2111" s="5">
        <v>0.71002394448816197</v>
      </c>
      <c r="D2111" s="5">
        <v>5.5436334395348799E-2</v>
      </c>
      <c r="E2111" s="5">
        <v>4.7427868099999999E-2</v>
      </c>
      <c r="F2111" s="5">
        <f t="shared" si="32"/>
        <v>8.0084662953487998E-3</v>
      </c>
      <c r="G2111" s="3">
        <v>12</v>
      </c>
      <c r="H2111" s="3">
        <v>54422487</v>
      </c>
      <c r="I2111" s="3">
        <v>54422537</v>
      </c>
      <c r="J2111" s="3" t="s">
        <v>4502</v>
      </c>
      <c r="K2111" s="3" t="s">
        <v>4503</v>
      </c>
      <c r="L2111" s="3">
        <v>0</v>
      </c>
      <c r="M2111" s="3" t="s">
        <v>45</v>
      </c>
    </row>
    <row r="2112" spans="1:13">
      <c r="A2112" s="3" t="s">
        <v>5946</v>
      </c>
      <c r="B2112" s="3">
        <v>6.8108661868701804E-3</v>
      </c>
      <c r="C2112" s="5">
        <v>0.71002394448816197</v>
      </c>
      <c r="D2112" s="5">
        <v>9.9982912674418598E-2</v>
      </c>
      <c r="E2112" s="5">
        <v>8.4522430699999998E-2</v>
      </c>
      <c r="F2112" s="5">
        <f t="shared" si="32"/>
        <v>1.54604819744186E-2</v>
      </c>
      <c r="G2112" s="3">
        <v>4</v>
      </c>
      <c r="H2112" s="3">
        <v>146857474</v>
      </c>
      <c r="I2112" s="3">
        <v>146857524</v>
      </c>
      <c r="J2112" s="3" t="s">
        <v>5947</v>
      </c>
      <c r="K2112" s="3" t="s">
        <v>5948</v>
      </c>
      <c r="L2112" s="3">
        <v>0</v>
      </c>
      <c r="M2112" s="3" t="s">
        <v>18</v>
      </c>
    </row>
    <row r="2113" spans="1:13">
      <c r="A2113" s="3" t="s">
        <v>5949</v>
      </c>
      <c r="B2113" s="3">
        <v>6.8149026469976597E-3</v>
      </c>
      <c r="C2113" s="5">
        <v>0.71002394448816197</v>
      </c>
      <c r="D2113" s="5">
        <v>0.52976100502325596</v>
      </c>
      <c r="E2113" s="5">
        <v>0.53689435014999998</v>
      </c>
      <c r="F2113" s="5">
        <f t="shared" si="32"/>
        <v>-7.1333451267440173E-3</v>
      </c>
      <c r="G2113" s="3">
        <v>7</v>
      </c>
      <c r="H2113" s="3">
        <v>122321490</v>
      </c>
      <c r="I2113" s="3">
        <v>122321540</v>
      </c>
      <c r="J2113" s="3" t="s">
        <v>5950</v>
      </c>
      <c r="K2113" s="3" t="s">
        <v>5951</v>
      </c>
      <c r="L2113" s="3">
        <v>0</v>
      </c>
      <c r="M2113" s="3" t="s">
        <v>22</v>
      </c>
    </row>
    <row r="2114" spans="1:13">
      <c r="A2114" s="3" t="s">
        <v>5952</v>
      </c>
      <c r="B2114" s="3">
        <v>6.8162037525732501E-3</v>
      </c>
      <c r="C2114" s="5">
        <v>0.71002394448816197</v>
      </c>
      <c r="D2114" s="5">
        <v>0.87763009793023306</v>
      </c>
      <c r="E2114" s="5">
        <v>0.89004856099999996</v>
      </c>
      <c r="F2114" s="5">
        <f t="shared" ref="F2114:F2177" si="33">D2114-E2114</f>
        <v>-1.2418463069766905E-2</v>
      </c>
      <c r="G2114" s="3">
        <v>11</v>
      </c>
      <c r="H2114" s="3">
        <v>115359942</v>
      </c>
      <c r="I2114" s="3">
        <v>115359992</v>
      </c>
      <c r="J2114" s="3" t="s">
        <v>5953</v>
      </c>
      <c r="K2114" s="3" t="s">
        <v>5954</v>
      </c>
      <c r="L2114" s="3">
        <v>0</v>
      </c>
      <c r="M2114" s="3" t="s">
        <v>18</v>
      </c>
    </row>
    <row r="2115" spans="1:13">
      <c r="A2115" s="3" t="s">
        <v>5955</v>
      </c>
      <c r="B2115" s="3">
        <v>6.8218317473863303E-3</v>
      </c>
      <c r="C2115" s="5">
        <v>0.71002394448816197</v>
      </c>
      <c r="D2115" s="5">
        <v>4.9907262348837203E-2</v>
      </c>
      <c r="E2115" s="5">
        <v>4.8000233900000001E-2</v>
      </c>
      <c r="F2115" s="5">
        <f t="shared" si="33"/>
        <v>1.9070284488372016E-3</v>
      </c>
      <c r="G2115" s="3">
        <v>11</v>
      </c>
      <c r="H2115" s="3">
        <v>16635967</v>
      </c>
      <c r="I2115" s="3">
        <v>16636017</v>
      </c>
      <c r="J2115" s="3" t="s">
        <v>5956</v>
      </c>
      <c r="K2115" s="3" t="s">
        <v>5957</v>
      </c>
      <c r="L2115" s="3">
        <v>0</v>
      </c>
      <c r="M2115" s="3" t="s">
        <v>18</v>
      </c>
    </row>
    <row r="2116" spans="1:13">
      <c r="A2116" s="3" t="s">
        <v>5958</v>
      </c>
      <c r="B2116" s="3">
        <v>6.8239807500918501E-3</v>
      </c>
      <c r="C2116" s="5">
        <v>0.71002394448816197</v>
      </c>
      <c r="D2116" s="5">
        <v>9.0755152279069801E-2</v>
      </c>
      <c r="E2116" s="5">
        <v>7.4018127749999996E-2</v>
      </c>
      <c r="F2116" s="5">
        <f t="shared" si="33"/>
        <v>1.6737024529069805E-2</v>
      </c>
      <c r="G2116" s="3">
        <v>3</v>
      </c>
      <c r="H2116" s="3">
        <v>185689528</v>
      </c>
      <c r="I2116" s="3">
        <v>185689578</v>
      </c>
      <c r="J2116" s="3" t="s">
        <v>5959</v>
      </c>
      <c r="K2116" s="3" t="s">
        <v>5960</v>
      </c>
      <c r="L2116" s="3">
        <v>0</v>
      </c>
      <c r="M2116" s="3" t="s">
        <v>22</v>
      </c>
    </row>
    <row r="2117" spans="1:13">
      <c r="A2117" s="3" t="s">
        <v>5961</v>
      </c>
      <c r="B2117" s="3">
        <v>6.8279738199577096E-3</v>
      </c>
      <c r="C2117" s="5">
        <v>0.71002394448816197</v>
      </c>
      <c r="D2117" s="5">
        <v>0.78913012762790702</v>
      </c>
      <c r="E2117" s="5">
        <v>0.80244426975000005</v>
      </c>
      <c r="F2117" s="5">
        <f t="shared" si="33"/>
        <v>-1.3314142122093031E-2</v>
      </c>
      <c r="G2117" s="3">
        <v>16</v>
      </c>
      <c r="H2117" s="3">
        <v>88956060</v>
      </c>
      <c r="I2117" s="3">
        <v>88956110</v>
      </c>
      <c r="J2117" s="3" t="s">
        <v>5962</v>
      </c>
      <c r="K2117" s="3" t="s">
        <v>5963</v>
      </c>
      <c r="L2117" s="3">
        <v>0</v>
      </c>
      <c r="M2117" s="3" t="s">
        <v>18</v>
      </c>
    </row>
    <row r="2118" spans="1:13">
      <c r="A2118" s="3" t="s">
        <v>5964</v>
      </c>
      <c r="B2118" s="3">
        <v>6.8295445086704702E-3</v>
      </c>
      <c r="C2118" s="5">
        <v>0.71002394448816197</v>
      </c>
      <c r="D2118" s="5">
        <v>0.87555403755813999</v>
      </c>
      <c r="E2118" s="5">
        <v>0.88886246059999996</v>
      </c>
      <c r="F2118" s="5">
        <f t="shared" si="33"/>
        <v>-1.3308423041859974E-2</v>
      </c>
      <c r="G2118" s="3">
        <v>10</v>
      </c>
      <c r="H2118" s="3">
        <v>101468958</v>
      </c>
      <c r="I2118" s="3">
        <v>101469008</v>
      </c>
      <c r="J2118" s="3" t="s">
        <v>5965</v>
      </c>
      <c r="K2118" s="3" t="s">
        <v>5966</v>
      </c>
      <c r="L2118" s="3">
        <v>0</v>
      </c>
      <c r="M2118" s="3" t="s">
        <v>18</v>
      </c>
    </row>
    <row r="2119" spans="1:13">
      <c r="A2119" s="3" t="s">
        <v>5967</v>
      </c>
      <c r="B2119" s="3">
        <v>6.8332735832600296E-3</v>
      </c>
      <c r="C2119" s="5">
        <v>0.71002394448816197</v>
      </c>
      <c r="D2119" s="5">
        <v>4.5900767302325597E-2</v>
      </c>
      <c r="E2119" s="5">
        <v>3.9872566800000002E-2</v>
      </c>
      <c r="F2119" s="5">
        <f t="shared" si="33"/>
        <v>6.0282005023255952E-3</v>
      </c>
      <c r="G2119" s="3">
        <v>1</v>
      </c>
      <c r="H2119" s="3">
        <v>24882152</v>
      </c>
      <c r="I2119" s="3">
        <v>24882202</v>
      </c>
      <c r="J2119" s="3" t="s">
        <v>5968</v>
      </c>
      <c r="K2119" s="3" t="s">
        <v>5969</v>
      </c>
      <c r="L2119" s="3">
        <v>0</v>
      </c>
      <c r="M2119" s="3" t="s">
        <v>18</v>
      </c>
    </row>
    <row r="2120" spans="1:13">
      <c r="A2120" s="3" t="s">
        <v>5970</v>
      </c>
      <c r="B2120" s="3">
        <v>6.83659554774909E-3</v>
      </c>
      <c r="C2120" s="5">
        <v>0.71002394448816197</v>
      </c>
      <c r="D2120" s="5">
        <v>5.1146804697674401E-2</v>
      </c>
      <c r="E2120" s="5">
        <v>5.0244260200000002E-2</v>
      </c>
      <c r="F2120" s="5">
        <f t="shared" si="33"/>
        <v>9.0254449767439987E-4</v>
      </c>
      <c r="G2120" s="3">
        <v>8</v>
      </c>
      <c r="H2120" s="3">
        <v>82644456</v>
      </c>
      <c r="I2120" s="3">
        <v>82644506</v>
      </c>
      <c r="J2120" s="3" t="s">
        <v>1032</v>
      </c>
      <c r="K2120" s="3" t="s">
        <v>1033</v>
      </c>
      <c r="L2120" s="3">
        <v>0</v>
      </c>
      <c r="M2120" s="3" t="s">
        <v>49</v>
      </c>
    </row>
    <row r="2121" spans="1:13">
      <c r="A2121" s="3" t="s">
        <v>5971</v>
      </c>
      <c r="B2121" s="3">
        <v>6.8376084358061596E-3</v>
      </c>
      <c r="C2121" s="5">
        <v>0.71002394448816197</v>
      </c>
      <c r="D2121" s="5">
        <v>5.2778122674418601E-2</v>
      </c>
      <c r="E2121" s="5">
        <v>4.7856821200000003E-2</v>
      </c>
      <c r="F2121" s="5">
        <f t="shared" si="33"/>
        <v>4.9213014744185976E-3</v>
      </c>
      <c r="G2121" s="3">
        <v>14</v>
      </c>
      <c r="H2121" s="3">
        <v>92788865</v>
      </c>
      <c r="I2121" s="3">
        <v>92788915</v>
      </c>
      <c r="J2121" s="3" t="s">
        <v>5972</v>
      </c>
      <c r="K2121" s="3" t="s">
        <v>5973</v>
      </c>
      <c r="L2121" s="3">
        <v>10</v>
      </c>
      <c r="M2121" s="3" t="s">
        <v>71</v>
      </c>
    </row>
    <row r="2122" spans="1:13">
      <c r="A2122" s="3" t="s">
        <v>5974</v>
      </c>
      <c r="B2122" s="3">
        <v>6.83903845848359E-3</v>
      </c>
      <c r="C2122" s="5">
        <v>0.71002394448816197</v>
      </c>
      <c r="D2122" s="5">
        <v>0.906365922325581</v>
      </c>
      <c r="E2122" s="5">
        <v>0.92143229069999999</v>
      </c>
      <c r="F2122" s="5">
        <f t="shared" si="33"/>
        <v>-1.5066368374418992E-2</v>
      </c>
      <c r="G2122" s="3">
        <v>5</v>
      </c>
      <c r="H2122" s="3">
        <v>146176569</v>
      </c>
      <c r="I2122" s="3">
        <v>146176619</v>
      </c>
      <c r="J2122" s="3" t="s">
        <v>5975</v>
      </c>
      <c r="K2122" s="3" t="s">
        <v>5976</v>
      </c>
      <c r="L2122" s="3">
        <v>0</v>
      </c>
      <c r="M2122" s="3" t="s">
        <v>18</v>
      </c>
    </row>
    <row r="2123" spans="1:13">
      <c r="A2123" s="3" t="s">
        <v>5977</v>
      </c>
      <c r="B2123" s="3">
        <v>6.8422765949951196E-3</v>
      </c>
      <c r="C2123" s="5">
        <v>0.71002394448816197</v>
      </c>
      <c r="D2123" s="5">
        <v>5.0030236139534903E-2</v>
      </c>
      <c r="E2123" s="5">
        <v>3.2474420300000001E-2</v>
      </c>
      <c r="F2123" s="5">
        <f t="shared" si="33"/>
        <v>1.7555815839534902E-2</v>
      </c>
      <c r="G2123" s="3">
        <v>2</v>
      </c>
      <c r="H2123" s="3">
        <v>217675020</v>
      </c>
      <c r="I2123" s="3">
        <v>217675070</v>
      </c>
      <c r="J2123" s="3" t="s">
        <v>5978</v>
      </c>
      <c r="K2123" s="3" t="s">
        <v>5979</v>
      </c>
      <c r="L2123" s="3">
        <v>0</v>
      </c>
      <c r="M2123" s="3" t="s">
        <v>18</v>
      </c>
    </row>
    <row r="2124" spans="1:13">
      <c r="A2124" s="3" t="s">
        <v>5980</v>
      </c>
      <c r="B2124" s="3">
        <v>6.8465034455429197E-3</v>
      </c>
      <c r="C2124" s="5">
        <v>0.71002394448816197</v>
      </c>
      <c r="D2124" s="5">
        <v>8.0753581604651195E-2</v>
      </c>
      <c r="E2124" s="5">
        <v>6.6971326799999994E-2</v>
      </c>
      <c r="F2124" s="5">
        <f t="shared" si="33"/>
        <v>1.3782254804651201E-2</v>
      </c>
      <c r="G2124" s="3">
        <v>6</v>
      </c>
      <c r="H2124" s="3">
        <v>28227019</v>
      </c>
      <c r="I2124" s="3">
        <v>28227069</v>
      </c>
      <c r="J2124" s="3" t="s">
        <v>5981</v>
      </c>
      <c r="K2124" s="3" t="s">
        <v>5982</v>
      </c>
      <c r="L2124" s="3">
        <v>8</v>
      </c>
      <c r="M2124" s="3" t="s">
        <v>71</v>
      </c>
    </row>
    <row r="2125" spans="1:13">
      <c r="A2125" s="3" t="s">
        <v>5983</v>
      </c>
      <c r="B2125" s="3">
        <v>6.8496387511245696E-3</v>
      </c>
      <c r="C2125" s="5">
        <v>0.71002394448816197</v>
      </c>
      <c r="D2125" s="5">
        <v>0.92370715897674405</v>
      </c>
      <c r="E2125" s="5">
        <v>0.92990252584999999</v>
      </c>
      <c r="F2125" s="5">
        <f t="shared" si="33"/>
        <v>-6.1953668732559475E-3</v>
      </c>
      <c r="G2125" s="3">
        <v>1</v>
      </c>
      <c r="H2125" s="3">
        <v>247697826</v>
      </c>
      <c r="I2125" s="3">
        <v>247697876</v>
      </c>
      <c r="J2125" s="3" t="s">
        <v>5984</v>
      </c>
      <c r="K2125" s="3" t="s">
        <v>5985</v>
      </c>
      <c r="L2125" s="3">
        <v>0</v>
      </c>
      <c r="M2125" s="3" t="s">
        <v>18</v>
      </c>
    </row>
    <row r="2126" spans="1:13">
      <c r="A2126" s="3" t="s">
        <v>5986</v>
      </c>
      <c r="B2126" s="3">
        <v>6.8584166998420203E-3</v>
      </c>
      <c r="C2126" s="5">
        <v>0.71002394448816197</v>
      </c>
      <c r="D2126" s="5">
        <v>0.92893394239534899</v>
      </c>
      <c r="E2126" s="5">
        <v>0.93740044585000004</v>
      </c>
      <c r="F2126" s="5">
        <f t="shared" si="33"/>
        <v>-8.4665034546510531E-3</v>
      </c>
      <c r="G2126" s="3" t="s">
        <v>142</v>
      </c>
      <c r="H2126" s="3">
        <v>146364676</v>
      </c>
      <c r="I2126" s="3">
        <v>146364726</v>
      </c>
      <c r="J2126" s="3" t="s">
        <v>5987</v>
      </c>
      <c r="K2126" s="3" t="s">
        <v>5988</v>
      </c>
      <c r="L2126" s="3">
        <v>1128</v>
      </c>
      <c r="M2126" s="3" t="s">
        <v>71</v>
      </c>
    </row>
    <row r="2127" spans="1:13">
      <c r="A2127" s="3" t="s">
        <v>5989</v>
      </c>
      <c r="B2127" s="3">
        <v>6.8587978505235498E-3</v>
      </c>
      <c r="C2127" s="5">
        <v>0.71002394448816197</v>
      </c>
      <c r="D2127" s="5">
        <v>4.1526931720930201E-2</v>
      </c>
      <c r="E2127" s="5">
        <v>3.8631837750000002E-2</v>
      </c>
      <c r="F2127" s="5">
        <f t="shared" si="33"/>
        <v>2.8950939709301987E-3</v>
      </c>
      <c r="G2127" s="3">
        <v>12</v>
      </c>
      <c r="H2127" s="3">
        <v>6960563</v>
      </c>
      <c r="I2127" s="3">
        <v>6960613</v>
      </c>
      <c r="J2127" s="3" t="s">
        <v>5990</v>
      </c>
      <c r="K2127" s="3" t="s">
        <v>5991</v>
      </c>
      <c r="L2127" s="3">
        <v>0</v>
      </c>
      <c r="M2127" s="3" t="s">
        <v>49</v>
      </c>
    </row>
    <row r="2128" spans="1:13">
      <c r="A2128" s="3" t="s">
        <v>5992</v>
      </c>
      <c r="B2128" s="3">
        <v>6.8619524853745003E-3</v>
      </c>
      <c r="C2128" s="5">
        <v>0.71002394448816197</v>
      </c>
      <c r="D2128" s="5">
        <v>5.4495711906976697E-2</v>
      </c>
      <c r="E2128" s="5">
        <v>4.2813475099999998E-2</v>
      </c>
      <c r="F2128" s="5">
        <f t="shared" si="33"/>
        <v>1.1682236806976699E-2</v>
      </c>
      <c r="G2128" s="3">
        <v>7</v>
      </c>
      <c r="H2128" s="3">
        <v>27170339</v>
      </c>
      <c r="I2128" s="3">
        <v>27170389</v>
      </c>
      <c r="J2128" s="3" t="s">
        <v>5993</v>
      </c>
      <c r="K2128" s="3" t="s">
        <v>5994</v>
      </c>
      <c r="L2128" s="3">
        <v>0</v>
      </c>
      <c r="M2128" s="3" t="s">
        <v>41</v>
      </c>
    </row>
    <row r="2129" spans="1:13">
      <c r="A2129" s="3" t="s">
        <v>5995</v>
      </c>
      <c r="B2129" s="3">
        <v>6.8643453920056996E-3</v>
      </c>
      <c r="C2129" s="5">
        <v>0.71002394448816197</v>
      </c>
      <c r="D2129" s="5">
        <v>8.6231817674418607E-3</v>
      </c>
      <c r="E2129" s="5">
        <v>7.8226791499999993E-3</v>
      </c>
      <c r="F2129" s="5">
        <f t="shared" si="33"/>
        <v>8.0050261744186134E-4</v>
      </c>
      <c r="G2129" s="3">
        <v>6</v>
      </c>
      <c r="H2129" s="3">
        <v>53409877</v>
      </c>
      <c r="I2129" s="3">
        <v>53409927</v>
      </c>
      <c r="J2129" s="3" t="s">
        <v>5996</v>
      </c>
      <c r="K2129" s="3" t="s">
        <v>5997</v>
      </c>
      <c r="L2129" s="3">
        <v>0</v>
      </c>
      <c r="M2129" s="3" t="s">
        <v>41</v>
      </c>
    </row>
    <row r="2130" spans="1:13">
      <c r="A2130" s="3" t="s">
        <v>5998</v>
      </c>
      <c r="B2130" s="3">
        <v>6.8706000394411397E-3</v>
      </c>
      <c r="C2130" s="5">
        <v>0.71002394448816197</v>
      </c>
      <c r="D2130" s="5">
        <v>6.1566232302325601E-2</v>
      </c>
      <c r="E2130" s="5">
        <v>5.6978200100000001E-2</v>
      </c>
      <c r="F2130" s="5">
        <f t="shared" si="33"/>
        <v>4.5880322023255996E-3</v>
      </c>
      <c r="G2130" s="3">
        <v>3</v>
      </c>
      <c r="H2130" s="3">
        <v>184081399</v>
      </c>
      <c r="I2130" s="3">
        <v>184081449</v>
      </c>
      <c r="J2130" s="3" t="s">
        <v>5999</v>
      </c>
      <c r="K2130" s="3" t="s">
        <v>6000</v>
      </c>
      <c r="L2130" s="3">
        <v>0</v>
      </c>
      <c r="M2130" s="3" t="s">
        <v>18</v>
      </c>
    </row>
    <row r="2131" spans="1:13">
      <c r="A2131" s="3" t="s">
        <v>6001</v>
      </c>
      <c r="B2131" s="3">
        <v>6.8742778659452702E-3</v>
      </c>
      <c r="C2131" s="5">
        <v>0.71002394448816197</v>
      </c>
      <c r="D2131" s="5">
        <v>0.90669065181395303</v>
      </c>
      <c r="E2131" s="5">
        <v>0.91113534939999996</v>
      </c>
      <c r="F2131" s="5">
        <f t="shared" si="33"/>
        <v>-4.4446975860469307E-3</v>
      </c>
      <c r="G2131" s="3">
        <v>3</v>
      </c>
      <c r="H2131" s="3">
        <v>13587422</v>
      </c>
      <c r="I2131" s="3">
        <v>13587472</v>
      </c>
      <c r="J2131" s="3" t="s">
        <v>925</v>
      </c>
      <c r="K2131" s="3" t="s">
        <v>926</v>
      </c>
      <c r="L2131" s="3">
        <v>0</v>
      </c>
      <c r="M2131" s="3" t="s">
        <v>18</v>
      </c>
    </row>
    <row r="2132" spans="1:13">
      <c r="A2132" s="3" t="s">
        <v>6002</v>
      </c>
      <c r="B2132" s="3">
        <v>6.8773611484195998E-3</v>
      </c>
      <c r="C2132" s="5">
        <v>0.71002394448816197</v>
      </c>
      <c r="D2132" s="5">
        <v>0.84707494193023303</v>
      </c>
      <c r="E2132" s="5">
        <v>0.82344420119999995</v>
      </c>
      <c r="F2132" s="5">
        <f t="shared" si="33"/>
        <v>2.363074073023308E-2</v>
      </c>
      <c r="G2132" s="3">
        <v>2</v>
      </c>
      <c r="H2132" s="3">
        <v>10470960</v>
      </c>
      <c r="I2132" s="3">
        <v>10471010</v>
      </c>
      <c r="J2132" s="3" t="s">
        <v>6003</v>
      </c>
      <c r="K2132" s="3" t="s">
        <v>6004</v>
      </c>
      <c r="L2132" s="3">
        <v>0</v>
      </c>
      <c r="M2132" s="3" t="s">
        <v>18</v>
      </c>
    </row>
    <row r="2133" spans="1:13">
      <c r="A2133" s="3" t="s">
        <v>6005</v>
      </c>
      <c r="B2133" s="3">
        <v>6.88011750625669E-3</v>
      </c>
      <c r="C2133" s="5">
        <v>0.71002394448816197</v>
      </c>
      <c r="D2133" s="5">
        <v>0.899148647093023</v>
      </c>
      <c r="E2133" s="5">
        <v>0.89270543970000005</v>
      </c>
      <c r="F2133" s="5">
        <f t="shared" si="33"/>
        <v>6.4432073930229539E-3</v>
      </c>
      <c r="G2133" s="3">
        <v>19</v>
      </c>
      <c r="H2133" s="3">
        <v>13323271</v>
      </c>
      <c r="I2133" s="3">
        <v>13323321</v>
      </c>
      <c r="J2133" s="3" t="s">
        <v>6006</v>
      </c>
      <c r="K2133" s="3" t="s">
        <v>6007</v>
      </c>
      <c r="L2133" s="3">
        <v>0</v>
      </c>
      <c r="M2133" s="3" t="s">
        <v>91</v>
      </c>
    </row>
    <row r="2134" spans="1:13">
      <c r="A2134" s="3" t="s">
        <v>6008</v>
      </c>
      <c r="B2134" s="3">
        <v>6.8855520509484699E-3</v>
      </c>
      <c r="C2134" s="5">
        <v>0.71002394448816197</v>
      </c>
      <c r="D2134" s="5">
        <v>6.7770781674418606E-2</v>
      </c>
      <c r="E2134" s="5">
        <v>6.0383616049999998E-2</v>
      </c>
      <c r="F2134" s="5">
        <f t="shared" si="33"/>
        <v>7.3871656244186082E-3</v>
      </c>
      <c r="G2134" s="3">
        <v>3</v>
      </c>
      <c r="H2134" s="3">
        <v>42631380</v>
      </c>
      <c r="I2134" s="3">
        <v>42631430</v>
      </c>
      <c r="J2134" s="3" t="s">
        <v>6009</v>
      </c>
      <c r="K2134" s="3" t="s">
        <v>6010</v>
      </c>
      <c r="L2134" s="3">
        <v>0</v>
      </c>
      <c r="M2134" s="3" t="s">
        <v>18</v>
      </c>
    </row>
    <row r="2135" spans="1:13">
      <c r="A2135" s="3" t="s">
        <v>6011</v>
      </c>
      <c r="B2135" s="3">
        <v>6.9049958191639499E-3</v>
      </c>
      <c r="C2135" s="5">
        <v>0.71002394448816197</v>
      </c>
      <c r="D2135" s="5">
        <v>5.8766574279069797E-2</v>
      </c>
      <c r="E2135" s="5">
        <v>5.4746010300000002E-2</v>
      </c>
      <c r="F2135" s="5">
        <f t="shared" si="33"/>
        <v>4.0205639790697953E-3</v>
      </c>
      <c r="G2135" s="3">
        <v>20</v>
      </c>
      <c r="H2135" s="3">
        <v>9486919</v>
      </c>
      <c r="I2135" s="3">
        <v>9486969</v>
      </c>
      <c r="J2135" s="3" t="s">
        <v>6012</v>
      </c>
      <c r="K2135" s="3" t="s">
        <v>6013</v>
      </c>
      <c r="L2135" s="3">
        <v>0</v>
      </c>
      <c r="M2135" s="3" t="s">
        <v>22</v>
      </c>
    </row>
    <row r="2136" spans="1:13">
      <c r="A2136" s="3" t="s">
        <v>6014</v>
      </c>
      <c r="B2136" s="3">
        <v>6.9181756485508098E-3</v>
      </c>
      <c r="C2136" s="5">
        <v>0.71002394448816197</v>
      </c>
      <c r="D2136" s="5">
        <v>2.7674514534883701E-2</v>
      </c>
      <c r="E2136" s="5">
        <v>2.24852795E-2</v>
      </c>
      <c r="F2136" s="5">
        <f t="shared" si="33"/>
        <v>5.1892350348837005E-3</v>
      </c>
      <c r="G2136" s="3">
        <v>1</v>
      </c>
      <c r="H2136" s="3">
        <v>38942312</v>
      </c>
      <c r="I2136" s="3">
        <v>38942362</v>
      </c>
      <c r="J2136" s="3" t="s">
        <v>6015</v>
      </c>
      <c r="K2136" s="3" t="s">
        <v>6016</v>
      </c>
      <c r="L2136" s="3">
        <v>156</v>
      </c>
      <c r="M2136" s="3" t="s">
        <v>14</v>
      </c>
    </row>
    <row r="2137" spans="1:13">
      <c r="A2137" s="3" t="s">
        <v>6017</v>
      </c>
      <c r="B2137" s="3">
        <v>6.9186971561503996E-3</v>
      </c>
      <c r="C2137" s="5">
        <v>0.71002394448816197</v>
      </c>
      <c r="D2137" s="5">
        <v>8.1490941511627904E-2</v>
      </c>
      <c r="E2137" s="5">
        <v>7.4588205300000002E-2</v>
      </c>
      <c r="F2137" s="5">
        <f t="shared" si="33"/>
        <v>6.9027362116279023E-3</v>
      </c>
      <c r="G2137" s="3">
        <v>19</v>
      </c>
      <c r="H2137" s="3">
        <v>47777458</v>
      </c>
      <c r="I2137" s="3">
        <v>47777508</v>
      </c>
      <c r="J2137" s="3" t="s">
        <v>6018</v>
      </c>
      <c r="K2137" s="3" t="s">
        <v>6019</v>
      </c>
      <c r="L2137" s="3">
        <v>634</v>
      </c>
      <c r="M2137" s="3" t="s">
        <v>71</v>
      </c>
    </row>
    <row r="2138" spans="1:13">
      <c r="A2138" s="3" t="s">
        <v>6020</v>
      </c>
      <c r="B2138" s="3">
        <v>6.9221009971397098E-3</v>
      </c>
      <c r="C2138" s="5">
        <v>0.71002394448816197</v>
      </c>
      <c r="D2138" s="5">
        <v>6.2008224046511601E-2</v>
      </c>
      <c r="E2138" s="5">
        <v>5.6477029800000002E-2</v>
      </c>
      <c r="F2138" s="5">
        <f t="shared" si="33"/>
        <v>5.531194246511599E-3</v>
      </c>
      <c r="G2138" s="3">
        <v>7</v>
      </c>
      <c r="H2138" s="3">
        <v>130126636</v>
      </c>
      <c r="I2138" s="3">
        <v>130126686</v>
      </c>
      <c r="J2138" s="3" t="s">
        <v>2149</v>
      </c>
      <c r="K2138" s="3" t="s">
        <v>2150</v>
      </c>
      <c r="L2138" s="3">
        <v>0</v>
      </c>
      <c r="M2138" s="3" t="s">
        <v>18</v>
      </c>
    </row>
    <row r="2139" spans="1:13">
      <c r="A2139" s="3" t="s">
        <v>6021</v>
      </c>
      <c r="B2139" s="3">
        <v>6.9263702841756902E-3</v>
      </c>
      <c r="C2139" s="5">
        <v>0.71002394448816197</v>
      </c>
      <c r="D2139" s="5">
        <v>7.2830378465116294E-2</v>
      </c>
      <c r="E2139" s="5">
        <v>5.6610883149999999E-2</v>
      </c>
      <c r="F2139" s="5">
        <f t="shared" si="33"/>
        <v>1.6219495315116295E-2</v>
      </c>
      <c r="G2139" s="3">
        <v>2</v>
      </c>
      <c r="H2139" s="3">
        <v>629021</v>
      </c>
      <c r="I2139" s="3">
        <v>629071</v>
      </c>
      <c r="J2139" s="3" t="s">
        <v>1190</v>
      </c>
      <c r="K2139" s="3" t="s">
        <v>1191</v>
      </c>
      <c r="L2139" s="3">
        <v>38264</v>
      </c>
      <c r="M2139" s="3" t="s">
        <v>14</v>
      </c>
    </row>
    <row r="2140" spans="1:13">
      <c r="A2140" s="3" t="s">
        <v>6022</v>
      </c>
      <c r="B2140" s="3">
        <v>6.9297986742663199E-3</v>
      </c>
      <c r="C2140" s="5">
        <v>0.71002394448816197</v>
      </c>
      <c r="D2140" s="5">
        <v>4.7591185604651198E-2</v>
      </c>
      <c r="E2140" s="5">
        <v>4.0207480349999998E-2</v>
      </c>
      <c r="F2140" s="5">
        <f t="shared" si="33"/>
        <v>7.3837052546512003E-3</v>
      </c>
      <c r="G2140" s="3">
        <v>1</v>
      </c>
      <c r="H2140" s="3">
        <v>50889176</v>
      </c>
      <c r="I2140" s="3">
        <v>50889226</v>
      </c>
      <c r="J2140" s="3" t="s">
        <v>2747</v>
      </c>
      <c r="K2140" s="3" t="s">
        <v>2748</v>
      </c>
      <c r="L2140" s="3">
        <v>4</v>
      </c>
      <c r="M2140" s="3" t="s">
        <v>71</v>
      </c>
    </row>
    <row r="2141" spans="1:13">
      <c r="A2141" s="3" t="s">
        <v>6023</v>
      </c>
      <c r="B2141" s="3">
        <v>6.9307104237474196E-3</v>
      </c>
      <c r="C2141" s="5">
        <v>0.71002394448816197</v>
      </c>
      <c r="D2141" s="5">
        <v>0.99097980374418604</v>
      </c>
      <c r="E2141" s="5">
        <v>0.98784080100000005</v>
      </c>
      <c r="F2141" s="5">
        <f t="shared" si="33"/>
        <v>3.1390027441859925E-3</v>
      </c>
      <c r="G2141" s="3">
        <v>13</v>
      </c>
      <c r="H2141" s="3">
        <v>111340408</v>
      </c>
      <c r="I2141" s="3">
        <v>111340458</v>
      </c>
      <c r="J2141" s="3" t="s">
        <v>4108</v>
      </c>
      <c r="K2141" s="3" t="s">
        <v>4109</v>
      </c>
      <c r="L2141" s="3">
        <v>0</v>
      </c>
      <c r="M2141" s="3" t="s">
        <v>18</v>
      </c>
    </row>
    <row r="2142" spans="1:13">
      <c r="A2142" s="3" t="s">
        <v>6024</v>
      </c>
      <c r="B2142" s="3">
        <v>6.9343606552684104E-3</v>
      </c>
      <c r="C2142" s="5">
        <v>0.71002394448816197</v>
      </c>
      <c r="D2142" s="5">
        <v>2.58309653255814E-2</v>
      </c>
      <c r="E2142" s="5">
        <v>2.1066512249999999E-2</v>
      </c>
      <c r="F2142" s="5">
        <f t="shared" si="33"/>
        <v>4.7644530755814006E-3</v>
      </c>
      <c r="G2142" s="3">
        <v>2</v>
      </c>
      <c r="H2142" s="3">
        <v>128784913</v>
      </c>
      <c r="I2142" s="3">
        <v>128784963</v>
      </c>
      <c r="J2142" s="3" t="s">
        <v>6025</v>
      </c>
      <c r="K2142" s="3" t="s">
        <v>6026</v>
      </c>
      <c r="L2142" s="3">
        <v>0</v>
      </c>
      <c r="M2142" s="3" t="s">
        <v>18</v>
      </c>
    </row>
    <row r="2143" spans="1:13">
      <c r="A2143" s="3" t="s">
        <v>6027</v>
      </c>
      <c r="B2143" s="3">
        <v>6.9378707848593403E-3</v>
      </c>
      <c r="C2143" s="5">
        <v>0.71002394448816197</v>
      </c>
      <c r="D2143" s="5">
        <v>7.5172811651162796E-2</v>
      </c>
      <c r="E2143" s="5">
        <v>7.1162626000000007E-2</v>
      </c>
      <c r="F2143" s="5">
        <f t="shared" si="33"/>
        <v>4.0101856511627898E-3</v>
      </c>
      <c r="G2143" s="3">
        <v>5</v>
      </c>
      <c r="H2143" s="3">
        <v>50685200</v>
      </c>
      <c r="I2143" s="3">
        <v>50685250</v>
      </c>
      <c r="J2143" s="3" t="s">
        <v>6028</v>
      </c>
      <c r="K2143" s="3" t="s">
        <v>6029</v>
      </c>
      <c r="L2143" s="3">
        <v>0</v>
      </c>
      <c r="M2143" s="3" t="s">
        <v>18</v>
      </c>
    </row>
    <row r="2144" spans="1:13">
      <c r="A2144" s="3" t="s">
        <v>6030</v>
      </c>
      <c r="B2144" s="3">
        <v>6.9441875014022696E-3</v>
      </c>
      <c r="C2144" s="5">
        <v>0.71002394448816197</v>
      </c>
      <c r="D2144" s="5">
        <v>1.7107646813953499E-2</v>
      </c>
      <c r="E2144" s="5">
        <v>1.1192792300000001E-2</v>
      </c>
      <c r="F2144" s="5">
        <f t="shared" si="33"/>
        <v>5.9148545139534985E-3</v>
      </c>
      <c r="G2144" s="3">
        <v>6</v>
      </c>
      <c r="H2144" s="3">
        <v>144416804</v>
      </c>
      <c r="I2144" s="3">
        <v>144416854</v>
      </c>
      <c r="J2144" s="3" t="s">
        <v>6031</v>
      </c>
      <c r="K2144" s="3" t="s">
        <v>6032</v>
      </c>
      <c r="L2144" s="3">
        <v>50</v>
      </c>
      <c r="M2144" s="3" t="s">
        <v>71</v>
      </c>
    </row>
    <row r="2145" spans="1:13">
      <c r="A2145" s="3" t="s">
        <v>6033</v>
      </c>
      <c r="B2145" s="3">
        <v>6.9448541004425999E-3</v>
      </c>
      <c r="C2145" s="5">
        <v>0.71002394448816197</v>
      </c>
      <c r="D2145" s="5">
        <v>8.9197077906976695E-3</v>
      </c>
      <c r="E2145" s="5">
        <v>4.5157976000000004E-3</v>
      </c>
      <c r="F2145" s="5">
        <f t="shared" si="33"/>
        <v>4.4039101906976691E-3</v>
      </c>
      <c r="G2145" s="3">
        <v>7</v>
      </c>
      <c r="H2145" s="3">
        <v>72722876</v>
      </c>
      <c r="I2145" s="3">
        <v>72722926</v>
      </c>
      <c r="J2145" s="3" t="s">
        <v>6034</v>
      </c>
      <c r="K2145" s="3" t="s">
        <v>6035</v>
      </c>
      <c r="L2145" s="3">
        <v>12</v>
      </c>
      <c r="M2145" s="3" t="s">
        <v>71</v>
      </c>
    </row>
    <row r="2146" spans="1:13">
      <c r="A2146" s="3" t="s">
        <v>6036</v>
      </c>
      <c r="B2146" s="3">
        <v>6.9474476212783498E-3</v>
      </c>
      <c r="C2146" s="5">
        <v>0.71002394448816197</v>
      </c>
      <c r="D2146" s="5">
        <v>0.84568953620930198</v>
      </c>
      <c r="E2146" s="5">
        <v>0.85262905119999999</v>
      </c>
      <c r="F2146" s="5">
        <f t="shared" si="33"/>
        <v>-6.9395149906980036E-3</v>
      </c>
      <c r="G2146" s="3">
        <v>4</v>
      </c>
      <c r="H2146" s="3">
        <v>185736198</v>
      </c>
      <c r="I2146" s="3">
        <v>185736248</v>
      </c>
      <c r="J2146" s="3" t="s">
        <v>6037</v>
      </c>
      <c r="K2146" s="3" t="s">
        <v>6038</v>
      </c>
      <c r="L2146" s="3">
        <v>0</v>
      </c>
      <c r="M2146" s="3" t="s">
        <v>91</v>
      </c>
    </row>
    <row r="2147" spans="1:13">
      <c r="A2147" s="3" t="s">
        <v>6039</v>
      </c>
      <c r="B2147" s="3">
        <v>6.95055032241014E-3</v>
      </c>
      <c r="C2147" s="5">
        <v>0.71002394448816197</v>
      </c>
      <c r="D2147" s="5">
        <v>3.2015106604651199E-2</v>
      </c>
      <c r="E2147" s="5">
        <v>2.6250074049999999E-2</v>
      </c>
      <c r="F2147" s="5">
        <f t="shared" si="33"/>
        <v>5.7650325546511998E-3</v>
      </c>
      <c r="G2147" s="3">
        <v>7</v>
      </c>
      <c r="H2147" s="3">
        <v>27183387</v>
      </c>
      <c r="I2147" s="3">
        <v>27183437</v>
      </c>
      <c r="J2147" s="3" t="s">
        <v>6040</v>
      </c>
      <c r="K2147" s="3" t="s">
        <v>6041</v>
      </c>
      <c r="L2147" s="3">
        <v>0</v>
      </c>
      <c r="M2147" s="3" t="s">
        <v>18</v>
      </c>
    </row>
    <row r="2148" spans="1:13">
      <c r="A2148" s="3" t="s">
        <v>6042</v>
      </c>
      <c r="B2148" s="3">
        <v>6.9547253405196196E-3</v>
      </c>
      <c r="C2148" s="5">
        <v>0.71002394448816197</v>
      </c>
      <c r="D2148" s="5">
        <v>3.3852765209302298E-2</v>
      </c>
      <c r="E2148" s="5">
        <v>3.0318147899999998E-2</v>
      </c>
      <c r="F2148" s="5">
        <f t="shared" si="33"/>
        <v>3.5346173093022994E-3</v>
      </c>
      <c r="G2148" s="3">
        <v>2</v>
      </c>
      <c r="H2148" s="3">
        <v>60781497</v>
      </c>
      <c r="I2148" s="3">
        <v>60781547</v>
      </c>
      <c r="J2148" s="3" t="s">
        <v>6043</v>
      </c>
      <c r="K2148" s="3" t="s">
        <v>6044</v>
      </c>
      <c r="L2148" s="3">
        <v>795</v>
      </c>
      <c r="M2148" s="3" t="s">
        <v>71</v>
      </c>
    </row>
    <row r="2149" spans="1:13">
      <c r="A2149" s="3" t="s">
        <v>6045</v>
      </c>
      <c r="B2149" s="3">
        <v>6.9609682351237804E-3</v>
      </c>
      <c r="C2149" s="5">
        <v>0.71002394448816197</v>
      </c>
      <c r="D2149" s="5">
        <v>4.5926411E-2</v>
      </c>
      <c r="E2149" s="5">
        <v>4.30539593E-2</v>
      </c>
      <c r="F2149" s="5">
        <f t="shared" si="33"/>
        <v>2.8724517000000005E-3</v>
      </c>
      <c r="G2149" s="3">
        <v>20</v>
      </c>
      <c r="H2149" s="3">
        <v>20344480</v>
      </c>
      <c r="I2149" s="3">
        <v>20344530</v>
      </c>
      <c r="J2149" s="3" t="s">
        <v>6046</v>
      </c>
      <c r="K2149" s="3" t="s">
        <v>6047</v>
      </c>
      <c r="L2149" s="3">
        <v>3134</v>
      </c>
      <c r="M2149" s="3" t="s">
        <v>14</v>
      </c>
    </row>
    <row r="2150" spans="1:13">
      <c r="A2150" s="3" t="s">
        <v>6048</v>
      </c>
      <c r="B2150" s="3">
        <v>6.9639168288244601E-3</v>
      </c>
      <c r="C2150" s="5">
        <v>0.71002394448816197</v>
      </c>
      <c r="D2150" s="5">
        <v>0.92847526211627895</v>
      </c>
      <c r="E2150" s="5">
        <v>0.93969329644999999</v>
      </c>
      <c r="F2150" s="5">
        <f t="shared" si="33"/>
        <v>-1.1218034333721039E-2</v>
      </c>
      <c r="G2150" s="3">
        <v>13</v>
      </c>
      <c r="H2150" s="3">
        <v>103412036</v>
      </c>
      <c r="I2150" s="3">
        <v>103412086</v>
      </c>
      <c r="J2150" s="3" t="s">
        <v>6049</v>
      </c>
      <c r="K2150" s="3" t="s">
        <v>6050</v>
      </c>
      <c r="L2150" s="3">
        <v>6254</v>
      </c>
      <c r="M2150" s="3" t="s">
        <v>14</v>
      </c>
    </row>
    <row r="2151" spans="1:13">
      <c r="A2151" s="3" t="s">
        <v>6051</v>
      </c>
      <c r="B2151" s="3">
        <v>6.9663667789454696E-3</v>
      </c>
      <c r="C2151" s="5">
        <v>0.71002394448816197</v>
      </c>
      <c r="D2151" s="5">
        <v>8.9565251162790696E-3</v>
      </c>
      <c r="E2151" s="5">
        <v>1.0470478300000001E-2</v>
      </c>
      <c r="F2151" s="5">
        <f t="shared" si="33"/>
        <v>-1.513953183720931E-3</v>
      </c>
      <c r="G2151" s="3">
        <v>9</v>
      </c>
      <c r="H2151" s="3">
        <v>37036763</v>
      </c>
      <c r="I2151" s="3">
        <v>37036813</v>
      </c>
      <c r="J2151" s="3" t="s">
        <v>3650</v>
      </c>
      <c r="K2151" s="3" t="s">
        <v>3651</v>
      </c>
      <c r="L2151" s="3">
        <v>2660</v>
      </c>
      <c r="M2151" s="3" t="s">
        <v>71</v>
      </c>
    </row>
    <row r="2152" spans="1:13">
      <c r="A2152" s="3" t="s">
        <v>6052</v>
      </c>
      <c r="B2152" s="3">
        <v>6.9714052840623899E-3</v>
      </c>
      <c r="C2152" s="5">
        <v>0.71002394448816197</v>
      </c>
      <c r="D2152" s="5">
        <v>0.882520092069767</v>
      </c>
      <c r="E2152" s="5">
        <v>0.88719856824999999</v>
      </c>
      <c r="F2152" s="5">
        <f t="shared" si="33"/>
        <v>-4.6784761802329822E-3</v>
      </c>
      <c r="G2152" s="3">
        <v>19</v>
      </c>
      <c r="H2152" s="3">
        <v>48304723</v>
      </c>
      <c r="I2152" s="3">
        <v>48304773</v>
      </c>
      <c r="J2152" s="3" t="s">
        <v>6053</v>
      </c>
      <c r="K2152" s="3" t="s">
        <v>6054</v>
      </c>
      <c r="L2152" s="3">
        <v>0</v>
      </c>
      <c r="M2152" s="3" t="s">
        <v>45</v>
      </c>
    </row>
    <row r="2153" spans="1:13">
      <c r="A2153" s="3" t="s">
        <v>6055</v>
      </c>
      <c r="B2153" s="3">
        <v>6.9747161528434798E-3</v>
      </c>
      <c r="C2153" s="5">
        <v>0.71002394448816197</v>
      </c>
      <c r="D2153" s="5">
        <v>5.92430383488372E-2</v>
      </c>
      <c r="E2153" s="5">
        <v>5.6527914399999997E-2</v>
      </c>
      <c r="F2153" s="5">
        <f t="shared" si="33"/>
        <v>2.7151239488372031E-3</v>
      </c>
      <c r="G2153" s="3">
        <v>12</v>
      </c>
      <c r="H2153" s="3">
        <v>46764880</v>
      </c>
      <c r="I2153" s="3">
        <v>46764930</v>
      </c>
      <c r="J2153" s="3" t="s">
        <v>6056</v>
      </c>
      <c r="K2153" s="3" t="s">
        <v>6057</v>
      </c>
      <c r="L2153" s="3">
        <v>0</v>
      </c>
      <c r="M2153" s="3" t="s">
        <v>22</v>
      </c>
    </row>
    <row r="2154" spans="1:13">
      <c r="A2154" s="3" t="s">
        <v>6058</v>
      </c>
      <c r="B2154" s="3">
        <v>6.9800467223025504E-3</v>
      </c>
      <c r="C2154" s="5">
        <v>0.71002394448816197</v>
      </c>
      <c r="D2154" s="5">
        <v>6.7048014697674393E-2</v>
      </c>
      <c r="E2154" s="5">
        <v>5.8823431150000001E-2</v>
      </c>
      <c r="F2154" s="5">
        <f t="shared" si="33"/>
        <v>8.2245835476743925E-3</v>
      </c>
      <c r="G2154" s="3">
        <v>5</v>
      </c>
      <c r="H2154" s="3">
        <v>33938908</v>
      </c>
      <c r="I2154" s="3">
        <v>33938958</v>
      </c>
      <c r="J2154" s="3" t="s">
        <v>6059</v>
      </c>
      <c r="K2154" s="3" t="s">
        <v>6060</v>
      </c>
      <c r="L2154" s="3">
        <v>0</v>
      </c>
      <c r="M2154" s="3" t="s">
        <v>49</v>
      </c>
    </row>
    <row r="2155" spans="1:13">
      <c r="A2155" s="3" t="s">
        <v>6061</v>
      </c>
      <c r="B2155" s="3">
        <v>6.98104142170134E-3</v>
      </c>
      <c r="C2155" s="5">
        <v>0.71002394448816197</v>
      </c>
      <c r="D2155" s="5">
        <v>5.7769429116279102E-2</v>
      </c>
      <c r="E2155" s="5">
        <v>3.3899927750000003E-2</v>
      </c>
      <c r="F2155" s="5">
        <f t="shared" si="33"/>
        <v>2.3869501366279099E-2</v>
      </c>
      <c r="G2155" s="3">
        <v>1</v>
      </c>
      <c r="H2155" s="3">
        <v>20209799</v>
      </c>
      <c r="I2155" s="3">
        <v>20209849</v>
      </c>
      <c r="J2155" s="3" t="s">
        <v>6062</v>
      </c>
      <c r="K2155" s="3" t="s">
        <v>6063</v>
      </c>
      <c r="L2155" s="3">
        <v>0</v>
      </c>
      <c r="M2155" s="3" t="s">
        <v>18</v>
      </c>
    </row>
    <row r="2156" spans="1:13">
      <c r="A2156" s="3" t="s">
        <v>6064</v>
      </c>
      <c r="B2156" s="3">
        <v>6.9878987597260496E-3</v>
      </c>
      <c r="C2156" s="5">
        <v>0.71002394448816197</v>
      </c>
      <c r="D2156" s="5">
        <v>5.1513955860465102E-2</v>
      </c>
      <c r="E2156" s="5">
        <v>4.3529210399999997E-2</v>
      </c>
      <c r="F2156" s="5">
        <f t="shared" si="33"/>
        <v>7.984745460465105E-3</v>
      </c>
      <c r="G2156" s="3">
        <v>19</v>
      </c>
      <c r="H2156" s="3">
        <v>53662722</v>
      </c>
      <c r="I2156" s="3">
        <v>53662772</v>
      </c>
      <c r="J2156" s="3" t="s">
        <v>6065</v>
      </c>
      <c r="K2156" s="3" t="s">
        <v>6066</v>
      </c>
      <c r="L2156" s="3">
        <v>0</v>
      </c>
      <c r="M2156" s="3" t="s">
        <v>22</v>
      </c>
    </row>
    <row r="2157" spans="1:13">
      <c r="A2157" s="3" t="s">
        <v>6067</v>
      </c>
      <c r="B2157" s="3">
        <v>6.9943570788244397E-3</v>
      </c>
      <c r="C2157" s="5">
        <v>0.71002394448816197</v>
      </c>
      <c r="D2157" s="5">
        <v>0.92245031779069797</v>
      </c>
      <c r="E2157" s="5">
        <v>0.93206066239999996</v>
      </c>
      <c r="F2157" s="5">
        <f t="shared" si="33"/>
        <v>-9.6103446093019906E-3</v>
      </c>
      <c r="G2157" s="3">
        <v>8</v>
      </c>
      <c r="H2157" s="3">
        <v>144437313</v>
      </c>
      <c r="I2157" s="3">
        <v>144437363</v>
      </c>
      <c r="J2157" s="3" t="s">
        <v>6068</v>
      </c>
      <c r="K2157" s="3" t="s">
        <v>6069</v>
      </c>
      <c r="L2157" s="3">
        <v>0</v>
      </c>
      <c r="M2157" s="3" t="s">
        <v>18</v>
      </c>
    </row>
    <row r="2158" spans="1:13">
      <c r="A2158" s="3" t="s">
        <v>6070</v>
      </c>
      <c r="B2158" s="3">
        <v>7.0006876493217103E-3</v>
      </c>
      <c r="C2158" s="5">
        <v>0.71002394448816197</v>
      </c>
      <c r="D2158" s="5">
        <v>0.93540446225581397</v>
      </c>
      <c r="E2158" s="5">
        <v>0.94083259144999998</v>
      </c>
      <c r="F2158" s="5">
        <f t="shared" si="33"/>
        <v>-5.4281291941860044E-3</v>
      </c>
      <c r="G2158" s="3">
        <v>3</v>
      </c>
      <c r="H2158" s="3">
        <v>19316989</v>
      </c>
      <c r="I2158" s="3">
        <v>19317039</v>
      </c>
      <c r="J2158" s="3" t="s">
        <v>4622</v>
      </c>
      <c r="K2158" s="3" t="s">
        <v>4623</v>
      </c>
      <c r="L2158" s="3">
        <v>0</v>
      </c>
      <c r="M2158" s="3" t="s">
        <v>18</v>
      </c>
    </row>
    <row r="2159" spans="1:13">
      <c r="A2159" s="3" t="s">
        <v>6071</v>
      </c>
      <c r="B2159" s="3">
        <v>7.0032876191332702E-3</v>
      </c>
      <c r="C2159" s="5">
        <v>0.71002394448816197</v>
      </c>
      <c r="D2159" s="5">
        <v>0.89242630139534895</v>
      </c>
      <c r="E2159" s="5">
        <v>0.84488361904999998</v>
      </c>
      <c r="F2159" s="5">
        <f t="shared" si="33"/>
        <v>4.7542682345348974E-2</v>
      </c>
      <c r="G2159" s="3">
        <v>9</v>
      </c>
      <c r="H2159" s="3">
        <v>139118766</v>
      </c>
      <c r="I2159" s="3">
        <v>139118816</v>
      </c>
      <c r="J2159" s="3" t="s">
        <v>6072</v>
      </c>
      <c r="K2159" s="3" t="s">
        <v>6073</v>
      </c>
      <c r="L2159" s="3">
        <v>0</v>
      </c>
      <c r="M2159" s="3" t="s">
        <v>18</v>
      </c>
    </row>
    <row r="2160" spans="1:13">
      <c r="A2160" s="3" t="s">
        <v>6074</v>
      </c>
      <c r="B2160" s="3">
        <v>7.0065839760792697E-3</v>
      </c>
      <c r="C2160" s="5">
        <v>0.71002394448816197</v>
      </c>
      <c r="D2160" s="5">
        <v>0.91229188930232596</v>
      </c>
      <c r="E2160" s="5">
        <v>0.91956049279999996</v>
      </c>
      <c r="F2160" s="5">
        <f t="shared" si="33"/>
        <v>-7.2686034976739977E-3</v>
      </c>
      <c r="G2160" s="3">
        <v>1</v>
      </c>
      <c r="H2160" s="3">
        <v>77096136</v>
      </c>
      <c r="I2160" s="3">
        <v>77096186</v>
      </c>
      <c r="J2160" s="3" t="s">
        <v>1029</v>
      </c>
      <c r="K2160" s="3" t="s">
        <v>1030</v>
      </c>
      <c r="L2160" s="3">
        <v>0</v>
      </c>
      <c r="M2160" s="3" t="s">
        <v>49</v>
      </c>
    </row>
    <row r="2161" spans="1:13">
      <c r="A2161" s="3" t="s">
        <v>6075</v>
      </c>
      <c r="B2161" s="3">
        <v>7.0172921741294596E-3</v>
      </c>
      <c r="C2161" s="5">
        <v>0.71002394448816197</v>
      </c>
      <c r="D2161" s="5">
        <v>7.8125219395348805E-2</v>
      </c>
      <c r="E2161" s="5">
        <v>7.2979804699999998E-2</v>
      </c>
      <c r="F2161" s="5">
        <f t="shared" si="33"/>
        <v>5.1454146953488072E-3</v>
      </c>
      <c r="G2161" s="3">
        <v>20</v>
      </c>
      <c r="H2161" s="3">
        <v>8000622</v>
      </c>
      <c r="I2161" s="3">
        <v>8000672</v>
      </c>
      <c r="J2161" s="3" t="s">
        <v>6076</v>
      </c>
      <c r="K2161" s="3" t="s">
        <v>6077</v>
      </c>
      <c r="L2161" s="3">
        <v>0</v>
      </c>
      <c r="M2161" s="3" t="s">
        <v>22</v>
      </c>
    </row>
    <row r="2162" spans="1:13">
      <c r="A2162" s="3" t="s">
        <v>6078</v>
      </c>
      <c r="B2162" s="3">
        <v>7.0188905733576997E-3</v>
      </c>
      <c r="C2162" s="5">
        <v>0.71002394448816197</v>
      </c>
      <c r="D2162" s="5">
        <v>0.91563057948837201</v>
      </c>
      <c r="E2162" s="5">
        <v>0.93011304174999998</v>
      </c>
      <c r="F2162" s="5">
        <f t="shared" si="33"/>
        <v>-1.4482462261627971E-2</v>
      </c>
      <c r="G2162" s="3">
        <v>16</v>
      </c>
      <c r="H2162" s="3">
        <v>73247451</v>
      </c>
      <c r="I2162" s="3">
        <v>73247501</v>
      </c>
      <c r="J2162" s="3" t="s">
        <v>6079</v>
      </c>
      <c r="K2162" s="3" t="s">
        <v>6080</v>
      </c>
      <c r="L2162" s="3">
        <v>18453</v>
      </c>
      <c r="M2162" s="3" t="s">
        <v>71</v>
      </c>
    </row>
    <row r="2163" spans="1:13">
      <c r="A2163" s="3" t="s">
        <v>6081</v>
      </c>
      <c r="B2163" s="3">
        <v>7.0220081881203602E-3</v>
      </c>
      <c r="C2163" s="5">
        <v>0.71002394448816197</v>
      </c>
      <c r="D2163" s="5">
        <v>0.89257714139534905</v>
      </c>
      <c r="E2163" s="5">
        <v>0.91344794910000005</v>
      </c>
      <c r="F2163" s="5">
        <f t="shared" si="33"/>
        <v>-2.0870807704650995E-2</v>
      </c>
      <c r="G2163" s="3" t="s">
        <v>142</v>
      </c>
      <c r="H2163" s="3">
        <v>128939228</v>
      </c>
      <c r="I2163" s="3">
        <v>128939278</v>
      </c>
      <c r="J2163" s="3" t="s">
        <v>6082</v>
      </c>
      <c r="K2163" s="3" t="s">
        <v>6083</v>
      </c>
      <c r="L2163" s="3">
        <v>0</v>
      </c>
      <c r="M2163" s="3" t="s">
        <v>45</v>
      </c>
    </row>
    <row r="2164" spans="1:13">
      <c r="A2164" s="3" t="s">
        <v>6084</v>
      </c>
      <c r="B2164" s="3">
        <v>7.0236041094645998E-3</v>
      </c>
      <c r="C2164" s="5">
        <v>0.71002394448816197</v>
      </c>
      <c r="D2164" s="5">
        <v>0.80501907883720902</v>
      </c>
      <c r="E2164" s="5">
        <v>0.82545798120000002</v>
      </c>
      <c r="F2164" s="5">
        <f t="shared" si="33"/>
        <v>-2.0438902362791E-2</v>
      </c>
      <c r="G2164" s="3">
        <v>17</v>
      </c>
      <c r="H2164" s="3">
        <v>43218743</v>
      </c>
      <c r="I2164" s="3">
        <v>43218793</v>
      </c>
      <c r="J2164" s="3" t="s">
        <v>6085</v>
      </c>
      <c r="K2164" s="3" t="s">
        <v>6086</v>
      </c>
      <c r="L2164" s="3">
        <v>0</v>
      </c>
      <c r="M2164" s="3" t="s">
        <v>18</v>
      </c>
    </row>
    <row r="2165" spans="1:13">
      <c r="A2165" s="3" t="s">
        <v>6087</v>
      </c>
      <c r="B2165" s="3">
        <v>7.0237878797094E-3</v>
      </c>
      <c r="C2165" s="5">
        <v>0.71002394448816197</v>
      </c>
      <c r="D2165" s="5">
        <v>0.93058495060465096</v>
      </c>
      <c r="E2165" s="5">
        <v>0.93522341765000006</v>
      </c>
      <c r="F2165" s="5">
        <f t="shared" si="33"/>
        <v>-4.6384670453490928E-3</v>
      </c>
      <c r="G2165" s="3">
        <v>3</v>
      </c>
      <c r="H2165" s="3">
        <v>39231228</v>
      </c>
      <c r="I2165" s="3">
        <v>39231278</v>
      </c>
      <c r="J2165" s="3" t="s">
        <v>6088</v>
      </c>
      <c r="K2165" s="3" t="s">
        <v>6089</v>
      </c>
      <c r="L2165" s="3">
        <v>0</v>
      </c>
      <c r="M2165" s="3" t="s">
        <v>18</v>
      </c>
    </row>
    <row r="2166" spans="1:13">
      <c r="A2166" s="3" t="s">
        <v>6090</v>
      </c>
      <c r="B2166" s="3">
        <v>7.0253174768321403E-3</v>
      </c>
      <c r="C2166" s="5">
        <v>0.71002394448816197</v>
      </c>
      <c r="D2166" s="5">
        <v>0.86600132051162804</v>
      </c>
      <c r="E2166" s="5">
        <v>0.87162817515000002</v>
      </c>
      <c r="F2166" s="5">
        <f t="shared" si="33"/>
        <v>-5.6268546383719809E-3</v>
      </c>
      <c r="G2166" s="3">
        <v>11</v>
      </c>
      <c r="H2166" s="3">
        <v>1256650</v>
      </c>
      <c r="I2166" s="3">
        <v>1256700</v>
      </c>
      <c r="J2166" s="3" t="s">
        <v>6091</v>
      </c>
      <c r="K2166" s="3" t="s">
        <v>6092</v>
      </c>
      <c r="L2166" s="3">
        <v>0</v>
      </c>
      <c r="M2166" s="3" t="s">
        <v>18</v>
      </c>
    </row>
    <row r="2167" spans="1:13">
      <c r="A2167" s="3" t="s">
        <v>6093</v>
      </c>
      <c r="B2167" s="3">
        <v>7.0287752620790704E-3</v>
      </c>
      <c r="C2167" s="5">
        <v>0.71002394448816197</v>
      </c>
      <c r="D2167" s="5">
        <v>0.93834106290697705</v>
      </c>
      <c r="E2167" s="5">
        <v>0.94096576759999995</v>
      </c>
      <c r="F2167" s="5">
        <f t="shared" si="33"/>
        <v>-2.6247046930228946E-3</v>
      </c>
      <c r="G2167" s="3">
        <v>10</v>
      </c>
      <c r="H2167" s="3">
        <v>518469</v>
      </c>
      <c r="I2167" s="3">
        <v>518519</v>
      </c>
      <c r="J2167" s="3" t="s">
        <v>3122</v>
      </c>
      <c r="K2167" s="3" t="s">
        <v>3123</v>
      </c>
      <c r="L2167" s="3">
        <v>0</v>
      </c>
      <c r="M2167" s="3" t="s">
        <v>49</v>
      </c>
    </row>
    <row r="2168" spans="1:13">
      <c r="A2168" s="3" t="s">
        <v>6094</v>
      </c>
      <c r="B2168" s="3">
        <v>7.0335735890454899E-3</v>
      </c>
      <c r="C2168" s="5">
        <v>0.71002394448816197</v>
      </c>
      <c r="D2168" s="5">
        <v>0.89318738165116296</v>
      </c>
      <c r="E2168" s="5">
        <v>0.90320891960000005</v>
      </c>
      <c r="F2168" s="5">
        <f t="shared" si="33"/>
        <v>-1.0021537948837089E-2</v>
      </c>
      <c r="G2168" s="3">
        <v>20</v>
      </c>
      <c r="H2168" s="3">
        <v>42539897</v>
      </c>
      <c r="I2168" s="3">
        <v>42539947</v>
      </c>
      <c r="J2168" s="3" t="s">
        <v>6095</v>
      </c>
      <c r="K2168" s="3" t="s">
        <v>6096</v>
      </c>
      <c r="L2168" s="3">
        <v>3557</v>
      </c>
      <c r="M2168" s="3" t="s">
        <v>71</v>
      </c>
    </row>
    <row r="2169" spans="1:13">
      <c r="A2169" s="3" t="s">
        <v>6097</v>
      </c>
      <c r="B2169" s="3">
        <v>7.0357659288924901E-3</v>
      </c>
      <c r="C2169" s="5">
        <v>0.71002394448816197</v>
      </c>
      <c r="D2169" s="5">
        <v>1.1566651302325599E-2</v>
      </c>
      <c r="E2169" s="5">
        <v>8.1650248999999998E-3</v>
      </c>
      <c r="F2169" s="5">
        <f t="shared" si="33"/>
        <v>3.4016264023255995E-3</v>
      </c>
      <c r="G2169" s="3">
        <v>3</v>
      </c>
      <c r="H2169" s="3">
        <v>15469041</v>
      </c>
      <c r="I2169" s="3">
        <v>15469091</v>
      </c>
      <c r="J2169" s="3" t="s">
        <v>6098</v>
      </c>
      <c r="K2169" s="3" t="s">
        <v>6099</v>
      </c>
      <c r="L2169" s="3">
        <v>0</v>
      </c>
      <c r="M2169" s="3" t="s">
        <v>41</v>
      </c>
    </row>
    <row r="2170" spans="1:13">
      <c r="A2170" s="3" t="s">
        <v>6100</v>
      </c>
      <c r="B2170" s="3">
        <v>7.0422098176630204E-3</v>
      </c>
      <c r="C2170" s="5">
        <v>0.71002394448816197</v>
      </c>
      <c r="D2170" s="5">
        <v>1.7302089E-2</v>
      </c>
      <c r="E2170" s="5">
        <v>1.359896895E-2</v>
      </c>
      <c r="F2170" s="5">
        <f t="shared" si="33"/>
        <v>3.7031200499999996E-3</v>
      </c>
      <c r="G2170" s="3">
        <v>10</v>
      </c>
      <c r="H2170" s="3">
        <v>126138544</v>
      </c>
      <c r="I2170" s="3">
        <v>126138594</v>
      </c>
      <c r="J2170" s="3" t="s">
        <v>6101</v>
      </c>
      <c r="K2170" s="3" t="s">
        <v>6102</v>
      </c>
      <c r="L2170" s="3">
        <v>0</v>
      </c>
      <c r="M2170" s="3" t="s">
        <v>41</v>
      </c>
    </row>
    <row r="2171" spans="1:13">
      <c r="A2171" s="3" t="s">
        <v>6103</v>
      </c>
      <c r="B2171" s="3">
        <v>7.05416627464041E-3</v>
      </c>
      <c r="C2171" s="5">
        <v>0.71002394448816197</v>
      </c>
      <c r="D2171" s="5">
        <v>7.6716588255813997E-2</v>
      </c>
      <c r="E2171" s="5">
        <v>7.2921881499999994E-2</v>
      </c>
      <c r="F2171" s="5">
        <f t="shared" si="33"/>
        <v>3.7947067558140035E-3</v>
      </c>
      <c r="G2171" s="3">
        <v>19</v>
      </c>
      <c r="H2171" s="3">
        <v>49944915</v>
      </c>
      <c r="I2171" s="3">
        <v>49944965</v>
      </c>
      <c r="J2171" s="3" t="s">
        <v>6104</v>
      </c>
      <c r="K2171" s="3" t="s">
        <v>6105</v>
      </c>
      <c r="L2171" s="3">
        <v>0</v>
      </c>
      <c r="M2171" s="3" t="s">
        <v>18</v>
      </c>
    </row>
    <row r="2172" spans="1:13">
      <c r="A2172" s="3" t="s">
        <v>6106</v>
      </c>
      <c r="B2172" s="3">
        <v>7.0554163679491704E-3</v>
      </c>
      <c r="C2172" s="5">
        <v>0.71002394448816197</v>
      </c>
      <c r="D2172" s="5">
        <v>9.7118226744186006E-2</v>
      </c>
      <c r="E2172" s="5">
        <v>7.9693533450000006E-2</v>
      </c>
      <c r="F2172" s="5">
        <f t="shared" si="33"/>
        <v>1.7424693294186E-2</v>
      </c>
      <c r="G2172" s="3">
        <v>10</v>
      </c>
      <c r="H2172" s="3">
        <v>29228915</v>
      </c>
      <c r="I2172" s="3">
        <v>29228965</v>
      </c>
      <c r="J2172" s="3" t="s">
        <v>6107</v>
      </c>
      <c r="K2172" s="3" t="s">
        <v>6108</v>
      </c>
      <c r="L2172" s="3">
        <v>40493</v>
      </c>
      <c r="M2172" s="3" t="s">
        <v>71</v>
      </c>
    </row>
    <row r="2173" spans="1:13">
      <c r="A2173" s="3" t="s">
        <v>6109</v>
      </c>
      <c r="B2173" s="3">
        <v>7.0626543770178499E-3</v>
      </c>
      <c r="C2173" s="5">
        <v>0.71002394448816197</v>
      </c>
      <c r="D2173" s="5">
        <v>5.8491704999999998E-2</v>
      </c>
      <c r="E2173" s="5">
        <v>5.7780512649999997E-2</v>
      </c>
      <c r="F2173" s="5">
        <f t="shared" si="33"/>
        <v>7.1119235000000058E-4</v>
      </c>
      <c r="G2173" s="3">
        <v>5</v>
      </c>
      <c r="H2173" s="3">
        <v>3595906</v>
      </c>
      <c r="I2173" s="3">
        <v>3595956</v>
      </c>
      <c r="J2173" s="3" t="s">
        <v>6110</v>
      </c>
      <c r="K2173" s="3" t="s">
        <v>6111</v>
      </c>
      <c r="L2173" s="3">
        <v>212</v>
      </c>
      <c r="M2173" s="3" t="s">
        <v>71</v>
      </c>
    </row>
    <row r="2174" spans="1:13">
      <c r="A2174" s="3" t="s">
        <v>6112</v>
      </c>
      <c r="B2174" s="3">
        <v>7.0636456507137098E-3</v>
      </c>
      <c r="C2174" s="5">
        <v>0.71002394448816197</v>
      </c>
      <c r="D2174" s="5">
        <v>5.8552929883720899E-2</v>
      </c>
      <c r="E2174" s="5">
        <v>5.022368545E-2</v>
      </c>
      <c r="F2174" s="5">
        <f t="shared" si="33"/>
        <v>8.329244433720899E-3</v>
      </c>
      <c r="G2174" s="3">
        <v>8</v>
      </c>
      <c r="H2174" s="3">
        <v>135843336</v>
      </c>
      <c r="I2174" s="3">
        <v>135843386</v>
      </c>
      <c r="J2174" s="3" t="s">
        <v>6113</v>
      </c>
      <c r="K2174" s="3" t="s">
        <v>6114</v>
      </c>
      <c r="L2174" s="3">
        <v>1604</v>
      </c>
      <c r="M2174" s="3" t="s">
        <v>71</v>
      </c>
    </row>
    <row r="2175" spans="1:13">
      <c r="A2175" s="3" t="s">
        <v>6115</v>
      </c>
      <c r="B2175" s="3">
        <v>7.06403245901776E-3</v>
      </c>
      <c r="C2175" s="5">
        <v>0.71002394448816197</v>
      </c>
      <c r="D2175" s="5">
        <v>7.4759642767441903E-2</v>
      </c>
      <c r="E2175" s="5">
        <v>7.0050551249999995E-2</v>
      </c>
      <c r="F2175" s="5">
        <f t="shared" si="33"/>
        <v>4.7090915174419073E-3</v>
      </c>
      <c r="G2175" s="3">
        <v>2</v>
      </c>
      <c r="H2175" s="3">
        <v>73152926</v>
      </c>
      <c r="I2175" s="3">
        <v>73152976</v>
      </c>
      <c r="J2175" s="3" t="s">
        <v>6116</v>
      </c>
      <c r="K2175" s="3" t="s">
        <v>6117</v>
      </c>
      <c r="L2175" s="3">
        <v>0</v>
      </c>
      <c r="M2175" s="3" t="s">
        <v>18</v>
      </c>
    </row>
    <row r="2176" spans="1:13">
      <c r="A2176" s="3" t="s">
        <v>6118</v>
      </c>
      <c r="B2176" s="3">
        <v>7.0659166547921599E-3</v>
      </c>
      <c r="C2176" s="5">
        <v>0.71002394448816197</v>
      </c>
      <c r="D2176" s="5">
        <v>0.80692858972092996</v>
      </c>
      <c r="E2176" s="5">
        <v>0.81832280894999998</v>
      </c>
      <c r="F2176" s="5">
        <f t="shared" si="33"/>
        <v>-1.1394219229070024E-2</v>
      </c>
      <c r="G2176" s="3">
        <v>10</v>
      </c>
      <c r="H2176" s="3">
        <v>98176691</v>
      </c>
      <c r="I2176" s="3">
        <v>98176741</v>
      </c>
      <c r="J2176" s="3" t="s">
        <v>5516</v>
      </c>
      <c r="K2176" s="3" t="s">
        <v>5517</v>
      </c>
      <c r="L2176" s="3">
        <v>0</v>
      </c>
      <c r="M2176" s="3" t="s">
        <v>18</v>
      </c>
    </row>
    <row r="2177" spans="1:13">
      <c r="A2177" s="3" t="s">
        <v>6119</v>
      </c>
      <c r="B2177" s="3">
        <v>7.0683235108006601E-3</v>
      </c>
      <c r="C2177" s="5">
        <v>0.71002394448816197</v>
      </c>
      <c r="D2177" s="5">
        <v>0.85517471093023301</v>
      </c>
      <c r="E2177" s="5">
        <v>0.86903153124999999</v>
      </c>
      <c r="F2177" s="5">
        <f t="shared" si="33"/>
        <v>-1.3856820319766983E-2</v>
      </c>
      <c r="G2177" s="3">
        <v>12</v>
      </c>
      <c r="H2177" s="3">
        <v>113958963</v>
      </c>
      <c r="I2177" s="3">
        <v>113959013</v>
      </c>
      <c r="J2177" s="3" t="s">
        <v>6120</v>
      </c>
      <c r="K2177" s="3" t="s">
        <v>6121</v>
      </c>
      <c r="L2177" s="3">
        <v>40534</v>
      </c>
      <c r="M2177" s="3" t="s">
        <v>14</v>
      </c>
    </row>
    <row r="2178" spans="1:13">
      <c r="A2178" s="3" t="s">
        <v>6122</v>
      </c>
      <c r="B2178" s="3">
        <v>7.0688330985917399E-3</v>
      </c>
      <c r="C2178" s="5">
        <v>0.71002394448816197</v>
      </c>
      <c r="D2178" s="5">
        <v>7.25868757209302E-2</v>
      </c>
      <c r="E2178" s="5">
        <v>6.9494772149999995E-2</v>
      </c>
      <c r="F2178" s="5">
        <f t="shared" ref="F2178:F2241" si="34">D2178-E2178</f>
        <v>3.0921035709302047E-3</v>
      </c>
      <c r="G2178" s="3">
        <v>12</v>
      </c>
      <c r="H2178" s="3">
        <v>111807179</v>
      </c>
      <c r="I2178" s="3">
        <v>111807229</v>
      </c>
      <c r="J2178" s="3" t="s">
        <v>6123</v>
      </c>
      <c r="K2178" s="3" t="s">
        <v>6124</v>
      </c>
      <c r="L2178" s="3">
        <v>0</v>
      </c>
      <c r="M2178" s="3" t="s">
        <v>18</v>
      </c>
    </row>
    <row r="2179" spans="1:13">
      <c r="A2179" s="3" t="s">
        <v>6125</v>
      </c>
      <c r="B2179" s="3">
        <v>7.0738278430592799E-3</v>
      </c>
      <c r="C2179" s="5">
        <v>0.71002394448816197</v>
      </c>
      <c r="D2179" s="5">
        <v>0.88847040758139495</v>
      </c>
      <c r="E2179" s="5">
        <v>0.89694874150000004</v>
      </c>
      <c r="F2179" s="5">
        <f t="shared" si="34"/>
        <v>-8.4783339186050855E-3</v>
      </c>
      <c r="G2179" s="3">
        <v>5</v>
      </c>
      <c r="H2179" s="3">
        <v>16742130</v>
      </c>
      <c r="I2179" s="3">
        <v>16742180</v>
      </c>
      <c r="J2179" s="3" t="s">
        <v>6126</v>
      </c>
      <c r="K2179" s="3" t="s">
        <v>6127</v>
      </c>
      <c r="L2179" s="3">
        <v>0</v>
      </c>
      <c r="M2179" s="3" t="s">
        <v>49</v>
      </c>
    </row>
    <row r="2180" spans="1:13">
      <c r="A2180" s="3" t="s">
        <v>6128</v>
      </c>
      <c r="B2180" s="3">
        <v>7.0753490735645502E-3</v>
      </c>
      <c r="C2180" s="5">
        <v>0.71002394448816197</v>
      </c>
      <c r="D2180" s="5">
        <v>0.73355601074418597</v>
      </c>
      <c r="E2180" s="5">
        <v>0.77420866894999996</v>
      </c>
      <c r="F2180" s="5">
        <f t="shared" si="34"/>
        <v>-4.0652658205813985E-2</v>
      </c>
      <c r="G2180" s="3">
        <v>7</v>
      </c>
      <c r="H2180" s="3">
        <v>109238951</v>
      </c>
      <c r="I2180" s="3">
        <v>109239001</v>
      </c>
      <c r="J2180" s="3" t="s">
        <v>6129</v>
      </c>
      <c r="K2180" s="3" t="s">
        <v>6130</v>
      </c>
      <c r="L2180" s="3">
        <v>1728</v>
      </c>
      <c r="M2180" s="3" t="s">
        <v>71</v>
      </c>
    </row>
    <row r="2181" spans="1:13">
      <c r="A2181" s="3" t="s">
        <v>6131</v>
      </c>
      <c r="B2181" s="3">
        <v>7.0768907702684304E-3</v>
      </c>
      <c r="C2181" s="5">
        <v>0.71002394448816197</v>
      </c>
      <c r="D2181" s="5">
        <v>6.2685565511627905E-2</v>
      </c>
      <c r="E2181" s="5">
        <v>5.0649802049999998E-2</v>
      </c>
      <c r="F2181" s="5">
        <f t="shared" si="34"/>
        <v>1.2035763461627907E-2</v>
      </c>
      <c r="G2181" s="3">
        <v>7</v>
      </c>
      <c r="H2181" s="3">
        <v>70255984</v>
      </c>
      <c r="I2181" s="3">
        <v>70256034</v>
      </c>
      <c r="J2181" s="3" t="s">
        <v>3439</v>
      </c>
      <c r="K2181" s="3" t="s">
        <v>3440</v>
      </c>
      <c r="L2181" s="3">
        <v>0</v>
      </c>
      <c r="M2181" s="3" t="s">
        <v>49</v>
      </c>
    </row>
    <row r="2182" spans="1:13">
      <c r="A2182" s="3" t="s">
        <v>6132</v>
      </c>
      <c r="B2182" s="3">
        <v>7.0787270294598598E-3</v>
      </c>
      <c r="C2182" s="5">
        <v>0.71002394448816197</v>
      </c>
      <c r="D2182" s="5">
        <v>0.89620384467441905</v>
      </c>
      <c r="E2182" s="5">
        <v>0.91068171885000004</v>
      </c>
      <c r="F2182" s="5">
        <f t="shared" si="34"/>
        <v>-1.4477874175580996E-2</v>
      </c>
      <c r="G2182" s="3">
        <v>17</v>
      </c>
      <c r="H2182" s="3">
        <v>79229123</v>
      </c>
      <c r="I2182" s="3">
        <v>79229173</v>
      </c>
      <c r="J2182" s="3" t="s">
        <v>6133</v>
      </c>
      <c r="K2182" s="3" t="s">
        <v>6134</v>
      </c>
      <c r="L2182" s="3">
        <v>0</v>
      </c>
      <c r="M2182" s="3" t="s">
        <v>18</v>
      </c>
    </row>
    <row r="2183" spans="1:13">
      <c r="A2183" s="3" t="s">
        <v>6135</v>
      </c>
      <c r="B2183" s="3">
        <v>7.0816529960149597E-3</v>
      </c>
      <c r="C2183" s="5">
        <v>0.71002394448816197</v>
      </c>
      <c r="D2183" s="5">
        <v>4.6729207139534899E-2</v>
      </c>
      <c r="E2183" s="5">
        <v>3.8403046949999999E-2</v>
      </c>
      <c r="F2183" s="5">
        <f t="shared" si="34"/>
        <v>8.3261601895349008E-3</v>
      </c>
      <c r="G2183" s="3">
        <v>16</v>
      </c>
      <c r="H2183" s="3">
        <v>65953763</v>
      </c>
      <c r="I2183" s="3">
        <v>65953813</v>
      </c>
      <c r="J2183" s="3" t="s">
        <v>6136</v>
      </c>
      <c r="K2183" s="3" t="s">
        <v>6137</v>
      </c>
      <c r="L2183" s="3">
        <v>18279</v>
      </c>
      <c r="M2183" s="3" t="s">
        <v>14</v>
      </c>
    </row>
    <row r="2184" spans="1:13">
      <c r="A2184" s="3" t="s">
        <v>6138</v>
      </c>
      <c r="B2184" s="3">
        <v>7.08215435605086E-3</v>
      </c>
      <c r="C2184" s="5">
        <v>0.71002394448816197</v>
      </c>
      <c r="D2184" s="5">
        <v>8.0762603046511602E-2</v>
      </c>
      <c r="E2184" s="5">
        <v>7.0010982900000004E-2</v>
      </c>
      <c r="F2184" s="5">
        <f t="shared" si="34"/>
        <v>1.0751620146511598E-2</v>
      </c>
      <c r="G2184" s="3">
        <v>15</v>
      </c>
      <c r="H2184" s="3">
        <v>100274247</v>
      </c>
      <c r="I2184" s="3">
        <v>100274297</v>
      </c>
      <c r="J2184" s="3" t="s">
        <v>6139</v>
      </c>
      <c r="K2184" s="3" t="s">
        <v>6140</v>
      </c>
      <c r="L2184" s="3">
        <v>481</v>
      </c>
      <c r="M2184" s="3" t="s">
        <v>71</v>
      </c>
    </row>
    <row r="2185" spans="1:13">
      <c r="A2185" s="3" t="s">
        <v>6141</v>
      </c>
      <c r="B2185" s="3">
        <v>7.0845180600137801E-3</v>
      </c>
      <c r="C2185" s="5">
        <v>0.71002394448816197</v>
      </c>
      <c r="D2185" s="5">
        <v>2.0238792511627898E-2</v>
      </c>
      <c r="E2185" s="5">
        <v>1.6510643299999999E-2</v>
      </c>
      <c r="F2185" s="5">
        <f t="shared" si="34"/>
        <v>3.7281492116278993E-3</v>
      </c>
      <c r="G2185" s="3">
        <v>8</v>
      </c>
      <c r="H2185" s="3">
        <v>10588039</v>
      </c>
      <c r="I2185" s="3">
        <v>10588089</v>
      </c>
      <c r="J2185" s="3" t="s">
        <v>6142</v>
      </c>
      <c r="K2185" s="3" t="s">
        <v>6143</v>
      </c>
      <c r="L2185" s="3">
        <v>0</v>
      </c>
      <c r="M2185" s="3" t="s">
        <v>18</v>
      </c>
    </row>
    <row r="2186" spans="1:13">
      <c r="A2186" s="3" t="s">
        <v>6144</v>
      </c>
      <c r="B2186" s="3">
        <v>7.0891436152808298E-3</v>
      </c>
      <c r="C2186" s="5">
        <v>0.71002394448816197</v>
      </c>
      <c r="D2186" s="5">
        <v>0.88537059583720901</v>
      </c>
      <c r="E2186" s="5">
        <v>0.878053851</v>
      </c>
      <c r="F2186" s="5">
        <f t="shared" si="34"/>
        <v>7.3167448372090105E-3</v>
      </c>
      <c r="G2186" s="3">
        <v>17</v>
      </c>
      <c r="H2186" s="3">
        <v>2324812</v>
      </c>
      <c r="I2186" s="3">
        <v>2324862</v>
      </c>
      <c r="J2186" s="3" t="s">
        <v>6145</v>
      </c>
      <c r="K2186" s="3" t="s">
        <v>6146</v>
      </c>
      <c r="L2186" s="3">
        <v>0</v>
      </c>
      <c r="M2186" s="3" t="s">
        <v>18</v>
      </c>
    </row>
    <row r="2187" spans="1:13">
      <c r="A2187" s="3" t="s">
        <v>6147</v>
      </c>
      <c r="B2187" s="3">
        <v>7.08919069306855E-3</v>
      </c>
      <c r="C2187" s="5">
        <v>0.71002394448816197</v>
      </c>
      <c r="D2187" s="5">
        <v>0.92541934095348799</v>
      </c>
      <c r="E2187" s="5">
        <v>0.9382449893</v>
      </c>
      <c r="F2187" s="5">
        <f t="shared" si="34"/>
        <v>-1.2825648346512009E-2</v>
      </c>
      <c r="G2187" s="3">
        <v>11</v>
      </c>
      <c r="H2187" s="3">
        <v>85859829</v>
      </c>
      <c r="I2187" s="3">
        <v>85859879</v>
      </c>
      <c r="J2187" s="3" t="s">
        <v>6148</v>
      </c>
      <c r="K2187" s="3" t="s">
        <v>6149</v>
      </c>
      <c r="L2187" s="3">
        <v>4390</v>
      </c>
      <c r="M2187" s="3" t="s">
        <v>71</v>
      </c>
    </row>
    <row r="2188" spans="1:13">
      <c r="A2188" s="3" t="s">
        <v>6150</v>
      </c>
      <c r="B2188" s="3">
        <v>7.09046300111227E-3</v>
      </c>
      <c r="C2188" s="5">
        <v>0.71002394448816197</v>
      </c>
      <c r="D2188" s="5">
        <v>0.91677083618604605</v>
      </c>
      <c r="E2188" s="5">
        <v>0.91793423819999997</v>
      </c>
      <c r="F2188" s="5">
        <f t="shared" si="34"/>
        <v>-1.1634020139539292E-3</v>
      </c>
      <c r="G2188" s="3">
        <v>11</v>
      </c>
      <c r="H2188" s="3">
        <v>93464672</v>
      </c>
      <c r="I2188" s="3">
        <v>93464722</v>
      </c>
      <c r="J2188" s="3" t="s">
        <v>6151</v>
      </c>
      <c r="K2188" s="3" t="s">
        <v>6152</v>
      </c>
      <c r="L2188" s="3">
        <v>0</v>
      </c>
      <c r="M2188" s="3" t="s">
        <v>22</v>
      </c>
    </row>
    <row r="2189" spans="1:13">
      <c r="A2189" s="3" t="s">
        <v>6153</v>
      </c>
      <c r="B2189" s="3">
        <v>7.0926575725001302E-3</v>
      </c>
      <c r="C2189" s="5">
        <v>0.71002394448816197</v>
      </c>
      <c r="D2189" s="5">
        <v>0.87228278172092999</v>
      </c>
      <c r="E2189" s="5">
        <v>0.88091386505000002</v>
      </c>
      <c r="F2189" s="5">
        <f t="shared" si="34"/>
        <v>-8.6310833290700328E-3</v>
      </c>
      <c r="G2189" s="3">
        <v>19</v>
      </c>
      <c r="H2189" s="3">
        <v>46190761</v>
      </c>
      <c r="I2189" s="3">
        <v>46190811</v>
      </c>
      <c r="J2189" s="3" t="s">
        <v>6154</v>
      </c>
      <c r="K2189" s="3" t="s">
        <v>6155</v>
      </c>
      <c r="L2189" s="3">
        <v>0</v>
      </c>
      <c r="M2189" s="3" t="s">
        <v>45</v>
      </c>
    </row>
    <row r="2190" spans="1:13">
      <c r="A2190" s="3" t="s">
        <v>6156</v>
      </c>
      <c r="B2190" s="3">
        <v>7.0930957824636501E-3</v>
      </c>
      <c r="C2190" s="5">
        <v>0.71002394448816197</v>
      </c>
      <c r="D2190" s="5">
        <v>8.1220699813953495E-2</v>
      </c>
      <c r="E2190" s="5">
        <v>7.1830553650000004E-2</v>
      </c>
      <c r="F2190" s="5">
        <f t="shared" si="34"/>
        <v>9.3901461639534917E-3</v>
      </c>
      <c r="G2190" s="3">
        <v>4</v>
      </c>
      <c r="H2190" s="3">
        <v>103746998</v>
      </c>
      <c r="I2190" s="3">
        <v>103747048</v>
      </c>
      <c r="J2190" s="3" t="s">
        <v>6157</v>
      </c>
      <c r="K2190" s="3" t="s">
        <v>6158</v>
      </c>
      <c r="L2190" s="3">
        <v>0</v>
      </c>
      <c r="M2190" s="3" t="s">
        <v>41</v>
      </c>
    </row>
    <row r="2191" spans="1:13">
      <c r="A2191" s="3" t="s">
        <v>6159</v>
      </c>
      <c r="B2191" s="3">
        <v>7.0943505391875602E-3</v>
      </c>
      <c r="C2191" s="5">
        <v>0.71002394448816197</v>
      </c>
      <c r="D2191" s="5">
        <v>4.4566492534883699E-2</v>
      </c>
      <c r="E2191" s="5">
        <v>4.0096461399999998E-2</v>
      </c>
      <c r="F2191" s="5">
        <f t="shared" si="34"/>
        <v>4.4700311348837007E-3</v>
      </c>
      <c r="G2191" s="3">
        <v>17</v>
      </c>
      <c r="H2191" s="3">
        <v>79934983</v>
      </c>
      <c r="I2191" s="3">
        <v>79935033</v>
      </c>
      <c r="J2191" s="3" t="s">
        <v>6160</v>
      </c>
      <c r="K2191" s="3" t="s">
        <v>6161</v>
      </c>
      <c r="L2191" s="3">
        <v>0</v>
      </c>
      <c r="M2191" s="3" t="s">
        <v>18</v>
      </c>
    </row>
    <row r="2192" spans="1:13">
      <c r="A2192" s="3" t="s">
        <v>6162</v>
      </c>
      <c r="B2192" s="3">
        <v>7.09590232300267E-3</v>
      </c>
      <c r="C2192" s="5">
        <v>0.71002394448816197</v>
      </c>
      <c r="D2192" s="5">
        <v>0.87154660451162802</v>
      </c>
      <c r="E2192" s="5">
        <v>0.87817832485000002</v>
      </c>
      <c r="F2192" s="5">
        <f t="shared" si="34"/>
        <v>-6.6317203383720047E-3</v>
      </c>
      <c r="G2192" s="3">
        <v>4</v>
      </c>
      <c r="H2192" s="3">
        <v>74715922</v>
      </c>
      <c r="I2192" s="3">
        <v>74715972</v>
      </c>
      <c r="J2192" s="3" t="s">
        <v>6163</v>
      </c>
      <c r="K2192" s="3" t="s">
        <v>6164</v>
      </c>
      <c r="L2192" s="3">
        <v>1141</v>
      </c>
      <c r="M2192" s="3" t="s">
        <v>14</v>
      </c>
    </row>
    <row r="2193" spans="1:13">
      <c r="A2193" s="3" t="s">
        <v>6165</v>
      </c>
      <c r="B2193" s="3">
        <v>7.0993091035799396E-3</v>
      </c>
      <c r="C2193" s="5">
        <v>0.71002394448816197</v>
      </c>
      <c r="D2193" s="5">
        <v>2.05626383488372E-2</v>
      </c>
      <c r="E2193" s="5">
        <v>1.7939524750000001E-2</v>
      </c>
      <c r="F2193" s="5">
        <f t="shared" si="34"/>
        <v>2.6231135988371984E-3</v>
      </c>
      <c r="G2193" s="3">
        <v>15</v>
      </c>
      <c r="H2193" s="3">
        <v>41221327</v>
      </c>
      <c r="I2193" s="3">
        <v>41221377</v>
      </c>
      <c r="J2193" s="3" t="s">
        <v>6166</v>
      </c>
      <c r="K2193" s="3" t="s">
        <v>6167</v>
      </c>
      <c r="L2193" s="3">
        <v>161</v>
      </c>
      <c r="M2193" s="3" t="s">
        <v>71</v>
      </c>
    </row>
    <row r="2194" spans="1:13">
      <c r="A2194" s="3" t="s">
        <v>6168</v>
      </c>
      <c r="B2194" s="3">
        <v>7.10590738029047E-3</v>
      </c>
      <c r="C2194" s="5">
        <v>0.71002394448816197</v>
      </c>
      <c r="D2194" s="5">
        <v>0.90738418941860499</v>
      </c>
      <c r="E2194" s="5">
        <v>0.91310088185000005</v>
      </c>
      <c r="F2194" s="5">
        <f t="shared" si="34"/>
        <v>-5.716692431395054E-3</v>
      </c>
      <c r="G2194" s="3">
        <v>11</v>
      </c>
      <c r="H2194" s="3">
        <v>64442978</v>
      </c>
      <c r="I2194" s="3">
        <v>64443028</v>
      </c>
      <c r="J2194" s="3" t="s">
        <v>6169</v>
      </c>
      <c r="K2194" s="3" t="s">
        <v>6170</v>
      </c>
      <c r="L2194" s="3">
        <v>0</v>
      </c>
      <c r="M2194" s="3" t="s">
        <v>22</v>
      </c>
    </row>
    <row r="2195" spans="1:13">
      <c r="A2195" s="3" t="s">
        <v>6171</v>
      </c>
      <c r="B2195" s="3">
        <v>7.1089856241749998E-3</v>
      </c>
      <c r="C2195" s="5">
        <v>0.71002394448816197</v>
      </c>
      <c r="D2195" s="5">
        <v>6.6310319511627899E-2</v>
      </c>
      <c r="E2195" s="5">
        <v>5.9594095350000001E-2</v>
      </c>
      <c r="F2195" s="5">
        <f t="shared" si="34"/>
        <v>6.7162241616278984E-3</v>
      </c>
      <c r="G2195" s="3">
        <v>7</v>
      </c>
      <c r="H2195" s="3">
        <v>45961406</v>
      </c>
      <c r="I2195" s="3">
        <v>45961456</v>
      </c>
      <c r="J2195" s="3" t="s">
        <v>6172</v>
      </c>
      <c r="K2195" s="3" t="s">
        <v>6173</v>
      </c>
      <c r="L2195" s="3">
        <v>0</v>
      </c>
      <c r="M2195" s="3" t="s">
        <v>49</v>
      </c>
    </row>
    <row r="2196" spans="1:13">
      <c r="A2196" s="3" t="s">
        <v>6174</v>
      </c>
      <c r="B2196" s="3">
        <v>7.1112023825085097E-3</v>
      </c>
      <c r="C2196" s="5">
        <v>0.71002394448816197</v>
      </c>
      <c r="D2196" s="5">
        <v>0.10299620588372101</v>
      </c>
      <c r="E2196" s="5">
        <v>8.284644125E-2</v>
      </c>
      <c r="F2196" s="5">
        <f t="shared" si="34"/>
        <v>2.0149764633721007E-2</v>
      </c>
      <c r="G2196" s="3">
        <v>6</v>
      </c>
      <c r="H2196" s="3">
        <v>1523750</v>
      </c>
      <c r="I2196" s="3">
        <v>1523800</v>
      </c>
      <c r="J2196" s="3" t="s">
        <v>6175</v>
      </c>
      <c r="K2196" s="3" t="s">
        <v>6176</v>
      </c>
      <c r="L2196" s="3">
        <v>4799</v>
      </c>
      <c r="M2196" s="3" t="s">
        <v>14</v>
      </c>
    </row>
    <row r="2197" spans="1:13">
      <c r="A2197" s="3" t="s">
        <v>6177</v>
      </c>
      <c r="B2197" s="3">
        <v>7.1133476378204899E-3</v>
      </c>
      <c r="C2197" s="5">
        <v>0.71002394448816197</v>
      </c>
      <c r="D2197" s="5">
        <v>0.91445749181395397</v>
      </c>
      <c r="E2197" s="5">
        <v>0.92288125774999996</v>
      </c>
      <c r="F2197" s="5">
        <f t="shared" si="34"/>
        <v>-8.4237659360459904E-3</v>
      </c>
      <c r="G2197" s="3">
        <v>14</v>
      </c>
      <c r="H2197" s="3">
        <v>74815036</v>
      </c>
      <c r="I2197" s="3">
        <v>74815086</v>
      </c>
      <c r="J2197" s="3" t="s">
        <v>6178</v>
      </c>
      <c r="K2197" s="3" t="s">
        <v>6179</v>
      </c>
      <c r="L2197" s="3">
        <v>0</v>
      </c>
      <c r="M2197" s="3" t="s">
        <v>18</v>
      </c>
    </row>
    <row r="2198" spans="1:13">
      <c r="A2198" s="3" t="s">
        <v>6180</v>
      </c>
      <c r="B2198" s="3">
        <v>7.1143095505981696E-3</v>
      </c>
      <c r="C2198" s="5">
        <v>0.71002394448816197</v>
      </c>
      <c r="D2198" s="5">
        <v>0.38975404644186001</v>
      </c>
      <c r="E2198" s="5">
        <v>0.40075490014999998</v>
      </c>
      <c r="F2198" s="5">
        <f t="shared" si="34"/>
        <v>-1.1000853708139968E-2</v>
      </c>
      <c r="G2198" s="3">
        <v>10</v>
      </c>
      <c r="H2198" s="3">
        <v>48981580</v>
      </c>
      <c r="I2198" s="3">
        <v>48981630</v>
      </c>
      <c r="J2198" s="3" t="s">
        <v>6181</v>
      </c>
      <c r="K2198" s="3" t="s">
        <v>6182</v>
      </c>
      <c r="L2198" s="3">
        <v>307</v>
      </c>
      <c r="M2198" s="3" t="s">
        <v>71</v>
      </c>
    </row>
    <row r="2199" spans="1:13">
      <c r="A2199" s="3" t="s">
        <v>6183</v>
      </c>
      <c r="B2199" s="3">
        <v>7.1175100090797496E-3</v>
      </c>
      <c r="C2199" s="5">
        <v>0.71002394448816197</v>
      </c>
      <c r="D2199" s="5">
        <v>7.5899021023255797E-2</v>
      </c>
      <c r="E2199" s="5">
        <v>6.8886689449999997E-2</v>
      </c>
      <c r="F2199" s="5">
        <f t="shared" si="34"/>
        <v>7.0123315732558006E-3</v>
      </c>
      <c r="G2199" s="3">
        <v>5</v>
      </c>
      <c r="H2199" s="3">
        <v>110406660</v>
      </c>
      <c r="I2199" s="3">
        <v>110406710</v>
      </c>
      <c r="J2199" s="3" t="s">
        <v>6184</v>
      </c>
      <c r="K2199" s="3" t="s">
        <v>6185</v>
      </c>
      <c r="L2199" s="3">
        <v>0</v>
      </c>
      <c r="M2199" s="3" t="s">
        <v>45</v>
      </c>
    </row>
    <row r="2200" spans="1:13">
      <c r="A2200" s="3" t="s">
        <v>6186</v>
      </c>
      <c r="B2200" s="3">
        <v>7.1178034317296596E-3</v>
      </c>
      <c r="C2200" s="5">
        <v>0.71002394448816197</v>
      </c>
      <c r="D2200" s="5">
        <v>4.9222484069767397E-2</v>
      </c>
      <c r="E2200" s="5">
        <v>4.4135938600000001E-2</v>
      </c>
      <c r="F2200" s="5">
        <f t="shared" si="34"/>
        <v>5.0865454697673965E-3</v>
      </c>
      <c r="G2200" s="3">
        <v>11</v>
      </c>
      <c r="H2200" s="3">
        <v>82782935</v>
      </c>
      <c r="I2200" s="3">
        <v>82782985</v>
      </c>
      <c r="J2200" s="3" t="s">
        <v>6187</v>
      </c>
      <c r="K2200" s="3" t="s">
        <v>6188</v>
      </c>
      <c r="L2200" s="3">
        <v>0</v>
      </c>
      <c r="M2200" s="3" t="s">
        <v>41</v>
      </c>
    </row>
    <row r="2201" spans="1:13">
      <c r="A2201" s="3" t="s">
        <v>6189</v>
      </c>
      <c r="B2201" s="3">
        <v>7.1210904880198598E-3</v>
      </c>
      <c r="C2201" s="5">
        <v>0.71002394448816197</v>
      </c>
      <c r="D2201" s="5">
        <v>4.3533903139534903E-2</v>
      </c>
      <c r="E2201" s="5">
        <v>3.0514577649999999E-2</v>
      </c>
      <c r="F2201" s="5">
        <f t="shared" si="34"/>
        <v>1.3019325489534904E-2</v>
      </c>
      <c r="G2201" s="3">
        <v>6</v>
      </c>
      <c r="H2201" s="3">
        <v>27730245</v>
      </c>
      <c r="I2201" s="3">
        <v>27730295</v>
      </c>
      <c r="J2201" s="3" t="s">
        <v>6190</v>
      </c>
      <c r="K2201" s="3" t="s">
        <v>6191</v>
      </c>
      <c r="L2201" s="3">
        <v>18103</v>
      </c>
      <c r="M2201" s="3" t="s">
        <v>14</v>
      </c>
    </row>
    <row r="2202" spans="1:13">
      <c r="A2202" s="3" t="s">
        <v>6192</v>
      </c>
      <c r="B2202" s="3">
        <v>7.12779579109259E-3</v>
      </c>
      <c r="C2202" s="5">
        <v>0.71002394448816197</v>
      </c>
      <c r="D2202" s="5">
        <v>0.92752453646511601</v>
      </c>
      <c r="E2202" s="5">
        <v>0.92130539214999996</v>
      </c>
      <c r="F2202" s="5">
        <f t="shared" si="34"/>
        <v>6.2191443151160541E-3</v>
      </c>
      <c r="G2202" s="3">
        <v>4</v>
      </c>
      <c r="H2202" s="3">
        <v>184838043</v>
      </c>
      <c r="I2202" s="3">
        <v>184838093</v>
      </c>
      <c r="J2202" s="3" t="s">
        <v>6193</v>
      </c>
      <c r="K2202" s="3" t="s">
        <v>6194</v>
      </c>
      <c r="L2202" s="3">
        <v>0</v>
      </c>
      <c r="M2202" s="3" t="s">
        <v>18</v>
      </c>
    </row>
    <row r="2203" spans="1:13">
      <c r="A2203" s="3" t="s">
        <v>6195</v>
      </c>
      <c r="B2203" s="3">
        <v>7.13166011669728E-3</v>
      </c>
      <c r="C2203" s="5">
        <v>0.71002394448816197</v>
      </c>
      <c r="D2203" s="5">
        <v>0.919337744883721</v>
      </c>
      <c r="E2203" s="5">
        <v>0.92123514095000003</v>
      </c>
      <c r="F2203" s="5">
        <f t="shared" si="34"/>
        <v>-1.8973960662790335E-3</v>
      </c>
      <c r="G2203" s="3">
        <v>6</v>
      </c>
      <c r="H2203" s="3">
        <v>129641670</v>
      </c>
      <c r="I2203" s="3">
        <v>129641720</v>
      </c>
      <c r="J2203" s="3" t="s">
        <v>6196</v>
      </c>
      <c r="K2203" s="3" t="s">
        <v>6197</v>
      </c>
      <c r="L2203" s="3">
        <v>0</v>
      </c>
      <c r="M2203" s="3" t="s">
        <v>91</v>
      </c>
    </row>
    <row r="2204" spans="1:13">
      <c r="A2204" s="3" t="s">
        <v>6198</v>
      </c>
      <c r="B2204" s="3">
        <v>7.1374758265024497E-3</v>
      </c>
      <c r="C2204" s="5">
        <v>0.71002394448816197</v>
      </c>
      <c r="D2204" s="5">
        <v>3.9675853720930201E-2</v>
      </c>
      <c r="E2204" s="5">
        <v>3.0712164300000001E-2</v>
      </c>
      <c r="F2204" s="5">
        <f t="shared" si="34"/>
        <v>8.9636894209302008E-3</v>
      </c>
      <c r="G2204" s="3">
        <v>3</v>
      </c>
      <c r="H2204" s="3">
        <v>156848088</v>
      </c>
      <c r="I2204" s="3">
        <v>156848138</v>
      </c>
      <c r="J2204" s="3" t="s">
        <v>6199</v>
      </c>
      <c r="K2204" s="3" t="s">
        <v>6200</v>
      </c>
      <c r="L2204" s="3">
        <v>7295</v>
      </c>
      <c r="M2204" s="3" t="s">
        <v>71</v>
      </c>
    </row>
    <row r="2205" spans="1:13">
      <c r="A2205" s="3" t="s">
        <v>6201</v>
      </c>
      <c r="B2205" s="3">
        <v>7.1457271682773098E-3</v>
      </c>
      <c r="C2205" s="5">
        <v>0.71002394448816197</v>
      </c>
      <c r="D2205" s="5">
        <v>2.1734005372092999E-2</v>
      </c>
      <c r="E2205" s="5">
        <v>1.8069067349999999E-2</v>
      </c>
      <c r="F2205" s="5">
        <f t="shared" si="34"/>
        <v>3.6649380220930006E-3</v>
      </c>
      <c r="G2205" s="3">
        <v>20</v>
      </c>
      <c r="H2205" s="3">
        <v>34043073</v>
      </c>
      <c r="I2205" s="3">
        <v>34043123</v>
      </c>
      <c r="J2205" s="3" t="s">
        <v>6202</v>
      </c>
      <c r="K2205" s="3" t="s">
        <v>6203</v>
      </c>
      <c r="L2205" s="3">
        <v>0</v>
      </c>
      <c r="M2205" s="3" t="s">
        <v>22</v>
      </c>
    </row>
    <row r="2206" spans="1:13">
      <c r="A2206" s="3" t="s">
        <v>6204</v>
      </c>
      <c r="B2206" s="3">
        <v>7.1468738343593201E-3</v>
      </c>
      <c r="C2206" s="5">
        <v>0.71002394448816197</v>
      </c>
      <c r="D2206" s="5">
        <v>4.5015669813953503E-2</v>
      </c>
      <c r="E2206" s="5">
        <v>4.28405361E-2</v>
      </c>
      <c r="F2206" s="5">
        <f t="shared" si="34"/>
        <v>2.1751337139535032E-3</v>
      </c>
      <c r="G2206" s="3">
        <v>6</v>
      </c>
      <c r="H2206" s="3">
        <v>43655679</v>
      </c>
      <c r="I2206" s="3">
        <v>43655729</v>
      </c>
      <c r="J2206" s="3" t="s">
        <v>6205</v>
      </c>
      <c r="K2206" s="3" t="s">
        <v>6206</v>
      </c>
      <c r="L2206" s="3">
        <v>151</v>
      </c>
      <c r="M2206" s="3" t="s">
        <v>71</v>
      </c>
    </row>
    <row r="2207" spans="1:13">
      <c r="A2207" s="3" t="s">
        <v>6207</v>
      </c>
      <c r="B2207" s="3">
        <v>7.1588953188143397E-3</v>
      </c>
      <c r="C2207" s="5">
        <v>0.71002394448816197</v>
      </c>
      <c r="D2207" s="5">
        <v>4.1874526325581397E-2</v>
      </c>
      <c r="E2207" s="5">
        <v>3.9081326200000002E-2</v>
      </c>
      <c r="F2207" s="5">
        <f t="shared" si="34"/>
        <v>2.7932001255813951E-3</v>
      </c>
      <c r="G2207" s="3">
        <v>4</v>
      </c>
      <c r="H2207" s="3">
        <v>154711080</v>
      </c>
      <c r="I2207" s="3">
        <v>154711130</v>
      </c>
      <c r="J2207" s="3" t="s">
        <v>1299</v>
      </c>
      <c r="K2207" s="3" t="s">
        <v>1300</v>
      </c>
      <c r="L2207" s="3">
        <v>808</v>
      </c>
      <c r="M2207" s="3" t="s">
        <v>71</v>
      </c>
    </row>
    <row r="2208" spans="1:13">
      <c r="A2208" s="3" t="s">
        <v>6208</v>
      </c>
      <c r="B2208" s="3">
        <v>7.15950713766717E-3</v>
      </c>
      <c r="C2208" s="5">
        <v>0.71002394448816197</v>
      </c>
      <c r="D2208" s="5">
        <v>4.5348974837209302E-2</v>
      </c>
      <c r="E2208" s="5">
        <v>3.6121175899999997E-2</v>
      </c>
      <c r="F2208" s="5">
        <f t="shared" si="34"/>
        <v>9.2277989372093056E-3</v>
      </c>
      <c r="G2208" s="3">
        <v>12</v>
      </c>
      <c r="H2208" s="3">
        <v>131401256</v>
      </c>
      <c r="I2208" s="3">
        <v>131401306</v>
      </c>
      <c r="J2208" s="3" t="s">
        <v>6209</v>
      </c>
      <c r="K2208" s="3" t="s">
        <v>3831</v>
      </c>
      <c r="L2208" s="3">
        <v>9762</v>
      </c>
      <c r="M2208" s="3" t="s">
        <v>14</v>
      </c>
    </row>
    <row r="2209" spans="1:13">
      <c r="A2209" s="3" t="s">
        <v>6210</v>
      </c>
      <c r="B2209" s="3">
        <v>7.1680553219181497E-3</v>
      </c>
      <c r="C2209" s="5">
        <v>0.71002394448816197</v>
      </c>
      <c r="D2209" s="5">
        <v>8.5961603720930198E-3</v>
      </c>
      <c r="E2209" s="5">
        <v>5.0137059999999997E-3</v>
      </c>
      <c r="F2209" s="5">
        <f t="shared" si="34"/>
        <v>3.5824543720930201E-3</v>
      </c>
      <c r="G2209" s="3">
        <v>19</v>
      </c>
      <c r="H2209" s="3">
        <v>17403127</v>
      </c>
      <c r="I2209" s="3">
        <v>17403177</v>
      </c>
      <c r="J2209" s="3" t="s">
        <v>6211</v>
      </c>
      <c r="K2209" s="3" t="s">
        <v>6212</v>
      </c>
      <c r="L2209" s="3">
        <v>0</v>
      </c>
      <c r="M2209" s="3" t="s">
        <v>45</v>
      </c>
    </row>
    <row r="2210" spans="1:13">
      <c r="A2210" s="3" t="s">
        <v>6213</v>
      </c>
      <c r="B2210" s="3">
        <v>7.16867216326144E-3</v>
      </c>
      <c r="C2210" s="5">
        <v>0.71002394448816197</v>
      </c>
      <c r="D2210" s="5">
        <v>0.90384953316279104</v>
      </c>
      <c r="E2210" s="5">
        <v>0.90473410804999999</v>
      </c>
      <c r="F2210" s="5">
        <f t="shared" si="34"/>
        <v>-8.8457488720894428E-4</v>
      </c>
      <c r="G2210" s="3">
        <v>18</v>
      </c>
      <c r="H2210" s="3">
        <v>34338637</v>
      </c>
      <c r="I2210" s="3">
        <v>34338687</v>
      </c>
      <c r="J2210" s="3" t="s">
        <v>6214</v>
      </c>
      <c r="K2210" s="3" t="s">
        <v>6215</v>
      </c>
      <c r="L2210" s="3">
        <v>0</v>
      </c>
      <c r="M2210" s="3" t="s">
        <v>18</v>
      </c>
    </row>
    <row r="2211" spans="1:13">
      <c r="A2211" s="3" t="s">
        <v>6216</v>
      </c>
      <c r="B2211" s="3">
        <v>7.1707981576426402E-3</v>
      </c>
      <c r="C2211" s="5">
        <v>0.71002394448816197</v>
      </c>
      <c r="D2211" s="5">
        <v>0.92817547202325601</v>
      </c>
      <c r="E2211" s="5">
        <v>0.94002053370000005</v>
      </c>
      <c r="F2211" s="5">
        <f t="shared" si="34"/>
        <v>-1.184506167674404E-2</v>
      </c>
      <c r="G2211" s="3">
        <v>1</v>
      </c>
      <c r="H2211" s="3">
        <v>219504574</v>
      </c>
      <c r="I2211" s="3">
        <v>219504624</v>
      </c>
      <c r="J2211" s="3" t="s">
        <v>6217</v>
      </c>
      <c r="K2211" s="3" t="s">
        <v>6218</v>
      </c>
      <c r="L2211" s="3">
        <v>78399</v>
      </c>
      <c r="M2211" s="3" t="s">
        <v>14</v>
      </c>
    </row>
    <row r="2212" spans="1:13">
      <c r="A2212" s="3" t="s">
        <v>6219</v>
      </c>
      <c r="B2212" s="3">
        <v>7.1804765360625597E-3</v>
      </c>
      <c r="C2212" s="5">
        <v>0.71002394448816197</v>
      </c>
      <c r="D2212" s="5">
        <v>3.0504188255814E-2</v>
      </c>
      <c r="E2212" s="5">
        <v>2.762226265E-2</v>
      </c>
      <c r="F2212" s="5">
        <f t="shared" si="34"/>
        <v>2.8819256058140001E-3</v>
      </c>
      <c r="G2212" s="3">
        <v>1</v>
      </c>
      <c r="H2212" s="3">
        <v>19992166</v>
      </c>
      <c r="I2212" s="3">
        <v>19992216</v>
      </c>
      <c r="J2212" s="3" t="s">
        <v>6220</v>
      </c>
      <c r="K2212" s="3" t="s">
        <v>6221</v>
      </c>
      <c r="L2212" s="3">
        <v>0</v>
      </c>
      <c r="M2212" s="3" t="s">
        <v>45</v>
      </c>
    </row>
    <row r="2213" spans="1:13">
      <c r="A2213" s="3" t="s">
        <v>6222</v>
      </c>
      <c r="B2213" s="3">
        <v>7.1874239696235603E-3</v>
      </c>
      <c r="C2213" s="5">
        <v>0.71002394448816197</v>
      </c>
      <c r="D2213" s="5">
        <v>5.7086965069767397E-2</v>
      </c>
      <c r="E2213" s="5">
        <v>5.4083833749999997E-2</v>
      </c>
      <c r="F2213" s="5">
        <f t="shared" si="34"/>
        <v>3.0031313197673992E-3</v>
      </c>
      <c r="G2213" s="3">
        <v>11</v>
      </c>
      <c r="H2213" s="3">
        <v>66277756</v>
      </c>
      <c r="I2213" s="3">
        <v>66277806</v>
      </c>
      <c r="J2213" s="3" t="s">
        <v>6223</v>
      </c>
      <c r="K2213" s="3" t="s">
        <v>6224</v>
      </c>
      <c r="L2213" s="3">
        <v>0</v>
      </c>
      <c r="M2213" s="3" t="s">
        <v>18</v>
      </c>
    </row>
    <row r="2214" spans="1:13">
      <c r="A2214" s="3" t="s">
        <v>6225</v>
      </c>
      <c r="B2214" s="3">
        <v>7.1896723092450101E-3</v>
      </c>
      <c r="C2214" s="5">
        <v>0.71002394448816197</v>
      </c>
      <c r="D2214" s="5">
        <v>1.8377840279069801E-2</v>
      </c>
      <c r="E2214" s="5">
        <v>1.47372461E-2</v>
      </c>
      <c r="F2214" s="5">
        <f t="shared" si="34"/>
        <v>3.6405941790698011E-3</v>
      </c>
      <c r="G2214" s="3">
        <v>5</v>
      </c>
      <c r="H2214" s="3">
        <v>56469575</v>
      </c>
      <c r="I2214" s="3">
        <v>56469625</v>
      </c>
      <c r="J2214" s="3" t="s">
        <v>6226</v>
      </c>
      <c r="K2214" s="3" t="s">
        <v>6227</v>
      </c>
      <c r="L2214" s="3">
        <v>150</v>
      </c>
      <c r="M2214" s="3" t="s">
        <v>71</v>
      </c>
    </row>
    <row r="2215" spans="1:13">
      <c r="A2215" s="3" t="s">
        <v>6228</v>
      </c>
      <c r="B2215" s="3">
        <v>7.1921148641504798E-3</v>
      </c>
      <c r="C2215" s="5">
        <v>0.71002394448816197</v>
      </c>
      <c r="D2215" s="5">
        <v>4.9193994209302302E-2</v>
      </c>
      <c r="E2215" s="5">
        <v>4.59020531E-2</v>
      </c>
      <c r="F2215" s="5">
        <f t="shared" si="34"/>
        <v>3.2919411093023029E-3</v>
      </c>
      <c r="G2215" s="3">
        <v>11</v>
      </c>
      <c r="H2215" s="3">
        <v>3400495</v>
      </c>
      <c r="I2215" s="3">
        <v>3400545</v>
      </c>
      <c r="J2215" s="3" t="s">
        <v>6229</v>
      </c>
      <c r="K2215" s="3" t="s">
        <v>6230</v>
      </c>
      <c r="L2215" s="3">
        <v>47</v>
      </c>
      <c r="M2215" s="3" t="s">
        <v>71</v>
      </c>
    </row>
    <row r="2216" spans="1:13">
      <c r="A2216" s="3" t="s">
        <v>6231</v>
      </c>
      <c r="B2216" s="3">
        <v>7.1978835039390697E-3</v>
      </c>
      <c r="C2216" s="5">
        <v>0.71002394448816197</v>
      </c>
      <c r="D2216" s="5">
        <v>4.81193989302326E-2</v>
      </c>
      <c r="E2216" s="5">
        <v>4.5384497349999997E-2</v>
      </c>
      <c r="F2216" s="5">
        <f t="shared" si="34"/>
        <v>2.7349015802326029E-3</v>
      </c>
      <c r="G2216" s="3">
        <v>1</v>
      </c>
      <c r="H2216" s="3">
        <v>26324598</v>
      </c>
      <c r="I2216" s="3">
        <v>26324648</v>
      </c>
      <c r="J2216" s="3" t="s">
        <v>6232</v>
      </c>
      <c r="K2216" s="3" t="s">
        <v>6233</v>
      </c>
      <c r="L2216" s="3">
        <v>0</v>
      </c>
      <c r="M2216" s="3" t="s">
        <v>41</v>
      </c>
    </row>
    <row r="2217" spans="1:13">
      <c r="A2217" s="3" t="s">
        <v>6234</v>
      </c>
      <c r="B2217" s="3">
        <v>7.2009426124670702E-3</v>
      </c>
      <c r="C2217" s="5">
        <v>0.71002394448816197</v>
      </c>
      <c r="D2217" s="5">
        <v>0.80518874613953495</v>
      </c>
      <c r="E2217" s="5">
        <v>0.82586510734999996</v>
      </c>
      <c r="F2217" s="5">
        <f t="shared" si="34"/>
        <v>-2.0676361210465011E-2</v>
      </c>
      <c r="G2217" s="3" t="s">
        <v>142</v>
      </c>
      <c r="H2217" s="3">
        <v>135573200</v>
      </c>
      <c r="I2217" s="3">
        <v>135573250</v>
      </c>
      <c r="J2217" s="3" t="s">
        <v>6235</v>
      </c>
      <c r="K2217" s="3" t="s">
        <v>6236</v>
      </c>
      <c r="L2217" s="3">
        <v>0</v>
      </c>
      <c r="M2217" s="3" t="s">
        <v>18</v>
      </c>
    </row>
    <row r="2218" spans="1:13">
      <c r="A2218" s="3" t="s">
        <v>6237</v>
      </c>
      <c r="B2218" s="3">
        <v>7.2022865489677103E-3</v>
      </c>
      <c r="C2218" s="5">
        <v>0.71002394448816197</v>
      </c>
      <c r="D2218" s="5">
        <v>6.8800638255814006E-2</v>
      </c>
      <c r="E2218" s="5">
        <v>6.1295432050000001E-2</v>
      </c>
      <c r="F2218" s="5">
        <f t="shared" si="34"/>
        <v>7.5052062058140051E-3</v>
      </c>
      <c r="G2218" s="3">
        <v>5</v>
      </c>
      <c r="H2218" s="3">
        <v>121297328</v>
      </c>
      <c r="I2218" s="3">
        <v>121297378</v>
      </c>
      <c r="J2218" s="3" t="s">
        <v>6238</v>
      </c>
      <c r="K2218" s="3" t="s">
        <v>6239</v>
      </c>
      <c r="L2218" s="3">
        <v>278</v>
      </c>
      <c r="M2218" s="3" t="s">
        <v>71</v>
      </c>
    </row>
    <row r="2219" spans="1:13">
      <c r="A2219" s="3" t="s">
        <v>6240</v>
      </c>
      <c r="B2219" s="3">
        <v>7.2049463935927299E-3</v>
      </c>
      <c r="C2219" s="5">
        <v>0.71002394448816197</v>
      </c>
      <c r="D2219" s="5">
        <v>6.7671498209302294E-2</v>
      </c>
      <c r="E2219" s="5">
        <v>5.9986716949999998E-2</v>
      </c>
      <c r="F2219" s="5">
        <f t="shared" si="34"/>
        <v>7.6847812593022966E-3</v>
      </c>
      <c r="G2219" s="3">
        <v>6</v>
      </c>
      <c r="H2219" s="3">
        <v>165341240</v>
      </c>
      <c r="I2219" s="3">
        <v>165341290</v>
      </c>
      <c r="J2219" s="3" t="s">
        <v>6241</v>
      </c>
      <c r="K2219" s="3" t="s">
        <v>6242</v>
      </c>
      <c r="L2219" s="3">
        <v>96121</v>
      </c>
      <c r="M2219" s="3" t="s">
        <v>14</v>
      </c>
    </row>
    <row r="2220" spans="1:13">
      <c r="A2220" s="3" t="s">
        <v>6243</v>
      </c>
      <c r="B2220" s="3">
        <v>7.20517771201536E-3</v>
      </c>
      <c r="C2220" s="5">
        <v>0.71002394448816197</v>
      </c>
      <c r="D2220" s="5">
        <v>0.27686828853488399</v>
      </c>
      <c r="E2220" s="5">
        <v>0.27674729419999999</v>
      </c>
      <c r="F2220" s="5">
        <f t="shared" si="34"/>
        <v>1.209943348839948E-4</v>
      </c>
      <c r="G2220" s="3">
        <v>11</v>
      </c>
      <c r="H2220" s="3">
        <v>118869921</v>
      </c>
      <c r="I2220" s="3">
        <v>118869971</v>
      </c>
      <c r="J2220" s="3" t="s">
        <v>6244</v>
      </c>
      <c r="K2220" s="3" t="s">
        <v>6245</v>
      </c>
      <c r="L2220" s="3">
        <v>0</v>
      </c>
      <c r="M2220" s="3" t="s">
        <v>22</v>
      </c>
    </row>
    <row r="2221" spans="1:13">
      <c r="A2221" s="3" t="s">
        <v>6246</v>
      </c>
      <c r="B2221" s="3">
        <v>7.20807485644347E-3</v>
      </c>
      <c r="C2221" s="5">
        <v>0.71002394448816197</v>
      </c>
      <c r="D2221" s="5">
        <v>0.86448714900000001</v>
      </c>
      <c r="E2221" s="5">
        <v>0.84905093279999999</v>
      </c>
      <c r="F2221" s="5">
        <f t="shared" si="34"/>
        <v>1.5436216200000019E-2</v>
      </c>
      <c r="G2221" s="3" t="s">
        <v>142</v>
      </c>
      <c r="H2221" s="3">
        <v>16736300</v>
      </c>
      <c r="I2221" s="3">
        <v>16736350</v>
      </c>
      <c r="J2221" s="3" t="s">
        <v>6247</v>
      </c>
      <c r="K2221" s="3" t="s">
        <v>6248</v>
      </c>
      <c r="L2221" s="3">
        <v>1405</v>
      </c>
      <c r="M2221" s="3" t="s">
        <v>71</v>
      </c>
    </row>
    <row r="2222" spans="1:13">
      <c r="A2222" s="3" t="s">
        <v>6249</v>
      </c>
      <c r="B2222" s="3">
        <v>7.2099820651790004E-3</v>
      </c>
      <c r="C2222" s="5">
        <v>0.71002394448816197</v>
      </c>
      <c r="D2222" s="5">
        <v>9.9789310674418596E-2</v>
      </c>
      <c r="E2222" s="5">
        <v>8.4733206399999997E-2</v>
      </c>
      <c r="F2222" s="5">
        <f t="shared" si="34"/>
        <v>1.50561042744186E-2</v>
      </c>
      <c r="G2222" s="3">
        <v>3</v>
      </c>
      <c r="H2222" s="3">
        <v>157824234</v>
      </c>
      <c r="I2222" s="3">
        <v>157824284</v>
      </c>
      <c r="J2222" s="3" t="s">
        <v>6250</v>
      </c>
      <c r="K2222" s="3" t="s">
        <v>6251</v>
      </c>
      <c r="L2222" s="3">
        <v>0</v>
      </c>
      <c r="M2222" s="3" t="s">
        <v>49</v>
      </c>
    </row>
    <row r="2223" spans="1:13">
      <c r="A2223" s="3" t="s">
        <v>6252</v>
      </c>
      <c r="B2223" s="3">
        <v>7.2105599902655502E-3</v>
      </c>
      <c r="C2223" s="5">
        <v>0.71002394448816197</v>
      </c>
      <c r="D2223" s="5">
        <v>1.9256344046511598E-2</v>
      </c>
      <c r="E2223" s="5">
        <v>1.5586888050000001E-2</v>
      </c>
      <c r="F2223" s="5">
        <f t="shared" si="34"/>
        <v>3.6694559965115975E-3</v>
      </c>
      <c r="G2223" s="3">
        <v>11</v>
      </c>
      <c r="H2223" s="3">
        <v>113930202</v>
      </c>
      <c r="I2223" s="3">
        <v>113930252</v>
      </c>
      <c r="J2223" s="3" t="s">
        <v>6253</v>
      </c>
      <c r="K2223" s="3" t="s">
        <v>6254</v>
      </c>
      <c r="L2223" s="3">
        <v>63</v>
      </c>
      <c r="M2223" s="3" t="s">
        <v>71</v>
      </c>
    </row>
    <row r="2224" spans="1:13">
      <c r="A2224" s="3" t="s">
        <v>6255</v>
      </c>
      <c r="B2224" s="3">
        <v>7.2176387634851997E-3</v>
      </c>
      <c r="C2224" s="5">
        <v>0.71002394448816197</v>
      </c>
      <c r="D2224" s="5">
        <v>6.0023870279069802E-2</v>
      </c>
      <c r="E2224" s="5">
        <v>5.6794921800000002E-2</v>
      </c>
      <c r="F2224" s="5">
        <f t="shared" si="34"/>
        <v>3.2289484790698E-3</v>
      </c>
      <c r="G2224" s="3">
        <v>7</v>
      </c>
      <c r="H2224" s="3">
        <v>89840347</v>
      </c>
      <c r="I2224" s="3">
        <v>89840397</v>
      </c>
      <c r="J2224" s="3" t="s">
        <v>6256</v>
      </c>
      <c r="K2224" s="3" t="s">
        <v>6257</v>
      </c>
      <c r="L2224" s="3">
        <v>0</v>
      </c>
      <c r="M2224" s="3" t="s">
        <v>18</v>
      </c>
    </row>
    <row r="2225" spans="1:13">
      <c r="A2225" s="3" t="s">
        <v>6258</v>
      </c>
      <c r="B2225" s="3">
        <v>7.2177333750498398E-3</v>
      </c>
      <c r="C2225" s="5">
        <v>0.71002394448816197</v>
      </c>
      <c r="D2225" s="5">
        <v>9.9678189767441906E-3</v>
      </c>
      <c r="E2225" s="5">
        <v>7.2230447500000001E-3</v>
      </c>
      <c r="F2225" s="5">
        <f t="shared" si="34"/>
        <v>2.7447742267441904E-3</v>
      </c>
      <c r="G2225" s="3">
        <v>6</v>
      </c>
      <c r="H2225" s="3">
        <v>6008962</v>
      </c>
      <c r="I2225" s="3">
        <v>6009012</v>
      </c>
      <c r="J2225" s="3" t="s">
        <v>6259</v>
      </c>
      <c r="K2225" s="3" t="s">
        <v>6260</v>
      </c>
      <c r="L2225" s="3">
        <v>1762</v>
      </c>
      <c r="M2225" s="3" t="s">
        <v>71</v>
      </c>
    </row>
    <row r="2226" spans="1:13">
      <c r="A2226" s="3" t="s">
        <v>6261</v>
      </c>
      <c r="B2226" s="3">
        <v>7.2182173583619702E-3</v>
      </c>
      <c r="C2226" s="5">
        <v>0.71002394448816197</v>
      </c>
      <c r="D2226" s="5">
        <v>4.70269946046512E-2</v>
      </c>
      <c r="E2226" s="5">
        <v>3.7932893850000003E-2</v>
      </c>
      <c r="F2226" s="5">
        <f t="shared" si="34"/>
        <v>9.0941007546511965E-3</v>
      </c>
      <c r="G2226" s="3">
        <v>2</v>
      </c>
      <c r="H2226" s="3">
        <v>286829</v>
      </c>
      <c r="I2226" s="3">
        <v>286879</v>
      </c>
      <c r="J2226" s="3" t="s">
        <v>6262</v>
      </c>
      <c r="K2226" s="3" t="s">
        <v>6263</v>
      </c>
      <c r="L2226" s="3">
        <v>0</v>
      </c>
      <c r="M2226" s="3" t="s">
        <v>49</v>
      </c>
    </row>
    <row r="2227" spans="1:13">
      <c r="A2227" s="3" t="s">
        <v>6264</v>
      </c>
      <c r="B2227" s="3">
        <v>7.2204373917239698E-3</v>
      </c>
      <c r="C2227" s="5">
        <v>0.71002394448816197</v>
      </c>
      <c r="D2227" s="5">
        <v>8.9714765325581397E-2</v>
      </c>
      <c r="E2227" s="5">
        <v>8.5773918249999997E-2</v>
      </c>
      <c r="F2227" s="5">
        <f t="shared" si="34"/>
        <v>3.9408470755813996E-3</v>
      </c>
      <c r="G2227" s="3">
        <v>17</v>
      </c>
      <c r="H2227" s="3">
        <v>46642055</v>
      </c>
      <c r="I2227" s="3">
        <v>46642105</v>
      </c>
      <c r="J2227" s="3" t="s">
        <v>6265</v>
      </c>
      <c r="K2227" s="3" t="s">
        <v>6266</v>
      </c>
      <c r="L2227" s="3">
        <v>0</v>
      </c>
      <c r="M2227" s="3" t="s">
        <v>18</v>
      </c>
    </row>
    <row r="2228" spans="1:13">
      <c r="A2228" s="3" t="s">
        <v>6267</v>
      </c>
      <c r="B2228" s="3">
        <v>7.22356279063036E-3</v>
      </c>
      <c r="C2228" s="5">
        <v>0.71002394448816197</v>
      </c>
      <c r="D2228" s="5">
        <v>8.2603285441860505E-2</v>
      </c>
      <c r="E2228" s="5">
        <v>7.1294644650000003E-2</v>
      </c>
      <c r="F2228" s="5">
        <f t="shared" si="34"/>
        <v>1.1308640791860503E-2</v>
      </c>
      <c r="G2228" s="3">
        <v>9</v>
      </c>
      <c r="H2228" s="3">
        <v>139305770</v>
      </c>
      <c r="I2228" s="3">
        <v>139305820</v>
      </c>
      <c r="J2228" s="3" t="s">
        <v>6268</v>
      </c>
      <c r="K2228" s="3" t="s">
        <v>6269</v>
      </c>
      <c r="L2228" s="3">
        <v>0</v>
      </c>
      <c r="M2228" s="3" t="s">
        <v>18</v>
      </c>
    </row>
    <row r="2229" spans="1:13">
      <c r="A2229" s="3" t="s">
        <v>6270</v>
      </c>
      <c r="B2229" s="3">
        <v>7.2244162808519303E-3</v>
      </c>
      <c r="C2229" s="5">
        <v>0.71002394448816197</v>
      </c>
      <c r="D2229" s="5">
        <v>8.3209872953488404E-2</v>
      </c>
      <c r="E2229" s="5">
        <v>6.7494622700000007E-2</v>
      </c>
      <c r="F2229" s="5">
        <f t="shared" si="34"/>
        <v>1.5715250253488397E-2</v>
      </c>
      <c r="G2229" s="3">
        <v>11</v>
      </c>
      <c r="H2229" s="3">
        <v>124712923</v>
      </c>
      <c r="I2229" s="3">
        <v>124712973</v>
      </c>
      <c r="J2229" s="3" t="s">
        <v>6271</v>
      </c>
      <c r="K2229" s="3" t="s">
        <v>6272</v>
      </c>
      <c r="L2229" s="3">
        <v>0</v>
      </c>
      <c r="M2229" s="3" t="s">
        <v>22</v>
      </c>
    </row>
    <row r="2230" spans="1:13">
      <c r="A2230" s="3" t="s">
        <v>6273</v>
      </c>
      <c r="B2230" s="3">
        <v>7.2291342362279E-3</v>
      </c>
      <c r="C2230" s="5">
        <v>0.71002394448816197</v>
      </c>
      <c r="D2230" s="5">
        <v>3.8893808465116302E-2</v>
      </c>
      <c r="E2230" s="5">
        <v>3.5109580799999998E-2</v>
      </c>
      <c r="F2230" s="5">
        <f t="shared" si="34"/>
        <v>3.7842276651163034E-3</v>
      </c>
      <c r="G2230" s="3">
        <v>3</v>
      </c>
      <c r="H2230" s="3">
        <v>113234092</v>
      </c>
      <c r="I2230" s="3">
        <v>113234142</v>
      </c>
      <c r="J2230" s="3" t="s">
        <v>6274</v>
      </c>
      <c r="K2230" s="3" t="s">
        <v>6275</v>
      </c>
      <c r="L2230" s="3">
        <v>58</v>
      </c>
      <c r="M2230" s="3" t="s">
        <v>71</v>
      </c>
    </row>
    <row r="2231" spans="1:13">
      <c r="A2231" s="3" t="s">
        <v>6276</v>
      </c>
      <c r="B2231" s="3">
        <v>7.2302096663151398E-3</v>
      </c>
      <c r="C2231" s="5">
        <v>0.71002394448816197</v>
      </c>
      <c r="D2231" s="5">
        <v>1.3847350139534901E-2</v>
      </c>
      <c r="E2231" s="5">
        <v>1.0599649750000001E-2</v>
      </c>
      <c r="F2231" s="5">
        <f t="shared" si="34"/>
        <v>3.2477003895349001E-3</v>
      </c>
      <c r="G2231" s="3">
        <v>13</v>
      </c>
      <c r="H2231" s="3">
        <v>41634373</v>
      </c>
      <c r="I2231" s="3">
        <v>41634423</v>
      </c>
      <c r="J2231" s="3" t="s">
        <v>6277</v>
      </c>
      <c r="K2231" s="3" t="s">
        <v>6278</v>
      </c>
      <c r="L2231" s="3">
        <v>0</v>
      </c>
      <c r="M2231" s="3" t="s">
        <v>18</v>
      </c>
    </row>
    <row r="2232" spans="1:13">
      <c r="A2232" s="3" t="s">
        <v>6279</v>
      </c>
      <c r="B2232" s="3">
        <v>7.2330839780068304E-3</v>
      </c>
      <c r="C2232" s="5">
        <v>0.71002394448816197</v>
      </c>
      <c r="D2232" s="5">
        <v>0.86825062099999994</v>
      </c>
      <c r="E2232" s="5">
        <v>0.87318930804999995</v>
      </c>
      <c r="F2232" s="5">
        <f t="shared" si="34"/>
        <v>-4.9386870500000013E-3</v>
      </c>
      <c r="G2232" s="3">
        <v>15</v>
      </c>
      <c r="H2232" s="3">
        <v>68627355</v>
      </c>
      <c r="I2232" s="3">
        <v>68627405</v>
      </c>
      <c r="J2232" s="3" t="s">
        <v>6280</v>
      </c>
      <c r="K2232" s="3" t="s">
        <v>6281</v>
      </c>
      <c r="L2232" s="3">
        <v>0</v>
      </c>
      <c r="M2232" s="3" t="s">
        <v>18</v>
      </c>
    </row>
    <row r="2233" spans="1:13">
      <c r="A2233" s="3" t="s">
        <v>6282</v>
      </c>
      <c r="B2233" s="3">
        <v>7.2331348532471496E-3</v>
      </c>
      <c r="C2233" s="5">
        <v>0.71002394448816197</v>
      </c>
      <c r="D2233" s="5">
        <v>4.0560803302325601E-2</v>
      </c>
      <c r="E2233" s="5">
        <v>3.6544123849999999E-2</v>
      </c>
      <c r="F2233" s="5">
        <f t="shared" si="34"/>
        <v>4.0166794523256028E-3</v>
      </c>
      <c r="G2233" s="3">
        <v>2</v>
      </c>
      <c r="H2233" s="3">
        <v>153032737</v>
      </c>
      <c r="I2233" s="3">
        <v>153032787</v>
      </c>
      <c r="J2233" s="3" t="s">
        <v>6283</v>
      </c>
      <c r="K2233" s="3" t="s">
        <v>6284</v>
      </c>
      <c r="L2233" s="3">
        <v>231</v>
      </c>
      <c r="M2233" s="3" t="s">
        <v>71</v>
      </c>
    </row>
    <row r="2234" spans="1:13">
      <c r="A2234" s="3" t="s">
        <v>6285</v>
      </c>
      <c r="B2234" s="3">
        <v>7.2434440551794096E-3</v>
      </c>
      <c r="C2234" s="5">
        <v>0.71002394448816197</v>
      </c>
      <c r="D2234" s="5">
        <v>0.91620501534883703</v>
      </c>
      <c r="E2234" s="5">
        <v>0.92877795114999995</v>
      </c>
      <c r="F2234" s="5">
        <f t="shared" si="34"/>
        <v>-1.2572935801162921E-2</v>
      </c>
      <c r="G2234" s="3">
        <v>8</v>
      </c>
      <c r="H2234" s="3">
        <v>18775589</v>
      </c>
      <c r="I2234" s="3">
        <v>18775639</v>
      </c>
      <c r="J2234" s="3" t="s">
        <v>6286</v>
      </c>
      <c r="K2234" s="3" t="s">
        <v>6287</v>
      </c>
      <c r="L2234" s="3">
        <v>0</v>
      </c>
      <c r="M2234" s="3" t="s">
        <v>18</v>
      </c>
    </row>
    <row r="2235" spans="1:13">
      <c r="A2235" s="3" t="s">
        <v>6288</v>
      </c>
      <c r="B2235" s="3">
        <v>7.2447128353396902E-3</v>
      </c>
      <c r="C2235" s="5">
        <v>0.71002394448816197</v>
      </c>
      <c r="D2235" s="5">
        <v>4.9620829023255798E-2</v>
      </c>
      <c r="E2235" s="5">
        <v>4.1367560900000003E-2</v>
      </c>
      <c r="F2235" s="5">
        <f t="shared" si="34"/>
        <v>8.2532681232557956E-3</v>
      </c>
      <c r="G2235" s="3">
        <v>6</v>
      </c>
      <c r="H2235" s="3">
        <v>34206490</v>
      </c>
      <c r="I2235" s="3">
        <v>34206540</v>
      </c>
      <c r="J2235" s="3" t="s">
        <v>6289</v>
      </c>
      <c r="K2235" s="3" t="s">
        <v>6290</v>
      </c>
      <c r="L2235" s="3">
        <v>0</v>
      </c>
      <c r="M2235" s="3" t="s">
        <v>18</v>
      </c>
    </row>
    <row r="2236" spans="1:13">
      <c r="A2236" s="3" t="s">
        <v>6291</v>
      </c>
      <c r="B2236" s="3">
        <v>7.2482236028640701E-3</v>
      </c>
      <c r="C2236" s="5">
        <v>0.71002394448816197</v>
      </c>
      <c r="D2236" s="5">
        <v>1.9519760837209299E-2</v>
      </c>
      <c r="E2236" s="5">
        <v>1.7509932700000001E-2</v>
      </c>
      <c r="F2236" s="5">
        <f t="shared" si="34"/>
        <v>2.0098281372092977E-3</v>
      </c>
      <c r="G2236" s="3">
        <v>13</v>
      </c>
      <c r="H2236" s="3">
        <v>26829150</v>
      </c>
      <c r="I2236" s="3">
        <v>26829200</v>
      </c>
      <c r="J2236" s="3" t="s">
        <v>6292</v>
      </c>
      <c r="K2236" s="3" t="s">
        <v>6293</v>
      </c>
      <c r="L2236" s="3">
        <v>0</v>
      </c>
      <c r="M2236" s="3" t="s">
        <v>18</v>
      </c>
    </row>
    <row r="2237" spans="1:13">
      <c r="A2237" s="3" t="s">
        <v>6294</v>
      </c>
      <c r="B2237" s="3">
        <v>7.2546343335908496E-3</v>
      </c>
      <c r="C2237" s="5">
        <v>0.71002394448816197</v>
      </c>
      <c r="D2237" s="5">
        <v>0.80951600246511601</v>
      </c>
      <c r="E2237" s="5">
        <v>0.81479955805000004</v>
      </c>
      <c r="F2237" s="5">
        <f t="shared" si="34"/>
        <v>-5.2835555848840254E-3</v>
      </c>
      <c r="G2237" s="3">
        <v>15</v>
      </c>
      <c r="H2237" s="3">
        <v>99564075</v>
      </c>
      <c r="I2237" s="3">
        <v>99564125</v>
      </c>
      <c r="J2237" s="3" t="s">
        <v>6295</v>
      </c>
      <c r="K2237" s="3" t="s">
        <v>6296</v>
      </c>
      <c r="L2237" s="3">
        <v>0</v>
      </c>
      <c r="M2237" s="3" t="s">
        <v>18</v>
      </c>
    </row>
    <row r="2238" spans="1:13">
      <c r="A2238" s="3" t="s">
        <v>6297</v>
      </c>
      <c r="B2238" s="3">
        <v>7.2587185671583896E-3</v>
      </c>
      <c r="C2238" s="5">
        <v>0.71002394448816197</v>
      </c>
      <c r="D2238" s="5">
        <v>0.93296485832558096</v>
      </c>
      <c r="E2238" s="5">
        <v>0.93370611354999999</v>
      </c>
      <c r="F2238" s="5">
        <f t="shared" si="34"/>
        <v>-7.4125522441903513E-4</v>
      </c>
      <c r="G2238" s="3">
        <v>2</v>
      </c>
      <c r="H2238" s="3">
        <v>8988573</v>
      </c>
      <c r="I2238" s="3">
        <v>8988623</v>
      </c>
      <c r="J2238" s="3" t="s">
        <v>6298</v>
      </c>
      <c r="K2238" s="3" t="s">
        <v>6299</v>
      </c>
      <c r="L2238" s="3">
        <v>4197</v>
      </c>
      <c r="M2238" s="3" t="s">
        <v>14</v>
      </c>
    </row>
    <row r="2239" spans="1:13">
      <c r="A2239" s="3" t="s">
        <v>6300</v>
      </c>
      <c r="B2239" s="3">
        <v>7.2596889059691697E-3</v>
      </c>
      <c r="C2239" s="5">
        <v>0.71002394448816197</v>
      </c>
      <c r="D2239" s="5">
        <v>1.8735715744186001E-2</v>
      </c>
      <c r="E2239" s="5">
        <v>1.3797111900000001E-2</v>
      </c>
      <c r="F2239" s="5">
        <f t="shared" si="34"/>
        <v>4.9386038441860004E-3</v>
      </c>
      <c r="G2239" s="3">
        <v>1</v>
      </c>
      <c r="H2239" s="3">
        <v>67217720</v>
      </c>
      <c r="I2239" s="3">
        <v>67217770</v>
      </c>
      <c r="J2239" s="3" t="s">
        <v>6301</v>
      </c>
      <c r="K2239" s="3" t="s">
        <v>6302</v>
      </c>
      <c r="L2239" s="3">
        <v>372</v>
      </c>
      <c r="M2239" s="3" t="s">
        <v>71</v>
      </c>
    </row>
    <row r="2240" spans="1:13">
      <c r="A2240" s="3" t="s">
        <v>6303</v>
      </c>
      <c r="B2240" s="3">
        <v>7.2737127522940499E-3</v>
      </c>
      <c r="C2240" s="5">
        <v>0.71002394448816197</v>
      </c>
      <c r="D2240" s="5">
        <v>0.92240119532558096</v>
      </c>
      <c r="E2240" s="5">
        <v>0.93538345349999996</v>
      </c>
      <c r="F2240" s="5">
        <f t="shared" si="34"/>
        <v>-1.2982258174419004E-2</v>
      </c>
      <c r="G2240" s="3">
        <v>11</v>
      </c>
      <c r="H2240" s="3">
        <v>66849819</v>
      </c>
      <c r="I2240" s="3">
        <v>66849869</v>
      </c>
      <c r="J2240" s="3" t="s">
        <v>6304</v>
      </c>
      <c r="K2240" s="3" t="s">
        <v>6305</v>
      </c>
      <c r="L2240" s="3">
        <v>10335</v>
      </c>
      <c r="M2240" s="3" t="s">
        <v>14</v>
      </c>
    </row>
    <row r="2241" spans="1:13">
      <c r="A2241" s="3" t="s">
        <v>6306</v>
      </c>
      <c r="B2241" s="3">
        <v>7.2746583339104798E-3</v>
      </c>
      <c r="C2241" s="5">
        <v>0.71002394448816197</v>
      </c>
      <c r="D2241" s="5">
        <v>6.2054720093023298E-2</v>
      </c>
      <c r="E2241" s="5">
        <v>5.0602138849999999E-2</v>
      </c>
      <c r="F2241" s="5">
        <f t="shared" si="34"/>
        <v>1.1452581243023299E-2</v>
      </c>
      <c r="G2241" s="3">
        <v>20</v>
      </c>
      <c r="H2241" s="3">
        <v>2187484</v>
      </c>
      <c r="I2241" s="3">
        <v>2187534</v>
      </c>
      <c r="J2241" s="3" t="s">
        <v>6307</v>
      </c>
      <c r="K2241" s="3" t="s">
        <v>6308</v>
      </c>
      <c r="L2241" s="3">
        <v>329</v>
      </c>
      <c r="M2241" s="3" t="s">
        <v>71</v>
      </c>
    </row>
    <row r="2242" spans="1:13">
      <c r="A2242" s="3" t="s">
        <v>6309</v>
      </c>
      <c r="B2242" s="3">
        <v>7.2750513349182097E-3</v>
      </c>
      <c r="C2242" s="5">
        <v>0.71002394448816197</v>
      </c>
      <c r="D2242" s="5">
        <v>7.3849415744186006E-2</v>
      </c>
      <c r="E2242" s="5">
        <v>5.6945305549999999E-2</v>
      </c>
      <c r="F2242" s="5">
        <f t="shared" ref="F2242:F2305" si="35">D2242-E2242</f>
        <v>1.6904110194186008E-2</v>
      </c>
      <c r="G2242" s="3">
        <v>1</v>
      </c>
      <c r="H2242" s="3">
        <v>201619851</v>
      </c>
      <c r="I2242" s="3">
        <v>201619901</v>
      </c>
      <c r="J2242" s="3" t="s">
        <v>6310</v>
      </c>
      <c r="K2242" s="3" t="s">
        <v>6311</v>
      </c>
      <c r="L2242" s="3">
        <v>0</v>
      </c>
      <c r="M2242" s="3" t="s">
        <v>18</v>
      </c>
    </row>
    <row r="2243" spans="1:13">
      <c r="A2243" s="3" t="s">
        <v>6312</v>
      </c>
      <c r="B2243" s="3">
        <v>7.2827513248337498E-3</v>
      </c>
      <c r="C2243" s="5">
        <v>0.71002394448816197</v>
      </c>
      <c r="D2243" s="5">
        <v>0.94724563644186</v>
      </c>
      <c r="E2243" s="5">
        <v>0.94724534414999995</v>
      </c>
      <c r="F2243" s="5">
        <f t="shared" si="35"/>
        <v>2.9229186004897656E-7</v>
      </c>
      <c r="G2243" s="3">
        <v>2</v>
      </c>
      <c r="H2243" s="3">
        <v>189193679</v>
      </c>
      <c r="I2243" s="3">
        <v>189193729</v>
      </c>
      <c r="J2243" s="3" t="s">
        <v>6313</v>
      </c>
      <c r="K2243" s="3" t="s">
        <v>6314</v>
      </c>
      <c r="L2243" s="3">
        <v>0</v>
      </c>
      <c r="M2243" s="3" t="s">
        <v>18</v>
      </c>
    </row>
    <row r="2244" spans="1:13">
      <c r="A2244" s="3" t="s">
        <v>6315</v>
      </c>
      <c r="B2244" s="3">
        <v>7.2860359273394298E-3</v>
      </c>
      <c r="C2244" s="5">
        <v>0.71002394448816197</v>
      </c>
      <c r="D2244" s="5">
        <v>0.81772761330232602</v>
      </c>
      <c r="E2244" s="5">
        <v>0.81419478170000004</v>
      </c>
      <c r="F2244" s="5">
        <f t="shared" si="35"/>
        <v>3.5328316023259809E-3</v>
      </c>
      <c r="G2244" s="3">
        <v>4</v>
      </c>
      <c r="H2244" s="3">
        <v>120061210</v>
      </c>
      <c r="I2244" s="3">
        <v>120061260</v>
      </c>
      <c r="J2244" s="3" t="s">
        <v>6316</v>
      </c>
      <c r="K2244" s="3" t="s">
        <v>6317</v>
      </c>
      <c r="L2244" s="3">
        <v>0</v>
      </c>
      <c r="M2244" s="3" t="s">
        <v>18</v>
      </c>
    </row>
    <row r="2245" spans="1:13">
      <c r="A2245" s="3" t="s">
        <v>6318</v>
      </c>
      <c r="B2245" s="3">
        <v>7.2927252540852996E-3</v>
      </c>
      <c r="C2245" s="5">
        <v>0.71002394448816197</v>
      </c>
      <c r="D2245" s="5">
        <v>5.02016992093023E-2</v>
      </c>
      <c r="E2245" s="5">
        <v>4.7546329599999999E-2</v>
      </c>
      <c r="F2245" s="5">
        <f t="shared" si="35"/>
        <v>2.6553696093023008E-3</v>
      </c>
      <c r="G2245" s="3">
        <v>6</v>
      </c>
      <c r="H2245" s="3">
        <v>42018202</v>
      </c>
      <c r="I2245" s="3">
        <v>42018252</v>
      </c>
      <c r="J2245" s="3" t="s">
        <v>6319</v>
      </c>
      <c r="K2245" s="3" t="s">
        <v>6320</v>
      </c>
      <c r="L2245" s="3">
        <v>0</v>
      </c>
      <c r="M2245" s="3" t="s">
        <v>41</v>
      </c>
    </row>
    <row r="2246" spans="1:13">
      <c r="A2246" s="3" t="s">
        <v>6321</v>
      </c>
      <c r="B2246" s="3">
        <v>7.2930463755706701E-3</v>
      </c>
      <c r="C2246" s="5">
        <v>0.71002394448816197</v>
      </c>
      <c r="D2246" s="5">
        <v>0.880997729906977</v>
      </c>
      <c r="E2246" s="5">
        <v>0.88797053324999997</v>
      </c>
      <c r="F2246" s="5">
        <f t="shared" si="35"/>
        <v>-6.9728033430229708E-3</v>
      </c>
      <c r="G2246" s="3">
        <v>16</v>
      </c>
      <c r="H2246" s="3">
        <v>1077760</v>
      </c>
      <c r="I2246" s="3">
        <v>1077810</v>
      </c>
      <c r="J2246" s="3" t="s">
        <v>6322</v>
      </c>
      <c r="K2246" s="3" t="s">
        <v>6323</v>
      </c>
      <c r="L2246" s="3">
        <v>26834</v>
      </c>
      <c r="M2246" s="3" t="s">
        <v>71</v>
      </c>
    </row>
    <row r="2247" spans="1:13">
      <c r="A2247" s="3" t="s">
        <v>6324</v>
      </c>
      <c r="B2247" s="3">
        <v>7.2933576769622799E-3</v>
      </c>
      <c r="C2247" s="5">
        <v>0.71002394448816197</v>
      </c>
      <c r="D2247" s="5">
        <v>0.81889654381395305</v>
      </c>
      <c r="E2247" s="5">
        <v>0.83161598765</v>
      </c>
      <c r="F2247" s="5">
        <f t="shared" si="35"/>
        <v>-1.2719443836046951E-2</v>
      </c>
      <c r="G2247" s="3">
        <v>20</v>
      </c>
      <c r="H2247" s="3">
        <v>45946270</v>
      </c>
      <c r="I2247" s="3">
        <v>45946320</v>
      </c>
      <c r="J2247" s="3" t="s">
        <v>6325</v>
      </c>
      <c r="K2247" s="3" t="s">
        <v>6326</v>
      </c>
      <c r="L2247" s="3">
        <v>0</v>
      </c>
      <c r="M2247" s="3" t="s">
        <v>18</v>
      </c>
    </row>
    <row r="2248" spans="1:13">
      <c r="A2248" s="3" t="s">
        <v>6327</v>
      </c>
      <c r="B2248" s="3">
        <v>7.2943284285070104E-3</v>
      </c>
      <c r="C2248" s="5">
        <v>0.71002394448816197</v>
      </c>
      <c r="D2248" s="5">
        <v>0.119197773627907</v>
      </c>
      <c r="E2248" s="5">
        <v>0.10544316265000001</v>
      </c>
      <c r="F2248" s="5">
        <f t="shared" si="35"/>
        <v>1.3754610977906992E-2</v>
      </c>
      <c r="G2248" s="3">
        <v>7</v>
      </c>
      <c r="H2248" s="3">
        <v>27141138</v>
      </c>
      <c r="I2248" s="3">
        <v>27141188</v>
      </c>
      <c r="J2248" s="3" t="s">
        <v>5647</v>
      </c>
      <c r="K2248" s="3" t="s">
        <v>5648</v>
      </c>
      <c r="L2248" s="3">
        <v>0</v>
      </c>
      <c r="M2248" s="3" t="s">
        <v>18</v>
      </c>
    </row>
    <row r="2249" spans="1:13">
      <c r="A2249" s="3" t="s">
        <v>6328</v>
      </c>
      <c r="B2249" s="3">
        <v>7.2952401038410804E-3</v>
      </c>
      <c r="C2249" s="5">
        <v>0.71002394448816197</v>
      </c>
      <c r="D2249" s="5">
        <v>7.6939961255813996E-2</v>
      </c>
      <c r="E2249" s="5">
        <v>7.0760084700000003E-2</v>
      </c>
      <c r="F2249" s="5">
        <f t="shared" si="35"/>
        <v>6.1798765558139929E-3</v>
      </c>
      <c r="G2249" s="3">
        <v>12</v>
      </c>
      <c r="H2249" s="3">
        <v>7013750</v>
      </c>
      <c r="I2249" s="3">
        <v>7013800</v>
      </c>
      <c r="J2249" s="3" t="s">
        <v>6329</v>
      </c>
      <c r="K2249" s="3" t="s">
        <v>6330</v>
      </c>
      <c r="L2249" s="3">
        <v>0</v>
      </c>
      <c r="M2249" s="3" t="s">
        <v>18</v>
      </c>
    </row>
    <row r="2250" spans="1:13">
      <c r="A2250" s="3" t="s">
        <v>6331</v>
      </c>
      <c r="B2250" s="3">
        <v>7.2954481961121599E-3</v>
      </c>
      <c r="C2250" s="5">
        <v>0.71002394448816197</v>
      </c>
      <c r="D2250" s="5">
        <v>6.2588197976744198E-2</v>
      </c>
      <c r="E2250" s="5">
        <v>5.9027586999999999E-2</v>
      </c>
      <c r="F2250" s="5">
        <f t="shared" si="35"/>
        <v>3.5606109767441982E-3</v>
      </c>
      <c r="G2250" s="3">
        <v>4</v>
      </c>
      <c r="H2250" s="3">
        <v>93226244</v>
      </c>
      <c r="I2250" s="3">
        <v>93226294</v>
      </c>
      <c r="J2250" s="3" t="s">
        <v>6332</v>
      </c>
      <c r="K2250" s="3" t="s">
        <v>6333</v>
      </c>
      <c r="L2250" s="3">
        <v>0</v>
      </c>
      <c r="M2250" s="3" t="s">
        <v>18</v>
      </c>
    </row>
    <row r="2251" spans="1:13">
      <c r="A2251" s="3" t="s">
        <v>6334</v>
      </c>
      <c r="B2251" s="3">
        <v>7.3018166750764097E-3</v>
      </c>
      <c r="C2251" s="5">
        <v>0.71002394448816197</v>
      </c>
      <c r="D2251" s="5">
        <v>0.29343244634883697</v>
      </c>
      <c r="E2251" s="5">
        <v>0.32938504275000002</v>
      </c>
      <c r="F2251" s="5">
        <f t="shared" si="35"/>
        <v>-3.5952596401163051E-2</v>
      </c>
      <c r="G2251" s="3">
        <v>16</v>
      </c>
      <c r="H2251" s="3">
        <v>88356045</v>
      </c>
      <c r="I2251" s="3">
        <v>88356095</v>
      </c>
      <c r="J2251" s="3" t="s">
        <v>5224</v>
      </c>
      <c r="K2251" s="3" t="s">
        <v>5225</v>
      </c>
      <c r="L2251" s="3">
        <v>19928</v>
      </c>
      <c r="M2251" s="3" t="s">
        <v>14</v>
      </c>
    </row>
    <row r="2252" spans="1:13">
      <c r="A2252" s="3" t="s">
        <v>6335</v>
      </c>
      <c r="B2252" s="3">
        <v>7.3061139903807604E-3</v>
      </c>
      <c r="C2252" s="5">
        <v>0.71002394448816197</v>
      </c>
      <c r="D2252" s="5">
        <v>0.16538402055814</v>
      </c>
      <c r="E2252" s="5">
        <v>0.2294751562</v>
      </c>
      <c r="F2252" s="5">
        <f t="shared" si="35"/>
        <v>-6.4091135641860003E-2</v>
      </c>
      <c r="G2252" s="3">
        <v>10</v>
      </c>
      <c r="H2252" s="3">
        <v>38301785</v>
      </c>
      <c r="I2252" s="3">
        <v>38301835</v>
      </c>
      <c r="J2252" s="3" t="s">
        <v>156</v>
      </c>
      <c r="K2252" s="3" t="s">
        <v>157</v>
      </c>
      <c r="L2252" s="3">
        <v>0</v>
      </c>
      <c r="M2252" s="3" t="s">
        <v>18</v>
      </c>
    </row>
    <row r="2253" spans="1:13">
      <c r="A2253" s="3" t="s">
        <v>6336</v>
      </c>
      <c r="B2253" s="3">
        <v>7.3110834037253001E-3</v>
      </c>
      <c r="C2253" s="5">
        <v>0.71002394448816197</v>
      </c>
      <c r="D2253" s="5">
        <v>0.11295203488372101</v>
      </c>
      <c r="E2253" s="5">
        <v>0.1034591156</v>
      </c>
      <c r="F2253" s="5">
        <f t="shared" si="35"/>
        <v>9.4929192837210075E-3</v>
      </c>
      <c r="G2253" s="3">
        <v>11</v>
      </c>
      <c r="H2253" s="3">
        <v>117187088</v>
      </c>
      <c r="I2253" s="3">
        <v>117187138</v>
      </c>
      <c r="J2253" s="3" t="s">
        <v>6337</v>
      </c>
      <c r="K2253" s="3" t="s">
        <v>6338</v>
      </c>
      <c r="L2253" s="3">
        <v>0</v>
      </c>
      <c r="M2253" s="3" t="s">
        <v>22</v>
      </c>
    </row>
    <row r="2254" spans="1:13">
      <c r="A2254" s="3" t="s">
        <v>6339</v>
      </c>
      <c r="B2254" s="3">
        <v>7.3133980931902797E-3</v>
      </c>
      <c r="C2254" s="5">
        <v>0.71002394448816197</v>
      </c>
      <c r="D2254" s="5">
        <v>8.3134319023255798E-2</v>
      </c>
      <c r="E2254" s="5">
        <v>8.0095021850000003E-2</v>
      </c>
      <c r="F2254" s="5">
        <f t="shared" si="35"/>
        <v>3.039297173255795E-3</v>
      </c>
      <c r="G2254" s="3">
        <v>2</v>
      </c>
      <c r="H2254" s="3">
        <v>197458520</v>
      </c>
      <c r="I2254" s="3">
        <v>197458570</v>
      </c>
      <c r="J2254" s="3" t="s">
        <v>6340</v>
      </c>
      <c r="K2254" s="3" t="s">
        <v>6341</v>
      </c>
      <c r="L2254" s="3">
        <v>104</v>
      </c>
      <c r="M2254" s="3" t="s">
        <v>71</v>
      </c>
    </row>
    <row r="2255" spans="1:13">
      <c r="A2255" s="3" t="s">
        <v>6342</v>
      </c>
      <c r="B2255" s="3">
        <v>7.3141275005795901E-3</v>
      </c>
      <c r="C2255" s="5">
        <v>0.71002394448816197</v>
      </c>
      <c r="D2255" s="5">
        <v>0.82619210944186094</v>
      </c>
      <c r="E2255" s="5">
        <v>0.83656594154999997</v>
      </c>
      <c r="F2255" s="5">
        <f t="shared" si="35"/>
        <v>-1.0373832108139025E-2</v>
      </c>
      <c r="G2255" s="3">
        <v>15</v>
      </c>
      <c r="H2255" s="3">
        <v>83240164</v>
      </c>
      <c r="I2255" s="3">
        <v>83240214</v>
      </c>
      <c r="J2255" s="3" t="s">
        <v>6343</v>
      </c>
      <c r="K2255" s="3" t="s">
        <v>6344</v>
      </c>
      <c r="L2255" s="3">
        <v>0</v>
      </c>
      <c r="M2255" s="3" t="s">
        <v>41</v>
      </c>
    </row>
    <row r="2256" spans="1:13">
      <c r="A2256" s="3" t="s">
        <v>6345</v>
      </c>
      <c r="B2256" s="3">
        <v>7.3154032534128496E-3</v>
      </c>
      <c r="C2256" s="5">
        <v>0.71002394448816197</v>
      </c>
      <c r="D2256" s="5">
        <v>0.877933232744186</v>
      </c>
      <c r="E2256" s="5">
        <v>0.88816289390000003</v>
      </c>
      <c r="F2256" s="5">
        <f t="shared" si="35"/>
        <v>-1.0229661155814029E-2</v>
      </c>
      <c r="G2256" s="3">
        <v>18</v>
      </c>
      <c r="H2256" s="3">
        <v>77280353</v>
      </c>
      <c r="I2256" s="3">
        <v>77280403</v>
      </c>
      <c r="J2256" s="3" t="s">
        <v>2672</v>
      </c>
      <c r="K2256" s="3" t="s">
        <v>2673</v>
      </c>
      <c r="L2256" s="3">
        <v>0</v>
      </c>
      <c r="M2256" s="3" t="s">
        <v>18</v>
      </c>
    </row>
    <row r="2257" spans="1:13">
      <c r="A2257" s="3" t="s">
        <v>6346</v>
      </c>
      <c r="B2257" s="3">
        <v>7.3285759990685297E-3</v>
      </c>
      <c r="C2257" s="5">
        <v>0.71002394448816197</v>
      </c>
      <c r="D2257" s="5">
        <v>8.5261048116279103E-2</v>
      </c>
      <c r="E2257" s="5">
        <v>6.4453165049999997E-2</v>
      </c>
      <c r="F2257" s="5">
        <f t="shared" si="35"/>
        <v>2.0807883066279106E-2</v>
      </c>
      <c r="G2257" s="3">
        <v>10</v>
      </c>
      <c r="H2257" s="3">
        <v>134144760</v>
      </c>
      <c r="I2257" s="3">
        <v>134144810</v>
      </c>
      <c r="J2257" s="3" t="s">
        <v>6347</v>
      </c>
      <c r="K2257" s="3" t="s">
        <v>6348</v>
      </c>
      <c r="L2257" s="3">
        <v>0</v>
      </c>
      <c r="M2257" s="3" t="s">
        <v>18</v>
      </c>
    </row>
    <row r="2258" spans="1:13">
      <c r="A2258" s="3" t="s">
        <v>6349</v>
      </c>
      <c r="B2258" s="3">
        <v>7.3325597733234502E-3</v>
      </c>
      <c r="C2258" s="5">
        <v>0.71002394448816197</v>
      </c>
      <c r="D2258" s="5">
        <v>0.85336998618604698</v>
      </c>
      <c r="E2258" s="5">
        <v>0.85850380805000004</v>
      </c>
      <c r="F2258" s="5">
        <f t="shared" si="35"/>
        <v>-5.1338218639530586E-3</v>
      </c>
      <c r="G2258" s="3">
        <v>20</v>
      </c>
      <c r="H2258" s="3">
        <v>62094860</v>
      </c>
      <c r="I2258" s="3">
        <v>62094910</v>
      </c>
      <c r="J2258" s="3" t="s">
        <v>6350</v>
      </c>
      <c r="K2258" s="3" t="s">
        <v>6351</v>
      </c>
      <c r="L2258" s="3">
        <v>0</v>
      </c>
      <c r="M2258" s="3" t="s">
        <v>18</v>
      </c>
    </row>
    <row r="2259" spans="1:13">
      <c r="A2259" s="3" t="s">
        <v>6352</v>
      </c>
      <c r="B2259" s="3">
        <v>7.3331520519926002E-3</v>
      </c>
      <c r="C2259" s="5">
        <v>0.71002394448816197</v>
      </c>
      <c r="D2259" s="5">
        <v>5.63304184883721E-2</v>
      </c>
      <c r="E2259" s="5">
        <v>5.0493528449999998E-2</v>
      </c>
      <c r="F2259" s="5">
        <f t="shared" si="35"/>
        <v>5.8368900383721015E-3</v>
      </c>
      <c r="G2259" s="3">
        <v>16</v>
      </c>
      <c r="H2259" s="3">
        <v>54973079</v>
      </c>
      <c r="I2259" s="3">
        <v>54973129</v>
      </c>
      <c r="J2259" s="3" t="s">
        <v>6353</v>
      </c>
      <c r="K2259" s="3" t="s">
        <v>6354</v>
      </c>
      <c r="L2259" s="3">
        <v>0</v>
      </c>
      <c r="M2259" s="3" t="s">
        <v>18</v>
      </c>
    </row>
    <row r="2260" spans="1:13">
      <c r="A2260" s="3" t="s">
        <v>6355</v>
      </c>
      <c r="B2260" s="3">
        <v>7.3349187228851798E-3</v>
      </c>
      <c r="C2260" s="5">
        <v>0.71002394448816197</v>
      </c>
      <c r="D2260" s="5">
        <v>5.2941753139534899E-2</v>
      </c>
      <c r="E2260" s="5">
        <v>4.5488284499999997E-2</v>
      </c>
      <c r="F2260" s="5">
        <f t="shared" si="35"/>
        <v>7.453468639534902E-3</v>
      </c>
      <c r="G2260" s="3">
        <v>19</v>
      </c>
      <c r="H2260" s="3">
        <v>12777427</v>
      </c>
      <c r="I2260" s="3">
        <v>12777477</v>
      </c>
      <c r="J2260" s="3" t="s">
        <v>6356</v>
      </c>
      <c r="K2260" s="3" t="s">
        <v>6357</v>
      </c>
      <c r="L2260" s="3">
        <v>0</v>
      </c>
      <c r="M2260" s="3" t="s">
        <v>91</v>
      </c>
    </row>
    <row r="2261" spans="1:13">
      <c r="A2261" s="3" t="s">
        <v>6358</v>
      </c>
      <c r="B2261" s="3">
        <v>7.3368110351721798E-3</v>
      </c>
      <c r="C2261" s="5">
        <v>0.71002394448816197</v>
      </c>
      <c r="D2261" s="5">
        <v>0.93454618176744197</v>
      </c>
      <c r="E2261" s="5">
        <v>0.94012045305000003</v>
      </c>
      <c r="F2261" s="5">
        <f t="shared" si="35"/>
        <v>-5.574271282558052E-3</v>
      </c>
      <c r="G2261" s="3">
        <v>17</v>
      </c>
      <c r="H2261" s="3">
        <v>79608889</v>
      </c>
      <c r="I2261" s="3">
        <v>79608939</v>
      </c>
      <c r="J2261" s="3" t="s">
        <v>6359</v>
      </c>
      <c r="K2261" s="3" t="s">
        <v>6360</v>
      </c>
      <c r="L2261" s="3">
        <v>0</v>
      </c>
      <c r="M2261" s="3" t="s">
        <v>18</v>
      </c>
    </row>
    <row r="2262" spans="1:13">
      <c r="A2262" s="3" t="s">
        <v>6361</v>
      </c>
      <c r="B2262" s="3">
        <v>7.3369039219204398E-3</v>
      </c>
      <c r="C2262" s="5">
        <v>0.71002394448816197</v>
      </c>
      <c r="D2262" s="5">
        <v>0.90660619993023295</v>
      </c>
      <c r="E2262" s="5">
        <v>0.92093243680000003</v>
      </c>
      <c r="F2262" s="5">
        <f t="shared" si="35"/>
        <v>-1.4326236869767084E-2</v>
      </c>
      <c r="G2262" s="3">
        <v>1</v>
      </c>
      <c r="H2262" s="3">
        <v>56466159</v>
      </c>
      <c r="I2262" s="3">
        <v>56466209</v>
      </c>
      <c r="J2262" s="3" t="s">
        <v>6362</v>
      </c>
      <c r="K2262" s="3" t="s">
        <v>6363</v>
      </c>
      <c r="L2262" s="3">
        <v>50367</v>
      </c>
      <c r="M2262" s="3" t="s">
        <v>14</v>
      </c>
    </row>
    <row r="2263" spans="1:13">
      <c r="A2263" s="3" t="s">
        <v>6364</v>
      </c>
      <c r="B2263" s="3">
        <v>7.3381453709862998E-3</v>
      </c>
      <c r="C2263" s="5">
        <v>0.71002394448816197</v>
      </c>
      <c r="D2263" s="5">
        <v>0.115743113046512</v>
      </c>
      <c r="E2263" s="5">
        <v>0.1078834375</v>
      </c>
      <c r="F2263" s="5">
        <f t="shared" si="35"/>
        <v>7.8596755465119988E-3</v>
      </c>
      <c r="G2263" s="3">
        <v>7</v>
      </c>
      <c r="H2263" s="3">
        <v>27171050</v>
      </c>
      <c r="I2263" s="3">
        <v>27171100</v>
      </c>
      <c r="J2263" s="3" t="s">
        <v>6040</v>
      </c>
      <c r="K2263" s="3" t="s">
        <v>6041</v>
      </c>
      <c r="L2263" s="3">
        <v>0</v>
      </c>
      <c r="M2263" s="3" t="s">
        <v>18</v>
      </c>
    </row>
    <row r="2264" spans="1:13">
      <c r="A2264" s="3" t="s">
        <v>6365</v>
      </c>
      <c r="B2264" s="3">
        <v>7.3388303263498501E-3</v>
      </c>
      <c r="C2264" s="5">
        <v>0.71002394448816197</v>
      </c>
      <c r="D2264" s="5">
        <v>6.0303486697674401E-2</v>
      </c>
      <c r="E2264" s="5">
        <v>5.3295924750000001E-2</v>
      </c>
      <c r="F2264" s="5">
        <f t="shared" si="35"/>
        <v>7.0075619476743997E-3</v>
      </c>
      <c r="G2264" s="3">
        <v>5</v>
      </c>
      <c r="H2264" s="3">
        <v>173400176</v>
      </c>
      <c r="I2264" s="3">
        <v>173400226</v>
      </c>
      <c r="J2264" s="3" t="s">
        <v>6366</v>
      </c>
      <c r="K2264" s="3" t="s">
        <v>6367</v>
      </c>
      <c r="L2264" s="3">
        <v>556</v>
      </c>
      <c r="M2264" s="3" t="s">
        <v>71</v>
      </c>
    </row>
    <row r="2265" spans="1:13">
      <c r="A2265" s="3" t="s">
        <v>6368</v>
      </c>
      <c r="B2265" s="3">
        <v>7.3429576517511598E-3</v>
      </c>
      <c r="C2265" s="5">
        <v>0.71002394448816197</v>
      </c>
      <c r="D2265" s="5">
        <v>6.2346499976744199E-2</v>
      </c>
      <c r="E2265" s="5">
        <v>4.7576404099999997E-2</v>
      </c>
      <c r="F2265" s="5">
        <f t="shared" si="35"/>
        <v>1.4770095876744202E-2</v>
      </c>
      <c r="G2265" s="3">
        <v>12</v>
      </c>
      <c r="H2265" s="3">
        <v>2902479</v>
      </c>
      <c r="I2265" s="3">
        <v>2902529</v>
      </c>
      <c r="J2265" s="3" t="s">
        <v>6369</v>
      </c>
      <c r="K2265" s="3" t="s">
        <v>6370</v>
      </c>
      <c r="L2265" s="3">
        <v>0</v>
      </c>
      <c r="M2265" s="3" t="s">
        <v>18</v>
      </c>
    </row>
    <row r="2266" spans="1:13">
      <c r="A2266" s="3" t="s">
        <v>6371</v>
      </c>
      <c r="B2266" s="3">
        <v>7.3436485668244497E-3</v>
      </c>
      <c r="C2266" s="5">
        <v>0.71002394448816197</v>
      </c>
      <c r="D2266" s="5">
        <v>0.48831834276744202</v>
      </c>
      <c r="E2266" s="5">
        <v>0.53064518579999997</v>
      </c>
      <c r="F2266" s="5">
        <f t="shared" si="35"/>
        <v>-4.2326843032557959E-2</v>
      </c>
      <c r="G2266" s="3">
        <v>3</v>
      </c>
      <c r="H2266" s="3">
        <v>158991329</v>
      </c>
      <c r="I2266" s="3">
        <v>158991379</v>
      </c>
      <c r="J2266" s="3" t="s">
        <v>6372</v>
      </c>
      <c r="K2266" s="3" t="s">
        <v>6373</v>
      </c>
      <c r="L2266" s="3">
        <v>0</v>
      </c>
      <c r="M2266" s="3" t="s">
        <v>45</v>
      </c>
    </row>
    <row r="2267" spans="1:13">
      <c r="A2267" s="3" t="s">
        <v>6374</v>
      </c>
      <c r="B2267" s="3">
        <v>7.3451603584979699E-3</v>
      </c>
      <c r="C2267" s="5">
        <v>0.71002394448816197</v>
      </c>
      <c r="D2267" s="5">
        <v>0.79436491923255803</v>
      </c>
      <c r="E2267" s="5">
        <v>0.75845056754999995</v>
      </c>
      <c r="F2267" s="5">
        <f t="shared" si="35"/>
        <v>3.5914351682558077E-2</v>
      </c>
      <c r="G2267" s="3">
        <v>2</v>
      </c>
      <c r="H2267" s="3">
        <v>10471339</v>
      </c>
      <c r="I2267" s="3">
        <v>10471389</v>
      </c>
      <c r="J2267" s="3" t="s">
        <v>6003</v>
      </c>
      <c r="K2267" s="3" t="s">
        <v>6004</v>
      </c>
      <c r="L2267" s="3">
        <v>0</v>
      </c>
      <c r="M2267" s="3" t="s">
        <v>18</v>
      </c>
    </row>
    <row r="2268" spans="1:13">
      <c r="A2268" s="3" t="s">
        <v>6375</v>
      </c>
      <c r="B2268" s="3">
        <v>7.3574759612093496E-3</v>
      </c>
      <c r="C2268" s="5">
        <v>0.71002394448816197</v>
      </c>
      <c r="D2268" s="5">
        <v>4.7021680302325598E-2</v>
      </c>
      <c r="E2268" s="5">
        <v>4.5175229150000003E-2</v>
      </c>
      <c r="F2268" s="5">
        <f t="shared" si="35"/>
        <v>1.8464511523255955E-3</v>
      </c>
      <c r="G2268" s="3">
        <v>15</v>
      </c>
      <c r="H2268" s="3">
        <v>98835802</v>
      </c>
      <c r="I2268" s="3">
        <v>98835852</v>
      </c>
      <c r="J2268" s="3" t="s">
        <v>5318</v>
      </c>
      <c r="K2268" s="3" t="s">
        <v>5319</v>
      </c>
      <c r="L2268" s="3">
        <v>0</v>
      </c>
      <c r="M2268" s="3" t="s">
        <v>18</v>
      </c>
    </row>
    <row r="2269" spans="1:13">
      <c r="A2269" s="3" t="s">
        <v>6376</v>
      </c>
      <c r="B2269" s="3">
        <v>7.3578281365677001E-3</v>
      </c>
      <c r="C2269" s="5">
        <v>0.71002394448816197</v>
      </c>
      <c r="D2269" s="5">
        <v>2.06682820930233E-2</v>
      </c>
      <c r="E2269" s="5">
        <v>1.6098867100000001E-2</v>
      </c>
      <c r="F2269" s="5">
        <f t="shared" si="35"/>
        <v>4.5694149930232998E-3</v>
      </c>
      <c r="G2269" s="3">
        <v>17</v>
      </c>
      <c r="H2269" s="3">
        <v>7555410</v>
      </c>
      <c r="I2269" s="3">
        <v>7555460</v>
      </c>
      <c r="J2269" s="3" t="s">
        <v>6377</v>
      </c>
      <c r="K2269" s="3" t="s">
        <v>6378</v>
      </c>
      <c r="L2269" s="3">
        <v>0</v>
      </c>
      <c r="M2269" s="3" t="s">
        <v>18</v>
      </c>
    </row>
    <row r="2270" spans="1:13">
      <c r="A2270" s="3" t="s">
        <v>6379</v>
      </c>
      <c r="B2270" s="3">
        <v>7.3594933384766798E-3</v>
      </c>
      <c r="C2270" s="5">
        <v>0.71002394448816197</v>
      </c>
      <c r="D2270" s="5">
        <v>0.86367028544185998</v>
      </c>
      <c r="E2270" s="5">
        <v>0.87269071735000003</v>
      </c>
      <c r="F2270" s="5">
        <f t="shared" si="35"/>
        <v>-9.0204319081400586E-3</v>
      </c>
      <c r="G2270" s="3">
        <v>17</v>
      </c>
      <c r="H2270" s="3">
        <v>39150329</v>
      </c>
      <c r="I2270" s="3">
        <v>39150379</v>
      </c>
      <c r="J2270" s="3" t="s">
        <v>6380</v>
      </c>
      <c r="K2270" s="3" t="s">
        <v>6381</v>
      </c>
      <c r="L2270" s="3">
        <v>0</v>
      </c>
      <c r="M2270" s="3" t="s">
        <v>49</v>
      </c>
    </row>
    <row r="2271" spans="1:13">
      <c r="A2271" s="3" t="s">
        <v>6382</v>
      </c>
      <c r="B2271" s="3">
        <v>7.3631018127276798E-3</v>
      </c>
      <c r="C2271" s="5">
        <v>0.71002394448816197</v>
      </c>
      <c r="D2271" s="5">
        <v>2.5914086372093002E-2</v>
      </c>
      <c r="E2271" s="5">
        <v>1.7646924750000001E-2</v>
      </c>
      <c r="F2271" s="5">
        <f t="shared" si="35"/>
        <v>8.2671616220930007E-3</v>
      </c>
      <c r="G2271" s="3">
        <v>3</v>
      </c>
      <c r="H2271" s="3">
        <v>138656422</v>
      </c>
      <c r="I2271" s="3">
        <v>138656472</v>
      </c>
      <c r="J2271" s="3" t="s">
        <v>6383</v>
      </c>
      <c r="K2271" s="3" t="s">
        <v>6384</v>
      </c>
      <c r="L2271" s="3">
        <v>0</v>
      </c>
      <c r="M2271" s="3" t="s">
        <v>22</v>
      </c>
    </row>
    <row r="2272" spans="1:13">
      <c r="A2272" s="3" t="s">
        <v>6385</v>
      </c>
      <c r="B2272" s="3">
        <v>7.3667528818767702E-3</v>
      </c>
      <c r="C2272" s="5">
        <v>0.71002394448816197</v>
      </c>
      <c r="D2272" s="5">
        <v>1.30021835348837E-2</v>
      </c>
      <c r="E2272" s="5">
        <v>1.18618817E-2</v>
      </c>
      <c r="F2272" s="5">
        <f t="shared" si="35"/>
        <v>1.1403018348837002E-3</v>
      </c>
      <c r="G2272" s="3">
        <v>5</v>
      </c>
      <c r="H2272" s="3">
        <v>64920005</v>
      </c>
      <c r="I2272" s="3">
        <v>64920055</v>
      </c>
      <c r="J2272" s="3" t="s">
        <v>6386</v>
      </c>
      <c r="K2272" s="3" t="s">
        <v>6387</v>
      </c>
      <c r="L2272" s="3">
        <v>0</v>
      </c>
      <c r="M2272" s="3" t="s">
        <v>91</v>
      </c>
    </row>
    <row r="2273" spans="1:13">
      <c r="A2273" s="3" t="s">
        <v>6388</v>
      </c>
      <c r="B2273" s="3">
        <v>7.3693012868887497E-3</v>
      </c>
      <c r="C2273" s="5">
        <v>0.71002394448816197</v>
      </c>
      <c r="D2273" s="5">
        <v>0.861402146372093</v>
      </c>
      <c r="E2273" s="5">
        <v>0.86715536945000005</v>
      </c>
      <c r="F2273" s="5">
        <f t="shared" si="35"/>
        <v>-5.7532230779070437E-3</v>
      </c>
      <c r="G2273" s="3">
        <v>2</v>
      </c>
      <c r="H2273" s="3">
        <v>147789638</v>
      </c>
      <c r="I2273" s="3">
        <v>147789688</v>
      </c>
      <c r="J2273" s="3" t="s">
        <v>6389</v>
      </c>
      <c r="K2273" s="3" t="s">
        <v>6390</v>
      </c>
      <c r="L2273" s="3">
        <v>133852</v>
      </c>
      <c r="M2273" s="3" t="s">
        <v>14</v>
      </c>
    </row>
    <row r="2274" spans="1:13">
      <c r="A2274" s="3" t="s">
        <v>6391</v>
      </c>
      <c r="B2274" s="3">
        <v>7.3702841840217297E-3</v>
      </c>
      <c r="C2274" s="5">
        <v>0.71002394448816197</v>
      </c>
      <c r="D2274" s="5">
        <v>3.7771103348837202E-2</v>
      </c>
      <c r="E2274" s="5">
        <v>3.3488641899999998E-2</v>
      </c>
      <c r="F2274" s="5">
        <f t="shared" si="35"/>
        <v>4.2824614488372048E-3</v>
      </c>
      <c r="G2274" s="3">
        <v>15</v>
      </c>
      <c r="H2274" s="3">
        <v>101419434</v>
      </c>
      <c r="I2274" s="3">
        <v>101419484</v>
      </c>
      <c r="J2274" s="3" t="s">
        <v>6392</v>
      </c>
      <c r="K2274" s="3" t="s">
        <v>6393</v>
      </c>
      <c r="L2274" s="3">
        <v>0</v>
      </c>
      <c r="M2274" s="3" t="s">
        <v>18</v>
      </c>
    </row>
    <row r="2275" spans="1:13">
      <c r="A2275" s="3" t="s">
        <v>6394</v>
      </c>
      <c r="B2275" s="3">
        <v>7.37162431842916E-3</v>
      </c>
      <c r="C2275" s="5">
        <v>0.71002394448816197</v>
      </c>
      <c r="D2275" s="5">
        <v>0.740427233883721</v>
      </c>
      <c r="E2275" s="5">
        <v>0.75333050970000004</v>
      </c>
      <c r="F2275" s="5">
        <f t="shared" si="35"/>
        <v>-1.2903275816279036E-2</v>
      </c>
      <c r="G2275" s="3">
        <v>17</v>
      </c>
      <c r="H2275" s="3">
        <v>39781054</v>
      </c>
      <c r="I2275" s="3">
        <v>39781104</v>
      </c>
      <c r="J2275" s="3" t="s">
        <v>6395</v>
      </c>
      <c r="K2275" s="3" t="s">
        <v>6396</v>
      </c>
      <c r="L2275" s="3">
        <v>0</v>
      </c>
      <c r="M2275" s="3" t="s">
        <v>41</v>
      </c>
    </row>
    <row r="2276" spans="1:13">
      <c r="A2276" s="3" t="s">
        <v>6397</v>
      </c>
      <c r="B2276" s="3">
        <v>7.3738951410453604E-3</v>
      </c>
      <c r="C2276" s="5">
        <v>0.71002394448816197</v>
      </c>
      <c r="D2276" s="5">
        <v>9.0074167465116303E-2</v>
      </c>
      <c r="E2276" s="5">
        <v>7.9675454500000006E-2</v>
      </c>
      <c r="F2276" s="5">
        <f t="shared" si="35"/>
        <v>1.0398712965116297E-2</v>
      </c>
      <c r="G2276" s="3">
        <v>19</v>
      </c>
      <c r="H2276" s="3">
        <v>36239882</v>
      </c>
      <c r="I2276" s="3">
        <v>36239932</v>
      </c>
      <c r="J2276" s="3" t="s">
        <v>6398</v>
      </c>
      <c r="K2276" s="3" t="s">
        <v>6399</v>
      </c>
      <c r="L2276" s="3">
        <v>0</v>
      </c>
      <c r="M2276" s="3" t="s">
        <v>45</v>
      </c>
    </row>
    <row r="2277" spans="1:13">
      <c r="A2277" s="3" t="s">
        <v>6400</v>
      </c>
      <c r="B2277" s="3">
        <v>7.3764932979745604E-3</v>
      </c>
      <c r="C2277" s="5">
        <v>0.71002394448816197</v>
      </c>
      <c r="D2277" s="5">
        <v>3.9404447000000002E-2</v>
      </c>
      <c r="E2277" s="5">
        <v>2.3589926300000001E-2</v>
      </c>
      <c r="F2277" s="5">
        <f t="shared" si="35"/>
        <v>1.5814520700000001E-2</v>
      </c>
      <c r="G2277" s="3">
        <v>1</v>
      </c>
      <c r="H2277" s="3">
        <v>155342626</v>
      </c>
      <c r="I2277" s="3">
        <v>155342676</v>
      </c>
      <c r="J2277" s="3" t="s">
        <v>6401</v>
      </c>
      <c r="K2277" s="3" t="s">
        <v>6402</v>
      </c>
      <c r="L2277" s="3">
        <v>0</v>
      </c>
      <c r="M2277" s="3" t="s">
        <v>18</v>
      </c>
    </row>
    <row r="2278" spans="1:13">
      <c r="A2278" s="3" t="s">
        <v>6403</v>
      </c>
      <c r="B2278" s="3">
        <v>7.3779709427602902E-3</v>
      </c>
      <c r="C2278" s="5">
        <v>0.71002394448816197</v>
      </c>
      <c r="D2278" s="5">
        <v>0.88228894469767405</v>
      </c>
      <c r="E2278" s="5">
        <v>0.88391486344444403</v>
      </c>
      <c r="F2278" s="5">
        <f t="shared" si="35"/>
        <v>-1.6259187467699832E-3</v>
      </c>
      <c r="G2278" s="3">
        <v>17</v>
      </c>
      <c r="H2278" s="3">
        <v>15917659</v>
      </c>
      <c r="I2278" s="3">
        <v>15917709</v>
      </c>
      <c r="J2278" s="3" t="s">
        <v>6404</v>
      </c>
      <c r="K2278" s="3" t="s">
        <v>6405</v>
      </c>
      <c r="L2278" s="3">
        <v>0</v>
      </c>
      <c r="M2278" s="3" t="s">
        <v>18</v>
      </c>
    </row>
    <row r="2279" spans="1:13">
      <c r="A2279" s="3" t="s">
        <v>6406</v>
      </c>
      <c r="B2279" s="3">
        <v>7.3840342167327301E-3</v>
      </c>
      <c r="C2279" s="5">
        <v>0.71002394448816197</v>
      </c>
      <c r="D2279" s="5">
        <v>0.83046537376744201</v>
      </c>
      <c r="E2279" s="5">
        <v>0.84156386809999995</v>
      </c>
      <c r="F2279" s="5">
        <f t="shared" si="35"/>
        <v>-1.109849433255794E-2</v>
      </c>
      <c r="G2279" s="3">
        <v>17</v>
      </c>
      <c r="H2279" s="3">
        <v>45976976</v>
      </c>
      <c r="I2279" s="3">
        <v>45977026</v>
      </c>
      <c r="J2279" s="3" t="s">
        <v>6407</v>
      </c>
      <c r="K2279" s="3" t="s">
        <v>6408</v>
      </c>
      <c r="L2279" s="3">
        <v>0</v>
      </c>
      <c r="M2279" s="3" t="s">
        <v>22</v>
      </c>
    </row>
    <row r="2280" spans="1:13">
      <c r="A2280" s="3" t="s">
        <v>6409</v>
      </c>
      <c r="B2280" s="3">
        <v>7.3854088755489801E-3</v>
      </c>
      <c r="C2280" s="5">
        <v>0.71002394448816197</v>
      </c>
      <c r="D2280" s="5">
        <v>8.1166867744185994E-2</v>
      </c>
      <c r="E2280" s="5">
        <v>7.6170198849999995E-2</v>
      </c>
      <c r="F2280" s="5">
        <f t="shared" si="35"/>
        <v>4.9966688941859988E-3</v>
      </c>
      <c r="G2280" s="3">
        <v>11</v>
      </c>
      <c r="H2280" s="3">
        <v>118305798</v>
      </c>
      <c r="I2280" s="3">
        <v>118305848</v>
      </c>
      <c r="J2280" s="3" t="s">
        <v>6410</v>
      </c>
      <c r="K2280" s="3" t="s">
        <v>6411</v>
      </c>
      <c r="L2280" s="3">
        <v>0</v>
      </c>
      <c r="M2280" s="3" t="s">
        <v>49</v>
      </c>
    </row>
    <row r="2281" spans="1:13">
      <c r="A2281" s="3" t="s">
        <v>6412</v>
      </c>
      <c r="B2281" s="3">
        <v>7.3875092620004704E-3</v>
      </c>
      <c r="C2281" s="5">
        <v>0.71002394448816197</v>
      </c>
      <c r="D2281" s="5">
        <v>5.8734862395348801E-2</v>
      </c>
      <c r="E2281" s="5">
        <v>5.46621968E-2</v>
      </c>
      <c r="F2281" s="5">
        <f t="shared" si="35"/>
        <v>4.0726655953488011E-3</v>
      </c>
      <c r="G2281" s="3">
        <v>20</v>
      </c>
      <c r="H2281" s="3">
        <v>43150410</v>
      </c>
      <c r="I2281" s="3">
        <v>43150460</v>
      </c>
      <c r="J2281" s="3" t="s">
        <v>6413</v>
      </c>
      <c r="K2281" s="3" t="s">
        <v>6414</v>
      </c>
      <c r="L2281" s="3">
        <v>0</v>
      </c>
      <c r="M2281" s="3" t="s">
        <v>18</v>
      </c>
    </row>
    <row r="2282" spans="1:13">
      <c r="A2282" s="3" t="s">
        <v>6415</v>
      </c>
      <c r="B2282" s="3">
        <v>7.3892622064505404E-3</v>
      </c>
      <c r="C2282" s="5">
        <v>0.71002394448816197</v>
      </c>
      <c r="D2282" s="5">
        <v>1.9435277813953499E-2</v>
      </c>
      <c r="E2282" s="5">
        <v>1.4312130100000001E-2</v>
      </c>
      <c r="F2282" s="5">
        <f t="shared" si="35"/>
        <v>5.1231477139534985E-3</v>
      </c>
      <c r="G2282" s="3">
        <v>5</v>
      </c>
      <c r="H2282" s="3">
        <v>2743654</v>
      </c>
      <c r="I2282" s="3">
        <v>2743704</v>
      </c>
      <c r="J2282" s="3" t="s">
        <v>6416</v>
      </c>
      <c r="K2282" s="3" t="s">
        <v>6417</v>
      </c>
      <c r="L2282" s="3">
        <v>2255</v>
      </c>
      <c r="M2282" s="3" t="s">
        <v>14</v>
      </c>
    </row>
    <row r="2283" spans="1:13">
      <c r="A2283" s="3" t="s">
        <v>6418</v>
      </c>
      <c r="B2283" s="3">
        <v>7.3894437208214597E-3</v>
      </c>
      <c r="C2283" s="5">
        <v>0.71002394448816197</v>
      </c>
      <c r="D2283" s="5">
        <v>2.4867867418604701E-2</v>
      </c>
      <c r="E2283" s="5">
        <v>1.9883303349999999E-2</v>
      </c>
      <c r="F2283" s="5">
        <f t="shared" si="35"/>
        <v>4.9845640686047021E-3</v>
      </c>
      <c r="G2283" s="3">
        <v>11</v>
      </c>
      <c r="H2283" s="3">
        <v>66034921</v>
      </c>
      <c r="I2283" s="3">
        <v>66034971</v>
      </c>
      <c r="J2283" s="3" t="s">
        <v>3390</v>
      </c>
      <c r="K2283" s="3" t="s">
        <v>3391</v>
      </c>
      <c r="L2283" s="3">
        <v>0</v>
      </c>
      <c r="M2283" s="3" t="s">
        <v>49</v>
      </c>
    </row>
    <row r="2284" spans="1:13">
      <c r="A2284" s="3" t="s">
        <v>6419</v>
      </c>
      <c r="B2284" s="3">
        <v>7.38950543557152E-3</v>
      </c>
      <c r="C2284" s="5">
        <v>0.71002394448816197</v>
      </c>
      <c r="D2284" s="5">
        <v>0.90578716095348799</v>
      </c>
      <c r="E2284" s="5">
        <v>0.91840813035000002</v>
      </c>
      <c r="F2284" s="5">
        <f t="shared" si="35"/>
        <v>-1.2620969396512027E-2</v>
      </c>
      <c r="G2284" s="3">
        <v>15</v>
      </c>
      <c r="H2284" s="3">
        <v>68480648</v>
      </c>
      <c r="I2284" s="3">
        <v>68480698</v>
      </c>
      <c r="J2284" s="3" t="s">
        <v>6420</v>
      </c>
      <c r="K2284" s="3" t="s">
        <v>6421</v>
      </c>
      <c r="L2284" s="3">
        <v>0</v>
      </c>
      <c r="M2284" s="3" t="s">
        <v>18</v>
      </c>
    </row>
    <row r="2285" spans="1:13">
      <c r="A2285" s="3" t="s">
        <v>6422</v>
      </c>
      <c r="B2285" s="3">
        <v>7.3896255697161201E-3</v>
      </c>
      <c r="C2285" s="5">
        <v>0.71002394448816197</v>
      </c>
      <c r="D2285" s="5">
        <v>0.85290605160465105</v>
      </c>
      <c r="E2285" s="5">
        <v>0.88730316715000002</v>
      </c>
      <c r="F2285" s="5">
        <f t="shared" si="35"/>
        <v>-3.4397115545348966E-2</v>
      </c>
      <c r="G2285" s="3">
        <v>3</v>
      </c>
      <c r="H2285" s="3">
        <v>99717871</v>
      </c>
      <c r="I2285" s="3">
        <v>99717921</v>
      </c>
      <c r="J2285" s="3" t="s">
        <v>5321</v>
      </c>
      <c r="K2285" s="3" t="s">
        <v>5322</v>
      </c>
      <c r="L2285" s="3">
        <v>0</v>
      </c>
      <c r="M2285" s="3" t="s">
        <v>18</v>
      </c>
    </row>
    <row r="2286" spans="1:13">
      <c r="A2286" s="3" t="s">
        <v>6423</v>
      </c>
      <c r="B2286" s="3">
        <v>7.3913206280479902E-3</v>
      </c>
      <c r="C2286" s="5">
        <v>0.71002394448816197</v>
      </c>
      <c r="D2286" s="5">
        <v>0.91779967165116305</v>
      </c>
      <c r="E2286" s="5">
        <v>0.92708453290000004</v>
      </c>
      <c r="F2286" s="5">
        <f t="shared" si="35"/>
        <v>-9.2848612488369842E-3</v>
      </c>
      <c r="G2286" s="3">
        <v>1</v>
      </c>
      <c r="H2286" s="3">
        <v>65003302</v>
      </c>
      <c r="I2286" s="3">
        <v>65003352</v>
      </c>
      <c r="J2286" s="3" t="s">
        <v>6424</v>
      </c>
      <c r="K2286" s="3" t="s">
        <v>6425</v>
      </c>
      <c r="L2286" s="3">
        <v>0</v>
      </c>
      <c r="M2286" s="3" t="s">
        <v>18</v>
      </c>
    </row>
    <row r="2287" spans="1:13">
      <c r="A2287" s="3" t="s">
        <v>6426</v>
      </c>
      <c r="B2287" s="3">
        <v>7.3926195442691502E-3</v>
      </c>
      <c r="C2287" s="5">
        <v>0.71002394448816197</v>
      </c>
      <c r="D2287" s="5">
        <v>7.6617207093023207E-2</v>
      </c>
      <c r="E2287" s="5">
        <v>7.5438795700000005E-2</v>
      </c>
      <c r="F2287" s="5">
        <f t="shared" si="35"/>
        <v>1.1784113930232015E-3</v>
      </c>
      <c r="G2287" s="3">
        <v>19</v>
      </c>
      <c r="H2287" s="3">
        <v>8008225</v>
      </c>
      <c r="I2287" s="3">
        <v>8008275</v>
      </c>
      <c r="J2287" s="3" t="s">
        <v>6427</v>
      </c>
      <c r="K2287" s="3" t="s">
        <v>6428</v>
      </c>
      <c r="L2287" s="3">
        <v>0</v>
      </c>
      <c r="M2287" s="3" t="s">
        <v>18</v>
      </c>
    </row>
    <row r="2288" spans="1:13">
      <c r="A2288" s="3" t="s">
        <v>6429</v>
      </c>
      <c r="B2288" s="3">
        <v>7.3944847333375302E-3</v>
      </c>
      <c r="C2288" s="5">
        <v>0.71002394448816197</v>
      </c>
      <c r="D2288" s="5">
        <v>2.3077070232558099E-2</v>
      </c>
      <c r="E2288" s="5">
        <v>2.218155485E-2</v>
      </c>
      <c r="F2288" s="5">
        <f t="shared" si="35"/>
        <v>8.9551538255809929E-4</v>
      </c>
      <c r="G2288" s="3">
        <v>14</v>
      </c>
      <c r="H2288" s="3">
        <v>74318557</v>
      </c>
      <c r="I2288" s="3">
        <v>74318607</v>
      </c>
      <c r="J2288" s="3" t="s">
        <v>6430</v>
      </c>
      <c r="K2288" s="3" t="s">
        <v>6431</v>
      </c>
      <c r="L2288" s="3">
        <v>0</v>
      </c>
      <c r="M2288" s="3" t="s">
        <v>45</v>
      </c>
    </row>
    <row r="2289" spans="1:13">
      <c r="A2289" s="3" t="s">
        <v>6432</v>
      </c>
      <c r="B2289" s="3">
        <v>7.3963790938261897E-3</v>
      </c>
      <c r="C2289" s="5">
        <v>0.71002394448816197</v>
      </c>
      <c r="D2289" s="5">
        <v>0.90064844655814003</v>
      </c>
      <c r="E2289" s="5">
        <v>0.90851864805000004</v>
      </c>
      <c r="F2289" s="5">
        <f t="shared" si="35"/>
        <v>-7.8702014918600183E-3</v>
      </c>
      <c r="G2289" s="3">
        <v>12</v>
      </c>
      <c r="H2289" s="3">
        <v>7902152</v>
      </c>
      <c r="I2289" s="3">
        <v>7902202</v>
      </c>
      <c r="J2289" s="3" t="s">
        <v>6433</v>
      </c>
      <c r="K2289" s="3" t="s">
        <v>6434</v>
      </c>
      <c r="L2289" s="3">
        <v>0</v>
      </c>
      <c r="M2289" s="3" t="s">
        <v>18</v>
      </c>
    </row>
    <row r="2290" spans="1:13">
      <c r="A2290" s="3" t="s">
        <v>6435</v>
      </c>
      <c r="B2290" s="3">
        <v>7.4038387407811997E-3</v>
      </c>
      <c r="C2290" s="5">
        <v>0.71002394448816197</v>
      </c>
      <c r="D2290" s="5">
        <v>0.92950851113953503</v>
      </c>
      <c r="E2290" s="5">
        <v>0.93197051959999999</v>
      </c>
      <c r="F2290" s="5">
        <f t="shared" si="35"/>
        <v>-2.4620084604649595E-3</v>
      </c>
      <c r="G2290" s="3">
        <v>2</v>
      </c>
      <c r="H2290" s="3">
        <v>66789691</v>
      </c>
      <c r="I2290" s="3">
        <v>66789741</v>
      </c>
      <c r="J2290" s="3" t="s">
        <v>6436</v>
      </c>
      <c r="K2290" s="3" t="s">
        <v>6437</v>
      </c>
      <c r="L2290" s="3">
        <v>0</v>
      </c>
      <c r="M2290" s="3" t="s">
        <v>18</v>
      </c>
    </row>
    <row r="2291" spans="1:13">
      <c r="A2291" s="3" t="s">
        <v>6438</v>
      </c>
      <c r="B2291" s="3">
        <v>7.40413538305332E-3</v>
      </c>
      <c r="C2291" s="5">
        <v>0.71002394448816197</v>
      </c>
      <c r="D2291" s="5">
        <v>5.1653666906976703E-2</v>
      </c>
      <c r="E2291" s="5">
        <v>4.7703554250000002E-2</v>
      </c>
      <c r="F2291" s="5">
        <f t="shared" si="35"/>
        <v>3.9501126569767009E-3</v>
      </c>
      <c r="G2291" s="3">
        <v>16</v>
      </c>
      <c r="H2291" s="3">
        <v>12997543</v>
      </c>
      <c r="I2291" s="3">
        <v>12997593</v>
      </c>
      <c r="J2291" s="3" t="s">
        <v>6439</v>
      </c>
      <c r="K2291" s="3" t="s">
        <v>6440</v>
      </c>
      <c r="L2291" s="3">
        <v>0</v>
      </c>
      <c r="M2291" s="3" t="s">
        <v>18</v>
      </c>
    </row>
    <row r="2292" spans="1:13">
      <c r="A2292" s="3" t="s">
        <v>6441</v>
      </c>
      <c r="B2292" s="3">
        <v>7.4108080614939502E-3</v>
      </c>
      <c r="C2292" s="5">
        <v>0.71002394448816197</v>
      </c>
      <c r="D2292" s="5">
        <v>9.3927564767441907E-2</v>
      </c>
      <c r="E2292" s="5">
        <v>8.123398725E-2</v>
      </c>
      <c r="F2292" s="5">
        <f t="shared" si="35"/>
        <v>1.2693577517441906E-2</v>
      </c>
      <c r="G2292" s="3">
        <v>1</v>
      </c>
      <c r="H2292" s="3">
        <v>224622082</v>
      </c>
      <c r="I2292" s="3">
        <v>224622132</v>
      </c>
      <c r="J2292" s="3" t="s">
        <v>5245</v>
      </c>
      <c r="K2292" s="3" t="s">
        <v>5246</v>
      </c>
      <c r="L2292" s="3">
        <v>0</v>
      </c>
      <c r="M2292" s="3" t="s">
        <v>18</v>
      </c>
    </row>
    <row r="2293" spans="1:13">
      <c r="A2293" s="3" t="s">
        <v>6442</v>
      </c>
      <c r="B2293" s="3">
        <v>7.4109762921521702E-3</v>
      </c>
      <c r="C2293" s="5">
        <v>0.71002394448816197</v>
      </c>
      <c r="D2293" s="5">
        <v>6.0878630534883703E-2</v>
      </c>
      <c r="E2293" s="5">
        <v>5.4102282000000002E-2</v>
      </c>
      <c r="F2293" s="5">
        <f t="shared" si="35"/>
        <v>6.7763485348837013E-3</v>
      </c>
      <c r="G2293" s="3">
        <v>11</v>
      </c>
      <c r="H2293" s="3">
        <v>10316554</v>
      </c>
      <c r="I2293" s="3">
        <v>10316604</v>
      </c>
      <c r="J2293" s="3" t="s">
        <v>6443</v>
      </c>
      <c r="K2293" s="3" t="s">
        <v>6444</v>
      </c>
      <c r="L2293" s="3">
        <v>800</v>
      </c>
      <c r="M2293" s="3" t="s">
        <v>71</v>
      </c>
    </row>
    <row r="2294" spans="1:13">
      <c r="A2294" s="3" t="s">
        <v>6445</v>
      </c>
      <c r="B2294" s="3">
        <v>7.4122776975753197E-3</v>
      </c>
      <c r="C2294" s="5">
        <v>0.71002394448816197</v>
      </c>
      <c r="D2294" s="5">
        <v>3.5508256395348797E-2</v>
      </c>
      <c r="E2294" s="5">
        <v>3.2144989399999997E-2</v>
      </c>
      <c r="F2294" s="5">
        <f t="shared" si="35"/>
        <v>3.3632669953488001E-3</v>
      </c>
      <c r="G2294" s="3">
        <v>3</v>
      </c>
      <c r="H2294" s="3">
        <v>113465534</v>
      </c>
      <c r="I2294" s="3">
        <v>113465584</v>
      </c>
      <c r="J2294" s="3" t="s">
        <v>6446</v>
      </c>
      <c r="K2294" s="3" t="s">
        <v>6447</v>
      </c>
      <c r="L2294" s="3">
        <v>135</v>
      </c>
      <c r="M2294" s="3" t="s">
        <v>14</v>
      </c>
    </row>
    <row r="2295" spans="1:13">
      <c r="A2295" s="3" t="s">
        <v>6448</v>
      </c>
      <c r="B2295" s="3">
        <v>7.4145392593540803E-3</v>
      </c>
      <c r="C2295" s="5">
        <v>0.71002394448816197</v>
      </c>
      <c r="D2295" s="5">
        <v>0.63200173823255801</v>
      </c>
      <c r="E2295" s="5">
        <v>0.66668582305000001</v>
      </c>
      <c r="F2295" s="5">
        <f t="shared" si="35"/>
        <v>-3.4684084817442007E-2</v>
      </c>
      <c r="G2295" s="3">
        <v>19</v>
      </c>
      <c r="H2295" s="3">
        <v>15852614</v>
      </c>
      <c r="I2295" s="3">
        <v>15852664</v>
      </c>
      <c r="J2295" s="3" t="s">
        <v>6449</v>
      </c>
      <c r="K2295" s="3" t="s">
        <v>6450</v>
      </c>
      <c r="L2295" s="3">
        <v>0</v>
      </c>
      <c r="M2295" s="3" t="s">
        <v>91</v>
      </c>
    </row>
    <row r="2296" spans="1:13">
      <c r="A2296" s="3" t="s">
        <v>6451</v>
      </c>
      <c r="B2296" s="3">
        <v>7.4174054980772402E-3</v>
      </c>
      <c r="C2296" s="5">
        <v>0.71002394448816197</v>
      </c>
      <c r="D2296" s="5">
        <v>0.68909399932558102</v>
      </c>
      <c r="E2296" s="5">
        <v>0.73775149205000001</v>
      </c>
      <c r="F2296" s="5">
        <f t="shared" si="35"/>
        <v>-4.8657492724418994E-2</v>
      </c>
      <c r="G2296" s="3">
        <v>2</v>
      </c>
      <c r="H2296" s="3">
        <v>116183918</v>
      </c>
      <c r="I2296" s="3">
        <v>116183968</v>
      </c>
      <c r="J2296" s="3" t="s">
        <v>6452</v>
      </c>
      <c r="K2296" s="3" t="s">
        <v>6453</v>
      </c>
      <c r="L2296" s="3">
        <v>0</v>
      </c>
      <c r="M2296" s="3" t="s">
        <v>18</v>
      </c>
    </row>
    <row r="2297" spans="1:13">
      <c r="A2297" s="3" t="s">
        <v>6454</v>
      </c>
      <c r="B2297" s="3">
        <v>7.4209437331548304E-3</v>
      </c>
      <c r="C2297" s="5">
        <v>0.71002394448816197</v>
      </c>
      <c r="D2297" s="5">
        <v>0.93460852932558103</v>
      </c>
      <c r="E2297" s="5">
        <v>0.94353543019999997</v>
      </c>
      <c r="F2297" s="5">
        <f t="shared" si="35"/>
        <v>-8.9269008744189415E-3</v>
      </c>
      <c r="G2297" s="3">
        <v>10</v>
      </c>
      <c r="H2297" s="3">
        <v>70863644</v>
      </c>
      <c r="I2297" s="3">
        <v>70863694</v>
      </c>
      <c r="J2297" s="3" t="s">
        <v>6455</v>
      </c>
      <c r="K2297" s="3" t="s">
        <v>6456</v>
      </c>
      <c r="L2297" s="3">
        <v>0</v>
      </c>
      <c r="M2297" s="3" t="s">
        <v>91</v>
      </c>
    </row>
    <row r="2298" spans="1:13">
      <c r="A2298" s="3" t="s">
        <v>6457</v>
      </c>
      <c r="B2298" s="3">
        <v>7.4222647644947796E-3</v>
      </c>
      <c r="C2298" s="5">
        <v>0.71002394448816197</v>
      </c>
      <c r="D2298" s="5">
        <v>0.99523387420930198</v>
      </c>
      <c r="E2298" s="5">
        <v>0.99168067505000002</v>
      </c>
      <c r="F2298" s="5">
        <f t="shared" si="35"/>
        <v>3.5531991593019674E-3</v>
      </c>
      <c r="G2298" s="3">
        <v>17</v>
      </c>
      <c r="H2298" s="3">
        <v>80887905</v>
      </c>
      <c r="I2298" s="3">
        <v>80887955</v>
      </c>
      <c r="J2298" s="3" t="s">
        <v>6458</v>
      </c>
      <c r="K2298" s="3" t="s">
        <v>6459</v>
      </c>
      <c r="L2298" s="3">
        <v>0</v>
      </c>
      <c r="M2298" s="3" t="s">
        <v>22</v>
      </c>
    </row>
    <row r="2299" spans="1:13">
      <c r="A2299" s="3" t="s">
        <v>6460</v>
      </c>
      <c r="B2299" s="3">
        <v>7.4237744895016703E-3</v>
      </c>
      <c r="C2299" s="5">
        <v>0.71002394448816197</v>
      </c>
      <c r="D2299" s="5">
        <v>0.89761354165116303</v>
      </c>
      <c r="E2299" s="5">
        <v>0.88944092154999999</v>
      </c>
      <c r="F2299" s="5">
        <f t="shared" si="35"/>
        <v>8.1726201011630417E-3</v>
      </c>
      <c r="G2299" s="3">
        <v>1</v>
      </c>
      <c r="H2299" s="3">
        <v>2764668</v>
      </c>
      <c r="I2299" s="3">
        <v>2764718</v>
      </c>
      <c r="J2299" s="3" t="s">
        <v>6461</v>
      </c>
      <c r="K2299" s="3" t="s">
        <v>6462</v>
      </c>
      <c r="L2299" s="3">
        <v>33105</v>
      </c>
      <c r="M2299" s="3" t="s">
        <v>71</v>
      </c>
    </row>
    <row r="2300" spans="1:13">
      <c r="A2300" s="3" t="s">
        <v>6463</v>
      </c>
      <c r="B2300" s="3">
        <v>7.4335078780334001E-3</v>
      </c>
      <c r="C2300" s="5">
        <v>0.71002394448816197</v>
      </c>
      <c r="D2300" s="5">
        <v>0.92812595613953497</v>
      </c>
      <c r="E2300" s="5">
        <v>0.94088159540000005</v>
      </c>
      <c r="F2300" s="5">
        <f t="shared" si="35"/>
        <v>-1.2755639260465079E-2</v>
      </c>
      <c r="G2300" s="3">
        <v>14</v>
      </c>
      <c r="H2300" s="3">
        <v>94413887</v>
      </c>
      <c r="I2300" s="3">
        <v>94413937</v>
      </c>
      <c r="J2300" s="3" t="s">
        <v>6464</v>
      </c>
      <c r="K2300" s="3" t="s">
        <v>6465</v>
      </c>
      <c r="L2300" s="3">
        <v>0</v>
      </c>
      <c r="M2300" s="3" t="s">
        <v>18</v>
      </c>
    </row>
    <row r="2301" spans="1:13">
      <c r="A2301" s="3" t="s">
        <v>6466</v>
      </c>
      <c r="B2301" s="3">
        <v>7.4392484660842102E-3</v>
      </c>
      <c r="C2301" s="5">
        <v>0.71002394448816197</v>
      </c>
      <c r="D2301" s="5">
        <v>5.0351633279069802E-2</v>
      </c>
      <c r="E2301" s="5">
        <v>4.8341514500000002E-2</v>
      </c>
      <c r="F2301" s="5">
        <f t="shared" si="35"/>
        <v>2.0101187790698E-3</v>
      </c>
      <c r="G2301" s="3">
        <v>1</v>
      </c>
      <c r="H2301" s="3">
        <v>91301412</v>
      </c>
      <c r="I2301" s="3">
        <v>91301462</v>
      </c>
      <c r="J2301" s="3" t="s">
        <v>6467</v>
      </c>
      <c r="K2301" s="3" t="s">
        <v>6468</v>
      </c>
      <c r="L2301" s="3">
        <v>0</v>
      </c>
      <c r="M2301" s="3" t="s">
        <v>22</v>
      </c>
    </row>
    <row r="2302" spans="1:13">
      <c r="A2302" s="3" t="s">
        <v>6469</v>
      </c>
      <c r="B2302" s="3">
        <v>7.4467369604376398E-3</v>
      </c>
      <c r="C2302" s="5">
        <v>0.71002394448816197</v>
      </c>
      <c r="D2302" s="5">
        <v>0.91236488746511601</v>
      </c>
      <c r="E2302" s="5">
        <v>0.91948198594999997</v>
      </c>
      <c r="F2302" s="5">
        <f t="shared" si="35"/>
        <v>-7.1170984848839547E-3</v>
      </c>
      <c r="G2302" s="3">
        <v>5</v>
      </c>
      <c r="H2302" s="3">
        <v>179250936</v>
      </c>
      <c r="I2302" s="3">
        <v>179250986</v>
      </c>
      <c r="J2302" s="3" t="s">
        <v>6470</v>
      </c>
      <c r="K2302" s="3" t="s">
        <v>6471</v>
      </c>
      <c r="L2302" s="3">
        <v>0</v>
      </c>
      <c r="M2302" s="3" t="s">
        <v>49</v>
      </c>
    </row>
    <row r="2303" spans="1:13">
      <c r="A2303" s="3" t="s">
        <v>6472</v>
      </c>
      <c r="B2303" s="3">
        <v>7.45215774425985E-3</v>
      </c>
      <c r="C2303" s="5">
        <v>0.71002394448816197</v>
      </c>
      <c r="D2303" s="5">
        <v>9.4742168372092997E-2</v>
      </c>
      <c r="E2303" s="5">
        <v>7.9606461749999996E-2</v>
      </c>
      <c r="F2303" s="5">
        <f t="shared" si="35"/>
        <v>1.5135706622093001E-2</v>
      </c>
      <c r="G2303" s="3">
        <v>2</v>
      </c>
      <c r="H2303" s="3">
        <v>190306109</v>
      </c>
      <c r="I2303" s="3">
        <v>190306159</v>
      </c>
      <c r="J2303" s="3" t="s">
        <v>6473</v>
      </c>
      <c r="K2303" s="3" t="s">
        <v>6474</v>
      </c>
      <c r="L2303" s="3">
        <v>0</v>
      </c>
      <c r="M2303" s="3" t="s">
        <v>41</v>
      </c>
    </row>
    <row r="2304" spans="1:13">
      <c r="A2304" s="3" t="s">
        <v>6475</v>
      </c>
      <c r="B2304" s="3">
        <v>7.4553282716642803E-3</v>
      </c>
      <c r="C2304" s="5">
        <v>0.71002394448816197</v>
      </c>
      <c r="D2304" s="5">
        <v>5.7998737511627901E-2</v>
      </c>
      <c r="E2304" s="5">
        <v>5.7786935650000003E-2</v>
      </c>
      <c r="F2304" s="5">
        <f t="shared" si="35"/>
        <v>2.1180186162789855E-4</v>
      </c>
      <c r="G2304" s="3">
        <v>15</v>
      </c>
      <c r="H2304" s="3">
        <v>65689276</v>
      </c>
      <c r="I2304" s="3">
        <v>65689326</v>
      </c>
      <c r="J2304" s="3" t="s">
        <v>6476</v>
      </c>
      <c r="K2304" s="3" t="s">
        <v>6477</v>
      </c>
      <c r="L2304" s="3">
        <v>0</v>
      </c>
      <c r="M2304" s="3" t="s">
        <v>91</v>
      </c>
    </row>
    <row r="2305" spans="1:13">
      <c r="A2305" s="3" t="s">
        <v>6478</v>
      </c>
      <c r="B2305" s="3">
        <v>7.4572932500507599E-3</v>
      </c>
      <c r="C2305" s="5">
        <v>0.71002394448816197</v>
      </c>
      <c r="D2305" s="5">
        <v>6.9779870418604603E-2</v>
      </c>
      <c r="E2305" s="5">
        <v>5.9624800149999997E-2</v>
      </c>
      <c r="F2305" s="5">
        <f t="shared" si="35"/>
        <v>1.0155070268604606E-2</v>
      </c>
      <c r="G2305" s="3">
        <v>1</v>
      </c>
      <c r="H2305" s="3">
        <v>200182425</v>
      </c>
      <c r="I2305" s="3">
        <v>200182475</v>
      </c>
      <c r="J2305" s="3" t="s">
        <v>525</v>
      </c>
      <c r="K2305" s="3" t="s">
        <v>526</v>
      </c>
      <c r="L2305" s="3">
        <v>181</v>
      </c>
      <c r="M2305" s="3" t="s">
        <v>71</v>
      </c>
    </row>
    <row r="2306" spans="1:13">
      <c r="A2306" s="3" t="s">
        <v>6479</v>
      </c>
      <c r="B2306" s="3">
        <v>7.4577226185878597E-3</v>
      </c>
      <c r="C2306" s="5">
        <v>0.71002394448816197</v>
      </c>
      <c r="D2306" s="5">
        <v>3.1984900488372103E-2</v>
      </c>
      <c r="E2306" s="5">
        <v>3.2441245299999998E-2</v>
      </c>
      <c r="F2306" s="5">
        <f t="shared" ref="F2306:F2369" si="36">D2306-E2306</f>
        <v>-4.5634481162789425E-4</v>
      </c>
      <c r="G2306" s="3">
        <v>6</v>
      </c>
      <c r="H2306" s="3">
        <v>99395537</v>
      </c>
      <c r="I2306" s="3">
        <v>99395587</v>
      </c>
      <c r="J2306" s="3" t="s">
        <v>6480</v>
      </c>
      <c r="K2306" s="3" t="s">
        <v>6481</v>
      </c>
      <c r="L2306" s="3">
        <v>0</v>
      </c>
      <c r="M2306" s="3" t="s">
        <v>18</v>
      </c>
    </row>
    <row r="2307" spans="1:13">
      <c r="A2307" s="3" t="s">
        <v>6482</v>
      </c>
      <c r="B2307" s="3">
        <v>7.4636716476633204E-3</v>
      </c>
      <c r="C2307" s="5">
        <v>0.71002394448816197</v>
      </c>
      <c r="D2307" s="5">
        <v>1.88019503255814E-2</v>
      </c>
      <c r="E2307" s="5">
        <v>1.7286768000000001E-2</v>
      </c>
      <c r="F2307" s="5">
        <f t="shared" si="36"/>
        <v>1.515182325581399E-3</v>
      </c>
      <c r="G2307" s="3">
        <v>2</v>
      </c>
      <c r="H2307" s="3">
        <v>243030734</v>
      </c>
      <c r="I2307" s="3">
        <v>243030784</v>
      </c>
      <c r="J2307" s="3" t="s">
        <v>6483</v>
      </c>
      <c r="K2307" s="3" t="s">
        <v>6484</v>
      </c>
      <c r="L2307" s="3">
        <v>0</v>
      </c>
      <c r="M2307" s="3" t="s">
        <v>41</v>
      </c>
    </row>
    <row r="2308" spans="1:13">
      <c r="A2308" s="3" t="s">
        <v>6485</v>
      </c>
      <c r="B2308" s="3">
        <v>7.4651275375589897E-3</v>
      </c>
      <c r="C2308" s="5">
        <v>0.71002394448816197</v>
      </c>
      <c r="D2308" s="5">
        <v>0.92213870920930197</v>
      </c>
      <c r="E2308" s="5">
        <v>0.93093926375000002</v>
      </c>
      <c r="F2308" s="5">
        <f t="shared" si="36"/>
        <v>-8.8005545406980579E-3</v>
      </c>
      <c r="G2308" s="3">
        <v>5</v>
      </c>
      <c r="H2308" s="3">
        <v>156955279</v>
      </c>
      <c r="I2308" s="3">
        <v>156955329</v>
      </c>
      <c r="J2308" s="3" t="s">
        <v>6486</v>
      </c>
      <c r="K2308" s="3" t="s">
        <v>6487</v>
      </c>
      <c r="L2308" s="3">
        <v>0</v>
      </c>
      <c r="M2308" s="3" t="s">
        <v>18</v>
      </c>
    </row>
    <row r="2309" spans="1:13">
      <c r="A2309" s="3" t="s">
        <v>6488</v>
      </c>
      <c r="B2309" s="3">
        <v>7.4661233656145697E-3</v>
      </c>
      <c r="C2309" s="5">
        <v>0.71002394448816197</v>
      </c>
      <c r="D2309" s="5">
        <v>7.0626046395348793E-2</v>
      </c>
      <c r="E2309" s="5">
        <v>6.6210182049999997E-2</v>
      </c>
      <c r="F2309" s="5">
        <f t="shared" si="36"/>
        <v>4.4158643453487967E-3</v>
      </c>
      <c r="G2309" s="3">
        <v>3</v>
      </c>
      <c r="H2309" s="3">
        <v>138553969</v>
      </c>
      <c r="I2309" s="3">
        <v>138554019</v>
      </c>
      <c r="J2309" s="3" t="s">
        <v>6489</v>
      </c>
      <c r="K2309" s="3" t="s">
        <v>6490</v>
      </c>
      <c r="L2309" s="3">
        <v>189</v>
      </c>
      <c r="M2309" s="3" t="s">
        <v>71</v>
      </c>
    </row>
    <row r="2310" spans="1:13">
      <c r="A2310" s="3" t="s">
        <v>6491</v>
      </c>
      <c r="B2310" s="3">
        <v>7.4819891265447804E-3</v>
      </c>
      <c r="C2310" s="5">
        <v>0.71002394448816197</v>
      </c>
      <c r="D2310" s="5">
        <v>0.97610987390697701</v>
      </c>
      <c r="E2310" s="5">
        <v>0.98100008645000003</v>
      </c>
      <c r="F2310" s="5">
        <f t="shared" si="36"/>
        <v>-4.8902125430230203E-3</v>
      </c>
      <c r="G2310" s="3">
        <v>18</v>
      </c>
      <c r="H2310" s="3">
        <v>77257351</v>
      </c>
      <c r="I2310" s="3">
        <v>77257401</v>
      </c>
      <c r="J2310" s="3" t="s">
        <v>2672</v>
      </c>
      <c r="K2310" s="3" t="s">
        <v>2673</v>
      </c>
      <c r="L2310" s="3">
        <v>0</v>
      </c>
      <c r="M2310" s="3" t="s">
        <v>18</v>
      </c>
    </row>
    <row r="2311" spans="1:13">
      <c r="A2311" s="3" t="s">
        <v>6492</v>
      </c>
      <c r="B2311" s="3">
        <v>7.4841386969388803E-3</v>
      </c>
      <c r="C2311" s="5">
        <v>0.71002394448816197</v>
      </c>
      <c r="D2311" s="5">
        <v>4.9668673302325599E-2</v>
      </c>
      <c r="E2311" s="5">
        <v>4.6805737100000001E-2</v>
      </c>
      <c r="F2311" s="5">
        <f t="shared" si="36"/>
        <v>2.8629362023255972E-3</v>
      </c>
      <c r="G2311" s="3">
        <v>12</v>
      </c>
      <c r="H2311" s="3">
        <v>128750922</v>
      </c>
      <c r="I2311" s="3">
        <v>128750972</v>
      </c>
      <c r="J2311" s="3" t="s">
        <v>4989</v>
      </c>
      <c r="K2311" s="3" t="s">
        <v>4990</v>
      </c>
      <c r="L2311" s="3">
        <v>976</v>
      </c>
      <c r="M2311" s="3" t="s">
        <v>71</v>
      </c>
    </row>
    <row r="2312" spans="1:13">
      <c r="A2312" s="3" t="s">
        <v>6493</v>
      </c>
      <c r="B2312" s="3">
        <v>7.48513739254525E-3</v>
      </c>
      <c r="C2312" s="5">
        <v>0.71002394448816197</v>
      </c>
      <c r="D2312" s="5">
        <v>1.3159763E-2</v>
      </c>
      <c r="E2312" s="5">
        <v>1.154184395E-2</v>
      </c>
      <c r="F2312" s="5">
        <f t="shared" si="36"/>
        <v>1.6179190499999996E-3</v>
      </c>
      <c r="G2312" s="3" t="s">
        <v>142</v>
      </c>
      <c r="H2312" s="3">
        <v>49687282</v>
      </c>
      <c r="I2312" s="3">
        <v>49687332</v>
      </c>
      <c r="J2312" s="3" t="s">
        <v>6494</v>
      </c>
      <c r="K2312" s="3" t="s">
        <v>6495</v>
      </c>
      <c r="L2312" s="3">
        <v>0</v>
      </c>
      <c r="M2312" s="3" t="s">
        <v>45</v>
      </c>
    </row>
    <row r="2313" spans="1:13">
      <c r="A2313" s="3" t="s">
        <v>6496</v>
      </c>
      <c r="B2313" s="3">
        <v>7.4858425286901901E-3</v>
      </c>
      <c r="C2313" s="5">
        <v>0.71002394448816197</v>
      </c>
      <c r="D2313" s="5">
        <v>6.0606679139534901E-2</v>
      </c>
      <c r="E2313" s="5">
        <v>5.7484231849999998E-2</v>
      </c>
      <c r="F2313" s="5">
        <f t="shared" si="36"/>
        <v>3.1224472895349034E-3</v>
      </c>
      <c r="G2313" s="3">
        <v>1</v>
      </c>
      <c r="H2313" s="3">
        <v>41327041</v>
      </c>
      <c r="I2313" s="3">
        <v>41327091</v>
      </c>
      <c r="J2313" s="3" t="s">
        <v>6497</v>
      </c>
      <c r="K2313" s="3" t="s">
        <v>6498</v>
      </c>
      <c r="L2313" s="3">
        <v>0</v>
      </c>
      <c r="M2313" s="3" t="s">
        <v>45</v>
      </c>
    </row>
    <row r="2314" spans="1:13">
      <c r="A2314" s="3" t="s">
        <v>6499</v>
      </c>
      <c r="B2314" s="3">
        <v>7.48653368408794E-3</v>
      </c>
      <c r="C2314" s="5">
        <v>0.71002394448816197</v>
      </c>
      <c r="D2314" s="5">
        <v>3.1069410488372098E-2</v>
      </c>
      <c r="E2314" s="5">
        <v>2.5174563300000001E-2</v>
      </c>
      <c r="F2314" s="5">
        <f t="shared" si="36"/>
        <v>5.8948471883720974E-3</v>
      </c>
      <c r="G2314" s="3">
        <v>17</v>
      </c>
      <c r="H2314" s="3">
        <v>8028734</v>
      </c>
      <c r="I2314" s="3">
        <v>8028784</v>
      </c>
      <c r="J2314" s="3" t="s">
        <v>4324</v>
      </c>
      <c r="K2314" s="3" t="s">
        <v>4325</v>
      </c>
      <c r="L2314" s="3">
        <v>1324</v>
      </c>
      <c r="M2314" s="3" t="s">
        <v>71</v>
      </c>
    </row>
    <row r="2315" spans="1:13">
      <c r="A2315" s="3" t="s">
        <v>6500</v>
      </c>
      <c r="B2315" s="3">
        <v>7.4865565318714203E-3</v>
      </c>
      <c r="C2315" s="5">
        <v>0.71002394448816197</v>
      </c>
      <c r="D2315" s="5">
        <v>0.10639695967441901</v>
      </c>
      <c r="E2315" s="5">
        <v>0.10166613845</v>
      </c>
      <c r="F2315" s="5">
        <f t="shared" si="36"/>
        <v>4.7308212244190073E-3</v>
      </c>
      <c r="G2315" s="3">
        <v>16</v>
      </c>
      <c r="H2315" s="3">
        <v>71917995</v>
      </c>
      <c r="I2315" s="3">
        <v>71918045</v>
      </c>
      <c r="J2315" s="3" t="s">
        <v>6501</v>
      </c>
      <c r="K2315" s="3" t="s">
        <v>6502</v>
      </c>
      <c r="L2315" s="3">
        <v>0</v>
      </c>
      <c r="M2315" s="3" t="s">
        <v>41</v>
      </c>
    </row>
    <row r="2316" spans="1:13">
      <c r="A2316" s="3" t="s">
        <v>6503</v>
      </c>
      <c r="B2316" s="3">
        <v>7.4926837804352399E-3</v>
      </c>
      <c r="C2316" s="5">
        <v>0.71002394448816197</v>
      </c>
      <c r="D2316" s="5">
        <v>6.7292066604651202E-2</v>
      </c>
      <c r="E2316" s="5">
        <v>5.6970064000000001E-2</v>
      </c>
      <c r="F2316" s="5">
        <f t="shared" si="36"/>
        <v>1.0322002604651201E-2</v>
      </c>
      <c r="G2316" s="3">
        <v>15</v>
      </c>
      <c r="H2316" s="3">
        <v>57883721</v>
      </c>
      <c r="I2316" s="3">
        <v>57883771</v>
      </c>
      <c r="J2316" s="3" t="s">
        <v>6504</v>
      </c>
      <c r="K2316" s="3" t="s">
        <v>6505</v>
      </c>
      <c r="L2316" s="3">
        <v>335</v>
      </c>
      <c r="M2316" s="3" t="s">
        <v>71</v>
      </c>
    </row>
    <row r="2317" spans="1:13">
      <c r="A2317" s="3" t="s">
        <v>6506</v>
      </c>
      <c r="B2317" s="3">
        <v>7.4950411922595798E-3</v>
      </c>
      <c r="C2317" s="5">
        <v>0.71002394448816197</v>
      </c>
      <c r="D2317" s="5">
        <v>5.8461502325581401E-2</v>
      </c>
      <c r="E2317" s="5">
        <v>5.3959523400000001E-2</v>
      </c>
      <c r="F2317" s="5">
        <f t="shared" si="36"/>
        <v>4.5019789255813999E-3</v>
      </c>
      <c r="G2317" s="3">
        <v>2</v>
      </c>
      <c r="H2317" s="3">
        <v>191208170</v>
      </c>
      <c r="I2317" s="3">
        <v>191208220</v>
      </c>
      <c r="J2317" s="3" t="s">
        <v>6507</v>
      </c>
      <c r="K2317" s="3" t="s">
        <v>6508</v>
      </c>
      <c r="L2317" s="3">
        <v>0</v>
      </c>
      <c r="M2317" s="3" t="s">
        <v>41</v>
      </c>
    </row>
    <row r="2318" spans="1:13">
      <c r="A2318" s="3" t="s">
        <v>6509</v>
      </c>
      <c r="B2318" s="3">
        <v>7.4962306650481099E-3</v>
      </c>
      <c r="C2318" s="5">
        <v>0.71002394448816197</v>
      </c>
      <c r="D2318" s="5">
        <v>0.87662072444186001</v>
      </c>
      <c r="E2318" s="5">
        <v>0.88408903589999999</v>
      </c>
      <c r="F2318" s="5">
        <f t="shared" si="36"/>
        <v>-7.4683114581399757E-3</v>
      </c>
      <c r="G2318" s="3">
        <v>13</v>
      </c>
      <c r="H2318" s="3">
        <v>52508214</v>
      </c>
      <c r="I2318" s="3">
        <v>52508264</v>
      </c>
      <c r="J2318" s="3" t="s">
        <v>6510</v>
      </c>
      <c r="K2318" s="3" t="s">
        <v>6511</v>
      </c>
      <c r="L2318" s="3">
        <v>0</v>
      </c>
      <c r="M2318" s="3" t="s">
        <v>45</v>
      </c>
    </row>
    <row r="2319" spans="1:13">
      <c r="A2319" s="3" t="s">
        <v>6512</v>
      </c>
      <c r="B2319" s="3">
        <v>7.4966449472314402E-3</v>
      </c>
      <c r="C2319" s="5">
        <v>0.71002394448816197</v>
      </c>
      <c r="D2319" s="5">
        <v>0.872274398302326</v>
      </c>
      <c r="E2319" s="5">
        <v>0.87931947354999995</v>
      </c>
      <c r="F2319" s="5">
        <f t="shared" si="36"/>
        <v>-7.0450752476739487E-3</v>
      </c>
      <c r="G2319" s="3">
        <v>11</v>
      </c>
      <c r="H2319" s="3">
        <v>69809758</v>
      </c>
      <c r="I2319" s="3">
        <v>69809808</v>
      </c>
      <c r="J2319" s="3" t="s">
        <v>6513</v>
      </c>
      <c r="K2319" s="3" t="s">
        <v>6514</v>
      </c>
      <c r="L2319" s="3">
        <v>22174</v>
      </c>
      <c r="M2319" s="3" t="s">
        <v>71</v>
      </c>
    </row>
    <row r="2320" spans="1:13">
      <c r="A2320" s="3" t="s">
        <v>6515</v>
      </c>
      <c r="B2320" s="3">
        <v>7.4978356439680798E-3</v>
      </c>
      <c r="C2320" s="5">
        <v>0.71002394448816197</v>
      </c>
      <c r="D2320" s="5">
        <v>0.13734045265116299</v>
      </c>
      <c r="E2320" s="5">
        <v>0.12550653275000001</v>
      </c>
      <c r="F2320" s="5">
        <f t="shared" si="36"/>
        <v>1.1833919901162976E-2</v>
      </c>
      <c r="G2320" s="3">
        <v>10</v>
      </c>
      <c r="H2320" s="3">
        <v>95720661</v>
      </c>
      <c r="I2320" s="3">
        <v>95720711</v>
      </c>
      <c r="J2320" s="3" t="s">
        <v>6516</v>
      </c>
      <c r="K2320" s="3" t="s">
        <v>6517</v>
      </c>
      <c r="L2320" s="3">
        <v>0</v>
      </c>
      <c r="M2320" s="3" t="s">
        <v>22</v>
      </c>
    </row>
    <row r="2321" spans="1:13">
      <c r="A2321" s="3" t="s">
        <v>6518</v>
      </c>
      <c r="B2321" s="3">
        <v>7.5026202186322197E-3</v>
      </c>
      <c r="C2321" s="5">
        <v>0.71002394448816197</v>
      </c>
      <c r="D2321" s="5">
        <v>4.4577358860465099E-2</v>
      </c>
      <c r="E2321" s="5">
        <v>4.1149657300000003E-2</v>
      </c>
      <c r="F2321" s="5">
        <f t="shared" si="36"/>
        <v>3.4277015604650962E-3</v>
      </c>
      <c r="G2321" s="3">
        <v>9</v>
      </c>
      <c r="H2321" s="3">
        <v>2015739</v>
      </c>
      <c r="I2321" s="3">
        <v>2015789</v>
      </c>
      <c r="J2321" s="3" t="s">
        <v>6519</v>
      </c>
      <c r="K2321" s="3" t="s">
        <v>6520</v>
      </c>
      <c r="L2321" s="3">
        <v>0</v>
      </c>
      <c r="M2321" s="3" t="s">
        <v>18</v>
      </c>
    </row>
    <row r="2322" spans="1:13">
      <c r="A2322" s="3" t="s">
        <v>6521</v>
      </c>
      <c r="B2322" s="3">
        <v>7.5055054456796798E-3</v>
      </c>
      <c r="C2322" s="5">
        <v>0.71002394448816197</v>
      </c>
      <c r="D2322" s="5">
        <v>0.89689001360465104</v>
      </c>
      <c r="E2322" s="5">
        <v>0.89777248890000005</v>
      </c>
      <c r="F2322" s="5">
        <f t="shared" si="36"/>
        <v>-8.824752953490167E-4</v>
      </c>
      <c r="G2322" s="3">
        <v>22</v>
      </c>
      <c r="H2322" s="3">
        <v>17956559</v>
      </c>
      <c r="I2322" s="3">
        <v>17956609</v>
      </c>
      <c r="J2322" s="3" t="s">
        <v>6522</v>
      </c>
      <c r="K2322" s="3" t="s">
        <v>6523</v>
      </c>
      <c r="L2322" s="3">
        <v>0</v>
      </c>
      <c r="M2322" s="3" t="s">
        <v>18</v>
      </c>
    </row>
    <row r="2323" spans="1:13">
      <c r="A2323" s="3" t="s">
        <v>6524</v>
      </c>
      <c r="B2323" s="3">
        <v>7.50765040961404E-3</v>
      </c>
      <c r="C2323" s="5">
        <v>0.71002394448816197</v>
      </c>
      <c r="D2323" s="5">
        <v>0.91676903253488395</v>
      </c>
      <c r="E2323" s="5">
        <v>0.9233253629</v>
      </c>
      <c r="F2323" s="5">
        <f t="shared" si="36"/>
        <v>-6.5563303651160476E-3</v>
      </c>
      <c r="G2323" s="3">
        <v>15</v>
      </c>
      <c r="H2323" s="3">
        <v>88616030</v>
      </c>
      <c r="I2323" s="3">
        <v>88616080</v>
      </c>
      <c r="J2323" s="3" t="s">
        <v>6525</v>
      </c>
      <c r="K2323" s="3" t="s">
        <v>6526</v>
      </c>
      <c r="L2323" s="3">
        <v>0</v>
      </c>
      <c r="M2323" s="3" t="s">
        <v>22</v>
      </c>
    </row>
    <row r="2324" spans="1:13">
      <c r="A2324" s="3" t="s">
        <v>6527</v>
      </c>
      <c r="B2324" s="3">
        <v>7.5085314570149204E-3</v>
      </c>
      <c r="C2324" s="5">
        <v>0.71002394448816197</v>
      </c>
      <c r="D2324" s="5">
        <v>7.1294141837209293E-2</v>
      </c>
      <c r="E2324" s="5">
        <v>6.7706817150000001E-2</v>
      </c>
      <c r="F2324" s="5">
        <f t="shared" si="36"/>
        <v>3.5873246872092923E-3</v>
      </c>
      <c r="G2324" s="3">
        <v>1</v>
      </c>
      <c r="H2324" s="3">
        <v>226496216</v>
      </c>
      <c r="I2324" s="3">
        <v>226496266</v>
      </c>
      <c r="J2324" s="3" t="s">
        <v>6528</v>
      </c>
      <c r="K2324" s="3" t="s">
        <v>6529</v>
      </c>
      <c r="L2324" s="3">
        <v>0</v>
      </c>
      <c r="M2324" s="3" t="s">
        <v>18</v>
      </c>
    </row>
    <row r="2325" spans="1:13">
      <c r="A2325" s="3" t="s">
        <v>6530</v>
      </c>
      <c r="B2325" s="3">
        <v>7.5095597094291897E-3</v>
      </c>
      <c r="C2325" s="5">
        <v>0.71002394448816197</v>
      </c>
      <c r="D2325" s="5">
        <v>0.93688180969767398</v>
      </c>
      <c r="E2325" s="5">
        <v>0.94674810590000003</v>
      </c>
      <c r="F2325" s="5">
        <f t="shared" si="36"/>
        <v>-9.8662962023260414E-3</v>
      </c>
      <c r="G2325" s="3">
        <v>8</v>
      </c>
      <c r="H2325" s="3">
        <v>143824585</v>
      </c>
      <c r="I2325" s="3">
        <v>143824635</v>
      </c>
      <c r="J2325" s="3" t="s">
        <v>6531</v>
      </c>
      <c r="K2325" s="3" t="s">
        <v>6532</v>
      </c>
      <c r="L2325" s="3">
        <v>756</v>
      </c>
      <c r="M2325" s="3" t="s">
        <v>71</v>
      </c>
    </row>
    <row r="2326" spans="1:13">
      <c r="A2326" s="3" t="s">
        <v>6533</v>
      </c>
      <c r="B2326" s="3">
        <v>7.5106672599815801E-3</v>
      </c>
      <c r="C2326" s="5">
        <v>0.71002394448816197</v>
      </c>
      <c r="D2326" s="5">
        <v>0.92121993323255802</v>
      </c>
      <c r="E2326" s="5">
        <v>0.9318243907</v>
      </c>
      <c r="F2326" s="5">
        <f t="shared" si="36"/>
        <v>-1.0604457467441986E-2</v>
      </c>
      <c r="G2326" s="3">
        <v>7</v>
      </c>
      <c r="H2326" s="3">
        <v>99637012</v>
      </c>
      <c r="I2326" s="3">
        <v>99637062</v>
      </c>
      <c r="J2326" s="3" t="s">
        <v>6534</v>
      </c>
      <c r="K2326" s="3" t="s">
        <v>6535</v>
      </c>
      <c r="L2326" s="3">
        <v>0</v>
      </c>
      <c r="M2326" s="3" t="s">
        <v>49</v>
      </c>
    </row>
    <row r="2327" spans="1:13">
      <c r="A2327" s="3" t="s">
        <v>6536</v>
      </c>
      <c r="B2327" s="3">
        <v>7.5154144338640599E-3</v>
      </c>
      <c r="C2327" s="5">
        <v>0.71002394448816197</v>
      </c>
      <c r="D2327" s="5">
        <v>3.4659609069767401E-2</v>
      </c>
      <c r="E2327" s="5">
        <v>2.853799035E-2</v>
      </c>
      <c r="F2327" s="5">
        <f t="shared" si="36"/>
        <v>6.1216187197674007E-3</v>
      </c>
      <c r="G2327" s="3">
        <v>6</v>
      </c>
      <c r="H2327" s="3">
        <v>44531073</v>
      </c>
      <c r="I2327" s="3">
        <v>44531123</v>
      </c>
      <c r="J2327" s="3" t="s">
        <v>5342</v>
      </c>
      <c r="K2327" s="3" t="s">
        <v>5343</v>
      </c>
      <c r="L2327" s="3">
        <v>36582</v>
      </c>
      <c r="M2327" s="3" t="s">
        <v>14</v>
      </c>
    </row>
    <row r="2328" spans="1:13">
      <c r="A2328" s="3" t="s">
        <v>6537</v>
      </c>
      <c r="B2328" s="3">
        <v>7.5217289273452302E-3</v>
      </c>
      <c r="C2328" s="5">
        <v>0.71002394448816197</v>
      </c>
      <c r="D2328" s="5">
        <v>7.5537424883720897E-3</v>
      </c>
      <c r="E2328" s="5">
        <v>5.2744799999999998E-3</v>
      </c>
      <c r="F2328" s="5">
        <f t="shared" si="36"/>
        <v>2.2792624883720899E-3</v>
      </c>
      <c r="G2328" s="3">
        <v>16</v>
      </c>
      <c r="H2328" s="3">
        <v>75285502</v>
      </c>
      <c r="I2328" s="3">
        <v>75285552</v>
      </c>
      <c r="J2328" s="3" t="s">
        <v>6538</v>
      </c>
      <c r="K2328" s="3" t="s">
        <v>6539</v>
      </c>
      <c r="L2328" s="3">
        <v>0</v>
      </c>
      <c r="M2328" s="3" t="s">
        <v>41</v>
      </c>
    </row>
    <row r="2329" spans="1:13">
      <c r="A2329" s="3" t="s">
        <v>6540</v>
      </c>
      <c r="B2329" s="3">
        <v>7.5218799315413098E-3</v>
      </c>
      <c r="C2329" s="5">
        <v>0.71002394448816197</v>
      </c>
      <c r="D2329" s="5">
        <v>1.25356810465116E-2</v>
      </c>
      <c r="E2329" s="5">
        <v>9.8224265500000008E-3</v>
      </c>
      <c r="F2329" s="5">
        <f t="shared" si="36"/>
        <v>2.7132544965115992E-3</v>
      </c>
      <c r="G2329" s="3">
        <v>15</v>
      </c>
      <c r="H2329" s="3">
        <v>50716656</v>
      </c>
      <c r="I2329" s="3">
        <v>50716706</v>
      </c>
      <c r="J2329" s="3" t="s">
        <v>6541</v>
      </c>
      <c r="K2329" s="3" t="s">
        <v>6542</v>
      </c>
      <c r="L2329" s="3">
        <v>0</v>
      </c>
      <c r="M2329" s="3" t="s">
        <v>41</v>
      </c>
    </row>
    <row r="2330" spans="1:13">
      <c r="A2330" s="3" t="s">
        <v>6543</v>
      </c>
      <c r="B2330" s="3">
        <v>7.5221183897782699E-3</v>
      </c>
      <c r="C2330" s="5">
        <v>0.71002394448816197</v>
      </c>
      <c r="D2330" s="5">
        <v>0.90314107127906995</v>
      </c>
      <c r="E2330" s="5">
        <v>0.91455309559999998</v>
      </c>
      <c r="F2330" s="5">
        <f t="shared" si="36"/>
        <v>-1.1412024320930025E-2</v>
      </c>
      <c r="G2330" s="3">
        <v>11</v>
      </c>
      <c r="H2330" s="3">
        <v>128712398</v>
      </c>
      <c r="I2330" s="3">
        <v>128712448</v>
      </c>
      <c r="J2330" s="3" t="s">
        <v>6544</v>
      </c>
      <c r="K2330" s="3" t="s">
        <v>6545</v>
      </c>
      <c r="L2330" s="3">
        <v>0</v>
      </c>
      <c r="M2330" s="3" t="s">
        <v>41</v>
      </c>
    </row>
    <row r="2331" spans="1:13">
      <c r="A2331" s="3" t="s">
        <v>6546</v>
      </c>
      <c r="B2331" s="3">
        <v>7.5253923115853102E-3</v>
      </c>
      <c r="C2331" s="5">
        <v>0.71002394448816197</v>
      </c>
      <c r="D2331" s="5">
        <v>0.88354845090697698</v>
      </c>
      <c r="E2331" s="5">
        <v>0.88817088264999999</v>
      </c>
      <c r="F2331" s="5">
        <f t="shared" si="36"/>
        <v>-4.6224317430230144E-3</v>
      </c>
      <c r="G2331" s="3">
        <v>1</v>
      </c>
      <c r="H2331" s="3">
        <v>61668786</v>
      </c>
      <c r="I2331" s="3">
        <v>61668836</v>
      </c>
      <c r="J2331" s="3" t="s">
        <v>6547</v>
      </c>
      <c r="K2331" s="3" t="s">
        <v>6548</v>
      </c>
      <c r="L2331" s="3">
        <v>0</v>
      </c>
      <c r="M2331" s="3" t="s">
        <v>18</v>
      </c>
    </row>
    <row r="2332" spans="1:13">
      <c r="A2332" s="3" t="s">
        <v>6549</v>
      </c>
      <c r="B2332" s="3">
        <v>7.5257995653596104E-3</v>
      </c>
      <c r="C2332" s="5">
        <v>0.71002394448816197</v>
      </c>
      <c r="D2332" s="5">
        <v>8.7099570697674392E-3</v>
      </c>
      <c r="E2332" s="5">
        <v>7.31807485E-3</v>
      </c>
      <c r="F2332" s="5">
        <f t="shared" si="36"/>
        <v>1.3918822197674392E-3</v>
      </c>
      <c r="G2332" s="3">
        <v>20</v>
      </c>
      <c r="H2332" s="3">
        <v>43729759</v>
      </c>
      <c r="I2332" s="3">
        <v>43729809</v>
      </c>
      <c r="J2332" s="3" t="s">
        <v>6550</v>
      </c>
      <c r="K2332" s="3" t="s">
        <v>6551</v>
      </c>
      <c r="L2332" s="3">
        <v>6</v>
      </c>
      <c r="M2332" s="3" t="s">
        <v>71</v>
      </c>
    </row>
    <row r="2333" spans="1:13">
      <c r="A2333" s="3" t="s">
        <v>6552</v>
      </c>
      <c r="B2333" s="3">
        <v>7.5302346397530901E-3</v>
      </c>
      <c r="C2333" s="5">
        <v>0.71002394448816197</v>
      </c>
      <c r="D2333" s="5">
        <v>0.11041714427907</v>
      </c>
      <c r="E2333" s="5">
        <v>9.5965035949999999E-2</v>
      </c>
      <c r="F2333" s="5">
        <f t="shared" si="36"/>
        <v>1.4452108329069999E-2</v>
      </c>
      <c r="G2333" s="3">
        <v>3</v>
      </c>
      <c r="H2333" s="3">
        <v>47821923</v>
      </c>
      <c r="I2333" s="3">
        <v>47821973</v>
      </c>
      <c r="J2333" s="3" t="s">
        <v>2774</v>
      </c>
      <c r="K2333" s="3" t="s">
        <v>2775</v>
      </c>
      <c r="L2333" s="3">
        <v>0</v>
      </c>
      <c r="M2333" s="3" t="s">
        <v>18</v>
      </c>
    </row>
    <row r="2334" spans="1:13">
      <c r="A2334" s="3" t="s">
        <v>6553</v>
      </c>
      <c r="B2334" s="3">
        <v>7.5348512680326104E-3</v>
      </c>
      <c r="C2334" s="5">
        <v>0.71002394448816197</v>
      </c>
      <c r="D2334" s="5">
        <v>0.93561401951162804</v>
      </c>
      <c r="E2334" s="5">
        <v>0.94721848230000005</v>
      </c>
      <c r="F2334" s="5">
        <f t="shared" si="36"/>
        <v>-1.1604462788372016E-2</v>
      </c>
      <c r="G2334" s="3">
        <v>15</v>
      </c>
      <c r="H2334" s="3">
        <v>70147045</v>
      </c>
      <c r="I2334" s="3">
        <v>70147095</v>
      </c>
      <c r="J2334" s="3" t="s">
        <v>6554</v>
      </c>
      <c r="K2334" s="3" t="s">
        <v>6555</v>
      </c>
      <c r="L2334" s="3">
        <v>11586</v>
      </c>
      <c r="M2334" s="3" t="s">
        <v>14</v>
      </c>
    </row>
    <row r="2335" spans="1:13">
      <c r="A2335" s="3" t="s">
        <v>6556</v>
      </c>
      <c r="B2335" s="3">
        <v>7.5359192855589899E-3</v>
      </c>
      <c r="C2335" s="5">
        <v>0.71002394448816197</v>
      </c>
      <c r="D2335" s="5">
        <v>0.109169603418605</v>
      </c>
      <c r="E2335" s="5">
        <v>9.7500555550000007E-2</v>
      </c>
      <c r="F2335" s="5">
        <f t="shared" si="36"/>
        <v>1.1669047868604995E-2</v>
      </c>
      <c r="G2335" s="3">
        <v>1</v>
      </c>
      <c r="H2335" s="3">
        <v>86081652</v>
      </c>
      <c r="I2335" s="3">
        <v>86081702</v>
      </c>
      <c r="J2335" s="3" t="s">
        <v>6557</v>
      </c>
      <c r="K2335" s="3" t="s">
        <v>6558</v>
      </c>
      <c r="L2335" s="3">
        <v>15235</v>
      </c>
      <c r="M2335" s="3" t="s">
        <v>14</v>
      </c>
    </row>
    <row r="2336" spans="1:13">
      <c r="A2336" s="3" t="s">
        <v>6559</v>
      </c>
      <c r="B2336" s="3">
        <v>7.54512538722795E-3</v>
      </c>
      <c r="C2336" s="5">
        <v>0.71002394448816197</v>
      </c>
      <c r="D2336" s="5">
        <v>8.5701497860465103E-2</v>
      </c>
      <c r="E2336" s="5">
        <v>8.0108428750000002E-2</v>
      </c>
      <c r="F2336" s="5">
        <f t="shared" si="36"/>
        <v>5.5930691104651015E-3</v>
      </c>
      <c r="G2336" s="3">
        <v>10</v>
      </c>
      <c r="H2336" s="3">
        <v>106014496</v>
      </c>
      <c r="I2336" s="3">
        <v>106014546</v>
      </c>
      <c r="J2336" s="3" t="s">
        <v>6560</v>
      </c>
      <c r="K2336" s="3" t="s">
        <v>6561</v>
      </c>
      <c r="L2336" s="3">
        <v>0</v>
      </c>
      <c r="M2336" s="3" t="s">
        <v>45</v>
      </c>
    </row>
    <row r="2337" spans="1:13">
      <c r="A2337" s="3" t="s">
        <v>6562</v>
      </c>
      <c r="B2337" s="3">
        <v>7.5473599811513997E-3</v>
      </c>
      <c r="C2337" s="5">
        <v>0.71002394448816197</v>
      </c>
      <c r="D2337" s="5">
        <v>5.6650920744185998E-2</v>
      </c>
      <c r="E2337" s="5">
        <v>6.1126818049999997E-2</v>
      </c>
      <c r="F2337" s="5">
        <f t="shared" si="36"/>
        <v>-4.4758973058139986E-3</v>
      </c>
      <c r="G2337" s="3">
        <v>6</v>
      </c>
      <c r="H2337" s="3">
        <v>36354959</v>
      </c>
      <c r="I2337" s="3">
        <v>36355009</v>
      </c>
      <c r="J2337" s="3" t="s">
        <v>6563</v>
      </c>
      <c r="K2337" s="3" t="s">
        <v>6564</v>
      </c>
      <c r="L2337" s="3">
        <v>0</v>
      </c>
      <c r="M2337" s="3" t="s">
        <v>18</v>
      </c>
    </row>
    <row r="2338" spans="1:13">
      <c r="A2338" s="3" t="s">
        <v>6565</v>
      </c>
      <c r="B2338" s="3">
        <v>7.5553910902694098E-3</v>
      </c>
      <c r="C2338" s="5">
        <v>0.71002394448816197</v>
      </c>
      <c r="D2338" s="5">
        <v>0.95374119825581405</v>
      </c>
      <c r="E2338" s="5">
        <v>0.94430832284999999</v>
      </c>
      <c r="F2338" s="5">
        <f t="shared" si="36"/>
        <v>9.4328754058140563E-3</v>
      </c>
      <c r="G2338" s="3">
        <v>3</v>
      </c>
      <c r="H2338" s="3">
        <v>50304048</v>
      </c>
      <c r="I2338" s="3">
        <v>50304098</v>
      </c>
      <c r="J2338" s="3" t="s">
        <v>6566</v>
      </c>
      <c r="K2338" s="3" t="s">
        <v>6567</v>
      </c>
      <c r="L2338" s="3">
        <v>0</v>
      </c>
      <c r="M2338" s="3" t="s">
        <v>22</v>
      </c>
    </row>
    <row r="2339" spans="1:13">
      <c r="A2339" s="3" t="s">
        <v>6568</v>
      </c>
      <c r="B2339" s="3">
        <v>7.5625194962404699E-3</v>
      </c>
      <c r="C2339" s="5">
        <v>0.71002394448816197</v>
      </c>
      <c r="D2339" s="5">
        <v>0.85764957897674399</v>
      </c>
      <c r="E2339" s="5">
        <v>0.83396931819999998</v>
      </c>
      <c r="F2339" s="5">
        <f t="shared" si="36"/>
        <v>2.3680260776744011E-2</v>
      </c>
      <c r="G2339" s="3">
        <v>1</v>
      </c>
      <c r="H2339" s="3">
        <v>1473394</v>
      </c>
      <c r="I2339" s="3">
        <v>1473444</v>
      </c>
      <c r="J2339" s="3" t="s">
        <v>6569</v>
      </c>
      <c r="K2339" s="3" t="s">
        <v>6570</v>
      </c>
      <c r="L2339" s="3">
        <v>0</v>
      </c>
      <c r="M2339" s="3" t="s">
        <v>18</v>
      </c>
    </row>
    <row r="2340" spans="1:13">
      <c r="A2340" s="3" t="s">
        <v>6571</v>
      </c>
      <c r="B2340" s="3">
        <v>7.5627792431728199E-3</v>
      </c>
      <c r="C2340" s="5">
        <v>0.71002394448816197</v>
      </c>
      <c r="D2340" s="5">
        <v>1.9035024674418598E-2</v>
      </c>
      <c r="E2340" s="5">
        <v>1.58314754E-2</v>
      </c>
      <c r="F2340" s="5">
        <f t="shared" si="36"/>
        <v>3.2035492744185989E-3</v>
      </c>
      <c r="G2340" s="3">
        <v>14</v>
      </c>
      <c r="H2340" s="3">
        <v>31091602</v>
      </c>
      <c r="I2340" s="3">
        <v>31091652</v>
      </c>
      <c r="J2340" s="3" t="s">
        <v>6572</v>
      </c>
      <c r="K2340" s="3" t="s">
        <v>6573</v>
      </c>
      <c r="L2340" s="3">
        <v>0</v>
      </c>
      <c r="M2340" s="3" t="s">
        <v>45</v>
      </c>
    </row>
    <row r="2341" spans="1:13">
      <c r="A2341" s="3" t="s">
        <v>6574</v>
      </c>
      <c r="B2341" s="3">
        <v>7.5734933924931002E-3</v>
      </c>
      <c r="C2341" s="5">
        <v>0.71002394448816197</v>
      </c>
      <c r="D2341" s="5">
        <v>0.91494725797674403</v>
      </c>
      <c r="E2341" s="5">
        <v>0.93045596814999998</v>
      </c>
      <c r="F2341" s="5">
        <f t="shared" si="36"/>
        <v>-1.5508710173255946E-2</v>
      </c>
      <c r="G2341" s="3">
        <v>6</v>
      </c>
      <c r="H2341" s="3">
        <v>6384610</v>
      </c>
      <c r="I2341" s="3">
        <v>6384660</v>
      </c>
      <c r="J2341" s="3" t="s">
        <v>6575</v>
      </c>
      <c r="K2341" s="3" t="s">
        <v>6576</v>
      </c>
      <c r="L2341" s="3">
        <v>0</v>
      </c>
      <c r="M2341" s="3" t="s">
        <v>18</v>
      </c>
    </row>
    <row r="2342" spans="1:13">
      <c r="A2342" s="3" t="s">
        <v>6577</v>
      </c>
      <c r="B2342" s="3">
        <v>7.5823803331296598E-3</v>
      </c>
      <c r="C2342" s="5">
        <v>0.71002394448816197</v>
      </c>
      <c r="D2342" s="5">
        <v>5.4195836348837199E-2</v>
      </c>
      <c r="E2342" s="5">
        <v>5.2788835550000003E-2</v>
      </c>
      <c r="F2342" s="5">
        <f t="shared" si="36"/>
        <v>1.4070007988371963E-3</v>
      </c>
      <c r="G2342" s="3">
        <v>19</v>
      </c>
      <c r="H2342" s="3">
        <v>57049694</v>
      </c>
      <c r="I2342" s="3">
        <v>57049744</v>
      </c>
      <c r="J2342" s="3" t="s">
        <v>6578</v>
      </c>
      <c r="K2342" s="3" t="s">
        <v>6579</v>
      </c>
      <c r="L2342" s="3">
        <v>0</v>
      </c>
      <c r="M2342" s="3" t="s">
        <v>41</v>
      </c>
    </row>
    <row r="2343" spans="1:13">
      <c r="A2343" s="3" t="s">
        <v>6580</v>
      </c>
      <c r="B2343" s="3">
        <v>7.5833983940693604E-3</v>
      </c>
      <c r="C2343" s="5">
        <v>0.71002394448816197</v>
      </c>
      <c r="D2343" s="5">
        <v>8.5626210999999994E-2</v>
      </c>
      <c r="E2343" s="5">
        <v>7.7843906850000005E-2</v>
      </c>
      <c r="F2343" s="5">
        <f t="shared" si="36"/>
        <v>7.7823041499999884E-3</v>
      </c>
      <c r="G2343" s="3">
        <v>6</v>
      </c>
      <c r="H2343" s="3">
        <v>84743105</v>
      </c>
      <c r="I2343" s="3">
        <v>84743155</v>
      </c>
      <c r="J2343" s="3" t="s">
        <v>6581</v>
      </c>
      <c r="K2343" s="3" t="s">
        <v>6582</v>
      </c>
      <c r="L2343" s="3">
        <v>320</v>
      </c>
      <c r="M2343" s="3" t="s">
        <v>71</v>
      </c>
    </row>
    <row r="2344" spans="1:13">
      <c r="A2344" s="3" t="s">
        <v>6583</v>
      </c>
      <c r="B2344" s="3">
        <v>7.5859145285366303E-3</v>
      </c>
      <c r="C2344" s="5">
        <v>0.71002394448816197</v>
      </c>
      <c r="D2344" s="5">
        <v>3.8053233302325601E-2</v>
      </c>
      <c r="E2344" s="5">
        <v>3.2994673099999997E-2</v>
      </c>
      <c r="F2344" s="5">
        <f t="shared" si="36"/>
        <v>5.0585602023256043E-3</v>
      </c>
      <c r="G2344" s="3">
        <v>11</v>
      </c>
      <c r="H2344" s="3">
        <v>134582288</v>
      </c>
      <c r="I2344" s="3">
        <v>134582338</v>
      </c>
      <c r="J2344" s="3" t="s">
        <v>6584</v>
      </c>
      <c r="K2344" s="3" t="s">
        <v>6585</v>
      </c>
      <c r="L2344" s="3">
        <v>2098</v>
      </c>
      <c r="M2344" s="3" t="s">
        <v>71</v>
      </c>
    </row>
    <row r="2345" spans="1:13">
      <c r="A2345" s="3" t="s">
        <v>6586</v>
      </c>
      <c r="B2345" s="3">
        <v>7.5893207128368296E-3</v>
      </c>
      <c r="C2345" s="5">
        <v>0.71002394448816197</v>
      </c>
      <c r="D2345" s="5">
        <v>2.2972252023255799E-2</v>
      </c>
      <c r="E2345" s="5">
        <v>1.0349397E-2</v>
      </c>
      <c r="F2345" s="5">
        <f t="shared" si="36"/>
        <v>1.2622855023255799E-2</v>
      </c>
      <c r="G2345" s="3">
        <v>2</v>
      </c>
      <c r="H2345" s="3">
        <v>19562840</v>
      </c>
      <c r="I2345" s="3">
        <v>19562890</v>
      </c>
      <c r="J2345" s="3" t="s">
        <v>6587</v>
      </c>
      <c r="K2345" s="3" t="s">
        <v>6588</v>
      </c>
      <c r="L2345" s="3">
        <v>4426</v>
      </c>
      <c r="M2345" s="3" t="s">
        <v>71</v>
      </c>
    </row>
    <row r="2346" spans="1:13">
      <c r="A2346" s="3" t="s">
        <v>6589</v>
      </c>
      <c r="B2346" s="3">
        <v>7.5934138685307701E-3</v>
      </c>
      <c r="C2346" s="5">
        <v>0.71002394448816197</v>
      </c>
      <c r="D2346" s="5">
        <v>3.1583356837209302E-2</v>
      </c>
      <c r="E2346" s="5">
        <v>2.6611112449999998E-2</v>
      </c>
      <c r="F2346" s="5">
        <f t="shared" si="36"/>
        <v>4.9722443872093035E-3</v>
      </c>
      <c r="G2346" s="3">
        <v>7</v>
      </c>
      <c r="H2346" s="3">
        <v>94284916</v>
      </c>
      <c r="I2346" s="3">
        <v>94284966</v>
      </c>
      <c r="J2346" s="3" t="s">
        <v>6590</v>
      </c>
      <c r="K2346" s="3" t="s">
        <v>6591</v>
      </c>
      <c r="L2346" s="3">
        <v>0</v>
      </c>
      <c r="M2346" s="3" t="s">
        <v>18</v>
      </c>
    </row>
    <row r="2347" spans="1:13">
      <c r="A2347" s="3" t="s">
        <v>6592</v>
      </c>
      <c r="B2347" s="3">
        <v>7.5937530067029602E-3</v>
      </c>
      <c r="C2347" s="5">
        <v>0.71002394448816197</v>
      </c>
      <c r="D2347" s="5">
        <v>4.5800378930232602E-2</v>
      </c>
      <c r="E2347" s="5">
        <v>4.1701337300000002E-2</v>
      </c>
      <c r="F2347" s="5">
        <f t="shared" si="36"/>
        <v>4.0990416302325999E-3</v>
      </c>
      <c r="G2347" s="3">
        <v>7</v>
      </c>
      <c r="H2347" s="3">
        <v>75369076</v>
      </c>
      <c r="I2347" s="3">
        <v>75369126</v>
      </c>
      <c r="J2347" s="3" t="s">
        <v>6593</v>
      </c>
      <c r="K2347" s="3" t="s">
        <v>6594</v>
      </c>
      <c r="L2347" s="3">
        <v>796</v>
      </c>
      <c r="M2347" s="3" t="s">
        <v>71</v>
      </c>
    </row>
    <row r="2348" spans="1:13">
      <c r="A2348" s="3" t="s">
        <v>6595</v>
      </c>
      <c r="B2348" s="3">
        <v>7.5957937825296001E-3</v>
      </c>
      <c r="C2348" s="5">
        <v>0.71002394448816197</v>
      </c>
      <c r="D2348" s="5">
        <v>0.79217154648837196</v>
      </c>
      <c r="E2348" s="5">
        <v>0.79355180459999997</v>
      </c>
      <c r="F2348" s="5">
        <f t="shared" si="36"/>
        <v>-1.3802581116280077E-3</v>
      </c>
      <c r="G2348" s="3">
        <v>19</v>
      </c>
      <c r="H2348" s="3">
        <v>33467284</v>
      </c>
      <c r="I2348" s="3">
        <v>33467334</v>
      </c>
      <c r="J2348" s="3" t="s">
        <v>6596</v>
      </c>
      <c r="K2348" s="3" t="s">
        <v>6597</v>
      </c>
      <c r="L2348" s="3">
        <v>0</v>
      </c>
      <c r="M2348" s="3" t="s">
        <v>18</v>
      </c>
    </row>
    <row r="2349" spans="1:13">
      <c r="A2349" s="3" t="s">
        <v>6598</v>
      </c>
      <c r="B2349" s="3">
        <v>7.5977382166739398E-3</v>
      </c>
      <c r="C2349" s="5">
        <v>0.71002394448816197</v>
      </c>
      <c r="D2349" s="5">
        <v>6.3892099558139501E-2</v>
      </c>
      <c r="E2349" s="5">
        <v>5.8678675450000002E-2</v>
      </c>
      <c r="F2349" s="5">
        <f t="shared" si="36"/>
        <v>5.2134241081394986E-3</v>
      </c>
      <c r="G2349" s="3">
        <v>1</v>
      </c>
      <c r="H2349" s="3">
        <v>235267560</v>
      </c>
      <c r="I2349" s="3">
        <v>235267610</v>
      </c>
      <c r="J2349" s="3" t="s">
        <v>6599</v>
      </c>
      <c r="K2349" s="3" t="s">
        <v>6600</v>
      </c>
      <c r="L2349" s="3">
        <v>0</v>
      </c>
      <c r="M2349" s="3" t="s">
        <v>22</v>
      </c>
    </row>
    <row r="2350" spans="1:13">
      <c r="A2350" s="3" t="s">
        <v>6601</v>
      </c>
      <c r="B2350" s="3">
        <v>7.5998307761952896E-3</v>
      </c>
      <c r="C2350" s="5">
        <v>0.71002394448816197</v>
      </c>
      <c r="D2350" s="5">
        <v>4.8864139372093003E-2</v>
      </c>
      <c r="E2350" s="5">
        <v>4.6145506000000003E-2</v>
      </c>
      <c r="F2350" s="5">
        <f t="shared" si="36"/>
        <v>2.7186333720930003E-3</v>
      </c>
      <c r="G2350" s="3">
        <v>9</v>
      </c>
      <c r="H2350" s="3">
        <v>34809810</v>
      </c>
      <c r="I2350" s="3">
        <v>34809860</v>
      </c>
      <c r="J2350" s="3" t="s">
        <v>6602</v>
      </c>
      <c r="K2350" s="3" t="s">
        <v>6603</v>
      </c>
      <c r="L2350" s="3">
        <v>22432</v>
      </c>
      <c r="M2350" s="3" t="s">
        <v>14</v>
      </c>
    </row>
    <row r="2351" spans="1:13">
      <c r="A2351" s="3" t="s">
        <v>6604</v>
      </c>
      <c r="B2351" s="3">
        <v>7.6004118331736504E-3</v>
      </c>
      <c r="C2351" s="5">
        <v>0.71002394448816197</v>
      </c>
      <c r="D2351" s="5">
        <v>7.5980327906976702E-2</v>
      </c>
      <c r="E2351" s="5">
        <v>6.4399277150000003E-2</v>
      </c>
      <c r="F2351" s="5">
        <f t="shared" si="36"/>
        <v>1.1581050756976699E-2</v>
      </c>
      <c r="G2351" s="3">
        <v>2</v>
      </c>
      <c r="H2351" s="3">
        <v>200468679</v>
      </c>
      <c r="I2351" s="3">
        <v>200468729</v>
      </c>
      <c r="J2351" s="3" t="s">
        <v>6605</v>
      </c>
      <c r="K2351" s="3" t="s">
        <v>6606</v>
      </c>
      <c r="L2351" s="3">
        <v>4062</v>
      </c>
      <c r="M2351" s="3" t="s">
        <v>71</v>
      </c>
    </row>
    <row r="2352" spans="1:13">
      <c r="A2352" s="3" t="s">
        <v>6607</v>
      </c>
      <c r="B2352" s="3">
        <v>7.6006184930428201E-3</v>
      </c>
      <c r="C2352" s="5">
        <v>0.71002394448816197</v>
      </c>
      <c r="D2352" s="5">
        <v>6.2582292581395305E-2</v>
      </c>
      <c r="E2352" s="5">
        <v>5.7147825700000002E-2</v>
      </c>
      <c r="F2352" s="5">
        <f t="shared" si="36"/>
        <v>5.4344668813953029E-3</v>
      </c>
      <c r="G2352" s="3">
        <v>10</v>
      </c>
      <c r="H2352" s="3">
        <v>101287380</v>
      </c>
      <c r="I2352" s="3">
        <v>101287430</v>
      </c>
      <c r="J2352" s="3" t="s">
        <v>6608</v>
      </c>
      <c r="K2352" s="3" t="s">
        <v>6609</v>
      </c>
      <c r="L2352" s="3">
        <v>0</v>
      </c>
      <c r="M2352" s="3" t="s">
        <v>18</v>
      </c>
    </row>
    <row r="2353" spans="1:13">
      <c r="A2353" s="3" t="s">
        <v>6610</v>
      </c>
      <c r="B2353" s="3">
        <v>7.6014941401837703E-3</v>
      </c>
      <c r="C2353" s="5">
        <v>0.71002394448816197</v>
      </c>
      <c r="D2353" s="5">
        <v>0.93338379925581405</v>
      </c>
      <c r="E2353" s="5">
        <v>0.94581979925000004</v>
      </c>
      <c r="F2353" s="5">
        <f t="shared" si="36"/>
        <v>-1.2435999994185987E-2</v>
      </c>
      <c r="G2353" s="3">
        <v>3</v>
      </c>
      <c r="H2353" s="3">
        <v>52726623</v>
      </c>
      <c r="I2353" s="3">
        <v>52726673</v>
      </c>
      <c r="J2353" s="3" t="s">
        <v>6611</v>
      </c>
      <c r="K2353" s="3" t="s">
        <v>6612</v>
      </c>
      <c r="L2353" s="3">
        <v>0</v>
      </c>
      <c r="M2353" s="3" t="s">
        <v>18</v>
      </c>
    </row>
    <row r="2354" spans="1:13">
      <c r="A2354" s="3" t="s">
        <v>6613</v>
      </c>
      <c r="B2354" s="3">
        <v>7.6067173082883998E-3</v>
      </c>
      <c r="C2354" s="5">
        <v>0.71002394448816197</v>
      </c>
      <c r="D2354" s="5">
        <v>4.8355528372092997E-2</v>
      </c>
      <c r="E2354" s="5">
        <v>5.162051175E-2</v>
      </c>
      <c r="F2354" s="5">
        <f t="shared" si="36"/>
        <v>-3.2649833779070034E-3</v>
      </c>
      <c r="G2354" s="3">
        <v>4</v>
      </c>
      <c r="H2354" s="3">
        <v>996051</v>
      </c>
      <c r="I2354" s="3">
        <v>996101</v>
      </c>
      <c r="J2354" s="3" t="s">
        <v>6614</v>
      </c>
      <c r="K2354" s="3" t="s">
        <v>6615</v>
      </c>
      <c r="L2354" s="3">
        <v>0</v>
      </c>
      <c r="M2354" s="3" t="s">
        <v>91</v>
      </c>
    </row>
    <row r="2355" spans="1:13">
      <c r="A2355" s="3" t="s">
        <v>6616</v>
      </c>
      <c r="B2355" s="3">
        <v>7.6106767806559299E-3</v>
      </c>
      <c r="C2355" s="5">
        <v>0.71002394448816197</v>
      </c>
      <c r="D2355" s="5">
        <v>9.1730164883720901E-3</v>
      </c>
      <c r="E2355" s="5">
        <v>6.5883193999999997E-3</v>
      </c>
      <c r="F2355" s="5">
        <f t="shared" si="36"/>
        <v>2.5846970883720904E-3</v>
      </c>
      <c r="G2355" s="3">
        <v>17</v>
      </c>
      <c r="H2355" s="3">
        <v>39942980</v>
      </c>
      <c r="I2355" s="3">
        <v>39943030</v>
      </c>
      <c r="J2355" s="3" t="s">
        <v>6617</v>
      </c>
      <c r="K2355" s="3" t="s">
        <v>6618</v>
      </c>
      <c r="L2355" s="3">
        <v>0</v>
      </c>
      <c r="M2355" s="3" t="s">
        <v>41</v>
      </c>
    </row>
    <row r="2356" spans="1:13">
      <c r="A2356" s="3" t="s">
        <v>6619</v>
      </c>
      <c r="B2356" s="3">
        <v>7.6110357271213401E-3</v>
      </c>
      <c r="C2356" s="5">
        <v>0.71002394448816197</v>
      </c>
      <c r="D2356" s="5">
        <v>0.86584389951162799</v>
      </c>
      <c r="E2356" s="5">
        <v>0.86910907650000002</v>
      </c>
      <c r="F2356" s="5">
        <f t="shared" si="36"/>
        <v>-3.2651769883720316E-3</v>
      </c>
      <c r="G2356" s="3">
        <v>4</v>
      </c>
      <c r="H2356" s="3">
        <v>1029361</v>
      </c>
      <c r="I2356" s="3">
        <v>1029411</v>
      </c>
      <c r="J2356" s="3" t="s">
        <v>6620</v>
      </c>
      <c r="K2356" s="3" t="s">
        <v>6621</v>
      </c>
      <c r="L2356" s="3">
        <v>6601</v>
      </c>
      <c r="M2356" s="3" t="s">
        <v>14</v>
      </c>
    </row>
    <row r="2357" spans="1:13">
      <c r="A2357" s="3" t="s">
        <v>6622</v>
      </c>
      <c r="B2357" s="3">
        <v>7.6134918329463499E-3</v>
      </c>
      <c r="C2357" s="5">
        <v>0.71002394448816197</v>
      </c>
      <c r="D2357" s="5">
        <v>0.80869963046511595</v>
      </c>
      <c r="E2357" s="5">
        <v>0.81758366885</v>
      </c>
      <c r="F2357" s="5">
        <f t="shared" si="36"/>
        <v>-8.8840383848840521E-3</v>
      </c>
      <c r="G2357" s="3">
        <v>1</v>
      </c>
      <c r="H2357" s="3">
        <v>154293481</v>
      </c>
      <c r="I2357" s="3">
        <v>154293531</v>
      </c>
      <c r="J2357" s="3" t="s">
        <v>6623</v>
      </c>
      <c r="K2357" s="3" t="s">
        <v>6624</v>
      </c>
      <c r="L2357" s="3">
        <v>35</v>
      </c>
      <c r="M2357" s="3" t="s">
        <v>71</v>
      </c>
    </row>
    <row r="2358" spans="1:13">
      <c r="A2358" s="3" t="s">
        <v>6625</v>
      </c>
      <c r="B2358" s="3">
        <v>7.6139416535691198E-3</v>
      </c>
      <c r="C2358" s="5">
        <v>0.71002394448816197</v>
      </c>
      <c r="D2358" s="5">
        <v>4.9217888046511601E-2</v>
      </c>
      <c r="E2358" s="5">
        <v>3.2723969249999998E-2</v>
      </c>
      <c r="F2358" s="5">
        <f t="shared" si="36"/>
        <v>1.6493918796511603E-2</v>
      </c>
      <c r="G2358" s="3">
        <v>14</v>
      </c>
      <c r="H2358" s="3">
        <v>66973360</v>
      </c>
      <c r="I2358" s="3">
        <v>66973410</v>
      </c>
      <c r="J2358" s="3" t="s">
        <v>6626</v>
      </c>
      <c r="K2358" s="3" t="s">
        <v>6627</v>
      </c>
      <c r="L2358" s="3">
        <v>0</v>
      </c>
      <c r="M2358" s="3" t="s">
        <v>18</v>
      </c>
    </row>
    <row r="2359" spans="1:13">
      <c r="A2359" s="3" t="s">
        <v>6628</v>
      </c>
      <c r="B2359" s="3">
        <v>7.6139530207521098E-3</v>
      </c>
      <c r="C2359" s="5">
        <v>0.71002394448816197</v>
      </c>
      <c r="D2359" s="5">
        <v>2.4019555186046499E-2</v>
      </c>
      <c r="E2359" s="5">
        <v>2.0325843699999999E-2</v>
      </c>
      <c r="F2359" s="5">
        <f t="shared" si="36"/>
        <v>3.6937114860465005E-3</v>
      </c>
      <c r="G2359" s="3">
        <v>3</v>
      </c>
      <c r="H2359" s="3">
        <v>142166482</v>
      </c>
      <c r="I2359" s="3">
        <v>142166532</v>
      </c>
      <c r="J2359" s="3" t="s">
        <v>4280</v>
      </c>
      <c r="K2359" s="3" t="s">
        <v>4281</v>
      </c>
      <c r="L2359" s="3">
        <v>0</v>
      </c>
      <c r="M2359" s="3" t="s">
        <v>18</v>
      </c>
    </row>
    <row r="2360" spans="1:13">
      <c r="A2360" s="3" t="s">
        <v>6629</v>
      </c>
      <c r="B2360" s="3">
        <v>7.6160596224805399E-3</v>
      </c>
      <c r="C2360" s="5">
        <v>0.71002394448816197</v>
      </c>
      <c r="D2360" s="5">
        <v>4.4897068744186003E-2</v>
      </c>
      <c r="E2360" s="5">
        <v>4.1667199350000003E-2</v>
      </c>
      <c r="F2360" s="5">
        <f t="shared" si="36"/>
        <v>3.2298693941859996E-3</v>
      </c>
      <c r="G2360" s="3">
        <v>1</v>
      </c>
      <c r="H2360" s="3">
        <v>85527548</v>
      </c>
      <c r="I2360" s="3">
        <v>85527598</v>
      </c>
      <c r="J2360" s="3" t="s">
        <v>6630</v>
      </c>
      <c r="K2360" s="3" t="s">
        <v>6631</v>
      </c>
      <c r="L2360" s="3">
        <v>0</v>
      </c>
      <c r="M2360" s="3" t="s">
        <v>18</v>
      </c>
    </row>
    <row r="2361" spans="1:13">
      <c r="A2361" s="3" t="s">
        <v>6632</v>
      </c>
      <c r="B2361" s="3">
        <v>7.6184477482030199E-3</v>
      </c>
      <c r="C2361" s="5">
        <v>0.71002394448816197</v>
      </c>
      <c r="D2361" s="5">
        <v>3.1399932255814E-2</v>
      </c>
      <c r="E2361" s="5">
        <v>2.7274669800000002E-2</v>
      </c>
      <c r="F2361" s="5">
        <f t="shared" si="36"/>
        <v>4.1252624558139987E-3</v>
      </c>
      <c r="G2361" s="3">
        <v>1</v>
      </c>
      <c r="H2361" s="3">
        <v>36851557</v>
      </c>
      <c r="I2361" s="3">
        <v>36851607</v>
      </c>
      <c r="J2361" s="3" t="s">
        <v>6633</v>
      </c>
      <c r="K2361" s="3" t="s">
        <v>6634</v>
      </c>
      <c r="L2361" s="3">
        <v>60</v>
      </c>
      <c r="M2361" s="3" t="s">
        <v>71</v>
      </c>
    </row>
    <row r="2362" spans="1:13">
      <c r="A2362" s="3" t="s">
        <v>6635</v>
      </c>
      <c r="B2362" s="3">
        <v>7.6188864676698699E-3</v>
      </c>
      <c r="C2362" s="5">
        <v>0.71002394448816197</v>
      </c>
      <c r="D2362" s="5">
        <v>7.4990335674418596E-2</v>
      </c>
      <c r="E2362" s="5">
        <v>7.2040356599999994E-2</v>
      </c>
      <c r="F2362" s="5">
        <f t="shared" si="36"/>
        <v>2.9499790744186016E-3</v>
      </c>
      <c r="G2362" s="3">
        <v>10</v>
      </c>
      <c r="H2362" s="3">
        <v>93393167</v>
      </c>
      <c r="I2362" s="3">
        <v>93393217</v>
      </c>
      <c r="J2362" s="3" t="s">
        <v>6636</v>
      </c>
      <c r="K2362" s="3" t="s">
        <v>6637</v>
      </c>
      <c r="L2362" s="3">
        <v>356</v>
      </c>
      <c r="M2362" s="3" t="s">
        <v>71</v>
      </c>
    </row>
    <row r="2363" spans="1:13">
      <c r="A2363" s="3" t="s">
        <v>6638</v>
      </c>
      <c r="B2363" s="3">
        <v>7.6189799662106901E-3</v>
      </c>
      <c r="C2363" s="5">
        <v>0.71002394448816197</v>
      </c>
      <c r="D2363" s="5">
        <v>9.2793056116279096E-2</v>
      </c>
      <c r="E2363" s="5">
        <v>9.1728749600000006E-2</v>
      </c>
      <c r="F2363" s="5">
        <f t="shared" si="36"/>
        <v>1.0643065162790899E-3</v>
      </c>
      <c r="G2363" s="3">
        <v>4</v>
      </c>
      <c r="H2363" s="3">
        <v>144480945</v>
      </c>
      <c r="I2363" s="3">
        <v>144480995</v>
      </c>
      <c r="J2363" s="3" t="s">
        <v>6639</v>
      </c>
      <c r="K2363" s="3" t="s">
        <v>6640</v>
      </c>
      <c r="L2363" s="3">
        <v>0</v>
      </c>
      <c r="M2363" s="3" t="s">
        <v>22</v>
      </c>
    </row>
    <row r="2364" spans="1:13">
      <c r="A2364" s="3" t="s">
        <v>6641</v>
      </c>
      <c r="B2364" s="3">
        <v>7.6211428105065803E-3</v>
      </c>
      <c r="C2364" s="5">
        <v>0.71002394448816197</v>
      </c>
      <c r="D2364" s="5">
        <v>0.12739413151162801</v>
      </c>
      <c r="E2364" s="5">
        <v>0.1081112798</v>
      </c>
      <c r="F2364" s="5">
        <f t="shared" si="36"/>
        <v>1.928285171162801E-2</v>
      </c>
      <c r="G2364" s="3">
        <v>7</v>
      </c>
      <c r="H2364" s="3">
        <v>92465102</v>
      </c>
      <c r="I2364" s="3">
        <v>92465152</v>
      </c>
      <c r="J2364" s="3" t="s">
        <v>1942</v>
      </c>
      <c r="K2364" s="3" t="s">
        <v>1943</v>
      </c>
      <c r="L2364" s="3">
        <v>0</v>
      </c>
      <c r="M2364" s="3" t="s">
        <v>18</v>
      </c>
    </row>
    <row r="2365" spans="1:13">
      <c r="A2365" s="3" t="s">
        <v>6642</v>
      </c>
      <c r="B2365" s="3">
        <v>7.6229889494080303E-3</v>
      </c>
      <c r="C2365" s="5">
        <v>0.71002394448816197</v>
      </c>
      <c r="D2365" s="5">
        <v>3.5142739139534897E-2</v>
      </c>
      <c r="E2365" s="5">
        <v>3.1254536149999998E-2</v>
      </c>
      <c r="F2365" s="5">
        <f t="shared" si="36"/>
        <v>3.8882029895348988E-3</v>
      </c>
      <c r="G2365" s="3">
        <v>6</v>
      </c>
      <c r="H2365" s="3">
        <v>126069088</v>
      </c>
      <c r="I2365" s="3">
        <v>126069138</v>
      </c>
      <c r="J2365" s="3" t="s">
        <v>6643</v>
      </c>
      <c r="K2365" s="3" t="s">
        <v>6644</v>
      </c>
      <c r="L2365" s="3">
        <v>0</v>
      </c>
      <c r="M2365" s="3" t="s">
        <v>18</v>
      </c>
    </row>
    <row r="2366" spans="1:13">
      <c r="A2366" s="3" t="s">
        <v>6645</v>
      </c>
      <c r="B2366" s="3">
        <v>7.6233435756256204E-3</v>
      </c>
      <c r="C2366" s="5">
        <v>0.71002394448816197</v>
      </c>
      <c r="D2366" s="5">
        <v>0.90194912760465096</v>
      </c>
      <c r="E2366" s="5">
        <v>0.91238540045000005</v>
      </c>
      <c r="F2366" s="5">
        <f t="shared" si="36"/>
        <v>-1.0436272845349093E-2</v>
      </c>
      <c r="G2366" s="3">
        <v>10</v>
      </c>
      <c r="H2366" s="3">
        <v>97633003</v>
      </c>
      <c r="I2366" s="3">
        <v>97633053</v>
      </c>
      <c r="J2366" s="3" t="s">
        <v>6646</v>
      </c>
      <c r="K2366" s="3" t="s">
        <v>6647</v>
      </c>
      <c r="L2366" s="3">
        <v>0</v>
      </c>
      <c r="M2366" s="3" t="s">
        <v>49</v>
      </c>
    </row>
    <row r="2367" spans="1:13">
      <c r="A2367" s="3" t="s">
        <v>6648</v>
      </c>
      <c r="B2367" s="3">
        <v>7.6257768846322198E-3</v>
      </c>
      <c r="C2367" s="5">
        <v>0.71002394448816197</v>
      </c>
      <c r="D2367" s="5">
        <v>8.9031644186046505E-2</v>
      </c>
      <c r="E2367" s="5">
        <v>8.3554426000000001E-2</v>
      </c>
      <c r="F2367" s="5">
        <f t="shared" si="36"/>
        <v>5.4772181860465036E-3</v>
      </c>
      <c r="G2367" s="3">
        <v>15</v>
      </c>
      <c r="H2367" s="3">
        <v>42841263</v>
      </c>
      <c r="I2367" s="3">
        <v>42841313</v>
      </c>
      <c r="J2367" s="3" t="s">
        <v>6649</v>
      </c>
      <c r="K2367" s="3" t="s">
        <v>6650</v>
      </c>
      <c r="L2367" s="3">
        <v>0</v>
      </c>
      <c r="M2367" s="3" t="s">
        <v>18</v>
      </c>
    </row>
    <row r="2368" spans="1:13">
      <c r="A2368" s="3" t="s">
        <v>6651</v>
      </c>
      <c r="B2368" s="3">
        <v>7.6262044392150204E-3</v>
      </c>
      <c r="C2368" s="5">
        <v>0.71002394448816197</v>
      </c>
      <c r="D2368" s="5">
        <v>8.3052024348837197E-2</v>
      </c>
      <c r="E2368" s="5">
        <v>7.0403346399999997E-2</v>
      </c>
      <c r="F2368" s="5">
        <f t="shared" si="36"/>
        <v>1.26486779488372E-2</v>
      </c>
      <c r="G2368" s="3">
        <v>8</v>
      </c>
      <c r="H2368" s="3">
        <v>39835958</v>
      </c>
      <c r="I2368" s="3">
        <v>39836008</v>
      </c>
      <c r="J2368" s="3" t="s">
        <v>6652</v>
      </c>
      <c r="K2368" s="3" t="s">
        <v>6653</v>
      </c>
      <c r="L2368" s="3">
        <v>0</v>
      </c>
      <c r="M2368" s="3" t="s">
        <v>18</v>
      </c>
    </row>
    <row r="2369" spans="1:13">
      <c r="A2369" s="3" t="s">
        <v>6654</v>
      </c>
      <c r="B2369" s="3">
        <v>7.6292705962341199E-3</v>
      </c>
      <c r="C2369" s="5">
        <v>0.71002394448816197</v>
      </c>
      <c r="D2369" s="5">
        <v>0.91740003195348796</v>
      </c>
      <c r="E2369" s="5">
        <v>0.92564907389999995</v>
      </c>
      <c r="F2369" s="5">
        <f t="shared" si="36"/>
        <v>-8.2490419465119924E-3</v>
      </c>
      <c r="G2369" s="3">
        <v>3</v>
      </c>
      <c r="H2369" s="3">
        <v>193495302</v>
      </c>
      <c r="I2369" s="3">
        <v>193495352</v>
      </c>
      <c r="J2369" s="3" t="s">
        <v>6655</v>
      </c>
      <c r="K2369" s="3" t="s">
        <v>6656</v>
      </c>
      <c r="L2369" s="3">
        <v>11510</v>
      </c>
      <c r="M2369" s="3" t="s">
        <v>14</v>
      </c>
    </row>
    <row r="2370" spans="1:13">
      <c r="A2370" s="3" t="s">
        <v>6657</v>
      </c>
      <c r="B2370" s="3">
        <v>7.6308870126616298E-3</v>
      </c>
      <c r="C2370" s="5">
        <v>0.71002394448816197</v>
      </c>
      <c r="D2370" s="5">
        <v>9.2713954325581396E-2</v>
      </c>
      <c r="E2370" s="5">
        <v>8.9176645050000003E-2</v>
      </c>
      <c r="F2370" s="5">
        <f t="shared" ref="F2370:F2433" si="37">D2370-E2370</f>
        <v>3.5373092755813934E-3</v>
      </c>
      <c r="G2370" s="3">
        <v>1</v>
      </c>
      <c r="H2370" s="3">
        <v>25870932</v>
      </c>
      <c r="I2370" s="3">
        <v>25870982</v>
      </c>
      <c r="J2370" s="3" t="s">
        <v>6658</v>
      </c>
      <c r="K2370" s="3" t="s">
        <v>6659</v>
      </c>
      <c r="L2370" s="3">
        <v>0</v>
      </c>
      <c r="M2370" s="3" t="s">
        <v>18</v>
      </c>
    </row>
    <row r="2371" spans="1:13">
      <c r="A2371" s="3" t="s">
        <v>6660</v>
      </c>
      <c r="B2371" s="3">
        <v>7.6310895955897101E-3</v>
      </c>
      <c r="C2371" s="5">
        <v>0.71002394448816197</v>
      </c>
      <c r="D2371" s="5">
        <v>2.1816184976744198E-2</v>
      </c>
      <c r="E2371" s="5">
        <v>1.8594165700000002E-2</v>
      </c>
      <c r="F2371" s="5">
        <f t="shared" si="37"/>
        <v>3.2220192767441966E-3</v>
      </c>
      <c r="G2371" s="3">
        <v>12</v>
      </c>
      <c r="H2371" s="3">
        <v>57119037</v>
      </c>
      <c r="I2371" s="3">
        <v>57119087</v>
      </c>
      <c r="J2371" s="3" t="s">
        <v>6661</v>
      </c>
      <c r="K2371" s="3" t="s">
        <v>6662</v>
      </c>
      <c r="L2371" s="3">
        <v>0</v>
      </c>
      <c r="M2371" s="3" t="s">
        <v>41</v>
      </c>
    </row>
    <row r="2372" spans="1:13">
      <c r="A2372" s="3" t="s">
        <v>6663</v>
      </c>
      <c r="B2372" s="3">
        <v>7.6386272318574597E-3</v>
      </c>
      <c r="C2372" s="5">
        <v>0.71002394448816197</v>
      </c>
      <c r="D2372" s="5">
        <v>7.2289990162790696E-2</v>
      </c>
      <c r="E2372" s="5">
        <v>6.2613280650000006E-2</v>
      </c>
      <c r="F2372" s="5">
        <f t="shared" si="37"/>
        <v>9.6767095127906905E-3</v>
      </c>
      <c r="G2372" s="3">
        <v>7</v>
      </c>
      <c r="H2372" s="3">
        <v>30722594</v>
      </c>
      <c r="I2372" s="3">
        <v>30722644</v>
      </c>
      <c r="J2372" s="3" t="s">
        <v>6664</v>
      </c>
      <c r="K2372" s="3" t="s">
        <v>6665</v>
      </c>
      <c r="L2372" s="3">
        <v>0</v>
      </c>
      <c r="M2372" s="3" t="s">
        <v>18</v>
      </c>
    </row>
    <row r="2373" spans="1:13">
      <c r="A2373" s="3" t="s">
        <v>6666</v>
      </c>
      <c r="B2373" s="3">
        <v>7.6400507681901996E-3</v>
      </c>
      <c r="C2373" s="5">
        <v>0.71002394448816197</v>
      </c>
      <c r="D2373" s="5">
        <v>0.91667962725581398</v>
      </c>
      <c r="E2373" s="5">
        <v>0.92376934300000002</v>
      </c>
      <c r="F2373" s="5">
        <f t="shared" si="37"/>
        <v>-7.0897157441860426E-3</v>
      </c>
      <c r="G2373" s="3">
        <v>16</v>
      </c>
      <c r="H2373" s="3">
        <v>85942297</v>
      </c>
      <c r="I2373" s="3">
        <v>85942347</v>
      </c>
      <c r="J2373" s="3" t="s">
        <v>1166</v>
      </c>
      <c r="K2373" s="3" t="s">
        <v>1167</v>
      </c>
      <c r="L2373" s="3">
        <v>0</v>
      </c>
      <c r="M2373" s="3" t="s">
        <v>18</v>
      </c>
    </row>
    <row r="2374" spans="1:13">
      <c r="A2374" s="3" t="s">
        <v>6667</v>
      </c>
      <c r="B2374" s="3">
        <v>7.6402297550676101E-3</v>
      </c>
      <c r="C2374" s="5">
        <v>0.71002394448816197</v>
      </c>
      <c r="D2374" s="5">
        <v>3.5580051767441903E-2</v>
      </c>
      <c r="E2374" s="5">
        <v>3.3610038799999999E-2</v>
      </c>
      <c r="F2374" s="5">
        <f t="shared" si="37"/>
        <v>1.9700129674419045E-3</v>
      </c>
      <c r="G2374" s="3">
        <v>11</v>
      </c>
      <c r="H2374" s="3">
        <v>2890370</v>
      </c>
      <c r="I2374" s="3">
        <v>2890420</v>
      </c>
      <c r="J2374" s="3" t="s">
        <v>6668</v>
      </c>
      <c r="K2374" s="3" t="s">
        <v>6669</v>
      </c>
      <c r="L2374" s="3">
        <v>843</v>
      </c>
      <c r="M2374" s="3" t="s">
        <v>71</v>
      </c>
    </row>
    <row r="2375" spans="1:13">
      <c r="A2375" s="3" t="s">
        <v>6670</v>
      </c>
      <c r="B2375" s="3">
        <v>7.65167743647079E-3</v>
      </c>
      <c r="C2375" s="5">
        <v>0.71002394448816197</v>
      </c>
      <c r="D2375" s="5">
        <v>7.5509881813953503E-2</v>
      </c>
      <c r="E2375" s="5">
        <v>0.10690617195</v>
      </c>
      <c r="F2375" s="5">
        <f t="shared" si="37"/>
        <v>-3.1396290136046501E-2</v>
      </c>
      <c r="G2375" s="3">
        <v>19</v>
      </c>
      <c r="H2375" s="3">
        <v>21688470</v>
      </c>
      <c r="I2375" s="3">
        <v>21688520</v>
      </c>
      <c r="J2375" s="3" t="s">
        <v>1199</v>
      </c>
      <c r="K2375" s="3" t="s">
        <v>1200</v>
      </c>
      <c r="L2375" s="3">
        <v>0</v>
      </c>
      <c r="M2375" s="3" t="s">
        <v>41</v>
      </c>
    </row>
    <row r="2376" spans="1:13">
      <c r="A2376" s="3" t="s">
        <v>6671</v>
      </c>
      <c r="B2376" s="3">
        <v>7.6565603950801801E-3</v>
      </c>
      <c r="C2376" s="5">
        <v>0.71002394448816197</v>
      </c>
      <c r="D2376" s="5">
        <v>7.1890978697674399E-2</v>
      </c>
      <c r="E2376" s="5">
        <v>6.3965986949999998E-2</v>
      </c>
      <c r="F2376" s="5">
        <f t="shared" si="37"/>
        <v>7.9249917476744008E-3</v>
      </c>
      <c r="G2376" s="3">
        <v>7</v>
      </c>
      <c r="H2376" s="3">
        <v>100424483</v>
      </c>
      <c r="I2376" s="3">
        <v>100424533</v>
      </c>
      <c r="J2376" s="3" t="s">
        <v>6672</v>
      </c>
      <c r="K2376" s="3" t="s">
        <v>6673</v>
      </c>
      <c r="L2376" s="3">
        <v>0</v>
      </c>
      <c r="M2376" s="3" t="s">
        <v>22</v>
      </c>
    </row>
    <row r="2377" spans="1:13">
      <c r="A2377" s="3" t="s">
        <v>6674</v>
      </c>
      <c r="B2377" s="3">
        <v>7.6661671452637999E-3</v>
      </c>
      <c r="C2377" s="5">
        <v>0.71002394448816197</v>
      </c>
      <c r="D2377" s="5">
        <v>0.92396944367441902</v>
      </c>
      <c r="E2377" s="5">
        <v>0.93680779775</v>
      </c>
      <c r="F2377" s="5">
        <f t="shared" si="37"/>
        <v>-1.2838354075580982E-2</v>
      </c>
      <c r="G2377" s="3">
        <v>10</v>
      </c>
      <c r="H2377" s="3">
        <v>531520</v>
      </c>
      <c r="I2377" s="3">
        <v>531570</v>
      </c>
      <c r="J2377" s="3" t="s">
        <v>3122</v>
      </c>
      <c r="K2377" s="3" t="s">
        <v>3123</v>
      </c>
      <c r="L2377" s="3">
        <v>0</v>
      </c>
      <c r="M2377" s="3" t="s">
        <v>18</v>
      </c>
    </row>
    <row r="2378" spans="1:13">
      <c r="A2378" s="3" t="s">
        <v>6675</v>
      </c>
      <c r="B2378" s="3">
        <v>7.6672636125041799E-3</v>
      </c>
      <c r="C2378" s="5">
        <v>0.71002394448816197</v>
      </c>
      <c r="D2378" s="5">
        <v>0.94928687769767395</v>
      </c>
      <c r="E2378" s="5">
        <v>0.94144544865000002</v>
      </c>
      <c r="F2378" s="5">
        <f t="shared" si="37"/>
        <v>7.8414290476739312E-3</v>
      </c>
      <c r="G2378" s="3">
        <v>11</v>
      </c>
      <c r="H2378" s="3">
        <v>20057462</v>
      </c>
      <c r="I2378" s="3">
        <v>20057512</v>
      </c>
      <c r="J2378" s="3" t="s">
        <v>6676</v>
      </c>
      <c r="K2378" s="3" t="s">
        <v>6677</v>
      </c>
      <c r="L2378" s="3">
        <v>0</v>
      </c>
      <c r="M2378" s="3" t="s">
        <v>91</v>
      </c>
    </row>
    <row r="2379" spans="1:13">
      <c r="A2379" s="3" t="s">
        <v>6678</v>
      </c>
      <c r="B2379" s="3">
        <v>7.6702239971562797E-3</v>
      </c>
      <c r="C2379" s="5">
        <v>0.71002394448816197</v>
      </c>
      <c r="D2379" s="5">
        <v>5.4482081093023299E-2</v>
      </c>
      <c r="E2379" s="5">
        <v>3.832611985E-2</v>
      </c>
      <c r="F2379" s="5">
        <f t="shared" si="37"/>
        <v>1.6155961243023299E-2</v>
      </c>
      <c r="G2379" s="3">
        <v>2</v>
      </c>
      <c r="H2379" s="3">
        <v>106468497</v>
      </c>
      <c r="I2379" s="3">
        <v>106468547</v>
      </c>
      <c r="J2379" s="3" t="s">
        <v>741</v>
      </c>
      <c r="K2379" s="3" t="s">
        <v>742</v>
      </c>
      <c r="L2379" s="3">
        <v>0</v>
      </c>
      <c r="M2379" s="3" t="s">
        <v>18</v>
      </c>
    </row>
    <row r="2380" spans="1:13">
      <c r="A2380" s="3" t="s">
        <v>6679</v>
      </c>
      <c r="B2380" s="3">
        <v>7.67049469884177E-3</v>
      </c>
      <c r="C2380" s="5">
        <v>0.71002394448816197</v>
      </c>
      <c r="D2380" s="5">
        <v>2.3021229674418602E-2</v>
      </c>
      <c r="E2380" s="5">
        <v>2.065049675E-2</v>
      </c>
      <c r="F2380" s="5">
        <f t="shared" si="37"/>
        <v>2.3707329244186011E-3</v>
      </c>
      <c r="G2380" s="3">
        <v>10</v>
      </c>
      <c r="H2380" s="3">
        <v>102921795</v>
      </c>
      <c r="I2380" s="3">
        <v>102921845</v>
      </c>
      <c r="J2380" s="3" t="s">
        <v>6680</v>
      </c>
      <c r="K2380" s="3" t="s">
        <v>6681</v>
      </c>
      <c r="L2380" s="3">
        <v>14235</v>
      </c>
      <c r="M2380" s="3" t="s">
        <v>71</v>
      </c>
    </row>
    <row r="2381" spans="1:13">
      <c r="A2381" s="3" t="s">
        <v>6682</v>
      </c>
      <c r="B2381" s="3">
        <v>7.6741626052604798E-3</v>
      </c>
      <c r="C2381" s="5">
        <v>0.71002394448816197</v>
      </c>
      <c r="D2381" s="5">
        <v>9.6735320511627906E-2</v>
      </c>
      <c r="E2381" s="5">
        <v>8.0378977549999994E-2</v>
      </c>
      <c r="F2381" s="5">
        <f t="shared" si="37"/>
        <v>1.6356342961627912E-2</v>
      </c>
      <c r="G2381" s="3">
        <v>17</v>
      </c>
      <c r="H2381" s="3">
        <v>41797813</v>
      </c>
      <c r="I2381" s="3">
        <v>41797863</v>
      </c>
      <c r="J2381" s="3" t="s">
        <v>6683</v>
      </c>
      <c r="K2381" s="3" t="s">
        <v>6684</v>
      </c>
      <c r="L2381" s="3">
        <v>9</v>
      </c>
      <c r="M2381" s="3" t="s">
        <v>71</v>
      </c>
    </row>
    <row r="2382" spans="1:13">
      <c r="A2382" s="3" t="s">
        <v>6685</v>
      </c>
      <c r="B2382" s="3">
        <v>7.6741663294719997E-3</v>
      </c>
      <c r="C2382" s="5">
        <v>0.71002394448816197</v>
      </c>
      <c r="D2382" s="5">
        <v>5.8587763744185999E-2</v>
      </c>
      <c r="E2382" s="5">
        <v>5.593499415E-2</v>
      </c>
      <c r="F2382" s="5">
        <f t="shared" si="37"/>
        <v>2.6527695941859983E-3</v>
      </c>
      <c r="G2382" s="3">
        <v>1</v>
      </c>
      <c r="H2382" s="3">
        <v>110627589</v>
      </c>
      <c r="I2382" s="3">
        <v>110627639</v>
      </c>
      <c r="J2382" s="3" t="s">
        <v>6686</v>
      </c>
      <c r="K2382" s="3" t="s">
        <v>6687</v>
      </c>
      <c r="L2382" s="3">
        <v>0</v>
      </c>
      <c r="M2382" s="3" t="s">
        <v>18</v>
      </c>
    </row>
    <row r="2383" spans="1:13">
      <c r="A2383" s="3" t="s">
        <v>6688</v>
      </c>
      <c r="B2383" s="3">
        <v>7.67693636718294E-3</v>
      </c>
      <c r="C2383" s="5">
        <v>0.71002394448816197</v>
      </c>
      <c r="D2383" s="5">
        <v>7.7747551232558096E-2</v>
      </c>
      <c r="E2383" s="5">
        <v>7.3740911650000004E-2</v>
      </c>
      <c r="F2383" s="5">
        <f t="shared" si="37"/>
        <v>4.0066395825580914E-3</v>
      </c>
      <c r="G2383" s="3">
        <v>21</v>
      </c>
      <c r="H2383" s="3">
        <v>27106955</v>
      </c>
      <c r="I2383" s="3">
        <v>27107005</v>
      </c>
      <c r="J2383" s="3" t="s">
        <v>6689</v>
      </c>
      <c r="K2383" s="3" t="s">
        <v>6690</v>
      </c>
      <c r="L2383" s="3">
        <v>0</v>
      </c>
      <c r="M2383" s="3" t="s">
        <v>45</v>
      </c>
    </row>
    <row r="2384" spans="1:13">
      <c r="A2384" s="3" t="s">
        <v>6691</v>
      </c>
      <c r="B2384" s="3">
        <v>7.6790417582105501E-3</v>
      </c>
      <c r="C2384" s="5">
        <v>0.71002394448816197</v>
      </c>
      <c r="D2384" s="5">
        <v>0.927647947372093</v>
      </c>
      <c r="E2384" s="5">
        <v>0.93440824600000005</v>
      </c>
      <c r="F2384" s="5">
        <f t="shared" si="37"/>
        <v>-6.7602986279070576E-3</v>
      </c>
      <c r="G2384" s="3">
        <v>4</v>
      </c>
      <c r="H2384" s="3">
        <v>89766653</v>
      </c>
      <c r="I2384" s="3">
        <v>89766703</v>
      </c>
      <c r="J2384" s="3" t="s">
        <v>6692</v>
      </c>
      <c r="K2384" s="3" t="s">
        <v>6693</v>
      </c>
      <c r="L2384" s="3">
        <v>0</v>
      </c>
      <c r="M2384" s="3" t="s">
        <v>18</v>
      </c>
    </row>
    <row r="2385" spans="1:13">
      <c r="A2385" s="3" t="s">
        <v>6694</v>
      </c>
      <c r="B2385" s="3">
        <v>7.6798015132079102E-3</v>
      </c>
      <c r="C2385" s="5">
        <v>0.71002394448816197</v>
      </c>
      <c r="D2385" s="5">
        <v>0.91659525044186096</v>
      </c>
      <c r="E2385" s="5">
        <v>0.92764299154999996</v>
      </c>
      <c r="F2385" s="5">
        <f t="shared" si="37"/>
        <v>-1.1047741108138998E-2</v>
      </c>
      <c r="G2385" s="3">
        <v>14</v>
      </c>
      <c r="H2385" s="3">
        <v>78669679</v>
      </c>
      <c r="I2385" s="3">
        <v>78669729</v>
      </c>
      <c r="J2385" s="3" t="s">
        <v>6695</v>
      </c>
      <c r="K2385" s="3" t="s">
        <v>6696</v>
      </c>
      <c r="L2385" s="3">
        <v>25415</v>
      </c>
      <c r="M2385" s="3" t="s">
        <v>71</v>
      </c>
    </row>
    <row r="2386" spans="1:13">
      <c r="A2386" s="3" t="s">
        <v>6697</v>
      </c>
      <c r="B2386" s="3">
        <v>7.68057404365983E-3</v>
      </c>
      <c r="C2386" s="5">
        <v>0.71002394448816197</v>
      </c>
      <c r="D2386" s="5">
        <v>7.0023597813953495E-2</v>
      </c>
      <c r="E2386" s="5">
        <v>5.17763215E-2</v>
      </c>
      <c r="F2386" s="5">
        <f t="shared" si="37"/>
        <v>1.8247276313953495E-2</v>
      </c>
      <c r="G2386" s="3">
        <v>21</v>
      </c>
      <c r="H2386" s="3">
        <v>38377889</v>
      </c>
      <c r="I2386" s="3">
        <v>38377939</v>
      </c>
      <c r="J2386" s="3" t="s">
        <v>6698</v>
      </c>
      <c r="K2386" s="3" t="s">
        <v>6699</v>
      </c>
      <c r="L2386" s="3">
        <v>511</v>
      </c>
      <c r="M2386" s="3" t="s">
        <v>71</v>
      </c>
    </row>
    <row r="2387" spans="1:13">
      <c r="A2387" s="3" t="s">
        <v>6700</v>
      </c>
      <c r="B2387" s="3">
        <v>7.6851588130730101E-3</v>
      </c>
      <c r="C2387" s="5">
        <v>0.71002394448816197</v>
      </c>
      <c r="D2387" s="5">
        <v>0.109509875023256</v>
      </c>
      <c r="E2387" s="5">
        <v>0.12387202294999999</v>
      </c>
      <c r="F2387" s="5">
        <f t="shared" si="37"/>
        <v>-1.4362147926743993E-2</v>
      </c>
      <c r="G2387" s="3">
        <v>17</v>
      </c>
      <c r="H2387" s="3">
        <v>71739384</v>
      </c>
      <c r="I2387" s="3">
        <v>71739434</v>
      </c>
      <c r="J2387" s="3" t="s">
        <v>6701</v>
      </c>
      <c r="K2387" s="3" t="s">
        <v>6702</v>
      </c>
      <c r="L2387" s="3">
        <v>0</v>
      </c>
      <c r="M2387" s="3" t="s">
        <v>18</v>
      </c>
    </row>
    <row r="2388" spans="1:13">
      <c r="A2388" s="3" t="s">
        <v>6703</v>
      </c>
      <c r="B2388" s="3">
        <v>7.6874174550867402E-3</v>
      </c>
      <c r="C2388" s="5">
        <v>0.71002394448816197</v>
      </c>
      <c r="D2388" s="5">
        <v>6.5618161999999994E-2</v>
      </c>
      <c r="E2388" s="5">
        <v>6.1973673799999997E-2</v>
      </c>
      <c r="F2388" s="5">
        <f t="shared" si="37"/>
        <v>3.644488199999997E-3</v>
      </c>
      <c r="G2388" s="3">
        <v>3</v>
      </c>
      <c r="H2388" s="3">
        <v>119042587</v>
      </c>
      <c r="I2388" s="3">
        <v>119042637</v>
      </c>
      <c r="J2388" s="3" t="s">
        <v>6704</v>
      </c>
      <c r="K2388" s="3" t="s">
        <v>6705</v>
      </c>
      <c r="L2388" s="3">
        <v>0</v>
      </c>
      <c r="M2388" s="3" t="s">
        <v>18</v>
      </c>
    </row>
    <row r="2389" spans="1:13">
      <c r="A2389" s="3" t="s">
        <v>6706</v>
      </c>
      <c r="B2389" s="3">
        <v>7.6879990748973696E-3</v>
      </c>
      <c r="C2389" s="5">
        <v>0.71002394448816197</v>
      </c>
      <c r="D2389" s="5">
        <v>9.9152550279069801E-2</v>
      </c>
      <c r="E2389" s="5">
        <v>9.3558779149999993E-2</v>
      </c>
      <c r="F2389" s="5">
        <f t="shared" si="37"/>
        <v>5.5937711290698078E-3</v>
      </c>
      <c r="G2389" s="3">
        <v>20</v>
      </c>
      <c r="H2389" s="3">
        <v>5093659</v>
      </c>
      <c r="I2389" s="3">
        <v>5093709</v>
      </c>
      <c r="J2389" s="3" t="s">
        <v>6707</v>
      </c>
      <c r="K2389" s="3" t="s">
        <v>6708</v>
      </c>
      <c r="L2389" s="3">
        <v>0</v>
      </c>
      <c r="M2389" s="3" t="s">
        <v>41</v>
      </c>
    </row>
    <row r="2390" spans="1:13">
      <c r="A2390" s="3" t="s">
        <v>6709</v>
      </c>
      <c r="B2390" s="3">
        <v>7.6892587674359499E-3</v>
      </c>
      <c r="C2390" s="5">
        <v>0.71002394448816197</v>
      </c>
      <c r="D2390" s="5">
        <v>9.0211167511627902E-2</v>
      </c>
      <c r="E2390" s="5">
        <v>7.2786660599999997E-2</v>
      </c>
      <c r="F2390" s="5">
        <f t="shared" si="37"/>
        <v>1.7424506911627904E-2</v>
      </c>
      <c r="G2390" s="3" t="s">
        <v>142</v>
      </c>
      <c r="H2390" s="3">
        <v>100547964</v>
      </c>
      <c r="I2390" s="3">
        <v>100548014</v>
      </c>
      <c r="J2390" s="3" t="s">
        <v>6710</v>
      </c>
      <c r="K2390" s="3" t="s">
        <v>6711</v>
      </c>
      <c r="L2390" s="3">
        <v>0</v>
      </c>
      <c r="M2390" s="3" t="s">
        <v>49</v>
      </c>
    </row>
    <row r="2391" spans="1:13">
      <c r="A2391" s="3" t="s">
        <v>6712</v>
      </c>
      <c r="B2391" s="3">
        <v>7.6895396782213597E-3</v>
      </c>
      <c r="C2391" s="5">
        <v>0.71002394448816197</v>
      </c>
      <c r="D2391" s="5">
        <v>6.9582232930232593E-2</v>
      </c>
      <c r="E2391" s="5">
        <v>6.5824278250000007E-2</v>
      </c>
      <c r="F2391" s="5">
        <f t="shared" si="37"/>
        <v>3.7579546802325864E-3</v>
      </c>
      <c r="G2391" s="3">
        <v>20</v>
      </c>
      <c r="H2391" s="3">
        <v>56725870</v>
      </c>
      <c r="I2391" s="3">
        <v>56725920</v>
      </c>
      <c r="J2391" s="3" t="s">
        <v>6713</v>
      </c>
      <c r="K2391" s="3" t="s">
        <v>6714</v>
      </c>
      <c r="L2391" s="3">
        <v>40</v>
      </c>
      <c r="M2391" s="3" t="s">
        <v>71</v>
      </c>
    </row>
    <row r="2392" spans="1:13">
      <c r="A2392" s="3" t="s">
        <v>6715</v>
      </c>
      <c r="B2392" s="3">
        <v>7.6920642643426703E-3</v>
      </c>
      <c r="C2392" s="5">
        <v>0.71002394448816197</v>
      </c>
      <c r="D2392" s="5">
        <v>0.91506548386046505</v>
      </c>
      <c r="E2392" s="5">
        <v>0.93836111575000003</v>
      </c>
      <c r="F2392" s="5">
        <f t="shared" si="37"/>
        <v>-2.3295631889534985E-2</v>
      </c>
      <c r="G2392" s="3">
        <v>2</v>
      </c>
      <c r="H2392" s="3">
        <v>141795319</v>
      </c>
      <c r="I2392" s="3">
        <v>141795369</v>
      </c>
      <c r="J2392" s="3" t="s">
        <v>6716</v>
      </c>
      <c r="K2392" s="3" t="s">
        <v>6717</v>
      </c>
      <c r="L2392" s="3">
        <v>0</v>
      </c>
      <c r="M2392" s="3" t="s">
        <v>18</v>
      </c>
    </row>
    <row r="2393" spans="1:13">
      <c r="A2393" s="3" t="s">
        <v>6718</v>
      </c>
      <c r="B2393" s="3">
        <v>7.6933638411208699E-3</v>
      </c>
      <c r="C2393" s="5">
        <v>0.71002394448816197</v>
      </c>
      <c r="D2393" s="5">
        <v>0.88892068330232599</v>
      </c>
      <c r="E2393" s="5">
        <v>0.87832093384999999</v>
      </c>
      <c r="F2393" s="5">
        <f t="shared" si="37"/>
        <v>1.0599749452326002E-2</v>
      </c>
      <c r="G2393" s="3">
        <v>5</v>
      </c>
      <c r="H2393" s="3">
        <v>195608</v>
      </c>
      <c r="I2393" s="3">
        <v>195658</v>
      </c>
      <c r="J2393" s="3" t="s">
        <v>6719</v>
      </c>
      <c r="K2393" s="3" t="s">
        <v>6720</v>
      </c>
      <c r="L2393" s="3">
        <v>140</v>
      </c>
      <c r="M2393" s="3" t="s">
        <v>14</v>
      </c>
    </row>
    <row r="2394" spans="1:13">
      <c r="A2394" s="3" t="s">
        <v>6721</v>
      </c>
      <c r="B2394" s="3">
        <v>7.6939981862573998E-3</v>
      </c>
      <c r="C2394" s="5">
        <v>0.71002394448816197</v>
      </c>
      <c r="D2394" s="5">
        <v>6.4900291348837194E-2</v>
      </c>
      <c r="E2394" s="5">
        <v>6.04862657E-2</v>
      </c>
      <c r="F2394" s="5">
        <f t="shared" si="37"/>
        <v>4.4140256488371943E-3</v>
      </c>
      <c r="G2394" s="3">
        <v>1</v>
      </c>
      <c r="H2394" s="3">
        <v>110950538</v>
      </c>
      <c r="I2394" s="3">
        <v>110950588</v>
      </c>
      <c r="J2394" s="3" t="s">
        <v>6722</v>
      </c>
      <c r="K2394" s="3" t="s">
        <v>6723</v>
      </c>
      <c r="L2394" s="3">
        <v>0</v>
      </c>
      <c r="M2394" s="3" t="s">
        <v>41</v>
      </c>
    </row>
    <row r="2395" spans="1:13">
      <c r="A2395" s="3" t="s">
        <v>6724</v>
      </c>
      <c r="B2395" s="3">
        <v>7.6953102433563901E-3</v>
      </c>
      <c r="C2395" s="5">
        <v>0.71002394448816197</v>
      </c>
      <c r="D2395" s="5">
        <v>3.8517248279069799E-2</v>
      </c>
      <c r="E2395" s="5">
        <v>3.708338605E-2</v>
      </c>
      <c r="F2395" s="5">
        <f t="shared" si="37"/>
        <v>1.4338622290697989E-3</v>
      </c>
      <c r="G2395" s="3">
        <v>11</v>
      </c>
      <c r="H2395" s="3">
        <v>32454839</v>
      </c>
      <c r="I2395" s="3">
        <v>32454889</v>
      </c>
      <c r="J2395" s="3" t="s">
        <v>6725</v>
      </c>
      <c r="K2395" s="3" t="s">
        <v>6726</v>
      </c>
      <c r="L2395" s="3">
        <v>0</v>
      </c>
      <c r="M2395" s="3" t="s">
        <v>18</v>
      </c>
    </row>
    <row r="2396" spans="1:13">
      <c r="A2396" s="3" t="s">
        <v>6727</v>
      </c>
      <c r="B2396" s="3">
        <v>7.6977220505108001E-3</v>
      </c>
      <c r="C2396" s="5">
        <v>0.71002394448816197</v>
      </c>
      <c r="D2396" s="5">
        <v>0.343939994232558</v>
      </c>
      <c r="E2396" s="5">
        <v>0.31601823280000002</v>
      </c>
      <c r="F2396" s="5">
        <f t="shared" si="37"/>
        <v>2.7921761432557979E-2</v>
      </c>
      <c r="G2396" s="3">
        <v>7</v>
      </c>
      <c r="H2396" s="3">
        <v>3280544</v>
      </c>
      <c r="I2396" s="3">
        <v>3280594</v>
      </c>
      <c r="J2396" s="3" t="s">
        <v>6728</v>
      </c>
      <c r="K2396" s="3" t="s">
        <v>6729</v>
      </c>
      <c r="L2396" s="3">
        <v>23070</v>
      </c>
      <c r="M2396" s="3" t="s">
        <v>14</v>
      </c>
    </row>
    <row r="2397" spans="1:13">
      <c r="A2397" s="3" t="s">
        <v>6730</v>
      </c>
      <c r="B2397" s="3">
        <v>7.7025462255956604E-3</v>
      </c>
      <c r="C2397" s="5">
        <v>0.71002394448816197</v>
      </c>
      <c r="D2397" s="5">
        <v>5.9894630720930202E-2</v>
      </c>
      <c r="E2397" s="5">
        <v>5.4317681950000002E-2</v>
      </c>
      <c r="F2397" s="5">
        <f t="shared" si="37"/>
        <v>5.5769487709301999E-3</v>
      </c>
      <c r="G2397" s="3">
        <v>1</v>
      </c>
      <c r="H2397" s="3">
        <v>204485253</v>
      </c>
      <c r="I2397" s="3">
        <v>204485303</v>
      </c>
      <c r="J2397" s="3" t="s">
        <v>6731</v>
      </c>
      <c r="K2397" s="3" t="s">
        <v>6732</v>
      </c>
      <c r="L2397" s="3">
        <v>208</v>
      </c>
      <c r="M2397" s="3" t="s">
        <v>71</v>
      </c>
    </row>
    <row r="2398" spans="1:13">
      <c r="A2398" s="3" t="s">
        <v>6733</v>
      </c>
      <c r="B2398" s="3">
        <v>7.7072406981667698E-3</v>
      </c>
      <c r="C2398" s="5">
        <v>0.71002394448816197</v>
      </c>
      <c r="D2398" s="5">
        <v>0.933192677860465</v>
      </c>
      <c r="E2398" s="5">
        <v>0.94172376869999996</v>
      </c>
      <c r="F2398" s="5">
        <f t="shared" si="37"/>
        <v>-8.5310908395349605E-3</v>
      </c>
      <c r="G2398" s="3">
        <v>12</v>
      </c>
      <c r="H2398" s="3">
        <v>94971383</v>
      </c>
      <c r="I2398" s="3">
        <v>94971433</v>
      </c>
      <c r="J2398" s="3" t="s">
        <v>6734</v>
      </c>
      <c r="K2398" s="3" t="s">
        <v>6735</v>
      </c>
      <c r="L2398" s="3">
        <v>0</v>
      </c>
      <c r="M2398" s="3" t="s">
        <v>18</v>
      </c>
    </row>
    <row r="2399" spans="1:13">
      <c r="A2399" s="3" t="s">
        <v>6736</v>
      </c>
      <c r="B2399" s="3">
        <v>7.7078906337572899E-3</v>
      </c>
      <c r="C2399" s="5">
        <v>0.71002394448816197</v>
      </c>
      <c r="D2399" s="5">
        <v>0.12043949844186</v>
      </c>
      <c r="E2399" s="5">
        <v>9.517732475E-2</v>
      </c>
      <c r="F2399" s="5">
        <f t="shared" si="37"/>
        <v>2.5262173691859999E-2</v>
      </c>
      <c r="G2399" s="3">
        <v>3</v>
      </c>
      <c r="H2399" s="3">
        <v>194650098</v>
      </c>
      <c r="I2399" s="3">
        <v>194650148</v>
      </c>
      <c r="J2399" s="3" t="s">
        <v>6737</v>
      </c>
      <c r="K2399" s="3" t="s">
        <v>6738</v>
      </c>
      <c r="L2399" s="3">
        <v>96777</v>
      </c>
      <c r="M2399" s="3" t="s">
        <v>14</v>
      </c>
    </row>
    <row r="2400" spans="1:13">
      <c r="A2400" s="3" t="s">
        <v>6739</v>
      </c>
      <c r="B2400" s="3">
        <v>7.70820964715599E-3</v>
      </c>
      <c r="C2400" s="5">
        <v>0.71002394448816197</v>
      </c>
      <c r="D2400" s="5">
        <v>6.1761939162790699E-2</v>
      </c>
      <c r="E2400" s="5">
        <v>4.6900637600000003E-2</v>
      </c>
      <c r="F2400" s="5">
        <f t="shared" si="37"/>
        <v>1.4861301562790696E-2</v>
      </c>
      <c r="G2400" s="3">
        <v>16</v>
      </c>
      <c r="H2400" s="3">
        <v>14725636</v>
      </c>
      <c r="I2400" s="3">
        <v>14725686</v>
      </c>
      <c r="J2400" s="3" t="s">
        <v>3393</v>
      </c>
      <c r="K2400" s="3" t="s">
        <v>3394</v>
      </c>
      <c r="L2400" s="3">
        <v>0</v>
      </c>
      <c r="M2400" s="3" t="s">
        <v>18</v>
      </c>
    </row>
    <row r="2401" spans="1:13">
      <c r="A2401" s="3" t="s">
        <v>6740</v>
      </c>
      <c r="B2401" s="3">
        <v>7.7121883852734E-3</v>
      </c>
      <c r="C2401" s="5">
        <v>0.71002394448816197</v>
      </c>
      <c r="D2401" s="5">
        <v>2.1213273744185999E-2</v>
      </c>
      <c r="E2401" s="5">
        <v>1.9261042650000001E-2</v>
      </c>
      <c r="F2401" s="5">
        <f t="shared" si="37"/>
        <v>1.952231094185998E-3</v>
      </c>
      <c r="G2401" s="3">
        <v>5</v>
      </c>
      <c r="H2401" s="3">
        <v>63255638</v>
      </c>
      <c r="I2401" s="3">
        <v>63255688</v>
      </c>
      <c r="J2401" s="3" t="s">
        <v>6741</v>
      </c>
      <c r="K2401" s="3" t="s">
        <v>6742</v>
      </c>
      <c r="L2401" s="3">
        <v>0</v>
      </c>
      <c r="M2401" s="3" t="s">
        <v>18</v>
      </c>
    </row>
    <row r="2402" spans="1:13">
      <c r="A2402" s="3" t="s">
        <v>6743</v>
      </c>
      <c r="B2402" s="3">
        <v>7.7123304055571303E-3</v>
      </c>
      <c r="C2402" s="5">
        <v>0.71002394448816197</v>
      </c>
      <c r="D2402" s="5">
        <v>0.90847906390697697</v>
      </c>
      <c r="E2402" s="5">
        <v>0.91102034340000004</v>
      </c>
      <c r="F2402" s="5">
        <f t="shared" si="37"/>
        <v>-2.5412794930230742E-3</v>
      </c>
      <c r="G2402" s="3">
        <v>3</v>
      </c>
      <c r="H2402" s="3">
        <v>43391448</v>
      </c>
      <c r="I2402" s="3">
        <v>43391498</v>
      </c>
      <c r="J2402" s="3" t="s">
        <v>6744</v>
      </c>
      <c r="K2402" s="3" t="s">
        <v>6745</v>
      </c>
      <c r="L2402" s="3">
        <v>0</v>
      </c>
      <c r="M2402" s="3" t="s">
        <v>49</v>
      </c>
    </row>
    <row r="2403" spans="1:13">
      <c r="A2403" s="3" t="s">
        <v>6746</v>
      </c>
      <c r="B2403" s="3">
        <v>7.7131918131350397E-3</v>
      </c>
      <c r="C2403" s="5">
        <v>0.71002394448816197</v>
      </c>
      <c r="D2403" s="5">
        <v>3.8538670372092999E-2</v>
      </c>
      <c r="E2403" s="5">
        <v>3.5111324450000002E-2</v>
      </c>
      <c r="F2403" s="5">
        <f t="shared" si="37"/>
        <v>3.4273459220929975E-3</v>
      </c>
      <c r="G2403" s="3">
        <v>13</v>
      </c>
      <c r="H2403" s="3">
        <v>52419283</v>
      </c>
      <c r="I2403" s="3">
        <v>52419333</v>
      </c>
      <c r="J2403" s="3" t="s">
        <v>6747</v>
      </c>
      <c r="K2403" s="3" t="s">
        <v>6748</v>
      </c>
      <c r="L2403" s="3">
        <v>16784</v>
      </c>
      <c r="M2403" s="3" t="s">
        <v>71</v>
      </c>
    </row>
    <row r="2404" spans="1:13">
      <c r="A2404" s="3" t="s">
        <v>6749</v>
      </c>
      <c r="B2404" s="3">
        <v>7.7166016081121301E-3</v>
      </c>
      <c r="C2404" s="5">
        <v>0.71002394448816197</v>
      </c>
      <c r="D2404" s="5">
        <v>6.5068434720930199E-2</v>
      </c>
      <c r="E2404" s="5">
        <v>6.2133528600000001E-2</v>
      </c>
      <c r="F2404" s="5">
        <f t="shared" si="37"/>
        <v>2.9349061209301974E-3</v>
      </c>
      <c r="G2404" s="3">
        <v>11</v>
      </c>
      <c r="H2404" s="3">
        <v>24518100</v>
      </c>
      <c r="I2404" s="3">
        <v>24518150</v>
      </c>
      <c r="J2404" s="3" t="s">
        <v>6750</v>
      </c>
      <c r="K2404" s="3" t="s">
        <v>6751</v>
      </c>
      <c r="L2404" s="3">
        <v>366</v>
      </c>
      <c r="M2404" s="3" t="s">
        <v>71</v>
      </c>
    </row>
    <row r="2405" spans="1:13">
      <c r="A2405" s="3" t="s">
        <v>6752</v>
      </c>
      <c r="B2405" s="3">
        <v>7.7181786381771101E-3</v>
      </c>
      <c r="C2405" s="5">
        <v>0.71002394448816197</v>
      </c>
      <c r="D2405" s="5">
        <v>0.96715450146511595</v>
      </c>
      <c r="E2405" s="5">
        <v>0.97286284125</v>
      </c>
      <c r="F2405" s="5">
        <f t="shared" si="37"/>
        <v>-5.7083397848840534E-3</v>
      </c>
      <c r="G2405" s="3">
        <v>17</v>
      </c>
      <c r="H2405" s="3">
        <v>77078784</v>
      </c>
      <c r="I2405" s="3">
        <v>77078834</v>
      </c>
      <c r="J2405" s="3" t="s">
        <v>6753</v>
      </c>
      <c r="K2405" s="3" t="s">
        <v>6754</v>
      </c>
      <c r="L2405" s="3">
        <v>0</v>
      </c>
      <c r="M2405" s="3" t="s">
        <v>49</v>
      </c>
    </row>
    <row r="2406" spans="1:13">
      <c r="A2406" s="3" t="s">
        <v>6755</v>
      </c>
      <c r="B2406" s="3">
        <v>7.7225992196201798E-3</v>
      </c>
      <c r="C2406" s="5">
        <v>0.71002394448816197</v>
      </c>
      <c r="D2406" s="5">
        <v>0.87734568160465098</v>
      </c>
      <c r="E2406" s="5">
        <v>0.88088774999999997</v>
      </c>
      <c r="F2406" s="5">
        <f t="shared" si="37"/>
        <v>-3.5420683953489851E-3</v>
      </c>
      <c r="G2406" s="3">
        <v>17</v>
      </c>
      <c r="H2406" s="3">
        <v>79102936</v>
      </c>
      <c r="I2406" s="3">
        <v>79102986</v>
      </c>
      <c r="J2406" s="3" t="s">
        <v>6756</v>
      </c>
      <c r="K2406" s="3" t="s">
        <v>6757</v>
      </c>
      <c r="L2406" s="3">
        <v>0</v>
      </c>
      <c r="M2406" s="3" t="s">
        <v>18</v>
      </c>
    </row>
    <row r="2407" spans="1:13">
      <c r="A2407" s="3" t="s">
        <v>6758</v>
      </c>
      <c r="B2407" s="3">
        <v>7.7227871060758903E-3</v>
      </c>
      <c r="C2407" s="5">
        <v>0.71002394448816197</v>
      </c>
      <c r="D2407" s="5">
        <v>0.302397542883721</v>
      </c>
      <c r="E2407" s="5">
        <v>0.33509467799999998</v>
      </c>
      <c r="F2407" s="5">
        <f t="shared" si="37"/>
        <v>-3.2697135116278975E-2</v>
      </c>
      <c r="G2407" s="3">
        <v>16</v>
      </c>
      <c r="H2407" s="3">
        <v>88355910</v>
      </c>
      <c r="I2407" s="3">
        <v>88355960</v>
      </c>
      <c r="J2407" s="3" t="s">
        <v>5224</v>
      </c>
      <c r="K2407" s="3" t="s">
        <v>5225</v>
      </c>
      <c r="L2407" s="3">
        <v>19793</v>
      </c>
      <c r="M2407" s="3" t="s">
        <v>14</v>
      </c>
    </row>
    <row r="2408" spans="1:13">
      <c r="A2408" s="3" t="s">
        <v>6759</v>
      </c>
      <c r="B2408" s="3">
        <v>7.7262565421637097E-3</v>
      </c>
      <c r="C2408" s="5">
        <v>0.71002394448816197</v>
      </c>
      <c r="D2408" s="5">
        <v>5.0037346418604599E-2</v>
      </c>
      <c r="E2408" s="5">
        <v>4.6749202250000003E-2</v>
      </c>
      <c r="F2408" s="5">
        <f t="shared" si="37"/>
        <v>3.2881441686045954E-3</v>
      </c>
      <c r="G2408" s="3">
        <v>12</v>
      </c>
      <c r="H2408" s="3">
        <v>26379539</v>
      </c>
      <c r="I2408" s="3">
        <v>26379589</v>
      </c>
      <c r="J2408" s="3" t="s">
        <v>6760</v>
      </c>
      <c r="K2408" s="3" t="s">
        <v>6761</v>
      </c>
      <c r="L2408" s="3">
        <v>0</v>
      </c>
      <c r="M2408" s="3" t="s">
        <v>18</v>
      </c>
    </row>
    <row r="2409" spans="1:13">
      <c r="A2409" s="3" t="s">
        <v>6762</v>
      </c>
      <c r="B2409" s="3">
        <v>7.7316381251888904E-3</v>
      </c>
      <c r="C2409" s="5">
        <v>0.71002394448816197</v>
      </c>
      <c r="D2409" s="5">
        <v>3.4122999069767401E-2</v>
      </c>
      <c r="E2409" s="5">
        <v>2.4933922649999999E-2</v>
      </c>
      <c r="F2409" s="5">
        <f t="shared" si="37"/>
        <v>9.1890764197674023E-3</v>
      </c>
      <c r="G2409" s="3" t="s">
        <v>142</v>
      </c>
      <c r="H2409" s="3">
        <v>99665352</v>
      </c>
      <c r="I2409" s="3">
        <v>99665402</v>
      </c>
      <c r="J2409" s="3" t="s">
        <v>6763</v>
      </c>
      <c r="K2409" s="3" t="s">
        <v>6764</v>
      </c>
      <c r="L2409" s="3">
        <v>81</v>
      </c>
      <c r="M2409" s="3" t="s">
        <v>71</v>
      </c>
    </row>
    <row r="2410" spans="1:13">
      <c r="A2410" s="3" t="s">
        <v>6765</v>
      </c>
      <c r="B2410" s="3">
        <v>7.7328601281733403E-3</v>
      </c>
      <c r="C2410" s="5">
        <v>0.71002394448816197</v>
      </c>
      <c r="D2410" s="5">
        <v>6.0725641418604599E-2</v>
      </c>
      <c r="E2410" s="5">
        <v>5.6751814150000003E-2</v>
      </c>
      <c r="F2410" s="5">
        <f t="shared" si="37"/>
        <v>3.9738272686045961E-3</v>
      </c>
      <c r="G2410" s="3">
        <v>2</v>
      </c>
      <c r="H2410" s="3">
        <v>85107141</v>
      </c>
      <c r="I2410" s="3">
        <v>85107191</v>
      </c>
      <c r="J2410" s="3" t="s">
        <v>6766</v>
      </c>
      <c r="K2410" s="3" t="s">
        <v>6767</v>
      </c>
      <c r="L2410" s="3">
        <v>0</v>
      </c>
      <c r="M2410" s="3" t="s">
        <v>18</v>
      </c>
    </row>
    <row r="2411" spans="1:13">
      <c r="A2411" s="3" t="s">
        <v>6768</v>
      </c>
      <c r="B2411" s="3">
        <v>7.7344060052377296E-3</v>
      </c>
      <c r="C2411" s="5">
        <v>0.71002394448816197</v>
      </c>
      <c r="D2411" s="5">
        <v>0.83689220420930199</v>
      </c>
      <c r="E2411" s="5">
        <v>0.83931146069999996</v>
      </c>
      <c r="F2411" s="5">
        <f t="shared" si="37"/>
        <v>-2.419256490697963E-3</v>
      </c>
      <c r="G2411" s="3">
        <v>16</v>
      </c>
      <c r="H2411" s="3">
        <v>1216326</v>
      </c>
      <c r="I2411" s="3">
        <v>1216376</v>
      </c>
      <c r="J2411" s="3" t="s">
        <v>4147</v>
      </c>
      <c r="K2411" s="3" t="s">
        <v>4148</v>
      </c>
      <c r="L2411" s="3">
        <v>0</v>
      </c>
      <c r="M2411" s="3" t="s">
        <v>18</v>
      </c>
    </row>
    <row r="2412" spans="1:13">
      <c r="A2412" s="3" t="s">
        <v>6769</v>
      </c>
      <c r="B2412" s="3">
        <v>7.7375043065695797E-3</v>
      </c>
      <c r="C2412" s="5">
        <v>0.71002394448816197</v>
      </c>
      <c r="D2412" s="5">
        <v>0.88067120358139495</v>
      </c>
      <c r="E2412" s="5">
        <v>0.90054437094999995</v>
      </c>
      <c r="F2412" s="5">
        <f t="shared" si="37"/>
        <v>-1.9873167368605005E-2</v>
      </c>
      <c r="G2412" s="3">
        <v>9</v>
      </c>
      <c r="H2412" s="3">
        <v>18976666</v>
      </c>
      <c r="I2412" s="3">
        <v>18976716</v>
      </c>
      <c r="J2412" s="3" t="s">
        <v>6770</v>
      </c>
      <c r="K2412" s="3" t="s">
        <v>6771</v>
      </c>
      <c r="L2412" s="3">
        <v>0</v>
      </c>
      <c r="M2412" s="3" t="s">
        <v>18</v>
      </c>
    </row>
    <row r="2413" spans="1:13">
      <c r="A2413" s="3" t="s">
        <v>6772</v>
      </c>
      <c r="B2413" s="3">
        <v>7.7381252834017597E-3</v>
      </c>
      <c r="C2413" s="5">
        <v>0.71002394448816197</v>
      </c>
      <c r="D2413" s="5">
        <v>0.104811113116279</v>
      </c>
      <c r="E2413" s="5">
        <v>9.2627883250000001E-2</v>
      </c>
      <c r="F2413" s="5">
        <f t="shared" si="37"/>
        <v>1.2183229866278997E-2</v>
      </c>
      <c r="G2413" s="3">
        <v>8</v>
      </c>
      <c r="H2413" s="3">
        <v>19094673</v>
      </c>
      <c r="I2413" s="3">
        <v>19094723</v>
      </c>
      <c r="J2413" s="3" t="s">
        <v>6773</v>
      </c>
      <c r="K2413" s="3" t="s">
        <v>6774</v>
      </c>
      <c r="L2413" s="3">
        <v>0</v>
      </c>
      <c r="M2413" s="3" t="s">
        <v>18</v>
      </c>
    </row>
    <row r="2414" spans="1:13">
      <c r="A2414" s="3" t="s">
        <v>6775</v>
      </c>
      <c r="B2414" s="3">
        <v>7.7392474670941996E-3</v>
      </c>
      <c r="C2414" s="5">
        <v>0.71002394448816197</v>
      </c>
      <c r="D2414" s="5">
        <v>0.790529881325581</v>
      </c>
      <c r="E2414" s="5">
        <v>0.82531593894999999</v>
      </c>
      <c r="F2414" s="5">
        <f t="shared" si="37"/>
        <v>-3.4786057624418998E-2</v>
      </c>
      <c r="G2414" s="3">
        <v>18</v>
      </c>
      <c r="H2414" s="3">
        <v>56652680</v>
      </c>
      <c r="I2414" s="3">
        <v>56652730</v>
      </c>
      <c r="J2414" s="3" t="s">
        <v>6776</v>
      </c>
      <c r="K2414" s="3" t="s">
        <v>6777</v>
      </c>
      <c r="L2414" s="3">
        <v>0</v>
      </c>
      <c r="M2414" s="3" t="s">
        <v>49</v>
      </c>
    </row>
    <row r="2415" spans="1:13">
      <c r="A2415" s="3" t="s">
        <v>6778</v>
      </c>
      <c r="B2415" s="3">
        <v>7.7416964604214303E-3</v>
      </c>
      <c r="C2415" s="5">
        <v>0.71002394448816197</v>
      </c>
      <c r="D2415" s="5">
        <v>4.8779445139534902E-2</v>
      </c>
      <c r="E2415" s="5">
        <v>3.76203071E-2</v>
      </c>
      <c r="F2415" s="5">
        <f t="shared" si="37"/>
        <v>1.1159138039534902E-2</v>
      </c>
      <c r="G2415" s="3">
        <v>12</v>
      </c>
      <c r="H2415" s="3">
        <v>12966004</v>
      </c>
      <c r="I2415" s="3">
        <v>12966054</v>
      </c>
      <c r="J2415" s="3" t="s">
        <v>6779</v>
      </c>
      <c r="K2415" s="3" t="s">
        <v>6780</v>
      </c>
      <c r="L2415" s="3">
        <v>0</v>
      </c>
      <c r="M2415" s="3" t="s">
        <v>18</v>
      </c>
    </row>
    <row r="2416" spans="1:13">
      <c r="A2416" s="3" t="s">
        <v>6781</v>
      </c>
      <c r="B2416" s="3">
        <v>7.7466471762229804E-3</v>
      </c>
      <c r="C2416" s="5">
        <v>0.71002394448816197</v>
      </c>
      <c r="D2416" s="5">
        <v>2.02663562093023E-2</v>
      </c>
      <c r="E2416" s="5">
        <v>1.698793815E-2</v>
      </c>
      <c r="F2416" s="5">
        <f t="shared" si="37"/>
        <v>3.2784180593023009E-3</v>
      </c>
      <c r="G2416" s="3">
        <v>13</v>
      </c>
      <c r="H2416" s="3">
        <v>80915081</v>
      </c>
      <c r="I2416" s="3">
        <v>80915131</v>
      </c>
      <c r="J2416" s="3" t="s">
        <v>6782</v>
      </c>
      <c r="K2416" s="3" t="s">
        <v>6783</v>
      </c>
      <c r="L2416" s="3">
        <v>0</v>
      </c>
      <c r="M2416" s="3" t="s">
        <v>41</v>
      </c>
    </row>
    <row r="2417" spans="1:13">
      <c r="A2417" s="3" t="s">
        <v>6784</v>
      </c>
      <c r="B2417" s="3">
        <v>7.7470058926703096E-3</v>
      </c>
      <c r="C2417" s="5">
        <v>0.71002394448816197</v>
      </c>
      <c r="D2417" s="5">
        <v>0.91388417267441902</v>
      </c>
      <c r="E2417" s="5">
        <v>0.92587498550000003</v>
      </c>
      <c r="F2417" s="5">
        <f t="shared" si="37"/>
        <v>-1.199081282558101E-2</v>
      </c>
      <c r="G2417" s="3">
        <v>7</v>
      </c>
      <c r="H2417" s="3">
        <v>2205690</v>
      </c>
      <c r="I2417" s="3">
        <v>2205740</v>
      </c>
      <c r="J2417" s="3" t="s">
        <v>282</v>
      </c>
      <c r="K2417" s="3" t="s">
        <v>283</v>
      </c>
      <c r="L2417" s="3">
        <v>0</v>
      </c>
      <c r="M2417" s="3" t="s">
        <v>18</v>
      </c>
    </row>
    <row r="2418" spans="1:13">
      <c r="A2418" s="3" t="s">
        <v>6785</v>
      </c>
      <c r="B2418" s="3">
        <v>7.7529860268446297E-3</v>
      </c>
      <c r="C2418" s="5">
        <v>0.71002394448816197</v>
      </c>
      <c r="D2418" s="5">
        <v>6.7174628441860507E-2</v>
      </c>
      <c r="E2418" s="5">
        <v>5.9799749800000003E-2</v>
      </c>
      <c r="F2418" s="5">
        <f t="shared" si="37"/>
        <v>7.3748786418605036E-3</v>
      </c>
      <c r="G2418" s="3">
        <v>8</v>
      </c>
      <c r="H2418" s="3">
        <v>110987481</v>
      </c>
      <c r="I2418" s="3">
        <v>110987531</v>
      </c>
      <c r="J2418" s="3" t="s">
        <v>6786</v>
      </c>
      <c r="K2418" s="3" t="s">
        <v>6787</v>
      </c>
      <c r="L2418" s="3">
        <v>0</v>
      </c>
      <c r="M2418" s="3" t="s">
        <v>18</v>
      </c>
    </row>
    <row r="2419" spans="1:13">
      <c r="A2419" s="3" t="s">
        <v>6788</v>
      </c>
      <c r="B2419" s="3">
        <v>7.7548720762089397E-3</v>
      </c>
      <c r="C2419" s="5">
        <v>0.71002394448816197</v>
      </c>
      <c r="D2419" s="5">
        <v>0.39178121093023299</v>
      </c>
      <c r="E2419" s="5">
        <v>0.3411183787</v>
      </c>
      <c r="F2419" s="5">
        <f t="shared" si="37"/>
        <v>5.066283223023299E-2</v>
      </c>
      <c r="G2419" s="3">
        <v>20</v>
      </c>
      <c r="H2419" s="3">
        <v>35444274</v>
      </c>
      <c r="I2419" s="3">
        <v>35444324</v>
      </c>
      <c r="J2419" s="3" t="s">
        <v>6789</v>
      </c>
      <c r="K2419" s="3" t="s">
        <v>6790</v>
      </c>
      <c r="L2419" s="3">
        <v>0</v>
      </c>
      <c r="M2419" s="3" t="s">
        <v>91</v>
      </c>
    </row>
    <row r="2420" spans="1:13">
      <c r="A2420" s="3" t="s">
        <v>6791</v>
      </c>
      <c r="B2420" s="3">
        <v>7.7555006296255299E-3</v>
      </c>
      <c r="C2420" s="5">
        <v>0.71002394448816197</v>
      </c>
      <c r="D2420" s="5">
        <v>0.95103460995348799</v>
      </c>
      <c r="E2420" s="5">
        <v>0.95661957644999995</v>
      </c>
      <c r="F2420" s="5">
        <f t="shared" si="37"/>
        <v>-5.5849664965119672E-3</v>
      </c>
      <c r="G2420" s="3">
        <v>4</v>
      </c>
      <c r="H2420" s="3">
        <v>184315628</v>
      </c>
      <c r="I2420" s="3">
        <v>184315678</v>
      </c>
      <c r="J2420" s="3" t="s">
        <v>6792</v>
      </c>
      <c r="K2420" s="3" t="s">
        <v>6793</v>
      </c>
      <c r="L2420" s="3">
        <v>9855</v>
      </c>
      <c r="M2420" s="3" t="s">
        <v>14</v>
      </c>
    </row>
    <row r="2421" spans="1:13">
      <c r="A2421" s="3" t="s">
        <v>6794</v>
      </c>
      <c r="B2421" s="3">
        <v>7.7572863647070601E-3</v>
      </c>
      <c r="C2421" s="5">
        <v>0.71002394448816197</v>
      </c>
      <c r="D2421" s="5">
        <v>0.86041310016279104</v>
      </c>
      <c r="E2421" s="5">
        <v>0.85539316300000001</v>
      </c>
      <c r="F2421" s="5">
        <f t="shared" si="37"/>
        <v>5.0199371627910327E-3</v>
      </c>
      <c r="G2421" s="3">
        <v>2</v>
      </c>
      <c r="H2421" s="3">
        <v>241667537</v>
      </c>
      <c r="I2421" s="3">
        <v>241667587</v>
      </c>
      <c r="J2421" s="3" t="s">
        <v>6795</v>
      </c>
      <c r="K2421" s="3" t="s">
        <v>6796</v>
      </c>
      <c r="L2421" s="3">
        <v>0</v>
      </c>
      <c r="M2421" s="3" t="s">
        <v>18</v>
      </c>
    </row>
    <row r="2422" spans="1:13">
      <c r="A2422" s="3" t="s">
        <v>6797</v>
      </c>
      <c r="B2422" s="3">
        <v>7.76732018587095E-3</v>
      </c>
      <c r="C2422" s="5">
        <v>0.71002394448816197</v>
      </c>
      <c r="D2422" s="5">
        <v>5.4349008186046502E-2</v>
      </c>
      <c r="E2422" s="5">
        <v>4.9015131000000003E-2</v>
      </c>
      <c r="F2422" s="5">
        <f t="shared" si="37"/>
        <v>5.3338771860464984E-3</v>
      </c>
      <c r="G2422" s="3">
        <v>15</v>
      </c>
      <c r="H2422" s="3">
        <v>52472721</v>
      </c>
      <c r="I2422" s="3">
        <v>52472771</v>
      </c>
      <c r="J2422" s="3" t="s">
        <v>6798</v>
      </c>
      <c r="K2422" s="3" t="s">
        <v>6799</v>
      </c>
      <c r="L2422" s="3">
        <v>0</v>
      </c>
      <c r="M2422" s="3" t="s">
        <v>22</v>
      </c>
    </row>
    <row r="2423" spans="1:13">
      <c r="A2423" s="3" t="s">
        <v>6800</v>
      </c>
      <c r="B2423" s="3">
        <v>7.7694898346563198E-3</v>
      </c>
      <c r="C2423" s="5">
        <v>0.71002394448816197</v>
      </c>
      <c r="D2423" s="5">
        <v>0.77565160744186001</v>
      </c>
      <c r="E2423" s="5">
        <v>0.75526914675000001</v>
      </c>
      <c r="F2423" s="5">
        <f t="shared" si="37"/>
        <v>2.0382460691860005E-2</v>
      </c>
      <c r="G2423" s="3">
        <v>7</v>
      </c>
      <c r="H2423" s="3">
        <v>140104085</v>
      </c>
      <c r="I2423" s="3">
        <v>140104135</v>
      </c>
      <c r="J2423" s="3" t="s">
        <v>2618</v>
      </c>
      <c r="K2423" s="3" t="s">
        <v>2619</v>
      </c>
      <c r="L2423" s="3">
        <v>0</v>
      </c>
      <c r="M2423" s="3" t="s">
        <v>41</v>
      </c>
    </row>
    <row r="2424" spans="1:13">
      <c r="A2424" s="3" t="s">
        <v>6801</v>
      </c>
      <c r="B2424" s="3">
        <v>7.7703285960252803E-3</v>
      </c>
      <c r="C2424" s="5">
        <v>0.71002394448816197</v>
      </c>
      <c r="D2424" s="5">
        <v>7.3454984186046499E-3</v>
      </c>
      <c r="E2424" s="5">
        <v>4.6567079999999999E-3</v>
      </c>
      <c r="F2424" s="5">
        <f t="shared" si="37"/>
        <v>2.68879041860465E-3</v>
      </c>
      <c r="G2424" s="3">
        <v>7</v>
      </c>
      <c r="H2424" s="3">
        <v>102715510</v>
      </c>
      <c r="I2424" s="3">
        <v>102715560</v>
      </c>
      <c r="J2424" s="3" t="s">
        <v>6802</v>
      </c>
      <c r="K2424" s="3" t="s">
        <v>6803</v>
      </c>
      <c r="L2424" s="3">
        <v>0</v>
      </c>
      <c r="M2424" s="3" t="s">
        <v>45</v>
      </c>
    </row>
    <row r="2425" spans="1:13">
      <c r="A2425" s="3" t="s">
        <v>6804</v>
      </c>
      <c r="B2425" s="3">
        <v>7.7767386137852701E-3</v>
      </c>
      <c r="C2425" s="5">
        <v>0.71002394448816197</v>
      </c>
      <c r="D2425" s="5">
        <v>8.9180032348837202E-2</v>
      </c>
      <c r="E2425" s="5">
        <v>8.2905230199999999E-2</v>
      </c>
      <c r="F2425" s="5">
        <f t="shared" si="37"/>
        <v>6.2748021488372024E-3</v>
      </c>
      <c r="G2425" s="3">
        <v>5</v>
      </c>
      <c r="H2425" s="3">
        <v>90676928</v>
      </c>
      <c r="I2425" s="3">
        <v>90676978</v>
      </c>
      <c r="J2425" s="3" t="s">
        <v>6805</v>
      </c>
      <c r="K2425" s="3" t="s">
        <v>6806</v>
      </c>
      <c r="L2425" s="3">
        <v>0</v>
      </c>
      <c r="M2425" s="3" t="s">
        <v>18</v>
      </c>
    </row>
    <row r="2426" spans="1:13">
      <c r="A2426" s="3" t="s">
        <v>6807</v>
      </c>
      <c r="B2426" s="3">
        <v>7.7794653215630801E-3</v>
      </c>
      <c r="C2426" s="5">
        <v>0.71002394448816197</v>
      </c>
      <c r="D2426" s="5">
        <v>5.6971840023255803E-2</v>
      </c>
      <c r="E2426" s="5">
        <v>3.8506876799999999E-2</v>
      </c>
      <c r="F2426" s="5">
        <f t="shared" si="37"/>
        <v>1.8464963223255804E-2</v>
      </c>
      <c r="G2426" s="3">
        <v>7</v>
      </c>
      <c r="H2426" s="3">
        <v>22704315</v>
      </c>
      <c r="I2426" s="3">
        <v>22704365</v>
      </c>
      <c r="J2426" s="3" t="s">
        <v>6808</v>
      </c>
      <c r="K2426" s="3" t="s">
        <v>6809</v>
      </c>
      <c r="L2426" s="3">
        <v>0</v>
      </c>
      <c r="M2426" s="3" t="s">
        <v>18</v>
      </c>
    </row>
    <row r="2427" spans="1:13">
      <c r="A2427" s="3" t="s">
        <v>6810</v>
      </c>
      <c r="B2427" s="3">
        <v>7.7809859119557902E-3</v>
      </c>
      <c r="C2427" s="5">
        <v>0.71002394448816197</v>
      </c>
      <c r="D2427" s="5">
        <v>7.6152604023255799E-2</v>
      </c>
      <c r="E2427" s="5">
        <v>6.70992059E-2</v>
      </c>
      <c r="F2427" s="5">
        <f t="shared" si="37"/>
        <v>9.0533981232557986E-3</v>
      </c>
      <c r="G2427" s="3">
        <v>15</v>
      </c>
      <c r="H2427" s="3">
        <v>73345696</v>
      </c>
      <c r="I2427" s="3">
        <v>73345746</v>
      </c>
      <c r="J2427" s="3" t="s">
        <v>6811</v>
      </c>
      <c r="K2427" s="3" t="s">
        <v>6812</v>
      </c>
      <c r="L2427" s="3">
        <v>0</v>
      </c>
      <c r="M2427" s="3" t="s">
        <v>18</v>
      </c>
    </row>
    <row r="2428" spans="1:13">
      <c r="A2428" s="3" t="s">
        <v>6813</v>
      </c>
      <c r="B2428" s="3">
        <v>7.7814617523871898E-3</v>
      </c>
      <c r="C2428" s="5">
        <v>0.71002394448816197</v>
      </c>
      <c r="D2428" s="5">
        <v>4.97436424186046E-2</v>
      </c>
      <c r="E2428" s="5">
        <v>4.367185195E-2</v>
      </c>
      <c r="F2428" s="5">
        <f t="shared" si="37"/>
        <v>6.0717904686046001E-3</v>
      </c>
      <c r="G2428" s="3">
        <v>16</v>
      </c>
      <c r="H2428" s="3">
        <v>47072305</v>
      </c>
      <c r="I2428" s="3">
        <v>47072355</v>
      </c>
      <c r="J2428" s="3" t="s">
        <v>6814</v>
      </c>
      <c r="K2428" s="3" t="s">
        <v>6815</v>
      </c>
      <c r="L2428" s="3">
        <v>3009</v>
      </c>
      <c r="M2428" s="3" t="s">
        <v>14</v>
      </c>
    </row>
    <row r="2429" spans="1:13">
      <c r="A2429" s="3" t="s">
        <v>6816</v>
      </c>
      <c r="B2429" s="3">
        <v>7.7856602171424601E-3</v>
      </c>
      <c r="C2429" s="5">
        <v>0.71002394448816197</v>
      </c>
      <c r="D2429" s="5">
        <v>8.4469052279069798E-2</v>
      </c>
      <c r="E2429" s="5">
        <v>7.7590244399999994E-2</v>
      </c>
      <c r="F2429" s="5">
        <f t="shared" si="37"/>
        <v>6.8788078790698037E-3</v>
      </c>
      <c r="G2429" s="3">
        <v>1</v>
      </c>
      <c r="H2429" s="3">
        <v>41846709</v>
      </c>
      <c r="I2429" s="3">
        <v>41846759</v>
      </c>
      <c r="J2429" s="3" t="s">
        <v>798</v>
      </c>
      <c r="K2429" s="3" t="s">
        <v>799</v>
      </c>
      <c r="L2429" s="3">
        <v>0</v>
      </c>
      <c r="M2429" s="3" t="s">
        <v>18</v>
      </c>
    </row>
    <row r="2430" spans="1:13">
      <c r="A2430" s="3" t="s">
        <v>6817</v>
      </c>
      <c r="B2430" s="3">
        <v>7.7933267073820901E-3</v>
      </c>
      <c r="C2430" s="5">
        <v>0.71002394448816197</v>
      </c>
      <c r="D2430" s="5">
        <v>0.90170301758139504</v>
      </c>
      <c r="E2430" s="5">
        <v>0.91204778455000002</v>
      </c>
      <c r="F2430" s="5">
        <f t="shared" si="37"/>
        <v>-1.0344766968604979E-2</v>
      </c>
      <c r="G2430" s="3">
        <v>5</v>
      </c>
      <c r="H2430" s="3">
        <v>132764797</v>
      </c>
      <c r="I2430" s="3">
        <v>132764847</v>
      </c>
      <c r="J2430" s="3" t="s">
        <v>6818</v>
      </c>
      <c r="K2430" s="3" t="s">
        <v>6819</v>
      </c>
      <c r="L2430" s="3">
        <v>0</v>
      </c>
      <c r="M2430" s="3" t="s">
        <v>18</v>
      </c>
    </row>
    <row r="2431" spans="1:13">
      <c r="A2431" s="3" t="s">
        <v>6820</v>
      </c>
      <c r="B2431" s="3">
        <v>7.7974179287826004E-3</v>
      </c>
      <c r="C2431" s="5">
        <v>0.71002394448816197</v>
      </c>
      <c r="D2431" s="5">
        <v>0.91996137581395299</v>
      </c>
      <c r="E2431" s="5">
        <v>0.91507898114999997</v>
      </c>
      <c r="F2431" s="5">
        <f t="shared" si="37"/>
        <v>4.8823946639530158E-3</v>
      </c>
      <c r="G2431" s="3">
        <v>7</v>
      </c>
      <c r="H2431" s="3">
        <v>111730964</v>
      </c>
      <c r="I2431" s="3">
        <v>111731014</v>
      </c>
      <c r="J2431" s="3" t="s">
        <v>6821</v>
      </c>
      <c r="K2431" s="3" t="s">
        <v>6822</v>
      </c>
      <c r="L2431" s="3">
        <v>0</v>
      </c>
      <c r="M2431" s="3" t="s">
        <v>18</v>
      </c>
    </row>
    <row r="2432" spans="1:13">
      <c r="A2432" s="3" t="s">
        <v>6823</v>
      </c>
      <c r="B2432" s="3">
        <v>7.79980725885554E-3</v>
      </c>
      <c r="C2432" s="5">
        <v>0.71002394448816197</v>
      </c>
      <c r="D2432" s="5">
        <v>6.12866080697674E-2</v>
      </c>
      <c r="E2432" s="5">
        <v>5.7291537750000003E-2</v>
      </c>
      <c r="F2432" s="5">
        <f t="shared" si="37"/>
        <v>3.9950703197673965E-3</v>
      </c>
      <c r="G2432" s="3">
        <v>11</v>
      </c>
      <c r="H2432" s="3">
        <v>46868041</v>
      </c>
      <c r="I2432" s="3">
        <v>46868091</v>
      </c>
      <c r="J2432" s="3" t="s">
        <v>6824</v>
      </c>
      <c r="K2432" s="3" t="s">
        <v>6825</v>
      </c>
      <c r="L2432" s="3">
        <v>0</v>
      </c>
      <c r="M2432" s="3" t="s">
        <v>22</v>
      </c>
    </row>
    <row r="2433" spans="1:13">
      <c r="A2433" s="3" t="s">
        <v>6826</v>
      </c>
      <c r="B2433" s="3">
        <v>7.8008604986541099E-3</v>
      </c>
      <c r="C2433" s="5">
        <v>0.71002394448816197</v>
      </c>
      <c r="D2433" s="5">
        <v>0.90215924186046503</v>
      </c>
      <c r="E2433" s="5">
        <v>0.91622669005000001</v>
      </c>
      <c r="F2433" s="5">
        <f t="shared" si="37"/>
        <v>-1.4067448189534981E-2</v>
      </c>
      <c r="G2433" s="3">
        <v>10</v>
      </c>
      <c r="H2433" s="3">
        <v>21435846</v>
      </c>
      <c r="I2433" s="3">
        <v>21435896</v>
      </c>
      <c r="J2433" s="3" t="s">
        <v>6827</v>
      </c>
      <c r="K2433" s="3" t="s">
        <v>6828</v>
      </c>
      <c r="L2433" s="3">
        <v>0</v>
      </c>
      <c r="M2433" s="3" t="s">
        <v>18</v>
      </c>
    </row>
    <row r="2434" spans="1:13">
      <c r="A2434" s="3" t="s">
        <v>6829</v>
      </c>
      <c r="B2434" s="3">
        <v>7.8030378970947601E-3</v>
      </c>
      <c r="C2434" s="5">
        <v>0.71002394448816197</v>
      </c>
      <c r="D2434" s="5">
        <v>0.90896083306976705</v>
      </c>
      <c r="E2434" s="5">
        <v>0.91096069655</v>
      </c>
      <c r="F2434" s="5">
        <f t="shared" ref="F2434:F2497" si="38">D2434-E2434</f>
        <v>-1.9998634802329551E-3</v>
      </c>
      <c r="G2434" s="3">
        <v>11</v>
      </c>
      <c r="H2434" s="3">
        <v>120420146</v>
      </c>
      <c r="I2434" s="3">
        <v>120420196</v>
      </c>
      <c r="J2434" s="3" t="s">
        <v>2022</v>
      </c>
      <c r="K2434" s="3" t="s">
        <v>2023</v>
      </c>
      <c r="L2434" s="3">
        <v>0</v>
      </c>
      <c r="M2434" s="3" t="s">
        <v>18</v>
      </c>
    </row>
    <row r="2435" spans="1:13">
      <c r="A2435" s="3" t="s">
        <v>6830</v>
      </c>
      <c r="B2435" s="3">
        <v>7.8036926053521903E-3</v>
      </c>
      <c r="C2435" s="5">
        <v>0.71002394448816197</v>
      </c>
      <c r="D2435" s="5">
        <v>0.141097015790698</v>
      </c>
      <c r="E2435" s="5">
        <v>0.12863363359999999</v>
      </c>
      <c r="F2435" s="5">
        <f t="shared" si="38"/>
        <v>1.2463382190698008E-2</v>
      </c>
      <c r="G2435" s="3">
        <v>2</v>
      </c>
      <c r="H2435" s="3">
        <v>198570935</v>
      </c>
      <c r="I2435" s="3">
        <v>198570985</v>
      </c>
      <c r="J2435" s="3" t="s">
        <v>6831</v>
      </c>
      <c r="K2435" s="3" t="s">
        <v>6832</v>
      </c>
      <c r="L2435" s="3">
        <v>0</v>
      </c>
      <c r="M2435" s="3" t="s">
        <v>91</v>
      </c>
    </row>
    <row r="2436" spans="1:13">
      <c r="A2436" s="3" t="s">
        <v>6833</v>
      </c>
      <c r="B2436" s="3">
        <v>7.8060043502005804E-3</v>
      </c>
      <c r="C2436" s="5">
        <v>0.71002394448816197</v>
      </c>
      <c r="D2436" s="5">
        <v>0.98938068211627905</v>
      </c>
      <c r="E2436" s="5">
        <v>0.99192680865000005</v>
      </c>
      <c r="F2436" s="5">
        <f t="shared" si="38"/>
        <v>-2.5461265337209937E-3</v>
      </c>
      <c r="G2436" s="3">
        <v>16</v>
      </c>
      <c r="H2436" s="3">
        <v>88558174</v>
      </c>
      <c r="I2436" s="3">
        <v>88558224</v>
      </c>
      <c r="J2436" s="3" t="s">
        <v>1787</v>
      </c>
      <c r="K2436" s="3" t="s">
        <v>1788</v>
      </c>
      <c r="L2436" s="3">
        <v>0</v>
      </c>
      <c r="M2436" s="3" t="s">
        <v>18</v>
      </c>
    </row>
    <row r="2437" spans="1:13">
      <c r="A2437" s="3" t="s">
        <v>6834</v>
      </c>
      <c r="B2437" s="3">
        <v>7.81196634154853E-3</v>
      </c>
      <c r="C2437" s="5">
        <v>0.71002394448816197</v>
      </c>
      <c r="D2437" s="5">
        <v>2.8238471651162798E-2</v>
      </c>
      <c r="E2437" s="5">
        <v>2.2745202999999999E-2</v>
      </c>
      <c r="F2437" s="5">
        <f t="shared" si="38"/>
        <v>5.4932686511627998E-3</v>
      </c>
      <c r="G2437" s="3" t="s">
        <v>142</v>
      </c>
      <c r="H2437" s="3">
        <v>16888413</v>
      </c>
      <c r="I2437" s="3">
        <v>16888463</v>
      </c>
      <c r="J2437" s="3" t="s">
        <v>6835</v>
      </c>
      <c r="K2437" s="3" t="s">
        <v>6836</v>
      </c>
      <c r="L2437" s="3">
        <v>0</v>
      </c>
      <c r="M2437" s="3" t="s">
        <v>49</v>
      </c>
    </row>
    <row r="2438" spans="1:13">
      <c r="A2438" s="3" t="s">
        <v>6837</v>
      </c>
      <c r="B2438" s="3">
        <v>7.8134003533501094E-3</v>
      </c>
      <c r="C2438" s="5">
        <v>0.71002394448816197</v>
      </c>
      <c r="D2438" s="5">
        <v>4.1246103488372099E-2</v>
      </c>
      <c r="E2438" s="5">
        <v>3.79091129E-2</v>
      </c>
      <c r="F2438" s="5">
        <f t="shared" si="38"/>
        <v>3.3369905883720991E-3</v>
      </c>
      <c r="G2438" s="3">
        <v>5</v>
      </c>
      <c r="H2438" s="3">
        <v>108083941</v>
      </c>
      <c r="I2438" s="3">
        <v>108083991</v>
      </c>
      <c r="J2438" s="3" t="s">
        <v>6838</v>
      </c>
      <c r="K2438" s="3" t="s">
        <v>6839</v>
      </c>
      <c r="L2438" s="3">
        <v>0</v>
      </c>
      <c r="M2438" s="3" t="s">
        <v>18</v>
      </c>
    </row>
    <row r="2439" spans="1:13">
      <c r="A2439" s="3" t="s">
        <v>6840</v>
      </c>
      <c r="B2439" s="3">
        <v>7.8139136143888007E-3</v>
      </c>
      <c r="C2439" s="5">
        <v>0.71002394448816197</v>
      </c>
      <c r="D2439" s="5">
        <v>0.87666581988372105</v>
      </c>
      <c r="E2439" s="5">
        <v>0.89162080845000002</v>
      </c>
      <c r="F2439" s="5">
        <f t="shared" si="38"/>
        <v>-1.4954988566278971E-2</v>
      </c>
      <c r="G2439" s="3">
        <v>2</v>
      </c>
      <c r="H2439" s="3">
        <v>109026120</v>
      </c>
      <c r="I2439" s="3">
        <v>109026170</v>
      </c>
      <c r="J2439" s="3" t="s">
        <v>6841</v>
      </c>
      <c r="K2439" s="3" t="s">
        <v>6842</v>
      </c>
      <c r="L2439" s="3">
        <v>13898</v>
      </c>
      <c r="M2439" s="3" t="s">
        <v>71</v>
      </c>
    </row>
    <row r="2440" spans="1:13">
      <c r="A2440" s="3" t="s">
        <v>6843</v>
      </c>
      <c r="B2440" s="3">
        <v>7.8145433273662992E-3</v>
      </c>
      <c r="C2440" s="5">
        <v>0.71002394448816197</v>
      </c>
      <c r="D2440" s="5">
        <v>8.5841897232558098E-2</v>
      </c>
      <c r="E2440" s="5">
        <v>7.5936393650000003E-2</v>
      </c>
      <c r="F2440" s="5">
        <f t="shared" si="38"/>
        <v>9.905503582558095E-3</v>
      </c>
      <c r="G2440" s="3">
        <v>6</v>
      </c>
      <c r="H2440" s="3">
        <v>106442449</v>
      </c>
      <c r="I2440" s="3">
        <v>106442499</v>
      </c>
      <c r="J2440" s="3" t="s">
        <v>6844</v>
      </c>
      <c r="K2440" s="3" t="s">
        <v>6845</v>
      </c>
      <c r="L2440" s="3">
        <v>89887</v>
      </c>
      <c r="M2440" s="3" t="s">
        <v>14</v>
      </c>
    </row>
    <row r="2441" spans="1:13">
      <c r="A2441" s="3" t="s">
        <v>6846</v>
      </c>
      <c r="B2441" s="3">
        <v>7.8149388802022293E-3</v>
      </c>
      <c r="C2441" s="5">
        <v>0.71002394448816197</v>
      </c>
      <c r="D2441" s="5">
        <v>6.0791128976744199E-2</v>
      </c>
      <c r="E2441" s="5">
        <v>5.5815290750000003E-2</v>
      </c>
      <c r="F2441" s="5">
        <f t="shared" si="38"/>
        <v>4.9758382267441961E-3</v>
      </c>
      <c r="G2441" s="3">
        <v>7</v>
      </c>
      <c r="H2441" s="3">
        <v>95064473</v>
      </c>
      <c r="I2441" s="3">
        <v>95064523</v>
      </c>
      <c r="J2441" s="3" t="s">
        <v>6847</v>
      </c>
      <c r="K2441" s="3" t="s">
        <v>6848</v>
      </c>
      <c r="L2441" s="3">
        <v>0</v>
      </c>
      <c r="M2441" s="3" t="s">
        <v>41</v>
      </c>
    </row>
    <row r="2442" spans="1:13">
      <c r="A2442" s="3" t="s">
        <v>6849</v>
      </c>
      <c r="B2442" s="3">
        <v>7.8206170492450596E-3</v>
      </c>
      <c r="C2442" s="5">
        <v>0.71002394448816197</v>
      </c>
      <c r="D2442" s="5">
        <v>6.2531554418604696E-2</v>
      </c>
      <c r="E2442" s="5">
        <v>5.7503743349999997E-2</v>
      </c>
      <c r="F2442" s="5">
        <f t="shared" si="38"/>
        <v>5.0278110686046984E-3</v>
      </c>
      <c r="G2442" s="3">
        <v>5</v>
      </c>
      <c r="H2442" s="3">
        <v>61601480</v>
      </c>
      <c r="I2442" s="3">
        <v>61601530</v>
      </c>
      <c r="J2442" s="3" t="s">
        <v>6850</v>
      </c>
      <c r="K2442" s="3" t="s">
        <v>6851</v>
      </c>
      <c r="L2442" s="3">
        <v>459</v>
      </c>
      <c r="M2442" s="3" t="s">
        <v>71</v>
      </c>
    </row>
    <row r="2443" spans="1:13">
      <c r="A2443" s="3" t="s">
        <v>6852</v>
      </c>
      <c r="B2443" s="3">
        <v>7.8255065215431293E-3</v>
      </c>
      <c r="C2443" s="5">
        <v>0.71002394448816197</v>
      </c>
      <c r="D2443" s="5">
        <v>0.871095694209302</v>
      </c>
      <c r="E2443" s="5">
        <v>0.87633091210000003</v>
      </c>
      <c r="F2443" s="5">
        <f t="shared" si="38"/>
        <v>-5.2352178906980296E-3</v>
      </c>
      <c r="G2443" s="3">
        <v>20</v>
      </c>
      <c r="H2443" s="3">
        <v>60502247</v>
      </c>
      <c r="I2443" s="3">
        <v>60502297</v>
      </c>
      <c r="J2443" s="3" t="s">
        <v>6853</v>
      </c>
      <c r="K2443" s="3" t="s">
        <v>6854</v>
      </c>
      <c r="L2443" s="3">
        <v>0</v>
      </c>
      <c r="M2443" s="3" t="s">
        <v>18</v>
      </c>
    </row>
    <row r="2444" spans="1:13">
      <c r="A2444" s="3" t="s">
        <v>6855</v>
      </c>
      <c r="B2444" s="3">
        <v>7.8287128598721403E-3</v>
      </c>
      <c r="C2444" s="5">
        <v>0.71002394448816197</v>
      </c>
      <c r="D2444" s="5">
        <v>7.4069701883720904E-2</v>
      </c>
      <c r="E2444" s="5">
        <v>6.3644712000000006E-2</v>
      </c>
      <c r="F2444" s="5">
        <f t="shared" si="38"/>
        <v>1.0424989883720898E-2</v>
      </c>
      <c r="G2444" s="3">
        <v>5</v>
      </c>
      <c r="H2444" s="3">
        <v>17306334</v>
      </c>
      <c r="I2444" s="3">
        <v>17306384</v>
      </c>
      <c r="J2444" s="3" t="s">
        <v>6856</v>
      </c>
      <c r="K2444" s="3" t="s">
        <v>6857</v>
      </c>
      <c r="L2444" s="3">
        <v>106</v>
      </c>
      <c r="M2444" s="3" t="s">
        <v>71</v>
      </c>
    </row>
    <row r="2445" spans="1:13">
      <c r="A2445" s="3" t="s">
        <v>6858</v>
      </c>
      <c r="B2445" s="3">
        <v>7.8303415318358906E-3</v>
      </c>
      <c r="C2445" s="5">
        <v>0.71002394448816197</v>
      </c>
      <c r="D2445" s="5">
        <v>0.89376213190697695</v>
      </c>
      <c r="E2445" s="5">
        <v>0.89872758625000004</v>
      </c>
      <c r="F2445" s="5">
        <f t="shared" si="38"/>
        <v>-4.9654543430230902E-3</v>
      </c>
      <c r="G2445" s="3">
        <v>1</v>
      </c>
      <c r="H2445" s="3">
        <v>27147536</v>
      </c>
      <c r="I2445" s="3">
        <v>27147586</v>
      </c>
      <c r="J2445" s="3" t="s">
        <v>6859</v>
      </c>
      <c r="K2445" s="3" t="s">
        <v>6860</v>
      </c>
      <c r="L2445" s="3">
        <v>5615</v>
      </c>
      <c r="M2445" s="3" t="s">
        <v>71</v>
      </c>
    </row>
    <row r="2446" spans="1:13">
      <c r="A2446" s="3" t="s">
        <v>6861</v>
      </c>
      <c r="B2446" s="3">
        <v>7.8320232483799802E-3</v>
      </c>
      <c r="C2446" s="5">
        <v>0.71002394448816197</v>
      </c>
      <c r="D2446" s="5">
        <v>0.112535550046512</v>
      </c>
      <c r="E2446" s="5">
        <v>9.2172690449999997E-2</v>
      </c>
      <c r="F2446" s="5">
        <f t="shared" si="38"/>
        <v>2.0362859596512004E-2</v>
      </c>
      <c r="G2446" s="3">
        <v>5</v>
      </c>
      <c r="H2446" s="3">
        <v>140627398</v>
      </c>
      <c r="I2446" s="3">
        <v>140627448</v>
      </c>
      <c r="J2446" s="3" t="s">
        <v>6862</v>
      </c>
      <c r="K2446" s="3" t="s">
        <v>6863</v>
      </c>
      <c r="L2446" s="3">
        <v>0</v>
      </c>
      <c r="M2446" s="3" t="s">
        <v>91</v>
      </c>
    </row>
    <row r="2447" spans="1:13">
      <c r="A2447" s="3" t="s">
        <v>6864</v>
      </c>
      <c r="B2447" s="3">
        <v>7.8336321529797505E-3</v>
      </c>
      <c r="C2447" s="5">
        <v>0.71002394448816197</v>
      </c>
      <c r="D2447" s="5">
        <v>5.4863115558139497E-2</v>
      </c>
      <c r="E2447" s="5">
        <v>5.0526315099999997E-2</v>
      </c>
      <c r="F2447" s="5">
        <f t="shared" si="38"/>
        <v>4.3368004581395003E-3</v>
      </c>
      <c r="G2447" s="3">
        <v>20</v>
      </c>
      <c r="H2447" s="3">
        <v>45523097</v>
      </c>
      <c r="I2447" s="3">
        <v>45523147</v>
      </c>
      <c r="J2447" s="3" t="s">
        <v>6865</v>
      </c>
      <c r="K2447" s="3" t="s">
        <v>6866</v>
      </c>
      <c r="L2447" s="3">
        <v>116</v>
      </c>
      <c r="M2447" s="3" t="s">
        <v>71</v>
      </c>
    </row>
    <row r="2448" spans="1:13">
      <c r="A2448" s="3" t="s">
        <v>6867</v>
      </c>
      <c r="B2448" s="3">
        <v>7.8352980002820496E-3</v>
      </c>
      <c r="C2448" s="5">
        <v>0.71002394448816197</v>
      </c>
      <c r="D2448" s="5">
        <v>0.63931061351162799</v>
      </c>
      <c r="E2448" s="5">
        <v>0.62865692259999995</v>
      </c>
      <c r="F2448" s="5">
        <f t="shared" si="38"/>
        <v>1.0653690911628044E-2</v>
      </c>
      <c r="G2448" s="3">
        <v>2</v>
      </c>
      <c r="H2448" s="3">
        <v>48795066</v>
      </c>
      <c r="I2448" s="3">
        <v>48795116</v>
      </c>
      <c r="J2448" s="3" t="s">
        <v>6868</v>
      </c>
      <c r="K2448" s="3" t="s">
        <v>6869</v>
      </c>
      <c r="L2448" s="3">
        <v>0</v>
      </c>
      <c r="M2448" s="3" t="s">
        <v>18</v>
      </c>
    </row>
    <row r="2449" spans="1:13">
      <c r="A2449" s="3" t="s">
        <v>6870</v>
      </c>
      <c r="B2449" s="3">
        <v>7.8409002785075396E-3</v>
      </c>
      <c r="C2449" s="5">
        <v>0.71002394448816197</v>
      </c>
      <c r="D2449" s="5">
        <v>0.84737887825581404</v>
      </c>
      <c r="E2449" s="5">
        <v>0.84182583374999997</v>
      </c>
      <c r="F2449" s="5">
        <f t="shared" si="38"/>
        <v>5.5530445058140643E-3</v>
      </c>
      <c r="G2449" s="3">
        <v>2</v>
      </c>
      <c r="H2449" s="3">
        <v>220379634</v>
      </c>
      <c r="I2449" s="3">
        <v>220379684</v>
      </c>
      <c r="J2449" s="3" t="s">
        <v>6871</v>
      </c>
      <c r="K2449" s="3" t="s">
        <v>6872</v>
      </c>
      <c r="L2449" s="3">
        <v>0</v>
      </c>
      <c r="M2449" s="3" t="s">
        <v>91</v>
      </c>
    </row>
    <row r="2450" spans="1:13">
      <c r="A2450" s="3" t="s">
        <v>6873</v>
      </c>
      <c r="B2450" s="3">
        <v>7.8420712492076692E-3</v>
      </c>
      <c r="C2450" s="5">
        <v>0.71002394448816197</v>
      </c>
      <c r="D2450" s="5">
        <v>5.49056895581395E-2</v>
      </c>
      <c r="E2450" s="5">
        <v>5.2477457800000002E-2</v>
      </c>
      <c r="F2450" s="5">
        <f t="shared" si="38"/>
        <v>2.4282317581394985E-3</v>
      </c>
      <c r="G2450" s="3">
        <v>12</v>
      </c>
      <c r="H2450" s="3">
        <v>128675377</v>
      </c>
      <c r="I2450" s="3">
        <v>128675427</v>
      </c>
      <c r="J2450" s="3" t="s">
        <v>6874</v>
      </c>
      <c r="K2450" s="3" t="s">
        <v>6875</v>
      </c>
      <c r="L2450" s="3">
        <v>53624</v>
      </c>
      <c r="M2450" s="3" t="s">
        <v>71</v>
      </c>
    </row>
    <row r="2451" spans="1:13">
      <c r="A2451" s="3" t="s">
        <v>6876</v>
      </c>
      <c r="B2451" s="3">
        <v>7.8438922630360008E-3</v>
      </c>
      <c r="C2451" s="5">
        <v>0.71002394448816197</v>
      </c>
      <c r="D2451" s="5">
        <v>4.5780261976744202E-2</v>
      </c>
      <c r="E2451" s="5">
        <v>4.4151844599999997E-2</v>
      </c>
      <c r="F2451" s="5">
        <f t="shared" si="38"/>
        <v>1.6284173767442053E-3</v>
      </c>
      <c r="G2451" s="3">
        <v>12</v>
      </c>
      <c r="H2451" s="3">
        <v>63327171</v>
      </c>
      <c r="I2451" s="3">
        <v>63327221</v>
      </c>
      <c r="J2451" s="3" t="s">
        <v>6877</v>
      </c>
      <c r="K2451" s="3" t="s">
        <v>6878</v>
      </c>
      <c r="L2451" s="3">
        <v>0</v>
      </c>
      <c r="M2451" s="3" t="s">
        <v>18</v>
      </c>
    </row>
    <row r="2452" spans="1:13">
      <c r="A2452" s="3" t="s">
        <v>6879</v>
      </c>
      <c r="B2452" s="3">
        <v>7.8439428339416098E-3</v>
      </c>
      <c r="C2452" s="5">
        <v>0.71002394448816197</v>
      </c>
      <c r="D2452" s="5">
        <v>8.3373726860465097E-2</v>
      </c>
      <c r="E2452" s="5">
        <v>7.9560658399999998E-2</v>
      </c>
      <c r="F2452" s="5">
        <f t="shared" si="38"/>
        <v>3.8130684604650994E-3</v>
      </c>
      <c r="G2452" s="3">
        <v>16</v>
      </c>
      <c r="H2452" s="3">
        <v>3013884</v>
      </c>
      <c r="I2452" s="3">
        <v>3013934</v>
      </c>
      <c r="J2452" s="3" t="s">
        <v>6880</v>
      </c>
      <c r="K2452" s="3" t="s">
        <v>6881</v>
      </c>
      <c r="L2452" s="3">
        <v>11</v>
      </c>
      <c r="M2452" s="3" t="s">
        <v>71</v>
      </c>
    </row>
    <row r="2453" spans="1:13">
      <c r="A2453" s="3" t="s">
        <v>6882</v>
      </c>
      <c r="B2453" s="3">
        <v>7.8459577684966905E-3</v>
      </c>
      <c r="C2453" s="5">
        <v>0.71002394448816197</v>
      </c>
      <c r="D2453" s="5">
        <v>0.85108975804651199</v>
      </c>
      <c r="E2453" s="5">
        <v>0.85476373125000005</v>
      </c>
      <c r="F2453" s="5">
        <f t="shared" si="38"/>
        <v>-3.6739732034880568E-3</v>
      </c>
      <c r="G2453" s="3">
        <v>7</v>
      </c>
      <c r="H2453" s="3">
        <v>158182929</v>
      </c>
      <c r="I2453" s="3">
        <v>158182979</v>
      </c>
      <c r="J2453" s="3" t="s">
        <v>63</v>
      </c>
      <c r="K2453" s="3" t="s">
        <v>64</v>
      </c>
      <c r="L2453" s="3">
        <v>0</v>
      </c>
      <c r="M2453" s="3" t="s">
        <v>18</v>
      </c>
    </row>
    <row r="2454" spans="1:13">
      <c r="A2454" s="3" t="s">
        <v>6883</v>
      </c>
      <c r="B2454" s="3">
        <v>7.8460297956418207E-3</v>
      </c>
      <c r="C2454" s="5">
        <v>0.71002394448816197</v>
      </c>
      <c r="D2454" s="5">
        <v>0.892775021465116</v>
      </c>
      <c r="E2454" s="5">
        <v>0.9080290714</v>
      </c>
      <c r="F2454" s="5">
        <f t="shared" si="38"/>
        <v>-1.5254049934883995E-2</v>
      </c>
      <c r="G2454" s="3">
        <v>2</v>
      </c>
      <c r="H2454" s="3">
        <v>85129440</v>
      </c>
      <c r="I2454" s="3">
        <v>85129490</v>
      </c>
      <c r="J2454" s="3" t="s">
        <v>6766</v>
      </c>
      <c r="K2454" s="3" t="s">
        <v>6767</v>
      </c>
      <c r="L2454" s="3">
        <v>0</v>
      </c>
      <c r="M2454" s="3" t="s">
        <v>18</v>
      </c>
    </row>
    <row r="2455" spans="1:13">
      <c r="A2455" s="3" t="s">
        <v>6884</v>
      </c>
      <c r="B2455" s="3">
        <v>7.8481728390806405E-3</v>
      </c>
      <c r="C2455" s="5">
        <v>0.71002394448816197</v>
      </c>
      <c r="D2455" s="5">
        <v>0.92005342797674405</v>
      </c>
      <c r="E2455" s="5">
        <v>0.93534219350000003</v>
      </c>
      <c r="F2455" s="5">
        <f t="shared" si="38"/>
        <v>-1.5288765523255976E-2</v>
      </c>
      <c r="G2455" s="3">
        <v>7</v>
      </c>
      <c r="H2455" s="3">
        <v>4754983</v>
      </c>
      <c r="I2455" s="3">
        <v>4755033</v>
      </c>
      <c r="J2455" s="3" t="s">
        <v>6885</v>
      </c>
      <c r="K2455" s="3" t="s">
        <v>6886</v>
      </c>
      <c r="L2455" s="3">
        <v>0</v>
      </c>
      <c r="M2455" s="3" t="s">
        <v>18</v>
      </c>
    </row>
    <row r="2456" spans="1:13">
      <c r="A2456" s="3" t="s">
        <v>6887</v>
      </c>
      <c r="B2456" s="3">
        <v>7.8500531639796398E-3</v>
      </c>
      <c r="C2456" s="5">
        <v>0.71002394448816197</v>
      </c>
      <c r="D2456" s="5">
        <v>0.93102258367441904</v>
      </c>
      <c r="E2456" s="5">
        <v>0.94591917349999999</v>
      </c>
      <c r="F2456" s="5">
        <f t="shared" si="38"/>
        <v>-1.4896589825580953E-2</v>
      </c>
      <c r="G2456" s="3">
        <v>3</v>
      </c>
      <c r="H2456" s="3">
        <v>29349115</v>
      </c>
      <c r="I2456" s="3">
        <v>29349165</v>
      </c>
      <c r="J2456" s="3" t="s">
        <v>6888</v>
      </c>
      <c r="K2456" s="3" t="s">
        <v>6889</v>
      </c>
      <c r="L2456" s="3">
        <v>0</v>
      </c>
      <c r="M2456" s="3" t="s">
        <v>18</v>
      </c>
    </row>
    <row r="2457" spans="1:13">
      <c r="A2457" s="3" t="s">
        <v>6890</v>
      </c>
      <c r="B2457" s="3">
        <v>7.8501322759741091E-3</v>
      </c>
      <c r="C2457" s="5">
        <v>0.71002394448816197</v>
      </c>
      <c r="D2457" s="5">
        <v>0.12916577325581399</v>
      </c>
      <c r="E2457" s="5">
        <v>0.10500863675</v>
      </c>
      <c r="F2457" s="5">
        <f t="shared" si="38"/>
        <v>2.4157136505813998E-2</v>
      </c>
      <c r="G2457" s="3">
        <v>11</v>
      </c>
      <c r="H2457" s="3">
        <v>66529608</v>
      </c>
      <c r="I2457" s="3">
        <v>66529658</v>
      </c>
      <c r="J2457" s="3" t="s">
        <v>6891</v>
      </c>
      <c r="K2457" s="3" t="s">
        <v>6892</v>
      </c>
      <c r="L2457" s="3">
        <v>0</v>
      </c>
      <c r="M2457" s="3" t="s">
        <v>22</v>
      </c>
    </row>
    <row r="2458" spans="1:13">
      <c r="A2458" s="3" t="s">
        <v>6893</v>
      </c>
      <c r="B2458" s="3">
        <v>7.8511472908944502E-3</v>
      </c>
      <c r="C2458" s="5">
        <v>0.71002394448816197</v>
      </c>
      <c r="D2458" s="5">
        <v>6.1426628558139497E-2</v>
      </c>
      <c r="E2458" s="5">
        <v>5.2984186750000002E-2</v>
      </c>
      <c r="F2458" s="5">
        <f t="shared" si="38"/>
        <v>8.4424418081394947E-3</v>
      </c>
      <c r="G2458" s="3">
        <v>8</v>
      </c>
      <c r="H2458" s="3">
        <v>9765552</v>
      </c>
      <c r="I2458" s="3">
        <v>9765602</v>
      </c>
      <c r="J2458" s="3" t="s">
        <v>801</v>
      </c>
      <c r="K2458" s="3" t="s">
        <v>802</v>
      </c>
      <c r="L2458" s="3">
        <v>2676</v>
      </c>
      <c r="M2458" s="3" t="s">
        <v>71</v>
      </c>
    </row>
    <row r="2459" spans="1:13">
      <c r="A2459" s="3" t="s">
        <v>6894</v>
      </c>
      <c r="B2459" s="3">
        <v>7.8515743269458402E-3</v>
      </c>
      <c r="C2459" s="5">
        <v>0.71002394448816197</v>
      </c>
      <c r="D2459" s="5">
        <v>9.1714949302325599E-3</v>
      </c>
      <c r="E2459" s="5">
        <v>6.1699209500000003E-3</v>
      </c>
      <c r="F2459" s="5">
        <f t="shared" si="38"/>
        <v>3.0015739802325596E-3</v>
      </c>
      <c r="G2459" s="3">
        <v>7</v>
      </c>
      <c r="H2459" s="3">
        <v>150076359</v>
      </c>
      <c r="I2459" s="3">
        <v>150076409</v>
      </c>
      <c r="J2459" s="3" t="s">
        <v>6895</v>
      </c>
      <c r="K2459" s="3" t="s">
        <v>6896</v>
      </c>
      <c r="L2459" s="3">
        <v>0</v>
      </c>
      <c r="M2459" s="3" t="s">
        <v>18</v>
      </c>
    </row>
    <row r="2460" spans="1:13">
      <c r="A2460" s="3" t="s">
        <v>6897</v>
      </c>
      <c r="B2460" s="3">
        <v>7.8525887725489907E-3</v>
      </c>
      <c r="C2460" s="5">
        <v>0.71002394448816197</v>
      </c>
      <c r="D2460" s="5">
        <v>2.80166839534884E-2</v>
      </c>
      <c r="E2460" s="5">
        <v>2.312780725E-2</v>
      </c>
      <c r="F2460" s="5">
        <f t="shared" si="38"/>
        <v>4.8888767034883998E-3</v>
      </c>
      <c r="G2460" s="3">
        <v>5</v>
      </c>
      <c r="H2460" s="3">
        <v>131347111</v>
      </c>
      <c r="I2460" s="3">
        <v>131347161</v>
      </c>
      <c r="J2460" s="3" t="s">
        <v>6898</v>
      </c>
      <c r="K2460" s="3" t="s">
        <v>6899</v>
      </c>
      <c r="L2460" s="3">
        <v>0</v>
      </c>
      <c r="M2460" s="3" t="s">
        <v>41</v>
      </c>
    </row>
    <row r="2461" spans="1:13">
      <c r="A2461" s="3" t="s">
        <v>6900</v>
      </c>
      <c r="B2461" s="3">
        <v>7.8554718226168403E-3</v>
      </c>
      <c r="C2461" s="5">
        <v>0.71002394448816197</v>
      </c>
      <c r="D2461" s="5">
        <v>0.19305407583720899</v>
      </c>
      <c r="E2461" s="5">
        <v>0.19867976709999999</v>
      </c>
      <c r="F2461" s="5">
        <f t="shared" si="38"/>
        <v>-5.6256912627909994E-3</v>
      </c>
      <c r="G2461" s="3">
        <v>3</v>
      </c>
      <c r="H2461" s="3">
        <v>143505291</v>
      </c>
      <c r="I2461" s="3">
        <v>143505341</v>
      </c>
      <c r="J2461" s="3" t="s">
        <v>6901</v>
      </c>
      <c r="K2461" s="3" t="s">
        <v>6902</v>
      </c>
      <c r="L2461" s="3">
        <v>0</v>
      </c>
      <c r="M2461" s="3" t="s">
        <v>18</v>
      </c>
    </row>
    <row r="2462" spans="1:13">
      <c r="A2462" s="3" t="s">
        <v>6903</v>
      </c>
      <c r="B2462" s="3">
        <v>7.8561391958524192E-3</v>
      </c>
      <c r="C2462" s="5">
        <v>0.71002394448816197</v>
      </c>
      <c r="D2462" s="5">
        <v>0.87141249483720895</v>
      </c>
      <c r="E2462" s="5">
        <v>0.8799405964</v>
      </c>
      <c r="F2462" s="5">
        <f t="shared" si="38"/>
        <v>-8.5281015627910461E-3</v>
      </c>
      <c r="G2462" s="3">
        <v>7</v>
      </c>
      <c r="H2462" s="3">
        <v>43803802</v>
      </c>
      <c r="I2462" s="3">
        <v>43803852</v>
      </c>
      <c r="J2462" s="3" t="s">
        <v>6904</v>
      </c>
      <c r="K2462" s="3" t="s">
        <v>6905</v>
      </c>
      <c r="L2462" s="3">
        <v>0</v>
      </c>
      <c r="M2462" s="3" t="s">
        <v>45</v>
      </c>
    </row>
    <row r="2463" spans="1:13">
      <c r="A2463" s="3" t="s">
        <v>6906</v>
      </c>
      <c r="B2463" s="3">
        <v>7.8565723157842902E-3</v>
      </c>
      <c r="C2463" s="5">
        <v>0.71002394448816197</v>
      </c>
      <c r="D2463" s="5">
        <v>1.9979181418604601E-2</v>
      </c>
      <c r="E2463" s="5">
        <v>1.6121479050000002E-2</v>
      </c>
      <c r="F2463" s="5">
        <f t="shared" si="38"/>
        <v>3.8577023686045993E-3</v>
      </c>
      <c r="G2463" s="3">
        <v>7</v>
      </c>
      <c r="H2463" s="3">
        <v>128116966</v>
      </c>
      <c r="I2463" s="3">
        <v>128117016</v>
      </c>
      <c r="J2463" s="3" t="s">
        <v>6907</v>
      </c>
      <c r="K2463" s="3" t="s">
        <v>6908</v>
      </c>
      <c r="L2463" s="3">
        <v>0</v>
      </c>
      <c r="M2463" s="3" t="s">
        <v>22</v>
      </c>
    </row>
    <row r="2464" spans="1:13">
      <c r="A2464" s="3" t="s">
        <v>6909</v>
      </c>
      <c r="B2464" s="3">
        <v>7.8604494775633103E-3</v>
      </c>
      <c r="C2464" s="5">
        <v>0.71002394448816197</v>
      </c>
      <c r="D2464" s="5">
        <v>0.81432937113953496</v>
      </c>
      <c r="E2464" s="5">
        <v>0.76280581790000002</v>
      </c>
      <c r="F2464" s="5">
        <f t="shared" si="38"/>
        <v>5.1523553239534947E-2</v>
      </c>
      <c r="G2464" s="3">
        <v>14</v>
      </c>
      <c r="H2464" s="3">
        <v>100857627</v>
      </c>
      <c r="I2464" s="3">
        <v>100857677</v>
      </c>
      <c r="J2464" s="3" t="s">
        <v>6910</v>
      </c>
      <c r="K2464" s="3" t="s">
        <v>6911</v>
      </c>
      <c r="L2464" s="3">
        <v>0</v>
      </c>
      <c r="M2464" s="3" t="s">
        <v>18</v>
      </c>
    </row>
    <row r="2465" spans="1:13">
      <c r="A2465" s="3" t="s">
        <v>6912</v>
      </c>
      <c r="B2465" s="3">
        <v>7.8698045281108599E-3</v>
      </c>
      <c r="C2465" s="5">
        <v>0.71002394448816197</v>
      </c>
      <c r="D2465" s="5">
        <v>0.84474354139534902</v>
      </c>
      <c r="E2465" s="5">
        <v>0.85513054320000004</v>
      </c>
      <c r="F2465" s="5">
        <f t="shared" si="38"/>
        <v>-1.0387001804651019E-2</v>
      </c>
      <c r="G2465" s="3">
        <v>16</v>
      </c>
      <c r="H2465" s="3">
        <v>4382071</v>
      </c>
      <c r="I2465" s="3">
        <v>4382121</v>
      </c>
      <c r="J2465" s="3" t="s">
        <v>6913</v>
      </c>
      <c r="K2465" s="3" t="s">
        <v>6914</v>
      </c>
      <c r="L2465" s="3">
        <v>0</v>
      </c>
      <c r="M2465" s="3" t="s">
        <v>18</v>
      </c>
    </row>
    <row r="2466" spans="1:13">
      <c r="A2466" s="3" t="s">
        <v>6915</v>
      </c>
      <c r="B2466" s="3">
        <v>7.8706505946364094E-3</v>
      </c>
      <c r="C2466" s="5">
        <v>0.71002394448816197</v>
      </c>
      <c r="D2466" s="5">
        <v>0.92235677234883695</v>
      </c>
      <c r="E2466" s="5">
        <v>0.92611346480000001</v>
      </c>
      <c r="F2466" s="5">
        <f t="shared" si="38"/>
        <v>-3.7566924511630573E-3</v>
      </c>
      <c r="G2466" s="3">
        <v>16</v>
      </c>
      <c r="H2466" s="3">
        <v>1764383</v>
      </c>
      <c r="I2466" s="3">
        <v>1764433</v>
      </c>
      <c r="J2466" s="3" t="s">
        <v>77</v>
      </c>
      <c r="K2466" s="3" t="s">
        <v>78</v>
      </c>
      <c r="L2466" s="3">
        <v>0</v>
      </c>
      <c r="M2466" s="3" t="s">
        <v>18</v>
      </c>
    </row>
    <row r="2467" spans="1:13">
      <c r="A2467" s="3" t="s">
        <v>6916</v>
      </c>
      <c r="B2467" s="3">
        <v>7.8717452010521102E-3</v>
      </c>
      <c r="C2467" s="5">
        <v>0.71002394448816197</v>
      </c>
      <c r="D2467" s="5">
        <v>6.35970154883721E-2</v>
      </c>
      <c r="E2467" s="5">
        <v>5.8333689549999998E-2</v>
      </c>
      <c r="F2467" s="5">
        <f t="shared" si="38"/>
        <v>5.2633259383721015E-3</v>
      </c>
      <c r="G2467" s="3">
        <v>3</v>
      </c>
      <c r="H2467" s="3">
        <v>38179814</v>
      </c>
      <c r="I2467" s="3">
        <v>38179864</v>
      </c>
      <c r="J2467" s="3" t="s">
        <v>6917</v>
      </c>
      <c r="K2467" s="3" t="s">
        <v>6918</v>
      </c>
      <c r="L2467" s="3">
        <v>105</v>
      </c>
      <c r="M2467" s="3" t="s">
        <v>71</v>
      </c>
    </row>
    <row r="2468" spans="1:13">
      <c r="A2468" s="3" t="s">
        <v>6919</v>
      </c>
      <c r="B2468" s="3">
        <v>7.8734905756846808E-3</v>
      </c>
      <c r="C2468" s="5">
        <v>0.71002394448816197</v>
      </c>
      <c r="D2468" s="5">
        <v>5.9125069976744202E-2</v>
      </c>
      <c r="E2468" s="5">
        <v>4.8865515349999999E-2</v>
      </c>
      <c r="F2468" s="5">
        <f t="shared" si="38"/>
        <v>1.0259554626744202E-2</v>
      </c>
      <c r="G2468" s="3">
        <v>20</v>
      </c>
      <c r="H2468" s="3">
        <v>6751434</v>
      </c>
      <c r="I2468" s="3">
        <v>6751484</v>
      </c>
      <c r="J2468" s="3" t="s">
        <v>6920</v>
      </c>
      <c r="K2468" s="3" t="s">
        <v>6921</v>
      </c>
      <c r="L2468" s="3">
        <v>0</v>
      </c>
      <c r="M2468" s="3" t="s">
        <v>18</v>
      </c>
    </row>
    <row r="2469" spans="1:13">
      <c r="A2469" s="3" t="s">
        <v>6922</v>
      </c>
      <c r="B2469" s="3">
        <v>7.8767242952142904E-3</v>
      </c>
      <c r="C2469" s="5">
        <v>0.71002394448816197</v>
      </c>
      <c r="D2469" s="5">
        <v>6.9972895093023305E-2</v>
      </c>
      <c r="E2469" s="5">
        <v>5.9827516550000001E-2</v>
      </c>
      <c r="F2469" s="5">
        <f t="shared" si="38"/>
        <v>1.0145378543023303E-2</v>
      </c>
      <c r="G2469" s="3">
        <v>10</v>
      </c>
      <c r="H2469" s="3">
        <v>124578543</v>
      </c>
      <c r="I2469" s="3">
        <v>124578593</v>
      </c>
      <c r="J2469" s="3" t="s">
        <v>6923</v>
      </c>
      <c r="K2469" s="3" t="s">
        <v>6924</v>
      </c>
      <c r="L2469" s="3">
        <v>0</v>
      </c>
      <c r="M2469" s="3" t="s">
        <v>18</v>
      </c>
    </row>
    <row r="2470" spans="1:13">
      <c r="A2470" s="3" t="s">
        <v>6925</v>
      </c>
      <c r="B2470" s="3">
        <v>7.8791626786028895E-3</v>
      </c>
      <c r="C2470" s="5">
        <v>0.71002394448816197</v>
      </c>
      <c r="D2470" s="5">
        <v>5.89406980465116E-2</v>
      </c>
      <c r="E2470" s="5">
        <v>5.4028466099999999E-2</v>
      </c>
      <c r="F2470" s="5">
        <f t="shared" si="38"/>
        <v>4.9122319465116013E-3</v>
      </c>
      <c r="G2470" s="3">
        <v>17</v>
      </c>
      <c r="H2470" s="3">
        <v>56834320</v>
      </c>
      <c r="I2470" s="3">
        <v>56834370</v>
      </c>
      <c r="J2470" s="3" t="s">
        <v>6926</v>
      </c>
      <c r="K2470" s="3" t="s">
        <v>6927</v>
      </c>
      <c r="L2470" s="3">
        <v>0</v>
      </c>
      <c r="M2470" s="3" t="s">
        <v>18</v>
      </c>
    </row>
    <row r="2471" spans="1:13">
      <c r="A2471" s="3" t="s">
        <v>6928</v>
      </c>
      <c r="B2471" s="3">
        <v>7.8856732033502405E-3</v>
      </c>
      <c r="C2471" s="5">
        <v>0.71002394448816197</v>
      </c>
      <c r="D2471" s="5">
        <v>1.48665612093023E-2</v>
      </c>
      <c r="E2471" s="5">
        <v>9.4588020499999995E-3</v>
      </c>
      <c r="F2471" s="5">
        <f t="shared" si="38"/>
        <v>5.4077591593023003E-3</v>
      </c>
      <c r="G2471" s="3">
        <v>8</v>
      </c>
      <c r="H2471" s="3">
        <v>144328916</v>
      </c>
      <c r="I2471" s="3">
        <v>144328966</v>
      </c>
      <c r="J2471" s="3" t="s">
        <v>6929</v>
      </c>
      <c r="K2471" s="3" t="s">
        <v>6930</v>
      </c>
      <c r="L2471" s="3">
        <v>25</v>
      </c>
      <c r="M2471" s="3" t="s">
        <v>71</v>
      </c>
    </row>
    <row r="2472" spans="1:13">
      <c r="A2472" s="3" t="s">
        <v>6931</v>
      </c>
      <c r="B2472" s="3">
        <v>7.8871025297270903E-3</v>
      </c>
      <c r="C2472" s="5">
        <v>0.71002394448816197</v>
      </c>
      <c r="D2472" s="5">
        <v>0.113052097883721</v>
      </c>
      <c r="E2472" s="5">
        <v>0.10489220019999999</v>
      </c>
      <c r="F2472" s="5">
        <f t="shared" si="38"/>
        <v>8.1598976837210097E-3</v>
      </c>
      <c r="G2472" s="3">
        <v>3</v>
      </c>
      <c r="H2472" s="3">
        <v>87138461</v>
      </c>
      <c r="I2472" s="3">
        <v>87138511</v>
      </c>
      <c r="J2472" s="3" t="s">
        <v>6932</v>
      </c>
      <c r="K2472" s="3" t="s">
        <v>6933</v>
      </c>
      <c r="L2472" s="3">
        <v>36573</v>
      </c>
      <c r="M2472" s="3" t="s">
        <v>71</v>
      </c>
    </row>
    <row r="2473" spans="1:13">
      <c r="A2473" s="3" t="s">
        <v>6934</v>
      </c>
      <c r="B2473" s="3">
        <v>7.8899162375108394E-3</v>
      </c>
      <c r="C2473" s="5">
        <v>0.71002394448816197</v>
      </c>
      <c r="D2473" s="5">
        <v>5.2552910604651198E-2</v>
      </c>
      <c r="E2473" s="5">
        <v>4.5788485599999998E-2</v>
      </c>
      <c r="F2473" s="5">
        <f t="shared" si="38"/>
        <v>6.7644250046512006E-3</v>
      </c>
      <c r="G2473" s="3">
        <v>12</v>
      </c>
      <c r="H2473" s="3">
        <v>114841931</v>
      </c>
      <c r="I2473" s="3">
        <v>114841981</v>
      </c>
      <c r="J2473" s="3" t="s">
        <v>4786</v>
      </c>
      <c r="K2473" s="3" t="s">
        <v>4787</v>
      </c>
      <c r="L2473" s="3">
        <v>0</v>
      </c>
      <c r="M2473" s="3" t="s">
        <v>18</v>
      </c>
    </row>
    <row r="2474" spans="1:13">
      <c r="A2474" s="3" t="s">
        <v>6935</v>
      </c>
      <c r="B2474" s="3">
        <v>7.8965329512035894E-3</v>
      </c>
      <c r="C2474" s="5">
        <v>0.71002394448816197</v>
      </c>
      <c r="D2474" s="5">
        <v>0.20053435390697699</v>
      </c>
      <c r="E2474" s="5">
        <v>0.18721273359999999</v>
      </c>
      <c r="F2474" s="5">
        <f t="shared" si="38"/>
        <v>1.3321620306977006E-2</v>
      </c>
      <c r="G2474" s="3">
        <v>5</v>
      </c>
      <c r="H2474" s="3">
        <v>55118655</v>
      </c>
      <c r="I2474" s="3">
        <v>55118705</v>
      </c>
      <c r="J2474" s="3" t="s">
        <v>6936</v>
      </c>
      <c r="K2474" s="3" t="s">
        <v>6937</v>
      </c>
      <c r="L2474" s="3">
        <v>5670</v>
      </c>
      <c r="M2474" s="3" t="s">
        <v>14</v>
      </c>
    </row>
    <row r="2475" spans="1:13">
      <c r="A2475" s="3" t="s">
        <v>6938</v>
      </c>
      <c r="B2475" s="3">
        <v>7.8973344805625696E-3</v>
      </c>
      <c r="C2475" s="5">
        <v>0.71002394448816197</v>
      </c>
      <c r="D2475" s="5">
        <v>0.895540335255814</v>
      </c>
      <c r="E2475" s="5">
        <v>0.90498914595000002</v>
      </c>
      <c r="F2475" s="5">
        <f t="shared" si="38"/>
        <v>-9.4488106941860162E-3</v>
      </c>
      <c r="G2475" s="3">
        <v>2</v>
      </c>
      <c r="H2475" s="3">
        <v>105493610</v>
      </c>
      <c r="I2475" s="3">
        <v>105493660</v>
      </c>
      <c r="J2475" s="3" t="s">
        <v>6939</v>
      </c>
      <c r="K2475" s="3" t="s">
        <v>6940</v>
      </c>
      <c r="L2475" s="3">
        <v>0</v>
      </c>
      <c r="M2475" s="3" t="s">
        <v>18</v>
      </c>
    </row>
    <row r="2476" spans="1:13">
      <c r="A2476" s="3" t="s">
        <v>6941</v>
      </c>
      <c r="B2476" s="3">
        <v>7.9022153547511093E-3</v>
      </c>
      <c r="C2476" s="5">
        <v>0.71002394448816197</v>
      </c>
      <c r="D2476" s="5">
        <v>4.7258351372092999E-2</v>
      </c>
      <c r="E2476" s="5">
        <v>4.0974138049999997E-2</v>
      </c>
      <c r="F2476" s="5">
        <f t="shared" si="38"/>
        <v>6.2842133220930019E-3</v>
      </c>
      <c r="G2476" s="3">
        <v>17</v>
      </c>
      <c r="H2476" s="3">
        <v>42295729</v>
      </c>
      <c r="I2476" s="3">
        <v>42295779</v>
      </c>
      <c r="J2476" s="3" t="s">
        <v>4925</v>
      </c>
      <c r="K2476" s="3" t="s">
        <v>4926</v>
      </c>
      <c r="L2476" s="3">
        <v>0</v>
      </c>
      <c r="M2476" s="3" t="s">
        <v>49</v>
      </c>
    </row>
    <row r="2477" spans="1:13">
      <c r="A2477" s="3" t="s">
        <v>6942</v>
      </c>
      <c r="B2477" s="3">
        <v>7.9034969327894805E-3</v>
      </c>
      <c r="C2477" s="5">
        <v>0.71002394448816197</v>
      </c>
      <c r="D2477" s="5">
        <v>0.86846094355813996</v>
      </c>
      <c r="E2477" s="5">
        <v>0.87686989645000002</v>
      </c>
      <c r="F2477" s="5">
        <f t="shared" si="38"/>
        <v>-8.4089528918600553E-3</v>
      </c>
      <c r="G2477" s="3">
        <v>10</v>
      </c>
      <c r="H2477" s="3">
        <v>134229682</v>
      </c>
      <c r="I2477" s="3">
        <v>134229732</v>
      </c>
      <c r="J2477" s="3" t="s">
        <v>6943</v>
      </c>
      <c r="K2477" s="3" t="s">
        <v>6944</v>
      </c>
      <c r="L2477" s="3">
        <v>0</v>
      </c>
      <c r="M2477" s="3" t="s">
        <v>18</v>
      </c>
    </row>
    <row r="2478" spans="1:13">
      <c r="A2478" s="3" t="s">
        <v>6945</v>
      </c>
      <c r="B2478" s="3">
        <v>7.9081021208292895E-3</v>
      </c>
      <c r="C2478" s="5">
        <v>0.71002394448816197</v>
      </c>
      <c r="D2478" s="5">
        <v>4.5351334720930198E-2</v>
      </c>
      <c r="E2478" s="5">
        <v>3.5611315650000003E-2</v>
      </c>
      <c r="F2478" s="5">
        <f t="shared" si="38"/>
        <v>9.7400190709301948E-3</v>
      </c>
      <c r="G2478" s="3">
        <v>2</v>
      </c>
      <c r="H2478" s="3">
        <v>47596024</v>
      </c>
      <c r="I2478" s="3">
        <v>47596074</v>
      </c>
      <c r="J2478" s="3" t="s">
        <v>6946</v>
      </c>
      <c r="K2478" s="3" t="s">
        <v>6947</v>
      </c>
      <c r="L2478" s="3">
        <v>0</v>
      </c>
      <c r="M2478" s="3" t="s">
        <v>45</v>
      </c>
    </row>
    <row r="2479" spans="1:13">
      <c r="A2479" s="3" t="s">
        <v>6948</v>
      </c>
      <c r="B2479" s="3">
        <v>7.9162237716496903E-3</v>
      </c>
      <c r="C2479" s="5">
        <v>0.71002394448816197</v>
      </c>
      <c r="D2479" s="5">
        <v>4.2223565651162802E-2</v>
      </c>
      <c r="E2479" s="5">
        <v>3.8515581649999998E-2</v>
      </c>
      <c r="F2479" s="5">
        <f t="shared" si="38"/>
        <v>3.7079840011628035E-3</v>
      </c>
      <c r="G2479" s="3">
        <v>4</v>
      </c>
      <c r="H2479" s="3">
        <v>20256325</v>
      </c>
      <c r="I2479" s="3">
        <v>20256375</v>
      </c>
      <c r="J2479" s="3" t="s">
        <v>6949</v>
      </c>
      <c r="K2479" s="3" t="s">
        <v>6950</v>
      </c>
      <c r="L2479" s="3">
        <v>0</v>
      </c>
      <c r="M2479" s="3" t="s">
        <v>18</v>
      </c>
    </row>
    <row r="2480" spans="1:13">
      <c r="A2480" s="3" t="s">
        <v>6951</v>
      </c>
      <c r="B2480" s="3">
        <v>7.9201519838891492E-3</v>
      </c>
      <c r="C2480" s="5">
        <v>0.71002394448816197</v>
      </c>
      <c r="D2480" s="5">
        <v>0.49510785267441898</v>
      </c>
      <c r="E2480" s="5">
        <v>0.39499133829999999</v>
      </c>
      <c r="F2480" s="5">
        <f t="shared" si="38"/>
        <v>0.10011651437441899</v>
      </c>
      <c r="G2480" s="3">
        <v>10</v>
      </c>
      <c r="H2480" s="3">
        <v>830824</v>
      </c>
      <c r="I2480" s="3">
        <v>830874</v>
      </c>
      <c r="J2480" s="3" t="s">
        <v>6952</v>
      </c>
      <c r="K2480" s="3" t="s">
        <v>6953</v>
      </c>
      <c r="L2480" s="3">
        <v>24610</v>
      </c>
      <c r="M2480" s="3" t="s">
        <v>14</v>
      </c>
    </row>
    <row r="2481" spans="1:13">
      <c r="A2481" s="3" t="s">
        <v>6954</v>
      </c>
      <c r="B2481" s="3">
        <v>7.9223633730582995E-3</v>
      </c>
      <c r="C2481" s="5">
        <v>0.71002394448816197</v>
      </c>
      <c r="D2481" s="5">
        <v>8.4230141511627901E-2</v>
      </c>
      <c r="E2481" s="5">
        <v>7.1413081150000002E-2</v>
      </c>
      <c r="F2481" s="5">
        <f t="shared" si="38"/>
        <v>1.2817060361627899E-2</v>
      </c>
      <c r="G2481" s="3">
        <v>2</v>
      </c>
      <c r="H2481" s="3">
        <v>113012519</v>
      </c>
      <c r="I2481" s="3">
        <v>113012569</v>
      </c>
      <c r="J2481" s="3" t="s">
        <v>6955</v>
      </c>
      <c r="K2481" s="3" t="s">
        <v>6956</v>
      </c>
      <c r="L2481" s="3">
        <v>0</v>
      </c>
      <c r="M2481" s="3" t="s">
        <v>49</v>
      </c>
    </row>
    <row r="2482" spans="1:13">
      <c r="A2482" s="3" t="s">
        <v>6957</v>
      </c>
      <c r="B2482" s="3">
        <v>7.9260006868565203E-3</v>
      </c>
      <c r="C2482" s="5">
        <v>0.71002394448816197</v>
      </c>
      <c r="D2482" s="5">
        <v>0.15269839560465101</v>
      </c>
      <c r="E2482" s="5">
        <v>0.12099948755000001</v>
      </c>
      <c r="F2482" s="5">
        <f t="shared" si="38"/>
        <v>3.1698908054651004E-2</v>
      </c>
      <c r="G2482" s="3">
        <v>11</v>
      </c>
      <c r="H2482" s="3">
        <v>124617360</v>
      </c>
      <c r="I2482" s="3">
        <v>124617410</v>
      </c>
      <c r="J2482" s="3" t="s">
        <v>6958</v>
      </c>
      <c r="K2482" s="3" t="s">
        <v>6959</v>
      </c>
      <c r="L2482" s="3">
        <v>0</v>
      </c>
      <c r="M2482" s="3" t="s">
        <v>45</v>
      </c>
    </row>
    <row r="2483" spans="1:13">
      <c r="A2483" s="3" t="s">
        <v>6960</v>
      </c>
      <c r="B2483" s="3">
        <v>7.9271283030768695E-3</v>
      </c>
      <c r="C2483" s="5">
        <v>0.71002394448816197</v>
      </c>
      <c r="D2483" s="5">
        <v>3.8323597093023298E-2</v>
      </c>
      <c r="E2483" s="5">
        <v>3.3000528699999997E-2</v>
      </c>
      <c r="F2483" s="5">
        <f t="shared" si="38"/>
        <v>5.3230683930233016E-3</v>
      </c>
      <c r="G2483" s="3">
        <v>7</v>
      </c>
      <c r="H2483" s="3">
        <v>77649563</v>
      </c>
      <c r="I2483" s="3">
        <v>77649613</v>
      </c>
      <c r="J2483" s="3" t="s">
        <v>6961</v>
      </c>
      <c r="K2483" s="3" t="s">
        <v>6962</v>
      </c>
      <c r="L2483" s="3">
        <v>0</v>
      </c>
      <c r="M2483" s="3" t="s">
        <v>18</v>
      </c>
    </row>
    <row r="2484" spans="1:13">
      <c r="A2484" s="3" t="s">
        <v>6963</v>
      </c>
      <c r="B2484" s="3">
        <v>7.9282064738565895E-3</v>
      </c>
      <c r="C2484" s="5">
        <v>0.71002394448816197</v>
      </c>
      <c r="D2484" s="5">
        <v>2.6281737976744199E-2</v>
      </c>
      <c r="E2484" s="5">
        <v>2.1145059000000001E-2</v>
      </c>
      <c r="F2484" s="5">
        <f t="shared" si="38"/>
        <v>5.1366789767441981E-3</v>
      </c>
      <c r="G2484" s="3">
        <v>1</v>
      </c>
      <c r="H2484" s="3">
        <v>44412155</v>
      </c>
      <c r="I2484" s="3">
        <v>44412205</v>
      </c>
      <c r="J2484" s="3" t="s">
        <v>6964</v>
      </c>
      <c r="K2484" s="3" t="s">
        <v>6965</v>
      </c>
      <c r="L2484" s="3">
        <v>0</v>
      </c>
      <c r="M2484" s="3" t="s">
        <v>22</v>
      </c>
    </row>
    <row r="2485" spans="1:13">
      <c r="A2485" s="3" t="s">
        <v>6966</v>
      </c>
      <c r="B2485" s="3">
        <v>7.9318028866286194E-3</v>
      </c>
      <c r="C2485" s="5">
        <v>0.71002394448816197</v>
      </c>
      <c r="D2485" s="5">
        <v>1.4720747581395299E-2</v>
      </c>
      <c r="E2485" s="5">
        <v>9.8408691E-3</v>
      </c>
      <c r="F2485" s="5">
        <f t="shared" si="38"/>
        <v>4.8798784813952993E-3</v>
      </c>
      <c r="G2485" s="3">
        <v>3</v>
      </c>
      <c r="H2485" s="3">
        <v>193855883</v>
      </c>
      <c r="I2485" s="3">
        <v>193855933</v>
      </c>
      <c r="J2485" s="3" t="s">
        <v>6967</v>
      </c>
      <c r="K2485" s="3" t="s">
        <v>6968</v>
      </c>
      <c r="L2485" s="3">
        <v>0</v>
      </c>
      <c r="M2485" s="3" t="s">
        <v>91</v>
      </c>
    </row>
    <row r="2486" spans="1:13">
      <c r="A2486" s="3" t="s">
        <v>6969</v>
      </c>
      <c r="B2486" s="3">
        <v>7.9385235672366494E-3</v>
      </c>
      <c r="C2486" s="5">
        <v>0.71002394448816197</v>
      </c>
      <c r="D2486" s="5">
        <v>8.3297194976744204E-2</v>
      </c>
      <c r="E2486" s="5">
        <v>8.1802009149999994E-2</v>
      </c>
      <c r="F2486" s="5">
        <f t="shared" si="38"/>
        <v>1.4951858267442109E-3</v>
      </c>
      <c r="G2486" s="3">
        <v>5</v>
      </c>
      <c r="H2486" s="3">
        <v>5139457</v>
      </c>
      <c r="I2486" s="3">
        <v>5139507</v>
      </c>
      <c r="J2486" s="3" t="s">
        <v>6970</v>
      </c>
      <c r="K2486" s="3" t="s">
        <v>6971</v>
      </c>
      <c r="L2486" s="3">
        <v>0</v>
      </c>
      <c r="M2486" s="3" t="s">
        <v>18</v>
      </c>
    </row>
    <row r="2487" spans="1:13">
      <c r="A2487" s="3" t="s">
        <v>6972</v>
      </c>
      <c r="B2487" s="3">
        <v>7.9426010824087505E-3</v>
      </c>
      <c r="C2487" s="5">
        <v>0.71002394448816197</v>
      </c>
      <c r="D2487" s="5">
        <v>0.83845086455814</v>
      </c>
      <c r="E2487" s="5">
        <v>0.85362026175000005</v>
      </c>
      <c r="F2487" s="5">
        <f t="shared" si="38"/>
        <v>-1.5169397191860057E-2</v>
      </c>
      <c r="G2487" s="3">
        <v>1</v>
      </c>
      <c r="H2487" s="3">
        <v>54725386</v>
      </c>
      <c r="I2487" s="3">
        <v>54725436</v>
      </c>
      <c r="J2487" s="3" t="s">
        <v>6973</v>
      </c>
      <c r="K2487" s="3" t="s">
        <v>6974</v>
      </c>
      <c r="L2487" s="3">
        <v>0</v>
      </c>
      <c r="M2487" s="3" t="s">
        <v>18</v>
      </c>
    </row>
    <row r="2488" spans="1:13">
      <c r="A2488" s="3" t="s">
        <v>6975</v>
      </c>
      <c r="B2488" s="3">
        <v>7.95208267070374E-3</v>
      </c>
      <c r="C2488" s="5">
        <v>0.71002394448816197</v>
      </c>
      <c r="D2488" s="5">
        <v>1.30507240465116E-2</v>
      </c>
      <c r="E2488" s="5">
        <v>9.5842567999999996E-3</v>
      </c>
      <c r="F2488" s="5">
        <f t="shared" si="38"/>
        <v>3.4664672465116002E-3</v>
      </c>
      <c r="G2488" s="3">
        <v>7</v>
      </c>
      <c r="H2488" s="3">
        <v>44365315</v>
      </c>
      <c r="I2488" s="3">
        <v>44365365</v>
      </c>
      <c r="J2488" s="3" t="s">
        <v>6976</v>
      </c>
      <c r="K2488" s="3" t="s">
        <v>6977</v>
      </c>
      <c r="L2488" s="3">
        <v>0</v>
      </c>
      <c r="M2488" s="3" t="s">
        <v>18</v>
      </c>
    </row>
    <row r="2489" spans="1:13">
      <c r="A2489" s="3" t="s">
        <v>6978</v>
      </c>
      <c r="B2489" s="3">
        <v>7.9548306291478896E-3</v>
      </c>
      <c r="C2489" s="5">
        <v>0.71002394448816197</v>
      </c>
      <c r="D2489" s="5">
        <v>6.0298009860465102E-2</v>
      </c>
      <c r="E2489" s="5">
        <v>4.9878154600000002E-2</v>
      </c>
      <c r="F2489" s="5">
        <f t="shared" si="38"/>
        <v>1.04198552604651E-2</v>
      </c>
      <c r="G2489" s="3">
        <v>2</v>
      </c>
      <c r="H2489" s="3">
        <v>23886099</v>
      </c>
      <c r="I2489" s="3">
        <v>23886149</v>
      </c>
      <c r="J2489" s="3" t="s">
        <v>5233</v>
      </c>
      <c r="K2489" s="3" t="s">
        <v>5234</v>
      </c>
      <c r="L2489" s="3">
        <v>0</v>
      </c>
      <c r="M2489" s="3" t="s">
        <v>18</v>
      </c>
    </row>
    <row r="2490" spans="1:13">
      <c r="A2490" s="3" t="s">
        <v>6979</v>
      </c>
      <c r="B2490" s="3">
        <v>7.9558226104306708E-3</v>
      </c>
      <c r="C2490" s="5">
        <v>0.71002394448816197</v>
      </c>
      <c r="D2490" s="5">
        <v>4.6209027651162797E-2</v>
      </c>
      <c r="E2490" s="5">
        <v>4.45640863E-2</v>
      </c>
      <c r="F2490" s="5">
        <f t="shared" si="38"/>
        <v>1.6449413511627972E-3</v>
      </c>
      <c r="G2490" s="3">
        <v>6</v>
      </c>
      <c r="H2490" s="3">
        <v>100677096</v>
      </c>
      <c r="I2490" s="3">
        <v>100677146</v>
      </c>
      <c r="J2490" s="3" t="s">
        <v>6980</v>
      </c>
      <c r="K2490" s="3" t="s">
        <v>6981</v>
      </c>
      <c r="L2490" s="3">
        <v>51028</v>
      </c>
      <c r="M2490" s="3" t="s">
        <v>14</v>
      </c>
    </row>
    <row r="2491" spans="1:13">
      <c r="A2491" s="3" t="s">
        <v>6982</v>
      </c>
      <c r="B2491" s="3">
        <v>7.9573239107446504E-3</v>
      </c>
      <c r="C2491" s="5">
        <v>0.71002394448816197</v>
      </c>
      <c r="D2491" s="5">
        <v>8.7306777860465104E-2</v>
      </c>
      <c r="E2491" s="5">
        <v>7.4039598149999997E-2</v>
      </c>
      <c r="F2491" s="5">
        <f t="shared" si="38"/>
        <v>1.3267179710465107E-2</v>
      </c>
      <c r="G2491" s="3">
        <v>11</v>
      </c>
      <c r="H2491" s="3">
        <v>613743</v>
      </c>
      <c r="I2491" s="3">
        <v>613793</v>
      </c>
      <c r="J2491" s="3" t="s">
        <v>6983</v>
      </c>
      <c r="K2491" s="3" t="s">
        <v>6984</v>
      </c>
      <c r="L2491" s="3">
        <v>0</v>
      </c>
      <c r="M2491" s="3" t="s">
        <v>45</v>
      </c>
    </row>
    <row r="2492" spans="1:13">
      <c r="A2492" s="3" t="s">
        <v>6985</v>
      </c>
      <c r="B2492" s="3">
        <v>7.9656664829694593E-3</v>
      </c>
      <c r="C2492" s="5">
        <v>0.71002394448816197</v>
      </c>
      <c r="D2492" s="5">
        <v>0.92928774660465097</v>
      </c>
      <c r="E2492" s="5">
        <v>0.91164324544999997</v>
      </c>
      <c r="F2492" s="5">
        <f t="shared" si="38"/>
        <v>1.7644501154650993E-2</v>
      </c>
      <c r="G2492" s="3">
        <v>18</v>
      </c>
      <c r="H2492" s="3">
        <v>45364324</v>
      </c>
      <c r="I2492" s="3">
        <v>45364374</v>
      </c>
      <c r="J2492" s="3" t="s">
        <v>6986</v>
      </c>
      <c r="K2492" s="3" t="s">
        <v>6987</v>
      </c>
      <c r="L2492" s="3">
        <v>0</v>
      </c>
      <c r="M2492" s="3" t="s">
        <v>45</v>
      </c>
    </row>
    <row r="2493" spans="1:13">
      <c r="A2493" s="3" t="s">
        <v>6988</v>
      </c>
      <c r="B2493" s="3">
        <v>7.9659492186200092E-3</v>
      </c>
      <c r="C2493" s="5">
        <v>0.71002394448816197</v>
      </c>
      <c r="D2493" s="5">
        <v>0.88308659144185997</v>
      </c>
      <c r="E2493" s="5">
        <v>0.88932351220000005</v>
      </c>
      <c r="F2493" s="5">
        <f t="shared" si="38"/>
        <v>-6.2369207581400854E-3</v>
      </c>
      <c r="G2493" s="3">
        <v>17</v>
      </c>
      <c r="H2493" s="3">
        <v>76795027</v>
      </c>
      <c r="I2493" s="3">
        <v>76795077</v>
      </c>
      <c r="J2493" s="3" t="s">
        <v>6989</v>
      </c>
      <c r="K2493" s="3" t="s">
        <v>6990</v>
      </c>
      <c r="L2493" s="3">
        <v>0</v>
      </c>
      <c r="M2493" s="3" t="s">
        <v>41</v>
      </c>
    </row>
    <row r="2494" spans="1:13">
      <c r="A2494" s="3" t="s">
        <v>6991</v>
      </c>
      <c r="B2494" s="3">
        <v>7.9699309308648904E-3</v>
      </c>
      <c r="C2494" s="5">
        <v>0.71002394448816197</v>
      </c>
      <c r="D2494" s="5">
        <v>3.7961383279069803E-2</v>
      </c>
      <c r="E2494" s="5">
        <v>2.9577377200000001E-2</v>
      </c>
      <c r="F2494" s="5">
        <f t="shared" si="38"/>
        <v>8.3840060790698022E-3</v>
      </c>
      <c r="G2494" s="3">
        <v>13</v>
      </c>
      <c r="H2494" s="3">
        <v>103248629</v>
      </c>
      <c r="I2494" s="3">
        <v>103248679</v>
      </c>
      <c r="J2494" s="3" t="s">
        <v>6992</v>
      </c>
      <c r="K2494" s="3" t="s">
        <v>6993</v>
      </c>
      <c r="L2494" s="3">
        <v>674</v>
      </c>
      <c r="M2494" s="3" t="s">
        <v>71</v>
      </c>
    </row>
    <row r="2495" spans="1:13">
      <c r="A2495" s="3" t="s">
        <v>6994</v>
      </c>
      <c r="B2495" s="3">
        <v>7.9705946408601801E-3</v>
      </c>
      <c r="C2495" s="5">
        <v>0.71002394448816197</v>
      </c>
      <c r="D2495" s="5">
        <v>5.5515667069767398E-2</v>
      </c>
      <c r="E2495" s="5">
        <v>4.9683516650000002E-2</v>
      </c>
      <c r="F2495" s="5">
        <f t="shared" si="38"/>
        <v>5.8321504197673957E-3</v>
      </c>
      <c r="G2495" s="3">
        <v>10</v>
      </c>
      <c r="H2495" s="3">
        <v>118031863</v>
      </c>
      <c r="I2495" s="3">
        <v>118031913</v>
      </c>
      <c r="J2495" s="3" t="s">
        <v>6995</v>
      </c>
      <c r="K2495" s="3" t="s">
        <v>6996</v>
      </c>
      <c r="L2495" s="3">
        <v>0</v>
      </c>
      <c r="M2495" s="3" t="s">
        <v>18</v>
      </c>
    </row>
    <row r="2496" spans="1:13">
      <c r="A2496" s="3" t="s">
        <v>6997</v>
      </c>
      <c r="B2496" s="3">
        <v>7.9722942891774801E-3</v>
      </c>
      <c r="C2496" s="5">
        <v>0.71002394448816197</v>
      </c>
      <c r="D2496" s="5">
        <v>8.2255484348837199E-2</v>
      </c>
      <c r="E2496" s="5">
        <v>7.6176572449999994E-2</v>
      </c>
      <c r="F2496" s="5">
        <f t="shared" si="38"/>
        <v>6.0789118988372054E-3</v>
      </c>
      <c r="G2496" s="3">
        <v>13</v>
      </c>
      <c r="H2496" s="3">
        <v>79182204</v>
      </c>
      <c r="I2496" s="3">
        <v>79182254</v>
      </c>
      <c r="J2496" s="3" t="s">
        <v>6998</v>
      </c>
      <c r="K2496" s="3" t="s">
        <v>6999</v>
      </c>
      <c r="L2496" s="3">
        <v>0</v>
      </c>
      <c r="M2496" s="3" t="s">
        <v>18</v>
      </c>
    </row>
    <row r="2497" spans="1:13">
      <c r="A2497" s="3" t="s">
        <v>7000</v>
      </c>
      <c r="B2497" s="3">
        <v>7.9723320669101393E-3</v>
      </c>
      <c r="C2497" s="5">
        <v>0.71002394448816197</v>
      </c>
      <c r="D2497" s="5">
        <v>5.7813200906976697E-2</v>
      </c>
      <c r="E2497" s="5">
        <v>5.2584248700000003E-2</v>
      </c>
      <c r="F2497" s="5">
        <f t="shared" si="38"/>
        <v>5.2289522069766947E-3</v>
      </c>
      <c r="G2497" s="3">
        <v>7</v>
      </c>
      <c r="H2497" s="3">
        <v>96654785</v>
      </c>
      <c r="I2497" s="3">
        <v>96654835</v>
      </c>
      <c r="J2497" s="3" t="s">
        <v>3902</v>
      </c>
      <c r="K2497" s="3" t="s">
        <v>3903</v>
      </c>
      <c r="L2497" s="3">
        <v>376</v>
      </c>
      <c r="M2497" s="3" t="s">
        <v>71</v>
      </c>
    </row>
    <row r="2498" spans="1:13">
      <c r="A2498" s="3" t="s">
        <v>7001</v>
      </c>
      <c r="B2498" s="3">
        <v>7.9731824146213603E-3</v>
      </c>
      <c r="C2498" s="5">
        <v>0.71002394448816197</v>
      </c>
      <c r="D2498" s="5">
        <v>6.5620405790697695E-2</v>
      </c>
      <c r="E2498" s="5">
        <v>5.7015030299999998E-2</v>
      </c>
      <c r="F2498" s="5">
        <f t="shared" ref="F2498:F2561" si="39">D2498-E2498</f>
        <v>8.6053754906976962E-3</v>
      </c>
      <c r="G2498" s="3">
        <v>7</v>
      </c>
      <c r="H2498" s="3">
        <v>142494155</v>
      </c>
      <c r="I2498" s="3">
        <v>142494205</v>
      </c>
      <c r="J2498" s="3" t="s">
        <v>7002</v>
      </c>
      <c r="K2498" s="3" t="s">
        <v>7003</v>
      </c>
      <c r="L2498" s="3">
        <v>39</v>
      </c>
      <c r="M2498" s="3" t="s">
        <v>71</v>
      </c>
    </row>
    <row r="2499" spans="1:13">
      <c r="A2499" s="3" t="s">
        <v>7004</v>
      </c>
      <c r="B2499" s="3">
        <v>7.97438791255747E-3</v>
      </c>
      <c r="C2499" s="5">
        <v>0.71002394448816197</v>
      </c>
      <c r="D2499" s="5">
        <v>5.0787210697674397E-2</v>
      </c>
      <c r="E2499" s="5">
        <v>4.7421136699999998E-2</v>
      </c>
      <c r="F2499" s="5">
        <f t="shared" si="39"/>
        <v>3.3660739976743986E-3</v>
      </c>
      <c r="G2499" s="3">
        <v>3</v>
      </c>
      <c r="H2499" s="3">
        <v>147127144</v>
      </c>
      <c r="I2499" s="3">
        <v>147127194</v>
      </c>
      <c r="J2499" s="3" t="s">
        <v>3180</v>
      </c>
      <c r="K2499" s="3" t="s">
        <v>3181</v>
      </c>
      <c r="L2499" s="3">
        <v>0</v>
      </c>
      <c r="M2499" s="3" t="s">
        <v>41</v>
      </c>
    </row>
    <row r="2500" spans="1:13">
      <c r="A2500" s="3" t="s">
        <v>7005</v>
      </c>
      <c r="B2500" s="3">
        <v>7.9747493165340296E-3</v>
      </c>
      <c r="C2500" s="5">
        <v>0.71002394448816197</v>
      </c>
      <c r="D2500" s="5">
        <v>0.13292959390697701</v>
      </c>
      <c r="E2500" s="5">
        <v>0.11809296945</v>
      </c>
      <c r="F2500" s="5">
        <f t="shared" si="39"/>
        <v>1.4836624456977004E-2</v>
      </c>
      <c r="G2500" s="3">
        <v>12</v>
      </c>
      <c r="H2500" s="3">
        <v>105183957</v>
      </c>
      <c r="I2500" s="3">
        <v>105184007</v>
      </c>
      <c r="J2500" s="3" t="s">
        <v>7006</v>
      </c>
      <c r="K2500" s="3" t="s">
        <v>7007</v>
      </c>
      <c r="L2500" s="3">
        <v>12324</v>
      </c>
      <c r="M2500" s="3" t="s">
        <v>14</v>
      </c>
    </row>
    <row r="2501" spans="1:13">
      <c r="A2501" s="3" t="s">
        <v>7008</v>
      </c>
      <c r="B2501" s="3">
        <v>7.9766294663865395E-3</v>
      </c>
      <c r="C2501" s="5">
        <v>0.71002394448816197</v>
      </c>
      <c r="D2501" s="5">
        <v>6.6310814372093005E-2</v>
      </c>
      <c r="E2501" s="5">
        <v>6.0811823250000001E-2</v>
      </c>
      <c r="F2501" s="5">
        <f t="shared" si="39"/>
        <v>5.4989911220930041E-3</v>
      </c>
      <c r="G2501" s="3">
        <v>11</v>
      </c>
      <c r="H2501" s="3">
        <v>123430574</v>
      </c>
      <c r="I2501" s="3">
        <v>123430624</v>
      </c>
      <c r="J2501" s="3" t="s">
        <v>7009</v>
      </c>
      <c r="K2501" s="3" t="s">
        <v>7010</v>
      </c>
      <c r="L2501" s="3">
        <v>0</v>
      </c>
      <c r="M2501" s="3" t="s">
        <v>18</v>
      </c>
    </row>
    <row r="2502" spans="1:13">
      <c r="A2502" s="3" t="s">
        <v>7011</v>
      </c>
      <c r="B2502" s="3">
        <v>7.9780967098252303E-3</v>
      </c>
      <c r="C2502" s="5">
        <v>0.71002394448816197</v>
      </c>
      <c r="D2502" s="5">
        <v>2.5708772488372101E-2</v>
      </c>
      <c r="E2502" s="5">
        <v>2.153753425E-2</v>
      </c>
      <c r="F2502" s="5">
        <f t="shared" si="39"/>
        <v>4.1712382383721006E-3</v>
      </c>
      <c r="G2502" s="3">
        <v>11</v>
      </c>
      <c r="H2502" s="3">
        <v>93517373</v>
      </c>
      <c r="I2502" s="3">
        <v>93517423</v>
      </c>
      <c r="J2502" s="3" t="s">
        <v>7012</v>
      </c>
      <c r="K2502" s="3" t="s">
        <v>7013</v>
      </c>
      <c r="L2502" s="3">
        <v>0</v>
      </c>
      <c r="M2502" s="3" t="s">
        <v>41</v>
      </c>
    </row>
    <row r="2503" spans="1:13">
      <c r="A2503" s="3" t="s">
        <v>7014</v>
      </c>
      <c r="B2503" s="3">
        <v>7.9783698129945197E-3</v>
      </c>
      <c r="C2503" s="5">
        <v>0.71002394448816197</v>
      </c>
      <c r="D2503" s="5">
        <v>0.90940687820930199</v>
      </c>
      <c r="E2503" s="5">
        <v>0.91826400850000001</v>
      </c>
      <c r="F2503" s="5">
        <f t="shared" si="39"/>
        <v>-8.8571302906980121E-3</v>
      </c>
      <c r="G2503" s="3">
        <v>17</v>
      </c>
      <c r="H2503" s="3">
        <v>48275323</v>
      </c>
      <c r="I2503" s="3">
        <v>48275373</v>
      </c>
      <c r="J2503" s="3" t="s">
        <v>7015</v>
      </c>
      <c r="K2503" s="3" t="s">
        <v>7016</v>
      </c>
      <c r="L2503" s="3">
        <v>0</v>
      </c>
      <c r="M2503" s="3" t="s">
        <v>91</v>
      </c>
    </row>
    <row r="2504" spans="1:13">
      <c r="A2504" s="3" t="s">
        <v>7017</v>
      </c>
      <c r="B2504" s="3">
        <v>7.9788130533920403E-3</v>
      </c>
      <c r="C2504" s="5">
        <v>0.71002394448816197</v>
      </c>
      <c r="D2504" s="5">
        <v>0.60957202630232599</v>
      </c>
      <c r="E2504" s="5">
        <v>0.56241355719999997</v>
      </c>
      <c r="F2504" s="5">
        <f t="shared" si="39"/>
        <v>4.7158469102326017E-2</v>
      </c>
      <c r="G2504" s="3">
        <v>17</v>
      </c>
      <c r="H2504" s="3">
        <v>35423400</v>
      </c>
      <c r="I2504" s="3">
        <v>35423450</v>
      </c>
      <c r="J2504" s="3" t="s">
        <v>2247</v>
      </c>
      <c r="K2504" s="3" t="s">
        <v>2248</v>
      </c>
      <c r="L2504" s="3">
        <v>9229</v>
      </c>
      <c r="M2504" s="3" t="s">
        <v>14</v>
      </c>
    </row>
    <row r="2505" spans="1:13">
      <c r="A2505" s="3" t="s">
        <v>7018</v>
      </c>
      <c r="B2505" s="3">
        <v>7.9822092446547605E-3</v>
      </c>
      <c r="C2505" s="5">
        <v>0.71002394448816197</v>
      </c>
      <c r="D2505" s="5">
        <v>0.879031552186047</v>
      </c>
      <c r="E2505" s="5">
        <v>0.89029506645000001</v>
      </c>
      <c r="F2505" s="5">
        <f t="shared" si="39"/>
        <v>-1.1263514263953001E-2</v>
      </c>
      <c r="G2505" s="3">
        <v>5</v>
      </c>
      <c r="H2505" s="3">
        <v>111115760</v>
      </c>
      <c r="I2505" s="3">
        <v>111115810</v>
      </c>
      <c r="J2505" s="3" t="s">
        <v>7019</v>
      </c>
      <c r="K2505" s="3" t="s">
        <v>7020</v>
      </c>
      <c r="L2505" s="3">
        <v>0</v>
      </c>
      <c r="M2505" s="3" t="s">
        <v>18</v>
      </c>
    </row>
    <row r="2506" spans="1:13">
      <c r="A2506" s="3" t="s">
        <v>7021</v>
      </c>
      <c r="B2506" s="3">
        <v>7.9835665980311204E-3</v>
      </c>
      <c r="C2506" s="5">
        <v>0.71002394448816197</v>
      </c>
      <c r="D2506" s="5">
        <v>0.88649417590697699</v>
      </c>
      <c r="E2506" s="5">
        <v>0.90514898634999996</v>
      </c>
      <c r="F2506" s="5">
        <f t="shared" si="39"/>
        <v>-1.8654810443022973E-2</v>
      </c>
      <c r="G2506" s="3">
        <v>4</v>
      </c>
      <c r="H2506" s="3">
        <v>102207434</v>
      </c>
      <c r="I2506" s="3">
        <v>102207484</v>
      </c>
      <c r="J2506" s="3" t="s">
        <v>7022</v>
      </c>
      <c r="K2506" s="3" t="s">
        <v>7023</v>
      </c>
      <c r="L2506" s="3">
        <v>0</v>
      </c>
      <c r="M2506" s="3" t="s">
        <v>18</v>
      </c>
    </row>
    <row r="2507" spans="1:13">
      <c r="A2507" s="3" t="s">
        <v>7024</v>
      </c>
      <c r="B2507" s="3">
        <v>7.9852831854571697E-3</v>
      </c>
      <c r="C2507" s="5">
        <v>0.71002394448816197</v>
      </c>
      <c r="D2507" s="5">
        <v>0.92895979388372096</v>
      </c>
      <c r="E2507" s="5">
        <v>0.93631292109999997</v>
      </c>
      <c r="F2507" s="5">
        <f t="shared" si="39"/>
        <v>-7.3531272162790096E-3</v>
      </c>
      <c r="G2507" s="3">
        <v>6</v>
      </c>
      <c r="H2507" s="3">
        <v>137493016</v>
      </c>
      <c r="I2507" s="3">
        <v>137493066</v>
      </c>
      <c r="J2507" s="3" t="s">
        <v>7025</v>
      </c>
      <c r="K2507" s="3" t="s">
        <v>7026</v>
      </c>
      <c r="L2507" s="3">
        <v>0</v>
      </c>
      <c r="M2507" s="3" t="s">
        <v>18</v>
      </c>
    </row>
    <row r="2508" spans="1:13">
      <c r="A2508" s="3" t="s">
        <v>7027</v>
      </c>
      <c r="B2508" s="3">
        <v>7.9868739059733192E-3</v>
      </c>
      <c r="C2508" s="5">
        <v>0.71002394448816197</v>
      </c>
      <c r="D2508" s="5">
        <v>6.6199937348837196E-2</v>
      </c>
      <c r="E2508" s="5">
        <v>6.1781793449999997E-2</v>
      </c>
      <c r="F2508" s="5">
        <f t="shared" si="39"/>
        <v>4.4181438988371985E-3</v>
      </c>
      <c r="G2508" s="3" t="s">
        <v>142</v>
      </c>
      <c r="H2508" s="3">
        <v>14048280</v>
      </c>
      <c r="I2508" s="3">
        <v>14048330</v>
      </c>
      <c r="J2508" s="3" t="s">
        <v>7028</v>
      </c>
      <c r="K2508" s="3" t="s">
        <v>7029</v>
      </c>
      <c r="L2508" s="3">
        <v>268</v>
      </c>
      <c r="M2508" s="3" t="s">
        <v>71</v>
      </c>
    </row>
    <row r="2509" spans="1:13">
      <c r="A2509" s="3" t="s">
        <v>7030</v>
      </c>
      <c r="B2509" s="3">
        <v>7.9877170776522701E-3</v>
      </c>
      <c r="C2509" s="5">
        <v>0.71002394448816197</v>
      </c>
      <c r="D2509" s="5">
        <v>3.7356935488372101E-2</v>
      </c>
      <c r="E2509" s="5">
        <v>3.1220842750000002E-2</v>
      </c>
      <c r="F2509" s="5">
        <f t="shared" si="39"/>
        <v>6.1360927383720988E-3</v>
      </c>
      <c r="G2509" s="3">
        <v>12</v>
      </c>
      <c r="H2509" s="3">
        <v>25539793</v>
      </c>
      <c r="I2509" s="3">
        <v>25539843</v>
      </c>
      <c r="J2509" s="3" t="s">
        <v>7031</v>
      </c>
      <c r="K2509" s="3" t="s">
        <v>7032</v>
      </c>
      <c r="L2509" s="3">
        <v>17379</v>
      </c>
      <c r="M2509" s="3" t="s">
        <v>14</v>
      </c>
    </row>
    <row r="2510" spans="1:13">
      <c r="A2510" s="3" t="s">
        <v>7033</v>
      </c>
      <c r="B2510" s="3">
        <v>7.9907174534068499E-3</v>
      </c>
      <c r="C2510" s="5">
        <v>0.71002394448816197</v>
      </c>
      <c r="D2510" s="5">
        <v>8.4884686906976703E-2</v>
      </c>
      <c r="E2510" s="5">
        <v>7.52312173E-2</v>
      </c>
      <c r="F2510" s="5">
        <f t="shared" si="39"/>
        <v>9.6534696069767029E-3</v>
      </c>
      <c r="G2510" s="3">
        <v>5</v>
      </c>
      <c r="H2510" s="3">
        <v>121414266</v>
      </c>
      <c r="I2510" s="3">
        <v>121414316</v>
      </c>
      <c r="J2510" s="3" t="s">
        <v>2329</v>
      </c>
      <c r="K2510" s="3" t="s">
        <v>2330</v>
      </c>
      <c r="L2510" s="3">
        <v>286</v>
      </c>
      <c r="M2510" s="3" t="s">
        <v>71</v>
      </c>
    </row>
    <row r="2511" spans="1:13">
      <c r="A2511" s="3" t="s">
        <v>7034</v>
      </c>
      <c r="B2511" s="3">
        <v>7.9913381275068807E-3</v>
      </c>
      <c r="C2511" s="5">
        <v>0.71002394448816197</v>
      </c>
      <c r="D2511" s="5">
        <v>1.39361521860465E-2</v>
      </c>
      <c r="E2511" s="5">
        <v>1.19892478E-2</v>
      </c>
      <c r="F2511" s="5">
        <f t="shared" si="39"/>
        <v>1.9469043860464996E-3</v>
      </c>
      <c r="G2511" s="3">
        <v>1</v>
      </c>
      <c r="H2511" s="3">
        <v>36916110</v>
      </c>
      <c r="I2511" s="3">
        <v>36916160</v>
      </c>
      <c r="J2511" s="3" t="s">
        <v>7035</v>
      </c>
      <c r="K2511" s="3" t="s">
        <v>7036</v>
      </c>
      <c r="L2511" s="3">
        <v>24</v>
      </c>
      <c r="M2511" s="3" t="s">
        <v>71</v>
      </c>
    </row>
    <row r="2512" spans="1:13">
      <c r="A2512" s="3" t="s">
        <v>7037</v>
      </c>
      <c r="B2512" s="3">
        <v>7.9918531126902097E-3</v>
      </c>
      <c r="C2512" s="5">
        <v>0.71002394448816197</v>
      </c>
      <c r="D2512" s="5">
        <v>7.7078046046511597E-2</v>
      </c>
      <c r="E2512" s="5">
        <v>7.5923297299999998E-2</v>
      </c>
      <c r="F2512" s="5">
        <f t="shared" si="39"/>
        <v>1.1547487465115996E-3</v>
      </c>
      <c r="G2512" s="3">
        <v>17</v>
      </c>
      <c r="H2512" s="3">
        <v>48350467</v>
      </c>
      <c r="I2512" s="3">
        <v>48350517</v>
      </c>
      <c r="J2512" s="3" t="s">
        <v>7038</v>
      </c>
      <c r="K2512" s="3" t="s">
        <v>7039</v>
      </c>
      <c r="L2512" s="3">
        <v>0</v>
      </c>
      <c r="M2512" s="3" t="s">
        <v>18</v>
      </c>
    </row>
    <row r="2513" spans="1:13">
      <c r="A2513" s="3" t="s">
        <v>7040</v>
      </c>
      <c r="B2513" s="3">
        <v>7.9934877875407692E-3</v>
      </c>
      <c r="C2513" s="5">
        <v>0.71002394448816197</v>
      </c>
      <c r="D2513" s="5">
        <v>9.7862117325581394E-2</v>
      </c>
      <c r="E2513" s="5">
        <v>8.35251251E-2</v>
      </c>
      <c r="F2513" s="5">
        <f t="shared" si="39"/>
        <v>1.4336992225581394E-2</v>
      </c>
      <c r="G2513" s="3">
        <v>10</v>
      </c>
      <c r="H2513" s="3">
        <v>13698436</v>
      </c>
      <c r="I2513" s="3">
        <v>13698486</v>
      </c>
      <c r="J2513" s="3" t="s">
        <v>7041</v>
      </c>
      <c r="K2513" s="3" t="s">
        <v>7042</v>
      </c>
      <c r="L2513" s="3">
        <v>0</v>
      </c>
      <c r="M2513" s="3" t="s">
        <v>18</v>
      </c>
    </row>
    <row r="2514" spans="1:13">
      <c r="A2514" s="3" t="s">
        <v>7043</v>
      </c>
      <c r="B2514" s="3">
        <v>7.9938756631558992E-3</v>
      </c>
      <c r="C2514" s="5">
        <v>0.71002394448816197</v>
      </c>
      <c r="D2514" s="5">
        <v>6.5197532093023303E-3</v>
      </c>
      <c r="E2514" s="5">
        <v>7.9463911999999998E-3</v>
      </c>
      <c r="F2514" s="5">
        <f t="shared" si="39"/>
        <v>-1.4266379906976694E-3</v>
      </c>
      <c r="G2514" s="3">
        <v>10</v>
      </c>
      <c r="H2514" s="3">
        <v>99790121</v>
      </c>
      <c r="I2514" s="3">
        <v>99790171</v>
      </c>
      <c r="J2514" s="3" t="s">
        <v>7044</v>
      </c>
      <c r="K2514" s="3" t="s">
        <v>7045</v>
      </c>
      <c r="L2514" s="3">
        <v>0</v>
      </c>
      <c r="M2514" s="3" t="s">
        <v>18</v>
      </c>
    </row>
    <row r="2515" spans="1:13">
      <c r="A2515" s="3" t="s">
        <v>7046</v>
      </c>
      <c r="B2515" s="3">
        <v>7.9966252927764301E-3</v>
      </c>
      <c r="C2515" s="5">
        <v>0.71002394448816197</v>
      </c>
      <c r="D2515" s="5">
        <v>5.4195189697674402E-2</v>
      </c>
      <c r="E2515" s="5">
        <v>4.8443964749999999E-2</v>
      </c>
      <c r="F2515" s="5">
        <f t="shared" si="39"/>
        <v>5.7512249476744035E-3</v>
      </c>
      <c r="G2515" s="3">
        <v>11</v>
      </c>
      <c r="H2515" s="3">
        <v>112834465</v>
      </c>
      <c r="I2515" s="3">
        <v>112834515</v>
      </c>
      <c r="J2515" s="3" t="s">
        <v>7047</v>
      </c>
      <c r="K2515" s="3" t="s">
        <v>7048</v>
      </c>
      <c r="L2515" s="3">
        <v>0</v>
      </c>
      <c r="M2515" s="3" t="s">
        <v>18</v>
      </c>
    </row>
    <row r="2516" spans="1:13">
      <c r="A2516" s="3" t="s">
        <v>7049</v>
      </c>
      <c r="B2516" s="3">
        <v>7.9997855892586008E-3</v>
      </c>
      <c r="C2516" s="5">
        <v>0.71002394448816197</v>
      </c>
      <c r="D2516" s="5">
        <v>6.8135569348837202E-2</v>
      </c>
      <c r="E2516" s="5">
        <v>5.6903771700000001E-2</v>
      </c>
      <c r="F2516" s="5">
        <f t="shared" si="39"/>
        <v>1.1231797648837201E-2</v>
      </c>
      <c r="G2516" s="3">
        <v>6</v>
      </c>
      <c r="H2516" s="3">
        <v>27730334</v>
      </c>
      <c r="I2516" s="3">
        <v>27730384</v>
      </c>
      <c r="J2516" s="3" t="s">
        <v>6190</v>
      </c>
      <c r="K2516" s="3" t="s">
        <v>6191</v>
      </c>
      <c r="L2516" s="3">
        <v>18014</v>
      </c>
      <c r="M2516" s="3" t="s">
        <v>14</v>
      </c>
    </row>
    <row r="2517" spans="1:13">
      <c r="A2517" s="3" t="s">
        <v>7050</v>
      </c>
      <c r="B2517" s="3">
        <v>8.0007954694249501E-3</v>
      </c>
      <c r="C2517" s="5">
        <v>0.71002394448816197</v>
      </c>
      <c r="D2517" s="5">
        <v>0.923522193790698</v>
      </c>
      <c r="E2517" s="5">
        <v>0.93279209559999998</v>
      </c>
      <c r="F2517" s="5">
        <f t="shared" si="39"/>
        <v>-9.2699018093019836E-3</v>
      </c>
      <c r="G2517" s="3">
        <v>12</v>
      </c>
      <c r="H2517" s="3">
        <v>104328064</v>
      </c>
      <c r="I2517" s="3">
        <v>104328114</v>
      </c>
      <c r="J2517" s="3" t="s">
        <v>7051</v>
      </c>
      <c r="K2517" s="3" t="s">
        <v>7052</v>
      </c>
      <c r="L2517" s="3">
        <v>0</v>
      </c>
      <c r="M2517" s="3" t="s">
        <v>91</v>
      </c>
    </row>
    <row r="2518" spans="1:13">
      <c r="A2518" s="3" t="s">
        <v>7053</v>
      </c>
      <c r="B2518" s="3">
        <v>8.0012350530656601E-3</v>
      </c>
      <c r="C2518" s="5">
        <v>0.71002394448816197</v>
      </c>
      <c r="D2518" s="5">
        <v>6.4853499348837204E-2</v>
      </c>
      <c r="E2518" s="5">
        <v>5.7136930199999998E-2</v>
      </c>
      <c r="F2518" s="5">
        <f t="shared" si="39"/>
        <v>7.716569148837206E-3</v>
      </c>
      <c r="G2518" s="3">
        <v>12</v>
      </c>
      <c r="H2518" s="3">
        <v>25538220</v>
      </c>
      <c r="I2518" s="3">
        <v>25538270</v>
      </c>
      <c r="J2518" s="3" t="s">
        <v>7031</v>
      </c>
      <c r="K2518" s="3" t="s">
        <v>7032</v>
      </c>
      <c r="L2518" s="3">
        <v>18952</v>
      </c>
      <c r="M2518" s="3" t="s">
        <v>14</v>
      </c>
    </row>
    <row r="2519" spans="1:13">
      <c r="A2519" s="3" t="s">
        <v>7054</v>
      </c>
      <c r="B2519" s="3">
        <v>8.0113761038091407E-3</v>
      </c>
      <c r="C2519" s="5">
        <v>0.71002394448816197</v>
      </c>
      <c r="D2519" s="5">
        <v>5.8556123279069797E-2</v>
      </c>
      <c r="E2519" s="5">
        <v>5.2048920800000002E-2</v>
      </c>
      <c r="F2519" s="5">
        <f t="shared" si="39"/>
        <v>6.5072024790697944E-3</v>
      </c>
      <c r="G2519" s="3">
        <v>7</v>
      </c>
      <c r="H2519" s="3">
        <v>155325600</v>
      </c>
      <c r="I2519" s="3">
        <v>155325650</v>
      </c>
      <c r="J2519" s="3" t="s">
        <v>2199</v>
      </c>
      <c r="K2519" s="3" t="s">
        <v>2200</v>
      </c>
      <c r="L2519" s="3">
        <v>0</v>
      </c>
      <c r="M2519" s="3" t="s">
        <v>18</v>
      </c>
    </row>
    <row r="2520" spans="1:13">
      <c r="A2520" s="3" t="s">
        <v>7055</v>
      </c>
      <c r="B2520" s="3">
        <v>8.01203649417403E-3</v>
      </c>
      <c r="C2520" s="5">
        <v>0.71002394448816197</v>
      </c>
      <c r="D2520" s="5">
        <v>5.6708188232558097E-2</v>
      </c>
      <c r="E2520" s="5">
        <v>5.4694792800000003E-2</v>
      </c>
      <c r="F2520" s="5">
        <f t="shared" si="39"/>
        <v>2.0133954325580947E-3</v>
      </c>
      <c r="G2520" s="3">
        <v>22</v>
      </c>
      <c r="H2520" s="3">
        <v>17602632</v>
      </c>
      <c r="I2520" s="3">
        <v>17602682</v>
      </c>
      <c r="J2520" s="3" t="s">
        <v>7056</v>
      </c>
      <c r="K2520" s="3" t="s">
        <v>7057</v>
      </c>
      <c r="L2520" s="3">
        <v>0</v>
      </c>
      <c r="M2520" s="3" t="s">
        <v>45</v>
      </c>
    </row>
    <row r="2521" spans="1:13">
      <c r="A2521" s="3" t="s">
        <v>7058</v>
      </c>
      <c r="B2521" s="3">
        <v>8.0150482968640805E-3</v>
      </c>
      <c r="C2521" s="5">
        <v>0.71002394448816197</v>
      </c>
      <c r="D2521" s="5">
        <v>6.5908281372092994E-2</v>
      </c>
      <c r="E2521" s="5">
        <v>5.8752915500000003E-2</v>
      </c>
      <c r="F2521" s="5">
        <f t="shared" si="39"/>
        <v>7.1553658720929919E-3</v>
      </c>
      <c r="G2521" s="3">
        <v>9</v>
      </c>
      <c r="H2521" s="3">
        <v>135906341</v>
      </c>
      <c r="I2521" s="3">
        <v>135906391</v>
      </c>
      <c r="J2521" s="3" t="s">
        <v>7059</v>
      </c>
      <c r="K2521" s="3" t="s">
        <v>7060</v>
      </c>
      <c r="L2521" s="3">
        <v>0</v>
      </c>
      <c r="M2521" s="3" t="s">
        <v>41</v>
      </c>
    </row>
    <row r="2522" spans="1:13">
      <c r="A2522" s="3" t="s">
        <v>7061</v>
      </c>
      <c r="B2522" s="3">
        <v>8.0151102128913406E-3</v>
      </c>
      <c r="C2522" s="5">
        <v>0.71002394448816197</v>
      </c>
      <c r="D2522" s="5">
        <v>4.1679699000000001E-2</v>
      </c>
      <c r="E2522" s="5">
        <v>3.7746783300000003E-2</v>
      </c>
      <c r="F2522" s="5">
        <f t="shared" si="39"/>
        <v>3.9329156999999976E-3</v>
      </c>
      <c r="G2522" s="3">
        <v>6</v>
      </c>
      <c r="H2522" s="3">
        <v>1524493</v>
      </c>
      <c r="I2522" s="3">
        <v>1524543</v>
      </c>
      <c r="J2522" s="3" t="s">
        <v>6175</v>
      </c>
      <c r="K2522" s="3" t="s">
        <v>6176</v>
      </c>
      <c r="L2522" s="3">
        <v>4056</v>
      </c>
      <c r="M2522" s="3" t="s">
        <v>14</v>
      </c>
    </row>
    <row r="2523" spans="1:13">
      <c r="A2523" s="3" t="s">
        <v>7062</v>
      </c>
      <c r="B2523" s="3">
        <v>8.0178783150544695E-3</v>
      </c>
      <c r="C2523" s="5">
        <v>0.71002394448816197</v>
      </c>
      <c r="D2523" s="5">
        <v>0.92078067134883701</v>
      </c>
      <c r="E2523" s="5">
        <v>0.93653931239999999</v>
      </c>
      <c r="F2523" s="5">
        <f t="shared" si="39"/>
        <v>-1.575864105116298E-2</v>
      </c>
      <c r="G2523" s="3">
        <v>17</v>
      </c>
      <c r="H2523" s="3">
        <v>74065141</v>
      </c>
      <c r="I2523" s="3">
        <v>74065191</v>
      </c>
      <c r="J2523" s="3" t="s">
        <v>7063</v>
      </c>
      <c r="K2523" s="3" t="s">
        <v>7064</v>
      </c>
      <c r="L2523" s="3">
        <v>0</v>
      </c>
      <c r="M2523" s="3" t="s">
        <v>18</v>
      </c>
    </row>
    <row r="2524" spans="1:13">
      <c r="A2524" s="3" t="s">
        <v>7065</v>
      </c>
      <c r="B2524" s="3">
        <v>8.0213457903522394E-3</v>
      </c>
      <c r="C2524" s="5">
        <v>0.71002394448816197</v>
      </c>
      <c r="D2524" s="5">
        <v>6.0798001651162802E-2</v>
      </c>
      <c r="E2524" s="5">
        <v>6.0059574599999999E-2</v>
      </c>
      <c r="F2524" s="5">
        <f t="shared" si="39"/>
        <v>7.3842705116280299E-4</v>
      </c>
      <c r="G2524" s="3">
        <v>1</v>
      </c>
      <c r="H2524" s="3">
        <v>47899211</v>
      </c>
      <c r="I2524" s="3">
        <v>47899261</v>
      </c>
      <c r="J2524" s="3" t="s">
        <v>7066</v>
      </c>
      <c r="K2524" s="3" t="s">
        <v>7067</v>
      </c>
      <c r="L2524" s="3">
        <v>0</v>
      </c>
      <c r="M2524" s="3" t="s">
        <v>22</v>
      </c>
    </row>
    <row r="2525" spans="1:13">
      <c r="A2525" s="3" t="s">
        <v>7068</v>
      </c>
      <c r="B2525" s="3">
        <v>8.0226913710017209E-3</v>
      </c>
      <c r="C2525" s="5">
        <v>0.71002394448816197</v>
      </c>
      <c r="D2525" s="5">
        <v>4.2133576441860499E-2</v>
      </c>
      <c r="E2525" s="5">
        <v>3.4730008299999997E-2</v>
      </c>
      <c r="F2525" s="5">
        <f t="shared" si="39"/>
        <v>7.4035681418605018E-3</v>
      </c>
      <c r="G2525" s="3">
        <v>6</v>
      </c>
      <c r="H2525" s="3">
        <v>27777648</v>
      </c>
      <c r="I2525" s="3">
        <v>27777698</v>
      </c>
      <c r="J2525" s="3" t="s">
        <v>7069</v>
      </c>
      <c r="K2525" s="3" t="s">
        <v>7070</v>
      </c>
      <c r="L2525" s="3">
        <v>144</v>
      </c>
      <c r="M2525" s="3" t="s">
        <v>71</v>
      </c>
    </row>
    <row r="2526" spans="1:13">
      <c r="A2526" s="3" t="s">
        <v>7071</v>
      </c>
      <c r="B2526" s="3">
        <v>8.02683984524751E-3</v>
      </c>
      <c r="C2526" s="5">
        <v>0.71002394448816197</v>
      </c>
      <c r="D2526" s="5">
        <v>5.28791673023256E-2</v>
      </c>
      <c r="E2526" s="5">
        <v>5.1695129800000003E-2</v>
      </c>
      <c r="F2526" s="5">
        <f t="shared" si="39"/>
        <v>1.1840375023255967E-3</v>
      </c>
      <c r="G2526" s="3">
        <v>22</v>
      </c>
      <c r="H2526" s="3">
        <v>19418390</v>
      </c>
      <c r="I2526" s="3">
        <v>19418440</v>
      </c>
      <c r="J2526" s="3" t="s">
        <v>7072</v>
      </c>
      <c r="K2526" s="3" t="s">
        <v>7073</v>
      </c>
      <c r="L2526" s="3">
        <v>0</v>
      </c>
      <c r="M2526" s="3" t="s">
        <v>18</v>
      </c>
    </row>
    <row r="2527" spans="1:13">
      <c r="A2527" s="3" t="s">
        <v>7074</v>
      </c>
      <c r="B2527" s="3">
        <v>8.0292982918809905E-3</v>
      </c>
      <c r="C2527" s="5">
        <v>0.71002394448816197</v>
      </c>
      <c r="D2527" s="5">
        <v>1.97721306744186E-2</v>
      </c>
      <c r="E2527" s="5">
        <v>1.5348801800000001E-2</v>
      </c>
      <c r="F2527" s="5">
        <f t="shared" si="39"/>
        <v>4.423328874418599E-3</v>
      </c>
      <c r="G2527" s="3">
        <v>18</v>
      </c>
      <c r="H2527" s="3">
        <v>23806260</v>
      </c>
      <c r="I2527" s="3">
        <v>23806310</v>
      </c>
      <c r="J2527" s="3" t="s">
        <v>7075</v>
      </c>
      <c r="K2527" s="3" t="s">
        <v>7076</v>
      </c>
      <c r="L2527" s="3">
        <v>0</v>
      </c>
      <c r="M2527" s="3" t="s">
        <v>45</v>
      </c>
    </row>
    <row r="2528" spans="1:13">
      <c r="A2528" s="3" t="s">
        <v>7077</v>
      </c>
      <c r="B2528" s="3">
        <v>8.0298930230419206E-3</v>
      </c>
      <c r="C2528" s="5">
        <v>0.71002394448816197</v>
      </c>
      <c r="D2528" s="5">
        <v>0.91263393872093002</v>
      </c>
      <c r="E2528" s="5">
        <v>0.93377493649999999</v>
      </c>
      <c r="F2528" s="5">
        <f t="shared" si="39"/>
        <v>-2.114099777906997E-2</v>
      </c>
      <c r="G2528" s="3">
        <v>7</v>
      </c>
      <c r="H2528" s="3">
        <v>140454691</v>
      </c>
      <c r="I2528" s="3">
        <v>140454741</v>
      </c>
      <c r="J2528" s="3" t="s">
        <v>7078</v>
      </c>
      <c r="K2528" s="3" t="s">
        <v>7079</v>
      </c>
      <c r="L2528" s="3">
        <v>0</v>
      </c>
      <c r="M2528" s="3" t="s">
        <v>18</v>
      </c>
    </row>
    <row r="2529" spans="1:13">
      <c r="A2529" s="3" t="s">
        <v>7080</v>
      </c>
      <c r="B2529" s="3">
        <v>8.0307002306903904E-3</v>
      </c>
      <c r="C2529" s="5">
        <v>0.71002394448816197</v>
      </c>
      <c r="D2529" s="5">
        <v>5.7733903720930201E-2</v>
      </c>
      <c r="E2529" s="5">
        <v>4.8066549600000001E-2</v>
      </c>
      <c r="F2529" s="5">
        <f t="shared" si="39"/>
        <v>9.6673541209301994E-3</v>
      </c>
      <c r="G2529" s="3">
        <v>11</v>
      </c>
      <c r="H2529" s="3">
        <v>60534862</v>
      </c>
      <c r="I2529" s="3">
        <v>60534912</v>
      </c>
      <c r="J2529" s="3" t="s">
        <v>5569</v>
      </c>
      <c r="K2529" s="3" t="s">
        <v>5570</v>
      </c>
      <c r="L2529" s="3">
        <v>0</v>
      </c>
      <c r="M2529" s="3" t="s">
        <v>18</v>
      </c>
    </row>
    <row r="2530" spans="1:13">
      <c r="A2530" s="3" t="s">
        <v>7081</v>
      </c>
      <c r="B2530" s="3">
        <v>8.0354245650200995E-3</v>
      </c>
      <c r="C2530" s="5">
        <v>0.71002394448816197</v>
      </c>
      <c r="D2530" s="5">
        <v>9.5623166744186004E-3</v>
      </c>
      <c r="E2530" s="5">
        <v>9.5091525500000003E-3</v>
      </c>
      <c r="F2530" s="5">
        <f t="shared" si="39"/>
        <v>5.3164124418600064E-5</v>
      </c>
      <c r="G2530" s="3">
        <v>22</v>
      </c>
      <c r="H2530" s="3">
        <v>21213109</v>
      </c>
      <c r="I2530" s="3">
        <v>21213159</v>
      </c>
      <c r="J2530" s="3" t="s">
        <v>7082</v>
      </c>
      <c r="K2530" s="3" t="s">
        <v>7083</v>
      </c>
      <c r="L2530" s="3">
        <v>0</v>
      </c>
      <c r="M2530" s="3" t="s">
        <v>18</v>
      </c>
    </row>
    <row r="2531" spans="1:13">
      <c r="A2531" s="3" t="s">
        <v>7084</v>
      </c>
      <c r="B2531" s="3">
        <v>8.0368066734614902E-3</v>
      </c>
      <c r="C2531" s="5">
        <v>0.71002394448816197</v>
      </c>
      <c r="D2531" s="5">
        <v>1.90780052325581E-2</v>
      </c>
      <c r="E2531" s="5">
        <v>1.5823737300000001E-2</v>
      </c>
      <c r="F2531" s="5">
        <f t="shared" si="39"/>
        <v>3.2542679325580984E-3</v>
      </c>
      <c r="G2531" s="3">
        <v>3</v>
      </c>
      <c r="H2531" s="3">
        <v>19189407</v>
      </c>
      <c r="I2531" s="3">
        <v>19189457</v>
      </c>
      <c r="J2531" s="3" t="s">
        <v>4622</v>
      </c>
      <c r="K2531" s="3" t="s">
        <v>4623</v>
      </c>
      <c r="L2531" s="3">
        <v>489</v>
      </c>
      <c r="M2531" s="3" t="s">
        <v>71</v>
      </c>
    </row>
    <row r="2532" spans="1:13">
      <c r="A2532" s="3" t="s">
        <v>7085</v>
      </c>
      <c r="B2532" s="3">
        <v>8.0411880130486207E-3</v>
      </c>
      <c r="C2532" s="5">
        <v>0.71002394448816197</v>
      </c>
      <c r="D2532" s="5">
        <v>2.4057624627907E-2</v>
      </c>
      <c r="E2532" s="5">
        <v>1.769799365E-2</v>
      </c>
      <c r="F2532" s="5">
        <f t="shared" si="39"/>
        <v>6.359630977907E-3</v>
      </c>
      <c r="G2532" s="3" t="s">
        <v>142</v>
      </c>
      <c r="H2532" s="3">
        <v>11129335</v>
      </c>
      <c r="I2532" s="3">
        <v>11129385</v>
      </c>
      <c r="J2532" s="3" t="s">
        <v>7086</v>
      </c>
      <c r="K2532" s="3" t="s">
        <v>7087</v>
      </c>
      <c r="L2532" s="3">
        <v>36</v>
      </c>
      <c r="M2532" s="3" t="s">
        <v>71</v>
      </c>
    </row>
    <row r="2533" spans="1:13">
      <c r="A2533" s="3" t="s">
        <v>7088</v>
      </c>
      <c r="B2533" s="3">
        <v>8.0423276847711497E-3</v>
      </c>
      <c r="C2533" s="5">
        <v>0.71002394448816197</v>
      </c>
      <c r="D2533" s="5">
        <v>0.12143045144186</v>
      </c>
      <c r="E2533" s="5">
        <v>0.12643335824999999</v>
      </c>
      <c r="F2533" s="5">
        <f t="shared" si="39"/>
        <v>-5.0029068081399869E-3</v>
      </c>
      <c r="G2533" s="3">
        <v>11</v>
      </c>
      <c r="H2533" s="3">
        <v>33796105</v>
      </c>
      <c r="I2533" s="3">
        <v>33796155</v>
      </c>
      <c r="J2533" s="3" t="s">
        <v>7089</v>
      </c>
      <c r="K2533" s="3" t="s">
        <v>7090</v>
      </c>
      <c r="L2533" s="3">
        <v>16</v>
      </c>
      <c r="M2533" s="3" t="s">
        <v>71</v>
      </c>
    </row>
    <row r="2534" spans="1:13">
      <c r="A2534" s="3" t="s">
        <v>7091</v>
      </c>
      <c r="B2534" s="3">
        <v>8.0442795189171294E-3</v>
      </c>
      <c r="C2534" s="5">
        <v>0.71002394448816197</v>
      </c>
      <c r="D2534" s="5">
        <v>6.4706445488372094E-2</v>
      </c>
      <c r="E2534" s="5">
        <v>5.770610315E-2</v>
      </c>
      <c r="F2534" s="5">
        <f t="shared" si="39"/>
        <v>7.0003423383720939E-3</v>
      </c>
      <c r="G2534" s="3">
        <v>17</v>
      </c>
      <c r="H2534" s="3">
        <v>73780614</v>
      </c>
      <c r="I2534" s="3">
        <v>73780664</v>
      </c>
      <c r="J2534" s="3" t="s">
        <v>7092</v>
      </c>
      <c r="K2534" s="3" t="s">
        <v>7093</v>
      </c>
      <c r="L2534" s="3">
        <v>0</v>
      </c>
      <c r="M2534" s="3" t="s">
        <v>22</v>
      </c>
    </row>
    <row r="2535" spans="1:13">
      <c r="A2535" s="3" t="s">
        <v>7094</v>
      </c>
      <c r="B2535" s="3">
        <v>8.04856324816796E-3</v>
      </c>
      <c r="C2535" s="5">
        <v>0.71002394448816197</v>
      </c>
      <c r="D2535" s="5">
        <v>7.4195484930232605E-2</v>
      </c>
      <c r="E2535" s="5">
        <v>6.3771541799999998E-2</v>
      </c>
      <c r="F2535" s="5">
        <f t="shared" si="39"/>
        <v>1.0423943130232607E-2</v>
      </c>
      <c r="G2535" s="3">
        <v>2</v>
      </c>
      <c r="H2535" s="3">
        <v>233415950</v>
      </c>
      <c r="I2535" s="3">
        <v>233416000</v>
      </c>
      <c r="J2535" s="3" t="s">
        <v>7095</v>
      </c>
      <c r="K2535" s="3" t="s">
        <v>7096</v>
      </c>
      <c r="L2535" s="3">
        <v>0</v>
      </c>
      <c r="M2535" s="3" t="s">
        <v>18</v>
      </c>
    </row>
    <row r="2536" spans="1:13">
      <c r="A2536" s="3" t="s">
        <v>7097</v>
      </c>
      <c r="B2536" s="3">
        <v>8.0494157762646401E-3</v>
      </c>
      <c r="C2536" s="5">
        <v>0.71002394448816197</v>
      </c>
      <c r="D2536" s="5">
        <v>0.808126123697674</v>
      </c>
      <c r="E2536" s="5">
        <v>0.80973823239999998</v>
      </c>
      <c r="F2536" s="5">
        <f t="shared" si="39"/>
        <v>-1.6121087023259761E-3</v>
      </c>
      <c r="G2536" s="3">
        <v>11</v>
      </c>
      <c r="H2536" s="3">
        <v>67407123</v>
      </c>
      <c r="I2536" s="3">
        <v>67407173</v>
      </c>
      <c r="J2536" s="3" t="s">
        <v>7098</v>
      </c>
      <c r="K2536" s="3" t="s">
        <v>7099</v>
      </c>
      <c r="L2536" s="3">
        <v>92</v>
      </c>
      <c r="M2536" s="3" t="s">
        <v>71</v>
      </c>
    </row>
    <row r="2537" spans="1:13">
      <c r="A2537" s="3" t="s">
        <v>7100</v>
      </c>
      <c r="B2537" s="3">
        <v>8.0539080139203703E-3</v>
      </c>
      <c r="C2537" s="5">
        <v>0.71002394448816197</v>
      </c>
      <c r="D2537" s="5">
        <v>6.1473866511627902E-2</v>
      </c>
      <c r="E2537" s="5">
        <v>5.2628911100000002E-2</v>
      </c>
      <c r="F2537" s="5">
        <f t="shared" si="39"/>
        <v>8.8449554116279E-3</v>
      </c>
      <c r="G2537" s="3">
        <v>19</v>
      </c>
      <c r="H2537" s="3">
        <v>14543834</v>
      </c>
      <c r="I2537" s="3">
        <v>14543884</v>
      </c>
      <c r="J2537" s="3" t="s">
        <v>7101</v>
      </c>
      <c r="K2537" s="3" t="s">
        <v>7102</v>
      </c>
      <c r="L2537" s="3">
        <v>0</v>
      </c>
      <c r="M2537" s="3" t="s">
        <v>41</v>
      </c>
    </row>
    <row r="2538" spans="1:13">
      <c r="A2538" s="3" t="s">
        <v>7103</v>
      </c>
      <c r="B2538" s="3">
        <v>8.0623398637317007E-3</v>
      </c>
      <c r="C2538" s="5">
        <v>0.71002394448816197</v>
      </c>
      <c r="D2538" s="5">
        <v>4.2866980906976701E-2</v>
      </c>
      <c r="E2538" s="5">
        <v>3.8638727249999998E-2</v>
      </c>
      <c r="F2538" s="5">
        <f t="shared" si="39"/>
        <v>4.2282536569767035E-3</v>
      </c>
      <c r="G2538" s="3">
        <v>6</v>
      </c>
      <c r="H2538" s="3">
        <v>34206494</v>
      </c>
      <c r="I2538" s="3">
        <v>34206544</v>
      </c>
      <c r="J2538" s="3" t="s">
        <v>6289</v>
      </c>
      <c r="K2538" s="3" t="s">
        <v>6290</v>
      </c>
      <c r="L2538" s="3">
        <v>0</v>
      </c>
      <c r="M2538" s="3" t="s">
        <v>18</v>
      </c>
    </row>
    <row r="2539" spans="1:13">
      <c r="A2539" s="3" t="s">
        <v>7104</v>
      </c>
      <c r="B2539" s="3">
        <v>8.0629951950436703E-3</v>
      </c>
      <c r="C2539" s="5">
        <v>0.71002394448816197</v>
      </c>
      <c r="D2539" s="5">
        <v>6.5698059813953505E-2</v>
      </c>
      <c r="E2539" s="5">
        <v>6.3487856149999994E-2</v>
      </c>
      <c r="F2539" s="5">
        <f t="shared" si="39"/>
        <v>2.2102036639535111E-3</v>
      </c>
      <c r="G2539" s="3">
        <v>1</v>
      </c>
      <c r="H2539" s="3">
        <v>23696020</v>
      </c>
      <c r="I2539" s="3">
        <v>23696070</v>
      </c>
      <c r="J2539" s="3" t="s">
        <v>7105</v>
      </c>
      <c r="K2539" s="3" t="s">
        <v>7106</v>
      </c>
      <c r="L2539" s="3">
        <v>0</v>
      </c>
      <c r="M2539" s="3" t="s">
        <v>91</v>
      </c>
    </row>
    <row r="2540" spans="1:13">
      <c r="A2540" s="3" t="s">
        <v>7107</v>
      </c>
      <c r="B2540" s="3">
        <v>8.0690927870862399E-3</v>
      </c>
      <c r="C2540" s="5">
        <v>0.71002394448816197</v>
      </c>
      <c r="D2540" s="5">
        <v>0.89247937288372103</v>
      </c>
      <c r="E2540" s="5">
        <v>0.88098768745</v>
      </c>
      <c r="F2540" s="5">
        <f t="shared" si="39"/>
        <v>1.1491685433721033E-2</v>
      </c>
      <c r="G2540" s="3">
        <v>4</v>
      </c>
      <c r="H2540" s="3">
        <v>175239474</v>
      </c>
      <c r="I2540" s="3">
        <v>175239524</v>
      </c>
      <c r="J2540" s="3" t="s">
        <v>7108</v>
      </c>
      <c r="K2540" s="3" t="s">
        <v>7109</v>
      </c>
      <c r="L2540" s="3">
        <v>0</v>
      </c>
      <c r="M2540" s="3" t="s">
        <v>49</v>
      </c>
    </row>
    <row r="2541" spans="1:13">
      <c r="A2541" s="3" t="s">
        <v>7110</v>
      </c>
      <c r="B2541" s="3">
        <v>8.0729244439390405E-3</v>
      </c>
      <c r="C2541" s="5">
        <v>0.71002394448816197</v>
      </c>
      <c r="D2541" s="5">
        <v>0.97699043851162803</v>
      </c>
      <c r="E2541" s="5">
        <v>0.98278337380000003</v>
      </c>
      <c r="F2541" s="5">
        <f t="shared" si="39"/>
        <v>-5.792935288371992E-3</v>
      </c>
      <c r="G2541" s="3">
        <v>11</v>
      </c>
      <c r="H2541" s="3">
        <v>1380327</v>
      </c>
      <c r="I2541" s="3">
        <v>1380377</v>
      </c>
      <c r="J2541" s="3" t="s">
        <v>7111</v>
      </c>
      <c r="K2541" s="3" t="s">
        <v>7112</v>
      </c>
      <c r="L2541" s="3">
        <v>30752</v>
      </c>
      <c r="M2541" s="3" t="s">
        <v>71</v>
      </c>
    </row>
    <row r="2542" spans="1:13">
      <c r="A2542" s="3" t="s">
        <v>7113</v>
      </c>
      <c r="B2542" s="3">
        <v>8.0755187128411093E-3</v>
      </c>
      <c r="C2542" s="5">
        <v>0.71002394448816197</v>
      </c>
      <c r="D2542" s="5">
        <v>0.91673136074418604</v>
      </c>
      <c r="E2542" s="5">
        <v>0.92506161710000001</v>
      </c>
      <c r="F2542" s="5">
        <f t="shared" si="39"/>
        <v>-8.3302563558139697E-3</v>
      </c>
      <c r="G2542" s="3">
        <v>7</v>
      </c>
      <c r="H2542" s="3">
        <v>73758400</v>
      </c>
      <c r="I2542" s="3">
        <v>73758450</v>
      </c>
      <c r="J2542" s="3" t="s">
        <v>7114</v>
      </c>
      <c r="K2542" s="3" t="s">
        <v>7115</v>
      </c>
      <c r="L2542" s="3">
        <v>0</v>
      </c>
      <c r="M2542" s="3" t="s">
        <v>18</v>
      </c>
    </row>
    <row r="2543" spans="1:13">
      <c r="A2543" s="3" t="s">
        <v>7116</v>
      </c>
      <c r="B2543" s="3">
        <v>8.0768976769602392E-3</v>
      </c>
      <c r="C2543" s="5">
        <v>0.71002394448816197</v>
      </c>
      <c r="D2543" s="5">
        <v>0.74056865348837198</v>
      </c>
      <c r="E2543" s="5">
        <v>0.74367813279999995</v>
      </c>
      <c r="F2543" s="5">
        <f t="shared" si="39"/>
        <v>-3.1094793116279718E-3</v>
      </c>
      <c r="G2543" s="3">
        <v>1</v>
      </c>
      <c r="H2543" s="3">
        <v>156718308</v>
      </c>
      <c r="I2543" s="3">
        <v>156718358</v>
      </c>
      <c r="J2543" s="3" t="s">
        <v>7117</v>
      </c>
      <c r="K2543" s="3" t="s">
        <v>7118</v>
      </c>
      <c r="L2543" s="3">
        <v>0</v>
      </c>
      <c r="M2543" s="3" t="s">
        <v>18</v>
      </c>
    </row>
    <row r="2544" spans="1:13">
      <c r="A2544" s="3" t="s">
        <v>7119</v>
      </c>
      <c r="B2544" s="3">
        <v>8.0772057300473408E-3</v>
      </c>
      <c r="C2544" s="5">
        <v>0.71002394448816197</v>
      </c>
      <c r="D2544" s="5">
        <v>0.82961109076744199</v>
      </c>
      <c r="E2544" s="5">
        <v>0.83416299100000002</v>
      </c>
      <c r="F2544" s="5">
        <f t="shared" si="39"/>
        <v>-4.551900232558026E-3</v>
      </c>
      <c r="G2544" s="3">
        <v>2</v>
      </c>
      <c r="H2544" s="3">
        <v>96196595</v>
      </c>
      <c r="I2544" s="3">
        <v>96196645</v>
      </c>
      <c r="J2544" s="3" t="s">
        <v>7120</v>
      </c>
      <c r="K2544" s="3" t="s">
        <v>7121</v>
      </c>
      <c r="L2544" s="3">
        <v>0</v>
      </c>
      <c r="M2544" s="3" t="s">
        <v>22</v>
      </c>
    </row>
    <row r="2545" spans="1:13">
      <c r="A2545" s="3" t="s">
        <v>7122</v>
      </c>
      <c r="B2545" s="3">
        <v>8.0820600324683998E-3</v>
      </c>
      <c r="C2545" s="5">
        <v>0.71002394448816197</v>
      </c>
      <c r="D2545" s="5">
        <v>6.0412816465116301E-2</v>
      </c>
      <c r="E2545" s="5">
        <v>5.4320097900000003E-2</v>
      </c>
      <c r="F2545" s="5">
        <f t="shared" si="39"/>
        <v>6.0927185651162979E-3</v>
      </c>
      <c r="G2545" s="3">
        <v>6</v>
      </c>
      <c r="H2545" s="3">
        <v>170863532</v>
      </c>
      <c r="I2545" s="3">
        <v>170863582</v>
      </c>
      <c r="J2545" s="3" t="s">
        <v>7123</v>
      </c>
      <c r="K2545" s="3" t="s">
        <v>7124</v>
      </c>
      <c r="L2545" s="3">
        <v>0</v>
      </c>
      <c r="M2545" s="3" t="s">
        <v>45</v>
      </c>
    </row>
    <row r="2546" spans="1:13">
      <c r="A2546" s="3" t="s">
        <v>7125</v>
      </c>
      <c r="B2546" s="3">
        <v>8.08324253300312E-3</v>
      </c>
      <c r="C2546" s="5">
        <v>0.71002394448816197</v>
      </c>
      <c r="D2546" s="5">
        <v>7.3655542883720906E-2</v>
      </c>
      <c r="E2546" s="5">
        <v>6.4859577249999995E-2</v>
      </c>
      <c r="F2546" s="5">
        <f t="shared" si="39"/>
        <v>8.7959656337209119E-3</v>
      </c>
      <c r="G2546" s="3">
        <v>3</v>
      </c>
      <c r="H2546" s="3">
        <v>3839872</v>
      </c>
      <c r="I2546" s="3">
        <v>3839922</v>
      </c>
      <c r="J2546" s="3" t="s">
        <v>7126</v>
      </c>
      <c r="K2546" s="3" t="s">
        <v>7127</v>
      </c>
      <c r="L2546" s="3">
        <v>0</v>
      </c>
      <c r="M2546" s="3" t="s">
        <v>41</v>
      </c>
    </row>
    <row r="2547" spans="1:13">
      <c r="A2547" s="3" t="s">
        <v>7128</v>
      </c>
      <c r="B2547" s="3">
        <v>8.0845278656739902E-3</v>
      </c>
      <c r="C2547" s="5">
        <v>0.71002394448816197</v>
      </c>
      <c r="D2547" s="5">
        <v>5.2282186441860501E-2</v>
      </c>
      <c r="E2547" s="5">
        <v>3.6579727200000002E-2</v>
      </c>
      <c r="F2547" s="5">
        <f t="shared" si="39"/>
        <v>1.5702459241860499E-2</v>
      </c>
      <c r="G2547" s="3">
        <v>8</v>
      </c>
      <c r="H2547" s="3">
        <v>102235926</v>
      </c>
      <c r="I2547" s="3">
        <v>102235976</v>
      </c>
      <c r="J2547" s="3" t="s">
        <v>7129</v>
      </c>
      <c r="K2547" s="3" t="s">
        <v>7130</v>
      </c>
      <c r="L2547" s="3">
        <v>193</v>
      </c>
      <c r="M2547" s="3" t="s">
        <v>14</v>
      </c>
    </row>
    <row r="2548" spans="1:13">
      <c r="A2548" s="3" t="s">
        <v>7131</v>
      </c>
      <c r="B2548" s="3">
        <v>8.0852680186559792E-3</v>
      </c>
      <c r="C2548" s="5">
        <v>0.71002394448816197</v>
      </c>
      <c r="D2548" s="5">
        <v>9.5272788418604606E-2</v>
      </c>
      <c r="E2548" s="5">
        <v>8.7699691950000006E-2</v>
      </c>
      <c r="F2548" s="5">
        <f t="shared" si="39"/>
        <v>7.573096468604601E-3</v>
      </c>
      <c r="G2548" s="3">
        <v>3</v>
      </c>
      <c r="H2548" s="3">
        <v>124930821</v>
      </c>
      <c r="I2548" s="3">
        <v>124930871</v>
      </c>
      <c r="J2548" s="3" t="s">
        <v>7132</v>
      </c>
      <c r="K2548" s="3" t="s">
        <v>7133</v>
      </c>
      <c r="L2548" s="3">
        <v>0</v>
      </c>
      <c r="M2548" s="3" t="s">
        <v>18</v>
      </c>
    </row>
    <row r="2549" spans="1:13">
      <c r="A2549" s="3" t="s">
        <v>7134</v>
      </c>
      <c r="B2549" s="3">
        <v>8.0856733357804397E-3</v>
      </c>
      <c r="C2549" s="5">
        <v>0.71002394448816197</v>
      </c>
      <c r="D2549" s="5">
        <v>0.22835249181395301</v>
      </c>
      <c r="E2549" s="5">
        <v>0.24789646379999999</v>
      </c>
      <c r="F2549" s="5">
        <f t="shared" si="39"/>
        <v>-1.9543971986046987E-2</v>
      </c>
      <c r="G2549" s="3">
        <v>4</v>
      </c>
      <c r="H2549" s="3">
        <v>64216057</v>
      </c>
      <c r="I2549" s="3">
        <v>64216107</v>
      </c>
      <c r="J2549" s="3" t="s">
        <v>7135</v>
      </c>
      <c r="K2549" s="3" t="s">
        <v>7136</v>
      </c>
      <c r="L2549" s="3">
        <v>0</v>
      </c>
      <c r="M2549" s="3" t="s">
        <v>22</v>
      </c>
    </row>
    <row r="2550" spans="1:13">
      <c r="A2550" s="3" t="s">
        <v>7137</v>
      </c>
      <c r="B2550" s="3">
        <v>8.0883427080587697E-3</v>
      </c>
      <c r="C2550" s="5">
        <v>0.71002394448816197</v>
      </c>
      <c r="D2550" s="5">
        <v>0.876408247534884</v>
      </c>
      <c r="E2550" s="5">
        <v>0.88750912574999996</v>
      </c>
      <c r="F2550" s="5">
        <f t="shared" si="39"/>
        <v>-1.1100878215115961E-2</v>
      </c>
      <c r="G2550" s="3">
        <v>17</v>
      </c>
      <c r="H2550" s="3">
        <v>18905778</v>
      </c>
      <c r="I2550" s="3">
        <v>18905828</v>
      </c>
      <c r="J2550" s="3" t="s">
        <v>7138</v>
      </c>
      <c r="K2550" s="3" t="s">
        <v>7139</v>
      </c>
      <c r="L2550" s="3">
        <v>0</v>
      </c>
      <c r="M2550" s="3" t="s">
        <v>18</v>
      </c>
    </row>
    <row r="2551" spans="1:13">
      <c r="A2551" s="3" t="s">
        <v>7140</v>
      </c>
      <c r="B2551" s="3">
        <v>8.0932512717986297E-3</v>
      </c>
      <c r="C2551" s="5">
        <v>0.71002394448816197</v>
      </c>
      <c r="D2551" s="5">
        <v>4.92692866511628E-2</v>
      </c>
      <c r="E2551" s="5">
        <v>3.93867553E-2</v>
      </c>
      <c r="F2551" s="5">
        <f t="shared" si="39"/>
        <v>9.8825313511628002E-3</v>
      </c>
      <c r="G2551" s="3">
        <v>1</v>
      </c>
      <c r="H2551" s="3">
        <v>59012819</v>
      </c>
      <c r="I2551" s="3">
        <v>59012869</v>
      </c>
      <c r="J2551" s="3" t="s">
        <v>7141</v>
      </c>
      <c r="K2551" s="3" t="s">
        <v>7142</v>
      </c>
      <c r="L2551" s="3">
        <v>345</v>
      </c>
      <c r="M2551" s="3" t="s">
        <v>71</v>
      </c>
    </row>
    <row r="2552" spans="1:13">
      <c r="A2552" s="3" t="s">
        <v>7143</v>
      </c>
      <c r="B2552" s="3">
        <v>8.0981685307624698E-3</v>
      </c>
      <c r="C2552" s="5">
        <v>0.71002394448816197</v>
      </c>
      <c r="D2552" s="5">
        <v>0.124981291697674</v>
      </c>
      <c r="E2552" s="5">
        <v>0.15300594009999999</v>
      </c>
      <c r="F2552" s="5">
        <f t="shared" si="39"/>
        <v>-2.8024648402325991E-2</v>
      </c>
      <c r="G2552" s="3">
        <v>10</v>
      </c>
      <c r="H2552" s="3">
        <v>43048733</v>
      </c>
      <c r="I2552" s="3">
        <v>43048783</v>
      </c>
      <c r="J2552" s="3" t="s">
        <v>3177</v>
      </c>
      <c r="K2552" s="3" t="s">
        <v>3178</v>
      </c>
      <c r="L2552" s="3">
        <v>463</v>
      </c>
      <c r="M2552" s="3" t="s">
        <v>71</v>
      </c>
    </row>
    <row r="2553" spans="1:13">
      <c r="A2553" s="3" t="s">
        <v>7144</v>
      </c>
      <c r="B2553" s="3">
        <v>8.0983246667488493E-3</v>
      </c>
      <c r="C2553" s="5">
        <v>0.71002394448816197</v>
      </c>
      <c r="D2553" s="5">
        <v>5.8944372186046499E-2</v>
      </c>
      <c r="E2553" s="5">
        <v>5.5000246599999997E-2</v>
      </c>
      <c r="F2553" s="5">
        <f t="shared" si="39"/>
        <v>3.9441255860465027E-3</v>
      </c>
      <c r="G2553" s="3">
        <v>19</v>
      </c>
      <c r="H2553" s="3">
        <v>52430329</v>
      </c>
      <c r="I2553" s="3">
        <v>52430379</v>
      </c>
      <c r="J2553" s="3" t="s">
        <v>7145</v>
      </c>
      <c r="K2553" s="3" t="s">
        <v>7146</v>
      </c>
      <c r="L2553" s="3">
        <v>21</v>
      </c>
      <c r="M2553" s="3" t="s">
        <v>71</v>
      </c>
    </row>
    <row r="2554" spans="1:13">
      <c r="A2554" s="3" t="s">
        <v>7147</v>
      </c>
      <c r="B2554" s="3">
        <v>8.1002699549611104E-3</v>
      </c>
      <c r="C2554" s="5">
        <v>0.71002394448816197</v>
      </c>
      <c r="D2554" s="5">
        <v>8.1164596023255806E-2</v>
      </c>
      <c r="E2554" s="5">
        <v>7.8046386400000001E-2</v>
      </c>
      <c r="F2554" s="5">
        <f t="shared" si="39"/>
        <v>3.1182096232558049E-3</v>
      </c>
      <c r="G2554" s="3">
        <v>2</v>
      </c>
      <c r="H2554" s="3">
        <v>54785424</v>
      </c>
      <c r="I2554" s="3">
        <v>54785474</v>
      </c>
      <c r="J2554" s="3" t="s">
        <v>7148</v>
      </c>
      <c r="K2554" s="3" t="s">
        <v>7149</v>
      </c>
      <c r="L2554" s="3">
        <v>0</v>
      </c>
      <c r="M2554" s="3" t="s">
        <v>18</v>
      </c>
    </row>
    <row r="2555" spans="1:13">
      <c r="A2555" s="3" t="s">
        <v>7150</v>
      </c>
      <c r="B2555" s="3">
        <v>8.1031893473074695E-3</v>
      </c>
      <c r="C2555" s="5">
        <v>0.71002394448816197</v>
      </c>
      <c r="D2555" s="5">
        <v>5.1184592604651198E-2</v>
      </c>
      <c r="E2555" s="5">
        <v>4.0529561950000001E-2</v>
      </c>
      <c r="F2555" s="5">
        <f t="shared" si="39"/>
        <v>1.0655030654651197E-2</v>
      </c>
      <c r="G2555" s="3">
        <v>5</v>
      </c>
      <c r="H2555" s="3">
        <v>138534382</v>
      </c>
      <c r="I2555" s="3">
        <v>138534432</v>
      </c>
      <c r="J2555" s="3" t="s">
        <v>7151</v>
      </c>
      <c r="K2555" s="3" t="s">
        <v>7152</v>
      </c>
      <c r="L2555" s="3">
        <v>0</v>
      </c>
      <c r="M2555" s="3" t="s">
        <v>18</v>
      </c>
    </row>
    <row r="2556" spans="1:13">
      <c r="A2556" s="3" t="s">
        <v>7153</v>
      </c>
      <c r="B2556" s="3">
        <v>8.1033866864497206E-3</v>
      </c>
      <c r="C2556" s="5">
        <v>0.71002394448816197</v>
      </c>
      <c r="D2556" s="5">
        <v>3.0774714441860501E-2</v>
      </c>
      <c r="E2556" s="5">
        <v>2.71436197E-2</v>
      </c>
      <c r="F2556" s="5">
        <f t="shared" si="39"/>
        <v>3.6310947418605015E-3</v>
      </c>
      <c r="G2556" s="3">
        <v>11</v>
      </c>
      <c r="H2556" s="3">
        <v>119292721</v>
      </c>
      <c r="I2556" s="3">
        <v>119292771</v>
      </c>
      <c r="J2556" s="3" t="s">
        <v>7154</v>
      </c>
      <c r="K2556" s="3" t="s">
        <v>7155</v>
      </c>
      <c r="L2556" s="3">
        <v>0</v>
      </c>
      <c r="M2556" s="3" t="s">
        <v>49</v>
      </c>
    </row>
    <row r="2557" spans="1:13">
      <c r="A2557" s="3" t="s">
        <v>7156</v>
      </c>
      <c r="B2557" s="3">
        <v>8.1051955003631701E-3</v>
      </c>
      <c r="C2557" s="5">
        <v>0.71002394448816197</v>
      </c>
      <c r="D2557" s="5">
        <v>0.82072349265116296</v>
      </c>
      <c r="E2557" s="5">
        <v>0.80701708729999999</v>
      </c>
      <c r="F2557" s="5">
        <f t="shared" si="39"/>
        <v>1.3706405351162965E-2</v>
      </c>
      <c r="G2557" s="3">
        <v>3</v>
      </c>
      <c r="H2557" s="3">
        <v>55506823</v>
      </c>
      <c r="I2557" s="3">
        <v>55506873</v>
      </c>
      <c r="J2557" s="3" t="s">
        <v>7157</v>
      </c>
      <c r="K2557" s="3" t="s">
        <v>7158</v>
      </c>
      <c r="L2557" s="3">
        <v>0</v>
      </c>
      <c r="M2557" s="3" t="s">
        <v>18</v>
      </c>
    </row>
    <row r="2558" spans="1:13">
      <c r="A2558" s="3" t="s">
        <v>7159</v>
      </c>
      <c r="B2558" s="3">
        <v>8.1086426491848006E-3</v>
      </c>
      <c r="C2558" s="5">
        <v>0.71002394448816197</v>
      </c>
      <c r="D2558" s="5">
        <v>5.0723973883720901E-2</v>
      </c>
      <c r="E2558" s="5">
        <v>4.4609700150000001E-2</v>
      </c>
      <c r="F2558" s="5">
        <f t="shared" si="39"/>
        <v>6.1142737337208999E-3</v>
      </c>
      <c r="G2558" s="3">
        <v>11</v>
      </c>
      <c r="H2558" s="3">
        <v>67374164</v>
      </c>
      <c r="I2558" s="3">
        <v>67374214</v>
      </c>
      <c r="J2558" s="3" t="s">
        <v>7160</v>
      </c>
      <c r="K2558" s="3" t="s">
        <v>7161</v>
      </c>
      <c r="L2558" s="3">
        <v>0</v>
      </c>
      <c r="M2558" s="3" t="s">
        <v>41</v>
      </c>
    </row>
    <row r="2559" spans="1:13">
      <c r="A2559" s="3" t="s">
        <v>7162</v>
      </c>
      <c r="B2559" s="3">
        <v>8.1110490748477603E-3</v>
      </c>
      <c r="C2559" s="5">
        <v>0.71002394448816197</v>
      </c>
      <c r="D2559" s="5">
        <v>7.7775070186046499E-2</v>
      </c>
      <c r="E2559" s="5">
        <v>5.6623808650000003E-2</v>
      </c>
      <c r="F2559" s="5">
        <f t="shared" si="39"/>
        <v>2.1151261536046496E-2</v>
      </c>
      <c r="G2559" s="3">
        <v>14</v>
      </c>
      <c r="H2559" s="3">
        <v>66480260</v>
      </c>
      <c r="I2559" s="3">
        <v>66480310</v>
      </c>
      <c r="J2559" s="3" t="s">
        <v>7163</v>
      </c>
      <c r="K2559" s="3" t="s">
        <v>7164</v>
      </c>
      <c r="L2559" s="3">
        <v>0</v>
      </c>
      <c r="M2559" s="3" t="s">
        <v>22</v>
      </c>
    </row>
    <row r="2560" spans="1:13">
      <c r="A2560" s="3" t="s">
        <v>7165</v>
      </c>
      <c r="B2560" s="3">
        <v>8.1177055904881092E-3</v>
      </c>
      <c r="C2560" s="5">
        <v>0.71002394448816197</v>
      </c>
      <c r="D2560" s="5">
        <v>5.3325437697674401E-2</v>
      </c>
      <c r="E2560" s="5">
        <v>4.4605411800000001E-2</v>
      </c>
      <c r="F2560" s="5">
        <f t="shared" si="39"/>
        <v>8.7200258976743994E-3</v>
      </c>
      <c r="G2560" s="3">
        <v>4</v>
      </c>
      <c r="H2560" s="3">
        <v>83956679</v>
      </c>
      <c r="I2560" s="3">
        <v>83956729</v>
      </c>
      <c r="J2560" s="3" t="s">
        <v>3510</v>
      </c>
      <c r="K2560" s="3" t="s">
        <v>3511</v>
      </c>
      <c r="L2560" s="3">
        <v>0</v>
      </c>
      <c r="M2560" s="3" t="s">
        <v>22</v>
      </c>
    </row>
    <row r="2561" spans="1:13">
      <c r="A2561" s="3" t="s">
        <v>7166</v>
      </c>
      <c r="B2561" s="3">
        <v>8.1235645107033804E-3</v>
      </c>
      <c r="C2561" s="5">
        <v>0.71002394448816197</v>
      </c>
      <c r="D2561" s="5">
        <v>0.88318704539534898</v>
      </c>
      <c r="E2561" s="5">
        <v>0.88556963030000002</v>
      </c>
      <c r="F2561" s="5">
        <f t="shared" si="39"/>
        <v>-2.3825849046510417E-3</v>
      </c>
      <c r="G2561" s="3">
        <v>3</v>
      </c>
      <c r="H2561" s="3">
        <v>186258399</v>
      </c>
      <c r="I2561" s="3">
        <v>186258449</v>
      </c>
      <c r="J2561" s="3" t="s">
        <v>7167</v>
      </c>
      <c r="K2561" s="3" t="s">
        <v>7168</v>
      </c>
      <c r="L2561" s="3">
        <v>0</v>
      </c>
      <c r="M2561" s="3" t="s">
        <v>18</v>
      </c>
    </row>
    <row r="2562" spans="1:13">
      <c r="A2562" s="3" t="s">
        <v>7169</v>
      </c>
      <c r="B2562" s="3">
        <v>8.1277734746555107E-3</v>
      </c>
      <c r="C2562" s="5">
        <v>0.71002394448816197</v>
      </c>
      <c r="D2562" s="5">
        <v>5.4775506232558099E-2</v>
      </c>
      <c r="E2562" s="5">
        <v>4.5392238250000001E-2</v>
      </c>
      <c r="F2562" s="5">
        <f t="shared" ref="F2562:F2625" si="40">D2562-E2562</f>
        <v>9.3832679825580981E-3</v>
      </c>
      <c r="G2562" s="3" t="s">
        <v>142</v>
      </c>
      <c r="H2562" s="3">
        <v>48931650</v>
      </c>
      <c r="I2562" s="3">
        <v>48931700</v>
      </c>
      <c r="J2562" s="3" t="s">
        <v>7170</v>
      </c>
      <c r="K2562" s="3" t="s">
        <v>7171</v>
      </c>
      <c r="L2562" s="3">
        <v>0</v>
      </c>
      <c r="M2562" s="3" t="s">
        <v>49</v>
      </c>
    </row>
    <row r="2563" spans="1:13">
      <c r="A2563" s="3" t="s">
        <v>7172</v>
      </c>
      <c r="B2563" s="3">
        <v>8.1281252904162708E-3</v>
      </c>
      <c r="C2563" s="5">
        <v>0.71002394448816197</v>
      </c>
      <c r="D2563" s="5">
        <v>8.2040835000000006E-2</v>
      </c>
      <c r="E2563" s="5">
        <v>7.2945336E-2</v>
      </c>
      <c r="F2563" s="5">
        <f t="shared" si="40"/>
        <v>9.0954990000000069E-3</v>
      </c>
      <c r="G2563" s="3">
        <v>16</v>
      </c>
      <c r="H2563" s="3">
        <v>29823196</v>
      </c>
      <c r="I2563" s="3">
        <v>29823246</v>
      </c>
      <c r="J2563" s="3" t="s">
        <v>7173</v>
      </c>
      <c r="K2563" s="3" t="s">
        <v>7174</v>
      </c>
      <c r="L2563" s="3">
        <v>0</v>
      </c>
      <c r="M2563" s="3" t="s">
        <v>45</v>
      </c>
    </row>
    <row r="2564" spans="1:13">
      <c r="A2564" s="3" t="s">
        <v>7175</v>
      </c>
      <c r="B2564" s="3">
        <v>8.1343023544260297E-3</v>
      </c>
      <c r="C2564" s="5">
        <v>0.71002394448816197</v>
      </c>
      <c r="D2564" s="5">
        <v>9.3708891348837198E-2</v>
      </c>
      <c r="E2564" s="5">
        <v>8.5672640999999994E-2</v>
      </c>
      <c r="F2564" s="5">
        <f t="shared" si="40"/>
        <v>8.0362503488372039E-3</v>
      </c>
      <c r="G2564" s="3">
        <v>11</v>
      </c>
      <c r="H2564" s="3">
        <v>82443387</v>
      </c>
      <c r="I2564" s="3">
        <v>82443437</v>
      </c>
      <c r="J2564" s="3" t="s">
        <v>7176</v>
      </c>
      <c r="K2564" s="3" t="s">
        <v>7177</v>
      </c>
      <c r="L2564" s="3">
        <v>0</v>
      </c>
      <c r="M2564" s="3" t="s">
        <v>45</v>
      </c>
    </row>
    <row r="2565" spans="1:13">
      <c r="A2565" s="3" t="s">
        <v>7178</v>
      </c>
      <c r="B2565" s="3">
        <v>8.13511774843159E-3</v>
      </c>
      <c r="C2565" s="5">
        <v>0.71002394448816197</v>
      </c>
      <c r="D2565" s="5">
        <v>5.8216824209302298E-2</v>
      </c>
      <c r="E2565" s="5">
        <v>5.0510920899999999E-2</v>
      </c>
      <c r="F2565" s="5">
        <f t="shared" si="40"/>
        <v>7.7059033093022991E-3</v>
      </c>
      <c r="G2565" s="3">
        <v>9</v>
      </c>
      <c r="H2565" s="3">
        <v>77643593</v>
      </c>
      <c r="I2565" s="3">
        <v>77643643</v>
      </c>
      <c r="J2565" s="3" t="s">
        <v>7179</v>
      </c>
      <c r="K2565" s="3" t="s">
        <v>7180</v>
      </c>
      <c r="L2565" s="3">
        <v>254</v>
      </c>
      <c r="M2565" s="3" t="s">
        <v>71</v>
      </c>
    </row>
    <row r="2566" spans="1:13">
      <c r="A2566" s="3" t="s">
        <v>7181</v>
      </c>
      <c r="B2566" s="3">
        <v>8.1363613447535295E-3</v>
      </c>
      <c r="C2566" s="5">
        <v>0.71002394448816197</v>
      </c>
      <c r="D2566" s="5">
        <v>7.0366709837209301E-2</v>
      </c>
      <c r="E2566" s="5">
        <v>6.8625997250000001E-2</v>
      </c>
      <c r="F2566" s="5">
        <f t="shared" si="40"/>
        <v>1.7407125872093004E-3</v>
      </c>
      <c r="G2566" s="3">
        <v>6</v>
      </c>
      <c r="H2566" s="3">
        <v>41863696</v>
      </c>
      <c r="I2566" s="3">
        <v>41863746</v>
      </c>
      <c r="J2566" s="3" t="s">
        <v>7182</v>
      </c>
      <c r="K2566" s="3" t="s">
        <v>7183</v>
      </c>
      <c r="L2566" s="3">
        <v>597</v>
      </c>
      <c r="M2566" s="3" t="s">
        <v>71</v>
      </c>
    </row>
    <row r="2567" spans="1:13">
      <c r="A2567" s="3" t="s">
        <v>7184</v>
      </c>
      <c r="B2567" s="3">
        <v>8.1432131306450797E-3</v>
      </c>
      <c r="C2567" s="5">
        <v>0.71002394448816197</v>
      </c>
      <c r="D2567" s="5">
        <v>0.89961278765116304</v>
      </c>
      <c r="E2567" s="5">
        <v>0.90813655034999996</v>
      </c>
      <c r="F2567" s="5">
        <f t="shared" si="40"/>
        <v>-8.5237626988369231E-3</v>
      </c>
      <c r="G2567" s="3">
        <v>4</v>
      </c>
      <c r="H2567" s="3">
        <v>6993507</v>
      </c>
      <c r="I2567" s="3">
        <v>6993557</v>
      </c>
      <c r="J2567" s="3" t="s">
        <v>7185</v>
      </c>
      <c r="K2567" s="3" t="s">
        <v>7186</v>
      </c>
      <c r="L2567" s="3">
        <v>0</v>
      </c>
      <c r="M2567" s="3" t="s">
        <v>18</v>
      </c>
    </row>
    <row r="2568" spans="1:13">
      <c r="A2568" s="3" t="s">
        <v>7187</v>
      </c>
      <c r="B2568" s="3">
        <v>8.1447149293629693E-3</v>
      </c>
      <c r="C2568" s="5">
        <v>0.71002394448816197</v>
      </c>
      <c r="D2568" s="5">
        <v>0.90560352002325595</v>
      </c>
      <c r="E2568" s="5">
        <v>0.91394186794999999</v>
      </c>
      <c r="F2568" s="5">
        <f t="shared" si="40"/>
        <v>-8.3383479267440386E-3</v>
      </c>
      <c r="G2568" s="3">
        <v>10</v>
      </c>
      <c r="H2568" s="3">
        <v>98862335</v>
      </c>
      <c r="I2568" s="3">
        <v>98862385</v>
      </c>
      <c r="J2568" s="3" t="s">
        <v>7188</v>
      </c>
      <c r="K2568" s="3" t="s">
        <v>7189</v>
      </c>
      <c r="L2568" s="3">
        <v>0</v>
      </c>
      <c r="M2568" s="3" t="s">
        <v>18</v>
      </c>
    </row>
    <row r="2569" spans="1:13">
      <c r="A2569" s="3" t="s">
        <v>7190</v>
      </c>
      <c r="B2569" s="3">
        <v>8.1488098212393594E-3</v>
      </c>
      <c r="C2569" s="5">
        <v>0.71002394448816197</v>
      </c>
      <c r="D2569" s="5">
        <v>5.9934446348837198E-2</v>
      </c>
      <c r="E2569" s="5">
        <v>5.2996267549999997E-2</v>
      </c>
      <c r="F2569" s="5">
        <f t="shared" si="40"/>
        <v>6.938178798837201E-3</v>
      </c>
      <c r="G2569" s="3">
        <v>18</v>
      </c>
      <c r="H2569" s="3">
        <v>53256970</v>
      </c>
      <c r="I2569" s="3">
        <v>53257020</v>
      </c>
      <c r="J2569" s="3" t="s">
        <v>1091</v>
      </c>
      <c r="K2569" s="3" t="s">
        <v>1092</v>
      </c>
      <c r="L2569" s="3">
        <v>0</v>
      </c>
      <c r="M2569" s="3" t="s">
        <v>49</v>
      </c>
    </row>
    <row r="2570" spans="1:13">
      <c r="A2570" s="3" t="s">
        <v>7191</v>
      </c>
      <c r="B2570" s="3">
        <v>8.1519446961991395E-3</v>
      </c>
      <c r="C2570" s="5">
        <v>0.71002394448816197</v>
      </c>
      <c r="D2570" s="5">
        <v>2.4076184232558102E-2</v>
      </c>
      <c r="E2570" s="5">
        <v>2.0403831649999999E-2</v>
      </c>
      <c r="F2570" s="5">
        <f t="shared" si="40"/>
        <v>3.6723525825581027E-3</v>
      </c>
      <c r="G2570" s="3">
        <v>7</v>
      </c>
      <c r="H2570" s="3">
        <v>2884020</v>
      </c>
      <c r="I2570" s="3">
        <v>2884070</v>
      </c>
      <c r="J2570" s="3" t="s">
        <v>571</v>
      </c>
      <c r="K2570" s="3" t="s">
        <v>572</v>
      </c>
      <c r="L2570" s="3">
        <v>62</v>
      </c>
      <c r="M2570" s="3" t="s">
        <v>71</v>
      </c>
    </row>
    <row r="2571" spans="1:13">
      <c r="A2571" s="3" t="s">
        <v>7192</v>
      </c>
      <c r="B2571" s="3">
        <v>8.15627587843357E-3</v>
      </c>
      <c r="C2571" s="5">
        <v>0.71002394448816197</v>
      </c>
      <c r="D2571" s="5">
        <v>0.92748020141860499</v>
      </c>
      <c r="E2571" s="5">
        <v>0.93828996249999996</v>
      </c>
      <c r="F2571" s="5">
        <f t="shared" si="40"/>
        <v>-1.0809761081394975E-2</v>
      </c>
      <c r="G2571" s="3">
        <v>2</v>
      </c>
      <c r="H2571" s="3">
        <v>238669270</v>
      </c>
      <c r="I2571" s="3">
        <v>238669320</v>
      </c>
      <c r="J2571" s="3" t="s">
        <v>7193</v>
      </c>
      <c r="K2571" s="3" t="s">
        <v>7194</v>
      </c>
      <c r="L2571" s="3">
        <v>0</v>
      </c>
      <c r="M2571" s="3" t="s">
        <v>18</v>
      </c>
    </row>
    <row r="2572" spans="1:13">
      <c r="A2572" s="3" t="s">
        <v>7195</v>
      </c>
      <c r="B2572" s="3">
        <v>8.1565834898949408E-3</v>
      </c>
      <c r="C2572" s="5">
        <v>0.71002394448816197</v>
      </c>
      <c r="D2572" s="5">
        <v>4.9588495186046501E-2</v>
      </c>
      <c r="E2572" s="5">
        <v>4.2679404099999999E-2</v>
      </c>
      <c r="F2572" s="5">
        <f t="shared" si="40"/>
        <v>6.9090910860465024E-3</v>
      </c>
      <c r="G2572" s="3">
        <v>1</v>
      </c>
      <c r="H2572" s="3">
        <v>109102211</v>
      </c>
      <c r="I2572" s="3">
        <v>109102261</v>
      </c>
      <c r="J2572" s="3" t="s">
        <v>3381</v>
      </c>
      <c r="K2572" s="3" t="s">
        <v>3382</v>
      </c>
      <c r="L2572" s="3">
        <v>450</v>
      </c>
      <c r="M2572" s="3" t="s">
        <v>71</v>
      </c>
    </row>
    <row r="2573" spans="1:13">
      <c r="A2573" s="3" t="s">
        <v>7196</v>
      </c>
      <c r="B2573" s="3">
        <v>8.1569866180226901E-3</v>
      </c>
      <c r="C2573" s="5">
        <v>0.71002394448816197</v>
      </c>
      <c r="D2573" s="5">
        <v>8.8031562162790705E-2</v>
      </c>
      <c r="E2573" s="5">
        <v>7.2818877200000007E-2</v>
      </c>
      <c r="F2573" s="5">
        <f t="shared" si="40"/>
        <v>1.5212684962790698E-2</v>
      </c>
      <c r="G2573" s="3">
        <v>19</v>
      </c>
      <c r="H2573" s="3">
        <v>14315693</v>
      </c>
      <c r="I2573" s="3">
        <v>14315743</v>
      </c>
      <c r="J2573" s="3" t="s">
        <v>7197</v>
      </c>
      <c r="K2573" s="3" t="s">
        <v>7198</v>
      </c>
      <c r="L2573" s="3">
        <v>0</v>
      </c>
      <c r="M2573" s="3" t="s">
        <v>18</v>
      </c>
    </row>
    <row r="2574" spans="1:13">
      <c r="A2574" s="3" t="s">
        <v>7199</v>
      </c>
      <c r="B2574" s="3">
        <v>8.1576640589960392E-3</v>
      </c>
      <c r="C2574" s="5">
        <v>0.71002394448816197</v>
      </c>
      <c r="D2574" s="5">
        <v>0.100508105604651</v>
      </c>
      <c r="E2574" s="5">
        <v>7.8624659900000005E-2</v>
      </c>
      <c r="F2574" s="5">
        <f t="shared" si="40"/>
        <v>2.1883445704650992E-2</v>
      </c>
      <c r="G2574" s="3">
        <v>9</v>
      </c>
      <c r="H2574" s="3">
        <v>71836407</v>
      </c>
      <c r="I2574" s="3">
        <v>71836457</v>
      </c>
      <c r="J2574" s="3" t="s">
        <v>5278</v>
      </c>
      <c r="K2574" s="3" t="s">
        <v>5279</v>
      </c>
      <c r="L2574" s="3">
        <v>0</v>
      </c>
      <c r="M2574" s="3" t="s">
        <v>91</v>
      </c>
    </row>
    <row r="2575" spans="1:13">
      <c r="A2575" s="3" t="s">
        <v>7200</v>
      </c>
      <c r="B2575" s="3">
        <v>8.1587930882551195E-3</v>
      </c>
      <c r="C2575" s="5">
        <v>0.71002394448816197</v>
      </c>
      <c r="D2575" s="5">
        <v>0.80133730495348798</v>
      </c>
      <c r="E2575" s="5">
        <v>0.75726710824999999</v>
      </c>
      <c r="F2575" s="5">
        <f t="shared" si="40"/>
        <v>4.4070196703487996E-2</v>
      </c>
      <c r="G2575" s="3">
        <v>8</v>
      </c>
      <c r="H2575" s="3">
        <v>915413</v>
      </c>
      <c r="I2575" s="3">
        <v>915463</v>
      </c>
      <c r="J2575" s="3" t="s">
        <v>1721</v>
      </c>
      <c r="K2575" s="3" t="s">
        <v>1722</v>
      </c>
      <c r="L2575" s="3">
        <v>0</v>
      </c>
      <c r="M2575" s="3" t="s">
        <v>18</v>
      </c>
    </row>
    <row r="2576" spans="1:13">
      <c r="A2576" s="3" t="s">
        <v>7201</v>
      </c>
      <c r="B2576" s="3">
        <v>8.16042958180066E-3</v>
      </c>
      <c r="C2576" s="5">
        <v>0.71002394448816197</v>
      </c>
      <c r="D2576" s="5">
        <v>0.82015158683720901</v>
      </c>
      <c r="E2576" s="5">
        <v>0.83161412795</v>
      </c>
      <c r="F2576" s="5">
        <f t="shared" si="40"/>
        <v>-1.1462541112790992E-2</v>
      </c>
      <c r="G2576" s="3">
        <v>12</v>
      </c>
      <c r="H2576" s="3">
        <v>2173350</v>
      </c>
      <c r="I2576" s="3">
        <v>2173400</v>
      </c>
      <c r="J2576" s="3" t="s">
        <v>3051</v>
      </c>
      <c r="K2576" s="3" t="s">
        <v>3052</v>
      </c>
      <c r="L2576" s="3">
        <v>0</v>
      </c>
      <c r="M2576" s="3" t="s">
        <v>18</v>
      </c>
    </row>
    <row r="2577" spans="1:13">
      <c r="A2577" s="3" t="s">
        <v>7202</v>
      </c>
      <c r="B2577" s="3">
        <v>8.1623031659227002E-3</v>
      </c>
      <c r="C2577" s="5">
        <v>0.71002394448816197</v>
      </c>
      <c r="D2577" s="5">
        <v>4.7616173023255798E-2</v>
      </c>
      <c r="E2577" s="5">
        <v>4.2026561099999998E-2</v>
      </c>
      <c r="F2577" s="5">
        <f t="shared" si="40"/>
        <v>5.5896119232557995E-3</v>
      </c>
      <c r="G2577" s="3">
        <v>1</v>
      </c>
      <c r="H2577" s="3">
        <v>154956451</v>
      </c>
      <c r="I2577" s="3">
        <v>154956501</v>
      </c>
      <c r="J2577" s="3" t="s">
        <v>7203</v>
      </c>
      <c r="K2577" s="3" t="s">
        <v>7204</v>
      </c>
      <c r="L2577" s="3">
        <v>0</v>
      </c>
      <c r="M2577" s="3" t="s">
        <v>45</v>
      </c>
    </row>
    <row r="2578" spans="1:13">
      <c r="A2578" s="3" t="s">
        <v>7205</v>
      </c>
      <c r="B2578" s="3">
        <v>8.1648707986000692E-3</v>
      </c>
      <c r="C2578" s="5">
        <v>0.71002394448816197</v>
      </c>
      <c r="D2578" s="5">
        <v>3.2539873767441899E-2</v>
      </c>
      <c r="E2578" s="5">
        <v>2.4819568300000001E-2</v>
      </c>
      <c r="F2578" s="5">
        <f t="shared" si="40"/>
        <v>7.7203054674418979E-3</v>
      </c>
      <c r="G2578" s="3">
        <v>2</v>
      </c>
      <c r="H2578" s="3">
        <v>174913139</v>
      </c>
      <c r="I2578" s="3">
        <v>174913189</v>
      </c>
      <c r="J2578" s="3" t="s">
        <v>7206</v>
      </c>
      <c r="K2578" s="3" t="s">
        <v>7207</v>
      </c>
      <c r="L2578" s="3">
        <v>4531</v>
      </c>
      <c r="M2578" s="3" t="s">
        <v>14</v>
      </c>
    </row>
    <row r="2579" spans="1:13">
      <c r="A2579" s="3" t="s">
        <v>7208</v>
      </c>
      <c r="B2579" s="3">
        <v>8.1671510025134696E-3</v>
      </c>
      <c r="C2579" s="5">
        <v>0.71002394448816197</v>
      </c>
      <c r="D2579" s="5">
        <v>0.93021340616279102</v>
      </c>
      <c r="E2579" s="5">
        <v>0.93673275604999995</v>
      </c>
      <c r="F2579" s="5">
        <f t="shared" si="40"/>
        <v>-6.5193498872089251E-3</v>
      </c>
      <c r="G2579" s="3">
        <v>7</v>
      </c>
      <c r="H2579" s="3">
        <v>36607427</v>
      </c>
      <c r="I2579" s="3">
        <v>36607477</v>
      </c>
      <c r="J2579" s="3" t="s">
        <v>7209</v>
      </c>
      <c r="K2579" s="3" t="s">
        <v>7210</v>
      </c>
      <c r="L2579" s="3">
        <v>0</v>
      </c>
      <c r="M2579" s="3" t="s">
        <v>18</v>
      </c>
    </row>
    <row r="2580" spans="1:13">
      <c r="A2580" s="3" t="s">
        <v>7211</v>
      </c>
      <c r="B2580" s="3">
        <v>8.1750501680513104E-3</v>
      </c>
      <c r="C2580" s="5">
        <v>0.71002394448816197</v>
      </c>
      <c r="D2580" s="5">
        <v>0.91306944969767401</v>
      </c>
      <c r="E2580" s="5">
        <v>0.9166329782</v>
      </c>
      <c r="F2580" s="5">
        <f t="shared" si="40"/>
        <v>-3.5635285023259966E-3</v>
      </c>
      <c r="G2580" s="3">
        <v>14</v>
      </c>
      <c r="H2580" s="3">
        <v>77889933</v>
      </c>
      <c r="I2580" s="3">
        <v>77889983</v>
      </c>
      <c r="J2580" s="3" t="s">
        <v>7212</v>
      </c>
      <c r="K2580" s="3" t="s">
        <v>7213</v>
      </c>
      <c r="L2580" s="3">
        <v>73</v>
      </c>
      <c r="M2580" s="3" t="s">
        <v>71</v>
      </c>
    </row>
    <row r="2581" spans="1:13">
      <c r="A2581" s="3" t="s">
        <v>7214</v>
      </c>
      <c r="B2581" s="3">
        <v>8.1769189161863993E-3</v>
      </c>
      <c r="C2581" s="5">
        <v>0.71002394448816197</v>
      </c>
      <c r="D2581" s="5">
        <v>5.5850776558139498E-2</v>
      </c>
      <c r="E2581" s="5">
        <v>5.4533759350000002E-2</v>
      </c>
      <c r="F2581" s="5">
        <f t="shared" si="40"/>
        <v>1.3170172081394954E-3</v>
      </c>
      <c r="G2581" s="3">
        <v>4</v>
      </c>
      <c r="H2581" s="3">
        <v>141445196</v>
      </c>
      <c r="I2581" s="3">
        <v>141445246</v>
      </c>
      <c r="J2581" s="3" t="s">
        <v>7215</v>
      </c>
      <c r="K2581" s="3" t="s">
        <v>7216</v>
      </c>
      <c r="L2581" s="3">
        <v>66</v>
      </c>
      <c r="M2581" s="3" t="s">
        <v>71</v>
      </c>
    </row>
    <row r="2582" spans="1:13">
      <c r="A2582" s="3" t="s">
        <v>7217</v>
      </c>
      <c r="B2582" s="3">
        <v>8.1786808808883595E-3</v>
      </c>
      <c r="C2582" s="5">
        <v>0.71002394448816197</v>
      </c>
      <c r="D2582" s="5">
        <v>4.1152673069767401E-2</v>
      </c>
      <c r="E2582" s="5">
        <v>3.4880404150000002E-2</v>
      </c>
      <c r="F2582" s="5">
        <f t="shared" si="40"/>
        <v>6.2722689197673986E-3</v>
      </c>
      <c r="G2582" s="3">
        <v>9</v>
      </c>
      <c r="H2582" s="3">
        <v>99380395</v>
      </c>
      <c r="I2582" s="3">
        <v>99380445</v>
      </c>
      <c r="J2582" s="3" t="s">
        <v>7218</v>
      </c>
      <c r="K2582" s="3" t="s">
        <v>7219</v>
      </c>
      <c r="L2582" s="3">
        <v>0</v>
      </c>
      <c r="M2582" s="3" t="s">
        <v>18</v>
      </c>
    </row>
    <row r="2583" spans="1:13">
      <c r="A2583" s="3" t="s">
        <v>7220</v>
      </c>
      <c r="B2583" s="3">
        <v>8.1875768613813207E-3</v>
      </c>
      <c r="C2583" s="5">
        <v>0.71002394448816197</v>
      </c>
      <c r="D2583" s="5">
        <v>8.29098947674419E-2</v>
      </c>
      <c r="E2583" s="5">
        <v>6.979141975E-2</v>
      </c>
      <c r="F2583" s="5">
        <f t="shared" si="40"/>
        <v>1.31184750174419E-2</v>
      </c>
      <c r="G2583" s="3">
        <v>20</v>
      </c>
      <c r="H2583" s="3">
        <v>57427593</v>
      </c>
      <c r="I2583" s="3">
        <v>57427643</v>
      </c>
      <c r="J2583" s="3" t="s">
        <v>3773</v>
      </c>
      <c r="K2583" s="3" t="s">
        <v>3774</v>
      </c>
      <c r="L2583" s="3">
        <v>0</v>
      </c>
      <c r="M2583" s="3" t="s">
        <v>18</v>
      </c>
    </row>
    <row r="2584" spans="1:13">
      <c r="A2584" s="3" t="s">
        <v>7221</v>
      </c>
      <c r="B2584" s="3">
        <v>8.1879285178307303E-3</v>
      </c>
      <c r="C2584" s="5">
        <v>0.71002394448816197</v>
      </c>
      <c r="D2584" s="5">
        <v>0.90531994658139503</v>
      </c>
      <c r="E2584" s="5">
        <v>0.91610956109999997</v>
      </c>
      <c r="F2584" s="5">
        <f t="shared" si="40"/>
        <v>-1.078961451860494E-2</v>
      </c>
      <c r="G2584" s="3">
        <v>10</v>
      </c>
      <c r="H2584" s="3">
        <v>75599645</v>
      </c>
      <c r="I2584" s="3">
        <v>75599695</v>
      </c>
      <c r="J2584" s="3" t="s">
        <v>7222</v>
      </c>
      <c r="K2584" s="3" t="s">
        <v>7223</v>
      </c>
      <c r="L2584" s="3">
        <v>0</v>
      </c>
      <c r="M2584" s="3" t="s">
        <v>18</v>
      </c>
    </row>
    <row r="2585" spans="1:13">
      <c r="A2585" s="3" t="s">
        <v>7224</v>
      </c>
      <c r="B2585" s="3">
        <v>8.1881549575499295E-3</v>
      </c>
      <c r="C2585" s="5">
        <v>0.71002394448816197</v>
      </c>
      <c r="D2585" s="5">
        <v>6.5135748302325602E-2</v>
      </c>
      <c r="E2585" s="5">
        <v>6.0719157449999998E-2</v>
      </c>
      <c r="F2585" s="5">
        <f t="shared" si="40"/>
        <v>4.4165908523256039E-3</v>
      </c>
      <c r="G2585" s="3">
        <v>8</v>
      </c>
      <c r="H2585" s="3">
        <v>42396069</v>
      </c>
      <c r="I2585" s="3">
        <v>42396119</v>
      </c>
      <c r="J2585" s="3" t="s">
        <v>7225</v>
      </c>
      <c r="K2585" s="3" t="s">
        <v>7226</v>
      </c>
      <c r="L2585" s="3">
        <v>0</v>
      </c>
      <c r="M2585" s="3" t="s">
        <v>22</v>
      </c>
    </row>
    <row r="2586" spans="1:13">
      <c r="A2586" s="3" t="s">
        <v>7227</v>
      </c>
      <c r="B2586" s="3">
        <v>8.1914676198322801E-3</v>
      </c>
      <c r="C2586" s="5">
        <v>0.71002394448816197</v>
      </c>
      <c r="D2586" s="5">
        <v>0.88019202762790705</v>
      </c>
      <c r="E2586" s="5">
        <v>0.88933483194999996</v>
      </c>
      <c r="F2586" s="5">
        <f t="shared" si="40"/>
        <v>-9.1428043220929123E-3</v>
      </c>
      <c r="G2586" s="3">
        <v>15</v>
      </c>
      <c r="H2586" s="3">
        <v>95985676</v>
      </c>
      <c r="I2586" s="3">
        <v>95985726</v>
      </c>
      <c r="J2586" s="3" t="s">
        <v>7228</v>
      </c>
      <c r="K2586" s="3" t="s">
        <v>7229</v>
      </c>
      <c r="L2586" s="3">
        <v>0</v>
      </c>
      <c r="M2586" s="3" t="s">
        <v>18</v>
      </c>
    </row>
    <row r="2587" spans="1:13">
      <c r="A2587" s="3" t="s">
        <v>7230</v>
      </c>
      <c r="B2587" s="3">
        <v>8.1922492042086504E-3</v>
      </c>
      <c r="C2587" s="5">
        <v>0.71002394448816197</v>
      </c>
      <c r="D2587" s="5">
        <v>0.51680817095348797</v>
      </c>
      <c r="E2587" s="5">
        <v>0.47258945484999998</v>
      </c>
      <c r="F2587" s="5">
        <f t="shared" si="40"/>
        <v>4.4218716103487987E-2</v>
      </c>
      <c r="G2587" s="3">
        <v>17</v>
      </c>
      <c r="H2587" s="3">
        <v>35423767</v>
      </c>
      <c r="I2587" s="3">
        <v>35423817</v>
      </c>
      <c r="J2587" s="3" t="s">
        <v>2247</v>
      </c>
      <c r="K2587" s="3" t="s">
        <v>2248</v>
      </c>
      <c r="L2587" s="3">
        <v>9596</v>
      </c>
      <c r="M2587" s="3" t="s">
        <v>14</v>
      </c>
    </row>
    <row r="2588" spans="1:13">
      <c r="A2588" s="3" t="s">
        <v>7231</v>
      </c>
      <c r="B2588" s="3">
        <v>8.1964982564330293E-3</v>
      </c>
      <c r="C2588" s="5">
        <v>0.71002394448816197</v>
      </c>
      <c r="D2588" s="5">
        <v>0.89404896346511598</v>
      </c>
      <c r="E2588" s="5">
        <v>0.90526003524999998</v>
      </c>
      <c r="F2588" s="5">
        <f t="shared" si="40"/>
        <v>-1.1211071784884008E-2</v>
      </c>
      <c r="G2588" s="3">
        <v>3</v>
      </c>
      <c r="H2588" s="3">
        <v>52909344</v>
      </c>
      <c r="I2588" s="3">
        <v>52909394</v>
      </c>
      <c r="J2588" s="3" t="s">
        <v>7232</v>
      </c>
      <c r="K2588" s="3" t="s">
        <v>7233</v>
      </c>
      <c r="L2588" s="3">
        <v>0</v>
      </c>
      <c r="M2588" s="3" t="s">
        <v>18</v>
      </c>
    </row>
    <row r="2589" spans="1:13">
      <c r="A2589" s="3" t="s">
        <v>7234</v>
      </c>
      <c r="B2589" s="3">
        <v>8.19775118455752E-3</v>
      </c>
      <c r="C2589" s="5">
        <v>0.71002394448816197</v>
      </c>
      <c r="D2589" s="5">
        <v>0.108948593325581</v>
      </c>
      <c r="E2589" s="5">
        <v>0.10129731905</v>
      </c>
      <c r="F2589" s="5">
        <f t="shared" si="40"/>
        <v>7.651274275581002E-3</v>
      </c>
      <c r="G2589" s="3">
        <v>13</v>
      </c>
      <c r="H2589" s="3">
        <v>20768260</v>
      </c>
      <c r="I2589" s="3">
        <v>20768310</v>
      </c>
      <c r="J2589" s="3" t="s">
        <v>7235</v>
      </c>
      <c r="K2589" s="3" t="s">
        <v>7236</v>
      </c>
      <c r="L2589" s="3">
        <v>1223</v>
      </c>
      <c r="M2589" s="3" t="s">
        <v>71</v>
      </c>
    </row>
    <row r="2590" spans="1:13">
      <c r="A2590" s="3" t="s">
        <v>7237</v>
      </c>
      <c r="B2590" s="3">
        <v>8.2019488849733001E-3</v>
      </c>
      <c r="C2590" s="5">
        <v>0.71002394448816197</v>
      </c>
      <c r="D2590" s="5">
        <v>0.91723588809302303</v>
      </c>
      <c r="E2590" s="5">
        <v>0.9227897987</v>
      </c>
      <c r="F2590" s="5">
        <f t="shared" si="40"/>
        <v>-5.5539106069769639E-3</v>
      </c>
      <c r="G2590" s="3">
        <v>3</v>
      </c>
      <c r="H2590" s="3">
        <v>66504369</v>
      </c>
      <c r="I2590" s="3">
        <v>66504419</v>
      </c>
      <c r="J2590" s="3" t="s">
        <v>7238</v>
      </c>
      <c r="K2590" s="3" t="s">
        <v>7239</v>
      </c>
      <c r="L2590" s="3">
        <v>0</v>
      </c>
      <c r="M2590" s="3" t="s">
        <v>18</v>
      </c>
    </row>
    <row r="2591" spans="1:13">
      <c r="A2591" s="3" t="s">
        <v>7240</v>
      </c>
      <c r="B2591" s="3">
        <v>8.2059608423093594E-3</v>
      </c>
      <c r="C2591" s="5">
        <v>0.71002394448816197</v>
      </c>
      <c r="D2591" s="5">
        <v>0.115904734372093</v>
      </c>
      <c r="E2591" s="5">
        <v>0.13263861574999999</v>
      </c>
      <c r="F2591" s="5">
        <f t="shared" si="40"/>
        <v>-1.6733881377906989E-2</v>
      </c>
      <c r="G2591" s="3">
        <v>22</v>
      </c>
      <c r="H2591" s="3">
        <v>17090917</v>
      </c>
      <c r="I2591" s="3">
        <v>17090967</v>
      </c>
      <c r="J2591" s="3" t="s">
        <v>7241</v>
      </c>
      <c r="K2591" s="3" t="s">
        <v>7242</v>
      </c>
      <c r="L2591" s="3">
        <v>0</v>
      </c>
      <c r="M2591" s="3" t="s">
        <v>18</v>
      </c>
    </row>
    <row r="2592" spans="1:13">
      <c r="A2592" s="3" t="s">
        <v>7243</v>
      </c>
      <c r="B2592" s="3">
        <v>8.2061845438883892E-3</v>
      </c>
      <c r="C2592" s="5">
        <v>0.71002394448816197</v>
      </c>
      <c r="D2592" s="5">
        <v>4.8354350813953499E-2</v>
      </c>
      <c r="E2592" s="5">
        <v>4.997147565E-2</v>
      </c>
      <c r="F2592" s="5">
        <f t="shared" si="40"/>
        <v>-1.6171248360465004E-3</v>
      </c>
      <c r="G2592" s="3">
        <v>19</v>
      </c>
      <c r="H2592" s="3">
        <v>45579875</v>
      </c>
      <c r="I2592" s="3">
        <v>45579925</v>
      </c>
      <c r="J2592" s="3" t="s">
        <v>7244</v>
      </c>
      <c r="K2592" s="3" t="s">
        <v>7245</v>
      </c>
      <c r="L2592" s="3">
        <v>0</v>
      </c>
      <c r="M2592" s="3" t="s">
        <v>22</v>
      </c>
    </row>
    <row r="2593" spans="1:13">
      <c r="A2593" s="3" t="s">
        <v>7246</v>
      </c>
      <c r="B2593" s="3">
        <v>8.2079470044958205E-3</v>
      </c>
      <c r="C2593" s="5">
        <v>0.71002394448816197</v>
      </c>
      <c r="D2593" s="5">
        <v>5.9414728372093002E-2</v>
      </c>
      <c r="E2593" s="5">
        <v>5.3805254750000003E-2</v>
      </c>
      <c r="F2593" s="5">
        <f t="shared" si="40"/>
        <v>5.6094736220929989E-3</v>
      </c>
      <c r="G2593" s="3">
        <v>19</v>
      </c>
      <c r="H2593" s="3">
        <v>54641035</v>
      </c>
      <c r="I2593" s="3">
        <v>54641085</v>
      </c>
      <c r="J2593" s="3" t="s">
        <v>7247</v>
      </c>
      <c r="K2593" s="3" t="s">
        <v>7248</v>
      </c>
      <c r="L2593" s="3">
        <v>359</v>
      </c>
      <c r="M2593" s="3" t="s">
        <v>71</v>
      </c>
    </row>
    <row r="2594" spans="1:13">
      <c r="A2594" s="3" t="s">
        <v>7249</v>
      </c>
      <c r="B2594" s="3">
        <v>8.2113342974590806E-3</v>
      </c>
      <c r="C2594" s="5">
        <v>0.71002394448816197</v>
      </c>
      <c r="D2594" s="5">
        <v>5.9787755139534902E-2</v>
      </c>
      <c r="E2594" s="5">
        <v>5.3872500150000002E-2</v>
      </c>
      <c r="F2594" s="5">
        <f t="shared" si="40"/>
        <v>5.9152549895349002E-3</v>
      </c>
      <c r="G2594" s="3">
        <v>1</v>
      </c>
      <c r="H2594" s="3">
        <v>52521813</v>
      </c>
      <c r="I2594" s="3">
        <v>52521863</v>
      </c>
      <c r="J2594" s="3" t="s">
        <v>1951</v>
      </c>
      <c r="K2594" s="3" t="s">
        <v>1952</v>
      </c>
      <c r="L2594" s="3">
        <v>0</v>
      </c>
      <c r="M2594" s="3" t="s">
        <v>41</v>
      </c>
    </row>
    <row r="2595" spans="1:13">
      <c r="A2595" s="3" t="s">
        <v>7250</v>
      </c>
      <c r="B2595" s="3">
        <v>8.2165374745459003E-3</v>
      </c>
      <c r="C2595" s="5">
        <v>0.71002394448816197</v>
      </c>
      <c r="D2595" s="5">
        <v>4.7012234837209302E-2</v>
      </c>
      <c r="E2595" s="5">
        <v>4.6528029450000001E-2</v>
      </c>
      <c r="F2595" s="5">
        <f t="shared" si="40"/>
        <v>4.8420538720930079E-4</v>
      </c>
      <c r="G2595" s="3">
        <v>1</v>
      </c>
      <c r="H2595" s="3">
        <v>46216512</v>
      </c>
      <c r="I2595" s="3">
        <v>46216562</v>
      </c>
      <c r="J2595" s="3" t="s">
        <v>7251</v>
      </c>
      <c r="K2595" s="3" t="s">
        <v>7252</v>
      </c>
      <c r="L2595" s="3">
        <v>190</v>
      </c>
      <c r="M2595" s="3" t="s">
        <v>71</v>
      </c>
    </row>
    <row r="2596" spans="1:13">
      <c r="A2596" s="3" t="s">
        <v>7253</v>
      </c>
      <c r="B2596" s="3">
        <v>8.2190357829156797E-3</v>
      </c>
      <c r="C2596" s="5">
        <v>0.71002394448816197</v>
      </c>
      <c r="D2596" s="5">
        <v>5.23545841395349E-2</v>
      </c>
      <c r="E2596" s="5">
        <v>5.09088891E-2</v>
      </c>
      <c r="F2596" s="5">
        <f t="shared" si="40"/>
        <v>1.4456950395349E-3</v>
      </c>
      <c r="G2596" s="3">
        <v>6</v>
      </c>
      <c r="H2596" s="3">
        <v>150311868</v>
      </c>
      <c r="I2596" s="3">
        <v>150311918</v>
      </c>
      <c r="J2596" s="3" t="s">
        <v>7254</v>
      </c>
      <c r="K2596" s="3" t="s">
        <v>7255</v>
      </c>
      <c r="L2596" s="3">
        <v>7237</v>
      </c>
      <c r="M2596" s="3" t="s">
        <v>14</v>
      </c>
    </row>
    <row r="2597" spans="1:13">
      <c r="A2597" s="3" t="s">
        <v>7256</v>
      </c>
      <c r="B2597" s="3">
        <v>8.2203348512320997E-3</v>
      </c>
      <c r="C2597" s="5">
        <v>0.71002394448816197</v>
      </c>
      <c r="D2597" s="5">
        <v>1.88383175348837E-2</v>
      </c>
      <c r="E2597" s="5">
        <v>1.538742155E-2</v>
      </c>
      <c r="F2597" s="5">
        <f t="shared" si="40"/>
        <v>3.4508959848836996E-3</v>
      </c>
      <c r="G2597" s="3">
        <v>1</v>
      </c>
      <c r="H2597" s="3">
        <v>52194849</v>
      </c>
      <c r="I2597" s="3">
        <v>52194899</v>
      </c>
      <c r="J2597" s="3" t="s">
        <v>7257</v>
      </c>
      <c r="K2597" s="3" t="s">
        <v>7258</v>
      </c>
      <c r="L2597" s="3">
        <v>0</v>
      </c>
      <c r="M2597" s="3" t="s">
        <v>18</v>
      </c>
    </row>
    <row r="2598" spans="1:13">
      <c r="A2598" s="3" t="s">
        <v>7259</v>
      </c>
      <c r="B2598" s="3">
        <v>8.2244847344823107E-3</v>
      </c>
      <c r="C2598" s="5">
        <v>0.71002394448816197</v>
      </c>
      <c r="D2598" s="5">
        <v>0.92885463744186003</v>
      </c>
      <c r="E2598" s="5">
        <v>0.93800205569999995</v>
      </c>
      <c r="F2598" s="5">
        <f t="shared" si="40"/>
        <v>-9.1474182581399166E-3</v>
      </c>
      <c r="G2598" s="3">
        <v>6</v>
      </c>
      <c r="H2598" s="3">
        <v>134142086</v>
      </c>
      <c r="I2598" s="3">
        <v>134142136</v>
      </c>
      <c r="J2598" s="3" t="s">
        <v>7260</v>
      </c>
      <c r="K2598" s="3" t="s">
        <v>7261</v>
      </c>
      <c r="L2598" s="3">
        <v>0</v>
      </c>
      <c r="M2598" s="3" t="s">
        <v>18</v>
      </c>
    </row>
    <row r="2599" spans="1:13">
      <c r="A2599" s="3" t="s">
        <v>7262</v>
      </c>
      <c r="B2599" s="3">
        <v>8.2291631657315095E-3</v>
      </c>
      <c r="C2599" s="5">
        <v>0.71002394448816197</v>
      </c>
      <c r="D2599" s="5">
        <v>3.8972182395348803E-2</v>
      </c>
      <c r="E2599" s="5">
        <v>2.5215255299999999E-2</v>
      </c>
      <c r="F2599" s="5">
        <f t="shared" si="40"/>
        <v>1.3756927095348804E-2</v>
      </c>
      <c r="G2599" s="3">
        <v>16</v>
      </c>
      <c r="H2599" s="3">
        <v>73266736</v>
      </c>
      <c r="I2599" s="3">
        <v>73266786</v>
      </c>
      <c r="J2599" s="3" t="s">
        <v>6079</v>
      </c>
      <c r="K2599" s="3" t="s">
        <v>6080</v>
      </c>
      <c r="L2599" s="3">
        <v>0</v>
      </c>
      <c r="M2599" s="3" t="s">
        <v>22</v>
      </c>
    </row>
    <row r="2600" spans="1:13">
      <c r="A2600" s="3" t="s">
        <v>7263</v>
      </c>
      <c r="B2600" s="3">
        <v>8.2301656792766603E-3</v>
      </c>
      <c r="C2600" s="5">
        <v>0.71002394448816197</v>
      </c>
      <c r="D2600" s="5">
        <v>5.9838491744185998E-2</v>
      </c>
      <c r="E2600" s="5">
        <v>4.656879605E-2</v>
      </c>
      <c r="F2600" s="5">
        <f t="shared" si="40"/>
        <v>1.3269695694185998E-2</v>
      </c>
      <c r="G2600" s="3">
        <v>2</v>
      </c>
      <c r="H2600" s="3">
        <v>88750863</v>
      </c>
      <c r="I2600" s="3">
        <v>88750913</v>
      </c>
      <c r="J2600" s="3" t="s">
        <v>7264</v>
      </c>
      <c r="K2600" s="3" t="s">
        <v>7265</v>
      </c>
      <c r="L2600" s="3">
        <v>0</v>
      </c>
      <c r="M2600" s="3" t="s">
        <v>18</v>
      </c>
    </row>
    <row r="2601" spans="1:13">
      <c r="A2601" s="3" t="s">
        <v>7266</v>
      </c>
      <c r="B2601" s="3">
        <v>8.2329060960878199E-3</v>
      </c>
      <c r="C2601" s="5">
        <v>0.71002394448816197</v>
      </c>
      <c r="D2601" s="5">
        <v>0.84177519599999995</v>
      </c>
      <c r="E2601" s="5">
        <v>0.85338318744999997</v>
      </c>
      <c r="F2601" s="5">
        <f t="shared" si="40"/>
        <v>-1.1607991450000021E-2</v>
      </c>
      <c r="G2601" s="3">
        <v>17</v>
      </c>
      <c r="H2601" s="3">
        <v>17259525</v>
      </c>
      <c r="I2601" s="3">
        <v>17259575</v>
      </c>
      <c r="J2601" s="3" t="s">
        <v>396</v>
      </c>
      <c r="K2601" s="3" t="s">
        <v>397</v>
      </c>
      <c r="L2601" s="3">
        <v>8548</v>
      </c>
      <c r="M2601" s="3" t="s">
        <v>14</v>
      </c>
    </row>
    <row r="2602" spans="1:13">
      <c r="A2602" s="3" t="s">
        <v>7267</v>
      </c>
      <c r="B2602" s="3">
        <v>8.2384185971049496E-3</v>
      </c>
      <c r="C2602" s="5">
        <v>0.71002394448816197</v>
      </c>
      <c r="D2602" s="5">
        <v>6.7729380418604698E-2</v>
      </c>
      <c r="E2602" s="5">
        <v>5.7515920200000001E-2</v>
      </c>
      <c r="F2602" s="5">
        <f t="shared" si="40"/>
        <v>1.0213460218604697E-2</v>
      </c>
      <c r="G2602" s="3">
        <v>14</v>
      </c>
      <c r="H2602" s="3">
        <v>65009456</v>
      </c>
      <c r="I2602" s="3">
        <v>65009506</v>
      </c>
      <c r="J2602" s="3" t="s">
        <v>7268</v>
      </c>
      <c r="K2602" s="3" t="s">
        <v>7269</v>
      </c>
      <c r="L2602" s="3">
        <v>0</v>
      </c>
      <c r="M2602" s="3" t="s">
        <v>49</v>
      </c>
    </row>
    <row r="2603" spans="1:13">
      <c r="A2603" s="3" t="s">
        <v>7270</v>
      </c>
      <c r="B2603" s="3">
        <v>8.2390274881755307E-3</v>
      </c>
      <c r="C2603" s="5">
        <v>0.71002394448816197</v>
      </c>
      <c r="D2603" s="5">
        <v>0.84463819137209295</v>
      </c>
      <c r="E2603" s="5">
        <v>0.85427526590000002</v>
      </c>
      <c r="F2603" s="5">
        <f t="shared" si="40"/>
        <v>-9.6370745279070746E-3</v>
      </c>
      <c r="G2603" s="3">
        <v>13</v>
      </c>
      <c r="H2603" s="3">
        <v>113614214</v>
      </c>
      <c r="I2603" s="3">
        <v>113614264</v>
      </c>
      <c r="J2603" s="3" t="s">
        <v>7271</v>
      </c>
      <c r="K2603" s="3" t="s">
        <v>7272</v>
      </c>
      <c r="L2603" s="3">
        <v>0</v>
      </c>
      <c r="M2603" s="3" t="s">
        <v>18</v>
      </c>
    </row>
    <row r="2604" spans="1:13">
      <c r="A2604" s="3" t="s">
        <v>7273</v>
      </c>
      <c r="B2604" s="3">
        <v>8.2422220830897404E-3</v>
      </c>
      <c r="C2604" s="5">
        <v>0.71002394448816197</v>
      </c>
      <c r="D2604" s="5">
        <v>6.5962371302325601E-2</v>
      </c>
      <c r="E2604" s="5">
        <v>6.2762837850000003E-2</v>
      </c>
      <c r="F2604" s="5">
        <f t="shared" si="40"/>
        <v>3.199533452325598E-3</v>
      </c>
      <c r="G2604" s="3">
        <v>11</v>
      </c>
      <c r="H2604" s="3">
        <v>63997491</v>
      </c>
      <c r="I2604" s="3">
        <v>63997541</v>
      </c>
      <c r="J2604" s="3" t="s">
        <v>7274</v>
      </c>
      <c r="K2604" s="3" t="s">
        <v>7275</v>
      </c>
      <c r="L2604" s="3">
        <v>0</v>
      </c>
      <c r="M2604" s="3" t="s">
        <v>49</v>
      </c>
    </row>
    <row r="2605" spans="1:13">
      <c r="A2605" s="3" t="s">
        <v>7276</v>
      </c>
      <c r="B2605" s="3">
        <v>8.2424837246703794E-3</v>
      </c>
      <c r="C2605" s="5">
        <v>0.71002394448816197</v>
      </c>
      <c r="D2605" s="5">
        <v>6.2418091930232601E-2</v>
      </c>
      <c r="E2605" s="5">
        <v>4.9908654750000003E-2</v>
      </c>
      <c r="F2605" s="5">
        <f t="shared" si="40"/>
        <v>1.2509437180232598E-2</v>
      </c>
      <c r="G2605" s="3">
        <v>12</v>
      </c>
      <c r="H2605" s="3">
        <v>25347751</v>
      </c>
      <c r="I2605" s="3">
        <v>25347801</v>
      </c>
      <c r="J2605" s="3" t="s">
        <v>7277</v>
      </c>
      <c r="K2605" s="3" t="s">
        <v>7278</v>
      </c>
      <c r="L2605" s="3">
        <v>0</v>
      </c>
      <c r="M2605" s="3" t="s">
        <v>18</v>
      </c>
    </row>
    <row r="2606" spans="1:13">
      <c r="A2606" s="3" t="s">
        <v>7279</v>
      </c>
      <c r="B2606" s="3">
        <v>8.2435505263207202E-3</v>
      </c>
      <c r="C2606" s="5">
        <v>0.71002394448816197</v>
      </c>
      <c r="D2606" s="5">
        <v>0.98074207495348797</v>
      </c>
      <c r="E2606" s="5">
        <v>0.98392774859999999</v>
      </c>
      <c r="F2606" s="5">
        <f t="shared" si="40"/>
        <v>-3.1856736465120106E-3</v>
      </c>
      <c r="G2606" s="3">
        <v>6</v>
      </c>
      <c r="H2606" s="3">
        <v>2636362</v>
      </c>
      <c r="I2606" s="3">
        <v>2636412</v>
      </c>
      <c r="J2606" s="3" t="s">
        <v>7280</v>
      </c>
      <c r="K2606" s="3" t="s">
        <v>7281</v>
      </c>
      <c r="L2606" s="3">
        <v>758</v>
      </c>
      <c r="M2606" s="3" t="s">
        <v>71</v>
      </c>
    </row>
    <row r="2607" spans="1:13">
      <c r="A2607" s="3" t="s">
        <v>7282</v>
      </c>
      <c r="B2607" s="3">
        <v>8.2457204307584409E-3</v>
      </c>
      <c r="C2607" s="5">
        <v>0.71002394448816197</v>
      </c>
      <c r="D2607" s="5">
        <v>5.0007216720930198E-2</v>
      </c>
      <c r="E2607" s="5">
        <v>3.7333264150000003E-2</v>
      </c>
      <c r="F2607" s="5">
        <f t="shared" si="40"/>
        <v>1.2673952570930194E-2</v>
      </c>
      <c r="G2607" s="3">
        <v>7</v>
      </c>
      <c r="H2607" s="3">
        <v>27183989</v>
      </c>
      <c r="I2607" s="3">
        <v>27184039</v>
      </c>
      <c r="J2607" s="3" t="s">
        <v>586</v>
      </c>
      <c r="K2607" s="3" t="s">
        <v>587</v>
      </c>
      <c r="L2607" s="3">
        <v>0</v>
      </c>
      <c r="M2607" s="3" t="s">
        <v>18</v>
      </c>
    </row>
    <row r="2608" spans="1:13">
      <c r="A2608" s="3" t="s">
        <v>7283</v>
      </c>
      <c r="B2608" s="3">
        <v>8.2463347910410999E-3</v>
      </c>
      <c r="C2608" s="5">
        <v>0.71002394448816197</v>
      </c>
      <c r="D2608" s="5">
        <v>0.66294996702325604</v>
      </c>
      <c r="E2608" s="5">
        <v>0.59973441274999995</v>
      </c>
      <c r="F2608" s="5">
        <f t="shared" si="40"/>
        <v>6.3215554273256092E-2</v>
      </c>
      <c r="G2608" s="3">
        <v>6</v>
      </c>
      <c r="H2608" s="3">
        <v>169287216</v>
      </c>
      <c r="I2608" s="3">
        <v>169287266</v>
      </c>
      <c r="J2608" s="3" t="s">
        <v>7284</v>
      </c>
      <c r="K2608" s="3" t="s">
        <v>7285</v>
      </c>
      <c r="L2608" s="3">
        <v>75439</v>
      </c>
      <c r="M2608" s="3" t="s">
        <v>14</v>
      </c>
    </row>
    <row r="2609" spans="1:13">
      <c r="A2609" s="3" t="s">
        <v>7286</v>
      </c>
      <c r="B2609" s="3">
        <v>8.2491900799156592E-3</v>
      </c>
      <c r="C2609" s="5">
        <v>0.71002394448816197</v>
      </c>
      <c r="D2609" s="5">
        <v>0.10135576351162801</v>
      </c>
      <c r="E2609" s="5">
        <v>8.6021716100000006E-2</v>
      </c>
      <c r="F2609" s="5">
        <f t="shared" si="40"/>
        <v>1.5334047411627999E-2</v>
      </c>
      <c r="G2609" s="3" t="s">
        <v>142</v>
      </c>
      <c r="H2609" s="3">
        <v>151086159</v>
      </c>
      <c r="I2609" s="3">
        <v>151086209</v>
      </c>
      <c r="J2609" s="3" t="s">
        <v>7287</v>
      </c>
      <c r="K2609" s="3" t="s">
        <v>7288</v>
      </c>
      <c r="L2609" s="3">
        <v>0</v>
      </c>
      <c r="M2609" s="3" t="s">
        <v>18</v>
      </c>
    </row>
    <row r="2610" spans="1:13">
      <c r="A2610" s="3" t="s">
        <v>7289</v>
      </c>
      <c r="B2610" s="3">
        <v>8.2559123552986297E-3</v>
      </c>
      <c r="C2610" s="5">
        <v>0.71002394448816197</v>
      </c>
      <c r="D2610" s="5">
        <v>6.0843673000000001E-2</v>
      </c>
      <c r="E2610" s="5">
        <v>4.9399216150000001E-2</v>
      </c>
      <c r="F2610" s="5">
        <f t="shared" si="40"/>
        <v>1.144445685E-2</v>
      </c>
      <c r="G2610" s="3">
        <v>12</v>
      </c>
      <c r="H2610" s="3">
        <v>132603897</v>
      </c>
      <c r="I2610" s="3">
        <v>132603947</v>
      </c>
      <c r="J2610" s="3" t="s">
        <v>4042</v>
      </c>
      <c r="K2610" s="3" t="s">
        <v>4043</v>
      </c>
      <c r="L2610" s="3">
        <v>0</v>
      </c>
      <c r="M2610" s="3" t="s">
        <v>18</v>
      </c>
    </row>
    <row r="2611" spans="1:13">
      <c r="A2611" s="3" t="s">
        <v>7290</v>
      </c>
      <c r="B2611" s="3">
        <v>8.2594882985426894E-3</v>
      </c>
      <c r="C2611" s="5">
        <v>0.71002394448816197</v>
      </c>
      <c r="D2611" s="5">
        <v>0.85139813169767398</v>
      </c>
      <c r="E2611" s="5">
        <v>0.8831356051</v>
      </c>
      <c r="F2611" s="5">
        <f t="shared" si="40"/>
        <v>-3.1737473402326022E-2</v>
      </c>
      <c r="G2611" s="3">
        <v>5</v>
      </c>
      <c r="H2611" s="3">
        <v>52657465</v>
      </c>
      <c r="I2611" s="3">
        <v>52657515</v>
      </c>
      <c r="J2611" s="3" t="s">
        <v>7291</v>
      </c>
      <c r="K2611" s="3" t="s">
        <v>7292</v>
      </c>
      <c r="L2611" s="3">
        <v>51819</v>
      </c>
      <c r="M2611" s="3" t="s">
        <v>71</v>
      </c>
    </row>
    <row r="2612" spans="1:13">
      <c r="A2612" s="3" t="s">
        <v>7293</v>
      </c>
      <c r="B2612" s="3">
        <v>8.2604046720592596E-3</v>
      </c>
      <c r="C2612" s="5">
        <v>0.71002394448816197</v>
      </c>
      <c r="D2612" s="5">
        <v>6.6268536279069798E-2</v>
      </c>
      <c r="E2612" s="5">
        <v>6.2314906449999999E-2</v>
      </c>
      <c r="F2612" s="5">
        <f t="shared" si="40"/>
        <v>3.9536298290697991E-3</v>
      </c>
      <c r="G2612" s="3">
        <v>2</v>
      </c>
      <c r="H2612" s="3">
        <v>172974137</v>
      </c>
      <c r="I2612" s="3">
        <v>172974187</v>
      </c>
      <c r="J2612" s="3" t="s">
        <v>5176</v>
      </c>
      <c r="K2612" s="3" t="s">
        <v>5177</v>
      </c>
      <c r="L2612" s="3">
        <v>0</v>
      </c>
      <c r="M2612" s="3" t="s">
        <v>18</v>
      </c>
    </row>
    <row r="2613" spans="1:13">
      <c r="A2613" s="3" t="s">
        <v>7294</v>
      </c>
      <c r="B2613" s="3">
        <v>8.2614934871885499E-3</v>
      </c>
      <c r="C2613" s="5">
        <v>0.71002394448816197</v>
      </c>
      <c r="D2613" s="5">
        <v>0.85175306755813995</v>
      </c>
      <c r="E2613" s="5">
        <v>0.86289154555000003</v>
      </c>
      <c r="F2613" s="5">
        <f t="shared" si="40"/>
        <v>-1.1138477991860074E-2</v>
      </c>
      <c r="G2613" s="3">
        <v>1</v>
      </c>
      <c r="H2613" s="3">
        <v>167849882</v>
      </c>
      <c r="I2613" s="3">
        <v>167849932</v>
      </c>
      <c r="J2613" s="3" t="s">
        <v>7295</v>
      </c>
      <c r="K2613" s="3" t="s">
        <v>7296</v>
      </c>
      <c r="L2613" s="3">
        <v>0</v>
      </c>
      <c r="M2613" s="3" t="s">
        <v>18</v>
      </c>
    </row>
    <row r="2614" spans="1:13">
      <c r="A2614" s="3" t="s">
        <v>7297</v>
      </c>
      <c r="B2614" s="3">
        <v>8.2620691503516898E-3</v>
      </c>
      <c r="C2614" s="5">
        <v>0.71002394448816197</v>
      </c>
      <c r="D2614" s="5">
        <v>0.90671023104651205</v>
      </c>
      <c r="E2614" s="5">
        <v>0.92629811370000004</v>
      </c>
      <c r="F2614" s="5">
        <f t="shared" si="40"/>
        <v>-1.9587882653487987E-2</v>
      </c>
      <c r="G2614" s="3">
        <v>11</v>
      </c>
      <c r="H2614" s="3">
        <v>89443613</v>
      </c>
      <c r="I2614" s="3">
        <v>89443663</v>
      </c>
      <c r="J2614" s="3" t="s">
        <v>7298</v>
      </c>
      <c r="K2614" s="3" t="s">
        <v>7299</v>
      </c>
      <c r="L2614" s="3">
        <v>0</v>
      </c>
      <c r="M2614" s="3" t="s">
        <v>91</v>
      </c>
    </row>
    <row r="2615" spans="1:13">
      <c r="A2615" s="3" t="s">
        <v>7300</v>
      </c>
      <c r="B2615" s="3">
        <v>8.264063746078E-3</v>
      </c>
      <c r="C2615" s="5">
        <v>0.71002394448816197</v>
      </c>
      <c r="D2615" s="5">
        <v>5.8119737209302302E-2</v>
      </c>
      <c r="E2615" s="5">
        <v>5.17700777E-2</v>
      </c>
      <c r="F2615" s="5">
        <f t="shared" si="40"/>
        <v>6.3496595093023023E-3</v>
      </c>
      <c r="G2615" s="3">
        <v>11</v>
      </c>
      <c r="H2615" s="3">
        <v>118869384</v>
      </c>
      <c r="I2615" s="3">
        <v>118869434</v>
      </c>
      <c r="J2615" s="3" t="s">
        <v>6244</v>
      </c>
      <c r="K2615" s="3" t="s">
        <v>6245</v>
      </c>
      <c r="L2615" s="3">
        <v>0</v>
      </c>
      <c r="M2615" s="3" t="s">
        <v>18</v>
      </c>
    </row>
    <row r="2616" spans="1:13">
      <c r="A2616" s="3" t="s">
        <v>7301</v>
      </c>
      <c r="B2616" s="3">
        <v>8.2655057898189301E-3</v>
      </c>
      <c r="C2616" s="5">
        <v>0.71002394448816197</v>
      </c>
      <c r="D2616" s="5">
        <v>0.91921303904651197</v>
      </c>
      <c r="E2616" s="5">
        <v>0.93022361490000005</v>
      </c>
      <c r="F2616" s="5">
        <f t="shared" si="40"/>
        <v>-1.101057585348808E-2</v>
      </c>
      <c r="G2616" s="3">
        <v>3</v>
      </c>
      <c r="H2616" s="3">
        <v>158427586</v>
      </c>
      <c r="I2616" s="3">
        <v>158427636</v>
      </c>
      <c r="J2616" s="3" t="s">
        <v>7302</v>
      </c>
      <c r="K2616" s="3" t="s">
        <v>7303</v>
      </c>
      <c r="L2616" s="3">
        <v>0</v>
      </c>
      <c r="M2616" s="3" t="s">
        <v>18</v>
      </c>
    </row>
    <row r="2617" spans="1:13">
      <c r="A2617" s="3" t="s">
        <v>7304</v>
      </c>
      <c r="B2617" s="3">
        <v>8.2723717450883492E-3</v>
      </c>
      <c r="C2617" s="5">
        <v>0.71002394448816197</v>
      </c>
      <c r="D2617" s="5">
        <v>5.1494787604651197E-2</v>
      </c>
      <c r="E2617" s="5">
        <v>4.9693544149999998E-2</v>
      </c>
      <c r="F2617" s="5">
        <f t="shared" si="40"/>
        <v>1.8012434546511996E-3</v>
      </c>
      <c r="G2617" s="3">
        <v>12</v>
      </c>
      <c r="H2617" s="3">
        <v>114882602</v>
      </c>
      <c r="I2617" s="3">
        <v>114882652</v>
      </c>
      <c r="J2617" s="3" t="s">
        <v>7305</v>
      </c>
      <c r="K2617" s="3" t="s">
        <v>7306</v>
      </c>
      <c r="L2617" s="3">
        <v>31966</v>
      </c>
      <c r="M2617" s="3" t="s">
        <v>14</v>
      </c>
    </row>
    <row r="2618" spans="1:13">
      <c r="A2618" s="3" t="s">
        <v>7307</v>
      </c>
      <c r="B2618" s="3">
        <v>8.2735794663828799E-3</v>
      </c>
      <c r="C2618" s="5">
        <v>0.71002394448816197</v>
      </c>
      <c r="D2618" s="5">
        <v>4.4670004558139499E-2</v>
      </c>
      <c r="E2618" s="5">
        <v>3.2146233000000003E-2</v>
      </c>
      <c r="F2618" s="5">
        <f t="shared" si="40"/>
        <v>1.2523771558139496E-2</v>
      </c>
      <c r="G2618" s="3">
        <v>14</v>
      </c>
      <c r="H2618" s="3">
        <v>61191252</v>
      </c>
      <c r="I2618" s="3">
        <v>61191302</v>
      </c>
      <c r="J2618" s="3" t="s">
        <v>1445</v>
      </c>
      <c r="K2618" s="3" t="s">
        <v>1446</v>
      </c>
      <c r="L2618" s="3">
        <v>186</v>
      </c>
      <c r="M2618" s="3" t="s">
        <v>71</v>
      </c>
    </row>
    <row r="2619" spans="1:13">
      <c r="A2619" s="3" t="s">
        <v>7308</v>
      </c>
      <c r="B2619" s="3">
        <v>8.2781389765868695E-3</v>
      </c>
      <c r="C2619" s="5">
        <v>0.71002394448816197</v>
      </c>
      <c r="D2619" s="5">
        <v>6.81641100697674E-2</v>
      </c>
      <c r="E2619" s="5">
        <v>5.801920285E-2</v>
      </c>
      <c r="F2619" s="5">
        <f t="shared" si="40"/>
        <v>1.01449072197674E-2</v>
      </c>
      <c r="G2619" s="3">
        <v>11</v>
      </c>
      <c r="H2619" s="3">
        <v>45743721</v>
      </c>
      <c r="I2619" s="3">
        <v>45743771</v>
      </c>
      <c r="J2619" s="3" t="s">
        <v>2446</v>
      </c>
      <c r="K2619" s="3" t="s">
        <v>2447</v>
      </c>
      <c r="L2619" s="3">
        <v>87</v>
      </c>
      <c r="M2619" s="3" t="s">
        <v>71</v>
      </c>
    </row>
    <row r="2620" spans="1:13">
      <c r="A2620" s="3" t="s">
        <v>7309</v>
      </c>
      <c r="B2620" s="3">
        <v>8.27888674187836E-3</v>
      </c>
      <c r="C2620" s="5">
        <v>0.71002394448816197</v>
      </c>
      <c r="D2620" s="5">
        <v>8.5981689255813995E-2</v>
      </c>
      <c r="E2620" s="5">
        <v>6.8411894350000002E-2</v>
      </c>
      <c r="F2620" s="5">
        <f t="shared" si="40"/>
        <v>1.7569794905813993E-2</v>
      </c>
      <c r="G2620" s="3">
        <v>2</v>
      </c>
      <c r="H2620" s="3">
        <v>173419850</v>
      </c>
      <c r="I2620" s="3">
        <v>173419900</v>
      </c>
      <c r="J2620" s="3" t="s">
        <v>7310</v>
      </c>
      <c r="K2620" s="3" t="s">
        <v>7311</v>
      </c>
      <c r="L2620" s="3">
        <v>0</v>
      </c>
      <c r="M2620" s="3" t="s">
        <v>18</v>
      </c>
    </row>
    <row r="2621" spans="1:13">
      <c r="A2621" s="3" t="s">
        <v>7312</v>
      </c>
      <c r="B2621" s="3">
        <v>8.2810327333691404E-3</v>
      </c>
      <c r="C2621" s="5">
        <v>0.71002394448816197</v>
      </c>
      <c r="D2621" s="5">
        <v>4.9829758651162799E-2</v>
      </c>
      <c r="E2621" s="5">
        <v>4.3143102650000001E-2</v>
      </c>
      <c r="F2621" s="5">
        <f t="shared" si="40"/>
        <v>6.6866560011627982E-3</v>
      </c>
      <c r="G2621" s="3">
        <v>10</v>
      </c>
      <c r="H2621" s="3">
        <v>103043959</v>
      </c>
      <c r="I2621" s="3">
        <v>103044009</v>
      </c>
      <c r="J2621" s="3" t="s">
        <v>7313</v>
      </c>
      <c r="K2621" s="3" t="s">
        <v>7314</v>
      </c>
      <c r="L2621" s="3">
        <v>14054</v>
      </c>
      <c r="M2621" s="3" t="s">
        <v>14</v>
      </c>
    </row>
    <row r="2622" spans="1:13">
      <c r="A2622" s="3" t="s">
        <v>7315</v>
      </c>
      <c r="B2622" s="3">
        <v>8.28233838845744E-3</v>
      </c>
      <c r="C2622" s="5">
        <v>0.71002394448816197</v>
      </c>
      <c r="D2622" s="5">
        <v>5.9260111767441899E-2</v>
      </c>
      <c r="E2622" s="5">
        <v>5.6804338500000003E-2</v>
      </c>
      <c r="F2622" s="5">
        <f t="shared" si="40"/>
        <v>2.4557732674418964E-3</v>
      </c>
      <c r="G2622" s="3">
        <v>4</v>
      </c>
      <c r="H2622" s="3">
        <v>140098608</v>
      </c>
      <c r="I2622" s="3">
        <v>140098658</v>
      </c>
      <c r="J2622" s="3" t="s">
        <v>7316</v>
      </c>
      <c r="K2622" s="3" t="s">
        <v>7317</v>
      </c>
      <c r="L2622" s="3">
        <v>236</v>
      </c>
      <c r="M2622" s="3" t="s">
        <v>71</v>
      </c>
    </row>
    <row r="2623" spans="1:13">
      <c r="A2623" s="3" t="s">
        <v>7318</v>
      </c>
      <c r="B2623" s="3">
        <v>8.2887453610077794E-3</v>
      </c>
      <c r="C2623" s="5">
        <v>0.71002394448816197</v>
      </c>
      <c r="D2623" s="5">
        <v>0.89666807346511601</v>
      </c>
      <c r="E2623" s="5">
        <v>0.90941087040000002</v>
      </c>
      <c r="F2623" s="5">
        <f t="shared" si="40"/>
        <v>-1.2742796934884004E-2</v>
      </c>
      <c r="G2623" s="3">
        <v>3</v>
      </c>
      <c r="H2623" s="3">
        <v>67564431</v>
      </c>
      <c r="I2623" s="3">
        <v>67564481</v>
      </c>
      <c r="J2623" s="3" t="s">
        <v>7319</v>
      </c>
      <c r="K2623" s="3" t="s">
        <v>7320</v>
      </c>
      <c r="L2623" s="3">
        <v>0</v>
      </c>
      <c r="M2623" s="3" t="s">
        <v>22</v>
      </c>
    </row>
    <row r="2624" spans="1:13">
      <c r="A2624" s="3" t="s">
        <v>7321</v>
      </c>
      <c r="B2624" s="3">
        <v>8.2906628272718195E-3</v>
      </c>
      <c r="C2624" s="5">
        <v>0.71002394448816197</v>
      </c>
      <c r="D2624" s="5">
        <v>5.5088025325581401E-2</v>
      </c>
      <c r="E2624" s="5">
        <v>5.1791733100000001E-2</v>
      </c>
      <c r="F2624" s="5">
        <f t="shared" si="40"/>
        <v>3.2962922255814001E-3</v>
      </c>
      <c r="G2624" s="3">
        <v>1</v>
      </c>
      <c r="H2624" s="3">
        <v>246670216</v>
      </c>
      <c r="I2624" s="3">
        <v>246670266</v>
      </c>
      <c r="J2624" s="3" t="s">
        <v>7322</v>
      </c>
      <c r="K2624" s="3" t="s">
        <v>7323</v>
      </c>
      <c r="L2624" s="3">
        <v>0</v>
      </c>
      <c r="M2624" s="3" t="s">
        <v>18</v>
      </c>
    </row>
    <row r="2625" spans="1:13">
      <c r="A2625" s="3" t="s">
        <v>7324</v>
      </c>
      <c r="B2625" s="3">
        <v>8.2937196687419106E-3</v>
      </c>
      <c r="C2625" s="5">
        <v>0.71002394448816197</v>
      </c>
      <c r="D2625" s="5">
        <v>0.91059257651162795</v>
      </c>
      <c r="E2625" s="5">
        <v>0.92108024799999999</v>
      </c>
      <c r="F2625" s="5">
        <f t="shared" si="40"/>
        <v>-1.0487671488372041E-2</v>
      </c>
      <c r="G2625" s="3">
        <v>2</v>
      </c>
      <c r="H2625" s="3">
        <v>62408301</v>
      </c>
      <c r="I2625" s="3">
        <v>62408351</v>
      </c>
      <c r="J2625" s="3" t="s">
        <v>7325</v>
      </c>
      <c r="K2625" s="3" t="s">
        <v>7326</v>
      </c>
      <c r="L2625" s="3">
        <v>10003</v>
      </c>
      <c r="M2625" s="3" t="s">
        <v>14</v>
      </c>
    </row>
    <row r="2626" spans="1:13">
      <c r="A2626" s="3" t="s">
        <v>7327</v>
      </c>
      <c r="B2626" s="3">
        <v>8.2959277105366293E-3</v>
      </c>
      <c r="C2626" s="5">
        <v>0.71002394448816197</v>
      </c>
      <c r="D2626" s="5">
        <v>9.51852095581395E-2</v>
      </c>
      <c r="E2626" s="5">
        <v>8.8588439850000006E-2</v>
      </c>
      <c r="F2626" s="5">
        <f t="shared" ref="F2626:F2689" si="41">D2626-E2626</f>
        <v>6.5967697081394938E-3</v>
      </c>
      <c r="G2626" s="3">
        <v>17</v>
      </c>
      <c r="H2626" s="3">
        <v>46698832</v>
      </c>
      <c r="I2626" s="3">
        <v>46698882</v>
      </c>
      <c r="J2626" s="3" t="s">
        <v>7328</v>
      </c>
      <c r="K2626" s="3" t="s">
        <v>7329</v>
      </c>
      <c r="L2626" s="3">
        <v>0</v>
      </c>
      <c r="M2626" s="3" t="s">
        <v>45</v>
      </c>
    </row>
    <row r="2627" spans="1:13">
      <c r="A2627" s="3" t="s">
        <v>7330</v>
      </c>
      <c r="B2627" s="3">
        <v>8.2995518045611803E-3</v>
      </c>
      <c r="C2627" s="5">
        <v>0.71002394448816197</v>
      </c>
      <c r="D2627" s="5">
        <v>0.93330736888372101</v>
      </c>
      <c r="E2627" s="5">
        <v>0.90123236225000003</v>
      </c>
      <c r="F2627" s="5">
        <f t="shared" si="41"/>
        <v>3.2075006633720982E-2</v>
      </c>
      <c r="G2627" s="3">
        <v>8</v>
      </c>
      <c r="H2627" s="3">
        <v>40925729</v>
      </c>
      <c r="I2627" s="3">
        <v>40925779</v>
      </c>
      <c r="J2627" s="3" t="s">
        <v>7331</v>
      </c>
      <c r="K2627" s="3" t="s">
        <v>7332</v>
      </c>
      <c r="L2627" s="3">
        <v>35212</v>
      </c>
      <c r="M2627" s="3" t="s">
        <v>14</v>
      </c>
    </row>
    <row r="2628" spans="1:13">
      <c r="A2628" s="3" t="s">
        <v>7333</v>
      </c>
      <c r="B2628" s="3">
        <v>8.3001753080462308E-3</v>
      </c>
      <c r="C2628" s="5">
        <v>0.71002394448816197</v>
      </c>
      <c r="D2628" s="5">
        <v>3.0141911651162801E-2</v>
      </c>
      <c r="E2628" s="5">
        <v>2.2666325849999999E-2</v>
      </c>
      <c r="F2628" s="5">
        <f t="shared" si="41"/>
        <v>7.4755858011628026E-3</v>
      </c>
      <c r="G2628" s="3">
        <v>1</v>
      </c>
      <c r="H2628" s="3">
        <v>197888468</v>
      </c>
      <c r="I2628" s="3">
        <v>197888518</v>
      </c>
      <c r="J2628" s="3" t="s">
        <v>2437</v>
      </c>
      <c r="K2628" s="3" t="s">
        <v>2438</v>
      </c>
      <c r="L2628" s="3">
        <v>0</v>
      </c>
      <c r="M2628" s="3" t="s">
        <v>18</v>
      </c>
    </row>
    <row r="2629" spans="1:13">
      <c r="A2629" s="3" t="s">
        <v>7334</v>
      </c>
      <c r="B2629" s="3">
        <v>8.3012120417932708E-3</v>
      </c>
      <c r="C2629" s="5">
        <v>0.71002394448816197</v>
      </c>
      <c r="D2629" s="5">
        <v>0.91504149339534901</v>
      </c>
      <c r="E2629" s="5">
        <v>0.93008201099999999</v>
      </c>
      <c r="F2629" s="5">
        <f t="shared" si="41"/>
        <v>-1.5040517604650971E-2</v>
      </c>
      <c r="G2629" s="3">
        <v>8</v>
      </c>
      <c r="H2629" s="3">
        <v>119960728</v>
      </c>
      <c r="I2629" s="3">
        <v>119960778</v>
      </c>
      <c r="J2629" s="3" t="s">
        <v>7335</v>
      </c>
      <c r="K2629" s="3" t="s">
        <v>7336</v>
      </c>
      <c r="L2629" s="3">
        <v>0</v>
      </c>
      <c r="M2629" s="3" t="s">
        <v>18</v>
      </c>
    </row>
    <row r="2630" spans="1:13">
      <c r="A2630" s="3" t="s">
        <v>7337</v>
      </c>
      <c r="B2630" s="3">
        <v>8.30194469528432E-3</v>
      </c>
      <c r="C2630" s="5">
        <v>0.71002394448816197</v>
      </c>
      <c r="D2630" s="5">
        <v>1.58259043023256E-2</v>
      </c>
      <c r="E2630" s="5">
        <v>1.4366963050000001E-2</v>
      </c>
      <c r="F2630" s="5">
        <f t="shared" si="41"/>
        <v>1.4589412523255997E-3</v>
      </c>
      <c r="G2630" s="3">
        <v>1</v>
      </c>
      <c r="H2630" s="3">
        <v>110198804</v>
      </c>
      <c r="I2630" s="3">
        <v>110198854</v>
      </c>
      <c r="J2630" s="3" t="s">
        <v>7338</v>
      </c>
      <c r="K2630" s="3" t="s">
        <v>7339</v>
      </c>
      <c r="L2630" s="3">
        <v>0</v>
      </c>
      <c r="M2630" s="3" t="s">
        <v>45</v>
      </c>
    </row>
    <row r="2631" spans="1:13">
      <c r="A2631" s="3" t="s">
        <v>7340</v>
      </c>
      <c r="B2631" s="3">
        <v>8.3027941147970404E-3</v>
      </c>
      <c r="C2631" s="5">
        <v>0.71002394448816197</v>
      </c>
      <c r="D2631" s="5">
        <v>0.92344285667441905</v>
      </c>
      <c r="E2631" s="5">
        <v>0.92834647155000005</v>
      </c>
      <c r="F2631" s="5">
        <f t="shared" si="41"/>
        <v>-4.9036148755809972E-3</v>
      </c>
      <c r="G2631" s="3">
        <v>3</v>
      </c>
      <c r="H2631" s="3">
        <v>45984941</v>
      </c>
      <c r="I2631" s="3">
        <v>45984991</v>
      </c>
      <c r="J2631" s="3" t="s">
        <v>7341</v>
      </c>
      <c r="K2631" s="3" t="s">
        <v>7342</v>
      </c>
      <c r="L2631" s="3">
        <v>0</v>
      </c>
      <c r="M2631" s="3" t="s">
        <v>41</v>
      </c>
    </row>
    <row r="2632" spans="1:13">
      <c r="A2632" s="3" t="s">
        <v>7343</v>
      </c>
      <c r="B2632" s="3">
        <v>8.3067320227274595E-3</v>
      </c>
      <c r="C2632" s="5">
        <v>0.71002394448816197</v>
      </c>
      <c r="D2632" s="5">
        <v>9.1710047534883696E-2</v>
      </c>
      <c r="E2632" s="5">
        <v>8.9786061249999993E-2</v>
      </c>
      <c r="F2632" s="5">
        <f t="shared" si="41"/>
        <v>1.9239862848837025E-3</v>
      </c>
      <c r="G2632" s="3">
        <v>14</v>
      </c>
      <c r="H2632" s="3">
        <v>52780606</v>
      </c>
      <c r="I2632" s="3">
        <v>52780656</v>
      </c>
      <c r="J2632" s="3" t="s">
        <v>1621</v>
      </c>
      <c r="K2632" s="3" t="s">
        <v>1622</v>
      </c>
      <c r="L2632" s="3">
        <v>367</v>
      </c>
      <c r="M2632" s="3" t="s">
        <v>71</v>
      </c>
    </row>
    <row r="2633" spans="1:13">
      <c r="A2633" s="3" t="s">
        <v>7344</v>
      </c>
      <c r="B2633" s="3">
        <v>8.3138415953967204E-3</v>
      </c>
      <c r="C2633" s="5">
        <v>0.71002394448816197</v>
      </c>
      <c r="D2633" s="5">
        <v>0.89044117686046498</v>
      </c>
      <c r="E2633" s="5">
        <v>0.89661729889999997</v>
      </c>
      <c r="F2633" s="5">
        <f t="shared" si="41"/>
        <v>-6.1761220395349925E-3</v>
      </c>
      <c r="G2633" s="3">
        <v>13</v>
      </c>
      <c r="H2633" s="3">
        <v>52700984</v>
      </c>
      <c r="I2633" s="3">
        <v>52701034</v>
      </c>
      <c r="J2633" s="3" t="s">
        <v>7345</v>
      </c>
      <c r="K2633" s="3" t="s">
        <v>7346</v>
      </c>
      <c r="L2633" s="3">
        <v>0</v>
      </c>
      <c r="M2633" s="3" t="s">
        <v>18</v>
      </c>
    </row>
    <row r="2634" spans="1:13">
      <c r="A2634" s="3" t="s">
        <v>7347</v>
      </c>
      <c r="B2634" s="3">
        <v>8.3187337144133393E-3</v>
      </c>
      <c r="C2634" s="5">
        <v>0.71002394448816197</v>
      </c>
      <c r="D2634" s="5">
        <v>0.90351748027906997</v>
      </c>
      <c r="E2634" s="5">
        <v>0.91509372710000003</v>
      </c>
      <c r="F2634" s="5">
        <f t="shared" si="41"/>
        <v>-1.1576246820930058E-2</v>
      </c>
      <c r="G2634" s="3">
        <v>10</v>
      </c>
      <c r="H2634" s="3">
        <v>112287743</v>
      </c>
      <c r="I2634" s="3">
        <v>112287793</v>
      </c>
      <c r="J2634" s="3" t="s">
        <v>7348</v>
      </c>
      <c r="K2634" s="3" t="s">
        <v>7349</v>
      </c>
      <c r="L2634" s="3">
        <v>16441</v>
      </c>
      <c r="M2634" s="3" t="s">
        <v>14</v>
      </c>
    </row>
    <row r="2635" spans="1:13">
      <c r="A2635" s="3" t="s">
        <v>7350</v>
      </c>
      <c r="B2635" s="3">
        <v>8.3222497561564607E-3</v>
      </c>
      <c r="C2635" s="5">
        <v>0.71002394448816197</v>
      </c>
      <c r="D2635" s="5">
        <v>0.86988523611627899</v>
      </c>
      <c r="E2635" s="5">
        <v>0.88226049564999998</v>
      </c>
      <c r="F2635" s="5">
        <f t="shared" si="41"/>
        <v>-1.2375259533720984E-2</v>
      </c>
      <c r="G2635" s="3">
        <v>19</v>
      </c>
      <c r="H2635" s="3">
        <v>59008293</v>
      </c>
      <c r="I2635" s="3">
        <v>59008343</v>
      </c>
      <c r="J2635" s="3" t="s">
        <v>7351</v>
      </c>
      <c r="K2635" s="3" t="s">
        <v>7352</v>
      </c>
      <c r="L2635" s="3">
        <v>0</v>
      </c>
      <c r="M2635" s="3" t="s">
        <v>18</v>
      </c>
    </row>
    <row r="2636" spans="1:13">
      <c r="A2636" s="3" t="s">
        <v>7353</v>
      </c>
      <c r="B2636" s="3">
        <v>8.3225317537501606E-3</v>
      </c>
      <c r="C2636" s="5">
        <v>0.71002394448816197</v>
      </c>
      <c r="D2636" s="5">
        <v>4.7346226697674403E-2</v>
      </c>
      <c r="E2636" s="5">
        <v>4.600161505E-2</v>
      </c>
      <c r="F2636" s="5">
        <f t="shared" si="41"/>
        <v>1.3446116476744027E-3</v>
      </c>
      <c r="G2636" s="3">
        <v>2</v>
      </c>
      <c r="H2636" s="3">
        <v>214148861</v>
      </c>
      <c r="I2636" s="3">
        <v>214148911</v>
      </c>
      <c r="J2636" s="3" t="s">
        <v>7354</v>
      </c>
      <c r="K2636" s="3" t="s">
        <v>7355</v>
      </c>
      <c r="L2636" s="3">
        <v>0</v>
      </c>
      <c r="M2636" s="3" t="s">
        <v>22</v>
      </c>
    </row>
    <row r="2637" spans="1:13">
      <c r="A2637" s="3" t="s">
        <v>7356</v>
      </c>
      <c r="B2637" s="3">
        <v>8.3249819588940895E-3</v>
      </c>
      <c r="C2637" s="5">
        <v>0.71002394448816197</v>
      </c>
      <c r="D2637" s="5">
        <v>5.1615689348837201E-2</v>
      </c>
      <c r="E2637" s="5">
        <v>4.8505005650000002E-2</v>
      </c>
      <c r="F2637" s="5">
        <f t="shared" si="41"/>
        <v>3.1106836988371994E-3</v>
      </c>
      <c r="G2637" s="3" t="s">
        <v>142</v>
      </c>
      <c r="H2637" s="3">
        <v>119385540</v>
      </c>
      <c r="I2637" s="3">
        <v>119385590</v>
      </c>
      <c r="J2637" s="3" t="s">
        <v>7357</v>
      </c>
      <c r="K2637" s="3" t="s">
        <v>7358</v>
      </c>
      <c r="L2637" s="3">
        <v>0</v>
      </c>
      <c r="M2637" s="3" t="s">
        <v>18</v>
      </c>
    </row>
    <row r="2638" spans="1:13">
      <c r="A2638" s="3" t="s">
        <v>7359</v>
      </c>
      <c r="B2638" s="3">
        <v>8.3251006371217601E-3</v>
      </c>
      <c r="C2638" s="5">
        <v>0.71002394448816197</v>
      </c>
      <c r="D2638" s="5">
        <v>0.90272374939534905</v>
      </c>
      <c r="E2638" s="5">
        <v>0.90878131689999997</v>
      </c>
      <c r="F2638" s="5">
        <f t="shared" si="41"/>
        <v>-6.0575675046509181E-3</v>
      </c>
      <c r="G2638" s="3">
        <v>8</v>
      </c>
      <c r="H2638" s="3">
        <v>12938310</v>
      </c>
      <c r="I2638" s="3">
        <v>12938360</v>
      </c>
      <c r="J2638" s="3" t="s">
        <v>7360</v>
      </c>
      <c r="K2638" s="3" t="s">
        <v>7361</v>
      </c>
      <c r="L2638" s="3">
        <v>2510</v>
      </c>
      <c r="M2638" s="3" t="s">
        <v>14</v>
      </c>
    </row>
    <row r="2639" spans="1:13">
      <c r="A2639" s="3" t="s">
        <v>7362</v>
      </c>
      <c r="B2639" s="3">
        <v>8.3278378624189395E-3</v>
      </c>
      <c r="C2639" s="5">
        <v>0.71002394448816197</v>
      </c>
      <c r="D2639" s="5">
        <v>0.100762231813953</v>
      </c>
      <c r="E2639" s="5">
        <v>8.2595415650000004E-2</v>
      </c>
      <c r="F2639" s="5">
        <f t="shared" si="41"/>
        <v>1.8166816163952992E-2</v>
      </c>
      <c r="G2639" s="3">
        <v>9</v>
      </c>
      <c r="H2639" s="3">
        <v>127240448</v>
      </c>
      <c r="I2639" s="3">
        <v>127240498</v>
      </c>
      <c r="J2639" s="3" t="s">
        <v>7363</v>
      </c>
      <c r="K2639" s="3" t="s">
        <v>7364</v>
      </c>
      <c r="L2639" s="3">
        <v>1069</v>
      </c>
      <c r="M2639" s="3" t="s">
        <v>14</v>
      </c>
    </row>
    <row r="2640" spans="1:13">
      <c r="A2640" s="3" t="s">
        <v>7365</v>
      </c>
      <c r="B2640" s="3">
        <v>8.3313918642658798E-3</v>
      </c>
      <c r="C2640" s="5">
        <v>0.71002394448816197</v>
      </c>
      <c r="D2640" s="5">
        <v>0.75666721037209295</v>
      </c>
      <c r="E2640" s="5">
        <v>0.78602572064999998</v>
      </c>
      <c r="F2640" s="5">
        <f t="shared" si="41"/>
        <v>-2.9358510277907035E-2</v>
      </c>
      <c r="G2640" s="3">
        <v>1</v>
      </c>
      <c r="H2640" s="3">
        <v>151040404</v>
      </c>
      <c r="I2640" s="3">
        <v>151040454</v>
      </c>
      <c r="J2640" s="3" t="s">
        <v>7366</v>
      </c>
      <c r="K2640" s="3" t="s">
        <v>7367</v>
      </c>
      <c r="L2640" s="3">
        <v>0</v>
      </c>
      <c r="M2640" s="3" t="s">
        <v>49</v>
      </c>
    </row>
    <row r="2641" spans="1:13">
      <c r="A2641" s="3" t="s">
        <v>7368</v>
      </c>
      <c r="B2641" s="3">
        <v>8.3356496248931499E-3</v>
      </c>
      <c r="C2641" s="5">
        <v>0.71002394448816197</v>
      </c>
      <c r="D2641" s="5">
        <v>1.2474230790697699E-2</v>
      </c>
      <c r="E2641" s="5">
        <v>1.0565175749999999E-2</v>
      </c>
      <c r="F2641" s="5">
        <f t="shared" si="41"/>
        <v>1.9090550406977002E-3</v>
      </c>
      <c r="G2641" s="3">
        <v>2</v>
      </c>
      <c r="H2641" s="3">
        <v>145274974</v>
      </c>
      <c r="I2641" s="3">
        <v>145275024</v>
      </c>
      <c r="J2641" s="3" t="s">
        <v>4977</v>
      </c>
      <c r="K2641" s="3" t="s">
        <v>4978</v>
      </c>
      <c r="L2641" s="3">
        <v>0</v>
      </c>
      <c r="M2641" s="3" t="s">
        <v>41</v>
      </c>
    </row>
    <row r="2642" spans="1:13">
      <c r="A2642" s="3" t="s">
        <v>7369</v>
      </c>
      <c r="B2642" s="3">
        <v>8.3377410646176802E-3</v>
      </c>
      <c r="C2642" s="5">
        <v>0.71002394448816197</v>
      </c>
      <c r="D2642" s="5">
        <v>5.3363755651162803E-2</v>
      </c>
      <c r="E2642" s="5">
        <v>4.7294198400000001E-2</v>
      </c>
      <c r="F2642" s="5">
        <f t="shared" si="41"/>
        <v>6.0695572511628021E-3</v>
      </c>
      <c r="G2642" s="3">
        <v>12</v>
      </c>
      <c r="H2642" s="3">
        <v>54422078</v>
      </c>
      <c r="I2642" s="3">
        <v>54422128</v>
      </c>
      <c r="J2642" s="3" t="s">
        <v>7370</v>
      </c>
      <c r="K2642" s="3" t="s">
        <v>7371</v>
      </c>
      <c r="L2642" s="3">
        <v>0</v>
      </c>
      <c r="M2642" s="3" t="s">
        <v>18</v>
      </c>
    </row>
    <row r="2643" spans="1:13">
      <c r="A2643" s="3" t="s">
        <v>7372</v>
      </c>
      <c r="B2643" s="3">
        <v>8.3399164148050802E-3</v>
      </c>
      <c r="C2643" s="5">
        <v>0.71002394448816197</v>
      </c>
      <c r="D2643" s="5">
        <v>0.90166882639534895</v>
      </c>
      <c r="E2643" s="5">
        <v>0.91544490950000001</v>
      </c>
      <c r="F2643" s="5">
        <f t="shared" si="41"/>
        <v>-1.377608310465106E-2</v>
      </c>
      <c r="G2643" s="3">
        <v>6</v>
      </c>
      <c r="H2643" s="3">
        <v>15461544</v>
      </c>
      <c r="I2643" s="3">
        <v>15461594</v>
      </c>
      <c r="J2643" s="3" t="s">
        <v>7373</v>
      </c>
      <c r="K2643" s="3" t="s">
        <v>7374</v>
      </c>
      <c r="L2643" s="3">
        <v>0</v>
      </c>
      <c r="M2643" s="3" t="s">
        <v>18</v>
      </c>
    </row>
    <row r="2644" spans="1:13">
      <c r="A2644" s="3" t="s">
        <v>7375</v>
      </c>
      <c r="B2644" s="3">
        <v>8.3400437635953294E-3</v>
      </c>
      <c r="C2644" s="5">
        <v>0.71002394448816197</v>
      </c>
      <c r="D2644" s="5">
        <v>7.5299410976744197E-2</v>
      </c>
      <c r="E2644" s="5">
        <v>6.8492330800000001E-2</v>
      </c>
      <c r="F2644" s="5">
        <f t="shared" si="41"/>
        <v>6.8070801767441957E-3</v>
      </c>
      <c r="G2644" s="3">
        <v>12</v>
      </c>
      <c r="H2644" s="3">
        <v>54868394</v>
      </c>
      <c r="I2644" s="3">
        <v>54868444</v>
      </c>
      <c r="J2644" s="3" t="s">
        <v>7376</v>
      </c>
      <c r="K2644" s="3" t="s">
        <v>7377</v>
      </c>
      <c r="L2644" s="3">
        <v>0</v>
      </c>
      <c r="M2644" s="3" t="s">
        <v>18</v>
      </c>
    </row>
    <row r="2645" spans="1:13">
      <c r="A2645" s="3" t="s">
        <v>7378</v>
      </c>
      <c r="B2645" s="3">
        <v>8.3409010451437199E-3</v>
      </c>
      <c r="C2645" s="5">
        <v>0.71002394448816197</v>
      </c>
      <c r="D2645" s="5">
        <v>7.7626637069767399E-2</v>
      </c>
      <c r="E2645" s="5">
        <v>7.5643308300000003E-2</v>
      </c>
      <c r="F2645" s="5">
        <f t="shared" si="41"/>
        <v>1.9833287697673951E-3</v>
      </c>
      <c r="G2645" s="3">
        <v>5</v>
      </c>
      <c r="H2645" s="3">
        <v>158635247</v>
      </c>
      <c r="I2645" s="3">
        <v>158635297</v>
      </c>
      <c r="J2645" s="3" t="s">
        <v>7379</v>
      </c>
      <c r="K2645" s="3" t="s">
        <v>7380</v>
      </c>
      <c r="L2645" s="3">
        <v>0</v>
      </c>
      <c r="M2645" s="3" t="s">
        <v>18</v>
      </c>
    </row>
    <row r="2646" spans="1:13">
      <c r="A2646" s="3" t="s">
        <v>7381</v>
      </c>
      <c r="B2646" s="3">
        <v>8.3421655360125906E-3</v>
      </c>
      <c r="C2646" s="5">
        <v>0.71002394448816197</v>
      </c>
      <c r="D2646" s="5">
        <v>5.1010885767441901E-2</v>
      </c>
      <c r="E2646" s="5">
        <v>4.4457667999999999E-2</v>
      </c>
      <c r="F2646" s="5">
        <f t="shared" si="41"/>
        <v>6.5532177674419018E-3</v>
      </c>
      <c r="G2646" s="3">
        <v>6</v>
      </c>
      <c r="H2646" s="3">
        <v>106441505</v>
      </c>
      <c r="I2646" s="3">
        <v>106441555</v>
      </c>
      <c r="J2646" s="3" t="s">
        <v>6844</v>
      </c>
      <c r="K2646" s="3" t="s">
        <v>6845</v>
      </c>
      <c r="L2646" s="3">
        <v>88943</v>
      </c>
      <c r="M2646" s="3" t="s">
        <v>14</v>
      </c>
    </row>
    <row r="2647" spans="1:13">
      <c r="A2647" s="3" t="s">
        <v>7382</v>
      </c>
      <c r="B2647" s="3">
        <v>8.3558851582728692E-3</v>
      </c>
      <c r="C2647" s="5">
        <v>0.71002394448816197</v>
      </c>
      <c r="D2647" s="5">
        <v>2.6082709255814001E-2</v>
      </c>
      <c r="E2647" s="5">
        <v>2.1885457550000001E-2</v>
      </c>
      <c r="F2647" s="5">
        <f t="shared" si="41"/>
        <v>4.1972517058140001E-3</v>
      </c>
      <c r="G2647" s="3">
        <v>14</v>
      </c>
      <c r="H2647" s="3">
        <v>75229909</v>
      </c>
      <c r="I2647" s="3">
        <v>75229959</v>
      </c>
      <c r="J2647" s="3" t="s">
        <v>7383</v>
      </c>
      <c r="K2647" s="3" t="s">
        <v>7384</v>
      </c>
      <c r="L2647" s="3">
        <v>110</v>
      </c>
      <c r="M2647" s="3" t="s">
        <v>71</v>
      </c>
    </row>
    <row r="2648" spans="1:13">
      <c r="A2648" s="3" t="s">
        <v>7385</v>
      </c>
      <c r="B2648" s="3">
        <v>8.3587381590907294E-3</v>
      </c>
      <c r="C2648" s="5">
        <v>0.71002394448816197</v>
      </c>
      <c r="D2648" s="5">
        <v>0.93682042539534904</v>
      </c>
      <c r="E2648" s="5">
        <v>0.94367108675</v>
      </c>
      <c r="F2648" s="5">
        <f t="shared" si="41"/>
        <v>-6.8506613546509554E-3</v>
      </c>
      <c r="G2648" s="3">
        <v>20</v>
      </c>
      <c r="H2648" s="3">
        <v>43441910</v>
      </c>
      <c r="I2648" s="3">
        <v>43441960</v>
      </c>
      <c r="J2648" s="3" t="s">
        <v>7386</v>
      </c>
      <c r="K2648" s="3" t="s">
        <v>7387</v>
      </c>
      <c r="L2648" s="3">
        <v>2931</v>
      </c>
      <c r="M2648" s="3" t="s">
        <v>71</v>
      </c>
    </row>
    <row r="2649" spans="1:13">
      <c r="A2649" s="3" t="s">
        <v>7388</v>
      </c>
      <c r="B2649" s="3">
        <v>8.3587651579070908E-3</v>
      </c>
      <c r="C2649" s="5">
        <v>0.71002394448816197</v>
      </c>
      <c r="D2649" s="5">
        <v>0.70157709051162798</v>
      </c>
      <c r="E2649" s="5">
        <v>0.70928415960000002</v>
      </c>
      <c r="F2649" s="5">
        <f t="shared" si="41"/>
        <v>-7.7070690883720427E-3</v>
      </c>
      <c r="G2649" s="3">
        <v>5</v>
      </c>
      <c r="H2649" s="3">
        <v>66284023</v>
      </c>
      <c r="I2649" s="3">
        <v>66284073</v>
      </c>
      <c r="J2649" s="3" t="s">
        <v>7389</v>
      </c>
      <c r="K2649" s="3" t="s">
        <v>7390</v>
      </c>
      <c r="L2649" s="3">
        <v>0</v>
      </c>
      <c r="M2649" s="3" t="s">
        <v>18</v>
      </c>
    </row>
    <row r="2650" spans="1:13">
      <c r="A2650" s="3" t="s">
        <v>7391</v>
      </c>
      <c r="B2650" s="3">
        <v>8.3618286943388902E-3</v>
      </c>
      <c r="C2650" s="5">
        <v>0.71002394448816197</v>
      </c>
      <c r="D2650" s="5">
        <v>0.92173503051162797</v>
      </c>
      <c r="E2650" s="5">
        <v>0.9259553452</v>
      </c>
      <c r="F2650" s="5">
        <f t="shared" si="41"/>
        <v>-4.2203146883720288E-3</v>
      </c>
      <c r="G2650" s="3">
        <v>1</v>
      </c>
      <c r="H2650" s="3">
        <v>42504228</v>
      </c>
      <c r="I2650" s="3">
        <v>42504278</v>
      </c>
      <c r="J2650" s="3" t="s">
        <v>7392</v>
      </c>
      <c r="K2650" s="3" t="s">
        <v>7393</v>
      </c>
      <c r="L2650" s="3">
        <v>1990</v>
      </c>
      <c r="M2650" s="3" t="s">
        <v>71</v>
      </c>
    </row>
    <row r="2651" spans="1:13">
      <c r="A2651" s="3" t="s">
        <v>7394</v>
      </c>
      <c r="B2651" s="3">
        <v>8.3624446828624802E-3</v>
      </c>
      <c r="C2651" s="5">
        <v>0.71002394448816197</v>
      </c>
      <c r="D2651" s="5">
        <v>0.93164094113953499</v>
      </c>
      <c r="E2651" s="5">
        <v>0.93445844789999999</v>
      </c>
      <c r="F2651" s="5">
        <f t="shared" si="41"/>
        <v>-2.8175067604649939E-3</v>
      </c>
      <c r="G2651" s="3">
        <v>2</v>
      </c>
      <c r="H2651" s="3">
        <v>234601442</v>
      </c>
      <c r="I2651" s="3">
        <v>234601492</v>
      </c>
      <c r="J2651" s="3" t="s">
        <v>7395</v>
      </c>
      <c r="K2651" s="3" t="s">
        <v>7396</v>
      </c>
      <c r="L2651" s="3">
        <v>0</v>
      </c>
      <c r="M2651" s="3" t="s">
        <v>18</v>
      </c>
    </row>
    <row r="2652" spans="1:13">
      <c r="A2652" s="3" t="s">
        <v>7397</v>
      </c>
      <c r="B2652" s="3">
        <v>8.3665040631433294E-3</v>
      </c>
      <c r="C2652" s="5">
        <v>0.71002394448816197</v>
      </c>
      <c r="D2652" s="5">
        <v>3.0821056976744199E-2</v>
      </c>
      <c r="E2652" s="5">
        <v>2.5997295350000001E-2</v>
      </c>
      <c r="F2652" s="5">
        <f t="shared" si="41"/>
        <v>4.8237616267441975E-3</v>
      </c>
      <c r="G2652" s="3">
        <v>1</v>
      </c>
      <c r="H2652" s="3">
        <v>78149395</v>
      </c>
      <c r="I2652" s="3">
        <v>78149445</v>
      </c>
      <c r="J2652" s="3" t="s">
        <v>7398</v>
      </c>
      <c r="K2652" s="3" t="s">
        <v>7399</v>
      </c>
      <c r="L2652" s="3">
        <v>291</v>
      </c>
      <c r="M2652" s="3" t="s">
        <v>71</v>
      </c>
    </row>
    <row r="2653" spans="1:13">
      <c r="A2653" s="3" t="s">
        <v>7400</v>
      </c>
      <c r="B2653" s="3">
        <v>8.3665695629045606E-3</v>
      </c>
      <c r="C2653" s="5">
        <v>0.71002394448816197</v>
      </c>
      <c r="D2653" s="5">
        <v>4.8772999511627897E-2</v>
      </c>
      <c r="E2653" s="5">
        <v>3.3460686050000001E-2</v>
      </c>
      <c r="F2653" s="5">
        <f t="shared" si="41"/>
        <v>1.5312313461627897E-2</v>
      </c>
      <c r="G2653" s="3" t="s">
        <v>142</v>
      </c>
      <c r="H2653" s="3">
        <v>50024501</v>
      </c>
      <c r="I2653" s="3">
        <v>50024551</v>
      </c>
      <c r="J2653" s="3" t="s">
        <v>7401</v>
      </c>
      <c r="K2653" s="3" t="s">
        <v>7402</v>
      </c>
      <c r="L2653" s="3">
        <v>0</v>
      </c>
      <c r="M2653" s="3" t="s">
        <v>18</v>
      </c>
    </row>
    <row r="2654" spans="1:13">
      <c r="A2654" s="3" t="s">
        <v>7403</v>
      </c>
      <c r="B2654" s="3">
        <v>8.3666419097145703E-3</v>
      </c>
      <c r="C2654" s="5">
        <v>0.71002394448816197</v>
      </c>
      <c r="D2654" s="5">
        <v>0.13607203679069799</v>
      </c>
      <c r="E2654" s="5">
        <v>0.12809556920000001</v>
      </c>
      <c r="F2654" s="5">
        <f t="shared" si="41"/>
        <v>7.9764675906979776E-3</v>
      </c>
      <c r="G2654" s="3">
        <v>1</v>
      </c>
      <c r="H2654" s="3">
        <v>26249488</v>
      </c>
      <c r="I2654" s="3">
        <v>26249538</v>
      </c>
      <c r="J2654" s="3" t="s">
        <v>7404</v>
      </c>
      <c r="K2654" s="3" t="s">
        <v>7405</v>
      </c>
      <c r="L2654" s="3">
        <v>11175</v>
      </c>
      <c r="M2654" s="3" t="s">
        <v>14</v>
      </c>
    </row>
    <row r="2655" spans="1:13">
      <c r="A2655" s="3" t="s">
        <v>7406</v>
      </c>
      <c r="B2655" s="3">
        <v>8.3669312447389108E-3</v>
      </c>
      <c r="C2655" s="5">
        <v>0.71002394448816197</v>
      </c>
      <c r="D2655" s="5">
        <v>5.1621441139534902E-2</v>
      </c>
      <c r="E2655" s="5">
        <v>7.0442432900000004E-2</v>
      </c>
      <c r="F2655" s="5">
        <f t="shared" si="41"/>
        <v>-1.8820991760465103E-2</v>
      </c>
      <c r="G2655" s="3">
        <v>7</v>
      </c>
      <c r="H2655" s="3">
        <v>150035</v>
      </c>
      <c r="I2655" s="3">
        <v>150085</v>
      </c>
      <c r="J2655" s="3" t="s">
        <v>7407</v>
      </c>
      <c r="K2655" s="3" t="s">
        <v>7408</v>
      </c>
      <c r="L2655" s="3">
        <v>0</v>
      </c>
      <c r="M2655" s="3" t="s">
        <v>22</v>
      </c>
    </row>
    <row r="2656" spans="1:13">
      <c r="A2656" s="3" t="s">
        <v>7409</v>
      </c>
      <c r="B2656" s="3">
        <v>8.3676482698608803E-3</v>
      </c>
      <c r="C2656" s="5">
        <v>0.71002394448816197</v>
      </c>
      <c r="D2656" s="5">
        <v>1.5732283232558101E-2</v>
      </c>
      <c r="E2656" s="5">
        <v>1.085263115E-2</v>
      </c>
      <c r="F2656" s="5">
        <f t="shared" si="41"/>
        <v>4.8796520825581009E-3</v>
      </c>
      <c r="G2656" s="3">
        <v>17</v>
      </c>
      <c r="H2656" s="3">
        <v>15848204</v>
      </c>
      <c r="I2656" s="3">
        <v>15848254</v>
      </c>
      <c r="J2656" s="3" t="s">
        <v>7410</v>
      </c>
      <c r="K2656" s="3" t="s">
        <v>7411</v>
      </c>
      <c r="L2656" s="3">
        <v>0</v>
      </c>
      <c r="M2656" s="3" t="s">
        <v>41</v>
      </c>
    </row>
    <row r="2657" spans="1:13">
      <c r="A2657" s="3" t="s">
        <v>7412</v>
      </c>
      <c r="B2657" s="3">
        <v>8.3682030828360603E-3</v>
      </c>
      <c r="C2657" s="5">
        <v>0.71002394448816197</v>
      </c>
      <c r="D2657" s="5">
        <v>0.92284549958139495</v>
      </c>
      <c r="E2657" s="5">
        <v>0.93110844405000004</v>
      </c>
      <c r="F2657" s="5">
        <f t="shared" si="41"/>
        <v>-8.2629444686050935E-3</v>
      </c>
      <c r="G2657" s="3">
        <v>4</v>
      </c>
      <c r="H2657" s="3">
        <v>183089186</v>
      </c>
      <c r="I2657" s="3">
        <v>183089236</v>
      </c>
      <c r="J2657" s="3" t="s">
        <v>7413</v>
      </c>
      <c r="K2657" s="3" t="s">
        <v>7414</v>
      </c>
      <c r="L2657" s="3">
        <v>0</v>
      </c>
      <c r="M2657" s="3" t="s">
        <v>18</v>
      </c>
    </row>
    <row r="2658" spans="1:13">
      <c r="A2658" s="3" t="s">
        <v>7415</v>
      </c>
      <c r="B2658" s="3">
        <v>8.3692330057137491E-3</v>
      </c>
      <c r="C2658" s="5">
        <v>0.71002394448816197</v>
      </c>
      <c r="D2658" s="5">
        <v>7.9926087720930197E-2</v>
      </c>
      <c r="E2658" s="5">
        <v>6.7922194350000006E-2</v>
      </c>
      <c r="F2658" s="5">
        <f t="shared" si="41"/>
        <v>1.2003893370930191E-2</v>
      </c>
      <c r="G2658" s="3">
        <v>13</v>
      </c>
      <c r="H2658" s="3">
        <v>111451971</v>
      </c>
      <c r="I2658" s="3">
        <v>111452021</v>
      </c>
      <c r="J2658" s="3" t="s">
        <v>7416</v>
      </c>
      <c r="K2658" s="3" t="s">
        <v>7417</v>
      </c>
      <c r="L2658" s="3">
        <v>10002</v>
      </c>
      <c r="M2658" s="3" t="s">
        <v>14</v>
      </c>
    </row>
    <row r="2659" spans="1:13">
      <c r="A2659" s="3" t="s">
        <v>7418</v>
      </c>
      <c r="B2659" s="3">
        <v>8.3693316694623907E-3</v>
      </c>
      <c r="C2659" s="5">
        <v>0.71002394448816197</v>
      </c>
      <c r="D2659" s="5">
        <v>0.87153745355813905</v>
      </c>
      <c r="E2659" s="5">
        <v>0.87620827764999998</v>
      </c>
      <c r="F2659" s="5">
        <f t="shared" si="41"/>
        <v>-4.6708240918609256E-3</v>
      </c>
      <c r="G2659" s="3">
        <v>3</v>
      </c>
      <c r="H2659" s="3">
        <v>42700536</v>
      </c>
      <c r="I2659" s="3">
        <v>42700586</v>
      </c>
      <c r="J2659" s="3" t="s">
        <v>7419</v>
      </c>
      <c r="K2659" s="3" t="s">
        <v>7420</v>
      </c>
      <c r="L2659" s="3">
        <v>0</v>
      </c>
      <c r="M2659" s="3" t="s">
        <v>45</v>
      </c>
    </row>
    <row r="2660" spans="1:13">
      <c r="A2660" s="3" t="s">
        <v>7421</v>
      </c>
      <c r="B2660" s="3">
        <v>8.3722909749938401E-3</v>
      </c>
      <c r="C2660" s="5">
        <v>0.71002394448816197</v>
      </c>
      <c r="D2660" s="5">
        <v>0.83201062013953497</v>
      </c>
      <c r="E2660" s="5">
        <v>0.86420354440000002</v>
      </c>
      <c r="F2660" s="5">
        <f t="shared" si="41"/>
        <v>-3.219292426046505E-2</v>
      </c>
      <c r="G2660" s="3">
        <v>10</v>
      </c>
      <c r="H2660" s="3">
        <v>133989763</v>
      </c>
      <c r="I2660" s="3">
        <v>133989813</v>
      </c>
      <c r="J2660" s="3" t="s">
        <v>7422</v>
      </c>
      <c r="K2660" s="3" t="s">
        <v>7423</v>
      </c>
      <c r="L2660" s="3">
        <v>0</v>
      </c>
      <c r="M2660" s="3" t="s">
        <v>18</v>
      </c>
    </row>
    <row r="2661" spans="1:13">
      <c r="A2661" s="3" t="s">
        <v>7424</v>
      </c>
      <c r="B2661" s="3">
        <v>8.3761907474247995E-3</v>
      </c>
      <c r="C2661" s="5">
        <v>0.71002394448816197</v>
      </c>
      <c r="D2661" s="5">
        <v>7.0092501511627894E-2</v>
      </c>
      <c r="E2661" s="5">
        <v>6.3570427900000004E-2</v>
      </c>
      <c r="F2661" s="5">
        <f t="shared" si="41"/>
        <v>6.5220736116278905E-3</v>
      </c>
      <c r="G2661" s="3">
        <v>17</v>
      </c>
      <c r="H2661" s="3">
        <v>27277523</v>
      </c>
      <c r="I2661" s="3">
        <v>27277573</v>
      </c>
      <c r="J2661" s="3" t="s">
        <v>7425</v>
      </c>
      <c r="K2661" s="3" t="s">
        <v>7426</v>
      </c>
      <c r="L2661" s="3">
        <v>0</v>
      </c>
      <c r="M2661" s="3" t="s">
        <v>41</v>
      </c>
    </row>
    <row r="2662" spans="1:13">
      <c r="A2662" s="3" t="s">
        <v>7427</v>
      </c>
      <c r="B2662" s="3">
        <v>8.3814362187752192E-3</v>
      </c>
      <c r="C2662" s="5">
        <v>0.71002394448816197</v>
      </c>
      <c r="D2662" s="5">
        <v>3.7302510162790702E-2</v>
      </c>
      <c r="E2662" s="5">
        <v>3.0809653499999999E-2</v>
      </c>
      <c r="F2662" s="5">
        <f t="shared" si="41"/>
        <v>6.4928566627907025E-3</v>
      </c>
      <c r="G2662" s="3">
        <v>11</v>
      </c>
      <c r="H2662" s="3">
        <v>76171067</v>
      </c>
      <c r="I2662" s="3">
        <v>76171117</v>
      </c>
      <c r="J2662" s="3" t="s">
        <v>7428</v>
      </c>
      <c r="K2662" s="3" t="s">
        <v>7429</v>
      </c>
      <c r="L2662" s="3">
        <v>0</v>
      </c>
      <c r="M2662" s="3" t="s">
        <v>91</v>
      </c>
    </row>
    <row r="2663" spans="1:13">
      <c r="A2663" s="3" t="s">
        <v>7430</v>
      </c>
      <c r="B2663" s="3">
        <v>8.3850244951018307E-3</v>
      </c>
      <c r="C2663" s="5">
        <v>0.71002394448816197</v>
      </c>
      <c r="D2663" s="5">
        <v>4.2078772906976702E-2</v>
      </c>
      <c r="E2663" s="5">
        <v>3.4256364599999999E-2</v>
      </c>
      <c r="F2663" s="5">
        <f t="shared" si="41"/>
        <v>7.8224083069767039E-3</v>
      </c>
      <c r="G2663" s="3">
        <v>2</v>
      </c>
      <c r="H2663" s="3">
        <v>240323956</v>
      </c>
      <c r="I2663" s="3">
        <v>240324006</v>
      </c>
      <c r="J2663" s="3" t="s">
        <v>7431</v>
      </c>
      <c r="K2663" s="3" t="s">
        <v>7432</v>
      </c>
      <c r="L2663" s="3">
        <v>0</v>
      </c>
      <c r="M2663" s="3" t="s">
        <v>49</v>
      </c>
    </row>
    <row r="2664" spans="1:13">
      <c r="A2664" s="3" t="s">
        <v>7433</v>
      </c>
      <c r="B2664" s="3">
        <v>8.3859547228338303E-3</v>
      </c>
      <c r="C2664" s="5">
        <v>0.71002394448816197</v>
      </c>
      <c r="D2664" s="5">
        <v>0.90333412441860494</v>
      </c>
      <c r="E2664" s="5">
        <v>0.91544320130000001</v>
      </c>
      <c r="F2664" s="5">
        <f t="shared" si="41"/>
        <v>-1.2109076881395064E-2</v>
      </c>
      <c r="G2664" s="3">
        <v>6</v>
      </c>
      <c r="H2664" s="3">
        <v>17312155</v>
      </c>
      <c r="I2664" s="3">
        <v>17312205</v>
      </c>
      <c r="J2664" s="3" t="s">
        <v>7434</v>
      </c>
      <c r="K2664" s="3" t="s">
        <v>7435</v>
      </c>
      <c r="L2664" s="3">
        <v>18049</v>
      </c>
      <c r="M2664" s="3" t="s">
        <v>14</v>
      </c>
    </row>
    <row r="2665" spans="1:13">
      <c r="A2665" s="3" t="s">
        <v>7436</v>
      </c>
      <c r="B2665" s="3">
        <v>8.3859979355851207E-3</v>
      </c>
      <c r="C2665" s="5">
        <v>0.71002394448816197</v>
      </c>
      <c r="D2665" s="5">
        <v>5.3636390395348801E-2</v>
      </c>
      <c r="E2665" s="5">
        <v>5.07967655E-2</v>
      </c>
      <c r="F2665" s="5">
        <f t="shared" si="41"/>
        <v>2.839624895348801E-3</v>
      </c>
      <c r="G2665" s="3">
        <v>1</v>
      </c>
      <c r="H2665" s="3">
        <v>100598656</v>
      </c>
      <c r="I2665" s="3">
        <v>100598706</v>
      </c>
      <c r="J2665" s="3" t="s">
        <v>7437</v>
      </c>
      <c r="K2665" s="3" t="s">
        <v>7438</v>
      </c>
      <c r="L2665" s="3">
        <v>0</v>
      </c>
      <c r="M2665" s="3" t="s">
        <v>41</v>
      </c>
    </row>
    <row r="2666" spans="1:13">
      <c r="A2666" s="3" t="s">
        <v>7439</v>
      </c>
      <c r="B2666" s="3">
        <v>8.3865134405331099E-3</v>
      </c>
      <c r="C2666" s="5">
        <v>0.71002394448816197</v>
      </c>
      <c r="D2666" s="5">
        <v>0.94235594216279095</v>
      </c>
      <c r="E2666" s="5">
        <v>0.94738565924999996</v>
      </c>
      <c r="F2666" s="5">
        <f t="shared" si="41"/>
        <v>-5.0297170872090069E-3</v>
      </c>
      <c r="G2666" s="3">
        <v>2</v>
      </c>
      <c r="H2666" s="3">
        <v>242974095</v>
      </c>
      <c r="I2666" s="3">
        <v>242974145</v>
      </c>
      <c r="J2666" s="3" t="s">
        <v>7440</v>
      </c>
      <c r="K2666" s="3" t="s">
        <v>7441</v>
      </c>
      <c r="L2666" s="3">
        <v>0</v>
      </c>
      <c r="M2666" s="3" t="s">
        <v>18</v>
      </c>
    </row>
    <row r="2667" spans="1:13">
      <c r="A2667" s="3" t="s">
        <v>7442</v>
      </c>
      <c r="B2667" s="3">
        <v>8.3928417965999091E-3</v>
      </c>
      <c r="C2667" s="5">
        <v>0.71002394448816197</v>
      </c>
      <c r="D2667" s="5">
        <v>3.5876236720930203E-2</v>
      </c>
      <c r="E2667" s="5">
        <v>3.2583496949999999E-2</v>
      </c>
      <c r="F2667" s="5">
        <f t="shared" si="41"/>
        <v>3.2927397709302045E-3</v>
      </c>
      <c r="G2667" s="3">
        <v>5</v>
      </c>
      <c r="H2667" s="3">
        <v>170764005</v>
      </c>
      <c r="I2667" s="3">
        <v>170764055</v>
      </c>
      <c r="J2667" s="3" t="s">
        <v>7443</v>
      </c>
      <c r="K2667" s="3" t="s">
        <v>7444</v>
      </c>
      <c r="L2667" s="3">
        <v>8292</v>
      </c>
      <c r="M2667" s="3" t="s">
        <v>14</v>
      </c>
    </row>
    <row r="2668" spans="1:13">
      <c r="A2668" s="3" t="s">
        <v>7445</v>
      </c>
      <c r="B2668" s="3">
        <v>8.39335165085601E-3</v>
      </c>
      <c r="C2668" s="5">
        <v>0.71002394448816197</v>
      </c>
      <c r="D2668" s="5">
        <v>0.99062925237209298</v>
      </c>
      <c r="E2668" s="5">
        <v>0.98723223215</v>
      </c>
      <c r="F2668" s="5">
        <f t="shared" si="41"/>
        <v>3.3970202220929835E-3</v>
      </c>
      <c r="G2668" s="3">
        <v>16</v>
      </c>
      <c r="H2668" s="3">
        <v>984174</v>
      </c>
      <c r="I2668" s="3">
        <v>984224</v>
      </c>
      <c r="J2668" s="3" t="s">
        <v>5084</v>
      </c>
      <c r="K2668" s="3" t="s">
        <v>5085</v>
      </c>
      <c r="L2668" s="3">
        <v>0</v>
      </c>
      <c r="M2668" s="3" t="s">
        <v>45</v>
      </c>
    </row>
    <row r="2669" spans="1:13">
      <c r="A2669" s="3" t="s">
        <v>7446</v>
      </c>
      <c r="B2669" s="3">
        <v>8.3935173868881306E-3</v>
      </c>
      <c r="C2669" s="5">
        <v>0.71002394448816197</v>
      </c>
      <c r="D2669" s="5">
        <v>9.6211519488372102E-2</v>
      </c>
      <c r="E2669" s="5">
        <v>8.5430932500000001E-2</v>
      </c>
      <c r="F2669" s="5">
        <f t="shared" si="41"/>
        <v>1.0780586988372101E-2</v>
      </c>
      <c r="G2669" s="3">
        <v>10</v>
      </c>
      <c r="H2669" s="3">
        <v>65733091</v>
      </c>
      <c r="I2669" s="3">
        <v>65733141</v>
      </c>
      <c r="J2669" s="3" t="s">
        <v>7447</v>
      </c>
      <c r="K2669" s="3" t="s">
        <v>7448</v>
      </c>
      <c r="L2669" s="3">
        <v>0</v>
      </c>
      <c r="M2669" s="3" t="s">
        <v>18</v>
      </c>
    </row>
    <row r="2670" spans="1:13">
      <c r="A2670" s="3" t="s">
        <v>7449</v>
      </c>
      <c r="B2670" s="3">
        <v>8.3965011319910195E-3</v>
      </c>
      <c r="C2670" s="5">
        <v>0.71002394448816197</v>
      </c>
      <c r="D2670" s="5">
        <v>1.47726286976744E-2</v>
      </c>
      <c r="E2670" s="5">
        <v>1.25687512E-2</v>
      </c>
      <c r="F2670" s="5">
        <f t="shared" si="41"/>
        <v>2.2038774976743999E-3</v>
      </c>
      <c r="G2670" s="3">
        <v>11</v>
      </c>
      <c r="H2670" s="3">
        <v>65314453</v>
      </c>
      <c r="I2670" s="3">
        <v>65314503</v>
      </c>
      <c r="J2670" s="3" t="s">
        <v>1700</v>
      </c>
      <c r="K2670" s="3" t="s">
        <v>1701</v>
      </c>
      <c r="L2670" s="3">
        <v>0</v>
      </c>
      <c r="M2670" s="3" t="s">
        <v>18</v>
      </c>
    </row>
    <row r="2671" spans="1:13">
      <c r="A2671" s="3" t="s">
        <v>7450</v>
      </c>
      <c r="B2671" s="3">
        <v>8.3989446954678606E-3</v>
      </c>
      <c r="C2671" s="5">
        <v>0.71002394448816197</v>
      </c>
      <c r="D2671" s="5">
        <v>8.4289352348837193E-2</v>
      </c>
      <c r="E2671" s="5">
        <v>7.7478873249999997E-2</v>
      </c>
      <c r="F2671" s="5">
        <f t="shared" si="41"/>
        <v>6.8104790988371966E-3</v>
      </c>
      <c r="G2671" s="3">
        <v>17</v>
      </c>
      <c r="H2671" s="3">
        <v>77818307</v>
      </c>
      <c r="I2671" s="3">
        <v>77818357</v>
      </c>
      <c r="J2671" s="3" t="s">
        <v>7451</v>
      </c>
      <c r="K2671" s="3" t="s">
        <v>7452</v>
      </c>
      <c r="L2671" s="3">
        <v>3500</v>
      </c>
      <c r="M2671" s="3" t="s">
        <v>14</v>
      </c>
    </row>
    <row r="2672" spans="1:13">
      <c r="A2672" s="3" t="s">
        <v>7453</v>
      </c>
      <c r="B2672" s="3">
        <v>8.3994933375919501E-3</v>
      </c>
      <c r="C2672" s="5">
        <v>0.71002394448816197</v>
      </c>
      <c r="D2672" s="5">
        <v>5.5087346906976697E-2</v>
      </c>
      <c r="E2672" s="5">
        <v>4.9527991200000003E-2</v>
      </c>
      <c r="F2672" s="5">
        <f t="shared" si="41"/>
        <v>5.5593557069766944E-3</v>
      </c>
      <c r="G2672" s="3">
        <v>6</v>
      </c>
      <c r="H2672" s="3">
        <v>88183344</v>
      </c>
      <c r="I2672" s="3">
        <v>88183394</v>
      </c>
      <c r="J2672" s="3" t="s">
        <v>7454</v>
      </c>
      <c r="K2672" s="3" t="s">
        <v>7455</v>
      </c>
      <c r="L2672" s="3">
        <v>0</v>
      </c>
      <c r="M2672" s="3" t="s">
        <v>18</v>
      </c>
    </row>
    <row r="2673" spans="1:13">
      <c r="A2673" s="3" t="s">
        <v>7456</v>
      </c>
      <c r="B2673" s="3">
        <v>8.4030685634914302E-3</v>
      </c>
      <c r="C2673" s="5">
        <v>0.71002394448816197</v>
      </c>
      <c r="D2673" s="5">
        <v>0.86945385651162799</v>
      </c>
      <c r="E2673" s="5">
        <v>0.89007970520000002</v>
      </c>
      <c r="F2673" s="5">
        <f t="shared" si="41"/>
        <v>-2.0625848688372028E-2</v>
      </c>
      <c r="G2673" s="3">
        <v>2</v>
      </c>
      <c r="H2673" s="3">
        <v>11970029</v>
      </c>
      <c r="I2673" s="3">
        <v>11970079</v>
      </c>
      <c r="J2673" s="3" t="s">
        <v>7457</v>
      </c>
      <c r="K2673" s="3" t="s">
        <v>7458</v>
      </c>
      <c r="L2673" s="3">
        <v>2494</v>
      </c>
      <c r="M2673" s="3" t="s">
        <v>14</v>
      </c>
    </row>
    <row r="2674" spans="1:13">
      <c r="A2674" s="3" t="s">
        <v>7459</v>
      </c>
      <c r="B2674" s="3">
        <v>8.4081156335793997E-3</v>
      </c>
      <c r="C2674" s="5">
        <v>0.71002394448816197</v>
      </c>
      <c r="D2674" s="5">
        <v>3.9579403069767399E-2</v>
      </c>
      <c r="E2674" s="5">
        <v>3.5062638149999999E-2</v>
      </c>
      <c r="F2674" s="5">
        <f t="shared" si="41"/>
        <v>4.5167649197674006E-3</v>
      </c>
      <c r="G2674" s="3">
        <v>9</v>
      </c>
      <c r="H2674" s="3">
        <v>132244678</v>
      </c>
      <c r="I2674" s="3">
        <v>132244728</v>
      </c>
      <c r="J2674" s="3" t="s">
        <v>7460</v>
      </c>
      <c r="K2674" s="3" t="s">
        <v>7461</v>
      </c>
      <c r="L2674" s="3">
        <v>0</v>
      </c>
      <c r="M2674" s="3" t="s">
        <v>22</v>
      </c>
    </row>
    <row r="2675" spans="1:13">
      <c r="A2675" s="3" t="s">
        <v>7462</v>
      </c>
      <c r="B2675" s="3">
        <v>8.40888808505761E-3</v>
      </c>
      <c r="C2675" s="5">
        <v>0.71002394448816197</v>
      </c>
      <c r="D2675" s="5">
        <v>6.0376299302325603E-2</v>
      </c>
      <c r="E2675" s="5">
        <v>5.7676259149999999E-2</v>
      </c>
      <c r="F2675" s="5">
        <f t="shared" si="41"/>
        <v>2.7000401523256043E-3</v>
      </c>
      <c r="G2675" s="3">
        <v>4</v>
      </c>
      <c r="H2675" s="3">
        <v>39368163</v>
      </c>
      <c r="I2675" s="3">
        <v>39368213</v>
      </c>
      <c r="J2675" s="3" t="s">
        <v>7463</v>
      </c>
      <c r="K2675" s="3" t="s">
        <v>7464</v>
      </c>
      <c r="L2675" s="3">
        <v>168</v>
      </c>
      <c r="M2675" s="3" t="s">
        <v>71</v>
      </c>
    </row>
    <row r="2676" spans="1:13">
      <c r="A2676" s="3" t="s">
        <v>7465</v>
      </c>
      <c r="B2676" s="3">
        <v>8.4093191420017907E-3</v>
      </c>
      <c r="C2676" s="5">
        <v>0.71002394448816197</v>
      </c>
      <c r="D2676" s="5">
        <v>0.92812449534883701</v>
      </c>
      <c r="E2676" s="5">
        <v>0.93555247119999996</v>
      </c>
      <c r="F2676" s="5">
        <f t="shared" si="41"/>
        <v>-7.427975851162949E-3</v>
      </c>
      <c r="G2676" s="3">
        <v>3</v>
      </c>
      <c r="H2676" s="3">
        <v>105733119</v>
      </c>
      <c r="I2676" s="3">
        <v>105733169</v>
      </c>
      <c r="J2676" s="3" t="s">
        <v>7466</v>
      </c>
      <c r="K2676" s="3" t="s">
        <v>7467</v>
      </c>
      <c r="L2676" s="3">
        <v>144723</v>
      </c>
      <c r="M2676" s="3" t="s">
        <v>71</v>
      </c>
    </row>
    <row r="2677" spans="1:13">
      <c r="A2677" s="3" t="s">
        <v>7468</v>
      </c>
      <c r="B2677" s="3">
        <v>8.4124868152604098E-3</v>
      </c>
      <c r="C2677" s="5">
        <v>0.71002394448816197</v>
      </c>
      <c r="D2677" s="5">
        <v>0.92425708925581396</v>
      </c>
      <c r="E2677" s="5">
        <v>0.93102872439999995</v>
      </c>
      <c r="F2677" s="5">
        <f t="shared" si="41"/>
        <v>-6.7716351441859945E-3</v>
      </c>
      <c r="G2677" s="3">
        <v>8</v>
      </c>
      <c r="H2677" s="3">
        <v>104289594</v>
      </c>
      <c r="I2677" s="3">
        <v>104289644</v>
      </c>
      <c r="J2677" s="3" t="s">
        <v>7469</v>
      </c>
      <c r="K2677" s="3" t="s">
        <v>7470</v>
      </c>
      <c r="L2677" s="3">
        <v>0</v>
      </c>
      <c r="M2677" s="3" t="s">
        <v>18</v>
      </c>
    </row>
    <row r="2678" spans="1:13">
      <c r="A2678" s="3" t="s">
        <v>7471</v>
      </c>
      <c r="B2678" s="3">
        <v>8.4147066579065895E-3</v>
      </c>
      <c r="C2678" s="5">
        <v>0.71002394448816197</v>
      </c>
      <c r="D2678" s="5">
        <v>0.81290336197674395</v>
      </c>
      <c r="E2678" s="5">
        <v>0.84189141715000004</v>
      </c>
      <c r="F2678" s="5">
        <f t="shared" si="41"/>
        <v>-2.8988055173256089E-2</v>
      </c>
      <c r="G2678" s="3">
        <v>14</v>
      </c>
      <c r="H2678" s="3">
        <v>101423068</v>
      </c>
      <c r="I2678" s="3">
        <v>101423118</v>
      </c>
      <c r="J2678" s="3" t="s">
        <v>7472</v>
      </c>
      <c r="K2678" s="3" t="s">
        <v>7473</v>
      </c>
      <c r="L2678" s="3">
        <v>0</v>
      </c>
      <c r="M2678" s="3" t="s">
        <v>18</v>
      </c>
    </row>
    <row r="2679" spans="1:13">
      <c r="A2679" s="3" t="s">
        <v>7474</v>
      </c>
      <c r="B2679" s="3">
        <v>8.4183569008758202E-3</v>
      </c>
      <c r="C2679" s="5">
        <v>0.71002394448816197</v>
      </c>
      <c r="D2679" s="5">
        <v>7.42901393023256E-2</v>
      </c>
      <c r="E2679" s="5">
        <v>7.0016873600000001E-2</v>
      </c>
      <c r="F2679" s="5">
        <f t="shared" si="41"/>
        <v>4.2732657023255988E-3</v>
      </c>
      <c r="G2679" s="3">
        <v>2</v>
      </c>
      <c r="H2679" s="3">
        <v>86565328</v>
      </c>
      <c r="I2679" s="3">
        <v>86565378</v>
      </c>
      <c r="J2679" s="3" t="s">
        <v>7475</v>
      </c>
      <c r="K2679" s="3" t="s">
        <v>7476</v>
      </c>
      <c r="L2679" s="3">
        <v>122</v>
      </c>
      <c r="M2679" s="3" t="s">
        <v>71</v>
      </c>
    </row>
    <row r="2680" spans="1:13">
      <c r="A2680" s="3" t="s">
        <v>7477</v>
      </c>
      <c r="B2680" s="3">
        <v>8.4208602861978506E-3</v>
      </c>
      <c r="C2680" s="5">
        <v>0.71002394448816197</v>
      </c>
      <c r="D2680" s="5">
        <v>0.86047055286046503</v>
      </c>
      <c r="E2680" s="5">
        <v>0.87287993519999996</v>
      </c>
      <c r="F2680" s="5">
        <f t="shared" si="41"/>
        <v>-1.2409382339534925E-2</v>
      </c>
      <c r="G2680" s="3">
        <v>16</v>
      </c>
      <c r="H2680" s="3">
        <v>30770793</v>
      </c>
      <c r="I2680" s="3">
        <v>30770843</v>
      </c>
      <c r="J2680" s="3" t="s">
        <v>7478</v>
      </c>
      <c r="K2680" s="3" t="s">
        <v>7479</v>
      </c>
      <c r="L2680" s="3">
        <v>0</v>
      </c>
      <c r="M2680" s="3" t="s">
        <v>49</v>
      </c>
    </row>
    <row r="2681" spans="1:13">
      <c r="A2681" s="3" t="s">
        <v>7480</v>
      </c>
      <c r="B2681" s="3">
        <v>8.4231738668661595E-3</v>
      </c>
      <c r="C2681" s="5">
        <v>0.71002394448816197</v>
      </c>
      <c r="D2681" s="5">
        <v>4.9562078441860502E-2</v>
      </c>
      <c r="E2681" s="5">
        <v>3.941726425E-2</v>
      </c>
      <c r="F2681" s="5">
        <f t="shared" si="41"/>
        <v>1.0144814191860502E-2</v>
      </c>
      <c r="G2681" s="3">
        <v>12</v>
      </c>
      <c r="H2681" s="3">
        <v>56617729</v>
      </c>
      <c r="I2681" s="3">
        <v>56617779</v>
      </c>
      <c r="J2681" s="3" t="s">
        <v>7481</v>
      </c>
      <c r="K2681" s="3" t="s">
        <v>7482</v>
      </c>
      <c r="L2681" s="3">
        <v>0</v>
      </c>
      <c r="M2681" s="3" t="s">
        <v>18</v>
      </c>
    </row>
    <row r="2682" spans="1:13">
      <c r="A2682" s="3" t="s">
        <v>7483</v>
      </c>
      <c r="B2682" s="3">
        <v>8.4237889693417004E-3</v>
      </c>
      <c r="C2682" s="5">
        <v>0.71002394448816197</v>
      </c>
      <c r="D2682" s="5">
        <v>8.3168148279069806E-2</v>
      </c>
      <c r="E2682" s="5">
        <v>6.5402777950000004E-2</v>
      </c>
      <c r="F2682" s="5">
        <f t="shared" si="41"/>
        <v>1.7765370329069802E-2</v>
      </c>
      <c r="G2682" s="3">
        <v>19</v>
      </c>
      <c r="H2682" s="3">
        <v>41627187</v>
      </c>
      <c r="I2682" s="3">
        <v>41627237</v>
      </c>
      <c r="J2682" s="3" t="s">
        <v>7484</v>
      </c>
      <c r="K2682" s="3" t="s">
        <v>7485</v>
      </c>
      <c r="L2682" s="3">
        <v>0</v>
      </c>
      <c r="M2682" s="3" t="s">
        <v>18</v>
      </c>
    </row>
    <row r="2683" spans="1:13">
      <c r="A2683" s="3" t="s">
        <v>7486</v>
      </c>
      <c r="B2683" s="3">
        <v>8.4263079953102692E-3</v>
      </c>
      <c r="C2683" s="5">
        <v>0.71002394448816197</v>
      </c>
      <c r="D2683" s="5">
        <v>0.91393642876744197</v>
      </c>
      <c r="E2683" s="5">
        <v>0.92144655904999995</v>
      </c>
      <c r="F2683" s="5">
        <f t="shared" si="41"/>
        <v>-7.5101302825579808E-3</v>
      </c>
      <c r="G2683" s="3">
        <v>12</v>
      </c>
      <c r="H2683" s="3">
        <v>104617057</v>
      </c>
      <c r="I2683" s="3">
        <v>104617107</v>
      </c>
      <c r="J2683" s="3" t="s">
        <v>7487</v>
      </c>
      <c r="K2683" s="3" t="s">
        <v>7488</v>
      </c>
      <c r="L2683" s="3">
        <v>0</v>
      </c>
      <c r="M2683" s="3" t="s">
        <v>18</v>
      </c>
    </row>
    <row r="2684" spans="1:13">
      <c r="A2684" s="3" t="s">
        <v>7489</v>
      </c>
      <c r="B2684" s="3">
        <v>8.4270293465078597E-3</v>
      </c>
      <c r="C2684" s="5">
        <v>0.71002394448816197</v>
      </c>
      <c r="D2684" s="5">
        <v>0.12324556627907</v>
      </c>
      <c r="E2684" s="5">
        <v>0.11641699</v>
      </c>
      <c r="F2684" s="5">
        <f t="shared" si="41"/>
        <v>6.8285762790700061E-3</v>
      </c>
      <c r="G2684" s="3">
        <v>19</v>
      </c>
      <c r="H2684" s="3">
        <v>4769239</v>
      </c>
      <c r="I2684" s="3">
        <v>4769289</v>
      </c>
      <c r="J2684" s="3" t="s">
        <v>7490</v>
      </c>
      <c r="K2684" s="3" t="s">
        <v>7491</v>
      </c>
      <c r="L2684" s="3">
        <v>0</v>
      </c>
      <c r="M2684" s="3" t="s">
        <v>22</v>
      </c>
    </row>
    <row r="2685" spans="1:13">
      <c r="A2685" s="3" t="s">
        <v>7492</v>
      </c>
      <c r="B2685" s="3">
        <v>8.4320762982191492E-3</v>
      </c>
      <c r="C2685" s="5">
        <v>0.71002394448816197</v>
      </c>
      <c r="D2685" s="5">
        <v>4.8764255744185997E-2</v>
      </c>
      <c r="E2685" s="5">
        <v>3.9575700300000002E-2</v>
      </c>
      <c r="F2685" s="5">
        <f t="shared" si="41"/>
        <v>9.1885554441859946E-3</v>
      </c>
      <c r="G2685" s="3">
        <v>2</v>
      </c>
      <c r="H2685" s="3">
        <v>27718449</v>
      </c>
      <c r="I2685" s="3">
        <v>27718499</v>
      </c>
      <c r="J2685" s="3" t="s">
        <v>7493</v>
      </c>
      <c r="K2685" s="3" t="s">
        <v>7494</v>
      </c>
      <c r="L2685" s="3">
        <v>337</v>
      </c>
      <c r="M2685" s="3" t="s">
        <v>71</v>
      </c>
    </row>
    <row r="2686" spans="1:13">
      <c r="A2686" s="3" t="s">
        <v>7495</v>
      </c>
      <c r="B2686" s="3">
        <v>8.4334729174561501E-3</v>
      </c>
      <c r="C2686" s="5">
        <v>0.71002394448816197</v>
      </c>
      <c r="D2686" s="5">
        <v>0.92484494065116296</v>
      </c>
      <c r="E2686" s="5">
        <v>0.93291965020000001</v>
      </c>
      <c r="F2686" s="5">
        <f t="shared" si="41"/>
        <v>-8.0747095488370446E-3</v>
      </c>
      <c r="G2686" s="3">
        <v>1</v>
      </c>
      <c r="H2686" s="3">
        <v>19945157</v>
      </c>
      <c r="I2686" s="3">
        <v>19945207</v>
      </c>
      <c r="J2686" s="3" t="s">
        <v>7496</v>
      </c>
      <c r="K2686" s="3" t="s">
        <v>7497</v>
      </c>
      <c r="L2686" s="3">
        <v>0</v>
      </c>
      <c r="M2686" s="3" t="s">
        <v>18</v>
      </c>
    </row>
    <row r="2687" spans="1:13">
      <c r="A2687" s="3" t="s">
        <v>7498</v>
      </c>
      <c r="B2687" s="3">
        <v>8.4338832754827509E-3</v>
      </c>
      <c r="C2687" s="5">
        <v>0.71002394448816197</v>
      </c>
      <c r="D2687" s="5">
        <v>2.2456396930232599E-2</v>
      </c>
      <c r="E2687" s="5">
        <v>1.970872815E-2</v>
      </c>
      <c r="F2687" s="5">
        <f t="shared" si="41"/>
        <v>2.747668780232599E-3</v>
      </c>
      <c r="G2687" s="3">
        <v>8</v>
      </c>
      <c r="H2687" s="3">
        <v>67853490</v>
      </c>
      <c r="I2687" s="3">
        <v>67853540</v>
      </c>
      <c r="J2687" s="3" t="s">
        <v>7499</v>
      </c>
      <c r="K2687" s="3" t="s">
        <v>7500</v>
      </c>
      <c r="L2687" s="3">
        <v>5196</v>
      </c>
      <c r="M2687" s="3" t="s">
        <v>14</v>
      </c>
    </row>
    <row r="2688" spans="1:13">
      <c r="A2688" s="3" t="s">
        <v>7501</v>
      </c>
      <c r="B2688" s="3">
        <v>8.4343624298507894E-3</v>
      </c>
      <c r="C2688" s="5">
        <v>0.71002394448816197</v>
      </c>
      <c r="D2688" s="5">
        <v>1.3323006348837201E-2</v>
      </c>
      <c r="E2688" s="5">
        <v>9.3148371000000008E-3</v>
      </c>
      <c r="F2688" s="5">
        <f t="shared" si="41"/>
        <v>4.0081692488371998E-3</v>
      </c>
      <c r="G2688" s="3">
        <v>5</v>
      </c>
      <c r="H2688" s="3">
        <v>140787429</v>
      </c>
      <c r="I2688" s="3">
        <v>140787479</v>
      </c>
      <c r="J2688" s="3" t="s">
        <v>7502</v>
      </c>
      <c r="K2688" s="3" t="s">
        <v>7503</v>
      </c>
      <c r="L2688" s="3">
        <v>0</v>
      </c>
      <c r="M2688" s="3" t="s">
        <v>18</v>
      </c>
    </row>
    <row r="2689" spans="1:13">
      <c r="A2689" s="3" t="s">
        <v>7504</v>
      </c>
      <c r="B2689" s="3">
        <v>8.4371533802311705E-3</v>
      </c>
      <c r="C2689" s="5">
        <v>0.71002394448816197</v>
      </c>
      <c r="D2689" s="5">
        <v>7.4130581209302299E-2</v>
      </c>
      <c r="E2689" s="5">
        <v>6.8598465649999996E-2</v>
      </c>
      <c r="F2689" s="5">
        <f t="shared" si="41"/>
        <v>5.532115559302303E-3</v>
      </c>
      <c r="G2689" s="3">
        <v>7</v>
      </c>
      <c r="H2689" s="3">
        <v>116962949</v>
      </c>
      <c r="I2689" s="3">
        <v>116962999</v>
      </c>
      <c r="J2689" s="3" t="s">
        <v>7505</v>
      </c>
      <c r="K2689" s="3" t="s">
        <v>7506</v>
      </c>
      <c r="L2689" s="3">
        <v>0</v>
      </c>
      <c r="M2689" s="3" t="s">
        <v>91</v>
      </c>
    </row>
    <row r="2690" spans="1:13">
      <c r="A2690" s="3" t="s">
        <v>7507</v>
      </c>
      <c r="B2690" s="3">
        <v>8.4421439968257808E-3</v>
      </c>
      <c r="C2690" s="5">
        <v>0.71002394448816197</v>
      </c>
      <c r="D2690" s="5">
        <v>7.5676503046511606E-2</v>
      </c>
      <c r="E2690" s="5">
        <v>6.0923716750000002E-2</v>
      </c>
      <c r="F2690" s="5">
        <f t="shared" ref="F2690:F2753" si="42">D2690-E2690</f>
        <v>1.4752786296511604E-2</v>
      </c>
      <c r="G2690" s="3">
        <v>7</v>
      </c>
      <c r="H2690" s="3">
        <v>75507336</v>
      </c>
      <c r="I2690" s="3">
        <v>75507386</v>
      </c>
      <c r="J2690" s="3" t="s">
        <v>7508</v>
      </c>
      <c r="K2690" s="3" t="s">
        <v>7509</v>
      </c>
      <c r="L2690" s="3">
        <v>0</v>
      </c>
      <c r="M2690" s="3" t="s">
        <v>18</v>
      </c>
    </row>
    <row r="2691" spans="1:13">
      <c r="A2691" s="3" t="s">
        <v>7510</v>
      </c>
      <c r="B2691" s="3">
        <v>8.4470424810478596E-3</v>
      </c>
      <c r="C2691" s="5">
        <v>0.71002394448816197</v>
      </c>
      <c r="D2691" s="5">
        <v>5.0464436860465103E-2</v>
      </c>
      <c r="E2691" s="5">
        <v>4.5491488400000002E-2</v>
      </c>
      <c r="F2691" s="5">
        <f t="shared" si="42"/>
        <v>4.9729484604651014E-3</v>
      </c>
      <c r="G2691" s="3">
        <v>1</v>
      </c>
      <c r="H2691" s="3">
        <v>100232076</v>
      </c>
      <c r="I2691" s="3">
        <v>100232126</v>
      </c>
      <c r="J2691" s="3" t="s">
        <v>7511</v>
      </c>
      <c r="K2691" s="3" t="s">
        <v>7512</v>
      </c>
      <c r="L2691" s="3">
        <v>0</v>
      </c>
      <c r="M2691" s="3" t="s">
        <v>18</v>
      </c>
    </row>
    <row r="2692" spans="1:13">
      <c r="A2692" s="3" t="s">
        <v>7513</v>
      </c>
      <c r="B2692" s="3">
        <v>8.4489314907176798E-3</v>
      </c>
      <c r="C2692" s="5">
        <v>0.71002394448816197</v>
      </c>
      <c r="D2692" s="5">
        <v>0.88551497925581402</v>
      </c>
      <c r="E2692" s="5">
        <v>0.89284825925</v>
      </c>
      <c r="F2692" s="5">
        <f t="shared" si="42"/>
        <v>-7.3332799941859816E-3</v>
      </c>
      <c r="G2692" s="3">
        <v>7</v>
      </c>
      <c r="H2692" s="3">
        <v>99691826</v>
      </c>
      <c r="I2692" s="3">
        <v>99691876</v>
      </c>
      <c r="J2692" s="3" t="s">
        <v>1930</v>
      </c>
      <c r="K2692" s="3" t="s">
        <v>1931</v>
      </c>
      <c r="L2692" s="3">
        <v>0</v>
      </c>
      <c r="M2692" s="3" t="s">
        <v>45</v>
      </c>
    </row>
    <row r="2693" spans="1:13">
      <c r="A2693" s="3" t="s">
        <v>7514</v>
      </c>
      <c r="B2693" s="3">
        <v>8.4493622907146401E-3</v>
      </c>
      <c r="C2693" s="5">
        <v>0.71002394448816197</v>
      </c>
      <c r="D2693" s="5">
        <v>0.87205781534883697</v>
      </c>
      <c r="E2693" s="5">
        <v>0.88025899684999998</v>
      </c>
      <c r="F2693" s="5">
        <f t="shared" si="42"/>
        <v>-8.2011815011630018E-3</v>
      </c>
      <c r="G2693" s="3">
        <v>11</v>
      </c>
      <c r="H2693" s="3">
        <v>34676682</v>
      </c>
      <c r="I2693" s="3">
        <v>34676732</v>
      </c>
      <c r="J2693" s="3" t="s">
        <v>7515</v>
      </c>
      <c r="K2693" s="3" t="s">
        <v>7516</v>
      </c>
      <c r="L2693" s="3">
        <v>0</v>
      </c>
      <c r="M2693" s="3" t="s">
        <v>18</v>
      </c>
    </row>
    <row r="2694" spans="1:13">
      <c r="A2694" s="3" t="s">
        <v>7517</v>
      </c>
      <c r="B2694" s="3">
        <v>8.4606973904580701E-3</v>
      </c>
      <c r="C2694" s="5">
        <v>0.71002394448816197</v>
      </c>
      <c r="D2694" s="5">
        <v>6.4199658860465095E-2</v>
      </c>
      <c r="E2694" s="5">
        <v>6.0178654400000003E-2</v>
      </c>
      <c r="F2694" s="5">
        <f t="shared" si="42"/>
        <v>4.0210044604650913E-3</v>
      </c>
      <c r="G2694" s="3">
        <v>6</v>
      </c>
      <c r="H2694" s="3">
        <v>139697262</v>
      </c>
      <c r="I2694" s="3">
        <v>139697312</v>
      </c>
      <c r="J2694" s="3" t="s">
        <v>7518</v>
      </c>
      <c r="K2694" s="3" t="s">
        <v>7519</v>
      </c>
      <c r="L2694" s="3">
        <v>1505</v>
      </c>
      <c r="M2694" s="3" t="s">
        <v>71</v>
      </c>
    </row>
    <row r="2695" spans="1:13">
      <c r="A2695" s="3" t="s">
        <v>7520</v>
      </c>
      <c r="B2695" s="3">
        <v>8.4658066447057308E-3</v>
      </c>
      <c r="C2695" s="5">
        <v>0.71002394448816197</v>
      </c>
      <c r="D2695" s="5">
        <v>5.1921542255814003E-2</v>
      </c>
      <c r="E2695" s="5">
        <v>4.7192693149999999E-2</v>
      </c>
      <c r="F2695" s="5">
        <f t="shared" si="42"/>
        <v>4.7288491058140036E-3</v>
      </c>
      <c r="G2695" s="3">
        <v>7</v>
      </c>
      <c r="H2695" s="3">
        <v>27191515</v>
      </c>
      <c r="I2695" s="3">
        <v>27191565</v>
      </c>
      <c r="J2695" s="3" t="s">
        <v>1838</v>
      </c>
      <c r="K2695" s="3" t="s">
        <v>1839</v>
      </c>
      <c r="L2695" s="3">
        <v>0</v>
      </c>
      <c r="M2695" s="3" t="s">
        <v>18</v>
      </c>
    </row>
    <row r="2696" spans="1:13">
      <c r="A2696" s="3" t="s">
        <v>7521</v>
      </c>
      <c r="B2696" s="3">
        <v>8.4734553100776402E-3</v>
      </c>
      <c r="C2696" s="5">
        <v>0.71002394448816197</v>
      </c>
      <c r="D2696" s="5">
        <v>4.5642126372093E-2</v>
      </c>
      <c r="E2696" s="5">
        <v>4.1274860250000003E-2</v>
      </c>
      <c r="F2696" s="5">
        <f t="shared" si="42"/>
        <v>4.367266122092997E-3</v>
      </c>
      <c r="G2696" s="3">
        <v>3</v>
      </c>
      <c r="H2696" s="3">
        <v>183993570</v>
      </c>
      <c r="I2696" s="3">
        <v>183993620</v>
      </c>
      <c r="J2696" s="3" t="s">
        <v>7522</v>
      </c>
      <c r="K2696" s="3" t="s">
        <v>7523</v>
      </c>
      <c r="L2696" s="3">
        <v>0</v>
      </c>
      <c r="M2696" s="3" t="s">
        <v>18</v>
      </c>
    </row>
    <row r="2697" spans="1:13">
      <c r="A2697" s="3" t="s">
        <v>7524</v>
      </c>
      <c r="B2697" s="3">
        <v>8.4816066143419393E-3</v>
      </c>
      <c r="C2697" s="5">
        <v>0.71002394448816197</v>
      </c>
      <c r="D2697" s="5">
        <v>3.9718848837209303E-2</v>
      </c>
      <c r="E2697" s="5">
        <v>3.5547558999999999E-2</v>
      </c>
      <c r="F2697" s="5">
        <f t="shared" si="42"/>
        <v>4.1712898372093035E-3</v>
      </c>
      <c r="G2697" s="3">
        <v>3</v>
      </c>
      <c r="H2697" s="3">
        <v>55516710</v>
      </c>
      <c r="I2697" s="3">
        <v>55516760</v>
      </c>
      <c r="J2697" s="3" t="s">
        <v>7157</v>
      </c>
      <c r="K2697" s="3" t="s">
        <v>7158</v>
      </c>
      <c r="L2697" s="3">
        <v>0</v>
      </c>
      <c r="M2697" s="3" t="s">
        <v>18</v>
      </c>
    </row>
    <row r="2698" spans="1:13">
      <c r="A2698" s="3" t="s">
        <v>7525</v>
      </c>
      <c r="B2698" s="3">
        <v>8.4816138345259907E-3</v>
      </c>
      <c r="C2698" s="5">
        <v>0.71002394448816197</v>
      </c>
      <c r="D2698" s="5">
        <v>7.8588345465116297E-2</v>
      </c>
      <c r="E2698" s="5">
        <v>7.4754318200000003E-2</v>
      </c>
      <c r="F2698" s="5">
        <f t="shared" si="42"/>
        <v>3.8340272651162938E-3</v>
      </c>
      <c r="G2698" s="3">
        <v>9</v>
      </c>
      <c r="H2698" s="3">
        <v>139094184</v>
      </c>
      <c r="I2698" s="3">
        <v>139094234</v>
      </c>
      <c r="J2698" s="3" t="s">
        <v>7526</v>
      </c>
      <c r="K2698" s="3" t="s">
        <v>7527</v>
      </c>
      <c r="L2698" s="3">
        <v>0</v>
      </c>
      <c r="M2698" s="3" t="s">
        <v>18</v>
      </c>
    </row>
    <row r="2699" spans="1:13">
      <c r="A2699" s="3" t="s">
        <v>7528</v>
      </c>
      <c r="B2699" s="3">
        <v>8.4836834453957607E-3</v>
      </c>
      <c r="C2699" s="5">
        <v>0.71002394448816197</v>
      </c>
      <c r="D2699" s="5">
        <v>0.92127301511627901</v>
      </c>
      <c r="E2699" s="5">
        <v>0.91178690790000005</v>
      </c>
      <c r="F2699" s="5">
        <f t="shared" si="42"/>
        <v>9.4861072162789606E-3</v>
      </c>
      <c r="G2699" s="3">
        <v>2</v>
      </c>
      <c r="H2699" s="3">
        <v>217664749</v>
      </c>
      <c r="I2699" s="3">
        <v>217664799</v>
      </c>
      <c r="J2699" s="3" t="s">
        <v>5978</v>
      </c>
      <c r="K2699" s="3" t="s">
        <v>5979</v>
      </c>
      <c r="L2699" s="3">
        <v>0</v>
      </c>
      <c r="M2699" s="3" t="s">
        <v>18</v>
      </c>
    </row>
    <row r="2700" spans="1:13">
      <c r="A2700" s="3" t="s">
        <v>7529</v>
      </c>
      <c r="B2700" s="3">
        <v>8.4849727192065193E-3</v>
      </c>
      <c r="C2700" s="5">
        <v>0.71002394448816197</v>
      </c>
      <c r="D2700" s="5">
        <v>8.6385417883720894E-2</v>
      </c>
      <c r="E2700" s="5">
        <v>7.9565172899999995E-2</v>
      </c>
      <c r="F2700" s="5">
        <f t="shared" si="42"/>
        <v>6.8202449837208995E-3</v>
      </c>
      <c r="G2700" s="3">
        <v>11</v>
      </c>
      <c r="H2700" s="3">
        <v>59437230</v>
      </c>
      <c r="I2700" s="3">
        <v>59437280</v>
      </c>
      <c r="J2700" s="3" t="s">
        <v>7530</v>
      </c>
      <c r="K2700" s="3" t="s">
        <v>7531</v>
      </c>
      <c r="L2700" s="3">
        <v>0</v>
      </c>
      <c r="M2700" s="3" t="s">
        <v>18</v>
      </c>
    </row>
    <row r="2701" spans="1:13">
      <c r="A2701" s="3" t="s">
        <v>7532</v>
      </c>
      <c r="B2701" s="3">
        <v>8.4894860449251392E-3</v>
      </c>
      <c r="C2701" s="5">
        <v>0.71002394448816197</v>
      </c>
      <c r="D2701" s="5">
        <v>8.1676736255813995E-2</v>
      </c>
      <c r="E2701" s="5">
        <v>7.9165117199999996E-2</v>
      </c>
      <c r="F2701" s="5">
        <f t="shared" si="42"/>
        <v>2.5116190558139989E-3</v>
      </c>
      <c r="G2701" s="3">
        <v>18</v>
      </c>
      <c r="H2701" s="3">
        <v>22929358</v>
      </c>
      <c r="I2701" s="3">
        <v>22929408</v>
      </c>
      <c r="J2701" s="3" t="s">
        <v>7533</v>
      </c>
      <c r="K2701" s="3" t="s">
        <v>7534</v>
      </c>
      <c r="L2701" s="3">
        <v>0</v>
      </c>
      <c r="M2701" s="3" t="s">
        <v>18</v>
      </c>
    </row>
    <row r="2702" spans="1:13">
      <c r="A2702" s="3" t="s">
        <v>7535</v>
      </c>
      <c r="B2702" s="3">
        <v>8.4930117008247107E-3</v>
      </c>
      <c r="C2702" s="5">
        <v>0.71002394448816197</v>
      </c>
      <c r="D2702" s="5">
        <v>7.8569101720930207E-2</v>
      </c>
      <c r="E2702" s="5">
        <v>7.3545225899999997E-2</v>
      </c>
      <c r="F2702" s="5">
        <f t="shared" si="42"/>
        <v>5.0238758209302098E-3</v>
      </c>
      <c r="G2702" s="3">
        <v>16</v>
      </c>
      <c r="H2702" s="3">
        <v>15489493</v>
      </c>
      <c r="I2702" s="3">
        <v>15489543</v>
      </c>
      <c r="J2702" s="3" t="s">
        <v>7536</v>
      </c>
      <c r="K2702" s="3" t="s">
        <v>7537</v>
      </c>
      <c r="L2702" s="3">
        <v>68</v>
      </c>
      <c r="M2702" s="3" t="s">
        <v>71</v>
      </c>
    </row>
    <row r="2703" spans="1:13">
      <c r="A2703" s="3" t="s">
        <v>7538</v>
      </c>
      <c r="B2703" s="3">
        <v>8.4974149637944505E-3</v>
      </c>
      <c r="C2703" s="5">
        <v>0.71002394448816197</v>
      </c>
      <c r="D2703" s="5">
        <v>4.3394367860465098E-2</v>
      </c>
      <c r="E2703" s="5">
        <v>4.1689458249999999E-2</v>
      </c>
      <c r="F2703" s="5">
        <f t="shared" si="42"/>
        <v>1.7049096104650996E-3</v>
      </c>
      <c r="G2703" s="3">
        <v>19</v>
      </c>
      <c r="H2703" s="3">
        <v>36235787</v>
      </c>
      <c r="I2703" s="3">
        <v>36235837</v>
      </c>
      <c r="J2703" s="3" t="s">
        <v>7539</v>
      </c>
      <c r="K2703" s="3" t="s">
        <v>7540</v>
      </c>
      <c r="L2703" s="3">
        <v>0</v>
      </c>
      <c r="M2703" s="3" t="s">
        <v>22</v>
      </c>
    </row>
    <row r="2704" spans="1:13">
      <c r="A2704" s="3" t="s">
        <v>7541</v>
      </c>
      <c r="B2704" s="3">
        <v>8.5053371506313494E-3</v>
      </c>
      <c r="C2704" s="5">
        <v>0.71002394448816197</v>
      </c>
      <c r="D2704" s="5">
        <v>8.6500457395348798E-2</v>
      </c>
      <c r="E2704" s="5">
        <v>7.8840795150000004E-2</v>
      </c>
      <c r="F2704" s="5">
        <f t="shared" si="42"/>
        <v>7.6596622453487945E-3</v>
      </c>
      <c r="G2704" s="3">
        <v>7</v>
      </c>
      <c r="H2704" s="3">
        <v>26240573</v>
      </c>
      <c r="I2704" s="3">
        <v>26240623</v>
      </c>
      <c r="J2704" s="3" t="s">
        <v>7542</v>
      </c>
      <c r="K2704" s="3" t="s">
        <v>7543</v>
      </c>
      <c r="L2704" s="3">
        <v>0</v>
      </c>
      <c r="M2704" s="3" t="s">
        <v>22</v>
      </c>
    </row>
    <row r="2705" spans="1:13">
      <c r="A2705" s="3" t="s">
        <v>7544</v>
      </c>
      <c r="B2705" s="3">
        <v>8.5067097927388792E-3</v>
      </c>
      <c r="C2705" s="5">
        <v>0.71002394448816197</v>
      </c>
      <c r="D2705" s="5">
        <v>0.90472763276744195</v>
      </c>
      <c r="E2705" s="5">
        <v>0.93483320565000005</v>
      </c>
      <c r="F2705" s="5">
        <f t="shared" si="42"/>
        <v>-3.0105572882558107E-2</v>
      </c>
      <c r="G2705" s="3">
        <v>7</v>
      </c>
      <c r="H2705" s="3">
        <v>143204842</v>
      </c>
      <c r="I2705" s="3">
        <v>143204892</v>
      </c>
      <c r="J2705" s="3" t="s">
        <v>7545</v>
      </c>
      <c r="K2705" s="3" t="s">
        <v>7546</v>
      </c>
      <c r="L2705" s="3">
        <v>0</v>
      </c>
      <c r="M2705" s="3" t="s">
        <v>18</v>
      </c>
    </row>
    <row r="2706" spans="1:13">
      <c r="A2706" s="3" t="s">
        <v>7547</v>
      </c>
      <c r="B2706" s="3">
        <v>8.5125940667686393E-3</v>
      </c>
      <c r="C2706" s="5">
        <v>0.71002394448816197</v>
      </c>
      <c r="D2706" s="5">
        <v>0.89796531932558099</v>
      </c>
      <c r="E2706" s="5">
        <v>0.91081413749999995</v>
      </c>
      <c r="F2706" s="5">
        <f t="shared" si="42"/>
        <v>-1.2848818174418963E-2</v>
      </c>
      <c r="G2706" s="3">
        <v>7</v>
      </c>
      <c r="H2706" s="3">
        <v>23373439</v>
      </c>
      <c r="I2706" s="3">
        <v>23373489</v>
      </c>
      <c r="J2706" s="3" t="s">
        <v>1331</v>
      </c>
      <c r="K2706" s="3" t="s">
        <v>1332</v>
      </c>
      <c r="L2706" s="3">
        <v>0</v>
      </c>
      <c r="M2706" s="3" t="s">
        <v>18</v>
      </c>
    </row>
    <row r="2707" spans="1:13">
      <c r="A2707" s="3" t="s">
        <v>7548</v>
      </c>
      <c r="B2707" s="3">
        <v>8.5226744170434493E-3</v>
      </c>
      <c r="C2707" s="5">
        <v>0.71002394448816197</v>
      </c>
      <c r="D2707" s="5">
        <v>0.86813492555813998</v>
      </c>
      <c r="E2707" s="5">
        <v>0.8786111835</v>
      </c>
      <c r="F2707" s="5">
        <f t="shared" si="42"/>
        <v>-1.0476257941860023E-2</v>
      </c>
      <c r="G2707" s="3">
        <v>17</v>
      </c>
      <c r="H2707" s="3">
        <v>1844036</v>
      </c>
      <c r="I2707" s="3">
        <v>1844086</v>
      </c>
      <c r="J2707" s="3" t="s">
        <v>7549</v>
      </c>
      <c r="K2707" s="3" t="s">
        <v>7550</v>
      </c>
      <c r="L2707" s="3">
        <v>0</v>
      </c>
      <c r="M2707" s="3" t="s">
        <v>18</v>
      </c>
    </row>
    <row r="2708" spans="1:13">
      <c r="A2708" s="3" t="s">
        <v>7551</v>
      </c>
      <c r="B2708" s="3">
        <v>8.5266673429992106E-3</v>
      </c>
      <c r="C2708" s="5">
        <v>0.71002394448816197</v>
      </c>
      <c r="D2708" s="5">
        <v>0.75117788623255799</v>
      </c>
      <c r="E2708" s="5">
        <v>0.74540881925000002</v>
      </c>
      <c r="F2708" s="5">
        <f t="shared" si="42"/>
        <v>5.7690669825579688E-3</v>
      </c>
      <c r="G2708" s="3">
        <v>19</v>
      </c>
      <c r="H2708" s="3">
        <v>12998134</v>
      </c>
      <c r="I2708" s="3">
        <v>12998184</v>
      </c>
      <c r="J2708" s="3" t="s">
        <v>7552</v>
      </c>
      <c r="K2708" s="3" t="s">
        <v>7553</v>
      </c>
      <c r="L2708" s="3">
        <v>139</v>
      </c>
      <c r="M2708" s="3" t="s">
        <v>71</v>
      </c>
    </row>
    <row r="2709" spans="1:13">
      <c r="A2709" s="3" t="s">
        <v>7554</v>
      </c>
      <c r="B2709" s="3">
        <v>8.5297223559257992E-3</v>
      </c>
      <c r="C2709" s="5">
        <v>0.71002394448816197</v>
      </c>
      <c r="D2709" s="5">
        <v>8.6108540767441899E-2</v>
      </c>
      <c r="E2709" s="5">
        <v>7.0301926749999993E-2</v>
      </c>
      <c r="F2709" s="5">
        <f t="shared" si="42"/>
        <v>1.5806614017441906E-2</v>
      </c>
      <c r="G2709" s="3">
        <v>17</v>
      </c>
      <c r="H2709" s="3">
        <v>2975413</v>
      </c>
      <c r="I2709" s="3">
        <v>2975463</v>
      </c>
      <c r="J2709" s="3" t="s">
        <v>7555</v>
      </c>
      <c r="K2709" s="3" t="s">
        <v>7556</v>
      </c>
      <c r="L2709" s="3">
        <v>8512</v>
      </c>
      <c r="M2709" s="3" t="s">
        <v>71</v>
      </c>
    </row>
    <row r="2710" spans="1:13">
      <c r="A2710" s="3" t="s">
        <v>7557</v>
      </c>
      <c r="B2710" s="3">
        <v>8.5321706318537208E-3</v>
      </c>
      <c r="C2710" s="5">
        <v>0.71002394448816197</v>
      </c>
      <c r="D2710" s="5">
        <v>0.87946047288372098</v>
      </c>
      <c r="E2710" s="5">
        <v>0.88794445529999999</v>
      </c>
      <c r="F2710" s="5">
        <f t="shared" si="42"/>
        <v>-8.4839824162790123E-3</v>
      </c>
      <c r="G2710" s="3">
        <v>6</v>
      </c>
      <c r="H2710" s="3">
        <v>139690827</v>
      </c>
      <c r="I2710" s="3">
        <v>139690877</v>
      </c>
      <c r="J2710" s="3" t="s">
        <v>7518</v>
      </c>
      <c r="K2710" s="3" t="s">
        <v>7519</v>
      </c>
      <c r="L2710" s="3">
        <v>2516</v>
      </c>
      <c r="M2710" s="3" t="s">
        <v>14</v>
      </c>
    </row>
    <row r="2711" spans="1:13">
      <c r="A2711" s="3" t="s">
        <v>7558</v>
      </c>
      <c r="B2711" s="3">
        <v>8.5380821934164103E-3</v>
      </c>
      <c r="C2711" s="5">
        <v>0.71002394448816197</v>
      </c>
      <c r="D2711" s="5">
        <v>5.3111980069767403E-2</v>
      </c>
      <c r="E2711" s="5">
        <v>5.7613328800000002E-2</v>
      </c>
      <c r="F2711" s="5">
        <f t="shared" si="42"/>
        <v>-4.5013487302325988E-3</v>
      </c>
      <c r="G2711" s="3">
        <v>13</v>
      </c>
      <c r="H2711" s="3">
        <v>100624219</v>
      </c>
      <c r="I2711" s="3">
        <v>100624269</v>
      </c>
      <c r="J2711" s="3" t="s">
        <v>7559</v>
      </c>
      <c r="K2711" s="3" t="s">
        <v>7560</v>
      </c>
      <c r="L2711" s="3">
        <v>56</v>
      </c>
      <c r="M2711" s="3" t="s">
        <v>71</v>
      </c>
    </row>
    <row r="2712" spans="1:13">
      <c r="A2712" s="3" t="s">
        <v>7561</v>
      </c>
      <c r="B2712" s="3">
        <v>8.5413907902907593E-3</v>
      </c>
      <c r="C2712" s="5">
        <v>0.71002394448816197</v>
      </c>
      <c r="D2712" s="5">
        <v>0.12947688727907</v>
      </c>
      <c r="E2712" s="5">
        <v>0.10291122745</v>
      </c>
      <c r="F2712" s="5">
        <f t="shared" si="42"/>
        <v>2.6565659829069999E-2</v>
      </c>
      <c r="G2712" s="3">
        <v>1</v>
      </c>
      <c r="H2712" s="3">
        <v>43354087</v>
      </c>
      <c r="I2712" s="3">
        <v>43354137</v>
      </c>
      <c r="J2712" s="3" t="s">
        <v>7562</v>
      </c>
      <c r="K2712" s="3" t="s">
        <v>7563</v>
      </c>
      <c r="L2712" s="3">
        <v>0</v>
      </c>
      <c r="M2712" s="3" t="s">
        <v>22</v>
      </c>
    </row>
    <row r="2713" spans="1:13">
      <c r="A2713" s="3" t="s">
        <v>7564</v>
      </c>
      <c r="B2713" s="3">
        <v>8.5450855520670093E-3</v>
      </c>
      <c r="C2713" s="5">
        <v>0.71002394448816197</v>
      </c>
      <c r="D2713" s="5">
        <v>4.6803290046511598E-2</v>
      </c>
      <c r="E2713" s="5">
        <v>4.4718183500000001E-2</v>
      </c>
      <c r="F2713" s="5">
        <f t="shared" si="42"/>
        <v>2.0851065465115962E-3</v>
      </c>
      <c r="G2713" s="3">
        <v>12</v>
      </c>
      <c r="H2713" s="3">
        <v>99038186</v>
      </c>
      <c r="I2713" s="3">
        <v>99038236</v>
      </c>
      <c r="J2713" s="3" t="s">
        <v>7565</v>
      </c>
      <c r="K2713" s="3" t="s">
        <v>7566</v>
      </c>
      <c r="L2713" s="3">
        <v>0</v>
      </c>
      <c r="M2713" s="3" t="s">
        <v>18</v>
      </c>
    </row>
    <row r="2714" spans="1:13">
      <c r="A2714" s="3" t="s">
        <v>7567</v>
      </c>
      <c r="B2714" s="3">
        <v>8.5499503858824794E-3</v>
      </c>
      <c r="C2714" s="5">
        <v>0.71002394448816197</v>
      </c>
      <c r="D2714" s="5">
        <v>0.89130424390697705</v>
      </c>
      <c r="E2714" s="5">
        <v>0.89821560384999999</v>
      </c>
      <c r="F2714" s="5">
        <f t="shared" si="42"/>
        <v>-6.9113599430229433E-3</v>
      </c>
      <c r="G2714" s="3">
        <v>8</v>
      </c>
      <c r="H2714" s="3">
        <v>145758437</v>
      </c>
      <c r="I2714" s="3">
        <v>145758487</v>
      </c>
      <c r="J2714" s="3" t="s">
        <v>7568</v>
      </c>
      <c r="K2714" s="3" t="s">
        <v>7569</v>
      </c>
      <c r="L2714" s="3">
        <v>0</v>
      </c>
      <c r="M2714" s="3" t="s">
        <v>18</v>
      </c>
    </row>
    <row r="2715" spans="1:13">
      <c r="A2715" s="3" t="s">
        <v>7570</v>
      </c>
      <c r="B2715" s="3">
        <v>8.5524582771717202E-3</v>
      </c>
      <c r="C2715" s="5">
        <v>0.71002394448816197</v>
      </c>
      <c r="D2715" s="5">
        <v>5.8524250767441902E-2</v>
      </c>
      <c r="E2715" s="5">
        <v>5.2008207950000003E-2</v>
      </c>
      <c r="F2715" s="5">
        <f t="shared" si="42"/>
        <v>6.5160428174418986E-3</v>
      </c>
      <c r="G2715" s="3">
        <v>20</v>
      </c>
      <c r="H2715" s="3">
        <v>55905027</v>
      </c>
      <c r="I2715" s="3">
        <v>55905077</v>
      </c>
      <c r="J2715" s="3" t="s">
        <v>7571</v>
      </c>
      <c r="K2715" s="3" t="s">
        <v>7572</v>
      </c>
      <c r="L2715" s="3">
        <v>0</v>
      </c>
      <c r="M2715" s="3" t="s">
        <v>91</v>
      </c>
    </row>
    <row r="2716" spans="1:13">
      <c r="A2716" s="3" t="s">
        <v>7573</v>
      </c>
      <c r="B2716" s="3">
        <v>8.5548882033608404E-3</v>
      </c>
      <c r="C2716" s="5">
        <v>0.71002394448816197</v>
      </c>
      <c r="D2716" s="5">
        <v>0.92777559386046504</v>
      </c>
      <c r="E2716" s="5">
        <v>0.93450894915000005</v>
      </c>
      <c r="F2716" s="5">
        <f t="shared" si="42"/>
        <v>-6.7333552895350035E-3</v>
      </c>
      <c r="G2716" s="3">
        <v>8</v>
      </c>
      <c r="H2716" s="3">
        <v>86112897</v>
      </c>
      <c r="I2716" s="3">
        <v>86112947</v>
      </c>
      <c r="J2716" s="3" t="s">
        <v>7574</v>
      </c>
      <c r="K2716" s="3" t="s">
        <v>7575</v>
      </c>
      <c r="L2716" s="3">
        <v>0</v>
      </c>
      <c r="M2716" s="3" t="s">
        <v>18</v>
      </c>
    </row>
    <row r="2717" spans="1:13">
      <c r="A2717" s="3" t="s">
        <v>7576</v>
      </c>
      <c r="B2717" s="3">
        <v>8.5562199947906408E-3</v>
      </c>
      <c r="C2717" s="5">
        <v>0.71002394448816197</v>
      </c>
      <c r="D2717" s="5">
        <v>0.87511608816279096</v>
      </c>
      <c r="E2717" s="5">
        <v>0.89016479380000002</v>
      </c>
      <c r="F2717" s="5">
        <f t="shared" si="42"/>
        <v>-1.5048705637209059E-2</v>
      </c>
      <c r="G2717" s="3">
        <v>1</v>
      </c>
      <c r="H2717" s="3">
        <v>93246697</v>
      </c>
      <c r="I2717" s="3">
        <v>93246747</v>
      </c>
      <c r="J2717" s="3" t="s">
        <v>7577</v>
      </c>
      <c r="K2717" s="3" t="s">
        <v>7578</v>
      </c>
      <c r="L2717" s="3">
        <v>0</v>
      </c>
      <c r="M2717" s="3" t="s">
        <v>18</v>
      </c>
    </row>
    <row r="2718" spans="1:13">
      <c r="A2718" s="3" t="s">
        <v>7579</v>
      </c>
      <c r="B2718" s="3">
        <v>8.5586479874800499E-3</v>
      </c>
      <c r="C2718" s="5">
        <v>0.71002394448816197</v>
      </c>
      <c r="D2718" s="5">
        <v>3.0132345441860501E-2</v>
      </c>
      <c r="E2718" s="5">
        <v>2.809242885E-2</v>
      </c>
      <c r="F2718" s="5">
        <f t="shared" si="42"/>
        <v>2.0399165918605008E-3</v>
      </c>
      <c r="G2718" s="3">
        <v>11</v>
      </c>
      <c r="H2718" s="3">
        <v>30605738</v>
      </c>
      <c r="I2718" s="3">
        <v>30605788</v>
      </c>
      <c r="J2718" s="3" t="s">
        <v>7580</v>
      </c>
      <c r="K2718" s="3" t="s">
        <v>7581</v>
      </c>
      <c r="L2718" s="3">
        <v>0</v>
      </c>
      <c r="M2718" s="3" t="s">
        <v>41</v>
      </c>
    </row>
    <row r="2719" spans="1:13">
      <c r="A2719" s="3" t="s">
        <v>7582</v>
      </c>
      <c r="B2719" s="3">
        <v>8.5591839644898506E-3</v>
      </c>
      <c r="C2719" s="5">
        <v>0.71002394448816197</v>
      </c>
      <c r="D2719" s="5">
        <v>5.9207948000000003E-2</v>
      </c>
      <c r="E2719" s="5">
        <v>5.6008192300000002E-2</v>
      </c>
      <c r="F2719" s="5">
        <f t="shared" si="42"/>
        <v>3.199755700000001E-3</v>
      </c>
      <c r="G2719" s="3">
        <v>10</v>
      </c>
      <c r="H2719" s="3">
        <v>49813411</v>
      </c>
      <c r="I2719" s="3">
        <v>49813461</v>
      </c>
      <c r="J2719" s="3" t="s">
        <v>7583</v>
      </c>
      <c r="K2719" s="3" t="s">
        <v>7584</v>
      </c>
      <c r="L2719" s="3">
        <v>0</v>
      </c>
      <c r="M2719" s="3" t="s">
        <v>18</v>
      </c>
    </row>
    <row r="2720" spans="1:13">
      <c r="A2720" s="3" t="s">
        <v>7585</v>
      </c>
      <c r="B2720" s="3">
        <v>8.5633922851473792E-3</v>
      </c>
      <c r="C2720" s="5">
        <v>0.71002394448816197</v>
      </c>
      <c r="D2720" s="5">
        <v>0.86035460462790703</v>
      </c>
      <c r="E2720" s="5">
        <v>0.86193406465</v>
      </c>
      <c r="F2720" s="5">
        <f t="shared" si="42"/>
        <v>-1.5794600220929711E-3</v>
      </c>
      <c r="G2720" s="3">
        <v>15</v>
      </c>
      <c r="H2720" s="3">
        <v>63358671</v>
      </c>
      <c r="I2720" s="3">
        <v>63358721</v>
      </c>
      <c r="J2720" s="3" t="s">
        <v>7586</v>
      </c>
      <c r="K2720" s="3" t="s">
        <v>7587</v>
      </c>
      <c r="L2720" s="3">
        <v>0</v>
      </c>
      <c r="M2720" s="3" t="s">
        <v>18</v>
      </c>
    </row>
    <row r="2721" spans="1:13">
      <c r="A2721" s="3" t="s">
        <v>7588</v>
      </c>
      <c r="B2721" s="3">
        <v>8.5694264592401006E-3</v>
      </c>
      <c r="C2721" s="5">
        <v>0.71002394448816197</v>
      </c>
      <c r="D2721" s="5">
        <v>4.39813892325581E-2</v>
      </c>
      <c r="E2721" s="5">
        <v>4.1031632749999998E-2</v>
      </c>
      <c r="F2721" s="5">
        <f t="shared" si="42"/>
        <v>2.9497564825581024E-3</v>
      </c>
      <c r="G2721" s="3">
        <v>3</v>
      </c>
      <c r="H2721" s="3">
        <v>66023108</v>
      </c>
      <c r="I2721" s="3">
        <v>66023158</v>
      </c>
      <c r="J2721" s="3" t="s">
        <v>7589</v>
      </c>
      <c r="K2721" s="3" t="s">
        <v>7590</v>
      </c>
      <c r="L2721" s="3">
        <v>0</v>
      </c>
      <c r="M2721" s="3" t="s">
        <v>18</v>
      </c>
    </row>
    <row r="2722" spans="1:13">
      <c r="A2722" s="3" t="s">
        <v>7591</v>
      </c>
      <c r="B2722" s="3">
        <v>8.5707949941114508E-3</v>
      </c>
      <c r="C2722" s="5">
        <v>0.71002394448816197</v>
      </c>
      <c r="D2722" s="5">
        <v>7.4291640953488405E-2</v>
      </c>
      <c r="E2722" s="5">
        <v>6.245488095E-2</v>
      </c>
      <c r="F2722" s="5">
        <f t="shared" si="42"/>
        <v>1.1836760003488406E-2</v>
      </c>
      <c r="G2722" s="3">
        <v>1</v>
      </c>
      <c r="H2722" s="3">
        <v>29451712</v>
      </c>
      <c r="I2722" s="3">
        <v>29451762</v>
      </c>
      <c r="J2722" s="3" t="s">
        <v>7592</v>
      </c>
      <c r="K2722" s="3" t="s">
        <v>7593</v>
      </c>
      <c r="L2722" s="3">
        <v>1265</v>
      </c>
      <c r="M2722" s="3" t="s">
        <v>71</v>
      </c>
    </row>
    <row r="2723" spans="1:13">
      <c r="A2723" s="3" t="s">
        <v>7594</v>
      </c>
      <c r="B2723" s="3">
        <v>8.5720567676164892E-3</v>
      </c>
      <c r="C2723" s="5">
        <v>0.71002394448816197</v>
      </c>
      <c r="D2723" s="5">
        <v>0.93958857069767399</v>
      </c>
      <c r="E2723" s="5">
        <v>0.94004921640000005</v>
      </c>
      <c r="F2723" s="5">
        <f t="shared" si="42"/>
        <v>-4.6064570232606794E-4</v>
      </c>
      <c r="G2723" s="3">
        <v>4</v>
      </c>
      <c r="H2723" s="3">
        <v>154475565</v>
      </c>
      <c r="I2723" s="3">
        <v>154475615</v>
      </c>
      <c r="J2723" s="3" t="s">
        <v>7595</v>
      </c>
      <c r="K2723" s="3" t="s">
        <v>7596</v>
      </c>
      <c r="L2723" s="3">
        <v>0</v>
      </c>
      <c r="M2723" s="3" t="s">
        <v>18</v>
      </c>
    </row>
    <row r="2724" spans="1:13">
      <c r="A2724" s="3" t="s">
        <v>7597</v>
      </c>
      <c r="B2724" s="3">
        <v>8.5731820981389505E-3</v>
      </c>
      <c r="C2724" s="5">
        <v>0.71002394448816197</v>
      </c>
      <c r="D2724" s="5">
        <v>5.9419844186046497E-2</v>
      </c>
      <c r="E2724" s="5">
        <v>6.9324516550000007E-2</v>
      </c>
      <c r="F2724" s="5">
        <f t="shared" si="42"/>
        <v>-9.9046723639535095E-3</v>
      </c>
      <c r="G2724" s="3">
        <v>22</v>
      </c>
      <c r="H2724" s="3">
        <v>20783496</v>
      </c>
      <c r="I2724" s="3">
        <v>20783546</v>
      </c>
      <c r="J2724" s="3" t="s">
        <v>7598</v>
      </c>
      <c r="K2724" s="3" t="s">
        <v>7599</v>
      </c>
      <c r="L2724" s="3">
        <v>0</v>
      </c>
      <c r="M2724" s="3" t="s">
        <v>45</v>
      </c>
    </row>
    <row r="2725" spans="1:13">
      <c r="A2725" s="3" t="s">
        <v>7600</v>
      </c>
      <c r="B2725" s="3">
        <v>8.5751404995474904E-3</v>
      </c>
      <c r="C2725" s="5">
        <v>0.71002394448816197</v>
      </c>
      <c r="D2725" s="5">
        <v>4.9685741046511599E-2</v>
      </c>
      <c r="E2725" s="5">
        <v>4.0478593100000002E-2</v>
      </c>
      <c r="F2725" s="5">
        <f t="shared" si="42"/>
        <v>9.2071479465115971E-3</v>
      </c>
      <c r="G2725" s="3">
        <v>20</v>
      </c>
      <c r="H2725" s="3">
        <v>55967454</v>
      </c>
      <c r="I2725" s="3">
        <v>55967504</v>
      </c>
      <c r="J2725" s="3" t="s">
        <v>7601</v>
      </c>
      <c r="K2725" s="3" t="s">
        <v>7602</v>
      </c>
      <c r="L2725" s="3">
        <v>0</v>
      </c>
      <c r="M2725" s="3" t="s">
        <v>45</v>
      </c>
    </row>
    <row r="2726" spans="1:13">
      <c r="A2726" s="3" t="s">
        <v>7603</v>
      </c>
      <c r="B2726" s="3">
        <v>8.5817439783473799E-3</v>
      </c>
      <c r="C2726" s="5">
        <v>0.71002394448816197</v>
      </c>
      <c r="D2726" s="5">
        <v>0.92189984146511605</v>
      </c>
      <c r="E2726" s="5">
        <v>0.93048964595000005</v>
      </c>
      <c r="F2726" s="5">
        <f t="shared" si="42"/>
        <v>-8.5898044848840005E-3</v>
      </c>
      <c r="G2726" s="3">
        <v>10</v>
      </c>
      <c r="H2726" s="3">
        <v>104060661</v>
      </c>
      <c r="I2726" s="3">
        <v>104060711</v>
      </c>
      <c r="J2726" s="3" t="s">
        <v>7604</v>
      </c>
      <c r="K2726" s="3" t="s">
        <v>7605</v>
      </c>
      <c r="L2726" s="3">
        <v>0</v>
      </c>
      <c r="M2726" s="3" t="s">
        <v>18</v>
      </c>
    </row>
    <row r="2727" spans="1:13">
      <c r="A2727" s="3" t="s">
        <v>7606</v>
      </c>
      <c r="B2727" s="3">
        <v>8.5839580716707692E-3</v>
      </c>
      <c r="C2727" s="5">
        <v>0.71002394448816197</v>
      </c>
      <c r="D2727" s="5">
        <v>0.90577892811627903</v>
      </c>
      <c r="E2727" s="5">
        <v>0.91794494110000002</v>
      </c>
      <c r="F2727" s="5">
        <f t="shared" si="42"/>
        <v>-1.2166012983720997E-2</v>
      </c>
      <c r="G2727" s="3">
        <v>3</v>
      </c>
      <c r="H2727" s="3">
        <v>58410787</v>
      </c>
      <c r="I2727" s="3">
        <v>58410837</v>
      </c>
      <c r="J2727" s="3" t="s">
        <v>7607</v>
      </c>
      <c r="K2727" s="3" t="s">
        <v>7608</v>
      </c>
      <c r="L2727" s="3">
        <v>0</v>
      </c>
      <c r="M2727" s="3" t="s">
        <v>49</v>
      </c>
    </row>
    <row r="2728" spans="1:13">
      <c r="A2728" s="3" t="s">
        <v>7609</v>
      </c>
      <c r="B2728" s="3">
        <v>8.5862814948722607E-3</v>
      </c>
      <c r="C2728" s="5">
        <v>0.71002394448816197</v>
      </c>
      <c r="D2728" s="5">
        <v>4.1431298116279103E-2</v>
      </c>
      <c r="E2728" s="5">
        <v>3.21167022E-2</v>
      </c>
      <c r="F2728" s="5">
        <f t="shared" si="42"/>
        <v>9.3145959162791031E-3</v>
      </c>
      <c r="G2728" s="3">
        <v>8</v>
      </c>
      <c r="H2728" s="3">
        <v>99306717</v>
      </c>
      <c r="I2728" s="3">
        <v>99306767</v>
      </c>
      <c r="J2728" s="3" t="s">
        <v>7610</v>
      </c>
      <c r="K2728" s="3" t="s">
        <v>7611</v>
      </c>
      <c r="L2728" s="3">
        <v>96</v>
      </c>
      <c r="M2728" s="3" t="s">
        <v>71</v>
      </c>
    </row>
    <row r="2729" spans="1:13">
      <c r="A2729" s="3" t="s">
        <v>7612</v>
      </c>
      <c r="B2729" s="3">
        <v>8.5865075764518708E-3</v>
      </c>
      <c r="C2729" s="5">
        <v>0.71002394448816197</v>
      </c>
      <c r="D2729" s="5">
        <v>0.91454178804651198</v>
      </c>
      <c r="E2729" s="5">
        <v>0.91878838409999997</v>
      </c>
      <c r="F2729" s="5">
        <f t="shared" si="42"/>
        <v>-4.2465960534879832E-3</v>
      </c>
      <c r="G2729" s="3">
        <v>5</v>
      </c>
      <c r="H2729" s="3">
        <v>56798692</v>
      </c>
      <c r="I2729" s="3">
        <v>56798742</v>
      </c>
      <c r="J2729" s="3" t="s">
        <v>7613</v>
      </c>
      <c r="K2729" s="3" t="s">
        <v>7614</v>
      </c>
      <c r="L2729" s="3">
        <v>0</v>
      </c>
      <c r="M2729" s="3" t="s">
        <v>18</v>
      </c>
    </row>
    <row r="2730" spans="1:13">
      <c r="A2730" s="3" t="s">
        <v>7615</v>
      </c>
      <c r="B2730" s="3">
        <v>8.5906005646588304E-3</v>
      </c>
      <c r="C2730" s="5">
        <v>0.71002394448816197</v>
      </c>
      <c r="D2730" s="5">
        <v>8.8292869279069805E-2</v>
      </c>
      <c r="E2730" s="5">
        <v>8.4265356499999999E-2</v>
      </c>
      <c r="F2730" s="5">
        <f t="shared" si="42"/>
        <v>4.0275127790698056E-3</v>
      </c>
      <c r="G2730" s="3">
        <v>7</v>
      </c>
      <c r="H2730" s="3">
        <v>25021671</v>
      </c>
      <c r="I2730" s="3">
        <v>25021721</v>
      </c>
      <c r="J2730" s="3" t="s">
        <v>1771</v>
      </c>
      <c r="K2730" s="3" t="s">
        <v>1772</v>
      </c>
      <c r="L2730" s="3">
        <v>418</v>
      </c>
      <c r="M2730" s="3" t="s">
        <v>71</v>
      </c>
    </row>
    <row r="2731" spans="1:13">
      <c r="A2731" s="3" t="s">
        <v>7616</v>
      </c>
      <c r="B2731" s="3">
        <v>8.5966682575729092E-3</v>
      </c>
      <c r="C2731" s="5">
        <v>0.71002394448816197</v>
      </c>
      <c r="D2731" s="5">
        <v>0.900821784116279</v>
      </c>
      <c r="E2731" s="5">
        <v>0.91102767699999998</v>
      </c>
      <c r="F2731" s="5">
        <f t="shared" si="42"/>
        <v>-1.0205892883720979E-2</v>
      </c>
      <c r="G2731" s="3">
        <v>12</v>
      </c>
      <c r="H2731" s="3">
        <v>89742885</v>
      </c>
      <c r="I2731" s="3">
        <v>89742935</v>
      </c>
      <c r="J2731" s="3" t="s">
        <v>7617</v>
      </c>
      <c r="K2731" s="3" t="s">
        <v>7618</v>
      </c>
      <c r="L2731" s="3">
        <v>0</v>
      </c>
      <c r="M2731" s="3" t="s">
        <v>45</v>
      </c>
    </row>
    <row r="2732" spans="1:13">
      <c r="A2732" s="3" t="s">
        <v>7619</v>
      </c>
      <c r="B2732" s="3">
        <v>8.5991812770060596E-3</v>
      </c>
      <c r="C2732" s="5">
        <v>0.71002394448816197</v>
      </c>
      <c r="D2732" s="5">
        <v>0.86547685558139498</v>
      </c>
      <c r="E2732" s="5">
        <v>0.87191903255000003</v>
      </c>
      <c r="F2732" s="5">
        <f t="shared" si="42"/>
        <v>-6.4421769686050512E-3</v>
      </c>
      <c r="G2732" s="3">
        <v>12</v>
      </c>
      <c r="H2732" s="3">
        <v>49396071</v>
      </c>
      <c r="I2732" s="3">
        <v>49396121</v>
      </c>
      <c r="J2732" s="3" t="s">
        <v>7620</v>
      </c>
      <c r="K2732" s="3" t="s">
        <v>7621</v>
      </c>
      <c r="L2732" s="3">
        <v>0</v>
      </c>
      <c r="M2732" s="3" t="s">
        <v>45</v>
      </c>
    </row>
    <row r="2733" spans="1:13">
      <c r="A2733" s="3" t="s">
        <v>7622</v>
      </c>
      <c r="B2733" s="3">
        <v>8.6036107332764407E-3</v>
      </c>
      <c r="C2733" s="5">
        <v>0.71002394448816197</v>
      </c>
      <c r="D2733" s="5">
        <v>5.4915959744185998E-2</v>
      </c>
      <c r="E2733" s="5">
        <v>4.184896615E-2</v>
      </c>
      <c r="F2733" s="5">
        <f t="shared" si="42"/>
        <v>1.3066993594185998E-2</v>
      </c>
      <c r="G2733" s="3">
        <v>6</v>
      </c>
      <c r="H2733" s="3">
        <v>26226154</v>
      </c>
      <c r="I2733" s="3">
        <v>26226204</v>
      </c>
      <c r="J2733" s="3" t="s">
        <v>7623</v>
      </c>
      <c r="K2733" s="3" t="s">
        <v>7624</v>
      </c>
      <c r="L2733" s="3">
        <v>310</v>
      </c>
      <c r="M2733" s="3" t="s">
        <v>14</v>
      </c>
    </row>
    <row r="2734" spans="1:13">
      <c r="A2734" s="3" t="s">
        <v>7625</v>
      </c>
      <c r="B2734" s="3">
        <v>8.60868503860307E-3</v>
      </c>
      <c r="C2734" s="5">
        <v>0.71002394448816197</v>
      </c>
      <c r="D2734" s="5">
        <v>0.94863705130232601</v>
      </c>
      <c r="E2734" s="5">
        <v>0.95181799560000002</v>
      </c>
      <c r="F2734" s="5">
        <f t="shared" si="42"/>
        <v>-3.1809442976740154E-3</v>
      </c>
      <c r="G2734" s="3">
        <v>13</v>
      </c>
      <c r="H2734" s="3">
        <v>61013240</v>
      </c>
      <c r="I2734" s="3">
        <v>61013290</v>
      </c>
      <c r="J2734" s="3" t="s">
        <v>5149</v>
      </c>
      <c r="K2734" s="3" t="s">
        <v>5150</v>
      </c>
      <c r="L2734" s="3">
        <v>0</v>
      </c>
      <c r="M2734" s="3" t="s">
        <v>18</v>
      </c>
    </row>
    <row r="2735" spans="1:13">
      <c r="A2735" s="3" t="s">
        <v>7626</v>
      </c>
      <c r="B2735" s="3">
        <v>8.6126591738640308E-3</v>
      </c>
      <c r="C2735" s="5">
        <v>0.71002394448816197</v>
      </c>
      <c r="D2735" s="5">
        <v>0.90587625058139498</v>
      </c>
      <c r="E2735" s="5">
        <v>0.89843829465000002</v>
      </c>
      <c r="F2735" s="5">
        <f t="shared" si="42"/>
        <v>7.4379559313949573E-3</v>
      </c>
      <c r="G2735" s="3">
        <v>1</v>
      </c>
      <c r="H2735" s="3">
        <v>201193520</v>
      </c>
      <c r="I2735" s="3">
        <v>201193570</v>
      </c>
      <c r="J2735" s="3" t="s">
        <v>7627</v>
      </c>
      <c r="K2735" s="3" t="s">
        <v>7628</v>
      </c>
      <c r="L2735" s="3">
        <v>0</v>
      </c>
      <c r="M2735" s="3" t="s">
        <v>18</v>
      </c>
    </row>
    <row r="2736" spans="1:13">
      <c r="A2736" s="3" t="s">
        <v>7629</v>
      </c>
      <c r="B2736" s="3">
        <v>8.6278527102837902E-3</v>
      </c>
      <c r="C2736" s="5">
        <v>0.71002394448816197</v>
      </c>
      <c r="D2736" s="5">
        <v>0.91604199932558095</v>
      </c>
      <c r="E2736" s="5">
        <v>0.92345732415000004</v>
      </c>
      <c r="F2736" s="5">
        <f t="shared" si="42"/>
        <v>-7.4153248244190895E-3</v>
      </c>
      <c r="G2736" s="3">
        <v>7</v>
      </c>
      <c r="H2736" s="3">
        <v>23471812</v>
      </c>
      <c r="I2736" s="3">
        <v>23471862</v>
      </c>
      <c r="J2736" s="3" t="s">
        <v>1331</v>
      </c>
      <c r="K2736" s="3" t="s">
        <v>1332</v>
      </c>
      <c r="L2736" s="3">
        <v>0</v>
      </c>
      <c r="M2736" s="3" t="s">
        <v>18</v>
      </c>
    </row>
    <row r="2737" spans="1:13">
      <c r="A2737" s="3" t="s">
        <v>7630</v>
      </c>
      <c r="B2737" s="3">
        <v>8.6313526790767602E-3</v>
      </c>
      <c r="C2737" s="5">
        <v>0.71002394448816197</v>
      </c>
      <c r="D2737" s="5">
        <v>0.86875167632558103</v>
      </c>
      <c r="E2737" s="5">
        <v>0.85975024840000003</v>
      </c>
      <c r="F2737" s="5">
        <f t="shared" si="42"/>
        <v>9.001427925581007E-3</v>
      </c>
      <c r="G2737" s="3">
        <v>19</v>
      </c>
      <c r="H2737" s="3">
        <v>18572454</v>
      </c>
      <c r="I2737" s="3">
        <v>18572504</v>
      </c>
      <c r="J2737" s="3" t="s">
        <v>7631</v>
      </c>
      <c r="K2737" s="3" t="s">
        <v>7632</v>
      </c>
      <c r="L2737" s="3">
        <v>0</v>
      </c>
      <c r="M2737" s="3" t="s">
        <v>45</v>
      </c>
    </row>
    <row r="2738" spans="1:13">
      <c r="A2738" s="3" t="s">
        <v>7633</v>
      </c>
      <c r="B2738" s="3">
        <v>8.6347280048469401E-3</v>
      </c>
      <c r="C2738" s="5">
        <v>0.71002394448816197</v>
      </c>
      <c r="D2738" s="5">
        <v>3.8323098325581402E-2</v>
      </c>
      <c r="E2738" s="5">
        <v>2.4339514749999999E-2</v>
      </c>
      <c r="F2738" s="5">
        <f t="shared" si="42"/>
        <v>1.3983583575581403E-2</v>
      </c>
      <c r="G2738" s="3">
        <v>10</v>
      </c>
      <c r="H2738" s="3">
        <v>114709925</v>
      </c>
      <c r="I2738" s="3">
        <v>114709975</v>
      </c>
      <c r="J2738" s="3" t="s">
        <v>133</v>
      </c>
      <c r="K2738" s="3" t="s">
        <v>134</v>
      </c>
      <c r="L2738" s="3">
        <v>34</v>
      </c>
      <c r="M2738" s="3" t="s">
        <v>71</v>
      </c>
    </row>
    <row r="2739" spans="1:13">
      <c r="A2739" s="3" t="s">
        <v>7634</v>
      </c>
      <c r="B2739" s="3">
        <v>8.6402211499156598E-3</v>
      </c>
      <c r="C2739" s="5">
        <v>0.71002394448816197</v>
      </c>
      <c r="D2739" s="5">
        <v>2.8066868069767398E-2</v>
      </c>
      <c r="E2739" s="5">
        <v>2.6531617449999999E-2</v>
      </c>
      <c r="F2739" s="5">
        <f t="shared" si="42"/>
        <v>1.535250619767399E-3</v>
      </c>
      <c r="G2739" s="3">
        <v>14</v>
      </c>
      <c r="H2739" s="3">
        <v>77606593</v>
      </c>
      <c r="I2739" s="3">
        <v>77606643</v>
      </c>
      <c r="J2739" s="3" t="s">
        <v>7635</v>
      </c>
      <c r="K2739" s="3" t="s">
        <v>7636</v>
      </c>
      <c r="L2739" s="3">
        <v>0</v>
      </c>
      <c r="M2739" s="3" t="s">
        <v>18</v>
      </c>
    </row>
    <row r="2740" spans="1:13">
      <c r="A2740" s="3" t="s">
        <v>7637</v>
      </c>
      <c r="B2740" s="3">
        <v>8.64062772353477E-3</v>
      </c>
      <c r="C2740" s="5">
        <v>0.71002394448816197</v>
      </c>
      <c r="D2740" s="5">
        <v>6.0347374627906999E-2</v>
      </c>
      <c r="E2740" s="5">
        <v>4.53975774E-2</v>
      </c>
      <c r="F2740" s="5">
        <f t="shared" si="42"/>
        <v>1.4949797227907E-2</v>
      </c>
      <c r="G2740" s="3">
        <v>12</v>
      </c>
      <c r="H2740" s="3">
        <v>26986714</v>
      </c>
      <c r="I2740" s="3">
        <v>26986764</v>
      </c>
      <c r="J2740" s="3" t="s">
        <v>7638</v>
      </c>
      <c r="K2740" s="3" t="s">
        <v>7639</v>
      </c>
      <c r="L2740" s="3">
        <v>583</v>
      </c>
      <c r="M2740" s="3" t="s">
        <v>71</v>
      </c>
    </row>
    <row r="2741" spans="1:13">
      <c r="A2741" s="3" t="s">
        <v>7640</v>
      </c>
      <c r="B2741" s="3">
        <v>8.6421480080438404E-3</v>
      </c>
      <c r="C2741" s="5">
        <v>0.71002394448816197</v>
      </c>
      <c r="D2741" s="5">
        <v>0.82390929206976704</v>
      </c>
      <c r="E2741" s="5">
        <v>0.8392582918</v>
      </c>
      <c r="F2741" s="5">
        <f t="shared" si="42"/>
        <v>-1.5348999730232959E-2</v>
      </c>
      <c r="G2741" s="3">
        <v>16</v>
      </c>
      <c r="H2741" s="3">
        <v>11794640</v>
      </c>
      <c r="I2741" s="3">
        <v>11794690</v>
      </c>
      <c r="J2741" s="3" t="s">
        <v>7641</v>
      </c>
      <c r="K2741" s="3" t="s">
        <v>7642</v>
      </c>
      <c r="L2741" s="3">
        <v>0</v>
      </c>
      <c r="M2741" s="3" t="s">
        <v>18</v>
      </c>
    </row>
    <row r="2742" spans="1:13">
      <c r="A2742" s="3" t="s">
        <v>7643</v>
      </c>
      <c r="B2742" s="3">
        <v>8.6429720935677998E-3</v>
      </c>
      <c r="C2742" s="5">
        <v>0.71002394448816197</v>
      </c>
      <c r="D2742" s="5">
        <v>0.94424285006976705</v>
      </c>
      <c r="E2742" s="5">
        <v>0.95294231974999999</v>
      </c>
      <c r="F2742" s="5">
        <f t="shared" si="42"/>
        <v>-8.6994696802329408E-3</v>
      </c>
      <c r="G2742" s="3">
        <v>14</v>
      </c>
      <c r="H2742" s="3">
        <v>100867081</v>
      </c>
      <c r="I2742" s="3">
        <v>100867131</v>
      </c>
      <c r="J2742" s="3" t="s">
        <v>6910</v>
      </c>
      <c r="K2742" s="3" t="s">
        <v>6911</v>
      </c>
      <c r="L2742" s="3">
        <v>0</v>
      </c>
      <c r="M2742" s="3" t="s">
        <v>18</v>
      </c>
    </row>
    <row r="2743" spans="1:13">
      <c r="A2743" s="3" t="s">
        <v>7644</v>
      </c>
      <c r="B2743" s="3">
        <v>8.6432691628099793E-3</v>
      </c>
      <c r="C2743" s="5">
        <v>0.71002394448816197</v>
      </c>
      <c r="D2743" s="5">
        <v>9.3689561534883697E-2</v>
      </c>
      <c r="E2743" s="5">
        <v>0.10646059935</v>
      </c>
      <c r="F2743" s="5">
        <f t="shared" si="42"/>
        <v>-1.2771037815116307E-2</v>
      </c>
      <c r="G2743" s="3">
        <v>10</v>
      </c>
      <c r="H2743" s="3">
        <v>38299491</v>
      </c>
      <c r="I2743" s="3">
        <v>38299541</v>
      </c>
      <c r="J2743" s="3" t="s">
        <v>156</v>
      </c>
      <c r="K2743" s="3" t="s">
        <v>157</v>
      </c>
      <c r="L2743" s="3">
        <v>37</v>
      </c>
      <c r="M2743" s="3" t="s">
        <v>71</v>
      </c>
    </row>
    <row r="2744" spans="1:13">
      <c r="A2744" s="3" t="s">
        <v>7645</v>
      </c>
      <c r="B2744" s="3">
        <v>8.6440628356019306E-3</v>
      </c>
      <c r="C2744" s="5">
        <v>0.71002394448816197</v>
      </c>
      <c r="D2744" s="5">
        <v>2.50382741860465E-2</v>
      </c>
      <c r="E2744" s="5">
        <v>2.0967319200000001E-2</v>
      </c>
      <c r="F2744" s="5">
        <f t="shared" si="42"/>
        <v>4.0709549860464996E-3</v>
      </c>
      <c r="G2744" s="3">
        <v>2</v>
      </c>
      <c r="H2744" s="3">
        <v>32853150</v>
      </c>
      <c r="I2744" s="3">
        <v>32853200</v>
      </c>
      <c r="J2744" s="3" t="s">
        <v>2152</v>
      </c>
      <c r="K2744" s="3" t="s">
        <v>2153</v>
      </c>
      <c r="L2744" s="3">
        <v>0</v>
      </c>
      <c r="M2744" s="3" t="s">
        <v>45</v>
      </c>
    </row>
    <row r="2745" spans="1:13">
      <c r="A2745" s="3" t="s">
        <v>7646</v>
      </c>
      <c r="B2745" s="3">
        <v>8.6521231906186592E-3</v>
      </c>
      <c r="C2745" s="5">
        <v>0.71002394448816197</v>
      </c>
      <c r="D2745" s="5">
        <v>7.6521922395348801E-2</v>
      </c>
      <c r="E2745" s="5">
        <v>6.4245221850000006E-2</v>
      </c>
      <c r="F2745" s="5">
        <f t="shared" si="42"/>
        <v>1.2276700545348795E-2</v>
      </c>
      <c r="G2745" s="3">
        <v>3</v>
      </c>
      <c r="H2745" s="3">
        <v>49947885</v>
      </c>
      <c r="I2745" s="3">
        <v>49947935</v>
      </c>
      <c r="J2745" s="3" t="s">
        <v>7647</v>
      </c>
      <c r="K2745" s="3" t="s">
        <v>7648</v>
      </c>
      <c r="L2745" s="3">
        <v>0</v>
      </c>
      <c r="M2745" s="3" t="s">
        <v>91</v>
      </c>
    </row>
    <row r="2746" spans="1:13">
      <c r="A2746" s="3" t="s">
        <v>7649</v>
      </c>
      <c r="B2746" s="3">
        <v>8.6530226982309208E-3</v>
      </c>
      <c r="C2746" s="5">
        <v>0.71002394448816197</v>
      </c>
      <c r="D2746" s="5">
        <v>3.2776591209302298E-2</v>
      </c>
      <c r="E2746" s="5">
        <v>2.85776763E-2</v>
      </c>
      <c r="F2746" s="5">
        <f t="shared" si="42"/>
        <v>4.1989149093022982E-3</v>
      </c>
      <c r="G2746" s="3">
        <v>6</v>
      </c>
      <c r="H2746" s="3">
        <v>108583022</v>
      </c>
      <c r="I2746" s="3">
        <v>108583072</v>
      </c>
      <c r="J2746" s="3" t="s">
        <v>7650</v>
      </c>
      <c r="K2746" s="3" t="s">
        <v>7651</v>
      </c>
      <c r="L2746" s="3">
        <v>558</v>
      </c>
      <c r="M2746" s="3" t="s">
        <v>71</v>
      </c>
    </row>
    <row r="2747" spans="1:13">
      <c r="A2747" s="3" t="s">
        <v>7652</v>
      </c>
      <c r="B2747" s="3">
        <v>8.6547856907644907E-3</v>
      </c>
      <c r="C2747" s="5">
        <v>0.71002394448816197</v>
      </c>
      <c r="D2747" s="5">
        <v>3.9821497906976699E-2</v>
      </c>
      <c r="E2747" s="5">
        <v>3.7574189399999999E-2</v>
      </c>
      <c r="F2747" s="5">
        <f t="shared" si="42"/>
        <v>2.2473085069767001E-3</v>
      </c>
      <c r="G2747" s="3">
        <v>6</v>
      </c>
      <c r="H2747" s="3">
        <v>27301082</v>
      </c>
      <c r="I2747" s="3">
        <v>27301132</v>
      </c>
      <c r="J2747" s="3" t="s">
        <v>7653</v>
      </c>
      <c r="K2747" s="3" t="s">
        <v>7654</v>
      </c>
      <c r="L2747" s="3">
        <v>7340</v>
      </c>
      <c r="M2747" s="3" t="s">
        <v>14</v>
      </c>
    </row>
    <row r="2748" spans="1:13">
      <c r="A2748" s="3" t="s">
        <v>7655</v>
      </c>
      <c r="B2748" s="3">
        <v>8.6549124839912298E-3</v>
      </c>
      <c r="C2748" s="5">
        <v>0.71002394448816197</v>
      </c>
      <c r="D2748" s="5">
        <v>5.9216891000000001E-2</v>
      </c>
      <c r="E2748" s="5">
        <v>4.7948199349999998E-2</v>
      </c>
      <c r="F2748" s="5">
        <f t="shared" si="42"/>
        <v>1.1268691650000003E-2</v>
      </c>
      <c r="G2748" s="3">
        <v>4</v>
      </c>
      <c r="H2748" s="3">
        <v>1513040</v>
      </c>
      <c r="I2748" s="3">
        <v>1513090</v>
      </c>
      <c r="J2748" s="3" t="s">
        <v>7656</v>
      </c>
      <c r="K2748" s="3" t="s">
        <v>7657</v>
      </c>
      <c r="L2748" s="3">
        <v>38921</v>
      </c>
      <c r="M2748" s="3" t="s">
        <v>71</v>
      </c>
    </row>
    <row r="2749" spans="1:13">
      <c r="A2749" s="3" t="s">
        <v>7658</v>
      </c>
      <c r="B2749" s="3">
        <v>8.6550968276680497E-3</v>
      </c>
      <c r="C2749" s="5">
        <v>0.71002394448816197</v>
      </c>
      <c r="D2749" s="5">
        <v>0.107007826139535</v>
      </c>
      <c r="E2749" s="5">
        <v>9.8171523799999993E-2</v>
      </c>
      <c r="F2749" s="5">
        <f t="shared" si="42"/>
        <v>8.8363023395350015E-3</v>
      </c>
      <c r="G2749" s="3">
        <v>2</v>
      </c>
      <c r="H2749" s="3">
        <v>47799164</v>
      </c>
      <c r="I2749" s="3">
        <v>47799214</v>
      </c>
      <c r="J2749" s="3" t="s">
        <v>7659</v>
      </c>
      <c r="K2749" s="3" t="s">
        <v>7660</v>
      </c>
      <c r="L2749" s="3">
        <v>387</v>
      </c>
      <c r="M2749" s="3" t="s">
        <v>71</v>
      </c>
    </row>
    <row r="2750" spans="1:13">
      <c r="A2750" s="3" t="s">
        <v>7661</v>
      </c>
      <c r="B2750" s="3">
        <v>8.6659426301640193E-3</v>
      </c>
      <c r="C2750" s="5">
        <v>0.71002394448816197</v>
      </c>
      <c r="D2750" s="5">
        <v>5.2044529604651203E-2</v>
      </c>
      <c r="E2750" s="5">
        <v>4.6678270000000001E-2</v>
      </c>
      <c r="F2750" s="5">
        <f t="shared" si="42"/>
        <v>5.3662596046512023E-3</v>
      </c>
      <c r="G2750" s="3">
        <v>12</v>
      </c>
      <c r="H2750" s="3">
        <v>8178967</v>
      </c>
      <c r="I2750" s="3">
        <v>8179017</v>
      </c>
      <c r="J2750" s="3" t="s">
        <v>7662</v>
      </c>
      <c r="K2750" s="3" t="s">
        <v>7663</v>
      </c>
      <c r="L2750" s="3">
        <v>6282</v>
      </c>
      <c r="M2750" s="3" t="s">
        <v>71</v>
      </c>
    </row>
    <row r="2751" spans="1:13">
      <c r="A2751" s="3" t="s">
        <v>7664</v>
      </c>
      <c r="B2751" s="3">
        <v>8.6668975808850308E-3</v>
      </c>
      <c r="C2751" s="5">
        <v>0.71002394448816197</v>
      </c>
      <c r="D2751" s="5">
        <v>0.90297398518604699</v>
      </c>
      <c r="E2751" s="5">
        <v>0.89808342910000005</v>
      </c>
      <c r="F2751" s="5">
        <f t="shared" si="42"/>
        <v>4.8905560860469377E-3</v>
      </c>
      <c r="G2751" s="3">
        <v>3</v>
      </c>
      <c r="H2751" s="3">
        <v>141499949</v>
      </c>
      <c r="I2751" s="3">
        <v>141499999</v>
      </c>
      <c r="J2751" s="3" t="s">
        <v>7665</v>
      </c>
      <c r="K2751" s="3" t="s">
        <v>7666</v>
      </c>
      <c r="L2751" s="3">
        <v>0</v>
      </c>
      <c r="M2751" s="3" t="s">
        <v>18</v>
      </c>
    </row>
    <row r="2752" spans="1:13">
      <c r="A2752" s="3" t="s">
        <v>7667</v>
      </c>
      <c r="B2752" s="3">
        <v>8.6706035557627507E-3</v>
      </c>
      <c r="C2752" s="5">
        <v>0.71002394448816197</v>
      </c>
      <c r="D2752" s="5">
        <v>4.3089706069767399E-2</v>
      </c>
      <c r="E2752" s="5">
        <v>3.6671687500000001E-2</v>
      </c>
      <c r="F2752" s="5">
        <f t="shared" si="42"/>
        <v>6.4180185697673975E-3</v>
      </c>
      <c r="G2752" s="3">
        <v>18</v>
      </c>
      <c r="H2752" s="3">
        <v>30352931</v>
      </c>
      <c r="I2752" s="3">
        <v>30352981</v>
      </c>
      <c r="J2752" s="3" t="s">
        <v>7668</v>
      </c>
      <c r="K2752" s="3" t="s">
        <v>7669</v>
      </c>
      <c r="L2752" s="3">
        <v>0</v>
      </c>
      <c r="M2752" s="3" t="s">
        <v>49</v>
      </c>
    </row>
    <row r="2753" spans="1:13">
      <c r="A2753" s="3" t="s">
        <v>7670</v>
      </c>
      <c r="B2753" s="3">
        <v>8.6711606288672107E-3</v>
      </c>
      <c r="C2753" s="5">
        <v>0.71002394448816197</v>
      </c>
      <c r="D2753" s="5">
        <v>6.0966034627907E-2</v>
      </c>
      <c r="E2753" s="5">
        <v>5.7158537349999997E-2</v>
      </c>
      <c r="F2753" s="5">
        <f t="shared" si="42"/>
        <v>3.8074972779070029E-3</v>
      </c>
      <c r="G2753" s="3">
        <v>10</v>
      </c>
      <c r="H2753" s="3">
        <v>86088968</v>
      </c>
      <c r="I2753" s="3">
        <v>86089018</v>
      </c>
      <c r="J2753" s="3" t="s">
        <v>7671</v>
      </c>
      <c r="K2753" s="3" t="s">
        <v>7672</v>
      </c>
      <c r="L2753" s="3">
        <v>0</v>
      </c>
      <c r="M2753" s="3" t="s">
        <v>18</v>
      </c>
    </row>
    <row r="2754" spans="1:13">
      <c r="A2754" s="3" t="s">
        <v>7673</v>
      </c>
      <c r="B2754" s="3">
        <v>8.67205237207609E-3</v>
      </c>
      <c r="C2754" s="5">
        <v>0.71002394448816197</v>
      </c>
      <c r="D2754" s="5">
        <v>9.6363445604651196E-2</v>
      </c>
      <c r="E2754" s="5">
        <v>9.1557291050000003E-2</v>
      </c>
      <c r="F2754" s="5">
        <f t="shared" ref="F2754:F2817" si="43">D2754-E2754</f>
        <v>4.806154554651193E-3</v>
      </c>
      <c r="G2754" s="3">
        <v>6</v>
      </c>
      <c r="H2754" s="3">
        <v>2634324</v>
      </c>
      <c r="I2754" s="3">
        <v>2634374</v>
      </c>
      <c r="J2754" s="3" t="s">
        <v>7674</v>
      </c>
      <c r="K2754" s="3" t="s">
        <v>7675</v>
      </c>
      <c r="L2754" s="3">
        <v>0</v>
      </c>
      <c r="M2754" s="3" t="s">
        <v>18</v>
      </c>
    </row>
    <row r="2755" spans="1:13">
      <c r="A2755" s="3" t="s">
        <v>7676</v>
      </c>
      <c r="B2755" s="3">
        <v>8.6725209301653592E-3</v>
      </c>
      <c r="C2755" s="5">
        <v>0.71002394448816197</v>
      </c>
      <c r="D2755" s="5">
        <v>2.1944819325581399E-2</v>
      </c>
      <c r="E2755" s="5">
        <v>1.8303574249999999E-2</v>
      </c>
      <c r="F2755" s="5">
        <f t="shared" si="43"/>
        <v>3.6412450755814001E-3</v>
      </c>
      <c r="G2755" s="3">
        <v>22</v>
      </c>
      <c r="H2755" s="3">
        <v>39715794</v>
      </c>
      <c r="I2755" s="3">
        <v>39715844</v>
      </c>
      <c r="J2755" s="3" t="s">
        <v>7677</v>
      </c>
      <c r="K2755" s="3" t="s">
        <v>7678</v>
      </c>
      <c r="L2755" s="3">
        <v>0</v>
      </c>
      <c r="M2755" s="3" t="s">
        <v>22</v>
      </c>
    </row>
    <row r="2756" spans="1:13">
      <c r="A2756" s="3" t="s">
        <v>7679</v>
      </c>
      <c r="B2756" s="3">
        <v>8.6725847793728498E-3</v>
      </c>
      <c r="C2756" s="5">
        <v>0.71002394448816197</v>
      </c>
      <c r="D2756" s="5">
        <v>6.0146078999999998E-2</v>
      </c>
      <c r="E2756" s="5">
        <v>5.68223728E-2</v>
      </c>
      <c r="F2756" s="5">
        <f t="shared" si="43"/>
        <v>3.3237061999999984E-3</v>
      </c>
      <c r="G2756" s="3">
        <v>13</v>
      </c>
      <c r="H2756" s="3">
        <v>112721424</v>
      </c>
      <c r="I2756" s="3">
        <v>112721474</v>
      </c>
      <c r="J2756" s="3" t="s">
        <v>977</v>
      </c>
      <c r="K2756" s="3" t="s">
        <v>978</v>
      </c>
      <c r="L2756" s="3">
        <v>439</v>
      </c>
      <c r="M2756" s="3" t="s">
        <v>71</v>
      </c>
    </row>
    <row r="2757" spans="1:13">
      <c r="A2757" s="3" t="s">
        <v>7680</v>
      </c>
      <c r="B2757" s="3">
        <v>8.6753444080298198E-3</v>
      </c>
      <c r="C2757" s="5">
        <v>0.71002394448816197</v>
      </c>
      <c r="D2757" s="5">
        <v>8.6057079232558106E-2</v>
      </c>
      <c r="E2757" s="5">
        <v>9.1440010749999995E-2</v>
      </c>
      <c r="F2757" s="5">
        <f t="shared" si="43"/>
        <v>-5.3829315174418885E-3</v>
      </c>
      <c r="G2757" s="3">
        <v>19</v>
      </c>
      <c r="H2757" s="3">
        <v>56152138</v>
      </c>
      <c r="I2757" s="3">
        <v>56152188</v>
      </c>
      <c r="J2757" s="3" t="s">
        <v>7681</v>
      </c>
      <c r="K2757" s="3" t="s">
        <v>7682</v>
      </c>
      <c r="L2757" s="3">
        <v>0</v>
      </c>
      <c r="M2757" s="3" t="s">
        <v>18</v>
      </c>
    </row>
    <row r="2758" spans="1:13">
      <c r="A2758" s="3" t="s">
        <v>7683</v>
      </c>
      <c r="B2758" s="3">
        <v>8.6783672071461104E-3</v>
      </c>
      <c r="C2758" s="5">
        <v>0.71002394448816197</v>
      </c>
      <c r="D2758" s="5">
        <v>0.84792110711627899</v>
      </c>
      <c r="E2758" s="5">
        <v>0.89021821379999999</v>
      </c>
      <c r="F2758" s="5">
        <f t="shared" si="43"/>
        <v>-4.2297106683720997E-2</v>
      </c>
      <c r="G2758" s="3">
        <v>5</v>
      </c>
      <c r="H2758" s="3">
        <v>164225312</v>
      </c>
      <c r="I2758" s="3">
        <v>164225362</v>
      </c>
      <c r="J2758" s="3" t="s">
        <v>7684</v>
      </c>
      <c r="K2758" s="3" t="s">
        <v>7685</v>
      </c>
      <c r="L2758" s="3">
        <v>0</v>
      </c>
      <c r="M2758" s="3" t="s">
        <v>18</v>
      </c>
    </row>
    <row r="2759" spans="1:13">
      <c r="A2759" s="3" t="s">
        <v>7686</v>
      </c>
      <c r="B2759" s="3">
        <v>8.6795004862410905E-3</v>
      </c>
      <c r="C2759" s="5">
        <v>0.71002394448816197</v>
      </c>
      <c r="D2759" s="5">
        <v>5.5184012069767398E-2</v>
      </c>
      <c r="E2759" s="5">
        <v>5.195260795E-2</v>
      </c>
      <c r="F2759" s="5">
        <f t="shared" si="43"/>
        <v>3.2314041197673976E-3</v>
      </c>
      <c r="G2759" s="3">
        <v>1</v>
      </c>
      <c r="H2759" s="3">
        <v>214453796</v>
      </c>
      <c r="I2759" s="3">
        <v>214453846</v>
      </c>
      <c r="J2759" s="3" t="s">
        <v>7687</v>
      </c>
      <c r="K2759" s="3" t="s">
        <v>7688</v>
      </c>
      <c r="L2759" s="3">
        <v>599</v>
      </c>
      <c r="M2759" s="3" t="s">
        <v>71</v>
      </c>
    </row>
    <row r="2760" spans="1:13">
      <c r="A2760" s="3" t="s">
        <v>7689</v>
      </c>
      <c r="B2760" s="3">
        <v>8.6799339735303804E-3</v>
      </c>
      <c r="C2760" s="5">
        <v>0.71002394448816197</v>
      </c>
      <c r="D2760" s="5">
        <v>0.92256781095348805</v>
      </c>
      <c r="E2760" s="5">
        <v>0.92735324975</v>
      </c>
      <c r="F2760" s="5">
        <f t="shared" si="43"/>
        <v>-4.7854387965119427E-3</v>
      </c>
      <c r="G2760" s="3">
        <v>3</v>
      </c>
      <c r="H2760" s="3">
        <v>149535199</v>
      </c>
      <c r="I2760" s="3">
        <v>149535249</v>
      </c>
      <c r="J2760" s="3" t="s">
        <v>7690</v>
      </c>
      <c r="K2760" s="3" t="s">
        <v>7691</v>
      </c>
      <c r="L2760" s="3">
        <v>0</v>
      </c>
      <c r="M2760" s="3" t="s">
        <v>18</v>
      </c>
    </row>
    <row r="2761" spans="1:13">
      <c r="A2761" s="3" t="s">
        <v>7692</v>
      </c>
      <c r="B2761" s="3">
        <v>8.6837491341866004E-3</v>
      </c>
      <c r="C2761" s="5">
        <v>0.71002394448816197</v>
      </c>
      <c r="D2761" s="5">
        <v>4.21731841627907E-2</v>
      </c>
      <c r="E2761" s="5">
        <v>3.6184926749999999E-2</v>
      </c>
      <c r="F2761" s="5">
        <f t="shared" si="43"/>
        <v>5.9882574127907012E-3</v>
      </c>
      <c r="G2761" s="3">
        <v>6</v>
      </c>
      <c r="H2761" s="3">
        <v>106429610</v>
      </c>
      <c r="I2761" s="3">
        <v>106429660</v>
      </c>
      <c r="J2761" s="3" t="s">
        <v>6844</v>
      </c>
      <c r="K2761" s="3" t="s">
        <v>6845</v>
      </c>
      <c r="L2761" s="3">
        <v>77048</v>
      </c>
      <c r="M2761" s="3" t="s">
        <v>14</v>
      </c>
    </row>
    <row r="2762" spans="1:13">
      <c r="A2762" s="3" t="s">
        <v>7693</v>
      </c>
      <c r="B2762" s="3">
        <v>8.6846025305964206E-3</v>
      </c>
      <c r="C2762" s="5">
        <v>0.71002394448816197</v>
      </c>
      <c r="D2762" s="5">
        <v>0.79265277618604701</v>
      </c>
      <c r="E2762" s="5">
        <v>0.77620530534999999</v>
      </c>
      <c r="F2762" s="5">
        <f t="shared" si="43"/>
        <v>1.6447470836047029E-2</v>
      </c>
      <c r="G2762" s="3">
        <v>7</v>
      </c>
      <c r="H2762" s="3">
        <v>56883004</v>
      </c>
      <c r="I2762" s="3">
        <v>56883054</v>
      </c>
      <c r="J2762" s="3" t="s">
        <v>7694</v>
      </c>
      <c r="K2762" s="3" t="s">
        <v>7695</v>
      </c>
      <c r="L2762" s="3">
        <v>60024</v>
      </c>
      <c r="M2762" s="3" t="s">
        <v>14</v>
      </c>
    </row>
    <row r="2763" spans="1:13">
      <c r="A2763" s="3" t="s">
        <v>7696</v>
      </c>
      <c r="B2763" s="3">
        <v>8.6877780604834396E-3</v>
      </c>
      <c r="C2763" s="5">
        <v>0.71002394448816197</v>
      </c>
      <c r="D2763" s="5">
        <v>7.2086045860465103E-2</v>
      </c>
      <c r="E2763" s="5">
        <v>6.7843887549999995E-2</v>
      </c>
      <c r="F2763" s="5">
        <f t="shared" si="43"/>
        <v>4.2421583104651078E-3</v>
      </c>
      <c r="G2763" s="3">
        <v>11</v>
      </c>
      <c r="H2763" s="3">
        <v>73499349</v>
      </c>
      <c r="I2763" s="3">
        <v>73499399</v>
      </c>
      <c r="J2763" s="3" t="s">
        <v>7697</v>
      </c>
      <c r="K2763" s="3" t="s">
        <v>7698</v>
      </c>
      <c r="L2763" s="3">
        <v>0</v>
      </c>
      <c r="M2763" s="3" t="s">
        <v>18</v>
      </c>
    </row>
    <row r="2764" spans="1:13">
      <c r="A2764" s="3" t="s">
        <v>7699</v>
      </c>
      <c r="B2764" s="3">
        <v>8.6925409421560393E-3</v>
      </c>
      <c r="C2764" s="5">
        <v>0.71002394448816197</v>
      </c>
      <c r="D2764" s="5">
        <v>6.7299829093023303E-2</v>
      </c>
      <c r="E2764" s="5">
        <v>6.4486450249999994E-2</v>
      </c>
      <c r="F2764" s="5">
        <f t="shared" si="43"/>
        <v>2.8133788430233092E-3</v>
      </c>
      <c r="G2764" s="3">
        <v>8</v>
      </c>
      <c r="H2764" s="3">
        <v>82753628</v>
      </c>
      <c r="I2764" s="3">
        <v>82753678</v>
      </c>
      <c r="J2764" s="3" t="s">
        <v>7700</v>
      </c>
      <c r="K2764" s="3" t="s">
        <v>7701</v>
      </c>
      <c r="L2764" s="3">
        <v>0</v>
      </c>
      <c r="M2764" s="3" t="s">
        <v>18</v>
      </c>
    </row>
    <row r="2765" spans="1:13">
      <c r="A2765" s="3" t="s">
        <v>7702</v>
      </c>
      <c r="B2765" s="3">
        <v>8.6950273951916408E-3</v>
      </c>
      <c r="C2765" s="5">
        <v>0.71002394448816197</v>
      </c>
      <c r="D2765" s="5">
        <v>0.85150282753488404</v>
      </c>
      <c r="E2765" s="5">
        <v>0.85717779279999995</v>
      </c>
      <c r="F2765" s="5">
        <f t="shared" si="43"/>
        <v>-5.6749652651159055E-3</v>
      </c>
      <c r="G2765" s="3">
        <v>14</v>
      </c>
      <c r="H2765" s="3">
        <v>94423350</v>
      </c>
      <c r="I2765" s="3">
        <v>94423400</v>
      </c>
      <c r="J2765" s="3" t="s">
        <v>6464</v>
      </c>
      <c r="K2765" s="3" t="s">
        <v>6465</v>
      </c>
      <c r="L2765" s="3">
        <v>0</v>
      </c>
      <c r="M2765" s="3" t="s">
        <v>41</v>
      </c>
    </row>
    <row r="2766" spans="1:13">
      <c r="A2766" s="3" t="s">
        <v>7703</v>
      </c>
      <c r="B2766" s="3">
        <v>8.6975823531924897E-3</v>
      </c>
      <c r="C2766" s="5">
        <v>0.71002394448816197</v>
      </c>
      <c r="D2766" s="5">
        <v>0.89141183469767404</v>
      </c>
      <c r="E2766" s="5">
        <v>0.90070217620000004</v>
      </c>
      <c r="F2766" s="5">
        <f t="shared" si="43"/>
        <v>-9.2903415023259939E-3</v>
      </c>
      <c r="G2766" s="3">
        <v>7</v>
      </c>
      <c r="H2766" s="3">
        <v>157095236</v>
      </c>
      <c r="I2766" s="3">
        <v>157095286</v>
      </c>
      <c r="J2766" s="3" t="s">
        <v>7704</v>
      </c>
      <c r="K2766" s="3" t="s">
        <v>7705</v>
      </c>
      <c r="L2766" s="3">
        <v>3201</v>
      </c>
      <c r="M2766" s="3" t="s">
        <v>71</v>
      </c>
    </row>
    <row r="2767" spans="1:13">
      <c r="A2767" s="3" t="s">
        <v>7706</v>
      </c>
      <c r="B2767" s="3">
        <v>8.6982583566634596E-3</v>
      </c>
      <c r="C2767" s="5">
        <v>0.71002394448816197</v>
      </c>
      <c r="D2767" s="5">
        <v>5.1568008674418603E-2</v>
      </c>
      <c r="E2767" s="5">
        <v>4.0410486299999999E-2</v>
      </c>
      <c r="F2767" s="5">
        <f t="shared" si="43"/>
        <v>1.1157522374418603E-2</v>
      </c>
      <c r="G2767" s="3">
        <v>3</v>
      </c>
      <c r="H2767" s="3">
        <v>43327650</v>
      </c>
      <c r="I2767" s="3">
        <v>43327700</v>
      </c>
      <c r="J2767" s="3" t="s">
        <v>6744</v>
      </c>
      <c r="K2767" s="3" t="s">
        <v>6745</v>
      </c>
      <c r="L2767" s="3">
        <v>304</v>
      </c>
      <c r="M2767" s="3" t="s">
        <v>71</v>
      </c>
    </row>
    <row r="2768" spans="1:13">
      <c r="A2768" s="3" t="s">
        <v>7707</v>
      </c>
      <c r="B2768" s="3">
        <v>8.7003293083974999E-3</v>
      </c>
      <c r="C2768" s="5">
        <v>0.71002394448816197</v>
      </c>
      <c r="D2768" s="5">
        <v>3.2066036999999999E-2</v>
      </c>
      <c r="E2768" s="5">
        <v>2.6461542599999999E-2</v>
      </c>
      <c r="F2768" s="5">
        <f t="shared" si="43"/>
        <v>5.6044943999999999E-3</v>
      </c>
      <c r="G2768" s="3">
        <v>16</v>
      </c>
      <c r="H2768" s="3">
        <v>3086537</v>
      </c>
      <c r="I2768" s="3">
        <v>3086587</v>
      </c>
      <c r="J2768" s="3" t="s">
        <v>7708</v>
      </c>
      <c r="K2768" s="3" t="s">
        <v>7709</v>
      </c>
      <c r="L2768" s="3">
        <v>0</v>
      </c>
      <c r="M2768" s="3" t="s">
        <v>22</v>
      </c>
    </row>
    <row r="2769" spans="1:13">
      <c r="A2769" s="3" t="s">
        <v>7710</v>
      </c>
      <c r="B2769" s="3">
        <v>8.7037059604889097E-3</v>
      </c>
      <c r="C2769" s="5">
        <v>0.71002394448816197</v>
      </c>
      <c r="D2769" s="5">
        <v>4.25969491395349E-2</v>
      </c>
      <c r="E2769" s="5">
        <v>3.9465101650000001E-2</v>
      </c>
      <c r="F2769" s="5">
        <f t="shared" si="43"/>
        <v>3.1318474895348988E-3</v>
      </c>
      <c r="G2769" s="3">
        <v>11</v>
      </c>
      <c r="H2769" s="3">
        <v>108464301</v>
      </c>
      <c r="I2769" s="3">
        <v>108464351</v>
      </c>
      <c r="J2769" s="3" t="s">
        <v>7711</v>
      </c>
      <c r="K2769" s="3" t="s">
        <v>7712</v>
      </c>
      <c r="L2769" s="3">
        <v>0</v>
      </c>
      <c r="M2769" s="3" t="s">
        <v>49</v>
      </c>
    </row>
    <row r="2770" spans="1:13">
      <c r="A2770" s="3" t="s">
        <v>7713</v>
      </c>
      <c r="B2770" s="3">
        <v>8.7056807299012596E-3</v>
      </c>
      <c r="C2770" s="5">
        <v>0.71002394448816197</v>
      </c>
      <c r="D2770" s="5">
        <v>0.85453608460465103</v>
      </c>
      <c r="E2770" s="5">
        <v>0.86613091630000005</v>
      </c>
      <c r="F2770" s="5">
        <f t="shared" si="43"/>
        <v>-1.1594831695349028E-2</v>
      </c>
      <c r="G2770" s="3">
        <v>12</v>
      </c>
      <c r="H2770" s="3">
        <v>11883920</v>
      </c>
      <c r="I2770" s="3">
        <v>11883970</v>
      </c>
      <c r="J2770" s="3" t="s">
        <v>2388</v>
      </c>
      <c r="K2770" s="3" t="s">
        <v>2389</v>
      </c>
      <c r="L2770" s="3">
        <v>0</v>
      </c>
      <c r="M2770" s="3" t="s">
        <v>18</v>
      </c>
    </row>
    <row r="2771" spans="1:13">
      <c r="A2771" s="3" t="s">
        <v>7714</v>
      </c>
      <c r="B2771" s="3">
        <v>8.7093478809377803E-3</v>
      </c>
      <c r="C2771" s="5">
        <v>0.71002394448816197</v>
      </c>
      <c r="D2771" s="5">
        <v>0.169817089604651</v>
      </c>
      <c r="E2771" s="5">
        <v>0.2011091981</v>
      </c>
      <c r="F2771" s="5">
        <f t="shared" si="43"/>
        <v>-3.1292108495348997E-2</v>
      </c>
      <c r="G2771" s="3">
        <v>7</v>
      </c>
      <c r="H2771" s="3">
        <v>72350952</v>
      </c>
      <c r="I2771" s="3">
        <v>72351002</v>
      </c>
      <c r="J2771" s="3" t="s">
        <v>3716</v>
      </c>
      <c r="K2771" s="3" t="s">
        <v>3717</v>
      </c>
      <c r="L2771" s="3">
        <v>0</v>
      </c>
      <c r="M2771" s="3" t="s">
        <v>18</v>
      </c>
    </row>
    <row r="2772" spans="1:13">
      <c r="A2772" s="3" t="s">
        <v>7715</v>
      </c>
      <c r="B2772" s="3">
        <v>8.7103421762728308E-3</v>
      </c>
      <c r="C2772" s="5">
        <v>0.71002394448816197</v>
      </c>
      <c r="D2772" s="5">
        <v>7.4003433720930198E-3</v>
      </c>
      <c r="E2772" s="5">
        <v>1.09734065E-2</v>
      </c>
      <c r="F2772" s="5">
        <f t="shared" si="43"/>
        <v>-3.5730631279069797E-3</v>
      </c>
      <c r="G2772" s="3">
        <v>15</v>
      </c>
      <c r="H2772" s="3">
        <v>35838676</v>
      </c>
      <c r="I2772" s="3">
        <v>35838726</v>
      </c>
      <c r="J2772" s="3" t="s">
        <v>7716</v>
      </c>
      <c r="K2772" s="3" t="s">
        <v>7717</v>
      </c>
      <c r="L2772" s="3">
        <v>0</v>
      </c>
      <c r="M2772" s="3" t="s">
        <v>18</v>
      </c>
    </row>
    <row r="2773" spans="1:13">
      <c r="A2773" s="3" t="s">
        <v>7718</v>
      </c>
      <c r="B2773" s="3">
        <v>8.7127290021946305E-3</v>
      </c>
      <c r="C2773" s="5">
        <v>0.71002394448816197</v>
      </c>
      <c r="D2773" s="5">
        <v>0.82446254032558097</v>
      </c>
      <c r="E2773" s="5">
        <v>0.83685867624999999</v>
      </c>
      <c r="F2773" s="5">
        <f t="shared" si="43"/>
        <v>-1.2396135924419016E-2</v>
      </c>
      <c r="G2773" s="3">
        <v>8</v>
      </c>
      <c r="H2773" s="3">
        <v>21900336</v>
      </c>
      <c r="I2773" s="3">
        <v>21900386</v>
      </c>
      <c r="J2773" s="3" t="s">
        <v>7719</v>
      </c>
      <c r="K2773" s="3" t="s">
        <v>7720</v>
      </c>
      <c r="L2773" s="3">
        <v>0</v>
      </c>
      <c r="M2773" s="3" t="s">
        <v>45</v>
      </c>
    </row>
    <row r="2774" spans="1:13">
      <c r="A2774" s="3" t="s">
        <v>7721</v>
      </c>
      <c r="B2774" s="3">
        <v>8.7152453187639301E-3</v>
      </c>
      <c r="C2774" s="5">
        <v>0.71002394448816197</v>
      </c>
      <c r="D2774" s="5">
        <v>0.84700172079069802</v>
      </c>
      <c r="E2774" s="5">
        <v>0.85724075624999996</v>
      </c>
      <c r="F2774" s="5">
        <f t="shared" si="43"/>
        <v>-1.0239035459301937E-2</v>
      </c>
      <c r="G2774" s="3">
        <v>5</v>
      </c>
      <c r="H2774" s="3">
        <v>75975284</v>
      </c>
      <c r="I2774" s="3">
        <v>75975334</v>
      </c>
      <c r="J2774" s="3" t="s">
        <v>5651</v>
      </c>
      <c r="K2774" s="3" t="s">
        <v>5652</v>
      </c>
      <c r="L2774" s="3">
        <v>0</v>
      </c>
      <c r="M2774" s="3" t="s">
        <v>18</v>
      </c>
    </row>
    <row r="2775" spans="1:13">
      <c r="A2775" s="3" t="s">
        <v>7722</v>
      </c>
      <c r="B2775" s="3">
        <v>8.7251899546058106E-3</v>
      </c>
      <c r="C2775" s="5">
        <v>0.71002394448816197</v>
      </c>
      <c r="D2775" s="5">
        <v>0.92042798590697705</v>
      </c>
      <c r="E2775" s="5">
        <v>0.92273063190000004</v>
      </c>
      <c r="F2775" s="5">
        <f t="shared" si="43"/>
        <v>-2.3026459930229892E-3</v>
      </c>
      <c r="G2775" s="3">
        <v>1</v>
      </c>
      <c r="H2775" s="3">
        <v>10509934</v>
      </c>
      <c r="I2775" s="3">
        <v>10509984</v>
      </c>
      <c r="J2775" s="3" t="s">
        <v>7723</v>
      </c>
      <c r="K2775" s="3" t="s">
        <v>7724</v>
      </c>
      <c r="L2775" s="3">
        <v>0</v>
      </c>
      <c r="M2775" s="3" t="s">
        <v>41</v>
      </c>
    </row>
    <row r="2776" spans="1:13">
      <c r="A2776" s="3" t="s">
        <v>7725</v>
      </c>
      <c r="B2776" s="3">
        <v>8.7302381455648392E-3</v>
      </c>
      <c r="C2776" s="5">
        <v>0.71002394448816197</v>
      </c>
      <c r="D2776" s="5">
        <v>0.92802767630232597</v>
      </c>
      <c r="E2776" s="5">
        <v>0.93524070825000005</v>
      </c>
      <c r="F2776" s="5">
        <f t="shared" si="43"/>
        <v>-7.2130319476740867E-3</v>
      </c>
      <c r="G2776" s="3">
        <v>4</v>
      </c>
      <c r="H2776" s="3">
        <v>38980959</v>
      </c>
      <c r="I2776" s="3">
        <v>38981009</v>
      </c>
      <c r="J2776" s="3" t="s">
        <v>7726</v>
      </c>
      <c r="K2776" s="3" t="s">
        <v>7727</v>
      </c>
      <c r="L2776" s="3">
        <v>0</v>
      </c>
      <c r="M2776" s="3" t="s">
        <v>18</v>
      </c>
    </row>
    <row r="2777" spans="1:13">
      <c r="A2777" s="3" t="s">
        <v>7728</v>
      </c>
      <c r="B2777" s="3">
        <v>8.7302712231934997E-3</v>
      </c>
      <c r="C2777" s="5">
        <v>0.71002394448816197</v>
      </c>
      <c r="D2777" s="5">
        <v>1.7896416441860501E-2</v>
      </c>
      <c r="E2777" s="5">
        <v>1.6651405000000001E-2</v>
      </c>
      <c r="F2777" s="5">
        <f t="shared" si="43"/>
        <v>1.2450114418605003E-3</v>
      </c>
      <c r="G2777" s="3">
        <v>2</v>
      </c>
      <c r="H2777" s="3">
        <v>73339958</v>
      </c>
      <c r="I2777" s="3">
        <v>73340008</v>
      </c>
      <c r="J2777" s="3" t="s">
        <v>7729</v>
      </c>
      <c r="K2777" s="3" t="s">
        <v>7730</v>
      </c>
      <c r="L2777" s="3">
        <v>0</v>
      </c>
      <c r="M2777" s="3" t="s">
        <v>49</v>
      </c>
    </row>
    <row r="2778" spans="1:13">
      <c r="A2778" s="3" t="s">
        <v>7731</v>
      </c>
      <c r="B2778" s="3">
        <v>8.7323001827719592E-3</v>
      </c>
      <c r="C2778" s="5">
        <v>0.71002394448816197</v>
      </c>
      <c r="D2778" s="5">
        <v>7.7222187674418602E-2</v>
      </c>
      <c r="E2778" s="5">
        <v>8.4678998350000007E-2</v>
      </c>
      <c r="F2778" s="5">
        <f t="shared" si="43"/>
        <v>-7.4568106755814045E-3</v>
      </c>
      <c r="G2778" s="3">
        <v>11</v>
      </c>
      <c r="H2778" s="3">
        <v>843894</v>
      </c>
      <c r="I2778" s="3">
        <v>843944</v>
      </c>
      <c r="J2778" s="3" t="s">
        <v>7732</v>
      </c>
      <c r="K2778" s="3" t="s">
        <v>7733</v>
      </c>
      <c r="L2778" s="3">
        <v>0</v>
      </c>
      <c r="M2778" s="3" t="s">
        <v>18</v>
      </c>
    </row>
    <row r="2779" spans="1:13">
      <c r="A2779" s="3" t="s">
        <v>7734</v>
      </c>
      <c r="B2779" s="3">
        <v>8.7349532014205297E-3</v>
      </c>
      <c r="C2779" s="5">
        <v>0.71002394448816197</v>
      </c>
      <c r="D2779" s="5">
        <v>0.14573919553488399</v>
      </c>
      <c r="E2779" s="5">
        <v>0.12974459099999999</v>
      </c>
      <c r="F2779" s="5">
        <f t="shared" si="43"/>
        <v>1.5994604534883994E-2</v>
      </c>
      <c r="G2779" s="3">
        <v>7</v>
      </c>
      <c r="H2779" s="3">
        <v>127227808</v>
      </c>
      <c r="I2779" s="3">
        <v>127227858</v>
      </c>
      <c r="J2779" s="3" t="s">
        <v>3326</v>
      </c>
      <c r="K2779" s="3" t="s">
        <v>3327</v>
      </c>
      <c r="L2779" s="3">
        <v>0</v>
      </c>
      <c r="M2779" s="3" t="s">
        <v>18</v>
      </c>
    </row>
    <row r="2780" spans="1:13">
      <c r="A2780" s="3" t="s">
        <v>7735</v>
      </c>
      <c r="B2780" s="3">
        <v>8.7371591061508793E-3</v>
      </c>
      <c r="C2780" s="5">
        <v>0.71002394448816197</v>
      </c>
      <c r="D2780" s="5">
        <v>0.61930924386046504</v>
      </c>
      <c r="E2780" s="5">
        <v>0.62225854459999996</v>
      </c>
      <c r="F2780" s="5">
        <f t="shared" si="43"/>
        <v>-2.9493007395349213E-3</v>
      </c>
      <c r="G2780" s="3" t="s">
        <v>142</v>
      </c>
      <c r="H2780" s="3">
        <v>15758875</v>
      </c>
      <c r="I2780" s="3">
        <v>15758925</v>
      </c>
      <c r="J2780" s="3" t="s">
        <v>7736</v>
      </c>
      <c r="K2780" s="3" t="s">
        <v>7737</v>
      </c>
      <c r="L2780" s="3">
        <v>0</v>
      </c>
      <c r="M2780" s="3" t="s">
        <v>18</v>
      </c>
    </row>
    <row r="2781" spans="1:13">
      <c r="A2781" s="3" t="s">
        <v>7738</v>
      </c>
      <c r="B2781" s="3">
        <v>8.7406880784823907E-3</v>
      </c>
      <c r="C2781" s="5">
        <v>0.71002394448816197</v>
      </c>
      <c r="D2781" s="5">
        <v>6.2729467372093006E-2</v>
      </c>
      <c r="E2781" s="5">
        <v>5.2145936750000003E-2</v>
      </c>
      <c r="F2781" s="5">
        <f t="shared" si="43"/>
        <v>1.0583530622093003E-2</v>
      </c>
      <c r="G2781" s="3">
        <v>10</v>
      </c>
      <c r="H2781" s="3">
        <v>5576747</v>
      </c>
      <c r="I2781" s="3">
        <v>5576797</v>
      </c>
      <c r="J2781" s="3" t="s">
        <v>7739</v>
      </c>
      <c r="K2781" s="3" t="s">
        <v>7740</v>
      </c>
      <c r="L2781" s="3">
        <v>8522</v>
      </c>
      <c r="M2781" s="3" t="s">
        <v>14</v>
      </c>
    </row>
    <row r="2782" spans="1:13">
      <c r="A2782" s="3" t="s">
        <v>7741</v>
      </c>
      <c r="B2782" s="3">
        <v>8.7445197675403204E-3</v>
      </c>
      <c r="C2782" s="5">
        <v>0.71002394448816197</v>
      </c>
      <c r="D2782" s="5">
        <v>5.8073787209302299E-2</v>
      </c>
      <c r="E2782" s="5">
        <v>4.8454413750000001E-2</v>
      </c>
      <c r="F2782" s="5">
        <f t="shared" si="43"/>
        <v>9.6193734593022981E-3</v>
      </c>
      <c r="G2782" s="3">
        <v>12</v>
      </c>
      <c r="H2782" s="3">
        <v>107381422</v>
      </c>
      <c r="I2782" s="3">
        <v>107381472</v>
      </c>
      <c r="J2782" s="3" t="s">
        <v>7742</v>
      </c>
      <c r="K2782" s="3" t="s">
        <v>7743</v>
      </c>
      <c r="L2782" s="3">
        <v>478</v>
      </c>
      <c r="M2782" s="3" t="s">
        <v>71</v>
      </c>
    </row>
    <row r="2783" spans="1:13">
      <c r="A2783" s="3" t="s">
        <v>7744</v>
      </c>
      <c r="B2783" s="3">
        <v>8.7468828843639806E-3</v>
      </c>
      <c r="C2783" s="5">
        <v>0.71002394448816197</v>
      </c>
      <c r="D2783" s="5">
        <v>5.3514817976744199E-2</v>
      </c>
      <c r="E2783" s="5">
        <v>4.9711750200000002E-2</v>
      </c>
      <c r="F2783" s="5">
        <f t="shared" si="43"/>
        <v>3.803067776744197E-3</v>
      </c>
      <c r="G2783" s="3">
        <v>12</v>
      </c>
      <c r="H2783" s="3">
        <v>118813858</v>
      </c>
      <c r="I2783" s="3">
        <v>118813908</v>
      </c>
      <c r="J2783" s="3" t="s">
        <v>7745</v>
      </c>
      <c r="K2783" s="3" t="s">
        <v>7746</v>
      </c>
      <c r="L2783" s="3">
        <v>0</v>
      </c>
      <c r="M2783" s="3" t="s">
        <v>18</v>
      </c>
    </row>
    <row r="2784" spans="1:13">
      <c r="A2784" s="3" t="s">
        <v>7747</v>
      </c>
      <c r="B2784" s="3">
        <v>8.7522528221123698E-3</v>
      </c>
      <c r="C2784" s="5">
        <v>0.71002394448816197</v>
      </c>
      <c r="D2784" s="5">
        <v>0.94755050839534904</v>
      </c>
      <c r="E2784" s="5">
        <v>0.95360385015000004</v>
      </c>
      <c r="F2784" s="5">
        <f t="shared" si="43"/>
        <v>-6.0533417546509982E-3</v>
      </c>
      <c r="G2784" s="3">
        <v>15</v>
      </c>
      <c r="H2784" s="3">
        <v>43806248</v>
      </c>
      <c r="I2784" s="3">
        <v>43806298</v>
      </c>
      <c r="J2784" s="3" t="s">
        <v>7748</v>
      </c>
      <c r="K2784" s="3" t="s">
        <v>7749</v>
      </c>
      <c r="L2784" s="3">
        <v>0</v>
      </c>
      <c r="M2784" s="3" t="s">
        <v>18</v>
      </c>
    </row>
    <row r="2785" spans="1:13">
      <c r="A2785" s="3" t="s">
        <v>7750</v>
      </c>
      <c r="B2785" s="3">
        <v>8.7532845490537695E-3</v>
      </c>
      <c r="C2785" s="5">
        <v>0.71002394448816197</v>
      </c>
      <c r="D2785" s="5">
        <v>6.2566468E-2</v>
      </c>
      <c r="E2785" s="5">
        <v>6.0577614299999999E-2</v>
      </c>
      <c r="F2785" s="5">
        <f t="shared" si="43"/>
        <v>1.9888537000000012E-3</v>
      </c>
      <c r="G2785" s="3">
        <v>15</v>
      </c>
      <c r="H2785" s="3">
        <v>96909321</v>
      </c>
      <c r="I2785" s="3">
        <v>96909371</v>
      </c>
      <c r="J2785" s="3" t="s">
        <v>873</v>
      </c>
      <c r="K2785" s="3" t="s">
        <v>874</v>
      </c>
      <c r="L2785" s="3">
        <v>0</v>
      </c>
      <c r="M2785" s="3" t="s">
        <v>18</v>
      </c>
    </row>
    <row r="2786" spans="1:13">
      <c r="A2786" s="3" t="s">
        <v>7751</v>
      </c>
      <c r="B2786" s="3">
        <v>8.7555654599243693E-3</v>
      </c>
      <c r="C2786" s="5">
        <v>0.71002394448816197</v>
      </c>
      <c r="D2786" s="5">
        <v>0.94105759130232602</v>
      </c>
      <c r="E2786" s="5">
        <v>0.95222657325000004</v>
      </c>
      <c r="F2786" s="5">
        <f t="shared" si="43"/>
        <v>-1.1168981947674017E-2</v>
      </c>
      <c r="G2786" s="3">
        <v>10</v>
      </c>
      <c r="H2786" s="3">
        <v>100224129</v>
      </c>
      <c r="I2786" s="3">
        <v>100224179</v>
      </c>
      <c r="J2786" s="3" t="s">
        <v>7752</v>
      </c>
      <c r="K2786" s="3" t="s">
        <v>7753</v>
      </c>
      <c r="L2786" s="3">
        <v>0</v>
      </c>
      <c r="M2786" s="3" t="s">
        <v>18</v>
      </c>
    </row>
    <row r="2787" spans="1:13">
      <c r="A2787" s="3" t="s">
        <v>7754</v>
      </c>
      <c r="B2787" s="3">
        <v>8.7567109361478407E-3</v>
      </c>
      <c r="C2787" s="5">
        <v>0.71002394448816197</v>
      </c>
      <c r="D2787" s="5">
        <v>3.7005831023255803E-2</v>
      </c>
      <c r="E2787" s="5">
        <v>3.2733714949999999E-2</v>
      </c>
      <c r="F2787" s="5">
        <f t="shared" si="43"/>
        <v>4.2721160732558036E-3</v>
      </c>
      <c r="G2787" s="3">
        <v>11</v>
      </c>
      <c r="H2787" s="3">
        <v>35964906</v>
      </c>
      <c r="I2787" s="3">
        <v>35964956</v>
      </c>
      <c r="J2787" s="3" t="s">
        <v>7755</v>
      </c>
      <c r="K2787" s="3" t="s">
        <v>7756</v>
      </c>
      <c r="L2787" s="3">
        <v>575</v>
      </c>
      <c r="M2787" s="3" t="s">
        <v>71</v>
      </c>
    </row>
    <row r="2788" spans="1:13">
      <c r="A2788" s="3" t="s">
        <v>7757</v>
      </c>
      <c r="B2788" s="3">
        <v>8.7584360795137806E-3</v>
      </c>
      <c r="C2788" s="5">
        <v>0.71002394448816197</v>
      </c>
      <c r="D2788" s="5">
        <v>1.32481984186047E-2</v>
      </c>
      <c r="E2788" s="5">
        <v>7.9078500499999999E-3</v>
      </c>
      <c r="F2788" s="5">
        <f t="shared" si="43"/>
        <v>5.3403483686047006E-3</v>
      </c>
      <c r="G2788" s="3">
        <v>4</v>
      </c>
      <c r="H2788" s="3">
        <v>2795344</v>
      </c>
      <c r="I2788" s="3">
        <v>2795394</v>
      </c>
      <c r="J2788" s="3" t="s">
        <v>1921</v>
      </c>
      <c r="K2788" s="3" t="s">
        <v>1922</v>
      </c>
      <c r="L2788" s="3">
        <v>0</v>
      </c>
      <c r="M2788" s="3" t="s">
        <v>18</v>
      </c>
    </row>
    <row r="2789" spans="1:13">
      <c r="A2789" s="3" t="s">
        <v>7758</v>
      </c>
      <c r="B2789" s="3">
        <v>8.7592330148696697E-3</v>
      </c>
      <c r="C2789" s="5">
        <v>0.71002394448816197</v>
      </c>
      <c r="D2789" s="5">
        <v>0.92698449013953499</v>
      </c>
      <c r="E2789" s="5">
        <v>0.93455973349999999</v>
      </c>
      <c r="F2789" s="5">
        <f t="shared" si="43"/>
        <v>-7.5752433604650005E-3</v>
      </c>
      <c r="G2789" s="3">
        <v>4</v>
      </c>
      <c r="H2789" s="3">
        <v>77587323</v>
      </c>
      <c r="I2789" s="3">
        <v>77587373</v>
      </c>
      <c r="J2789" s="3" t="s">
        <v>7759</v>
      </c>
      <c r="K2789" s="3" t="s">
        <v>7760</v>
      </c>
      <c r="L2789" s="3">
        <v>0</v>
      </c>
      <c r="M2789" s="3" t="s">
        <v>18</v>
      </c>
    </row>
    <row r="2790" spans="1:13">
      <c r="A2790" s="3" t="s">
        <v>7761</v>
      </c>
      <c r="B2790" s="3">
        <v>8.7598848892689492E-3</v>
      </c>
      <c r="C2790" s="5">
        <v>0.71002394448816197</v>
      </c>
      <c r="D2790" s="5">
        <v>0.833630983186047</v>
      </c>
      <c r="E2790" s="5">
        <v>0.84472065330000001</v>
      </c>
      <c r="F2790" s="5">
        <f t="shared" si="43"/>
        <v>-1.108967011395301E-2</v>
      </c>
      <c r="G2790" s="3">
        <v>12</v>
      </c>
      <c r="H2790" s="3">
        <v>54805344</v>
      </c>
      <c r="I2790" s="3">
        <v>54805394</v>
      </c>
      <c r="J2790" s="3" t="s">
        <v>7762</v>
      </c>
      <c r="K2790" s="3" t="s">
        <v>7763</v>
      </c>
      <c r="L2790" s="3">
        <v>0</v>
      </c>
      <c r="M2790" s="3" t="s">
        <v>18</v>
      </c>
    </row>
    <row r="2791" spans="1:13">
      <c r="A2791" s="3" t="s">
        <v>7764</v>
      </c>
      <c r="B2791" s="3">
        <v>8.7604997588108992E-3</v>
      </c>
      <c r="C2791" s="5">
        <v>0.71002394448816197</v>
      </c>
      <c r="D2791" s="5">
        <v>2.1659203023255798E-2</v>
      </c>
      <c r="E2791" s="5">
        <v>1.672411725E-2</v>
      </c>
      <c r="F2791" s="5">
        <f t="shared" si="43"/>
        <v>4.9350857732557984E-3</v>
      </c>
      <c r="G2791" s="3">
        <v>22</v>
      </c>
      <c r="H2791" s="3">
        <v>48731366</v>
      </c>
      <c r="I2791" s="3">
        <v>48731416</v>
      </c>
      <c r="J2791" s="3" t="s">
        <v>7765</v>
      </c>
      <c r="K2791" s="3" t="s">
        <v>7766</v>
      </c>
      <c r="L2791" s="3">
        <v>61139</v>
      </c>
      <c r="M2791" s="3" t="s">
        <v>14</v>
      </c>
    </row>
    <row r="2792" spans="1:13">
      <c r="A2792" s="3" t="s">
        <v>7767</v>
      </c>
      <c r="B2792" s="3">
        <v>8.7613419928877397E-3</v>
      </c>
      <c r="C2792" s="5">
        <v>0.71002394448816197</v>
      </c>
      <c r="D2792" s="5">
        <v>0.84177143737209303</v>
      </c>
      <c r="E2792" s="5">
        <v>0.83813998170000004</v>
      </c>
      <c r="F2792" s="5">
        <f t="shared" si="43"/>
        <v>3.631455672092998E-3</v>
      </c>
      <c r="G2792" s="3">
        <v>8</v>
      </c>
      <c r="H2792" s="3">
        <v>142179648</v>
      </c>
      <c r="I2792" s="3">
        <v>142179698</v>
      </c>
      <c r="J2792" s="3" t="s">
        <v>7768</v>
      </c>
      <c r="K2792" s="3" t="s">
        <v>7769</v>
      </c>
      <c r="L2792" s="3">
        <v>0</v>
      </c>
      <c r="M2792" s="3" t="s">
        <v>18</v>
      </c>
    </row>
    <row r="2793" spans="1:13">
      <c r="A2793" s="3" t="s">
        <v>7770</v>
      </c>
      <c r="B2793" s="3">
        <v>8.7625362733373107E-3</v>
      </c>
      <c r="C2793" s="5">
        <v>0.71002394448816197</v>
      </c>
      <c r="D2793" s="5">
        <v>9.0495535837209304E-2</v>
      </c>
      <c r="E2793" s="5">
        <v>8.5617980799999993E-2</v>
      </c>
      <c r="F2793" s="5">
        <f t="shared" si="43"/>
        <v>4.8775550372093107E-3</v>
      </c>
      <c r="G2793" s="3">
        <v>12</v>
      </c>
      <c r="H2793" s="3">
        <v>70636433</v>
      </c>
      <c r="I2793" s="3">
        <v>70636483</v>
      </c>
      <c r="J2793" s="3" t="s">
        <v>7771</v>
      </c>
      <c r="K2793" s="3" t="s">
        <v>7772</v>
      </c>
      <c r="L2793" s="3">
        <v>0</v>
      </c>
      <c r="M2793" s="3" t="s">
        <v>22</v>
      </c>
    </row>
    <row r="2794" spans="1:13">
      <c r="A2794" s="3" t="s">
        <v>7773</v>
      </c>
      <c r="B2794" s="3">
        <v>8.7642653213302404E-3</v>
      </c>
      <c r="C2794" s="5">
        <v>0.71002394448816197</v>
      </c>
      <c r="D2794" s="5">
        <v>5.4757646651162797E-2</v>
      </c>
      <c r="E2794" s="5">
        <v>5.3594677149999999E-2</v>
      </c>
      <c r="F2794" s="5">
        <f t="shared" si="43"/>
        <v>1.1629695011627986E-3</v>
      </c>
      <c r="G2794" s="3">
        <v>12</v>
      </c>
      <c r="H2794" s="3">
        <v>49297845</v>
      </c>
      <c r="I2794" s="3">
        <v>49297895</v>
      </c>
      <c r="J2794" s="3" t="s">
        <v>7774</v>
      </c>
      <c r="K2794" s="3" t="s">
        <v>7775</v>
      </c>
      <c r="L2794" s="3">
        <v>0</v>
      </c>
      <c r="M2794" s="3" t="s">
        <v>41</v>
      </c>
    </row>
    <row r="2795" spans="1:13">
      <c r="A2795" s="3" t="s">
        <v>7776</v>
      </c>
      <c r="B2795" s="3">
        <v>8.7667597525536399E-3</v>
      </c>
      <c r="C2795" s="5">
        <v>0.71002394448816197</v>
      </c>
      <c r="D2795" s="5">
        <v>7.7412744209302303E-2</v>
      </c>
      <c r="E2795" s="5">
        <v>6.1070130299999997E-2</v>
      </c>
      <c r="F2795" s="5">
        <f t="shared" si="43"/>
        <v>1.6342613909302306E-2</v>
      </c>
      <c r="G2795" s="3">
        <v>17</v>
      </c>
      <c r="H2795" s="3">
        <v>9550255</v>
      </c>
      <c r="I2795" s="3">
        <v>9550305</v>
      </c>
      <c r="J2795" s="3" t="s">
        <v>7777</v>
      </c>
      <c r="K2795" s="3" t="s">
        <v>7778</v>
      </c>
      <c r="L2795" s="3">
        <v>0</v>
      </c>
      <c r="M2795" s="3" t="s">
        <v>18</v>
      </c>
    </row>
    <row r="2796" spans="1:13">
      <c r="A2796" s="3" t="s">
        <v>7779</v>
      </c>
      <c r="B2796" s="3">
        <v>8.7669843625938597E-3</v>
      </c>
      <c r="C2796" s="5">
        <v>0.71002394448816197</v>
      </c>
      <c r="D2796" s="5">
        <v>2.5026592E-2</v>
      </c>
      <c r="E2796" s="5">
        <v>2.0218470749999998E-2</v>
      </c>
      <c r="F2796" s="5">
        <f t="shared" si="43"/>
        <v>4.8081212500000019E-3</v>
      </c>
      <c r="G2796" s="3">
        <v>16</v>
      </c>
      <c r="H2796" s="3">
        <v>30934683</v>
      </c>
      <c r="I2796" s="3">
        <v>30934733</v>
      </c>
      <c r="J2796" s="3" t="s">
        <v>7780</v>
      </c>
      <c r="K2796" s="3" t="s">
        <v>7781</v>
      </c>
      <c r="L2796" s="3">
        <v>0</v>
      </c>
      <c r="M2796" s="3" t="s">
        <v>18</v>
      </c>
    </row>
    <row r="2797" spans="1:13">
      <c r="A2797" s="3" t="s">
        <v>7782</v>
      </c>
      <c r="B2797" s="3">
        <v>8.7672935981793192E-3</v>
      </c>
      <c r="C2797" s="5">
        <v>0.71002394448816197</v>
      </c>
      <c r="D2797" s="5">
        <v>8.7980712790697701E-3</v>
      </c>
      <c r="E2797" s="5">
        <v>9.0487741499999993E-3</v>
      </c>
      <c r="F2797" s="5">
        <f t="shared" si="43"/>
        <v>-2.5070287093022919E-4</v>
      </c>
      <c r="G2797" s="3">
        <v>17</v>
      </c>
      <c r="H2797" s="3">
        <v>6947245</v>
      </c>
      <c r="I2797" s="3">
        <v>6947295</v>
      </c>
      <c r="J2797" s="3" t="s">
        <v>7783</v>
      </c>
      <c r="K2797" s="3" t="s">
        <v>7784</v>
      </c>
      <c r="L2797" s="3">
        <v>3</v>
      </c>
      <c r="M2797" s="3" t="s">
        <v>71</v>
      </c>
    </row>
    <row r="2798" spans="1:13">
      <c r="A2798" s="3" t="s">
        <v>7785</v>
      </c>
      <c r="B2798" s="3">
        <v>8.7752996828349607E-3</v>
      </c>
      <c r="C2798" s="5">
        <v>0.71002394448816197</v>
      </c>
      <c r="D2798" s="5">
        <v>0.892758102627907</v>
      </c>
      <c r="E2798" s="5">
        <v>0.89643034784999998</v>
      </c>
      <c r="F2798" s="5">
        <f t="shared" si="43"/>
        <v>-3.6722452220929735E-3</v>
      </c>
      <c r="G2798" s="3">
        <v>13</v>
      </c>
      <c r="H2798" s="3">
        <v>113699439</v>
      </c>
      <c r="I2798" s="3">
        <v>113699489</v>
      </c>
      <c r="J2798" s="3" t="s">
        <v>7271</v>
      </c>
      <c r="K2798" s="3" t="s">
        <v>7272</v>
      </c>
      <c r="L2798" s="3">
        <v>0</v>
      </c>
      <c r="M2798" s="3" t="s">
        <v>22</v>
      </c>
    </row>
    <row r="2799" spans="1:13">
      <c r="A2799" s="3" t="s">
        <v>7786</v>
      </c>
      <c r="B2799" s="3">
        <v>8.7809899840925291E-3</v>
      </c>
      <c r="C2799" s="5">
        <v>0.71002394448816197</v>
      </c>
      <c r="D2799" s="5">
        <v>7.4245554651162796E-2</v>
      </c>
      <c r="E2799" s="5">
        <v>6.7848026650000004E-2</v>
      </c>
      <c r="F2799" s="5">
        <f t="shared" si="43"/>
        <v>6.3975280011627916E-3</v>
      </c>
      <c r="G2799" s="3">
        <v>1</v>
      </c>
      <c r="H2799" s="3">
        <v>29240985</v>
      </c>
      <c r="I2799" s="3">
        <v>29241035</v>
      </c>
      <c r="J2799" s="3" t="s">
        <v>7787</v>
      </c>
      <c r="K2799" s="3" t="s">
        <v>7788</v>
      </c>
      <c r="L2799" s="3">
        <v>0</v>
      </c>
      <c r="M2799" s="3" t="s">
        <v>18</v>
      </c>
    </row>
    <row r="2800" spans="1:13">
      <c r="A2800" s="3" t="s">
        <v>7789</v>
      </c>
      <c r="B2800" s="3">
        <v>8.7825239407165502E-3</v>
      </c>
      <c r="C2800" s="5">
        <v>0.71002394448816197</v>
      </c>
      <c r="D2800" s="5">
        <v>0.12977433167441901</v>
      </c>
      <c r="E2800" s="5">
        <v>9.4538547949999996E-2</v>
      </c>
      <c r="F2800" s="5">
        <f t="shared" si="43"/>
        <v>3.5235783724419018E-2</v>
      </c>
      <c r="G2800" s="3">
        <v>14</v>
      </c>
      <c r="H2800" s="3">
        <v>106744391</v>
      </c>
      <c r="I2800" s="3">
        <v>106744441</v>
      </c>
      <c r="J2800" s="3" t="s">
        <v>7790</v>
      </c>
      <c r="K2800" s="3" t="s">
        <v>7791</v>
      </c>
      <c r="L2800" s="3">
        <v>0</v>
      </c>
      <c r="M2800" s="3" t="s">
        <v>22</v>
      </c>
    </row>
    <row r="2801" spans="1:13">
      <c r="A2801" s="3" t="s">
        <v>7792</v>
      </c>
      <c r="B2801" s="3">
        <v>8.7827936028301197E-3</v>
      </c>
      <c r="C2801" s="5">
        <v>0.71002394448816197</v>
      </c>
      <c r="D2801" s="5">
        <v>0.257114852906977</v>
      </c>
      <c r="E2801" s="5">
        <v>0.25846027690000001</v>
      </c>
      <c r="F2801" s="5">
        <f t="shared" si="43"/>
        <v>-1.3454239930230094E-3</v>
      </c>
      <c r="G2801" s="3">
        <v>15</v>
      </c>
      <c r="H2801" s="3">
        <v>23812333</v>
      </c>
      <c r="I2801" s="3">
        <v>23812383</v>
      </c>
      <c r="J2801" s="3" t="s">
        <v>7793</v>
      </c>
      <c r="K2801" s="3" t="s">
        <v>7794</v>
      </c>
      <c r="L2801" s="3">
        <v>0</v>
      </c>
      <c r="M2801" s="3" t="s">
        <v>91</v>
      </c>
    </row>
    <row r="2802" spans="1:13">
      <c r="A2802" s="3" t="s">
        <v>7795</v>
      </c>
      <c r="B2802" s="3">
        <v>8.7864379934014004E-3</v>
      </c>
      <c r="C2802" s="5">
        <v>0.71002394448816197</v>
      </c>
      <c r="D2802" s="5">
        <v>0.87160842120930204</v>
      </c>
      <c r="E2802" s="5">
        <v>0.88365916200000005</v>
      </c>
      <c r="F2802" s="5">
        <f t="shared" si="43"/>
        <v>-1.2050740790698011E-2</v>
      </c>
      <c r="G2802" s="3">
        <v>12</v>
      </c>
      <c r="H2802" s="3">
        <v>9453546</v>
      </c>
      <c r="I2802" s="3">
        <v>9453596</v>
      </c>
      <c r="J2802" s="3" t="s">
        <v>7796</v>
      </c>
      <c r="K2802" s="3" t="s">
        <v>7797</v>
      </c>
      <c r="L2802" s="3">
        <v>0</v>
      </c>
      <c r="M2802" s="3" t="s">
        <v>18</v>
      </c>
    </row>
    <row r="2803" spans="1:13">
      <c r="A2803" s="3" t="s">
        <v>7798</v>
      </c>
      <c r="B2803" s="3">
        <v>8.7898237639063605E-3</v>
      </c>
      <c r="C2803" s="5">
        <v>0.71002394448816197</v>
      </c>
      <c r="D2803" s="5">
        <v>0.76747065374418599</v>
      </c>
      <c r="E2803" s="5">
        <v>0.78720863549999998</v>
      </c>
      <c r="F2803" s="5">
        <f t="shared" si="43"/>
        <v>-1.9737981755813983E-2</v>
      </c>
      <c r="G2803" s="3">
        <v>17</v>
      </c>
      <c r="H2803" s="3">
        <v>39534095</v>
      </c>
      <c r="I2803" s="3">
        <v>39534145</v>
      </c>
      <c r="J2803" s="3" t="s">
        <v>7799</v>
      </c>
      <c r="K2803" s="3" t="s">
        <v>7800</v>
      </c>
      <c r="L2803" s="3">
        <v>0</v>
      </c>
      <c r="M2803" s="3" t="s">
        <v>45</v>
      </c>
    </row>
    <row r="2804" spans="1:13">
      <c r="A2804" s="3" t="s">
        <v>7801</v>
      </c>
      <c r="B2804" s="3">
        <v>8.7986410437512798E-3</v>
      </c>
      <c r="C2804" s="5">
        <v>0.71002394448816197</v>
      </c>
      <c r="D2804" s="5">
        <v>0.89876512725581403</v>
      </c>
      <c r="E2804" s="5">
        <v>0.89879398320000004</v>
      </c>
      <c r="F2804" s="5">
        <f t="shared" si="43"/>
        <v>-2.8855944186001459E-5</v>
      </c>
      <c r="G2804" s="3">
        <v>2</v>
      </c>
      <c r="H2804" s="3">
        <v>87092163</v>
      </c>
      <c r="I2804" s="3">
        <v>87092213</v>
      </c>
      <c r="J2804" s="3" t="s">
        <v>7802</v>
      </c>
      <c r="K2804" s="3" t="s">
        <v>7803</v>
      </c>
      <c r="L2804" s="3">
        <v>0</v>
      </c>
      <c r="M2804" s="3" t="s">
        <v>18</v>
      </c>
    </row>
    <row r="2805" spans="1:13">
      <c r="A2805" s="3" t="s">
        <v>7804</v>
      </c>
      <c r="B2805" s="3">
        <v>8.7990381117460797E-3</v>
      </c>
      <c r="C2805" s="5">
        <v>0.71002394448816197</v>
      </c>
      <c r="D2805" s="5">
        <v>0.90117347611627896</v>
      </c>
      <c r="E2805" s="5">
        <v>0.91647180495000002</v>
      </c>
      <c r="F2805" s="5">
        <f t="shared" si="43"/>
        <v>-1.5298328833721064E-2</v>
      </c>
      <c r="G2805" s="3">
        <v>6</v>
      </c>
      <c r="H2805" s="3">
        <v>105774616</v>
      </c>
      <c r="I2805" s="3">
        <v>105774666</v>
      </c>
      <c r="J2805" s="3" t="s">
        <v>3662</v>
      </c>
      <c r="K2805" s="3" t="s">
        <v>3663</v>
      </c>
      <c r="L2805" s="3">
        <v>0</v>
      </c>
      <c r="M2805" s="3" t="s">
        <v>18</v>
      </c>
    </row>
    <row r="2806" spans="1:13">
      <c r="A2806" s="3" t="s">
        <v>7805</v>
      </c>
      <c r="B2806" s="3">
        <v>8.7993634444515096E-3</v>
      </c>
      <c r="C2806" s="5">
        <v>0.71002394448816197</v>
      </c>
      <c r="D2806" s="5">
        <v>3.1889617790697697E-2</v>
      </c>
      <c r="E2806" s="5">
        <v>2.7248854950000002E-2</v>
      </c>
      <c r="F2806" s="5">
        <f t="shared" si="43"/>
        <v>4.6407628406976952E-3</v>
      </c>
      <c r="G2806" s="3">
        <v>22</v>
      </c>
      <c r="H2806" s="3">
        <v>38668322</v>
      </c>
      <c r="I2806" s="3">
        <v>38668372</v>
      </c>
      <c r="J2806" s="3" t="s">
        <v>7806</v>
      </c>
      <c r="K2806" s="3" t="s">
        <v>7807</v>
      </c>
      <c r="L2806" s="3">
        <v>0</v>
      </c>
      <c r="M2806" s="3" t="s">
        <v>18</v>
      </c>
    </row>
    <row r="2807" spans="1:13">
      <c r="A2807" s="3" t="s">
        <v>7808</v>
      </c>
      <c r="B2807" s="3">
        <v>8.8055065425432094E-3</v>
      </c>
      <c r="C2807" s="5">
        <v>0.71002394448816197</v>
      </c>
      <c r="D2807" s="5">
        <v>0.90884012906976697</v>
      </c>
      <c r="E2807" s="5">
        <v>0.92398304605000003</v>
      </c>
      <c r="F2807" s="5">
        <f t="shared" si="43"/>
        <v>-1.5142916980233068E-2</v>
      </c>
      <c r="G2807" s="3">
        <v>17</v>
      </c>
      <c r="H2807" s="3">
        <v>36480525</v>
      </c>
      <c r="I2807" s="3">
        <v>36480575</v>
      </c>
      <c r="J2807" s="3" t="s">
        <v>7809</v>
      </c>
      <c r="K2807" s="3" t="s">
        <v>7810</v>
      </c>
      <c r="L2807" s="3">
        <v>838</v>
      </c>
      <c r="M2807" s="3" t="s">
        <v>14</v>
      </c>
    </row>
    <row r="2808" spans="1:13">
      <c r="A2808" s="3" t="s">
        <v>7811</v>
      </c>
      <c r="B2808" s="3">
        <v>8.8058592873661405E-3</v>
      </c>
      <c r="C2808" s="5">
        <v>0.71002394448816197</v>
      </c>
      <c r="D2808" s="5">
        <v>5.6744510558139498E-2</v>
      </c>
      <c r="E2808" s="5">
        <v>5.1700840749999998E-2</v>
      </c>
      <c r="F2808" s="5">
        <f t="shared" si="43"/>
        <v>5.0436698081395004E-3</v>
      </c>
      <c r="G2808" s="3">
        <v>12</v>
      </c>
      <c r="H2808" s="3">
        <v>7014287</v>
      </c>
      <c r="I2808" s="3">
        <v>7014337</v>
      </c>
      <c r="J2808" s="3" t="s">
        <v>6329</v>
      </c>
      <c r="K2808" s="3" t="s">
        <v>6330</v>
      </c>
      <c r="L2808" s="3">
        <v>0</v>
      </c>
      <c r="M2808" s="3" t="s">
        <v>45</v>
      </c>
    </row>
    <row r="2809" spans="1:13">
      <c r="A2809" s="3" t="s">
        <v>7812</v>
      </c>
      <c r="B2809" s="3">
        <v>8.8149223549774391E-3</v>
      </c>
      <c r="C2809" s="5">
        <v>0.71002394448816197</v>
      </c>
      <c r="D2809" s="5">
        <v>0.91477280304651198</v>
      </c>
      <c r="E2809" s="5">
        <v>0.92209008145000004</v>
      </c>
      <c r="F2809" s="5">
        <f t="shared" si="43"/>
        <v>-7.3172784034880589E-3</v>
      </c>
      <c r="G2809" s="3">
        <v>20</v>
      </c>
      <c r="H2809" s="3">
        <v>31669343</v>
      </c>
      <c r="I2809" s="3">
        <v>31669393</v>
      </c>
      <c r="J2809" s="3" t="s">
        <v>7813</v>
      </c>
      <c r="K2809" s="3" t="s">
        <v>7814</v>
      </c>
      <c r="L2809" s="3">
        <v>0</v>
      </c>
      <c r="M2809" s="3" t="s">
        <v>91</v>
      </c>
    </row>
    <row r="2810" spans="1:13">
      <c r="A2810" s="3" t="s">
        <v>7815</v>
      </c>
      <c r="B2810" s="3">
        <v>8.8174942107786102E-3</v>
      </c>
      <c r="C2810" s="5">
        <v>0.71002394448816197</v>
      </c>
      <c r="D2810" s="5">
        <v>3.8985249860465102E-2</v>
      </c>
      <c r="E2810" s="5">
        <v>3.7399477149999999E-2</v>
      </c>
      <c r="F2810" s="5">
        <f t="shared" si="43"/>
        <v>1.5857727104651026E-3</v>
      </c>
      <c r="G2810" s="3">
        <v>16</v>
      </c>
      <c r="H2810" s="3">
        <v>80574648</v>
      </c>
      <c r="I2810" s="3">
        <v>80574698</v>
      </c>
      <c r="J2810" s="3" t="s">
        <v>7816</v>
      </c>
      <c r="K2810" s="3" t="s">
        <v>7817</v>
      </c>
      <c r="L2810" s="3">
        <v>0</v>
      </c>
      <c r="M2810" s="3" t="s">
        <v>45</v>
      </c>
    </row>
    <row r="2811" spans="1:13">
      <c r="A2811" s="3" t="s">
        <v>7818</v>
      </c>
      <c r="B2811" s="3">
        <v>8.8185247756307397E-3</v>
      </c>
      <c r="C2811" s="5">
        <v>0.71002394448816197</v>
      </c>
      <c r="D2811" s="5">
        <v>9.8925965813953503E-3</v>
      </c>
      <c r="E2811" s="5">
        <v>6.0264632999999998E-3</v>
      </c>
      <c r="F2811" s="5">
        <f t="shared" si="43"/>
        <v>3.8661332813953505E-3</v>
      </c>
      <c r="G2811" s="3" t="s">
        <v>142</v>
      </c>
      <c r="H2811" s="3">
        <v>25034044</v>
      </c>
      <c r="I2811" s="3">
        <v>25034094</v>
      </c>
      <c r="J2811" s="3" t="s">
        <v>7819</v>
      </c>
      <c r="K2811" s="3" t="s">
        <v>7820</v>
      </c>
      <c r="L2811" s="3">
        <v>0</v>
      </c>
      <c r="M2811" s="3" t="s">
        <v>41</v>
      </c>
    </row>
    <row r="2812" spans="1:13">
      <c r="A2812" s="3" t="s">
        <v>7821</v>
      </c>
      <c r="B2812" s="3">
        <v>8.8201173935155905E-3</v>
      </c>
      <c r="C2812" s="5">
        <v>0.71002394448816197</v>
      </c>
      <c r="D2812" s="5">
        <v>0.77391162165116301</v>
      </c>
      <c r="E2812" s="5">
        <v>0.74371228784999999</v>
      </c>
      <c r="F2812" s="5">
        <f t="shared" si="43"/>
        <v>3.019933380116302E-2</v>
      </c>
      <c r="G2812" s="3">
        <v>6</v>
      </c>
      <c r="H2812" s="3">
        <v>167680454</v>
      </c>
      <c r="I2812" s="3">
        <v>167680504</v>
      </c>
      <c r="J2812" s="3" t="s">
        <v>3800</v>
      </c>
      <c r="K2812" s="3" t="s">
        <v>3801</v>
      </c>
      <c r="L2812" s="3">
        <v>4153</v>
      </c>
      <c r="M2812" s="3" t="s">
        <v>71</v>
      </c>
    </row>
    <row r="2813" spans="1:13">
      <c r="A2813" s="3" t="s">
        <v>7822</v>
      </c>
      <c r="B2813" s="3">
        <v>8.8246868654446101E-3</v>
      </c>
      <c r="C2813" s="5">
        <v>0.71002394448816197</v>
      </c>
      <c r="D2813" s="5">
        <v>0.94551668741860495</v>
      </c>
      <c r="E2813" s="5">
        <v>0.95334123614999999</v>
      </c>
      <c r="F2813" s="5">
        <f t="shared" si="43"/>
        <v>-7.8245487313950424E-3</v>
      </c>
      <c r="G2813" s="3">
        <v>10</v>
      </c>
      <c r="H2813" s="3">
        <v>97094452</v>
      </c>
      <c r="I2813" s="3">
        <v>97094502</v>
      </c>
      <c r="J2813" s="3" t="s">
        <v>7823</v>
      </c>
      <c r="K2813" s="3" t="s">
        <v>7824</v>
      </c>
      <c r="L2813" s="3">
        <v>0</v>
      </c>
      <c r="M2813" s="3" t="s">
        <v>18</v>
      </c>
    </row>
    <row r="2814" spans="1:13">
      <c r="A2814" s="3" t="s">
        <v>7825</v>
      </c>
      <c r="B2814" s="3">
        <v>8.8253108348190605E-3</v>
      </c>
      <c r="C2814" s="5">
        <v>0.71002394448816197</v>
      </c>
      <c r="D2814" s="5">
        <v>7.04069690697674E-2</v>
      </c>
      <c r="E2814" s="5">
        <v>5.9779006949999998E-2</v>
      </c>
      <c r="F2814" s="5">
        <f t="shared" si="43"/>
        <v>1.0627962119767402E-2</v>
      </c>
      <c r="G2814" s="3">
        <v>12</v>
      </c>
      <c r="H2814" s="3">
        <v>9280874</v>
      </c>
      <c r="I2814" s="3">
        <v>9280924</v>
      </c>
      <c r="J2814" s="3" t="s">
        <v>7826</v>
      </c>
      <c r="K2814" s="3" t="s">
        <v>7827</v>
      </c>
      <c r="L2814" s="3">
        <v>0</v>
      </c>
      <c r="M2814" s="3" t="s">
        <v>22</v>
      </c>
    </row>
    <row r="2815" spans="1:13">
      <c r="A2815" s="3" t="s">
        <v>7828</v>
      </c>
      <c r="B2815" s="3">
        <v>8.8260542562146205E-3</v>
      </c>
      <c r="C2815" s="5">
        <v>0.71002394448816197</v>
      </c>
      <c r="D2815" s="5">
        <v>1.4484625465116301E-2</v>
      </c>
      <c r="E2815" s="5">
        <v>1.6754884349999999E-2</v>
      </c>
      <c r="F2815" s="5">
        <f t="shared" si="43"/>
        <v>-2.2702588848836983E-3</v>
      </c>
      <c r="G2815" s="3">
        <v>16</v>
      </c>
      <c r="H2815" s="3">
        <v>67907175</v>
      </c>
      <c r="I2815" s="3">
        <v>67907225</v>
      </c>
      <c r="J2815" s="3" t="s">
        <v>7829</v>
      </c>
      <c r="K2815" s="3" t="s">
        <v>7830</v>
      </c>
      <c r="L2815" s="3">
        <v>0</v>
      </c>
      <c r="M2815" s="3" t="s">
        <v>91</v>
      </c>
    </row>
    <row r="2816" spans="1:13">
      <c r="A2816" s="3" t="s">
        <v>7831</v>
      </c>
      <c r="B2816" s="3">
        <v>8.8264259537308397E-3</v>
      </c>
      <c r="C2816" s="5">
        <v>0.71002394448816197</v>
      </c>
      <c r="D2816" s="5">
        <v>0.10526911413953501</v>
      </c>
      <c r="E2816" s="5">
        <v>9.7451730149999999E-2</v>
      </c>
      <c r="F2816" s="5">
        <f t="shared" si="43"/>
        <v>7.8173839895350067E-3</v>
      </c>
      <c r="G2816" s="3">
        <v>14</v>
      </c>
      <c r="H2816" s="3">
        <v>104603510</v>
      </c>
      <c r="I2816" s="3">
        <v>104603560</v>
      </c>
      <c r="J2816" s="3" t="s">
        <v>7832</v>
      </c>
      <c r="K2816" s="3" t="s">
        <v>7833</v>
      </c>
      <c r="L2816" s="3">
        <v>0</v>
      </c>
      <c r="M2816" s="3" t="s">
        <v>22</v>
      </c>
    </row>
    <row r="2817" spans="1:13">
      <c r="A2817" s="3" t="s">
        <v>7834</v>
      </c>
      <c r="B2817" s="3">
        <v>8.8322393431191498E-3</v>
      </c>
      <c r="C2817" s="5">
        <v>0.71002394448816197</v>
      </c>
      <c r="D2817" s="5">
        <v>0.95249742306976704</v>
      </c>
      <c r="E2817" s="5">
        <v>0.95826710100000001</v>
      </c>
      <c r="F2817" s="5">
        <f t="shared" si="43"/>
        <v>-5.7696779302329748E-3</v>
      </c>
      <c r="G2817" s="3">
        <v>10</v>
      </c>
      <c r="H2817" s="3">
        <v>134827575</v>
      </c>
      <c r="I2817" s="3">
        <v>134827625</v>
      </c>
      <c r="J2817" s="3" t="s">
        <v>7835</v>
      </c>
      <c r="K2817" s="3" t="s">
        <v>7836</v>
      </c>
      <c r="L2817" s="3">
        <v>37717</v>
      </c>
      <c r="M2817" s="3" t="s">
        <v>14</v>
      </c>
    </row>
    <row r="2818" spans="1:13">
      <c r="A2818" s="3" t="s">
        <v>7837</v>
      </c>
      <c r="B2818" s="3">
        <v>8.8335425609505792E-3</v>
      </c>
      <c r="C2818" s="5">
        <v>0.71002394448816197</v>
      </c>
      <c r="D2818" s="5">
        <v>5.1785053790697699E-2</v>
      </c>
      <c r="E2818" s="5">
        <v>4.2718407600000001E-2</v>
      </c>
      <c r="F2818" s="5">
        <f t="shared" ref="F2818:F2881" si="44">D2818-E2818</f>
        <v>9.0666461906976983E-3</v>
      </c>
      <c r="G2818" s="3">
        <v>1</v>
      </c>
      <c r="H2818" s="3">
        <v>180882680</v>
      </c>
      <c r="I2818" s="3">
        <v>180882730</v>
      </c>
      <c r="J2818" s="3" t="s">
        <v>7838</v>
      </c>
      <c r="K2818" s="3" t="s">
        <v>7839</v>
      </c>
      <c r="L2818" s="3">
        <v>0</v>
      </c>
      <c r="M2818" s="3" t="s">
        <v>18</v>
      </c>
    </row>
    <row r="2819" spans="1:13">
      <c r="A2819" s="3" t="s">
        <v>7840</v>
      </c>
      <c r="B2819" s="3">
        <v>8.8336101790957404E-3</v>
      </c>
      <c r="C2819" s="5">
        <v>0.71002394448816197</v>
      </c>
      <c r="D2819" s="5">
        <v>4.3397426046511603E-2</v>
      </c>
      <c r="E2819" s="5">
        <v>4.0552139799999998E-2</v>
      </c>
      <c r="F2819" s="5">
        <f t="shared" si="44"/>
        <v>2.8452862465116052E-3</v>
      </c>
      <c r="G2819" s="3">
        <v>3</v>
      </c>
      <c r="H2819" s="3">
        <v>52805106</v>
      </c>
      <c r="I2819" s="3">
        <v>52805156</v>
      </c>
      <c r="J2819" s="3" t="s">
        <v>7841</v>
      </c>
      <c r="K2819" s="3" t="s">
        <v>7842</v>
      </c>
      <c r="L2819" s="3">
        <v>141</v>
      </c>
      <c r="M2819" s="3" t="s">
        <v>71</v>
      </c>
    </row>
    <row r="2820" spans="1:13">
      <c r="A2820" s="3" t="s">
        <v>7843</v>
      </c>
      <c r="B2820" s="3">
        <v>8.8336555772062005E-3</v>
      </c>
      <c r="C2820" s="5">
        <v>0.71002394448816197</v>
      </c>
      <c r="D2820" s="5">
        <v>8.3848782883720899E-2</v>
      </c>
      <c r="E2820" s="5">
        <v>6.2857039300000001E-2</v>
      </c>
      <c r="F2820" s="5">
        <f t="shared" si="44"/>
        <v>2.0991743583720898E-2</v>
      </c>
      <c r="G2820" s="3">
        <v>4</v>
      </c>
      <c r="H2820" s="3">
        <v>109682727</v>
      </c>
      <c r="I2820" s="3">
        <v>109682777</v>
      </c>
      <c r="J2820" s="3" t="s">
        <v>7844</v>
      </c>
      <c r="K2820" s="3" t="s">
        <v>7845</v>
      </c>
      <c r="L2820" s="3">
        <v>0</v>
      </c>
      <c r="M2820" s="3" t="s">
        <v>18</v>
      </c>
    </row>
    <row r="2821" spans="1:13">
      <c r="A2821" s="3" t="s">
        <v>7846</v>
      </c>
      <c r="B2821" s="3">
        <v>8.8395409223712192E-3</v>
      </c>
      <c r="C2821" s="5">
        <v>0.71002394448816197</v>
      </c>
      <c r="D2821" s="5">
        <v>9.2403673837209294E-2</v>
      </c>
      <c r="E2821" s="5">
        <v>8.536525985E-2</v>
      </c>
      <c r="F2821" s="5">
        <f t="shared" si="44"/>
        <v>7.0384139872092938E-3</v>
      </c>
      <c r="G2821" s="3">
        <v>2</v>
      </c>
      <c r="H2821" s="3">
        <v>122407282</v>
      </c>
      <c r="I2821" s="3">
        <v>122407332</v>
      </c>
      <c r="J2821" s="3" t="s">
        <v>7847</v>
      </c>
      <c r="K2821" s="3" t="s">
        <v>7848</v>
      </c>
      <c r="L2821" s="3">
        <v>0</v>
      </c>
      <c r="M2821" s="3" t="s">
        <v>22</v>
      </c>
    </row>
    <row r="2822" spans="1:13">
      <c r="A2822" s="3" t="s">
        <v>7849</v>
      </c>
      <c r="B2822" s="3">
        <v>8.8411246863553707E-3</v>
      </c>
      <c r="C2822" s="5">
        <v>0.71002394448816197</v>
      </c>
      <c r="D2822" s="5">
        <v>5.2384116418604701E-2</v>
      </c>
      <c r="E2822" s="5">
        <v>4.6573584350000002E-2</v>
      </c>
      <c r="F2822" s="5">
        <f t="shared" si="44"/>
        <v>5.8105320686046985E-3</v>
      </c>
      <c r="G2822" s="3">
        <v>22</v>
      </c>
      <c r="H2822" s="3">
        <v>42679443</v>
      </c>
      <c r="I2822" s="3">
        <v>42679493</v>
      </c>
      <c r="J2822" s="3" t="s">
        <v>7850</v>
      </c>
      <c r="K2822" s="3" t="s">
        <v>7851</v>
      </c>
      <c r="L2822" s="3">
        <v>0</v>
      </c>
      <c r="M2822" s="3" t="s">
        <v>18</v>
      </c>
    </row>
    <row r="2823" spans="1:13">
      <c r="A2823" s="3" t="s">
        <v>7852</v>
      </c>
      <c r="B2823" s="3">
        <v>8.8428069630991195E-3</v>
      </c>
      <c r="C2823" s="5">
        <v>0.71002394448816197</v>
      </c>
      <c r="D2823" s="5">
        <v>2.7686886790697699E-2</v>
      </c>
      <c r="E2823" s="5">
        <v>2.3722802550000002E-2</v>
      </c>
      <c r="F2823" s="5">
        <f t="shared" si="44"/>
        <v>3.9640842406976975E-3</v>
      </c>
      <c r="G2823" s="3">
        <v>2</v>
      </c>
      <c r="H2823" s="3">
        <v>71115631</v>
      </c>
      <c r="I2823" s="3">
        <v>71115681</v>
      </c>
      <c r="J2823" s="3" t="s">
        <v>7853</v>
      </c>
      <c r="K2823" s="3" t="s">
        <v>7854</v>
      </c>
      <c r="L2823" s="3">
        <v>0</v>
      </c>
      <c r="M2823" s="3" t="s">
        <v>18</v>
      </c>
    </row>
    <row r="2824" spans="1:13">
      <c r="A2824" s="3" t="s">
        <v>7855</v>
      </c>
      <c r="B2824" s="3">
        <v>8.84570669772115E-3</v>
      </c>
      <c r="C2824" s="5">
        <v>0.71002394448816197</v>
      </c>
      <c r="D2824" s="5">
        <v>6.5047306813953501E-2</v>
      </c>
      <c r="E2824" s="5">
        <v>6.3861125249999998E-2</v>
      </c>
      <c r="F2824" s="5">
        <f t="shared" si="44"/>
        <v>1.1861815639535034E-3</v>
      </c>
      <c r="G2824" s="3">
        <v>3</v>
      </c>
      <c r="H2824" s="3">
        <v>25831706</v>
      </c>
      <c r="I2824" s="3">
        <v>25831756</v>
      </c>
      <c r="J2824" s="3" t="s">
        <v>7856</v>
      </c>
      <c r="K2824" s="3" t="s">
        <v>7857</v>
      </c>
      <c r="L2824" s="3">
        <v>0</v>
      </c>
      <c r="M2824" s="3" t="s">
        <v>18</v>
      </c>
    </row>
    <row r="2825" spans="1:13">
      <c r="A2825" s="3" t="s">
        <v>7858</v>
      </c>
      <c r="B2825" s="3">
        <v>8.8501765563941803E-3</v>
      </c>
      <c r="C2825" s="5">
        <v>0.71002394448816197</v>
      </c>
      <c r="D2825" s="5">
        <v>8.8527251976744201E-2</v>
      </c>
      <c r="E2825" s="5">
        <v>8.2288428600000005E-2</v>
      </c>
      <c r="F2825" s="5">
        <f t="shared" si="44"/>
        <v>6.2388233767441958E-3</v>
      </c>
      <c r="G2825" s="3">
        <v>7</v>
      </c>
      <c r="H2825" s="3">
        <v>39772918</v>
      </c>
      <c r="I2825" s="3">
        <v>39772968</v>
      </c>
      <c r="J2825" s="3" t="s">
        <v>7859</v>
      </c>
      <c r="K2825" s="3" t="s">
        <v>7860</v>
      </c>
      <c r="L2825" s="3">
        <v>263</v>
      </c>
      <c r="M2825" s="3" t="s">
        <v>71</v>
      </c>
    </row>
    <row r="2826" spans="1:13">
      <c r="A2826" s="3" t="s">
        <v>7861</v>
      </c>
      <c r="B2826" s="3">
        <v>8.8524188461015108E-3</v>
      </c>
      <c r="C2826" s="5">
        <v>0.71002394448816197</v>
      </c>
      <c r="D2826" s="5">
        <v>0.126306039744186</v>
      </c>
      <c r="E2826" s="5">
        <v>0.10815942145</v>
      </c>
      <c r="F2826" s="5">
        <f t="shared" si="44"/>
        <v>1.8146618294185998E-2</v>
      </c>
      <c r="G2826" s="3">
        <v>21</v>
      </c>
      <c r="H2826" s="3">
        <v>42619109</v>
      </c>
      <c r="I2826" s="3">
        <v>42619159</v>
      </c>
      <c r="J2826" s="3" t="s">
        <v>7862</v>
      </c>
      <c r="K2826" s="3" t="s">
        <v>7863</v>
      </c>
      <c r="L2826" s="3">
        <v>0</v>
      </c>
      <c r="M2826" s="3" t="s">
        <v>18</v>
      </c>
    </row>
    <row r="2827" spans="1:13">
      <c r="A2827" s="3" t="s">
        <v>7864</v>
      </c>
      <c r="B2827" s="3">
        <v>8.8536663052044204E-3</v>
      </c>
      <c r="C2827" s="5">
        <v>0.71002394448816197</v>
      </c>
      <c r="D2827" s="5">
        <v>5.5027802395348803E-2</v>
      </c>
      <c r="E2827" s="5">
        <v>5.1145318100000003E-2</v>
      </c>
      <c r="F2827" s="5">
        <f t="shared" si="44"/>
        <v>3.8824842953487995E-3</v>
      </c>
      <c r="G2827" s="3">
        <v>5</v>
      </c>
      <c r="H2827" s="3">
        <v>171432956</v>
      </c>
      <c r="I2827" s="3">
        <v>171433006</v>
      </c>
      <c r="J2827" s="3" t="s">
        <v>7865</v>
      </c>
      <c r="K2827" s="3" t="s">
        <v>7866</v>
      </c>
      <c r="L2827" s="3">
        <v>0</v>
      </c>
      <c r="M2827" s="3" t="s">
        <v>18</v>
      </c>
    </row>
    <row r="2828" spans="1:13">
      <c r="A2828" s="3" t="s">
        <v>7867</v>
      </c>
      <c r="B2828" s="3">
        <v>8.8561943055692604E-3</v>
      </c>
      <c r="C2828" s="5">
        <v>0.71002394448816197</v>
      </c>
      <c r="D2828" s="5">
        <v>5.5504786116279098E-2</v>
      </c>
      <c r="E2828" s="5">
        <v>5.3198889399999998E-2</v>
      </c>
      <c r="F2828" s="5">
        <f t="shared" si="44"/>
        <v>2.3058967162791003E-3</v>
      </c>
      <c r="G2828" s="3">
        <v>3</v>
      </c>
      <c r="H2828" s="3">
        <v>23244076</v>
      </c>
      <c r="I2828" s="3">
        <v>23244126</v>
      </c>
      <c r="J2828" s="3" t="s">
        <v>7868</v>
      </c>
      <c r="K2828" s="3" t="s">
        <v>7869</v>
      </c>
      <c r="L2828" s="3">
        <v>7</v>
      </c>
      <c r="M2828" s="3" t="s">
        <v>71</v>
      </c>
    </row>
    <row r="2829" spans="1:13">
      <c r="A2829" s="3" t="s">
        <v>7870</v>
      </c>
      <c r="B2829" s="3">
        <v>8.8565568877643497E-3</v>
      </c>
      <c r="C2829" s="5">
        <v>0.71002394448816197</v>
      </c>
      <c r="D2829" s="5">
        <v>0.92594854404651195</v>
      </c>
      <c r="E2829" s="5">
        <v>0.93331980680000004</v>
      </c>
      <c r="F2829" s="5">
        <f t="shared" si="44"/>
        <v>-7.3712627534880948E-3</v>
      </c>
      <c r="G2829" s="3">
        <v>2</v>
      </c>
      <c r="H2829" s="3">
        <v>241065801</v>
      </c>
      <c r="I2829" s="3">
        <v>241065851</v>
      </c>
      <c r="J2829" s="3" t="s">
        <v>7871</v>
      </c>
      <c r="K2829" s="3" t="s">
        <v>7872</v>
      </c>
      <c r="L2829" s="3">
        <v>129</v>
      </c>
      <c r="M2829" s="3" t="s">
        <v>14</v>
      </c>
    </row>
    <row r="2830" spans="1:13">
      <c r="A2830" s="3" t="s">
        <v>7873</v>
      </c>
      <c r="B2830" s="3">
        <v>8.8592063225536692E-3</v>
      </c>
      <c r="C2830" s="5">
        <v>0.71002394448816197</v>
      </c>
      <c r="D2830" s="5">
        <v>4.6091090116279099E-2</v>
      </c>
      <c r="E2830" s="5">
        <v>3.7298158349999999E-2</v>
      </c>
      <c r="F2830" s="5">
        <f t="shared" si="44"/>
        <v>8.7929317662790996E-3</v>
      </c>
      <c r="G2830" s="3">
        <v>1</v>
      </c>
      <c r="H2830" s="3">
        <v>117910749</v>
      </c>
      <c r="I2830" s="3">
        <v>117910799</v>
      </c>
      <c r="J2830" s="3" t="s">
        <v>7874</v>
      </c>
      <c r="K2830" s="3" t="s">
        <v>7875</v>
      </c>
      <c r="L2830" s="3">
        <v>0</v>
      </c>
      <c r="M2830" s="3" t="s">
        <v>45</v>
      </c>
    </row>
    <row r="2831" spans="1:13">
      <c r="A2831" s="3" t="s">
        <v>7876</v>
      </c>
      <c r="B2831" s="3">
        <v>8.8617928214986107E-3</v>
      </c>
      <c r="C2831" s="5">
        <v>0.71002394448816197</v>
      </c>
      <c r="D2831" s="5">
        <v>7.4447555046511599E-2</v>
      </c>
      <c r="E2831" s="5">
        <v>6.6039519899999996E-2</v>
      </c>
      <c r="F2831" s="5">
        <f t="shared" si="44"/>
        <v>8.4080351465116027E-3</v>
      </c>
      <c r="G2831" s="3">
        <v>2</v>
      </c>
      <c r="H2831" s="3">
        <v>239695503</v>
      </c>
      <c r="I2831" s="3">
        <v>239695553</v>
      </c>
      <c r="J2831" s="3" t="s">
        <v>2663</v>
      </c>
      <c r="K2831" s="3" t="s">
        <v>2664</v>
      </c>
      <c r="L2831" s="3">
        <v>1736</v>
      </c>
      <c r="M2831" s="3" t="s">
        <v>14</v>
      </c>
    </row>
    <row r="2832" spans="1:13">
      <c r="A2832" s="3" t="s">
        <v>7877</v>
      </c>
      <c r="B2832" s="3">
        <v>8.8620733622715893E-3</v>
      </c>
      <c r="C2832" s="5">
        <v>0.71002394448816197</v>
      </c>
      <c r="D2832" s="5">
        <v>1.53352248604651E-2</v>
      </c>
      <c r="E2832" s="5">
        <v>1.052965395E-2</v>
      </c>
      <c r="F2832" s="5">
        <f t="shared" si="44"/>
        <v>4.8055709104650995E-3</v>
      </c>
      <c r="G2832" s="3">
        <v>17</v>
      </c>
      <c r="H2832" s="3">
        <v>48228142</v>
      </c>
      <c r="I2832" s="3">
        <v>48228192</v>
      </c>
      <c r="J2832" s="3" t="s">
        <v>7878</v>
      </c>
      <c r="K2832" s="3" t="s">
        <v>7879</v>
      </c>
      <c r="L2832" s="3">
        <v>151</v>
      </c>
      <c r="M2832" s="3" t="s">
        <v>71</v>
      </c>
    </row>
    <row r="2833" spans="1:13">
      <c r="A2833" s="3" t="s">
        <v>7880</v>
      </c>
      <c r="B2833" s="3">
        <v>8.8629133916867994E-3</v>
      </c>
      <c r="C2833" s="5">
        <v>0.71002394448816197</v>
      </c>
      <c r="D2833" s="5">
        <v>6.9465067813953493E-2</v>
      </c>
      <c r="E2833" s="5">
        <v>6.6089990400000007E-2</v>
      </c>
      <c r="F2833" s="5">
        <f t="shared" si="44"/>
        <v>3.3750774139534867E-3</v>
      </c>
      <c r="G2833" s="3">
        <v>9</v>
      </c>
      <c r="H2833" s="3">
        <v>38392974</v>
      </c>
      <c r="I2833" s="3">
        <v>38393024</v>
      </c>
      <c r="J2833" s="3" t="s">
        <v>7881</v>
      </c>
      <c r="K2833" s="3" t="s">
        <v>7882</v>
      </c>
      <c r="L2833" s="3">
        <v>0</v>
      </c>
      <c r="M2833" s="3" t="s">
        <v>18</v>
      </c>
    </row>
    <row r="2834" spans="1:13">
      <c r="A2834" s="3" t="s">
        <v>7883</v>
      </c>
      <c r="B2834" s="3">
        <v>8.8631847271840106E-3</v>
      </c>
      <c r="C2834" s="5">
        <v>0.71002394448816197</v>
      </c>
      <c r="D2834" s="5">
        <v>3.2546883837209301E-2</v>
      </c>
      <c r="E2834" s="5">
        <v>2.94883544E-2</v>
      </c>
      <c r="F2834" s="5">
        <f t="shared" si="44"/>
        <v>3.0585294372093008E-3</v>
      </c>
      <c r="G2834" s="3">
        <v>1</v>
      </c>
      <c r="H2834" s="3">
        <v>75138915</v>
      </c>
      <c r="I2834" s="3">
        <v>75138965</v>
      </c>
      <c r="J2834" s="3" t="s">
        <v>7884</v>
      </c>
      <c r="K2834" s="3" t="s">
        <v>7885</v>
      </c>
      <c r="L2834" s="3">
        <v>0</v>
      </c>
      <c r="M2834" s="3" t="s">
        <v>18</v>
      </c>
    </row>
    <row r="2835" spans="1:13">
      <c r="A2835" s="3" t="s">
        <v>7886</v>
      </c>
      <c r="B2835" s="3">
        <v>8.8691597280841795E-3</v>
      </c>
      <c r="C2835" s="5">
        <v>0.71002394448816197</v>
      </c>
      <c r="D2835" s="5">
        <v>5.0630868372092998E-2</v>
      </c>
      <c r="E2835" s="5">
        <v>3.9233845949999999E-2</v>
      </c>
      <c r="F2835" s="5">
        <f t="shared" si="44"/>
        <v>1.1397022422092999E-2</v>
      </c>
      <c r="G2835" s="3">
        <v>1</v>
      </c>
      <c r="H2835" s="3">
        <v>214782554</v>
      </c>
      <c r="I2835" s="3">
        <v>214782604</v>
      </c>
      <c r="J2835" s="3" t="s">
        <v>7887</v>
      </c>
      <c r="K2835" s="3" t="s">
        <v>7888</v>
      </c>
      <c r="L2835" s="3">
        <v>0</v>
      </c>
      <c r="M2835" s="3" t="s">
        <v>18</v>
      </c>
    </row>
    <row r="2836" spans="1:13">
      <c r="A2836" s="3" t="s">
        <v>7889</v>
      </c>
      <c r="B2836" s="3">
        <v>8.86921886605113E-3</v>
      </c>
      <c r="C2836" s="5">
        <v>0.71002394448816197</v>
      </c>
      <c r="D2836" s="5">
        <v>5.4585820744185998E-2</v>
      </c>
      <c r="E2836" s="5">
        <v>4.5912740450000003E-2</v>
      </c>
      <c r="F2836" s="5">
        <f t="shared" si="44"/>
        <v>8.6730802941859947E-3</v>
      </c>
      <c r="G2836" s="3">
        <v>2</v>
      </c>
      <c r="H2836" s="3">
        <v>119603382</v>
      </c>
      <c r="I2836" s="3">
        <v>119603432</v>
      </c>
      <c r="J2836" s="3" t="s">
        <v>246</v>
      </c>
      <c r="K2836" s="3" t="s">
        <v>247</v>
      </c>
      <c r="L2836" s="3">
        <v>0</v>
      </c>
      <c r="M2836" s="3" t="s">
        <v>18</v>
      </c>
    </row>
    <row r="2837" spans="1:13">
      <c r="A2837" s="3" t="s">
        <v>7890</v>
      </c>
      <c r="B2837" s="3">
        <v>8.8727928591443295E-3</v>
      </c>
      <c r="C2837" s="5">
        <v>0.71002394448816197</v>
      </c>
      <c r="D2837" s="5">
        <v>0.35341995339534898</v>
      </c>
      <c r="E2837" s="5">
        <v>0.29956520014999999</v>
      </c>
      <c r="F2837" s="5">
        <f t="shared" si="44"/>
        <v>5.3854753245348996E-2</v>
      </c>
      <c r="G2837" s="3">
        <v>15</v>
      </c>
      <c r="H2837" s="3">
        <v>52944232</v>
      </c>
      <c r="I2837" s="3">
        <v>52944282</v>
      </c>
      <c r="J2837" s="3" t="s">
        <v>7891</v>
      </c>
      <c r="K2837" s="3" t="s">
        <v>7892</v>
      </c>
      <c r="L2837" s="3">
        <v>0</v>
      </c>
      <c r="M2837" s="3" t="s">
        <v>41</v>
      </c>
    </row>
    <row r="2838" spans="1:13">
      <c r="A2838" s="3" t="s">
        <v>7893</v>
      </c>
      <c r="B2838" s="3">
        <v>8.8757254066288392E-3</v>
      </c>
      <c r="C2838" s="5">
        <v>0.71002394448816197</v>
      </c>
      <c r="D2838" s="5">
        <v>6.1558104186046503E-3</v>
      </c>
      <c r="E2838" s="5">
        <v>6.1107430499999999E-3</v>
      </c>
      <c r="F2838" s="5">
        <f t="shared" si="44"/>
        <v>4.5067368604650472E-5</v>
      </c>
      <c r="G2838" s="3">
        <v>15</v>
      </c>
      <c r="H2838" s="3">
        <v>60884728</v>
      </c>
      <c r="I2838" s="3">
        <v>60884778</v>
      </c>
      <c r="J2838" s="3" t="s">
        <v>3890</v>
      </c>
      <c r="K2838" s="3" t="s">
        <v>3891</v>
      </c>
      <c r="L2838" s="3">
        <v>0</v>
      </c>
      <c r="M2838" s="3" t="s">
        <v>41</v>
      </c>
    </row>
    <row r="2839" spans="1:13">
      <c r="A2839" s="3" t="s">
        <v>7894</v>
      </c>
      <c r="B2839" s="3">
        <v>8.8820137014133001E-3</v>
      </c>
      <c r="C2839" s="5">
        <v>0.71002394448816197</v>
      </c>
      <c r="D2839" s="5">
        <v>0.89945190169767397</v>
      </c>
      <c r="E2839" s="5">
        <v>0.90158401084999995</v>
      </c>
      <c r="F2839" s="5">
        <f t="shared" si="44"/>
        <v>-2.1321091523259783E-3</v>
      </c>
      <c r="G2839" s="3">
        <v>10</v>
      </c>
      <c r="H2839" s="3">
        <v>73645327</v>
      </c>
      <c r="I2839" s="3">
        <v>73645377</v>
      </c>
      <c r="J2839" s="3" t="s">
        <v>7895</v>
      </c>
      <c r="K2839" s="3" t="s">
        <v>7896</v>
      </c>
      <c r="L2839" s="3">
        <v>6462</v>
      </c>
      <c r="M2839" s="3" t="s">
        <v>14</v>
      </c>
    </row>
    <row r="2840" spans="1:13">
      <c r="A2840" s="3" t="s">
        <v>7897</v>
      </c>
      <c r="B2840" s="3">
        <v>8.8821583404821696E-3</v>
      </c>
      <c r="C2840" s="5">
        <v>0.71002394448816197</v>
      </c>
      <c r="D2840" s="5">
        <v>8.8689044511627901E-2</v>
      </c>
      <c r="E2840" s="5">
        <v>7.4521038550000002E-2</v>
      </c>
      <c r="F2840" s="5">
        <f t="shared" si="44"/>
        <v>1.41680059616279E-2</v>
      </c>
      <c r="G2840" s="3">
        <v>12</v>
      </c>
      <c r="H2840" s="3">
        <v>68041321</v>
      </c>
      <c r="I2840" s="3">
        <v>68041371</v>
      </c>
      <c r="J2840" s="3" t="s">
        <v>7898</v>
      </c>
      <c r="K2840" s="3" t="s">
        <v>7899</v>
      </c>
      <c r="L2840" s="3">
        <v>747</v>
      </c>
      <c r="M2840" s="3" t="s">
        <v>71</v>
      </c>
    </row>
    <row r="2841" spans="1:13">
      <c r="A2841" s="3" t="s">
        <v>7900</v>
      </c>
      <c r="B2841" s="3">
        <v>8.8835414229044406E-3</v>
      </c>
      <c r="C2841" s="5">
        <v>0.71002394448816197</v>
      </c>
      <c r="D2841" s="5">
        <v>4.9311510906976698E-2</v>
      </c>
      <c r="E2841" s="5">
        <v>3.7174603399999999E-2</v>
      </c>
      <c r="F2841" s="5">
        <f t="shared" si="44"/>
        <v>1.2136907506976699E-2</v>
      </c>
      <c r="G2841" s="3">
        <v>20</v>
      </c>
      <c r="H2841" s="3">
        <v>57330770</v>
      </c>
      <c r="I2841" s="3">
        <v>57330820</v>
      </c>
      <c r="J2841" s="3" t="s">
        <v>7901</v>
      </c>
      <c r="K2841" s="3" t="s">
        <v>7902</v>
      </c>
      <c r="L2841" s="3">
        <v>0</v>
      </c>
      <c r="M2841" s="3" t="s">
        <v>22</v>
      </c>
    </row>
    <row r="2842" spans="1:13">
      <c r="A2842" s="3" t="s">
        <v>7903</v>
      </c>
      <c r="B2842" s="3">
        <v>8.8884914820308494E-3</v>
      </c>
      <c r="C2842" s="5">
        <v>0.71002394448816197</v>
      </c>
      <c r="D2842" s="5">
        <v>0.88187883732558103</v>
      </c>
      <c r="E2842" s="5">
        <v>0.88809160769999995</v>
      </c>
      <c r="F2842" s="5">
        <f t="shared" si="44"/>
        <v>-6.2127703744189189E-3</v>
      </c>
      <c r="G2842" s="3">
        <v>11</v>
      </c>
      <c r="H2842" s="3">
        <v>791905</v>
      </c>
      <c r="I2842" s="3">
        <v>791955</v>
      </c>
      <c r="J2842" s="3" t="s">
        <v>7904</v>
      </c>
      <c r="K2842" s="3" t="s">
        <v>7905</v>
      </c>
      <c r="L2842" s="3">
        <v>0</v>
      </c>
      <c r="M2842" s="3" t="s">
        <v>45</v>
      </c>
    </row>
    <row r="2843" spans="1:13">
      <c r="A2843" s="3" t="s">
        <v>7906</v>
      </c>
      <c r="B2843" s="3">
        <v>8.8900494310249593E-3</v>
      </c>
      <c r="C2843" s="5">
        <v>0.71002394448816197</v>
      </c>
      <c r="D2843" s="5">
        <v>4.7924646790697703E-2</v>
      </c>
      <c r="E2843" s="5">
        <v>4.3298517350000003E-2</v>
      </c>
      <c r="F2843" s="5">
        <f t="shared" si="44"/>
        <v>4.6261294406977002E-3</v>
      </c>
      <c r="G2843" s="3" t="s">
        <v>142</v>
      </c>
      <c r="H2843" s="3">
        <v>21393257</v>
      </c>
      <c r="I2843" s="3">
        <v>21393307</v>
      </c>
      <c r="J2843" s="3" t="s">
        <v>7907</v>
      </c>
      <c r="K2843" s="3" t="s">
        <v>7908</v>
      </c>
      <c r="L2843" s="3">
        <v>0</v>
      </c>
      <c r="M2843" s="3" t="s">
        <v>18</v>
      </c>
    </row>
    <row r="2844" spans="1:13">
      <c r="A2844" s="3" t="s">
        <v>7909</v>
      </c>
      <c r="B2844" s="3">
        <v>8.8907769636791794E-3</v>
      </c>
      <c r="C2844" s="5">
        <v>0.71002394448816197</v>
      </c>
      <c r="D2844" s="5">
        <v>3.9967586488372099E-2</v>
      </c>
      <c r="E2844" s="5">
        <v>3.2120213350000003E-2</v>
      </c>
      <c r="F2844" s="5">
        <f t="shared" si="44"/>
        <v>7.8473731383720963E-3</v>
      </c>
      <c r="G2844" s="3">
        <v>15</v>
      </c>
      <c r="H2844" s="3">
        <v>61520000</v>
      </c>
      <c r="I2844" s="3">
        <v>61520050</v>
      </c>
      <c r="J2844" s="3" t="s">
        <v>3890</v>
      </c>
      <c r="K2844" s="3" t="s">
        <v>3891</v>
      </c>
      <c r="L2844" s="3">
        <v>0</v>
      </c>
      <c r="M2844" s="3" t="s">
        <v>18</v>
      </c>
    </row>
    <row r="2845" spans="1:13">
      <c r="A2845" s="3" t="s">
        <v>7910</v>
      </c>
      <c r="B2845" s="3">
        <v>8.8920918235625892E-3</v>
      </c>
      <c r="C2845" s="5">
        <v>0.71002394448816197</v>
      </c>
      <c r="D2845" s="5">
        <v>5.8123084302325601E-2</v>
      </c>
      <c r="E2845" s="5">
        <v>5.4361621649999997E-2</v>
      </c>
      <c r="F2845" s="5">
        <f t="shared" si="44"/>
        <v>3.7614626523256034E-3</v>
      </c>
      <c r="G2845" s="3">
        <v>15</v>
      </c>
      <c r="H2845" s="3">
        <v>65810099</v>
      </c>
      <c r="I2845" s="3">
        <v>65810149</v>
      </c>
      <c r="J2845" s="3" t="s">
        <v>7911</v>
      </c>
      <c r="K2845" s="3" t="s">
        <v>7912</v>
      </c>
      <c r="L2845" s="3">
        <v>57</v>
      </c>
      <c r="M2845" s="3" t="s">
        <v>71</v>
      </c>
    </row>
    <row r="2846" spans="1:13">
      <c r="A2846" s="3" t="s">
        <v>7913</v>
      </c>
      <c r="B2846" s="3">
        <v>8.8946949474380498E-3</v>
      </c>
      <c r="C2846" s="5">
        <v>0.71002394448816197</v>
      </c>
      <c r="D2846" s="5">
        <v>4.6920783697674398E-2</v>
      </c>
      <c r="E2846" s="5">
        <v>4.1540734500000003E-2</v>
      </c>
      <c r="F2846" s="5">
        <f t="shared" si="44"/>
        <v>5.3800491976743955E-3</v>
      </c>
      <c r="G2846" s="3">
        <v>14</v>
      </c>
      <c r="H2846" s="3">
        <v>77647906</v>
      </c>
      <c r="I2846" s="3">
        <v>77647956</v>
      </c>
      <c r="J2846" s="3" t="s">
        <v>7914</v>
      </c>
      <c r="K2846" s="3" t="s">
        <v>7915</v>
      </c>
      <c r="L2846" s="3">
        <v>0</v>
      </c>
      <c r="M2846" s="3" t="s">
        <v>18</v>
      </c>
    </row>
    <row r="2847" spans="1:13">
      <c r="A2847" s="3" t="s">
        <v>7916</v>
      </c>
      <c r="B2847" s="3">
        <v>8.8952485228633305E-3</v>
      </c>
      <c r="C2847" s="5">
        <v>0.71002394448816197</v>
      </c>
      <c r="D2847" s="5">
        <v>3.0928921976744201E-2</v>
      </c>
      <c r="E2847" s="5">
        <v>2.8785574349999999E-2</v>
      </c>
      <c r="F2847" s="5">
        <f t="shared" si="44"/>
        <v>2.143347626744202E-3</v>
      </c>
      <c r="G2847" s="3">
        <v>14</v>
      </c>
      <c r="H2847" s="3">
        <v>36296219</v>
      </c>
      <c r="I2847" s="3">
        <v>36296269</v>
      </c>
      <c r="J2847" s="3" t="s">
        <v>7917</v>
      </c>
      <c r="K2847" s="3" t="s">
        <v>7918</v>
      </c>
      <c r="L2847" s="3">
        <v>0</v>
      </c>
      <c r="M2847" s="3" t="s">
        <v>18</v>
      </c>
    </row>
    <row r="2848" spans="1:13">
      <c r="A2848" s="3" t="s">
        <v>7919</v>
      </c>
      <c r="B2848" s="3">
        <v>8.9053633043636293E-3</v>
      </c>
      <c r="C2848" s="5">
        <v>0.71002394448816197</v>
      </c>
      <c r="D2848" s="5">
        <v>0.90563680172092997</v>
      </c>
      <c r="E2848" s="5">
        <v>0.91945318075000004</v>
      </c>
      <c r="F2848" s="5">
        <f t="shared" si="44"/>
        <v>-1.3816379029070069E-2</v>
      </c>
      <c r="G2848" s="3">
        <v>14</v>
      </c>
      <c r="H2848" s="3">
        <v>101438614</v>
      </c>
      <c r="I2848" s="3">
        <v>101438664</v>
      </c>
      <c r="J2848" s="3" t="s">
        <v>7920</v>
      </c>
      <c r="K2848" s="3" t="s">
        <v>7921</v>
      </c>
      <c r="L2848" s="3">
        <v>0</v>
      </c>
      <c r="M2848" s="3" t="s">
        <v>22</v>
      </c>
    </row>
    <row r="2849" spans="1:13">
      <c r="A2849" s="3" t="s">
        <v>7922</v>
      </c>
      <c r="B2849" s="3">
        <v>8.9075598055694295E-3</v>
      </c>
      <c r="C2849" s="5">
        <v>0.71002394448816197</v>
      </c>
      <c r="D2849" s="5">
        <v>0.81670272955813905</v>
      </c>
      <c r="E2849" s="5">
        <v>0.77667529744999997</v>
      </c>
      <c r="F2849" s="5">
        <f t="shared" si="44"/>
        <v>4.0027432108139083E-2</v>
      </c>
      <c r="G2849" s="3">
        <v>10</v>
      </c>
      <c r="H2849" s="3">
        <v>831730</v>
      </c>
      <c r="I2849" s="3">
        <v>831780</v>
      </c>
      <c r="J2849" s="3" t="s">
        <v>6952</v>
      </c>
      <c r="K2849" s="3" t="s">
        <v>6953</v>
      </c>
      <c r="L2849" s="3">
        <v>23704</v>
      </c>
      <c r="M2849" s="3" t="s">
        <v>14</v>
      </c>
    </row>
    <row r="2850" spans="1:13">
      <c r="A2850" s="3" t="s">
        <v>7923</v>
      </c>
      <c r="B2850" s="3">
        <v>8.9089237691903893E-3</v>
      </c>
      <c r="C2850" s="5">
        <v>0.71002394448816197</v>
      </c>
      <c r="D2850" s="5">
        <v>0.97466158060465102</v>
      </c>
      <c r="E2850" s="5">
        <v>0.98290167724999999</v>
      </c>
      <c r="F2850" s="5">
        <f t="shared" si="44"/>
        <v>-8.240096645348971E-3</v>
      </c>
      <c r="G2850" s="3">
        <v>4</v>
      </c>
      <c r="H2850" s="3">
        <v>1043615</v>
      </c>
      <c r="I2850" s="3">
        <v>1043665</v>
      </c>
      <c r="J2850" s="3" t="s">
        <v>7924</v>
      </c>
      <c r="K2850" s="3" t="s">
        <v>7925</v>
      </c>
      <c r="L2850" s="3">
        <v>6373</v>
      </c>
      <c r="M2850" s="3" t="s">
        <v>14</v>
      </c>
    </row>
    <row r="2851" spans="1:13">
      <c r="A2851" s="3" t="s">
        <v>7926</v>
      </c>
      <c r="B2851" s="3">
        <v>8.9094833668385102E-3</v>
      </c>
      <c r="C2851" s="5">
        <v>0.71002394448816197</v>
      </c>
      <c r="D2851" s="5">
        <v>7.0026263813953493E-2</v>
      </c>
      <c r="E2851" s="5">
        <v>6.6732877800000007E-2</v>
      </c>
      <c r="F2851" s="5">
        <f t="shared" si="44"/>
        <v>3.2933860139534865E-3</v>
      </c>
      <c r="G2851" s="3">
        <v>14</v>
      </c>
      <c r="H2851" s="3">
        <v>53196529</v>
      </c>
      <c r="I2851" s="3">
        <v>53196579</v>
      </c>
      <c r="J2851" s="3" t="s">
        <v>7927</v>
      </c>
      <c r="K2851" s="3" t="s">
        <v>7928</v>
      </c>
      <c r="L2851" s="3">
        <v>319</v>
      </c>
      <c r="M2851" s="3" t="s">
        <v>71</v>
      </c>
    </row>
    <row r="2852" spans="1:13">
      <c r="A2852" s="3" t="s">
        <v>7929</v>
      </c>
      <c r="B2852" s="3">
        <v>8.9154761310688297E-3</v>
      </c>
      <c r="C2852" s="5">
        <v>0.71002394448816197</v>
      </c>
      <c r="D2852" s="5">
        <v>7.2807441674418605E-2</v>
      </c>
      <c r="E2852" s="5">
        <v>6.9920779000000002E-2</v>
      </c>
      <c r="F2852" s="5">
        <f t="shared" si="44"/>
        <v>2.8866626744186025E-3</v>
      </c>
      <c r="G2852" s="3">
        <v>12</v>
      </c>
      <c r="H2852" s="3">
        <v>57623913</v>
      </c>
      <c r="I2852" s="3">
        <v>57623963</v>
      </c>
      <c r="J2852" s="3" t="s">
        <v>7930</v>
      </c>
      <c r="K2852" s="3" t="s">
        <v>7931</v>
      </c>
      <c r="L2852" s="3">
        <v>0</v>
      </c>
      <c r="M2852" s="3" t="s">
        <v>41</v>
      </c>
    </row>
    <row r="2853" spans="1:13">
      <c r="A2853" s="3" t="s">
        <v>7932</v>
      </c>
      <c r="B2853" s="3">
        <v>8.9159134502996493E-3</v>
      </c>
      <c r="C2853" s="5">
        <v>0.71002394448816197</v>
      </c>
      <c r="D2853" s="5">
        <v>1.9627976627906999E-2</v>
      </c>
      <c r="E2853" s="5">
        <v>1.54068703E-2</v>
      </c>
      <c r="F2853" s="5">
        <f t="shared" si="44"/>
        <v>4.2211063279069989E-3</v>
      </c>
      <c r="G2853" s="3">
        <v>3</v>
      </c>
      <c r="H2853" s="3">
        <v>147131283</v>
      </c>
      <c r="I2853" s="3">
        <v>147131333</v>
      </c>
      <c r="J2853" s="3" t="s">
        <v>3180</v>
      </c>
      <c r="K2853" s="3" t="s">
        <v>3181</v>
      </c>
      <c r="L2853" s="3">
        <v>0</v>
      </c>
      <c r="M2853" s="3" t="s">
        <v>91</v>
      </c>
    </row>
    <row r="2854" spans="1:13">
      <c r="A2854" s="3" t="s">
        <v>7933</v>
      </c>
      <c r="B2854" s="3">
        <v>8.9183720996438599E-3</v>
      </c>
      <c r="C2854" s="5">
        <v>0.71002394448816197</v>
      </c>
      <c r="D2854" s="5">
        <v>4.43830326744186E-2</v>
      </c>
      <c r="E2854" s="5">
        <v>3.9845470149999999E-2</v>
      </c>
      <c r="F2854" s="5">
        <f t="shared" si="44"/>
        <v>4.5375625244186008E-3</v>
      </c>
      <c r="G2854" s="3">
        <v>5</v>
      </c>
      <c r="H2854" s="3">
        <v>150326641</v>
      </c>
      <c r="I2854" s="3">
        <v>150326691</v>
      </c>
      <c r="J2854" s="3" t="s">
        <v>2978</v>
      </c>
      <c r="K2854" s="3" t="s">
        <v>2979</v>
      </c>
      <c r="L2854" s="3">
        <v>790</v>
      </c>
      <c r="M2854" s="3" t="s">
        <v>71</v>
      </c>
    </row>
    <row r="2855" spans="1:13">
      <c r="A2855" s="3" t="s">
        <v>7934</v>
      </c>
      <c r="B2855" s="3">
        <v>8.9237600165305592E-3</v>
      </c>
      <c r="C2855" s="5">
        <v>0.71002394448816197</v>
      </c>
      <c r="D2855" s="5">
        <v>0.93529473055813905</v>
      </c>
      <c r="E2855" s="5">
        <v>0.94538276539999999</v>
      </c>
      <c r="F2855" s="5">
        <f t="shared" si="44"/>
        <v>-1.0088034841860938E-2</v>
      </c>
      <c r="G2855" s="3">
        <v>10</v>
      </c>
      <c r="H2855" s="3">
        <v>49483699</v>
      </c>
      <c r="I2855" s="3">
        <v>49483749</v>
      </c>
      <c r="J2855" s="3" t="s">
        <v>3323</v>
      </c>
      <c r="K2855" s="3" t="s">
        <v>3324</v>
      </c>
      <c r="L2855" s="3">
        <v>758</v>
      </c>
      <c r="M2855" s="3" t="s">
        <v>71</v>
      </c>
    </row>
    <row r="2856" spans="1:13">
      <c r="A2856" s="3" t="s">
        <v>7935</v>
      </c>
      <c r="B2856" s="3">
        <v>8.9261187972334705E-3</v>
      </c>
      <c r="C2856" s="5">
        <v>0.71002394448816197</v>
      </c>
      <c r="D2856" s="5">
        <v>0.92842462044186003</v>
      </c>
      <c r="E2856" s="5">
        <v>0.93468719815000001</v>
      </c>
      <c r="F2856" s="5">
        <f t="shared" si="44"/>
        <v>-6.2625777081399825E-3</v>
      </c>
      <c r="G2856" s="3">
        <v>9</v>
      </c>
      <c r="H2856" s="3">
        <v>112225619</v>
      </c>
      <c r="I2856" s="3">
        <v>112225669</v>
      </c>
      <c r="J2856" s="3" t="s">
        <v>7936</v>
      </c>
      <c r="K2856" s="3" t="s">
        <v>7937</v>
      </c>
      <c r="L2856" s="3">
        <v>0</v>
      </c>
      <c r="M2856" s="3" t="s">
        <v>49</v>
      </c>
    </row>
    <row r="2857" spans="1:13">
      <c r="A2857" s="3" t="s">
        <v>7938</v>
      </c>
      <c r="B2857" s="3">
        <v>8.9276940012088107E-3</v>
      </c>
      <c r="C2857" s="5">
        <v>0.71002394448816197</v>
      </c>
      <c r="D2857" s="5">
        <v>0.99065077362790699</v>
      </c>
      <c r="E2857" s="5">
        <v>0.98539141409999997</v>
      </c>
      <c r="F2857" s="5">
        <f t="shared" si="44"/>
        <v>5.2593595279070149E-3</v>
      </c>
      <c r="G2857" s="3">
        <v>17</v>
      </c>
      <c r="H2857" s="3">
        <v>6066299</v>
      </c>
      <c r="I2857" s="3">
        <v>6066349</v>
      </c>
      <c r="J2857" s="3" t="s">
        <v>7939</v>
      </c>
      <c r="K2857" s="3" t="s">
        <v>7940</v>
      </c>
      <c r="L2857" s="3">
        <v>26332</v>
      </c>
      <c r="M2857" s="3" t="s">
        <v>14</v>
      </c>
    </row>
    <row r="2858" spans="1:13">
      <c r="A2858" s="3" t="s">
        <v>7941</v>
      </c>
      <c r="B2858" s="3">
        <v>8.9314673511226503E-3</v>
      </c>
      <c r="C2858" s="5">
        <v>0.71002394448816197</v>
      </c>
      <c r="D2858" s="5">
        <v>0.90834515888372103</v>
      </c>
      <c r="E2858" s="5">
        <v>0.91811477689999998</v>
      </c>
      <c r="F2858" s="5">
        <f t="shared" si="44"/>
        <v>-9.7696180162789581E-3</v>
      </c>
      <c r="G2858" s="3">
        <v>7</v>
      </c>
      <c r="H2858" s="3">
        <v>42967960</v>
      </c>
      <c r="I2858" s="3">
        <v>42968010</v>
      </c>
      <c r="J2858" s="3" t="s">
        <v>7942</v>
      </c>
      <c r="K2858" s="3" t="s">
        <v>7943</v>
      </c>
      <c r="L2858" s="3">
        <v>0</v>
      </c>
      <c r="M2858" s="3" t="s">
        <v>18</v>
      </c>
    </row>
    <row r="2859" spans="1:13">
      <c r="A2859" s="3" t="s">
        <v>7944</v>
      </c>
      <c r="B2859" s="3">
        <v>8.9345795181800108E-3</v>
      </c>
      <c r="C2859" s="5">
        <v>0.71002394448816197</v>
      </c>
      <c r="D2859" s="5">
        <v>6.8220363860465094E-2</v>
      </c>
      <c r="E2859" s="5">
        <v>5.1919558050000002E-2</v>
      </c>
      <c r="F2859" s="5">
        <f t="shared" si="44"/>
        <v>1.6300805810465092E-2</v>
      </c>
      <c r="G2859" s="3">
        <v>1</v>
      </c>
      <c r="H2859" s="3">
        <v>205291790</v>
      </c>
      <c r="I2859" s="3">
        <v>205291840</v>
      </c>
      <c r="J2859" s="3" t="s">
        <v>7945</v>
      </c>
      <c r="K2859" s="3" t="s">
        <v>7946</v>
      </c>
      <c r="L2859" s="3">
        <v>907</v>
      </c>
      <c r="M2859" s="3" t="s">
        <v>71</v>
      </c>
    </row>
    <row r="2860" spans="1:13">
      <c r="A2860" s="3" t="s">
        <v>7947</v>
      </c>
      <c r="B2860" s="3">
        <v>8.9358830757188396E-3</v>
      </c>
      <c r="C2860" s="5">
        <v>0.71002394448816197</v>
      </c>
      <c r="D2860" s="5">
        <v>4.42935265813953E-2</v>
      </c>
      <c r="E2860" s="5">
        <v>4.2153904450000002E-2</v>
      </c>
      <c r="F2860" s="5">
        <f t="shared" si="44"/>
        <v>2.1396221313952982E-3</v>
      </c>
      <c r="G2860" s="3">
        <v>20</v>
      </c>
      <c r="H2860" s="3">
        <v>60942665</v>
      </c>
      <c r="I2860" s="3">
        <v>60942715</v>
      </c>
      <c r="J2860" s="3" t="s">
        <v>7948</v>
      </c>
      <c r="K2860" s="3" t="s">
        <v>7949</v>
      </c>
      <c r="L2860" s="3">
        <v>297</v>
      </c>
      <c r="M2860" s="3" t="s">
        <v>71</v>
      </c>
    </row>
    <row r="2861" spans="1:13">
      <c r="A2861" s="3" t="s">
        <v>7950</v>
      </c>
      <c r="B2861" s="3">
        <v>8.9364145065173907E-3</v>
      </c>
      <c r="C2861" s="5">
        <v>0.71002394448816197</v>
      </c>
      <c r="D2861" s="5">
        <v>0.94158712032558101</v>
      </c>
      <c r="E2861" s="5">
        <v>0.94375874105000002</v>
      </c>
      <c r="F2861" s="5">
        <f t="shared" si="44"/>
        <v>-2.17162072441901E-3</v>
      </c>
      <c r="G2861" s="3">
        <v>8</v>
      </c>
      <c r="H2861" s="3">
        <v>71923352</v>
      </c>
      <c r="I2861" s="3">
        <v>71923402</v>
      </c>
      <c r="J2861" s="3" t="s">
        <v>7951</v>
      </c>
      <c r="K2861" s="3" t="s">
        <v>7952</v>
      </c>
      <c r="L2861" s="3">
        <v>144290</v>
      </c>
      <c r="M2861" s="3" t="s">
        <v>71</v>
      </c>
    </row>
    <row r="2862" spans="1:13">
      <c r="A2862" s="3" t="s">
        <v>7953</v>
      </c>
      <c r="B2862" s="3">
        <v>8.9403796275886408E-3</v>
      </c>
      <c r="C2862" s="5">
        <v>0.71002394448816197</v>
      </c>
      <c r="D2862" s="5">
        <v>4.2180567279069797E-2</v>
      </c>
      <c r="E2862" s="5">
        <v>3.4480905399999998E-2</v>
      </c>
      <c r="F2862" s="5">
        <f t="shared" si="44"/>
        <v>7.6996618790697996E-3</v>
      </c>
      <c r="G2862" s="3">
        <v>11</v>
      </c>
      <c r="H2862" s="3">
        <v>73588483</v>
      </c>
      <c r="I2862" s="3">
        <v>73588533</v>
      </c>
      <c r="J2862" s="3" t="s">
        <v>7954</v>
      </c>
      <c r="K2862" s="3" t="s">
        <v>7955</v>
      </c>
      <c r="L2862" s="3">
        <v>0</v>
      </c>
      <c r="M2862" s="3" t="s">
        <v>18</v>
      </c>
    </row>
    <row r="2863" spans="1:13">
      <c r="A2863" s="3" t="s">
        <v>7956</v>
      </c>
      <c r="B2863" s="3">
        <v>8.9437799407797794E-3</v>
      </c>
      <c r="C2863" s="5">
        <v>0.71002394448816197</v>
      </c>
      <c r="D2863" s="5">
        <v>5.1079701186046503E-2</v>
      </c>
      <c r="E2863" s="5">
        <v>4.7874679449999999E-2</v>
      </c>
      <c r="F2863" s="5">
        <f t="shared" si="44"/>
        <v>3.2050217360465039E-3</v>
      </c>
      <c r="G2863" s="3">
        <v>16</v>
      </c>
      <c r="H2863" s="3">
        <v>4818841</v>
      </c>
      <c r="I2863" s="3">
        <v>4818891</v>
      </c>
      <c r="J2863" s="3" t="s">
        <v>7957</v>
      </c>
      <c r="K2863" s="3" t="s">
        <v>7958</v>
      </c>
      <c r="L2863" s="3">
        <v>1216</v>
      </c>
      <c r="M2863" s="3" t="s">
        <v>71</v>
      </c>
    </row>
    <row r="2864" spans="1:13">
      <c r="A2864" s="3" t="s">
        <v>7959</v>
      </c>
      <c r="B2864" s="3">
        <v>8.9459931459106596E-3</v>
      </c>
      <c r="C2864" s="5">
        <v>0.71002394448816197</v>
      </c>
      <c r="D2864" s="5">
        <v>5.24622356511628E-2</v>
      </c>
      <c r="E2864" s="5">
        <v>4.8608416549999998E-2</v>
      </c>
      <c r="F2864" s="5">
        <f t="shared" si="44"/>
        <v>3.8538191011628017E-3</v>
      </c>
      <c r="G2864" s="3">
        <v>3</v>
      </c>
      <c r="H2864" s="3">
        <v>96533775</v>
      </c>
      <c r="I2864" s="3">
        <v>96533825</v>
      </c>
      <c r="J2864" s="3" t="s">
        <v>7960</v>
      </c>
      <c r="K2864" s="3" t="s">
        <v>7961</v>
      </c>
      <c r="L2864" s="3">
        <v>0</v>
      </c>
      <c r="M2864" s="3" t="s">
        <v>91</v>
      </c>
    </row>
    <row r="2865" spans="1:13">
      <c r="A2865" s="3" t="s">
        <v>7962</v>
      </c>
      <c r="B2865" s="3">
        <v>8.9476483996404708E-3</v>
      </c>
      <c r="C2865" s="5">
        <v>0.71002394448816197</v>
      </c>
      <c r="D2865" s="5">
        <v>0.89677576546511595</v>
      </c>
      <c r="E2865" s="5">
        <v>0.89126252910000003</v>
      </c>
      <c r="F2865" s="5">
        <f t="shared" si="44"/>
        <v>5.5132363651159144E-3</v>
      </c>
      <c r="G2865" s="3">
        <v>11</v>
      </c>
      <c r="H2865" s="3">
        <v>121016576</v>
      </c>
      <c r="I2865" s="3">
        <v>121016626</v>
      </c>
      <c r="J2865" s="3" t="s">
        <v>7963</v>
      </c>
      <c r="K2865" s="3" t="s">
        <v>7964</v>
      </c>
      <c r="L2865" s="3">
        <v>0</v>
      </c>
      <c r="M2865" s="3" t="s">
        <v>91</v>
      </c>
    </row>
    <row r="2866" spans="1:13">
      <c r="A2866" s="3" t="s">
        <v>7965</v>
      </c>
      <c r="B2866" s="3">
        <v>8.9543002775920293E-3</v>
      </c>
      <c r="C2866" s="5">
        <v>0.71002394448816197</v>
      </c>
      <c r="D2866" s="5">
        <v>0.95286632955813999</v>
      </c>
      <c r="E2866" s="5">
        <v>0.95606003284999996</v>
      </c>
      <c r="F2866" s="5">
        <f t="shared" si="44"/>
        <v>-3.1937032918599728E-3</v>
      </c>
      <c r="G2866" s="3">
        <v>6</v>
      </c>
      <c r="H2866" s="3">
        <v>13326793</v>
      </c>
      <c r="I2866" s="3">
        <v>13326843</v>
      </c>
      <c r="J2866" s="3" t="s">
        <v>7966</v>
      </c>
      <c r="K2866" s="3" t="s">
        <v>7967</v>
      </c>
      <c r="L2866" s="3">
        <v>0</v>
      </c>
      <c r="M2866" s="3" t="s">
        <v>18</v>
      </c>
    </row>
    <row r="2867" spans="1:13">
      <c r="A2867" s="3" t="s">
        <v>7968</v>
      </c>
      <c r="B2867" s="3">
        <v>8.9569349474155294E-3</v>
      </c>
      <c r="C2867" s="5">
        <v>0.71002394448816197</v>
      </c>
      <c r="D2867" s="5">
        <v>0.93050927839534903</v>
      </c>
      <c r="E2867" s="5">
        <v>0.93751817670000004</v>
      </c>
      <c r="F2867" s="5">
        <f t="shared" si="44"/>
        <v>-7.0088983046510123E-3</v>
      </c>
      <c r="G2867" s="3">
        <v>2</v>
      </c>
      <c r="H2867" s="3">
        <v>95846872</v>
      </c>
      <c r="I2867" s="3">
        <v>95846922</v>
      </c>
      <c r="J2867" s="3" t="s">
        <v>7969</v>
      </c>
      <c r="K2867" s="3" t="s">
        <v>7970</v>
      </c>
      <c r="L2867" s="3">
        <v>0</v>
      </c>
      <c r="M2867" s="3" t="s">
        <v>91</v>
      </c>
    </row>
    <row r="2868" spans="1:13">
      <c r="A2868" s="3" t="s">
        <v>7971</v>
      </c>
      <c r="B2868" s="3">
        <v>8.9607633272206604E-3</v>
      </c>
      <c r="C2868" s="5">
        <v>0.71002394448816197</v>
      </c>
      <c r="D2868" s="5">
        <v>9.1499661395348805E-2</v>
      </c>
      <c r="E2868" s="5">
        <v>8.6333275200000004E-2</v>
      </c>
      <c r="F2868" s="5">
        <f t="shared" si="44"/>
        <v>5.1663861953488016E-3</v>
      </c>
      <c r="G2868" s="3">
        <v>17</v>
      </c>
      <c r="H2868" s="3">
        <v>19438220</v>
      </c>
      <c r="I2868" s="3">
        <v>19438270</v>
      </c>
      <c r="J2868" s="3" t="s">
        <v>7972</v>
      </c>
      <c r="K2868" s="3" t="s">
        <v>7973</v>
      </c>
      <c r="L2868" s="3">
        <v>0</v>
      </c>
      <c r="M2868" s="3" t="s">
        <v>22</v>
      </c>
    </row>
    <row r="2869" spans="1:13">
      <c r="A2869" s="3" t="s">
        <v>7974</v>
      </c>
      <c r="B2869" s="3">
        <v>8.9612248224239799E-3</v>
      </c>
      <c r="C2869" s="5">
        <v>0.71002394448816197</v>
      </c>
      <c r="D2869" s="5">
        <v>5.5533081441860498E-2</v>
      </c>
      <c r="E2869" s="5">
        <v>4.6047400449999998E-2</v>
      </c>
      <c r="F2869" s="5">
        <f t="shared" si="44"/>
        <v>9.4856809918604998E-3</v>
      </c>
      <c r="G2869" s="3">
        <v>6</v>
      </c>
      <c r="H2869" s="3">
        <v>133563483</v>
      </c>
      <c r="I2869" s="3">
        <v>133563533</v>
      </c>
      <c r="J2869" s="3" t="s">
        <v>7975</v>
      </c>
      <c r="K2869" s="3" t="s">
        <v>7976</v>
      </c>
      <c r="L2869" s="3">
        <v>0</v>
      </c>
      <c r="M2869" s="3" t="s">
        <v>18</v>
      </c>
    </row>
    <row r="2870" spans="1:13">
      <c r="A2870" s="3" t="s">
        <v>7977</v>
      </c>
      <c r="B2870" s="3">
        <v>8.9613504573467402E-3</v>
      </c>
      <c r="C2870" s="5">
        <v>0.71002394448816197</v>
      </c>
      <c r="D2870" s="5">
        <v>0.84653903527907004</v>
      </c>
      <c r="E2870" s="5">
        <v>0.85259834575000004</v>
      </c>
      <c r="F2870" s="5">
        <f t="shared" si="44"/>
        <v>-6.0593104709300016E-3</v>
      </c>
      <c r="G2870" s="3">
        <v>22</v>
      </c>
      <c r="H2870" s="3">
        <v>37256898</v>
      </c>
      <c r="I2870" s="3">
        <v>37256948</v>
      </c>
      <c r="J2870" s="3" t="s">
        <v>7978</v>
      </c>
      <c r="K2870" s="3" t="s">
        <v>7979</v>
      </c>
      <c r="L2870" s="3">
        <v>0</v>
      </c>
      <c r="M2870" s="3" t="s">
        <v>18</v>
      </c>
    </row>
    <row r="2871" spans="1:13">
      <c r="A2871" s="3" t="s">
        <v>7980</v>
      </c>
      <c r="B2871" s="3">
        <v>8.9692615776883998E-3</v>
      </c>
      <c r="C2871" s="5">
        <v>0.71002394448816197</v>
      </c>
      <c r="D2871" s="5">
        <v>0.12447885302325599</v>
      </c>
      <c r="E2871" s="5">
        <v>0.10314773275</v>
      </c>
      <c r="F2871" s="5">
        <f t="shared" si="44"/>
        <v>2.1331120273255996E-2</v>
      </c>
      <c r="G2871" s="3">
        <v>1</v>
      </c>
      <c r="H2871" s="3">
        <v>40349632</v>
      </c>
      <c r="I2871" s="3">
        <v>40349682</v>
      </c>
      <c r="J2871" s="3" t="s">
        <v>7981</v>
      </c>
      <c r="K2871" s="3" t="s">
        <v>7982</v>
      </c>
      <c r="L2871" s="3">
        <v>449</v>
      </c>
      <c r="M2871" s="3" t="s">
        <v>71</v>
      </c>
    </row>
    <row r="2872" spans="1:13">
      <c r="A2872" s="3" t="s">
        <v>7983</v>
      </c>
      <c r="B2872" s="3">
        <v>8.9692990385325504E-3</v>
      </c>
      <c r="C2872" s="5">
        <v>0.71002394448816197</v>
      </c>
      <c r="D2872" s="5">
        <v>0.88915105848837195</v>
      </c>
      <c r="E2872" s="5">
        <v>0.89611876609999996</v>
      </c>
      <c r="F2872" s="5">
        <f t="shared" si="44"/>
        <v>-6.9677076116280157E-3</v>
      </c>
      <c r="G2872" s="3">
        <v>1</v>
      </c>
      <c r="H2872" s="3">
        <v>156254756</v>
      </c>
      <c r="I2872" s="3">
        <v>156254806</v>
      </c>
      <c r="J2872" s="3" t="s">
        <v>7984</v>
      </c>
      <c r="K2872" s="3" t="s">
        <v>7985</v>
      </c>
      <c r="L2872" s="3">
        <v>0</v>
      </c>
      <c r="M2872" s="3" t="s">
        <v>18</v>
      </c>
    </row>
    <row r="2873" spans="1:13">
      <c r="A2873" s="3" t="s">
        <v>7986</v>
      </c>
      <c r="B2873" s="3">
        <v>8.9711548497644292E-3</v>
      </c>
      <c r="C2873" s="5">
        <v>0.71002394448816197</v>
      </c>
      <c r="D2873" s="5">
        <v>6.1943821232558101E-2</v>
      </c>
      <c r="E2873" s="5">
        <v>5.6859416349999997E-2</v>
      </c>
      <c r="F2873" s="5">
        <f t="shared" si="44"/>
        <v>5.0844048825581037E-3</v>
      </c>
      <c r="G2873" s="3">
        <v>12</v>
      </c>
      <c r="H2873" s="3">
        <v>130527029</v>
      </c>
      <c r="I2873" s="3">
        <v>130527079</v>
      </c>
      <c r="J2873" s="3" t="s">
        <v>7987</v>
      </c>
      <c r="K2873" s="3" t="s">
        <v>7988</v>
      </c>
      <c r="L2873" s="3">
        <v>0</v>
      </c>
      <c r="M2873" s="3" t="s">
        <v>18</v>
      </c>
    </row>
    <row r="2874" spans="1:13">
      <c r="A2874" s="3" t="s">
        <v>7989</v>
      </c>
      <c r="B2874" s="3">
        <v>8.9713014746953795E-3</v>
      </c>
      <c r="C2874" s="5">
        <v>0.71002394448816197</v>
      </c>
      <c r="D2874" s="5">
        <v>0.91647241262790702</v>
      </c>
      <c r="E2874" s="5">
        <v>0.91954831005000004</v>
      </c>
      <c r="F2874" s="5">
        <f t="shared" si="44"/>
        <v>-3.0758974220930213E-3</v>
      </c>
      <c r="G2874" s="3">
        <v>7</v>
      </c>
      <c r="H2874" s="3">
        <v>4751969</v>
      </c>
      <c r="I2874" s="3">
        <v>4752019</v>
      </c>
      <c r="J2874" s="3" t="s">
        <v>6885</v>
      </c>
      <c r="K2874" s="3" t="s">
        <v>6886</v>
      </c>
      <c r="L2874" s="3">
        <v>0</v>
      </c>
      <c r="M2874" s="3" t="s">
        <v>18</v>
      </c>
    </row>
    <row r="2875" spans="1:13">
      <c r="A2875" s="3" t="s">
        <v>7990</v>
      </c>
      <c r="B2875" s="3">
        <v>8.9720040596570801E-3</v>
      </c>
      <c r="C2875" s="5">
        <v>0.71002394448816197</v>
      </c>
      <c r="D2875" s="5">
        <v>4.7782549046511601E-2</v>
      </c>
      <c r="E2875" s="5">
        <v>6.6159574700000001E-2</v>
      </c>
      <c r="F2875" s="5">
        <f t="shared" si="44"/>
        <v>-1.8377025653488401E-2</v>
      </c>
      <c r="G2875" s="3">
        <v>15</v>
      </c>
      <c r="H2875" s="3">
        <v>85923173</v>
      </c>
      <c r="I2875" s="3">
        <v>85923223</v>
      </c>
      <c r="J2875" s="3" t="s">
        <v>7991</v>
      </c>
      <c r="K2875" s="3" t="s">
        <v>7992</v>
      </c>
      <c r="L2875" s="3">
        <v>579</v>
      </c>
      <c r="M2875" s="3" t="s">
        <v>71</v>
      </c>
    </row>
    <row r="2876" spans="1:13">
      <c r="A2876" s="3" t="s">
        <v>7993</v>
      </c>
      <c r="B2876" s="3">
        <v>8.9753184568926794E-3</v>
      </c>
      <c r="C2876" s="5">
        <v>0.71002394448816197</v>
      </c>
      <c r="D2876" s="5">
        <v>0.92594164623255804</v>
      </c>
      <c r="E2876" s="5">
        <v>0.93017692554999998</v>
      </c>
      <c r="F2876" s="5">
        <f t="shared" si="44"/>
        <v>-4.2352793174419423E-3</v>
      </c>
      <c r="G2876" s="3">
        <v>11</v>
      </c>
      <c r="H2876" s="3">
        <v>68845883</v>
      </c>
      <c r="I2876" s="3">
        <v>68845933</v>
      </c>
      <c r="J2876" s="3" t="s">
        <v>7994</v>
      </c>
      <c r="K2876" s="3" t="s">
        <v>7995</v>
      </c>
      <c r="L2876" s="3">
        <v>0</v>
      </c>
      <c r="M2876" s="3" t="s">
        <v>18</v>
      </c>
    </row>
    <row r="2877" spans="1:13">
      <c r="A2877" s="3" t="s">
        <v>7996</v>
      </c>
      <c r="B2877" s="3">
        <v>8.9755204661213506E-3</v>
      </c>
      <c r="C2877" s="5">
        <v>0.71002394448816197</v>
      </c>
      <c r="D2877" s="5">
        <v>0.90779361625581401</v>
      </c>
      <c r="E2877" s="5">
        <v>0.93109610975000001</v>
      </c>
      <c r="F2877" s="5">
        <f t="shared" si="44"/>
        <v>-2.3302493494186005E-2</v>
      </c>
      <c r="G2877" s="3">
        <v>10</v>
      </c>
      <c r="H2877" s="3">
        <v>135256595</v>
      </c>
      <c r="I2877" s="3">
        <v>135256645</v>
      </c>
      <c r="J2877" s="3" t="s">
        <v>1982</v>
      </c>
      <c r="K2877" s="3" t="s">
        <v>1983</v>
      </c>
      <c r="L2877" s="3">
        <v>0</v>
      </c>
      <c r="M2877" s="3" t="s">
        <v>18</v>
      </c>
    </row>
    <row r="2878" spans="1:13">
      <c r="A2878" s="3" t="s">
        <v>7997</v>
      </c>
      <c r="B2878" s="3">
        <v>8.9773046071326395E-3</v>
      </c>
      <c r="C2878" s="5">
        <v>0.71002394448816197</v>
      </c>
      <c r="D2878" s="5">
        <v>0.87665514906976705</v>
      </c>
      <c r="E2878" s="5">
        <v>0.87247426029999997</v>
      </c>
      <c r="F2878" s="5">
        <f t="shared" si="44"/>
        <v>4.1808887697670771E-3</v>
      </c>
      <c r="G2878" s="3">
        <v>12</v>
      </c>
      <c r="H2878" s="3">
        <v>103941174</v>
      </c>
      <c r="I2878" s="3">
        <v>103941224</v>
      </c>
      <c r="J2878" s="3" t="s">
        <v>7998</v>
      </c>
      <c r="K2878" s="3" t="s">
        <v>7999</v>
      </c>
      <c r="L2878" s="3">
        <v>348</v>
      </c>
      <c r="M2878" s="3" t="s">
        <v>71</v>
      </c>
    </row>
    <row r="2879" spans="1:13">
      <c r="A2879" s="3" t="s">
        <v>8000</v>
      </c>
      <c r="B2879" s="3">
        <v>8.9774869733042304E-3</v>
      </c>
      <c r="C2879" s="5">
        <v>0.71002394448816197</v>
      </c>
      <c r="D2879" s="5">
        <v>4.4046064744186E-2</v>
      </c>
      <c r="E2879" s="5">
        <v>4.0079397650000001E-2</v>
      </c>
      <c r="F2879" s="5">
        <f t="shared" si="44"/>
        <v>3.9666670941859994E-3</v>
      </c>
      <c r="G2879" s="3">
        <v>13</v>
      </c>
      <c r="H2879" s="3">
        <v>84455527</v>
      </c>
      <c r="I2879" s="3">
        <v>84455577</v>
      </c>
      <c r="J2879" s="3" t="s">
        <v>8001</v>
      </c>
      <c r="K2879" s="3" t="s">
        <v>8002</v>
      </c>
      <c r="L2879" s="3">
        <v>0</v>
      </c>
      <c r="M2879" s="3" t="s">
        <v>91</v>
      </c>
    </row>
    <row r="2880" spans="1:13">
      <c r="A2880" s="3" t="s">
        <v>8003</v>
      </c>
      <c r="B2880" s="3">
        <v>8.9790967676328902E-3</v>
      </c>
      <c r="C2880" s="5">
        <v>0.71002394448816197</v>
      </c>
      <c r="D2880" s="5">
        <v>0.89977033172093002</v>
      </c>
      <c r="E2880" s="5">
        <v>0.91063039695000003</v>
      </c>
      <c r="F2880" s="5">
        <f t="shared" si="44"/>
        <v>-1.0860065229070015E-2</v>
      </c>
      <c r="G2880" s="3">
        <v>3</v>
      </c>
      <c r="H2880" s="3">
        <v>128779589</v>
      </c>
      <c r="I2880" s="3">
        <v>128779639</v>
      </c>
      <c r="J2880" s="3" t="s">
        <v>8004</v>
      </c>
      <c r="K2880" s="3" t="s">
        <v>8005</v>
      </c>
      <c r="L2880" s="3">
        <v>0</v>
      </c>
      <c r="M2880" s="3" t="s">
        <v>41</v>
      </c>
    </row>
    <row r="2881" spans="1:13">
      <c r="A2881" s="3" t="s">
        <v>8006</v>
      </c>
      <c r="B2881" s="3">
        <v>8.98075095753865E-3</v>
      </c>
      <c r="C2881" s="5">
        <v>0.71002394448816197</v>
      </c>
      <c r="D2881" s="5">
        <v>9.8812271976744206E-2</v>
      </c>
      <c r="E2881" s="5">
        <v>9.2688766950000001E-2</v>
      </c>
      <c r="F2881" s="5">
        <f t="shared" si="44"/>
        <v>6.1235050267442054E-3</v>
      </c>
      <c r="G2881" s="3">
        <v>8</v>
      </c>
      <c r="H2881" s="3">
        <v>85097428</v>
      </c>
      <c r="I2881" s="3">
        <v>85097478</v>
      </c>
      <c r="J2881" s="3" t="s">
        <v>8007</v>
      </c>
      <c r="K2881" s="3" t="s">
        <v>8008</v>
      </c>
      <c r="L2881" s="3">
        <v>0</v>
      </c>
      <c r="M2881" s="3" t="s">
        <v>45</v>
      </c>
    </row>
    <row r="2882" spans="1:13">
      <c r="A2882" s="3" t="s">
        <v>8009</v>
      </c>
      <c r="B2882" s="3">
        <v>8.9814183022206406E-3</v>
      </c>
      <c r="C2882" s="5">
        <v>0.71002394448816197</v>
      </c>
      <c r="D2882" s="5">
        <v>7.3706135674418596E-2</v>
      </c>
      <c r="E2882" s="5">
        <v>6.0436252449999998E-2</v>
      </c>
      <c r="F2882" s="5">
        <f t="shared" ref="F2882:F2945" si="45">D2882-E2882</f>
        <v>1.3269883224418598E-2</v>
      </c>
      <c r="G2882" s="3">
        <v>5</v>
      </c>
      <c r="H2882" s="3">
        <v>178018185</v>
      </c>
      <c r="I2882" s="3">
        <v>178018235</v>
      </c>
      <c r="J2882" s="3" t="s">
        <v>1731</v>
      </c>
      <c r="K2882" s="3" t="s">
        <v>1732</v>
      </c>
      <c r="L2882" s="3">
        <v>629</v>
      </c>
      <c r="M2882" s="3" t="s">
        <v>71</v>
      </c>
    </row>
    <row r="2883" spans="1:13">
      <c r="A2883" s="3" t="s">
        <v>8010</v>
      </c>
      <c r="B2883" s="3">
        <v>8.9851134224312908E-3</v>
      </c>
      <c r="C2883" s="5">
        <v>0.71002394448816197</v>
      </c>
      <c r="D2883" s="5">
        <v>0.85423758304651198</v>
      </c>
      <c r="E2883" s="5">
        <v>0.86015672494999995</v>
      </c>
      <c r="F2883" s="5">
        <f t="shared" si="45"/>
        <v>-5.9191419034879678E-3</v>
      </c>
      <c r="G2883" s="3">
        <v>15</v>
      </c>
      <c r="H2883" s="3">
        <v>27924207</v>
      </c>
      <c r="I2883" s="3">
        <v>27924257</v>
      </c>
      <c r="J2883" s="3" t="s">
        <v>8011</v>
      </c>
      <c r="K2883" s="3" t="s">
        <v>8012</v>
      </c>
      <c r="L2883" s="3">
        <v>5387</v>
      </c>
      <c r="M2883" s="3" t="s">
        <v>14</v>
      </c>
    </row>
    <row r="2884" spans="1:13">
      <c r="A2884" s="3" t="s">
        <v>8013</v>
      </c>
      <c r="B2884" s="3">
        <v>8.9890770057150706E-3</v>
      </c>
      <c r="C2884" s="5">
        <v>0.71002394448816197</v>
      </c>
      <c r="D2884" s="5">
        <v>0.89026700211627896</v>
      </c>
      <c r="E2884" s="5">
        <v>0.89899121434999996</v>
      </c>
      <c r="F2884" s="5">
        <f t="shared" si="45"/>
        <v>-8.724212233720996E-3</v>
      </c>
      <c r="G2884" s="3">
        <v>7</v>
      </c>
      <c r="H2884" s="3">
        <v>63771026</v>
      </c>
      <c r="I2884" s="3">
        <v>63771076</v>
      </c>
      <c r="J2884" s="3" t="s">
        <v>8014</v>
      </c>
      <c r="K2884" s="3" t="s">
        <v>8015</v>
      </c>
      <c r="L2884" s="3">
        <v>0</v>
      </c>
      <c r="M2884" s="3" t="s">
        <v>18</v>
      </c>
    </row>
    <row r="2885" spans="1:13">
      <c r="A2885" s="3" t="s">
        <v>8016</v>
      </c>
      <c r="B2885" s="3">
        <v>8.9892400129996802E-3</v>
      </c>
      <c r="C2885" s="5">
        <v>0.71002394448816197</v>
      </c>
      <c r="D2885" s="5">
        <v>4.2172610558139499E-2</v>
      </c>
      <c r="E2885" s="5">
        <v>3.5163920000000001E-2</v>
      </c>
      <c r="F2885" s="5">
        <f t="shared" si="45"/>
        <v>7.0086905581394979E-3</v>
      </c>
      <c r="G2885" s="3">
        <v>12</v>
      </c>
      <c r="H2885" s="3">
        <v>46766723</v>
      </c>
      <c r="I2885" s="3">
        <v>46766773</v>
      </c>
      <c r="J2885" s="3" t="s">
        <v>8017</v>
      </c>
      <c r="K2885" s="3" t="s">
        <v>8018</v>
      </c>
      <c r="L2885" s="3">
        <v>0</v>
      </c>
      <c r="M2885" s="3" t="s">
        <v>18</v>
      </c>
    </row>
    <row r="2886" spans="1:13">
      <c r="A2886" s="3" t="s">
        <v>8019</v>
      </c>
      <c r="B2886" s="3">
        <v>8.9918037168501101E-3</v>
      </c>
      <c r="C2886" s="5">
        <v>0.71002394448816197</v>
      </c>
      <c r="D2886" s="5">
        <v>6.8051931534883703E-2</v>
      </c>
      <c r="E2886" s="5">
        <v>5.767932705E-2</v>
      </c>
      <c r="F2886" s="5">
        <f t="shared" si="45"/>
        <v>1.0372604484883703E-2</v>
      </c>
      <c r="G2886" s="3">
        <v>19</v>
      </c>
      <c r="H2886" s="3">
        <v>4399662</v>
      </c>
      <c r="I2886" s="3">
        <v>4399712</v>
      </c>
      <c r="J2886" s="3" t="s">
        <v>8020</v>
      </c>
      <c r="K2886" s="3" t="s">
        <v>8021</v>
      </c>
      <c r="L2886" s="3">
        <v>0</v>
      </c>
      <c r="M2886" s="3" t="s">
        <v>18</v>
      </c>
    </row>
    <row r="2887" spans="1:13">
      <c r="A2887" s="3" t="s">
        <v>8022</v>
      </c>
      <c r="B2887" s="3">
        <v>8.9940080126113906E-3</v>
      </c>
      <c r="C2887" s="5">
        <v>0.71002394448816197</v>
      </c>
      <c r="D2887" s="5">
        <v>5.3515745069767397E-2</v>
      </c>
      <c r="E2887" s="5">
        <v>4.9604239299999998E-2</v>
      </c>
      <c r="F2887" s="5">
        <f t="shared" si="45"/>
        <v>3.9115057697673983E-3</v>
      </c>
      <c r="G2887" s="3">
        <v>13</v>
      </c>
      <c r="H2887" s="3">
        <v>50367339</v>
      </c>
      <c r="I2887" s="3">
        <v>50367389</v>
      </c>
      <c r="J2887" s="3" t="s">
        <v>8023</v>
      </c>
      <c r="K2887" s="3" t="s">
        <v>8024</v>
      </c>
      <c r="L2887" s="3">
        <v>282</v>
      </c>
      <c r="M2887" s="3" t="s">
        <v>71</v>
      </c>
    </row>
    <row r="2888" spans="1:13">
      <c r="A2888" s="3" t="s">
        <v>8025</v>
      </c>
      <c r="B2888" s="3">
        <v>8.9975566746117799E-3</v>
      </c>
      <c r="C2888" s="5">
        <v>0.71002394448816197</v>
      </c>
      <c r="D2888" s="5">
        <v>5.4823866999999998E-2</v>
      </c>
      <c r="E2888" s="5">
        <v>4.7696385450000003E-2</v>
      </c>
      <c r="F2888" s="5">
        <f t="shared" si="45"/>
        <v>7.1274815499999949E-3</v>
      </c>
      <c r="G2888" s="3">
        <v>9</v>
      </c>
      <c r="H2888" s="3">
        <v>129677733</v>
      </c>
      <c r="I2888" s="3">
        <v>129677783</v>
      </c>
      <c r="J2888" s="3" t="s">
        <v>8026</v>
      </c>
      <c r="K2888" s="3" t="s">
        <v>8027</v>
      </c>
      <c r="L2888" s="3">
        <v>0</v>
      </c>
      <c r="M2888" s="3" t="s">
        <v>22</v>
      </c>
    </row>
    <row r="2889" spans="1:13">
      <c r="A2889" s="3" t="s">
        <v>8028</v>
      </c>
      <c r="B2889" s="3">
        <v>8.9980232470116307E-3</v>
      </c>
      <c r="C2889" s="5">
        <v>0.71002394448816197</v>
      </c>
      <c r="D2889" s="5">
        <v>0.62002664976744204</v>
      </c>
      <c r="E2889" s="5">
        <v>0.66171211919999995</v>
      </c>
      <c r="F2889" s="5">
        <f t="shared" si="45"/>
        <v>-4.1685469432557909E-2</v>
      </c>
      <c r="G2889" s="3">
        <v>19</v>
      </c>
      <c r="H2889" s="3">
        <v>10662733</v>
      </c>
      <c r="I2889" s="3">
        <v>10662783</v>
      </c>
      <c r="J2889" s="3" t="s">
        <v>8029</v>
      </c>
      <c r="K2889" s="3" t="s">
        <v>8030</v>
      </c>
      <c r="L2889" s="3">
        <v>0</v>
      </c>
      <c r="M2889" s="3" t="s">
        <v>49</v>
      </c>
    </row>
    <row r="2890" spans="1:13">
      <c r="A2890" s="3" t="s">
        <v>8031</v>
      </c>
      <c r="B2890" s="3">
        <v>9.00153688330654E-3</v>
      </c>
      <c r="C2890" s="5">
        <v>0.71002394448816197</v>
      </c>
      <c r="D2890" s="5">
        <v>5.1066327883720897E-2</v>
      </c>
      <c r="E2890" s="5">
        <v>4.482806315E-2</v>
      </c>
      <c r="F2890" s="5">
        <f t="shared" si="45"/>
        <v>6.2382647337208968E-3</v>
      </c>
      <c r="G2890" s="3">
        <v>2</v>
      </c>
      <c r="H2890" s="3">
        <v>32583695</v>
      </c>
      <c r="I2890" s="3">
        <v>32583745</v>
      </c>
      <c r="J2890" s="3" t="s">
        <v>8032</v>
      </c>
      <c r="K2890" s="3" t="s">
        <v>8033</v>
      </c>
      <c r="L2890" s="3">
        <v>0</v>
      </c>
      <c r="M2890" s="3" t="s">
        <v>18</v>
      </c>
    </row>
    <row r="2891" spans="1:13">
      <c r="A2891" s="3" t="s">
        <v>8034</v>
      </c>
      <c r="B2891" s="3">
        <v>9.0045174789693296E-3</v>
      </c>
      <c r="C2891" s="5">
        <v>0.71002394448816197</v>
      </c>
      <c r="D2891" s="5">
        <v>6.6524634720930204E-2</v>
      </c>
      <c r="E2891" s="5">
        <v>5.4566012749999997E-2</v>
      </c>
      <c r="F2891" s="5">
        <f t="shared" si="45"/>
        <v>1.1958621970930207E-2</v>
      </c>
      <c r="G2891" s="3">
        <v>7</v>
      </c>
      <c r="H2891" s="3">
        <v>100209536</v>
      </c>
      <c r="I2891" s="3">
        <v>100209586</v>
      </c>
      <c r="J2891" s="3" t="s">
        <v>8035</v>
      </c>
      <c r="K2891" s="3" t="s">
        <v>8036</v>
      </c>
      <c r="L2891" s="3">
        <v>139</v>
      </c>
      <c r="M2891" s="3" t="s">
        <v>71</v>
      </c>
    </row>
    <row r="2892" spans="1:13">
      <c r="A2892" s="3" t="s">
        <v>8037</v>
      </c>
      <c r="B2892" s="3">
        <v>9.0045349655214803E-3</v>
      </c>
      <c r="C2892" s="5">
        <v>0.71002394448816197</v>
      </c>
      <c r="D2892" s="5">
        <v>0.90308205027906996</v>
      </c>
      <c r="E2892" s="5">
        <v>0.89218883885</v>
      </c>
      <c r="F2892" s="5">
        <f t="shared" si="45"/>
        <v>1.089321142906996E-2</v>
      </c>
      <c r="G2892" s="3">
        <v>8</v>
      </c>
      <c r="H2892" s="3">
        <v>1471397</v>
      </c>
      <c r="I2892" s="3">
        <v>1471447</v>
      </c>
      <c r="J2892" s="3" t="s">
        <v>8038</v>
      </c>
      <c r="K2892" s="3" t="s">
        <v>8039</v>
      </c>
      <c r="L2892" s="3">
        <v>0</v>
      </c>
      <c r="M2892" s="3" t="s">
        <v>18</v>
      </c>
    </row>
    <row r="2893" spans="1:13">
      <c r="A2893" s="3" t="s">
        <v>8040</v>
      </c>
      <c r="B2893" s="3">
        <v>9.0054225845323192E-3</v>
      </c>
      <c r="C2893" s="5">
        <v>0.71002394448816197</v>
      </c>
      <c r="D2893" s="5">
        <v>0.91717344567441905</v>
      </c>
      <c r="E2893" s="5">
        <v>0.91879125544999996</v>
      </c>
      <c r="F2893" s="5">
        <f t="shared" si="45"/>
        <v>-1.6178097755809029E-3</v>
      </c>
      <c r="G2893" s="3">
        <v>12</v>
      </c>
      <c r="H2893" s="3">
        <v>133379921</v>
      </c>
      <c r="I2893" s="3">
        <v>133379971</v>
      </c>
      <c r="J2893" s="3" t="s">
        <v>8041</v>
      </c>
      <c r="K2893" s="3" t="s">
        <v>8042</v>
      </c>
      <c r="L2893" s="3">
        <v>0</v>
      </c>
      <c r="M2893" s="3" t="s">
        <v>18</v>
      </c>
    </row>
    <row r="2894" spans="1:13">
      <c r="A2894" s="3" t="s">
        <v>8043</v>
      </c>
      <c r="B2894" s="3">
        <v>9.0076359824381898E-3</v>
      </c>
      <c r="C2894" s="5">
        <v>0.71002394448816197</v>
      </c>
      <c r="D2894" s="5">
        <v>7.1799917511627898E-2</v>
      </c>
      <c r="E2894" s="5">
        <v>6.5426159950000007E-2</v>
      </c>
      <c r="F2894" s="5">
        <f t="shared" si="45"/>
        <v>6.3737575616278908E-3</v>
      </c>
      <c r="G2894" s="3">
        <v>11</v>
      </c>
      <c r="H2894" s="3">
        <v>46958122</v>
      </c>
      <c r="I2894" s="3">
        <v>46958172</v>
      </c>
      <c r="J2894" s="3" t="s">
        <v>57</v>
      </c>
      <c r="K2894" s="3" t="s">
        <v>58</v>
      </c>
      <c r="L2894" s="3">
        <v>68</v>
      </c>
      <c r="M2894" s="3" t="s">
        <v>71</v>
      </c>
    </row>
    <row r="2895" spans="1:13">
      <c r="A2895" s="3" t="s">
        <v>8044</v>
      </c>
      <c r="B2895" s="3">
        <v>9.0097109312488096E-3</v>
      </c>
      <c r="C2895" s="5">
        <v>0.71002394448816197</v>
      </c>
      <c r="D2895" s="5">
        <v>6.54810950930233E-2</v>
      </c>
      <c r="E2895" s="5">
        <v>6.9693892699999996E-2</v>
      </c>
      <c r="F2895" s="5">
        <f t="shared" si="45"/>
        <v>-4.2127976069766954E-3</v>
      </c>
      <c r="G2895" s="3">
        <v>1</v>
      </c>
      <c r="H2895" s="3">
        <v>6551056</v>
      </c>
      <c r="I2895" s="3">
        <v>6551106</v>
      </c>
      <c r="J2895" s="3" t="s">
        <v>8045</v>
      </c>
      <c r="K2895" s="3" t="s">
        <v>8046</v>
      </c>
      <c r="L2895" s="3">
        <v>0</v>
      </c>
      <c r="M2895" s="3" t="s">
        <v>18</v>
      </c>
    </row>
    <row r="2896" spans="1:13">
      <c r="A2896" s="3" t="s">
        <v>8047</v>
      </c>
      <c r="B2896" s="3">
        <v>9.0108944980892402E-3</v>
      </c>
      <c r="C2896" s="5">
        <v>0.71002394448816197</v>
      </c>
      <c r="D2896" s="5">
        <v>0.21589616455814001</v>
      </c>
      <c r="E2896" s="5">
        <v>0.22966767569999999</v>
      </c>
      <c r="F2896" s="5">
        <f t="shared" si="45"/>
        <v>-1.3771511141859982E-2</v>
      </c>
      <c r="G2896" s="3">
        <v>10</v>
      </c>
      <c r="H2896" s="3">
        <v>43134065</v>
      </c>
      <c r="I2896" s="3">
        <v>43134115</v>
      </c>
      <c r="J2896" s="3" t="s">
        <v>8048</v>
      </c>
      <c r="K2896" s="3" t="s">
        <v>8049</v>
      </c>
      <c r="L2896" s="3">
        <v>49</v>
      </c>
      <c r="M2896" s="3" t="s">
        <v>71</v>
      </c>
    </row>
    <row r="2897" spans="1:13">
      <c r="A2897" s="3" t="s">
        <v>8050</v>
      </c>
      <c r="B2897" s="3">
        <v>9.0143719014997101E-3</v>
      </c>
      <c r="C2897" s="5">
        <v>0.71002394448816197</v>
      </c>
      <c r="D2897" s="5">
        <v>3.5243966744185999E-2</v>
      </c>
      <c r="E2897" s="5">
        <v>2.9386613799999999E-2</v>
      </c>
      <c r="F2897" s="5">
        <f t="shared" si="45"/>
        <v>5.8573529441859999E-3</v>
      </c>
      <c r="G2897" s="3">
        <v>7</v>
      </c>
      <c r="H2897" s="3">
        <v>15727524</v>
      </c>
      <c r="I2897" s="3">
        <v>15727574</v>
      </c>
      <c r="J2897" s="3" t="s">
        <v>8051</v>
      </c>
      <c r="K2897" s="3" t="s">
        <v>8052</v>
      </c>
      <c r="L2897" s="3">
        <v>429</v>
      </c>
      <c r="M2897" s="3" t="s">
        <v>71</v>
      </c>
    </row>
    <row r="2898" spans="1:13">
      <c r="A2898" s="3" t="s">
        <v>8053</v>
      </c>
      <c r="B2898" s="3">
        <v>9.0149751992953404E-3</v>
      </c>
      <c r="C2898" s="5">
        <v>0.71002394448816197</v>
      </c>
      <c r="D2898" s="5">
        <v>0.114132482953488</v>
      </c>
      <c r="E2898" s="5">
        <v>0.1085952919</v>
      </c>
      <c r="F2898" s="5">
        <f t="shared" si="45"/>
        <v>5.5371910534880026E-3</v>
      </c>
      <c r="G2898" s="3">
        <v>19</v>
      </c>
      <c r="H2898" s="3">
        <v>55657708</v>
      </c>
      <c r="I2898" s="3">
        <v>55657758</v>
      </c>
      <c r="J2898" s="3" t="s">
        <v>8054</v>
      </c>
      <c r="K2898" s="3" t="s">
        <v>8055</v>
      </c>
      <c r="L2898" s="3">
        <v>0</v>
      </c>
      <c r="M2898" s="3" t="s">
        <v>18</v>
      </c>
    </row>
    <row r="2899" spans="1:13">
      <c r="A2899" s="3" t="s">
        <v>8056</v>
      </c>
      <c r="B2899" s="3">
        <v>9.0154799428980303E-3</v>
      </c>
      <c r="C2899" s="5">
        <v>0.71002394448816197</v>
      </c>
      <c r="D2899" s="5">
        <v>0.89319311072092999</v>
      </c>
      <c r="E2899" s="5">
        <v>0.90092619284999997</v>
      </c>
      <c r="F2899" s="5">
        <f t="shared" si="45"/>
        <v>-7.7330821290699792E-3</v>
      </c>
      <c r="G2899" s="3">
        <v>17</v>
      </c>
      <c r="H2899" s="3">
        <v>79232328</v>
      </c>
      <c r="I2899" s="3">
        <v>79232378</v>
      </c>
      <c r="J2899" s="3" t="s">
        <v>6133</v>
      </c>
      <c r="K2899" s="3" t="s">
        <v>6134</v>
      </c>
      <c r="L2899" s="3">
        <v>0</v>
      </c>
      <c r="M2899" s="3" t="s">
        <v>18</v>
      </c>
    </row>
    <row r="2900" spans="1:13">
      <c r="A2900" s="3" t="s">
        <v>8057</v>
      </c>
      <c r="B2900" s="3">
        <v>9.0158401031922904E-3</v>
      </c>
      <c r="C2900" s="5">
        <v>0.71002394448816197</v>
      </c>
      <c r="D2900" s="5">
        <v>0.88541713030232605</v>
      </c>
      <c r="E2900" s="5">
        <v>0.89565719894999996</v>
      </c>
      <c r="F2900" s="5">
        <f t="shared" si="45"/>
        <v>-1.0240068647673906E-2</v>
      </c>
      <c r="G2900" s="3">
        <v>17</v>
      </c>
      <c r="H2900" s="3">
        <v>710533</v>
      </c>
      <c r="I2900" s="3">
        <v>710583</v>
      </c>
      <c r="J2900" s="3" t="s">
        <v>8058</v>
      </c>
      <c r="K2900" s="3" t="s">
        <v>8059</v>
      </c>
      <c r="L2900" s="3">
        <v>0</v>
      </c>
      <c r="M2900" s="3" t="s">
        <v>18</v>
      </c>
    </row>
    <row r="2901" spans="1:13">
      <c r="A2901" s="3" t="s">
        <v>8060</v>
      </c>
      <c r="B2901" s="3">
        <v>9.0168400319114907E-3</v>
      </c>
      <c r="C2901" s="5">
        <v>0.71002394448816197</v>
      </c>
      <c r="D2901" s="5">
        <v>0.87936186920930204</v>
      </c>
      <c r="E2901" s="5">
        <v>0.88612579584999995</v>
      </c>
      <c r="F2901" s="5">
        <f t="shared" si="45"/>
        <v>-6.7639266406979148E-3</v>
      </c>
      <c r="G2901" s="3">
        <v>3</v>
      </c>
      <c r="H2901" s="3">
        <v>128754583</v>
      </c>
      <c r="I2901" s="3">
        <v>128754633</v>
      </c>
      <c r="J2901" s="3" t="s">
        <v>8061</v>
      </c>
      <c r="K2901" s="3" t="s">
        <v>8062</v>
      </c>
      <c r="L2901" s="3">
        <v>0</v>
      </c>
      <c r="M2901" s="3" t="s">
        <v>18</v>
      </c>
    </row>
    <row r="2902" spans="1:13">
      <c r="A2902" s="3" t="s">
        <v>8063</v>
      </c>
      <c r="B2902" s="3">
        <v>9.0191596026846406E-3</v>
      </c>
      <c r="C2902" s="5">
        <v>0.71002394448816197</v>
      </c>
      <c r="D2902" s="5">
        <v>0.90854797967441903</v>
      </c>
      <c r="E2902" s="5">
        <v>0.91215033089999997</v>
      </c>
      <c r="F2902" s="5">
        <f t="shared" si="45"/>
        <v>-3.6023512255809464E-3</v>
      </c>
      <c r="G2902" s="3">
        <v>7</v>
      </c>
      <c r="H2902" s="3">
        <v>101807410</v>
      </c>
      <c r="I2902" s="3">
        <v>101807460</v>
      </c>
      <c r="J2902" s="3" t="s">
        <v>4457</v>
      </c>
      <c r="K2902" s="3" t="s">
        <v>4458</v>
      </c>
      <c r="L2902" s="3">
        <v>0</v>
      </c>
      <c r="M2902" s="3" t="s">
        <v>18</v>
      </c>
    </row>
    <row r="2903" spans="1:13">
      <c r="A2903" s="3" t="s">
        <v>8064</v>
      </c>
      <c r="B2903" s="3">
        <v>9.0265370102585105E-3</v>
      </c>
      <c r="C2903" s="5">
        <v>0.71002394448816197</v>
      </c>
      <c r="D2903" s="5">
        <v>5.5936893651162799E-2</v>
      </c>
      <c r="E2903" s="5">
        <v>4.9179572499999998E-2</v>
      </c>
      <c r="F2903" s="5">
        <f t="shared" si="45"/>
        <v>6.7573211511628012E-3</v>
      </c>
      <c r="G2903" s="3">
        <v>9</v>
      </c>
      <c r="H2903" s="3">
        <v>132403890</v>
      </c>
      <c r="I2903" s="3">
        <v>132403940</v>
      </c>
      <c r="J2903" s="3" t="s">
        <v>8065</v>
      </c>
      <c r="K2903" s="3" t="s">
        <v>8066</v>
      </c>
      <c r="L2903" s="3">
        <v>0</v>
      </c>
      <c r="M2903" s="3" t="s">
        <v>18</v>
      </c>
    </row>
    <row r="2904" spans="1:13">
      <c r="A2904" s="3" t="s">
        <v>8067</v>
      </c>
      <c r="B2904" s="3">
        <v>9.0291407950959801E-3</v>
      </c>
      <c r="C2904" s="5">
        <v>0.71002394448816197</v>
      </c>
      <c r="D2904" s="5">
        <v>0.10290900560465099</v>
      </c>
      <c r="E2904" s="5">
        <v>0.1222321581</v>
      </c>
      <c r="F2904" s="5">
        <f t="shared" si="45"/>
        <v>-1.9323152495349008E-2</v>
      </c>
      <c r="G2904" s="3">
        <v>6</v>
      </c>
      <c r="H2904" s="3">
        <v>792729</v>
      </c>
      <c r="I2904" s="3">
        <v>792779</v>
      </c>
      <c r="J2904" s="3" t="s">
        <v>8068</v>
      </c>
      <c r="K2904" s="3" t="s">
        <v>8069</v>
      </c>
      <c r="L2904" s="3">
        <v>12081</v>
      </c>
      <c r="M2904" s="3" t="s">
        <v>14</v>
      </c>
    </row>
    <row r="2905" spans="1:13">
      <c r="A2905" s="3" t="s">
        <v>8070</v>
      </c>
      <c r="B2905" s="3">
        <v>9.0406676337269603E-3</v>
      </c>
      <c r="C2905" s="5">
        <v>0.71002394448816197</v>
      </c>
      <c r="D2905" s="5">
        <v>0.93843797399999995</v>
      </c>
      <c r="E2905" s="5">
        <v>0.95019267544999997</v>
      </c>
      <c r="F2905" s="5">
        <f t="shared" si="45"/>
        <v>-1.1754701450000016E-2</v>
      </c>
      <c r="G2905" s="3">
        <v>9</v>
      </c>
      <c r="H2905" s="3">
        <v>119460285</v>
      </c>
      <c r="I2905" s="3">
        <v>119460335</v>
      </c>
      <c r="J2905" s="3" t="s">
        <v>8071</v>
      </c>
      <c r="K2905" s="3" t="s">
        <v>8072</v>
      </c>
      <c r="L2905" s="3">
        <v>0</v>
      </c>
      <c r="M2905" s="3" t="s">
        <v>91</v>
      </c>
    </row>
    <row r="2906" spans="1:13">
      <c r="A2906" s="3" t="s">
        <v>8073</v>
      </c>
      <c r="B2906" s="3">
        <v>9.0428532403518599E-3</v>
      </c>
      <c r="C2906" s="5">
        <v>0.71002394448816197</v>
      </c>
      <c r="D2906" s="5">
        <v>4.8986212627906998E-2</v>
      </c>
      <c r="E2906" s="5">
        <v>4.4746735199999998E-2</v>
      </c>
      <c r="F2906" s="5">
        <f t="shared" si="45"/>
        <v>4.2394774279069999E-3</v>
      </c>
      <c r="G2906" s="3">
        <v>9</v>
      </c>
      <c r="H2906" s="3">
        <v>140446992</v>
      </c>
      <c r="I2906" s="3">
        <v>140447042</v>
      </c>
      <c r="J2906" s="3" t="s">
        <v>8074</v>
      </c>
      <c r="K2906" s="3" t="s">
        <v>8075</v>
      </c>
      <c r="L2906" s="3">
        <v>0</v>
      </c>
      <c r="M2906" s="3" t="s">
        <v>49</v>
      </c>
    </row>
    <row r="2907" spans="1:13">
      <c r="A2907" s="3" t="s">
        <v>8076</v>
      </c>
      <c r="B2907" s="3">
        <v>9.0453373653613407E-3</v>
      </c>
      <c r="C2907" s="5">
        <v>0.71002394448816197</v>
      </c>
      <c r="D2907" s="5">
        <v>0.89052398644186004</v>
      </c>
      <c r="E2907" s="5">
        <v>0.89975977610000002</v>
      </c>
      <c r="F2907" s="5">
        <f t="shared" si="45"/>
        <v>-9.2357896581399812E-3</v>
      </c>
      <c r="G2907" s="3">
        <v>1</v>
      </c>
      <c r="H2907" s="3">
        <v>100889671</v>
      </c>
      <c r="I2907" s="3">
        <v>100889721</v>
      </c>
      <c r="J2907" s="3" t="s">
        <v>3580</v>
      </c>
      <c r="K2907" s="3" t="s">
        <v>3581</v>
      </c>
      <c r="L2907" s="3">
        <v>0</v>
      </c>
      <c r="M2907" s="3" t="s">
        <v>22</v>
      </c>
    </row>
    <row r="2908" spans="1:13">
      <c r="A2908" s="3" t="s">
        <v>8077</v>
      </c>
      <c r="B2908" s="3">
        <v>9.0477437654200403E-3</v>
      </c>
      <c r="C2908" s="5">
        <v>0.71002394448816197</v>
      </c>
      <c r="D2908" s="5">
        <v>0.94669488125581402</v>
      </c>
      <c r="E2908" s="5">
        <v>0.95084047854999998</v>
      </c>
      <c r="F2908" s="5">
        <f t="shared" si="45"/>
        <v>-4.1455972941859542E-3</v>
      </c>
      <c r="G2908" s="3">
        <v>1</v>
      </c>
      <c r="H2908" s="3">
        <v>23181831</v>
      </c>
      <c r="I2908" s="3">
        <v>23181881</v>
      </c>
      <c r="J2908" s="3" t="s">
        <v>8078</v>
      </c>
      <c r="K2908" s="3" t="s">
        <v>8079</v>
      </c>
      <c r="L2908" s="3">
        <v>0</v>
      </c>
      <c r="M2908" s="3" t="s">
        <v>18</v>
      </c>
    </row>
    <row r="2909" spans="1:13">
      <c r="A2909" s="3" t="s">
        <v>8080</v>
      </c>
      <c r="B2909" s="3">
        <v>9.0481242927580394E-3</v>
      </c>
      <c r="C2909" s="5">
        <v>0.71002394448816197</v>
      </c>
      <c r="D2909" s="5">
        <v>5.1613863186046501E-2</v>
      </c>
      <c r="E2909" s="5">
        <v>4.4788363800000001E-2</v>
      </c>
      <c r="F2909" s="5">
        <f t="shared" si="45"/>
        <v>6.8254993860464991E-3</v>
      </c>
      <c r="G2909" s="3">
        <v>8</v>
      </c>
      <c r="H2909" s="3">
        <v>85094855</v>
      </c>
      <c r="I2909" s="3">
        <v>85094905</v>
      </c>
      <c r="J2909" s="3" t="s">
        <v>8007</v>
      </c>
      <c r="K2909" s="3" t="s">
        <v>8008</v>
      </c>
      <c r="L2909" s="3">
        <v>117</v>
      </c>
      <c r="M2909" s="3" t="s">
        <v>71</v>
      </c>
    </row>
    <row r="2910" spans="1:13">
      <c r="A2910" s="3" t="s">
        <v>8081</v>
      </c>
      <c r="B2910" s="3">
        <v>9.05172911927111E-3</v>
      </c>
      <c r="C2910" s="5">
        <v>0.71002394448816197</v>
      </c>
      <c r="D2910" s="5">
        <v>4.3007838209302297E-2</v>
      </c>
      <c r="E2910" s="5">
        <v>3.3729342750000002E-2</v>
      </c>
      <c r="F2910" s="5">
        <f t="shared" si="45"/>
        <v>9.2784954593022953E-3</v>
      </c>
      <c r="G2910" s="3">
        <v>1</v>
      </c>
      <c r="H2910" s="3">
        <v>87793461</v>
      </c>
      <c r="I2910" s="3">
        <v>87793511</v>
      </c>
      <c r="J2910" s="3" t="s">
        <v>8082</v>
      </c>
      <c r="K2910" s="3" t="s">
        <v>8083</v>
      </c>
      <c r="L2910" s="3">
        <v>640</v>
      </c>
      <c r="M2910" s="3" t="s">
        <v>71</v>
      </c>
    </row>
    <row r="2911" spans="1:13">
      <c r="A2911" s="3" t="s">
        <v>8084</v>
      </c>
      <c r="B2911" s="3">
        <v>9.0547284817240007E-3</v>
      </c>
      <c r="C2911" s="5">
        <v>0.71002394448816197</v>
      </c>
      <c r="D2911" s="5">
        <v>1.0806057860465099E-2</v>
      </c>
      <c r="E2911" s="5">
        <v>7.7827674500000003E-3</v>
      </c>
      <c r="F2911" s="5">
        <f t="shared" si="45"/>
        <v>3.0232904104650991E-3</v>
      </c>
      <c r="G2911" s="3">
        <v>19</v>
      </c>
      <c r="H2911" s="3">
        <v>50379833</v>
      </c>
      <c r="I2911" s="3">
        <v>50379883</v>
      </c>
      <c r="J2911" s="3" t="s">
        <v>8085</v>
      </c>
      <c r="K2911" s="3" t="s">
        <v>8086</v>
      </c>
      <c r="L2911" s="3">
        <v>0</v>
      </c>
      <c r="M2911" s="3" t="s">
        <v>49</v>
      </c>
    </row>
    <row r="2912" spans="1:13">
      <c r="A2912" s="3" t="s">
        <v>8087</v>
      </c>
      <c r="B2912" s="3">
        <v>9.0572772998428006E-3</v>
      </c>
      <c r="C2912" s="5">
        <v>0.71002394448816197</v>
      </c>
      <c r="D2912" s="5">
        <v>0.92157554481395398</v>
      </c>
      <c r="E2912" s="5">
        <v>0.92738679059999996</v>
      </c>
      <c r="F2912" s="5">
        <f t="shared" si="45"/>
        <v>-5.811245786045971E-3</v>
      </c>
      <c r="G2912" s="3">
        <v>3</v>
      </c>
      <c r="H2912" s="3">
        <v>171964314</v>
      </c>
      <c r="I2912" s="3">
        <v>171964364</v>
      </c>
      <c r="J2912" s="3" t="s">
        <v>8088</v>
      </c>
      <c r="K2912" s="3" t="s">
        <v>8089</v>
      </c>
      <c r="L2912" s="3">
        <v>0</v>
      </c>
      <c r="M2912" s="3" t="s">
        <v>18</v>
      </c>
    </row>
    <row r="2913" spans="1:13">
      <c r="A2913" s="3" t="s">
        <v>8090</v>
      </c>
      <c r="B2913" s="3">
        <v>9.06120640772381E-3</v>
      </c>
      <c r="C2913" s="5">
        <v>0.71002394448816197</v>
      </c>
      <c r="D2913" s="5">
        <v>0.88883350167441899</v>
      </c>
      <c r="E2913" s="5">
        <v>0.89232287345000005</v>
      </c>
      <c r="F2913" s="5">
        <f t="shared" si="45"/>
        <v>-3.4893717755810627E-3</v>
      </c>
      <c r="G2913" s="3">
        <v>14</v>
      </c>
      <c r="H2913" s="3">
        <v>22465675</v>
      </c>
      <c r="I2913" s="3">
        <v>22465725</v>
      </c>
      <c r="J2913" s="3" t="s">
        <v>8091</v>
      </c>
      <c r="K2913" s="3" t="s">
        <v>8092</v>
      </c>
      <c r="L2913" s="3">
        <v>53</v>
      </c>
      <c r="M2913" s="3" t="s">
        <v>71</v>
      </c>
    </row>
    <row r="2914" spans="1:13">
      <c r="A2914" s="3" t="s">
        <v>8093</v>
      </c>
      <c r="B2914" s="3">
        <v>9.0639282772172394E-3</v>
      </c>
      <c r="C2914" s="5">
        <v>0.71002394448816197</v>
      </c>
      <c r="D2914" s="5">
        <v>0.94736958088372103</v>
      </c>
      <c r="E2914" s="5">
        <v>0.96275323540000002</v>
      </c>
      <c r="F2914" s="5">
        <f t="shared" si="45"/>
        <v>-1.5383654516278988E-2</v>
      </c>
      <c r="G2914" s="3">
        <v>7</v>
      </c>
      <c r="H2914" s="3">
        <v>86659132</v>
      </c>
      <c r="I2914" s="3">
        <v>86659182</v>
      </c>
      <c r="J2914" s="3" t="s">
        <v>8094</v>
      </c>
      <c r="K2914" s="3" t="s">
        <v>8095</v>
      </c>
      <c r="L2914" s="3">
        <v>0</v>
      </c>
      <c r="M2914" s="3" t="s">
        <v>18</v>
      </c>
    </row>
    <row r="2915" spans="1:13">
      <c r="A2915" s="3" t="s">
        <v>8096</v>
      </c>
      <c r="B2915" s="3">
        <v>9.0648760341518891E-3</v>
      </c>
      <c r="C2915" s="5">
        <v>0.71002394448816197</v>
      </c>
      <c r="D2915" s="5">
        <v>3.9135008976744198E-2</v>
      </c>
      <c r="E2915" s="5">
        <v>4.1131710600000003E-2</v>
      </c>
      <c r="F2915" s="5">
        <f t="shared" si="45"/>
        <v>-1.9967016232558046E-3</v>
      </c>
      <c r="G2915" s="3">
        <v>1</v>
      </c>
      <c r="H2915" s="3">
        <v>2986489</v>
      </c>
      <c r="I2915" s="3">
        <v>2986539</v>
      </c>
      <c r="J2915" s="3" t="s">
        <v>8097</v>
      </c>
      <c r="K2915" s="3" t="s">
        <v>8098</v>
      </c>
      <c r="L2915" s="3">
        <v>0</v>
      </c>
      <c r="M2915" s="3" t="s">
        <v>18</v>
      </c>
    </row>
    <row r="2916" spans="1:13">
      <c r="A2916" s="3" t="s">
        <v>8099</v>
      </c>
      <c r="B2916" s="3">
        <v>9.0684864630593692E-3</v>
      </c>
      <c r="C2916" s="5">
        <v>0.71002394448816197</v>
      </c>
      <c r="D2916" s="5">
        <v>8.9864669976744194E-2</v>
      </c>
      <c r="E2916" s="5">
        <v>7.6054517000000002E-2</v>
      </c>
      <c r="F2916" s="5">
        <f t="shared" si="45"/>
        <v>1.3810152976744192E-2</v>
      </c>
      <c r="G2916" s="3">
        <v>1</v>
      </c>
      <c r="H2916" s="3">
        <v>68517206</v>
      </c>
      <c r="I2916" s="3">
        <v>68517256</v>
      </c>
      <c r="J2916" s="3" t="s">
        <v>8100</v>
      </c>
      <c r="K2916" s="3" t="s">
        <v>8101</v>
      </c>
      <c r="L2916" s="3">
        <v>0</v>
      </c>
      <c r="M2916" s="3" t="s">
        <v>49</v>
      </c>
    </row>
    <row r="2917" spans="1:13">
      <c r="A2917" s="3" t="s">
        <v>8102</v>
      </c>
      <c r="B2917" s="3">
        <v>9.0701629525845803E-3</v>
      </c>
      <c r="C2917" s="5">
        <v>0.71002394448816197</v>
      </c>
      <c r="D2917" s="5">
        <v>5.7107343069767398E-2</v>
      </c>
      <c r="E2917" s="5">
        <v>5.4734768000000003E-2</v>
      </c>
      <c r="F2917" s="5">
        <f t="shared" si="45"/>
        <v>2.372575069767395E-3</v>
      </c>
      <c r="G2917" s="3">
        <v>2</v>
      </c>
      <c r="H2917" s="3">
        <v>65657577</v>
      </c>
      <c r="I2917" s="3">
        <v>65657627</v>
      </c>
      <c r="J2917" s="3" t="s">
        <v>8103</v>
      </c>
      <c r="K2917" s="3" t="s">
        <v>8104</v>
      </c>
      <c r="L2917" s="3">
        <v>0</v>
      </c>
      <c r="M2917" s="3" t="s">
        <v>18</v>
      </c>
    </row>
    <row r="2918" spans="1:13">
      <c r="A2918" s="3" t="s">
        <v>8105</v>
      </c>
      <c r="B2918" s="3">
        <v>9.0717624367370603E-3</v>
      </c>
      <c r="C2918" s="5">
        <v>0.71002394448816197</v>
      </c>
      <c r="D2918" s="5">
        <v>5.8943719697674403E-2</v>
      </c>
      <c r="E2918" s="5">
        <v>4.7734864699999997E-2</v>
      </c>
      <c r="F2918" s="5">
        <f t="shared" si="45"/>
        <v>1.1208854997674406E-2</v>
      </c>
      <c r="G2918" s="3">
        <v>10</v>
      </c>
      <c r="H2918" s="3">
        <v>64565719</v>
      </c>
      <c r="I2918" s="3">
        <v>64565769</v>
      </c>
      <c r="J2918" s="3" t="s">
        <v>8106</v>
      </c>
      <c r="K2918" s="3" t="s">
        <v>8107</v>
      </c>
      <c r="L2918" s="3">
        <v>0</v>
      </c>
      <c r="M2918" s="3" t="s">
        <v>49</v>
      </c>
    </row>
    <row r="2919" spans="1:13">
      <c r="A2919" s="3" t="s">
        <v>8108</v>
      </c>
      <c r="B2919" s="3">
        <v>9.0724202321239497E-3</v>
      </c>
      <c r="C2919" s="5">
        <v>0.71002394448816197</v>
      </c>
      <c r="D2919" s="5">
        <v>4.3484507441860498E-2</v>
      </c>
      <c r="E2919" s="5">
        <v>3.7745612349999999E-2</v>
      </c>
      <c r="F2919" s="5">
        <f t="shared" si="45"/>
        <v>5.7388950918604992E-3</v>
      </c>
      <c r="G2919" s="3">
        <v>16</v>
      </c>
      <c r="H2919" s="3">
        <v>89894280</v>
      </c>
      <c r="I2919" s="3">
        <v>89894330</v>
      </c>
      <c r="J2919" s="3" t="s">
        <v>8109</v>
      </c>
      <c r="K2919" s="3" t="s">
        <v>8110</v>
      </c>
      <c r="L2919" s="3">
        <v>0</v>
      </c>
      <c r="M2919" s="3" t="s">
        <v>18</v>
      </c>
    </row>
    <row r="2920" spans="1:13">
      <c r="A2920" s="3" t="s">
        <v>8111</v>
      </c>
      <c r="B2920" s="3">
        <v>9.0731114978853493E-3</v>
      </c>
      <c r="C2920" s="5">
        <v>0.71002394448816197</v>
      </c>
      <c r="D2920" s="5">
        <v>0.87390204441860497</v>
      </c>
      <c r="E2920" s="5">
        <v>0.88070714824999996</v>
      </c>
      <c r="F2920" s="5">
        <f t="shared" si="45"/>
        <v>-6.8051038313949874E-3</v>
      </c>
      <c r="G2920" s="3">
        <v>1</v>
      </c>
      <c r="H2920" s="3">
        <v>201662880</v>
      </c>
      <c r="I2920" s="3">
        <v>201662930</v>
      </c>
      <c r="J2920" s="3" t="s">
        <v>6310</v>
      </c>
      <c r="K2920" s="3" t="s">
        <v>6311</v>
      </c>
      <c r="L2920" s="3">
        <v>0</v>
      </c>
      <c r="M2920" s="3" t="s">
        <v>18</v>
      </c>
    </row>
    <row r="2921" spans="1:13">
      <c r="A2921" s="3" t="s">
        <v>8112</v>
      </c>
      <c r="B2921" s="3">
        <v>9.0810134944900502E-3</v>
      </c>
      <c r="C2921" s="5">
        <v>0.71002394448816197</v>
      </c>
      <c r="D2921" s="5">
        <v>6.5149912279069799E-2</v>
      </c>
      <c r="E2921" s="5">
        <v>5.9205464700000002E-2</v>
      </c>
      <c r="F2921" s="5">
        <f t="shared" si="45"/>
        <v>5.9444475790697976E-3</v>
      </c>
      <c r="G2921" s="3">
        <v>4</v>
      </c>
      <c r="H2921" s="3">
        <v>174442763</v>
      </c>
      <c r="I2921" s="3">
        <v>174442813</v>
      </c>
      <c r="J2921" s="3" t="s">
        <v>2585</v>
      </c>
      <c r="K2921" s="3" t="s">
        <v>2586</v>
      </c>
      <c r="L2921" s="3">
        <v>3307</v>
      </c>
      <c r="M2921" s="3" t="s">
        <v>14</v>
      </c>
    </row>
    <row r="2922" spans="1:13">
      <c r="A2922" s="3" t="s">
        <v>8113</v>
      </c>
      <c r="B2922" s="3">
        <v>9.0833566843209895E-3</v>
      </c>
      <c r="C2922" s="5">
        <v>0.71002394448816197</v>
      </c>
      <c r="D2922" s="5">
        <v>9.8884822395348806E-2</v>
      </c>
      <c r="E2922" s="5">
        <v>9.1533366049999995E-2</v>
      </c>
      <c r="F2922" s="5">
        <f t="shared" si="45"/>
        <v>7.3514563453488113E-3</v>
      </c>
      <c r="G2922" s="3" t="s">
        <v>142</v>
      </c>
      <c r="H2922" s="3">
        <v>54833993</v>
      </c>
      <c r="I2922" s="3">
        <v>54834043</v>
      </c>
      <c r="J2922" s="3" t="s">
        <v>8114</v>
      </c>
      <c r="K2922" s="3" t="s">
        <v>8115</v>
      </c>
      <c r="L2922" s="3">
        <v>0</v>
      </c>
      <c r="M2922" s="3" t="s">
        <v>41</v>
      </c>
    </row>
    <row r="2923" spans="1:13">
      <c r="A2923" s="3" t="s">
        <v>8116</v>
      </c>
      <c r="B2923" s="3">
        <v>9.0839682496970803E-3</v>
      </c>
      <c r="C2923" s="5">
        <v>0.71002394448816197</v>
      </c>
      <c r="D2923" s="5">
        <v>0.62261392974418595</v>
      </c>
      <c r="E2923" s="5">
        <v>0.70208990815000005</v>
      </c>
      <c r="F2923" s="5">
        <f t="shared" si="45"/>
        <v>-7.9475978405814107E-2</v>
      </c>
      <c r="G2923" s="3">
        <v>6</v>
      </c>
      <c r="H2923" s="3">
        <v>163543916</v>
      </c>
      <c r="I2923" s="3">
        <v>163543966</v>
      </c>
      <c r="J2923" s="3" t="s">
        <v>4665</v>
      </c>
      <c r="K2923" s="3" t="s">
        <v>4666</v>
      </c>
      <c r="L2923" s="3">
        <v>0</v>
      </c>
      <c r="M2923" s="3" t="s">
        <v>18</v>
      </c>
    </row>
    <row r="2924" spans="1:13">
      <c r="A2924" s="3" t="s">
        <v>8117</v>
      </c>
      <c r="B2924" s="3">
        <v>9.0877256340503101E-3</v>
      </c>
      <c r="C2924" s="5">
        <v>0.71002394448816197</v>
      </c>
      <c r="D2924" s="5">
        <v>8.05912771395349E-2</v>
      </c>
      <c r="E2924" s="5">
        <v>7.4612631200000001E-2</v>
      </c>
      <c r="F2924" s="5">
        <f t="shared" si="45"/>
        <v>5.978645939534899E-3</v>
      </c>
      <c r="G2924" s="3">
        <v>22</v>
      </c>
      <c r="H2924" s="3">
        <v>50469153</v>
      </c>
      <c r="I2924" s="3">
        <v>50469203</v>
      </c>
      <c r="J2924" s="3" t="s">
        <v>8118</v>
      </c>
      <c r="K2924" s="3" t="s">
        <v>8119</v>
      </c>
      <c r="L2924" s="3">
        <v>0</v>
      </c>
      <c r="M2924" s="3" t="s">
        <v>91</v>
      </c>
    </row>
    <row r="2925" spans="1:13">
      <c r="A2925" s="3" t="s">
        <v>8120</v>
      </c>
      <c r="B2925" s="3">
        <v>9.0889331594988104E-3</v>
      </c>
      <c r="C2925" s="5">
        <v>0.71002394448816197</v>
      </c>
      <c r="D2925" s="5">
        <v>0.93280186967441903</v>
      </c>
      <c r="E2925" s="5">
        <v>0.93564707359999999</v>
      </c>
      <c r="F2925" s="5">
        <f t="shared" si="45"/>
        <v>-2.8452039255809636E-3</v>
      </c>
      <c r="G2925" s="3">
        <v>18</v>
      </c>
      <c r="H2925" s="3">
        <v>72342425</v>
      </c>
      <c r="I2925" s="3">
        <v>72342475</v>
      </c>
      <c r="J2925" s="3" t="s">
        <v>8121</v>
      </c>
      <c r="K2925" s="3" t="s">
        <v>8122</v>
      </c>
      <c r="L2925" s="3">
        <v>0</v>
      </c>
      <c r="M2925" s="3" t="s">
        <v>18</v>
      </c>
    </row>
    <row r="2926" spans="1:13">
      <c r="A2926" s="3" t="s">
        <v>8123</v>
      </c>
      <c r="B2926" s="3">
        <v>9.0933210685120794E-3</v>
      </c>
      <c r="C2926" s="5">
        <v>0.71002394448816197</v>
      </c>
      <c r="D2926" s="5">
        <v>0.114551357627907</v>
      </c>
      <c r="E2926" s="5">
        <v>0.10016581550000001</v>
      </c>
      <c r="F2926" s="5">
        <f t="shared" si="45"/>
        <v>1.4385542127906992E-2</v>
      </c>
      <c r="G2926" s="3">
        <v>19</v>
      </c>
      <c r="H2926" s="3">
        <v>11708136</v>
      </c>
      <c r="I2926" s="3">
        <v>11708186</v>
      </c>
      <c r="J2926" s="3" t="s">
        <v>8124</v>
      </c>
      <c r="K2926" s="3" t="s">
        <v>8125</v>
      </c>
      <c r="L2926" s="3">
        <v>0</v>
      </c>
      <c r="M2926" s="3" t="s">
        <v>18</v>
      </c>
    </row>
    <row r="2927" spans="1:13">
      <c r="A2927" s="3" t="s">
        <v>8126</v>
      </c>
      <c r="B2927" s="3">
        <v>9.0949272401939108E-3</v>
      </c>
      <c r="C2927" s="5">
        <v>0.71002394448816197</v>
      </c>
      <c r="D2927" s="5">
        <v>0.20835431348837199</v>
      </c>
      <c r="E2927" s="5">
        <v>0.19018519740000001</v>
      </c>
      <c r="F2927" s="5">
        <f t="shared" si="45"/>
        <v>1.8169116088371989E-2</v>
      </c>
      <c r="G2927" s="3">
        <v>5</v>
      </c>
      <c r="H2927" s="3">
        <v>177482828</v>
      </c>
      <c r="I2927" s="3">
        <v>177482878</v>
      </c>
      <c r="J2927" s="3" t="s">
        <v>8127</v>
      </c>
      <c r="K2927" s="3" t="s">
        <v>8128</v>
      </c>
      <c r="L2927" s="3">
        <v>0</v>
      </c>
      <c r="M2927" s="3" t="s">
        <v>22</v>
      </c>
    </row>
    <row r="2928" spans="1:13">
      <c r="A2928" s="3" t="s">
        <v>8129</v>
      </c>
      <c r="B2928" s="3">
        <v>9.0959239789822205E-3</v>
      </c>
      <c r="C2928" s="5">
        <v>0.71002394448816197</v>
      </c>
      <c r="D2928" s="5">
        <v>0.92429360339534905</v>
      </c>
      <c r="E2928" s="5">
        <v>0.92695494509999998</v>
      </c>
      <c r="F2928" s="5">
        <f t="shared" si="45"/>
        <v>-2.6613417046509324E-3</v>
      </c>
      <c r="G2928" s="3">
        <v>2</v>
      </c>
      <c r="H2928" s="3">
        <v>109951657</v>
      </c>
      <c r="I2928" s="3">
        <v>109951707</v>
      </c>
      <c r="J2928" s="3" t="s">
        <v>4392</v>
      </c>
      <c r="K2928" s="3" t="s">
        <v>4393</v>
      </c>
      <c r="L2928" s="3">
        <v>0</v>
      </c>
      <c r="M2928" s="3" t="s">
        <v>18</v>
      </c>
    </row>
    <row r="2929" spans="1:13">
      <c r="A2929" s="3" t="s">
        <v>8130</v>
      </c>
      <c r="B2929" s="3">
        <v>9.0989944233862193E-3</v>
      </c>
      <c r="C2929" s="5">
        <v>0.71002394448816197</v>
      </c>
      <c r="D2929" s="5">
        <v>0.90474487702325601</v>
      </c>
      <c r="E2929" s="5">
        <v>0.91016279265</v>
      </c>
      <c r="F2929" s="5">
        <f t="shared" si="45"/>
        <v>-5.4179156267439854E-3</v>
      </c>
      <c r="G2929" s="3">
        <v>16</v>
      </c>
      <c r="H2929" s="3">
        <v>85813476</v>
      </c>
      <c r="I2929" s="3">
        <v>85813526</v>
      </c>
      <c r="J2929" s="3" t="s">
        <v>8131</v>
      </c>
      <c r="K2929" s="3" t="s">
        <v>8132</v>
      </c>
      <c r="L2929" s="3">
        <v>0</v>
      </c>
      <c r="M2929" s="3" t="s">
        <v>22</v>
      </c>
    </row>
    <row r="2930" spans="1:13">
      <c r="A2930" s="3" t="s">
        <v>8133</v>
      </c>
      <c r="B2930" s="3">
        <v>9.1021314330886408E-3</v>
      </c>
      <c r="C2930" s="5">
        <v>0.71002394448816197</v>
      </c>
      <c r="D2930" s="5">
        <v>0.102803322069767</v>
      </c>
      <c r="E2930" s="5">
        <v>9.2041970949999996E-2</v>
      </c>
      <c r="F2930" s="5">
        <f t="shared" si="45"/>
        <v>1.0761351119767004E-2</v>
      </c>
      <c r="G2930" s="3">
        <v>17</v>
      </c>
      <c r="H2930" s="3">
        <v>7077334</v>
      </c>
      <c r="I2930" s="3">
        <v>7077384</v>
      </c>
      <c r="J2930" s="3" t="s">
        <v>8134</v>
      </c>
      <c r="K2930" s="3" t="s">
        <v>8135</v>
      </c>
      <c r="L2930" s="3">
        <v>0</v>
      </c>
      <c r="M2930" s="3" t="s">
        <v>91</v>
      </c>
    </row>
    <row r="2931" spans="1:13">
      <c r="A2931" s="3" t="s">
        <v>8136</v>
      </c>
      <c r="B2931" s="3">
        <v>9.1028397168219002E-3</v>
      </c>
      <c r="C2931" s="5">
        <v>0.71002394448816197</v>
      </c>
      <c r="D2931" s="5">
        <v>9.4123192418604604E-2</v>
      </c>
      <c r="E2931" s="5">
        <v>8.8741025299999998E-2</v>
      </c>
      <c r="F2931" s="5">
        <f t="shared" si="45"/>
        <v>5.3821671186046055E-3</v>
      </c>
      <c r="G2931" s="3">
        <v>19</v>
      </c>
      <c r="H2931" s="3">
        <v>58879010</v>
      </c>
      <c r="I2931" s="3">
        <v>58879060</v>
      </c>
      <c r="J2931" s="3" t="s">
        <v>4306</v>
      </c>
      <c r="K2931" s="3" t="s">
        <v>4307</v>
      </c>
      <c r="L2931" s="3">
        <v>0</v>
      </c>
      <c r="M2931" s="3" t="s">
        <v>45</v>
      </c>
    </row>
    <row r="2932" spans="1:13">
      <c r="A2932" s="3" t="s">
        <v>8137</v>
      </c>
      <c r="B2932" s="3">
        <v>9.1054761354415099E-3</v>
      </c>
      <c r="C2932" s="5">
        <v>0.71002394448816197</v>
      </c>
      <c r="D2932" s="5">
        <v>0.87228347902325598</v>
      </c>
      <c r="E2932" s="5">
        <v>0.87924224785000005</v>
      </c>
      <c r="F2932" s="5">
        <f t="shared" si="45"/>
        <v>-6.9587688267440662E-3</v>
      </c>
      <c r="G2932" s="3">
        <v>19</v>
      </c>
      <c r="H2932" s="3">
        <v>11976929</v>
      </c>
      <c r="I2932" s="3">
        <v>11976979</v>
      </c>
      <c r="J2932" s="3" t="s">
        <v>8138</v>
      </c>
      <c r="K2932" s="3" t="s">
        <v>8139</v>
      </c>
      <c r="L2932" s="3">
        <v>0</v>
      </c>
      <c r="M2932" s="3" t="s">
        <v>45</v>
      </c>
    </row>
    <row r="2933" spans="1:13">
      <c r="A2933" s="3" t="s">
        <v>8140</v>
      </c>
      <c r="B2933" s="3">
        <v>9.1084025940792197E-3</v>
      </c>
      <c r="C2933" s="5">
        <v>0.71002394448816197</v>
      </c>
      <c r="D2933" s="5">
        <v>5.8280311046511601E-2</v>
      </c>
      <c r="E2933" s="5">
        <v>4.5293489300000003E-2</v>
      </c>
      <c r="F2933" s="5">
        <f t="shared" si="45"/>
        <v>1.2986821746511598E-2</v>
      </c>
      <c r="G2933" s="3">
        <v>4</v>
      </c>
      <c r="H2933" s="3">
        <v>89619084</v>
      </c>
      <c r="I2933" s="3">
        <v>89619134</v>
      </c>
      <c r="J2933" s="3" t="s">
        <v>8141</v>
      </c>
      <c r="K2933" s="3" t="s">
        <v>8142</v>
      </c>
      <c r="L2933" s="3">
        <v>0</v>
      </c>
      <c r="M2933" s="3" t="s">
        <v>49</v>
      </c>
    </row>
    <row r="2934" spans="1:13">
      <c r="A2934" s="3" t="s">
        <v>8143</v>
      </c>
      <c r="B2934" s="3">
        <v>9.1178387526600797E-3</v>
      </c>
      <c r="C2934" s="5">
        <v>0.71002394448816197</v>
      </c>
      <c r="D2934" s="5">
        <v>7.8933238813953505E-2</v>
      </c>
      <c r="E2934" s="5">
        <v>7.33413646E-2</v>
      </c>
      <c r="F2934" s="5">
        <f t="shared" si="45"/>
        <v>5.5918742139535044E-3</v>
      </c>
      <c r="G2934" s="3">
        <v>11</v>
      </c>
      <c r="H2934" s="3">
        <v>66112203</v>
      </c>
      <c r="I2934" s="3">
        <v>66112253</v>
      </c>
      <c r="J2934" s="3" t="s">
        <v>8144</v>
      </c>
      <c r="K2934" s="3" t="s">
        <v>8145</v>
      </c>
      <c r="L2934" s="3">
        <v>0</v>
      </c>
      <c r="M2934" s="3" t="s">
        <v>49</v>
      </c>
    </row>
    <row r="2935" spans="1:13">
      <c r="A2935" s="3" t="s">
        <v>8146</v>
      </c>
      <c r="B2935" s="3">
        <v>9.1211450832961501E-3</v>
      </c>
      <c r="C2935" s="5">
        <v>0.71002394448816197</v>
      </c>
      <c r="D2935" s="5">
        <v>5.1143154790697698E-2</v>
      </c>
      <c r="E2935" s="5">
        <v>4.9503424300000001E-2</v>
      </c>
      <c r="F2935" s="5">
        <f t="shared" si="45"/>
        <v>1.6397304906976967E-3</v>
      </c>
      <c r="G2935" s="3">
        <v>7</v>
      </c>
      <c r="H2935" s="3">
        <v>75807659</v>
      </c>
      <c r="I2935" s="3">
        <v>75807709</v>
      </c>
      <c r="J2935" s="3" t="s">
        <v>8147</v>
      </c>
      <c r="K2935" s="3" t="s">
        <v>8148</v>
      </c>
      <c r="L2935" s="3">
        <v>1136</v>
      </c>
      <c r="M2935" s="3" t="s">
        <v>14</v>
      </c>
    </row>
    <row r="2936" spans="1:13">
      <c r="A2936" s="3" t="s">
        <v>8149</v>
      </c>
      <c r="B2936" s="3">
        <v>9.1212998872707805E-3</v>
      </c>
      <c r="C2936" s="5">
        <v>0.71002394448816197</v>
      </c>
      <c r="D2936" s="5">
        <v>0.10326483727907</v>
      </c>
      <c r="E2936" s="5">
        <v>9.4921352200000003E-2</v>
      </c>
      <c r="F2936" s="5">
        <f t="shared" si="45"/>
        <v>8.3434850790699983E-3</v>
      </c>
      <c r="G2936" s="3">
        <v>15</v>
      </c>
      <c r="H2936" s="3">
        <v>27087553</v>
      </c>
      <c r="I2936" s="3">
        <v>27087603</v>
      </c>
      <c r="J2936" s="3" t="s">
        <v>8150</v>
      </c>
      <c r="K2936" s="3" t="s">
        <v>8151</v>
      </c>
      <c r="L2936" s="3">
        <v>0</v>
      </c>
      <c r="M2936" s="3" t="s">
        <v>18</v>
      </c>
    </row>
    <row r="2937" spans="1:13">
      <c r="A2937" s="3" t="s">
        <v>8152</v>
      </c>
      <c r="B2937" s="3">
        <v>9.1243958806882103E-3</v>
      </c>
      <c r="C2937" s="5">
        <v>0.71002394448816197</v>
      </c>
      <c r="D2937" s="5">
        <v>5.5797980302325599E-2</v>
      </c>
      <c r="E2937" s="5">
        <v>5.2252409350000001E-2</v>
      </c>
      <c r="F2937" s="5">
        <f t="shared" si="45"/>
        <v>3.5455709523255982E-3</v>
      </c>
      <c r="G2937" s="3">
        <v>15</v>
      </c>
      <c r="H2937" s="3">
        <v>40728984</v>
      </c>
      <c r="I2937" s="3">
        <v>40729034</v>
      </c>
      <c r="J2937" s="3" t="s">
        <v>8153</v>
      </c>
      <c r="K2937" s="3" t="s">
        <v>8154</v>
      </c>
      <c r="L2937" s="3">
        <v>838</v>
      </c>
      <c r="M2937" s="3" t="s">
        <v>14</v>
      </c>
    </row>
    <row r="2938" spans="1:13">
      <c r="A2938" s="3" t="s">
        <v>8155</v>
      </c>
      <c r="B2938" s="3">
        <v>9.1246193555351504E-3</v>
      </c>
      <c r="C2938" s="5">
        <v>0.71002394448816197</v>
      </c>
      <c r="D2938" s="5">
        <v>2.6020412162790701E-2</v>
      </c>
      <c r="E2938" s="5">
        <v>2.2442301800000002E-2</v>
      </c>
      <c r="F2938" s="5">
        <f t="shared" si="45"/>
        <v>3.5781103627906992E-3</v>
      </c>
      <c r="G2938" s="3">
        <v>20</v>
      </c>
      <c r="H2938" s="3">
        <v>45985704</v>
      </c>
      <c r="I2938" s="3">
        <v>45985754</v>
      </c>
      <c r="J2938" s="3" t="s">
        <v>6325</v>
      </c>
      <c r="K2938" s="3" t="s">
        <v>6326</v>
      </c>
      <c r="L2938" s="3">
        <v>137</v>
      </c>
      <c r="M2938" s="3" t="s">
        <v>71</v>
      </c>
    </row>
    <row r="2939" spans="1:13">
      <c r="A2939" s="3" t="s">
        <v>8156</v>
      </c>
      <c r="B2939" s="3">
        <v>9.1317919164948299E-3</v>
      </c>
      <c r="C2939" s="5">
        <v>0.71002394448816197</v>
      </c>
      <c r="D2939" s="5">
        <v>0.41568214627907002</v>
      </c>
      <c r="E2939" s="5">
        <v>0.4285655632</v>
      </c>
      <c r="F2939" s="5">
        <f t="shared" si="45"/>
        <v>-1.288341692092998E-2</v>
      </c>
      <c r="G2939" s="3" t="s">
        <v>142</v>
      </c>
      <c r="H2939" s="3">
        <v>52651892</v>
      </c>
      <c r="I2939" s="3">
        <v>52651942</v>
      </c>
      <c r="J2939" s="3" t="s">
        <v>8157</v>
      </c>
      <c r="K2939" s="3" t="s">
        <v>8158</v>
      </c>
      <c r="L2939" s="3">
        <v>43</v>
      </c>
      <c r="M2939" s="3" t="s">
        <v>71</v>
      </c>
    </row>
    <row r="2940" spans="1:13">
      <c r="A2940" s="3" t="s">
        <v>8159</v>
      </c>
      <c r="B2940" s="3">
        <v>9.1325270841052103E-3</v>
      </c>
      <c r="C2940" s="5">
        <v>0.71002394448816197</v>
      </c>
      <c r="D2940" s="5">
        <v>0.90496038246511601</v>
      </c>
      <c r="E2940" s="5">
        <v>0.91698829289999995</v>
      </c>
      <c r="F2940" s="5">
        <f t="shared" si="45"/>
        <v>-1.2027910434883937E-2</v>
      </c>
      <c r="G2940" s="3">
        <v>2</v>
      </c>
      <c r="H2940" s="3">
        <v>198246229</v>
      </c>
      <c r="I2940" s="3">
        <v>198246279</v>
      </c>
      <c r="J2940" s="3" t="s">
        <v>8160</v>
      </c>
      <c r="K2940" s="3" t="s">
        <v>8161</v>
      </c>
      <c r="L2940" s="3">
        <v>613</v>
      </c>
      <c r="M2940" s="3" t="s">
        <v>71</v>
      </c>
    </row>
    <row r="2941" spans="1:13">
      <c r="A2941" s="3" t="s">
        <v>8162</v>
      </c>
      <c r="B2941" s="3">
        <v>9.1325966333933497E-3</v>
      </c>
      <c r="C2941" s="5">
        <v>0.71002394448816197</v>
      </c>
      <c r="D2941" s="5">
        <v>0.91009892783720903</v>
      </c>
      <c r="E2941" s="5">
        <v>0.91215788035000001</v>
      </c>
      <c r="F2941" s="5">
        <f t="shared" si="45"/>
        <v>-2.0589525127909791E-3</v>
      </c>
      <c r="G2941" s="3">
        <v>2</v>
      </c>
      <c r="H2941" s="3">
        <v>497416</v>
      </c>
      <c r="I2941" s="3">
        <v>497466</v>
      </c>
      <c r="J2941" s="3" t="s">
        <v>4867</v>
      </c>
      <c r="K2941" s="3" t="s">
        <v>4868</v>
      </c>
      <c r="L2941" s="3">
        <v>4761</v>
      </c>
      <c r="M2941" s="3" t="s">
        <v>71</v>
      </c>
    </row>
    <row r="2942" spans="1:13">
      <c r="A2942" s="3" t="s">
        <v>8163</v>
      </c>
      <c r="B2942" s="3">
        <v>9.1342951254834697E-3</v>
      </c>
      <c r="C2942" s="5">
        <v>0.71002394448816197</v>
      </c>
      <c r="D2942" s="5">
        <v>8.8140323744186094E-2</v>
      </c>
      <c r="E2942" s="5">
        <v>9.0711080550000003E-2</v>
      </c>
      <c r="F2942" s="5">
        <f t="shared" si="45"/>
        <v>-2.5707568058139091E-3</v>
      </c>
      <c r="G2942" s="3">
        <v>7</v>
      </c>
      <c r="H2942" s="3">
        <v>100487465</v>
      </c>
      <c r="I2942" s="3">
        <v>100487515</v>
      </c>
      <c r="J2942" s="3" t="s">
        <v>8164</v>
      </c>
      <c r="K2942" s="3" t="s">
        <v>8165</v>
      </c>
      <c r="L2942" s="3">
        <v>100</v>
      </c>
      <c r="M2942" s="3" t="s">
        <v>14</v>
      </c>
    </row>
    <row r="2943" spans="1:13">
      <c r="A2943" s="3" t="s">
        <v>8166</v>
      </c>
      <c r="B2943" s="3">
        <v>9.1374767923738595E-3</v>
      </c>
      <c r="C2943" s="5">
        <v>0.71002394448816197</v>
      </c>
      <c r="D2943" s="5">
        <v>0.95169106841860496</v>
      </c>
      <c r="E2943" s="5">
        <v>0.96299822344999997</v>
      </c>
      <c r="F2943" s="5">
        <f t="shared" si="45"/>
        <v>-1.1307155031395011E-2</v>
      </c>
      <c r="G2943" s="3">
        <v>16</v>
      </c>
      <c r="H2943" s="3">
        <v>87468091</v>
      </c>
      <c r="I2943" s="3">
        <v>87468141</v>
      </c>
      <c r="J2943" s="3" t="s">
        <v>8167</v>
      </c>
      <c r="K2943" s="3" t="s">
        <v>8168</v>
      </c>
      <c r="L2943" s="3">
        <v>0</v>
      </c>
      <c r="M2943" s="3" t="s">
        <v>18</v>
      </c>
    </row>
    <row r="2944" spans="1:13">
      <c r="A2944" s="3" t="s">
        <v>8169</v>
      </c>
      <c r="B2944" s="3">
        <v>9.1484774925370601E-3</v>
      </c>
      <c r="C2944" s="5">
        <v>0.71002394448816197</v>
      </c>
      <c r="D2944" s="5">
        <v>0.11946169939534899</v>
      </c>
      <c r="E2944" s="5">
        <v>0.1066679968</v>
      </c>
      <c r="F2944" s="5">
        <f t="shared" si="45"/>
        <v>1.2793702595348996E-2</v>
      </c>
      <c r="G2944" s="3">
        <v>10</v>
      </c>
      <c r="H2944" s="3">
        <v>103880819</v>
      </c>
      <c r="I2944" s="3">
        <v>103880869</v>
      </c>
      <c r="J2944" s="3" t="s">
        <v>8170</v>
      </c>
      <c r="K2944" s="3" t="s">
        <v>8171</v>
      </c>
      <c r="L2944" s="3">
        <v>609</v>
      </c>
      <c r="M2944" s="3" t="s">
        <v>71</v>
      </c>
    </row>
    <row r="2945" spans="1:13">
      <c r="A2945" s="3" t="s">
        <v>8172</v>
      </c>
      <c r="B2945" s="3">
        <v>9.1512052339315503E-3</v>
      </c>
      <c r="C2945" s="5">
        <v>0.71002394448816197</v>
      </c>
      <c r="D2945" s="5">
        <v>8.6427159232558101E-2</v>
      </c>
      <c r="E2945" s="5">
        <v>7.8073876799999997E-2</v>
      </c>
      <c r="F2945" s="5">
        <f t="shared" si="45"/>
        <v>8.353282432558104E-3</v>
      </c>
      <c r="G2945" s="3">
        <v>19</v>
      </c>
      <c r="H2945" s="3">
        <v>12781149</v>
      </c>
      <c r="I2945" s="3">
        <v>12781199</v>
      </c>
      <c r="J2945" s="3" t="s">
        <v>8173</v>
      </c>
      <c r="K2945" s="3" t="s">
        <v>8174</v>
      </c>
      <c r="L2945" s="3">
        <v>0</v>
      </c>
      <c r="M2945" s="3" t="s">
        <v>49</v>
      </c>
    </row>
    <row r="2946" spans="1:13">
      <c r="A2946" s="3" t="s">
        <v>8175</v>
      </c>
      <c r="B2946" s="3">
        <v>9.1561706795571293E-3</v>
      </c>
      <c r="C2946" s="5">
        <v>0.71002394448816197</v>
      </c>
      <c r="D2946" s="5">
        <v>6.1224657186046499E-2</v>
      </c>
      <c r="E2946" s="5">
        <v>5.7624947000000003E-2</v>
      </c>
      <c r="F2946" s="5">
        <f t="shared" ref="F2946:F3009" si="46">D2946-E2946</f>
        <v>3.5997101860464967E-3</v>
      </c>
      <c r="G2946" s="3">
        <v>7</v>
      </c>
      <c r="H2946" s="3">
        <v>27170993</v>
      </c>
      <c r="I2946" s="3">
        <v>27171043</v>
      </c>
      <c r="J2946" s="3" t="s">
        <v>6040</v>
      </c>
      <c r="K2946" s="3" t="s">
        <v>6041</v>
      </c>
      <c r="L2946" s="3">
        <v>0</v>
      </c>
      <c r="M2946" s="3" t="s">
        <v>18</v>
      </c>
    </row>
    <row r="2947" spans="1:13">
      <c r="A2947" s="3" t="s">
        <v>8176</v>
      </c>
      <c r="B2947" s="3">
        <v>9.1569303169693403E-3</v>
      </c>
      <c r="C2947" s="5">
        <v>0.71002394448816197</v>
      </c>
      <c r="D2947" s="5">
        <v>0.95860348988372102</v>
      </c>
      <c r="E2947" s="5">
        <v>0.96929426114999995</v>
      </c>
      <c r="F2947" s="5">
        <f t="shared" si="46"/>
        <v>-1.0690771266278931E-2</v>
      </c>
      <c r="G2947" s="3">
        <v>4</v>
      </c>
      <c r="H2947" s="3">
        <v>101732611</v>
      </c>
      <c r="I2947" s="3">
        <v>101732661</v>
      </c>
      <c r="J2947" s="3" t="s">
        <v>8177</v>
      </c>
      <c r="K2947" s="3" t="s">
        <v>8178</v>
      </c>
      <c r="L2947" s="3">
        <v>0</v>
      </c>
      <c r="M2947" s="3" t="s">
        <v>18</v>
      </c>
    </row>
    <row r="2948" spans="1:13">
      <c r="A2948" s="3" t="s">
        <v>8179</v>
      </c>
      <c r="B2948" s="3">
        <v>9.1591623051582097E-3</v>
      </c>
      <c r="C2948" s="5">
        <v>0.71002394448816197</v>
      </c>
      <c r="D2948" s="5">
        <v>0.85637526804651198</v>
      </c>
      <c r="E2948" s="5">
        <v>0.86219797509999996</v>
      </c>
      <c r="F2948" s="5">
        <f t="shared" si="46"/>
        <v>-5.8227070534879743E-3</v>
      </c>
      <c r="G2948" s="3">
        <v>5</v>
      </c>
      <c r="H2948" s="3">
        <v>156695409</v>
      </c>
      <c r="I2948" s="3">
        <v>156695459</v>
      </c>
      <c r="J2948" s="3" t="s">
        <v>8180</v>
      </c>
      <c r="K2948" s="3" t="s">
        <v>8181</v>
      </c>
      <c r="L2948" s="3">
        <v>0</v>
      </c>
      <c r="M2948" s="3" t="s">
        <v>18</v>
      </c>
    </row>
    <row r="2949" spans="1:13">
      <c r="A2949" s="3" t="s">
        <v>8182</v>
      </c>
      <c r="B2949" s="3">
        <v>9.1594774072518495E-3</v>
      </c>
      <c r="C2949" s="5">
        <v>0.71002394448816197</v>
      </c>
      <c r="D2949" s="5">
        <v>6.4940006558139501E-2</v>
      </c>
      <c r="E2949" s="5">
        <v>5.7899308650000002E-2</v>
      </c>
      <c r="F2949" s="5">
        <f t="shared" si="46"/>
        <v>7.0406979081394996E-3</v>
      </c>
      <c r="G2949" s="3">
        <v>7</v>
      </c>
      <c r="H2949" s="3">
        <v>100825850</v>
      </c>
      <c r="I2949" s="3">
        <v>100825900</v>
      </c>
      <c r="J2949" s="3" t="s">
        <v>8183</v>
      </c>
      <c r="K2949" s="3" t="s">
        <v>8184</v>
      </c>
      <c r="L2949" s="3">
        <v>2293</v>
      </c>
      <c r="M2949" s="3" t="s">
        <v>71</v>
      </c>
    </row>
    <row r="2950" spans="1:13">
      <c r="A2950" s="3" t="s">
        <v>8185</v>
      </c>
      <c r="B2950" s="3">
        <v>9.1640494323511398E-3</v>
      </c>
      <c r="C2950" s="5">
        <v>0.71002394448816197</v>
      </c>
      <c r="D2950" s="5">
        <v>0.91994888588372103</v>
      </c>
      <c r="E2950" s="5">
        <v>0.92658184595000004</v>
      </c>
      <c r="F2950" s="5">
        <f t="shared" si="46"/>
        <v>-6.6329600662790034E-3</v>
      </c>
      <c r="G2950" s="3">
        <v>16</v>
      </c>
      <c r="H2950" s="3">
        <v>54170168</v>
      </c>
      <c r="I2950" s="3">
        <v>54170218</v>
      </c>
      <c r="J2950" s="3" t="s">
        <v>8186</v>
      </c>
      <c r="K2950" s="3" t="s">
        <v>8187</v>
      </c>
      <c r="L2950" s="3">
        <v>14315</v>
      </c>
      <c r="M2950" s="3" t="s">
        <v>14</v>
      </c>
    </row>
    <row r="2951" spans="1:13">
      <c r="A2951" s="3" t="s">
        <v>8188</v>
      </c>
      <c r="B2951" s="3">
        <v>9.1659191388256192E-3</v>
      </c>
      <c r="C2951" s="5">
        <v>0.71002394448816197</v>
      </c>
      <c r="D2951" s="5">
        <v>3.0852678930232601E-2</v>
      </c>
      <c r="E2951" s="5">
        <v>2.86323663E-2</v>
      </c>
      <c r="F2951" s="5">
        <f t="shared" si="46"/>
        <v>2.2203126302326008E-3</v>
      </c>
      <c r="G2951" s="3">
        <v>12</v>
      </c>
      <c r="H2951" s="3">
        <v>54121273</v>
      </c>
      <c r="I2951" s="3">
        <v>54121323</v>
      </c>
      <c r="J2951" s="3" t="s">
        <v>8189</v>
      </c>
      <c r="K2951" s="3" t="s">
        <v>8190</v>
      </c>
      <c r="L2951" s="3">
        <v>0</v>
      </c>
      <c r="M2951" s="3" t="s">
        <v>41</v>
      </c>
    </row>
    <row r="2952" spans="1:13">
      <c r="A2952" s="3" t="s">
        <v>8191</v>
      </c>
      <c r="B2952" s="3">
        <v>9.1661364455433592E-3</v>
      </c>
      <c r="C2952" s="5">
        <v>0.71002394448816197</v>
      </c>
      <c r="D2952" s="5">
        <v>0.128469314930233</v>
      </c>
      <c r="E2952" s="5">
        <v>0.10898640045000001</v>
      </c>
      <c r="F2952" s="5">
        <f t="shared" si="46"/>
        <v>1.9482914480232996E-2</v>
      </c>
      <c r="G2952" s="3">
        <v>10</v>
      </c>
      <c r="H2952" s="3">
        <v>124714131</v>
      </c>
      <c r="I2952" s="3">
        <v>124714181</v>
      </c>
      <c r="J2952" s="3" t="s">
        <v>8192</v>
      </c>
      <c r="K2952" s="3" t="s">
        <v>8193</v>
      </c>
      <c r="L2952" s="3">
        <v>0</v>
      </c>
      <c r="M2952" s="3" t="s">
        <v>18</v>
      </c>
    </row>
    <row r="2953" spans="1:13">
      <c r="A2953" s="3" t="s">
        <v>8194</v>
      </c>
      <c r="B2953" s="3">
        <v>9.1719632653032394E-3</v>
      </c>
      <c r="C2953" s="5">
        <v>0.71002394448816197</v>
      </c>
      <c r="D2953" s="5">
        <v>0.88094232941860495</v>
      </c>
      <c r="E2953" s="5">
        <v>0.88870613794999997</v>
      </c>
      <c r="F2953" s="5">
        <f t="shared" si="46"/>
        <v>-7.7638085313950222E-3</v>
      </c>
      <c r="G2953" s="3">
        <v>1</v>
      </c>
      <c r="H2953" s="3">
        <v>162335126</v>
      </c>
      <c r="I2953" s="3">
        <v>162335176</v>
      </c>
      <c r="J2953" s="3" t="s">
        <v>8195</v>
      </c>
      <c r="K2953" s="3" t="s">
        <v>8196</v>
      </c>
      <c r="L2953" s="3">
        <v>0</v>
      </c>
      <c r="M2953" s="3" t="s">
        <v>45</v>
      </c>
    </row>
    <row r="2954" spans="1:13">
      <c r="A2954" s="3" t="s">
        <v>8197</v>
      </c>
      <c r="B2954" s="3">
        <v>9.18038369662816E-3</v>
      </c>
      <c r="C2954" s="5">
        <v>0.71002394448816197</v>
      </c>
      <c r="D2954" s="5">
        <v>4.3454441744186001E-2</v>
      </c>
      <c r="E2954" s="5">
        <v>4.0532197950000001E-2</v>
      </c>
      <c r="F2954" s="5">
        <f t="shared" si="46"/>
        <v>2.9222437941859997E-3</v>
      </c>
      <c r="G2954" s="3">
        <v>2</v>
      </c>
      <c r="H2954" s="3">
        <v>137522238</v>
      </c>
      <c r="I2954" s="3">
        <v>137522288</v>
      </c>
      <c r="J2954" s="3" t="s">
        <v>8198</v>
      </c>
      <c r="K2954" s="3" t="s">
        <v>8199</v>
      </c>
      <c r="L2954" s="3">
        <v>827</v>
      </c>
      <c r="M2954" s="3" t="s">
        <v>71</v>
      </c>
    </row>
    <row r="2955" spans="1:13">
      <c r="A2955" s="3" t="s">
        <v>8200</v>
      </c>
      <c r="B2955" s="3">
        <v>9.1821626924989096E-3</v>
      </c>
      <c r="C2955" s="5">
        <v>0.71002394448816197</v>
      </c>
      <c r="D2955" s="5">
        <v>0.102426995325581</v>
      </c>
      <c r="E2955" s="5">
        <v>8.0705322849999997E-2</v>
      </c>
      <c r="F2955" s="5">
        <f t="shared" si="46"/>
        <v>2.1721672475581003E-2</v>
      </c>
      <c r="G2955" s="3">
        <v>11</v>
      </c>
      <c r="H2955" s="3">
        <v>113113935</v>
      </c>
      <c r="I2955" s="3">
        <v>113113985</v>
      </c>
      <c r="J2955" s="3" t="s">
        <v>7047</v>
      </c>
      <c r="K2955" s="3" t="s">
        <v>7048</v>
      </c>
      <c r="L2955" s="3">
        <v>0</v>
      </c>
      <c r="M2955" s="3" t="s">
        <v>18</v>
      </c>
    </row>
    <row r="2956" spans="1:13">
      <c r="A2956" s="3" t="s">
        <v>8201</v>
      </c>
      <c r="B2956" s="3">
        <v>9.1829634003040492E-3</v>
      </c>
      <c r="C2956" s="5">
        <v>0.71002394448816197</v>
      </c>
      <c r="D2956" s="5">
        <v>9.0122403325581399E-2</v>
      </c>
      <c r="E2956" s="5">
        <v>8.4136004649999999E-2</v>
      </c>
      <c r="F2956" s="5">
        <f t="shared" si="46"/>
        <v>5.9863986755814003E-3</v>
      </c>
      <c r="G2956" s="3">
        <v>17</v>
      </c>
      <c r="H2956" s="3">
        <v>46179001</v>
      </c>
      <c r="I2956" s="3">
        <v>46179051</v>
      </c>
      <c r="J2956" s="3" t="s">
        <v>8202</v>
      </c>
      <c r="K2956" s="3" t="s">
        <v>8203</v>
      </c>
      <c r="L2956" s="3">
        <v>118</v>
      </c>
      <c r="M2956" s="3" t="s">
        <v>71</v>
      </c>
    </row>
    <row r="2957" spans="1:13">
      <c r="A2957" s="3" t="s">
        <v>8204</v>
      </c>
      <c r="B2957" s="3">
        <v>9.1848262009501594E-3</v>
      </c>
      <c r="C2957" s="5">
        <v>0.71002394448816197</v>
      </c>
      <c r="D2957" s="5">
        <v>5.9471069674418599E-2</v>
      </c>
      <c r="E2957" s="5">
        <v>5.6293032549999997E-2</v>
      </c>
      <c r="F2957" s="5">
        <f t="shared" si="46"/>
        <v>3.178037124418602E-3</v>
      </c>
      <c r="G2957" s="3">
        <v>20</v>
      </c>
      <c r="H2957" s="3">
        <v>30063080</v>
      </c>
      <c r="I2957" s="3">
        <v>30063130</v>
      </c>
      <c r="J2957" s="3" t="s">
        <v>8205</v>
      </c>
      <c r="K2957" s="3" t="s">
        <v>8206</v>
      </c>
      <c r="L2957" s="3">
        <v>0</v>
      </c>
      <c r="M2957" s="3" t="s">
        <v>41</v>
      </c>
    </row>
    <row r="2958" spans="1:13">
      <c r="A2958" s="3" t="s">
        <v>8207</v>
      </c>
      <c r="B2958" s="3">
        <v>9.1852730422711509E-3</v>
      </c>
      <c r="C2958" s="5">
        <v>0.71002394448816197</v>
      </c>
      <c r="D2958" s="5">
        <v>0.84183163865116295</v>
      </c>
      <c r="E2958" s="5">
        <v>0.85625316325</v>
      </c>
      <c r="F2958" s="5">
        <f t="shared" si="46"/>
        <v>-1.4421524598837054E-2</v>
      </c>
      <c r="G2958" s="3">
        <v>6</v>
      </c>
      <c r="H2958" s="3">
        <v>10393496</v>
      </c>
      <c r="I2958" s="3">
        <v>10393546</v>
      </c>
      <c r="J2958" s="3" t="s">
        <v>3101</v>
      </c>
      <c r="K2958" s="3" t="s">
        <v>3102</v>
      </c>
      <c r="L2958" s="3">
        <v>0</v>
      </c>
      <c r="M2958" s="3" t="s">
        <v>45</v>
      </c>
    </row>
    <row r="2959" spans="1:13">
      <c r="A2959" s="3" t="s">
        <v>8208</v>
      </c>
      <c r="B2959" s="3">
        <v>9.1859306891090495E-3</v>
      </c>
      <c r="C2959" s="5">
        <v>0.71002394448816197</v>
      </c>
      <c r="D2959" s="5">
        <v>3.2942225139534903E-2</v>
      </c>
      <c r="E2959" s="5">
        <v>2.97013595E-2</v>
      </c>
      <c r="F2959" s="5">
        <f t="shared" si="46"/>
        <v>3.2408656395349032E-3</v>
      </c>
      <c r="G2959" s="3">
        <v>1</v>
      </c>
      <c r="H2959" s="3">
        <v>199998420</v>
      </c>
      <c r="I2959" s="3">
        <v>199998470</v>
      </c>
      <c r="J2959" s="3" t="s">
        <v>8209</v>
      </c>
      <c r="K2959" s="3" t="s">
        <v>8210</v>
      </c>
      <c r="L2959" s="3">
        <v>0</v>
      </c>
      <c r="M2959" s="3" t="s">
        <v>49</v>
      </c>
    </row>
    <row r="2960" spans="1:13">
      <c r="A2960" s="3" t="s">
        <v>8211</v>
      </c>
      <c r="B2960" s="3">
        <v>9.1877562214958495E-3</v>
      </c>
      <c r="C2960" s="5">
        <v>0.71002394448816197</v>
      </c>
      <c r="D2960" s="5">
        <v>6.61299764883721E-2</v>
      </c>
      <c r="E2960" s="5">
        <v>5.859442225E-2</v>
      </c>
      <c r="F2960" s="5">
        <f t="shared" si="46"/>
        <v>7.5355542383720997E-3</v>
      </c>
      <c r="G2960" s="3">
        <v>6</v>
      </c>
      <c r="H2960" s="3">
        <v>36356161</v>
      </c>
      <c r="I2960" s="3">
        <v>36356211</v>
      </c>
      <c r="J2960" s="3" t="s">
        <v>6563</v>
      </c>
      <c r="K2960" s="3" t="s">
        <v>6564</v>
      </c>
      <c r="L2960" s="3">
        <v>0</v>
      </c>
      <c r="M2960" s="3" t="s">
        <v>41</v>
      </c>
    </row>
    <row r="2961" spans="1:13">
      <c r="A2961" s="3" t="s">
        <v>8212</v>
      </c>
      <c r="B2961" s="3">
        <v>9.1887642985796301E-3</v>
      </c>
      <c r="C2961" s="5">
        <v>0.71002394448816197</v>
      </c>
      <c r="D2961" s="5">
        <v>0.92077288004651203</v>
      </c>
      <c r="E2961" s="5">
        <v>0.93125808919999997</v>
      </c>
      <c r="F2961" s="5">
        <f t="shared" si="46"/>
        <v>-1.048520915348794E-2</v>
      </c>
      <c r="G2961" s="3">
        <v>1</v>
      </c>
      <c r="H2961" s="3">
        <v>161973860</v>
      </c>
      <c r="I2961" s="3">
        <v>161973910</v>
      </c>
      <c r="J2961" s="3" t="s">
        <v>8213</v>
      </c>
      <c r="K2961" s="3" t="s">
        <v>8214</v>
      </c>
      <c r="L2961" s="3">
        <v>0</v>
      </c>
      <c r="M2961" s="3" t="s">
        <v>18</v>
      </c>
    </row>
    <row r="2962" spans="1:13">
      <c r="A2962" s="3" t="s">
        <v>8215</v>
      </c>
      <c r="B2962" s="3">
        <v>9.1898865947579109E-3</v>
      </c>
      <c r="C2962" s="5">
        <v>0.71002394448816197</v>
      </c>
      <c r="D2962" s="5">
        <v>6.7524240069767399E-2</v>
      </c>
      <c r="E2962" s="5">
        <v>5.3951082249999997E-2</v>
      </c>
      <c r="F2962" s="5">
        <f t="shared" si="46"/>
        <v>1.3573157819767402E-2</v>
      </c>
      <c r="G2962" s="3">
        <v>7</v>
      </c>
      <c r="H2962" s="3">
        <v>127880618</v>
      </c>
      <c r="I2962" s="3">
        <v>127880668</v>
      </c>
      <c r="J2962" s="3" t="s">
        <v>8216</v>
      </c>
      <c r="K2962" s="3" t="s">
        <v>8217</v>
      </c>
      <c r="L2962" s="3">
        <v>669</v>
      </c>
      <c r="M2962" s="3" t="s">
        <v>71</v>
      </c>
    </row>
    <row r="2963" spans="1:13">
      <c r="A2963" s="3" t="s">
        <v>8218</v>
      </c>
      <c r="B2963" s="3">
        <v>9.1939416425144103E-3</v>
      </c>
      <c r="C2963" s="5">
        <v>0.71002394448816197</v>
      </c>
      <c r="D2963" s="5">
        <v>5.7854632883720898E-2</v>
      </c>
      <c r="E2963" s="5">
        <v>5.1464295549999997E-2</v>
      </c>
      <c r="F2963" s="5">
        <f t="shared" si="46"/>
        <v>6.390337333720901E-3</v>
      </c>
      <c r="G2963" s="3">
        <v>7</v>
      </c>
      <c r="H2963" s="3">
        <v>27183147</v>
      </c>
      <c r="I2963" s="3">
        <v>27183197</v>
      </c>
      <c r="J2963" s="3" t="s">
        <v>8219</v>
      </c>
      <c r="K2963" s="3" t="s">
        <v>8220</v>
      </c>
      <c r="L2963" s="3">
        <v>0</v>
      </c>
      <c r="M2963" s="3" t="s">
        <v>91</v>
      </c>
    </row>
    <row r="2964" spans="1:13">
      <c r="A2964" s="3" t="s">
        <v>8221</v>
      </c>
      <c r="B2964" s="3">
        <v>9.1973687905623699E-3</v>
      </c>
      <c r="C2964" s="5">
        <v>0.71002394448816197</v>
      </c>
      <c r="D2964" s="5">
        <v>3.2528497046511597E-2</v>
      </c>
      <c r="E2964" s="5">
        <v>3.1051024350000001E-2</v>
      </c>
      <c r="F2964" s="5">
        <f t="shared" si="46"/>
        <v>1.4774726965115954E-3</v>
      </c>
      <c r="G2964" s="3">
        <v>17</v>
      </c>
      <c r="H2964" s="3">
        <v>19140921</v>
      </c>
      <c r="I2964" s="3">
        <v>19140971</v>
      </c>
      <c r="J2964" s="3" t="s">
        <v>8222</v>
      </c>
      <c r="K2964" s="3" t="s">
        <v>8223</v>
      </c>
      <c r="L2964" s="3">
        <v>0</v>
      </c>
      <c r="M2964" s="3" t="s">
        <v>18</v>
      </c>
    </row>
    <row r="2965" spans="1:13">
      <c r="A2965" s="3" t="s">
        <v>8224</v>
      </c>
      <c r="B2965" s="3">
        <v>9.2054777576030394E-3</v>
      </c>
      <c r="C2965" s="5">
        <v>0.71002394448816197</v>
      </c>
      <c r="D2965" s="5">
        <v>0.31948121690697701</v>
      </c>
      <c r="E2965" s="5">
        <v>0.37106807144999998</v>
      </c>
      <c r="F2965" s="5">
        <f t="shared" si="46"/>
        <v>-5.1586854543022975E-2</v>
      </c>
      <c r="G2965" s="3">
        <v>10</v>
      </c>
      <c r="H2965" s="3">
        <v>91738742</v>
      </c>
      <c r="I2965" s="3">
        <v>91738792</v>
      </c>
      <c r="J2965" s="3" t="s">
        <v>4418</v>
      </c>
      <c r="K2965" s="3" t="s">
        <v>4419</v>
      </c>
      <c r="L2965" s="3">
        <v>0</v>
      </c>
      <c r="M2965" s="3" t="s">
        <v>22</v>
      </c>
    </row>
    <row r="2966" spans="1:13">
      <c r="A2966" s="3" t="s">
        <v>8225</v>
      </c>
      <c r="B2966" s="3">
        <v>9.2076685316861504E-3</v>
      </c>
      <c r="C2966" s="5">
        <v>0.71002394448816197</v>
      </c>
      <c r="D2966" s="5">
        <v>0.14029605648837201</v>
      </c>
      <c r="E2966" s="5">
        <v>0.12919948535</v>
      </c>
      <c r="F2966" s="5">
        <f t="shared" si="46"/>
        <v>1.1096571138372008E-2</v>
      </c>
      <c r="G2966" s="3">
        <v>14</v>
      </c>
      <c r="H2966" s="3">
        <v>105196263</v>
      </c>
      <c r="I2966" s="3">
        <v>105196313</v>
      </c>
      <c r="J2966" s="3" t="s">
        <v>8226</v>
      </c>
      <c r="K2966" s="3" t="s">
        <v>8227</v>
      </c>
      <c r="L2966" s="3">
        <v>0</v>
      </c>
      <c r="M2966" s="3" t="s">
        <v>91</v>
      </c>
    </row>
    <row r="2967" spans="1:13">
      <c r="A2967" s="3" t="s">
        <v>8228</v>
      </c>
      <c r="B2967" s="3">
        <v>9.2142794874213695E-3</v>
      </c>
      <c r="C2967" s="5">
        <v>0.71002394448816197</v>
      </c>
      <c r="D2967" s="5">
        <v>5.2892275883720898E-2</v>
      </c>
      <c r="E2967" s="5">
        <v>4.68670973E-2</v>
      </c>
      <c r="F2967" s="5">
        <f t="shared" si="46"/>
        <v>6.0251785837208971E-3</v>
      </c>
      <c r="G2967" s="3">
        <v>3</v>
      </c>
      <c r="H2967" s="3">
        <v>38040325</v>
      </c>
      <c r="I2967" s="3">
        <v>38040375</v>
      </c>
      <c r="J2967" s="3" t="s">
        <v>8229</v>
      </c>
      <c r="K2967" s="3" t="s">
        <v>8230</v>
      </c>
      <c r="L2967" s="3">
        <v>0</v>
      </c>
      <c r="M2967" s="3" t="s">
        <v>18</v>
      </c>
    </row>
    <row r="2968" spans="1:13">
      <c r="A2968" s="3" t="s">
        <v>8231</v>
      </c>
      <c r="B2968" s="3">
        <v>9.2152259637616092E-3</v>
      </c>
      <c r="C2968" s="5">
        <v>0.71002394448816197</v>
      </c>
      <c r="D2968" s="5">
        <v>6.8113163534883697E-2</v>
      </c>
      <c r="E2968" s="5">
        <v>5.9827466199999998E-2</v>
      </c>
      <c r="F2968" s="5">
        <f t="shared" si="46"/>
        <v>8.2856973348836988E-3</v>
      </c>
      <c r="G2968" s="3">
        <v>1</v>
      </c>
      <c r="H2968" s="3">
        <v>19577691</v>
      </c>
      <c r="I2968" s="3">
        <v>19577741</v>
      </c>
      <c r="J2968" s="3" t="s">
        <v>5513</v>
      </c>
      <c r="K2968" s="3" t="s">
        <v>5514</v>
      </c>
      <c r="L2968" s="3">
        <v>0</v>
      </c>
      <c r="M2968" s="3" t="s">
        <v>18</v>
      </c>
    </row>
    <row r="2969" spans="1:13">
      <c r="A2969" s="3" t="s">
        <v>8232</v>
      </c>
      <c r="B2969" s="3">
        <v>9.2189479207397795E-3</v>
      </c>
      <c r="C2969" s="5">
        <v>0.71002394448816197</v>
      </c>
      <c r="D2969" s="5">
        <v>0.88282205060465102</v>
      </c>
      <c r="E2969" s="5">
        <v>0.86898845999999996</v>
      </c>
      <c r="F2969" s="5">
        <f t="shared" si="46"/>
        <v>1.3833590604651058E-2</v>
      </c>
      <c r="G2969" s="3">
        <v>11</v>
      </c>
      <c r="H2969" s="3">
        <v>32926879</v>
      </c>
      <c r="I2969" s="3">
        <v>32926929</v>
      </c>
      <c r="J2969" s="3" t="s">
        <v>8233</v>
      </c>
      <c r="K2969" s="3" t="s">
        <v>8234</v>
      </c>
      <c r="L2969" s="3">
        <v>0</v>
      </c>
      <c r="M2969" s="3" t="s">
        <v>18</v>
      </c>
    </row>
    <row r="2970" spans="1:13">
      <c r="A2970" s="3" t="s">
        <v>8235</v>
      </c>
      <c r="B2970" s="3">
        <v>9.22112558881754E-3</v>
      </c>
      <c r="C2970" s="5">
        <v>0.71002394448816197</v>
      </c>
      <c r="D2970" s="5">
        <v>2.4298278465116299E-2</v>
      </c>
      <c r="E2970" s="5">
        <v>2.1675078399999999E-2</v>
      </c>
      <c r="F2970" s="5">
        <f t="shared" si="46"/>
        <v>2.6232000651163004E-3</v>
      </c>
      <c r="G2970" s="3">
        <v>16</v>
      </c>
      <c r="H2970" s="3">
        <v>77225000</v>
      </c>
      <c r="I2970" s="3">
        <v>77225050</v>
      </c>
      <c r="J2970" s="3" t="s">
        <v>8236</v>
      </c>
      <c r="K2970" s="3" t="s">
        <v>8237</v>
      </c>
      <c r="L2970" s="3">
        <v>0</v>
      </c>
      <c r="M2970" s="3" t="s">
        <v>45</v>
      </c>
    </row>
    <row r="2971" spans="1:13">
      <c r="A2971" s="3" t="s">
        <v>8238</v>
      </c>
      <c r="B2971" s="3">
        <v>9.2234459159831195E-3</v>
      </c>
      <c r="C2971" s="5">
        <v>0.71002394448816197</v>
      </c>
      <c r="D2971" s="5">
        <v>4.4778363837209303E-2</v>
      </c>
      <c r="E2971" s="5">
        <v>4.11804484E-2</v>
      </c>
      <c r="F2971" s="5">
        <f t="shared" si="46"/>
        <v>3.5979154372093036E-3</v>
      </c>
      <c r="G2971" s="3">
        <v>17</v>
      </c>
      <c r="H2971" s="3">
        <v>48172154</v>
      </c>
      <c r="I2971" s="3">
        <v>48172204</v>
      </c>
      <c r="J2971" s="3" t="s">
        <v>8239</v>
      </c>
      <c r="K2971" s="3" t="s">
        <v>8240</v>
      </c>
      <c r="L2971" s="3">
        <v>0</v>
      </c>
      <c r="M2971" s="3" t="s">
        <v>45</v>
      </c>
    </row>
    <row r="2972" spans="1:13">
      <c r="A2972" s="3" t="s">
        <v>8241</v>
      </c>
      <c r="B2972" s="3">
        <v>9.22819950676502E-3</v>
      </c>
      <c r="C2972" s="5">
        <v>0.71002394448816197</v>
      </c>
      <c r="D2972" s="5">
        <v>7.7226992093023306E-2</v>
      </c>
      <c r="E2972" s="5">
        <v>7.5576678600000002E-2</v>
      </c>
      <c r="F2972" s="5">
        <f t="shared" si="46"/>
        <v>1.6503134930233032E-3</v>
      </c>
      <c r="G2972" s="3">
        <v>1</v>
      </c>
      <c r="H2972" s="3">
        <v>154971501</v>
      </c>
      <c r="I2972" s="3">
        <v>154971551</v>
      </c>
      <c r="J2972" s="3" t="s">
        <v>8242</v>
      </c>
      <c r="K2972" s="3" t="s">
        <v>8243</v>
      </c>
      <c r="L2972" s="3">
        <v>3576</v>
      </c>
      <c r="M2972" s="3" t="s">
        <v>71</v>
      </c>
    </row>
    <row r="2973" spans="1:13">
      <c r="A2973" s="3" t="s">
        <v>8244</v>
      </c>
      <c r="B2973" s="3">
        <v>9.2286404941674498E-3</v>
      </c>
      <c r="C2973" s="5">
        <v>0.71002394448816197</v>
      </c>
      <c r="D2973" s="5">
        <v>0.484939324744186</v>
      </c>
      <c r="E2973" s="5">
        <v>0.53560763025000002</v>
      </c>
      <c r="F2973" s="5">
        <f t="shared" si="46"/>
        <v>-5.0668305505814026E-2</v>
      </c>
      <c r="G2973" s="3" t="s">
        <v>142</v>
      </c>
      <c r="H2973" s="3">
        <v>114425944</v>
      </c>
      <c r="I2973" s="3">
        <v>114425994</v>
      </c>
      <c r="J2973" s="3" t="s">
        <v>8245</v>
      </c>
      <c r="K2973" s="3" t="s">
        <v>8246</v>
      </c>
      <c r="L2973" s="3">
        <v>0</v>
      </c>
      <c r="M2973" s="3" t="s">
        <v>91</v>
      </c>
    </row>
    <row r="2974" spans="1:13">
      <c r="A2974" s="3" t="s">
        <v>8247</v>
      </c>
      <c r="B2974" s="3">
        <v>9.2318591269080607E-3</v>
      </c>
      <c r="C2974" s="5">
        <v>0.71002394448816197</v>
      </c>
      <c r="D2974" s="5">
        <v>0.88855019144185998</v>
      </c>
      <c r="E2974" s="5">
        <v>0.89978356930000003</v>
      </c>
      <c r="F2974" s="5">
        <f t="shared" si="46"/>
        <v>-1.1233377858140048E-2</v>
      </c>
      <c r="G2974" s="3">
        <v>6</v>
      </c>
      <c r="H2974" s="3">
        <v>45979300</v>
      </c>
      <c r="I2974" s="3">
        <v>45979350</v>
      </c>
      <c r="J2974" s="3" t="s">
        <v>8248</v>
      </c>
      <c r="K2974" s="3" t="s">
        <v>8249</v>
      </c>
      <c r="L2974" s="3">
        <v>0</v>
      </c>
      <c r="M2974" s="3" t="s">
        <v>18</v>
      </c>
    </row>
    <row r="2975" spans="1:13">
      <c r="A2975" s="3" t="s">
        <v>8250</v>
      </c>
      <c r="B2975" s="3">
        <v>9.2330783597775797E-3</v>
      </c>
      <c r="C2975" s="5">
        <v>0.71002394448816197</v>
      </c>
      <c r="D2975" s="5">
        <v>0.86594034172093004</v>
      </c>
      <c r="E2975" s="5">
        <v>0.87895121595000003</v>
      </c>
      <c r="F2975" s="5">
        <f t="shared" si="46"/>
        <v>-1.3010874229069991E-2</v>
      </c>
      <c r="G2975" s="3">
        <v>7</v>
      </c>
      <c r="H2975" s="3">
        <v>5518917</v>
      </c>
      <c r="I2975" s="3">
        <v>5518967</v>
      </c>
      <c r="J2975" s="3" t="s">
        <v>8251</v>
      </c>
      <c r="K2975" s="3" t="s">
        <v>8252</v>
      </c>
      <c r="L2975" s="3">
        <v>0</v>
      </c>
      <c r="M2975" s="3" t="s">
        <v>22</v>
      </c>
    </row>
    <row r="2976" spans="1:13">
      <c r="A2976" s="3" t="s">
        <v>8253</v>
      </c>
      <c r="B2976" s="3">
        <v>9.2355083571614306E-3</v>
      </c>
      <c r="C2976" s="5">
        <v>0.71002394448816197</v>
      </c>
      <c r="D2976" s="5">
        <v>7.3650106046511593E-2</v>
      </c>
      <c r="E2976" s="5">
        <v>6.7871346200000002E-2</v>
      </c>
      <c r="F2976" s="5">
        <f t="shared" si="46"/>
        <v>5.7787598465115914E-3</v>
      </c>
      <c r="G2976" s="3">
        <v>10</v>
      </c>
      <c r="H2976" s="3">
        <v>118890928</v>
      </c>
      <c r="I2976" s="3">
        <v>118890978</v>
      </c>
      <c r="J2976" s="3" t="s">
        <v>8254</v>
      </c>
      <c r="K2976" s="3" t="s">
        <v>8255</v>
      </c>
      <c r="L2976" s="3">
        <v>0</v>
      </c>
      <c r="M2976" s="3" t="s">
        <v>45</v>
      </c>
    </row>
    <row r="2977" spans="1:13">
      <c r="A2977" s="3" t="s">
        <v>8256</v>
      </c>
      <c r="B2977" s="3">
        <v>9.2377089607191092E-3</v>
      </c>
      <c r="C2977" s="5">
        <v>0.71002394448816197</v>
      </c>
      <c r="D2977" s="5">
        <v>0.67152769909302301</v>
      </c>
      <c r="E2977" s="5">
        <v>0.61918064559999997</v>
      </c>
      <c r="F2977" s="5">
        <f t="shared" si="46"/>
        <v>5.2347053493023044E-2</v>
      </c>
      <c r="G2977" s="3">
        <v>8</v>
      </c>
      <c r="H2977" s="3">
        <v>916086</v>
      </c>
      <c r="I2977" s="3">
        <v>916136</v>
      </c>
      <c r="J2977" s="3" t="s">
        <v>1721</v>
      </c>
      <c r="K2977" s="3" t="s">
        <v>1722</v>
      </c>
      <c r="L2977" s="3">
        <v>0</v>
      </c>
      <c r="M2977" s="3" t="s">
        <v>18</v>
      </c>
    </row>
    <row r="2978" spans="1:13">
      <c r="A2978" s="3" t="s">
        <v>8257</v>
      </c>
      <c r="B2978" s="3">
        <v>9.23898793818426E-3</v>
      </c>
      <c r="C2978" s="5">
        <v>0.71002394448816197</v>
      </c>
      <c r="D2978" s="5">
        <v>0.91562527297674401</v>
      </c>
      <c r="E2978" s="5">
        <v>0.92986538669999996</v>
      </c>
      <c r="F2978" s="5">
        <f t="shared" si="46"/>
        <v>-1.4240113723255954E-2</v>
      </c>
      <c r="G2978" s="3">
        <v>1</v>
      </c>
      <c r="H2978" s="3">
        <v>167601226</v>
      </c>
      <c r="I2978" s="3">
        <v>167601276</v>
      </c>
      <c r="J2978" s="3" t="s">
        <v>8258</v>
      </c>
      <c r="K2978" s="3" t="s">
        <v>8259</v>
      </c>
      <c r="L2978" s="3">
        <v>0</v>
      </c>
      <c r="M2978" s="3" t="s">
        <v>18</v>
      </c>
    </row>
    <row r="2979" spans="1:13">
      <c r="A2979" s="3" t="s">
        <v>8260</v>
      </c>
      <c r="B2979" s="3">
        <v>9.2426443009066897E-3</v>
      </c>
      <c r="C2979" s="5">
        <v>0.71002394448816197</v>
      </c>
      <c r="D2979" s="5">
        <v>5.8167765767441898E-2</v>
      </c>
      <c r="E2979" s="5">
        <v>8.0762044599999999E-2</v>
      </c>
      <c r="F2979" s="5">
        <f t="shared" si="46"/>
        <v>-2.2594278832558101E-2</v>
      </c>
      <c r="G2979" s="3">
        <v>10</v>
      </c>
      <c r="H2979" s="3">
        <v>48174651</v>
      </c>
      <c r="I2979" s="3">
        <v>48174701</v>
      </c>
      <c r="J2979" s="3" t="s">
        <v>8261</v>
      </c>
      <c r="K2979" s="3" t="s">
        <v>8262</v>
      </c>
      <c r="L2979" s="3">
        <v>0</v>
      </c>
      <c r="M2979" s="3" t="s">
        <v>22</v>
      </c>
    </row>
    <row r="2980" spans="1:13">
      <c r="A2980" s="3" t="s">
        <v>8263</v>
      </c>
      <c r="B2980" s="3">
        <v>9.2435287350436605E-3</v>
      </c>
      <c r="C2980" s="5">
        <v>0.71002394448816197</v>
      </c>
      <c r="D2980" s="5">
        <v>9.2370004255814001E-2</v>
      </c>
      <c r="E2980" s="5">
        <v>7.1296051599999993E-2</v>
      </c>
      <c r="F2980" s="5">
        <f t="shared" si="46"/>
        <v>2.1073952655814007E-2</v>
      </c>
      <c r="G2980" s="3">
        <v>19</v>
      </c>
      <c r="H2980" s="3">
        <v>56164465</v>
      </c>
      <c r="I2980" s="3">
        <v>56164515</v>
      </c>
      <c r="J2980" s="3" t="s">
        <v>8264</v>
      </c>
      <c r="K2980" s="3" t="s">
        <v>8265</v>
      </c>
      <c r="L2980" s="3">
        <v>0</v>
      </c>
      <c r="M2980" s="3" t="s">
        <v>49</v>
      </c>
    </row>
    <row r="2981" spans="1:13">
      <c r="A2981" s="3" t="s">
        <v>8266</v>
      </c>
      <c r="B2981" s="3">
        <v>9.2465207371342801E-3</v>
      </c>
      <c r="C2981" s="5">
        <v>0.71002394448816197</v>
      </c>
      <c r="D2981" s="5">
        <v>4.5272233906976697E-2</v>
      </c>
      <c r="E2981" s="5">
        <v>4.18797588E-2</v>
      </c>
      <c r="F2981" s="5">
        <f t="shared" si="46"/>
        <v>3.3924751069766973E-3</v>
      </c>
      <c r="G2981" s="3">
        <v>11</v>
      </c>
      <c r="H2981" s="3">
        <v>17743839</v>
      </c>
      <c r="I2981" s="3">
        <v>17743889</v>
      </c>
      <c r="J2981" s="3" t="s">
        <v>8267</v>
      </c>
      <c r="K2981" s="3" t="s">
        <v>8268</v>
      </c>
      <c r="L2981" s="3">
        <v>161</v>
      </c>
      <c r="M2981" s="3" t="s">
        <v>14</v>
      </c>
    </row>
    <row r="2982" spans="1:13">
      <c r="A2982" s="3" t="s">
        <v>8269</v>
      </c>
      <c r="B2982" s="3">
        <v>9.2497274855689905E-3</v>
      </c>
      <c r="C2982" s="5">
        <v>0.71002394448816197</v>
      </c>
      <c r="D2982" s="5">
        <v>3.3401565325581403E-2</v>
      </c>
      <c r="E2982" s="5">
        <v>3.0777185249999998E-2</v>
      </c>
      <c r="F2982" s="5">
        <f t="shared" si="46"/>
        <v>2.6243800755814048E-3</v>
      </c>
      <c r="G2982" s="3">
        <v>17</v>
      </c>
      <c r="H2982" s="3">
        <v>48442972</v>
      </c>
      <c r="I2982" s="3">
        <v>48443022</v>
      </c>
      <c r="J2982" s="3" t="s">
        <v>2750</v>
      </c>
      <c r="K2982" s="3" t="s">
        <v>2751</v>
      </c>
      <c r="L2982" s="3">
        <v>2196</v>
      </c>
      <c r="M2982" s="3" t="s">
        <v>14</v>
      </c>
    </row>
    <row r="2983" spans="1:13">
      <c r="A2983" s="3" t="s">
        <v>8270</v>
      </c>
      <c r="B2983" s="3">
        <v>9.2527697526572899E-3</v>
      </c>
      <c r="C2983" s="5">
        <v>0.71002394448816197</v>
      </c>
      <c r="D2983" s="5">
        <v>3.9421129558139499E-2</v>
      </c>
      <c r="E2983" s="5">
        <v>3.5375935550000001E-2</v>
      </c>
      <c r="F2983" s="5">
        <f t="shared" si="46"/>
        <v>4.045194008139498E-3</v>
      </c>
      <c r="G2983" s="3">
        <v>4</v>
      </c>
      <c r="H2983" s="3">
        <v>100815817</v>
      </c>
      <c r="I2983" s="3">
        <v>100815867</v>
      </c>
      <c r="J2983" s="3" t="s">
        <v>8271</v>
      </c>
      <c r="K2983" s="3" t="s">
        <v>8272</v>
      </c>
      <c r="L2983" s="3">
        <v>170</v>
      </c>
      <c r="M2983" s="3" t="s">
        <v>71</v>
      </c>
    </row>
    <row r="2984" spans="1:13">
      <c r="A2984" s="3" t="s">
        <v>8273</v>
      </c>
      <c r="B2984" s="3">
        <v>9.2531628983323795E-3</v>
      </c>
      <c r="C2984" s="5">
        <v>0.71002394448816197</v>
      </c>
      <c r="D2984" s="5">
        <v>5.4145100395348797E-2</v>
      </c>
      <c r="E2984" s="5">
        <v>3.7285613049999999E-2</v>
      </c>
      <c r="F2984" s="5">
        <f t="shared" si="46"/>
        <v>1.6859487345348798E-2</v>
      </c>
      <c r="G2984" s="3">
        <v>22</v>
      </c>
      <c r="H2984" s="3">
        <v>29281124</v>
      </c>
      <c r="I2984" s="3">
        <v>29281174</v>
      </c>
      <c r="J2984" s="3" t="s">
        <v>8274</v>
      </c>
      <c r="K2984" s="3" t="s">
        <v>8275</v>
      </c>
      <c r="L2984" s="3">
        <v>0</v>
      </c>
      <c r="M2984" s="3" t="s">
        <v>18</v>
      </c>
    </row>
    <row r="2985" spans="1:13">
      <c r="A2985" s="3" t="s">
        <v>8276</v>
      </c>
      <c r="B2985" s="3">
        <v>9.2534889412153806E-3</v>
      </c>
      <c r="C2985" s="5">
        <v>0.71002394448816197</v>
      </c>
      <c r="D2985" s="5">
        <v>5.4473371255814002E-2</v>
      </c>
      <c r="E2985" s="5">
        <v>3.7908688599999997E-2</v>
      </c>
      <c r="F2985" s="5">
        <f t="shared" si="46"/>
        <v>1.6564682655814005E-2</v>
      </c>
      <c r="G2985" s="3">
        <v>16</v>
      </c>
      <c r="H2985" s="3">
        <v>30907245</v>
      </c>
      <c r="I2985" s="3">
        <v>30907295</v>
      </c>
      <c r="J2985" s="3" t="s">
        <v>8277</v>
      </c>
      <c r="K2985" s="3" t="s">
        <v>8278</v>
      </c>
      <c r="L2985" s="3">
        <v>633</v>
      </c>
      <c r="M2985" s="3" t="s">
        <v>71</v>
      </c>
    </row>
    <row r="2986" spans="1:13">
      <c r="A2986" s="3" t="s">
        <v>8279</v>
      </c>
      <c r="B2986" s="3">
        <v>9.2571018950312004E-3</v>
      </c>
      <c r="C2986" s="5">
        <v>0.71002394448816197</v>
      </c>
      <c r="D2986" s="5">
        <v>8.1033925069767407E-2</v>
      </c>
      <c r="E2986" s="5">
        <v>5.9030407899999998E-2</v>
      </c>
      <c r="F2986" s="5">
        <f t="shared" si="46"/>
        <v>2.2003517169767409E-2</v>
      </c>
      <c r="G2986" s="3">
        <v>14</v>
      </c>
      <c r="H2986" s="3">
        <v>47120458</v>
      </c>
      <c r="I2986" s="3">
        <v>47120508</v>
      </c>
      <c r="J2986" s="3" t="s">
        <v>8280</v>
      </c>
      <c r="K2986" s="3" t="s">
        <v>8281</v>
      </c>
      <c r="L2986" s="3">
        <v>0</v>
      </c>
      <c r="M2986" s="3" t="s">
        <v>91</v>
      </c>
    </row>
    <row r="2987" spans="1:13">
      <c r="A2987" s="3" t="s">
        <v>8282</v>
      </c>
      <c r="B2987" s="3">
        <v>9.2588967623870207E-3</v>
      </c>
      <c r="C2987" s="5">
        <v>0.71002394448816197</v>
      </c>
      <c r="D2987" s="5">
        <v>5.4432511255813998E-2</v>
      </c>
      <c r="E2987" s="5">
        <v>4.94158414E-2</v>
      </c>
      <c r="F2987" s="5">
        <f t="shared" si="46"/>
        <v>5.0166698558139974E-3</v>
      </c>
      <c r="G2987" s="3">
        <v>7</v>
      </c>
      <c r="H2987" s="3">
        <v>95026017</v>
      </c>
      <c r="I2987" s="3">
        <v>95026067</v>
      </c>
      <c r="J2987" s="3" t="s">
        <v>8283</v>
      </c>
      <c r="K2987" s="3" t="s">
        <v>8284</v>
      </c>
      <c r="L2987" s="3">
        <v>337</v>
      </c>
      <c r="M2987" s="3" t="s">
        <v>71</v>
      </c>
    </row>
    <row r="2988" spans="1:13">
      <c r="A2988" s="3" t="s">
        <v>8285</v>
      </c>
      <c r="B2988" s="3">
        <v>9.2596864310342496E-3</v>
      </c>
      <c r="C2988" s="5">
        <v>0.71002394448816197</v>
      </c>
      <c r="D2988" s="5">
        <v>0.88197841197674398</v>
      </c>
      <c r="E2988" s="5">
        <v>0.88482556665000001</v>
      </c>
      <c r="F2988" s="5">
        <f t="shared" si="46"/>
        <v>-2.8471546732560249E-3</v>
      </c>
      <c r="G2988" s="3">
        <v>12</v>
      </c>
      <c r="H2988" s="3">
        <v>56625060</v>
      </c>
      <c r="I2988" s="3">
        <v>56625110</v>
      </c>
      <c r="J2988" s="3" t="s">
        <v>8286</v>
      </c>
      <c r="K2988" s="3" t="s">
        <v>8287</v>
      </c>
      <c r="L2988" s="3">
        <v>0</v>
      </c>
      <c r="M2988" s="3" t="s">
        <v>91</v>
      </c>
    </row>
    <row r="2989" spans="1:13">
      <c r="A2989" s="3" t="s">
        <v>8288</v>
      </c>
      <c r="B2989" s="3">
        <v>9.2605774774499206E-3</v>
      </c>
      <c r="C2989" s="5">
        <v>0.71002394448816197</v>
      </c>
      <c r="D2989" s="5">
        <v>6.1608111813953502E-2</v>
      </c>
      <c r="E2989" s="5">
        <v>5.3046128900000003E-2</v>
      </c>
      <c r="F2989" s="5">
        <f t="shared" si="46"/>
        <v>8.5619829139534989E-3</v>
      </c>
      <c r="G2989" s="3">
        <v>17</v>
      </c>
      <c r="H2989" s="3">
        <v>8908078</v>
      </c>
      <c r="I2989" s="3">
        <v>8908128</v>
      </c>
      <c r="J2989" s="3" t="s">
        <v>8289</v>
      </c>
      <c r="K2989" s="3" t="s">
        <v>8290</v>
      </c>
      <c r="L2989" s="3">
        <v>16731</v>
      </c>
      <c r="M2989" s="3" t="s">
        <v>71</v>
      </c>
    </row>
    <row r="2990" spans="1:13">
      <c r="A2990" s="3" t="s">
        <v>8291</v>
      </c>
      <c r="B2990" s="3">
        <v>9.2628848794721608E-3</v>
      </c>
      <c r="C2990" s="5">
        <v>0.71002394448816197</v>
      </c>
      <c r="D2990" s="5">
        <v>6.2524396465116303E-2</v>
      </c>
      <c r="E2990" s="5">
        <v>5.8547428700000001E-2</v>
      </c>
      <c r="F2990" s="5">
        <f t="shared" si="46"/>
        <v>3.9769677651163016E-3</v>
      </c>
      <c r="G2990" s="3">
        <v>7</v>
      </c>
      <c r="H2990" s="3">
        <v>64700561</v>
      </c>
      <c r="I2990" s="3">
        <v>64700611</v>
      </c>
      <c r="J2990" s="3" t="s">
        <v>8292</v>
      </c>
      <c r="K2990" s="3" t="s">
        <v>8293</v>
      </c>
      <c r="L2990" s="3">
        <v>3464</v>
      </c>
      <c r="M2990" s="3" t="s">
        <v>71</v>
      </c>
    </row>
    <row r="2991" spans="1:13">
      <c r="A2991" s="3" t="s">
        <v>8294</v>
      </c>
      <c r="B2991" s="3">
        <v>9.2738947303153407E-3</v>
      </c>
      <c r="C2991" s="5">
        <v>0.71002394448816197</v>
      </c>
      <c r="D2991" s="5">
        <v>3.7502380558139502E-2</v>
      </c>
      <c r="E2991" s="5">
        <v>3.4685100250000003E-2</v>
      </c>
      <c r="F2991" s="5">
        <f t="shared" si="46"/>
        <v>2.8172803081394984E-3</v>
      </c>
      <c r="G2991" s="3">
        <v>8</v>
      </c>
      <c r="H2991" s="3">
        <v>86350389</v>
      </c>
      <c r="I2991" s="3">
        <v>86350439</v>
      </c>
      <c r="J2991" s="3" t="s">
        <v>8295</v>
      </c>
      <c r="K2991" s="3" t="s">
        <v>8296</v>
      </c>
      <c r="L2991" s="3">
        <v>0</v>
      </c>
      <c r="M2991" s="3" t="s">
        <v>18</v>
      </c>
    </row>
    <row r="2992" spans="1:13">
      <c r="A2992" s="3" t="s">
        <v>8297</v>
      </c>
      <c r="B2992" s="3">
        <v>9.2738959111215193E-3</v>
      </c>
      <c r="C2992" s="5">
        <v>0.71002394448816197</v>
      </c>
      <c r="D2992" s="5">
        <v>0.133445886116279</v>
      </c>
      <c r="E2992" s="5">
        <v>0.10818594205</v>
      </c>
      <c r="F2992" s="5">
        <f t="shared" si="46"/>
        <v>2.5259944066279003E-2</v>
      </c>
      <c r="G2992" s="3">
        <v>1</v>
      </c>
      <c r="H2992" s="3">
        <v>155034521</v>
      </c>
      <c r="I2992" s="3">
        <v>155034571</v>
      </c>
      <c r="J2992" s="3" t="s">
        <v>8298</v>
      </c>
      <c r="K2992" s="3" t="s">
        <v>8299</v>
      </c>
      <c r="L2992" s="3">
        <v>0</v>
      </c>
      <c r="M2992" s="3" t="s">
        <v>49</v>
      </c>
    </row>
    <row r="2993" spans="1:13">
      <c r="A2993" s="3" t="s">
        <v>8300</v>
      </c>
      <c r="B2993" s="3">
        <v>9.2752938356799701E-3</v>
      </c>
      <c r="C2993" s="5">
        <v>0.71002394448816197</v>
      </c>
      <c r="D2993" s="5">
        <v>6.8159507999999994E-2</v>
      </c>
      <c r="E2993" s="5">
        <v>6.4025207850000002E-2</v>
      </c>
      <c r="F2993" s="5">
        <f t="shared" si="46"/>
        <v>4.1343001499999921E-3</v>
      </c>
      <c r="G2993" s="3">
        <v>20</v>
      </c>
      <c r="H2993" s="3">
        <v>44034257</v>
      </c>
      <c r="I2993" s="3">
        <v>44034307</v>
      </c>
      <c r="J2993" s="3" t="s">
        <v>8301</v>
      </c>
      <c r="K2993" s="3" t="s">
        <v>8302</v>
      </c>
      <c r="L2993" s="3">
        <v>0</v>
      </c>
      <c r="M2993" s="3" t="s">
        <v>18</v>
      </c>
    </row>
    <row r="2994" spans="1:13">
      <c r="A2994" s="3" t="s">
        <v>8303</v>
      </c>
      <c r="B2994" s="3">
        <v>9.2771781635422601E-3</v>
      </c>
      <c r="C2994" s="5">
        <v>0.71002394448816197</v>
      </c>
      <c r="D2994" s="5">
        <v>2.9819067720930199E-2</v>
      </c>
      <c r="E2994" s="5">
        <v>1.59900431E-2</v>
      </c>
      <c r="F2994" s="5">
        <f t="shared" si="46"/>
        <v>1.3829024620930198E-2</v>
      </c>
      <c r="G2994" s="3">
        <v>2</v>
      </c>
      <c r="H2994" s="3">
        <v>242766033</v>
      </c>
      <c r="I2994" s="3">
        <v>242766083</v>
      </c>
      <c r="J2994" s="3" t="s">
        <v>8304</v>
      </c>
      <c r="K2994" s="3" t="s">
        <v>8305</v>
      </c>
      <c r="L2994" s="3">
        <v>7294</v>
      </c>
      <c r="M2994" s="3" t="s">
        <v>14</v>
      </c>
    </row>
    <row r="2995" spans="1:13">
      <c r="A2995" s="3" t="s">
        <v>8306</v>
      </c>
      <c r="B2995" s="3">
        <v>9.2814623218711902E-3</v>
      </c>
      <c r="C2995" s="5">
        <v>0.71002394448816197</v>
      </c>
      <c r="D2995" s="5">
        <v>8.6910017372093001E-2</v>
      </c>
      <c r="E2995" s="5">
        <v>8.3650934349999997E-2</v>
      </c>
      <c r="F2995" s="5">
        <f t="shared" si="46"/>
        <v>3.2590830220930039E-3</v>
      </c>
      <c r="G2995" s="3">
        <v>12</v>
      </c>
      <c r="H2995" s="3">
        <v>64062543</v>
      </c>
      <c r="I2995" s="3">
        <v>64062593</v>
      </c>
      <c r="J2995" s="3" t="s">
        <v>8307</v>
      </c>
      <c r="K2995" s="3" t="s">
        <v>8308</v>
      </c>
      <c r="L2995" s="3">
        <v>0</v>
      </c>
      <c r="M2995" s="3" t="s">
        <v>49</v>
      </c>
    </row>
    <row r="2996" spans="1:13">
      <c r="A2996" s="3" t="s">
        <v>8309</v>
      </c>
      <c r="B2996" s="3">
        <v>9.2890141388134503E-3</v>
      </c>
      <c r="C2996" s="5">
        <v>0.71002394448816197</v>
      </c>
      <c r="D2996" s="5">
        <v>8.3790033372092995E-2</v>
      </c>
      <c r="E2996" s="5">
        <v>7.9026603200000003E-2</v>
      </c>
      <c r="F2996" s="5">
        <f t="shared" si="46"/>
        <v>4.7634301720929917E-3</v>
      </c>
      <c r="G2996" s="3">
        <v>6</v>
      </c>
      <c r="H2996" s="3">
        <v>41889488</v>
      </c>
      <c r="I2996" s="3">
        <v>41889538</v>
      </c>
      <c r="J2996" s="3" t="s">
        <v>8310</v>
      </c>
      <c r="K2996" s="3" t="s">
        <v>8311</v>
      </c>
      <c r="L2996" s="3">
        <v>0</v>
      </c>
      <c r="M2996" s="3" t="s">
        <v>91</v>
      </c>
    </row>
    <row r="2997" spans="1:13">
      <c r="A2997" s="3" t="s">
        <v>8312</v>
      </c>
      <c r="B2997" s="3">
        <v>9.2894771415708895E-3</v>
      </c>
      <c r="C2997" s="5">
        <v>0.71002394448816197</v>
      </c>
      <c r="D2997" s="5">
        <v>6.1475050720930201E-2</v>
      </c>
      <c r="E2997" s="5">
        <v>5.7800574950000003E-2</v>
      </c>
      <c r="F2997" s="5">
        <f t="shared" si="46"/>
        <v>3.6744757709301981E-3</v>
      </c>
      <c r="G2997" s="3">
        <v>16</v>
      </c>
      <c r="H2997" s="3">
        <v>65157001</v>
      </c>
      <c r="I2997" s="3">
        <v>65157051</v>
      </c>
      <c r="J2997" s="3" t="s">
        <v>8313</v>
      </c>
      <c r="K2997" s="3" t="s">
        <v>8314</v>
      </c>
      <c r="L2997" s="3">
        <v>0</v>
      </c>
      <c r="M2997" s="3" t="s">
        <v>18</v>
      </c>
    </row>
    <row r="2998" spans="1:13">
      <c r="A2998" s="3" t="s">
        <v>8315</v>
      </c>
      <c r="B2998" s="3">
        <v>9.2915523011137605E-3</v>
      </c>
      <c r="C2998" s="5">
        <v>0.71002394448816197</v>
      </c>
      <c r="D2998" s="5">
        <v>0.74354299965116299</v>
      </c>
      <c r="E2998" s="5">
        <v>0.74610637999999996</v>
      </c>
      <c r="F2998" s="5">
        <f t="shared" si="46"/>
        <v>-2.5633803488369633E-3</v>
      </c>
      <c r="G2998" s="3">
        <v>5</v>
      </c>
      <c r="H2998" s="3">
        <v>96497839</v>
      </c>
      <c r="I2998" s="3">
        <v>96497889</v>
      </c>
      <c r="J2998" s="3" t="s">
        <v>8316</v>
      </c>
      <c r="K2998" s="3" t="s">
        <v>8317</v>
      </c>
      <c r="L2998" s="3">
        <v>0</v>
      </c>
      <c r="M2998" s="3" t="s">
        <v>45</v>
      </c>
    </row>
    <row r="2999" spans="1:13">
      <c r="A2999" s="3" t="s">
        <v>8318</v>
      </c>
      <c r="B2999" s="3">
        <v>9.29178570913731E-3</v>
      </c>
      <c r="C2999" s="5">
        <v>0.71002394448816197</v>
      </c>
      <c r="D2999" s="5">
        <v>0.114030773186047</v>
      </c>
      <c r="E2999" s="5">
        <v>0.10577389005</v>
      </c>
      <c r="F2999" s="5">
        <f t="shared" si="46"/>
        <v>8.2568831360469996E-3</v>
      </c>
      <c r="G2999" s="3">
        <v>2</v>
      </c>
      <c r="H2999" s="3">
        <v>3383208</v>
      </c>
      <c r="I2999" s="3">
        <v>3383258</v>
      </c>
      <c r="J2999" s="3" t="s">
        <v>8319</v>
      </c>
      <c r="K2999" s="3" t="s">
        <v>8320</v>
      </c>
      <c r="L2999" s="3">
        <v>188</v>
      </c>
      <c r="M2999" s="3" t="s">
        <v>71</v>
      </c>
    </row>
    <row r="3000" spans="1:13">
      <c r="A3000" s="3" t="s">
        <v>8321</v>
      </c>
      <c r="B3000" s="3">
        <v>9.2935177574992797E-3</v>
      </c>
      <c r="C3000" s="5">
        <v>0.71002394448816197</v>
      </c>
      <c r="D3000" s="5">
        <v>6.3132166232558101E-2</v>
      </c>
      <c r="E3000" s="5">
        <v>5.2541975599999999E-2</v>
      </c>
      <c r="F3000" s="5">
        <f t="shared" si="46"/>
        <v>1.0590190632558102E-2</v>
      </c>
      <c r="G3000" s="3">
        <v>14</v>
      </c>
      <c r="H3000" s="3">
        <v>95240559</v>
      </c>
      <c r="I3000" s="3">
        <v>95240609</v>
      </c>
      <c r="J3000" s="3" t="s">
        <v>8322</v>
      </c>
      <c r="K3000" s="3" t="s">
        <v>8323</v>
      </c>
      <c r="L3000" s="3">
        <v>3997</v>
      </c>
      <c r="M3000" s="3" t="s">
        <v>71</v>
      </c>
    </row>
    <row r="3001" spans="1:13">
      <c r="A3001" s="3" t="s">
        <v>8324</v>
      </c>
      <c r="B3001" s="3">
        <v>9.2945622238467997E-3</v>
      </c>
      <c r="C3001" s="5">
        <v>0.71002394448816197</v>
      </c>
      <c r="D3001" s="5">
        <v>6.6011111511627904E-2</v>
      </c>
      <c r="E3001" s="5">
        <v>6.3522435599999996E-2</v>
      </c>
      <c r="F3001" s="5">
        <f t="shared" si="46"/>
        <v>2.4886759116279078E-3</v>
      </c>
      <c r="G3001" s="3">
        <v>4</v>
      </c>
      <c r="H3001" s="3">
        <v>125634583</v>
      </c>
      <c r="I3001" s="3">
        <v>125634633</v>
      </c>
      <c r="J3001" s="3" t="s">
        <v>8325</v>
      </c>
      <c r="K3001" s="3" t="s">
        <v>8326</v>
      </c>
      <c r="L3001" s="3">
        <v>696</v>
      </c>
      <c r="M3001" s="3" t="s">
        <v>71</v>
      </c>
    </row>
    <row r="3002" spans="1:13">
      <c r="A3002" s="3" t="s">
        <v>8327</v>
      </c>
      <c r="B3002" s="3">
        <v>9.2974909629761297E-3</v>
      </c>
      <c r="C3002" s="5">
        <v>0.71002394448816197</v>
      </c>
      <c r="D3002" s="5">
        <v>1.0085795465116299E-2</v>
      </c>
      <c r="E3002" s="5">
        <v>8.6557137999999992E-3</v>
      </c>
      <c r="F3002" s="5">
        <f t="shared" si="46"/>
        <v>1.4300816651163003E-3</v>
      </c>
      <c r="G3002" s="3">
        <v>7</v>
      </c>
      <c r="H3002" s="3">
        <v>140097913</v>
      </c>
      <c r="I3002" s="3">
        <v>140097963</v>
      </c>
      <c r="J3002" s="3" t="s">
        <v>2618</v>
      </c>
      <c r="K3002" s="3" t="s">
        <v>2619</v>
      </c>
      <c r="L3002" s="3">
        <v>0</v>
      </c>
      <c r="M3002" s="3" t="s">
        <v>18</v>
      </c>
    </row>
    <row r="3003" spans="1:13">
      <c r="A3003" s="3" t="s">
        <v>8328</v>
      </c>
      <c r="B3003" s="3">
        <v>9.2982798833359508E-3</v>
      </c>
      <c r="C3003" s="5">
        <v>0.71002394448816197</v>
      </c>
      <c r="D3003" s="5">
        <v>0.90913097127907005</v>
      </c>
      <c r="E3003" s="5">
        <v>0.91871053739999997</v>
      </c>
      <c r="F3003" s="5">
        <f t="shared" si="46"/>
        <v>-9.5795661209299166E-3</v>
      </c>
      <c r="G3003" s="3">
        <v>16</v>
      </c>
      <c r="H3003" s="3">
        <v>89648485</v>
      </c>
      <c r="I3003" s="3">
        <v>89648535</v>
      </c>
      <c r="J3003" s="3" t="s">
        <v>8329</v>
      </c>
      <c r="K3003" s="3" t="s">
        <v>8330</v>
      </c>
      <c r="L3003" s="3">
        <v>0</v>
      </c>
      <c r="M3003" s="3" t="s">
        <v>18</v>
      </c>
    </row>
    <row r="3004" spans="1:13">
      <c r="A3004" s="3" t="s">
        <v>8331</v>
      </c>
      <c r="B3004" s="3">
        <v>9.3027956626540592E-3</v>
      </c>
      <c r="C3004" s="5">
        <v>0.71002394448816197</v>
      </c>
      <c r="D3004" s="5">
        <v>0.92222596686046499</v>
      </c>
      <c r="E3004" s="5">
        <v>0.92946526480000002</v>
      </c>
      <c r="F3004" s="5">
        <f t="shared" si="46"/>
        <v>-7.2392979395350388E-3</v>
      </c>
      <c r="G3004" s="3">
        <v>2</v>
      </c>
      <c r="H3004" s="3">
        <v>231280047</v>
      </c>
      <c r="I3004" s="3">
        <v>231280097</v>
      </c>
      <c r="J3004" s="3" t="s">
        <v>8332</v>
      </c>
      <c r="K3004" s="3" t="s">
        <v>8333</v>
      </c>
      <c r="L3004" s="3">
        <v>560</v>
      </c>
      <c r="M3004" s="3" t="s">
        <v>71</v>
      </c>
    </row>
    <row r="3005" spans="1:13">
      <c r="A3005" s="3" t="s">
        <v>8334</v>
      </c>
      <c r="B3005" s="3">
        <v>9.3071406135617606E-3</v>
      </c>
      <c r="C3005" s="5">
        <v>0.71002394448816197</v>
      </c>
      <c r="D3005" s="5">
        <v>0.90700085127907004</v>
      </c>
      <c r="E3005" s="5">
        <v>0.91976848290000002</v>
      </c>
      <c r="F3005" s="5">
        <f t="shared" si="46"/>
        <v>-1.2767631620929976E-2</v>
      </c>
      <c r="G3005" s="3">
        <v>13</v>
      </c>
      <c r="H3005" s="3">
        <v>76235073</v>
      </c>
      <c r="I3005" s="3">
        <v>76235123</v>
      </c>
      <c r="J3005" s="3" t="s">
        <v>8335</v>
      </c>
      <c r="K3005" s="3" t="s">
        <v>8336</v>
      </c>
      <c r="L3005" s="3">
        <v>0</v>
      </c>
      <c r="M3005" s="3" t="s">
        <v>18</v>
      </c>
    </row>
    <row r="3006" spans="1:13">
      <c r="A3006" s="3" t="s">
        <v>8337</v>
      </c>
      <c r="B3006" s="3">
        <v>9.3132185244223301E-3</v>
      </c>
      <c r="C3006" s="5">
        <v>0.71002394448816197</v>
      </c>
      <c r="D3006" s="5">
        <v>7.3847225488372095E-2</v>
      </c>
      <c r="E3006" s="5">
        <v>6.8262708049999996E-2</v>
      </c>
      <c r="F3006" s="5">
        <f t="shared" si="46"/>
        <v>5.5845174383720997E-3</v>
      </c>
      <c r="G3006" s="3">
        <v>8</v>
      </c>
      <c r="H3006" s="3">
        <v>80523315</v>
      </c>
      <c r="I3006" s="3">
        <v>80523365</v>
      </c>
      <c r="J3006" s="3" t="s">
        <v>5023</v>
      </c>
      <c r="K3006" s="3" t="s">
        <v>5024</v>
      </c>
      <c r="L3006" s="3">
        <v>0</v>
      </c>
      <c r="M3006" s="3" t="s">
        <v>45</v>
      </c>
    </row>
    <row r="3007" spans="1:13">
      <c r="A3007" s="3" t="s">
        <v>8338</v>
      </c>
      <c r="B3007" s="3">
        <v>9.3167795357452596E-3</v>
      </c>
      <c r="C3007" s="5">
        <v>0.71002394448816197</v>
      </c>
      <c r="D3007" s="5">
        <v>6.2859935348837201E-2</v>
      </c>
      <c r="E3007" s="5">
        <v>5.96351122E-2</v>
      </c>
      <c r="F3007" s="5">
        <f t="shared" si="46"/>
        <v>3.2248231488372012E-3</v>
      </c>
      <c r="G3007" s="3">
        <v>18</v>
      </c>
      <c r="H3007" s="3">
        <v>35146401</v>
      </c>
      <c r="I3007" s="3">
        <v>35146451</v>
      </c>
      <c r="J3007" s="3" t="s">
        <v>8339</v>
      </c>
      <c r="K3007" s="3" t="s">
        <v>8340</v>
      </c>
      <c r="L3007" s="3">
        <v>401</v>
      </c>
      <c r="M3007" s="3" t="s">
        <v>71</v>
      </c>
    </row>
    <row r="3008" spans="1:13">
      <c r="A3008" s="3" t="s">
        <v>8341</v>
      </c>
      <c r="B3008" s="3">
        <v>9.3180328620950399E-3</v>
      </c>
      <c r="C3008" s="5">
        <v>0.71002394448816197</v>
      </c>
      <c r="D3008" s="5">
        <v>2.71525688139535E-2</v>
      </c>
      <c r="E3008" s="5">
        <v>2.4704237600000001E-2</v>
      </c>
      <c r="F3008" s="5">
        <f t="shared" si="46"/>
        <v>2.4483312139534988E-3</v>
      </c>
      <c r="G3008" s="3">
        <v>19</v>
      </c>
      <c r="H3008" s="3">
        <v>36119778</v>
      </c>
      <c r="I3008" s="3">
        <v>36119828</v>
      </c>
      <c r="J3008" s="3" t="s">
        <v>8342</v>
      </c>
      <c r="K3008" s="3" t="s">
        <v>8343</v>
      </c>
      <c r="L3008" s="3">
        <v>104</v>
      </c>
      <c r="M3008" s="3" t="s">
        <v>71</v>
      </c>
    </row>
    <row r="3009" spans="1:13">
      <c r="A3009" s="3" t="s">
        <v>8344</v>
      </c>
      <c r="B3009" s="3">
        <v>9.3261410760666699E-3</v>
      </c>
      <c r="C3009" s="5">
        <v>0.71002394448816197</v>
      </c>
      <c r="D3009" s="5">
        <v>0.92945648616279097</v>
      </c>
      <c r="E3009" s="5">
        <v>0.93733388875000001</v>
      </c>
      <c r="F3009" s="5">
        <f t="shared" si="46"/>
        <v>-7.877402587209037E-3</v>
      </c>
      <c r="G3009" s="3">
        <v>6</v>
      </c>
      <c r="H3009" s="3">
        <v>14778139</v>
      </c>
      <c r="I3009" s="3">
        <v>14778189</v>
      </c>
      <c r="J3009" s="3" t="s">
        <v>8345</v>
      </c>
      <c r="K3009" s="3" t="s">
        <v>8346</v>
      </c>
      <c r="L3009" s="3">
        <v>131270</v>
      </c>
      <c r="M3009" s="3" t="s">
        <v>14</v>
      </c>
    </row>
    <row r="3010" spans="1:13">
      <c r="A3010" s="3" t="s">
        <v>8347</v>
      </c>
      <c r="B3010" s="3">
        <v>9.3269252187644196E-3</v>
      </c>
      <c r="C3010" s="5">
        <v>0.71002394448816197</v>
      </c>
      <c r="D3010" s="5">
        <v>0.89928500200000006</v>
      </c>
      <c r="E3010" s="5">
        <v>0.91053965370000001</v>
      </c>
      <c r="F3010" s="5">
        <f t="shared" ref="F3010:F3073" si="47">D3010-E3010</f>
        <v>-1.1254651699999951E-2</v>
      </c>
      <c r="G3010" s="3">
        <v>11</v>
      </c>
      <c r="H3010" s="3">
        <v>86453309</v>
      </c>
      <c r="I3010" s="3">
        <v>86453359</v>
      </c>
      <c r="J3010" s="3" t="s">
        <v>8348</v>
      </c>
      <c r="K3010" s="3" t="s">
        <v>8349</v>
      </c>
      <c r="L3010" s="3">
        <v>0</v>
      </c>
      <c r="M3010" s="3" t="s">
        <v>18</v>
      </c>
    </row>
    <row r="3011" spans="1:13">
      <c r="A3011" s="3" t="s">
        <v>8350</v>
      </c>
      <c r="B3011" s="3">
        <v>9.3281828259827605E-3</v>
      </c>
      <c r="C3011" s="5">
        <v>0.71002394448816197</v>
      </c>
      <c r="D3011" s="5">
        <v>6.1436244627906998E-2</v>
      </c>
      <c r="E3011" s="5">
        <v>5.9097345599999997E-2</v>
      </c>
      <c r="F3011" s="5">
        <f t="shared" si="47"/>
        <v>2.3388990279070015E-3</v>
      </c>
      <c r="G3011" s="3">
        <v>19</v>
      </c>
      <c r="H3011" s="3">
        <v>17622361</v>
      </c>
      <c r="I3011" s="3">
        <v>17622411</v>
      </c>
      <c r="J3011" s="3" t="s">
        <v>8351</v>
      </c>
      <c r="K3011" s="3" t="s">
        <v>8352</v>
      </c>
      <c r="L3011" s="3">
        <v>0</v>
      </c>
      <c r="M3011" s="3" t="s">
        <v>22</v>
      </c>
    </row>
    <row r="3012" spans="1:13">
      <c r="A3012" s="3" t="s">
        <v>8353</v>
      </c>
      <c r="B3012" s="3">
        <v>9.3296916916830001E-3</v>
      </c>
      <c r="C3012" s="5">
        <v>0.71002394448816197</v>
      </c>
      <c r="D3012" s="5">
        <v>3.9991443860465103E-2</v>
      </c>
      <c r="E3012" s="5">
        <v>3.4969987399999999E-2</v>
      </c>
      <c r="F3012" s="5">
        <f t="shared" si="47"/>
        <v>5.0214564604651041E-3</v>
      </c>
      <c r="G3012" s="3">
        <v>20</v>
      </c>
      <c r="H3012" s="3">
        <v>32951967</v>
      </c>
      <c r="I3012" s="3">
        <v>32952017</v>
      </c>
      <c r="J3012" s="3" t="s">
        <v>8354</v>
      </c>
      <c r="K3012" s="3" t="s">
        <v>8355</v>
      </c>
      <c r="L3012" s="3">
        <v>0</v>
      </c>
      <c r="M3012" s="3" t="s">
        <v>18</v>
      </c>
    </row>
    <row r="3013" spans="1:13">
      <c r="A3013" s="3" t="s">
        <v>8356</v>
      </c>
      <c r="B3013" s="3">
        <v>9.3306046168397504E-3</v>
      </c>
      <c r="C3013" s="5">
        <v>0.71002394448816197</v>
      </c>
      <c r="D3013" s="5">
        <v>1.68624963023256E-2</v>
      </c>
      <c r="E3013" s="5">
        <v>1.39215504E-2</v>
      </c>
      <c r="F3013" s="5">
        <f t="shared" si="47"/>
        <v>2.9409459023256E-3</v>
      </c>
      <c r="G3013" s="3">
        <v>4</v>
      </c>
      <c r="H3013" s="3">
        <v>152330338</v>
      </c>
      <c r="I3013" s="3">
        <v>152330388</v>
      </c>
      <c r="J3013" s="3" t="s">
        <v>1790</v>
      </c>
      <c r="K3013" s="3" t="s">
        <v>1791</v>
      </c>
      <c r="L3013" s="3">
        <v>0</v>
      </c>
      <c r="M3013" s="3" t="s">
        <v>41</v>
      </c>
    </row>
    <row r="3014" spans="1:13">
      <c r="A3014" s="3" t="s">
        <v>8357</v>
      </c>
      <c r="B3014" s="3">
        <v>9.3306759871409992E-3</v>
      </c>
      <c r="C3014" s="5">
        <v>0.71002394448816197</v>
      </c>
      <c r="D3014" s="5">
        <v>0.98096451095348802</v>
      </c>
      <c r="E3014" s="5">
        <v>0.98358798250000001</v>
      </c>
      <c r="F3014" s="5">
        <f t="shared" si="47"/>
        <v>-2.6234715465119907E-3</v>
      </c>
      <c r="G3014" s="3">
        <v>17</v>
      </c>
      <c r="H3014" s="3">
        <v>79109807</v>
      </c>
      <c r="I3014" s="3">
        <v>79109857</v>
      </c>
      <c r="J3014" s="3" t="s">
        <v>8358</v>
      </c>
      <c r="K3014" s="3" t="s">
        <v>8359</v>
      </c>
      <c r="L3014" s="3">
        <v>0</v>
      </c>
      <c r="M3014" s="3" t="s">
        <v>22</v>
      </c>
    </row>
    <row r="3015" spans="1:13">
      <c r="A3015" s="3" t="s">
        <v>8360</v>
      </c>
      <c r="B3015" s="3">
        <v>9.3346092681845395E-3</v>
      </c>
      <c r="C3015" s="5">
        <v>0.71002394448816197</v>
      </c>
      <c r="D3015" s="5">
        <v>0.91670005372093</v>
      </c>
      <c r="E3015" s="5">
        <v>0.9231958938</v>
      </c>
      <c r="F3015" s="5">
        <f t="shared" si="47"/>
        <v>-6.4958400790700033E-3</v>
      </c>
      <c r="G3015" s="3">
        <v>4</v>
      </c>
      <c r="H3015" s="3">
        <v>124698164</v>
      </c>
      <c r="I3015" s="3">
        <v>124698214</v>
      </c>
      <c r="J3015" s="3" t="s">
        <v>8361</v>
      </c>
      <c r="K3015" s="3" t="s">
        <v>8362</v>
      </c>
      <c r="L3015" s="3">
        <v>0</v>
      </c>
      <c r="M3015" s="3" t="s">
        <v>18</v>
      </c>
    </row>
    <row r="3016" spans="1:13">
      <c r="A3016" s="3" t="s">
        <v>8363</v>
      </c>
      <c r="B3016" s="3">
        <v>9.3376199415409599E-3</v>
      </c>
      <c r="C3016" s="5">
        <v>0.71002394448816197</v>
      </c>
      <c r="D3016" s="5">
        <v>3.7259913604651203E-2</v>
      </c>
      <c r="E3016" s="5">
        <v>3.1056349399999999E-2</v>
      </c>
      <c r="F3016" s="5">
        <f t="shared" si="47"/>
        <v>6.2035642046512039E-3</v>
      </c>
      <c r="G3016" s="3">
        <v>1</v>
      </c>
      <c r="H3016" s="3">
        <v>230562700</v>
      </c>
      <c r="I3016" s="3">
        <v>230562750</v>
      </c>
      <c r="J3016" s="3" t="s">
        <v>8364</v>
      </c>
      <c r="K3016" s="3" t="s">
        <v>8365</v>
      </c>
      <c r="L3016" s="3">
        <v>1225</v>
      </c>
      <c r="M3016" s="3" t="s">
        <v>71</v>
      </c>
    </row>
    <row r="3017" spans="1:13">
      <c r="A3017" s="3" t="s">
        <v>8366</v>
      </c>
      <c r="B3017" s="3">
        <v>9.3437955024372708E-3</v>
      </c>
      <c r="C3017" s="5">
        <v>0.71002394448816197</v>
      </c>
      <c r="D3017" s="5">
        <v>5.7390923860465098E-2</v>
      </c>
      <c r="E3017" s="5">
        <v>4.7327682400000001E-2</v>
      </c>
      <c r="F3017" s="5">
        <f t="shared" si="47"/>
        <v>1.0063241460465097E-2</v>
      </c>
      <c r="G3017" s="3">
        <v>8</v>
      </c>
      <c r="H3017" s="3">
        <v>123795384</v>
      </c>
      <c r="I3017" s="3">
        <v>123795434</v>
      </c>
      <c r="J3017" s="3" t="s">
        <v>8367</v>
      </c>
      <c r="K3017" s="3" t="s">
        <v>8368</v>
      </c>
      <c r="L3017" s="3">
        <v>0</v>
      </c>
      <c r="M3017" s="3" t="s">
        <v>18</v>
      </c>
    </row>
    <row r="3018" spans="1:13">
      <c r="A3018" s="3" t="s">
        <v>8369</v>
      </c>
      <c r="B3018" s="3">
        <v>9.3449913289882797E-3</v>
      </c>
      <c r="C3018" s="5">
        <v>0.71002394448816197</v>
      </c>
      <c r="D3018" s="5">
        <v>0.94186459704651204</v>
      </c>
      <c r="E3018" s="5">
        <v>0.93158436254999999</v>
      </c>
      <c r="F3018" s="5">
        <f t="shared" si="47"/>
        <v>1.0280234496512053E-2</v>
      </c>
      <c r="G3018" s="3">
        <v>4</v>
      </c>
      <c r="H3018" s="3">
        <v>146850228</v>
      </c>
      <c r="I3018" s="3">
        <v>146850278</v>
      </c>
      <c r="J3018" s="3" t="s">
        <v>5947</v>
      </c>
      <c r="K3018" s="3" t="s">
        <v>5948</v>
      </c>
      <c r="L3018" s="3">
        <v>0</v>
      </c>
      <c r="M3018" s="3" t="s">
        <v>18</v>
      </c>
    </row>
    <row r="3019" spans="1:13">
      <c r="A3019" s="3" t="s">
        <v>8370</v>
      </c>
      <c r="B3019" s="3">
        <v>9.3452594050807292E-3</v>
      </c>
      <c r="C3019" s="5">
        <v>0.71002394448816197</v>
      </c>
      <c r="D3019" s="5">
        <v>1.6642443302325598E-2</v>
      </c>
      <c r="E3019" s="5">
        <v>1.4575163150000001E-2</v>
      </c>
      <c r="F3019" s="5">
        <f t="shared" si="47"/>
        <v>2.0672801523255978E-3</v>
      </c>
      <c r="G3019" s="3">
        <v>18</v>
      </c>
      <c r="H3019" s="3">
        <v>51795761</v>
      </c>
      <c r="I3019" s="3">
        <v>51795811</v>
      </c>
      <c r="J3019" s="3" t="s">
        <v>8371</v>
      </c>
      <c r="K3019" s="3" t="s">
        <v>8372</v>
      </c>
      <c r="L3019" s="3">
        <v>0</v>
      </c>
      <c r="M3019" s="3" t="s">
        <v>41</v>
      </c>
    </row>
    <row r="3020" spans="1:13">
      <c r="A3020" s="3" t="s">
        <v>8373</v>
      </c>
      <c r="B3020" s="3">
        <v>9.3455232377074697E-3</v>
      </c>
      <c r="C3020" s="5">
        <v>0.71002394448816197</v>
      </c>
      <c r="D3020" s="5">
        <v>7.6795376604651203E-2</v>
      </c>
      <c r="E3020" s="5">
        <v>6.9500957200000005E-2</v>
      </c>
      <c r="F3020" s="5">
        <f t="shared" si="47"/>
        <v>7.2944194046511979E-3</v>
      </c>
      <c r="G3020" s="3">
        <v>20</v>
      </c>
      <c r="H3020" s="3">
        <v>37101123</v>
      </c>
      <c r="I3020" s="3">
        <v>37101173</v>
      </c>
      <c r="J3020" s="3" t="s">
        <v>8374</v>
      </c>
      <c r="K3020" s="3" t="s">
        <v>8375</v>
      </c>
      <c r="L3020" s="3">
        <v>286</v>
      </c>
      <c r="M3020" s="3" t="s">
        <v>71</v>
      </c>
    </row>
    <row r="3021" spans="1:13">
      <c r="A3021" s="3" t="s">
        <v>8376</v>
      </c>
      <c r="B3021" s="3">
        <v>9.3478831610761502E-3</v>
      </c>
      <c r="C3021" s="5">
        <v>0.71002394448816197</v>
      </c>
      <c r="D3021" s="5">
        <v>0.92767241016279101</v>
      </c>
      <c r="E3021" s="5">
        <v>0.93666194675000003</v>
      </c>
      <c r="F3021" s="5">
        <f t="shared" si="47"/>
        <v>-8.9895365872090238E-3</v>
      </c>
      <c r="G3021" s="3">
        <v>7</v>
      </c>
      <c r="H3021" s="3">
        <v>63651841</v>
      </c>
      <c r="I3021" s="3">
        <v>63651891</v>
      </c>
      <c r="J3021" s="3" t="s">
        <v>8377</v>
      </c>
      <c r="K3021" s="3" t="s">
        <v>8378</v>
      </c>
      <c r="L3021" s="3">
        <v>8570</v>
      </c>
      <c r="M3021" s="3" t="s">
        <v>14</v>
      </c>
    </row>
    <row r="3022" spans="1:13">
      <c r="A3022" s="3" t="s">
        <v>8379</v>
      </c>
      <c r="B3022" s="3">
        <v>9.3492995859856595E-3</v>
      </c>
      <c r="C3022" s="5">
        <v>0.71002394448816197</v>
      </c>
      <c r="D3022" s="5">
        <v>0.85025271458139495</v>
      </c>
      <c r="E3022" s="5">
        <v>0.85748207705000001</v>
      </c>
      <c r="F3022" s="5">
        <f t="shared" si="47"/>
        <v>-7.2293624686050606E-3</v>
      </c>
      <c r="G3022" s="3">
        <v>2</v>
      </c>
      <c r="H3022" s="3">
        <v>95828968</v>
      </c>
      <c r="I3022" s="3">
        <v>95829018</v>
      </c>
      <c r="J3022" s="3" t="s">
        <v>8380</v>
      </c>
      <c r="K3022" s="3" t="s">
        <v>8381</v>
      </c>
      <c r="L3022" s="3">
        <v>0</v>
      </c>
      <c r="M3022" s="3" t="s">
        <v>18</v>
      </c>
    </row>
    <row r="3023" spans="1:13">
      <c r="A3023" s="3" t="s">
        <v>8382</v>
      </c>
      <c r="B3023" s="3">
        <v>9.3494444833618108E-3</v>
      </c>
      <c r="C3023" s="5">
        <v>0.71002394448816197</v>
      </c>
      <c r="D3023" s="5">
        <v>6.2017433372092999E-2</v>
      </c>
      <c r="E3023" s="5">
        <v>5.7781492900000002E-2</v>
      </c>
      <c r="F3023" s="5">
        <f t="shared" si="47"/>
        <v>4.2359404720929972E-3</v>
      </c>
      <c r="G3023" s="3">
        <v>6</v>
      </c>
      <c r="H3023" s="3">
        <v>33601814</v>
      </c>
      <c r="I3023" s="3">
        <v>33601864</v>
      </c>
      <c r="J3023" s="3" t="s">
        <v>4610</v>
      </c>
      <c r="K3023" s="3" t="s">
        <v>4611</v>
      </c>
      <c r="L3023" s="3">
        <v>0</v>
      </c>
      <c r="M3023" s="3" t="s">
        <v>18</v>
      </c>
    </row>
    <row r="3024" spans="1:13">
      <c r="A3024" s="3" t="s">
        <v>8383</v>
      </c>
      <c r="B3024" s="3">
        <v>9.3499467331540406E-3</v>
      </c>
      <c r="C3024" s="5">
        <v>0.71002394448816197</v>
      </c>
      <c r="D3024" s="5">
        <v>5.8198926116279102E-2</v>
      </c>
      <c r="E3024" s="5">
        <v>5.0375871799999999E-2</v>
      </c>
      <c r="F3024" s="5">
        <f t="shared" si="47"/>
        <v>7.823054316279103E-3</v>
      </c>
      <c r="G3024" s="3">
        <v>1</v>
      </c>
      <c r="H3024" s="3">
        <v>155044260</v>
      </c>
      <c r="I3024" s="3">
        <v>155044310</v>
      </c>
      <c r="J3024" s="3" t="s">
        <v>8384</v>
      </c>
      <c r="K3024" s="3" t="s">
        <v>8385</v>
      </c>
      <c r="L3024" s="3">
        <v>0</v>
      </c>
      <c r="M3024" s="3" t="s">
        <v>18</v>
      </c>
    </row>
    <row r="3025" spans="1:13">
      <c r="A3025" s="3" t="s">
        <v>8386</v>
      </c>
      <c r="B3025" s="3">
        <v>9.3543053036173902E-3</v>
      </c>
      <c r="C3025" s="5">
        <v>0.71002394448816197</v>
      </c>
      <c r="D3025" s="5">
        <v>1.48715471627907E-2</v>
      </c>
      <c r="E3025" s="5">
        <v>8.8581502500000003E-3</v>
      </c>
      <c r="F3025" s="5">
        <f t="shared" si="47"/>
        <v>6.0133969127906996E-3</v>
      </c>
      <c r="G3025" s="3">
        <v>5</v>
      </c>
      <c r="H3025" s="3">
        <v>175560400</v>
      </c>
      <c r="I3025" s="3">
        <v>175560450</v>
      </c>
      <c r="J3025" s="3" t="s">
        <v>8387</v>
      </c>
      <c r="K3025" s="3" t="s">
        <v>8388</v>
      </c>
      <c r="L3025" s="3">
        <v>1139</v>
      </c>
      <c r="M3025" s="3" t="s">
        <v>14</v>
      </c>
    </row>
    <row r="3026" spans="1:13">
      <c r="A3026" s="3" t="s">
        <v>8389</v>
      </c>
      <c r="B3026" s="3">
        <v>9.3549499910029702E-3</v>
      </c>
      <c r="C3026" s="5">
        <v>0.71002394448816197</v>
      </c>
      <c r="D3026" s="5">
        <v>4.7321115697674401E-2</v>
      </c>
      <c r="E3026" s="5">
        <v>3.7852347350000003E-2</v>
      </c>
      <c r="F3026" s="5">
        <f t="shared" si="47"/>
        <v>9.4687683476743986E-3</v>
      </c>
      <c r="G3026" s="3">
        <v>3</v>
      </c>
      <c r="H3026" s="3">
        <v>19987766</v>
      </c>
      <c r="I3026" s="3">
        <v>19987816</v>
      </c>
      <c r="J3026" s="3" t="s">
        <v>8390</v>
      </c>
      <c r="K3026" s="3" t="s">
        <v>8391</v>
      </c>
      <c r="L3026" s="3">
        <v>0</v>
      </c>
      <c r="M3026" s="3" t="s">
        <v>18</v>
      </c>
    </row>
    <row r="3027" spans="1:13">
      <c r="A3027" s="3" t="s">
        <v>8392</v>
      </c>
      <c r="B3027" s="3">
        <v>9.3582317124239096E-3</v>
      </c>
      <c r="C3027" s="5">
        <v>0.71002394448816197</v>
      </c>
      <c r="D3027" s="5">
        <v>9.7250403488372106E-2</v>
      </c>
      <c r="E3027" s="5">
        <v>8.977768555E-2</v>
      </c>
      <c r="F3027" s="5">
        <f t="shared" si="47"/>
        <v>7.472717938372106E-3</v>
      </c>
      <c r="G3027" s="3" t="s">
        <v>142</v>
      </c>
      <c r="H3027" s="3">
        <v>49042900</v>
      </c>
      <c r="I3027" s="3">
        <v>49042950</v>
      </c>
      <c r="J3027" s="3" t="s">
        <v>3076</v>
      </c>
      <c r="K3027" s="3" t="s">
        <v>3077</v>
      </c>
      <c r="L3027" s="3">
        <v>55</v>
      </c>
      <c r="M3027" s="3" t="s">
        <v>71</v>
      </c>
    </row>
    <row r="3028" spans="1:13">
      <c r="A3028" s="3" t="s">
        <v>8393</v>
      </c>
      <c r="B3028" s="3">
        <v>9.3602001761786992E-3</v>
      </c>
      <c r="C3028" s="5">
        <v>0.71002394448816197</v>
      </c>
      <c r="D3028" s="5">
        <v>0.105208097395349</v>
      </c>
      <c r="E3028" s="5">
        <v>9.6724162500000002E-2</v>
      </c>
      <c r="F3028" s="5">
        <f t="shared" si="47"/>
        <v>8.4839348953490018E-3</v>
      </c>
      <c r="G3028" s="3">
        <v>10</v>
      </c>
      <c r="H3028" s="3">
        <v>111968598</v>
      </c>
      <c r="I3028" s="3">
        <v>111968648</v>
      </c>
      <c r="J3028" s="3" t="s">
        <v>8394</v>
      </c>
      <c r="K3028" s="3" t="s">
        <v>8395</v>
      </c>
      <c r="L3028" s="3">
        <v>0</v>
      </c>
      <c r="M3028" s="3" t="s">
        <v>18</v>
      </c>
    </row>
    <row r="3029" spans="1:13">
      <c r="A3029" s="3" t="s">
        <v>8396</v>
      </c>
      <c r="B3029" s="3">
        <v>9.3606232900687297E-3</v>
      </c>
      <c r="C3029" s="5">
        <v>0.71002394448816197</v>
      </c>
      <c r="D3029" s="5">
        <v>7.5338307604651197E-2</v>
      </c>
      <c r="E3029" s="5">
        <v>7.4223918E-2</v>
      </c>
      <c r="F3029" s="5">
        <f t="shared" si="47"/>
        <v>1.1143896046511975E-3</v>
      </c>
      <c r="G3029" s="3">
        <v>12</v>
      </c>
      <c r="H3029" s="3">
        <v>96429110</v>
      </c>
      <c r="I3029" s="3">
        <v>96429160</v>
      </c>
      <c r="J3029" s="3" t="s">
        <v>8397</v>
      </c>
      <c r="K3029" s="3" t="s">
        <v>8398</v>
      </c>
      <c r="L3029" s="3">
        <v>0</v>
      </c>
      <c r="M3029" s="3" t="s">
        <v>91</v>
      </c>
    </row>
    <row r="3030" spans="1:13">
      <c r="A3030" s="3" t="s">
        <v>8399</v>
      </c>
      <c r="B3030" s="3">
        <v>9.3610134757811103E-3</v>
      </c>
      <c r="C3030" s="5">
        <v>0.71002394448816197</v>
      </c>
      <c r="D3030" s="5">
        <v>4.3282196325581397E-2</v>
      </c>
      <c r="E3030" s="5">
        <v>3.9978875849999998E-2</v>
      </c>
      <c r="F3030" s="5">
        <f t="shared" si="47"/>
        <v>3.3033204755813991E-3</v>
      </c>
      <c r="G3030" s="3">
        <v>11</v>
      </c>
      <c r="H3030" s="3">
        <v>48001712</v>
      </c>
      <c r="I3030" s="3">
        <v>48001762</v>
      </c>
      <c r="J3030" s="3" t="s">
        <v>8400</v>
      </c>
      <c r="K3030" s="3" t="s">
        <v>8401</v>
      </c>
      <c r="L3030" s="3">
        <v>351</v>
      </c>
      <c r="M3030" s="3" t="s">
        <v>71</v>
      </c>
    </row>
    <row r="3031" spans="1:13">
      <c r="A3031" s="3" t="s">
        <v>8402</v>
      </c>
      <c r="B3031" s="3">
        <v>9.3639379712006695E-3</v>
      </c>
      <c r="C3031" s="5">
        <v>0.71002394448816197</v>
      </c>
      <c r="D3031" s="5">
        <v>4.2249159906976697E-2</v>
      </c>
      <c r="E3031" s="5">
        <v>3.1867382100000001E-2</v>
      </c>
      <c r="F3031" s="5">
        <f t="shared" si="47"/>
        <v>1.0381777806976696E-2</v>
      </c>
      <c r="G3031" s="3">
        <v>2</v>
      </c>
      <c r="H3031" s="3">
        <v>38829055</v>
      </c>
      <c r="I3031" s="3">
        <v>38829105</v>
      </c>
      <c r="J3031" s="3" t="s">
        <v>8403</v>
      </c>
      <c r="K3031" s="3" t="s">
        <v>8404</v>
      </c>
      <c r="L3031" s="3">
        <v>0</v>
      </c>
      <c r="M3031" s="3" t="s">
        <v>18</v>
      </c>
    </row>
    <row r="3032" spans="1:13">
      <c r="A3032" s="3" t="s">
        <v>8405</v>
      </c>
      <c r="B3032" s="3">
        <v>9.3667689949597406E-3</v>
      </c>
      <c r="C3032" s="5">
        <v>0.71002394448816197</v>
      </c>
      <c r="D3032" s="5">
        <v>7.3911928372092997E-2</v>
      </c>
      <c r="E3032" s="5">
        <v>6.8899936549999999E-2</v>
      </c>
      <c r="F3032" s="5">
        <f t="shared" si="47"/>
        <v>5.0119918220929982E-3</v>
      </c>
      <c r="G3032" s="3">
        <v>5</v>
      </c>
      <c r="H3032" s="3">
        <v>79950955</v>
      </c>
      <c r="I3032" s="3">
        <v>79951005</v>
      </c>
      <c r="J3032" s="3" t="s">
        <v>8406</v>
      </c>
      <c r="K3032" s="3" t="s">
        <v>8407</v>
      </c>
      <c r="L3032" s="3">
        <v>0</v>
      </c>
      <c r="M3032" s="3" t="s">
        <v>41</v>
      </c>
    </row>
    <row r="3033" spans="1:13">
      <c r="A3033" s="3" t="s">
        <v>8408</v>
      </c>
      <c r="B3033" s="3">
        <v>9.3696836692886594E-3</v>
      </c>
      <c r="C3033" s="5">
        <v>0.71002394448816197</v>
      </c>
      <c r="D3033" s="5">
        <v>0.91953341969767399</v>
      </c>
      <c r="E3033" s="5">
        <v>0.93583507300000002</v>
      </c>
      <c r="F3033" s="5">
        <f t="shared" si="47"/>
        <v>-1.6301653302326025E-2</v>
      </c>
      <c r="G3033" s="3">
        <v>6</v>
      </c>
      <c r="H3033" s="3">
        <v>21662599</v>
      </c>
      <c r="I3033" s="3">
        <v>21662649</v>
      </c>
      <c r="J3033" s="3" t="s">
        <v>8409</v>
      </c>
      <c r="K3033" s="3" t="s">
        <v>8410</v>
      </c>
      <c r="L3033" s="3">
        <v>2354</v>
      </c>
      <c r="M3033" s="3" t="s">
        <v>71</v>
      </c>
    </row>
    <row r="3034" spans="1:13">
      <c r="A3034" s="3" t="s">
        <v>8411</v>
      </c>
      <c r="B3034" s="3">
        <v>9.3714794677520197E-3</v>
      </c>
      <c r="C3034" s="5">
        <v>0.71002394448816197</v>
      </c>
      <c r="D3034" s="5">
        <v>4.9871051906976702E-2</v>
      </c>
      <c r="E3034" s="5">
        <v>4.578836025E-2</v>
      </c>
      <c r="F3034" s="5">
        <f t="shared" si="47"/>
        <v>4.0826916569767016E-3</v>
      </c>
      <c r="G3034" s="3">
        <v>19</v>
      </c>
      <c r="H3034" s="3">
        <v>40724387</v>
      </c>
      <c r="I3034" s="3">
        <v>40724437</v>
      </c>
      <c r="J3034" s="3" t="s">
        <v>8412</v>
      </c>
      <c r="K3034" s="3" t="s">
        <v>8413</v>
      </c>
      <c r="L3034" s="3">
        <v>81</v>
      </c>
      <c r="M3034" s="3" t="s">
        <v>71</v>
      </c>
    </row>
    <row r="3035" spans="1:13">
      <c r="A3035" s="3" t="s">
        <v>8414</v>
      </c>
      <c r="B3035" s="3">
        <v>9.3726995073337392E-3</v>
      </c>
      <c r="C3035" s="5">
        <v>0.71002394448816197</v>
      </c>
      <c r="D3035" s="5">
        <v>0.92944766704651205</v>
      </c>
      <c r="E3035" s="5">
        <v>0.93456676829999996</v>
      </c>
      <c r="F3035" s="5">
        <f t="shared" si="47"/>
        <v>-5.1191012534879121E-3</v>
      </c>
      <c r="G3035" s="3">
        <v>1</v>
      </c>
      <c r="H3035" s="3">
        <v>154164902</v>
      </c>
      <c r="I3035" s="3">
        <v>154164952</v>
      </c>
      <c r="J3035" s="3" t="s">
        <v>8415</v>
      </c>
      <c r="K3035" s="3" t="s">
        <v>8416</v>
      </c>
      <c r="L3035" s="3">
        <v>0</v>
      </c>
      <c r="M3035" s="3" t="s">
        <v>18</v>
      </c>
    </row>
    <row r="3036" spans="1:13">
      <c r="A3036" s="3" t="s">
        <v>8417</v>
      </c>
      <c r="B3036" s="3">
        <v>9.3739137973750195E-3</v>
      </c>
      <c r="C3036" s="5">
        <v>0.71002394448816197</v>
      </c>
      <c r="D3036" s="5">
        <v>0.92812255216279105</v>
      </c>
      <c r="E3036" s="5">
        <v>0.93819045705000004</v>
      </c>
      <c r="F3036" s="5">
        <f t="shared" si="47"/>
        <v>-1.0067904887208989E-2</v>
      </c>
      <c r="G3036" s="3">
        <v>4</v>
      </c>
      <c r="H3036" s="3">
        <v>185317389</v>
      </c>
      <c r="I3036" s="3">
        <v>185317439</v>
      </c>
      <c r="J3036" s="3" t="s">
        <v>8418</v>
      </c>
      <c r="K3036" s="3" t="s">
        <v>8419</v>
      </c>
      <c r="L3036" s="3">
        <v>0</v>
      </c>
      <c r="M3036" s="3" t="s">
        <v>18</v>
      </c>
    </row>
    <row r="3037" spans="1:13">
      <c r="A3037" s="3" t="s">
        <v>8420</v>
      </c>
      <c r="B3037" s="3">
        <v>9.3767312751779405E-3</v>
      </c>
      <c r="C3037" s="5">
        <v>0.71002394448816197</v>
      </c>
      <c r="D3037" s="5">
        <v>0.88702990518604696</v>
      </c>
      <c r="E3037" s="5">
        <v>0.87585704129999997</v>
      </c>
      <c r="F3037" s="5">
        <f t="shared" si="47"/>
        <v>1.1172863886046991E-2</v>
      </c>
      <c r="G3037" s="3">
        <v>13</v>
      </c>
      <c r="H3037" s="3">
        <v>110832763</v>
      </c>
      <c r="I3037" s="3">
        <v>110832813</v>
      </c>
      <c r="J3037" s="3" t="s">
        <v>2028</v>
      </c>
      <c r="K3037" s="3" t="s">
        <v>2029</v>
      </c>
      <c r="L3037" s="3">
        <v>0</v>
      </c>
      <c r="M3037" s="3" t="s">
        <v>18</v>
      </c>
    </row>
    <row r="3038" spans="1:13">
      <c r="A3038" s="3" t="s">
        <v>8421</v>
      </c>
      <c r="B3038" s="3">
        <v>9.3800171904078796E-3</v>
      </c>
      <c r="C3038" s="5">
        <v>0.71002394448816197</v>
      </c>
      <c r="D3038" s="5">
        <v>6.4854227697674405E-2</v>
      </c>
      <c r="E3038" s="5">
        <v>4.7199658899999997E-2</v>
      </c>
      <c r="F3038" s="5">
        <f t="shared" si="47"/>
        <v>1.7654568797674408E-2</v>
      </c>
      <c r="G3038" s="3">
        <v>7</v>
      </c>
      <c r="H3038" s="3">
        <v>149461473</v>
      </c>
      <c r="I3038" s="3">
        <v>149461523</v>
      </c>
      <c r="J3038" s="3" t="s">
        <v>8422</v>
      </c>
      <c r="K3038" s="3" t="s">
        <v>8423</v>
      </c>
      <c r="L3038" s="3">
        <v>0</v>
      </c>
      <c r="M3038" s="3" t="s">
        <v>45</v>
      </c>
    </row>
    <row r="3039" spans="1:13">
      <c r="A3039" s="3" t="s">
        <v>8424</v>
      </c>
      <c r="B3039" s="3">
        <v>9.3857889436192703E-3</v>
      </c>
      <c r="C3039" s="5">
        <v>0.71002394448816197</v>
      </c>
      <c r="D3039" s="5">
        <v>0.89086376227907005</v>
      </c>
      <c r="E3039" s="5">
        <v>0.90094118175000004</v>
      </c>
      <c r="F3039" s="5">
        <f t="shared" si="47"/>
        <v>-1.0077419470929994E-2</v>
      </c>
      <c r="G3039" s="3">
        <v>13</v>
      </c>
      <c r="H3039" s="3">
        <v>113676725</v>
      </c>
      <c r="I3039" s="3">
        <v>113676775</v>
      </c>
      <c r="J3039" s="3" t="s">
        <v>7271</v>
      </c>
      <c r="K3039" s="3" t="s">
        <v>7272</v>
      </c>
      <c r="L3039" s="3">
        <v>0</v>
      </c>
      <c r="M3039" s="3" t="s">
        <v>18</v>
      </c>
    </row>
    <row r="3040" spans="1:13">
      <c r="A3040" s="3" t="s">
        <v>8425</v>
      </c>
      <c r="B3040" s="3">
        <v>9.3931963574613794E-3</v>
      </c>
      <c r="C3040" s="5">
        <v>0.71002394448816197</v>
      </c>
      <c r="D3040" s="5">
        <v>6.20698728604651E-2</v>
      </c>
      <c r="E3040" s="5">
        <v>5.60083735E-2</v>
      </c>
      <c r="F3040" s="5">
        <f t="shared" si="47"/>
        <v>6.0614993604651002E-3</v>
      </c>
      <c r="G3040" s="3">
        <v>14</v>
      </c>
      <c r="H3040" s="3">
        <v>61201369</v>
      </c>
      <c r="I3040" s="3">
        <v>61201419</v>
      </c>
      <c r="J3040" s="3" t="s">
        <v>8426</v>
      </c>
      <c r="K3040" s="3" t="s">
        <v>8427</v>
      </c>
      <c r="L3040" s="3">
        <v>41</v>
      </c>
      <c r="M3040" s="3" t="s">
        <v>71</v>
      </c>
    </row>
    <row r="3041" spans="1:13">
      <c r="A3041" s="3" t="s">
        <v>8428</v>
      </c>
      <c r="B3041" s="3">
        <v>9.3937251790012499E-3</v>
      </c>
      <c r="C3041" s="5">
        <v>0.71002394448816197</v>
      </c>
      <c r="D3041" s="5">
        <v>8.3655539069767401E-2</v>
      </c>
      <c r="E3041" s="5">
        <v>7.1688550749999996E-2</v>
      </c>
      <c r="F3041" s="5">
        <f t="shared" si="47"/>
        <v>1.1966988319767405E-2</v>
      </c>
      <c r="G3041" s="3">
        <v>12</v>
      </c>
      <c r="H3041" s="3">
        <v>49111384</v>
      </c>
      <c r="I3041" s="3">
        <v>49111434</v>
      </c>
      <c r="J3041" s="3" t="s">
        <v>8429</v>
      </c>
      <c r="K3041" s="3" t="s">
        <v>8430</v>
      </c>
      <c r="L3041" s="3">
        <v>703</v>
      </c>
      <c r="M3041" s="3" t="s">
        <v>71</v>
      </c>
    </row>
    <row r="3042" spans="1:13">
      <c r="A3042" s="3" t="s">
        <v>8431</v>
      </c>
      <c r="B3042" s="3">
        <v>9.3937481305798598E-3</v>
      </c>
      <c r="C3042" s="5">
        <v>0.71002394448816197</v>
      </c>
      <c r="D3042" s="5">
        <v>0.91557784411627896</v>
      </c>
      <c r="E3042" s="5">
        <v>0.94201911620000001</v>
      </c>
      <c r="F3042" s="5">
        <f t="shared" si="47"/>
        <v>-2.6441272083721046E-2</v>
      </c>
      <c r="G3042" s="3">
        <v>10</v>
      </c>
      <c r="H3042" s="3">
        <v>90423627</v>
      </c>
      <c r="I3042" s="3">
        <v>90423677</v>
      </c>
      <c r="J3042" s="3" t="s">
        <v>8432</v>
      </c>
      <c r="K3042" s="3" t="s">
        <v>8433</v>
      </c>
      <c r="L3042" s="3">
        <v>521</v>
      </c>
      <c r="M3042" s="3" t="s">
        <v>71</v>
      </c>
    </row>
    <row r="3043" spans="1:13">
      <c r="A3043" s="3" t="s">
        <v>8434</v>
      </c>
      <c r="B3043" s="3">
        <v>9.3988081751955003E-3</v>
      </c>
      <c r="C3043" s="5">
        <v>0.71002394448816197</v>
      </c>
      <c r="D3043" s="5">
        <v>5.44112129767442E-2</v>
      </c>
      <c r="E3043" s="5">
        <v>9.2986381950000002E-2</v>
      </c>
      <c r="F3043" s="5">
        <f t="shared" si="47"/>
        <v>-3.8575168973255802E-2</v>
      </c>
      <c r="G3043" s="3">
        <v>16</v>
      </c>
      <c r="H3043" s="3">
        <v>2653225</v>
      </c>
      <c r="I3043" s="3">
        <v>2653275</v>
      </c>
      <c r="J3043" s="3" t="s">
        <v>8435</v>
      </c>
      <c r="K3043" s="3" t="s">
        <v>8436</v>
      </c>
      <c r="L3043" s="3">
        <v>36</v>
      </c>
      <c r="M3043" s="3" t="s">
        <v>14</v>
      </c>
    </row>
    <row r="3044" spans="1:13">
      <c r="A3044" s="3" t="s">
        <v>8437</v>
      </c>
      <c r="B3044" s="3">
        <v>9.3992635291073306E-3</v>
      </c>
      <c r="C3044" s="5">
        <v>0.71002394448816197</v>
      </c>
      <c r="D3044" s="5">
        <v>0.93973067679069799</v>
      </c>
      <c r="E3044" s="5">
        <v>0.9424118883</v>
      </c>
      <c r="F3044" s="5">
        <f t="shared" si="47"/>
        <v>-2.6812115093020061E-3</v>
      </c>
      <c r="G3044" s="3">
        <v>6</v>
      </c>
      <c r="H3044" s="3">
        <v>124603960</v>
      </c>
      <c r="I3044" s="3">
        <v>124604010</v>
      </c>
      <c r="J3044" s="3" t="s">
        <v>8438</v>
      </c>
      <c r="K3044" s="3" t="s">
        <v>8439</v>
      </c>
      <c r="L3044" s="3">
        <v>0</v>
      </c>
      <c r="M3044" s="3" t="s">
        <v>18</v>
      </c>
    </row>
    <row r="3045" spans="1:13">
      <c r="A3045" s="3" t="s">
        <v>8440</v>
      </c>
      <c r="B3045" s="3">
        <v>9.4080534477777502E-3</v>
      </c>
      <c r="C3045" s="5">
        <v>0.71002394448816197</v>
      </c>
      <c r="D3045" s="5">
        <v>5.0230262720930202E-2</v>
      </c>
      <c r="E3045" s="5">
        <v>4.8343774749999999E-2</v>
      </c>
      <c r="F3045" s="5">
        <f t="shared" si="47"/>
        <v>1.8864879709302035E-3</v>
      </c>
      <c r="G3045" s="3">
        <v>11</v>
      </c>
      <c r="H3045" s="3">
        <v>62598631</v>
      </c>
      <c r="I3045" s="3">
        <v>62598681</v>
      </c>
      <c r="J3045" s="3" t="s">
        <v>8441</v>
      </c>
      <c r="K3045" s="3" t="s">
        <v>8442</v>
      </c>
      <c r="L3045" s="3">
        <v>0</v>
      </c>
      <c r="M3045" s="3" t="s">
        <v>91</v>
      </c>
    </row>
    <row r="3046" spans="1:13">
      <c r="A3046" s="3" t="s">
        <v>8443</v>
      </c>
      <c r="B3046" s="3">
        <v>9.4134720497316294E-3</v>
      </c>
      <c r="C3046" s="5">
        <v>0.71002394448816197</v>
      </c>
      <c r="D3046" s="5">
        <v>4.5529493744186099E-2</v>
      </c>
      <c r="E3046" s="5">
        <v>4.3495352399999999E-2</v>
      </c>
      <c r="F3046" s="5">
        <f t="shared" si="47"/>
        <v>2.0341413441860995E-3</v>
      </c>
      <c r="G3046" s="3">
        <v>11</v>
      </c>
      <c r="H3046" s="3">
        <v>74699775</v>
      </c>
      <c r="I3046" s="3">
        <v>74699825</v>
      </c>
      <c r="J3046" s="3" t="s">
        <v>8444</v>
      </c>
      <c r="K3046" s="3" t="s">
        <v>8445</v>
      </c>
      <c r="L3046" s="3">
        <v>0</v>
      </c>
      <c r="M3046" s="3" t="s">
        <v>45</v>
      </c>
    </row>
    <row r="3047" spans="1:13">
      <c r="A3047" s="3" t="s">
        <v>8446</v>
      </c>
      <c r="B3047" s="3">
        <v>9.4134762257991195E-3</v>
      </c>
      <c r="C3047" s="5">
        <v>0.71002394448816197</v>
      </c>
      <c r="D3047" s="5">
        <v>5.7607840627906998E-2</v>
      </c>
      <c r="E3047" s="5">
        <v>5.2667510700000003E-2</v>
      </c>
      <c r="F3047" s="5">
        <f t="shared" si="47"/>
        <v>4.9403299279069945E-3</v>
      </c>
      <c r="G3047" s="3">
        <v>8</v>
      </c>
      <c r="H3047" s="3">
        <v>80525715</v>
      </c>
      <c r="I3047" s="3">
        <v>80525765</v>
      </c>
      <c r="J3047" s="3" t="s">
        <v>5023</v>
      </c>
      <c r="K3047" s="3" t="s">
        <v>5024</v>
      </c>
      <c r="L3047" s="3">
        <v>0</v>
      </c>
      <c r="M3047" s="3" t="s">
        <v>18</v>
      </c>
    </row>
    <row r="3048" spans="1:13">
      <c r="A3048" s="3" t="s">
        <v>8447</v>
      </c>
      <c r="B3048" s="3">
        <v>9.4136011339856895E-3</v>
      </c>
      <c r="C3048" s="5">
        <v>0.71002394448816197</v>
      </c>
      <c r="D3048" s="5">
        <v>0.81976716416279105</v>
      </c>
      <c r="E3048" s="5">
        <v>0.82772970925</v>
      </c>
      <c r="F3048" s="5">
        <f t="shared" si="47"/>
        <v>-7.9625450872089498E-3</v>
      </c>
      <c r="G3048" s="3">
        <v>6</v>
      </c>
      <c r="H3048" s="3">
        <v>35697710</v>
      </c>
      <c r="I3048" s="3">
        <v>35697760</v>
      </c>
      <c r="J3048" s="3" t="s">
        <v>8448</v>
      </c>
      <c r="K3048" s="3" t="s">
        <v>8449</v>
      </c>
      <c r="L3048" s="3">
        <v>1350</v>
      </c>
      <c r="M3048" s="3" t="s">
        <v>71</v>
      </c>
    </row>
    <row r="3049" spans="1:13">
      <c r="A3049" s="3" t="s">
        <v>8450</v>
      </c>
      <c r="B3049" s="3">
        <v>9.4200132269543196E-3</v>
      </c>
      <c r="C3049" s="5">
        <v>0.71002394448816197</v>
      </c>
      <c r="D3049" s="5">
        <v>0.91188755516279096</v>
      </c>
      <c r="E3049" s="5">
        <v>0.92519094280000003</v>
      </c>
      <c r="F3049" s="5">
        <f t="shared" si="47"/>
        <v>-1.3303387637209063E-2</v>
      </c>
      <c r="G3049" s="3">
        <v>2</v>
      </c>
      <c r="H3049" s="3">
        <v>236964138</v>
      </c>
      <c r="I3049" s="3">
        <v>236964188</v>
      </c>
      <c r="J3049" s="3" t="s">
        <v>4821</v>
      </c>
      <c r="K3049" s="3" t="s">
        <v>4822</v>
      </c>
      <c r="L3049" s="3">
        <v>0</v>
      </c>
      <c r="M3049" s="3" t="s">
        <v>18</v>
      </c>
    </row>
    <row r="3050" spans="1:13">
      <c r="A3050" s="3" t="s">
        <v>8451</v>
      </c>
      <c r="B3050" s="3">
        <v>9.4240588242200003E-3</v>
      </c>
      <c r="C3050" s="5">
        <v>0.71002394448816197</v>
      </c>
      <c r="D3050" s="5">
        <v>8.4718104976744202E-2</v>
      </c>
      <c r="E3050" s="5">
        <v>7.8069903349999997E-2</v>
      </c>
      <c r="F3050" s="5">
        <f t="shared" si="47"/>
        <v>6.6482016267442046E-3</v>
      </c>
      <c r="G3050" s="3">
        <v>5</v>
      </c>
      <c r="H3050" s="3">
        <v>135416612</v>
      </c>
      <c r="I3050" s="3">
        <v>135416662</v>
      </c>
      <c r="J3050" s="3" t="s">
        <v>8452</v>
      </c>
      <c r="K3050" s="3" t="s">
        <v>8453</v>
      </c>
      <c r="L3050" s="3">
        <v>326</v>
      </c>
      <c r="M3050" s="3" t="s">
        <v>71</v>
      </c>
    </row>
    <row r="3051" spans="1:13">
      <c r="A3051" s="3" t="s">
        <v>8454</v>
      </c>
      <c r="B3051" s="3">
        <v>9.4258142691165097E-3</v>
      </c>
      <c r="C3051" s="5">
        <v>0.71002394448816197</v>
      </c>
      <c r="D3051" s="5">
        <v>4.7937681558139503E-2</v>
      </c>
      <c r="E3051" s="5">
        <v>4.2191654000000002E-2</v>
      </c>
      <c r="F3051" s="5">
        <f t="shared" si="47"/>
        <v>5.7460275581395007E-3</v>
      </c>
      <c r="G3051" s="3">
        <v>16</v>
      </c>
      <c r="H3051" s="3">
        <v>21289267</v>
      </c>
      <c r="I3051" s="3">
        <v>21289317</v>
      </c>
      <c r="J3051" s="3" t="s">
        <v>8455</v>
      </c>
      <c r="K3051" s="3" t="s">
        <v>8456</v>
      </c>
      <c r="L3051" s="3">
        <v>0</v>
      </c>
      <c r="M3051" s="3" t="s">
        <v>18</v>
      </c>
    </row>
    <row r="3052" spans="1:13">
      <c r="A3052" s="3" t="s">
        <v>8457</v>
      </c>
      <c r="B3052" s="3">
        <v>9.4267306865577702E-3</v>
      </c>
      <c r="C3052" s="5">
        <v>0.71002394448816197</v>
      </c>
      <c r="D3052" s="5">
        <v>5.0446646488372097E-2</v>
      </c>
      <c r="E3052" s="5">
        <v>4.3017954349999998E-2</v>
      </c>
      <c r="F3052" s="5">
        <f t="shared" si="47"/>
        <v>7.4286921383720991E-3</v>
      </c>
      <c r="G3052" s="3">
        <v>7</v>
      </c>
      <c r="H3052" s="3">
        <v>154863332</v>
      </c>
      <c r="I3052" s="3">
        <v>154863382</v>
      </c>
      <c r="J3052" s="3" t="s">
        <v>1936</v>
      </c>
      <c r="K3052" s="3" t="s">
        <v>1937</v>
      </c>
      <c r="L3052" s="3">
        <v>0</v>
      </c>
      <c r="M3052" s="3" t="s">
        <v>91</v>
      </c>
    </row>
    <row r="3053" spans="1:13">
      <c r="A3053" s="3" t="s">
        <v>8458</v>
      </c>
      <c r="B3053" s="3">
        <v>9.4327860668092806E-3</v>
      </c>
      <c r="C3053" s="5">
        <v>0.71002394448816197</v>
      </c>
      <c r="D3053" s="5">
        <v>7.7517951255813997E-2</v>
      </c>
      <c r="E3053" s="5">
        <v>7.0782766100000005E-2</v>
      </c>
      <c r="F3053" s="5">
        <f t="shared" si="47"/>
        <v>6.7351851558139914E-3</v>
      </c>
      <c r="G3053" s="3">
        <v>2</v>
      </c>
      <c r="H3053" s="3">
        <v>46770816</v>
      </c>
      <c r="I3053" s="3">
        <v>46770866</v>
      </c>
      <c r="J3053" s="3" t="s">
        <v>8459</v>
      </c>
      <c r="K3053" s="3" t="s">
        <v>8460</v>
      </c>
      <c r="L3053" s="3">
        <v>0</v>
      </c>
      <c r="M3053" s="3" t="s">
        <v>45</v>
      </c>
    </row>
    <row r="3054" spans="1:13">
      <c r="A3054" s="3" t="s">
        <v>8461</v>
      </c>
      <c r="B3054" s="3">
        <v>9.4366786590721202E-3</v>
      </c>
      <c r="C3054" s="5">
        <v>0.71002394448816197</v>
      </c>
      <c r="D3054" s="5">
        <v>4.74993279534884E-2</v>
      </c>
      <c r="E3054" s="5">
        <v>4.5331463150000001E-2</v>
      </c>
      <c r="F3054" s="5">
        <f t="shared" si="47"/>
        <v>2.1678648034883993E-3</v>
      </c>
      <c r="G3054" s="3">
        <v>12</v>
      </c>
      <c r="H3054" s="3">
        <v>100377861</v>
      </c>
      <c r="I3054" s="3">
        <v>100377911</v>
      </c>
      <c r="J3054" s="3" t="s">
        <v>8462</v>
      </c>
      <c r="K3054" s="3" t="s">
        <v>8463</v>
      </c>
      <c r="L3054" s="3">
        <v>0</v>
      </c>
      <c r="M3054" s="3" t="s">
        <v>49</v>
      </c>
    </row>
    <row r="3055" spans="1:13">
      <c r="A3055" s="3" t="s">
        <v>8464</v>
      </c>
      <c r="B3055" s="3">
        <v>9.4381171590719303E-3</v>
      </c>
      <c r="C3055" s="5">
        <v>0.71002394448816197</v>
      </c>
      <c r="D3055" s="5">
        <v>8.7838831558139499E-2</v>
      </c>
      <c r="E3055" s="5">
        <v>0.10561755695</v>
      </c>
      <c r="F3055" s="5">
        <f t="shared" si="47"/>
        <v>-1.7778725391860498E-2</v>
      </c>
      <c r="G3055" s="3">
        <v>10</v>
      </c>
      <c r="H3055" s="3">
        <v>43047735</v>
      </c>
      <c r="I3055" s="3">
        <v>43047785</v>
      </c>
      <c r="J3055" s="3" t="s">
        <v>3177</v>
      </c>
      <c r="K3055" s="3" t="s">
        <v>3178</v>
      </c>
      <c r="L3055" s="3">
        <v>0</v>
      </c>
      <c r="M3055" s="3" t="s">
        <v>22</v>
      </c>
    </row>
    <row r="3056" spans="1:13">
      <c r="A3056" s="3" t="s">
        <v>8465</v>
      </c>
      <c r="B3056" s="3">
        <v>9.4395934742077404E-3</v>
      </c>
      <c r="C3056" s="5">
        <v>0.71002394448816197</v>
      </c>
      <c r="D3056" s="5">
        <v>0.88867342093023305</v>
      </c>
      <c r="E3056" s="5">
        <v>0.89091329919999995</v>
      </c>
      <c r="F3056" s="5">
        <f t="shared" si="47"/>
        <v>-2.239878269766904E-3</v>
      </c>
      <c r="G3056" s="3">
        <v>9</v>
      </c>
      <c r="H3056" s="3">
        <v>140916029</v>
      </c>
      <c r="I3056" s="3">
        <v>140916079</v>
      </c>
      <c r="J3056" s="3" t="s">
        <v>8466</v>
      </c>
      <c r="K3056" s="3" t="s">
        <v>8467</v>
      </c>
      <c r="L3056" s="3">
        <v>0</v>
      </c>
      <c r="M3056" s="3" t="s">
        <v>18</v>
      </c>
    </row>
    <row r="3057" spans="1:13">
      <c r="A3057" s="3" t="s">
        <v>8468</v>
      </c>
      <c r="B3057" s="3">
        <v>9.4410083381381397E-3</v>
      </c>
      <c r="C3057" s="5">
        <v>0.71002394448816197</v>
      </c>
      <c r="D3057" s="5">
        <v>1.8477065674418602E-2</v>
      </c>
      <c r="E3057" s="5">
        <v>1.6100874250000001E-2</v>
      </c>
      <c r="F3057" s="5">
        <f t="shared" si="47"/>
        <v>2.3761914244186007E-3</v>
      </c>
      <c r="G3057" s="3">
        <v>15</v>
      </c>
      <c r="H3057" s="3">
        <v>67358045</v>
      </c>
      <c r="I3057" s="3">
        <v>67358095</v>
      </c>
      <c r="J3057" s="3" t="s">
        <v>5167</v>
      </c>
      <c r="K3057" s="3" t="s">
        <v>5168</v>
      </c>
      <c r="L3057" s="3">
        <v>0</v>
      </c>
      <c r="M3057" s="3" t="s">
        <v>18</v>
      </c>
    </row>
    <row r="3058" spans="1:13">
      <c r="A3058" s="3" t="s">
        <v>8469</v>
      </c>
      <c r="B3058" s="3">
        <v>9.4429600042732504E-3</v>
      </c>
      <c r="C3058" s="5">
        <v>0.71002394448816197</v>
      </c>
      <c r="D3058" s="5">
        <v>4.9770184511627902E-2</v>
      </c>
      <c r="E3058" s="5">
        <v>4.8330491599999997E-2</v>
      </c>
      <c r="F3058" s="5">
        <f t="shared" si="47"/>
        <v>1.4396929116279045E-3</v>
      </c>
      <c r="G3058" s="3">
        <v>1</v>
      </c>
      <c r="H3058" s="3">
        <v>50885351</v>
      </c>
      <c r="I3058" s="3">
        <v>50885401</v>
      </c>
      <c r="J3058" s="3" t="s">
        <v>2747</v>
      </c>
      <c r="K3058" s="3" t="s">
        <v>2748</v>
      </c>
      <c r="L3058" s="3">
        <v>0</v>
      </c>
      <c r="M3058" s="3" t="s">
        <v>91</v>
      </c>
    </row>
    <row r="3059" spans="1:13">
      <c r="A3059" s="3" t="s">
        <v>8470</v>
      </c>
      <c r="B3059" s="3">
        <v>9.4486071171777895E-3</v>
      </c>
      <c r="C3059" s="5">
        <v>0.71002394448816197</v>
      </c>
      <c r="D3059" s="5">
        <v>0.95064830834883696</v>
      </c>
      <c r="E3059" s="5">
        <v>0.94815438394999996</v>
      </c>
      <c r="F3059" s="5">
        <f t="shared" si="47"/>
        <v>2.4939243988369997E-3</v>
      </c>
      <c r="G3059" s="3">
        <v>6</v>
      </c>
      <c r="H3059" s="3">
        <v>5181056</v>
      </c>
      <c r="I3059" s="3">
        <v>5181106</v>
      </c>
      <c r="J3059" s="3" t="s">
        <v>8471</v>
      </c>
      <c r="K3059" s="3" t="s">
        <v>8472</v>
      </c>
      <c r="L3059" s="3">
        <v>0</v>
      </c>
      <c r="M3059" s="3" t="s">
        <v>18</v>
      </c>
    </row>
    <row r="3060" spans="1:13">
      <c r="A3060" s="3" t="s">
        <v>8473</v>
      </c>
      <c r="B3060" s="3">
        <v>9.4496881444760296E-3</v>
      </c>
      <c r="C3060" s="5">
        <v>0.71002394448816197</v>
      </c>
      <c r="D3060" s="5">
        <v>0.90609475955814001</v>
      </c>
      <c r="E3060" s="5">
        <v>0.91318703665000001</v>
      </c>
      <c r="F3060" s="5">
        <f t="shared" si="47"/>
        <v>-7.0922770918599998E-3</v>
      </c>
      <c r="G3060" s="3">
        <v>12</v>
      </c>
      <c r="H3060" s="3">
        <v>69353499</v>
      </c>
      <c r="I3060" s="3">
        <v>69353549</v>
      </c>
      <c r="J3060" s="3" t="s">
        <v>8474</v>
      </c>
      <c r="K3060" s="3" t="s">
        <v>8475</v>
      </c>
      <c r="L3060" s="3">
        <v>0</v>
      </c>
      <c r="M3060" s="3" t="s">
        <v>18</v>
      </c>
    </row>
    <row r="3061" spans="1:13">
      <c r="A3061" s="3" t="s">
        <v>8476</v>
      </c>
      <c r="B3061" s="3">
        <v>9.4499666111373705E-3</v>
      </c>
      <c r="C3061" s="5">
        <v>0.71002394448816197</v>
      </c>
      <c r="D3061" s="5">
        <v>0.89708299276744197</v>
      </c>
      <c r="E3061" s="5">
        <v>0.91406878290000004</v>
      </c>
      <c r="F3061" s="5">
        <f t="shared" si="47"/>
        <v>-1.6985790132558076E-2</v>
      </c>
      <c r="G3061" s="3">
        <v>11</v>
      </c>
      <c r="H3061" s="3">
        <v>117352643</v>
      </c>
      <c r="I3061" s="3">
        <v>117352693</v>
      </c>
      <c r="J3061" s="3" t="s">
        <v>8477</v>
      </c>
      <c r="K3061" s="3" t="s">
        <v>8478</v>
      </c>
      <c r="L3061" s="3">
        <v>0</v>
      </c>
      <c r="M3061" s="3" t="s">
        <v>91</v>
      </c>
    </row>
    <row r="3062" spans="1:13">
      <c r="A3062" s="3" t="s">
        <v>8479</v>
      </c>
      <c r="B3062" s="3">
        <v>9.4596359943714108E-3</v>
      </c>
      <c r="C3062" s="5">
        <v>0.71002394448816197</v>
      </c>
      <c r="D3062" s="5">
        <v>0.86506656904651202</v>
      </c>
      <c r="E3062" s="5">
        <v>0.87283629834999998</v>
      </c>
      <c r="F3062" s="5">
        <f t="shared" si="47"/>
        <v>-7.76972930348796E-3</v>
      </c>
      <c r="G3062" s="3">
        <v>19</v>
      </c>
      <c r="H3062" s="3">
        <v>52255364</v>
      </c>
      <c r="I3062" s="3">
        <v>52255414</v>
      </c>
      <c r="J3062" s="3" t="s">
        <v>8480</v>
      </c>
      <c r="K3062" s="3" t="s">
        <v>8481</v>
      </c>
      <c r="L3062" s="3">
        <v>0</v>
      </c>
      <c r="M3062" s="3" t="s">
        <v>45</v>
      </c>
    </row>
    <row r="3063" spans="1:13">
      <c r="A3063" s="3" t="s">
        <v>8482</v>
      </c>
      <c r="B3063" s="3">
        <v>9.4642661075894606E-3</v>
      </c>
      <c r="C3063" s="5">
        <v>0.71002394448816197</v>
      </c>
      <c r="D3063" s="5">
        <v>1.02915797906977E-2</v>
      </c>
      <c r="E3063" s="5">
        <v>7.7387241999999998E-3</v>
      </c>
      <c r="F3063" s="5">
        <f t="shared" si="47"/>
        <v>2.5528555906977005E-3</v>
      </c>
      <c r="G3063" s="3">
        <v>10</v>
      </c>
      <c r="H3063" s="3">
        <v>128994431</v>
      </c>
      <c r="I3063" s="3">
        <v>128994481</v>
      </c>
      <c r="J3063" s="3" t="s">
        <v>8483</v>
      </c>
      <c r="K3063" s="3" t="s">
        <v>8484</v>
      </c>
      <c r="L3063" s="3">
        <v>0</v>
      </c>
      <c r="M3063" s="3" t="s">
        <v>18</v>
      </c>
    </row>
    <row r="3064" spans="1:13">
      <c r="A3064" s="3" t="s">
        <v>8485</v>
      </c>
      <c r="B3064" s="3">
        <v>9.4658477198279502E-3</v>
      </c>
      <c r="C3064" s="5">
        <v>0.71002394448816197</v>
      </c>
      <c r="D3064" s="5">
        <v>7.8367506186046501E-2</v>
      </c>
      <c r="E3064" s="5">
        <v>7.2363817550000001E-2</v>
      </c>
      <c r="F3064" s="5">
        <f t="shared" si="47"/>
        <v>6.0036886360465003E-3</v>
      </c>
      <c r="G3064" s="3">
        <v>16</v>
      </c>
      <c r="H3064" s="3">
        <v>54324966</v>
      </c>
      <c r="I3064" s="3">
        <v>54325016</v>
      </c>
      <c r="J3064" s="3" t="s">
        <v>8486</v>
      </c>
      <c r="K3064" s="3" t="s">
        <v>8487</v>
      </c>
      <c r="L3064" s="3">
        <v>4291</v>
      </c>
      <c r="M3064" s="3" t="s">
        <v>71</v>
      </c>
    </row>
    <row r="3065" spans="1:13">
      <c r="A3065" s="3" t="s">
        <v>8488</v>
      </c>
      <c r="B3065" s="3">
        <v>9.4718060112396908E-3</v>
      </c>
      <c r="C3065" s="5">
        <v>0.71002394448816197</v>
      </c>
      <c r="D3065" s="5">
        <v>9.7338769441860498E-2</v>
      </c>
      <c r="E3065" s="5">
        <v>0.1090967335</v>
      </c>
      <c r="F3065" s="5">
        <f t="shared" si="47"/>
        <v>-1.1757964058139503E-2</v>
      </c>
      <c r="G3065" s="3">
        <v>7</v>
      </c>
      <c r="H3065" s="3">
        <v>74306477</v>
      </c>
      <c r="I3065" s="3">
        <v>74306527</v>
      </c>
      <c r="J3065" s="3" t="s">
        <v>252</v>
      </c>
      <c r="K3065" s="3" t="s">
        <v>253</v>
      </c>
      <c r="L3065" s="3">
        <v>0</v>
      </c>
      <c r="M3065" s="3" t="s">
        <v>22</v>
      </c>
    </row>
    <row r="3066" spans="1:13">
      <c r="A3066" s="3" t="s">
        <v>8489</v>
      </c>
      <c r="B3066" s="3">
        <v>9.4735710711290194E-3</v>
      </c>
      <c r="C3066" s="5">
        <v>0.71002394448816197</v>
      </c>
      <c r="D3066" s="5">
        <v>2.7028243046511601E-2</v>
      </c>
      <c r="E3066" s="5">
        <v>1.6753134900000001E-2</v>
      </c>
      <c r="F3066" s="5">
        <f t="shared" si="47"/>
        <v>1.02751081465116E-2</v>
      </c>
      <c r="G3066" s="3">
        <v>17</v>
      </c>
      <c r="H3066" s="3">
        <v>37123766</v>
      </c>
      <c r="I3066" s="3">
        <v>37123816</v>
      </c>
      <c r="J3066" s="3" t="s">
        <v>8490</v>
      </c>
      <c r="K3066" s="3" t="s">
        <v>8491</v>
      </c>
      <c r="L3066" s="3">
        <v>111</v>
      </c>
      <c r="M3066" s="3" t="s">
        <v>71</v>
      </c>
    </row>
    <row r="3067" spans="1:13">
      <c r="A3067" s="3" t="s">
        <v>8492</v>
      </c>
      <c r="B3067" s="3">
        <v>9.4739863110113506E-3</v>
      </c>
      <c r="C3067" s="5">
        <v>0.71002394448816197</v>
      </c>
      <c r="D3067" s="5">
        <v>6.2849055837209303E-2</v>
      </c>
      <c r="E3067" s="5">
        <v>4.6853141399999999E-2</v>
      </c>
      <c r="F3067" s="5">
        <f t="shared" si="47"/>
        <v>1.5995914437209303E-2</v>
      </c>
      <c r="G3067" s="3">
        <v>20</v>
      </c>
      <c r="H3067" s="3">
        <v>57616896</v>
      </c>
      <c r="I3067" s="3">
        <v>57616946</v>
      </c>
      <c r="J3067" s="3" t="s">
        <v>8493</v>
      </c>
      <c r="K3067" s="3" t="s">
        <v>8494</v>
      </c>
      <c r="L3067" s="3">
        <v>0</v>
      </c>
      <c r="M3067" s="3" t="s">
        <v>18</v>
      </c>
    </row>
    <row r="3068" spans="1:13">
      <c r="A3068" s="3" t="s">
        <v>8495</v>
      </c>
      <c r="B3068" s="3">
        <v>9.4760414813969893E-3</v>
      </c>
      <c r="C3068" s="5">
        <v>0.71002394448816197</v>
      </c>
      <c r="D3068" s="5">
        <v>0.931967339744186</v>
      </c>
      <c r="E3068" s="5">
        <v>0.92267604515000001</v>
      </c>
      <c r="F3068" s="5">
        <f t="shared" si="47"/>
        <v>9.2912945941859837E-3</v>
      </c>
      <c r="G3068" s="3" t="s">
        <v>142</v>
      </c>
      <c r="H3068" s="3">
        <v>153220717</v>
      </c>
      <c r="I3068" s="3">
        <v>153220767</v>
      </c>
      <c r="J3068" s="3" t="s">
        <v>8496</v>
      </c>
      <c r="K3068" s="3" t="s">
        <v>8497</v>
      </c>
      <c r="L3068" s="3">
        <v>0</v>
      </c>
      <c r="M3068" s="3" t="s">
        <v>91</v>
      </c>
    </row>
    <row r="3069" spans="1:13">
      <c r="A3069" s="3" t="s">
        <v>8498</v>
      </c>
      <c r="B3069" s="3">
        <v>9.4771367212298698E-3</v>
      </c>
      <c r="C3069" s="5">
        <v>0.71002394448816197</v>
      </c>
      <c r="D3069" s="5">
        <v>5.0955022976744202E-2</v>
      </c>
      <c r="E3069" s="5">
        <v>4.6780092250000002E-2</v>
      </c>
      <c r="F3069" s="5">
        <f t="shared" si="47"/>
        <v>4.1749307267441998E-3</v>
      </c>
      <c r="G3069" s="3">
        <v>17</v>
      </c>
      <c r="H3069" s="3">
        <v>77767083</v>
      </c>
      <c r="I3069" s="3">
        <v>77767133</v>
      </c>
      <c r="J3069" s="3" t="s">
        <v>8499</v>
      </c>
      <c r="K3069" s="3" t="s">
        <v>8500</v>
      </c>
      <c r="L3069" s="3">
        <v>0</v>
      </c>
      <c r="M3069" s="3" t="s">
        <v>45</v>
      </c>
    </row>
    <row r="3070" spans="1:13">
      <c r="A3070" s="3" t="s">
        <v>8501</v>
      </c>
      <c r="B3070" s="3">
        <v>9.4822561797402692E-3</v>
      </c>
      <c r="C3070" s="5">
        <v>0.71002394448816197</v>
      </c>
      <c r="D3070" s="5">
        <v>0.85521757844185997</v>
      </c>
      <c r="E3070" s="5">
        <v>0.86303798679999999</v>
      </c>
      <c r="F3070" s="5">
        <f t="shared" si="47"/>
        <v>-7.8204083581400186E-3</v>
      </c>
      <c r="G3070" s="3">
        <v>12</v>
      </c>
      <c r="H3070" s="3">
        <v>117624604</v>
      </c>
      <c r="I3070" s="3">
        <v>117624654</v>
      </c>
      <c r="J3070" s="3" t="s">
        <v>8502</v>
      </c>
      <c r="K3070" s="3" t="s">
        <v>8503</v>
      </c>
      <c r="L3070" s="3">
        <v>0</v>
      </c>
      <c r="M3070" s="3" t="s">
        <v>18</v>
      </c>
    </row>
    <row r="3071" spans="1:13">
      <c r="A3071" s="3" t="s">
        <v>8504</v>
      </c>
      <c r="B3071" s="3">
        <v>9.4823126180328694E-3</v>
      </c>
      <c r="C3071" s="5">
        <v>0.71002394448816197</v>
      </c>
      <c r="D3071" s="5">
        <v>0.92537624013953501</v>
      </c>
      <c r="E3071" s="5">
        <v>0.93424212475000001</v>
      </c>
      <c r="F3071" s="5">
        <f t="shared" si="47"/>
        <v>-8.8658846104650024E-3</v>
      </c>
      <c r="G3071" s="3">
        <v>16</v>
      </c>
      <c r="H3071" s="3">
        <v>72756659</v>
      </c>
      <c r="I3071" s="3">
        <v>72756709</v>
      </c>
      <c r="J3071" s="3" t="s">
        <v>8505</v>
      </c>
      <c r="K3071" s="3" t="s">
        <v>8506</v>
      </c>
      <c r="L3071" s="3">
        <v>0</v>
      </c>
      <c r="M3071" s="3" t="s">
        <v>18</v>
      </c>
    </row>
    <row r="3072" spans="1:13">
      <c r="A3072" s="3" t="s">
        <v>8507</v>
      </c>
      <c r="B3072" s="3">
        <v>9.4861295111538999E-3</v>
      </c>
      <c r="C3072" s="5">
        <v>0.71002394448816197</v>
      </c>
      <c r="D3072" s="5">
        <v>0.89689245699999998</v>
      </c>
      <c r="E3072" s="5">
        <v>0.90597821364999997</v>
      </c>
      <c r="F3072" s="5">
        <f t="shared" si="47"/>
        <v>-9.0857566499999987E-3</v>
      </c>
      <c r="G3072" s="3">
        <v>3</v>
      </c>
      <c r="H3072" s="3">
        <v>122694285</v>
      </c>
      <c r="I3072" s="3">
        <v>122694335</v>
      </c>
      <c r="J3072" s="3" t="s">
        <v>8508</v>
      </c>
      <c r="K3072" s="3" t="s">
        <v>8509</v>
      </c>
      <c r="L3072" s="3">
        <v>0</v>
      </c>
      <c r="M3072" s="3" t="s">
        <v>18</v>
      </c>
    </row>
    <row r="3073" spans="1:13">
      <c r="A3073" s="3" t="s">
        <v>8510</v>
      </c>
      <c r="B3073" s="3">
        <v>9.4951602415365207E-3</v>
      </c>
      <c r="C3073" s="5">
        <v>0.71002394448816197</v>
      </c>
      <c r="D3073" s="5">
        <v>4.1202581511627902E-2</v>
      </c>
      <c r="E3073" s="5">
        <v>3.5680544100000003E-2</v>
      </c>
      <c r="F3073" s="5">
        <f t="shared" si="47"/>
        <v>5.5220374116278989E-3</v>
      </c>
      <c r="G3073" s="3">
        <v>12</v>
      </c>
      <c r="H3073" s="3">
        <v>93966268</v>
      </c>
      <c r="I3073" s="3">
        <v>93966318</v>
      </c>
      <c r="J3073" s="3" t="s">
        <v>8511</v>
      </c>
      <c r="K3073" s="3" t="s">
        <v>8512</v>
      </c>
      <c r="L3073" s="3">
        <v>0</v>
      </c>
      <c r="M3073" s="3" t="s">
        <v>45</v>
      </c>
    </row>
    <row r="3074" spans="1:13">
      <c r="A3074" s="3" t="s">
        <v>8513</v>
      </c>
      <c r="B3074" s="3">
        <v>9.4963508635959697E-3</v>
      </c>
      <c r="C3074" s="5">
        <v>0.71002394448816197</v>
      </c>
      <c r="D3074" s="5">
        <v>0.82853693267441897</v>
      </c>
      <c r="E3074" s="5">
        <v>0.83772988125000003</v>
      </c>
      <c r="F3074" s="5">
        <f t="shared" ref="F3074:F3137" si="48">D3074-E3074</f>
        <v>-9.1929485755810614E-3</v>
      </c>
      <c r="G3074" s="3">
        <v>17</v>
      </c>
      <c r="H3074" s="3">
        <v>40438462</v>
      </c>
      <c r="I3074" s="3">
        <v>40438512</v>
      </c>
      <c r="J3074" s="3" t="s">
        <v>2879</v>
      </c>
      <c r="K3074" s="3" t="s">
        <v>2880</v>
      </c>
      <c r="L3074" s="3">
        <v>1053</v>
      </c>
      <c r="M3074" s="3" t="s">
        <v>71</v>
      </c>
    </row>
    <row r="3075" spans="1:13">
      <c r="A3075" s="3" t="s">
        <v>8514</v>
      </c>
      <c r="B3075" s="3">
        <v>9.4977657925923806E-3</v>
      </c>
      <c r="C3075" s="5">
        <v>0.71002394448816197</v>
      </c>
      <c r="D3075" s="5">
        <v>4.8946871767441898E-2</v>
      </c>
      <c r="E3075" s="5">
        <v>3.9540485100000002E-2</v>
      </c>
      <c r="F3075" s="5">
        <f t="shared" si="48"/>
        <v>9.4063866674418961E-3</v>
      </c>
      <c r="G3075" s="3">
        <v>19</v>
      </c>
      <c r="H3075" s="3">
        <v>39523394</v>
      </c>
      <c r="I3075" s="3">
        <v>39523444</v>
      </c>
      <c r="J3075" s="3" t="s">
        <v>8515</v>
      </c>
      <c r="K3075" s="3" t="s">
        <v>8516</v>
      </c>
      <c r="L3075" s="3">
        <v>0</v>
      </c>
      <c r="M3075" s="3" t="s">
        <v>41</v>
      </c>
    </row>
    <row r="3076" spans="1:13">
      <c r="A3076" s="3" t="s">
        <v>8517</v>
      </c>
      <c r="B3076" s="3">
        <v>9.5006401014143E-3</v>
      </c>
      <c r="C3076" s="5">
        <v>0.71002394448816197</v>
      </c>
      <c r="D3076" s="5">
        <v>6.4836685023255805E-2</v>
      </c>
      <c r="E3076" s="5">
        <v>5.6298677249999998E-2</v>
      </c>
      <c r="F3076" s="5">
        <f t="shared" si="48"/>
        <v>8.5380077732558068E-3</v>
      </c>
      <c r="G3076" s="3">
        <v>3</v>
      </c>
      <c r="H3076" s="3">
        <v>170138156</v>
      </c>
      <c r="I3076" s="3">
        <v>170138206</v>
      </c>
      <c r="J3076" s="3" t="s">
        <v>8518</v>
      </c>
      <c r="K3076" s="3" t="s">
        <v>8519</v>
      </c>
      <c r="L3076" s="3">
        <v>0</v>
      </c>
      <c r="M3076" s="3" t="s">
        <v>18</v>
      </c>
    </row>
    <row r="3077" spans="1:13">
      <c r="A3077" s="3" t="s">
        <v>8520</v>
      </c>
      <c r="B3077" s="3">
        <v>9.5023304839883093E-3</v>
      </c>
      <c r="C3077" s="5">
        <v>0.71002394448816197</v>
      </c>
      <c r="D3077" s="5">
        <v>0.93551231962790704</v>
      </c>
      <c r="E3077" s="5">
        <v>0.95061009009999997</v>
      </c>
      <c r="F3077" s="5">
        <f t="shared" si="48"/>
        <v>-1.5097770472092931E-2</v>
      </c>
      <c r="G3077" s="3">
        <v>15</v>
      </c>
      <c r="H3077" s="3">
        <v>34522112</v>
      </c>
      <c r="I3077" s="3">
        <v>34522162</v>
      </c>
      <c r="J3077" s="3" t="s">
        <v>4087</v>
      </c>
      <c r="K3077" s="3" t="s">
        <v>4088</v>
      </c>
      <c r="L3077" s="3">
        <v>0</v>
      </c>
      <c r="M3077" s="3" t="s">
        <v>49</v>
      </c>
    </row>
    <row r="3078" spans="1:13">
      <c r="A3078" s="3" t="s">
        <v>8521</v>
      </c>
      <c r="B3078" s="3">
        <v>9.5051846268135298E-3</v>
      </c>
      <c r="C3078" s="5">
        <v>0.71002394448816197</v>
      </c>
      <c r="D3078" s="5">
        <v>1.77484853023256E-2</v>
      </c>
      <c r="E3078" s="5">
        <v>1.3217265299999999E-2</v>
      </c>
      <c r="F3078" s="5">
        <f t="shared" si="48"/>
        <v>4.5312200023256005E-3</v>
      </c>
      <c r="G3078" s="3">
        <v>11</v>
      </c>
      <c r="H3078" s="3">
        <v>126081997</v>
      </c>
      <c r="I3078" s="3">
        <v>126082047</v>
      </c>
      <c r="J3078" s="3" t="s">
        <v>8522</v>
      </c>
      <c r="K3078" s="3" t="s">
        <v>8523</v>
      </c>
      <c r="L3078" s="3">
        <v>0</v>
      </c>
      <c r="M3078" s="3" t="s">
        <v>18</v>
      </c>
    </row>
    <row r="3079" spans="1:13">
      <c r="A3079" s="3" t="s">
        <v>8524</v>
      </c>
      <c r="B3079" s="3">
        <v>9.5066350827538292E-3</v>
      </c>
      <c r="C3079" s="5">
        <v>0.71002394448816197</v>
      </c>
      <c r="D3079" s="5">
        <v>7.4166027162790693E-2</v>
      </c>
      <c r="E3079" s="5">
        <v>7.1989514599999999E-2</v>
      </c>
      <c r="F3079" s="5">
        <f t="shared" si="48"/>
        <v>2.1765125627906945E-3</v>
      </c>
      <c r="G3079" s="3">
        <v>6</v>
      </c>
      <c r="H3079" s="3">
        <v>126071050</v>
      </c>
      <c r="I3079" s="3">
        <v>126071100</v>
      </c>
      <c r="J3079" s="3" t="s">
        <v>8525</v>
      </c>
      <c r="K3079" s="3" t="s">
        <v>8526</v>
      </c>
      <c r="L3079" s="3">
        <v>0</v>
      </c>
      <c r="M3079" s="3" t="s">
        <v>18</v>
      </c>
    </row>
    <row r="3080" spans="1:13">
      <c r="A3080" s="3" t="s">
        <v>8527</v>
      </c>
      <c r="B3080" s="3">
        <v>9.5098287551156103E-3</v>
      </c>
      <c r="C3080" s="5">
        <v>0.71002394448816197</v>
      </c>
      <c r="D3080" s="5">
        <v>0.84285604825581395</v>
      </c>
      <c r="E3080" s="5">
        <v>0.83411562625000002</v>
      </c>
      <c r="F3080" s="5">
        <f t="shared" si="48"/>
        <v>8.7404220058139304E-3</v>
      </c>
      <c r="G3080" s="3">
        <v>17</v>
      </c>
      <c r="H3080" s="3">
        <v>75395967</v>
      </c>
      <c r="I3080" s="3">
        <v>75396017</v>
      </c>
      <c r="J3080" s="3" t="s">
        <v>3759</v>
      </c>
      <c r="K3080" s="6">
        <v>43352</v>
      </c>
      <c r="L3080" s="3">
        <v>0</v>
      </c>
      <c r="M3080" s="3" t="s">
        <v>18</v>
      </c>
    </row>
    <row r="3081" spans="1:13">
      <c r="A3081" s="3" t="s">
        <v>8528</v>
      </c>
      <c r="B3081" s="3">
        <v>9.5125907835965692E-3</v>
      </c>
      <c r="C3081" s="5">
        <v>0.71002394448816197</v>
      </c>
      <c r="D3081" s="5">
        <v>5.3348207348837197E-2</v>
      </c>
      <c r="E3081" s="5">
        <v>4.9614557050000001E-2</v>
      </c>
      <c r="F3081" s="5">
        <f t="shared" si="48"/>
        <v>3.7336502988371961E-3</v>
      </c>
      <c r="G3081" s="3">
        <v>1</v>
      </c>
      <c r="H3081" s="3">
        <v>32687566</v>
      </c>
      <c r="I3081" s="3">
        <v>32687616</v>
      </c>
      <c r="J3081" s="3" t="s">
        <v>8529</v>
      </c>
      <c r="K3081" s="3" t="s">
        <v>8530</v>
      </c>
      <c r="L3081" s="3">
        <v>0</v>
      </c>
      <c r="M3081" s="3" t="s">
        <v>45</v>
      </c>
    </row>
    <row r="3082" spans="1:13">
      <c r="A3082" s="3" t="s">
        <v>8531</v>
      </c>
      <c r="B3082" s="3">
        <v>9.5127144717750203E-3</v>
      </c>
      <c r="C3082" s="5">
        <v>0.71002394448816197</v>
      </c>
      <c r="D3082" s="5">
        <v>0.86529314862790696</v>
      </c>
      <c r="E3082" s="5">
        <v>0.88215011774999996</v>
      </c>
      <c r="F3082" s="5">
        <f t="shared" si="48"/>
        <v>-1.6856969122093002E-2</v>
      </c>
      <c r="G3082" s="3">
        <v>4</v>
      </c>
      <c r="H3082" s="3">
        <v>110833895</v>
      </c>
      <c r="I3082" s="3">
        <v>110833945</v>
      </c>
      <c r="J3082" s="3" t="s">
        <v>8532</v>
      </c>
      <c r="K3082" s="3" t="s">
        <v>8533</v>
      </c>
      <c r="L3082" s="3">
        <v>95</v>
      </c>
      <c r="M3082" s="3" t="s">
        <v>71</v>
      </c>
    </row>
    <row r="3083" spans="1:13">
      <c r="A3083" s="3" t="s">
        <v>8534</v>
      </c>
      <c r="B3083" s="3">
        <v>9.51353400158725E-3</v>
      </c>
      <c r="C3083" s="5">
        <v>0.71002394448816197</v>
      </c>
      <c r="D3083" s="5">
        <v>7.1468470604651196E-2</v>
      </c>
      <c r="E3083" s="5">
        <v>6.4795620299999995E-2</v>
      </c>
      <c r="F3083" s="5">
        <f t="shared" si="48"/>
        <v>6.6728503046512011E-3</v>
      </c>
      <c r="G3083" s="3">
        <v>19</v>
      </c>
      <c r="H3083" s="3">
        <v>41857201</v>
      </c>
      <c r="I3083" s="3">
        <v>41857251</v>
      </c>
      <c r="J3083" s="3" t="s">
        <v>8535</v>
      </c>
      <c r="K3083" s="3" t="s">
        <v>8536</v>
      </c>
      <c r="L3083" s="3">
        <v>0</v>
      </c>
      <c r="M3083" s="3" t="s">
        <v>18</v>
      </c>
    </row>
    <row r="3084" spans="1:13">
      <c r="A3084" s="3" t="s">
        <v>8537</v>
      </c>
      <c r="B3084" s="3">
        <v>9.5140510785159307E-3</v>
      </c>
      <c r="C3084" s="5">
        <v>0.71002394448816197</v>
      </c>
      <c r="D3084" s="5">
        <v>2.5495016511627899E-2</v>
      </c>
      <c r="E3084" s="5">
        <v>2.0288290050000001E-2</v>
      </c>
      <c r="F3084" s="5">
        <f t="shared" si="48"/>
        <v>5.2067264616278974E-3</v>
      </c>
      <c r="G3084" s="3">
        <v>3</v>
      </c>
      <c r="H3084" s="3">
        <v>119298354</v>
      </c>
      <c r="I3084" s="3">
        <v>119298404</v>
      </c>
      <c r="J3084" s="3" t="s">
        <v>8538</v>
      </c>
      <c r="K3084" s="3" t="s">
        <v>8539</v>
      </c>
      <c r="L3084" s="3">
        <v>0</v>
      </c>
      <c r="M3084" s="3" t="s">
        <v>41</v>
      </c>
    </row>
    <row r="3085" spans="1:13">
      <c r="A3085" s="3" t="s">
        <v>8540</v>
      </c>
      <c r="B3085" s="3">
        <v>9.5145417075488004E-3</v>
      </c>
      <c r="C3085" s="5">
        <v>0.71002394448816197</v>
      </c>
      <c r="D3085" s="5">
        <v>4.6975824976744199E-2</v>
      </c>
      <c r="E3085" s="5">
        <v>4.3642065100000002E-2</v>
      </c>
      <c r="F3085" s="5">
        <f t="shared" si="48"/>
        <v>3.3337598767441967E-3</v>
      </c>
      <c r="G3085" s="3">
        <v>6</v>
      </c>
      <c r="H3085" s="3">
        <v>26022224</v>
      </c>
      <c r="I3085" s="3">
        <v>26022274</v>
      </c>
      <c r="J3085" s="3" t="s">
        <v>8541</v>
      </c>
      <c r="K3085" s="3" t="s">
        <v>8542</v>
      </c>
      <c r="L3085" s="3">
        <v>0</v>
      </c>
      <c r="M3085" s="3" t="s">
        <v>49</v>
      </c>
    </row>
    <row r="3086" spans="1:13">
      <c r="A3086" s="3" t="s">
        <v>8543</v>
      </c>
      <c r="B3086" s="3">
        <v>9.5152864237364396E-3</v>
      </c>
      <c r="C3086" s="5">
        <v>0.71002394448816197</v>
      </c>
      <c r="D3086" s="5">
        <v>5.8105271627906997E-2</v>
      </c>
      <c r="E3086" s="5">
        <v>5.3364525650000001E-2</v>
      </c>
      <c r="F3086" s="5">
        <f t="shared" si="48"/>
        <v>4.740745977906996E-3</v>
      </c>
      <c r="G3086" s="3">
        <v>16</v>
      </c>
      <c r="H3086" s="3">
        <v>22309698</v>
      </c>
      <c r="I3086" s="3">
        <v>22309748</v>
      </c>
      <c r="J3086" s="3" t="s">
        <v>8544</v>
      </c>
      <c r="K3086" s="3" t="s">
        <v>8545</v>
      </c>
      <c r="L3086" s="3">
        <v>0</v>
      </c>
      <c r="M3086" s="3" t="s">
        <v>18</v>
      </c>
    </row>
    <row r="3087" spans="1:13">
      <c r="A3087" s="3" t="s">
        <v>8546</v>
      </c>
      <c r="B3087" s="3">
        <v>9.5159616457981405E-3</v>
      </c>
      <c r="C3087" s="5">
        <v>0.71002394448816197</v>
      </c>
      <c r="D3087" s="5">
        <v>0.93592388458139497</v>
      </c>
      <c r="E3087" s="5">
        <v>0.94640210915</v>
      </c>
      <c r="F3087" s="5">
        <f t="shared" si="48"/>
        <v>-1.0478224568605032E-2</v>
      </c>
      <c r="G3087" s="3">
        <v>5</v>
      </c>
      <c r="H3087" s="3">
        <v>154164340</v>
      </c>
      <c r="I3087" s="3">
        <v>154164390</v>
      </c>
      <c r="J3087" s="3" t="s">
        <v>8547</v>
      </c>
      <c r="K3087" s="3" t="s">
        <v>8548</v>
      </c>
      <c r="L3087" s="3">
        <v>0</v>
      </c>
      <c r="M3087" s="3" t="s">
        <v>18</v>
      </c>
    </row>
    <row r="3088" spans="1:13">
      <c r="A3088" s="3" t="s">
        <v>8549</v>
      </c>
      <c r="B3088" s="3">
        <v>9.5198483873999307E-3</v>
      </c>
      <c r="C3088" s="5">
        <v>0.71002394448816197</v>
      </c>
      <c r="D3088" s="5">
        <v>8.4108756325581402E-2</v>
      </c>
      <c r="E3088" s="5">
        <v>7.7017153899999996E-2</v>
      </c>
      <c r="F3088" s="5">
        <f t="shared" si="48"/>
        <v>7.0916024255814059E-3</v>
      </c>
      <c r="G3088" s="3">
        <v>21</v>
      </c>
      <c r="H3088" s="3">
        <v>28337808</v>
      </c>
      <c r="I3088" s="3">
        <v>28337858</v>
      </c>
      <c r="J3088" s="3" t="s">
        <v>8550</v>
      </c>
      <c r="K3088" s="3" t="s">
        <v>8551</v>
      </c>
      <c r="L3088" s="3">
        <v>0</v>
      </c>
      <c r="M3088" s="3" t="s">
        <v>91</v>
      </c>
    </row>
    <row r="3089" spans="1:13">
      <c r="A3089" s="3" t="s">
        <v>8552</v>
      </c>
      <c r="B3089" s="3">
        <v>9.52046203916114E-3</v>
      </c>
      <c r="C3089" s="5">
        <v>0.71002394448816197</v>
      </c>
      <c r="D3089" s="5">
        <v>2.3952672093023299E-2</v>
      </c>
      <c r="E3089" s="5">
        <v>1.87353016E-2</v>
      </c>
      <c r="F3089" s="5">
        <f t="shared" si="48"/>
        <v>5.2173704930232982E-3</v>
      </c>
      <c r="G3089" s="3">
        <v>6</v>
      </c>
      <c r="H3089" s="3">
        <v>90529567</v>
      </c>
      <c r="I3089" s="3">
        <v>90529617</v>
      </c>
      <c r="J3089" s="3" t="s">
        <v>8553</v>
      </c>
      <c r="K3089" s="3" t="s">
        <v>8554</v>
      </c>
      <c r="L3089" s="3">
        <v>125</v>
      </c>
      <c r="M3089" s="3" t="s">
        <v>71</v>
      </c>
    </row>
    <row r="3090" spans="1:13">
      <c r="A3090" s="3" t="s">
        <v>8555</v>
      </c>
      <c r="B3090" s="3">
        <v>9.5225815667376295E-3</v>
      </c>
      <c r="C3090" s="5">
        <v>0.71002394448816197</v>
      </c>
      <c r="D3090" s="5">
        <v>0.86239801793023296</v>
      </c>
      <c r="E3090" s="5">
        <v>0.86184747225000002</v>
      </c>
      <c r="F3090" s="5">
        <f t="shared" si="48"/>
        <v>5.5054568023293893E-4</v>
      </c>
      <c r="G3090" s="3">
        <v>11</v>
      </c>
      <c r="H3090" s="3">
        <v>76446768</v>
      </c>
      <c r="I3090" s="3">
        <v>76446818</v>
      </c>
      <c r="J3090" s="3" t="s">
        <v>8556</v>
      </c>
      <c r="K3090" s="3" t="s">
        <v>8557</v>
      </c>
      <c r="L3090" s="3">
        <v>16116</v>
      </c>
      <c r="M3090" s="3" t="s">
        <v>71</v>
      </c>
    </row>
    <row r="3091" spans="1:13">
      <c r="A3091" s="3" t="s">
        <v>8558</v>
      </c>
      <c r="B3091" s="3">
        <v>9.5247907366889997E-3</v>
      </c>
      <c r="C3091" s="5">
        <v>0.71002394448816197</v>
      </c>
      <c r="D3091" s="5">
        <v>2.73875374186047E-2</v>
      </c>
      <c r="E3091" s="5">
        <v>2.3655196400000002E-2</v>
      </c>
      <c r="F3091" s="5">
        <f t="shared" si="48"/>
        <v>3.7323410186046978E-3</v>
      </c>
      <c r="G3091" s="3">
        <v>15</v>
      </c>
      <c r="H3091" s="3">
        <v>93486862</v>
      </c>
      <c r="I3091" s="3">
        <v>93486912</v>
      </c>
      <c r="J3091" s="3" t="s">
        <v>8559</v>
      </c>
      <c r="K3091" s="3" t="s">
        <v>8560</v>
      </c>
      <c r="L3091" s="3">
        <v>0</v>
      </c>
      <c r="M3091" s="3" t="s">
        <v>22</v>
      </c>
    </row>
    <row r="3092" spans="1:13">
      <c r="A3092" s="3" t="s">
        <v>8561</v>
      </c>
      <c r="B3092" s="3">
        <v>9.5263190065429798E-3</v>
      </c>
      <c r="C3092" s="5">
        <v>0.71002394448816197</v>
      </c>
      <c r="D3092" s="5">
        <v>0.24337695039534901</v>
      </c>
      <c r="E3092" s="5">
        <v>0.21160296325</v>
      </c>
      <c r="F3092" s="5">
        <f t="shared" si="48"/>
        <v>3.1773987145349014E-2</v>
      </c>
      <c r="G3092" s="3">
        <v>7</v>
      </c>
      <c r="H3092" s="3">
        <v>99526948</v>
      </c>
      <c r="I3092" s="3">
        <v>99526998</v>
      </c>
      <c r="J3092" s="3" t="s">
        <v>8562</v>
      </c>
      <c r="K3092" s="3" t="s">
        <v>8563</v>
      </c>
      <c r="L3092" s="3">
        <v>0</v>
      </c>
      <c r="M3092" s="3" t="s">
        <v>91</v>
      </c>
    </row>
    <row r="3093" spans="1:13">
      <c r="A3093" s="3" t="s">
        <v>8564</v>
      </c>
      <c r="B3093" s="3">
        <v>9.5310405697353294E-3</v>
      </c>
      <c r="C3093" s="5">
        <v>0.71002394448816197</v>
      </c>
      <c r="D3093" s="5">
        <v>0.90963893716279098</v>
      </c>
      <c r="E3093" s="5">
        <v>0.91369932374999996</v>
      </c>
      <c r="F3093" s="5">
        <f t="shared" si="48"/>
        <v>-4.0603865872089751E-3</v>
      </c>
      <c r="G3093" s="3">
        <v>3</v>
      </c>
      <c r="H3093" s="3">
        <v>111442287</v>
      </c>
      <c r="I3093" s="3">
        <v>111442337</v>
      </c>
      <c r="J3093" s="3" t="s">
        <v>8565</v>
      </c>
      <c r="K3093" s="3" t="s">
        <v>8566</v>
      </c>
      <c r="L3093" s="3">
        <v>0</v>
      </c>
      <c r="M3093" s="3" t="s">
        <v>18</v>
      </c>
    </row>
    <row r="3094" spans="1:13">
      <c r="A3094" s="3" t="s">
        <v>8567</v>
      </c>
      <c r="B3094" s="3">
        <v>9.5336731406956907E-3</v>
      </c>
      <c r="C3094" s="5">
        <v>0.71002394448816197</v>
      </c>
      <c r="D3094" s="5">
        <v>5.4692987441860498E-2</v>
      </c>
      <c r="E3094" s="5">
        <v>4.7981220650000003E-2</v>
      </c>
      <c r="F3094" s="5">
        <f t="shared" si="48"/>
        <v>6.7117667918604948E-3</v>
      </c>
      <c r="G3094" s="3">
        <v>4</v>
      </c>
      <c r="H3094" s="3">
        <v>38320712</v>
      </c>
      <c r="I3094" s="3">
        <v>38320762</v>
      </c>
      <c r="J3094" s="3" t="s">
        <v>8568</v>
      </c>
      <c r="K3094" s="3" t="s">
        <v>8569</v>
      </c>
      <c r="L3094" s="3">
        <v>31600</v>
      </c>
      <c r="M3094" s="3" t="s">
        <v>14</v>
      </c>
    </row>
    <row r="3095" spans="1:13">
      <c r="A3095" s="3" t="s">
        <v>8570</v>
      </c>
      <c r="B3095" s="3">
        <v>9.5346543001782504E-3</v>
      </c>
      <c r="C3095" s="5">
        <v>0.71002394448816197</v>
      </c>
      <c r="D3095" s="5">
        <v>3.7760865651162802E-2</v>
      </c>
      <c r="E3095" s="5">
        <v>3.6629400950000002E-2</v>
      </c>
      <c r="F3095" s="5">
        <f t="shared" si="48"/>
        <v>1.1314647011628001E-3</v>
      </c>
      <c r="G3095" s="3">
        <v>14</v>
      </c>
      <c r="H3095" s="3">
        <v>39583769</v>
      </c>
      <c r="I3095" s="3">
        <v>39583819</v>
      </c>
      <c r="J3095" s="3" t="s">
        <v>8571</v>
      </c>
      <c r="K3095" s="3" t="s">
        <v>8572</v>
      </c>
      <c r="L3095" s="3">
        <v>0</v>
      </c>
      <c r="M3095" s="3" t="s">
        <v>18</v>
      </c>
    </row>
    <row r="3096" spans="1:13">
      <c r="A3096" s="3" t="s">
        <v>8573</v>
      </c>
      <c r="B3096" s="3">
        <v>9.5365992918827608E-3</v>
      </c>
      <c r="C3096" s="5">
        <v>0.71002394448816197</v>
      </c>
      <c r="D3096" s="5">
        <v>0.656997570232558</v>
      </c>
      <c r="E3096" s="5">
        <v>0.70141054550000004</v>
      </c>
      <c r="F3096" s="5">
        <f t="shared" si="48"/>
        <v>-4.4412975267442034E-2</v>
      </c>
      <c r="G3096" s="3">
        <v>6</v>
      </c>
      <c r="H3096" s="3">
        <v>150231941</v>
      </c>
      <c r="I3096" s="3">
        <v>150231991</v>
      </c>
      <c r="J3096" s="3" t="s">
        <v>3908</v>
      </c>
      <c r="K3096" s="3" t="s">
        <v>3909</v>
      </c>
      <c r="L3096" s="3">
        <v>0</v>
      </c>
      <c r="M3096" s="3" t="s">
        <v>18</v>
      </c>
    </row>
    <row r="3097" spans="1:13">
      <c r="A3097" s="3" t="s">
        <v>8574</v>
      </c>
      <c r="B3097" s="3">
        <v>9.5367156948334298E-3</v>
      </c>
      <c r="C3097" s="5">
        <v>0.71002394448816197</v>
      </c>
      <c r="D3097" s="5">
        <v>5.2866356906976698E-2</v>
      </c>
      <c r="E3097" s="5">
        <v>4.397506415E-2</v>
      </c>
      <c r="F3097" s="5">
        <f t="shared" si="48"/>
        <v>8.8912927569766986E-3</v>
      </c>
      <c r="G3097" s="3">
        <v>10</v>
      </c>
      <c r="H3097" s="3">
        <v>75541344</v>
      </c>
      <c r="I3097" s="3">
        <v>75541394</v>
      </c>
      <c r="J3097" s="3" t="s">
        <v>8575</v>
      </c>
      <c r="K3097" s="3" t="s">
        <v>8576</v>
      </c>
      <c r="L3097" s="3">
        <v>411</v>
      </c>
      <c r="M3097" s="3" t="s">
        <v>71</v>
      </c>
    </row>
    <row r="3098" spans="1:13">
      <c r="A3098" s="3" t="s">
        <v>8577</v>
      </c>
      <c r="B3098" s="3">
        <v>9.5397289546146607E-3</v>
      </c>
      <c r="C3098" s="5">
        <v>0.71002394448816197</v>
      </c>
      <c r="D3098" s="5">
        <v>6.1800992279069801E-2</v>
      </c>
      <c r="E3098" s="5">
        <v>5.1432866149999999E-2</v>
      </c>
      <c r="F3098" s="5">
        <f t="shared" si="48"/>
        <v>1.0368126129069802E-2</v>
      </c>
      <c r="G3098" s="3">
        <v>18</v>
      </c>
      <c r="H3098" s="3">
        <v>54788920</v>
      </c>
      <c r="I3098" s="3">
        <v>54788970</v>
      </c>
      <c r="J3098" s="3" t="s">
        <v>60</v>
      </c>
      <c r="K3098" s="3" t="s">
        <v>61</v>
      </c>
      <c r="L3098" s="3">
        <v>14583</v>
      </c>
      <c r="M3098" s="3" t="s">
        <v>14</v>
      </c>
    </row>
    <row r="3099" spans="1:13">
      <c r="A3099" s="3" t="s">
        <v>8578</v>
      </c>
      <c r="B3099" s="3">
        <v>9.5448930814601395E-3</v>
      </c>
      <c r="C3099" s="5">
        <v>0.71002394448816197</v>
      </c>
      <c r="D3099" s="5">
        <v>6.0033998093023302E-2</v>
      </c>
      <c r="E3099" s="5">
        <v>5.6498877699999998E-2</v>
      </c>
      <c r="F3099" s="5">
        <f t="shared" si="48"/>
        <v>3.5351203930233041E-3</v>
      </c>
      <c r="G3099" s="3">
        <v>5</v>
      </c>
      <c r="H3099" s="3">
        <v>158533647</v>
      </c>
      <c r="I3099" s="3">
        <v>158533697</v>
      </c>
      <c r="J3099" s="3" t="s">
        <v>8579</v>
      </c>
      <c r="K3099" s="3" t="s">
        <v>8580</v>
      </c>
      <c r="L3099" s="3">
        <v>0</v>
      </c>
      <c r="M3099" s="3" t="s">
        <v>18</v>
      </c>
    </row>
    <row r="3100" spans="1:13">
      <c r="A3100" s="3" t="s">
        <v>8581</v>
      </c>
      <c r="B3100" s="3">
        <v>9.5467135218482695E-3</v>
      </c>
      <c r="C3100" s="5">
        <v>0.71002394448816197</v>
      </c>
      <c r="D3100" s="5">
        <v>3.1303900930232602E-2</v>
      </c>
      <c r="E3100" s="5">
        <v>2.7247516900000001E-2</v>
      </c>
      <c r="F3100" s="5">
        <f t="shared" si="48"/>
        <v>4.0563840302326008E-3</v>
      </c>
      <c r="G3100" s="3">
        <v>19</v>
      </c>
      <c r="H3100" s="3">
        <v>12780428</v>
      </c>
      <c r="I3100" s="3">
        <v>12780478</v>
      </c>
      <c r="J3100" s="3" t="s">
        <v>8173</v>
      </c>
      <c r="K3100" s="3" t="s">
        <v>8174</v>
      </c>
      <c r="L3100" s="3">
        <v>0</v>
      </c>
      <c r="M3100" s="3" t="s">
        <v>49</v>
      </c>
    </row>
    <row r="3101" spans="1:13">
      <c r="A3101" s="3" t="s">
        <v>8582</v>
      </c>
      <c r="B3101" s="3">
        <v>9.54829872114169E-3</v>
      </c>
      <c r="C3101" s="5">
        <v>0.71002394448816197</v>
      </c>
      <c r="D3101" s="5">
        <v>5.0121365046511601E-2</v>
      </c>
      <c r="E3101" s="5">
        <v>4.3848019699999997E-2</v>
      </c>
      <c r="F3101" s="5">
        <f t="shared" si="48"/>
        <v>6.2733453465116037E-3</v>
      </c>
      <c r="G3101" s="3">
        <v>3</v>
      </c>
      <c r="H3101" s="3">
        <v>157813326</v>
      </c>
      <c r="I3101" s="3">
        <v>157813376</v>
      </c>
      <c r="J3101" s="3" t="s">
        <v>6250</v>
      </c>
      <c r="K3101" s="3" t="s">
        <v>6251</v>
      </c>
      <c r="L3101" s="3">
        <v>1572</v>
      </c>
      <c r="M3101" s="3" t="s">
        <v>14</v>
      </c>
    </row>
    <row r="3102" spans="1:13">
      <c r="A3102" s="3" t="s">
        <v>8583</v>
      </c>
      <c r="B3102" s="3">
        <v>9.5491460495307698E-3</v>
      </c>
      <c r="C3102" s="5">
        <v>0.71002394448816197</v>
      </c>
      <c r="D3102" s="5">
        <v>0.116868152186047</v>
      </c>
      <c r="E3102" s="5">
        <v>0.105061169</v>
      </c>
      <c r="F3102" s="5">
        <f t="shared" si="48"/>
        <v>1.1806983186047004E-2</v>
      </c>
      <c r="G3102" s="3">
        <v>2</v>
      </c>
      <c r="H3102" s="3">
        <v>219850416</v>
      </c>
      <c r="I3102" s="3">
        <v>219850466</v>
      </c>
      <c r="J3102" s="3" t="s">
        <v>8584</v>
      </c>
      <c r="K3102" s="3" t="s">
        <v>8585</v>
      </c>
      <c r="L3102" s="3">
        <v>37</v>
      </c>
      <c r="M3102" s="3" t="s">
        <v>71</v>
      </c>
    </row>
    <row r="3103" spans="1:13">
      <c r="A3103" s="3" t="s">
        <v>8586</v>
      </c>
      <c r="B3103" s="3">
        <v>9.5497650842149406E-3</v>
      </c>
      <c r="C3103" s="5">
        <v>0.71002394448816197</v>
      </c>
      <c r="D3103" s="5">
        <v>0.89147089448837202</v>
      </c>
      <c r="E3103" s="5">
        <v>0.89443506760000002</v>
      </c>
      <c r="F3103" s="5">
        <f t="shared" si="48"/>
        <v>-2.964173111627999E-3</v>
      </c>
      <c r="G3103" s="3">
        <v>18</v>
      </c>
      <c r="H3103" s="3">
        <v>10417267</v>
      </c>
      <c r="I3103" s="3">
        <v>10417317</v>
      </c>
      <c r="J3103" s="3" t="s">
        <v>8587</v>
      </c>
      <c r="K3103" s="3" t="s">
        <v>8588</v>
      </c>
      <c r="L3103" s="3">
        <v>2755</v>
      </c>
      <c r="M3103" s="3" t="s">
        <v>71</v>
      </c>
    </row>
    <row r="3104" spans="1:13">
      <c r="A3104" s="3" t="s">
        <v>8589</v>
      </c>
      <c r="B3104" s="3">
        <v>9.5504554617396407E-3</v>
      </c>
      <c r="C3104" s="5">
        <v>0.71002394448816197</v>
      </c>
      <c r="D3104" s="5">
        <v>0.89015383027907002</v>
      </c>
      <c r="E3104" s="5">
        <v>0.88989343519999997</v>
      </c>
      <c r="F3104" s="5">
        <f t="shared" si="48"/>
        <v>2.6039507907005266E-4</v>
      </c>
      <c r="G3104" s="3">
        <v>15</v>
      </c>
      <c r="H3104" s="3">
        <v>63360928</v>
      </c>
      <c r="I3104" s="3">
        <v>63360978</v>
      </c>
      <c r="J3104" s="3" t="s">
        <v>7586</v>
      </c>
      <c r="K3104" s="3" t="s">
        <v>7587</v>
      </c>
      <c r="L3104" s="3">
        <v>0</v>
      </c>
      <c r="M3104" s="3" t="s">
        <v>18</v>
      </c>
    </row>
    <row r="3105" spans="1:13">
      <c r="A3105" s="3" t="s">
        <v>8590</v>
      </c>
      <c r="B3105" s="3">
        <v>9.5509972987477196E-3</v>
      </c>
      <c r="C3105" s="5">
        <v>0.71002394448816197</v>
      </c>
      <c r="D3105" s="5">
        <v>5.1917234767441901E-2</v>
      </c>
      <c r="E3105" s="5">
        <v>4.7203906050000001E-2</v>
      </c>
      <c r="F3105" s="5">
        <f t="shared" si="48"/>
        <v>4.7133287174419003E-3</v>
      </c>
      <c r="G3105" s="3">
        <v>12</v>
      </c>
      <c r="H3105" s="3">
        <v>49525533</v>
      </c>
      <c r="I3105" s="3">
        <v>49525583</v>
      </c>
      <c r="J3105" s="3" t="s">
        <v>8591</v>
      </c>
      <c r="K3105" s="3" t="s">
        <v>8592</v>
      </c>
      <c r="L3105" s="3">
        <v>0</v>
      </c>
      <c r="M3105" s="3" t="s">
        <v>22</v>
      </c>
    </row>
    <row r="3106" spans="1:13">
      <c r="A3106" s="3" t="s">
        <v>8593</v>
      </c>
      <c r="B3106" s="3">
        <v>9.5533200620395494E-3</v>
      </c>
      <c r="C3106" s="5">
        <v>0.71002394448816197</v>
      </c>
      <c r="D3106" s="5">
        <v>0.83712436230232601</v>
      </c>
      <c r="E3106" s="5">
        <v>0.84376304305000005</v>
      </c>
      <c r="F3106" s="5">
        <f t="shared" si="48"/>
        <v>-6.6386807476740417E-3</v>
      </c>
      <c r="G3106" s="3">
        <v>17</v>
      </c>
      <c r="H3106" s="3">
        <v>77069612</v>
      </c>
      <c r="I3106" s="3">
        <v>77069662</v>
      </c>
      <c r="J3106" s="3" t="s">
        <v>6753</v>
      </c>
      <c r="K3106" s="3" t="s">
        <v>6754</v>
      </c>
      <c r="L3106" s="3">
        <v>1359</v>
      </c>
      <c r="M3106" s="3" t="s">
        <v>71</v>
      </c>
    </row>
    <row r="3107" spans="1:13">
      <c r="A3107" s="3" t="s">
        <v>8594</v>
      </c>
      <c r="B3107" s="3">
        <v>9.5551752069924709E-3</v>
      </c>
      <c r="C3107" s="5">
        <v>0.71002394448816197</v>
      </c>
      <c r="D3107" s="5">
        <v>0.98194065827906996</v>
      </c>
      <c r="E3107" s="5">
        <v>0.98341003270000005</v>
      </c>
      <c r="F3107" s="5">
        <f t="shared" si="48"/>
        <v>-1.4693744209300919E-3</v>
      </c>
      <c r="G3107" s="3">
        <v>17</v>
      </c>
      <c r="H3107" s="3">
        <v>26458795</v>
      </c>
      <c r="I3107" s="3">
        <v>26458845</v>
      </c>
      <c r="J3107" s="3" t="s">
        <v>8595</v>
      </c>
      <c r="K3107" s="3" t="s">
        <v>8596</v>
      </c>
      <c r="L3107" s="3">
        <v>0</v>
      </c>
      <c r="M3107" s="3" t="s">
        <v>18</v>
      </c>
    </row>
    <row r="3108" spans="1:13">
      <c r="A3108" s="3" t="s">
        <v>8597</v>
      </c>
      <c r="B3108" s="3">
        <v>9.5577379679808207E-3</v>
      </c>
      <c r="C3108" s="5">
        <v>0.71002394448816197</v>
      </c>
      <c r="D3108" s="5">
        <v>0.92954553530232598</v>
      </c>
      <c r="E3108" s="5">
        <v>0.93483379349999995</v>
      </c>
      <c r="F3108" s="5">
        <f t="shared" si="48"/>
        <v>-5.2882581976739784E-3</v>
      </c>
      <c r="G3108" s="3">
        <v>4</v>
      </c>
      <c r="H3108" s="3">
        <v>88754042</v>
      </c>
      <c r="I3108" s="3">
        <v>88754092</v>
      </c>
      <c r="J3108" s="3" t="s">
        <v>8598</v>
      </c>
      <c r="K3108" s="3" t="s">
        <v>8599</v>
      </c>
      <c r="L3108" s="3">
        <v>0</v>
      </c>
      <c r="M3108" s="3" t="s">
        <v>41</v>
      </c>
    </row>
    <row r="3109" spans="1:13">
      <c r="A3109" s="3" t="s">
        <v>8600</v>
      </c>
      <c r="B3109" s="3">
        <v>9.5578988701181394E-3</v>
      </c>
      <c r="C3109" s="5">
        <v>0.71002394448816197</v>
      </c>
      <c r="D3109" s="5">
        <v>0.83224016269767398</v>
      </c>
      <c r="E3109" s="5">
        <v>0.84028428015000001</v>
      </c>
      <c r="F3109" s="5">
        <f t="shared" si="48"/>
        <v>-8.0441174523260273E-3</v>
      </c>
      <c r="G3109" s="3">
        <v>10</v>
      </c>
      <c r="H3109" s="3">
        <v>135018843</v>
      </c>
      <c r="I3109" s="3">
        <v>135018893</v>
      </c>
      <c r="J3109" s="3" t="s">
        <v>1370</v>
      </c>
      <c r="K3109" s="3" t="s">
        <v>1371</v>
      </c>
      <c r="L3109" s="3">
        <v>0</v>
      </c>
      <c r="M3109" s="3" t="s">
        <v>18</v>
      </c>
    </row>
    <row r="3110" spans="1:13">
      <c r="A3110" s="3" t="s">
        <v>8601</v>
      </c>
      <c r="B3110" s="3">
        <v>9.5585268303471794E-3</v>
      </c>
      <c r="C3110" s="5">
        <v>0.71002394448816197</v>
      </c>
      <c r="D3110" s="5">
        <v>7.6939428488372097E-2</v>
      </c>
      <c r="E3110" s="5">
        <v>6.4842022900000004E-2</v>
      </c>
      <c r="F3110" s="5">
        <f t="shared" si="48"/>
        <v>1.2097405588372093E-2</v>
      </c>
      <c r="G3110" s="3">
        <v>1</v>
      </c>
      <c r="H3110" s="3">
        <v>154935119</v>
      </c>
      <c r="I3110" s="3">
        <v>154935169</v>
      </c>
      <c r="J3110" s="3" t="s">
        <v>8602</v>
      </c>
      <c r="K3110" s="3" t="s">
        <v>8603</v>
      </c>
      <c r="L3110" s="3">
        <v>0</v>
      </c>
      <c r="M3110" s="3" t="s">
        <v>45</v>
      </c>
    </row>
    <row r="3111" spans="1:13">
      <c r="A3111" s="3" t="s">
        <v>8604</v>
      </c>
      <c r="B3111" s="3">
        <v>9.5608435910917392E-3</v>
      </c>
      <c r="C3111" s="5">
        <v>0.71002394448816197</v>
      </c>
      <c r="D3111" s="5">
        <v>2.9392749372093002E-2</v>
      </c>
      <c r="E3111" s="5">
        <v>2.6174571949999999E-2</v>
      </c>
      <c r="F3111" s="5">
        <f t="shared" si="48"/>
        <v>3.2181774220930021E-3</v>
      </c>
      <c r="G3111" s="3">
        <v>15</v>
      </c>
      <c r="H3111" s="3">
        <v>65360473</v>
      </c>
      <c r="I3111" s="3">
        <v>65360523</v>
      </c>
      <c r="J3111" s="3" t="s">
        <v>8605</v>
      </c>
      <c r="K3111" s="3" t="s">
        <v>8606</v>
      </c>
      <c r="L3111" s="3">
        <v>0</v>
      </c>
      <c r="M3111" s="3" t="s">
        <v>18</v>
      </c>
    </row>
    <row r="3112" spans="1:13">
      <c r="A3112" s="3" t="s">
        <v>8607</v>
      </c>
      <c r="B3112" s="3">
        <v>9.5684899375351792E-3</v>
      </c>
      <c r="C3112" s="5">
        <v>0.71002394448816197</v>
      </c>
      <c r="D3112" s="5">
        <v>9.9081780465116301E-2</v>
      </c>
      <c r="E3112" s="5">
        <v>8.12907712E-2</v>
      </c>
      <c r="F3112" s="5">
        <f t="shared" si="48"/>
        <v>1.77910092651163E-2</v>
      </c>
      <c r="G3112" s="3">
        <v>10</v>
      </c>
      <c r="H3112" s="3">
        <v>112864649</v>
      </c>
      <c r="I3112" s="3">
        <v>112864699</v>
      </c>
      <c r="J3112" s="3" t="s">
        <v>8608</v>
      </c>
      <c r="K3112" s="3" t="s">
        <v>8609</v>
      </c>
      <c r="L3112" s="3">
        <v>15</v>
      </c>
      <c r="M3112" s="3" t="s">
        <v>71</v>
      </c>
    </row>
    <row r="3113" spans="1:13">
      <c r="A3113" s="3" t="s">
        <v>8610</v>
      </c>
      <c r="B3113" s="3">
        <v>9.57310974256592E-3</v>
      </c>
      <c r="C3113" s="5">
        <v>0.71002394448816197</v>
      </c>
      <c r="D3113" s="5">
        <v>0.78433697746511599</v>
      </c>
      <c r="E3113" s="5">
        <v>0.75304851920000004</v>
      </c>
      <c r="F3113" s="5">
        <f t="shared" si="48"/>
        <v>3.1288458265115948E-2</v>
      </c>
      <c r="G3113" s="3">
        <v>16</v>
      </c>
      <c r="H3113" s="3">
        <v>51175380</v>
      </c>
      <c r="I3113" s="3">
        <v>51175430</v>
      </c>
      <c r="J3113" s="3" t="s">
        <v>5827</v>
      </c>
      <c r="K3113" s="3" t="s">
        <v>5828</v>
      </c>
      <c r="L3113" s="3">
        <v>0</v>
      </c>
      <c r="M3113" s="3" t="s">
        <v>91</v>
      </c>
    </row>
    <row r="3114" spans="1:13">
      <c r="A3114" s="3" t="s">
        <v>8611</v>
      </c>
      <c r="B3114" s="3">
        <v>9.5734603857842403E-3</v>
      </c>
      <c r="C3114" s="5">
        <v>0.71002394448816197</v>
      </c>
      <c r="D3114" s="5">
        <v>4.5939682488372102E-2</v>
      </c>
      <c r="E3114" s="5">
        <v>4.2744414199999997E-2</v>
      </c>
      <c r="F3114" s="5">
        <f t="shared" si="48"/>
        <v>3.1952682883721051E-3</v>
      </c>
      <c r="G3114" s="3">
        <v>19</v>
      </c>
      <c r="H3114" s="3">
        <v>59085426</v>
      </c>
      <c r="I3114" s="3">
        <v>59085476</v>
      </c>
      <c r="J3114" s="3" t="s">
        <v>8612</v>
      </c>
      <c r="K3114" s="3" t="s">
        <v>8613</v>
      </c>
      <c r="L3114" s="3">
        <v>0</v>
      </c>
      <c r="M3114" s="3" t="s">
        <v>22</v>
      </c>
    </row>
    <row r="3115" spans="1:13">
      <c r="A3115" s="3" t="s">
        <v>8614</v>
      </c>
      <c r="B3115" s="3">
        <v>9.57376618973289E-3</v>
      </c>
      <c r="C3115" s="5">
        <v>0.71002394448816197</v>
      </c>
      <c r="D3115" s="5">
        <v>6.0549107976744197E-2</v>
      </c>
      <c r="E3115" s="5">
        <v>5.68713255E-2</v>
      </c>
      <c r="F3115" s="5">
        <f t="shared" si="48"/>
        <v>3.6777824767441972E-3</v>
      </c>
      <c r="G3115" s="3">
        <v>1</v>
      </c>
      <c r="H3115" s="3">
        <v>36786284</v>
      </c>
      <c r="I3115" s="3">
        <v>36786334</v>
      </c>
      <c r="J3115" s="3" t="s">
        <v>8615</v>
      </c>
      <c r="K3115" s="3" t="s">
        <v>8616</v>
      </c>
      <c r="L3115" s="3">
        <v>0</v>
      </c>
      <c r="M3115" s="3" t="s">
        <v>49</v>
      </c>
    </row>
    <row r="3116" spans="1:13">
      <c r="A3116" s="3" t="s">
        <v>8617</v>
      </c>
      <c r="B3116" s="3">
        <v>9.5840316424073597E-3</v>
      </c>
      <c r="C3116" s="5">
        <v>0.71002394448816197</v>
      </c>
      <c r="D3116" s="5">
        <v>0.92713697872093004</v>
      </c>
      <c r="E3116" s="5">
        <v>0.91994053220000005</v>
      </c>
      <c r="F3116" s="5">
        <f t="shared" si="48"/>
        <v>7.1964465209299888E-3</v>
      </c>
      <c r="G3116" s="3">
        <v>17</v>
      </c>
      <c r="H3116" s="3">
        <v>69176732</v>
      </c>
      <c r="I3116" s="3">
        <v>69176782</v>
      </c>
      <c r="J3116" s="3" t="s">
        <v>8618</v>
      </c>
      <c r="K3116" s="3" t="s">
        <v>8619</v>
      </c>
      <c r="L3116" s="3">
        <v>0</v>
      </c>
      <c r="M3116" s="3" t="s">
        <v>18</v>
      </c>
    </row>
    <row r="3117" spans="1:13">
      <c r="A3117" s="3" t="s">
        <v>8620</v>
      </c>
      <c r="B3117" s="3">
        <v>9.5877112199443393E-3</v>
      </c>
      <c r="C3117" s="5">
        <v>0.71002394448816197</v>
      </c>
      <c r="D3117" s="5">
        <v>2.7512611372093002E-2</v>
      </c>
      <c r="E3117" s="5">
        <v>1.6246533000000001E-2</v>
      </c>
      <c r="F3117" s="5">
        <f t="shared" si="48"/>
        <v>1.1266078372093001E-2</v>
      </c>
      <c r="G3117" s="3">
        <v>10</v>
      </c>
      <c r="H3117" s="3">
        <v>96123036</v>
      </c>
      <c r="I3117" s="3">
        <v>96123086</v>
      </c>
      <c r="J3117" s="3" t="s">
        <v>8621</v>
      </c>
      <c r="K3117" s="3" t="s">
        <v>8622</v>
      </c>
      <c r="L3117" s="3">
        <v>320</v>
      </c>
      <c r="M3117" s="3" t="s">
        <v>71</v>
      </c>
    </row>
    <row r="3118" spans="1:13">
      <c r="A3118" s="3" t="s">
        <v>8623</v>
      </c>
      <c r="B3118" s="3">
        <v>9.5893109864147903E-3</v>
      </c>
      <c r="C3118" s="5">
        <v>0.71002394448816197</v>
      </c>
      <c r="D3118" s="5">
        <v>6.2643248604651203E-2</v>
      </c>
      <c r="E3118" s="5">
        <v>5.3113505749999998E-2</v>
      </c>
      <c r="F3118" s="5">
        <f t="shared" si="48"/>
        <v>9.5297428546512047E-3</v>
      </c>
      <c r="G3118" s="3">
        <v>12</v>
      </c>
      <c r="H3118" s="3">
        <v>81103631</v>
      </c>
      <c r="I3118" s="3">
        <v>81103681</v>
      </c>
      <c r="J3118" s="3" t="s">
        <v>8624</v>
      </c>
      <c r="K3118" s="3" t="s">
        <v>8625</v>
      </c>
      <c r="L3118" s="3">
        <v>378</v>
      </c>
      <c r="M3118" s="3" t="s">
        <v>14</v>
      </c>
    </row>
    <row r="3119" spans="1:13">
      <c r="A3119" s="3" t="s">
        <v>8626</v>
      </c>
      <c r="B3119" s="3">
        <v>9.5900614202343096E-3</v>
      </c>
      <c r="C3119" s="5">
        <v>0.71002394448816197</v>
      </c>
      <c r="D3119" s="5">
        <v>3.3839560046511598E-2</v>
      </c>
      <c r="E3119" s="5">
        <v>3.0362652050000001E-2</v>
      </c>
      <c r="F3119" s="5">
        <f t="shared" si="48"/>
        <v>3.4769079965115968E-3</v>
      </c>
      <c r="G3119" s="3">
        <v>2</v>
      </c>
      <c r="H3119" s="3">
        <v>176946789</v>
      </c>
      <c r="I3119" s="3">
        <v>176946839</v>
      </c>
      <c r="J3119" s="3" t="s">
        <v>3827</v>
      </c>
      <c r="K3119" s="3" t="s">
        <v>3828</v>
      </c>
      <c r="L3119" s="3">
        <v>0</v>
      </c>
      <c r="M3119" s="3" t="s">
        <v>18</v>
      </c>
    </row>
    <row r="3120" spans="1:13">
      <c r="A3120" s="3" t="s">
        <v>8627</v>
      </c>
      <c r="B3120" s="3">
        <v>9.5919008857947696E-3</v>
      </c>
      <c r="C3120" s="5">
        <v>0.71002394448816197</v>
      </c>
      <c r="D3120" s="5">
        <v>0.85197090772092998</v>
      </c>
      <c r="E3120" s="5">
        <v>0.85761525139999994</v>
      </c>
      <c r="F3120" s="5">
        <f t="shared" si="48"/>
        <v>-5.644343679069963E-3</v>
      </c>
      <c r="G3120" s="3">
        <v>17</v>
      </c>
      <c r="H3120" s="3">
        <v>38478758</v>
      </c>
      <c r="I3120" s="3">
        <v>38478808</v>
      </c>
      <c r="J3120" s="3" t="s">
        <v>8628</v>
      </c>
      <c r="K3120" s="3" t="s">
        <v>8629</v>
      </c>
      <c r="L3120" s="3">
        <v>0</v>
      </c>
      <c r="M3120" s="3" t="s">
        <v>18</v>
      </c>
    </row>
    <row r="3121" spans="1:13">
      <c r="A3121" s="3" t="s">
        <v>8630</v>
      </c>
      <c r="B3121" s="3">
        <v>9.5930888349919606E-3</v>
      </c>
      <c r="C3121" s="5">
        <v>0.71002394448816197</v>
      </c>
      <c r="D3121" s="5">
        <v>0.83872959523255797</v>
      </c>
      <c r="E3121" s="5">
        <v>0.84732820244999996</v>
      </c>
      <c r="F3121" s="5">
        <f t="shared" si="48"/>
        <v>-8.5986072174419892E-3</v>
      </c>
      <c r="G3121" s="3">
        <v>21</v>
      </c>
      <c r="H3121" s="3">
        <v>46419207</v>
      </c>
      <c r="I3121" s="3">
        <v>46419257</v>
      </c>
      <c r="J3121" s="3" t="s">
        <v>8631</v>
      </c>
      <c r="K3121" s="3" t="s">
        <v>8632</v>
      </c>
      <c r="L3121" s="3">
        <v>0</v>
      </c>
      <c r="M3121" s="3" t="s">
        <v>22</v>
      </c>
    </row>
    <row r="3122" spans="1:13">
      <c r="A3122" s="3" t="s">
        <v>8633</v>
      </c>
      <c r="B3122" s="3">
        <v>9.5941853141385206E-3</v>
      </c>
      <c r="C3122" s="5">
        <v>0.71002394448816197</v>
      </c>
      <c r="D3122" s="5">
        <v>0.106160493581395</v>
      </c>
      <c r="E3122" s="5">
        <v>8.4425361150000003E-2</v>
      </c>
      <c r="F3122" s="5">
        <f t="shared" si="48"/>
        <v>2.1735132431394993E-2</v>
      </c>
      <c r="G3122" s="3" t="s">
        <v>142</v>
      </c>
      <c r="H3122" s="3">
        <v>24332113</v>
      </c>
      <c r="I3122" s="3">
        <v>24332163</v>
      </c>
      <c r="J3122" s="3" t="s">
        <v>8634</v>
      </c>
      <c r="K3122" s="3" t="s">
        <v>8635</v>
      </c>
      <c r="L3122" s="3">
        <v>681</v>
      </c>
      <c r="M3122" s="3" t="s">
        <v>71</v>
      </c>
    </row>
    <row r="3123" spans="1:13">
      <c r="A3123" s="3" t="s">
        <v>8636</v>
      </c>
      <c r="B3123" s="3">
        <v>9.5976344858881308E-3</v>
      </c>
      <c r="C3123" s="5">
        <v>0.71002394448816197</v>
      </c>
      <c r="D3123" s="5">
        <v>9.3714309581395303E-2</v>
      </c>
      <c r="E3123" s="5">
        <v>8.3328258749999995E-2</v>
      </c>
      <c r="F3123" s="5">
        <f t="shared" si="48"/>
        <v>1.0386050831395308E-2</v>
      </c>
      <c r="G3123" s="3">
        <v>2</v>
      </c>
      <c r="H3123" s="3">
        <v>621871</v>
      </c>
      <c r="I3123" s="3">
        <v>621921</v>
      </c>
      <c r="J3123" s="3" t="s">
        <v>8637</v>
      </c>
      <c r="K3123" s="3" t="s">
        <v>8638</v>
      </c>
      <c r="L3123" s="3">
        <v>43726</v>
      </c>
      <c r="M3123" s="3" t="s">
        <v>14</v>
      </c>
    </row>
    <row r="3124" spans="1:13">
      <c r="A3124" s="3" t="s">
        <v>8639</v>
      </c>
      <c r="B3124" s="3">
        <v>9.6011430292864894E-3</v>
      </c>
      <c r="C3124" s="5">
        <v>0.71002394448816197</v>
      </c>
      <c r="D3124" s="5">
        <v>7.0705808279069804E-2</v>
      </c>
      <c r="E3124" s="5">
        <v>5.4900752300000001E-2</v>
      </c>
      <c r="F3124" s="5">
        <f t="shared" si="48"/>
        <v>1.5805055979069803E-2</v>
      </c>
      <c r="G3124" s="3">
        <v>12</v>
      </c>
      <c r="H3124" s="3">
        <v>110561808</v>
      </c>
      <c r="I3124" s="3">
        <v>110561858</v>
      </c>
      <c r="J3124" s="3" t="s">
        <v>8640</v>
      </c>
      <c r="K3124" s="3" t="s">
        <v>8641</v>
      </c>
      <c r="L3124" s="3">
        <v>282</v>
      </c>
      <c r="M3124" s="3" t="s">
        <v>71</v>
      </c>
    </row>
    <row r="3125" spans="1:13">
      <c r="A3125" s="3" t="s">
        <v>8642</v>
      </c>
      <c r="B3125" s="3">
        <v>9.6013360407395405E-3</v>
      </c>
      <c r="C3125" s="5">
        <v>0.71002394448816197</v>
      </c>
      <c r="D3125" s="5">
        <v>6.6199947325581404E-2</v>
      </c>
      <c r="E3125" s="5">
        <v>5.9762132849999997E-2</v>
      </c>
      <c r="F3125" s="5">
        <f t="shared" si="48"/>
        <v>6.4378144755814076E-3</v>
      </c>
      <c r="G3125" s="3">
        <v>7</v>
      </c>
      <c r="H3125" s="3">
        <v>94285959</v>
      </c>
      <c r="I3125" s="3">
        <v>94286009</v>
      </c>
      <c r="J3125" s="3" t="s">
        <v>8643</v>
      </c>
      <c r="K3125" s="3" t="s">
        <v>8644</v>
      </c>
      <c r="L3125" s="3">
        <v>0</v>
      </c>
      <c r="M3125" s="3" t="s">
        <v>18</v>
      </c>
    </row>
    <row r="3126" spans="1:13">
      <c r="A3126" s="3" t="s">
        <v>8645</v>
      </c>
      <c r="B3126" s="3">
        <v>9.6022711081397896E-3</v>
      </c>
      <c r="C3126" s="5">
        <v>0.71002394448816197</v>
      </c>
      <c r="D3126" s="5">
        <v>9.0556712441860504E-2</v>
      </c>
      <c r="E3126" s="5">
        <v>7.7355504399999997E-2</v>
      </c>
      <c r="F3126" s="5">
        <f t="shared" si="48"/>
        <v>1.3201208041860507E-2</v>
      </c>
      <c r="G3126" s="3">
        <v>17</v>
      </c>
      <c r="H3126" s="3">
        <v>35296432</v>
      </c>
      <c r="I3126" s="3">
        <v>35296482</v>
      </c>
      <c r="J3126" s="3" t="s">
        <v>8646</v>
      </c>
      <c r="K3126" s="3" t="s">
        <v>8647</v>
      </c>
      <c r="L3126" s="3">
        <v>0</v>
      </c>
      <c r="M3126" s="3" t="s">
        <v>18</v>
      </c>
    </row>
    <row r="3127" spans="1:13">
      <c r="A3127" s="3" t="s">
        <v>8648</v>
      </c>
      <c r="B3127" s="3">
        <v>9.60268518614249E-3</v>
      </c>
      <c r="C3127" s="5">
        <v>0.71002394448816197</v>
      </c>
      <c r="D3127" s="5">
        <v>3.8179968581395399E-2</v>
      </c>
      <c r="E3127" s="5">
        <v>3.37535318E-2</v>
      </c>
      <c r="F3127" s="5">
        <f t="shared" si="48"/>
        <v>4.4264367813953986E-3</v>
      </c>
      <c r="G3127" s="3">
        <v>5</v>
      </c>
      <c r="H3127" s="3">
        <v>159547158</v>
      </c>
      <c r="I3127" s="3">
        <v>159547208</v>
      </c>
      <c r="J3127" s="3" t="s">
        <v>8649</v>
      </c>
      <c r="K3127" s="3" t="s">
        <v>8650</v>
      </c>
      <c r="L3127" s="3">
        <v>728</v>
      </c>
      <c r="M3127" s="3" t="s">
        <v>71</v>
      </c>
    </row>
    <row r="3128" spans="1:13">
      <c r="A3128" s="3" t="s">
        <v>8651</v>
      </c>
      <c r="B3128" s="3">
        <v>9.60527657845529E-3</v>
      </c>
      <c r="C3128" s="5">
        <v>0.71002394448816197</v>
      </c>
      <c r="D3128" s="5">
        <v>5.0914767883720902E-2</v>
      </c>
      <c r="E3128" s="5">
        <v>4.7830393899999997E-2</v>
      </c>
      <c r="F3128" s="5">
        <f t="shared" si="48"/>
        <v>3.0843739837209047E-3</v>
      </c>
      <c r="G3128" s="3">
        <v>1</v>
      </c>
      <c r="H3128" s="3">
        <v>231297467</v>
      </c>
      <c r="I3128" s="3">
        <v>231297517</v>
      </c>
      <c r="J3128" s="3" t="s">
        <v>8652</v>
      </c>
      <c r="K3128" s="3" t="s">
        <v>8653</v>
      </c>
      <c r="L3128" s="3">
        <v>341</v>
      </c>
      <c r="M3128" s="3" t="s">
        <v>71</v>
      </c>
    </row>
    <row r="3129" spans="1:13">
      <c r="A3129" s="3" t="s">
        <v>8654</v>
      </c>
      <c r="B3129" s="3">
        <v>9.6096232655622105E-3</v>
      </c>
      <c r="C3129" s="5">
        <v>0.71002394448816197</v>
      </c>
      <c r="D3129" s="5">
        <v>7.6362642604651199E-2</v>
      </c>
      <c r="E3129" s="5">
        <v>8.8443671249999994E-2</v>
      </c>
      <c r="F3129" s="5">
        <f t="shared" si="48"/>
        <v>-1.2081028645348796E-2</v>
      </c>
      <c r="G3129" s="3">
        <v>8</v>
      </c>
      <c r="H3129" s="3">
        <v>140630781</v>
      </c>
      <c r="I3129" s="3">
        <v>140630831</v>
      </c>
      <c r="J3129" s="3" t="s">
        <v>995</v>
      </c>
      <c r="K3129" s="3" t="s">
        <v>996</v>
      </c>
      <c r="L3129" s="3">
        <v>0</v>
      </c>
      <c r="M3129" s="3" t="s">
        <v>91</v>
      </c>
    </row>
    <row r="3130" spans="1:13">
      <c r="A3130" s="3" t="s">
        <v>8655</v>
      </c>
      <c r="B3130" s="3">
        <v>9.6100706489044407E-3</v>
      </c>
      <c r="C3130" s="5">
        <v>0.71002394448816197</v>
      </c>
      <c r="D3130" s="5">
        <v>0.93621028641860504</v>
      </c>
      <c r="E3130" s="5">
        <v>0.94787818535000001</v>
      </c>
      <c r="F3130" s="5">
        <f t="shared" si="48"/>
        <v>-1.1667898931394971E-2</v>
      </c>
      <c r="G3130" s="3">
        <v>19</v>
      </c>
      <c r="H3130" s="3">
        <v>15475758</v>
      </c>
      <c r="I3130" s="3">
        <v>15475808</v>
      </c>
      <c r="J3130" s="3" t="s">
        <v>8656</v>
      </c>
      <c r="K3130" s="3" t="s">
        <v>8657</v>
      </c>
      <c r="L3130" s="3">
        <v>0</v>
      </c>
      <c r="M3130" s="3" t="s">
        <v>18</v>
      </c>
    </row>
    <row r="3131" spans="1:13">
      <c r="A3131" s="3" t="s">
        <v>8658</v>
      </c>
      <c r="B3131" s="3">
        <v>9.6134975865123807E-3</v>
      </c>
      <c r="C3131" s="5">
        <v>0.71002394448816197</v>
      </c>
      <c r="D3131" s="5">
        <v>4.8125418395348799E-2</v>
      </c>
      <c r="E3131" s="5">
        <v>4.0157310000000002E-2</v>
      </c>
      <c r="F3131" s="5">
        <f t="shared" si="48"/>
        <v>7.9681083953487969E-3</v>
      </c>
      <c r="G3131" s="3">
        <v>3</v>
      </c>
      <c r="H3131" s="3">
        <v>155589902</v>
      </c>
      <c r="I3131" s="3">
        <v>155589952</v>
      </c>
      <c r="J3131" s="3" t="s">
        <v>8659</v>
      </c>
      <c r="K3131" s="3" t="s">
        <v>8660</v>
      </c>
      <c r="L3131" s="3">
        <v>0</v>
      </c>
      <c r="M3131" s="3" t="s">
        <v>18</v>
      </c>
    </row>
    <row r="3132" spans="1:13">
      <c r="A3132" s="3" t="s">
        <v>8661</v>
      </c>
      <c r="B3132" s="3">
        <v>9.62204371172448E-3</v>
      </c>
      <c r="C3132" s="5">
        <v>0.71002394448816197</v>
      </c>
      <c r="D3132" s="5">
        <v>7.33608031860465E-2</v>
      </c>
      <c r="E3132" s="5">
        <v>0.11067765095</v>
      </c>
      <c r="F3132" s="5">
        <f t="shared" si="48"/>
        <v>-3.7316847763953498E-2</v>
      </c>
      <c r="G3132" s="3">
        <v>16</v>
      </c>
      <c r="H3132" s="3">
        <v>21513642</v>
      </c>
      <c r="I3132" s="3">
        <v>21513692</v>
      </c>
      <c r="J3132" s="3" t="s">
        <v>8662</v>
      </c>
      <c r="K3132" s="3" t="s">
        <v>8663</v>
      </c>
      <c r="L3132" s="3">
        <v>0</v>
      </c>
      <c r="M3132" s="3" t="s">
        <v>22</v>
      </c>
    </row>
    <row r="3133" spans="1:13">
      <c r="A3133" s="3" t="s">
        <v>8664</v>
      </c>
      <c r="B3133" s="3">
        <v>9.6223937360028801E-3</v>
      </c>
      <c r="C3133" s="5">
        <v>0.71002394448816197</v>
      </c>
      <c r="D3133" s="5">
        <v>0.85073065809302295</v>
      </c>
      <c r="E3133" s="5">
        <v>0.86008141169999996</v>
      </c>
      <c r="F3133" s="5">
        <f t="shared" si="48"/>
        <v>-9.3507536069770136E-3</v>
      </c>
      <c r="G3133" s="3">
        <v>11</v>
      </c>
      <c r="H3133" s="3">
        <v>73098828</v>
      </c>
      <c r="I3133" s="3">
        <v>73098878</v>
      </c>
      <c r="J3133" s="3" t="s">
        <v>8665</v>
      </c>
      <c r="K3133" s="3" t="s">
        <v>8666</v>
      </c>
      <c r="L3133" s="3">
        <v>0</v>
      </c>
      <c r="M3133" s="3" t="s">
        <v>18</v>
      </c>
    </row>
    <row r="3134" spans="1:13">
      <c r="A3134" s="3" t="s">
        <v>8667</v>
      </c>
      <c r="B3134" s="3">
        <v>9.6232155381067597E-3</v>
      </c>
      <c r="C3134" s="5">
        <v>0.71002394448816197</v>
      </c>
      <c r="D3134" s="5">
        <v>5.5465811860465099E-2</v>
      </c>
      <c r="E3134" s="5">
        <v>6.3845253300000002E-2</v>
      </c>
      <c r="F3134" s="5">
        <f t="shared" si="48"/>
        <v>-8.3794414395349029E-3</v>
      </c>
      <c r="G3134" s="3">
        <v>13</v>
      </c>
      <c r="H3134" s="3">
        <v>29107068</v>
      </c>
      <c r="I3134" s="3">
        <v>29107118</v>
      </c>
      <c r="J3134" s="3" t="s">
        <v>8668</v>
      </c>
      <c r="K3134" s="3" t="s">
        <v>8669</v>
      </c>
      <c r="L3134" s="3">
        <v>37803</v>
      </c>
      <c r="M3134" s="3" t="s">
        <v>71</v>
      </c>
    </row>
    <row r="3135" spans="1:13">
      <c r="A3135" s="3" t="s">
        <v>8670</v>
      </c>
      <c r="B3135" s="3">
        <v>9.6233579905729994E-3</v>
      </c>
      <c r="C3135" s="5">
        <v>0.71002394448816197</v>
      </c>
      <c r="D3135" s="5">
        <v>0.90740943274418595</v>
      </c>
      <c r="E3135" s="5">
        <v>0.91447335325000001</v>
      </c>
      <c r="F3135" s="5">
        <f t="shared" si="48"/>
        <v>-7.0639205058140586E-3</v>
      </c>
      <c r="G3135" s="3">
        <v>1</v>
      </c>
      <c r="H3135" s="3">
        <v>160189218</v>
      </c>
      <c r="I3135" s="3">
        <v>160189268</v>
      </c>
      <c r="J3135" s="3" t="s">
        <v>8671</v>
      </c>
      <c r="K3135" s="3" t="s">
        <v>8672</v>
      </c>
      <c r="L3135" s="3">
        <v>0</v>
      </c>
      <c r="M3135" s="3" t="s">
        <v>22</v>
      </c>
    </row>
    <row r="3136" spans="1:13">
      <c r="A3136" s="3" t="s">
        <v>8673</v>
      </c>
      <c r="B3136" s="3">
        <v>9.6278433173122204E-3</v>
      </c>
      <c r="C3136" s="5">
        <v>0.71002394448816197</v>
      </c>
      <c r="D3136" s="5">
        <v>3.7939859209302297E-2</v>
      </c>
      <c r="E3136" s="5">
        <v>3.3676613049999998E-2</v>
      </c>
      <c r="F3136" s="5">
        <f t="shared" si="48"/>
        <v>4.2632461593022988E-3</v>
      </c>
      <c r="G3136" s="3">
        <v>5</v>
      </c>
      <c r="H3136" s="3">
        <v>92931124</v>
      </c>
      <c r="I3136" s="3">
        <v>92931174</v>
      </c>
      <c r="J3136" s="3" t="s">
        <v>8674</v>
      </c>
      <c r="K3136" s="3" t="s">
        <v>8675</v>
      </c>
      <c r="L3136" s="3">
        <v>803</v>
      </c>
      <c r="M3136" s="3" t="s">
        <v>14</v>
      </c>
    </row>
    <row r="3137" spans="1:13">
      <c r="A3137" s="3" t="s">
        <v>8676</v>
      </c>
      <c r="B3137" s="3">
        <v>9.6288398937174995E-3</v>
      </c>
      <c r="C3137" s="5">
        <v>0.71002394448816197</v>
      </c>
      <c r="D3137" s="5">
        <v>2.3869171953488401E-2</v>
      </c>
      <c r="E3137" s="5">
        <v>1.74659115E-2</v>
      </c>
      <c r="F3137" s="5">
        <f t="shared" si="48"/>
        <v>6.4032604534884005E-3</v>
      </c>
      <c r="G3137" s="3">
        <v>5</v>
      </c>
      <c r="H3137" s="3">
        <v>137688384</v>
      </c>
      <c r="I3137" s="3">
        <v>137688434</v>
      </c>
      <c r="J3137" s="3" t="s">
        <v>8677</v>
      </c>
      <c r="K3137" s="3" t="s">
        <v>8678</v>
      </c>
      <c r="L3137" s="3">
        <v>0</v>
      </c>
      <c r="M3137" s="3" t="s">
        <v>45</v>
      </c>
    </row>
    <row r="3138" spans="1:13">
      <c r="A3138" s="3" t="s">
        <v>8679</v>
      </c>
      <c r="B3138" s="3">
        <v>9.6325123607026008E-3</v>
      </c>
      <c r="C3138" s="5">
        <v>0.71002394448816197</v>
      </c>
      <c r="D3138" s="5">
        <v>0.918109387</v>
      </c>
      <c r="E3138" s="5">
        <v>0.92908481755000005</v>
      </c>
      <c r="F3138" s="5">
        <f t="shared" ref="F3138:F3201" si="49">D3138-E3138</f>
        <v>-1.0975430550000054E-2</v>
      </c>
      <c r="G3138" s="3">
        <v>2</v>
      </c>
      <c r="H3138" s="3">
        <v>139654795</v>
      </c>
      <c r="I3138" s="3">
        <v>139654845</v>
      </c>
      <c r="J3138" s="3" t="s">
        <v>8680</v>
      </c>
      <c r="K3138" s="3" t="s">
        <v>8681</v>
      </c>
      <c r="L3138" s="3">
        <v>0</v>
      </c>
      <c r="M3138" s="3" t="s">
        <v>22</v>
      </c>
    </row>
    <row r="3139" spans="1:13">
      <c r="A3139" s="3" t="s">
        <v>8682</v>
      </c>
      <c r="B3139" s="3">
        <v>9.6336408555627497E-3</v>
      </c>
      <c r="C3139" s="5">
        <v>0.71002394448816197</v>
      </c>
      <c r="D3139" s="5">
        <v>0.91267869760465103</v>
      </c>
      <c r="E3139" s="5">
        <v>0.92253185495000001</v>
      </c>
      <c r="F3139" s="5">
        <f t="shared" si="49"/>
        <v>-9.8531573453489729E-3</v>
      </c>
      <c r="G3139" s="3">
        <v>15</v>
      </c>
      <c r="H3139" s="3">
        <v>22872667</v>
      </c>
      <c r="I3139" s="3">
        <v>22872717</v>
      </c>
      <c r="J3139" s="3" t="s">
        <v>8683</v>
      </c>
      <c r="K3139" s="3" t="s">
        <v>8684</v>
      </c>
      <c r="L3139" s="3">
        <v>0</v>
      </c>
      <c r="M3139" s="3" t="s">
        <v>49</v>
      </c>
    </row>
    <row r="3140" spans="1:13">
      <c r="A3140" s="3" t="s">
        <v>8685</v>
      </c>
      <c r="B3140" s="3">
        <v>9.6341629426129408E-3</v>
      </c>
      <c r="C3140" s="5">
        <v>0.71002394448816197</v>
      </c>
      <c r="D3140" s="5">
        <v>4.9095358999999998E-2</v>
      </c>
      <c r="E3140" s="5">
        <v>4.6235514800000002E-2</v>
      </c>
      <c r="F3140" s="5">
        <f t="shared" si="49"/>
        <v>2.859844199999996E-3</v>
      </c>
      <c r="G3140" s="3">
        <v>15</v>
      </c>
      <c r="H3140" s="3">
        <v>42565789</v>
      </c>
      <c r="I3140" s="3">
        <v>42565839</v>
      </c>
      <c r="J3140" s="3" t="s">
        <v>8686</v>
      </c>
      <c r="K3140" s="3" t="s">
        <v>8687</v>
      </c>
      <c r="L3140" s="3">
        <v>0</v>
      </c>
      <c r="M3140" s="3" t="s">
        <v>45</v>
      </c>
    </row>
    <row r="3141" spans="1:13">
      <c r="A3141" s="3" t="s">
        <v>8688</v>
      </c>
      <c r="B3141" s="3">
        <v>9.6396240818067292E-3</v>
      </c>
      <c r="C3141" s="5">
        <v>0.71002394448816197</v>
      </c>
      <c r="D3141" s="5">
        <v>2.2087225488372102E-2</v>
      </c>
      <c r="E3141" s="5">
        <v>1.531027295E-2</v>
      </c>
      <c r="F3141" s="5">
        <f t="shared" si="49"/>
        <v>6.7769525383721014E-3</v>
      </c>
      <c r="G3141" s="3">
        <v>17</v>
      </c>
      <c r="H3141" s="3">
        <v>57298416</v>
      </c>
      <c r="I3141" s="3">
        <v>57298466</v>
      </c>
      <c r="J3141" s="3" t="s">
        <v>8689</v>
      </c>
      <c r="K3141" s="3" t="s">
        <v>8690</v>
      </c>
      <c r="L3141" s="3">
        <v>0</v>
      </c>
      <c r="M3141" s="3" t="s">
        <v>18</v>
      </c>
    </row>
    <row r="3142" spans="1:13">
      <c r="A3142" s="3" t="s">
        <v>8691</v>
      </c>
      <c r="B3142" s="3">
        <v>9.6401621877165496E-3</v>
      </c>
      <c r="C3142" s="5">
        <v>0.71002394448816197</v>
      </c>
      <c r="D3142" s="5">
        <v>0.91844718341860498</v>
      </c>
      <c r="E3142" s="5">
        <v>0.92321487125000001</v>
      </c>
      <c r="F3142" s="5">
        <f t="shared" si="49"/>
        <v>-4.7676878313950288E-3</v>
      </c>
      <c r="G3142" s="3">
        <v>16</v>
      </c>
      <c r="H3142" s="3">
        <v>2645900</v>
      </c>
      <c r="I3142" s="3">
        <v>2645950</v>
      </c>
      <c r="J3142" s="3" t="s">
        <v>8435</v>
      </c>
      <c r="K3142" s="3" t="s">
        <v>8436</v>
      </c>
      <c r="L3142" s="3">
        <v>0</v>
      </c>
      <c r="M3142" s="3" t="s">
        <v>18</v>
      </c>
    </row>
    <row r="3143" spans="1:13">
      <c r="A3143" s="3" t="s">
        <v>8692</v>
      </c>
      <c r="B3143" s="3">
        <v>9.6441849910551495E-3</v>
      </c>
      <c r="C3143" s="5">
        <v>0.71002394448816197</v>
      </c>
      <c r="D3143" s="5">
        <v>0.88123745153488398</v>
      </c>
      <c r="E3143" s="5">
        <v>0.88895020769999999</v>
      </c>
      <c r="F3143" s="5">
        <f t="shared" si="49"/>
        <v>-7.7127561651160192E-3</v>
      </c>
      <c r="G3143" s="3">
        <v>12</v>
      </c>
      <c r="H3143" s="3">
        <v>93180729</v>
      </c>
      <c r="I3143" s="3">
        <v>93180779</v>
      </c>
      <c r="J3143" s="3" t="s">
        <v>8693</v>
      </c>
      <c r="K3143" s="3" t="s">
        <v>8694</v>
      </c>
      <c r="L3143" s="3">
        <v>0</v>
      </c>
      <c r="M3143" s="3" t="s">
        <v>18</v>
      </c>
    </row>
    <row r="3144" spans="1:13">
      <c r="A3144" s="3" t="s">
        <v>8695</v>
      </c>
      <c r="B3144" s="3">
        <v>9.6505229001265496E-3</v>
      </c>
      <c r="C3144" s="5">
        <v>0.71002394448816197</v>
      </c>
      <c r="D3144" s="5">
        <v>1.6548369790697699E-2</v>
      </c>
      <c r="E3144" s="5">
        <v>1.5108224700000001E-2</v>
      </c>
      <c r="F3144" s="5">
        <f t="shared" si="49"/>
        <v>1.4401450906976979E-3</v>
      </c>
      <c r="G3144" s="3">
        <v>12</v>
      </c>
      <c r="H3144" s="3">
        <v>56320853</v>
      </c>
      <c r="I3144" s="3">
        <v>56320903</v>
      </c>
      <c r="J3144" s="3" t="s">
        <v>8696</v>
      </c>
      <c r="K3144" s="3" t="s">
        <v>8697</v>
      </c>
      <c r="L3144" s="3">
        <v>0</v>
      </c>
      <c r="M3144" s="3" t="s">
        <v>41</v>
      </c>
    </row>
    <row r="3145" spans="1:13">
      <c r="A3145" s="3" t="s">
        <v>8698</v>
      </c>
      <c r="B3145" s="3">
        <v>9.6625302731422197E-3</v>
      </c>
      <c r="C3145" s="5">
        <v>0.71002394448816197</v>
      </c>
      <c r="D3145" s="5">
        <v>8.7623630255813906E-2</v>
      </c>
      <c r="E3145" s="5">
        <v>8.3209402299999999E-2</v>
      </c>
      <c r="F3145" s="5">
        <f t="shared" si="49"/>
        <v>4.4142279558139069E-3</v>
      </c>
      <c r="G3145" s="3">
        <v>9</v>
      </c>
      <c r="H3145" s="3">
        <v>35829111</v>
      </c>
      <c r="I3145" s="3">
        <v>35829161</v>
      </c>
      <c r="J3145" s="3" t="s">
        <v>1908</v>
      </c>
      <c r="K3145" s="3" t="s">
        <v>1909</v>
      </c>
      <c r="L3145" s="3">
        <v>0</v>
      </c>
      <c r="M3145" s="3" t="s">
        <v>18</v>
      </c>
    </row>
    <row r="3146" spans="1:13">
      <c r="A3146" s="3" t="s">
        <v>8699</v>
      </c>
      <c r="B3146" s="3">
        <v>9.6630138757035893E-3</v>
      </c>
      <c r="C3146" s="5">
        <v>0.71002394448816197</v>
      </c>
      <c r="D3146" s="5">
        <v>1.3922283395348799E-2</v>
      </c>
      <c r="E3146" s="5">
        <v>1.0262224800000001E-2</v>
      </c>
      <c r="F3146" s="5">
        <f t="shared" si="49"/>
        <v>3.6600585953487988E-3</v>
      </c>
      <c r="G3146" s="3">
        <v>19</v>
      </c>
      <c r="H3146" s="3">
        <v>17830403</v>
      </c>
      <c r="I3146" s="3">
        <v>17830453</v>
      </c>
      <c r="J3146" s="3" t="s">
        <v>8700</v>
      </c>
      <c r="K3146" s="3" t="s">
        <v>8701</v>
      </c>
      <c r="L3146" s="3">
        <v>0</v>
      </c>
      <c r="M3146" s="3" t="s">
        <v>91</v>
      </c>
    </row>
    <row r="3147" spans="1:13">
      <c r="A3147" s="3" t="s">
        <v>8702</v>
      </c>
      <c r="B3147" s="3">
        <v>9.6648755327133993E-3</v>
      </c>
      <c r="C3147" s="5">
        <v>0.71002394448816197</v>
      </c>
      <c r="D3147" s="5">
        <v>0.88665156704651205</v>
      </c>
      <c r="E3147" s="5">
        <v>0.90189404485000002</v>
      </c>
      <c r="F3147" s="5">
        <f t="shared" si="49"/>
        <v>-1.5242477803487975E-2</v>
      </c>
      <c r="G3147" s="3">
        <v>11</v>
      </c>
      <c r="H3147" s="3">
        <v>132364132</v>
      </c>
      <c r="I3147" s="3">
        <v>132364182</v>
      </c>
      <c r="J3147" s="3" t="s">
        <v>2047</v>
      </c>
      <c r="K3147" s="3" t="s">
        <v>2048</v>
      </c>
      <c r="L3147" s="3">
        <v>0</v>
      </c>
      <c r="M3147" s="3" t="s">
        <v>18</v>
      </c>
    </row>
    <row r="3148" spans="1:13">
      <c r="A3148" s="3" t="s">
        <v>8703</v>
      </c>
      <c r="B3148" s="3">
        <v>9.6658893399807003E-3</v>
      </c>
      <c r="C3148" s="5">
        <v>0.71002394448816197</v>
      </c>
      <c r="D3148" s="5">
        <v>5.5562225837209302E-2</v>
      </c>
      <c r="E3148" s="5">
        <v>4.7797712899999997E-2</v>
      </c>
      <c r="F3148" s="5">
        <f t="shared" si="49"/>
        <v>7.7645129372093044E-3</v>
      </c>
      <c r="G3148" s="3">
        <v>7</v>
      </c>
      <c r="H3148" s="3">
        <v>37488644</v>
      </c>
      <c r="I3148" s="3">
        <v>37488694</v>
      </c>
      <c r="J3148" s="3" t="s">
        <v>8704</v>
      </c>
      <c r="K3148" s="3" t="s">
        <v>8705</v>
      </c>
      <c r="L3148" s="3">
        <v>0</v>
      </c>
      <c r="M3148" s="3" t="s">
        <v>49</v>
      </c>
    </row>
    <row r="3149" spans="1:13">
      <c r="A3149" s="3" t="s">
        <v>8706</v>
      </c>
      <c r="B3149" s="3">
        <v>9.6664093166703696E-3</v>
      </c>
      <c r="C3149" s="5">
        <v>0.71002394448816197</v>
      </c>
      <c r="D3149" s="5">
        <v>0.110291894395349</v>
      </c>
      <c r="E3149" s="5">
        <v>9.8086943750000002E-2</v>
      </c>
      <c r="F3149" s="5">
        <f t="shared" si="49"/>
        <v>1.2204950645349003E-2</v>
      </c>
      <c r="G3149" s="3">
        <v>2</v>
      </c>
      <c r="H3149" s="3">
        <v>105853477</v>
      </c>
      <c r="I3149" s="3">
        <v>105853527</v>
      </c>
      <c r="J3149" s="3" t="s">
        <v>8707</v>
      </c>
      <c r="K3149" s="3" t="s">
        <v>8708</v>
      </c>
      <c r="L3149" s="3">
        <v>4673</v>
      </c>
      <c r="M3149" s="3" t="s">
        <v>71</v>
      </c>
    </row>
    <row r="3150" spans="1:13">
      <c r="A3150" s="3" t="s">
        <v>8709</v>
      </c>
      <c r="B3150" s="3">
        <v>9.6679480693289497E-3</v>
      </c>
      <c r="C3150" s="5">
        <v>0.71002394448816197</v>
      </c>
      <c r="D3150" s="5">
        <v>5.8146021255814001E-2</v>
      </c>
      <c r="E3150" s="5">
        <v>5.3475347149999998E-2</v>
      </c>
      <c r="F3150" s="5">
        <f t="shared" si="49"/>
        <v>4.6706741058140031E-3</v>
      </c>
      <c r="G3150" s="3">
        <v>1</v>
      </c>
      <c r="H3150" s="3">
        <v>35325112</v>
      </c>
      <c r="I3150" s="3">
        <v>35325162</v>
      </c>
      <c r="J3150" s="3" t="s">
        <v>4195</v>
      </c>
      <c r="K3150" s="3" t="s">
        <v>4196</v>
      </c>
      <c r="L3150" s="3">
        <v>0</v>
      </c>
      <c r="M3150" s="3" t="s">
        <v>49</v>
      </c>
    </row>
    <row r="3151" spans="1:13">
      <c r="A3151" s="3" t="s">
        <v>8710</v>
      </c>
      <c r="B3151" s="3">
        <v>9.6732387283716692E-3</v>
      </c>
      <c r="C3151" s="5">
        <v>0.71002394448816197</v>
      </c>
      <c r="D3151" s="5">
        <v>5.1029095860465098E-2</v>
      </c>
      <c r="E3151" s="5">
        <v>4.5886262849999998E-2</v>
      </c>
      <c r="F3151" s="5">
        <f t="shared" si="49"/>
        <v>5.1428330104651004E-3</v>
      </c>
      <c r="G3151" s="3">
        <v>1</v>
      </c>
      <c r="H3151" s="3">
        <v>39873976</v>
      </c>
      <c r="I3151" s="3">
        <v>39874026</v>
      </c>
      <c r="J3151" s="3" t="s">
        <v>8711</v>
      </c>
      <c r="K3151" s="3" t="s">
        <v>8712</v>
      </c>
      <c r="L3151" s="3">
        <v>0</v>
      </c>
      <c r="M3151" s="3" t="s">
        <v>18</v>
      </c>
    </row>
    <row r="3152" spans="1:13">
      <c r="A3152" s="3" t="s">
        <v>8713</v>
      </c>
      <c r="B3152" s="3">
        <v>9.6732762841738006E-3</v>
      </c>
      <c r="C3152" s="5">
        <v>0.71002394448816197</v>
      </c>
      <c r="D3152" s="5">
        <v>0.105984102976744</v>
      </c>
      <c r="E3152" s="5">
        <v>8.8946525999999998E-2</v>
      </c>
      <c r="F3152" s="5">
        <f t="shared" si="49"/>
        <v>1.7037576976744004E-2</v>
      </c>
      <c r="G3152" s="3">
        <v>18</v>
      </c>
      <c r="H3152" s="3">
        <v>44237102</v>
      </c>
      <c r="I3152" s="3">
        <v>44237152</v>
      </c>
      <c r="J3152" s="3" t="s">
        <v>8714</v>
      </c>
      <c r="K3152" s="3" t="s">
        <v>8715</v>
      </c>
      <c r="L3152" s="3">
        <v>106</v>
      </c>
      <c r="M3152" s="3" t="s">
        <v>71</v>
      </c>
    </row>
    <row r="3153" spans="1:13">
      <c r="A3153" s="3" t="s">
        <v>8716</v>
      </c>
      <c r="B3153" s="3">
        <v>9.6743964820895298E-3</v>
      </c>
      <c r="C3153" s="5">
        <v>0.71002394448816197</v>
      </c>
      <c r="D3153" s="5">
        <v>3.3645934558139502E-2</v>
      </c>
      <c r="E3153" s="5">
        <v>2.65378587E-2</v>
      </c>
      <c r="F3153" s="5">
        <f t="shared" si="49"/>
        <v>7.1080758581395023E-3</v>
      </c>
      <c r="G3153" s="3">
        <v>5</v>
      </c>
      <c r="H3153" s="3">
        <v>76933326</v>
      </c>
      <c r="I3153" s="3">
        <v>76933376</v>
      </c>
      <c r="J3153" s="3" t="s">
        <v>5041</v>
      </c>
      <c r="K3153" s="3" t="s">
        <v>5042</v>
      </c>
      <c r="L3153" s="3">
        <v>0</v>
      </c>
      <c r="M3153" s="3" t="s">
        <v>18</v>
      </c>
    </row>
    <row r="3154" spans="1:13">
      <c r="A3154" s="3" t="s">
        <v>8717</v>
      </c>
      <c r="B3154" s="3">
        <v>9.6787084630834894E-3</v>
      </c>
      <c r="C3154" s="5">
        <v>0.71002394448816197</v>
      </c>
      <c r="D3154" s="5">
        <v>6.97217441395349E-2</v>
      </c>
      <c r="E3154" s="5">
        <v>5.738886755E-2</v>
      </c>
      <c r="F3154" s="5">
        <f t="shared" si="49"/>
        <v>1.23328765895349E-2</v>
      </c>
      <c r="G3154" s="3">
        <v>1</v>
      </c>
      <c r="H3154" s="3">
        <v>218520089</v>
      </c>
      <c r="I3154" s="3">
        <v>218520139</v>
      </c>
      <c r="J3154" s="3" t="s">
        <v>8718</v>
      </c>
      <c r="K3154" s="3" t="s">
        <v>8719</v>
      </c>
      <c r="L3154" s="3">
        <v>0</v>
      </c>
      <c r="M3154" s="3" t="s">
        <v>91</v>
      </c>
    </row>
    <row r="3155" spans="1:13">
      <c r="A3155" s="3" t="s">
        <v>8720</v>
      </c>
      <c r="B3155" s="3">
        <v>9.6788494608623793E-3</v>
      </c>
      <c r="C3155" s="5">
        <v>0.71002394448816197</v>
      </c>
      <c r="D3155" s="5">
        <v>0.89531997597674395</v>
      </c>
      <c r="E3155" s="5">
        <v>0.90864519639999997</v>
      </c>
      <c r="F3155" s="5">
        <f t="shared" si="49"/>
        <v>-1.3325220423256012E-2</v>
      </c>
      <c r="G3155" s="3">
        <v>18</v>
      </c>
      <c r="H3155" s="3">
        <v>48475554</v>
      </c>
      <c r="I3155" s="3">
        <v>48475604</v>
      </c>
      <c r="J3155" s="3" t="s">
        <v>8721</v>
      </c>
      <c r="K3155" s="3" t="s">
        <v>8722</v>
      </c>
      <c r="L3155" s="3">
        <v>863</v>
      </c>
      <c r="M3155" s="3" t="s">
        <v>14</v>
      </c>
    </row>
    <row r="3156" spans="1:13">
      <c r="A3156" s="3" t="s">
        <v>8723</v>
      </c>
      <c r="B3156" s="3">
        <v>9.6818108097179202E-3</v>
      </c>
      <c r="C3156" s="5">
        <v>0.71002394448816197</v>
      </c>
      <c r="D3156" s="5">
        <v>4.89027799767442E-2</v>
      </c>
      <c r="E3156" s="5">
        <v>4.3907973349999997E-2</v>
      </c>
      <c r="F3156" s="5">
        <f t="shared" si="49"/>
        <v>4.9948066267442026E-3</v>
      </c>
      <c r="G3156" s="3">
        <v>2</v>
      </c>
      <c r="H3156" s="3">
        <v>106362831</v>
      </c>
      <c r="I3156" s="3">
        <v>106362881</v>
      </c>
      <c r="J3156" s="3" t="s">
        <v>741</v>
      </c>
      <c r="K3156" s="3" t="s">
        <v>742</v>
      </c>
      <c r="L3156" s="3">
        <v>0</v>
      </c>
      <c r="M3156" s="3" t="s">
        <v>18</v>
      </c>
    </row>
    <row r="3157" spans="1:13">
      <c r="A3157" s="3" t="s">
        <v>8724</v>
      </c>
      <c r="B3157" s="3">
        <v>9.6852566200693307E-3</v>
      </c>
      <c r="C3157" s="5">
        <v>0.71002394448816197</v>
      </c>
      <c r="D3157" s="5">
        <v>0.89746210413953498</v>
      </c>
      <c r="E3157" s="5">
        <v>0.90025600615000001</v>
      </c>
      <c r="F3157" s="5">
        <f t="shared" si="49"/>
        <v>-2.7939020104650325E-3</v>
      </c>
      <c r="G3157" s="3">
        <v>19</v>
      </c>
      <c r="H3157" s="3">
        <v>42834365</v>
      </c>
      <c r="I3157" s="3">
        <v>42834415</v>
      </c>
      <c r="J3157" s="3" t="s">
        <v>8725</v>
      </c>
      <c r="K3157" s="3" t="s">
        <v>8726</v>
      </c>
      <c r="L3157" s="3">
        <v>0</v>
      </c>
      <c r="M3157" s="3" t="s">
        <v>18</v>
      </c>
    </row>
    <row r="3158" spans="1:13">
      <c r="A3158" s="3" t="s">
        <v>8727</v>
      </c>
      <c r="B3158" s="3">
        <v>9.6875206855400395E-3</v>
      </c>
      <c r="C3158" s="5">
        <v>0.71002394448816197</v>
      </c>
      <c r="D3158" s="5">
        <v>1.14312662325581E-2</v>
      </c>
      <c r="E3158" s="5">
        <v>1.878464895E-2</v>
      </c>
      <c r="F3158" s="5">
        <f t="shared" si="49"/>
        <v>-7.3533827174418996E-3</v>
      </c>
      <c r="G3158" s="3">
        <v>19</v>
      </c>
      <c r="H3158" s="3">
        <v>20278002</v>
      </c>
      <c r="I3158" s="3">
        <v>20278052</v>
      </c>
      <c r="J3158" s="3" t="s">
        <v>8728</v>
      </c>
      <c r="K3158" s="3" t="s">
        <v>8729</v>
      </c>
      <c r="L3158" s="3">
        <v>0</v>
      </c>
      <c r="M3158" s="3" t="s">
        <v>41</v>
      </c>
    </row>
    <row r="3159" spans="1:13">
      <c r="A3159" s="3" t="s">
        <v>8730</v>
      </c>
      <c r="B3159" s="3">
        <v>9.6917678881733808E-3</v>
      </c>
      <c r="C3159" s="5">
        <v>0.71002394448816197</v>
      </c>
      <c r="D3159" s="5">
        <v>5.1116038511627902E-2</v>
      </c>
      <c r="E3159" s="5">
        <v>4.6560072049999998E-2</v>
      </c>
      <c r="F3159" s="5">
        <f t="shared" si="49"/>
        <v>4.5559664616279041E-3</v>
      </c>
      <c r="G3159" s="3">
        <v>4</v>
      </c>
      <c r="H3159" s="3">
        <v>141489750</v>
      </c>
      <c r="I3159" s="3">
        <v>141489800</v>
      </c>
      <c r="J3159" s="3" t="s">
        <v>8731</v>
      </c>
      <c r="K3159" s="3" t="s">
        <v>8732</v>
      </c>
      <c r="L3159" s="3">
        <v>0</v>
      </c>
      <c r="M3159" s="3" t="s">
        <v>91</v>
      </c>
    </row>
    <row r="3160" spans="1:13">
      <c r="A3160" s="3" t="s">
        <v>8733</v>
      </c>
      <c r="B3160" s="3">
        <v>9.6920652894708099E-3</v>
      </c>
      <c r="C3160" s="5">
        <v>0.71002394448816197</v>
      </c>
      <c r="D3160" s="5">
        <v>0.86676579365116302</v>
      </c>
      <c r="E3160" s="5">
        <v>0.87332443765000001</v>
      </c>
      <c r="F3160" s="5">
        <f t="shared" si="49"/>
        <v>-6.5586439988369882E-3</v>
      </c>
      <c r="G3160" s="3">
        <v>5</v>
      </c>
      <c r="H3160" s="3">
        <v>127239223</v>
      </c>
      <c r="I3160" s="3">
        <v>127239273</v>
      </c>
      <c r="J3160" s="3" t="s">
        <v>8734</v>
      </c>
      <c r="K3160" s="3" t="s">
        <v>8735</v>
      </c>
      <c r="L3160" s="3">
        <v>0</v>
      </c>
      <c r="M3160" s="3" t="s">
        <v>18</v>
      </c>
    </row>
    <row r="3161" spans="1:13">
      <c r="A3161" s="3" t="s">
        <v>8736</v>
      </c>
      <c r="B3161" s="3">
        <v>9.6953582918291193E-3</v>
      </c>
      <c r="C3161" s="5">
        <v>0.71002394448816197</v>
      </c>
      <c r="D3161" s="5">
        <v>0.86171316430232603</v>
      </c>
      <c r="E3161" s="5">
        <v>0.85891304349999997</v>
      </c>
      <c r="F3161" s="5">
        <f t="shared" si="49"/>
        <v>2.800120802326056E-3</v>
      </c>
      <c r="G3161" s="3">
        <v>2</v>
      </c>
      <c r="H3161" s="3">
        <v>241666332</v>
      </c>
      <c r="I3161" s="3">
        <v>241666382</v>
      </c>
      <c r="J3161" s="3" t="s">
        <v>6795</v>
      </c>
      <c r="K3161" s="3" t="s">
        <v>6796</v>
      </c>
      <c r="L3161" s="3">
        <v>0</v>
      </c>
      <c r="M3161" s="3" t="s">
        <v>91</v>
      </c>
    </row>
    <row r="3162" spans="1:13">
      <c r="A3162" s="3" t="s">
        <v>8737</v>
      </c>
      <c r="B3162" s="3">
        <v>9.6971560888969108E-3</v>
      </c>
      <c r="C3162" s="5">
        <v>0.71002394448816197</v>
      </c>
      <c r="D3162" s="5">
        <v>3.1645453720930201E-2</v>
      </c>
      <c r="E3162" s="5">
        <v>2.680431745E-2</v>
      </c>
      <c r="F3162" s="5">
        <f t="shared" si="49"/>
        <v>4.8411362709302012E-3</v>
      </c>
      <c r="G3162" s="3">
        <v>8</v>
      </c>
      <c r="H3162" s="3">
        <v>119964391</v>
      </c>
      <c r="I3162" s="3">
        <v>119964441</v>
      </c>
      <c r="J3162" s="3" t="s">
        <v>7335</v>
      </c>
      <c r="K3162" s="3" t="s">
        <v>7336</v>
      </c>
      <c r="L3162" s="3">
        <v>0</v>
      </c>
      <c r="M3162" s="3" t="s">
        <v>41</v>
      </c>
    </row>
    <row r="3163" spans="1:13">
      <c r="A3163" s="3" t="s">
        <v>8738</v>
      </c>
      <c r="B3163" s="3">
        <v>9.6973015593677606E-3</v>
      </c>
      <c r="C3163" s="5">
        <v>0.71002394448816197</v>
      </c>
      <c r="D3163" s="5">
        <v>4.8022455418604601E-2</v>
      </c>
      <c r="E3163" s="5">
        <v>4.4116654550000002E-2</v>
      </c>
      <c r="F3163" s="5">
        <f t="shared" si="49"/>
        <v>3.9058008686045989E-3</v>
      </c>
      <c r="G3163" s="3">
        <v>3</v>
      </c>
      <c r="H3163" s="3">
        <v>182400042</v>
      </c>
      <c r="I3163" s="3">
        <v>182400092</v>
      </c>
      <c r="J3163" s="3" t="s">
        <v>8739</v>
      </c>
      <c r="K3163" s="3" t="s">
        <v>8740</v>
      </c>
      <c r="L3163" s="3">
        <v>9624</v>
      </c>
      <c r="M3163" s="3" t="s">
        <v>71</v>
      </c>
    </row>
    <row r="3164" spans="1:13">
      <c r="A3164" s="3" t="s">
        <v>8741</v>
      </c>
      <c r="B3164" s="3">
        <v>9.6989574905219696E-3</v>
      </c>
      <c r="C3164" s="5">
        <v>0.71002394448816197</v>
      </c>
      <c r="D3164" s="5">
        <v>3.5965596488372102E-2</v>
      </c>
      <c r="E3164" s="5">
        <v>3.3285272999999997E-2</v>
      </c>
      <c r="F3164" s="5">
        <f t="shared" si="49"/>
        <v>2.680323488372105E-3</v>
      </c>
      <c r="G3164" s="3">
        <v>15</v>
      </c>
      <c r="H3164" s="3">
        <v>32321588</v>
      </c>
      <c r="I3164" s="3">
        <v>32321638</v>
      </c>
      <c r="J3164" s="3" t="s">
        <v>8742</v>
      </c>
      <c r="K3164" s="3" t="s">
        <v>8743</v>
      </c>
      <c r="L3164" s="3">
        <v>1053</v>
      </c>
      <c r="M3164" s="3" t="s">
        <v>71</v>
      </c>
    </row>
    <row r="3165" spans="1:13">
      <c r="A3165" s="3" t="s">
        <v>8744</v>
      </c>
      <c r="B3165" s="3">
        <v>9.7001744372693308E-3</v>
      </c>
      <c r="C3165" s="5">
        <v>0.71002394448816197</v>
      </c>
      <c r="D3165" s="5">
        <v>2.22378261860465E-2</v>
      </c>
      <c r="E3165" s="5">
        <v>1.77676493E-2</v>
      </c>
      <c r="F3165" s="5">
        <f t="shared" si="49"/>
        <v>4.4701768860464994E-3</v>
      </c>
      <c r="G3165" s="3">
        <v>7</v>
      </c>
      <c r="H3165" s="3">
        <v>27702747</v>
      </c>
      <c r="I3165" s="3">
        <v>27702797</v>
      </c>
      <c r="J3165" s="3" t="s">
        <v>8745</v>
      </c>
      <c r="K3165" s="3" t="s">
        <v>8746</v>
      </c>
      <c r="L3165" s="3">
        <v>133</v>
      </c>
      <c r="M3165" s="3" t="s">
        <v>71</v>
      </c>
    </row>
    <row r="3166" spans="1:13">
      <c r="A3166" s="3" t="s">
        <v>8747</v>
      </c>
      <c r="B3166" s="3">
        <v>9.7045034947010108E-3</v>
      </c>
      <c r="C3166" s="5">
        <v>0.71002394448816197</v>
      </c>
      <c r="D3166" s="5">
        <v>0.96331057279069798</v>
      </c>
      <c r="E3166" s="5">
        <v>0.95163647694999998</v>
      </c>
      <c r="F3166" s="5">
        <f t="shared" si="49"/>
        <v>1.1674095840698007E-2</v>
      </c>
      <c r="G3166" s="3">
        <v>8</v>
      </c>
      <c r="H3166" s="3">
        <v>129050556</v>
      </c>
      <c r="I3166" s="3">
        <v>129050606</v>
      </c>
      <c r="J3166" s="3" t="s">
        <v>8748</v>
      </c>
      <c r="K3166" s="3" t="s">
        <v>8749</v>
      </c>
      <c r="L3166" s="3">
        <v>0</v>
      </c>
      <c r="M3166" s="3" t="s">
        <v>18</v>
      </c>
    </row>
    <row r="3167" spans="1:13">
      <c r="A3167" s="3" t="s">
        <v>8750</v>
      </c>
      <c r="B3167" s="3">
        <v>9.7071719529915699E-3</v>
      </c>
      <c r="C3167" s="5">
        <v>0.71002394448816197</v>
      </c>
      <c r="D3167" s="5">
        <v>4.4782182534883697E-2</v>
      </c>
      <c r="E3167" s="5">
        <v>4.2093334599999997E-2</v>
      </c>
      <c r="F3167" s="5">
        <f t="shared" si="49"/>
        <v>2.6888479348836994E-3</v>
      </c>
      <c r="G3167" s="3">
        <v>6</v>
      </c>
      <c r="H3167" s="3">
        <v>106533996</v>
      </c>
      <c r="I3167" s="3">
        <v>106534046</v>
      </c>
      <c r="J3167" s="3" t="s">
        <v>8751</v>
      </c>
      <c r="K3167" s="3" t="s">
        <v>8752</v>
      </c>
      <c r="L3167" s="3">
        <v>149</v>
      </c>
      <c r="M3167" s="3" t="s">
        <v>71</v>
      </c>
    </row>
    <row r="3168" spans="1:13">
      <c r="A3168" s="3" t="s">
        <v>8753</v>
      </c>
      <c r="B3168" s="3">
        <v>9.7085834923768908E-3</v>
      </c>
      <c r="C3168" s="5">
        <v>0.71002394448816197</v>
      </c>
      <c r="D3168" s="5">
        <v>6.6998158697674406E-2</v>
      </c>
      <c r="E3168" s="5">
        <v>5.4379577149999997E-2</v>
      </c>
      <c r="F3168" s="5">
        <f t="shared" si="49"/>
        <v>1.261858154767441E-2</v>
      </c>
      <c r="G3168" s="3">
        <v>1</v>
      </c>
      <c r="H3168" s="3">
        <v>158173638</v>
      </c>
      <c r="I3168" s="3">
        <v>158173688</v>
      </c>
      <c r="J3168" s="3" t="s">
        <v>8754</v>
      </c>
      <c r="K3168" s="3" t="s">
        <v>8755</v>
      </c>
      <c r="L3168" s="3">
        <v>0</v>
      </c>
      <c r="M3168" s="3" t="s">
        <v>41</v>
      </c>
    </row>
    <row r="3169" spans="1:13">
      <c r="A3169" s="3" t="s">
        <v>8756</v>
      </c>
      <c r="B3169" s="3">
        <v>9.7088048344978802E-3</v>
      </c>
      <c r="C3169" s="5">
        <v>0.71002394448816197</v>
      </c>
      <c r="D3169" s="5">
        <v>5.1907311116279102E-2</v>
      </c>
      <c r="E3169" s="5">
        <v>4.8286955450000002E-2</v>
      </c>
      <c r="F3169" s="5">
        <f t="shared" si="49"/>
        <v>3.6203556662791E-3</v>
      </c>
      <c r="G3169" s="3">
        <v>20</v>
      </c>
      <c r="H3169" s="3">
        <v>277838</v>
      </c>
      <c r="I3169" s="3">
        <v>277888</v>
      </c>
      <c r="J3169" s="3" t="s">
        <v>8757</v>
      </c>
      <c r="K3169" s="3" t="s">
        <v>8758</v>
      </c>
      <c r="L3169" s="3">
        <v>0</v>
      </c>
      <c r="M3169" s="3" t="s">
        <v>45</v>
      </c>
    </row>
    <row r="3170" spans="1:13">
      <c r="A3170" s="3" t="s">
        <v>8759</v>
      </c>
      <c r="B3170" s="3">
        <v>9.7139399927422994E-3</v>
      </c>
      <c r="C3170" s="5">
        <v>0.71002394448816197</v>
      </c>
      <c r="D3170" s="5">
        <v>3.4180495209302303E-2</v>
      </c>
      <c r="E3170" s="5">
        <v>2.2569957200000001E-2</v>
      </c>
      <c r="F3170" s="5">
        <f t="shared" si="49"/>
        <v>1.1610538009302302E-2</v>
      </c>
      <c r="G3170" s="3">
        <v>19</v>
      </c>
      <c r="H3170" s="3">
        <v>7985874</v>
      </c>
      <c r="I3170" s="3">
        <v>7985924</v>
      </c>
      <c r="J3170" s="3" t="s">
        <v>8760</v>
      </c>
      <c r="K3170" s="3" t="s">
        <v>8761</v>
      </c>
      <c r="L3170" s="3">
        <v>0</v>
      </c>
      <c r="M3170" s="3" t="s">
        <v>41</v>
      </c>
    </row>
    <row r="3171" spans="1:13">
      <c r="A3171" s="3" t="s">
        <v>8762</v>
      </c>
      <c r="B3171" s="3">
        <v>9.7191973667961392E-3</v>
      </c>
      <c r="C3171" s="5">
        <v>0.71002394448816197</v>
      </c>
      <c r="D3171" s="5">
        <v>9.1829790604651199E-2</v>
      </c>
      <c r="E3171" s="5">
        <v>8.7032514650000004E-2</v>
      </c>
      <c r="F3171" s="5">
        <f t="shared" si="49"/>
        <v>4.7972759546511951E-3</v>
      </c>
      <c r="G3171" s="3">
        <v>10</v>
      </c>
      <c r="H3171" s="3">
        <v>118033241</v>
      </c>
      <c r="I3171" s="3">
        <v>118033291</v>
      </c>
      <c r="J3171" s="3" t="s">
        <v>6995</v>
      </c>
      <c r="K3171" s="3" t="s">
        <v>6996</v>
      </c>
      <c r="L3171" s="3">
        <v>262</v>
      </c>
      <c r="M3171" s="3" t="s">
        <v>71</v>
      </c>
    </row>
    <row r="3172" spans="1:13">
      <c r="A3172" s="3" t="s">
        <v>8763</v>
      </c>
      <c r="B3172" s="3">
        <v>9.7255819994070108E-3</v>
      </c>
      <c r="C3172" s="5">
        <v>0.71002394448816197</v>
      </c>
      <c r="D3172" s="5">
        <v>0.85444152155814002</v>
      </c>
      <c r="E3172" s="5">
        <v>0.85738176175000003</v>
      </c>
      <c r="F3172" s="5">
        <f t="shared" si="49"/>
        <v>-2.9402401918600107E-3</v>
      </c>
      <c r="G3172" s="3">
        <v>17</v>
      </c>
      <c r="H3172" s="3">
        <v>15644574</v>
      </c>
      <c r="I3172" s="3">
        <v>15644624</v>
      </c>
      <c r="J3172" s="3" t="s">
        <v>8764</v>
      </c>
      <c r="K3172" s="3" t="s">
        <v>8765</v>
      </c>
      <c r="L3172" s="3">
        <v>0</v>
      </c>
      <c r="M3172" s="3" t="s">
        <v>22</v>
      </c>
    </row>
    <row r="3173" spans="1:13">
      <c r="A3173" s="3" t="s">
        <v>8766</v>
      </c>
      <c r="B3173" s="3">
        <v>9.7269782625440601E-3</v>
      </c>
      <c r="C3173" s="5">
        <v>0.71002394448816197</v>
      </c>
      <c r="D3173" s="5">
        <v>0.57709618090697701</v>
      </c>
      <c r="E3173" s="5">
        <v>0.4251746649</v>
      </c>
      <c r="F3173" s="5">
        <f t="shared" si="49"/>
        <v>0.15192151600697701</v>
      </c>
      <c r="G3173" s="3">
        <v>6</v>
      </c>
      <c r="H3173" s="3">
        <v>50765797</v>
      </c>
      <c r="I3173" s="3">
        <v>50765847</v>
      </c>
      <c r="J3173" s="3" t="s">
        <v>8767</v>
      </c>
      <c r="K3173" s="3" t="s">
        <v>8768</v>
      </c>
      <c r="L3173" s="3">
        <v>20589</v>
      </c>
      <c r="M3173" s="3" t="s">
        <v>71</v>
      </c>
    </row>
    <row r="3174" spans="1:13">
      <c r="A3174" s="3" t="s">
        <v>8769</v>
      </c>
      <c r="B3174" s="3">
        <v>9.7411931405296699E-3</v>
      </c>
      <c r="C3174" s="5">
        <v>0.71002394448816197</v>
      </c>
      <c r="D3174" s="5">
        <v>0.92976937767441903</v>
      </c>
      <c r="E3174" s="5">
        <v>0.93643969734999999</v>
      </c>
      <c r="F3174" s="5">
        <f t="shared" si="49"/>
        <v>-6.6703196755809602E-3</v>
      </c>
      <c r="G3174" s="3">
        <v>15</v>
      </c>
      <c r="H3174" s="3">
        <v>32202703</v>
      </c>
      <c r="I3174" s="3">
        <v>32202753</v>
      </c>
      <c r="J3174" s="3" t="s">
        <v>8770</v>
      </c>
      <c r="K3174" s="3" t="s">
        <v>8771</v>
      </c>
      <c r="L3174" s="3">
        <v>17753</v>
      </c>
      <c r="M3174" s="3" t="s">
        <v>71</v>
      </c>
    </row>
    <row r="3175" spans="1:13">
      <c r="A3175" s="3" t="s">
        <v>8772</v>
      </c>
      <c r="B3175" s="3">
        <v>9.7418495457025495E-3</v>
      </c>
      <c r="C3175" s="5">
        <v>0.71002394448816197</v>
      </c>
      <c r="D3175" s="5">
        <v>5.0227411674418597E-2</v>
      </c>
      <c r="E3175" s="5">
        <v>4.6234383050000001E-2</v>
      </c>
      <c r="F3175" s="5">
        <f t="shared" si="49"/>
        <v>3.9930286244185959E-3</v>
      </c>
      <c r="G3175" s="3">
        <v>12</v>
      </c>
      <c r="H3175" s="3">
        <v>115107166</v>
      </c>
      <c r="I3175" s="3">
        <v>115107216</v>
      </c>
      <c r="J3175" s="3" t="s">
        <v>2918</v>
      </c>
      <c r="K3175" s="3" t="s">
        <v>2919</v>
      </c>
      <c r="L3175" s="3">
        <v>843</v>
      </c>
      <c r="M3175" s="3" t="s">
        <v>14</v>
      </c>
    </row>
    <row r="3176" spans="1:13">
      <c r="A3176" s="3" t="s">
        <v>8773</v>
      </c>
      <c r="B3176" s="3">
        <v>9.7492330874695693E-3</v>
      </c>
      <c r="C3176" s="5">
        <v>0.71002394448816197</v>
      </c>
      <c r="D3176" s="5">
        <v>0.10010618409302301</v>
      </c>
      <c r="E3176" s="5">
        <v>8.8813651100000002E-2</v>
      </c>
      <c r="F3176" s="5">
        <f t="shared" si="49"/>
        <v>1.1292532993023005E-2</v>
      </c>
      <c r="G3176" s="3">
        <v>10</v>
      </c>
      <c r="H3176" s="3">
        <v>92913237</v>
      </c>
      <c r="I3176" s="3">
        <v>92913287</v>
      </c>
      <c r="J3176" s="3" t="s">
        <v>8774</v>
      </c>
      <c r="K3176" s="3" t="s">
        <v>8775</v>
      </c>
      <c r="L3176" s="3">
        <v>131</v>
      </c>
      <c r="M3176" s="3" t="s">
        <v>71</v>
      </c>
    </row>
    <row r="3177" spans="1:13">
      <c r="A3177" s="3" t="s">
        <v>8776</v>
      </c>
      <c r="B3177" s="3">
        <v>9.7540963285451705E-3</v>
      </c>
      <c r="C3177" s="5">
        <v>0.71002394448816197</v>
      </c>
      <c r="D3177" s="5">
        <v>7.8097992441860498E-2</v>
      </c>
      <c r="E3177" s="5">
        <v>7.1867536999999995E-2</v>
      </c>
      <c r="F3177" s="5">
        <f t="shared" si="49"/>
        <v>6.2304554418605024E-3</v>
      </c>
      <c r="G3177" s="3">
        <v>1</v>
      </c>
      <c r="H3177" s="3">
        <v>155243806</v>
      </c>
      <c r="I3177" s="3">
        <v>155243856</v>
      </c>
      <c r="J3177" s="3" t="s">
        <v>8777</v>
      </c>
      <c r="K3177" s="3" t="s">
        <v>8778</v>
      </c>
      <c r="L3177" s="3">
        <v>0</v>
      </c>
      <c r="M3177" s="3" t="s">
        <v>18</v>
      </c>
    </row>
    <row r="3178" spans="1:13">
      <c r="A3178" s="3" t="s">
        <v>8779</v>
      </c>
      <c r="B3178" s="3">
        <v>9.7586401662567695E-3</v>
      </c>
      <c r="C3178" s="5">
        <v>0.71002394448816197</v>
      </c>
      <c r="D3178" s="5">
        <v>4.9534042E-2</v>
      </c>
      <c r="E3178" s="5">
        <v>6.9425782399999997E-2</v>
      </c>
      <c r="F3178" s="5">
        <f t="shared" si="49"/>
        <v>-1.9891740399999996E-2</v>
      </c>
      <c r="G3178" s="3">
        <v>22</v>
      </c>
      <c r="H3178" s="3">
        <v>42085002</v>
      </c>
      <c r="I3178" s="3">
        <v>42085052</v>
      </c>
      <c r="J3178" s="3" t="s">
        <v>8780</v>
      </c>
      <c r="K3178" s="3" t="s">
        <v>8781</v>
      </c>
      <c r="L3178" s="3">
        <v>0</v>
      </c>
      <c r="M3178" s="3" t="s">
        <v>22</v>
      </c>
    </row>
    <row r="3179" spans="1:13">
      <c r="A3179" s="3" t="s">
        <v>8782</v>
      </c>
      <c r="B3179" s="3">
        <v>9.7588555111195793E-3</v>
      </c>
      <c r="C3179" s="5">
        <v>0.71002394448816197</v>
      </c>
      <c r="D3179" s="5">
        <v>3.4213664953488397E-2</v>
      </c>
      <c r="E3179" s="5">
        <v>3.2136584500000002E-2</v>
      </c>
      <c r="F3179" s="5">
        <f t="shared" si="49"/>
        <v>2.0770804534883947E-3</v>
      </c>
      <c r="G3179" s="3">
        <v>15</v>
      </c>
      <c r="H3179" s="3">
        <v>59730538</v>
      </c>
      <c r="I3179" s="3">
        <v>59730588</v>
      </c>
      <c r="J3179" s="3" t="s">
        <v>8783</v>
      </c>
      <c r="K3179" s="3" t="s">
        <v>8784</v>
      </c>
      <c r="L3179" s="3">
        <v>0</v>
      </c>
      <c r="M3179" s="3" t="s">
        <v>18</v>
      </c>
    </row>
    <row r="3180" spans="1:13">
      <c r="A3180" s="3" t="s">
        <v>8785</v>
      </c>
      <c r="B3180" s="3">
        <v>9.7622060515931992E-3</v>
      </c>
      <c r="C3180" s="5">
        <v>0.71002394448816197</v>
      </c>
      <c r="D3180" s="5">
        <v>1.23518871627907E-2</v>
      </c>
      <c r="E3180" s="5">
        <v>7.9263779999999995E-3</v>
      </c>
      <c r="F3180" s="5">
        <f t="shared" si="49"/>
        <v>4.4255091627907004E-3</v>
      </c>
      <c r="G3180" s="3">
        <v>7</v>
      </c>
      <c r="H3180" s="3">
        <v>150102720</v>
      </c>
      <c r="I3180" s="3">
        <v>150102770</v>
      </c>
      <c r="J3180" s="3" t="s">
        <v>6895</v>
      </c>
      <c r="K3180" s="3" t="s">
        <v>6896</v>
      </c>
      <c r="L3180" s="3">
        <v>0</v>
      </c>
      <c r="M3180" s="3" t="s">
        <v>18</v>
      </c>
    </row>
    <row r="3181" spans="1:13">
      <c r="A3181" s="3" t="s">
        <v>8786</v>
      </c>
      <c r="B3181" s="3">
        <v>9.7625094969825202E-3</v>
      </c>
      <c r="C3181" s="5">
        <v>0.71002394448816197</v>
      </c>
      <c r="D3181" s="5">
        <v>0.933613777069767</v>
      </c>
      <c r="E3181" s="5">
        <v>0.93763258640000002</v>
      </c>
      <c r="F3181" s="5">
        <f t="shared" si="49"/>
        <v>-4.0188093302330197E-3</v>
      </c>
      <c r="G3181" s="3">
        <v>17</v>
      </c>
      <c r="H3181" s="3">
        <v>67605497</v>
      </c>
      <c r="I3181" s="3">
        <v>67605547</v>
      </c>
      <c r="J3181" s="3" t="s">
        <v>8787</v>
      </c>
      <c r="K3181" s="3" t="s">
        <v>8788</v>
      </c>
      <c r="L3181" s="3">
        <v>0</v>
      </c>
      <c r="M3181" s="3" t="s">
        <v>18</v>
      </c>
    </row>
    <row r="3182" spans="1:13">
      <c r="A3182" s="3" t="s">
        <v>8789</v>
      </c>
      <c r="B3182" s="3">
        <v>9.7635210790347603E-3</v>
      </c>
      <c r="C3182" s="5">
        <v>0.71002394448816197</v>
      </c>
      <c r="D3182" s="5">
        <v>8.37918212093023E-2</v>
      </c>
      <c r="E3182" s="5">
        <v>7.4425978000000004E-2</v>
      </c>
      <c r="F3182" s="5">
        <f t="shared" si="49"/>
        <v>9.3658432093022964E-3</v>
      </c>
      <c r="G3182" s="3">
        <v>15</v>
      </c>
      <c r="H3182" s="3">
        <v>41851182</v>
      </c>
      <c r="I3182" s="3">
        <v>41851232</v>
      </c>
      <c r="J3182" s="3" t="s">
        <v>8790</v>
      </c>
      <c r="K3182" s="3" t="s">
        <v>8791</v>
      </c>
      <c r="L3182" s="3">
        <v>0</v>
      </c>
      <c r="M3182" s="3" t="s">
        <v>41</v>
      </c>
    </row>
    <row r="3183" spans="1:13">
      <c r="A3183" s="3" t="s">
        <v>8792</v>
      </c>
      <c r="B3183" s="3">
        <v>9.7664074588872107E-3</v>
      </c>
      <c r="C3183" s="5">
        <v>0.71002394448816197</v>
      </c>
      <c r="D3183" s="5">
        <v>0.82967566911627899</v>
      </c>
      <c r="E3183" s="5">
        <v>0.82818945519999998</v>
      </c>
      <c r="F3183" s="5">
        <f t="shared" si="49"/>
        <v>1.4862139162790111E-3</v>
      </c>
      <c r="G3183" s="3">
        <v>9</v>
      </c>
      <c r="H3183" s="3">
        <v>16705163</v>
      </c>
      <c r="I3183" s="3">
        <v>16705213</v>
      </c>
      <c r="J3183" s="3" t="s">
        <v>8793</v>
      </c>
      <c r="K3183" s="3" t="s">
        <v>8794</v>
      </c>
      <c r="L3183" s="3">
        <v>0</v>
      </c>
      <c r="M3183" s="3" t="s">
        <v>18</v>
      </c>
    </row>
    <row r="3184" spans="1:13">
      <c r="A3184" s="3" t="s">
        <v>8795</v>
      </c>
      <c r="B3184" s="3">
        <v>9.7673035360576303E-3</v>
      </c>
      <c r="C3184" s="5">
        <v>0.71002394448816197</v>
      </c>
      <c r="D3184" s="5">
        <v>8.2250155232558103E-2</v>
      </c>
      <c r="E3184" s="5">
        <v>8.0905932949999995E-2</v>
      </c>
      <c r="F3184" s="5">
        <f t="shared" si="49"/>
        <v>1.3442222825581079E-3</v>
      </c>
      <c r="G3184" s="3" t="s">
        <v>142</v>
      </c>
      <c r="H3184" s="3">
        <v>133370866</v>
      </c>
      <c r="I3184" s="3">
        <v>133370916</v>
      </c>
      <c r="J3184" s="3" t="s">
        <v>840</v>
      </c>
      <c r="K3184" s="3" t="s">
        <v>841</v>
      </c>
      <c r="L3184" s="3">
        <v>161</v>
      </c>
      <c r="M3184" s="3" t="s">
        <v>71</v>
      </c>
    </row>
    <row r="3185" spans="1:13">
      <c r="A3185" s="3" t="s">
        <v>8796</v>
      </c>
      <c r="B3185" s="3">
        <v>9.7676251172170905E-3</v>
      </c>
      <c r="C3185" s="5">
        <v>0.71002394448816197</v>
      </c>
      <c r="D3185" s="5">
        <v>0.89451662899999995</v>
      </c>
      <c r="E3185" s="5">
        <v>0.90576511609999999</v>
      </c>
      <c r="F3185" s="5">
        <f t="shared" si="49"/>
        <v>-1.1248487100000037E-2</v>
      </c>
      <c r="G3185" s="3">
        <v>7</v>
      </c>
      <c r="H3185" s="3">
        <v>34335533</v>
      </c>
      <c r="I3185" s="3">
        <v>34335583</v>
      </c>
      <c r="J3185" s="3" t="s">
        <v>8797</v>
      </c>
      <c r="K3185" s="3" t="s">
        <v>8798</v>
      </c>
      <c r="L3185" s="3">
        <v>1525</v>
      </c>
      <c r="M3185" s="3" t="s">
        <v>14</v>
      </c>
    </row>
    <row r="3186" spans="1:13">
      <c r="A3186" s="3" t="s">
        <v>8799</v>
      </c>
      <c r="B3186" s="3">
        <v>9.77090540876927E-3</v>
      </c>
      <c r="C3186" s="5">
        <v>0.71002394448816197</v>
      </c>
      <c r="D3186" s="5">
        <v>1.21505627906977E-2</v>
      </c>
      <c r="E3186" s="5">
        <v>9.3091596000000002E-3</v>
      </c>
      <c r="F3186" s="5">
        <f t="shared" si="49"/>
        <v>2.8414031906977E-3</v>
      </c>
      <c r="G3186" s="3">
        <v>19</v>
      </c>
      <c r="H3186" s="3">
        <v>46800466</v>
      </c>
      <c r="I3186" s="3">
        <v>46800516</v>
      </c>
      <c r="J3186" s="3" t="s">
        <v>8800</v>
      </c>
      <c r="K3186" s="3" t="s">
        <v>8801</v>
      </c>
      <c r="L3186" s="3">
        <v>0</v>
      </c>
      <c r="M3186" s="3" t="s">
        <v>18</v>
      </c>
    </row>
    <row r="3187" spans="1:13">
      <c r="A3187" s="3" t="s">
        <v>8802</v>
      </c>
      <c r="B3187" s="3">
        <v>9.7767265207934894E-3</v>
      </c>
      <c r="C3187" s="5">
        <v>0.71002394448816197</v>
      </c>
      <c r="D3187" s="5">
        <v>8.6432371279069803E-2</v>
      </c>
      <c r="E3187" s="5">
        <v>8.2258251150000003E-2</v>
      </c>
      <c r="F3187" s="5">
        <f t="shared" si="49"/>
        <v>4.1741201290697999E-3</v>
      </c>
      <c r="G3187" s="3">
        <v>19</v>
      </c>
      <c r="H3187" s="3">
        <v>12834872</v>
      </c>
      <c r="I3187" s="3">
        <v>12834922</v>
      </c>
      <c r="J3187" s="3" t="s">
        <v>8803</v>
      </c>
      <c r="K3187" s="3" t="s">
        <v>8804</v>
      </c>
      <c r="L3187" s="3">
        <v>47</v>
      </c>
      <c r="M3187" s="3" t="s">
        <v>71</v>
      </c>
    </row>
    <row r="3188" spans="1:13">
      <c r="A3188" s="3" t="s">
        <v>8805</v>
      </c>
      <c r="B3188" s="3">
        <v>9.7772897595409906E-3</v>
      </c>
      <c r="C3188" s="5">
        <v>0.71002394448816197</v>
      </c>
      <c r="D3188" s="5">
        <v>6.2796344534883697E-2</v>
      </c>
      <c r="E3188" s="5">
        <v>5.9160527349999999E-2</v>
      </c>
      <c r="F3188" s="5">
        <f t="shared" si="49"/>
        <v>3.6358171848836981E-3</v>
      </c>
      <c r="G3188" s="3">
        <v>15</v>
      </c>
      <c r="H3188" s="3">
        <v>94775566</v>
      </c>
      <c r="I3188" s="3">
        <v>94775616</v>
      </c>
      <c r="J3188" s="3" t="s">
        <v>8806</v>
      </c>
      <c r="K3188" s="3" t="s">
        <v>8807</v>
      </c>
      <c r="L3188" s="3">
        <v>0</v>
      </c>
      <c r="M3188" s="3" t="s">
        <v>18</v>
      </c>
    </row>
    <row r="3189" spans="1:13">
      <c r="A3189" s="3" t="s">
        <v>8808</v>
      </c>
      <c r="B3189" s="3">
        <v>9.7821443688131792E-3</v>
      </c>
      <c r="C3189" s="5">
        <v>0.71002394448816197</v>
      </c>
      <c r="D3189" s="5">
        <v>0.11578787613953501</v>
      </c>
      <c r="E3189" s="5">
        <v>9.36272566E-2</v>
      </c>
      <c r="F3189" s="5">
        <f t="shared" si="49"/>
        <v>2.2160619539535006E-2</v>
      </c>
      <c r="G3189" s="3">
        <v>10</v>
      </c>
      <c r="H3189" s="3">
        <v>2544547</v>
      </c>
      <c r="I3189" s="3">
        <v>2544597</v>
      </c>
      <c r="J3189" s="3" t="s">
        <v>8809</v>
      </c>
      <c r="K3189" s="3" t="s">
        <v>8810</v>
      </c>
      <c r="L3189" s="3">
        <v>0</v>
      </c>
      <c r="M3189" s="3" t="s">
        <v>18</v>
      </c>
    </row>
    <row r="3190" spans="1:13">
      <c r="A3190" s="3" t="s">
        <v>8811</v>
      </c>
      <c r="B3190" s="3">
        <v>9.7840638768432707E-3</v>
      </c>
      <c r="C3190" s="5">
        <v>0.71002394448816197</v>
      </c>
      <c r="D3190" s="5">
        <v>1.6441133E-2</v>
      </c>
      <c r="E3190" s="5">
        <v>1.2759577249999999E-2</v>
      </c>
      <c r="F3190" s="5">
        <f t="shared" si="49"/>
        <v>3.6815557500000009E-3</v>
      </c>
      <c r="G3190" s="3">
        <v>4</v>
      </c>
      <c r="H3190" s="3">
        <v>156679980</v>
      </c>
      <c r="I3190" s="3">
        <v>156680030</v>
      </c>
      <c r="J3190" s="3" t="s">
        <v>8812</v>
      </c>
      <c r="K3190" s="3" t="s">
        <v>8813</v>
      </c>
      <c r="L3190" s="3">
        <v>114</v>
      </c>
      <c r="M3190" s="3" t="s">
        <v>71</v>
      </c>
    </row>
    <row r="3191" spans="1:13">
      <c r="A3191" s="3" t="s">
        <v>8814</v>
      </c>
      <c r="B3191" s="3">
        <v>9.7877873104273705E-3</v>
      </c>
      <c r="C3191" s="5">
        <v>0.71002394448816197</v>
      </c>
      <c r="D3191" s="5">
        <v>1.24273699767442E-2</v>
      </c>
      <c r="E3191" s="5">
        <v>7.98536465E-3</v>
      </c>
      <c r="F3191" s="5">
        <f t="shared" si="49"/>
        <v>4.4420053267442E-3</v>
      </c>
      <c r="G3191" s="3">
        <v>10</v>
      </c>
      <c r="H3191" s="3">
        <v>31609881</v>
      </c>
      <c r="I3191" s="3">
        <v>31609931</v>
      </c>
      <c r="J3191" s="3" t="s">
        <v>8815</v>
      </c>
      <c r="K3191" s="3" t="s">
        <v>8816</v>
      </c>
      <c r="L3191" s="3">
        <v>0</v>
      </c>
      <c r="M3191" s="3" t="s">
        <v>18</v>
      </c>
    </row>
    <row r="3192" spans="1:13">
      <c r="A3192" s="3" t="s">
        <v>8817</v>
      </c>
      <c r="B3192" s="3">
        <v>9.7883787532687203E-3</v>
      </c>
      <c r="C3192" s="5">
        <v>0.71002394448816197</v>
      </c>
      <c r="D3192" s="5">
        <v>6.4297982348837199E-2</v>
      </c>
      <c r="E3192" s="5">
        <v>4.9541807649999998E-2</v>
      </c>
      <c r="F3192" s="5">
        <f t="shared" si="49"/>
        <v>1.47561746988372E-2</v>
      </c>
      <c r="G3192" s="3">
        <v>16</v>
      </c>
      <c r="H3192" s="3">
        <v>50707972</v>
      </c>
      <c r="I3192" s="3">
        <v>50708022</v>
      </c>
      <c r="J3192" s="3" t="s">
        <v>8818</v>
      </c>
      <c r="K3192" s="3" t="s">
        <v>8819</v>
      </c>
      <c r="L3192" s="3">
        <v>0</v>
      </c>
      <c r="M3192" s="3" t="s">
        <v>91</v>
      </c>
    </row>
    <row r="3193" spans="1:13">
      <c r="A3193" s="3" t="s">
        <v>8820</v>
      </c>
      <c r="B3193" s="3">
        <v>9.7906478323392804E-3</v>
      </c>
      <c r="C3193" s="5">
        <v>0.71002394448816197</v>
      </c>
      <c r="D3193" s="5">
        <v>9.6989726697674403E-2</v>
      </c>
      <c r="E3193" s="5">
        <v>8.75726265E-2</v>
      </c>
      <c r="F3193" s="5">
        <f t="shared" si="49"/>
        <v>9.4171001976744023E-3</v>
      </c>
      <c r="G3193" s="3">
        <v>2</v>
      </c>
      <c r="H3193" s="3">
        <v>1895642</v>
      </c>
      <c r="I3193" s="3">
        <v>1895692</v>
      </c>
      <c r="J3193" s="3" t="s">
        <v>8821</v>
      </c>
      <c r="K3193" s="3" t="s">
        <v>8822</v>
      </c>
      <c r="L3193" s="3">
        <v>0</v>
      </c>
      <c r="M3193" s="3" t="s">
        <v>18</v>
      </c>
    </row>
    <row r="3194" spans="1:13">
      <c r="A3194" s="3" t="s">
        <v>8823</v>
      </c>
      <c r="B3194" s="3">
        <v>9.7932315338489697E-3</v>
      </c>
      <c r="C3194" s="5">
        <v>0.71002394448816197</v>
      </c>
      <c r="D3194" s="5">
        <v>4.19071158139535E-3</v>
      </c>
      <c r="E3194" s="5">
        <v>2.8374601499999998E-3</v>
      </c>
      <c r="F3194" s="5">
        <f t="shared" si="49"/>
        <v>1.3532514313953502E-3</v>
      </c>
      <c r="G3194" s="3">
        <v>2</v>
      </c>
      <c r="H3194" s="3">
        <v>120980837</v>
      </c>
      <c r="I3194" s="3">
        <v>120980887</v>
      </c>
      <c r="J3194" s="3" t="s">
        <v>8824</v>
      </c>
      <c r="K3194" s="3" t="s">
        <v>8825</v>
      </c>
      <c r="L3194" s="3">
        <v>0</v>
      </c>
      <c r="M3194" s="3" t="s">
        <v>49</v>
      </c>
    </row>
    <row r="3195" spans="1:13">
      <c r="A3195" s="3" t="s">
        <v>8826</v>
      </c>
      <c r="B3195" s="3">
        <v>9.7951402604458306E-3</v>
      </c>
      <c r="C3195" s="5">
        <v>0.71002394448816197</v>
      </c>
      <c r="D3195" s="5">
        <v>7.5371503581395397E-2</v>
      </c>
      <c r="E3195" s="5">
        <v>7.0219732349999994E-2</v>
      </c>
      <c r="F3195" s="5">
        <f t="shared" si="49"/>
        <v>5.1517712313954023E-3</v>
      </c>
      <c r="G3195" s="3">
        <v>17</v>
      </c>
      <c r="H3195" s="3">
        <v>73084262</v>
      </c>
      <c r="I3195" s="3">
        <v>73084312</v>
      </c>
      <c r="J3195" s="3" t="s">
        <v>1874</v>
      </c>
      <c r="K3195" s="3" t="s">
        <v>1875</v>
      </c>
      <c r="L3195" s="3">
        <v>0</v>
      </c>
      <c r="M3195" s="3" t="s">
        <v>18</v>
      </c>
    </row>
    <row r="3196" spans="1:13">
      <c r="A3196" s="3" t="s">
        <v>8827</v>
      </c>
      <c r="B3196" s="3">
        <v>9.7954169496336004E-3</v>
      </c>
      <c r="C3196" s="5">
        <v>0.71002394448816197</v>
      </c>
      <c r="D3196" s="5">
        <v>0.1386143</v>
      </c>
      <c r="E3196" s="5">
        <v>0.11064658645</v>
      </c>
      <c r="F3196" s="5">
        <f t="shared" si="49"/>
        <v>2.7967713549999995E-2</v>
      </c>
      <c r="G3196" s="3">
        <v>3</v>
      </c>
      <c r="H3196" s="3">
        <v>98243098</v>
      </c>
      <c r="I3196" s="3">
        <v>98243148</v>
      </c>
      <c r="J3196" s="3" t="s">
        <v>8828</v>
      </c>
      <c r="K3196" s="3" t="s">
        <v>8829</v>
      </c>
      <c r="L3196" s="3">
        <v>0</v>
      </c>
      <c r="M3196" s="3" t="s">
        <v>18</v>
      </c>
    </row>
    <row r="3197" spans="1:13">
      <c r="A3197" s="3" t="s">
        <v>8830</v>
      </c>
      <c r="B3197" s="3">
        <v>9.7970373358167908E-3</v>
      </c>
      <c r="C3197" s="5">
        <v>0.71002394448816197</v>
      </c>
      <c r="D3197" s="5">
        <v>7.0279980441860498E-2</v>
      </c>
      <c r="E3197" s="5">
        <v>5.9030331149999997E-2</v>
      </c>
      <c r="F3197" s="5">
        <f t="shared" si="49"/>
        <v>1.1249649291860501E-2</v>
      </c>
      <c r="G3197" s="3">
        <v>8</v>
      </c>
      <c r="H3197" s="3">
        <v>123793678</v>
      </c>
      <c r="I3197" s="3">
        <v>123793728</v>
      </c>
      <c r="J3197" s="3" t="s">
        <v>8367</v>
      </c>
      <c r="K3197" s="3" t="s">
        <v>8368</v>
      </c>
      <c r="L3197" s="3">
        <v>0</v>
      </c>
      <c r="M3197" s="3" t="s">
        <v>45</v>
      </c>
    </row>
    <row r="3198" spans="1:13">
      <c r="A3198" s="3" t="s">
        <v>8831</v>
      </c>
      <c r="B3198" s="3">
        <v>9.8006680159181594E-3</v>
      </c>
      <c r="C3198" s="5">
        <v>0.71002394448816197</v>
      </c>
      <c r="D3198" s="5">
        <v>0.91677860039534897</v>
      </c>
      <c r="E3198" s="5">
        <v>0.92183069984999999</v>
      </c>
      <c r="F3198" s="5">
        <f t="shared" si="49"/>
        <v>-5.0520994546510156E-3</v>
      </c>
      <c r="G3198" s="3">
        <v>19</v>
      </c>
      <c r="H3198" s="3">
        <v>18496210</v>
      </c>
      <c r="I3198" s="3">
        <v>18496260</v>
      </c>
      <c r="J3198" s="3" t="s">
        <v>8832</v>
      </c>
      <c r="K3198" s="3" t="s">
        <v>8833</v>
      </c>
      <c r="L3198" s="3">
        <v>0</v>
      </c>
      <c r="M3198" s="3" t="s">
        <v>18</v>
      </c>
    </row>
    <row r="3199" spans="1:13">
      <c r="A3199" s="3" t="s">
        <v>8834</v>
      </c>
      <c r="B3199" s="3">
        <v>9.8034354575624195E-3</v>
      </c>
      <c r="C3199" s="5">
        <v>0.71002394448816197</v>
      </c>
      <c r="D3199" s="5">
        <v>0.70360039253488404</v>
      </c>
      <c r="E3199" s="5">
        <v>0.73242254750000002</v>
      </c>
      <c r="F3199" s="5">
        <f t="shared" si="49"/>
        <v>-2.8822154965115976E-2</v>
      </c>
      <c r="G3199" s="3">
        <v>12</v>
      </c>
      <c r="H3199" s="3">
        <v>49189236</v>
      </c>
      <c r="I3199" s="3">
        <v>49189286</v>
      </c>
      <c r="J3199" s="3" t="s">
        <v>8835</v>
      </c>
      <c r="K3199" s="3" t="s">
        <v>8836</v>
      </c>
      <c r="L3199" s="3">
        <v>4918</v>
      </c>
      <c r="M3199" s="3" t="s">
        <v>14</v>
      </c>
    </row>
    <row r="3200" spans="1:13">
      <c r="A3200" s="3" t="s">
        <v>8837</v>
      </c>
      <c r="B3200" s="3">
        <v>9.8056543415820391E-3</v>
      </c>
      <c r="C3200" s="5">
        <v>0.71002394448816197</v>
      </c>
      <c r="D3200" s="5">
        <v>0.85004214846511605</v>
      </c>
      <c r="E3200" s="5">
        <v>0.86138009645000002</v>
      </c>
      <c r="F3200" s="5">
        <f t="shared" si="49"/>
        <v>-1.1337947984883967E-2</v>
      </c>
      <c r="G3200" s="3">
        <v>20</v>
      </c>
      <c r="H3200" s="3">
        <v>35383117</v>
      </c>
      <c r="I3200" s="3">
        <v>35383167</v>
      </c>
      <c r="J3200" s="3" t="s">
        <v>8838</v>
      </c>
      <c r="K3200" s="3" t="s">
        <v>8839</v>
      </c>
      <c r="L3200" s="3">
        <v>0</v>
      </c>
      <c r="M3200" s="3" t="s">
        <v>91</v>
      </c>
    </row>
    <row r="3201" spans="1:13">
      <c r="A3201" s="3" t="s">
        <v>8840</v>
      </c>
      <c r="B3201" s="3">
        <v>9.8064974757418599E-3</v>
      </c>
      <c r="C3201" s="5">
        <v>0.71002394448816197</v>
      </c>
      <c r="D3201" s="5">
        <v>4.3299397023255803E-2</v>
      </c>
      <c r="E3201" s="5">
        <v>3.9525980299999999E-2</v>
      </c>
      <c r="F3201" s="5">
        <f t="shared" si="49"/>
        <v>3.7734167232558041E-3</v>
      </c>
      <c r="G3201" s="3">
        <v>1</v>
      </c>
      <c r="H3201" s="3">
        <v>33896927</v>
      </c>
      <c r="I3201" s="3">
        <v>33896977</v>
      </c>
      <c r="J3201" s="3" t="s">
        <v>219</v>
      </c>
      <c r="K3201" s="3" t="s">
        <v>220</v>
      </c>
      <c r="L3201" s="3">
        <v>274</v>
      </c>
      <c r="M3201" s="3" t="s">
        <v>71</v>
      </c>
    </row>
    <row r="3202" spans="1:13">
      <c r="A3202" s="3" t="s">
        <v>8841</v>
      </c>
      <c r="B3202" s="3">
        <v>9.8095734271247109E-3</v>
      </c>
      <c r="C3202" s="5">
        <v>0.71002394448816197</v>
      </c>
      <c r="D3202" s="5">
        <v>0.95190712916279097</v>
      </c>
      <c r="E3202" s="5">
        <v>0.95245420275000003</v>
      </c>
      <c r="F3202" s="5">
        <f t="shared" ref="F3202:F3265" si="50">D3202-E3202</f>
        <v>-5.4707358720906818E-4</v>
      </c>
      <c r="G3202" s="3">
        <v>5</v>
      </c>
      <c r="H3202" s="3">
        <v>33321078</v>
      </c>
      <c r="I3202" s="3">
        <v>33321128</v>
      </c>
      <c r="J3202" s="3" t="s">
        <v>8842</v>
      </c>
      <c r="K3202" s="3" t="s">
        <v>8843</v>
      </c>
      <c r="L3202" s="3">
        <v>23062</v>
      </c>
      <c r="M3202" s="3" t="s">
        <v>71</v>
      </c>
    </row>
    <row r="3203" spans="1:13">
      <c r="A3203" s="3" t="s">
        <v>8844</v>
      </c>
      <c r="B3203" s="3">
        <v>9.8158300078299496E-3</v>
      </c>
      <c r="C3203" s="5">
        <v>0.71002394448816197</v>
      </c>
      <c r="D3203" s="5">
        <v>0.92497239099999995</v>
      </c>
      <c r="E3203" s="5">
        <v>0.93405825944999998</v>
      </c>
      <c r="F3203" s="5">
        <f t="shared" si="50"/>
        <v>-9.0858684500000342E-3</v>
      </c>
      <c r="G3203" s="3">
        <v>10</v>
      </c>
      <c r="H3203" s="3">
        <v>104905338</v>
      </c>
      <c r="I3203" s="3">
        <v>104905388</v>
      </c>
      <c r="J3203" s="3" t="s">
        <v>5641</v>
      </c>
      <c r="K3203" s="3" t="s">
        <v>5642</v>
      </c>
      <c r="L3203" s="3">
        <v>0</v>
      </c>
      <c r="M3203" s="3" t="s">
        <v>18</v>
      </c>
    </row>
    <row r="3204" spans="1:13">
      <c r="A3204" s="3" t="s">
        <v>8845</v>
      </c>
      <c r="B3204" s="3">
        <v>9.8181898081619607E-3</v>
      </c>
      <c r="C3204" s="5">
        <v>0.71002394448816197</v>
      </c>
      <c r="D3204" s="5">
        <v>4.8477638279069798E-2</v>
      </c>
      <c r="E3204" s="5">
        <v>4.6179640899999999E-2</v>
      </c>
      <c r="F3204" s="5">
        <f t="shared" si="50"/>
        <v>2.2979973790697994E-3</v>
      </c>
      <c r="G3204" s="3">
        <v>9</v>
      </c>
      <c r="H3204" s="3">
        <v>71319484</v>
      </c>
      <c r="I3204" s="3">
        <v>71319534</v>
      </c>
      <c r="J3204" s="3" t="s">
        <v>8846</v>
      </c>
      <c r="K3204" s="3" t="s">
        <v>8847</v>
      </c>
      <c r="L3204" s="3">
        <v>1041</v>
      </c>
      <c r="M3204" s="3" t="s">
        <v>71</v>
      </c>
    </row>
    <row r="3205" spans="1:13">
      <c r="A3205" s="3" t="s">
        <v>8848</v>
      </c>
      <c r="B3205" s="3">
        <v>9.8196142512795605E-3</v>
      </c>
      <c r="C3205" s="5">
        <v>0.71002394448816197</v>
      </c>
      <c r="D3205" s="5">
        <v>9.8171417953488396E-2</v>
      </c>
      <c r="E3205" s="5">
        <v>8.3709793150000003E-2</v>
      </c>
      <c r="F3205" s="5">
        <f t="shared" si="50"/>
        <v>1.4461624803488393E-2</v>
      </c>
      <c r="G3205" s="3">
        <v>7</v>
      </c>
      <c r="H3205" s="3">
        <v>130132421</v>
      </c>
      <c r="I3205" s="3">
        <v>130132471</v>
      </c>
      <c r="J3205" s="3" t="s">
        <v>2149</v>
      </c>
      <c r="K3205" s="3" t="s">
        <v>2150</v>
      </c>
      <c r="L3205" s="3">
        <v>0</v>
      </c>
      <c r="M3205" s="3" t="s">
        <v>45</v>
      </c>
    </row>
    <row r="3206" spans="1:13">
      <c r="A3206" s="3" t="s">
        <v>8849</v>
      </c>
      <c r="B3206" s="3">
        <v>9.8204924555223404E-3</v>
      </c>
      <c r="C3206" s="5">
        <v>0.71002394448816197</v>
      </c>
      <c r="D3206" s="5">
        <v>0.91304291893023304</v>
      </c>
      <c r="E3206" s="5">
        <v>0.91715480405000005</v>
      </c>
      <c r="F3206" s="5">
        <f t="shared" si="50"/>
        <v>-4.1118851197670114E-3</v>
      </c>
      <c r="G3206" s="3">
        <v>7</v>
      </c>
      <c r="H3206" s="3">
        <v>97800949</v>
      </c>
      <c r="I3206" s="3">
        <v>97800999</v>
      </c>
      <c r="J3206" s="3" t="s">
        <v>8850</v>
      </c>
      <c r="K3206" s="3" t="s">
        <v>8851</v>
      </c>
      <c r="L3206" s="3">
        <v>0</v>
      </c>
      <c r="M3206" s="3" t="s">
        <v>91</v>
      </c>
    </row>
    <row r="3207" spans="1:13">
      <c r="A3207" s="3" t="s">
        <v>8852</v>
      </c>
      <c r="B3207" s="3">
        <v>9.8232447031175903E-3</v>
      </c>
      <c r="C3207" s="5">
        <v>0.71002394448816197</v>
      </c>
      <c r="D3207" s="5">
        <v>0.90819105244186005</v>
      </c>
      <c r="E3207" s="5">
        <v>0.91852616914999996</v>
      </c>
      <c r="F3207" s="5">
        <f t="shared" si="50"/>
        <v>-1.0335116708139913E-2</v>
      </c>
      <c r="G3207" s="3">
        <v>3</v>
      </c>
      <c r="H3207" s="3">
        <v>9757516</v>
      </c>
      <c r="I3207" s="3">
        <v>9757566</v>
      </c>
      <c r="J3207" s="3" t="s">
        <v>3869</v>
      </c>
      <c r="K3207" s="3" t="s">
        <v>3870</v>
      </c>
      <c r="L3207" s="3">
        <v>0</v>
      </c>
      <c r="M3207" s="3" t="s">
        <v>18</v>
      </c>
    </row>
    <row r="3208" spans="1:13">
      <c r="A3208" s="3" t="s">
        <v>8853</v>
      </c>
      <c r="B3208" s="3">
        <v>9.8258197680562206E-3</v>
      </c>
      <c r="C3208" s="5">
        <v>0.71002394448816197</v>
      </c>
      <c r="D3208" s="5">
        <v>3.7885845441860501E-2</v>
      </c>
      <c r="E3208" s="5">
        <v>3.5444834250000001E-2</v>
      </c>
      <c r="F3208" s="5">
        <f t="shared" si="50"/>
        <v>2.4410111918604996E-3</v>
      </c>
      <c r="G3208" s="3">
        <v>4</v>
      </c>
      <c r="H3208" s="3">
        <v>6472444</v>
      </c>
      <c r="I3208" s="3">
        <v>6472494</v>
      </c>
      <c r="J3208" s="3" t="s">
        <v>2406</v>
      </c>
      <c r="K3208" s="3" t="s">
        <v>2407</v>
      </c>
      <c r="L3208" s="3">
        <v>0</v>
      </c>
      <c r="M3208" s="3" t="s">
        <v>18</v>
      </c>
    </row>
    <row r="3209" spans="1:13">
      <c r="A3209" s="3" t="s">
        <v>8854</v>
      </c>
      <c r="B3209" s="3">
        <v>9.8263466655333209E-3</v>
      </c>
      <c r="C3209" s="5">
        <v>0.71002394448816197</v>
      </c>
      <c r="D3209" s="5">
        <v>9.7910657697674403E-2</v>
      </c>
      <c r="E3209" s="5">
        <v>8.6080583099999997E-2</v>
      </c>
      <c r="F3209" s="5">
        <f t="shared" si="50"/>
        <v>1.1830074597674406E-2</v>
      </c>
      <c r="G3209" s="3">
        <v>12</v>
      </c>
      <c r="H3209" s="3">
        <v>54329805</v>
      </c>
      <c r="I3209" s="3">
        <v>54329855</v>
      </c>
      <c r="J3209" s="3" t="s">
        <v>8855</v>
      </c>
      <c r="K3209" s="3" t="s">
        <v>8856</v>
      </c>
      <c r="L3209" s="3">
        <v>0</v>
      </c>
      <c r="M3209" s="3" t="s">
        <v>22</v>
      </c>
    </row>
    <row r="3210" spans="1:13">
      <c r="A3210" s="3" t="s">
        <v>8857</v>
      </c>
      <c r="B3210" s="3">
        <v>9.8303713314941091E-3</v>
      </c>
      <c r="C3210" s="5">
        <v>0.71002394448816197</v>
      </c>
      <c r="D3210" s="5">
        <v>3.4789860302325601E-2</v>
      </c>
      <c r="E3210" s="5">
        <v>2.9741105949999999E-2</v>
      </c>
      <c r="F3210" s="5">
        <f t="shared" si="50"/>
        <v>5.0487543523256018E-3</v>
      </c>
      <c r="G3210" s="3">
        <v>16</v>
      </c>
      <c r="H3210" s="3">
        <v>54973046</v>
      </c>
      <c r="I3210" s="3">
        <v>54973096</v>
      </c>
      <c r="J3210" s="3" t="s">
        <v>6353</v>
      </c>
      <c r="K3210" s="3" t="s">
        <v>6354</v>
      </c>
      <c r="L3210" s="3">
        <v>0</v>
      </c>
      <c r="M3210" s="3" t="s">
        <v>18</v>
      </c>
    </row>
    <row r="3211" spans="1:13">
      <c r="A3211" s="3" t="s">
        <v>8858</v>
      </c>
      <c r="B3211" s="3">
        <v>9.8315581978650791E-3</v>
      </c>
      <c r="C3211" s="5">
        <v>0.71002394448816197</v>
      </c>
      <c r="D3211" s="5">
        <v>0.85520425162790703</v>
      </c>
      <c r="E3211" s="5">
        <v>0.86955769729999999</v>
      </c>
      <c r="F3211" s="5">
        <f t="shared" si="50"/>
        <v>-1.4353445672092957E-2</v>
      </c>
      <c r="G3211" s="3">
        <v>11</v>
      </c>
      <c r="H3211" s="3">
        <v>44810483</v>
      </c>
      <c r="I3211" s="3">
        <v>44810533</v>
      </c>
      <c r="J3211" s="3" t="s">
        <v>8859</v>
      </c>
      <c r="K3211" s="3" t="s">
        <v>8860</v>
      </c>
      <c r="L3211" s="3">
        <v>0</v>
      </c>
      <c r="M3211" s="3" t="s">
        <v>18</v>
      </c>
    </row>
    <row r="3212" spans="1:13">
      <c r="A3212" s="3" t="s">
        <v>8861</v>
      </c>
      <c r="B3212" s="3">
        <v>9.8320326059216003E-3</v>
      </c>
      <c r="C3212" s="5">
        <v>0.71002394448816197</v>
      </c>
      <c r="D3212" s="5">
        <v>8.0989436116279095E-2</v>
      </c>
      <c r="E3212" s="5">
        <v>7.7514318250000006E-2</v>
      </c>
      <c r="F3212" s="5">
        <f t="shared" si="50"/>
        <v>3.4751178662790899E-3</v>
      </c>
      <c r="G3212" s="3">
        <v>20</v>
      </c>
      <c r="H3212" s="3">
        <v>657308</v>
      </c>
      <c r="I3212" s="3">
        <v>657358</v>
      </c>
      <c r="J3212" s="3" t="s">
        <v>8862</v>
      </c>
      <c r="K3212" s="3" t="s">
        <v>8863</v>
      </c>
      <c r="L3212" s="3">
        <v>485</v>
      </c>
      <c r="M3212" s="3" t="s">
        <v>71</v>
      </c>
    </row>
    <row r="3213" spans="1:13">
      <c r="A3213" s="3" t="s">
        <v>8864</v>
      </c>
      <c r="B3213" s="3">
        <v>9.83824391198675E-3</v>
      </c>
      <c r="C3213" s="5">
        <v>0.71002394448816197</v>
      </c>
      <c r="D3213" s="5">
        <v>1.55359119069767E-2</v>
      </c>
      <c r="E3213" s="5">
        <v>1.0276014450000001E-2</v>
      </c>
      <c r="F3213" s="5">
        <f t="shared" si="50"/>
        <v>5.259897456976699E-3</v>
      </c>
      <c r="G3213" s="3">
        <v>12</v>
      </c>
      <c r="H3213" s="3">
        <v>6882855</v>
      </c>
      <c r="I3213" s="3">
        <v>6882905</v>
      </c>
      <c r="J3213" s="3" t="s">
        <v>8865</v>
      </c>
      <c r="K3213" s="3" t="s">
        <v>8866</v>
      </c>
      <c r="L3213" s="3">
        <v>0</v>
      </c>
      <c r="M3213" s="3" t="s">
        <v>91</v>
      </c>
    </row>
    <row r="3214" spans="1:13">
      <c r="A3214" s="3" t="s">
        <v>8867</v>
      </c>
      <c r="B3214" s="3">
        <v>9.8391090296889305E-3</v>
      </c>
      <c r="C3214" s="5">
        <v>0.71002394448816197</v>
      </c>
      <c r="D3214" s="5">
        <v>0.89810402899999997</v>
      </c>
      <c r="E3214" s="5">
        <v>0.90624483889999996</v>
      </c>
      <c r="F3214" s="5">
        <f t="shared" si="50"/>
        <v>-8.1408098999999901E-3</v>
      </c>
      <c r="G3214" s="3" t="s">
        <v>142</v>
      </c>
      <c r="H3214" s="3">
        <v>47229990</v>
      </c>
      <c r="I3214" s="3">
        <v>47230040</v>
      </c>
      <c r="J3214" s="3" t="s">
        <v>8868</v>
      </c>
      <c r="K3214" s="3" t="s">
        <v>8869</v>
      </c>
      <c r="L3214" s="3">
        <v>0</v>
      </c>
      <c r="M3214" s="3" t="s">
        <v>45</v>
      </c>
    </row>
    <row r="3215" spans="1:13">
      <c r="A3215" s="3" t="s">
        <v>8870</v>
      </c>
      <c r="B3215" s="3">
        <v>9.83934520021746E-3</v>
      </c>
      <c r="C3215" s="5">
        <v>0.71002394448816197</v>
      </c>
      <c r="D3215" s="5">
        <v>0.84982579155813998</v>
      </c>
      <c r="E3215" s="5">
        <v>0.83624580064999998</v>
      </c>
      <c r="F3215" s="5">
        <f t="shared" si="50"/>
        <v>1.3579990908139994E-2</v>
      </c>
      <c r="G3215" s="3">
        <v>19</v>
      </c>
      <c r="H3215" s="3">
        <v>45741983</v>
      </c>
      <c r="I3215" s="3">
        <v>45742033</v>
      </c>
      <c r="J3215" s="3" t="s">
        <v>8871</v>
      </c>
      <c r="K3215" s="3" t="s">
        <v>8872</v>
      </c>
      <c r="L3215" s="3">
        <v>0</v>
      </c>
      <c r="M3215" s="3" t="s">
        <v>22</v>
      </c>
    </row>
    <row r="3216" spans="1:13">
      <c r="A3216" s="3" t="s">
        <v>8873</v>
      </c>
      <c r="B3216" s="3">
        <v>9.8460849704876396E-3</v>
      </c>
      <c r="C3216" s="5">
        <v>0.71002394448816197</v>
      </c>
      <c r="D3216" s="5">
        <v>0.932555992627907</v>
      </c>
      <c r="E3216" s="5">
        <v>0.93817654785000004</v>
      </c>
      <c r="F3216" s="5">
        <f t="shared" si="50"/>
        <v>-5.6205552220930377E-3</v>
      </c>
      <c r="G3216" s="3">
        <v>7</v>
      </c>
      <c r="H3216" s="3">
        <v>212111</v>
      </c>
      <c r="I3216" s="3">
        <v>212161</v>
      </c>
      <c r="J3216" s="3" t="s">
        <v>8874</v>
      </c>
      <c r="K3216" s="3" t="s">
        <v>8875</v>
      </c>
      <c r="L3216" s="3">
        <v>0</v>
      </c>
      <c r="M3216" s="3" t="s">
        <v>18</v>
      </c>
    </row>
    <row r="3217" spans="1:13">
      <c r="A3217" s="3" t="s">
        <v>8876</v>
      </c>
      <c r="B3217" s="3">
        <v>9.8464001618142893E-3</v>
      </c>
      <c r="C3217" s="5">
        <v>0.71002394448816197</v>
      </c>
      <c r="D3217" s="5">
        <v>4.2550573837209303E-2</v>
      </c>
      <c r="E3217" s="5">
        <v>4.2262311099999998E-2</v>
      </c>
      <c r="F3217" s="5">
        <f t="shared" si="50"/>
        <v>2.8826273720930495E-4</v>
      </c>
      <c r="G3217" s="3">
        <v>4</v>
      </c>
      <c r="H3217" s="3">
        <v>5052794</v>
      </c>
      <c r="I3217" s="3">
        <v>5052844</v>
      </c>
      <c r="J3217" s="3" t="s">
        <v>8877</v>
      </c>
      <c r="K3217" s="3" t="s">
        <v>8878</v>
      </c>
      <c r="L3217" s="3">
        <v>325</v>
      </c>
      <c r="M3217" s="3" t="s">
        <v>71</v>
      </c>
    </row>
    <row r="3218" spans="1:13">
      <c r="A3218" s="3" t="s">
        <v>8879</v>
      </c>
      <c r="B3218" s="3">
        <v>9.8481311559332797E-3</v>
      </c>
      <c r="C3218" s="5">
        <v>0.71002394448816197</v>
      </c>
      <c r="D3218" s="5">
        <v>0.49021951004651199</v>
      </c>
      <c r="E3218" s="5">
        <v>0.49591758130000002</v>
      </c>
      <c r="F3218" s="5">
        <f t="shared" si="50"/>
        <v>-5.6980712534880351E-3</v>
      </c>
      <c r="G3218" s="3">
        <v>1</v>
      </c>
      <c r="H3218" s="3">
        <v>245874598</v>
      </c>
      <c r="I3218" s="3">
        <v>245874648</v>
      </c>
      <c r="J3218" s="3" t="s">
        <v>5044</v>
      </c>
      <c r="K3218" s="3" t="s">
        <v>5045</v>
      </c>
      <c r="L3218" s="3">
        <v>1865</v>
      </c>
      <c r="M3218" s="3" t="s">
        <v>14</v>
      </c>
    </row>
    <row r="3219" spans="1:13">
      <c r="A3219" s="3" t="s">
        <v>8880</v>
      </c>
      <c r="B3219" s="3">
        <v>9.8529225293530406E-3</v>
      </c>
      <c r="C3219" s="5">
        <v>0.71002394448816197</v>
      </c>
      <c r="D3219" s="5">
        <v>0.92410026318604699</v>
      </c>
      <c r="E3219" s="5">
        <v>0.93402681114999997</v>
      </c>
      <c r="F3219" s="5">
        <f t="shared" si="50"/>
        <v>-9.9265479639529808E-3</v>
      </c>
      <c r="G3219" s="3" t="s">
        <v>142</v>
      </c>
      <c r="H3219" s="3">
        <v>135730264</v>
      </c>
      <c r="I3219" s="3">
        <v>135730314</v>
      </c>
      <c r="J3219" s="3" t="s">
        <v>8881</v>
      </c>
      <c r="K3219" s="3" t="s">
        <v>8882</v>
      </c>
      <c r="L3219" s="3">
        <v>38</v>
      </c>
      <c r="M3219" s="3" t="s">
        <v>71</v>
      </c>
    </row>
    <row r="3220" spans="1:13">
      <c r="A3220" s="3" t="s">
        <v>8883</v>
      </c>
      <c r="B3220" s="3">
        <v>9.8531345416197902E-3</v>
      </c>
      <c r="C3220" s="5">
        <v>0.71002394448816197</v>
      </c>
      <c r="D3220" s="5">
        <v>3.00652291395349E-2</v>
      </c>
      <c r="E3220" s="5">
        <v>2.2196748400000001E-2</v>
      </c>
      <c r="F3220" s="5">
        <f t="shared" si="50"/>
        <v>7.8684807395348992E-3</v>
      </c>
      <c r="G3220" s="3">
        <v>16</v>
      </c>
      <c r="H3220" s="3">
        <v>56747826</v>
      </c>
      <c r="I3220" s="3">
        <v>56747876</v>
      </c>
      <c r="J3220" s="3" t="s">
        <v>8884</v>
      </c>
      <c r="K3220" s="3" t="s">
        <v>8885</v>
      </c>
      <c r="L3220" s="3">
        <v>0</v>
      </c>
      <c r="M3220" s="3" t="s">
        <v>18</v>
      </c>
    </row>
    <row r="3221" spans="1:13">
      <c r="A3221" s="3" t="s">
        <v>8886</v>
      </c>
      <c r="B3221" s="3">
        <v>9.8569925683044297E-3</v>
      </c>
      <c r="C3221" s="5">
        <v>0.71002394448816197</v>
      </c>
      <c r="D3221" s="5">
        <v>0.108742551627907</v>
      </c>
      <c r="E3221" s="5">
        <v>8.5858795749999994E-2</v>
      </c>
      <c r="F3221" s="5">
        <f t="shared" si="50"/>
        <v>2.2883755877907003E-2</v>
      </c>
      <c r="G3221" s="3">
        <v>17</v>
      </c>
      <c r="H3221" s="3">
        <v>46628716</v>
      </c>
      <c r="I3221" s="3">
        <v>46628766</v>
      </c>
      <c r="J3221" s="3" t="s">
        <v>6265</v>
      </c>
      <c r="K3221" s="3" t="s">
        <v>6266</v>
      </c>
      <c r="L3221" s="3">
        <v>0</v>
      </c>
      <c r="M3221" s="3" t="s">
        <v>18</v>
      </c>
    </row>
    <row r="3222" spans="1:13">
      <c r="A3222" s="3" t="s">
        <v>8887</v>
      </c>
      <c r="B3222" s="3">
        <v>9.8573338886249005E-3</v>
      </c>
      <c r="C3222" s="5">
        <v>0.71002394448816197</v>
      </c>
      <c r="D3222" s="5">
        <v>4.7502907813953499E-2</v>
      </c>
      <c r="E3222" s="5">
        <v>4.5910375949999999E-2</v>
      </c>
      <c r="F3222" s="5">
        <f t="shared" si="50"/>
        <v>1.5925318639535002E-3</v>
      </c>
      <c r="G3222" s="3">
        <v>20</v>
      </c>
      <c r="H3222" s="3">
        <v>43594842</v>
      </c>
      <c r="I3222" s="3">
        <v>43594892</v>
      </c>
      <c r="J3222" s="3" t="s">
        <v>8888</v>
      </c>
      <c r="K3222" s="3" t="s">
        <v>8889</v>
      </c>
      <c r="L3222" s="3">
        <v>0</v>
      </c>
      <c r="M3222" s="3" t="s">
        <v>22</v>
      </c>
    </row>
    <row r="3223" spans="1:13">
      <c r="A3223" s="3" t="s">
        <v>8890</v>
      </c>
      <c r="B3223" s="3">
        <v>9.8601607200808905E-3</v>
      </c>
      <c r="C3223" s="5">
        <v>0.71002394448816197</v>
      </c>
      <c r="D3223" s="5">
        <v>0.89252505476744204</v>
      </c>
      <c r="E3223" s="5">
        <v>0.89588021444999999</v>
      </c>
      <c r="F3223" s="5">
        <f t="shared" si="50"/>
        <v>-3.3551596825579511E-3</v>
      </c>
      <c r="G3223" s="3">
        <v>14</v>
      </c>
      <c r="H3223" s="3">
        <v>75828695</v>
      </c>
      <c r="I3223" s="3">
        <v>75828745</v>
      </c>
      <c r="J3223" s="3" t="s">
        <v>8891</v>
      </c>
      <c r="K3223" s="3" t="s">
        <v>8892</v>
      </c>
      <c r="L3223" s="3">
        <v>61641</v>
      </c>
      <c r="M3223" s="3" t="s">
        <v>14</v>
      </c>
    </row>
    <row r="3224" spans="1:13">
      <c r="A3224" s="3" t="s">
        <v>8893</v>
      </c>
      <c r="B3224" s="3">
        <v>9.8675250320033794E-3</v>
      </c>
      <c r="C3224" s="5">
        <v>0.71002394448816197</v>
      </c>
      <c r="D3224" s="5">
        <v>7.7247851744186094E-2</v>
      </c>
      <c r="E3224" s="5">
        <v>7.4265170749999998E-2</v>
      </c>
      <c r="F3224" s="5">
        <f t="shared" si="50"/>
        <v>2.982680994186096E-3</v>
      </c>
      <c r="G3224" s="3">
        <v>6</v>
      </c>
      <c r="H3224" s="3">
        <v>87646937</v>
      </c>
      <c r="I3224" s="3">
        <v>87646987</v>
      </c>
      <c r="J3224" s="3" t="s">
        <v>4171</v>
      </c>
      <c r="K3224" s="3" t="s">
        <v>4172</v>
      </c>
      <c r="L3224" s="3">
        <v>37</v>
      </c>
      <c r="M3224" s="3" t="s">
        <v>71</v>
      </c>
    </row>
    <row r="3225" spans="1:13">
      <c r="A3225" s="3" t="s">
        <v>8894</v>
      </c>
      <c r="B3225" s="3">
        <v>9.8721906114327303E-3</v>
      </c>
      <c r="C3225" s="5">
        <v>0.71002394448816197</v>
      </c>
      <c r="D3225" s="5">
        <v>1.76676808837209E-2</v>
      </c>
      <c r="E3225" s="5">
        <v>1.621651025E-2</v>
      </c>
      <c r="F3225" s="5">
        <f t="shared" si="50"/>
        <v>1.4511706337209003E-3</v>
      </c>
      <c r="G3225" s="3">
        <v>17</v>
      </c>
      <c r="H3225" s="3">
        <v>40333359</v>
      </c>
      <c r="I3225" s="3">
        <v>40333409</v>
      </c>
      <c r="J3225" s="3" t="s">
        <v>8895</v>
      </c>
      <c r="K3225" s="3" t="s">
        <v>8896</v>
      </c>
      <c r="L3225" s="3">
        <v>63</v>
      </c>
      <c r="M3225" s="3" t="s">
        <v>71</v>
      </c>
    </row>
    <row r="3226" spans="1:13">
      <c r="A3226" s="3" t="s">
        <v>8897</v>
      </c>
      <c r="B3226" s="3">
        <v>9.8734624762559006E-3</v>
      </c>
      <c r="C3226" s="5">
        <v>0.71002394448816197</v>
      </c>
      <c r="D3226" s="5">
        <v>9.6178026837209302E-2</v>
      </c>
      <c r="E3226" s="5">
        <v>9.5189949750000002E-2</v>
      </c>
      <c r="F3226" s="5">
        <f t="shared" si="50"/>
        <v>9.8807708720929921E-4</v>
      </c>
      <c r="G3226" s="3">
        <v>3</v>
      </c>
      <c r="H3226" s="3">
        <v>20227808</v>
      </c>
      <c r="I3226" s="3">
        <v>20227858</v>
      </c>
      <c r="J3226" s="3" t="s">
        <v>8898</v>
      </c>
      <c r="K3226" s="3" t="s">
        <v>8899</v>
      </c>
      <c r="L3226" s="3">
        <v>0</v>
      </c>
      <c r="M3226" s="3" t="s">
        <v>22</v>
      </c>
    </row>
    <row r="3227" spans="1:13">
      <c r="A3227" s="3" t="s">
        <v>8900</v>
      </c>
      <c r="B3227" s="3">
        <v>9.8790970832606205E-3</v>
      </c>
      <c r="C3227" s="5">
        <v>0.71002394448816197</v>
      </c>
      <c r="D3227" s="5">
        <v>5.16052252790698E-2</v>
      </c>
      <c r="E3227" s="5">
        <v>4.1582914700000001E-2</v>
      </c>
      <c r="F3227" s="5">
        <f t="shared" si="50"/>
        <v>1.0022310579069799E-2</v>
      </c>
      <c r="G3227" s="3">
        <v>5</v>
      </c>
      <c r="H3227" s="3">
        <v>140241039</v>
      </c>
      <c r="I3227" s="3">
        <v>140241089</v>
      </c>
      <c r="J3227" s="3" t="s">
        <v>8901</v>
      </c>
      <c r="K3227" s="3" t="s">
        <v>8902</v>
      </c>
      <c r="L3227" s="3">
        <v>0</v>
      </c>
      <c r="M3227" s="3" t="s">
        <v>45</v>
      </c>
    </row>
    <row r="3228" spans="1:13">
      <c r="A3228" s="3" t="s">
        <v>8903</v>
      </c>
      <c r="B3228" s="3">
        <v>9.8794500018226494E-3</v>
      </c>
      <c r="C3228" s="5">
        <v>0.71002394448816197</v>
      </c>
      <c r="D3228" s="5">
        <v>5.3067542744186E-2</v>
      </c>
      <c r="E3228" s="5">
        <v>4.3224271100000003E-2</v>
      </c>
      <c r="F3228" s="5">
        <f t="shared" si="50"/>
        <v>9.8432716441859969E-3</v>
      </c>
      <c r="G3228" s="3">
        <v>15</v>
      </c>
      <c r="H3228" s="3">
        <v>64648504</v>
      </c>
      <c r="I3228" s="3">
        <v>64648554</v>
      </c>
      <c r="J3228" s="3" t="s">
        <v>8904</v>
      </c>
      <c r="K3228" s="3" t="s">
        <v>8905</v>
      </c>
      <c r="L3228" s="3">
        <v>0</v>
      </c>
      <c r="M3228" s="3" t="s">
        <v>18</v>
      </c>
    </row>
    <row r="3229" spans="1:13">
      <c r="A3229" s="3" t="s">
        <v>8906</v>
      </c>
      <c r="B3229" s="3">
        <v>9.8834862022999306E-3</v>
      </c>
      <c r="C3229" s="5">
        <v>0.71002394448816197</v>
      </c>
      <c r="D3229" s="5">
        <v>1.51111426511628E-2</v>
      </c>
      <c r="E3229" s="5">
        <v>1.09168852E-2</v>
      </c>
      <c r="F3229" s="5">
        <f t="shared" si="50"/>
        <v>4.1942574511627997E-3</v>
      </c>
      <c r="G3229" s="3">
        <v>16</v>
      </c>
      <c r="H3229" s="3">
        <v>57769708</v>
      </c>
      <c r="I3229" s="3">
        <v>57769758</v>
      </c>
      <c r="J3229" s="3" t="s">
        <v>8907</v>
      </c>
      <c r="K3229" s="3" t="s">
        <v>8908</v>
      </c>
      <c r="L3229" s="3">
        <v>0</v>
      </c>
      <c r="M3229" s="3" t="s">
        <v>45</v>
      </c>
    </row>
    <row r="3230" spans="1:13">
      <c r="A3230" s="3" t="s">
        <v>8909</v>
      </c>
      <c r="B3230" s="3">
        <v>9.8866505921844094E-3</v>
      </c>
      <c r="C3230" s="5">
        <v>0.71002394448816197</v>
      </c>
      <c r="D3230" s="5">
        <v>6.4165407372093003E-2</v>
      </c>
      <c r="E3230" s="5">
        <v>6.260586705E-2</v>
      </c>
      <c r="F3230" s="5">
        <f t="shared" si="50"/>
        <v>1.5595403220930032E-3</v>
      </c>
      <c r="G3230" s="3">
        <v>11</v>
      </c>
      <c r="H3230" s="3">
        <v>119205541</v>
      </c>
      <c r="I3230" s="3">
        <v>119205591</v>
      </c>
      <c r="J3230" s="3" t="s">
        <v>8910</v>
      </c>
      <c r="K3230" s="3" t="s">
        <v>8911</v>
      </c>
      <c r="L3230" s="3">
        <v>0</v>
      </c>
      <c r="M3230" s="3" t="s">
        <v>45</v>
      </c>
    </row>
    <row r="3231" spans="1:13">
      <c r="A3231" s="3" t="s">
        <v>8912</v>
      </c>
      <c r="B3231" s="3">
        <v>9.8922748358057401E-3</v>
      </c>
      <c r="C3231" s="5">
        <v>0.71002394448816197</v>
      </c>
      <c r="D3231" s="5">
        <v>2.9341158744186E-2</v>
      </c>
      <c r="E3231" s="5">
        <v>1.774087265E-2</v>
      </c>
      <c r="F3231" s="5">
        <f t="shared" si="50"/>
        <v>1.1600286094186001E-2</v>
      </c>
      <c r="G3231" s="3">
        <v>7</v>
      </c>
      <c r="H3231" s="3">
        <v>54955964</v>
      </c>
      <c r="I3231" s="3">
        <v>54956014</v>
      </c>
      <c r="J3231" s="3" t="s">
        <v>8913</v>
      </c>
      <c r="K3231" s="3" t="s">
        <v>8914</v>
      </c>
      <c r="L3231" s="3">
        <v>22247</v>
      </c>
      <c r="M3231" s="3" t="s">
        <v>14</v>
      </c>
    </row>
    <row r="3232" spans="1:13">
      <c r="A3232" s="3" t="s">
        <v>8915</v>
      </c>
      <c r="B3232" s="3">
        <v>9.8930779425240797E-3</v>
      </c>
      <c r="C3232" s="5">
        <v>0.71002394448816197</v>
      </c>
      <c r="D3232" s="5">
        <v>0.87144466918604702</v>
      </c>
      <c r="E3232" s="5">
        <v>0.87284661019999998</v>
      </c>
      <c r="F3232" s="5">
        <f t="shared" si="50"/>
        <v>-1.4019410139529676E-3</v>
      </c>
      <c r="G3232" s="3">
        <v>11</v>
      </c>
      <c r="H3232" s="3">
        <v>64528568</v>
      </c>
      <c r="I3232" s="3">
        <v>64528618</v>
      </c>
      <c r="J3232" s="3" t="s">
        <v>8916</v>
      </c>
      <c r="K3232" s="3" t="s">
        <v>8917</v>
      </c>
      <c r="L3232" s="3">
        <v>799</v>
      </c>
      <c r="M3232" s="3" t="s">
        <v>71</v>
      </c>
    </row>
    <row r="3233" spans="1:13">
      <c r="A3233" s="3" t="s">
        <v>8918</v>
      </c>
      <c r="B3233" s="3">
        <v>9.8935507808563406E-3</v>
      </c>
      <c r="C3233" s="5">
        <v>0.71002394448816197</v>
      </c>
      <c r="D3233" s="5">
        <v>5.8799994651162799E-2</v>
      </c>
      <c r="E3233" s="5">
        <v>4.7750587400000002E-2</v>
      </c>
      <c r="F3233" s="5">
        <f t="shared" si="50"/>
        <v>1.1049407251162796E-2</v>
      </c>
      <c r="G3233" s="3">
        <v>5</v>
      </c>
      <c r="H3233" s="3">
        <v>140602985</v>
      </c>
      <c r="I3233" s="3">
        <v>140603035</v>
      </c>
      <c r="J3233" s="3" t="s">
        <v>8919</v>
      </c>
      <c r="K3233" s="3" t="s">
        <v>8920</v>
      </c>
      <c r="L3233" s="3">
        <v>0</v>
      </c>
      <c r="M3233" s="3" t="s">
        <v>45</v>
      </c>
    </row>
    <row r="3234" spans="1:13">
      <c r="A3234" s="3" t="s">
        <v>8921</v>
      </c>
      <c r="B3234" s="3">
        <v>9.9010658383637592E-3</v>
      </c>
      <c r="C3234" s="5">
        <v>0.71002394448816197</v>
      </c>
      <c r="D3234" s="5">
        <v>0.88967454813953495</v>
      </c>
      <c r="E3234" s="5">
        <v>0.89989406350000001</v>
      </c>
      <c r="F3234" s="5">
        <f t="shared" si="50"/>
        <v>-1.0219515360465059E-2</v>
      </c>
      <c r="G3234" s="3">
        <v>12</v>
      </c>
      <c r="H3234" s="3">
        <v>120653440</v>
      </c>
      <c r="I3234" s="3">
        <v>120653490</v>
      </c>
      <c r="J3234" s="3" t="s">
        <v>3614</v>
      </c>
      <c r="K3234" s="3" t="s">
        <v>3615</v>
      </c>
      <c r="L3234" s="3">
        <v>0</v>
      </c>
      <c r="M3234" s="3" t="s">
        <v>91</v>
      </c>
    </row>
    <row r="3235" spans="1:13">
      <c r="A3235" s="3" t="s">
        <v>8922</v>
      </c>
      <c r="B3235" s="3">
        <v>9.9015979712912001E-3</v>
      </c>
      <c r="C3235" s="5">
        <v>0.71002394448816197</v>
      </c>
      <c r="D3235" s="5">
        <v>5.6633153883720901E-2</v>
      </c>
      <c r="E3235" s="5">
        <v>4.97170865E-2</v>
      </c>
      <c r="F3235" s="5">
        <f t="shared" si="50"/>
        <v>6.9160673837209002E-3</v>
      </c>
      <c r="G3235" s="3">
        <v>19</v>
      </c>
      <c r="H3235" s="3">
        <v>37341029</v>
      </c>
      <c r="I3235" s="3">
        <v>37341079</v>
      </c>
      <c r="J3235" s="3" t="s">
        <v>8923</v>
      </c>
      <c r="K3235" s="3" t="s">
        <v>8924</v>
      </c>
      <c r="L3235" s="3">
        <v>0</v>
      </c>
      <c r="M3235" s="3" t="s">
        <v>49</v>
      </c>
    </row>
    <row r="3236" spans="1:13">
      <c r="A3236" s="3" t="s">
        <v>8925</v>
      </c>
      <c r="B3236" s="3">
        <v>9.9022520211782799E-3</v>
      </c>
      <c r="C3236" s="5">
        <v>0.71002394448816197</v>
      </c>
      <c r="D3236" s="5">
        <v>9.1253050465116295E-2</v>
      </c>
      <c r="E3236" s="5">
        <v>8.4532040550000007E-2</v>
      </c>
      <c r="F3236" s="5">
        <f t="shared" si="50"/>
        <v>6.7210099151162883E-3</v>
      </c>
      <c r="G3236" s="3" t="s">
        <v>142</v>
      </c>
      <c r="H3236" s="3">
        <v>149737286</v>
      </c>
      <c r="I3236" s="3">
        <v>149737336</v>
      </c>
      <c r="J3236" s="3" t="s">
        <v>8926</v>
      </c>
      <c r="K3236" s="3" t="s">
        <v>8927</v>
      </c>
      <c r="L3236" s="3">
        <v>0</v>
      </c>
      <c r="M3236" s="3" t="s">
        <v>18</v>
      </c>
    </row>
    <row r="3237" spans="1:13">
      <c r="A3237" s="3" t="s">
        <v>8928</v>
      </c>
      <c r="B3237" s="3">
        <v>9.9041154304749298E-3</v>
      </c>
      <c r="C3237" s="5">
        <v>0.71002394448816197</v>
      </c>
      <c r="D3237" s="5">
        <v>8.4052054209302299E-2</v>
      </c>
      <c r="E3237" s="5">
        <v>7.5113958800000005E-2</v>
      </c>
      <c r="F3237" s="5">
        <f t="shared" si="50"/>
        <v>8.9380954093022935E-3</v>
      </c>
      <c r="G3237" s="3">
        <v>2</v>
      </c>
      <c r="H3237" s="3">
        <v>75060831</v>
      </c>
      <c r="I3237" s="3">
        <v>75060881</v>
      </c>
      <c r="J3237" s="3" t="s">
        <v>8929</v>
      </c>
      <c r="K3237" s="3" t="s">
        <v>8930</v>
      </c>
      <c r="L3237" s="3">
        <v>0</v>
      </c>
      <c r="M3237" s="3" t="s">
        <v>22</v>
      </c>
    </row>
    <row r="3238" spans="1:13">
      <c r="A3238" s="3" t="s">
        <v>8931</v>
      </c>
      <c r="B3238" s="3">
        <v>9.9041663593032094E-3</v>
      </c>
      <c r="C3238" s="5">
        <v>0.71002394448816197</v>
      </c>
      <c r="D3238" s="5">
        <v>0.94490010176744199</v>
      </c>
      <c r="E3238" s="5">
        <v>0.95468220619999999</v>
      </c>
      <c r="F3238" s="5">
        <f t="shared" si="50"/>
        <v>-9.7821044325580031E-3</v>
      </c>
      <c r="G3238" s="3">
        <v>2</v>
      </c>
      <c r="H3238" s="3">
        <v>191212915</v>
      </c>
      <c r="I3238" s="3">
        <v>191212965</v>
      </c>
      <c r="J3238" s="3" t="s">
        <v>6507</v>
      </c>
      <c r="K3238" s="3" t="s">
        <v>6508</v>
      </c>
      <c r="L3238" s="3">
        <v>0</v>
      </c>
      <c r="M3238" s="3" t="s">
        <v>18</v>
      </c>
    </row>
    <row r="3239" spans="1:13">
      <c r="A3239" s="3" t="s">
        <v>8932</v>
      </c>
      <c r="B3239" s="3">
        <v>9.9052500549291992E-3</v>
      </c>
      <c r="C3239" s="5">
        <v>0.71002394448816197</v>
      </c>
      <c r="D3239" s="5">
        <v>0.82511194288372103</v>
      </c>
      <c r="E3239" s="5">
        <v>0.83529290165000003</v>
      </c>
      <c r="F3239" s="5">
        <f t="shared" si="50"/>
        <v>-1.0180958766279002E-2</v>
      </c>
      <c r="G3239" s="3">
        <v>10</v>
      </c>
      <c r="H3239" s="3">
        <v>5935952</v>
      </c>
      <c r="I3239" s="3">
        <v>5936002</v>
      </c>
      <c r="J3239" s="3" t="s">
        <v>8933</v>
      </c>
      <c r="K3239" s="3" t="s">
        <v>8934</v>
      </c>
      <c r="L3239" s="3">
        <v>0</v>
      </c>
      <c r="M3239" s="3" t="s">
        <v>18</v>
      </c>
    </row>
    <row r="3240" spans="1:13">
      <c r="A3240" s="3" t="s">
        <v>8935</v>
      </c>
      <c r="B3240" s="3">
        <v>9.9054075983516995E-3</v>
      </c>
      <c r="C3240" s="5">
        <v>0.71002394448816197</v>
      </c>
      <c r="D3240" s="5">
        <v>5.6874199095238102E-2</v>
      </c>
      <c r="E3240" s="5">
        <v>4.4984632349999998E-2</v>
      </c>
      <c r="F3240" s="5">
        <f t="shared" si="50"/>
        <v>1.1889566745238105E-2</v>
      </c>
      <c r="G3240" s="3">
        <v>14</v>
      </c>
      <c r="H3240" s="3">
        <v>34488058</v>
      </c>
      <c r="I3240" s="3">
        <v>34488108</v>
      </c>
      <c r="J3240" s="3" t="s">
        <v>8936</v>
      </c>
      <c r="K3240" s="3" t="s">
        <v>8937</v>
      </c>
      <c r="L3240" s="3">
        <v>0</v>
      </c>
      <c r="M3240" s="3" t="s">
        <v>18</v>
      </c>
    </row>
    <row r="3241" spans="1:13">
      <c r="A3241" s="3" t="s">
        <v>8938</v>
      </c>
      <c r="B3241" s="3">
        <v>9.9074269253540004E-3</v>
      </c>
      <c r="C3241" s="5">
        <v>0.71002394448816197</v>
      </c>
      <c r="D3241" s="5">
        <v>6.51715226976744E-2</v>
      </c>
      <c r="E3241" s="5">
        <v>5.4926918800000002E-2</v>
      </c>
      <c r="F3241" s="5">
        <f t="shared" si="50"/>
        <v>1.0244603897674398E-2</v>
      </c>
      <c r="G3241" s="3">
        <v>2</v>
      </c>
      <c r="H3241" s="3">
        <v>201980837</v>
      </c>
      <c r="I3241" s="3">
        <v>201980887</v>
      </c>
      <c r="J3241" s="3" t="s">
        <v>8939</v>
      </c>
      <c r="K3241" s="3" t="s">
        <v>8940</v>
      </c>
      <c r="L3241" s="3">
        <v>0</v>
      </c>
      <c r="M3241" s="3" t="s">
        <v>41</v>
      </c>
    </row>
    <row r="3242" spans="1:13">
      <c r="A3242" s="3" t="s">
        <v>8941</v>
      </c>
      <c r="B3242" s="3">
        <v>9.9103975120269396E-3</v>
      </c>
      <c r="C3242" s="5">
        <v>0.71002394448816197</v>
      </c>
      <c r="D3242" s="5">
        <v>0.96189769390697699</v>
      </c>
      <c r="E3242" s="5">
        <v>0.95043838329999997</v>
      </c>
      <c r="F3242" s="5">
        <f t="shared" si="50"/>
        <v>1.1459310606977025E-2</v>
      </c>
      <c r="G3242" s="3">
        <v>18</v>
      </c>
      <c r="H3242" s="3">
        <v>32398132</v>
      </c>
      <c r="I3242" s="3">
        <v>32398182</v>
      </c>
      <c r="J3242" s="3" t="s">
        <v>8942</v>
      </c>
      <c r="K3242" s="3" t="s">
        <v>8943</v>
      </c>
      <c r="L3242" s="3">
        <v>0</v>
      </c>
      <c r="M3242" s="3" t="s">
        <v>45</v>
      </c>
    </row>
    <row r="3243" spans="1:13">
      <c r="A3243" s="3" t="s">
        <v>8944</v>
      </c>
      <c r="B3243" s="3">
        <v>9.91045168460215E-3</v>
      </c>
      <c r="C3243" s="5">
        <v>0.71002394448816197</v>
      </c>
      <c r="D3243" s="5">
        <v>4.2138563767441899E-2</v>
      </c>
      <c r="E3243" s="5">
        <v>3.3082530550000003E-2</v>
      </c>
      <c r="F3243" s="5">
        <f t="shared" si="50"/>
        <v>9.0560332174418959E-3</v>
      </c>
      <c r="G3243" s="3">
        <v>11</v>
      </c>
      <c r="H3243" s="3">
        <v>10563301</v>
      </c>
      <c r="I3243" s="3">
        <v>10563351</v>
      </c>
      <c r="J3243" s="3" t="s">
        <v>8945</v>
      </c>
      <c r="K3243" s="3" t="s">
        <v>8946</v>
      </c>
      <c r="L3243" s="3">
        <v>0</v>
      </c>
      <c r="M3243" s="3" t="s">
        <v>18</v>
      </c>
    </row>
    <row r="3244" spans="1:13">
      <c r="A3244" s="3" t="s">
        <v>8947</v>
      </c>
      <c r="B3244" s="3">
        <v>9.9142937264074995E-3</v>
      </c>
      <c r="C3244" s="5">
        <v>0.71002394448816197</v>
      </c>
      <c r="D3244" s="5">
        <v>5.6579652581395301E-2</v>
      </c>
      <c r="E3244" s="5">
        <v>5.0225481699999998E-2</v>
      </c>
      <c r="F3244" s="5">
        <f t="shared" si="50"/>
        <v>6.3541708813953032E-3</v>
      </c>
      <c r="G3244" s="3">
        <v>4</v>
      </c>
      <c r="H3244" s="3">
        <v>4874171</v>
      </c>
      <c r="I3244" s="3">
        <v>4874221</v>
      </c>
      <c r="J3244" s="3" t="s">
        <v>5379</v>
      </c>
      <c r="K3244" s="3" t="s">
        <v>5380</v>
      </c>
      <c r="L3244" s="3">
        <v>8508</v>
      </c>
      <c r="M3244" s="3" t="s">
        <v>14</v>
      </c>
    </row>
    <row r="3245" spans="1:13">
      <c r="A3245" s="3" t="s">
        <v>8948</v>
      </c>
      <c r="B3245" s="3">
        <v>9.9168674343691407E-3</v>
      </c>
      <c r="C3245" s="5">
        <v>0.71002394448816197</v>
      </c>
      <c r="D3245" s="5">
        <v>2.1427919348837199E-2</v>
      </c>
      <c r="E3245" s="5">
        <v>1.814705195E-2</v>
      </c>
      <c r="F3245" s="5">
        <f t="shared" si="50"/>
        <v>3.2808673988371992E-3</v>
      </c>
      <c r="G3245" s="3">
        <v>1</v>
      </c>
      <c r="H3245" s="3">
        <v>208084455</v>
      </c>
      <c r="I3245" s="3">
        <v>208084505</v>
      </c>
      <c r="J3245" s="3" t="s">
        <v>8949</v>
      </c>
      <c r="K3245" s="3" t="s">
        <v>8950</v>
      </c>
      <c r="L3245" s="3">
        <v>0</v>
      </c>
      <c r="M3245" s="3" t="s">
        <v>41</v>
      </c>
    </row>
    <row r="3246" spans="1:13">
      <c r="A3246" s="3" t="s">
        <v>8951</v>
      </c>
      <c r="B3246" s="3">
        <v>9.9222389140348893E-3</v>
      </c>
      <c r="C3246" s="5">
        <v>0.71002394448816197</v>
      </c>
      <c r="D3246" s="5">
        <v>0.852127840697674</v>
      </c>
      <c r="E3246" s="5">
        <v>0.83491323250000005</v>
      </c>
      <c r="F3246" s="5">
        <f t="shared" si="50"/>
        <v>1.7214608197673953E-2</v>
      </c>
      <c r="G3246" s="3">
        <v>1</v>
      </c>
      <c r="H3246" s="3">
        <v>167485872</v>
      </c>
      <c r="I3246" s="3">
        <v>167485922</v>
      </c>
      <c r="J3246" s="3" t="s">
        <v>8952</v>
      </c>
      <c r="K3246" s="3" t="s">
        <v>8953</v>
      </c>
      <c r="L3246" s="3">
        <v>0</v>
      </c>
      <c r="M3246" s="3" t="s">
        <v>18</v>
      </c>
    </row>
    <row r="3247" spans="1:13">
      <c r="A3247" s="3" t="s">
        <v>8954</v>
      </c>
      <c r="B3247" s="3">
        <v>9.9236959915862295E-3</v>
      </c>
      <c r="C3247" s="5">
        <v>0.71002394448816197</v>
      </c>
      <c r="D3247" s="5">
        <v>5.1521081511627903E-2</v>
      </c>
      <c r="E3247" s="5">
        <v>4.6041244449999998E-2</v>
      </c>
      <c r="F3247" s="5">
        <f t="shared" si="50"/>
        <v>5.4798370616279055E-3</v>
      </c>
      <c r="G3247" s="3">
        <v>11</v>
      </c>
      <c r="H3247" s="3">
        <v>128564131</v>
      </c>
      <c r="I3247" s="3">
        <v>128564181</v>
      </c>
      <c r="J3247" s="3" t="s">
        <v>8955</v>
      </c>
      <c r="K3247" s="3" t="s">
        <v>8956</v>
      </c>
      <c r="L3247" s="3">
        <v>0</v>
      </c>
      <c r="M3247" s="3" t="s">
        <v>45</v>
      </c>
    </row>
    <row r="3248" spans="1:13">
      <c r="A3248" s="3" t="s">
        <v>8957</v>
      </c>
      <c r="B3248" s="3">
        <v>9.9287827551506492E-3</v>
      </c>
      <c r="C3248" s="5">
        <v>0.71002394448816197</v>
      </c>
      <c r="D3248" s="5">
        <v>0.19288398981395299</v>
      </c>
      <c r="E3248" s="5">
        <v>0.17999166420000001</v>
      </c>
      <c r="F3248" s="5">
        <f t="shared" si="50"/>
        <v>1.2892325613952982E-2</v>
      </c>
      <c r="G3248" s="3" t="s">
        <v>142</v>
      </c>
      <c r="H3248" s="3">
        <v>107226204</v>
      </c>
      <c r="I3248" s="3">
        <v>107226254</v>
      </c>
      <c r="J3248" s="3" t="s">
        <v>8958</v>
      </c>
      <c r="K3248" s="3" t="s">
        <v>8959</v>
      </c>
      <c r="L3248" s="3">
        <v>604</v>
      </c>
      <c r="M3248" s="3" t="s">
        <v>71</v>
      </c>
    </row>
    <row r="3249" spans="1:13">
      <c r="A3249" s="3" t="s">
        <v>8960</v>
      </c>
      <c r="B3249" s="3">
        <v>9.9301565656049195E-3</v>
      </c>
      <c r="C3249" s="5">
        <v>0.71002394448816197</v>
      </c>
      <c r="D3249" s="5">
        <v>7.4783087744186003E-2</v>
      </c>
      <c r="E3249" s="5">
        <v>6.9863491550000004E-2</v>
      </c>
      <c r="F3249" s="5">
        <f t="shared" si="50"/>
        <v>4.9195961941859989E-3</v>
      </c>
      <c r="G3249" s="3">
        <v>16</v>
      </c>
      <c r="H3249" s="3">
        <v>55091149</v>
      </c>
      <c r="I3249" s="3">
        <v>55091199</v>
      </c>
      <c r="J3249" s="3" t="s">
        <v>8961</v>
      </c>
      <c r="K3249" s="3" t="s">
        <v>8962</v>
      </c>
      <c r="L3249" s="3">
        <v>48931</v>
      </c>
      <c r="M3249" s="3" t="s">
        <v>14</v>
      </c>
    </row>
    <row r="3250" spans="1:13">
      <c r="A3250" s="3" t="s">
        <v>8963</v>
      </c>
      <c r="B3250" s="3">
        <v>9.9321348598845199E-3</v>
      </c>
      <c r="C3250" s="5">
        <v>0.71002394448816197</v>
      </c>
      <c r="D3250" s="5">
        <v>2.67038973953488E-2</v>
      </c>
      <c r="E3250" s="5">
        <v>2.391945535E-2</v>
      </c>
      <c r="F3250" s="5">
        <f t="shared" si="50"/>
        <v>2.7844420453487992E-3</v>
      </c>
      <c r="G3250" s="3">
        <v>1</v>
      </c>
      <c r="H3250" s="3">
        <v>51425651</v>
      </c>
      <c r="I3250" s="3">
        <v>51425701</v>
      </c>
      <c r="J3250" s="3" t="s">
        <v>8964</v>
      </c>
      <c r="K3250" s="3" t="s">
        <v>8965</v>
      </c>
      <c r="L3250" s="3">
        <v>0</v>
      </c>
      <c r="M3250" s="3" t="s">
        <v>49</v>
      </c>
    </row>
    <row r="3251" spans="1:13">
      <c r="A3251" s="3" t="s">
        <v>8966</v>
      </c>
      <c r="B3251" s="3">
        <v>9.9410938206851603E-3</v>
      </c>
      <c r="C3251" s="5">
        <v>0.71002394448816197</v>
      </c>
      <c r="D3251" s="5">
        <v>2.8110494E-2</v>
      </c>
      <c r="E3251" s="5">
        <v>2.35619782E-2</v>
      </c>
      <c r="F3251" s="5">
        <f t="shared" si="50"/>
        <v>4.5485157999999998E-3</v>
      </c>
      <c r="G3251" s="3">
        <v>12</v>
      </c>
      <c r="H3251" s="3">
        <v>50794484</v>
      </c>
      <c r="I3251" s="3">
        <v>50794534</v>
      </c>
      <c r="J3251" s="3" t="s">
        <v>8967</v>
      </c>
      <c r="K3251" s="3" t="s">
        <v>8968</v>
      </c>
      <c r="L3251" s="3">
        <v>0</v>
      </c>
      <c r="M3251" s="3" t="s">
        <v>18</v>
      </c>
    </row>
    <row r="3252" spans="1:13">
      <c r="A3252" s="3" t="s">
        <v>8969</v>
      </c>
      <c r="B3252" s="3">
        <v>9.9490258326317502E-3</v>
      </c>
      <c r="C3252" s="5">
        <v>0.71002394448816197</v>
      </c>
      <c r="D3252" s="5">
        <v>0.93254839325581396</v>
      </c>
      <c r="E3252" s="5">
        <v>0.93082736965000001</v>
      </c>
      <c r="F3252" s="5">
        <f t="shared" si="50"/>
        <v>1.7210236058139428E-3</v>
      </c>
      <c r="G3252" s="3">
        <v>1</v>
      </c>
      <c r="H3252" s="3">
        <v>95101248</v>
      </c>
      <c r="I3252" s="3">
        <v>95101298</v>
      </c>
      <c r="J3252" s="3" t="s">
        <v>8970</v>
      </c>
      <c r="K3252" s="3" t="s">
        <v>8971</v>
      </c>
      <c r="L3252" s="3">
        <v>2719</v>
      </c>
      <c r="M3252" s="3" t="s">
        <v>14</v>
      </c>
    </row>
    <row r="3253" spans="1:13">
      <c r="A3253" s="3" t="s">
        <v>8972</v>
      </c>
      <c r="B3253" s="3">
        <v>9.9491191783815693E-3</v>
      </c>
      <c r="C3253" s="5">
        <v>0.71002394448816197</v>
      </c>
      <c r="D3253" s="5">
        <v>0.86232076174418604</v>
      </c>
      <c r="E3253" s="5">
        <v>0.86886812099999999</v>
      </c>
      <c r="F3253" s="5">
        <f t="shared" si="50"/>
        <v>-6.5473592558139559E-3</v>
      </c>
      <c r="G3253" s="3">
        <v>16</v>
      </c>
      <c r="H3253" s="3">
        <v>78056625</v>
      </c>
      <c r="I3253" s="3">
        <v>78056675</v>
      </c>
      <c r="J3253" s="3" t="s">
        <v>8973</v>
      </c>
      <c r="K3253" s="3" t="s">
        <v>8974</v>
      </c>
      <c r="L3253" s="3">
        <v>0</v>
      </c>
      <c r="M3253" s="3" t="s">
        <v>91</v>
      </c>
    </row>
    <row r="3254" spans="1:13">
      <c r="A3254" s="3" t="s">
        <v>8975</v>
      </c>
      <c r="B3254" s="3">
        <v>9.9537091559842392E-3</v>
      </c>
      <c r="C3254" s="5">
        <v>0.71002394448816197</v>
      </c>
      <c r="D3254" s="5">
        <v>0.31638054351162798</v>
      </c>
      <c r="E3254" s="5">
        <v>0.28761732364999998</v>
      </c>
      <c r="F3254" s="5">
        <f t="shared" si="50"/>
        <v>2.8763219861627998E-2</v>
      </c>
      <c r="G3254" s="3">
        <v>7</v>
      </c>
      <c r="H3254" s="3">
        <v>3280667</v>
      </c>
      <c r="I3254" s="3">
        <v>3280717</v>
      </c>
      <c r="J3254" s="3" t="s">
        <v>6728</v>
      </c>
      <c r="K3254" s="3" t="s">
        <v>6729</v>
      </c>
      <c r="L3254" s="3">
        <v>22947</v>
      </c>
      <c r="M3254" s="3" t="s">
        <v>14</v>
      </c>
    </row>
    <row r="3255" spans="1:13">
      <c r="A3255" s="3" t="s">
        <v>8976</v>
      </c>
      <c r="B3255" s="3">
        <v>9.9641951177761104E-3</v>
      </c>
      <c r="C3255" s="5">
        <v>0.71002394448816197</v>
      </c>
      <c r="D3255" s="5">
        <v>3.4843405046511601E-2</v>
      </c>
      <c r="E3255" s="5">
        <v>3.1834426999999998E-2</v>
      </c>
      <c r="F3255" s="5">
        <f t="shared" si="50"/>
        <v>3.0089780465116026E-3</v>
      </c>
      <c r="G3255" s="3">
        <v>6</v>
      </c>
      <c r="H3255" s="3">
        <v>27760081</v>
      </c>
      <c r="I3255" s="3">
        <v>27760131</v>
      </c>
      <c r="J3255" s="3" t="s">
        <v>6190</v>
      </c>
      <c r="K3255" s="3" t="s">
        <v>6191</v>
      </c>
      <c r="L3255" s="3">
        <v>11191</v>
      </c>
      <c r="M3255" s="3" t="s">
        <v>71</v>
      </c>
    </row>
    <row r="3256" spans="1:13">
      <c r="A3256" s="3" t="s">
        <v>8977</v>
      </c>
      <c r="B3256" s="3">
        <v>9.97064187154411E-3</v>
      </c>
      <c r="C3256" s="5">
        <v>0.71002394448816197</v>
      </c>
      <c r="D3256" s="5">
        <v>0.91084205695348797</v>
      </c>
      <c r="E3256" s="5">
        <v>0.91600207239999998</v>
      </c>
      <c r="F3256" s="5">
        <f t="shared" si="50"/>
        <v>-5.1600154465120118E-3</v>
      </c>
      <c r="G3256" s="3">
        <v>1</v>
      </c>
      <c r="H3256" s="3">
        <v>2130579</v>
      </c>
      <c r="I3256" s="3">
        <v>2130629</v>
      </c>
      <c r="J3256" s="3" t="s">
        <v>8978</v>
      </c>
      <c r="K3256" s="3" t="s">
        <v>8979</v>
      </c>
      <c r="L3256" s="3">
        <v>0</v>
      </c>
      <c r="M3256" s="3" t="s">
        <v>22</v>
      </c>
    </row>
    <row r="3257" spans="1:13">
      <c r="A3257" s="3" t="s">
        <v>8980</v>
      </c>
      <c r="B3257" s="3">
        <v>9.9710720324616593E-3</v>
      </c>
      <c r="C3257" s="5">
        <v>0.71002394448816197</v>
      </c>
      <c r="D3257" s="5">
        <v>0.87913274067441904</v>
      </c>
      <c r="E3257" s="5">
        <v>0.90273214125000001</v>
      </c>
      <c r="F3257" s="5">
        <f t="shared" si="50"/>
        <v>-2.3599400575580964E-2</v>
      </c>
      <c r="G3257" s="3">
        <v>12</v>
      </c>
      <c r="H3257" s="3">
        <v>11001547</v>
      </c>
      <c r="I3257" s="3">
        <v>11001597</v>
      </c>
      <c r="J3257" s="3" t="s">
        <v>8981</v>
      </c>
      <c r="K3257" s="3" t="s">
        <v>8982</v>
      </c>
      <c r="L3257" s="3">
        <v>0</v>
      </c>
      <c r="M3257" s="3" t="s">
        <v>41</v>
      </c>
    </row>
    <row r="3258" spans="1:13">
      <c r="A3258" s="3" t="s">
        <v>8983</v>
      </c>
      <c r="B3258" s="3">
        <v>9.97331393912812E-3</v>
      </c>
      <c r="C3258" s="5">
        <v>0.71002394448816197</v>
      </c>
      <c r="D3258" s="5">
        <v>2.4500891651162801E-2</v>
      </c>
      <c r="E3258" s="5">
        <v>2.0882497199999999E-2</v>
      </c>
      <c r="F3258" s="5">
        <f t="shared" si="50"/>
        <v>3.618394451162802E-3</v>
      </c>
      <c r="G3258" s="3">
        <v>16</v>
      </c>
      <c r="H3258" s="3">
        <v>3493422</v>
      </c>
      <c r="I3258" s="3">
        <v>3493472</v>
      </c>
      <c r="J3258" s="3" t="s">
        <v>8984</v>
      </c>
      <c r="K3258" s="3" t="s">
        <v>8985</v>
      </c>
      <c r="L3258" s="3">
        <v>0</v>
      </c>
      <c r="M3258" s="3" t="s">
        <v>49</v>
      </c>
    </row>
    <row r="3259" spans="1:13">
      <c r="A3259" s="3" t="s">
        <v>8986</v>
      </c>
      <c r="B3259" s="3">
        <v>9.9778025348420205E-3</v>
      </c>
      <c r="C3259" s="5">
        <v>0.71002394448816197</v>
      </c>
      <c r="D3259" s="5">
        <v>9.3620418860465099E-2</v>
      </c>
      <c r="E3259" s="5">
        <v>8.5939174600000001E-2</v>
      </c>
      <c r="F3259" s="5">
        <f t="shared" si="50"/>
        <v>7.6812442604650977E-3</v>
      </c>
      <c r="G3259" s="3">
        <v>1</v>
      </c>
      <c r="H3259" s="3">
        <v>210405767</v>
      </c>
      <c r="I3259" s="3">
        <v>210405817</v>
      </c>
      <c r="J3259" s="3" t="s">
        <v>8987</v>
      </c>
      <c r="K3259" s="3" t="s">
        <v>8988</v>
      </c>
      <c r="L3259" s="3">
        <v>0</v>
      </c>
      <c r="M3259" s="3" t="s">
        <v>18</v>
      </c>
    </row>
    <row r="3260" spans="1:13">
      <c r="A3260" s="3" t="s">
        <v>8989</v>
      </c>
      <c r="B3260" s="3">
        <v>9.9811362601312896E-3</v>
      </c>
      <c r="C3260" s="5">
        <v>0.71002394448816197</v>
      </c>
      <c r="D3260" s="5">
        <v>0.94217016239534901</v>
      </c>
      <c r="E3260" s="5">
        <v>0.95241268999999995</v>
      </c>
      <c r="F3260" s="5">
        <f t="shared" si="50"/>
        <v>-1.0242527604650942E-2</v>
      </c>
      <c r="G3260" s="3">
        <v>6</v>
      </c>
      <c r="H3260" s="3">
        <v>10726552</v>
      </c>
      <c r="I3260" s="3">
        <v>10726602</v>
      </c>
      <c r="J3260" s="3" t="s">
        <v>8990</v>
      </c>
      <c r="K3260" s="3" t="s">
        <v>8991</v>
      </c>
      <c r="L3260" s="3">
        <v>0</v>
      </c>
      <c r="M3260" s="3" t="s">
        <v>18</v>
      </c>
    </row>
    <row r="3261" spans="1:13">
      <c r="A3261" s="3" t="s">
        <v>8992</v>
      </c>
      <c r="B3261" s="3">
        <v>9.9824882298711805E-3</v>
      </c>
      <c r="C3261" s="5">
        <v>0.71002394448816197</v>
      </c>
      <c r="D3261" s="5">
        <v>0.61395271018604602</v>
      </c>
      <c r="E3261" s="5">
        <v>0.55102727885000002</v>
      </c>
      <c r="F3261" s="5">
        <f t="shared" si="50"/>
        <v>6.2925431336046E-2</v>
      </c>
      <c r="G3261" s="3">
        <v>1</v>
      </c>
      <c r="H3261" s="3">
        <v>16735668</v>
      </c>
      <c r="I3261" s="3">
        <v>16735718</v>
      </c>
      <c r="J3261" s="3" t="s">
        <v>8993</v>
      </c>
      <c r="K3261" s="3" t="s">
        <v>8994</v>
      </c>
      <c r="L3261" s="3">
        <v>0</v>
      </c>
      <c r="M3261" s="3" t="s">
        <v>91</v>
      </c>
    </row>
    <row r="3262" spans="1:13">
      <c r="A3262" s="3" t="s">
        <v>8995</v>
      </c>
      <c r="B3262" s="3">
        <v>9.9840018724254593E-3</v>
      </c>
      <c r="C3262" s="5">
        <v>0.71002394448816197</v>
      </c>
      <c r="D3262" s="5">
        <v>5.6056752395348797E-2</v>
      </c>
      <c r="E3262" s="5">
        <v>5.4183106750000001E-2</v>
      </c>
      <c r="F3262" s="5">
        <f t="shared" si="50"/>
        <v>1.8736456453487954E-3</v>
      </c>
      <c r="G3262" s="3">
        <v>6</v>
      </c>
      <c r="H3262" s="3">
        <v>17988623</v>
      </c>
      <c r="I3262" s="3">
        <v>17988673</v>
      </c>
      <c r="J3262" s="3" t="s">
        <v>8996</v>
      </c>
      <c r="K3262" s="3" t="s">
        <v>8997</v>
      </c>
      <c r="L3262" s="3">
        <v>769</v>
      </c>
      <c r="M3262" s="3" t="s">
        <v>71</v>
      </c>
    </row>
    <row r="3263" spans="1:13">
      <c r="A3263" s="3" t="s">
        <v>8998</v>
      </c>
      <c r="B3263" s="3">
        <v>9.9887679921692608E-3</v>
      </c>
      <c r="C3263" s="5">
        <v>0.71002394448816197</v>
      </c>
      <c r="D3263" s="5">
        <v>9.2217491302325594E-2</v>
      </c>
      <c r="E3263" s="5">
        <v>8.9076818099999996E-2</v>
      </c>
      <c r="F3263" s="5">
        <f t="shared" si="50"/>
        <v>3.1406732023255973E-3</v>
      </c>
      <c r="G3263" s="3">
        <v>19</v>
      </c>
      <c r="H3263" s="3">
        <v>18980442</v>
      </c>
      <c r="I3263" s="3">
        <v>18980492</v>
      </c>
      <c r="J3263" s="3" t="s">
        <v>8999</v>
      </c>
      <c r="K3263" s="3" t="s">
        <v>9000</v>
      </c>
      <c r="L3263" s="3">
        <v>0</v>
      </c>
      <c r="M3263" s="3" t="s">
        <v>18</v>
      </c>
    </row>
    <row r="3264" spans="1:13">
      <c r="A3264" s="3" t="s">
        <v>9001</v>
      </c>
      <c r="B3264" s="3">
        <v>9.9900584151466805E-3</v>
      </c>
      <c r="C3264" s="5">
        <v>0.71002394448816197</v>
      </c>
      <c r="D3264" s="5">
        <v>0.938938848023256</v>
      </c>
      <c r="E3264" s="5">
        <v>0.95468114150000005</v>
      </c>
      <c r="F3264" s="5">
        <f t="shared" si="50"/>
        <v>-1.5742293476744051E-2</v>
      </c>
      <c r="G3264" s="3">
        <v>5</v>
      </c>
      <c r="H3264" s="3">
        <v>177503186</v>
      </c>
      <c r="I3264" s="3">
        <v>177503236</v>
      </c>
      <c r="J3264" s="3" t="s">
        <v>8127</v>
      </c>
      <c r="K3264" s="3" t="s">
        <v>8128</v>
      </c>
      <c r="L3264" s="3">
        <v>19991</v>
      </c>
      <c r="M3264" s="3" t="s">
        <v>14</v>
      </c>
    </row>
    <row r="3265" spans="1:13">
      <c r="A3265" s="3" t="s">
        <v>9002</v>
      </c>
      <c r="B3265" s="3">
        <v>9.9941100156236799E-3</v>
      </c>
      <c r="C3265" s="5">
        <v>0.71002394448816197</v>
      </c>
      <c r="D3265" s="5">
        <v>6.3743544744186004E-2</v>
      </c>
      <c r="E3265" s="5">
        <v>6.1870831500000001E-2</v>
      </c>
      <c r="F3265" s="5">
        <f t="shared" si="50"/>
        <v>1.8727132441860028E-3</v>
      </c>
      <c r="G3265" s="3">
        <v>2</v>
      </c>
      <c r="H3265" s="3">
        <v>192015865</v>
      </c>
      <c r="I3265" s="3">
        <v>192015915</v>
      </c>
      <c r="J3265" s="3" t="s">
        <v>9003</v>
      </c>
      <c r="K3265" s="3" t="s">
        <v>9004</v>
      </c>
      <c r="L3265" s="3">
        <v>0</v>
      </c>
      <c r="M3265" s="3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Schrott</dc:creator>
  <cp:lastModifiedBy>Microsoft Office User</cp:lastModifiedBy>
  <dcterms:created xsi:type="dcterms:W3CDTF">2020-09-24T17:25:32Z</dcterms:created>
  <dcterms:modified xsi:type="dcterms:W3CDTF">2020-10-04T21:27:55Z</dcterms:modified>
</cp:coreProperties>
</file>